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5520" tabRatio="500" firstSheet="4" activeTab="6"/>
  </bookViews>
  <sheets>
    <sheet name="Table S1" sheetId="6" r:id="rId1"/>
    <sheet name="Raw data" sheetId="1" r:id="rId2"/>
    <sheet name="biological process" sheetId="2" r:id="rId3"/>
    <sheet name="molecular function" sheetId="3" r:id="rId4"/>
    <sheet name="molecular " sheetId="4" r:id="rId5"/>
    <sheet name="David enrichemnt_clustering" sheetId="5" r:id="rId6"/>
    <sheet name="Signal P" sheetId="7" r:id="rId7"/>
    <sheet name="TMHMM" sheetId="8" r:id="rId8"/>
    <sheet name="Secretome P" sheetId="9" r:id="rId9"/>
  </sheets>
  <definedNames>
    <definedName name="_xlnm._FilterDatabase" localSheetId="6" hidden="1">'Signal P'!$A$2:$L$15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" i="4" l="1"/>
  <c r="U4" i="4"/>
  <c r="U5" i="4"/>
  <c r="U6" i="4"/>
  <c r="U7" i="4"/>
  <c r="U8" i="4"/>
  <c r="U9" i="4"/>
  <c r="U10" i="4"/>
  <c r="U11" i="4"/>
  <c r="U12" i="4"/>
  <c r="U13" i="4"/>
  <c r="U14" i="4"/>
  <c r="U2" i="4"/>
  <c r="U15" i="4"/>
  <c r="F150" i="4"/>
  <c r="G150" i="4"/>
  <c r="H150" i="4"/>
  <c r="I150" i="4"/>
  <c r="J150" i="4"/>
  <c r="K150" i="4"/>
  <c r="L150" i="4"/>
  <c r="M150" i="4"/>
  <c r="N150" i="4"/>
  <c r="O150" i="4"/>
  <c r="P150" i="4"/>
  <c r="Q150" i="4"/>
  <c r="E150" i="4"/>
  <c r="R3" i="2"/>
  <c r="R4" i="2"/>
  <c r="R5" i="2"/>
  <c r="R6" i="2"/>
  <c r="R7" i="2"/>
  <c r="R8" i="2"/>
  <c r="R9" i="2"/>
  <c r="R10" i="2"/>
  <c r="R11" i="2"/>
  <c r="R12" i="2"/>
  <c r="R2" i="2"/>
  <c r="R13" i="2"/>
  <c r="E152" i="2"/>
  <c r="F152" i="2"/>
  <c r="G152" i="2"/>
  <c r="H152" i="2"/>
  <c r="I152" i="2"/>
  <c r="J152" i="2"/>
  <c r="K152" i="2"/>
  <c r="L152" i="2"/>
  <c r="M152" i="2"/>
  <c r="N152" i="2"/>
  <c r="D152" i="2"/>
  <c r="X15" i="4"/>
  <c r="Q13" i="2"/>
  <c r="T15" i="4"/>
</calcChain>
</file>

<file path=xl/sharedStrings.xml><?xml version="1.0" encoding="utf-8"?>
<sst xmlns="http://schemas.openxmlformats.org/spreadsheetml/2006/main" count="26346" uniqueCount="2383">
  <si>
    <t>Accession</t>
  </si>
  <si>
    <t>Description</t>
  </si>
  <si>
    <t>MW [kDa]</t>
  </si>
  <si>
    <t>Coverage</t>
  </si>
  <si>
    <t>Score Mascot</t>
  </si>
  <si>
    <t># Peptides Mascot</t>
  </si>
  <si>
    <t>Confidence</t>
  </si>
  <si>
    <t>Sequence</t>
  </si>
  <si>
    <t>Master Protein Accessions</t>
  </si>
  <si>
    <t>Modifications</t>
  </si>
  <si>
    <t>Percolator PEP Sequest HT</t>
  </si>
  <si>
    <t>High</t>
  </si>
  <si>
    <t>MLSSFLSEDVFK</t>
  </si>
  <si>
    <t>P15144</t>
  </si>
  <si>
    <t/>
  </si>
  <si>
    <t>Checked</t>
  </si>
  <si>
    <t>Identifying Node</t>
  </si>
  <si>
    <t>DeltaM [ppm]</t>
  </si>
  <si>
    <t>Deltam/z [Da]</t>
  </si>
  <si>
    <t>Ion Inject Time [ms]</t>
  </si>
  <si>
    <t>RT [min]</t>
  </si>
  <si>
    <t>First Scan</t>
  </si>
  <si>
    <t>Spectrum File</t>
  </si>
  <si>
    <t>Ions Matched</t>
  </si>
  <si>
    <t>Ions Score</t>
  </si>
  <si>
    <t>Identity Strict</t>
  </si>
  <si>
    <t>Identity Relaxed</t>
  </si>
  <si>
    <t>Expectation Value</t>
  </si>
  <si>
    <t>XCorr</t>
  </si>
  <si>
    <t>Percolator q-Value</t>
  </si>
  <si>
    <t>Percolator PEP</t>
  </si>
  <si>
    <t>Mascot (A2)</t>
  </si>
  <si>
    <t>A_IyII_1-3.raw</t>
  </si>
  <si>
    <t>10/88</t>
  </si>
  <si>
    <t>Sequest HT (A4)</t>
  </si>
  <si>
    <t>0/0</t>
  </si>
  <si>
    <t>FSTEYELQQLEQFKK</t>
  </si>
  <si>
    <t>9/140</t>
  </si>
  <si>
    <t>RFSTEYELQQLEQFKK</t>
  </si>
  <si>
    <t>18/180</t>
  </si>
  <si>
    <t>SDQIGLPDFNAGAMENWGLVTYR</t>
  </si>
  <si>
    <t>P15541; P15144</t>
  </si>
  <si>
    <t>18/256</t>
  </si>
  <si>
    <t>8/256</t>
  </si>
  <si>
    <t>P11021</t>
  </si>
  <si>
    <t>78 kDa glucose-regulated protein OS=Homo sapiens GN=HSPA5 PE=1 SV=2</t>
  </si>
  <si>
    <t>RFSTEYELQQLEQFRLNNLDTGFGSGTR</t>
  </si>
  <si>
    <t>P15541</t>
  </si>
  <si>
    <t>2xDeamidated [N17; N18]</t>
  </si>
  <si>
    <t>15/324</t>
  </si>
  <si>
    <t>FSTEYELQQLEQFRLNNLDTGFGSGTR</t>
  </si>
  <si>
    <t>2xDeamidated [N16; N17]</t>
  </si>
  <si>
    <t>20/284</t>
  </si>
  <si>
    <t>12/284</t>
  </si>
  <si>
    <t>VLNSIFFELEADEKEPTESTQQPK</t>
  </si>
  <si>
    <t>Q9TSZ0</t>
  </si>
  <si>
    <t>15/268</t>
  </si>
  <si>
    <t>GVDEATIIDILTKR</t>
  </si>
  <si>
    <t>P04083</t>
  </si>
  <si>
    <t>6/108</t>
  </si>
  <si>
    <t>GLGTDEDTLIEILASR</t>
  </si>
  <si>
    <t>8/120</t>
  </si>
  <si>
    <t>6/120</t>
  </si>
  <si>
    <t>7/120</t>
  </si>
  <si>
    <t>P35527</t>
  </si>
  <si>
    <t>Keratin, type I cytoskeletal 9 OS=Homo sapiens GN=KRT9 PE=1 SV=3</t>
  </si>
  <si>
    <t>NDNDNIFLSPLSISTAFAMTK</t>
  </si>
  <si>
    <t>P01008</t>
  </si>
  <si>
    <t>1xOxidation [M19]</t>
  </si>
  <si>
    <t>7/240</t>
  </si>
  <si>
    <t>FATTFYQHLADSK</t>
  </si>
  <si>
    <t>9/120</t>
  </si>
  <si>
    <t>8/240</t>
  </si>
  <si>
    <t>P80303</t>
  </si>
  <si>
    <t>Nucleobindin-2 OS=Homo sapiens GN=NUCB2 PE=1 SV=2</t>
  </si>
  <si>
    <t>DVNEQDVLLFIDNIFR</t>
  </si>
  <si>
    <t>A4QLB3</t>
  </si>
  <si>
    <t>6/172</t>
  </si>
  <si>
    <t>P13645</t>
  </si>
  <si>
    <t>Keratin, type I cytoskeletal 10 OS=Homo sapiens GN=KRT10 PE=1 SV=6</t>
  </si>
  <si>
    <t>TVLIMEIINNVAK</t>
  </si>
  <si>
    <t>P38482</t>
  </si>
  <si>
    <t>17/112</t>
  </si>
  <si>
    <t>P04264</t>
  </si>
  <si>
    <t>Keratin, type II cytoskeletal 1 OS=Homo sapiens GN=KRT1 PE=1 SV=6</t>
  </si>
  <si>
    <t>SYELPDGQVITIGNER</t>
  </si>
  <si>
    <t>Q8BFZ3; P45521; P08023</t>
  </si>
  <si>
    <t>9/152</t>
  </si>
  <si>
    <t>11/152</t>
  </si>
  <si>
    <t>TTGIVMDSGDGVTHTVPIYEGYALPHAILR</t>
  </si>
  <si>
    <t>Q8BFZ3</t>
  </si>
  <si>
    <t>1xOxidation [M6]</t>
  </si>
  <si>
    <t>24/232</t>
  </si>
  <si>
    <t>IDIAGRDLTDYLMK</t>
  </si>
  <si>
    <t>Q8BFZ3; P08023</t>
  </si>
  <si>
    <t>10/136</t>
  </si>
  <si>
    <t>VAPDEHPILLTEAPLNPK</t>
  </si>
  <si>
    <t>P22079</t>
  </si>
  <si>
    <t>Lactoperoxidase OS=Homo sapiens GN=LPO PE=1 SV=2</t>
  </si>
  <si>
    <t>GSYNPVTHIYTAQDVK</t>
  </si>
  <si>
    <t>P06865</t>
  </si>
  <si>
    <t>Q2I6W4</t>
  </si>
  <si>
    <t>Catalase OS=Callithrix jacchus GN=CAT PE=2 SV=3</t>
  </si>
  <si>
    <t>ALFEEVPELLTEAEKK</t>
  </si>
  <si>
    <t>P31939</t>
  </si>
  <si>
    <t>12/124</t>
  </si>
  <si>
    <t>EVSDGIIAPGYEEEALTILSK</t>
  </si>
  <si>
    <t>6/160</t>
  </si>
  <si>
    <t>DVSELTGFPEMLGGR</t>
  </si>
  <si>
    <t>8/112</t>
  </si>
  <si>
    <t>P06733</t>
  </si>
  <si>
    <t>Alpha-enolase OS=Homo sapiens GN=ENO1 PE=1 SV=2</t>
  </si>
  <si>
    <t>TSIYPFLDFMPSPQVVR</t>
  </si>
  <si>
    <t>P43251</t>
  </si>
  <si>
    <t>11/140</t>
  </si>
  <si>
    <t>1xOxidation [M10]</t>
  </si>
  <si>
    <t>8/140</t>
  </si>
  <si>
    <t>HVVYPTAWMNQLPLLAAIEIQK</t>
  </si>
  <si>
    <t>11/216</t>
  </si>
  <si>
    <t>1xOxidation [M9]</t>
  </si>
  <si>
    <t>Q5RF10</t>
  </si>
  <si>
    <t>Catalase OS=Pongo abelii GN=CAT PE=2 SV=3</t>
  </si>
  <si>
    <t>ALGFEAAESSLTK</t>
  </si>
  <si>
    <t>Q8TDL5</t>
  </si>
  <si>
    <t>9/96</t>
  </si>
  <si>
    <t>ALGFEAAESSLTKDALVLTPASLWKPSSPVSQ</t>
  </si>
  <si>
    <t>11/324</t>
  </si>
  <si>
    <t>DALVLTPASLWKPSSPVSQ</t>
  </si>
  <si>
    <t>11/172</t>
  </si>
  <si>
    <t>17/172</t>
  </si>
  <si>
    <t>14/172</t>
  </si>
  <si>
    <t>8/172</t>
  </si>
  <si>
    <t>10/172</t>
  </si>
  <si>
    <t>QFPEPMPVVLKVR</t>
  </si>
  <si>
    <t>Q8N4F0</t>
  </si>
  <si>
    <t>6/144</t>
  </si>
  <si>
    <t>Q5R7D3</t>
  </si>
  <si>
    <t>Heat shock 70 kDa protein 1 OS=Pongo abelii GN=HSPA1 PE=2 SV=1</t>
  </si>
  <si>
    <t>RPTELLSNPQFIVDGATR</t>
  </si>
  <si>
    <t>P07384</t>
  </si>
  <si>
    <t>9/204</t>
  </si>
  <si>
    <t>P02538</t>
  </si>
  <si>
    <t>Keratin, type II cytoskeletal 6A OS=Homo sapiens GN=KRT6A PE=1 SV=3</t>
  </si>
  <si>
    <t>KPEDWDEEMDGEWEPPVIQNPEYK</t>
  </si>
  <si>
    <t>P52193</t>
  </si>
  <si>
    <t>18/276</t>
  </si>
  <si>
    <t>CKDDEFTHLYTLIVRPNNTYEVK</t>
  </si>
  <si>
    <t>1xDeamidated [N]; 1xCarbamidomethyl [C1]</t>
  </si>
  <si>
    <t>28/260</t>
  </si>
  <si>
    <t>IDNSQVESGSLEDDWDFLPPKK</t>
  </si>
  <si>
    <t>12/244</t>
  </si>
  <si>
    <t>12/276</t>
  </si>
  <si>
    <t>IDGDKDGFVTVDELKDWIK</t>
  </si>
  <si>
    <t>O43852</t>
  </si>
  <si>
    <t>11/200</t>
  </si>
  <si>
    <t>HVIEIHIVHYNSK</t>
  </si>
  <si>
    <t>P23280</t>
  </si>
  <si>
    <t>11/104</t>
  </si>
  <si>
    <t>Q5R1W6</t>
  </si>
  <si>
    <t>Transketolase OS=Pan troglodytes GN=TKT PE=2 SV=1</t>
  </si>
  <si>
    <t>EAVNVSLGNLLTYPFVR</t>
  </si>
  <si>
    <t>P46510</t>
  </si>
  <si>
    <t>5/180</t>
  </si>
  <si>
    <t>ELLLNLIEYLCK</t>
  </si>
  <si>
    <t>Q90240</t>
  </si>
  <si>
    <t>1xCarbamidomethyl [C11]</t>
  </si>
  <si>
    <t>6/116</t>
  </si>
  <si>
    <t>P35908</t>
  </si>
  <si>
    <t>Keratin, type II cytoskeletal 2 epidermal OS=Homo sapiens GN=KRT2 PE=1 SV=2</t>
  </si>
  <si>
    <t>AREGSEEDLDALEHMFR</t>
  </si>
  <si>
    <t>P31944</t>
  </si>
  <si>
    <t>9/188</t>
  </si>
  <si>
    <t>GSCFIQTLVDVFTK</t>
  </si>
  <si>
    <t>1xCarbamidomethyl [C3]</t>
  </si>
  <si>
    <t>8/136</t>
  </si>
  <si>
    <t>EDPVSCAFVVLMAHGR</t>
  </si>
  <si>
    <t>1xCarbamidomethyl [C6]</t>
  </si>
  <si>
    <t>MAEAELVQEGK</t>
  </si>
  <si>
    <t>7/92</t>
  </si>
  <si>
    <t>P02788</t>
  </si>
  <si>
    <t>Lactotransferrin OS=Homo sapiens GN=LTF PE=1 SV=6</t>
  </si>
  <si>
    <t>GFFEVTHDVSQLTCADFLR</t>
  </si>
  <si>
    <t>P55307</t>
  </si>
  <si>
    <t>1xDeamidated [Q11]; 1xCarbamidomethyl [C14]</t>
  </si>
  <si>
    <t>9/176</t>
  </si>
  <si>
    <t>Q02818</t>
  </si>
  <si>
    <t>Nucleobindin-1 OS=Homo sapiens GN=NUCB1 PE=1 SV=4</t>
  </si>
  <si>
    <t>ADVLTTGAGNPVGDKLNVITAGPR</t>
  </si>
  <si>
    <t>23/240</t>
  </si>
  <si>
    <t>GPLLVQDVVFTDEMAHFDRER</t>
  </si>
  <si>
    <t>Q5RF10; Q2I6W4</t>
  </si>
  <si>
    <t>9/220</t>
  </si>
  <si>
    <t>12/220</t>
  </si>
  <si>
    <t>LCENIAGHLKDAQIFIQK</t>
  </si>
  <si>
    <t>1xCarbamidomethyl [C2]</t>
  </si>
  <si>
    <t>12/192</t>
  </si>
  <si>
    <t>GAGAFGYFEVTHDITKYSK</t>
  </si>
  <si>
    <t>19/156</t>
  </si>
  <si>
    <t>1xOxidation [M14]</t>
  </si>
  <si>
    <t>19/220</t>
  </si>
  <si>
    <t>DPILFPSFIHSQK</t>
  </si>
  <si>
    <t>11/100</t>
  </si>
  <si>
    <t>ADVLTTGAGNPVGDK</t>
  </si>
  <si>
    <t>9/132</t>
  </si>
  <si>
    <t>IQALLDKYNAEKPK</t>
  </si>
  <si>
    <t>12/152</t>
  </si>
  <si>
    <t>NPVNYFAEVEQIAFDPSNMPPGIEASPDK</t>
  </si>
  <si>
    <t>18/336</t>
  </si>
  <si>
    <t>NAIHTFVQSGSHLAAR</t>
  </si>
  <si>
    <t>1xDeamidated [N1]</t>
  </si>
  <si>
    <t>10/180</t>
  </si>
  <si>
    <t>12/180</t>
  </si>
  <si>
    <t>FNTANDDNVTQVR</t>
  </si>
  <si>
    <t>1xDeamidated [N5]</t>
  </si>
  <si>
    <t>GPLLVQDVVFTDEMAHFDR</t>
  </si>
  <si>
    <t>12/196</t>
  </si>
  <si>
    <t>AAQKADVLTTGAGNPVGDKLNVITAGPR</t>
  </si>
  <si>
    <t>13/316</t>
  </si>
  <si>
    <t>22/316</t>
  </si>
  <si>
    <t>LCENIAGHLKDAQLFIQKK</t>
  </si>
  <si>
    <t>16/204</t>
  </si>
  <si>
    <t>LSQEDPDYGLR</t>
  </si>
  <si>
    <t>5/112</t>
  </si>
  <si>
    <t>IQALLDKYNAEKPKNAIHTFVQSGSHLAAR</t>
  </si>
  <si>
    <t>1xDeamidated [N9]</t>
  </si>
  <si>
    <t>P13796</t>
  </si>
  <si>
    <t>Plastin-2 OS=Homo sapiens GN=LCP1 PE=1 SV=6</t>
  </si>
  <si>
    <t>LGPNYLHIPVNCPYR</t>
  </si>
  <si>
    <t>1xCarbamidomethyl [C12]</t>
  </si>
  <si>
    <t>8/156</t>
  </si>
  <si>
    <t>A5A6I6</t>
  </si>
  <si>
    <t>Serotransferrin OS=Pan troglodytes GN=TF PE=2 SV=1</t>
  </si>
  <si>
    <t>WAMLGALGCVFPELLAR</t>
  </si>
  <si>
    <t>P15193</t>
  </si>
  <si>
    <t>1xCarbamidomethyl [C9]</t>
  </si>
  <si>
    <t>7/128</t>
  </si>
  <si>
    <t>Q96HE7</t>
  </si>
  <si>
    <t>ERO1-like protein alpha OS=Homo sapiens GN=ERO1A PE=1 SV=2</t>
  </si>
  <si>
    <t>FMETVAEKALQEYR</t>
  </si>
  <si>
    <t>P10909</t>
  </si>
  <si>
    <t>9/128</t>
  </si>
  <si>
    <t>EPQDTYHYLPFSLPHR</t>
  </si>
  <si>
    <t>5/172</t>
  </si>
  <si>
    <t>VTTVASHTSDSDVPSGVTEVVVK</t>
  </si>
  <si>
    <t>P13646</t>
  </si>
  <si>
    <t>Keratin, type I cytoskeletal 13 OS=Homo sapiens GN=KRT13 PE=1 SV=4</t>
  </si>
  <si>
    <t>LHEAFSPVSYQHDLALLR</t>
  </si>
  <si>
    <t>P00748</t>
  </si>
  <si>
    <t>15/164</t>
  </si>
  <si>
    <t>SGIPIVTSPYQIHFTK</t>
  </si>
  <si>
    <t>P01026; P01024</t>
  </si>
  <si>
    <t>TELRPGETLNVNFLLR</t>
  </si>
  <si>
    <t>P01024</t>
  </si>
  <si>
    <t>19/168</t>
  </si>
  <si>
    <t>EYVLPSFEVIVEPTEK</t>
  </si>
  <si>
    <t>P01026</t>
  </si>
  <si>
    <t>GLEVTITAR</t>
  </si>
  <si>
    <t>6/64</t>
  </si>
  <si>
    <t>EPGQDLVVLPLSITTDFIPSFR</t>
  </si>
  <si>
    <t>EVVADSVWVDVKDSCVGTLVVK</t>
  </si>
  <si>
    <t>1xCarbamidomethyl [C15]</t>
  </si>
  <si>
    <t>7/208</t>
  </si>
  <si>
    <t>LLEQEFADVIVKPHDPATVDEVLR</t>
  </si>
  <si>
    <t>Q9UBG3</t>
  </si>
  <si>
    <t>25/264</t>
  </si>
  <si>
    <t>22/264</t>
  </si>
  <si>
    <t>P06744</t>
  </si>
  <si>
    <t>Glucose-6-phosphate isomerase OS=Homo sapiens GN=GPI PE=1 SV=4</t>
  </si>
  <si>
    <t>SQPNLDNCPFNDQPK</t>
  </si>
  <si>
    <t>P28325</t>
  </si>
  <si>
    <t>1xCarbamidomethyl [C8]</t>
  </si>
  <si>
    <t>6/164</t>
  </si>
  <si>
    <t>P14314</t>
  </si>
  <si>
    <t>Glucosidase 2 subunit beta OS=Homo sapiens GN=PRKCSH PE=1 SV=2</t>
  </si>
  <si>
    <t>TMNNFLDREQYGQYSLAVR</t>
  </si>
  <si>
    <t>Q03763</t>
  </si>
  <si>
    <t>11/208</t>
  </si>
  <si>
    <t>ALNSMGQDLERPLELR</t>
  </si>
  <si>
    <t>Q02413</t>
  </si>
  <si>
    <t>P30838</t>
  </si>
  <si>
    <t>Aldehyde dehydrogenase, dimeric NADP-preferring OS=Homo sapiens GN=ALDH3A1 PE=1 SV=3</t>
  </si>
  <si>
    <t>ALLQAILQTEDMLK</t>
  </si>
  <si>
    <t>E9Q557</t>
  </si>
  <si>
    <t>9/144</t>
  </si>
  <si>
    <t>GYFNEELSEILSDPSDDTK</t>
  </si>
  <si>
    <t>5/204</t>
  </si>
  <si>
    <t>DLTQLFMFAR</t>
  </si>
  <si>
    <t>Q9UHL4</t>
  </si>
  <si>
    <t>12/96</t>
  </si>
  <si>
    <t>Q6ZN66</t>
  </si>
  <si>
    <t>Guanylate-binding protein 6 OS=Homo sapiens GN=GBP6 PE=2 SV=1</t>
  </si>
  <si>
    <t>LEGSDVQLLEYEASAAGLIR</t>
  </si>
  <si>
    <t>Q9NY33</t>
  </si>
  <si>
    <t>7/204</t>
  </si>
  <si>
    <t>YTDATSKYESVMKTEPSIAEYTVR</t>
  </si>
  <si>
    <t>Q13217</t>
  </si>
  <si>
    <t>19/252</t>
  </si>
  <si>
    <t>FIDIAAAKEVLSDPEMR</t>
  </si>
  <si>
    <t>10/164</t>
  </si>
  <si>
    <t>1xOxidation [M16]</t>
  </si>
  <si>
    <t>KFDDGEDPLDAESQQGGGGNPFHR</t>
  </si>
  <si>
    <t>KFIDIAAAKEVLSDPEMR</t>
  </si>
  <si>
    <t>STLTDSLVAAAGIIAQEVAGDVR</t>
  </si>
  <si>
    <t>O23755</t>
  </si>
  <si>
    <t>22/204</t>
  </si>
  <si>
    <t>YSQFINFPIYVWSSK</t>
  </si>
  <si>
    <t>P41148</t>
  </si>
  <si>
    <t>ELISNASDAIDK</t>
  </si>
  <si>
    <t>Q04619; P41148</t>
  </si>
  <si>
    <t>5/116</t>
  </si>
  <si>
    <t>IWNVIYEENCFKPQTIK</t>
  </si>
  <si>
    <t>1xCarbamidomethyl [C10]</t>
  </si>
  <si>
    <t>18/184</t>
  </si>
  <si>
    <t>LIANMPESGPSYEFHLTR</t>
  </si>
  <si>
    <t>20/192</t>
  </si>
  <si>
    <t>QEIVSLFNAFGR</t>
  </si>
  <si>
    <t>10/132</t>
  </si>
  <si>
    <t>SFPLHFDENSFFAGDK</t>
  </si>
  <si>
    <t>8/148</t>
  </si>
  <si>
    <t>LGAVDESLSEETQK</t>
  </si>
  <si>
    <t>8/108</t>
  </si>
  <si>
    <t>MLLLEILHEIK</t>
  </si>
  <si>
    <t>5/80</t>
  </si>
  <si>
    <t>1xOxidation [M1]</t>
  </si>
  <si>
    <t>8/80</t>
  </si>
  <si>
    <t>SFPLHFDENSFFAGDKK</t>
  </si>
  <si>
    <t>AVLQWTK</t>
  </si>
  <si>
    <t>5/60</t>
  </si>
  <si>
    <t>P07602</t>
  </si>
  <si>
    <t>Prosaposin OS=Homo sapiens GN=PSAP PE=1 SV=2</t>
  </si>
  <si>
    <t>MIIPSLDGDLFQWDR</t>
  </si>
  <si>
    <t>Q9Z2B5</t>
  </si>
  <si>
    <t>6/124</t>
  </si>
  <si>
    <t>P07237</t>
  </si>
  <si>
    <t>Protein disulfide-isomerase OS=Homo sapiens GN=P4HB PE=1 SV=3</t>
  </si>
  <si>
    <t>QAVDQIKSQEQLAAELAEYTAK</t>
  </si>
  <si>
    <t>P15311</t>
  </si>
  <si>
    <t>10/252</t>
  </si>
  <si>
    <t>IGFPWSEIR</t>
  </si>
  <si>
    <t>O35763; P15311</t>
  </si>
  <si>
    <t>8/64</t>
  </si>
  <si>
    <t>AKFYPEDVAEELIQDITQK</t>
  </si>
  <si>
    <t>8/212</t>
  </si>
  <si>
    <t>KAPDFVFYAPR</t>
  </si>
  <si>
    <t>Aminopeptidase N OS=Homo sapiens GN=ANPEP PE=1 SV=4</t>
  </si>
  <si>
    <t>TPCTVSCNIPVVSGKECEEIIR</t>
  </si>
  <si>
    <t>P02675</t>
  </si>
  <si>
    <t>3xCarbamidomethyl [C3; C7; C17]</t>
  </si>
  <si>
    <t>7/224</t>
  </si>
  <si>
    <t>EGFGHLSPTGTTEFWLGNEK</t>
  </si>
  <si>
    <t>P02679</t>
  </si>
  <si>
    <t>17/160</t>
  </si>
  <si>
    <t>Complement C3 OS=Homo sapiens GN=C3 PE=1 SV=2</t>
  </si>
  <si>
    <t>SLGLNPNHIHIYSASWGPEDDGK</t>
  </si>
  <si>
    <t>P09958</t>
  </si>
  <si>
    <t>1xDeamidated [N]</t>
  </si>
  <si>
    <t>18/248</t>
  </si>
  <si>
    <t>10/248</t>
  </si>
  <si>
    <t>23/248</t>
  </si>
  <si>
    <t>GGLGSIFVWASGNGGR</t>
  </si>
  <si>
    <t>11/132</t>
  </si>
  <si>
    <t>8/132</t>
  </si>
  <si>
    <t>1xDeamidated [N13]</t>
  </si>
  <si>
    <t>LTLSYNRRGDLAIHLVSPMGTR</t>
  </si>
  <si>
    <t>20/232</t>
  </si>
  <si>
    <t>CIIDILTEPK</t>
  </si>
  <si>
    <t>1xCarbamidomethyl [C1]</t>
  </si>
  <si>
    <t>15/72</t>
  </si>
  <si>
    <t>DVYQEPTDPKFPQQWYLSGVTQR</t>
  </si>
  <si>
    <t>16/252</t>
  </si>
  <si>
    <t>CIIDILTEPKDIGK</t>
  </si>
  <si>
    <t>10/120</t>
  </si>
  <si>
    <t>FPQQWYLSGVTQR</t>
  </si>
  <si>
    <t>5/136</t>
  </si>
  <si>
    <t>MLDGEVTDAVEAR</t>
  </si>
  <si>
    <t>20/96</t>
  </si>
  <si>
    <t>DMQHLVVQTSKPAHLNANDWATNGVGR</t>
  </si>
  <si>
    <t>1xOxidation [M2]</t>
  </si>
  <si>
    <t>22/304</t>
  </si>
  <si>
    <t>21/304</t>
  </si>
  <si>
    <t>27/304</t>
  </si>
  <si>
    <t>16/304</t>
  </si>
  <si>
    <t>TVTACLGEPNHITR</t>
  </si>
  <si>
    <t>1xCarbamidomethyl [C5]</t>
  </si>
  <si>
    <t>15/120</t>
  </si>
  <si>
    <t>RGDLAIHLVSPMGTR</t>
  </si>
  <si>
    <t>7/168</t>
  </si>
  <si>
    <t>12/168</t>
  </si>
  <si>
    <t>NHPDLAGNYDPGASFDVNDQDPDPQPR</t>
  </si>
  <si>
    <t>15/312</t>
  </si>
  <si>
    <t>20/312</t>
  </si>
  <si>
    <t>SLGLNPNHIHIYSASWGPEDDGKTVDGPAR</t>
  </si>
  <si>
    <t>1xDeamidated [N7]</t>
  </si>
  <si>
    <t>19/332</t>
  </si>
  <si>
    <t>36/332</t>
  </si>
  <si>
    <t>30/332</t>
  </si>
  <si>
    <t>28/332</t>
  </si>
  <si>
    <t>CAGEVAAVANNGVCGVGVAYNAR</t>
  </si>
  <si>
    <t>2xCarbamidomethyl [C1; C14]</t>
  </si>
  <si>
    <t>20/228</t>
  </si>
  <si>
    <t>11/228</t>
  </si>
  <si>
    <t>LAEEAFFR</t>
  </si>
  <si>
    <t>7/56</t>
  </si>
  <si>
    <t>GDLAIHLVSPMGTR</t>
  </si>
  <si>
    <t>7/104</t>
  </si>
  <si>
    <t>1xOxidation [M11]</t>
  </si>
  <si>
    <t>12/104</t>
  </si>
  <si>
    <t>FTLVLYGTAPEGLPVPPESSGCK</t>
  </si>
  <si>
    <t>1xCarbamidomethyl [C22]</t>
  </si>
  <si>
    <t>12/176</t>
  </si>
  <si>
    <t>11/176</t>
  </si>
  <si>
    <t>KTVTACLGEPNHITR</t>
  </si>
  <si>
    <t>TLTSSQACVVCEEGFSLHQK</t>
  </si>
  <si>
    <t>2xCarbamidomethyl [C8; C11]</t>
  </si>
  <si>
    <t>1xOxidation [M12]</t>
  </si>
  <si>
    <t>LAEEAFFRGVSQGR</t>
  </si>
  <si>
    <t>TPSAAYLWVGTGASEAEKTGAQELLR</t>
  </si>
  <si>
    <t>P06396</t>
  </si>
  <si>
    <t>17/232</t>
  </si>
  <si>
    <t>DPDQTDGLGLSYLSSHIANVER</t>
  </si>
  <si>
    <t>12/240</t>
  </si>
  <si>
    <t>VPFDAATLHTSTAMAAQHGMDDDGTGQK</t>
  </si>
  <si>
    <t>22/260</t>
  </si>
  <si>
    <t>20/260</t>
  </si>
  <si>
    <t>EVQGFESATFLGYFK</t>
  </si>
  <si>
    <t>10/160</t>
  </si>
  <si>
    <t>QTQVSVLPEGGETPLFK</t>
  </si>
  <si>
    <t>Gelsolin OS=Homo sapiens GN=GSN PE=1 SV=1</t>
  </si>
  <si>
    <t>KIEPELDGSAQVTSHDASTNGLINFIKQQR</t>
  </si>
  <si>
    <t>37/348</t>
  </si>
  <si>
    <t>31/348</t>
  </si>
  <si>
    <t>KIEPELDGSAQVTSHDASTNGLINFIK</t>
  </si>
  <si>
    <t>25/312</t>
  </si>
  <si>
    <t>21/312</t>
  </si>
  <si>
    <t>VDHQTGPIVWGEPGTNGQHAFYQLIHQGTK</t>
  </si>
  <si>
    <t>1xDeamidated [N/Q]</t>
  </si>
  <si>
    <t>27/336</t>
  </si>
  <si>
    <t>TLAQLNPESSLFIIASK</t>
  </si>
  <si>
    <t>13/180</t>
  </si>
  <si>
    <t>ILLANFLAQTEALMR</t>
  </si>
  <si>
    <t>8/152</t>
  </si>
  <si>
    <t>MIPCDFLIPVQTQHPIRK</t>
  </si>
  <si>
    <t>1xCarbamidomethyl [C4]</t>
  </si>
  <si>
    <t>IEPELDGSAQVTSHDASTNGLINFIK</t>
  </si>
  <si>
    <t>VFEGNRPTNSIVFTK</t>
  </si>
  <si>
    <t>P06744; Q6P6V0</t>
  </si>
  <si>
    <t>Q5R9T9</t>
  </si>
  <si>
    <t>Guanylate-binding protein 6 OS=Pongo abelii GN=GBP6 PE=2 SV=1</t>
  </si>
  <si>
    <t>SPEELEKLLPHKVFEGNRPTNSIVFTK</t>
  </si>
  <si>
    <t>Q6P6V0</t>
  </si>
  <si>
    <t>MPPYDEQTQAFIDAAQEAR</t>
  </si>
  <si>
    <t>10/192</t>
  </si>
  <si>
    <t>14/192</t>
  </si>
  <si>
    <t>YEQGTGCWQGPNR</t>
  </si>
  <si>
    <t>Q28034; P14314</t>
  </si>
  <si>
    <t>1xCarbamidomethyl [C7]</t>
  </si>
  <si>
    <t>7/136</t>
  </si>
  <si>
    <t>DGSDEPGTAACPNGSFHCTNTGYKPLYIPSNR</t>
  </si>
  <si>
    <t>1xDeamidated [N13]; 2xCarbamidomethyl [C11; C18]</t>
  </si>
  <si>
    <t>14/324</t>
  </si>
  <si>
    <t>LWEEQLAAAK</t>
  </si>
  <si>
    <t>16/92</t>
  </si>
  <si>
    <t>SLKDMEESIR</t>
  </si>
  <si>
    <t>5/100</t>
  </si>
  <si>
    <t>ESLQQMAEVTR</t>
  </si>
  <si>
    <t>7/108</t>
  </si>
  <si>
    <t>P19013</t>
  </si>
  <si>
    <t>Keratin, type II cytoskeletal 4 OS=Homo sapiens GN=KRT4 PE=1 SV=4</t>
  </si>
  <si>
    <t>IIAEYIWIGGSGLDMR</t>
  </si>
  <si>
    <t>Q42899</t>
  </si>
  <si>
    <t>5/120</t>
  </si>
  <si>
    <t>IFSHPDVVAEEPWYGIEQEYTLLQK</t>
  </si>
  <si>
    <t>P32289</t>
  </si>
  <si>
    <t>LQAIEHELHELGLLK</t>
  </si>
  <si>
    <t>Q16769</t>
  </si>
  <si>
    <t>11/164</t>
  </si>
  <si>
    <t>9/164</t>
  </si>
  <si>
    <t>VFVGATDSAVPCAMMLELAR</t>
  </si>
  <si>
    <t>7/152</t>
  </si>
  <si>
    <t>VIISAPSADAPMFVMGVNHEKYDK</t>
  </si>
  <si>
    <t>O57479</t>
  </si>
  <si>
    <t>1xOxidation [M15]</t>
  </si>
  <si>
    <t>24/208</t>
  </si>
  <si>
    <t>16/208</t>
  </si>
  <si>
    <t>VIHDNFGIVEGLMTTVHAITATQK</t>
  </si>
  <si>
    <t>24/260</t>
  </si>
  <si>
    <t>11/260</t>
  </si>
  <si>
    <t>RVIISAPSADAPMFVMGVNHEKYDK</t>
  </si>
  <si>
    <t>28/288</t>
  </si>
  <si>
    <t>1xOxidation [M13]</t>
  </si>
  <si>
    <t>9/260</t>
  </si>
  <si>
    <t>O75083</t>
  </si>
  <si>
    <t>WD repeat-containing protein 1 OS=Homo sapiens GN=WDR1 PE=1 SV=4</t>
  </si>
  <si>
    <t>LGDAVEQGVINNTVLGYFIGR</t>
  </si>
  <si>
    <t>P41250</t>
  </si>
  <si>
    <t>CFIFDRPTNDKDLLANIEK</t>
  </si>
  <si>
    <t>10/196</t>
  </si>
  <si>
    <t>EAIAIFMEHSFKDENQEFQK</t>
  </si>
  <si>
    <t>Q5R9T9; Q6ZN66</t>
  </si>
  <si>
    <t>15/184</t>
  </si>
  <si>
    <t>19/184</t>
  </si>
  <si>
    <t>AADYYSQQMAQR</t>
  </si>
  <si>
    <t>16/108</t>
  </si>
  <si>
    <t>KGDFLLQNEESSVQYCQAK</t>
  </si>
  <si>
    <t>1xCarbamidomethyl [C16]</t>
  </si>
  <si>
    <t>16/216</t>
  </si>
  <si>
    <t>EAIAIFMEHSFKDENQEFQKK</t>
  </si>
  <si>
    <t>Bifunctional purine biosynthesis protein PURH OS=Homo sapiens GN=ATIC PE=1 SV=3</t>
  </si>
  <si>
    <t>QTQIFTTYSDNQPGVLIQVYEGER</t>
  </si>
  <si>
    <t>7/276</t>
  </si>
  <si>
    <t>ELEQVCNPIISGLYQGAGGPGPGGFGAQGPK</t>
  </si>
  <si>
    <t>38/348</t>
  </si>
  <si>
    <t>IINEPTAAAIAYGLDR</t>
  </si>
  <si>
    <t>12/172</t>
  </si>
  <si>
    <t>CQEVISWLDANTLAEKDEFEHK</t>
  </si>
  <si>
    <t>11/248</t>
  </si>
  <si>
    <t>NQVALNPQNTVFDAKR</t>
  </si>
  <si>
    <t>SINPDEAVAYGAAVQAAILMGDK</t>
  </si>
  <si>
    <t>14/256</t>
  </si>
  <si>
    <t>28/256</t>
  </si>
  <si>
    <t>1xOxidation [M20]</t>
  </si>
  <si>
    <t>10/256</t>
  </si>
  <si>
    <t>TTPSYVAFTDTER</t>
  </si>
  <si>
    <t>P19120; P11147; Q5R7D3</t>
  </si>
  <si>
    <t>10/96</t>
  </si>
  <si>
    <t>AQIHDIVLVGGSTR</t>
  </si>
  <si>
    <t>13/152</t>
  </si>
  <si>
    <t>ATAGDTHLGGEDFDNR</t>
  </si>
  <si>
    <t>16/124</t>
  </si>
  <si>
    <t>LDKAQIHDIVLVGGSTR</t>
  </si>
  <si>
    <t>5/184</t>
  </si>
  <si>
    <t>BPI fold-containing family B member 1 OS=Homo sapiens GN=BPIFB1 PE=1 SV=1</t>
  </si>
  <si>
    <t>VINEPTAAAMAYGLHK</t>
  </si>
  <si>
    <t>O35162</t>
  </si>
  <si>
    <t>7/172</t>
  </si>
  <si>
    <t>ARFEELNADLFR</t>
  </si>
  <si>
    <t>P19120; P11147</t>
  </si>
  <si>
    <t>12/128</t>
  </si>
  <si>
    <t>QTQTFTTYSDNQPGVLIQVYEGER</t>
  </si>
  <si>
    <t>14/276</t>
  </si>
  <si>
    <t>IINEPTAAAIAYGLDK</t>
  </si>
  <si>
    <t>P19120; P11021; P11147</t>
  </si>
  <si>
    <t>TFFPEEISSMVLTK</t>
  </si>
  <si>
    <t>P11147</t>
  </si>
  <si>
    <t>TVTNAVVTVPAYFNDSQR</t>
  </si>
  <si>
    <t>P19120</t>
  </si>
  <si>
    <t>16/192</t>
  </si>
  <si>
    <t>GPAVGIDLGTTYSCVGVFQHGK</t>
  </si>
  <si>
    <t>1xCarbamidomethyl [C14]</t>
  </si>
  <si>
    <t>17/180</t>
  </si>
  <si>
    <t>SINPDEAVAYGAAVQAAILSGDK</t>
  </si>
  <si>
    <t>NQVAMNPTNTVFDAKR</t>
  </si>
  <si>
    <t>6/180</t>
  </si>
  <si>
    <t>NQVAMNPTNTVFDAK</t>
  </si>
  <si>
    <t>1xOxidation [M5]</t>
  </si>
  <si>
    <t>6/168</t>
  </si>
  <si>
    <t>Ezrin OS=Homo sapiens GN=EZR PE=1 SV=4</t>
  </si>
  <si>
    <t>YHTSQSGDEMTSLSEYVSR</t>
  </si>
  <si>
    <t>Q04619</t>
  </si>
  <si>
    <t>6/200</t>
  </si>
  <si>
    <t>KVADALTNAVAHVDDMPNALSALSDLHAHK</t>
  </si>
  <si>
    <t>P67817</t>
  </si>
  <si>
    <t>VADALTNAVAHVDDMPNALSALSDLHAHK</t>
  </si>
  <si>
    <t>8/312</t>
  </si>
  <si>
    <t>11/312</t>
  </si>
  <si>
    <t>26/312</t>
  </si>
  <si>
    <t>TYFPHFDLSHGSAQVK</t>
  </si>
  <si>
    <t>VGGHAGDYGAEALER</t>
  </si>
  <si>
    <t>P04196</t>
  </si>
  <si>
    <t>Histidine-rich glycoprotein OS=Homo sapiens GN=HRG PE=1 SV=1</t>
  </si>
  <si>
    <t>GTFAQLSELHCDKLHVDPENFR</t>
  </si>
  <si>
    <t>P02036; Q6WN29</t>
  </si>
  <si>
    <t>19/236</t>
  </si>
  <si>
    <t>18/236</t>
  </si>
  <si>
    <t>VLGAFSDGLAHLDNLK</t>
  </si>
  <si>
    <t>VNVDEVGGEALGR</t>
  </si>
  <si>
    <t>Q6WN29</t>
  </si>
  <si>
    <t>KVLGAFSDGLAHLDNLK</t>
  </si>
  <si>
    <t>15/192</t>
  </si>
  <si>
    <t>LLGNVLVCVLAQHFGK</t>
  </si>
  <si>
    <t>9/168</t>
  </si>
  <si>
    <t>Q8N1N4</t>
  </si>
  <si>
    <t>Keratin, type II cytoskeletal 78 OS=Homo sapiens GN=KRT78 PE=2 SV=2</t>
  </si>
  <si>
    <t>FFESFGDLSTPDAVMNNPK</t>
  </si>
  <si>
    <t>P02036</t>
  </si>
  <si>
    <t>13/156</t>
  </si>
  <si>
    <t>HQGTITVNEEGTQAAAVTTVGFMPLSTQVR</t>
  </si>
  <si>
    <t>P47776</t>
  </si>
  <si>
    <t>ADLFYDVEALDLESPK</t>
  </si>
  <si>
    <t>11/120</t>
  </si>
  <si>
    <t>DGYLFQLLR</t>
  </si>
  <si>
    <t>9/76</t>
  </si>
  <si>
    <t>13/76</t>
  </si>
  <si>
    <t>HPNVFGFCR</t>
  </si>
  <si>
    <t>RDGYLFQLLR</t>
  </si>
  <si>
    <t>AANSLEAFIFETQDK</t>
  </si>
  <si>
    <t>Q60432</t>
  </si>
  <si>
    <t>7/160</t>
  </si>
  <si>
    <t>LYQPEYQEVSTEEQREEISGK</t>
  </si>
  <si>
    <t>6/232</t>
  </si>
  <si>
    <t>P49257</t>
  </si>
  <si>
    <t>Protein ERGIC-53 OS=Homo sapiens GN=LMAN1 PE=1 SV=2</t>
  </si>
  <si>
    <t>WLQGSQELPR</t>
  </si>
  <si>
    <t>P01876</t>
  </si>
  <si>
    <t>8/100</t>
  </si>
  <si>
    <t>GFSPKDVLVR</t>
  </si>
  <si>
    <t>8/92</t>
  </si>
  <si>
    <t>GLEWVSR</t>
  </si>
  <si>
    <t>P19180</t>
  </si>
  <si>
    <t>5/48</t>
  </si>
  <si>
    <t>SEDTALYYCAR</t>
  </si>
  <si>
    <t>P01807</t>
  </si>
  <si>
    <t>7/80</t>
  </si>
  <si>
    <t>SEDTAVYYCAR</t>
  </si>
  <si>
    <t>P01743</t>
  </si>
  <si>
    <t>6/80</t>
  </si>
  <si>
    <t>H2N4I1</t>
  </si>
  <si>
    <t>Sulfhydryl oxidase 1 OS=Pongo abelii GN=QSOX1 PE=3 SV=2</t>
  </si>
  <si>
    <t>QVQLVQSGAEVK</t>
  </si>
  <si>
    <t>P06326</t>
  </si>
  <si>
    <t>1xDeamidated [Q]</t>
  </si>
  <si>
    <t>AEDTAVYYCAK</t>
  </si>
  <si>
    <t>P01764</t>
  </si>
  <si>
    <t>EVQLVESGGGLVQPGGSLR</t>
  </si>
  <si>
    <t>P01766</t>
  </si>
  <si>
    <t>26/208</t>
  </si>
  <si>
    <t>22/208</t>
  </si>
  <si>
    <t>EVQLVESGGGLVQPGESLK</t>
  </si>
  <si>
    <t>P80419</t>
  </si>
  <si>
    <t>LICQATGFSPR</t>
  </si>
  <si>
    <t>P01871</t>
  </si>
  <si>
    <t>VFAIPPSFASIFLTK</t>
  </si>
  <si>
    <t>14/112</t>
  </si>
  <si>
    <t>Antithrombin-III OS=Homo sapiens GN=SERPINC1 PE=1 SV=1</t>
  </si>
  <si>
    <t>SNEILTAIIQGMR</t>
  </si>
  <si>
    <t>P52297</t>
  </si>
  <si>
    <t>10/140</t>
  </si>
  <si>
    <t>Biotinidase OS=Homo sapiens GN=BTD PE=1 SV=2</t>
  </si>
  <si>
    <t>ESPGNVQIVNGYFVHFFAPQGLPVVPK</t>
  </si>
  <si>
    <t>Q06033</t>
  </si>
  <si>
    <t>16/296</t>
  </si>
  <si>
    <t>Clusterin OS=Homo sapiens GN=CLU PE=1 SV=1</t>
  </si>
  <si>
    <t>AATESFASDPILYRPVAVALDTKGPEIR</t>
  </si>
  <si>
    <t>P11980-2</t>
  </si>
  <si>
    <t>AATESFASDPILYRPVAVALDTK</t>
  </si>
  <si>
    <t>GDYPLEAVR</t>
  </si>
  <si>
    <t>P11980-2; P00548; P14618</t>
  </si>
  <si>
    <t>P00548; P14618</t>
  </si>
  <si>
    <t>7/64</t>
  </si>
  <si>
    <t>FGVEQDVDMVFASFIR</t>
  </si>
  <si>
    <t>P11980-2; P14618</t>
  </si>
  <si>
    <t>P14618</t>
  </si>
  <si>
    <t>8/164</t>
  </si>
  <si>
    <t>14/164</t>
  </si>
  <si>
    <t>EAEAAIYHLQLFEELRR</t>
  </si>
  <si>
    <t>10/156</t>
  </si>
  <si>
    <t>P0C0L4</t>
  </si>
  <si>
    <t>Complement C4-A OS=Homo sapiens GN=C4A PE=1 SV=2</t>
  </si>
  <si>
    <t>TLVTQNSGVEALIHAILR</t>
  </si>
  <si>
    <t>P14923</t>
  </si>
  <si>
    <t>22/188</t>
  </si>
  <si>
    <t>GSSGGGCFGGSSGGYGGLGGFGGGSFR</t>
  </si>
  <si>
    <t>VTMQNLNDRLASYLDKVR</t>
  </si>
  <si>
    <t>P02533; P13645; P08779</t>
  </si>
  <si>
    <t>1xOxidation [M3]</t>
  </si>
  <si>
    <t>22/192</t>
  </si>
  <si>
    <t>11/192</t>
  </si>
  <si>
    <t>SQYEQLAEQNRKDAEAWFNEK</t>
  </si>
  <si>
    <t>15/236</t>
  </si>
  <si>
    <t>10/236</t>
  </si>
  <si>
    <t>NVQALEIELQSQLALK</t>
  </si>
  <si>
    <t>11/180</t>
  </si>
  <si>
    <t>16/180</t>
  </si>
  <si>
    <t>ELTTEIDNNIEQISSYK</t>
  </si>
  <si>
    <t>12/164</t>
  </si>
  <si>
    <t>NVSTGDVNVEMNAAPGVDLTQLLNNMR</t>
  </si>
  <si>
    <t>10/312</t>
  </si>
  <si>
    <t>18/312</t>
  </si>
  <si>
    <t>2xOxidation [M11; M26]</t>
  </si>
  <si>
    <t>IRLENEIQTYR</t>
  </si>
  <si>
    <t>15/116</t>
  </si>
  <si>
    <t>10/116</t>
  </si>
  <si>
    <t>TIDDLKNQILNLTTDNANILLQIDNAR</t>
  </si>
  <si>
    <t>7/292</t>
  </si>
  <si>
    <t>8/292</t>
  </si>
  <si>
    <t>SQYEQLAEQNR</t>
  </si>
  <si>
    <t>8/116</t>
  </si>
  <si>
    <t>ADLEMQIESLTEELAYLK</t>
  </si>
  <si>
    <t>ADLEMQIESLTEELAYLKK</t>
  </si>
  <si>
    <t>13/196</t>
  </si>
  <si>
    <t>5/196</t>
  </si>
  <si>
    <t>VLDELTLTK</t>
  </si>
  <si>
    <t>QSLEASLAETEGR</t>
  </si>
  <si>
    <t>LKYENEVALR</t>
  </si>
  <si>
    <t>NQILNLTTDNANILLQIDNAR</t>
  </si>
  <si>
    <t>LAADDFRLKYENEVALR</t>
  </si>
  <si>
    <t>QSVEADINGLRR</t>
  </si>
  <si>
    <t>P13645; P13646</t>
  </si>
  <si>
    <t>1xDeamidated [N8]</t>
  </si>
  <si>
    <t>ALEESNYELEGK</t>
  </si>
  <si>
    <t>6/112</t>
  </si>
  <si>
    <t>DKILTATIENNRVILEIDNAR</t>
  </si>
  <si>
    <t>9/236</t>
  </si>
  <si>
    <t>ITMQNLNDRLASYLEKVR</t>
  </si>
  <si>
    <t>18/192</t>
  </si>
  <si>
    <t>LQSSSASYGGGFGGGSCQLGGGR</t>
  </si>
  <si>
    <t>1xCarbamidomethyl [C17]</t>
  </si>
  <si>
    <t>13/260</t>
  </si>
  <si>
    <t>15/260</t>
  </si>
  <si>
    <t>EVSTNTAMIQTSK</t>
  </si>
  <si>
    <t>8/128</t>
  </si>
  <si>
    <t>19/192</t>
  </si>
  <si>
    <t>EVSTNTAMIQTSKTEITELRR</t>
  </si>
  <si>
    <t>11/224</t>
  </si>
  <si>
    <t>VILEIDNAR</t>
  </si>
  <si>
    <t>11/72</t>
  </si>
  <si>
    <t>MLLDIKTRLEQEIATYR</t>
  </si>
  <si>
    <t>LTMQNLNDRLASYLEK</t>
  </si>
  <si>
    <t>NKLNDLEDALQQAK</t>
  </si>
  <si>
    <t>20/156</t>
  </si>
  <si>
    <t>THNLEPYFESFINNLR</t>
  </si>
  <si>
    <t>FLEQQNQVLQTKWELLQQVDTSTR</t>
  </si>
  <si>
    <t>15/264</t>
  </si>
  <si>
    <t>NKLNDLEDALQQAKEDLAR</t>
  </si>
  <si>
    <t>18/216</t>
  </si>
  <si>
    <t>LNDLEDALQQAKEDLAR</t>
  </si>
  <si>
    <t>21/188</t>
  </si>
  <si>
    <t>KQISNLQQSISDAEQR</t>
  </si>
  <si>
    <t>8/180</t>
  </si>
  <si>
    <t>SLDLDSIIAEVK</t>
  </si>
  <si>
    <t>P04264; P50446; Q6P6Q2; Q5XQN5</t>
  </si>
  <si>
    <t>8/88</t>
  </si>
  <si>
    <t>SGGGFSSGSAGIINYQR</t>
  </si>
  <si>
    <t>QISNLQQSISDAEQR</t>
  </si>
  <si>
    <t>11/168</t>
  </si>
  <si>
    <t>SKAEAESLYQSKYEELQITAGR</t>
  </si>
  <si>
    <t>21/248</t>
  </si>
  <si>
    <t>THNLEPYFESFINNLRR</t>
  </si>
  <si>
    <t>8/184</t>
  </si>
  <si>
    <t>SLNNQFASFIDKVR</t>
  </si>
  <si>
    <t>1xDeamidated [Q5]</t>
  </si>
  <si>
    <t>AEAESLYQSKYEELQITAGR</t>
  </si>
  <si>
    <t>LLRDYQELMNTK</t>
  </si>
  <si>
    <t>5/124</t>
  </si>
  <si>
    <t>MSGECAPNVSVSVSTSHTTISGGGSR</t>
  </si>
  <si>
    <t>1xCarbamidomethyl [C5]; 1xOxidation [M1]</t>
  </si>
  <si>
    <t>SISISVAR</t>
  </si>
  <si>
    <t>15/272</t>
  </si>
  <si>
    <t>Ig mu chain C region OS=Homo sapiens GN=IGHM PE=1 SV=3</t>
  </si>
  <si>
    <t>TSQNSELNNMQDLVEDYKK</t>
  </si>
  <si>
    <t>20/208</t>
  </si>
  <si>
    <t>VLYDAEISQIHQSVTDTNVILSMDNSR</t>
  </si>
  <si>
    <t>12/280</t>
  </si>
  <si>
    <t>21/280</t>
  </si>
  <si>
    <t>1xOxidation [M23]</t>
  </si>
  <si>
    <t>23/280</t>
  </si>
  <si>
    <t>GGGFGGGSSFGGGSGFSGGGFGGGGFGGGR</t>
  </si>
  <si>
    <t>33/232</t>
  </si>
  <si>
    <t>NVQDAIADAEQR</t>
  </si>
  <si>
    <t>NKLNDLEEALQQAKEDLAR</t>
  </si>
  <si>
    <t>13/216</t>
  </si>
  <si>
    <t>NVQDAIADAEQRGEHALK</t>
  </si>
  <si>
    <t>10/204</t>
  </si>
  <si>
    <t>NVQDAIADAEQRGEHALKDAR</t>
  </si>
  <si>
    <t>10/240</t>
  </si>
  <si>
    <t>FGGFGGPGGVGGLGGPGGFGPGGYPGGIHEVSVNQSLLQPLNVK</t>
  </si>
  <si>
    <t>1xDeamidated [N34]</t>
  </si>
  <si>
    <t>DVDNAYMIK</t>
  </si>
  <si>
    <t>1xOxidation [M7]</t>
  </si>
  <si>
    <t>TAAENDFVTLK</t>
  </si>
  <si>
    <t>DVDAAYMNKVELEAK</t>
  </si>
  <si>
    <t>Q6P6Q2; Q5XQN5</t>
  </si>
  <si>
    <t>12/140</t>
  </si>
  <si>
    <t>SFSTASAITPSVSR</t>
  </si>
  <si>
    <t>Q5XQN5</t>
  </si>
  <si>
    <t>8/104</t>
  </si>
  <si>
    <t>EYQELMNTK</t>
  </si>
  <si>
    <t>5/88</t>
  </si>
  <si>
    <t>TEAESWYQTK</t>
  </si>
  <si>
    <t>4/80</t>
  </si>
  <si>
    <t>Q6IE36</t>
  </si>
  <si>
    <t>Ovostatin homolog 2 OS=Homo sapiens GN=OVOS2 PE=2 SV=2</t>
  </si>
  <si>
    <t>FLEQQNKVLDTKWTLLQEQGTK</t>
  </si>
  <si>
    <t>Q6P6Q2</t>
  </si>
  <si>
    <t>P30101</t>
  </si>
  <si>
    <t>Protein disulfide-isomerase A3 OS=Homo sapiens GN=PDIA3 PE=1 SV=4</t>
  </si>
  <si>
    <t>FLEQQNKVLETKWTLLQEQGTK</t>
  </si>
  <si>
    <t>6/240</t>
  </si>
  <si>
    <t>ALYDAELSQMQTHISDTSVVLSMDNNR</t>
  </si>
  <si>
    <t>17/280</t>
  </si>
  <si>
    <t>QNLEPLFEQYINNLR</t>
  </si>
  <si>
    <t>18/168</t>
  </si>
  <si>
    <t>GSGGLGGACGGAGFGSR</t>
  </si>
  <si>
    <t>SRAEAESWYQTKYEELQVTAGR</t>
  </si>
  <si>
    <t>P02538; P50446</t>
  </si>
  <si>
    <t>DVDAAYMNKVELQAK</t>
  </si>
  <si>
    <t>FLEQQNKVLETK</t>
  </si>
  <si>
    <t>P02538; Q8N1N4</t>
  </si>
  <si>
    <t>TAAENEFVTLKK</t>
  </si>
  <si>
    <t>AEAESWYQTK</t>
  </si>
  <si>
    <t>EYQELMNVK</t>
  </si>
  <si>
    <t>6/88</t>
  </si>
  <si>
    <t>TLNNQFASFIDKVR</t>
  </si>
  <si>
    <t>9/148</t>
  </si>
  <si>
    <t>YLDFSSIITEVR</t>
  </si>
  <si>
    <t>9/88</t>
  </si>
  <si>
    <t>GRVGPLLACLLGK</t>
  </si>
  <si>
    <t>IVGYLNEEGVLDQNR</t>
  </si>
  <si>
    <t>AQCDEYCIQGDNCFPIMFPPNDPK</t>
  </si>
  <si>
    <t>3xCarbamidomethyl [C3; C7; C13]</t>
  </si>
  <si>
    <t>VGPLLACLLGKQFQQIR</t>
  </si>
  <si>
    <t>22/152</t>
  </si>
  <si>
    <t>KILGAFVQIITFR</t>
  </si>
  <si>
    <t>14/144</t>
  </si>
  <si>
    <t>ILGAFVQIITFR</t>
  </si>
  <si>
    <t>10/108</t>
  </si>
  <si>
    <t>LDENYQPWGPEPELPLHTLFFNTWR</t>
  </si>
  <si>
    <t>11/276</t>
  </si>
  <si>
    <t>SLLFMQWGQIVDHDLDFAPDTELGSSEYSK</t>
  </si>
  <si>
    <t>23/328</t>
  </si>
  <si>
    <t>WLPAEYEDGLSLPFGWTPGK</t>
  </si>
  <si>
    <t>21/152</t>
  </si>
  <si>
    <t>14/152</t>
  </si>
  <si>
    <t>IHGFDLAAINTQR</t>
  </si>
  <si>
    <t>15/108</t>
  </si>
  <si>
    <t>AFCDLSQPQTLEELNTVLK</t>
  </si>
  <si>
    <t>9/192</t>
  </si>
  <si>
    <t>LNPQWDGEKLYQEAR</t>
  </si>
  <si>
    <t>21/164</t>
  </si>
  <si>
    <t>VPCFLAGDSR</t>
  </si>
  <si>
    <t>9/72</t>
  </si>
  <si>
    <t>DGGIDPLVRGLLAK</t>
  </si>
  <si>
    <t>14/124</t>
  </si>
  <si>
    <t>DGGIDPLVR</t>
  </si>
  <si>
    <t>1xDeamidated [Q/N]; 1xCarbamidomethyl [C3]</t>
  </si>
  <si>
    <t>5/192</t>
  </si>
  <si>
    <t>3xCarbamidomethyl [C3; C7; C13]; 1xOxidation [M17]</t>
  </si>
  <si>
    <t>TTYEEYLGPQYVTAIAKLR</t>
  </si>
  <si>
    <t>Q9TUM0</t>
  </si>
  <si>
    <t>15/180</t>
  </si>
  <si>
    <t>FYPEDVSEELIQDITQR</t>
  </si>
  <si>
    <t>O35763</t>
  </si>
  <si>
    <t>21/148</t>
  </si>
  <si>
    <t>EVWFFGLQYQDTK</t>
  </si>
  <si>
    <t>12/116</t>
  </si>
  <si>
    <t>AKFYPEDVSEELIQDITQR</t>
  </si>
  <si>
    <t>Carbonic anhydrase 6 OS=Homo sapiens GN=CA6 PE=1 SV=3</t>
  </si>
  <si>
    <t>VCSTWGDFHYK</t>
  </si>
  <si>
    <t>Q9HC84</t>
  </si>
  <si>
    <t>HVEQEKSELQASLEEAEASLEHEEGK</t>
  </si>
  <si>
    <t>P13538</t>
  </si>
  <si>
    <t>21/288</t>
  </si>
  <si>
    <t>DLEEATLQHEATAAALR</t>
  </si>
  <si>
    <t>19/164</t>
  </si>
  <si>
    <t>IQHELEEAEERADIAESQVNKLR</t>
  </si>
  <si>
    <t>Q076A5; P13538</t>
  </si>
  <si>
    <t>NLTEEMAVLDETIAK</t>
  </si>
  <si>
    <t>21/168</t>
  </si>
  <si>
    <t>QREEQAEPDGTEVADKAAYLMGLNSAELLK</t>
  </si>
  <si>
    <t>23/348</t>
  </si>
  <si>
    <t>17/348</t>
  </si>
  <si>
    <t>HVEQEKSELQASLEEAEASLEHEEGKILR</t>
  </si>
  <si>
    <t>30/324</t>
  </si>
  <si>
    <t>KKLETDIVQIQSEMEDTIQEAR</t>
  </si>
  <si>
    <t>NLQQEIADLTEQIAEGGKAVHELEK</t>
  </si>
  <si>
    <t>27/288</t>
  </si>
  <si>
    <t>IKEVTERAEDEEEINAELTAK</t>
  </si>
  <si>
    <t>Q076A5; P11055; P13538</t>
  </si>
  <si>
    <t>12/236</t>
  </si>
  <si>
    <t>QAEEKDALISQLSR</t>
  </si>
  <si>
    <t>6/156</t>
  </si>
  <si>
    <t>MQGTLEDQIISANPLLEAFGNAK</t>
  </si>
  <si>
    <t>10/260</t>
  </si>
  <si>
    <t>NLQQEIADLTEQIAEGGK</t>
  </si>
  <si>
    <t>12/204</t>
  </si>
  <si>
    <t>14/204</t>
  </si>
  <si>
    <t>QAEEAEELSNVNLSK</t>
  </si>
  <si>
    <t>NKDPLNETVIGLYQK</t>
  </si>
  <si>
    <t>ALQEAHQQTLDDLQVEEDKVNTLTK</t>
  </si>
  <si>
    <t>AITDAAMMAEELKKEQDTSAHLER</t>
  </si>
  <si>
    <t>25/228</t>
  </si>
  <si>
    <t>24/228</t>
  </si>
  <si>
    <t>LQLELNQIKSEIDRK</t>
  </si>
  <si>
    <t>ANLLQAEVEELRGALEQTER</t>
  </si>
  <si>
    <t>10/224</t>
  </si>
  <si>
    <t>HADSTAELGEQIDNLQR</t>
  </si>
  <si>
    <t>KALQEAHQQTLDDLQVEEDKVNTLTK</t>
  </si>
  <si>
    <t>28/300</t>
  </si>
  <si>
    <t>NAYEESLDHLETLKR</t>
  </si>
  <si>
    <t>15/168</t>
  </si>
  <si>
    <t>IEELEEEIEAERTSR</t>
  </si>
  <si>
    <t>QGFTQQIEELKR</t>
  </si>
  <si>
    <t>NTQGTLKDTQIHLDDALR</t>
  </si>
  <si>
    <t>SELQASLEEAEASLEHEEGKILR</t>
  </si>
  <si>
    <t>11/252</t>
  </si>
  <si>
    <t>TKLEQQVDDLEGSLEQEKK</t>
  </si>
  <si>
    <t>13/212</t>
  </si>
  <si>
    <t>FTVEQEIDLKDVLK</t>
  </si>
  <si>
    <t>Q90935</t>
  </si>
  <si>
    <t>Cornulin OS=Homo sapiens GN=CRNN PE=1 SV=1</t>
  </si>
  <si>
    <t>AQLIEEWANSVKK</t>
  </si>
  <si>
    <t>O35684</t>
  </si>
  <si>
    <t>HHGPQTLYLPVTLSSIPVFQR</t>
  </si>
  <si>
    <t>Q14697</t>
  </si>
  <si>
    <t>23/224</t>
  </si>
  <si>
    <t>DISNYGFPSSVQAIDAAVFYR</t>
  </si>
  <si>
    <t>P22894</t>
  </si>
  <si>
    <t>7/228</t>
  </si>
  <si>
    <t>NTLSLVNDFIIR</t>
  </si>
  <si>
    <t>P55259</t>
  </si>
  <si>
    <t>EGGLGPLNIPLLADVTR</t>
  </si>
  <si>
    <t>Q9BGI3</t>
  </si>
  <si>
    <t>ELNELVSAIEEHFFQPQK</t>
  </si>
  <si>
    <t>Q5RFI8</t>
  </si>
  <si>
    <t>8/196</t>
  </si>
  <si>
    <t>LEGPIAWDVLFNFEQR</t>
  </si>
  <si>
    <t>P93400</t>
  </si>
  <si>
    <t>AEIVELITQLEAK</t>
  </si>
  <si>
    <t>Q9ZWQ8</t>
  </si>
  <si>
    <t>11/112</t>
  </si>
  <si>
    <t>ILVTLLGVLR</t>
  </si>
  <si>
    <t>Q9FIK7</t>
  </si>
  <si>
    <t>13/72</t>
  </si>
  <si>
    <t>NVIPALELVEPIK</t>
  </si>
  <si>
    <t>SDVYCEVCEFLVK</t>
  </si>
  <si>
    <t>2xCarbamidomethyl [C5; C8]</t>
  </si>
  <si>
    <t>LPALTVHVTQPK</t>
  </si>
  <si>
    <t>7/96</t>
  </si>
  <si>
    <t>6/96</t>
  </si>
  <si>
    <t>DNATEEEILVYLEK</t>
  </si>
  <si>
    <t>EIVDSYLPVILDIIK</t>
  </si>
  <si>
    <t>AITVFSPDGHLFQVEYALEAVR</t>
  </si>
  <si>
    <t>O24616</t>
  </si>
  <si>
    <t>Junction plakoglobin OS=Homo sapiens GN=JUP PE=1 SV=3</t>
  </si>
  <si>
    <t>TFSHELSDFGLESTAGEIPVVAIR</t>
  </si>
  <si>
    <t>10/184</t>
  </si>
  <si>
    <t>MDATANDVPSPYEVR</t>
  </si>
  <si>
    <t>5/148</t>
  </si>
  <si>
    <t>QLAPIWDKLGETYKDHENIVIAK</t>
  </si>
  <si>
    <t>17/264</t>
  </si>
  <si>
    <t>EYTAGREADDIVNWLK</t>
  </si>
  <si>
    <t>NNFEGEVTKENLLDFIK</t>
  </si>
  <si>
    <t>25/192</t>
  </si>
  <si>
    <t>ILFIFIDSDHTDNQR</t>
  </si>
  <si>
    <t>MDSTANEVEAVKVHSFPTLK</t>
  </si>
  <si>
    <t>12/208</t>
  </si>
  <si>
    <t>EADDIVNWLK</t>
  </si>
  <si>
    <t>7/84</t>
  </si>
  <si>
    <t>Q4R4T8</t>
  </si>
  <si>
    <t>Legumain OS=Macaca fascicularis GN=LGMN PE=2 SV=1</t>
  </si>
  <si>
    <t>GPHLVQSDGTVPFWAHAGNAIPSSDQIR</t>
  </si>
  <si>
    <t>17/304</t>
  </si>
  <si>
    <t>YSFKGPHLVQSDGTVPFWAHAGNAIPSSDQIR</t>
  </si>
  <si>
    <t>26/360</t>
  </si>
  <si>
    <t>NNPAIVIIGNNGQIHYDHQNDGASQALASCQR</t>
  </si>
  <si>
    <t>1xCarbamidomethyl [C30]</t>
  </si>
  <si>
    <t>8/372</t>
  </si>
  <si>
    <t>VIRSPADLIR</t>
  </si>
  <si>
    <t>Q13438; Q3MHX6</t>
  </si>
  <si>
    <t>YGIEILPLPVMGGQSQASDVVIVSSK</t>
  </si>
  <si>
    <t>Q3MHX6</t>
  </si>
  <si>
    <t>8/248</t>
  </si>
  <si>
    <t>QIIQQNPSLLPALLQQIGR</t>
  </si>
  <si>
    <t>P54728</t>
  </si>
  <si>
    <t>VVTVFSVADGYSENNVFYGHHAK</t>
  </si>
  <si>
    <t>22/212</t>
  </si>
  <si>
    <t>LYSILGTTLKDEGK</t>
  </si>
  <si>
    <t>16/120</t>
  </si>
  <si>
    <t>NIDNPAIADIYTEHAHQVVVAK</t>
  </si>
  <si>
    <t>22/252</t>
  </si>
  <si>
    <t>SYIYSGSHDGHINYWDSETGENDSFAGK</t>
  </si>
  <si>
    <t>G7MVY8</t>
  </si>
  <si>
    <t>Furin OS=Macaca mulatta GN=FURIN PE=2 SV=1</t>
  </si>
  <si>
    <t>F7HCH2</t>
  </si>
  <si>
    <t>Serum albumin OS=Macaca mulatta GN=ALB PE=4 SV=1</t>
  </si>
  <si>
    <t>NVIPALELVEPIKK</t>
  </si>
  <si>
    <t>F7GVI7</t>
  </si>
  <si>
    <t>LVGYLDR</t>
  </si>
  <si>
    <t>NYISQYSEIAIQMMMHMQPK</t>
  </si>
  <si>
    <t>F7F0E8</t>
  </si>
  <si>
    <t>Pyruvate kinase OS=Macaca mulatta GN=PKM PE=3 SV=1</t>
  </si>
  <si>
    <t>VTASDPLDTLGSEGALSPGGVASLLR</t>
  </si>
  <si>
    <t>H9H2P7</t>
  </si>
  <si>
    <t>19/200</t>
  </si>
  <si>
    <t>13/200</t>
  </si>
  <si>
    <t>ALEILQEEDLIDEDDIPVR</t>
  </si>
  <si>
    <t>7/196</t>
  </si>
  <si>
    <t>TLEIPGNSDPNMIPDGDFNSYVR</t>
  </si>
  <si>
    <t>F6VD19</t>
  </si>
  <si>
    <t>DnaJ homolog subfamily C member 3 OS=Macaca mulatta GN=DNAJC3 PE=2 SV=1</t>
  </si>
  <si>
    <t>F6RRV0</t>
  </si>
  <si>
    <t>Serine/threonine-protein phosphatase 2A 65 kDa regulatory subunit A alpha isoform OS=Macaca mulatta GN=PPP2R1A PE=2 SV=1</t>
  </si>
  <si>
    <t>F7GYM9</t>
  </si>
  <si>
    <t>Plastin-3 isoform 1 OS=Macaca mulatta GN=PLS3 PE=2 SV=1</t>
  </si>
  <si>
    <t>F7FMQ2</t>
  </si>
  <si>
    <t>CRP55 OS=Macaca mulatta GN=CALR PE=2 SV=1</t>
  </si>
  <si>
    <t>VADALTLAVGHVDDMPQALSALSDLHAHK</t>
  </si>
  <si>
    <t>G7NQC3</t>
  </si>
  <si>
    <t>1xDeamidated [Q17]</t>
  </si>
  <si>
    <t>11/272</t>
  </si>
  <si>
    <t>10/272</t>
  </si>
  <si>
    <t>1xOxidation [M15]; 1xDeamidated [Q17]</t>
  </si>
  <si>
    <t>KVADALTLAVGHVDDMPQALSALSDLHAHK</t>
  </si>
  <si>
    <t>1xDeamidated [Q18]</t>
  </si>
  <si>
    <t>16/348</t>
  </si>
  <si>
    <t>1xOxidation [M16]; 1xDeamidated [Q18]</t>
  </si>
  <si>
    <t>19/348</t>
  </si>
  <si>
    <t>F6SS58</t>
  </si>
  <si>
    <t>ER-Golgi intermediate compartment 53 kDa protein OS=Macaca mulatta GN=LMAN1 PE=2 SV=1</t>
  </si>
  <si>
    <t>CKDDEFTHLYTLIVRPDNTYEVK</t>
  </si>
  <si>
    <t>F7DFY8</t>
  </si>
  <si>
    <t>TVASPGVTVEEAVEQIDIGGVTLLR</t>
  </si>
  <si>
    <t>AEISNAIDQYVTGTIGEDEDLIK</t>
  </si>
  <si>
    <t>5/248</t>
  </si>
  <si>
    <t>F7H193</t>
  </si>
  <si>
    <t>Leukotriene A(4) hydrolase OS=Macaca mulatta GN=LTA4H PE=3 SV=1</t>
  </si>
  <si>
    <t>EVQLVESGGGLAKPGGSLR</t>
  </si>
  <si>
    <t>H9H434</t>
  </si>
  <si>
    <t>13/208</t>
  </si>
  <si>
    <t>F6W3M2; H9H434</t>
  </si>
  <si>
    <t>F7APQ4</t>
  </si>
  <si>
    <t>F7EZT6</t>
  </si>
  <si>
    <t>Endoplasmin OS=Macaca mulatta GN=HSP90B1 PE=2 SV=1</t>
  </si>
  <si>
    <t>F7C1B5</t>
  </si>
  <si>
    <t>Aldehyde dehydrogenase OS=Macaca mulatta GN=ALDH3A2 PE=3 SV=1</t>
  </si>
  <si>
    <t>TATEGFASDPILYRPVAVALDTK</t>
  </si>
  <si>
    <t>F6XKL2</t>
  </si>
  <si>
    <t>TATEGFASDPILYRPVAVALDTKGPEIR</t>
  </si>
  <si>
    <t>20/272</t>
  </si>
  <si>
    <t>F7H7V0</t>
  </si>
  <si>
    <t>Desmoplakin-3 OS=Macaca mulatta GN=JUP PE=2 SV=1</t>
  </si>
  <si>
    <t>F6W5A7</t>
  </si>
  <si>
    <t>Matrix metalloproteinase-9 OS=Macaca mulatta GN=MMP9 PE=2 SV=1</t>
  </si>
  <si>
    <t>ELISNASDALDK</t>
  </si>
  <si>
    <t>F7EZT6; F7GST0</t>
  </si>
  <si>
    <t>F7GST0</t>
  </si>
  <si>
    <t>LEAGDHPVELLAR</t>
  </si>
  <si>
    <t>F7GQU8</t>
  </si>
  <si>
    <t>F7HEG8</t>
  </si>
  <si>
    <t>F7BCV3</t>
  </si>
  <si>
    <t>Endoplasmic reticulum lectin 1 isoform 1 OS=Macaca mulatta GN=ERLEC1 PE=2 SV=1</t>
  </si>
  <si>
    <t>GVTSVSQIFHSPDLAIR</t>
  </si>
  <si>
    <t>F7F4G6</t>
  </si>
  <si>
    <t>14/168</t>
  </si>
  <si>
    <t>Matching species</t>
  </si>
  <si>
    <t>Pool reference</t>
  </si>
  <si>
    <t>Homo sapiens</t>
  </si>
  <si>
    <t>Callithrix jacchus</t>
  </si>
  <si>
    <t>Pongo abelii</t>
  </si>
  <si>
    <t>Pan troglodytes</t>
  </si>
  <si>
    <t>Macaca fascicularis</t>
  </si>
  <si>
    <t>Macaca mulatta</t>
  </si>
  <si>
    <t>a-c</t>
  </si>
  <si>
    <t>d</t>
  </si>
  <si>
    <t>Biological Process</t>
  </si>
  <si>
    <t>Cell communication</t>
  </si>
  <si>
    <t>Cell organization and biogenesis</t>
  </si>
  <si>
    <t xml:space="preserve">Cell proliferation </t>
  </si>
  <si>
    <t xml:space="preserve">Cell deth </t>
  </si>
  <si>
    <t>cellular homeostasis</t>
  </si>
  <si>
    <t>coagulation</t>
  </si>
  <si>
    <t xml:space="preserve">metabolic process </t>
  </si>
  <si>
    <t>regulacion of biological process</t>
  </si>
  <si>
    <t>response to stimulus</t>
  </si>
  <si>
    <t>transport</t>
  </si>
  <si>
    <t xml:space="preserve">defence response </t>
  </si>
  <si>
    <t>cell communication;cell organization and biogenesis;coagulation;metabolic process;regulation of biological process;response to stimulus;transport</t>
  </si>
  <si>
    <t>cell organization and biogenesis</t>
  </si>
  <si>
    <t>cell differentiation;response to stimulus</t>
  </si>
  <si>
    <t>defense response;metabolic process;regulation of biological process;response to stimulus;transport</t>
  </si>
  <si>
    <t>defense response;metabolic process;response to stimulus</t>
  </si>
  <si>
    <t>metabolic process;regulation of biological process;response to stimulus</t>
  </si>
  <si>
    <t>cell organization and biogenesis;response to stimulus</t>
  </si>
  <si>
    <t>cell differentiation;cell organization and biogenesis;regulation of biological process</t>
  </si>
  <si>
    <t>metabolic process</t>
  </si>
  <si>
    <t>cell proliferation;cellular component movement</t>
  </si>
  <si>
    <t>cell organization and biogenesis;cellular homeostasis;defense response;metabolic process;regulation of biological process;response to stimulus;transport</t>
  </si>
  <si>
    <t>regulation of biological process;response to stimulus</t>
  </si>
  <si>
    <t>cell organization and biogenesis;cellular component movement;regulation of biological process;response to stimulus</t>
  </si>
  <si>
    <t>cellular homeostasis;transport</t>
  </si>
  <si>
    <t>cell death;cell differentiation;cell organization and biogenesis;cellular homeostasis;metabolic process;regulation of biological process;response to stimulus;transport</t>
  </si>
  <si>
    <t>cell organization and biogenesis;defense response;metabolic process;regulation of biological process;response to stimulus</t>
  </si>
  <si>
    <t>P02533</t>
  </si>
  <si>
    <t>Keratin, type I cytoskeletal 14 OS=Homo sapiens GN=KRT14 PE=1 SV=4</t>
  </si>
  <si>
    <t>cell differentiation;cell organization and biogenesis;response to stimulus</t>
  </si>
  <si>
    <t>cell differentiation;coagulation;metabolic process;regulation of biological process;response to stimulus;transport</t>
  </si>
  <si>
    <t>cell differentiation;development;metabolic process;response to stimulus</t>
  </si>
  <si>
    <t>coagulation;defense response;metabolic process;regulation of biological process;response to stimulus</t>
  </si>
  <si>
    <t>DnaJ homolog subfamily C member 3 OS=Homo sapiens GN=DNAJC3 PE=1 SV=1</t>
  </si>
  <si>
    <t>defense response;metabolic process;regulation of biological process;response to stimulus</t>
  </si>
  <si>
    <t>cell death;cell organization and biogenesis;metabolic process;regulation of biological process;response to stimulus;transport</t>
  </si>
  <si>
    <t>cell organization and biogenesis;coagulation;regulation of biological process;transport</t>
  </si>
  <si>
    <t>metabolic process;response to stimulus</t>
  </si>
  <si>
    <t>defense response;regulation of biological process;response to stimulus</t>
  </si>
  <si>
    <t>cell differentiation;cell organization and biogenesis;cellular component movement;metabolic process;regulation of biological process;response to stimulus;transport</t>
  </si>
  <si>
    <t>coagulation;defense response;regulation of biological process;response to stimulus;transport</t>
  </si>
  <si>
    <t>cell organization and biogenesis;coagulation;metabolic process;regulation of biological process;transport</t>
  </si>
  <si>
    <t>cellular homeostasis;metabolic process;regulation of biological process</t>
  </si>
  <si>
    <t>coagulation;regulation of biological process;response to stimulus</t>
  </si>
  <si>
    <t>cell death;cell organization and biogenesis;cell proliferation;coagulation;defense response;metabolic process;regulation of biological process;response to stimulus;transport</t>
  </si>
  <si>
    <t>cell organization and biogenesis;defense response;metabolic process;regulation of biological process;response to stimulus;transport</t>
  </si>
  <si>
    <t>regulation of biological process</t>
  </si>
  <si>
    <t>metabolic process;response to stimulus;transport</t>
  </si>
  <si>
    <t>cell communication;cell organization and biogenesis;cellular component movement;regulation of biological process;response to stimulus</t>
  </si>
  <si>
    <t>metabolic process;regulation of biological process</t>
  </si>
  <si>
    <t>cell proliferation;metabolic process;regulation of biological process;transport</t>
  </si>
  <si>
    <t>cell communication;regulation of biological process;response to stimulus;transport</t>
  </si>
  <si>
    <t>F6RLH5</t>
  </si>
  <si>
    <t>Heat shock cognate 71 kDa protein isoform 1 OS=Macaca mulatta GN=HSPA8 PE=2 SV=1</t>
  </si>
  <si>
    <t>cell organization and biogenesis;metabolic process;regulation of biological process;response to stimulus</t>
  </si>
  <si>
    <t>F7BHR1</t>
  </si>
  <si>
    <t>Transketolase OS=Macaca mulatta GN=TKT PE=3 SV=1</t>
  </si>
  <si>
    <t>cell organization and biogenesis;metabolic process;regulation of biological process</t>
  </si>
  <si>
    <t>CALCIO BINDING</t>
  </si>
  <si>
    <t>cell organization and biogenesis;metabolic process;regulation of biological process;response to stimulus;transport</t>
  </si>
  <si>
    <t>cell organization and biogenesis;cellular component movement;metabolic process;regulation of biological process</t>
  </si>
  <si>
    <t>Molecular Function</t>
  </si>
  <si>
    <t>catalytic activity</t>
  </si>
  <si>
    <t>structural molecule activity</t>
  </si>
  <si>
    <t>antioxidant activity</t>
  </si>
  <si>
    <t>motor activity</t>
  </si>
  <si>
    <t>transporter activity</t>
  </si>
  <si>
    <t>enzime regulator activity</t>
  </si>
  <si>
    <t>receptor activity</t>
  </si>
  <si>
    <t>RNA binding</t>
  </si>
  <si>
    <t>DNA binding</t>
  </si>
  <si>
    <t>metal ion binding</t>
  </si>
  <si>
    <t>protein binding</t>
  </si>
  <si>
    <t>nucleotide binding</t>
  </si>
  <si>
    <t>catalytic activity;metal ion binding;nucleotide binding;protein binding</t>
  </si>
  <si>
    <t>DNA binding;metal ion binding;protein binding</t>
  </si>
  <si>
    <t>catalytic activity;motor activity;protein binding;receptor activity;structural molecule activity;transporter activity</t>
  </si>
  <si>
    <t>antioxidant activity;catalytic activity;metal ion binding</t>
  </si>
  <si>
    <t>catalytic activity;DNA binding;metal ion binding;protein binding;RNA binding</t>
  </si>
  <si>
    <t>catalytic activity;motor activity;protein binding;structural molecule activity</t>
  </si>
  <si>
    <t>protein binding;structural molecule activity</t>
  </si>
  <si>
    <t>catalytic activity;DNA binding;enzyme regulator activity;metal ion binding;protein binding</t>
  </si>
  <si>
    <t>metal ion binding;protein binding</t>
  </si>
  <si>
    <t>metal ion binding;transporter activity</t>
  </si>
  <si>
    <t>catalytic activity;nucleotide binding;protein binding</t>
  </si>
  <si>
    <t>catalytic activity;protein binding</t>
  </si>
  <si>
    <t>metal ion binding;protein binding;RNA binding</t>
  </si>
  <si>
    <t>catalytic activity;nucleotide binding</t>
  </si>
  <si>
    <t>enzyme regulator activity;protein binding</t>
  </si>
  <si>
    <t>catalytic activity;metal ion binding;receptor activity</t>
  </si>
  <si>
    <t>protein binding;RNA binding</t>
  </si>
  <si>
    <t>enzyme regulator activity;metal ion binding;protein binding</t>
  </si>
  <si>
    <t>DNA binding;protein binding</t>
  </si>
  <si>
    <t>enzyme regulator activity</t>
  </si>
  <si>
    <t>catalytic activity;metal ion binding</t>
  </si>
  <si>
    <t>protein binding;signal transducer activity;structural molecule activity</t>
  </si>
  <si>
    <t>catalytic activity;enzyme regulator activity;protein binding</t>
  </si>
  <si>
    <t>catalytic activity;metal ion binding;protein binding</t>
  </si>
  <si>
    <t>F7HHU1</t>
  </si>
  <si>
    <t>Sulfhydryl oxidase OS=Macaca mulatta GN=QSOX1 PE=4 SV=1</t>
  </si>
  <si>
    <t>nucleotide binding;protein binding;RNA binding</t>
  </si>
  <si>
    <t>P13647</t>
  </si>
  <si>
    <t>Q9H173</t>
  </si>
  <si>
    <t>P30740</t>
  </si>
  <si>
    <t>B1MTB7</t>
  </si>
  <si>
    <t>P50417</t>
  </si>
  <si>
    <t>O43813</t>
  </si>
  <si>
    <t>A5A6I5</t>
  </si>
  <si>
    <t>Q92820</t>
  </si>
  <si>
    <t>P40394</t>
  </si>
  <si>
    <t>P07858</t>
  </si>
  <si>
    <t>Keratin, type II cytoskeletal 5 OS=Homo sapiens GN=KRT5 PE=1 SV=3</t>
  </si>
  <si>
    <t>Nucleotide exchange factor SIL1 OS=Homo sapiens GN=SIL1 PE=1 SV=1</t>
  </si>
  <si>
    <t>enzyme regulator activity;nucleotide binding;protein binding</t>
  </si>
  <si>
    <t>Leukocyte elastase inhibitor OS=Homo sapiens GN=SERPINB1 PE=1 SV=1</t>
  </si>
  <si>
    <t>Serpin B5 OS=Callicebus moloch GN=SERPINB5 PE=3 SV=1</t>
  </si>
  <si>
    <t>Haptoglobin OS=Ateles geoffroyi GN=HP PE=2 SV=1</t>
  </si>
  <si>
    <t>antioxidant activity;catalytic activity;protein binding</t>
  </si>
  <si>
    <t>LanC-like protein 1 OS=Homo sapiens GN=LANCL1 PE=1 SV=1</t>
  </si>
  <si>
    <t>catalytic activity;metal ion binding;protein binding;receptor activity;signal transducer activity</t>
  </si>
  <si>
    <t>Fructose-bisphosphate aldolase A OS=Pan troglodytes GN=ALDOA PE=2 SV=1</t>
  </si>
  <si>
    <t>Gamma-glutamyl hydrolase OS=Homo sapiens GN=GGH PE=1 SV=2</t>
  </si>
  <si>
    <t>Alcohol dehydrogenase class 4 mu/sigma chain OS=Homo sapiens GN=ADH7 PE=1 SV=2</t>
  </si>
  <si>
    <t>Cathepsin B OS=Homo sapiens GN=CTSB PE=1 SV=3</t>
  </si>
  <si>
    <t>metabolic process;regulation of biological process;transport</t>
  </si>
  <si>
    <t>cell organization and biogenesis;metabolic process</t>
  </si>
  <si>
    <t>cell differentiation;cell organization and biogenesis;defense response;metabolic process;regulation of biological process;response to stimulus</t>
  </si>
  <si>
    <t>P40926</t>
  </si>
  <si>
    <t>Malate dehydrogenase, mitochondrial OS=Homo sapiens GN=MDH2 PE=1 SV=3</t>
  </si>
  <si>
    <t>P06753</t>
  </si>
  <si>
    <t>Tropomyosin alpha-3 chain OS=Homo sapiens GN=TPM3 PE=1 SV=2</t>
  </si>
  <si>
    <t>cellular component movement</t>
  </si>
  <si>
    <t>P07951</t>
  </si>
  <si>
    <t>Tropomyosin beta chain OS=Homo sapiens GN=TPM2 PE=1 SV=1</t>
  </si>
  <si>
    <t>cellular component movement;regulation of biological process</t>
  </si>
  <si>
    <t>P24855</t>
  </si>
  <si>
    <t>Deoxyribonuclease-1 OS=Homo sapiens GN=DNASE1 PE=1 SV=1</t>
  </si>
  <si>
    <t>cell death;metabolic process</t>
  </si>
  <si>
    <t>P07996</t>
  </si>
  <si>
    <t>Thrombospondin-1 OS=Homo sapiens GN=THBS1 PE=1 SV=2</t>
  </si>
  <si>
    <t>cell organization and biogenesis;cellular component movement;coagulation;defense response;metabolic process;regulation of biological process;response to stimulus;transport</t>
  </si>
  <si>
    <t>O60218</t>
  </si>
  <si>
    <t>Aldo-keto reductase family 1 member B10 OS=Homo sapiens GN=AKR1B10 PE=1 SV=2</t>
  </si>
  <si>
    <t>Q5T2L2</t>
  </si>
  <si>
    <t>Putative aldo-keto reductase family 1 member C8 OS=Homo sapiens GN=AKR1C8P PE=5 SV=2</t>
  </si>
  <si>
    <t>O00584</t>
  </si>
  <si>
    <t>Ribonuclease T2 OS=Homo sapiens GN=RNASET2 PE=1 SV=2</t>
  </si>
  <si>
    <t>A2V9Z4</t>
  </si>
  <si>
    <t>Serum albumin OS=Macaca fascicularis GN=ALB PE=2 SV=1</t>
  </si>
  <si>
    <t>A5A6N7</t>
  </si>
  <si>
    <t>L-lactate dehydrogenase B chain OS=Pan troglodytes GN=LDHB PE=2 SV=1</t>
  </si>
  <si>
    <t>catalytic activity;nucleotide binding;protein binding;RNA binding</t>
  </si>
  <si>
    <t>catalytic activity;RNA binding</t>
  </si>
  <si>
    <t>Q6DTV9</t>
  </si>
  <si>
    <t>Peptidyl-prolyl cis-trans isomerase A OS=Aotus trivirgatus GN=PPIA PE=2 SV=3</t>
  </si>
  <si>
    <t>P23284</t>
  </si>
  <si>
    <t>Peptidyl-prolyl cis-trans isomerase B OS=Homo sapiens GN=PPIB PE=1 SV=2</t>
  </si>
  <si>
    <t>Cystatin-D OS=Homo sapiens GN=CST5 PE=1 SV=1</t>
  </si>
  <si>
    <t>Glutaminyl-peptide cyclotransferase OS=Homo sapiens GN=QPCT PE=1 SV=1</t>
  </si>
  <si>
    <t>Q9NQX5</t>
  </si>
  <si>
    <t>Neural proliferation differentiation and control protein 1 OS=Homo sapiens GN=NPDC1 PE=1 SV=2</t>
  </si>
  <si>
    <t>Q5JXB2</t>
  </si>
  <si>
    <t>Putative ubiquitin-conjugating enzyme E2 N-like OS=Homo sapiens GN=UBE2NL PE=1 SV=1</t>
  </si>
  <si>
    <t>Q96DA0</t>
  </si>
  <si>
    <t>Zymogen granule protein 16 homolog B OS=Homo sapiens GN=ZG16B PE=1 SV=3</t>
  </si>
  <si>
    <t>P01040</t>
  </si>
  <si>
    <t>Cystatin-A OS=Homo sapiens GN=CSTA PE=1 SV=1</t>
  </si>
  <si>
    <t>cell differentiation;metabolic process;regulation of biological process</t>
  </si>
  <si>
    <t>Q7RTS7</t>
  </si>
  <si>
    <t>Keratin, type II cytoskeletal 74 OS=Homo sapiens GN=KRT74 PE=1 SV=2</t>
  </si>
  <si>
    <t>P04406</t>
  </si>
  <si>
    <t>Glyceraldehyde-3-phosphate dehydrogenase OS=Homo sapiens GN=GAPDH PE=1 SV=3</t>
  </si>
  <si>
    <t>cell death;cell organization and biogenesis;metabolic process;regulation of biological process;response to stimulus</t>
  </si>
  <si>
    <t>F7B786</t>
  </si>
  <si>
    <t>Cytokeratin-1 OS=Macaca mulatta GN=KRT1 PE=3 SV=1</t>
  </si>
  <si>
    <t>F7H312</t>
  </si>
  <si>
    <t>Uncharacterized protein OS=Macaca mulatta GN=KRT16 PE=3 SV=1</t>
  </si>
  <si>
    <t>F7E526</t>
  </si>
  <si>
    <t>Uncharacterized protein OS=Macaca mulatta GN=LOC722990 PE=3 SV=1</t>
  </si>
  <si>
    <t>O19093</t>
  </si>
  <si>
    <t>Cystatin-C OS=Saimiri sciureus GN=CST3 PE=2 SV=1</t>
  </si>
  <si>
    <t>F7GTQ0</t>
  </si>
  <si>
    <t>Uncharacterized protein OS=Macaca mulatta GN=QPCT PE=4 SV=1</t>
  </si>
  <si>
    <t>F7DPX1</t>
  </si>
  <si>
    <t>Uncharacterized protein OS=Macaca mulatta GN=NPDC1 PE=4 SV=1</t>
  </si>
  <si>
    <t>G7PUB9</t>
  </si>
  <si>
    <t>Nucleoside diphosphate kinase OS=Macaca fascicularis GN=EGM_07722 PE=3 SV=1</t>
  </si>
  <si>
    <t>G7PRG1</t>
  </si>
  <si>
    <t>Putative uncharacterized protein OS=Macaca fascicularis GN=EGM_06639 PE=3 SV=1</t>
  </si>
  <si>
    <t>P81605</t>
  </si>
  <si>
    <t>Dermcidin OS=Homo sapiens GN=DCD PE=1 SV=2</t>
  </si>
  <si>
    <t>catalytic activity;protein binding;RNA binding</t>
  </si>
  <si>
    <t>enzyme regulator activity;protein binding;structural molecule activity</t>
  </si>
  <si>
    <t>catalytic activity;motor activity;structural molecule activity</t>
  </si>
  <si>
    <t>antioxidant activity;catalytic activity</t>
  </si>
  <si>
    <t>P07737</t>
  </si>
  <si>
    <t>Profilin-1 OS=Homo sapiens GN=PFN1 PE=1 SV=2</t>
  </si>
  <si>
    <t>cell death;cell organization and biogenesis;coagulation;regulation of biological process;response to stimulus;transport</t>
  </si>
  <si>
    <t>P29373</t>
  </si>
  <si>
    <t>Cellular retinoic acid-binding protein 2 OS=Homo sapiens GN=CRABP2 PE=1 SV=2</t>
  </si>
  <si>
    <t>metabolic process;regulation of biological process;response to stimulus;transport</t>
  </si>
  <si>
    <t>Q01469</t>
  </si>
  <si>
    <t>Fatty acid-binding protein, epidermal OS=Homo sapiens GN=FABP5 PE=1 SV=3</t>
  </si>
  <si>
    <t>Q8I030</t>
  </si>
  <si>
    <t>Cystatin-B OS=Pan troglodytes GN=CSTB PE=3 SV=1</t>
  </si>
  <si>
    <t>Neutral alpha-glucosidase AB OS=Homo sapiens GN=GANAB PE=1 SV=3</t>
  </si>
  <si>
    <t>P27482</t>
  </si>
  <si>
    <t>Calmodulin-like protein 3 OS=Homo sapiens GN=CALML3 PE=1 SV=2</t>
  </si>
  <si>
    <t>Q1KLX0</t>
  </si>
  <si>
    <t>Cathelicidin antimicrobial peptide OS=Saguinus oedipus GN=CAMP PE=3 SV=1</t>
  </si>
  <si>
    <t>defense response;response to stimulus</t>
  </si>
  <si>
    <t>Q5R9M3</t>
  </si>
  <si>
    <t>Thioredoxin OS=Pongo abelii GN=TXN PE=3 SV=3</t>
  </si>
  <si>
    <t>cellular homeostasis;metabolic process;regulation of biological process;response to stimulus;transport</t>
  </si>
  <si>
    <t>P47929</t>
  </si>
  <si>
    <t>Galectin-7 OS=Homo sapiens GN=LGALS7 PE=1 SV=2</t>
  </si>
  <si>
    <t>cell death</t>
  </si>
  <si>
    <t>P61561</t>
  </si>
  <si>
    <t>Syncytin-1 OS=Gorilla gorilla gorilla GN=ERVW-1 PE=3 SV=1</t>
  </si>
  <si>
    <t>P06768</t>
  </si>
  <si>
    <t>Retinol-binding protein 2 OS=Rattus norvegicus GN=Rbp2 PE=1 SV=3</t>
  </si>
  <si>
    <t>metabolic process;transport</t>
  </si>
  <si>
    <t>O77523</t>
  </si>
  <si>
    <t>Beta-2-microglobulin OS=Alouatta seniculus GN=B2M PE=3 SV=1</t>
  </si>
  <si>
    <t>enzyme regulator activity;nucleotide binding;protein binding;RNA binding</t>
  </si>
  <si>
    <t>protein binding;transporter activity</t>
  </si>
  <si>
    <t>P25445</t>
  </si>
  <si>
    <t>Tumor necrosis factor receptor superfamily member 6 OS=Homo sapiens GN=FAS PE=1 SV=1</t>
  </si>
  <si>
    <t>protein binding;receptor activity;signal transducer activity</t>
  </si>
  <si>
    <t>LGIWTLLPLVLTSVAR</t>
  </si>
  <si>
    <t>m/z [Da]</t>
  </si>
  <si>
    <t>AI8_Primates_2.raw</t>
  </si>
  <si>
    <t>HQVLSMYLWLSHHFEEDHFPHVQKAEEMSINIADLLAK</t>
  </si>
  <si>
    <t>G7PUP9</t>
  </si>
  <si>
    <t>Cytokeratin-10 (Fragment) OS=Macaca fascicularis GN=EGM_07881 PE=3 SV=1</t>
  </si>
  <si>
    <t>Search Engine Rank</t>
  </si>
  <si>
    <t>7/144</t>
  </si>
  <si>
    <t>YENEVALR</t>
  </si>
  <si>
    <t>7/76</t>
  </si>
  <si>
    <t>G7PQY2</t>
  </si>
  <si>
    <t>Putative uncharacterized protein OS=Macaca fascicularis GN=EGM_05959 PE=3 SV=1</t>
  </si>
  <si>
    <t>cell death;cell organization and biogenesis;defense response;metabolic process;regulation of biological process;response to stimulus</t>
  </si>
  <si>
    <t>G7PID3</t>
  </si>
  <si>
    <t>Cytokeratin-2e OS=Macaca fascicularis GN=EGM_03270 PE=3 SV=1</t>
  </si>
  <si>
    <t>G7PUS5</t>
  </si>
  <si>
    <t>Putative uncharacterized protein OS=Macaca fascicularis GN=EGM_07909 PE=3 SV=1</t>
  </si>
  <si>
    <t>G7PQY3</t>
  </si>
  <si>
    <t>Hemoglobin beta chain OS=Macaca fascicularis GN=EGM_05960 PE=3 SV=1</t>
  </si>
  <si>
    <t>G7PIC8</t>
  </si>
  <si>
    <t>Cytokeratin-6C OS=Macaca fascicularis GN=EGM_03263 PE=3 SV=1</t>
  </si>
  <si>
    <t>G7PID4</t>
  </si>
  <si>
    <t>Cytokeratin-1B OS=Macaca fascicularis GN=EGM_03272 PE=3 SV=1</t>
  </si>
  <si>
    <t>G7P2N0</t>
  </si>
  <si>
    <t>Histone H4 OS=Macaca fascicularis GN=EGM_03027 PE=3 SV=1</t>
  </si>
  <si>
    <t>G7PHX5</t>
  </si>
  <si>
    <t>Putative uncharacterized protein OS=Macaca fascicularis GN=EGM_03325 PE=4 SV=1</t>
  </si>
  <si>
    <t>G8F2G9</t>
  </si>
  <si>
    <t>Putative uncharacterized protein OS=Macaca fascicularis GN=EGM_20828 PE=3 SV=1</t>
  </si>
  <si>
    <t>G7P5L7</t>
  </si>
  <si>
    <t>Putative uncharacterized protein OS=Macaca fascicularis GN=EGM_14426 PE=4 SV=1</t>
  </si>
  <si>
    <t>G7NY31</t>
  </si>
  <si>
    <t>Putative uncharacterized protein OS=Macaca fascicularis GN=EGM_10710 PE=3 SV=1</t>
  </si>
  <si>
    <t>G7NUG4</t>
  </si>
  <si>
    <t>Protein S100 OS=Macaca fascicularis GN=EGM_01110 PE=3 SV=1</t>
  </si>
  <si>
    <t>G7P7Z2</t>
  </si>
  <si>
    <t>Thioltransferase-1 OS=Macaca fascicularis GN=EGM_15245 PE=4 SV=1</t>
  </si>
  <si>
    <t>G7PT41</t>
  </si>
  <si>
    <t>Putative uncharacterized protein OS=Macaca fascicularis GN=EGM_08265 PE=3 SV=1</t>
  </si>
  <si>
    <t>G7P2N4</t>
  </si>
  <si>
    <t>Histone H1c OS=Macaca fascicularis GN=EGM_13318 PE=3 SV=1</t>
  </si>
  <si>
    <t>G7PGL4</t>
  </si>
  <si>
    <t>Putative uncharacterized protein OS=Macaca fascicularis GN=EGM_02177 PE=4 SV=1</t>
  </si>
  <si>
    <t>G7PUF6</t>
  </si>
  <si>
    <t>Putative uncharacterized protein OS=Macaca fascicularis GN=EGM_07763 PE=4 SV=1</t>
  </si>
  <si>
    <t>G7PTX9</t>
  </si>
  <si>
    <t>Transcription elongation factor SPT6 OS=Macaca fascicularis GN=EGM_07555 PE=4 SV=1</t>
  </si>
  <si>
    <t>G7PWZ9</t>
  </si>
  <si>
    <t>Polyubiquitin-C OS=Macaca fascicularis GN=EGM_09461 PE=4 SV=1</t>
  </si>
  <si>
    <t>G7NZC8</t>
  </si>
  <si>
    <t>Elongation factor 1-alpha OS=Macaca fascicularis GN=EGM_10569 PE=3 SV=1</t>
  </si>
  <si>
    <t>P05109</t>
  </si>
  <si>
    <t>Protein S100-A8 OS=Homo sapiens GN=S100A8 PE=1 SV=1</t>
  </si>
  <si>
    <t>cell death;cellular component movement;defense response;metabolic process;regulation of biological process;response to stimulus</t>
  </si>
  <si>
    <t>P04259</t>
  </si>
  <si>
    <t>Keratin, type II cytoskeletal 6B OS=Homo sapiens GN=KRT6B PE=1 SV=5</t>
  </si>
  <si>
    <t>Q95M66</t>
  </si>
  <si>
    <t>Beta-defensin 1 OS=Saguinus oedipus GN=DEFB1 PE=3 SV=1</t>
  </si>
  <si>
    <t>A0SXL6</t>
  </si>
  <si>
    <t>Elongation factor 2 OS=Callithrix jacchus GN=EEF2 PE=2 SV=1</t>
  </si>
  <si>
    <t>P06703</t>
  </si>
  <si>
    <t>Protein S100-A6 OS=Homo sapiens GN=S100A6 PE=1 SV=1</t>
  </si>
  <si>
    <t>cell organization and biogenesis;regulation of biological process;response to stimulus;transport</t>
  </si>
  <si>
    <t>P35754</t>
  </si>
  <si>
    <t>Glutaredoxin-1 OS=Homo sapiens GN=GLRX PE=1 SV=2</t>
  </si>
  <si>
    <t>cellular homeostasis;metabolic process;regulation of biological process;transport</t>
  </si>
  <si>
    <t>catalytic activity;DNA binding;protein binding;RNA binding</t>
  </si>
  <si>
    <t>catalytic activity;nucleotide binding;RNA binding</t>
  </si>
  <si>
    <t>metal ion binding;protein binding;transporter activity</t>
  </si>
  <si>
    <t>P54652</t>
  </si>
  <si>
    <t>Heat shock-related 70 kDa protein 2 OS=Homo sapiens GN=HSPA2 PE=1 SV=1</t>
  </si>
  <si>
    <t>nucleotide binding;protein binding</t>
  </si>
  <si>
    <t>F6TDW8</t>
  </si>
  <si>
    <t>Histone H2A (Fragment) OS=Macaca mulatta GN=LOC705636 PE=3 SV=1</t>
  </si>
  <si>
    <t>F7H2F8</t>
  </si>
  <si>
    <t>F6THR5</t>
  </si>
  <si>
    <t>Uncharacterized protein OS=Macaca mulatta GN=BPIFB1 PE=4 SV=1</t>
  </si>
  <si>
    <t>GISMAVDAVVTNLK</t>
  </si>
  <si>
    <t>TAGTLTIIDTGIGMTK</t>
  </si>
  <si>
    <t>F6QAX2</t>
  </si>
  <si>
    <t>SVGLELTLDDFQK</t>
  </si>
  <si>
    <t>DGVILLWDLAEGK</t>
  </si>
  <si>
    <t>Q6S8J3</t>
  </si>
  <si>
    <t>POTE ankyrin domain family member E OS=Homo sapiens GN=POTEE PE=1 SV=3</t>
  </si>
  <si>
    <t>MANYYEVLGVQASASPEDIKKAYR</t>
  </si>
  <si>
    <t>G7PJP0</t>
  </si>
  <si>
    <t>Gamma-enolase OS=Macaca fascicularis GN=EGM_02922 PE=3 SV=1</t>
  </si>
  <si>
    <t>AAVPSGASTGIYEALELR</t>
  </si>
  <si>
    <t>F6RSN8</t>
  </si>
  <si>
    <t>Uncharacterized protein OS=Macaca mulatta GN=SDHA PE=4 SV=1</t>
  </si>
  <si>
    <t>LGANSLLDLVVFGR</t>
  </si>
  <si>
    <t>F7C3R1</t>
  </si>
  <si>
    <t>78 kDa glucose-regulated protein OS=Macaca mulatta GN=HSPA5 PE=2 SV=1</t>
  </si>
  <si>
    <t>FEELNMDLFR</t>
  </si>
  <si>
    <t>ISEQFTAMFR</t>
  </si>
  <si>
    <t>F6TII3</t>
  </si>
  <si>
    <t>Uncharacterized protein OS=Macaca mulatta GN=LOC720706 PE=3 SV=1</t>
  </si>
  <si>
    <t>catalytic activity;nucleotide binding;structural molecule activity</t>
  </si>
  <si>
    <t>nucleotide binding;protein binding;structural molecule activity</t>
  </si>
  <si>
    <t>Confidence Sequest HT</t>
  </si>
  <si>
    <t>Medium</t>
  </si>
  <si>
    <t>10,11,12en20ul.raw</t>
  </si>
  <si>
    <t>9/268</t>
  </si>
  <si>
    <t>Low</t>
  </si>
  <si>
    <t>6/92</t>
  </si>
  <si>
    <t>Collectin subfamily member 11</t>
  </si>
  <si>
    <t>Tubulin beta chain</t>
  </si>
  <si>
    <t>Actin gamma 1</t>
  </si>
  <si>
    <t>total</t>
  </si>
  <si>
    <t>% proteínas con esta función</t>
  </si>
  <si>
    <t>% de proteínas con esa función</t>
  </si>
  <si>
    <t>Catalytic activity</t>
  </si>
  <si>
    <t>Structural molecule activity</t>
  </si>
  <si>
    <t>Antioxidant activity</t>
  </si>
  <si>
    <t>Motor activity</t>
  </si>
  <si>
    <t>Transporter activity</t>
  </si>
  <si>
    <t>Enzime regulator activity</t>
  </si>
  <si>
    <t>Receptor activity</t>
  </si>
  <si>
    <t>Metabolic process</t>
  </si>
  <si>
    <t>Metal ion binding</t>
  </si>
  <si>
    <t>Protein binding</t>
  </si>
  <si>
    <t>Nucleotide binding</t>
  </si>
  <si>
    <t>%</t>
  </si>
  <si>
    <t>proteins identified on host defence</t>
  </si>
  <si>
    <t>proteins identified involed in sensory perception of astringency and bitter taste</t>
  </si>
  <si>
    <t xml:space="preserve">tabla completa y verificada </t>
  </si>
  <si>
    <t>Cellular homeostasis</t>
  </si>
  <si>
    <t>Coagulation</t>
  </si>
  <si>
    <t xml:space="preserve">Metabolic process </t>
  </si>
  <si>
    <t>Regulacion of biological process</t>
  </si>
  <si>
    <t>Response to stimulus</t>
  </si>
  <si>
    <t>Transport</t>
  </si>
  <si>
    <t xml:space="preserve">Defence response </t>
  </si>
  <si>
    <t>Category</t>
  </si>
  <si>
    <t>Term</t>
  </si>
  <si>
    <t>Count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P04196, P30740, P01040, P01008, P01024, P0C0L4, Q6IE36</t>
  </si>
  <si>
    <t>Q01469, P13647, P02533, P35527, P29373, P35908</t>
  </si>
  <si>
    <t>P02788, Q96DA0, Q6S8J3, P04264</t>
  </si>
  <si>
    <t>P04406, P40926, P06733, P06744</t>
  </si>
  <si>
    <t>P04196, O75083, P10909, P07996, P07602</t>
  </si>
  <si>
    <t>P04406, P06733, P06744</t>
  </si>
  <si>
    <t>P04196, P81605, P05109</t>
  </si>
  <si>
    <t>Q9H173, P14314, Q14697, Q96HE7, P49257</t>
  </si>
  <si>
    <t>P01871, P10909, P01024, P0C0L4</t>
  </si>
  <si>
    <t>P02533, P05109, Q92820</t>
  </si>
  <si>
    <t>P04196, P07996</t>
  </si>
  <si>
    <t>P07858, P11021, Q13217</t>
  </si>
  <si>
    <t>P07737, P04406, P23284, P10909</t>
  </si>
  <si>
    <t>P81605, P02788, P07858, P01024, P15144, Q92820, P0C0L4</t>
  </si>
  <si>
    <t>P81605, P22079, Q6ZN66, P05109</t>
  </si>
  <si>
    <t>P01024, P0C0L4</t>
  </si>
  <si>
    <t>P04259, P19013, P13647, P13646</t>
  </si>
  <si>
    <t>P19013, P02533, P07858</t>
  </si>
  <si>
    <t>P05109, P07996</t>
  </si>
  <si>
    <t>P15311, P13796</t>
  </si>
  <si>
    <t>P35754, P02788, Q96HE7</t>
  </si>
  <si>
    <t>P30838, P35754, P22079, P40394, Q96HE7, Q5T2L2, O60218</t>
  </si>
  <si>
    <t>P30838, O60218</t>
  </si>
  <si>
    <t>P15311, P14923</t>
  </si>
  <si>
    <t>P13647, P02533</t>
  </si>
  <si>
    <t>P06396, P25445</t>
  </si>
  <si>
    <t>Q96HE7, P11021</t>
  </si>
  <si>
    <t>P10909, P01024, P0C0L4</t>
  </si>
  <si>
    <t>P40394, P29373</t>
  </si>
  <si>
    <t>P43251, P14314</t>
  </si>
  <si>
    <t>Q7RTS7, P02538</t>
  </si>
  <si>
    <t>P35527, P35908</t>
  </si>
  <si>
    <t>P01040, Q9UBG3, P14923</t>
  </si>
  <si>
    <t>P40394, P05109, Q92820</t>
  </si>
  <si>
    <t>P25445, P05109, P07996, P01024, P0C0L4</t>
  </si>
  <si>
    <t>P04196, P04264</t>
  </si>
  <si>
    <t>GO:0010951</t>
  </si>
  <si>
    <t>negative regulation of endopeptidase activity</t>
  </si>
  <si>
    <t>GO:0008544</t>
  </si>
  <si>
    <t>epidermis development</t>
  </si>
  <si>
    <t>GO:0001895</t>
  </si>
  <si>
    <t>retina homeostasis</t>
  </si>
  <si>
    <t>GO:0006094</t>
  </si>
  <si>
    <t>gluconeogenesis</t>
  </si>
  <si>
    <t>GO:0002576</t>
  </si>
  <si>
    <t>platelet degranulation</t>
  </si>
  <si>
    <t>GO:0061621</t>
  </si>
  <si>
    <t>canonical glycolysis</t>
  </si>
  <si>
    <t>GO:0050832</t>
  </si>
  <si>
    <t>defense response to fungus</t>
  </si>
  <si>
    <t>GO:0006457</t>
  </si>
  <si>
    <t>protein folding</t>
  </si>
  <si>
    <t>GO:0006958</t>
  </si>
  <si>
    <t>complement activation, classical pathway</t>
  </si>
  <si>
    <t>GO:0006096</t>
  </si>
  <si>
    <t>glycolytic process</t>
  </si>
  <si>
    <t>GO:0010043</t>
  </si>
  <si>
    <t>response to zinc ion</t>
  </si>
  <si>
    <t>GO:2001027</t>
  </si>
  <si>
    <t>negative regulation of endothelial cell chemotaxis</t>
  </si>
  <si>
    <t>GO:0051603</t>
  </si>
  <si>
    <t>proteolysis involved in cellular protein catabolic process</t>
  </si>
  <si>
    <t>GO:0050821</t>
  </si>
  <si>
    <t>protein stabilization</t>
  </si>
  <si>
    <t>GO:0006508</t>
  </si>
  <si>
    <t>proteolysis</t>
  </si>
  <si>
    <t>GO:0042742</t>
  </si>
  <si>
    <t>defense response to bacterium</t>
  </si>
  <si>
    <t>GO:2000427</t>
  </si>
  <si>
    <t>positive regulation of apoptotic cell clearance</t>
  </si>
  <si>
    <t>GO:0007010</t>
  </si>
  <si>
    <t>cytoskeleton organization</t>
  </si>
  <si>
    <t>GO:0030855</t>
  </si>
  <si>
    <t>epithelial cell differentiation</t>
  </si>
  <si>
    <t>GO:0002544</t>
  </si>
  <si>
    <t>chronic inflammatory response</t>
  </si>
  <si>
    <t>GO:0051918</t>
  </si>
  <si>
    <t>negative regulation of fibrinolysis</t>
  </si>
  <si>
    <t>GO:0010737</t>
  </si>
  <si>
    <t>protein kinase A signaling</t>
  </si>
  <si>
    <t>GO:0045454</t>
  </si>
  <si>
    <t>cell redox homeostasis</t>
  </si>
  <si>
    <t>GO:0055114</t>
  </si>
  <si>
    <t>oxidation-reduction process</t>
  </si>
  <si>
    <t>GO:0006081</t>
  </si>
  <si>
    <t>cellular aldehyde metabolic process</t>
  </si>
  <si>
    <t>GO:0007016</t>
  </si>
  <si>
    <t>cytoskeletal anchoring at plasma membrane</t>
  </si>
  <si>
    <t>GO:0031581</t>
  </si>
  <si>
    <t>hemidesmosome assembly</t>
  </si>
  <si>
    <t>GO:0097284</t>
  </si>
  <si>
    <t>hepatocyte apoptotic process</t>
  </si>
  <si>
    <t>GO:0034975</t>
  </si>
  <si>
    <t>protein folding in endoplasmic reticulum</t>
  </si>
  <si>
    <t>GO:0006956</t>
  </si>
  <si>
    <t>complement activation</t>
  </si>
  <si>
    <t>GO:0042573</t>
  </si>
  <si>
    <t>retinoic acid metabolic process</t>
  </si>
  <si>
    <t>GO:0043537</t>
  </si>
  <si>
    <t>negative regulation of blood vessel endothelial cell migration</t>
  </si>
  <si>
    <t>GO:0006807</t>
  </si>
  <si>
    <t>nitrogen compound metabolic process</t>
  </si>
  <si>
    <t>GO:0045104</t>
  </si>
  <si>
    <t>intermediate filament cytoskeleton organization</t>
  </si>
  <si>
    <t>GO:0045109</t>
  </si>
  <si>
    <t>intermediate filament organization</t>
  </si>
  <si>
    <t>GO:0016337</t>
  </si>
  <si>
    <t>single organismal cell-cell adhesion</t>
  </si>
  <si>
    <t>GO:0045471</t>
  </si>
  <si>
    <t>response to ethanol</t>
  </si>
  <si>
    <t>GO:0006954</t>
  </si>
  <si>
    <t>inflammatory response</t>
  </si>
  <si>
    <t>GO:0042730</t>
  </si>
  <si>
    <t>fibrinolysis</t>
  </si>
  <si>
    <t>% WARNING - This is exported REVIGO data useful only for the specific purpose of constructing a TreeMap visualization.</t>
  </si>
  <si>
    <t>% Do not use this table as a general list of non-redundant GO categories</t>
  </si>
  <si>
    <t xml:space="preserve"> as it sets an extremely permissive </t>
  </si>
  <si>
    <t>% threshold to detect redundancies (c=0.10) and fill the 'representative' column</t>
  </si>
  <si>
    <t xml:space="preserve"> while normally c&gt;=0.4 is recommended.</t>
  </si>
  <si>
    <t>% To export a reduced-redundancy set of GO terms</t>
  </si>
  <si>
    <t xml:space="preserve"> go to the Scatterplot &amp; Table tab</t>
  </si>
  <si>
    <t xml:space="preserve"> and export to CSV from there.</t>
  </si>
  <si>
    <t>term_ID</t>
  </si>
  <si>
    <t>description</t>
  </si>
  <si>
    <t>frequencyInDb</t>
  </si>
  <si>
    <t>log10pvalue</t>
  </si>
  <si>
    <t>uniqueness</t>
  </si>
  <si>
    <t>dispensability</t>
  </si>
  <si>
    <t>representative</t>
  </si>
  <si>
    <t>nitrogen compound metabolism</t>
  </si>
  <si>
    <t>ID	Gene Name	Species</t>
  </si>
  <si>
    <t xml:space="preserve">P01024	complement C3(C3)	Homo sapiens	</t>
  </si>
  <si>
    <t xml:space="preserve">P0C0L4	complement C4A (Rodgers blood group)(C4A)	Homo sapiens	</t>
  </si>
  <si>
    <t xml:space="preserve">P01040	cystatin A(CSTA)	Homo sapiens	</t>
  </si>
  <si>
    <t xml:space="preserve">P04196	histidine rich glycoprotein(HRG)	Homo sapiens	</t>
  </si>
  <si>
    <t xml:space="preserve">Q6IE36	ovostatin 2(OVOS2)	Homo sapiens	</t>
  </si>
  <si>
    <t xml:space="preserve">P30740	serpin family B member 1(SERPINB1)	Homo sapiens	</t>
  </si>
  <si>
    <t xml:space="preserve">P01008	serpin family C member 1(SERPINC1)	Homo sapiens	</t>
  </si>
  <si>
    <t xml:space="preserve">P15144	alanyl aminopeptidase, membrane(ANPEP)	Homo sapiens	</t>
  </si>
  <si>
    <t xml:space="preserve">P07858	cathepsin B(CTSB)	Homo sapiens	</t>
  </si>
  <si>
    <t xml:space="preserve">P81605	dermcidin(DCD)	Homo sapiens	</t>
  </si>
  <si>
    <t xml:space="preserve">Q92820	gamma-glutamyl hydrolase(GGH)	Homo sapiens	</t>
  </si>
  <si>
    <t xml:space="preserve">P02788	lactotransferrin(LTF)	Homo sapiens	</t>
  </si>
  <si>
    <t xml:space="preserve">P40394	alcohol dehydrogenase 7 (class IV), mu or sigma polypeptide(ADH7)	Homo sapiens	</t>
  </si>
  <si>
    <t xml:space="preserve">P30838	aldehyde dehydrogenase 3 family member A1(ALDH3A1)	Homo sapiens	</t>
  </si>
  <si>
    <t xml:space="preserve">O60218	aldo-keto reductase family 1 member B10(AKR1B10)	Homo sapiens	</t>
  </si>
  <si>
    <t xml:space="preserve">Q5T2L2	aldo-keto reductase family 1 member C8, pseudogene(AKR1C8P)	Homo sapiens	</t>
  </si>
  <si>
    <t xml:space="preserve">Q96HE7	endoplasmic reticulum oxidoreductase 1 alpha(ERO1A)	Homo sapiens	</t>
  </si>
  <si>
    <t xml:space="preserve">P35754	glutaredoxin(GLRX)	Homo sapiens	</t>
  </si>
  <si>
    <t xml:space="preserve">P22079	lactoperoxidase(LPO)	Homo sapiens	</t>
  </si>
  <si>
    <t xml:space="preserve">P10909	clusterin(CLU)	Homo sapiens	</t>
  </si>
  <si>
    <t xml:space="preserve">P01871	immunoglobulin heavy constant mu(IGHM)	Homo sapiens	</t>
  </si>
  <si>
    <t xml:space="preserve">	complement activation, classical pathway</t>
  </si>
  <si>
    <t xml:space="preserve">P04406	glyceraldehyde-3-phosphate dehydrogenase(GAPDH)	Homo sapiens	</t>
  </si>
  <si>
    <t xml:space="preserve">P23284	peptidylprolyl isomerase B(PPIB)	Homo sapiens	</t>
  </si>
  <si>
    <t xml:space="preserve">P07737	profilin 1(PFN1)	Homo sapiens	</t>
  </si>
  <si>
    <t xml:space="preserve">	protein stabilization</t>
  </si>
  <si>
    <t xml:space="preserve">P05109	S100 calcium binding protein A8(S100A8)	Homo sapiens	</t>
  </si>
  <si>
    <t xml:space="preserve">Q6ZN66	guanylate binding protein family member 6(GBP6)	Homo sapiens	</t>
  </si>
  <si>
    <t xml:space="preserve">Q13217	DnaJ heat shock protein family (Hsp40) member C3(DNAJC3)	Homo sapiens	</t>
  </si>
  <si>
    <t xml:space="preserve">P11021	heat shock protein family A (Hsp70) member 5(HSPA5)	Homo sapiens	</t>
  </si>
  <si>
    <t xml:space="preserve">Q9UBG3	cornulin(CRNN)	Homo sapiens	</t>
  </si>
  <si>
    <t xml:space="preserve">P14923	junction plakoglobin(JUP)	Homo sapiens	</t>
  </si>
  <si>
    <t>Protein name</t>
  </si>
  <si>
    <t>UniProtKB Accession number</t>
  </si>
  <si>
    <t>Molecular mass (kDa)</t>
  </si>
  <si>
    <t>Sequence coverage (%)</t>
  </si>
  <si>
    <t>Mascot score</t>
  </si>
  <si>
    <t xml:space="preserve">Matched peptides </t>
  </si>
  <si>
    <t>Gel band reference</t>
  </si>
  <si>
    <t xml:space="preserve">78 kDa glucose-regulated protein </t>
  </si>
  <si>
    <t>k-m</t>
  </si>
  <si>
    <t xml:space="preserve">Alcohol dehydrogenase class 4 mu/sigma chain </t>
  </si>
  <si>
    <t xml:space="preserve">Aldehyde dehydrogenase </t>
  </si>
  <si>
    <t xml:space="preserve">Aldehyde dehydrogenase, dimeric NADP-preferring </t>
  </si>
  <si>
    <t xml:space="preserve">Aldo-keto reductase family 1 member B10 </t>
  </si>
  <si>
    <t>e</t>
  </si>
  <si>
    <t xml:space="preserve">Alpha-enolase </t>
  </si>
  <si>
    <t xml:space="preserve">Aminopeptidase </t>
  </si>
  <si>
    <t xml:space="preserve">Antithrombin-III </t>
  </si>
  <si>
    <t xml:space="preserve">Beta-2-microglobulin </t>
  </si>
  <si>
    <t>Alouatta seniculus</t>
  </si>
  <si>
    <t>g</t>
  </si>
  <si>
    <t xml:space="preserve">Beta-defensin 1 </t>
  </si>
  <si>
    <t>Saguinus oedipus</t>
  </si>
  <si>
    <t>i</t>
  </si>
  <si>
    <t xml:space="preserve">Bifunctional purine biosynthesis protein PURH </t>
  </si>
  <si>
    <t xml:space="preserve">Biotinidase </t>
  </si>
  <si>
    <t xml:space="preserve">BPI fold-containing family B member 1 </t>
  </si>
  <si>
    <t xml:space="preserve">Calmodulin-like protein 3 </t>
  </si>
  <si>
    <t xml:space="preserve">Carbonic anhydrase 6 </t>
  </si>
  <si>
    <t xml:space="preserve">Catalase </t>
  </si>
  <si>
    <t xml:space="preserve">Cathelicidin antimicrobial peptide </t>
  </si>
  <si>
    <t xml:space="preserve">Cathepsin B </t>
  </si>
  <si>
    <t xml:space="preserve">Cellular retinoic acid-binding protein 2 </t>
  </si>
  <si>
    <t xml:space="preserve">Clusterin </t>
  </si>
  <si>
    <t>j</t>
  </si>
  <si>
    <t xml:space="preserve">Complement C3 </t>
  </si>
  <si>
    <t xml:space="preserve">Complement C4-A </t>
  </si>
  <si>
    <t xml:space="preserve">Cornulin </t>
  </si>
  <si>
    <t xml:space="preserve">CRP55 </t>
  </si>
  <si>
    <t xml:space="preserve">Cystatin-A </t>
  </si>
  <si>
    <t xml:space="preserve">Cystatin-B </t>
  </si>
  <si>
    <t xml:space="preserve">Cystatin-C </t>
  </si>
  <si>
    <t>Saimiri sciureus</t>
  </si>
  <si>
    <t xml:space="preserve">Cystatin-D </t>
  </si>
  <si>
    <t>f</t>
  </si>
  <si>
    <t xml:space="preserve">Cytokeratin-1 </t>
  </si>
  <si>
    <t xml:space="preserve">Cytokeratin-10 (Fragment) </t>
  </si>
  <si>
    <t xml:space="preserve">Cytokeratin-1B </t>
  </si>
  <si>
    <t xml:space="preserve">Cytokeratin-2e </t>
  </si>
  <si>
    <t xml:space="preserve">Cytokeratin-6C </t>
  </si>
  <si>
    <t xml:space="preserve">Deoxyribonuclease-1 </t>
  </si>
  <si>
    <t xml:space="preserve">Dermcidin </t>
  </si>
  <si>
    <t xml:space="preserve">Desmoplakin-3 </t>
  </si>
  <si>
    <t xml:space="preserve">DnaJ homolog subfamily C member 3 </t>
  </si>
  <si>
    <t xml:space="preserve">Elongation factor 1-alpha </t>
  </si>
  <si>
    <t xml:space="preserve">Elongation factor 2 </t>
  </si>
  <si>
    <t xml:space="preserve">Endoplasmic reticulum lectin 1 isoform 1 </t>
  </si>
  <si>
    <t xml:space="preserve">Endoplasmin </t>
  </si>
  <si>
    <t xml:space="preserve">ER-Golgi intermediate compartment 53 kDa protein </t>
  </si>
  <si>
    <t xml:space="preserve">ERO1-like protein alpha </t>
  </si>
  <si>
    <t xml:space="preserve">Ezrin </t>
  </si>
  <si>
    <t xml:space="preserve">Fatty acid-binding protein, epidermal </t>
  </si>
  <si>
    <t xml:space="preserve">Fructose-bisphosphate aldolase A </t>
  </si>
  <si>
    <t xml:space="preserve">Furin </t>
  </si>
  <si>
    <t xml:space="preserve">Galectin-7 </t>
  </si>
  <si>
    <t xml:space="preserve">Gamma-enolase </t>
  </si>
  <si>
    <t xml:space="preserve">Gamma-glutamyl hydrolase </t>
  </si>
  <si>
    <t xml:space="preserve">Gelsolin </t>
  </si>
  <si>
    <t xml:space="preserve">Glucose-6-phosphate isomerase </t>
  </si>
  <si>
    <t xml:space="preserve">Glucosidase 2 subunit beta </t>
  </si>
  <si>
    <t>Glutaminyl-peptide cyclotransferase</t>
  </si>
  <si>
    <t xml:space="preserve">Glutaredoxin-1 </t>
  </si>
  <si>
    <t xml:space="preserve">Glyceraldehyde-3-phosphate dehydrogenase </t>
  </si>
  <si>
    <t xml:space="preserve">Guanylate-binding protein 6 </t>
  </si>
  <si>
    <t xml:space="preserve">Haptoglobin </t>
  </si>
  <si>
    <t>Ateles geoffroyi</t>
  </si>
  <si>
    <t xml:space="preserve">Heat shock 70 kDa protein 1 </t>
  </si>
  <si>
    <t xml:space="preserve">Heat shock cognate 71 kDa protein isoform 1 </t>
  </si>
  <si>
    <t xml:space="preserve">       Heat shock-related 70 kDa protein 2 </t>
  </si>
  <si>
    <t xml:space="preserve">Hemoglobin beta chain </t>
  </si>
  <si>
    <t xml:space="preserve">Histidine-rich glycoprotein </t>
  </si>
  <si>
    <t xml:space="preserve">Histone H1c </t>
  </si>
  <si>
    <t xml:space="preserve">Histone H2A (Fragment) </t>
  </si>
  <si>
    <t xml:space="preserve">Histone H4 </t>
  </si>
  <si>
    <t xml:space="preserve">Ig mu chain C region </t>
  </si>
  <si>
    <t xml:space="preserve">Junction plakoglobin </t>
  </si>
  <si>
    <t>Keratin 14</t>
  </si>
  <si>
    <t xml:space="preserve">Keratin, type I cytoskeletal </t>
  </si>
  <si>
    <t xml:space="preserve">Keratin, type I cytoskeletal 10 </t>
  </si>
  <si>
    <t xml:space="preserve">Keratin, type I cytoskeletal 13 </t>
  </si>
  <si>
    <t xml:space="preserve">Keratin, type I cytoskeletal 14 </t>
  </si>
  <si>
    <t xml:space="preserve">Keratin, type I cytoskeletal 9 </t>
  </si>
  <si>
    <t xml:space="preserve">Keratin, type II cytoskeletal 1 </t>
  </si>
  <si>
    <t xml:space="preserve">Keratin, type II cytoskeletal 2 </t>
  </si>
  <si>
    <t xml:space="preserve">Keratin, type II cytoskeletal 2 epidermal </t>
  </si>
  <si>
    <t xml:space="preserve">Keratin, type II cytoskeletal 4 </t>
  </si>
  <si>
    <t xml:space="preserve">Keratin, type II cytoskeletal 5 </t>
  </si>
  <si>
    <t xml:space="preserve">Keratin, type II cytoskeletal 6A </t>
  </si>
  <si>
    <t xml:space="preserve">Keratin, type II cytoskeletal 6B </t>
  </si>
  <si>
    <t xml:space="preserve">Keratin, type II cytoskeletal 74 </t>
  </si>
  <si>
    <t xml:space="preserve">Keratin, type II cytoskeletal 78 </t>
  </si>
  <si>
    <t xml:space="preserve">L-lactate dehydrogenase B chain </t>
  </si>
  <si>
    <t xml:space="preserve">Lactoperoxidase </t>
  </si>
  <si>
    <t xml:space="preserve">Lactotransferrin </t>
  </si>
  <si>
    <t xml:space="preserve">LanC-like protein 1 </t>
  </si>
  <si>
    <t xml:space="preserve">Legumain </t>
  </si>
  <si>
    <t xml:space="preserve">Leukocyte elastase inhibitor </t>
  </si>
  <si>
    <t xml:space="preserve">Leukotriene A(4) hydrolase </t>
  </si>
  <si>
    <t xml:space="preserve">Malate dehydrogenase, mitochondrial </t>
  </si>
  <si>
    <t xml:space="preserve">Matrix metalloproteinase-9 </t>
  </si>
  <si>
    <t xml:space="preserve">Neural proliferation differentiation and control protein 1 </t>
  </si>
  <si>
    <t>Neural proliferation, differentiation and control 1</t>
  </si>
  <si>
    <t xml:space="preserve">Neutral alpha-glucosidase AB </t>
  </si>
  <si>
    <t xml:space="preserve">Nucleobindin-1 </t>
  </si>
  <si>
    <t xml:space="preserve">Nucleobindin-2 </t>
  </si>
  <si>
    <t xml:space="preserve">Nucleoside diphosphate kinase </t>
  </si>
  <si>
    <t xml:space="preserve">Nucleotide exchange factor SIL1 </t>
  </si>
  <si>
    <t xml:space="preserve">Ovostatin homolog 2 </t>
  </si>
  <si>
    <t xml:space="preserve">Peptidyl-prolyl cis-trans isomerase A </t>
  </si>
  <si>
    <t>Aotus trivirgatus</t>
  </si>
  <si>
    <t xml:space="preserve">Peptidyl-prolyl cis-trans isomerase B </t>
  </si>
  <si>
    <t xml:space="preserve">Plastin-2 </t>
  </si>
  <si>
    <t xml:space="preserve">Plastin-3 isoform 1 </t>
  </si>
  <si>
    <t xml:space="preserve">Polyubiquitin-C </t>
  </si>
  <si>
    <t xml:space="preserve">POTE ankyrin domain family member E </t>
  </si>
  <si>
    <t xml:space="preserve">Profilin-1 </t>
  </si>
  <si>
    <t xml:space="preserve">Prosaposin </t>
  </si>
  <si>
    <t xml:space="preserve">Protein disulfide-isomerase </t>
  </si>
  <si>
    <t xml:space="preserve">Protein ERGIC-53 </t>
  </si>
  <si>
    <t xml:space="preserve">Protein S100 </t>
  </si>
  <si>
    <t xml:space="preserve">Protein S100-A6 </t>
  </si>
  <si>
    <t xml:space="preserve">Protein S100-A8 </t>
  </si>
  <si>
    <t xml:space="preserve">Putative aldo-keto reductase family 1 member C8 </t>
  </si>
  <si>
    <t xml:space="preserve">Putative ubiquitin-conjugating enzyme E2 N-like </t>
  </si>
  <si>
    <t xml:space="preserve">Putative uncharacterized protein </t>
  </si>
  <si>
    <t>h</t>
  </si>
  <si>
    <t>Putative uncharacterized protein 1</t>
  </si>
  <si>
    <t xml:space="preserve">Pyruvate kinase </t>
  </si>
  <si>
    <t xml:space="preserve">Retinol-binding protein 2 </t>
  </si>
  <si>
    <t>Rattus norvegicus</t>
  </si>
  <si>
    <t xml:space="preserve">Ribonuclease T2 </t>
  </si>
  <si>
    <t xml:space="preserve">Serine/threonine-protein phosphatase 2A 65 kDa regulatory subunit A alpha isoform </t>
  </si>
  <si>
    <t xml:space="preserve">Serotransferrin </t>
  </si>
  <si>
    <t xml:space="preserve">Serpin B5 </t>
  </si>
  <si>
    <t>Callicebus moloch</t>
  </si>
  <si>
    <t xml:space="preserve">Serum albumin </t>
  </si>
  <si>
    <t xml:space="preserve">Sulfhydryl oxidase 1 </t>
  </si>
  <si>
    <t xml:space="preserve">Syncytin-1 </t>
  </si>
  <si>
    <t>Gorilla gorilla gorilla</t>
  </si>
  <si>
    <t xml:space="preserve">Thioltransferase-1 </t>
  </si>
  <si>
    <t xml:space="preserve">Thioredoxin </t>
  </si>
  <si>
    <t xml:space="preserve">Thrombospondin-1 </t>
  </si>
  <si>
    <t xml:space="preserve">Transcription elongation factor SPT6 </t>
  </si>
  <si>
    <t xml:space="preserve">Transketolase </t>
  </si>
  <si>
    <t xml:space="preserve">Tropomyosin alpha-3 chain </t>
  </si>
  <si>
    <t xml:space="preserve">Tropomyosin beta chain </t>
  </si>
  <si>
    <t>Tumor necrosis factor receptor superfamily member 6</t>
  </si>
  <si>
    <t>Uncharacterized protein</t>
  </si>
  <si>
    <t>WD repeat-containing protein 1</t>
  </si>
  <si>
    <t>Zymogen granule protein 16 homolog B</t>
  </si>
  <si>
    <t>Table S1. Salivary proteins identified in the whole saliva of the Neotropical black howler monkey Alouatta pigra (MS/MS).</t>
  </si>
  <si>
    <t>SignalP-4.1 euk prediction</t>
  </si>
  <si>
    <t>s</t>
  </si>
  <si>
    <t># name</t>
  </si>
  <si>
    <t>Cmax</t>
  </si>
  <si>
    <t>pos</t>
  </si>
  <si>
    <t>Ymax</t>
  </si>
  <si>
    <t>Smax</t>
  </si>
  <si>
    <t>Smean</t>
  </si>
  <si>
    <t>D</t>
  </si>
  <si>
    <t>?</t>
  </si>
  <si>
    <t>Dmaxcut</t>
  </si>
  <si>
    <t>Networks-used</t>
  </si>
  <si>
    <t>sp_P11021_BIP_HUMAN</t>
  </si>
  <si>
    <t>Y</t>
  </si>
  <si>
    <t>SignalP-noTM</t>
  </si>
  <si>
    <t>sp_P35527_K1C9_HUMAN</t>
  </si>
  <si>
    <t>N</t>
  </si>
  <si>
    <t>sp_P80303_NUCB2_HUMAN</t>
  </si>
  <si>
    <t>sp_P13645_K1C10_HUMAN</t>
  </si>
  <si>
    <t>sp_P04264_K2C1_HUMAN</t>
  </si>
  <si>
    <t>sp_P22079_PERL_HUMAN</t>
  </si>
  <si>
    <t>sp_Q2I6W4_CATA_CALJA</t>
  </si>
  <si>
    <t>sp_P06733_ENOA_HUMAN</t>
  </si>
  <si>
    <t>sp_Q5R7D3_HSP71_PONAB</t>
  </si>
  <si>
    <t>sp_P02538_K2C6A_HUMAN</t>
  </si>
  <si>
    <t>sp_Q5R1W6_TKT_PANTR</t>
  </si>
  <si>
    <t>sp_P35908_K22E_HUMAN</t>
  </si>
  <si>
    <t>sp_P02788_TRFL_HUMAN</t>
  </si>
  <si>
    <t>sp_Q02818_NUCB1_HUMAN</t>
  </si>
  <si>
    <t>sp_P13796_PLSL_HUMAN</t>
  </si>
  <si>
    <t>sp_A5A6I6_TRFE_PANTR</t>
  </si>
  <si>
    <t>sp_Q96HE7_ERO1A_HUMAN</t>
  </si>
  <si>
    <t>sp_P13646_K1C13_HUMAN</t>
  </si>
  <si>
    <t>sp_P06744_G6PI_HUMAN</t>
  </si>
  <si>
    <t>sp_P14314_GLU2B_HUMAN</t>
  </si>
  <si>
    <t>sp_P02533_K1C14_HUMAN</t>
  </si>
  <si>
    <t>sp_P30838_AL3A1_HUMAN</t>
  </si>
  <si>
    <t>sp_Q6ZN66_GBP6_HUMAN</t>
  </si>
  <si>
    <t>sp_P07602_SAP_HUMAN</t>
  </si>
  <si>
    <t>sp_P15144_AMPN_HUMAN</t>
  </si>
  <si>
    <t>SignalP-TM</t>
  </si>
  <si>
    <t>sp_P01024_CO3_HUMAN</t>
  </si>
  <si>
    <t>sp_Q13217_DNJC3_HUMAN</t>
  </si>
  <si>
    <t>sp_P06396_GELS_HUMAN</t>
  </si>
  <si>
    <t>sp_P19013_K2C4_HUMAN</t>
  </si>
  <si>
    <t>sp_O75083_WDR1_HUMAN</t>
  </si>
  <si>
    <t>sp_P31939_PUR9_HUMAN</t>
  </si>
  <si>
    <t>sp_P15311_EZRI_HUMAN</t>
  </si>
  <si>
    <t>sp_P04196_HRG_HUMAN</t>
  </si>
  <si>
    <t>sp_P49257_LMAN1_HUMAN</t>
  </si>
  <si>
    <t>sp_H2N4I1_QSOX1_PONAB</t>
  </si>
  <si>
    <t>sp_P01008_ANT3_HUMAN</t>
  </si>
  <si>
    <t>sp_P43251_BTD_HUMAN</t>
  </si>
  <si>
    <t>sp_P10909_CLUS_HUMAN</t>
  </si>
  <si>
    <t>sp_P0C0L4_CO4A_HUMAN</t>
  </si>
  <si>
    <t>sp_P01871_IGHM_HUMAN</t>
  </si>
  <si>
    <t>sp_Q6IE36_OVOS2_HUMAN</t>
  </si>
  <si>
    <t>sp_Q9UBG3_CRNN_HUMAN</t>
  </si>
  <si>
    <t>sp_P14923_PLAK_HUMAN</t>
  </si>
  <si>
    <t>sp_Q4R4T8_LGMN_MACFA</t>
  </si>
  <si>
    <t>tr_G7MVY8_G7MVY8_MACMU</t>
  </si>
  <si>
    <t>tr_F7HCH2_F7HCH2_MACMU</t>
  </si>
  <si>
    <t>tr_F6RLH5_F6RLH5_MACMU</t>
  </si>
  <si>
    <t>tr_F7F0E8_F7F0E8_MACMU</t>
  </si>
  <si>
    <t>tr_F6RRV0_F6RRV0_MACMU</t>
  </si>
  <si>
    <t>tr_F7GYM9_F7GYM9_MACMU</t>
  </si>
  <si>
    <t>tr_F7FMQ2_F7FMQ2_MACMU</t>
  </si>
  <si>
    <t>tr_F7H193_F7H193_MACMU</t>
  </si>
  <si>
    <t>tr_F7EZT6_F7EZT6_MACMU</t>
  </si>
  <si>
    <t>tr_F7C1B5_F7C1B5_MACMU</t>
  </si>
  <si>
    <t>tr_F7H7V0_F7H7V0_MACMU</t>
  </si>
  <si>
    <t>tr_F6W5A7_F6W5A7_MACMU</t>
  </si>
  <si>
    <t>tr_F7BCV3_F7BCV3_MACMU</t>
  </si>
  <si>
    <t>sp_P13647_K2C5_HUMAN</t>
  </si>
  <si>
    <t>sp_Q9H173_SIL1_HUMAN</t>
  </si>
  <si>
    <t>sp_P30740_ILEU_HUMAN</t>
  </si>
  <si>
    <t>sp_B1MTB7_SPB5_PLEMO</t>
  </si>
  <si>
    <t>sp_P50417_HPT_ATEGE</t>
  </si>
  <si>
    <t>sp_O43813_LANC1_HUMAN</t>
  </si>
  <si>
    <t>sp_A5A6I5_ALDOA_PANTR</t>
  </si>
  <si>
    <t>sp_P40394_ADH7_HUMAN</t>
  </si>
  <si>
    <t>sp_P23280_CAH6_HUMAN</t>
  </si>
  <si>
    <t>sp_P07858_CATB_HUMAN</t>
  </si>
  <si>
    <t>sp_P40926_MDHM_HUMAN</t>
  </si>
  <si>
    <t>sp_P06753_TPM3_HUMAN</t>
  </si>
  <si>
    <t>sp_P07951_TPM2_HUMAN</t>
  </si>
  <si>
    <t>sp_P24855_DNAS1_HUMAN</t>
  </si>
  <si>
    <t>sp_Q92820_GGH_HUMAN</t>
  </si>
  <si>
    <t>sp_P07996_TSP1_HUMAN</t>
  </si>
  <si>
    <t>sp_O60218_AK1BA_HUMAN</t>
  </si>
  <si>
    <t>sp_Q5T2L2_AKCL1_HUMAN</t>
  </si>
  <si>
    <t>sp_O00584_RNT2_HUMAN</t>
  </si>
  <si>
    <t>sp_A5A6N7_LDHB_PANTR</t>
  </si>
  <si>
    <t>sp_Q6DTV9_PPIA_AOTTR</t>
  </si>
  <si>
    <t>sp_P23284_PPIB_HUMAN</t>
  </si>
  <si>
    <t>sp_P28325_CYTD_HUMAN</t>
  </si>
  <si>
    <t>sp_Q16769_QPCT_HUMAN</t>
  </si>
  <si>
    <t>sp_Q9NQX5_NPDC1_HUMAN</t>
  </si>
  <si>
    <t>sp_Q5JXB2_UE2NL_HUMAN</t>
  </si>
  <si>
    <t>sp_Q96DA0_ZG16B_HUMAN</t>
  </si>
  <si>
    <t>sp_Q7RTS7_K2C74_HUMAN</t>
  </si>
  <si>
    <t>sp_P04406_G3P_HUMAN</t>
  </si>
  <si>
    <t>tr_F7B786_F7B786_MACMU</t>
  </si>
  <si>
    <t>tr_F7GTQ0_F7GTQ0_MACMU</t>
  </si>
  <si>
    <t>tr_G7PUB9_G7PUB9_MACFA</t>
  </si>
  <si>
    <t>tr_G7PRG1_G7PRG1_MACFA</t>
  </si>
  <si>
    <t>sp_P81605_DCD_HUMAN</t>
  </si>
  <si>
    <t>sp_P07737_PROF1_HUMAN</t>
  </si>
  <si>
    <t>sp_P29373_RABP2_HUMAN</t>
  </si>
  <si>
    <t>sp_Q01469_FABP5_HUMAN</t>
  </si>
  <si>
    <t>sp_Q8I030_CYTB_PANTR</t>
  </si>
  <si>
    <t>sp_O19093_CYTC_SAISC</t>
  </si>
  <si>
    <t>sp_Q14697_GANAB_HUMAN</t>
  </si>
  <si>
    <t>sp_P01040_CYTA_HUMAN</t>
  </si>
  <si>
    <t>sp_P27482_CALL3_HUMAN</t>
  </si>
  <si>
    <t>sp_Q1KLX0_CAMP_SAGOE</t>
  </si>
  <si>
    <t>sp_Q5R9M3_THIO_PONAB</t>
  </si>
  <si>
    <t>sp_P47929_LEG7_HUMAN</t>
  </si>
  <si>
    <t>sp_P61561_SYCY1_GORGO</t>
  </si>
  <si>
    <t>sp_P06768_RET2_RAT</t>
  </si>
  <si>
    <t>sp_O77523_B2MG_ALOSE</t>
  </si>
  <si>
    <t>sp_P25445_TNR6_HUMAN</t>
  </si>
  <si>
    <t>tr_G7PUP9_G7PUP9_MACFA</t>
  </si>
  <si>
    <t>tr_G7PQY2_G7PQY2_MACFA</t>
  </si>
  <si>
    <t>tr_G7PID3_G7PID3_MACFA</t>
  </si>
  <si>
    <t>tr_G7PUS5_G7PUS5_MACFA</t>
  </si>
  <si>
    <t>tr_G7PQY3_G7PQY3_MACFA</t>
  </si>
  <si>
    <t>tr_G7PIC8_G7PIC8_MACFA</t>
  </si>
  <si>
    <t>tr_G7PID4_G7PID4_MACFA</t>
  </si>
  <si>
    <t>tr_G7P2N0_G7P2N0_MACFA</t>
  </si>
  <si>
    <t>tr_G7PHX5_G7PHX5_MACFA</t>
  </si>
  <si>
    <t>tr_G8F2G9_G8F2G9_MACFA</t>
  </si>
  <si>
    <t>tr_G7P5L7_G7P5L7_MACFA</t>
  </si>
  <si>
    <t>tr_G7NY31_G7NY31_MACFA</t>
  </si>
  <si>
    <t>tr_G7NUG4_G7NUG4_MACFA</t>
  </si>
  <si>
    <t>tr_G7P7Z2_G7P7Z2_MACFA</t>
  </si>
  <si>
    <t>tr_G7PT41_G7PT41_MACFA</t>
  </si>
  <si>
    <t>tr_G7P2N4_G7P2N4_MACFA</t>
  </si>
  <si>
    <t>tr_G7PGL4_G7PGL4_MACFA</t>
  </si>
  <si>
    <t>tr_G7PUF6_G7PUF6_MACFA</t>
  </si>
  <si>
    <t>tr_G7PTX9_G7PTX9_MACFA</t>
  </si>
  <si>
    <t>tr_G7PWZ9_G7PWZ9_MACFA</t>
  </si>
  <si>
    <t>tr_G7NZC8_G7NZC8_MACFA</t>
  </si>
  <si>
    <t>sp_P05109_S10A8_HUMAN</t>
  </si>
  <si>
    <t>sp_P04259_K2C6B_HUMAN</t>
  </si>
  <si>
    <t>sp_Q95M66_DEFB1_SAGOE</t>
  </si>
  <si>
    <t>sp_A0SXL6_EF2_CALJA</t>
  </si>
  <si>
    <t>sp_P06703_S10A6_HUMAN</t>
  </si>
  <si>
    <t>sp_P35754_GLRX1_HUMAN</t>
  </si>
  <si>
    <t>sp_P54652_HSP72_HUMAN</t>
  </si>
  <si>
    <t>tr_F6TDW8_F6TDW8_MACMU</t>
  </si>
  <si>
    <t>tr_F7H2F8_F7H2F8_MACMU</t>
  </si>
  <si>
    <t>tr_F6QAX2_F6QAX2_MACMU</t>
  </si>
  <si>
    <t>sp_Q6S8J3_POTEE_HUMAN</t>
  </si>
  <si>
    <t>tr_G7PJP0_G7PJP0_MACFA</t>
  </si>
  <si>
    <t>tr_F6RSN8_F6RSN8_MACMU</t>
  </si>
  <si>
    <t>tr_F6TII3_F6TII3_MACMU</t>
  </si>
  <si>
    <t>sp_Q8TDL5_BPIB1_HUMAN</t>
  </si>
  <si>
    <t>tr_F7E526_F7E526_MACMU</t>
  </si>
  <si>
    <t>tr_I0FJ64_I0FJ64_MACMU</t>
  </si>
  <si>
    <t>tr_F6VD19_F6VD19_MACMU</t>
  </si>
  <si>
    <t>sp_A2V9Z4_ALBU_MACFA</t>
  </si>
  <si>
    <t>tr_F7H312_F7H312_MACMU</t>
  </si>
  <si>
    <t>tr_F7DPX1_F7DPX1_MACMU</t>
  </si>
  <si>
    <t>tr_F7C3R1_F7C3R1_MACMU</t>
  </si>
  <si>
    <t>Signal P</t>
  </si>
  <si>
    <t xml:space="preserve">No signal </t>
  </si>
  <si>
    <t>(transmembrane segments )TM</t>
  </si>
  <si>
    <t>sp|P11021|BIP_HUMAN</t>
  </si>
  <si>
    <t>len=654</t>
  </si>
  <si>
    <t>ExpAA=0.00</t>
  </si>
  <si>
    <t>First60=0.00</t>
  </si>
  <si>
    <t>PredHel=0</t>
  </si>
  <si>
    <t>Topology=o</t>
  </si>
  <si>
    <t>sp|P35527|K1C9_HUMAN</t>
  </si>
  <si>
    <t>len=623</t>
  </si>
  <si>
    <t>ExpAA=1.06</t>
  </si>
  <si>
    <t>First60=0.02</t>
  </si>
  <si>
    <t>sp|P80303|NUCB2_HUMAN</t>
  </si>
  <si>
    <t>len=420</t>
  </si>
  <si>
    <t>ExpAA=18.91</t>
  </si>
  <si>
    <t>First60=18.91</t>
  </si>
  <si>
    <t>PredHel=1</t>
  </si>
  <si>
    <t>Topology=i5-27o</t>
  </si>
  <si>
    <t>sp|P13645|K1C10_HUMAN</t>
  </si>
  <si>
    <t>len=584</t>
  </si>
  <si>
    <t>ExpAA=8.42</t>
  </si>
  <si>
    <t>First60=0.19</t>
  </si>
  <si>
    <t>sp|P04264|K2C1_HUMAN</t>
  </si>
  <si>
    <t>len=644</t>
  </si>
  <si>
    <t>ExpAA=7.65</t>
  </si>
  <si>
    <t>First60=0.36</t>
  </si>
  <si>
    <t>sp|P22079|PERL_HUMAN</t>
  </si>
  <si>
    <t>len=712</t>
  </si>
  <si>
    <t>ExpAA=1.09</t>
  </si>
  <si>
    <t>First60=1.09</t>
  </si>
  <si>
    <t>sp|Q2I6W4|CATA_CALJA</t>
  </si>
  <si>
    <t>len=527</t>
  </si>
  <si>
    <t>ExpAA=0.01</t>
  </si>
  <si>
    <t>sp|P06733|ENOA_HUMAN</t>
  </si>
  <si>
    <t>len=434</t>
  </si>
  <si>
    <t>ExpAA=0.06</t>
  </si>
  <si>
    <t>sp|Q5R7D3|HSP71_PONAB</t>
  </si>
  <si>
    <t>len=641</t>
  </si>
  <si>
    <t>ExpAA=0.28</t>
  </si>
  <si>
    <t>First60=0.05</t>
  </si>
  <si>
    <t>sp|P02538|K2C6A_HUMAN</t>
  </si>
  <si>
    <t>len=564</t>
  </si>
  <si>
    <t>ExpAA=18.69</t>
  </si>
  <si>
    <t>First60=0.09</t>
  </si>
  <si>
    <t>sp|Q5R1W6|TKT_PANTR</t>
  </si>
  <si>
    <t>ExpAA=0.61</t>
  </si>
  <si>
    <t>First60=0.23</t>
  </si>
  <si>
    <t>sp|P35908|K22E_HUMAN</t>
  </si>
  <si>
    <t>len=639</t>
  </si>
  <si>
    <t>ExpAA=4.70</t>
  </si>
  <si>
    <t>First60=0.17</t>
  </si>
  <si>
    <t>sp|P02788|TRFL_HUMAN</t>
  </si>
  <si>
    <t>len=710</t>
  </si>
  <si>
    <t>ExpAA=2.21</t>
  </si>
  <si>
    <t>First60=2.21</t>
  </si>
  <si>
    <t>sp|Q02818|NUCB1_HUMAN</t>
  </si>
  <si>
    <t>len=461</t>
  </si>
  <si>
    <t>ExpAA=10.05</t>
  </si>
  <si>
    <t>First60=10.05</t>
  </si>
  <si>
    <t>sp|P13796|PLSL_HUMAN</t>
  </si>
  <si>
    <t>len=627</t>
  </si>
  <si>
    <t>ExpAA=0.03</t>
  </si>
  <si>
    <t>sp|A5A6I6|TRFE_PANTR</t>
  </si>
  <si>
    <t>len=698</t>
  </si>
  <si>
    <t>ExpAA=1.52</t>
  </si>
  <si>
    <t>First60=1.51</t>
  </si>
  <si>
    <t>sp|Q96HE7|ERO1A_HUMAN</t>
  </si>
  <si>
    <t>len=468</t>
  </si>
  <si>
    <t>ExpAA=0.43</t>
  </si>
  <si>
    <t>First60=0.43</t>
  </si>
  <si>
    <t>sp|P13646|K1C13_HUMAN</t>
  </si>
  <si>
    <t>len=458</t>
  </si>
  <si>
    <t>ExpAA=7.28</t>
  </si>
  <si>
    <t>First60=3.24</t>
  </si>
  <si>
    <t>sp|P06744|G6PI_HUMAN</t>
  </si>
  <si>
    <t>len=558</t>
  </si>
  <si>
    <t>sp|P14314|GLU2B_HUMAN</t>
  </si>
  <si>
    <t>len=528</t>
  </si>
  <si>
    <t>sp|P02533|K1C14_HUMAN</t>
  </si>
  <si>
    <t>len=472</t>
  </si>
  <si>
    <t>ExpAA=4.16</t>
  </si>
  <si>
    <t>First60=0.11</t>
  </si>
  <si>
    <t>sp|P30838|AL3A1_HUMAN</t>
  </si>
  <si>
    <t>len=453</t>
  </si>
  <si>
    <t>ExpAA=0.57</t>
  </si>
  <si>
    <t>sp|Q6ZN66|GBP6_HUMAN</t>
  </si>
  <si>
    <t>len=633</t>
  </si>
  <si>
    <t>sp|P07602|SAP_HUMAN</t>
  </si>
  <si>
    <t>len=524</t>
  </si>
  <si>
    <t>ExpAA=4.33</t>
  </si>
  <si>
    <t>First60=4.33</t>
  </si>
  <si>
    <t>sp|P15144|AMPN_HUMAN</t>
  </si>
  <si>
    <t>len=967</t>
  </si>
  <si>
    <t>ExpAA=22.50</t>
  </si>
  <si>
    <t>First60=22.41</t>
  </si>
  <si>
    <t>Topology=i12-34o</t>
  </si>
  <si>
    <t>sp|P01024|CO3_HUMAN</t>
  </si>
  <si>
    <t>len=1663</t>
  </si>
  <si>
    <t>ExpAA=8.21</t>
  </si>
  <si>
    <t>First60=8.15</t>
  </si>
  <si>
    <t>sp|Q13217|DNJC3_HUMAN</t>
  </si>
  <si>
    <t>len=504</t>
  </si>
  <si>
    <t>ExpAA=0.13</t>
  </si>
  <si>
    <t>First60=0.13</t>
  </si>
  <si>
    <t>sp|P06396|GELS_HUMAN</t>
  </si>
  <si>
    <t>len=782</t>
  </si>
  <si>
    <t>ExpAA=5.99</t>
  </si>
  <si>
    <t>First60=5.99</t>
  </si>
  <si>
    <t>sp|P19013|K2C4_HUMAN</t>
  </si>
  <si>
    <t>len=534</t>
  </si>
  <si>
    <t>ExpAA=20.89</t>
  </si>
  <si>
    <t>First60=0.01</t>
  </si>
  <si>
    <t>Topology=i72-94o</t>
  </si>
  <si>
    <t>sp|O75083|WDR1_HUMAN</t>
  </si>
  <si>
    <t>len=606</t>
  </si>
  <si>
    <t>ExpAA=0.72</t>
  </si>
  <si>
    <t>sp|P31939|PUR9_HUMAN</t>
  </si>
  <si>
    <t>len=592</t>
  </si>
  <si>
    <t>sp|P15311|EZRI_HUMAN</t>
  </si>
  <si>
    <t>len=586</t>
  </si>
  <si>
    <t>sp|P04196|HRG_HUMAN</t>
  </si>
  <si>
    <t>len=525</t>
  </si>
  <si>
    <t>sp|P49257|LMAN1_HUMAN</t>
  </si>
  <si>
    <t>len=510</t>
  </si>
  <si>
    <t>ExpAA=22.03</t>
  </si>
  <si>
    <t>First60=0.33</t>
  </si>
  <si>
    <t>Topology=o476-498i</t>
  </si>
  <si>
    <t>sp|H2N4I1|QSOX1_PONAB</t>
  </si>
  <si>
    <t>len=750</t>
  </si>
  <si>
    <t>ExpAA=43.15</t>
  </si>
  <si>
    <t>First60=20.83</t>
  </si>
  <si>
    <t>PredHel=2</t>
  </si>
  <si>
    <t>Topology=i13-32o710-732i</t>
  </si>
  <si>
    <t>sp|P01008|ANT3_HUMAN</t>
  </si>
  <si>
    <t>len=464</t>
  </si>
  <si>
    <t>ExpAA=2.89</t>
  </si>
  <si>
    <t>First60=2.73</t>
  </si>
  <si>
    <t>sp|P43251|BTD_HUMAN</t>
  </si>
  <si>
    <t>len=543</t>
  </si>
  <si>
    <t>ExpAA=4.94</t>
  </si>
  <si>
    <t>First60=3.98</t>
  </si>
  <si>
    <t>sp|P10909|CLUS_HUMAN</t>
  </si>
  <si>
    <t>len=449</t>
  </si>
  <si>
    <t>ExpAA=0.05</t>
  </si>
  <si>
    <t>sp|P0C0L4|CO4A_HUMAN</t>
  </si>
  <si>
    <t>len=1744</t>
  </si>
  <si>
    <t>ExpAA=0.34</t>
  </si>
  <si>
    <t>First60=0.29</t>
  </si>
  <si>
    <t>sp|P01871|IGHM_HUMAN</t>
  </si>
  <si>
    <t>sp|Q6IE36|OVOS2_HUMAN</t>
  </si>
  <si>
    <t>len=1432</t>
  </si>
  <si>
    <t>sp|Q9UBG3|CRNN_HUMAN</t>
  </si>
  <si>
    <t>len=495</t>
  </si>
  <si>
    <t>sp|P14923|PLAK_HUMAN</t>
  </si>
  <si>
    <t>len=745</t>
  </si>
  <si>
    <t>sp|Q4R4T8|LGMN_MACFA</t>
  </si>
  <si>
    <t>len=433</t>
  </si>
  <si>
    <t>ExpAA=0.25</t>
  </si>
  <si>
    <t>First60=0.25</t>
  </si>
  <si>
    <t>tr|G7MVY8|G7MVY8_MACMU</t>
  </si>
  <si>
    <t>len=794</t>
  </si>
  <si>
    <t>ExpAA=37.86</t>
  </si>
  <si>
    <t>First60=15.21</t>
  </si>
  <si>
    <t>Topology=i5-22o716-738i</t>
  </si>
  <si>
    <t>tr|F7HCH2|F7HCH2_MACMU</t>
  </si>
  <si>
    <t>len=588</t>
  </si>
  <si>
    <t>tr|F6RLH5|F6RLH5_MACMU</t>
  </si>
  <si>
    <t>len=642</t>
  </si>
  <si>
    <t>ExpAA=0.04</t>
  </si>
  <si>
    <t>tr|F7F0E8|F7F0E8_MACMU</t>
  </si>
  <si>
    <t>len=516</t>
  </si>
  <si>
    <t>tr|F6RRV0|F6RRV0_MACMU</t>
  </si>
  <si>
    <t>len=589</t>
  </si>
  <si>
    <t>tr|F7GYM9|F7GYM9_MACMU</t>
  </si>
  <si>
    <t>len=636</t>
  </si>
  <si>
    <t>tr|F7FMQ2|F7FMQ2_MACMU</t>
  </si>
  <si>
    <t>len=407</t>
  </si>
  <si>
    <t>ExpAA=0.65</t>
  </si>
  <si>
    <t>First60=0.65</t>
  </si>
  <si>
    <t>tr|F7H193|F7H193_MACMU</t>
  </si>
  <si>
    <t>len=608</t>
  </si>
  <si>
    <t>ExpAA=0.11</t>
  </si>
  <si>
    <t>tr|F7EZT6|F7EZT6_MACMU</t>
  </si>
  <si>
    <t>len=802</t>
  </si>
  <si>
    <t>ExpAA=0.29</t>
  </si>
  <si>
    <t>First60=0.28</t>
  </si>
  <si>
    <t>tr|F7C1B5|F7C1B5_MACMU</t>
  </si>
  <si>
    <t>len=485</t>
  </si>
  <si>
    <t>ExpAA=40.85</t>
  </si>
  <si>
    <t>Topology=i102-124o464-483i</t>
  </si>
  <si>
    <t>tr|F7H7V0|F7H7V0_MACMU</t>
  </si>
  <si>
    <t>tr|F6W5A7|F6W5A7_MACMU</t>
  </si>
  <si>
    <t>len=707</t>
  </si>
  <si>
    <t>First60=0.27</t>
  </si>
  <si>
    <t>tr|F7BCV3|F7BCV3_MACMU</t>
  </si>
  <si>
    <t>len=457</t>
  </si>
  <si>
    <t>ExpAA=1.16</t>
  </si>
  <si>
    <t>First60=1.16</t>
  </si>
  <si>
    <t>sp|P13647|K2C5_HUMAN</t>
  </si>
  <si>
    <t>len=590</t>
  </si>
  <si>
    <t>ExpAA=15.02</t>
  </si>
  <si>
    <t>First60=0.76</t>
  </si>
  <si>
    <t>sp|Q9H173|SIL1_HUMAN</t>
  </si>
  <si>
    <t>ExpAA=17.93</t>
  </si>
  <si>
    <t>First60=17.91</t>
  </si>
  <si>
    <t>Topology=i13-35o</t>
  </si>
  <si>
    <t>sp|P30740|ILEU_HUMAN</t>
  </si>
  <si>
    <t>len=379</t>
  </si>
  <si>
    <t>ExpAA=3.71</t>
  </si>
  <si>
    <t>First60=3.64</t>
  </si>
  <si>
    <t>sp|B1MTB7|SPB5_PLEMO</t>
  </si>
  <si>
    <t>len=375</t>
  </si>
  <si>
    <t>ExpAA=0.08</t>
  </si>
  <si>
    <t>First60=0.08</t>
  </si>
  <si>
    <t>sp|P50417|HPT_ATEGE</t>
  </si>
  <si>
    <t>len=347</t>
  </si>
  <si>
    <t>sp|O43813|LANC1_HUMAN</t>
  </si>
  <si>
    <t>len=399</t>
  </si>
  <si>
    <t>ExpAA=6.15</t>
  </si>
  <si>
    <t>First60=0.06</t>
  </si>
  <si>
    <t>sp|A5A6I5|ALDOA_PANTR</t>
  </si>
  <si>
    <t>len=364</t>
  </si>
  <si>
    <t>sp|P40394|ADH7_HUMAN</t>
  </si>
  <si>
    <t>len=386</t>
  </si>
  <si>
    <t>ExpAA=1.18</t>
  </si>
  <si>
    <t>sp|P23280|CAH6_HUMAN</t>
  </si>
  <si>
    <t>len=308</t>
  </si>
  <si>
    <t>First60=0.03</t>
  </si>
  <si>
    <t>sp|P07858|CATB_HUMAN</t>
  </si>
  <si>
    <t>len=339</t>
  </si>
  <si>
    <t>ExpAA=0.02</t>
  </si>
  <si>
    <t>sp|P40926|MDHM_HUMAN</t>
  </si>
  <si>
    <t>len=338</t>
  </si>
  <si>
    <t>First60=0.04</t>
  </si>
  <si>
    <t>sp|P06753|TPM3_HUMAN</t>
  </si>
  <si>
    <t>len=285</t>
  </si>
  <si>
    <t>sp|P07951|TPM2_HUMAN</t>
  </si>
  <si>
    <t>len=284</t>
  </si>
  <si>
    <t>sp|P24855|DNAS1_HUMAN</t>
  </si>
  <si>
    <t>len=282</t>
  </si>
  <si>
    <t>ExpAA=16.61</t>
  </si>
  <si>
    <t>First60=16.58</t>
  </si>
  <si>
    <t>Topology=i7-29o</t>
  </si>
  <si>
    <t>sp|Q92820|GGH_HUMAN</t>
  </si>
  <si>
    <t>len=318</t>
  </si>
  <si>
    <t>ExpAA=3.19</t>
  </si>
  <si>
    <t>First60=3.09</t>
  </si>
  <si>
    <t>sp|P07996|TSP1_HUMAN</t>
  </si>
  <si>
    <t>len=1170</t>
  </si>
  <si>
    <t>sp|O60218|AK1BA_HUMAN</t>
  </si>
  <si>
    <t>len=316</t>
  </si>
  <si>
    <t>sp|Q5T2L2|AKCL1_HUMAN</t>
  </si>
  <si>
    <t>len=129</t>
  </si>
  <si>
    <t>sp|O00584|RNT2_HUMAN</t>
  </si>
  <si>
    <t>len=256</t>
  </si>
  <si>
    <t>ExpAA=8.19</t>
  </si>
  <si>
    <t>First60=8.19</t>
  </si>
  <si>
    <t>sp|A5A6N7|LDHB_PANTR</t>
  </si>
  <si>
    <t>len=334</t>
  </si>
  <si>
    <t>First60=0.24</t>
  </si>
  <si>
    <t>sp|Q6DTV9|PPIA_AOTTR</t>
  </si>
  <si>
    <t>len=164</t>
  </si>
  <si>
    <t>sp|P23284|PPIB_HUMAN</t>
  </si>
  <si>
    <t>len=216</t>
  </si>
  <si>
    <t>ExpAA=20.43</t>
  </si>
  <si>
    <t>First60=20.33</t>
  </si>
  <si>
    <t>Topology=i11-33o</t>
  </si>
  <si>
    <t>sp|P28325|CYTD_HUMAN</t>
  </si>
  <si>
    <t>len=142</t>
  </si>
  <si>
    <t>ExpAA=13.59</t>
  </si>
  <si>
    <t>First60=10.15</t>
  </si>
  <si>
    <t>sp|Q16769|QPCT_HUMAN</t>
  </si>
  <si>
    <t>len=361</t>
  </si>
  <si>
    <t>ExpAA=4.36</t>
  </si>
  <si>
    <t>First60=4.29</t>
  </si>
  <si>
    <t>sp|Q9NQX5|NPDC1_HUMAN</t>
  </si>
  <si>
    <t>len=325</t>
  </si>
  <si>
    <t>ExpAA=27.75</t>
  </si>
  <si>
    <t>First60=5.11</t>
  </si>
  <si>
    <t>Topology=o182-204i</t>
  </si>
  <si>
    <t>sp|Q5JXB2|UE2NL_HUMAN</t>
  </si>
  <si>
    <t>len=153</t>
  </si>
  <si>
    <t>sp|Q96DA0|ZG16B_HUMAN</t>
  </si>
  <si>
    <t>len=208</t>
  </si>
  <si>
    <t>ExpAA=3.15</t>
  </si>
  <si>
    <t>First60=2.74</t>
  </si>
  <si>
    <t>sp|Q7RTS7|K2C74_HUMAN</t>
  </si>
  <si>
    <t>len=529</t>
  </si>
  <si>
    <t>First60=0.07</t>
  </si>
  <si>
    <t>sp|P04406|G3P_HUMAN</t>
  </si>
  <si>
    <t>len=335</t>
  </si>
  <si>
    <t>tr|F7B786|F7B786_MACMU</t>
  </si>
  <si>
    <t>ExpAA=10.41</t>
  </si>
  <si>
    <t>First60=0.63</t>
  </si>
  <si>
    <t>tr|F7GTQ0|F7GTQ0_MACMU</t>
  </si>
  <si>
    <t>ExpAA=2.41</t>
  </si>
  <si>
    <t>First60=2.37</t>
  </si>
  <si>
    <t>tr|G7PUB9|G7PUB9_MACFA</t>
  </si>
  <si>
    <t>len=174</t>
  </si>
  <si>
    <t>ExpAA=0.19</t>
  </si>
  <si>
    <t>tr|G7PRG1|G7PRG1_MACFA</t>
  </si>
  <si>
    <t>len=200</t>
  </si>
  <si>
    <t>ExpAA=0.07</t>
  </si>
  <si>
    <t>sp|P81605|DCD_HUMAN</t>
  </si>
  <si>
    <t>len=110</t>
  </si>
  <si>
    <t>ExpAA=0.23</t>
  </si>
  <si>
    <t>sp|P07737|PROF1_HUMAN</t>
  </si>
  <si>
    <t>len=140</t>
  </si>
  <si>
    <t>sp|P29373|RABP2_HUMAN</t>
  </si>
  <si>
    <t>len=138</t>
  </si>
  <si>
    <t>sp|Q01469|FABP5_HUMAN</t>
  </si>
  <si>
    <t>len=135</t>
  </si>
  <si>
    <t>sp|Q8I030|CYTB_PANTR</t>
  </si>
  <si>
    <t>len=98</t>
  </si>
  <si>
    <t>sp|O19093|CYTC_SAISC</t>
  </si>
  <si>
    <t>len=146</t>
  </si>
  <si>
    <t>ExpAA=20.55</t>
  </si>
  <si>
    <t>First60=20.54</t>
  </si>
  <si>
    <t>sp|Q14697|GANAB_HUMAN</t>
  </si>
  <si>
    <t>len=944</t>
  </si>
  <si>
    <t>ExpAA=20.11</t>
  </si>
  <si>
    <t>First60=20.08</t>
  </si>
  <si>
    <t>Topology=i13-32o</t>
  </si>
  <si>
    <t>sp|P01040|CYTA_HUMAN</t>
  </si>
  <si>
    <t>sp|P27482|CALL3_HUMAN</t>
  </si>
  <si>
    <t>len=149</t>
  </si>
  <si>
    <t>sp|Q1KLX0|CAMP_SAGOE</t>
  </si>
  <si>
    <t>len=170</t>
  </si>
  <si>
    <t>ExpAA=22.11</t>
  </si>
  <si>
    <t>First60=22.11</t>
  </si>
  <si>
    <t>sp|Q5R9M3|THIO_PONAB</t>
  </si>
  <si>
    <t>len=106</t>
  </si>
  <si>
    <t>Topology=i</t>
  </si>
  <si>
    <t>sp|P47929|LEG7_HUMAN</t>
  </si>
  <si>
    <t>len=136</t>
  </si>
  <si>
    <t>sp|P61561|SYCY1_GORGO</t>
  </si>
  <si>
    <t>len=538</t>
  </si>
  <si>
    <t>ExpAA=59.57</t>
  </si>
  <si>
    <t>First60=3.36</t>
  </si>
  <si>
    <t>Topology=o455-477i</t>
  </si>
  <si>
    <t>sp|P06768|RET2_RAT</t>
  </si>
  <si>
    <t>len=134</t>
  </si>
  <si>
    <t>sp|O77523|B2MG_ALOSE</t>
  </si>
  <si>
    <t>len=119</t>
  </si>
  <si>
    <t>ExpAA=4.57</t>
  </si>
  <si>
    <t>First60=4.57</t>
  </si>
  <si>
    <t>sp|P25445|TNR6_HUMAN</t>
  </si>
  <si>
    <t>tr|G7PUP9|G7PUP9_MACFA</t>
  </si>
  <si>
    <t>len=575</t>
  </si>
  <si>
    <t>ExpAA=4.40</t>
  </si>
  <si>
    <t>tr|G7PQY2|G7PQY2_MACFA</t>
  </si>
  <si>
    <t>len=147</t>
  </si>
  <si>
    <t>ExpAA=0.55</t>
  </si>
  <si>
    <t>tr|G7PID3|G7PID3_MACFA</t>
  </si>
  <si>
    <t>ExpAA=6.94</t>
  </si>
  <si>
    <t>tr|G7PUS5|G7PUS5_MACFA</t>
  </si>
  <si>
    <t>len=476</t>
  </si>
  <si>
    <t>ExpAA=9.60</t>
  </si>
  <si>
    <t>First60=0.22</t>
  </si>
  <si>
    <t>tr|G7PQY3|G7PQY3_MACFA</t>
  </si>
  <si>
    <t>tr|G7PIC8|G7PIC8_MACFA</t>
  </si>
  <si>
    <t>ExpAA=18.73</t>
  </si>
  <si>
    <t>First60=0.10</t>
  </si>
  <si>
    <t>tr|G7PID4|G7PID4_MACFA</t>
  </si>
  <si>
    <t>len=580</t>
  </si>
  <si>
    <t>ExpAA=8.55</t>
  </si>
  <si>
    <t>tr|G7P2N0|G7P2N0_MACFA</t>
  </si>
  <si>
    <t>len=103</t>
  </si>
  <si>
    <t>tr|G7PHX5|G7PHX5_MACFA</t>
  </si>
  <si>
    <t>ExpAA=0.50</t>
  </si>
  <si>
    <t>First60=0.50</t>
  </si>
  <si>
    <t>tr|G8F2G9|G8F2G9_MACFA</t>
  </si>
  <si>
    <t>len=248</t>
  </si>
  <si>
    <t>tr|G7P5L7|G7P5L7_MACFA</t>
  </si>
  <si>
    <t>ExpAA=0.45</t>
  </si>
  <si>
    <t>First60=0.45</t>
  </si>
  <si>
    <t>tr|G7NY31|G7NY31_MACFA</t>
  </si>
  <si>
    <t>ExpAA=1.64</t>
  </si>
  <si>
    <t>First60=1.63</t>
  </si>
  <si>
    <t>tr|G7NUG4|G7NUG4_MACFA</t>
  </si>
  <si>
    <t>len=90</t>
  </si>
  <si>
    <t>ExpAA=0.33</t>
  </si>
  <si>
    <t>tr|G7P7Z2|G7P7Z2_MACFA</t>
  </si>
  <si>
    <t>tr|G7PT41|G7PT41_MACFA</t>
  </si>
  <si>
    <t>len=380</t>
  </si>
  <si>
    <t>ExpAA=0.67</t>
  </si>
  <si>
    <t>tr|G7P2N4|G7P2N4_MACFA</t>
  </si>
  <si>
    <t>len=221</t>
  </si>
  <si>
    <t>tr|G7PGL4|G7PGL4_MACFA</t>
  </si>
  <si>
    <t>ExpAA=13.29</t>
  </si>
  <si>
    <t>First60=13.10</t>
  </si>
  <si>
    <t>tr|G7PUF6|G7PUF6_MACFA</t>
  </si>
  <si>
    <t>len=715</t>
  </si>
  <si>
    <t>ExpAA=1.66</t>
  </si>
  <si>
    <t>First60=1.66</t>
  </si>
  <si>
    <t>tr|G7PTX9|G7PTX9_MACFA</t>
  </si>
  <si>
    <t>len=1726</t>
  </si>
  <si>
    <t>tr|G7PWZ9|G7PWZ9_MACFA</t>
  </si>
  <si>
    <t>len=113</t>
  </si>
  <si>
    <t>tr|G7NZC8|G7NZC8_MACFA</t>
  </si>
  <si>
    <t>len=462</t>
  </si>
  <si>
    <t>sp|P05109|S10A8_HUMAN</t>
  </si>
  <si>
    <t>len=93</t>
  </si>
  <si>
    <t>sp|P04259|K2C6B_HUMAN</t>
  </si>
  <si>
    <t>ExpAA=18.68</t>
  </si>
  <si>
    <t>sp|Q95M66|DEFB1_SAGOE</t>
  </si>
  <si>
    <t>len=68</t>
  </si>
  <si>
    <t>ExpAA=2.54</t>
  </si>
  <si>
    <t>First60=2.54</t>
  </si>
  <si>
    <t>sp|A0SXL6|EF2_CALJA</t>
  </si>
  <si>
    <t>len=858</t>
  </si>
  <si>
    <t>ExpAA=0.16</t>
  </si>
  <si>
    <t>sp|P06703|S10A6_HUMAN</t>
  </si>
  <si>
    <t>sp|P35754|GLRX1_HUMAN</t>
  </si>
  <si>
    <t>sp|P54652|HSP72_HUMAN</t>
  </si>
  <si>
    <t>tr|F6TDW8|F6TDW8_MACMU</t>
  </si>
  <si>
    <t>tr|F7H2F8|F7H2F8_MACMU</t>
  </si>
  <si>
    <t>len=263</t>
  </si>
  <si>
    <t>ExpAA=15.73</t>
  </si>
  <si>
    <t>First60=15.32</t>
  </si>
  <si>
    <t>Topology=i12-29o</t>
  </si>
  <si>
    <t>tr|F6QAX2|F6QAX2_MACMU</t>
  </si>
  <si>
    <t>len=450</t>
  </si>
  <si>
    <t>sp|Q6S8J3|POTEE_HUMAN</t>
  </si>
  <si>
    <t>len=1075</t>
  </si>
  <si>
    <t>ExpAA=0.27</t>
  </si>
  <si>
    <t>tr|G7PJP0|G7PJP0_MACFA</t>
  </si>
  <si>
    <t>tr|F6RSN8|F6RSN8_MACMU</t>
  </si>
  <si>
    <t>tr|F6TII3|F6TII3_MACMU</t>
  </si>
  <si>
    <t>ExpAA=1.25</t>
  </si>
  <si>
    <t>sp|Q8TDL5|BPIB1_HUMAN</t>
  </si>
  <si>
    <t>len=484</t>
  </si>
  <si>
    <t>ExpAA=18.02</t>
  </si>
  <si>
    <t>First60=17.39</t>
  </si>
  <si>
    <t>tr|F7E526|F7E526_MACMU</t>
  </si>
  <si>
    <t>ExpAA=18.70</t>
  </si>
  <si>
    <t>tr|I0FJ64|I0FJ64_MACMU</t>
  </si>
  <si>
    <t>ExpAA=0.31</t>
  </si>
  <si>
    <t>First60=0.16</t>
  </si>
  <si>
    <t>tr|F6VD19|F6VD19_MACMU</t>
  </si>
  <si>
    <t>sp|A2V9Z4|ALBU_MACFA</t>
  </si>
  <si>
    <t>tr|F7H312|F7H312_MACMU</t>
  </si>
  <si>
    <t>len=475</t>
  </si>
  <si>
    <t>ExpAA=10.22</t>
  </si>
  <si>
    <t>tr|F7DPX1|F7DPX1_MACMU</t>
  </si>
  <si>
    <t>len=355</t>
  </si>
  <si>
    <t>ExpAA=22.72</t>
  </si>
  <si>
    <t>Topology=o216-238i</t>
  </si>
  <si>
    <t>tr|F7C3R1|F7C3R1_MACMU</t>
  </si>
  <si>
    <t>TMHMM</t>
  </si>
  <si>
    <t>Soluble</t>
  </si>
  <si>
    <t xml:space="preserve">No Signal P </t>
  </si>
  <si>
    <t>Secretome P</t>
  </si>
  <si>
    <t>Proteins above 0.6</t>
  </si>
  <si>
    <t>Aldehyde dehydrogenase, dimeric NADP-preferring</t>
  </si>
  <si>
    <t>Ovostatin homolog 2</t>
  </si>
  <si>
    <t>LanC-like protein 1</t>
  </si>
  <si>
    <t>Malate dehydrogenase, mitochondrial</t>
  </si>
  <si>
    <t>Aldehyde dehydrogenase</t>
  </si>
  <si>
    <t>Galectin-7</t>
  </si>
  <si>
    <t>biding carbohydrate</t>
  </si>
  <si>
    <t>Putative ubiquitin-conjugating enzyme E2 N-like</t>
  </si>
  <si>
    <t>EGM_09461</t>
  </si>
  <si>
    <t>Histone H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2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mbria"/>
      <family val="1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2"/>
      <color rgb="FF000000"/>
      <name val="Cambria"/>
      <family val="1"/>
    </font>
    <font>
      <sz val="14"/>
      <color rgb="FF000000"/>
      <name val="Calibri"/>
      <family val="2"/>
      <scheme val="minor"/>
    </font>
    <font>
      <sz val="11"/>
      <color theme="1"/>
      <name val="Calibri"/>
      <family val="2"/>
    </font>
    <font>
      <sz val="14"/>
      <color rgb="FF000000"/>
      <name val="Calibri"/>
      <family val="2"/>
    </font>
    <font>
      <sz val="26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FFFF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6"/>
      <color theme="1"/>
      <name val="Calibri"/>
      <family val="2"/>
      <scheme val="minor"/>
    </font>
    <font>
      <b/>
      <sz val="20"/>
      <color rgb="FF000000"/>
      <name val="Helvetica"/>
      <family val="2"/>
    </font>
    <font>
      <sz val="10"/>
      <color rgb="FF000000"/>
      <name val="Arial Unicode MS"/>
      <family val="2"/>
    </font>
    <font>
      <b/>
      <sz val="14"/>
      <color rgb="FF000000"/>
      <name val="Verdana"/>
      <family val="2"/>
    </font>
  </fonts>
  <fills count="49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A7CDF0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59999389629810485"/>
        <bgColor rgb="FF000000"/>
      </patternFill>
    </fill>
    <fill>
      <patternFill patternType="solid">
        <fgColor rgb="FFEBF1DE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theme="6" tint="0.79998168889431442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6600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59999389629810485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EBF1DE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79646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DDEBF7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A7CDF0"/>
        <bgColor indexed="64"/>
      </patternFill>
    </fill>
    <fill>
      <patternFill patternType="solid">
        <fgColor rgb="FFF2DCDB"/>
        <bgColor indexed="64"/>
      </patternFill>
    </fill>
    <fill>
      <patternFill patternType="solid">
        <fgColor rgb="FF8DB4E2"/>
        <bgColor indexed="64"/>
      </patternFill>
    </fill>
    <fill>
      <patternFill patternType="solid">
        <fgColor rgb="FFE6B8B7"/>
        <bgColor indexed="64"/>
      </patternFill>
    </fill>
    <fill>
      <patternFill patternType="solid">
        <fgColor rgb="FFE4DFEC"/>
        <bgColor indexed="64"/>
      </patternFill>
    </fill>
    <fill>
      <patternFill patternType="solid">
        <fgColor rgb="FFFABF8F"/>
        <bgColor indexed="64"/>
      </patternFill>
    </fill>
    <fill>
      <patternFill patternType="solid">
        <fgColor rgb="FF538DD5"/>
        <bgColor indexed="64"/>
      </patternFill>
    </fill>
    <fill>
      <patternFill patternType="solid">
        <fgColor rgb="FF92CDDC"/>
        <bgColor indexed="64"/>
      </patternFill>
    </fill>
    <fill>
      <patternFill patternType="solid">
        <fgColor rgb="FFC4D79B"/>
        <bgColor indexed="64"/>
      </patternFill>
    </fill>
    <fill>
      <patternFill patternType="solid">
        <fgColor rgb="FFDA9694"/>
        <bgColor indexed="64"/>
      </patternFill>
    </fill>
    <fill>
      <patternFill patternType="solid">
        <fgColor rgb="FF948A54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rgb="FFDCE6F1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C0C0C0"/>
        <bgColor indexed="64"/>
      </patternFill>
    </fill>
    <fill>
      <patternFill patternType="solid">
        <fgColor rgb="FFFFC000"/>
        <bgColor indexed="64"/>
      </patternFill>
    </fill>
  </fills>
  <borders count="18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/>
      <bottom/>
      <diagonal/>
    </border>
    <border>
      <left/>
      <right style="thin">
        <color rgb="FFBFBFBF"/>
      </right>
      <top/>
      <bottom style="thin">
        <color rgb="FFBFBFBF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/>
      <diagonal/>
    </border>
    <border>
      <left style="medium">
        <color rgb="FFBFBFBF"/>
      </left>
      <right style="medium">
        <color rgb="FFBFBFBF"/>
      </right>
      <top/>
      <bottom/>
      <diagonal/>
    </border>
    <border>
      <left style="medium">
        <color rgb="FF404040"/>
      </left>
      <right/>
      <top style="medium">
        <color rgb="FF404040"/>
      </top>
      <bottom/>
      <diagonal/>
    </border>
    <border>
      <left style="medium">
        <color rgb="FF404040"/>
      </left>
      <right/>
      <top/>
      <bottom style="medium">
        <color rgb="FF404040"/>
      </bottom>
      <diagonal/>
    </border>
    <border>
      <left/>
      <right/>
      <top style="medium">
        <color rgb="FF404040"/>
      </top>
      <bottom/>
      <diagonal/>
    </border>
    <border>
      <left/>
      <right/>
      <top/>
      <bottom style="medium">
        <color rgb="FF404040"/>
      </bottom>
      <diagonal/>
    </border>
    <border>
      <left/>
      <right style="medium">
        <color rgb="FF404040"/>
      </right>
      <top style="medium">
        <color rgb="FF404040"/>
      </top>
      <bottom/>
      <diagonal/>
    </border>
    <border>
      <left/>
      <right style="medium">
        <color rgb="FF404040"/>
      </right>
      <top/>
      <bottom style="medium">
        <color rgb="FF404040"/>
      </bottom>
      <diagonal/>
    </border>
  </borders>
  <cellStyleXfs count="7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3">
    <xf numFmtId="0" fontId="0" fillId="0" borderId="0" xfId="0"/>
    <xf numFmtId="0" fontId="0" fillId="0" borderId="1" xfId="0" applyFill="1" applyBorder="1"/>
    <xf numFmtId="0" fontId="1" fillId="0" borderId="1" xfId="0" applyFont="1" applyFill="1" applyBorder="1"/>
    <xf numFmtId="1" fontId="0" fillId="0" borderId="1" xfId="0" applyNumberFormat="1" applyFill="1" applyBorder="1"/>
    <xf numFmtId="0" fontId="0" fillId="0" borderId="0" xfId="0" applyFill="1"/>
    <xf numFmtId="0" fontId="1" fillId="0" borderId="0" xfId="0" applyFont="1" applyFill="1"/>
    <xf numFmtId="0" fontId="0" fillId="2" borderId="1" xfId="0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0" fillId="2" borderId="2" xfId="0" applyFill="1" applyBorder="1" applyAlignment="1">
      <alignment wrapText="1"/>
    </xf>
    <xf numFmtId="0" fontId="0" fillId="2" borderId="0" xfId="0" applyFill="1" applyAlignment="1">
      <alignment wrapText="1"/>
    </xf>
    <xf numFmtId="0" fontId="0" fillId="0" borderId="0" xfId="0" applyFill="1" applyBorder="1"/>
    <xf numFmtId="1" fontId="0" fillId="0" borderId="0" xfId="0" applyNumberFormat="1" applyFill="1"/>
    <xf numFmtId="0" fontId="4" fillId="0" borderId="1" xfId="0" applyFont="1" applyBorder="1"/>
    <xf numFmtId="0" fontId="0" fillId="3" borderId="3" xfId="0" applyFill="1" applyBorder="1"/>
    <xf numFmtId="0" fontId="0" fillId="5" borderId="4" xfId="0" applyFill="1" applyBorder="1" applyAlignment="1">
      <alignment wrapText="1"/>
    </xf>
    <xf numFmtId="0" fontId="0" fillId="5" borderId="4" xfId="0" applyFill="1" applyBorder="1"/>
    <xf numFmtId="0" fontId="0" fillId="5" borderId="0" xfId="0" applyFill="1" applyBorder="1" applyAlignment="1">
      <alignment wrapText="1"/>
    </xf>
    <xf numFmtId="0" fontId="0" fillId="4" borderId="0" xfId="0" applyFill="1" applyAlignment="1">
      <alignment wrapText="1"/>
    </xf>
    <xf numFmtId="0" fontId="0" fillId="4" borderId="0" xfId="0" applyFill="1" applyBorder="1" applyAlignment="1">
      <alignment wrapText="1"/>
    </xf>
    <xf numFmtId="0" fontId="0" fillId="6" borderId="5" xfId="0" applyFill="1" applyBorder="1"/>
    <xf numFmtId="0" fontId="0" fillId="7" borderId="5" xfId="0" applyFill="1" applyBorder="1"/>
    <xf numFmtId="0" fontId="0" fillId="8" borderId="5" xfId="0" applyFill="1" applyBorder="1"/>
    <xf numFmtId="0" fontId="0" fillId="9" borderId="5" xfId="0" applyFill="1" applyBorder="1"/>
    <xf numFmtId="0" fontId="0" fillId="10" borderId="0" xfId="0" applyFill="1"/>
    <xf numFmtId="0" fontId="0" fillId="11" borderId="4" xfId="0" applyFill="1" applyBorder="1" applyAlignment="1">
      <alignment wrapText="1"/>
    </xf>
    <xf numFmtId="0" fontId="0" fillId="12" borderId="0" xfId="0" applyFill="1" applyAlignment="1">
      <alignment wrapText="1"/>
    </xf>
    <xf numFmtId="0" fontId="0" fillId="13" borderId="5" xfId="0" applyFill="1" applyBorder="1"/>
    <xf numFmtId="0" fontId="6" fillId="0" borderId="7" xfId="0" applyFont="1" applyBorder="1" applyAlignment="1">
      <alignment vertical="center"/>
    </xf>
    <xf numFmtId="0" fontId="5" fillId="0" borderId="0" xfId="0" applyFont="1"/>
    <xf numFmtId="0" fontId="6" fillId="0" borderId="8" xfId="0" applyFont="1" applyBorder="1" applyAlignment="1">
      <alignment vertical="center"/>
    </xf>
    <xf numFmtId="0" fontId="6" fillId="0" borderId="9" xfId="0" applyFont="1" applyBorder="1" applyAlignment="1">
      <alignment vertical="center"/>
    </xf>
    <xf numFmtId="0" fontId="6" fillId="0" borderId="0" xfId="0" applyFont="1" applyAlignment="1">
      <alignment horizontal="right" vertical="center"/>
    </xf>
    <xf numFmtId="0" fontId="6" fillId="14" borderId="6" xfId="0" applyFont="1" applyFill="1" applyBorder="1" applyAlignment="1">
      <alignment vertical="center"/>
    </xf>
    <xf numFmtId="0" fontId="6" fillId="14" borderId="8" xfId="0" applyFont="1" applyFill="1" applyBorder="1" applyAlignment="1">
      <alignment vertical="center"/>
    </xf>
    <xf numFmtId="0" fontId="6" fillId="14" borderId="7" xfId="0" applyFont="1" applyFill="1" applyBorder="1" applyAlignment="1">
      <alignment vertical="center"/>
    </xf>
    <xf numFmtId="0" fontId="6" fillId="14" borderId="9" xfId="0" applyFont="1" applyFill="1" applyBorder="1" applyAlignment="1">
      <alignment vertical="center"/>
    </xf>
    <xf numFmtId="0" fontId="0" fillId="15" borderId="5" xfId="0" applyFill="1" applyBorder="1"/>
    <xf numFmtId="0" fontId="6" fillId="16" borderId="7" xfId="0" applyFont="1" applyFill="1" applyBorder="1" applyAlignment="1">
      <alignment vertical="center"/>
    </xf>
    <xf numFmtId="0" fontId="6" fillId="2" borderId="7" xfId="0" applyFont="1" applyFill="1" applyBorder="1" applyAlignment="1">
      <alignment vertical="center"/>
    </xf>
    <xf numFmtId="0" fontId="6" fillId="17" borderId="7" xfId="0" applyFont="1" applyFill="1" applyBorder="1" applyAlignment="1">
      <alignment vertical="center"/>
    </xf>
    <xf numFmtId="0" fontId="6" fillId="0" borderId="9" xfId="0" applyFont="1" applyBorder="1" applyAlignment="1">
      <alignment vertical="center" wrapText="1"/>
    </xf>
    <xf numFmtId="0" fontId="7" fillId="18" borderId="8" xfId="0" applyFont="1" applyFill="1" applyBorder="1" applyAlignment="1">
      <alignment vertical="center"/>
    </xf>
    <xf numFmtId="0" fontId="7" fillId="0" borderId="8" xfId="0" applyFont="1" applyBorder="1" applyAlignment="1">
      <alignment horizontal="right" vertical="center"/>
    </xf>
    <xf numFmtId="0" fontId="7" fillId="0" borderId="10" xfId="0" applyFont="1" applyBorder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7" fillId="18" borderId="9" xfId="0" applyFont="1" applyFill="1" applyBorder="1" applyAlignment="1">
      <alignment vertical="center"/>
    </xf>
    <xf numFmtId="0" fontId="7" fillId="0" borderId="9" xfId="0" applyFont="1" applyBorder="1" applyAlignment="1">
      <alignment horizontal="right" vertical="center"/>
    </xf>
    <xf numFmtId="0" fontId="7" fillId="19" borderId="0" xfId="0" applyFont="1" applyFill="1" applyAlignment="1">
      <alignment horizontal="right" vertical="center"/>
    </xf>
    <xf numFmtId="0" fontId="7" fillId="18" borderId="9" xfId="0" applyFont="1" applyFill="1" applyBorder="1" applyAlignment="1">
      <alignment vertical="center" wrapText="1"/>
    </xf>
    <xf numFmtId="0" fontId="7" fillId="0" borderId="9" xfId="0" applyFont="1" applyBorder="1" applyAlignment="1">
      <alignment vertical="center"/>
    </xf>
    <xf numFmtId="0" fontId="8" fillId="0" borderId="0" xfId="0" applyFont="1" applyFill="1" applyBorder="1"/>
    <xf numFmtId="0" fontId="7" fillId="18" borderId="6" xfId="0" applyFont="1" applyFill="1" applyBorder="1" applyAlignment="1">
      <alignment vertical="center" wrapText="1"/>
    </xf>
    <xf numFmtId="0" fontId="7" fillId="18" borderId="7" xfId="0" applyFont="1" applyFill="1" applyBorder="1" applyAlignment="1">
      <alignment vertical="center"/>
    </xf>
    <xf numFmtId="0" fontId="9" fillId="0" borderId="0" xfId="0" applyFont="1"/>
    <xf numFmtId="0" fontId="7" fillId="18" borderId="7" xfId="0" applyFont="1" applyFill="1" applyBorder="1" applyAlignment="1">
      <alignment vertical="center" wrapText="1"/>
    </xf>
    <xf numFmtId="0" fontId="7" fillId="0" borderId="0" xfId="0" applyFont="1" applyAlignment="1">
      <alignment vertical="center"/>
    </xf>
    <xf numFmtId="0" fontId="7" fillId="20" borderId="7" xfId="0" applyFont="1" applyFill="1" applyBorder="1" applyAlignment="1">
      <alignment vertical="center"/>
    </xf>
    <xf numFmtId="0" fontId="8" fillId="0" borderId="0" xfId="0" applyFont="1"/>
    <xf numFmtId="0" fontId="0" fillId="0" borderId="0" xfId="0" applyAlignment="1">
      <alignment vertical="center"/>
    </xf>
    <xf numFmtId="0" fontId="6" fillId="21" borderId="6" xfId="0" applyFont="1" applyFill="1" applyBorder="1" applyAlignment="1">
      <alignment vertical="center"/>
    </xf>
    <xf numFmtId="0" fontId="6" fillId="21" borderId="7" xfId="0" applyFont="1" applyFill="1" applyBorder="1" applyAlignment="1">
      <alignment vertical="center"/>
    </xf>
    <xf numFmtId="0" fontId="7" fillId="22" borderId="6" xfId="0" applyFont="1" applyFill="1" applyBorder="1" applyAlignment="1">
      <alignment vertical="center"/>
    </xf>
    <xf numFmtId="0" fontId="7" fillId="22" borderId="7" xfId="0" applyFont="1" applyFill="1" applyBorder="1" applyAlignment="1">
      <alignment vertical="center"/>
    </xf>
    <xf numFmtId="0" fontId="8" fillId="23" borderId="0" xfId="0" applyFont="1" applyFill="1" applyBorder="1"/>
    <xf numFmtId="0" fontId="7" fillId="23" borderId="0" xfId="0" applyFont="1" applyFill="1" applyAlignment="1">
      <alignment vertical="center"/>
    </xf>
    <xf numFmtId="0" fontId="7" fillId="16" borderId="9" xfId="0" applyFont="1" applyFill="1" applyBorder="1" applyAlignment="1">
      <alignment vertical="center"/>
    </xf>
    <xf numFmtId="0" fontId="7" fillId="24" borderId="9" xfId="0" applyFont="1" applyFill="1" applyBorder="1" applyAlignment="1">
      <alignment vertical="center"/>
    </xf>
    <xf numFmtId="0" fontId="7" fillId="17" borderId="9" xfId="0" applyFont="1" applyFill="1" applyBorder="1" applyAlignment="1">
      <alignment vertical="center"/>
    </xf>
    <xf numFmtId="0" fontId="8" fillId="17" borderId="0" xfId="0" applyFont="1" applyFill="1"/>
    <xf numFmtId="0" fontId="0" fillId="16" borderId="0" xfId="0" applyFill="1" applyAlignment="1">
      <alignment vertical="center"/>
    </xf>
    <xf numFmtId="0" fontId="7" fillId="25" borderId="7" xfId="0" applyFont="1" applyFill="1" applyBorder="1" applyAlignment="1">
      <alignment vertical="center"/>
    </xf>
    <xf numFmtId="0" fontId="6" fillId="0" borderId="0" xfId="0" applyFont="1" applyFill="1" applyAlignment="1">
      <alignment horizontal="right" vertical="center"/>
    </xf>
    <xf numFmtId="0" fontId="5" fillId="0" borderId="0" xfId="0" applyFont="1" applyFill="1"/>
    <xf numFmtId="0" fontId="7" fillId="0" borderId="8" xfId="0" applyFont="1" applyFill="1" applyBorder="1" applyAlignment="1">
      <alignment horizontal="right" vertical="center"/>
    </xf>
    <xf numFmtId="0" fontId="7" fillId="0" borderId="10" xfId="0" applyFont="1" applyFill="1" applyBorder="1" applyAlignment="1">
      <alignment horizontal="right" vertical="center"/>
    </xf>
    <xf numFmtId="0" fontId="7" fillId="0" borderId="0" xfId="0" applyFont="1" applyFill="1" applyAlignment="1">
      <alignment horizontal="right" vertical="center"/>
    </xf>
    <xf numFmtId="0" fontId="7" fillId="0" borderId="9" xfId="0" applyFont="1" applyFill="1" applyBorder="1" applyAlignment="1">
      <alignment horizontal="right" vertical="center"/>
    </xf>
    <xf numFmtId="0" fontId="7" fillId="0" borderId="11" xfId="0" applyFont="1" applyFill="1" applyBorder="1" applyAlignment="1">
      <alignment horizontal="right" vertical="center"/>
    </xf>
    <xf numFmtId="0" fontId="7" fillId="0" borderId="9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right" vertical="center"/>
    </xf>
    <xf numFmtId="0" fontId="0" fillId="0" borderId="10" xfId="0" applyFont="1" applyFill="1" applyBorder="1" applyAlignment="1">
      <alignment horizontal="right" vertical="center"/>
    </xf>
    <xf numFmtId="0" fontId="0" fillId="26" borderId="1" xfId="0" applyFill="1" applyBorder="1"/>
    <xf numFmtId="0" fontId="0" fillId="0" borderId="2" xfId="0" applyFill="1" applyBorder="1"/>
    <xf numFmtId="0" fontId="7" fillId="0" borderId="8" xfId="0" applyFont="1" applyBorder="1" applyAlignment="1">
      <alignment vertical="center"/>
    </xf>
    <xf numFmtId="0" fontId="7" fillId="0" borderId="8" xfId="0" applyFont="1" applyBorder="1" applyAlignment="1">
      <alignment vertical="center" wrapText="1"/>
    </xf>
    <xf numFmtId="0" fontId="7" fillId="26" borderId="6" xfId="0" applyFont="1" applyFill="1" applyBorder="1" applyAlignment="1">
      <alignment vertical="center"/>
    </xf>
    <xf numFmtId="0" fontId="7" fillId="26" borderId="7" xfId="0" applyFont="1" applyFill="1" applyBorder="1" applyAlignment="1">
      <alignment vertical="center"/>
    </xf>
    <xf numFmtId="0" fontId="7" fillId="20" borderId="8" xfId="0" applyFont="1" applyFill="1" applyBorder="1" applyAlignment="1">
      <alignment vertical="center"/>
    </xf>
    <xf numFmtId="0" fontId="7" fillId="20" borderId="9" xfId="0" applyFont="1" applyFill="1" applyBorder="1" applyAlignment="1">
      <alignment vertical="center"/>
    </xf>
    <xf numFmtId="0" fontId="7" fillId="27" borderId="9" xfId="0" applyFont="1" applyFill="1" applyBorder="1" applyAlignment="1">
      <alignment vertical="center"/>
    </xf>
    <xf numFmtId="0" fontId="7" fillId="28" borderId="6" xfId="0" applyFont="1" applyFill="1" applyBorder="1" applyAlignment="1">
      <alignment vertical="center"/>
    </xf>
    <xf numFmtId="0" fontId="7" fillId="28" borderId="7" xfId="0" applyFont="1" applyFill="1" applyBorder="1" applyAlignment="1">
      <alignment vertical="center"/>
    </xf>
    <xf numFmtId="0" fontId="0" fillId="29" borderId="1" xfId="0" applyFill="1" applyBorder="1"/>
    <xf numFmtId="0" fontId="0" fillId="30" borderId="1" xfId="0" applyFill="1" applyBorder="1"/>
    <xf numFmtId="0" fontId="0" fillId="31" borderId="1" xfId="0" applyFill="1" applyBorder="1"/>
    <xf numFmtId="0" fontId="4" fillId="0" borderId="0" xfId="0" applyFont="1"/>
    <xf numFmtId="0" fontId="7" fillId="18" borderId="0" xfId="0" applyFont="1" applyFill="1" applyAlignment="1">
      <alignment horizontal="right" vertical="center"/>
    </xf>
    <xf numFmtId="0" fontId="7" fillId="32" borderId="6" xfId="0" applyFont="1" applyFill="1" applyBorder="1" applyAlignment="1">
      <alignment vertical="center"/>
    </xf>
    <xf numFmtId="0" fontId="7" fillId="32" borderId="7" xfId="0" applyFont="1" applyFill="1" applyBorder="1" applyAlignment="1">
      <alignment vertical="center"/>
    </xf>
    <xf numFmtId="0" fontId="6" fillId="4" borderId="6" xfId="0" applyFont="1" applyFill="1" applyBorder="1" applyAlignment="1">
      <alignment vertical="center"/>
    </xf>
    <xf numFmtId="0" fontId="6" fillId="4" borderId="7" xfId="0" applyFont="1" applyFill="1" applyBorder="1" applyAlignment="1">
      <alignment vertical="center"/>
    </xf>
    <xf numFmtId="0" fontId="7" fillId="21" borderId="7" xfId="0" applyFont="1" applyFill="1" applyBorder="1" applyAlignment="1">
      <alignment vertical="center"/>
    </xf>
    <xf numFmtId="0" fontId="8" fillId="22" borderId="0" xfId="0" applyFont="1" applyFill="1"/>
    <xf numFmtId="0" fontId="0" fillId="22" borderId="0" xfId="0" applyFill="1" applyAlignment="1">
      <alignment vertical="center"/>
    </xf>
    <xf numFmtId="0" fontId="10" fillId="0" borderId="0" xfId="0" applyFont="1"/>
    <xf numFmtId="0" fontId="6" fillId="33" borderId="8" xfId="0" applyFont="1" applyFill="1" applyBorder="1" applyAlignment="1">
      <alignment vertical="center"/>
    </xf>
    <xf numFmtId="0" fontId="6" fillId="34" borderId="10" xfId="0" applyFont="1" applyFill="1" applyBorder="1" applyAlignment="1">
      <alignment vertical="center" wrapText="1"/>
    </xf>
    <xf numFmtId="0" fontId="6" fillId="18" borderId="9" xfId="0" applyFont="1" applyFill="1" applyBorder="1" applyAlignment="1">
      <alignment vertical="center"/>
    </xf>
    <xf numFmtId="0" fontId="6" fillId="16" borderId="9" xfId="0" applyFont="1" applyFill="1" applyBorder="1" applyAlignment="1">
      <alignment vertical="center"/>
    </xf>
    <xf numFmtId="0" fontId="6" fillId="35" borderId="9" xfId="0" applyFont="1" applyFill="1" applyBorder="1" applyAlignment="1">
      <alignment vertical="center"/>
    </xf>
    <xf numFmtId="0" fontId="6" fillId="17" borderId="9" xfId="0" applyFont="1" applyFill="1" applyBorder="1" applyAlignment="1">
      <alignment vertical="center"/>
    </xf>
    <xf numFmtId="0" fontId="6" fillId="36" borderId="7" xfId="0" applyFont="1" applyFill="1" applyBorder="1" applyAlignment="1">
      <alignment vertical="center"/>
    </xf>
    <xf numFmtId="0" fontId="6" fillId="37" borderId="9" xfId="0" applyFont="1" applyFill="1" applyBorder="1" applyAlignment="1">
      <alignment vertical="center"/>
    </xf>
    <xf numFmtId="0" fontId="9" fillId="0" borderId="0" xfId="0" applyFont="1" applyAlignment="1">
      <alignment horizontal="right" vertical="center"/>
    </xf>
    <xf numFmtId="0" fontId="7" fillId="38" borderId="7" xfId="0" applyFont="1" applyFill="1" applyBorder="1" applyAlignment="1">
      <alignment vertical="center"/>
    </xf>
    <xf numFmtId="0" fontId="7" fillId="0" borderId="11" xfId="0" applyFont="1" applyBorder="1" applyAlignment="1">
      <alignment horizontal="right" vertical="center"/>
    </xf>
    <xf numFmtId="0" fontId="7" fillId="39" borderId="9" xfId="0" applyFont="1" applyFill="1" applyBorder="1" applyAlignment="1">
      <alignment vertical="center"/>
    </xf>
    <xf numFmtId="0" fontId="11" fillId="40" borderId="0" xfId="0" applyFont="1" applyFill="1" applyAlignment="1">
      <alignment vertical="center"/>
    </xf>
    <xf numFmtId="0" fontId="11" fillId="0" borderId="0" xfId="0" applyFont="1" applyAlignment="1">
      <alignment vertical="center"/>
    </xf>
    <xf numFmtId="0" fontId="11" fillId="17" borderId="0" xfId="0" applyFont="1" applyFill="1" applyAlignment="1">
      <alignment vertical="center"/>
    </xf>
    <xf numFmtId="0" fontId="6" fillId="40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6" fillId="16" borderId="0" xfId="0" applyFont="1" applyFill="1" applyAlignment="1">
      <alignment vertical="center"/>
    </xf>
    <xf numFmtId="0" fontId="7" fillId="41" borderId="7" xfId="0" applyFont="1" applyFill="1" applyBorder="1" applyAlignment="1">
      <alignment vertical="center"/>
    </xf>
    <xf numFmtId="0" fontId="6" fillId="0" borderId="10" xfId="0" applyFont="1" applyBorder="1" applyAlignment="1">
      <alignment horizontal="right" vertical="center"/>
    </xf>
    <xf numFmtId="0" fontId="6" fillId="42" borderId="7" xfId="0" applyFont="1" applyFill="1" applyBorder="1" applyAlignment="1">
      <alignment vertical="center"/>
    </xf>
    <xf numFmtId="0" fontId="7" fillId="43" borderId="7" xfId="0" applyFont="1" applyFill="1" applyBorder="1" applyAlignment="1">
      <alignment vertical="center"/>
    </xf>
    <xf numFmtId="0" fontId="6" fillId="44" borderId="7" xfId="0" applyFont="1" applyFill="1" applyBorder="1" applyAlignment="1">
      <alignment vertical="center"/>
    </xf>
    <xf numFmtId="0" fontId="6" fillId="45" borderId="9" xfId="0" applyFont="1" applyFill="1" applyBorder="1" applyAlignment="1">
      <alignment vertical="center"/>
    </xf>
    <xf numFmtId="0" fontId="6" fillId="20" borderId="9" xfId="0" applyFont="1" applyFill="1" applyBorder="1" applyAlignment="1">
      <alignment vertical="center"/>
    </xf>
    <xf numFmtId="0" fontId="12" fillId="0" borderId="0" xfId="0" applyFont="1" applyAlignment="1">
      <alignment vertical="center"/>
    </xf>
    <xf numFmtId="0" fontId="6" fillId="20" borderId="7" xfId="0" applyFont="1" applyFill="1" applyBorder="1" applyAlignment="1">
      <alignment vertical="center"/>
    </xf>
    <xf numFmtId="0" fontId="6" fillId="34" borderId="10" xfId="0" applyFont="1" applyFill="1" applyBorder="1" applyAlignment="1">
      <alignment horizontal="right" vertical="center" wrapText="1"/>
    </xf>
    <xf numFmtId="0" fontId="0" fillId="22" borderId="0" xfId="0" applyFill="1"/>
    <xf numFmtId="2" fontId="0" fillId="0" borderId="0" xfId="0" applyNumberFormat="1"/>
    <xf numFmtId="164" fontId="0" fillId="0" borderId="0" xfId="0" applyNumberFormat="1"/>
    <xf numFmtId="0" fontId="0" fillId="4" borderId="0" xfId="0" applyFill="1" applyBorder="1" applyAlignment="1">
      <alignment horizontal="right" wrapText="1"/>
    </xf>
    <xf numFmtId="11" fontId="0" fillId="0" borderId="0" xfId="0" applyNumberFormat="1"/>
    <xf numFmtId="0" fontId="6" fillId="33" borderId="10" xfId="0" applyFont="1" applyFill="1" applyBorder="1" applyAlignment="1">
      <alignment vertical="center"/>
    </xf>
    <xf numFmtId="0" fontId="6" fillId="18" borderId="0" xfId="0" applyFont="1" applyFill="1" applyBorder="1" applyAlignment="1">
      <alignment vertical="center"/>
    </xf>
    <xf numFmtId="0" fontId="13" fillId="0" borderId="0" xfId="0" applyFont="1"/>
    <xf numFmtId="1" fontId="0" fillId="0" borderId="0" xfId="0" applyNumberFormat="1"/>
    <xf numFmtId="10" fontId="0" fillId="0" borderId="0" xfId="0" applyNumberFormat="1"/>
    <xf numFmtId="0" fontId="14" fillId="0" borderId="0" xfId="0" applyFont="1"/>
    <xf numFmtId="0" fontId="16" fillId="47" borderId="13" xfId="0" applyFont="1" applyFill="1" applyBorder="1" applyAlignment="1">
      <alignment horizontal="left" vertical="center" wrapText="1" indent="2"/>
    </xf>
    <xf numFmtId="0" fontId="16" fillId="47" borderId="15" xfId="0" applyFont="1" applyFill="1" applyBorder="1" applyAlignment="1">
      <alignment vertical="center" wrapText="1"/>
    </xf>
    <xf numFmtId="0" fontId="17" fillId="47" borderId="15" xfId="0" applyFont="1" applyFill="1" applyBorder="1" applyAlignment="1">
      <alignment horizontal="center" vertical="center" wrapText="1"/>
    </xf>
    <xf numFmtId="0" fontId="16" fillId="47" borderId="15" xfId="0" applyFont="1" applyFill="1" applyBorder="1" applyAlignment="1">
      <alignment horizontal="center" vertical="center"/>
    </xf>
    <xf numFmtId="0" fontId="16" fillId="47" borderId="15" xfId="0" applyFont="1" applyFill="1" applyBorder="1" applyAlignment="1">
      <alignment horizontal="center" vertical="center" wrapText="1"/>
    </xf>
    <xf numFmtId="0" fontId="17" fillId="47" borderId="17" xfId="0" applyFont="1" applyFill="1" applyBorder="1" applyAlignment="1">
      <alignment horizontal="center" vertical="center" wrapText="1"/>
    </xf>
    <xf numFmtId="0" fontId="16" fillId="0" borderId="13" xfId="0" applyFont="1" applyBorder="1" applyAlignment="1">
      <alignment horizontal="left" vertical="center" wrapText="1" indent="2"/>
    </xf>
    <xf numFmtId="0" fontId="16" fillId="0" borderId="15" xfId="0" applyFont="1" applyBorder="1" applyAlignment="1">
      <alignment vertical="center" wrapText="1"/>
    </xf>
    <xf numFmtId="0" fontId="17" fillId="0" borderId="15" xfId="0" applyFont="1" applyBorder="1" applyAlignment="1">
      <alignment horizontal="center" vertical="center" wrapText="1"/>
    </xf>
    <xf numFmtId="0" fontId="16" fillId="0" borderId="15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 wrapText="1"/>
    </xf>
    <xf numFmtId="0" fontId="17" fillId="0" borderId="17" xfId="0" applyFont="1" applyBorder="1" applyAlignment="1">
      <alignment horizontal="center" vertical="center" wrapText="1"/>
    </xf>
    <xf numFmtId="0" fontId="16" fillId="0" borderId="13" xfId="0" applyFont="1" applyBorder="1" applyAlignment="1">
      <alignment horizontal="left" vertical="center" wrapText="1" indent="1"/>
    </xf>
    <xf numFmtId="0" fontId="16" fillId="47" borderId="13" xfId="0" applyFont="1" applyFill="1" applyBorder="1" applyAlignment="1">
      <alignment vertical="center" wrapText="1"/>
    </xf>
    <xf numFmtId="0" fontId="18" fillId="0" borderId="0" xfId="0" applyFont="1"/>
    <xf numFmtId="0" fontId="0" fillId="48" borderId="0" xfId="0" applyFill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15" fillId="46" borderId="14" xfId="0" applyFont="1" applyFill="1" applyBorder="1" applyAlignment="1">
      <alignment horizontal="center" vertical="center" wrapText="1"/>
    </xf>
    <xf numFmtId="0" fontId="15" fillId="46" borderId="15" xfId="0" applyFont="1" applyFill="1" applyBorder="1" applyAlignment="1">
      <alignment horizontal="center" vertical="center" wrapText="1"/>
    </xf>
    <xf numFmtId="0" fontId="15" fillId="46" borderId="16" xfId="0" applyFont="1" applyFill="1" applyBorder="1" applyAlignment="1">
      <alignment horizontal="center" vertical="center" wrapText="1"/>
    </xf>
    <xf numFmtId="0" fontId="15" fillId="46" borderId="17" xfId="0" applyFont="1" applyFill="1" applyBorder="1" applyAlignment="1">
      <alignment horizontal="center" vertical="center" wrapText="1"/>
    </xf>
    <xf numFmtId="0" fontId="15" fillId="46" borderId="12" xfId="0" applyFont="1" applyFill="1" applyBorder="1" applyAlignment="1">
      <alignment horizontal="left" vertical="center" wrapText="1" indent="2"/>
    </xf>
    <xf numFmtId="0" fontId="15" fillId="46" borderId="13" xfId="0" applyFont="1" applyFill="1" applyBorder="1" applyAlignment="1">
      <alignment horizontal="left" vertical="center" wrapText="1" indent="2"/>
    </xf>
    <xf numFmtId="0" fontId="15" fillId="46" borderId="14" xfId="0" applyFont="1" applyFill="1" applyBorder="1" applyAlignment="1">
      <alignment vertical="center" wrapText="1"/>
    </xf>
    <xf numFmtId="0" fontId="15" fillId="46" borderId="15" xfId="0" applyFont="1" applyFill="1" applyBorder="1" applyAlignment="1">
      <alignment vertical="center" wrapText="1"/>
    </xf>
    <xf numFmtId="0" fontId="15" fillId="46" borderId="14" xfId="0" applyFont="1" applyFill="1" applyBorder="1" applyAlignment="1">
      <alignment horizontal="center" vertical="center"/>
    </xf>
    <xf numFmtId="0" fontId="15" fillId="46" borderId="15" xfId="0" applyFont="1" applyFill="1" applyBorder="1" applyAlignment="1">
      <alignment horizontal="center" vertical="center"/>
    </xf>
  </cellXfs>
  <cellStyles count="719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" xfId="301" builtinId="8" hidden="1"/>
    <cellStyle name="Hipervínculo" xfId="303" builtinId="8" hidden="1"/>
    <cellStyle name="Hipervínculo" xfId="305" builtinId="8" hidden="1"/>
    <cellStyle name="Hipervínculo" xfId="307" builtinId="8" hidden="1"/>
    <cellStyle name="Hipervínculo" xfId="309" builtinId="8" hidden="1"/>
    <cellStyle name="Hipervínculo" xfId="311" builtinId="8" hidden="1"/>
    <cellStyle name="Hipervínculo" xfId="313" builtinId="8" hidden="1"/>
    <cellStyle name="Hipervínculo" xfId="315" builtinId="8" hidden="1"/>
    <cellStyle name="Hipervínculo" xfId="317" builtinId="8" hidden="1"/>
    <cellStyle name="Hipervínculo" xfId="319" builtinId="8" hidden="1"/>
    <cellStyle name="Hipervínculo" xfId="321" builtinId="8" hidden="1"/>
    <cellStyle name="Hipervínculo" xfId="323" builtinId="8" hidden="1"/>
    <cellStyle name="Hipervínculo" xfId="325" builtinId="8" hidden="1"/>
    <cellStyle name="Hipervínculo" xfId="327" builtinId="8" hidden="1"/>
    <cellStyle name="Hipervínculo" xfId="329" builtinId="8" hidden="1"/>
    <cellStyle name="Hipervínculo" xfId="331" builtinId="8" hidden="1"/>
    <cellStyle name="Hipervínculo" xfId="333" builtinId="8" hidden="1"/>
    <cellStyle name="Hipervínculo" xfId="335" builtinId="8" hidden="1"/>
    <cellStyle name="Hipervínculo" xfId="337" builtinId="8" hidden="1"/>
    <cellStyle name="Hipervínculo" xfId="339" builtinId="8" hidden="1"/>
    <cellStyle name="Hipervínculo" xfId="341" builtinId="8" hidden="1"/>
    <cellStyle name="Hipervínculo" xfId="343" builtinId="8" hidden="1"/>
    <cellStyle name="Hipervínculo" xfId="345" builtinId="8" hidden="1"/>
    <cellStyle name="Hipervínculo" xfId="347" builtinId="8" hidden="1"/>
    <cellStyle name="Hipervínculo" xfId="349" builtinId="8" hidden="1"/>
    <cellStyle name="Hipervínculo" xfId="351" builtinId="8" hidden="1"/>
    <cellStyle name="Hipervínculo" xfId="353" builtinId="8" hidden="1"/>
    <cellStyle name="Hipervínculo" xfId="355" builtinId="8" hidden="1"/>
    <cellStyle name="Hipervínculo" xfId="357" builtinId="8" hidden="1"/>
    <cellStyle name="Hipervínculo" xfId="359" builtinId="8" hidden="1"/>
    <cellStyle name="Hipervínculo" xfId="361" builtinId="8" hidden="1"/>
    <cellStyle name="Hipervínculo" xfId="363" builtinId="8" hidden="1"/>
    <cellStyle name="Hipervínculo" xfId="365" builtinId="8" hidden="1"/>
    <cellStyle name="Hipervínculo" xfId="367" builtinId="8" hidden="1"/>
    <cellStyle name="Hipervínculo" xfId="369" builtinId="8" hidden="1"/>
    <cellStyle name="Hipervínculo" xfId="371" builtinId="8" hidden="1"/>
    <cellStyle name="Hipervínculo" xfId="373" builtinId="8" hidden="1"/>
    <cellStyle name="Hipervínculo" xfId="375" builtinId="8" hidden="1"/>
    <cellStyle name="Hipervínculo" xfId="377" builtinId="8" hidden="1"/>
    <cellStyle name="Hipervínculo" xfId="379" builtinId="8" hidden="1"/>
    <cellStyle name="Hipervínculo" xfId="381" builtinId="8" hidden="1"/>
    <cellStyle name="Hipervínculo" xfId="383" builtinId="8" hidden="1"/>
    <cellStyle name="Hipervínculo" xfId="385" builtinId="8" hidden="1"/>
    <cellStyle name="Hipervínculo" xfId="387" builtinId="8" hidden="1"/>
    <cellStyle name="Hipervínculo" xfId="389" builtinId="8" hidden="1"/>
    <cellStyle name="Hipervínculo" xfId="391" builtinId="8" hidden="1"/>
    <cellStyle name="Hipervínculo" xfId="393" builtinId="8" hidden="1"/>
    <cellStyle name="Hipervínculo" xfId="395" builtinId="8" hidden="1"/>
    <cellStyle name="Hipervínculo" xfId="397" builtinId="8" hidden="1"/>
    <cellStyle name="Hipervínculo" xfId="399" builtinId="8" hidden="1"/>
    <cellStyle name="Hipervínculo" xfId="401" builtinId="8" hidden="1"/>
    <cellStyle name="Hipervínculo" xfId="403" builtinId="8" hidden="1"/>
    <cellStyle name="Hipervínculo" xfId="405" builtinId="8" hidden="1"/>
    <cellStyle name="Hipervínculo" xfId="407" builtinId="8" hidden="1"/>
    <cellStyle name="Hipervínculo" xfId="409" builtinId="8" hidden="1"/>
    <cellStyle name="Hipervínculo" xfId="411" builtinId="8" hidden="1"/>
    <cellStyle name="Hipervínculo" xfId="413" builtinId="8" hidden="1"/>
    <cellStyle name="Hipervínculo" xfId="415" builtinId="8" hidden="1"/>
    <cellStyle name="Hipervínculo" xfId="417" builtinId="8" hidden="1"/>
    <cellStyle name="Hipervínculo" xfId="419" builtinId="8" hidden="1"/>
    <cellStyle name="Hipervínculo" xfId="421" builtinId="8" hidden="1"/>
    <cellStyle name="Hipervínculo" xfId="423" builtinId="8" hidden="1"/>
    <cellStyle name="Hipervínculo" xfId="425" builtinId="8" hidden="1"/>
    <cellStyle name="Hipervínculo" xfId="427" builtinId="8" hidden="1"/>
    <cellStyle name="Hipervínculo" xfId="429" builtinId="8" hidden="1"/>
    <cellStyle name="Hipervínculo" xfId="431" builtinId="8" hidden="1"/>
    <cellStyle name="Hipervínculo" xfId="433" builtinId="8" hidden="1"/>
    <cellStyle name="Hipervínculo" xfId="435" builtinId="8" hidden="1"/>
    <cellStyle name="Hipervínculo" xfId="437" builtinId="8" hidden="1"/>
    <cellStyle name="Hipervínculo" xfId="439" builtinId="8" hidden="1"/>
    <cellStyle name="Hipervínculo" xfId="441" builtinId="8" hidden="1"/>
    <cellStyle name="Hipervínculo" xfId="443" builtinId="8" hidden="1"/>
    <cellStyle name="Hipervínculo" xfId="445" builtinId="8" hidden="1"/>
    <cellStyle name="Hipervínculo" xfId="447" builtinId="8" hidden="1"/>
    <cellStyle name="Hipervínculo" xfId="449" builtinId="8" hidden="1"/>
    <cellStyle name="Hipervínculo" xfId="451" builtinId="8" hidden="1"/>
    <cellStyle name="Hipervínculo" xfId="453" builtinId="8" hidden="1"/>
    <cellStyle name="Hipervínculo" xfId="455" builtinId="8" hidden="1"/>
    <cellStyle name="Hipervínculo" xfId="457" builtinId="8" hidden="1"/>
    <cellStyle name="Hipervínculo" xfId="459" builtinId="8" hidden="1"/>
    <cellStyle name="Hipervínculo" xfId="461" builtinId="8" hidden="1"/>
    <cellStyle name="Hipervínculo" xfId="463" builtinId="8" hidden="1"/>
    <cellStyle name="Hipervínculo" xfId="465" builtinId="8" hidden="1"/>
    <cellStyle name="Hipervínculo" xfId="467" builtinId="8" hidden="1"/>
    <cellStyle name="Hipervínculo" xfId="469" builtinId="8" hidden="1"/>
    <cellStyle name="Hipervínculo" xfId="471" builtinId="8" hidden="1"/>
    <cellStyle name="Hipervínculo" xfId="473" builtinId="8" hidden="1"/>
    <cellStyle name="Hipervínculo" xfId="475" builtinId="8" hidden="1"/>
    <cellStyle name="Hipervínculo" xfId="477" builtinId="8" hidden="1"/>
    <cellStyle name="Hipervínculo" xfId="479" builtinId="8" hidden="1"/>
    <cellStyle name="Hipervínculo" xfId="481" builtinId="8" hidden="1"/>
    <cellStyle name="Hipervínculo" xfId="483" builtinId="8" hidden="1"/>
    <cellStyle name="Hipervínculo" xfId="485" builtinId="8" hidden="1"/>
    <cellStyle name="Hipervínculo" xfId="487" builtinId="8" hidden="1"/>
    <cellStyle name="Hipervínculo" xfId="489" builtinId="8" hidden="1"/>
    <cellStyle name="Hipervínculo" xfId="491" builtinId="8" hidden="1"/>
    <cellStyle name="Hipervínculo" xfId="493" builtinId="8" hidden="1"/>
    <cellStyle name="Hipervínculo" xfId="495" builtinId="8" hidden="1"/>
    <cellStyle name="Hipervínculo" xfId="497" builtinId="8" hidden="1"/>
    <cellStyle name="Hipervínculo" xfId="499" builtinId="8" hidden="1"/>
    <cellStyle name="Hipervínculo" xfId="501" builtinId="8" hidden="1"/>
    <cellStyle name="Hipervínculo" xfId="503" builtinId="8" hidden="1"/>
    <cellStyle name="Hipervínculo" xfId="505" builtinId="8" hidden="1"/>
    <cellStyle name="Hipervínculo" xfId="507" builtinId="8" hidden="1"/>
    <cellStyle name="Hipervínculo" xfId="509" builtinId="8" hidden="1"/>
    <cellStyle name="Hipervínculo" xfId="511" builtinId="8" hidden="1"/>
    <cellStyle name="Hipervínculo" xfId="513" builtinId="8" hidden="1"/>
    <cellStyle name="Hipervínculo" xfId="515" builtinId="8" hidden="1"/>
    <cellStyle name="Hipervínculo" xfId="517" builtinId="8" hidden="1"/>
    <cellStyle name="Hipervínculo" xfId="519" builtinId="8" hidden="1"/>
    <cellStyle name="Hipervínculo" xfId="521" builtinId="8" hidden="1"/>
    <cellStyle name="Hipervínculo" xfId="523" builtinId="8" hidden="1"/>
    <cellStyle name="Hipervínculo" xfId="525" builtinId="8" hidden="1"/>
    <cellStyle name="Hipervínculo" xfId="527" builtinId="8" hidden="1"/>
    <cellStyle name="Hipervínculo" xfId="529" builtinId="8" hidden="1"/>
    <cellStyle name="Hipervínculo" xfId="531" builtinId="8" hidden="1"/>
    <cellStyle name="Hipervínculo" xfId="533" builtinId="8" hidden="1"/>
    <cellStyle name="Hipervínculo" xfId="535" builtinId="8" hidden="1"/>
    <cellStyle name="Hipervínculo" xfId="537" builtinId="8" hidden="1"/>
    <cellStyle name="Hipervínculo" xfId="539" builtinId="8" hidden="1"/>
    <cellStyle name="Hipervínculo" xfId="541" builtinId="8" hidden="1"/>
    <cellStyle name="Hipervínculo" xfId="543" builtinId="8" hidden="1"/>
    <cellStyle name="Hipervínculo" xfId="545" builtinId="8" hidden="1"/>
    <cellStyle name="Hipervínculo" xfId="547" builtinId="8" hidden="1"/>
    <cellStyle name="Hipervínculo" xfId="549" builtinId="8" hidden="1"/>
    <cellStyle name="Hipervínculo" xfId="551" builtinId="8" hidden="1"/>
    <cellStyle name="Hipervínculo" xfId="553" builtinId="8" hidden="1"/>
    <cellStyle name="Hipervínculo" xfId="555" builtinId="8" hidden="1"/>
    <cellStyle name="Hipervínculo" xfId="557" builtinId="8" hidden="1"/>
    <cellStyle name="Hipervínculo" xfId="559" builtinId="8" hidden="1"/>
    <cellStyle name="Hipervínculo" xfId="561" builtinId="8" hidden="1"/>
    <cellStyle name="Hipervínculo" xfId="563" builtinId="8" hidden="1"/>
    <cellStyle name="Hipervínculo" xfId="565" builtinId="8" hidden="1"/>
    <cellStyle name="Hipervínculo" xfId="567" builtinId="8" hidden="1"/>
    <cellStyle name="Hipervínculo" xfId="569" builtinId="8" hidden="1"/>
    <cellStyle name="Hipervínculo" xfId="571" builtinId="8" hidden="1"/>
    <cellStyle name="Hipervínculo" xfId="573" builtinId="8" hidden="1"/>
    <cellStyle name="Hipervínculo" xfId="575" builtinId="8" hidden="1"/>
    <cellStyle name="Hipervínculo" xfId="577" builtinId="8" hidden="1"/>
    <cellStyle name="Hipervínculo" xfId="579" builtinId="8" hidden="1"/>
    <cellStyle name="Hipervínculo" xfId="581" builtinId="8" hidden="1"/>
    <cellStyle name="Hipervínculo" xfId="583" builtinId="8" hidden="1"/>
    <cellStyle name="Hipervínculo" xfId="585" builtinId="8" hidden="1"/>
    <cellStyle name="Hipervínculo" xfId="587" builtinId="8" hidden="1"/>
    <cellStyle name="Hipervínculo" xfId="589" builtinId="8" hidden="1"/>
    <cellStyle name="Hipervínculo" xfId="591" builtinId="8" hidden="1"/>
    <cellStyle name="Hipervínculo" xfId="593" builtinId="8" hidden="1"/>
    <cellStyle name="Hipervínculo" xfId="595" builtinId="8" hidden="1"/>
    <cellStyle name="Hipervínculo" xfId="597" builtinId="8" hidden="1"/>
    <cellStyle name="Hipervínculo" xfId="599" builtinId="8" hidden="1"/>
    <cellStyle name="Hipervínculo" xfId="601" builtinId="8" hidden="1"/>
    <cellStyle name="Hipervínculo" xfId="603" builtinId="8" hidden="1"/>
    <cellStyle name="Hipervínculo" xfId="605" builtinId="8" hidden="1"/>
    <cellStyle name="Hipervínculo" xfId="607" builtinId="8" hidden="1"/>
    <cellStyle name="Hipervínculo" xfId="609" builtinId="8" hidden="1"/>
    <cellStyle name="Hipervínculo" xfId="611" builtinId="8" hidden="1"/>
    <cellStyle name="Hipervínculo" xfId="613" builtinId="8" hidden="1"/>
    <cellStyle name="Hipervínculo" xfId="615" builtinId="8" hidden="1"/>
    <cellStyle name="Hipervínculo" xfId="617" builtinId="8" hidden="1"/>
    <cellStyle name="Hipervínculo" xfId="619" builtinId="8" hidden="1"/>
    <cellStyle name="Hipervínculo" xfId="621" builtinId="8" hidden="1"/>
    <cellStyle name="Hipervínculo" xfId="623" builtinId="8" hidden="1"/>
    <cellStyle name="Hipervínculo" xfId="625" builtinId="8" hidden="1"/>
    <cellStyle name="Hipervínculo" xfId="627" builtinId="8" hidden="1"/>
    <cellStyle name="Hipervínculo" xfId="629" builtinId="8" hidden="1"/>
    <cellStyle name="Hipervínculo" xfId="631" builtinId="8" hidden="1"/>
    <cellStyle name="Hipervínculo" xfId="633" builtinId="8" hidden="1"/>
    <cellStyle name="Hipervínculo" xfId="635" builtinId="8" hidden="1"/>
    <cellStyle name="Hipervínculo" xfId="637" builtinId="8" hidden="1"/>
    <cellStyle name="Hipervínculo" xfId="639" builtinId="8" hidden="1"/>
    <cellStyle name="Hipervínculo" xfId="641" builtinId="8" hidden="1"/>
    <cellStyle name="Hipervínculo" xfId="643" builtinId="8" hidden="1"/>
    <cellStyle name="Hipervínculo" xfId="645" builtinId="8" hidden="1"/>
    <cellStyle name="Hipervínculo" xfId="647" builtinId="8" hidden="1"/>
    <cellStyle name="Hipervínculo" xfId="649" builtinId="8" hidden="1"/>
    <cellStyle name="Hipervínculo" xfId="651" builtinId="8" hidden="1"/>
    <cellStyle name="Hipervínculo" xfId="653" builtinId="8" hidden="1"/>
    <cellStyle name="Hipervínculo" xfId="655" builtinId="8" hidden="1"/>
    <cellStyle name="Hipervínculo" xfId="657" builtinId="8" hidden="1"/>
    <cellStyle name="Hipervínculo" xfId="659" builtinId="8" hidden="1"/>
    <cellStyle name="Hipervínculo" xfId="661" builtinId="8" hidden="1"/>
    <cellStyle name="Hipervínculo" xfId="663" builtinId="8" hidden="1"/>
    <cellStyle name="Hipervínculo" xfId="665" builtinId="8" hidden="1"/>
    <cellStyle name="Hipervínculo" xfId="667" builtinId="8" hidden="1"/>
    <cellStyle name="Hipervínculo" xfId="669" builtinId="8" hidden="1"/>
    <cellStyle name="Hipervínculo" xfId="671" builtinId="8" hidden="1"/>
    <cellStyle name="Hipervínculo" xfId="673" builtinId="8" hidden="1"/>
    <cellStyle name="Hipervínculo" xfId="675" builtinId="8" hidden="1"/>
    <cellStyle name="Hipervínculo" xfId="677" builtinId="8" hidden="1"/>
    <cellStyle name="Hipervínculo" xfId="679" builtinId="8" hidden="1"/>
    <cellStyle name="Hipervínculo" xfId="681" builtinId="8" hidden="1"/>
    <cellStyle name="Hipervínculo" xfId="683" builtinId="8" hidden="1"/>
    <cellStyle name="Hipervínculo" xfId="685" builtinId="8" hidden="1"/>
    <cellStyle name="Hipervínculo" xfId="687" builtinId="8" hidden="1"/>
    <cellStyle name="Hipervínculo" xfId="689" builtinId="8" hidden="1"/>
    <cellStyle name="Hipervínculo" xfId="691" builtinId="8" hidden="1"/>
    <cellStyle name="Hipervínculo" xfId="693" builtinId="8" hidden="1"/>
    <cellStyle name="Hipervínculo" xfId="695" builtinId="8" hidden="1"/>
    <cellStyle name="Hipervínculo" xfId="697" builtinId="8" hidden="1"/>
    <cellStyle name="Hipervínculo" xfId="699" builtinId="8" hidden="1"/>
    <cellStyle name="Hipervínculo" xfId="701" builtinId="8" hidden="1"/>
    <cellStyle name="Hipervínculo" xfId="703" builtinId="8" hidden="1"/>
    <cellStyle name="Hipervínculo" xfId="705" builtinId="8" hidden="1"/>
    <cellStyle name="Hipervínculo" xfId="707" builtinId="8" hidden="1"/>
    <cellStyle name="Hipervínculo" xfId="709" builtinId="8" hidden="1"/>
    <cellStyle name="Hipervínculo" xfId="711" builtinId="8" hidden="1"/>
    <cellStyle name="Hipervínculo" xfId="713" builtinId="8" hidden="1"/>
    <cellStyle name="Hipervínculo" xfId="715" builtinId="8" hidden="1"/>
    <cellStyle name="Hipervínculo" xfId="717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Hipervínculo visitado" xfId="302" builtinId="9" hidden="1"/>
    <cellStyle name="Hipervínculo visitado" xfId="304" builtinId="9" hidden="1"/>
    <cellStyle name="Hipervínculo visitado" xfId="306" builtinId="9" hidden="1"/>
    <cellStyle name="Hipervínculo visitado" xfId="308" builtinId="9" hidden="1"/>
    <cellStyle name="Hipervínculo visitado" xfId="310" builtinId="9" hidden="1"/>
    <cellStyle name="Hipervínculo visitado" xfId="312" builtinId="9" hidden="1"/>
    <cellStyle name="Hipervínculo visitado" xfId="314" builtinId="9" hidden="1"/>
    <cellStyle name="Hipervínculo visitado" xfId="316" builtinId="9" hidden="1"/>
    <cellStyle name="Hipervínculo visitado" xfId="318" builtinId="9" hidden="1"/>
    <cellStyle name="Hipervínculo visitado" xfId="320" builtinId="9" hidden="1"/>
    <cellStyle name="Hipervínculo visitado" xfId="322" builtinId="9" hidden="1"/>
    <cellStyle name="Hipervínculo visitado" xfId="324" builtinId="9" hidden="1"/>
    <cellStyle name="Hipervínculo visitado" xfId="326" builtinId="9" hidden="1"/>
    <cellStyle name="Hipervínculo visitado" xfId="328" builtinId="9" hidden="1"/>
    <cellStyle name="Hipervínculo visitado" xfId="330" builtinId="9" hidden="1"/>
    <cellStyle name="Hipervínculo visitado" xfId="332" builtinId="9" hidden="1"/>
    <cellStyle name="Hipervínculo visitado" xfId="334" builtinId="9" hidden="1"/>
    <cellStyle name="Hipervínculo visitado" xfId="336" builtinId="9" hidden="1"/>
    <cellStyle name="Hipervínculo visitado" xfId="338" builtinId="9" hidden="1"/>
    <cellStyle name="Hipervínculo visitado" xfId="340" builtinId="9" hidden="1"/>
    <cellStyle name="Hipervínculo visitado" xfId="342" builtinId="9" hidden="1"/>
    <cellStyle name="Hipervínculo visitado" xfId="344" builtinId="9" hidden="1"/>
    <cellStyle name="Hipervínculo visitado" xfId="346" builtinId="9" hidden="1"/>
    <cellStyle name="Hipervínculo visitado" xfId="348" builtinId="9" hidden="1"/>
    <cellStyle name="Hipervínculo visitado" xfId="350" builtinId="9" hidden="1"/>
    <cellStyle name="Hipervínculo visitado" xfId="352" builtinId="9" hidden="1"/>
    <cellStyle name="Hipervínculo visitado" xfId="354" builtinId="9" hidden="1"/>
    <cellStyle name="Hipervínculo visitado" xfId="356" builtinId="9" hidden="1"/>
    <cellStyle name="Hipervínculo visitado" xfId="358" builtinId="9" hidden="1"/>
    <cellStyle name="Hipervínculo visitado" xfId="360" builtinId="9" hidden="1"/>
    <cellStyle name="Hipervínculo visitado" xfId="362" builtinId="9" hidden="1"/>
    <cellStyle name="Hipervínculo visitado" xfId="364" builtinId="9" hidden="1"/>
    <cellStyle name="Hipervínculo visitado" xfId="366" builtinId="9" hidden="1"/>
    <cellStyle name="Hipervínculo visitado" xfId="368" builtinId="9" hidden="1"/>
    <cellStyle name="Hipervínculo visitado" xfId="370" builtinId="9" hidden="1"/>
    <cellStyle name="Hipervínculo visitado" xfId="372" builtinId="9" hidden="1"/>
    <cellStyle name="Hipervínculo visitado" xfId="374" builtinId="9" hidden="1"/>
    <cellStyle name="Hipervínculo visitado" xfId="376" builtinId="9" hidden="1"/>
    <cellStyle name="Hipervínculo visitado" xfId="378" builtinId="9" hidden="1"/>
    <cellStyle name="Hipervínculo visitado" xfId="380" builtinId="9" hidden="1"/>
    <cellStyle name="Hipervínculo visitado" xfId="382" builtinId="9" hidden="1"/>
    <cellStyle name="Hipervínculo visitado" xfId="384" builtinId="9" hidden="1"/>
    <cellStyle name="Hipervínculo visitado" xfId="386" builtinId="9" hidden="1"/>
    <cellStyle name="Hipervínculo visitado" xfId="388" builtinId="9" hidden="1"/>
    <cellStyle name="Hipervínculo visitado" xfId="390" builtinId="9" hidden="1"/>
    <cellStyle name="Hipervínculo visitado" xfId="392" builtinId="9" hidden="1"/>
    <cellStyle name="Hipervínculo visitado" xfId="394" builtinId="9" hidden="1"/>
    <cellStyle name="Hipervínculo visitado" xfId="396" builtinId="9" hidden="1"/>
    <cellStyle name="Hipervínculo visitado" xfId="398" builtinId="9" hidden="1"/>
    <cellStyle name="Hipervínculo visitado" xfId="400" builtinId="9" hidden="1"/>
    <cellStyle name="Hipervínculo visitado" xfId="402" builtinId="9" hidden="1"/>
    <cellStyle name="Hipervínculo visitado" xfId="404" builtinId="9" hidden="1"/>
    <cellStyle name="Hipervínculo visitado" xfId="406" builtinId="9" hidden="1"/>
    <cellStyle name="Hipervínculo visitado" xfId="408" builtinId="9" hidden="1"/>
    <cellStyle name="Hipervínculo visitado" xfId="410" builtinId="9" hidden="1"/>
    <cellStyle name="Hipervínculo visitado" xfId="412" builtinId="9" hidden="1"/>
    <cellStyle name="Hipervínculo visitado" xfId="414" builtinId="9" hidden="1"/>
    <cellStyle name="Hipervínculo visitado" xfId="416" builtinId="9" hidden="1"/>
    <cellStyle name="Hipervínculo visitado" xfId="418" builtinId="9" hidden="1"/>
    <cellStyle name="Hipervínculo visitado" xfId="420" builtinId="9" hidden="1"/>
    <cellStyle name="Hipervínculo visitado" xfId="422" builtinId="9" hidden="1"/>
    <cellStyle name="Hipervínculo visitado" xfId="424" builtinId="9" hidden="1"/>
    <cellStyle name="Hipervínculo visitado" xfId="426" builtinId="9" hidden="1"/>
    <cellStyle name="Hipervínculo visitado" xfId="428" builtinId="9" hidden="1"/>
    <cellStyle name="Hipervínculo visitado" xfId="430" builtinId="9" hidden="1"/>
    <cellStyle name="Hipervínculo visitado" xfId="432" builtinId="9" hidden="1"/>
    <cellStyle name="Hipervínculo visitado" xfId="434" builtinId="9" hidden="1"/>
    <cellStyle name="Hipervínculo visitado" xfId="436" builtinId="9" hidden="1"/>
    <cellStyle name="Hipervínculo visitado" xfId="438" builtinId="9" hidden="1"/>
    <cellStyle name="Hipervínculo visitado" xfId="440" builtinId="9" hidden="1"/>
    <cellStyle name="Hipervínculo visitado" xfId="442" builtinId="9" hidden="1"/>
    <cellStyle name="Hipervínculo visitado" xfId="444" builtinId="9" hidden="1"/>
    <cellStyle name="Hipervínculo visitado" xfId="446" builtinId="9" hidden="1"/>
    <cellStyle name="Hipervínculo visitado" xfId="448" builtinId="9" hidden="1"/>
    <cellStyle name="Hipervínculo visitado" xfId="450" builtinId="9" hidden="1"/>
    <cellStyle name="Hipervínculo visitado" xfId="452" builtinId="9" hidden="1"/>
    <cellStyle name="Hipervínculo visitado" xfId="454" builtinId="9" hidden="1"/>
    <cellStyle name="Hipervínculo visitado" xfId="456" builtinId="9" hidden="1"/>
    <cellStyle name="Hipervínculo visitado" xfId="458" builtinId="9" hidden="1"/>
    <cellStyle name="Hipervínculo visitado" xfId="460" builtinId="9" hidden="1"/>
    <cellStyle name="Hipervínculo visitado" xfId="462" builtinId="9" hidden="1"/>
    <cellStyle name="Hipervínculo visitado" xfId="464" builtinId="9" hidden="1"/>
    <cellStyle name="Hipervínculo visitado" xfId="466" builtinId="9" hidden="1"/>
    <cellStyle name="Hipervínculo visitado" xfId="468" builtinId="9" hidden="1"/>
    <cellStyle name="Hipervínculo visitado" xfId="470" builtinId="9" hidden="1"/>
    <cellStyle name="Hipervínculo visitado" xfId="472" builtinId="9" hidden="1"/>
    <cellStyle name="Hipervínculo visitado" xfId="474" builtinId="9" hidden="1"/>
    <cellStyle name="Hipervínculo visitado" xfId="476" builtinId="9" hidden="1"/>
    <cellStyle name="Hipervínculo visitado" xfId="478" builtinId="9" hidden="1"/>
    <cellStyle name="Hipervínculo visitado" xfId="480" builtinId="9" hidden="1"/>
    <cellStyle name="Hipervínculo visitado" xfId="482" builtinId="9" hidden="1"/>
    <cellStyle name="Hipervínculo visitado" xfId="484" builtinId="9" hidden="1"/>
    <cellStyle name="Hipervínculo visitado" xfId="486" builtinId="9" hidden="1"/>
    <cellStyle name="Hipervínculo visitado" xfId="488" builtinId="9" hidden="1"/>
    <cellStyle name="Hipervínculo visitado" xfId="490" builtinId="9" hidden="1"/>
    <cellStyle name="Hipervínculo visitado" xfId="492" builtinId="9" hidden="1"/>
    <cellStyle name="Hipervínculo visitado" xfId="494" builtinId="9" hidden="1"/>
    <cellStyle name="Hipervínculo visitado" xfId="496" builtinId="9" hidden="1"/>
    <cellStyle name="Hipervínculo visitado" xfId="498" builtinId="9" hidden="1"/>
    <cellStyle name="Hipervínculo visitado" xfId="500" builtinId="9" hidden="1"/>
    <cellStyle name="Hipervínculo visitado" xfId="502" builtinId="9" hidden="1"/>
    <cellStyle name="Hipervínculo visitado" xfId="504" builtinId="9" hidden="1"/>
    <cellStyle name="Hipervínculo visitado" xfId="506" builtinId="9" hidden="1"/>
    <cellStyle name="Hipervínculo visitado" xfId="508" builtinId="9" hidden="1"/>
    <cellStyle name="Hipervínculo visitado" xfId="510" builtinId="9" hidden="1"/>
    <cellStyle name="Hipervínculo visitado" xfId="512" builtinId="9" hidden="1"/>
    <cellStyle name="Hipervínculo visitado" xfId="514" builtinId="9" hidden="1"/>
    <cellStyle name="Hipervínculo visitado" xfId="516" builtinId="9" hidden="1"/>
    <cellStyle name="Hipervínculo visitado" xfId="518" builtinId="9" hidden="1"/>
    <cellStyle name="Hipervínculo visitado" xfId="520" builtinId="9" hidden="1"/>
    <cellStyle name="Hipervínculo visitado" xfId="522" builtinId="9" hidden="1"/>
    <cellStyle name="Hipervínculo visitado" xfId="524" builtinId="9" hidden="1"/>
    <cellStyle name="Hipervínculo visitado" xfId="526" builtinId="9" hidden="1"/>
    <cellStyle name="Hipervínculo visitado" xfId="528" builtinId="9" hidden="1"/>
    <cellStyle name="Hipervínculo visitado" xfId="530" builtinId="9" hidden="1"/>
    <cellStyle name="Hipervínculo visitado" xfId="532" builtinId="9" hidden="1"/>
    <cellStyle name="Hipervínculo visitado" xfId="534" builtinId="9" hidden="1"/>
    <cellStyle name="Hipervínculo visitado" xfId="536" builtinId="9" hidden="1"/>
    <cellStyle name="Hipervínculo visitado" xfId="538" builtinId="9" hidden="1"/>
    <cellStyle name="Hipervínculo visitado" xfId="540" builtinId="9" hidden="1"/>
    <cellStyle name="Hipervínculo visitado" xfId="542" builtinId="9" hidden="1"/>
    <cellStyle name="Hipervínculo visitado" xfId="544" builtinId="9" hidden="1"/>
    <cellStyle name="Hipervínculo visitado" xfId="546" builtinId="9" hidden="1"/>
    <cellStyle name="Hipervínculo visitado" xfId="548" builtinId="9" hidden="1"/>
    <cellStyle name="Hipervínculo visitado" xfId="550" builtinId="9" hidden="1"/>
    <cellStyle name="Hipervínculo visitado" xfId="552" builtinId="9" hidden="1"/>
    <cellStyle name="Hipervínculo visitado" xfId="554" builtinId="9" hidden="1"/>
    <cellStyle name="Hipervínculo visitado" xfId="556" builtinId="9" hidden="1"/>
    <cellStyle name="Hipervínculo visitado" xfId="558" builtinId="9" hidden="1"/>
    <cellStyle name="Hipervínculo visitado" xfId="560" builtinId="9" hidden="1"/>
    <cellStyle name="Hipervínculo visitado" xfId="562" builtinId="9" hidden="1"/>
    <cellStyle name="Hipervínculo visitado" xfId="564" builtinId="9" hidden="1"/>
    <cellStyle name="Hipervínculo visitado" xfId="566" builtinId="9" hidden="1"/>
    <cellStyle name="Hipervínculo visitado" xfId="568" builtinId="9" hidden="1"/>
    <cellStyle name="Hipervínculo visitado" xfId="570" builtinId="9" hidden="1"/>
    <cellStyle name="Hipervínculo visitado" xfId="572" builtinId="9" hidden="1"/>
    <cellStyle name="Hipervínculo visitado" xfId="574" builtinId="9" hidden="1"/>
    <cellStyle name="Hipervínculo visitado" xfId="576" builtinId="9" hidden="1"/>
    <cellStyle name="Hipervínculo visitado" xfId="578" builtinId="9" hidden="1"/>
    <cellStyle name="Hipervínculo visitado" xfId="580" builtinId="9" hidden="1"/>
    <cellStyle name="Hipervínculo visitado" xfId="582" builtinId="9" hidden="1"/>
    <cellStyle name="Hipervínculo visitado" xfId="584" builtinId="9" hidden="1"/>
    <cellStyle name="Hipervínculo visitado" xfId="586" builtinId="9" hidden="1"/>
    <cellStyle name="Hipervínculo visitado" xfId="588" builtinId="9" hidden="1"/>
    <cellStyle name="Hipervínculo visitado" xfId="590" builtinId="9" hidden="1"/>
    <cellStyle name="Hipervínculo visitado" xfId="592" builtinId="9" hidden="1"/>
    <cellStyle name="Hipervínculo visitado" xfId="594" builtinId="9" hidden="1"/>
    <cellStyle name="Hipervínculo visitado" xfId="596" builtinId="9" hidden="1"/>
    <cellStyle name="Hipervínculo visitado" xfId="598" builtinId="9" hidden="1"/>
    <cellStyle name="Hipervínculo visitado" xfId="600" builtinId="9" hidden="1"/>
    <cellStyle name="Hipervínculo visitado" xfId="602" builtinId="9" hidden="1"/>
    <cellStyle name="Hipervínculo visitado" xfId="604" builtinId="9" hidden="1"/>
    <cellStyle name="Hipervínculo visitado" xfId="606" builtinId="9" hidden="1"/>
    <cellStyle name="Hipervínculo visitado" xfId="608" builtinId="9" hidden="1"/>
    <cellStyle name="Hipervínculo visitado" xfId="610" builtinId="9" hidden="1"/>
    <cellStyle name="Hipervínculo visitado" xfId="612" builtinId="9" hidden="1"/>
    <cellStyle name="Hipervínculo visitado" xfId="614" builtinId="9" hidden="1"/>
    <cellStyle name="Hipervínculo visitado" xfId="616" builtinId="9" hidden="1"/>
    <cellStyle name="Hipervínculo visitado" xfId="618" builtinId="9" hidden="1"/>
    <cellStyle name="Hipervínculo visitado" xfId="620" builtinId="9" hidden="1"/>
    <cellStyle name="Hipervínculo visitado" xfId="622" builtinId="9" hidden="1"/>
    <cellStyle name="Hipervínculo visitado" xfId="624" builtinId="9" hidden="1"/>
    <cellStyle name="Hipervínculo visitado" xfId="626" builtinId="9" hidden="1"/>
    <cellStyle name="Hipervínculo visitado" xfId="628" builtinId="9" hidden="1"/>
    <cellStyle name="Hipervínculo visitado" xfId="630" builtinId="9" hidden="1"/>
    <cellStyle name="Hipervínculo visitado" xfId="632" builtinId="9" hidden="1"/>
    <cellStyle name="Hipervínculo visitado" xfId="634" builtinId="9" hidden="1"/>
    <cellStyle name="Hipervínculo visitado" xfId="636" builtinId="9" hidden="1"/>
    <cellStyle name="Hipervínculo visitado" xfId="638" builtinId="9" hidden="1"/>
    <cellStyle name="Hipervínculo visitado" xfId="640" builtinId="9" hidden="1"/>
    <cellStyle name="Hipervínculo visitado" xfId="642" builtinId="9" hidden="1"/>
    <cellStyle name="Hipervínculo visitado" xfId="644" builtinId="9" hidden="1"/>
    <cellStyle name="Hipervínculo visitado" xfId="646" builtinId="9" hidden="1"/>
    <cellStyle name="Hipervínculo visitado" xfId="648" builtinId="9" hidden="1"/>
    <cellStyle name="Hipervínculo visitado" xfId="650" builtinId="9" hidden="1"/>
    <cellStyle name="Hipervínculo visitado" xfId="652" builtinId="9" hidden="1"/>
    <cellStyle name="Hipervínculo visitado" xfId="654" builtinId="9" hidden="1"/>
    <cellStyle name="Hipervínculo visitado" xfId="656" builtinId="9" hidden="1"/>
    <cellStyle name="Hipervínculo visitado" xfId="658" builtinId="9" hidden="1"/>
    <cellStyle name="Hipervínculo visitado" xfId="660" builtinId="9" hidden="1"/>
    <cellStyle name="Hipervínculo visitado" xfId="662" builtinId="9" hidden="1"/>
    <cellStyle name="Hipervínculo visitado" xfId="664" builtinId="9" hidden="1"/>
    <cellStyle name="Hipervínculo visitado" xfId="666" builtinId="9" hidden="1"/>
    <cellStyle name="Hipervínculo visitado" xfId="668" builtinId="9" hidden="1"/>
    <cellStyle name="Hipervínculo visitado" xfId="670" builtinId="9" hidden="1"/>
    <cellStyle name="Hipervínculo visitado" xfId="672" builtinId="9" hidden="1"/>
    <cellStyle name="Hipervínculo visitado" xfId="674" builtinId="9" hidden="1"/>
    <cellStyle name="Hipervínculo visitado" xfId="676" builtinId="9" hidden="1"/>
    <cellStyle name="Hipervínculo visitado" xfId="678" builtinId="9" hidden="1"/>
    <cellStyle name="Hipervínculo visitado" xfId="680" builtinId="9" hidden="1"/>
    <cellStyle name="Hipervínculo visitado" xfId="682" builtinId="9" hidden="1"/>
    <cellStyle name="Hipervínculo visitado" xfId="684" builtinId="9" hidden="1"/>
    <cellStyle name="Hipervínculo visitado" xfId="686" builtinId="9" hidden="1"/>
    <cellStyle name="Hipervínculo visitado" xfId="688" builtinId="9" hidden="1"/>
    <cellStyle name="Hipervínculo visitado" xfId="690" builtinId="9" hidden="1"/>
    <cellStyle name="Hipervínculo visitado" xfId="692" builtinId="9" hidden="1"/>
    <cellStyle name="Hipervínculo visitado" xfId="694" builtinId="9" hidden="1"/>
    <cellStyle name="Hipervínculo visitado" xfId="696" builtinId="9" hidden="1"/>
    <cellStyle name="Hipervínculo visitado" xfId="698" builtinId="9" hidden="1"/>
    <cellStyle name="Hipervínculo visitado" xfId="700" builtinId="9" hidden="1"/>
    <cellStyle name="Hipervínculo visitado" xfId="702" builtinId="9" hidden="1"/>
    <cellStyle name="Hipervínculo visitado" xfId="704" builtinId="9" hidden="1"/>
    <cellStyle name="Hipervínculo visitado" xfId="706" builtinId="9" hidden="1"/>
    <cellStyle name="Hipervínculo visitado" xfId="708" builtinId="9" hidden="1"/>
    <cellStyle name="Hipervínculo visitado" xfId="710" builtinId="9" hidden="1"/>
    <cellStyle name="Hipervínculo visitado" xfId="712" builtinId="9" hidden="1"/>
    <cellStyle name="Hipervínculo visitado" xfId="714" builtinId="9" hidden="1"/>
    <cellStyle name="Hipervínculo visitado" xfId="716" builtinId="9" hidden="1"/>
    <cellStyle name="Hipervínculo visitado" xfId="718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34"/>
    </mc:Choice>
    <mc:Fallback>
      <c:style val="34"/>
    </mc:Fallback>
  </mc:AlternateContent>
  <c:chart>
    <c:autoTitleDeleted val="1"/>
    <c:view3D>
      <c:rotX val="30"/>
      <c:rotY val="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pie3D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'biological process'!$U$2:$U$12</c:f>
              <c:strCache>
                <c:ptCount val="11"/>
                <c:pt idx="0">
                  <c:v>Cell communication</c:v>
                </c:pt>
                <c:pt idx="1">
                  <c:v>Cell organization and biogenesis</c:v>
                </c:pt>
                <c:pt idx="2">
                  <c:v>Cell proliferation </c:v>
                </c:pt>
                <c:pt idx="3">
                  <c:v>Cell deth </c:v>
                </c:pt>
                <c:pt idx="4">
                  <c:v>Cellular homeostasis</c:v>
                </c:pt>
                <c:pt idx="5">
                  <c:v>Coagulation</c:v>
                </c:pt>
                <c:pt idx="6">
                  <c:v>Metabolic process </c:v>
                </c:pt>
                <c:pt idx="7">
                  <c:v>Regulacion of biological process</c:v>
                </c:pt>
                <c:pt idx="8">
                  <c:v>Response to stimulus</c:v>
                </c:pt>
                <c:pt idx="9">
                  <c:v>Transport</c:v>
                </c:pt>
                <c:pt idx="10">
                  <c:v>Defence response </c:v>
                </c:pt>
              </c:strCache>
            </c:strRef>
          </c:cat>
          <c:val>
            <c:numRef>
              <c:f>'biological process'!$V$2:$V$12</c:f>
              <c:numCache>
                <c:formatCode>0.0</c:formatCode>
                <c:ptCount val="11"/>
                <c:pt idx="0">
                  <c:v>1.96078431372549</c:v>
                </c:pt>
                <c:pt idx="1">
                  <c:v>12.04481792717087</c:v>
                </c:pt>
                <c:pt idx="2">
                  <c:v>2.521008403361344</c:v>
                </c:pt>
                <c:pt idx="3">
                  <c:v>2.801120448179271</c:v>
                </c:pt>
                <c:pt idx="4">
                  <c:v>2.240896358543417</c:v>
                </c:pt>
                <c:pt idx="5">
                  <c:v>5.322128851540616</c:v>
                </c:pt>
                <c:pt idx="6">
                  <c:v>22.96918767507003</c:v>
                </c:pt>
                <c:pt idx="7">
                  <c:v>18.76750700280112</c:v>
                </c:pt>
                <c:pt idx="8">
                  <c:v>15.12605042016807</c:v>
                </c:pt>
                <c:pt idx="9">
                  <c:v>10.36414565826331</c:v>
                </c:pt>
                <c:pt idx="10">
                  <c:v>5.8823529411764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817-FF49-8CF6-263AB3D0C27A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</c:pie3DChart>
    </c:plotArea>
    <c:plotVisOnly val="1"/>
    <c:dispBlanksAs val="gap"/>
    <c:showDLblsOverMax val="0"/>
  </c:chart>
  <c:spPr>
    <a:solidFill>
      <a:schemeClr val="lt1"/>
    </a:solidFill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view3D>
      <c:rotX val="30"/>
      <c:rotY val="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pie3D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'molecular '!$W$2:$W$14</c:f>
              <c:strCache>
                <c:ptCount val="13"/>
                <c:pt idx="0">
                  <c:v>Catalytic activity</c:v>
                </c:pt>
                <c:pt idx="1">
                  <c:v>Structural molecule activity</c:v>
                </c:pt>
                <c:pt idx="2">
                  <c:v>Antioxidant activity</c:v>
                </c:pt>
                <c:pt idx="3">
                  <c:v>Motor activity</c:v>
                </c:pt>
                <c:pt idx="4">
                  <c:v>Transporter activity</c:v>
                </c:pt>
                <c:pt idx="5">
                  <c:v>Enzime regulator activity</c:v>
                </c:pt>
                <c:pt idx="6">
                  <c:v>Receptor activity</c:v>
                </c:pt>
                <c:pt idx="7">
                  <c:v>Metabolic process</c:v>
                </c:pt>
                <c:pt idx="8">
                  <c:v>RNA binding</c:v>
                </c:pt>
                <c:pt idx="9">
                  <c:v>DNA binding</c:v>
                </c:pt>
                <c:pt idx="10">
                  <c:v>Metal ion binding</c:v>
                </c:pt>
                <c:pt idx="11">
                  <c:v>Protein binding</c:v>
                </c:pt>
                <c:pt idx="12">
                  <c:v>Nucleotide binding</c:v>
                </c:pt>
              </c:strCache>
            </c:strRef>
          </c:cat>
          <c:val>
            <c:numRef>
              <c:f>'molecular '!$X$2:$X$14</c:f>
              <c:numCache>
                <c:formatCode>0.0</c:formatCode>
                <c:ptCount val="13"/>
                <c:pt idx="0">
                  <c:v>22.22222222222222</c:v>
                </c:pt>
                <c:pt idx="1">
                  <c:v>9.427609427609427</c:v>
                </c:pt>
                <c:pt idx="2">
                  <c:v>1.346801346801347</c:v>
                </c:pt>
                <c:pt idx="3">
                  <c:v>2.356902356902357</c:v>
                </c:pt>
                <c:pt idx="4">
                  <c:v>3.367003367003367</c:v>
                </c:pt>
                <c:pt idx="5">
                  <c:v>5.723905723905724</c:v>
                </c:pt>
                <c:pt idx="6">
                  <c:v>1.683501683501684</c:v>
                </c:pt>
                <c:pt idx="7">
                  <c:v>0.673400673400673</c:v>
                </c:pt>
                <c:pt idx="8">
                  <c:v>4.713804713804714</c:v>
                </c:pt>
                <c:pt idx="9">
                  <c:v>3.367003367003367</c:v>
                </c:pt>
                <c:pt idx="10">
                  <c:v>12.12121212121212</c:v>
                </c:pt>
                <c:pt idx="11">
                  <c:v>27.27272727272727</c:v>
                </c:pt>
                <c:pt idx="12">
                  <c:v>5.7239057239057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E43-094C-AAD3-ABB0B4741CB3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</c:pie3DChart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view3D>
      <c:rotX val="30"/>
      <c:rotY val="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pie3D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'molecular '!$AD$2:$AD$12</c:f>
              <c:strCache>
                <c:ptCount val="11"/>
                <c:pt idx="0">
                  <c:v>Cell communication</c:v>
                </c:pt>
                <c:pt idx="1">
                  <c:v>Cell organization and biogenesis</c:v>
                </c:pt>
                <c:pt idx="2">
                  <c:v>Cell proliferation </c:v>
                </c:pt>
                <c:pt idx="3">
                  <c:v>Cell deth </c:v>
                </c:pt>
                <c:pt idx="4">
                  <c:v>Cellular homeostasis</c:v>
                </c:pt>
                <c:pt idx="5">
                  <c:v>Coagulation</c:v>
                </c:pt>
                <c:pt idx="6">
                  <c:v>Metabolic process </c:v>
                </c:pt>
                <c:pt idx="7">
                  <c:v>Regulacion of biological process</c:v>
                </c:pt>
                <c:pt idx="8">
                  <c:v>Response to stimulus</c:v>
                </c:pt>
                <c:pt idx="9">
                  <c:v>Transport</c:v>
                </c:pt>
                <c:pt idx="10">
                  <c:v>Defence response </c:v>
                </c:pt>
              </c:strCache>
            </c:strRef>
          </c:cat>
          <c:val>
            <c:numRef>
              <c:f>'molecular '!$AE$2:$AE$12</c:f>
              <c:numCache>
                <c:formatCode>General</c:formatCode>
                <c:ptCount val="11"/>
                <c:pt idx="0">
                  <c:v>1.96078431372549</c:v>
                </c:pt>
                <c:pt idx="1">
                  <c:v>12.04481792717087</c:v>
                </c:pt>
                <c:pt idx="2">
                  <c:v>2.521008403361344</c:v>
                </c:pt>
                <c:pt idx="3">
                  <c:v>2.801120448179271</c:v>
                </c:pt>
                <c:pt idx="4">
                  <c:v>2.240896358543417</c:v>
                </c:pt>
                <c:pt idx="5">
                  <c:v>5.322128851540616</c:v>
                </c:pt>
                <c:pt idx="6">
                  <c:v>22.96918767507003</c:v>
                </c:pt>
                <c:pt idx="7">
                  <c:v>18.76750700280112</c:v>
                </c:pt>
                <c:pt idx="8">
                  <c:v>15.12605042016807</c:v>
                </c:pt>
                <c:pt idx="9">
                  <c:v>10.36414565826331</c:v>
                </c:pt>
                <c:pt idx="10">
                  <c:v>5.8823529411764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ACC-7B4E-8DF8-9BDB8FF7AE40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</c:pie3DChart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ignal P'!$T$18</c:f>
              <c:strCache>
                <c:ptCount val="1"/>
                <c:pt idx="0">
                  <c:v>Soluble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Signal P'!$U$17:$W$17</c:f>
              <c:strCache>
                <c:ptCount val="3"/>
                <c:pt idx="0">
                  <c:v>Signal P</c:v>
                </c:pt>
                <c:pt idx="1">
                  <c:v>Secretome P</c:v>
                </c:pt>
                <c:pt idx="2">
                  <c:v>No Signal P </c:v>
                </c:pt>
              </c:strCache>
            </c:strRef>
          </c:cat>
          <c:val>
            <c:numRef>
              <c:f>'Signal P'!$U$18:$W$18</c:f>
              <c:numCache>
                <c:formatCode>General</c:formatCode>
                <c:ptCount val="3"/>
                <c:pt idx="0">
                  <c:v>42.0</c:v>
                </c:pt>
                <c:pt idx="1">
                  <c:v>10.0</c:v>
                </c:pt>
                <c:pt idx="2">
                  <c:v>89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C6C-BB4D-A5D6-7D352C75F531}"/>
            </c:ext>
          </c:extLst>
        </c:ser>
        <c:ser>
          <c:idx val="1"/>
          <c:order val="1"/>
          <c:tx>
            <c:strRef>
              <c:f>'Signal P'!$T$19</c:f>
              <c:strCache>
                <c:ptCount val="1"/>
                <c:pt idx="0">
                  <c:v>TMHMM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Signal P'!$U$17:$W$17</c:f>
              <c:strCache>
                <c:ptCount val="3"/>
                <c:pt idx="0">
                  <c:v>Signal P</c:v>
                </c:pt>
                <c:pt idx="1">
                  <c:v>Secretome P</c:v>
                </c:pt>
                <c:pt idx="2">
                  <c:v>No Signal P </c:v>
                </c:pt>
              </c:strCache>
            </c:strRef>
          </c:cat>
          <c:val>
            <c:numRef>
              <c:f>'Signal P'!$U$19:$W$19</c:f>
              <c:numCache>
                <c:formatCode>General</c:formatCode>
                <c:ptCount val="3"/>
                <c:pt idx="0">
                  <c:v>13.0</c:v>
                </c:pt>
                <c:pt idx="1">
                  <c:v>0.0</c:v>
                </c:pt>
                <c:pt idx="2">
                  <c:v>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C6C-BB4D-A5D6-7D352C75F5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7"/>
        <c:overlap val="100"/>
        <c:axId val="2117442040"/>
        <c:axId val="2117445624"/>
      </c:barChart>
      <c:catAx>
        <c:axId val="2117442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ES"/>
          </a:p>
        </c:txPr>
        <c:crossAx val="2117445624"/>
        <c:crosses val="autoZero"/>
        <c:auto val="1"/>
        <c:lblAlgn val="ctr"/>
        <c:lblOffset val="100"/>
        <c:noMultiLvlLbl val="0"/>
      </c:catAx>
      <c:valAx>
        <c:axId val="21174456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chemeClr val="tx1"/>
                    </a:solidFill>
                  </a:rPr>
                  <a:t>Number of</a:t>
                </a:r>
                <a:r>
                  <a:rPr lang="en-US" sz="1800" b="1" baseline="0">
                    <a:solidFill>
                      <a:schemeClr val="tx1"/>
                    </a:solidFill>
                  </a:rPr>
                  <a:t> proteins</a:t>
                </a:r>
                <a:endParaRPr lang="en-US" sz="1800" b="1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ES"/>
          </a:p>
        </c:txPr>
        <c:crossAx val="2117442040"/>
        <c:crosses val="autoZero"/>
        <c:crossBetween val="between"/>
        <c:majorUnit val="20.0"/>
        <c:minorUnit val="4.0"/>
      </c:valAx>
      <c:spPr>
        <a:noFill/>
        <a:ln w="25400">
          <a:solidFill>
            <a:schemeClr val="tx1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79400</xdr:colOff>
      <xdr:row>13</xdr:row>
      <xdr:rowOff>44450</xdr:rowOff>
    </xdr:from>
    <xdr:to>
      <xdr:col>29</xdr:col>
      <xdr:colOff>546100</xdr:colOff>
      <xdr:row>33</xdr:row>
      <xdr:rowOff>635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032000</xdr:colOff>
      <xdr:row>34</xdr:row>
      <xdr:rowOff>120650</xdr:rowOff>
    </xdr:from>
    <xdr:to>
      <xdr:col>25</xdr:col>
      <xdr:colOff>723900</xdr:colOff>
      <xdr:row>54</xdr:row>
      <xdr:rowOff>1397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419100</xdr:colOff>
      <xdr:row>15</xdr:row>
      <xdr:rowOff>63500</xdr:rowOff>
    </xdr:from>
    <xdr:to>
      <xdr:col>36</xdr:col>
      <xdr:colOff>495300</xdr:colOff>
      <xdr:row>37</xdr:row>
      <xdr:rowOff>5080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xmlns="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14349</xdr:colOff>
      <xdr:row>28</xdr:row>
      <xdr:rowOff>82550</xdr:rowOff>
    </xdr:from>
    <xdr:to>
      <xdr:col>22</xdr:col>
      <xdr:colOff>40531</xdr:colOff>
      <xdr:row>50</xdr:row>
      <xdr:rowOff>50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EA27C702-BD5A-854D-A163-B18309FA26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2"/>
  <sheetViews>
    <sheetView workbookViewId="0">
      <selection activeCell="A33" sqref="A33"/>
    </sheetView>
  </sheetViews>
  <sheetFormatPr baseColWidth="10" defaultRowHeight="15" x14ac:dyDescent="0"/>
  <cols>
    <col min="1" max="1" width="29.5" customWidth="1"/>
    <col min="2" max="2" width="22" customWidth="1"/>
  </cols>
  <sheetData>
    <row r="1" spans="1:8" ht="21" thickBot="1">
      <c r="A1" s="158" t="s">
        <v>1752</v>
      </c>
    </row>
    <row r="2" spans="1:8" ht="25" customHeight="1">
      <c r="A2" s="167" t="s">
        <v>1593</v>
      </c>
      <c r="B2" s="169" t="s">
        <v>1594</v>
      </c>
      <c r="C2" s="163" t="s">
        <v>1044</v>
      </c>
      <c r="D2" s="171" t="s">
        <v>1595</v>
      </c>
      <c r="E2" s="163" t="s">
        <v>1596</v>
      </c>
      <c r="F2" s="163" t="s">
        <v>1597</v>
      </c>
      <c r="G2" s="163" t="s">
        <v>1598</v>
      </c>
      <c r="H2" s="165" t="s">
        <v>1599</v>
      </c>
    </row>
    <row r="3" spans="1:8" ht="16" thickBot="1">
      <c r="A3" s="168"/>
      <c r="B3" s="170"/>
      <c r="C3" s="164"/>
      <c r="D3" s="172"/>
      <c r="E3" s="164"/>
      <c r="F3" s="164"/>
      <c r="G3" s="164"/>
      <c r="H3" s="166"/>
    </row>
    <row r="4" spans="1:8" ht="27" thickBot="1">
      <c r="A4" s="144" t="s">
        <v>1600</v>
      </c>
      <c r="B4" s="145" t="s">
        <v>44</v>
      </c>
      <c r="C4" s="146" t="s">
        <v>1046</v>
      </c>
      <c r="D4" s="147">
        <v>72.287999999999997</v>
      </c>
      <c r="E4" s="148">
        <v>51</v>
      </c>
      <c r="F4" s="148">
        <v>587</v>
      </c>
      <c r="G4" s="148">
        <v>29</v>
      </c>
      <c r="H4" s="149" t="s">
        <v>1052</v>
      </c>
    </row>
    <row r="5" spans="1:8" ht="27" thickBot="1">
      <c r="A5" s="150" t="s">
        <v>1391</v>
      </c>
      <c r="B5" s="151" t="s">
        <v>1379</v>
      </c>
      <c r="C5" s="152" t="s">
        <v>1051</v>
      </c>
      <c r="D5" s="153">
        <v>42.276000000000003</v>
      </c>
      <c r="E5" s="154">
        <v>6</v>
      </c>
      <c r="F5" s="154">
        <v>32</v>
      </c>
      <c r="G5" s="154">
        <v>1</v>
      </c>
      <c r="H5" s="155" t="s">
        <v>1601</v>
      </c>
    </row>
    <row r="6" spans="1:8" ht="27" thickBot="1">
      <c r="A6" s="144" t="s">
        <v>1602</v>
      </c>
      <c r="B6" s="145" t="s">
        <v>1164</v>
      </c>
      <c r="C6" s="146" t="s">
        <v>1046</v>
      </c>
      <c r="D6" s="147">
        <v>41.454000000000001</v>
      </c>
      <c r="E6" s="148">
        <v>11</v>
      </c>
      <c r="F6" s="148">
        <v>55</v>
      </c>
      <c r="G6" s="148">
        <v>1</v>
      </c>
      <c r="H6" s="149" t="s">
        <v>1053</v>
      </c>
    </row>
    <row r="7" spans="1:8" ht="27" thickBot="1">
      <c r="A7" s="150" t="s">
        <v>1603</v>
      </c>
      <c r="B7" s="151" t="s">
        <v>1023</v>
      </c>
      <c r="C7" s="152" t="s">
        <v>1051</v>
      </c>
      <c r="D7" s="153">
        <v>57.545999999999999</v>
      </c>
      <c r="E7" s="154">
        <v>2</v>
      </c>
      <c r="F7" s="154">
        <v>44</v>
      </c>
      <c r="G7" s="154">
        <v>1</v>
      </c>
      <c r="H7" s="155" t="s">
        <v>1052</v>
      </c>
    </row>
    <row r="8" spans="1:8" ht="27" thickBot="1">
      <c r="A8" s="144" t="s">
        <v>1604</v>
      </c>
      <c r="B8" s="145" t="s">
        <v>279</v>
      </c>
      <c r="C8" s="146" t="s">
        <v>1046</v>
      </c>
      <c r="D8" s="147">
        <v>50.363</v>
      </c>
      <c r="E8" s="148">
        <v>18</v>
      </c>
      <c r="F8" s="148">
        <v>118</v>
      </c>
      <c r="G8" s="148">
        <v>5</v>
      </c>
      <c r="H8" s="149" t="s">
        <v>1052</v>
      </c>
    </row>
    <row r="9" spans="1:8" ht="27" thickBot="1">
      <c r="A9" s="150" t="s">
        <v>1605</v>
      </c>
      <c r="B9" s="151" t="s">
        <v>1196</v>
      </c>
      <c r="C9" s="152" t="s">
        <v>1046</v>
      </c>
      <c r="D9" s="153">
        <v>35.997</v>
      </c>
      <c r="E9" s="154">
        <v>3</v>
      </c>
      <c r="F9" s="154">
        <v>55</v>
      </c>
      <c r="G9" s="154">
        <v>1</v>
      </c>
      <c r="H9" s="155" t="s">
        <v>1606</v>
      </c>
    </row>
    <row r="10" spans="1:8" ht="27" thickBot="1">
      <c r="A10" s="144" t="s">
        <v>1607</v>
      </c>
      <c r="B10" s="145" t="s">
        <v>110</v>
      </c>
      <c r="C10" s="146" t="s">
        <v>1046</v>
      </c>
      <c r="D10" s="147">
        <v>47.139000000000003</v>
      </c>
      <c r="E10" s="148">
        <v>43</v>
      </c>
      <c r="F10" s="148">
        <v>350</v>
      </c>
      <c r="G10" s="148">
        <v>12</v>
      </c>
      <c r="H10" s="149" t="s">
        <v>1052</v>
      </c>
    </row>
    <row r="11" spans="1:8" ht="27" thickBot="1">
      <c r="A11" s="150" t="s">
        <v>1608</v>
      </c>
      <c r="B11" s="151" t="s">
        <v>13</v>
      </c>
      <c r="C11" s="152" t="s">
        <v>1046</v>
      </c>
      <c r="D11" s="153">
        <v>109.471</v>
      </c>
      <c r="E11" s="154">
        <v>5</v>
      </c>
      <c r="F11" s="154">
        <v>105</v>
      </c>
      <c r="G11" s="154">
        <v>4</v>
      </c>
      <c r="H11" s="155" t="s">
        <v>1052</v>
      </c>
    </row>
    <row r="12" spans="1:8" ht="27" thickBot="1">
      <c r="A12" s="144" t="s">
        <v>1609</v>
      </c>
      <c r="B12" s="145" t="s">
        <v>67</v>
      </c>
      <c r="C12" s="146" t="s">
        <v>1046</v>
      </c>
      <c r="D12" s="147">
        <v>52.569000000000003</v>
      </c>
      <c r="E12" s="148">
        <v>7</v>
      </c>
      <c r="F12" s="148">
        <v>42</v>
      </c>
      <c r="G12" s="148">
        <v>2</v>
      </c>
      <c r="H12" s="149" t="s">
        <v>1052</v>
      </c>
    </row>
    <row r="13" spans="1:8" ht="27" thickBot="1">
      <c r="A13" s="150" t="s">
        <v>1610</v>
      </c>
      <c r="B13" s="151" t="s">
        <v>1277</v>
      </c>
      <c r="C13" s="152" t="s">
        <v>1611</v>
      </c>
      <c r="D13" s="153">
        <v>13.686999999999999</v>
      </c>
      <c r="E13" s="154">
        <v>8</v>
      </c>
      <c r="F13" s="154">
        <v>39</v>
      </c>
      <c r="G13" s="154">
        <v>1</v>
      </c>
      <c r="H13" s="155" t="s">
        <v>1612</v>
      </c>
    </row>
    <row r="14" spans="1:8" ht="27" thickBot="1">
      <c r="A14" s="144" t="s">
        <v>1613</v>
      </c>
      <c r="B14" s="145" t="s">
        <v>1340</v>
      </c>
      <c r="C14" s="146" t="s">
        <v>1614</v>
      </c>
      <c r="D14" s="147">
        <v>7.4169999999999998</v>
      </c>
      <c r="E14" s="148">
        <v>1</v>
      </c>
      <c r="F14" s="148">
        <v>51</v>
      </c>
      <c r="G14" s="148">
        <v>1</v>
      </c>
      <c r="H14" s="149" t="s">
        <v>1615</v>
      </c>
    </row>
    <row r="15" spans="1:8" ht="27" thickBot="1">
      <c r="A15" s="150" t="s">
        <v>1616</v>
      </c>
      <c r="B15" s="151" t="s">
        <v>104</v>
      </c>
      <c r="C15" s="152" t="s">
        <v>1046</v>
      </c>
      <c r="D15" s="153">
        <v>64.575000000000003</v>
      </c>
      <c r="E15" s="154">
        <v>9</v>
      </c>
      <c r="F15" s="154">
        <v>55</v>
      </c>
      <c r="G15" s="154">
        <v>3</v>
      </c>
      <c r="H15" s="155" t="s">
        <v>1052</v>
      </c>
    </row>
    <row r="16" spans="1:8" ht="27" thickBot="1">
      <c r="A16" s="144" t="s">
        <v>1617</v>
      </c>
      <c r="B16" s="145" t="s">
        <v>113</v>
      </c>
      <c r="C16" s="146" t="s">
        <v>1046</v>
      </c>
      <c r="D16" s="147">
        <v>61.093000000000004</v>
      </c>
      <c r="E16" s="148">
        <v>7</v>
      </c>
      <c r="F16" s="148">
        <v>73</v>
      </c>
      <c r="G16" s="148">
        <v>2</v>
      </c>
      <c r="H16" s="149" t="s">
        <v>1052</v>
      </c>
    </row>
    <row r="17" spans="1:8" ht="27" thickBot="1">
      <c r="A17" s="150" t="s">
        <v>1618</v>
      </c>
      <c r="B17" s="151" t="s">
        <v>123</v>
      </c>
      <c r="C17" s="152" t="s">
        <v>1046</v>
      </c>
      <c r="D17" s="153">
        <v>52.408000000000001</v>
      </c>
      <c r="E17" s="154">
        <v>7</v>
      </c>
      <c r="F17" s="154">
        <v>245</v>
      </c>
      <c r="G17" s="154">
        <v>3</v>
      </c>
      <c r="H17" s="155" t="s">
        <v>1052</v>
      </c>
    </row>
    <row r="18" spans="1:8" ht="27" thickBot="1">
      <c r="A18" s="144" t="s">
        <v>1619</v>
      </c>
      <c r="B18" s="145" t="s">
        <v>1261</v>
      </c>
      <c r="C18" s="146" t="s">
        <v>1046</v>
      </c>
      <c r="D18" s="147">
        <v>16.88</v>
      </c>
      <c r="E18" s="148">
        <v>11</v>
      </c>
      <c r="F18" s="148">
        <v>47</v>
      </c>
      <c r="G18" s="148">
        <v>1</v>
      </c>
      <c r="H18" s="149" t="s">
        <v>1612</v>
      </c>
    </row>
    <row r="19" spans="1:8" ht="27" thickBot="1">
      <c r="A19" s="150" t="s">
        <v>1620</v>
      </c>
      <c r="B19" s="151" t="s">
        <v>156</v>
      </c>
      <c r="C19" s="152" t="s">
        <v>1046</v>
      </c>
      <c r="D19" s="153">
        <v>35.344999999999999</v>
      </c>
      <c r="E19" s="154">
        <v>13</v>
      </c>
      <c r="F19" s="154">
        <v>332</v>
      </c>
      <c r="G19" s="154">
        <v>3</v>
      </c>
      <c r="H19" s="155" t="s">
        <v>1606</v>
      </c>
    </row>
    <row r="20" spans="1:8" ht="27" thickBot="1">
      <c r="A20" s="144" t="s">
        <v>1621</v>
      </c>
      <c r="B20" s="145" t="s">
        <v>101</v>
      </c>
      <c r="C20" s="146" t="s">
        <v>1047</v>
      </c>
      <c r="D20" s="147">
        <v>59.762999999999998</v>
      </c>
      <c r="E20" s="148">
        <v>35</v>
      </c>
      <c r="F20" s="148">
        <v>285</v>
      </c>
      <c r="G20" s="148">
        <v>14</v>
      </c>
      <c r="H20" s="149" t="s">
        <v>1052</v>
      </c>
    </row>
    <row r="21" spans="1:8" ht="27" thickBot="1">
      <c r="A21" s="150" t="s">
        <v>1622</v>
      </c>
      <c r="B21" s="151" t="s">
        <v>1263</v>
      </c>
      <c r="C21" s="152" t="s">
        <v>1614</v>
      </c>
      <c r="D21" s="153">
        <v>18.774999999999999</v>
      </c>
      <c r="E21" s="154">
        <v>7</v>
      </c>
      <c r="F21" s="154">
        <v>47</v>
      </c>
      <c r="G21" s="154">
        <v>1</v>
      </c>
      <c r="H21" s="155" t="s">
        <v>1612</v>
      </c>
    </row>
    <row r="22" spans="1:8" ht="27" thickBot="1">
      <c r="A22" s="144" t="s">
        <v>1623</v>
      </c>
      <c r="B22" s="145" t="s">
        <v>1165</v>
      </c>
      <c r="C22" s="146" t="s">
        <v>1046</v>
      </c>
      <c r="D22" s="147">
        <v>37.796999999999997</v>
      </c>
      <c r="E22" s="148">
        <v>5</v>
      </c>
      <c r="F22" s="148">
        <v>43</v>
      </c>
      <c r="G22" s="148">
        <v>1</v>
      </c>
      <c r="H22" s="149" t="s">
        <v>1053</v>
      </c>
    </row>
    <row r="23" spans="1:8" ht="27" thickBot="1">
      <c r="A23" s="150" t="s">
        <v>1624</v>
      </c>
      <c r="B23" s="151" t="s">
        <v>1253</v>
      </c>
      <c r="C23" s="152" t="s">
        <v>1046</v>
      </c>
      <c r="D23" s="153">
        <v>15.683</v>
      </c>
      <c r="E23" s="154">
        <v>28</v>
      </c>
      <c r="F23" s="154">
        <v>126</v>
      </c>
      <c r="G23" s="154">
        <v>3</v>
      </c>
      <c r="H23" s="155" t="s">
        <v>1612</v>
      </c>
    </row>
    <row r="24" spans="1:8" ht="27" thickBot="1">
      <c r="A24" s="144" t="s">
        <v>1625</v>
      </c>
      <c r="B24" s="145" t="s">
        <v>239</v>
      </c>
      <c r="C24" s="146" t="s">
        <v>1046</v>
      </c>
      <c r="D24" s="147">
        <v>52.460999999999999</v>
      </c>
      <c r="E24" s="148">
        <v>11</v>
      </c>
      <c r="F24" s="148">
        <v>72</v>
      </c>
      <c r="G24" s="148">
        <v>2</v>
      </c>
      <c r="H24" s="149" t="s">
        <v>1606</v>
      </c>
    </row>
    <row r="25" spans="1:8" ht="27" thickBot="1">
      <c r="A25" s="156" t="s">
        <v>1389</v>
      </c>
      <c r="B25" s="151" t="s">
        <v>1358</v>
      </c>
      <c r="C25" s="152" t="s">
        <v>1051</v>
      </c>
      <c r="D25" s="153">
        <v>28.564</v>
      </c>
      <c r="E25" s="154">
        <v>4</v>
      </c>
      <c r="F25" s="154">
        <v>41</v>
      </c>
      <c r="G25" s="154">
        <v>1</v>
      </c>
      <c r="H25" s="155" t="s">
        <v>1626</v>
      </c>
    </row>
    <row r="26" spans="1:8" ht="27" thickBot="1">
      <c r="A26" s="144" t="s">
        <v>1627</v>
      </c>
      <c r="B26" s="145" t="s">
        <v>252</v>
      </c>
      <c r="C26" s="146" t="s">
        <v>1046</v>
      </c>
      <c r="D26" s="147">
        <v>187.03</v>
      </c>
      <c r="E26" s="148">
        <v>5</v>
      </c>
      <c r="F26" s="148">
        <v>151</v>
      </c>
      <c r="G26" s="148">
        <v>4</v>
      </c>
      <c r="H26" s="149" t="s">
        <v>1052</v>
      </c>
    </row>
    <row r="27" spans="1:8" ht="27" thickBot="1">
      <c r="A27" s="150" t="s">
        <v>1628</v>
      </c>
      <c r="B27" s="151" t="s">
        <v>656</v>
      </c>
      <c r="C27" s="152" t="s">
        <v>1046</v>
      </c>
      <c r="D27" s="153">
        <v>192.66399999999999</v>
      </c>
      <c r="E27" s="154">
        <v>2</v>
      </c>
      <c r="F27" s="154">
        <v>117</v>
      </c>
      <c r="G27" s="154">
        <v>2</v>
      </c>
      <c r="H27" s="155" t="s">
        <v>1052</v>
      </c>
    </row>
    <row r="28" spans="1:8" ht="27" thickBot="1">
      <c r="A28" s="144" t="s">
        <v>1629</v>
      </c>
      <c r="B28" s="145" t="s">
        <v>263</v>
      </c>
      <c r="C28" s="146" t="s">
        <v>1046</v>
      </c>
      <c r="D28" s="147">
        <v>53.502000000000002</v>
      </c>
      <c r="E28" s="148">
        <v>5</v>
      </c>
      <c r="F28" s="148">
        <v>64</v>
      </c>
      <c r="G28" s="148">
        <v>1</v>
      </c>
      <c r="H28" s="149" t="s">
        <v>1052</v>
      </c>
    </row>
    <row r="29" spans="1:8" ht="27" thickBot="1">
      <c r="A29" s="150" t="s">
        <v>1630</v>
      </c>
      <c r="B29" s="151" t="s">
        <v>994</v>
      </c>
      <c r="C29" s="152" t="s">
        <v>1051</v>
      </c>
      <c r="D29" s="153">
        <v>48.084000000000003</v>
      </c>
      <c r="E29" s="154">
        <v>17</v>
      </c>
      <c r="F29" s="154">
        <v>72</v>
      </c>
      <c r="G29" s="154">
        <v>3</v>
      </c>
      <c r="H29" s="155" t="s">
        <v>1052</v>
      </c>
    </row>
    <row r="30" spans="1:8" ht="27" thickBot="1">
      <c r="A30" s="144" t="s">
        <v>1631</v>
      </c>
      <c r="B30" s="145" t="s">
        <v>1220</v>
      </c>
      <c r="C30" s="146" t="s">
        <v>1046</v>
      </c>
      <c r="D30" s="147">
        <v>11</v>
      </c>
      <c r="E30" s="148">
        <v>12</v>
      </c>
      <c r="F30" s="148">
        <v>61</v>
      </c>
      <c r="G30" s="148">
        <v>1</v>
      </c>
      <c r="H30" s="149" t="s">
        <v>1612</v>
      </c>
    </row>
    <row r="31" spans="1:8" ht="27" thickBot="1">
      <c r="A31" s="150" t="s">
        <v>1632</v>
      </c>
      <c r="B31" s="151" t="s">
        <v>1258</v>
      </c>
      <c r="C31" s="152" t="s">
        <v>1049</v>
      </c>
      <c r="D31" s="153">
        <v>11.147</v>
      </c>
      <c r="E31" s="154">
        <v>24</v>
      </c>
      <c r="F31" s="154">
        <v>196</v>
      </c>
      <c r="G31" s="154">
        <v>2</v>
      </c>
      <c r="H31" s="155" t="s">
        <v>1612</v>
      </c>
    </row>
    <row r="32" spans="1:8" ht="27" thickBot="1">
      <c r="A32" s="144" t="s">
        <v>1633</v>
      </c>
      <c r="B32" s="145" t="s">
        <v>1234</v>
      </c>
      <c r="C32" s="146" t="s">
        <v>1634</v>
      </c>
      <c r="D32" s="147">
        <v>15.936</v>
      </c>
      <c r="E32" s="148">
        <v>29</v>
      </c>
      <c r="F32" s="148">
        <v>96</v>
      </c>
      <c r="G32" s="148">
        <v>2</v>
      </c>
      <c r="H32" s="149" t="s">
        <v>1612</v>
      </c>
    </row>
    <row r="33" spans="1:8" ht="27" thickBot="1">
      <c r="A33" s="150" t="s">
        <v>1635</v>
      </c>
      <c r="B33" s="151" t="s">
        <v>269</v>
      </c>
      <c r="C33" s="152" t="s">
        <v>1046</v>
      </c>
      <c r="D33" s="153">
        <v>16.07</v>
      </c>
      <c r="E33" s="154">
        <v>14</v>
      </c>
      <c r="F33" s="154">
        <v>115</v>
      </c>
      <c r="G33" s="154">
        <v>2</v>
      </c>
      <c r="H33" s="155" t="s">
        <v>1636</v>
      </c>
    </row>
    <row r="34" spans="1:8" ht="27" thickBot="1">
      <c r="A34" s="144" t="s">
        <v>1637</v>
      </c>
      <c r="B34" s="145" t="s">
        <v>1228</v>
      </c>
      <c r="C34" s="146" t="s">
        <v>1051</v>
      </c>
      <c r="D34" s="147">
        <v>65.17</v>
      </c>
      <c r="E34" s="148">
        <v>30</v>
      </c>
      <c r="F34" s="148">
        <v>413</v>
      </c>
      <c r="G34" s="148">
        <v>16</v>
      </c>
      <c r="H34" s="149" t="s">
        <v>1636</v>
      </c>
    </row>
    <row r="35" spans="1:8" ht="27" thickBot="1">
      <c r="A35" s="150" t="s">
        <v>1638</v>
      </c>
      <c r="B35" s="151" t="s">
        <v>1288</v>
      </c>
      <c r="C35" s="152" t="s">
        <v>1050</v>
      </c>
      <c r="D35" s="153">
        <v>57.823999999999998</v>
      </c>
      <c r="E35" s="154">
        <v>13</v>
      </c>
      <c r="F35" s="154">
        <v>299</v>
      </c>
      <c r="G35" s="154">
        <v>7</v>
      </c>
      <c r="H35" s="155" t="s">
        <v>1615</v>
      </c>
    </row>
    <row r="36" spans="1:8" ht="27" thickBot="1">
      <c r="A36" s="144" t="s">
        <v>1639</v>
      </c>
      <c r="B36" s="145" t="s">
        <v>1305</v>
      </c>
      <c r="C36" s="146" t="s">
        <v>1050</v>
      </c>
      <c r="D36" s="147">
        <v>62.173000000000002</v>
      </c>
      <c r="E36" s="148">
        <v>4</v>
      </c>
      <c r="F36" s="148">
        <v>108</v>
      </c>
      <c r="G36" s="148">
        <v>2</v>
      </c>
      <c r="H36" s="149" t="s">
        <v>1615</v>
      </c>
    </row>
    <row r="37" spans="1:8" ht="27" thickBot="1">
      <c r="A37" s="150" t="s">
        <v>1640</v>
      </c>
      <c r="B37" s="151" t="s">
        <v>1297</v>
      </c>
      <c r="C37" s="152" t="s">
        <v>1050</v>
      </c>
      <c r="D37" s="153">
        <v>65.462000000000003</v>
      </c>
      <c r="E37" s="154">
        <v>11</v>
      </c>
      <c r="F37" s="154">
        <v>213</v>
      </c>
      <c r="G37" s="154">
        <v>7</v>
      </c>
      <c r="H37" s="155" t="s">
        <v>1615</v>
      </c>
    </row>
    <row r="38" spans="1:8" ht="27" thickBot="1">
      <c r="A38" s="144" t="s">
        <v>1641</v>
      </c>
      <c r="B38" s="145" t="s">
        <v>1303</v>
      </c>
      <c r="C38" s="146" t="s">
        <v>1050</v>
      </c>
      <c r="D38" s="147">
        <v>59.85</v>
      </c>
      <c r="E38" s="148">
        <v>6</v>
      </c>
      <c r="F38" s="148">
        <v>110</v>
      </c>
      <c r="G38" s="148">
        <v>3</v>
      </c>
      <c r="H38" s="149" t="s">
        <v>1615</v>
      </c>
    </row>
    <row r="39" spans="1:8" ht="27" thickBot="1">
      <c r="A39" s="150" t="s">
        <v>1642</v>
      </c>
      <c r="B39" s="151" t="s">
        <v>1190</v>
      </c>
      <c r="C39" s="152" t="s">
        <v>1046</v>
      </c>
      <c r="D39" s="153">
        <v>31.414000000000001</v>
      </c>
      <c r="E39" s="154">
        <v>4</v>
      </c>
      <c r="F39" s="154">
        <v>70</v>
      </c>
      <c r="G39" s="154">
        <v>1</v>
      </c>
      <c r="H39" s="155" t="s">
        <v>1606</v>
      </c>
    </row>
    <row r="40" spans="1:8" ht="27" thickBot="1">
      <c r="A40" s="144" t="s">
        <v>1643</v>
      </c>
      <c r="B40" s="145" t="s">
        <v>1244</v>
      </c>
      <c r="C40" s="146" t="s">
        <v>1046</v>
      </c>
      <c r="D40" s="147">
        <v>11.276999999999999</v>
      </c>
      <c r="E40" s="148">
        <v>22</v>
      </c>
      <c r="F40" s="148">
        <v>52</v>
      </c>
      <c r="G40" s="148">
        <v>1</v>
      </c>
      <c r="H40" s="149" t="s">
        <v>1615</v>
      </c>
    </row>
    <row r="41" spans="1:8" ht="27" thickBot="1">
      <c r="A41" s="150" t="s">
        <v>1644</v>
      </c>
      <c r="B41" s="151" t="s">
        <v>1029</v>
      </c>
      <c r="C41" s="152" t="s">
        <v>1051</v>
      </c>
      <c r="D41" s="153">
        <v>81.722999999999999</v>
      </c>
      <c r="E41" s="154">
        <v>2</v>
      </c>
      <c r="F41" s="154">
        <v>43</v>
      </c>
      <c r="G41" s="154">
        <v>1</v>
      </c>
      <c r="H41" s="155" t="s">
        <v>1052</v>
      </c>
    </row>
    <row r="42" spans="1:8" ht="27" thickBot="1">
      <c r="A42" s="144" t="s">
        <v>1645</v>
      </c>
      <c r="B42" s="145" t="s">
        <v>988</v>
      </c>
      <c r="C42" s="146" t="s">
        <v>1051</v>
      </c>
      <c r="D42" s="147">
        <v>57.600999999999999</v>
      </c>
      <c r="E42" s="148">
        <v>9</v>
      </c>
      <c r="F42" s="148">
        <v>86</v>
      </c>
      <c r="G42" s="148">
        <v>5</v>
      </c>
      <c r="H42" s="149" t="s">
        <v>1052</v>
      </c>
    </row>
    <row r="43" spans="1:8" ht="27" thickBot="1">
      <c r="A43" s="150" t="s">
        <v>1646</v>
      </c>
      <c r="B43" s="151" t="s">
        <v>1333</v>
      </c>
      <c r="C43" s="152" t="s">
        <v>1050</v>
      </c>
      <c r="D43" s="153">
        <v>50.155000000000001</v>
      </c>
      <c r="E43" s="154">
        <v>2</v>
      </c>
      <c r="F43" s="154">
        <v>33</v>
      </c>
      <c r="G43" s="154">
        <v>1</v>
      </c>
      <c r="H43" s="155" t="s">
        <v>1615</v>
      </c>
    </row>
    <row r="44" spans="1:8" ht="27" thickBot="1">
      <c r="A44" s="144" t="s">
        <v>1647</v>
      </c>
      <c r="B44" s="145" t="s">
        <v>1342</v>
      </c>
      <c r="C44" s="146" t="s">
        <v>1047</v>
      </c>
      <c r="D44" s="147">
        <v>95.25</v>
      </c>
      <c r="E44" s="148">
        <v>13</v>
      </c>
      <c r="F44" s="148">
        <v>46</v>
      </c>
      <c r="G44" s="148">
        <v>1</v>
      </c>
      <c r="H44" s="149" t="s">
        <v>1615</v>
      </c>
    </row>
    <row r="45" spans="1:8" ht="27" thickBot="1">
      <c r="A45" s="150" t="s">
        <v>1648</v>
      </c>
      <c r="B45" s="151" t="s">
        <v>1039</v>
      </c>
      <c r="C45" s="152" t="s">
        <v>1051</v>
      </c>
      <c r="D45" s="153">
        <v>54.886000000000003</v>
      </c>
      <c r="E45" s="154">
        <v>5</v>
      </c>
      <c r="F45" s="154">
        <v>28</v>
      </c>
      <c r="G45" s="154">
        <v>1</v>
      </c>
      <c r="H45" s="155" t="s">
        <v>1052</v>
      </c>
    </row>
    <row r="46" spans="1:8" ht="27" thickBot="1">
      <c r="A46" s="144" t="s">
        <v>1649</v>
      </c>
      <c r="B46" s="145" t="s">
        <v>1021</v>
      </c>
      <c r="C46" s="146" t="s">
        <v>1051</v>
      </c>
      <c r="D46" s="147">
        <v>92.555000000000007</v>
      </c>
      <c r="E46" s="148">
        <v>3</v>
      </c>
      <c r="F46" s="148">
        <v>31</v>
      </c>
      <c r="G46" s="148">
        <v>2</v>
      </c>
      <c r="H46" s="149" t="s">
        <v>1052</v>
      </c>
    </row>
    <row r="47" spans="1:8" ht="27" thickBot="1">
      <c r="A47" s="150" t="s">
        <v>1650</v>
      </c>
      <c r="B47" s="151" t="s">
        <v>1007</v>
      </c>
      <c r="C47" s="152" t="s">
        <v>1051</v>
      </c>
      <c r="D47" s="153">
        <v>57.322000000000003</v>
      </c>
      <c r="E47" s="154">
        <v>13</v>
      </c>
      <c r="F47" s="154">
        <v>66</v>
      </c>
      <c r="G47" s="154">
        <v>3</v>
      </c>
      <c r="H47" s="155" t="s">
        <v>1052</v>
      </c>
    </row>
    <row r="48" spans="1:8" ht="27" thickBot="1">
      <c r="A48" s="144" t="s">
        <v>1651</v>
      </c>
      <c r="B48" s="145" t="s">
        <v>236</v>
      </c>
      <c r="C48" s="146" t="s">
        <v>1046</v>
      </c>
      <c r="D48" s="147">
        <v>54.357999999999997</v>
      </c>
      <c r="E48" s="148">
        <v>21</v>
      </c>
      <c r="F48" s="148">
        <v>125</v>
      </c>
      <c r="G48" s="148">
        <v>7</v>
      </c>
      <c r="H48" s="149" t="s">
        <v>1052</v>
      </c>
    </row>
    <row r="49" spans="1:8" ht="27" thickBot="1">
      <c r="A49" s="150" t="s">
        <v>1652</v>
      </c>
      <c r="B49" s="151" t="s">
        <v>336</v>
      </c>
      <c r="C49" s="152" t="s">
        <v>1046</v>
      </c>
      <c r="D49" s="153">
        <v>69.37</v>
      </c>
      <c r="E49" s="154">
        <v>10</v>
      </c>
      <c r="F49" s="154">
        <v>70</v>
      </c>
      <c r="G49" s="154">
        <v>3</v>
      </c>
      <c r="H49" s="155" t="s">
        <v>1052</v>
      </c>
    </row>
    <row r="50" spans="1:8" ht="27" thickBot="1">
      <c r="A50" s="144" t="s">
        <v>1653</v>
      </c>
      <c r="B50" s="145" t="s">
        <v>1256</v>
      </c>
      <c r="C50" s="146" t="s">
        <v>1046</v>
      </c>
      <c r="D50" s="147">
        <v>15.154999999999999</v>
      </c>
      <c r="E50" s="148">
        <v>28</v>
      </c>
      <c r="F50" s="148">
        <v>92</v>
      </c>
      <c r="G50" s="148">
        <v>3</v>
      </c>
      <c r="H50" s="149" t="s">
        <v>1612</v>
      </c>
    </row>
    <row r="51" spans="1:8" ht="27" thickBot="1">
      <c r="A51" s="150" t="s">
        <v>1654</v>
      </c>
      <c r="B51" s="151" t="s">
        <v>1162</v>
      </c>
      <c r="C51" s="152" t="s">
        <v>1049</v>
      </c>
      <c r="D51" s="153">
        <v>39.408999999999999</v>
      </c>
      <c r="E51" s="154">
        <v>4</v>
      </c>
      <c r="F51" s="154">
        <v>61</v>
      </c>
      <c r="G51" s="154">
        <v>1</v>
      </c>
      <c r="H51" s="155" t="s">
        <v>1053</v>
      </c>
    </row>
    <row r="52" spans="1:8" ht="27" thickBot="1">
      <c r="A52" s="144" t="s">
        <v>1655</v>
      </c>
      <c r="B52" s="145" t="s">
        <v>971</v>
      </c>
      <c r="C52" s="146" t="s">
        <v>1051</v>
      </c>
      <c r="D52" s="147">
        <v>86.652000000000001</v>
      </c>
      <c r="E52" s="148">
        <v>34</v>
      </c>
      <c r="F52" s="148">
        <v>925</v>
      </c>
      <c r="G52" s="148">
        <v>20</v>
      </c>
      <c r="H52" s="149" t="s">
        <v>1052</v>
      </c>
    </row>
    <row r="53" spans="1:8" ht="27" thickBot="1">
      <c r="A53" s="150" t="s">
        <v>1656</v>
      </c>
      <c r="B53" s="151" t="s">
        <v>1269</v>
      </c>
      <c r="C53" s="152" t="s">
        <v>1046</v>
      </c>
      <c r="D53" s="153">
        <v>15.066000000000001</v>
      </c>
      <c r="E53" s="154">
        <v>12</v>
      </c>
      <c r="F53" s="154">
        <v>46</v>
      </c>
      <c r="G53" s="154">
        <v>1</v>
      </c>
      <c r="H53" s="155" t="s">
        <v>1612</v>
      </c>
    </row>
    <row r="54" spans="1:8" ht="27" thickBot="1">
      <c r="A54" s="144" t="s">
        <v>1657</v>
      </c>
      <c r="B54" s="145" t="s">
        <v>1369</v>
      </c>
      <c r="C54" s="146" t="s">
        <v>1050</v>
      </c>
      <c r="D54" s="147">
        <v>51.034999999999997</v>
      </c>
      <c r="E54" s="148">
        <v>4</v>
      </c>
      <c r="F54" s="148">
        <v>99</v>
      </c>
      <c r="G54" s="148">
        <v>1</v>
      </c>
      <c r="H54" s="149" t="s">
        <v>1601</v>
      </c>
    </row>
    <row r="55" spans="1:8" ht="27" thickBot="1">
      <c r="A55" s="150" t="s">
        <v>1658</v>
      </c>
      <c r="B55" s="151" t="s">
        <v>1163</v>
      </c>
      <c r="C55" s="152" t="s">
        <v>1046</v>
      </c>
      <c r="D55" s="153">
        <v>35.941000000000003</v>
      </c>
      <c r="E55" s="154">
        <v>4</v>
      </c>
      <c r="F55" s="154">
        <v>63</v>
      </c>
      <c r="G55" s="154">
        <v>1</v>
      </c>
      <c r="H55" s="155" t="s">
        <v>1606</v>
      </c>
    </row>
    <row r="56" spans="1:8" ht="27" thickBot="1">
      <c r="A56" s="144" t="s">
        <v>1659</v>
      </c>
      <c r="B56" s="145" t="s">
        <v>417</v>
      </c>
      <c r="C56" s="146" t="s">
        <v>1046</v>
      </c>
      <c r="D56" s="147">
        <v>85.644000000000005</v>
      </c>
      <c r="E56" s="148">
        <v>14</v>
      </c>
      <c r="F56" s="148">
        <v>113</v>
      </c>
      <c r="G56" s="148">
        <v>4</v>
      </c>
      <c r="H56" s="149" t="s">
        <v>1052</v>
      </c>
    </row>
    <row r="57" spans="1:8" ht="27" thickBot="1">
      <c r="A57" s="150" t="s">
        <v>1660</v>
      </c>
      <c r="B57" s="151" t="s">
        <v>266</v>
      </c>
      <c r="C57" s="152" t="s">
        <v>1046</v>
      </c>
      <c r="D57" s="153">
        <v>63.106999999999999</v>
      </c>
      <c r="E57" s="154">
        <v>22</v>
      </c>
      <c r="F57" s="154">
        <v>266</v>
      </c>
      <c r="G57" s="154">
        <v>6</v>
      </c>
      <c r="H57" s="155" t="s">
        <v>1052</v>
      </c>
    </row>
    <row r="58" spans="1:8" ht="27" thickBot="1">
      <c r="A58" s="144" t="s">
        <v>1661</v>
      </c>
      <c r="B58" s="145" t="s">
        <v>272</v>
      </c>
      <c r="C58" s="146" t="s">
        <v>1046</v>
      </c>
      <c r="D58" s="147">
        <v>59.387999999999998</v>
      </c>
      <c r="E58" s="148">
        <v>18</v>
      </c>
      <c r="F58" s="148">
        <v>76</v>
      </c>
      <c r="G58" s="148">
        <v>6</v>
      </c>
      <c r="H58" s="149" t="s">
        <v>1052</v>
      </c>
    </row>
    <row r="59" spans="1:8" ht="27" thickBot="1">
      <c r="A59" s="150" t="s">
        <v>1662</v>
      </c>
      <c r="B59" s="151" t="s">
        <v>1236</v>
      </c>
      <c r="C59" s="152" t="s">
        <v>1051</v>
      </c>
      <c r="D59" s="153">
        <v>40.908000000000001</v>
      </c>
      <c r="E59" s="154">
        <v>4</v>
      </c>
      <c r="F59" s="154">
        <v>61</v>
      </c>
      <c r="G59" s="154">
        <v>1</v>
      </c>
      <c r="H59" s="155" t="s">
        <v>1636</v>
      </c>
    </row>
    <row r="60" spans="1:8" ht="27" thickBot="1">
      <c r="A60" s="144" t="s">
        <v>1663</v>
      </c>
      <c r="B60" s="145" t="s">
        <v>1347</v>
      </c>
      <c r="C60" s="146" t="s">
        <v>1046</v>
      </c>
      <c r="D60" s="147">
        <v>11.768000000000001</v>
      </c>
      <c r="E60" s="148">
        <v>13</v>
      </c>
      <c r="F60" s="148">
        <v>299</v>
      </c>
      <c r="G60" s="148">
        <v>1</v>
      </c>
      <c r="H60" s="149" t="s">
        <v>1615</v>
      </c>
    </row>
    <row r="61" spans="1:8" ht="27" thickBot="1">
      <c r="A61" s="150" t="s">
        <v>1664</v>
      </c>
      <c r="B61" s="151" t="s">
        <v>1225</v>
      </c>
      <c r="C61" s="152" t="s">
        <v>1046</v>
      </c>
      <c r="D61" s="153">
        <v>36.03</v>
      </c>
      <c r="E61" s="154">
        <v>4</v>
      </c>
      <c r="F61" s="154">
        <v>42</v>
      </c>
      <c r="G61" s="154">
        <v>1</v>
      </c>
      <c r="H61" s="155" t="s">
        <v>1636</v>
      </c>
    </row>
    <row r="62" spans="1:8" ht="27" thickBot="1">
      <c r="A62" s="144" t="s">
        <v>1665</v>
      </c>
      <c r="B62" s="145" t="s">
        <v>289</v>
      </c>
      <c r="C62" s="146" t="s">
        <v>1046</v>
      </c>
      <c r="D62" s="147">
        <v>72.381</v>
      </c>
      <c r="E62" s="148">
        <v>14</v>
      </c>
      <c r="F62" s="148">
        <v>91</v>
      </c>
      <c r="G62" s="148">
        <v>5</v>
      </c>
      <c r="H62" s="149" t="s">
        <v>1052</v>
      </c>
    </row>
    <row r="63" spans="1:8" ht="27" thickBot="1">
      <c r="A63" s="150" t="s">
        <v>1666</v>
      </c>
      <c r="B63" s="151" t="s">
        <v>1160</v>
      </c>
      <c r="C63" s="152" t="s">
        <v>1667</v>
      </c>
      <c r="D63" s="153">
        <v>38.451000000000001</v>
      </c>
      <c r="E63" s="154">
        <v>3</v>
      </c>
      <c r="F63" s="154">
        <v>50</v>
      </c>
      <c r="G63" s="154">
        <v>1</v>
      </c>
      <c r="H63" s="155" t="s">
        <v>1053</v>
      </c>
    </row>
    <row r="64" spans="1:8" ht="16" thickBot="1">
      <c r="A64" s="144" t="s">
        <v>1668</v>
      </c>
      <c r="B64" s="145" t="s">
        <v>136</v>
      </c>
      <c r="C64" s="146" t="s">
        <v>1048</v>
      </c>
      <c r="D64" s="147">
        <v>70.009</v>
      </c>
      <c r="E64" s="148">
        <v>28</v>
      </c>
      <c r="F64" s="148">
        <v>259</v>
      </c>
      <c r="G64" s="148">
        <v>10</v>
      </c>
      <c r="H64" s="149" t="s">
        <v>1052</v>
      </c>
    </row>
    <row r="65" spans="1:8" ht="27" thickBot="1">
      <c r="A65" s="150" t="s">
        <v>1669</v>
      </c>
      <c r="B65" s="151" t="s">
        <v>1107</v>
      </c>
      <c r="C65" s="152" t="s">
        <v>1051</v>
      </c>
      <c r="D65" s="153">
        <v>70.853999999999999</v>
      </c>
      <c r="E65" s="154">
        <v>24</v>
      </c>
      <c r="F65" s="154">
        <v>194</v>
      </c>
      <c r="G65" s="154">
        <v>10</v>
      </c>
      <c r="H65" s="155" t="s">
        <v>1052</v>
      </c>
    </row>
    <row r="66" spans="1:8" ht="27" thickBot="1">
      <c r="A66" s="157" t="s">
        <v>1670</v>
      </c>
      <c r="B66" s="145" t="s">
        <v>1353</v>
      </c>
      <c r="C66" s="146" t="s">
        <v>1046</v>
      </c>
      <c r="D66" s="147">
        <v>69.977999999999994</v>
      </c>
      <c r="E66" s="148">
        <v>9</v>
      </c>
      <c r="F66" s="148">
        <v>195</v>
      </c>
      <c r="G66" s="148">
        <v>5</v>
      </c>
      <c r="H66" s="149" t="s">
        <v>1626</v>
      </c>
    </row>
    <row r="67" spans="1:8" ht="27" thickBot="1">
      <c r="A67" s="150" t="s">
        <v>1671</v>
      </c>
      <c r="B67" s="151" t="s">
        <v>1301</v>
      </c>
      <c r="C67" s="152" t="s">
        <v>1050</v>
      </c>
      <c r="D67" s="153">
        <v>16.103999999999999</v>
      </c>
      <c r="E67" s="154">
        <v>16</v>
      </c>
      <c r="F67" s="154">
        <v>137</v>
      </c>
      <c r="G67" s="154">
        <v>2</v>
      </c>
      <c r="H67" s="155" t="s">
        <v>1615</v>
      </c>
    </row>
    <row r="68" spans="1:8" ht="27" thickBot="1">
      <c r="A68" s="144" t="s">
        <v>1672</v>
      </c>
      <c r="B68" s="145" t="s">
        <v>568</v>
      </c>
      <c r="C68" s="146" t="s">
        <v>1046</v>
      </c>
      <c r="D68" s="147">
        <v>59.540999999999997</v>
      </c>
      <c r="E68" s="148">
        <v>7</v>
      </c>
      <c r="F68" s="148">
        <v>149</v>
      </c>
      <c r="G68" s="148">
        <v>3</v>
      </c>
      <c r="H68" s="149" t="s">
        <v>1052</v>
      </c>
    </row>
    <row r="69" spans="1:8" ht="27" thickBot="1">
      <c r="A69" s="150" t="s">
        <v>1673</v>
      </c>
      <c r="B69" s="151" t="s">
        <v>1323</v>
      </c>
      <c r="C69" s="152" t="s">
        <v>1050</v>
      </c>
      <c r="D69" s="153">
        <v>22.314</v>
      </c>
      <c r="E69" s="154">
        <v>5</v>
      </c>
      <c r="F69" s="154">
        <v>40</v>
      </c>
      <c r="G69" s="154">
        <v>1</v>
      </c>
      <c r="H69" s="155" t="s">
        <v>1615</v>
      </c>
    </row>
    <row r="70" spans="1:8" ht="27" thickBot="1">
      <c r="A70" s="144" t="s">
        <v>1674</v>
      </c>
      <c r="B70" s="145" t="s">
        <v>1356</v>
      </c>
      <c r="C70" s="146" t="s">
        <v>1051</v>
      </c>
      <c r="D70" s="147">
        <v>15.577999999999999</v>
      </c>
      <c r="E70" s="148">
        <v>13</v>
      </c>
      <c r="F70" s="148">
        <v>78</v>
      </c>
      <c r="G70" s="148">
        <v>2</v>
      </c>
      <c r="H70" s="149" t="s">
        <v>1626</v>
      </c>
    </row>
    <row r="71" spans="1:8" ht="27" thickBot="1">
      <c r="A71" s="150" t="s">
        <v>1675</v>
      </c>
      <c r="B71" s="151" t="s">
        <v>1307</v>
      </c>
      <c r="C71" s="152" t="s">
        <v>1050</v>
      </c>
      <c r="D71" s="153">
        <v>11.36</v>
      </c>
      <c r="E71" s="154">
        <v>10</v>
      </c>
      <c r="F71" s="154">
        <v>74</v>
      </c>
      <c r="G71" s="154">
        <v>1</v>
      </c>
      <c r="H71" s="155" t="s">
        <v>1615</v>
      </c>
    </row>
    <row r="72" spans="1:8" ht="27" thickBot="1">
      <c r="A72" s="144" t="s">
        <v>1676</v>
      </c>
      <c r="B72" s="145" t="s">
        <v>630</v>
      </c>
      <c r="C72" s="146" t="s">
        <v>1046</v>
      </c>
      <c r="D72" s="147">
        <v>49.276000000000003</v>
      </c>
      <c r="E72" s="148">
        <v>6</v>
      </c>
      <c r="F72" s="148">
        <v>46</v>
      </c>
      <c r="G72" s="148">
        <v>2</v>
      </c>
      <c r="H72" s="149" t="s">
        <v>1052</v>
      </c>
    </row>
    <row r="73" spans="1:8" ht="27" thickBot="1">
      <c r="A73" s="150" t="s">
        <v>1677</v>
      </c>
      <c r="B73" s="151" t="s">
        <v>659</v>
      </c>
      <c r="C73" s="152" t="s">
        <v>1046</v>
      </c>
      <c r="D73" s="153">
        <v>81.692999999999998</v>
      </c>
      <c r="E73" s="154">
        <v>2</v>
      </c>
      <c r="F73" s="154">
        <v>43</v>
      </c>
      <c r="G73" s="154">
        <v>1</v>
      </c>
      <c r="H73" s="155" t="s">
        <v>1052</v>
      </c>
    </row>
    <row r="74" spans="1:8" ht="27" thickBot="1">
      <c r="A74" s="144" t="s">
        <v>1678</v>
      </c>
      <c r="B74" s="145" t="s">
        <v>1230</v>
      </c>
      <c r="C74" s="146" t="s">
        <v>1051</v>
      </c>
      <c r="D74" s="147">
        <v>51.850999999999999</v>
      </c>
      <c r="E74" s="148">
        <v>14</v>
      </c>
      <c r="F74" s="148">
        <v>118</v>
      </c>
      <c r="G74" s="148">
        <v>4</v>
      </c>
      <c r="H74" s="149" t="s">
        <v>1636</v>
      </c>
    </row>
    <row r="75" spans="1:8" ht="27" thickBot="1">
      <c r="A75" s="150" t="s">
        <v>1679</v>
      </c>
      <c r="B75" s="151" t="s">
        <v>1082</v>
      </c>
      <c r="C75" s="152" t="s">
        <v>1046</v>
      </c>
      <c r="D75" s="153">
        <v>51.529000000000003</v>
      </c>
      <c r="E75" s="154">
        <v>24</v>
      </c>
      <c r="F75" s="154">
        <v>62</v>
      </c>
      <c r="G75" s="154">
        <v>6</v>
      </c>
      <c r="H75" s="155" t="s">
        <v>1052</v>
      </c>
    </row>
    <row r="76" spans="1:8" ht="27" thickBot="1">
      <c r="A76" s="144" t="s">
        <v>1680</v>
      </c>
      <c r="B76" s="145" t="s">
        <v>78</v>
      </c>
      <c r="C76" s="146" t="s">
        <v>1046</v>
      </c>
      <c r="D76" s="147">
        <v>58.792000000000002</v>
      </c>
      <c r="E76" s="148">
        <v>42</v>
      </c>
      <c r="F76" s="148">
        <v>518</v>
      </c>
      <c r="G76" s="148">
        <v>15</v>
      </c>
      <c r="H76" s="149" t="s">
        <v>1052</v>
      </c>
    </row>
    <row r="77" spans="1:8" ht="27" thickBot="1">
      <c r="A77" s="150" t="s">
        <v>1681</v>
      </c>
      <c r="B77" s="151" t="s">
        <v>244</v>
      </c>
      <c r="C77" s="152" t="s">
        <v>1046</v>
      </c>
      <c r="D77" s="153">
        <v>49.557000000000002</v>
      </c>
      <c r="E77" s="154">
        <v>24</v>
      </c>
      <c r="F77" s="154">
        <v>121</v>
      </c>
      <c r="G77" s="154">
        <v>7</v>
      </c>
      <c r="H77" s="155" t="s">
        <v>1052</v>
      </c>
    </row>
    <row r="78" spans="1:8" ht="27" thickBot="1">
      <c r="A78" s="144" t="s">
        <v>1682</v>
      </c>
      <c r="B78" s="145" t="s">
        <v>1082</v>
      </c>
      <c r="C78" s="146" t="s">
        <v>1046</v>
      </c>
      <c r="D78" s="147">
        <v>51.529000000000003</v>
      </c>
      <c r="E78" s="148">
        <v>12</v>
      </c>
      <c r="F78" s="148">
        <v>172</v>
      </c>
      <c r="G78" s="148">
        <v>5</v>
      </c>
      <c r="H78" s="149" t="s">
        <v>1636</v>
      </c>
    </row>
    <row r="79" spans="1:8" ht="27" thickBot="1">
      <c r="A79" s="150" t="s">
        <v>1683</v>
      </c>
      <c r="B79" s="151" t="s">
        <v>64</v>
      </c>
      <c r="C79" s="152" t="s">
        <v>1046</v>
      </c>
      <c r="D79" s="153">
        <v>62.027000000000001</v>
      </c>
      <c r="E79" s="154">
        <v>36</v>
      </c>
      <c r="F79" s="154">
        <v>553</v>
      </c>
      <c r="G79" s="154">
        <v>17</v>
      </c>
      <c r="H79" s="155" t="s">
        <v>1052</v>
      </c>
    </row>
    <row r="80" spans="1:8" ht="27" thickBot="1">
      <c r="A80" s="144" t="s">
        <v>1684</v>
      </c>
      <c r="B80" s="145" t="s">
        <v>83</v>
      </c>
      <c r="C80" s="146" t="s">
        <v>1046</v>
      </c>
      <c r="D80" s="147">
        <v>65.998999999999995</v>
      </c>
      <c r="E80" s="148">
        <v>36</v>
      </c>
      <c r="F80" s="148">
        <v>839</v>
      </c>
      <c r="G80" s="148">
        <v>17</v>
      </c>
      <c r="H80" s="149" t="s">
        <v>1636</v>
      </c>
    </row>
    <row r="81" spans="1:8" ht="27" thickBot="1">
      <c r="A81" s="150" t="s">
        <v>1685</v>
      </c>
      <c r="B81" s="151" t="s">
        <v>167</v>
      </c>
      <c r="C81" s="152" t="s">
        <v>1046</v>
      </c>
      <c r="D81" s="153">
        <v>65.393000000000001</v>
      </c>
      <c r="E81" s="154">
        <v>22</v>
      </c>
      <c r="F81" s="154">
        <v>304</v>
      </c>
      <c r="G81" s="154">
        <v>8</v>
      </c>
      <c r="H81" s="155" t="s">
        <v>1636</v>
      </c>
    </row>
    <row r="82" spans="1:8" ht="27" thickBot="1">
      <c r="A82" s="144" t="s">
        <v>1686</v>
      </c>
      <c r="B82" s="145" t="s">
        <v>167</v>
      </c>
      <c r="C82" s="146" t="s">
        <v>1046</v>
      </c>
      <c r="D82" s="147">
        <v>65.393000000000001</v>
      </c>
      <c r="E82" s="148">
        <v>11</v>
      </c>
      <c r="F82" s="148">
        <v>173</v>
      </c>
      <c r="G82" s="148">
        <v>5</v>
      </c>
      <c r="H82" s="149" t="s">
        <v>1615</v>
      </c>
    </row>
    <row r="83" spans="1:8" ht="27" thickBot="1">
      <c r="A83" s="150" t="s">
        <v>1687</v>
      </c>
      <c r="B83" s="151" t="s">
        <v>466</v>
      </c>
      <c r="C83" s="152" t="s">
        <v>1046</v>
      </c>
      <c r="D83" s="153">
        <v>57.25</v>
      </c>
      <c r="E83" s="154">
        <v>17</v>
      </c>
      <c r="F83" s="154">
        <v>103</v>
      </c>
      <c r="G83" s="154">
        <v>4</v>
      </c>
      <c r="H83" s="155" t="s">
        <v>1052</v>
      </c>
    </row>
    <row r="84" spans="1:8" ht="27" thickBot="1">
      <c r="A84" s="144" t="s">
        <v>1688</v>
      </c>
      <c r="B84" s="145" t="s">
        <v>1156</v>
      </c>
      <c r="C84" s="146" t="s">
        <v>1046</v>
      </c>
      <c r="D84" s="147">
        <v>62.34</v>
      </c>
      <c r="E84" s="148">
        <v>4</v>
      </c>
      <c r="F84" s="148">
        <v>66</v>
      </c>
      <c r="G84" s="148">
        <v>2</v>
      </c>
      <c r="H84" s="149" t="s">
        <v>1053</v>
      </c>
    </row>
    <row r="85" spans="1:8" ht="27" thickBot="1">
      <c r="A85" s="150" t="s">
        <v>1689</v>
      </c>
      <c r="B85" s="151" t="s">
        <v>141</v>
      </c>
      <c r="C85" s="152" t="s">
        <v>1046</v>
      </c>
      <c r="D85" s="153">
        <v>60.008000000000003</v>
      </c>
      <c r="E85" s="154">
        <v>7</v>
      </c>
      <c r="F85" s="154">
        <v>146</v>
      </c>
      <c r="G85" s="154">
        <v>4</v>
      </c>
      <c r="H85" s="155" t="s">
        <v>1636</v>
      </c>
    </row>
    <row r="86" spans="1:8" ht="27" thickBot="1">
      <c r="A86" s="144" t="s">
        <v>1690</v>
      </c>
      <c r="B86" s="145" t="s">
        <v>1338</v>
      </c>
      <c r="C86" s="146" t="s">
        <v>1046</v>
      </c>
      <c r="D86" s="147">
        <v>60.03</v>
      </c>
      <c r="E86" s="148">
        <v>10</v>
      </c>
      <c r="F86" s="148">
        <v>58</v>
      </c>
      <c r="G86" s="148">
        <v>2</v>
      </c>
      <c r="H86" s="149" t="s">
        <v>1615</v>
      </c>
    </row>
    <row r="87" spans="1:8" ht="27" thickBot="1">
      <c r="A87" s="150" t="s">
        <v>1691</v>
      </c>
      <c r="B87" s="151" t="s">
        <v>1223</v>
      </c>
      <c r="C87" s="152" t="s">
        <v>1046</v>
      </c>
      <c r="D87" s="153">
        <v>57.83</v>
      </c>
      <c r="E87" s="154">
        <v>2</v>
      </c>
      <c r="F87" s="154">
        <v>49</v>
      </c>
      <c r="G87" s="154">
        <v>1</v>
      </c>
      <c r="H87" s="155" t="s">
        <v>1636</v>
      </c>
    </row>
    <row r="88" spans="1:8" ht="27" thickBot="1">
      <c r="A88" s="144" t="s">
        <v>1692</v>
      </c>
      <c r="B88" s="145" t="s">
        <v>581</v>
      </c>
      <c r="C88" s="146" t="s">
        <v>1046</v>
      </c>
      <c r="D88" s="147">
        <v>56.83</v>
      </c>
      <c r="E88" s="148">
        <v>7</v>
      </c>
      <c r="F88" s="148">
        <v>64</v>
      </c>
      <c r="G88" s="148">
        <v>3</v>
      </c>
      <c r="H88" s="149" t="s">
        <v>1052</v>
      </c>
    </row>
    <row r="89" spans="1:8" ht="27" thickBot="1">
      <c r="A89" s="150" t="s">
        <v>1693</v>
      </c>
      <c r="B89" s="151" t="s">
        <v>1204</v>
      </c>
      <c r="C89" s="152" t="s">
        <v>1046</v>
      </c>
      <c r="D89" s="153">
        <v>36.628999999999998</v>
      </c>
      <c r="E89" s="154">
        <v>7</v>
      </c>
      <c r="F89" s="154">
        <v>44</v>
      </c>
      <c r="G89" s="154">
        <v>1</v>
      </c>
      <c r="H89" s="155" t="s">
        <v>1606</v>
      </c>
    </row>
    <row r="90" spans="1:8" ht="27" thickBot="1">
      <c r="A90" s="144" t="s">
        <v>1694</v>
      </c>
      <c r="B90" s="145" t="s">
        <v>97</v>
      </c>
      <c r="C90" s="146" t="s">
        <v>1046</v>
      </c>
      <c r="D90" s="147">
        <v>80.236999999999995</v>
      </c>
      <c r="E90" s="148">
        <v>30</v>
      </c>
      <c r="F90" s="148">
        <v>478</v>
      </c>
      <c r="G90" s="148">
        <v>15</v>
      </c>
      <c r="H90" s="149" t="s">
        <v>1052</v>
      </c>
    </row>
    <row r="91" spans="1:8" ht="27" thickBot="1">
      <c r="A91" s="150" t="s">
        <v>1695</v>
      </c>
      <c r="B91" s="151" t="s">
        <v>179</v>
      </c>
      <c r="C91" s="152" t="s">
        <v>1046</v>
      </c>
      <c r="D91" s="153">
        <v>78.132000000000005</v>
      </c>
      <c r="E91" s="154">
        <v>11</v>
      </c>
      <c r="F91" s="154">
        <v>335</v>
      </c>
      <c r="G91" s="154">
        <v>8</v>
      </c>
      <c r="H91" s="155" t="s">
        <v>1052</v>
      </c>
    </row>
    <row r="92" spans="1:8" ht="27" thickBot="1">
      <c r="A92" s="144" t="s">
        <v>1696</v>
      </c>
      <c r="B92" s="145" t="s">
        <v>1161</v>
      </c>
      <c r="C92" s="146" t="s">
        <v>1046</v>
      </c>
      <c r="D92" s="147">
        <v>45.253999999999998</v>
      </c>
      <c r="E92" s="148">
        <v>3</v>
      </c>
      <c r="F92" s="148">
        <v>65</v>
      </c>
      <c r="G92" s="148">
        <v>1</v>
      </c>
      <c r="H92" s="149" t="s">
        <v>1053</v>
      </c>
    </row>
    <row r="93" spans="1:8" ht="27" thickBot="1">
      <c r="A93" s="150" t="s">
        <v>1697</v>
      </c>
      <c r="B93" s="151" t="s">
        <v>948</v>
      </c>
      <c r="C93" s="152" t="s">
        <v>1050</v>
      </c>
      <c r="D93" s="153">
        <v>49.405999999999999</v>
      </c>
      <c r="E93" s="154">
        <v>4</v>
      </c>
      <c r="F93" s="154">
        <v>28</v>
      </c>
      <c r="G93" s="154">
        <v>1</v>
      </c>
      <c r="H93" s="155" t="s">
        <v>1052</v>
      </c>
    </row>
    <row r="94" spans="1:8" ht="27" thickBot="1">
      <c r="A94" s="144" t="s">
        <v>1698</v>
      </c>
      <c r="B94" s="145" t="s">
        <v>1158</v>
      </c>
      <c r="C94" s="146" t="s">
        <v>1046</v>
      </c>
      <c r="D94" s="147">
        <v>42.715000000000003</v>
      </c>
      <c r="E94" s="148">
        <v>6</v>
      </c>
      <c r="F94" s="148">
        <v>58</v>
      </c>
      <c r="G94" s="148">
        <v>2</v>
      </c>
      <c r="H94" s="149" t="s">
        <v>1053</v>
      </c>
    </row>
    <row r="95" spans="1:8" ht="27" thickBot="1">
      <c r="A95" s="150" t="s">
        <v>1699</v>
      </c>
      <c r="B95" s="151" t="s">
        <v>1014</v>
      </c>
      <c r="C95" s="152" t="s">
        <v>1051</v>
      </c>
      <c r="D95" s="153">
        <v>69.302000000000007</v>
      </c>
      <c r="E95" s="154">
        <v>6</v>
      </c>
      <c r="F95" s="154">
        <v>85</v>
      </c>
      <c r="G95" s="154">
        <v>2</v>
      </c>
      <c r="H95" s="155" t="s">
        <v>1052</v>
      </c>
    </row>
    <row r="96" spans="1:8" ht="27" thickBot="1">
      <c r="A96" s="144" t="s">
        <v>1700</v>
      </c>
      <c r="B96" s="145" t="s">
        <v>1182</v>
      </c>
      <c r="C96" s="146" t="s">
        <v>1046</v>
      </c>
      <c r="D96" s="147">
        <v>35.481000000000002</v>
      </c>
      <c r="E96" s="148">
        <v>26</v>
      </c>
      <c r="F96" s="148">
        <v>93</v>
      </c>
      <c r="G96" s="148">
        <v>2</v>
      </c>
      <c r="H96" s="149" t="s">
        <v>1606</v>
      </c>
    </row>
    <row r="97" spans="1:8" ht="27" thickBot="1">
      <c r="A97" s="150" t="s">
        <v>1701</v>
      </c>
      <c r="B97" s="151" t="s">
        <v>1031</v>
      </c>
      <c r="C97" s="152" t="s">
        <v>1051</v>
      </c>
      <c r="D97" s="153">
        <v>78.430999999999997</v>
      </c>
      <c r="E97" s="154">
        <v>2</v>
      </c>
      <c r="F97" s="154">
        <v>35</v>
      </c>
      <c r="G97" s="154">
        <v>1</v>
      </c>
      <c r="H97" s="155" t="s">
        <v>1052</v>
      </c>
    </row>
    <row r="98" spans="1:8" ht="40" thickBot="1">
      <c r="A98" s="144" t="s">
        <v>1702</v>
      </c>
      <c r="B98" s="145" t="s">
        <v>1214</v>
      </c>
      <c r="C98" s="146" t="s">
        <v>1046</v>
      </c>
      <c r="D98" s="147">
        <v>34.494</v>
      </c>
      <c r="E98" s="148">
        <v>4</v>
      </c>
      <c r="F98" s="148">
        <v>58</v>
      </c>
      <c r="G98" s="148">
        <v>1</v>
      </c>
      <c r="H98" s="149" t="s">
        <v>1636</v>
      </c>
    </row>
    <row r="99" spans="1:8" ht="27" thickBot="1">
      <c r="A99" s="150" t="s">
        <v>1703</v>
      </c>
      <c r="B99" s="151" t="s">
        <v>1238</v>
      </c>
      <c r="C99" s="152" t="s">
        <v>1051</v>
      </c>
      <c r="D99" s="153">
        <v>34.566000000000003</v>
      </c>
      <c r="E99" s="154">
        <v>4</v>
      </c>
      <c r="F99" s="154">
        <v>58</v>
      </c>
      <c r="G99" s="154">
        <v>1</v>
      </c>
      <c r="H99" s="155" t="s">
        <v>1636</v>
      </c>
    </row>
    <row r="100" spans="1:8" ht="27" thickBot="1">
      <c r="A100" s="144" t="s">
        <v>1704</v>
      </c>
      <c r="B100" s="145" t="s">
        <v>903</v>
      </c>
      <c r="C100" s="146" t="s">
        <v>1046</v>
      </c>
      <c r="D100" s="147">
        <v>106.807</v>
      </c>
      <c r="E100" s="148">
        <v>2</v>
      </c>
      <c r="F100" s="148">
        <v>63</v>
      </c>
      <c r="G100" s="148">
        <v>1</v>
      </c>
      <c r="H100" s="149" t="s">
        <v>1612</v>
      </c>
    </row>
    <row r="101" spans="1:8" ht="27" thickBot="1">
      <c r="A101" s="150" t="s">
        <v>1705</v>
      </c>
      <c r="B101" s="151" t="s">
        <v>185</v>
      </c>
      <c r="C101" s="152" t="s">
        <v>1046</v>
      </c>
      <c r="D101" s="153">
        <v>53.845999999999997</v>
      </c>
      <c r="E101" s="154">
        <v>23</v>
      </c>
      <c r="F101" s="154">
        <v>67</v>
      </c>
      <c r="G101" s="154">
        <v>8</v>
      </c>
      <c r="H101" s="155" t="s">
        <v>1052</v>
      </c>
    </row>
    <row r="102" spans="1:8" ht="27" thickBot="1">
      <c r="A102" s="144" t="s">
        <v>1706</v>
      </c>
      <c r="B102" s="145" t="s">
        <v>73</v>
      </c>
      <c r="C102" s="146" t="s">
        <v>1046</v>
      </c>
      <c r="D102" s="147">
        <v>50.164000000000001</v>
      </c>
      <c r="E102" s="148">
        <v>40</v>
      </c>
      <c r="F102" s="148">
        <v>462</v>
      </c>
      <c r="G102" s="148">
        <v>16</v>
      </c>
      <c r="H102" s="149" t="s">
        <v>1052</v>
      </c>
    </row>
    <row r="103" spans="1:8" ht="27" thickBot="1">
      <c r="A103" s="150" t="s">
        <v>1707</v>
      </c>
      <c r="B103" s="151" t="s">
        <v>1240</v>
      </c>
      <c r="C103" s="152" t="s">
        <v>1050</v>
      </c>
      <c r="D103" s="153">
        <v>19.388999999999999</v>
      </c>
      <c r="E103" s="154">
        <v>5</v>
      </c>
      <c r="F103" s="154">
        <v>56</v>
      </c>
      <c r="G103" s="154">
        <v>1</v>
      </c>
      <c r="H103" s="155" t="s">
        <v>1636</v>
      </c>
    </row>
    <row r="104" spans="1:8" ht="27" thickBot="1">
      <c r="A104" s="144" t="s">
        <v>1708</v>
      </c>
      <c r="B104" s="145" t="s">
        <v>1157</v>
      </c>
      <c r="C104" s="146" t="s">
        <v>1046</v>
      </c>
      <c r="D104" s="147">
        <v>52.052</v>
      </c>
      <c r="E104" s="148">
        <v>6</v>
      </c>
      <c r="F104" s="148">
        <v>65</v>
      </c>
      <c r="G104" s="148">
        <v>2</v>
      </c>
      <c r="H104" s="149" t="s">
        <v>1053</v>
      </c>
    </row>
    <row r="105" spans="1:8" ht="27" thickBot="1">
      <c r="A105" s="150" t="s">
        <v>1709</v>
      </c>
      <c r="B105" s="151" t="s">
        <v>780</v>
      </c>
      <c r="C105" s="152" t="s">
        <v>1046</v>
      </c>
      <c r="D105" s="153">
        <v>161.149</v>
      </c>
      <c r="E105" s="154">
        <v>4</v>
      </c>
      <c r="F105" s="154">
        <v>32</v>
      </c>
      <c r="G105" s="154">
        <v>2</v>
      </c>
      <c r="H105" s="155" t="s">
        <v>1052</v>
      </c>
    </row>
    <row r="106" spans="1:8" ht="27" thickBot="1">
      <c r="A106" s="144" t="s">
        <v>1710</v>
      </c>
      <c r="B106" s="145" t="s">
        <v>1208</v>
      </c>
      <c r="C106" s="146" t="s">
        <v>1711</v>
      </c>
      <c r="D106" s="147">
        <v>17.885999999999999</v>
      </c>
      <c r="E106" s="148">
        <v>55</v>
      </c>
      <c r="F106" s="148">
        <v>148</v>
      </c>
      <c r="G106" s="148">
        <v>4</v>
      </c>
      <c r="H106" s="149" t="s">
        <v>1636</v>
      </c>
    </row>
    <row r="107" spans="1:8" ht="27" thickBot="1">
      <c r="A107" s="150" t="s">
        <v>1712</v>
      </c>
      <c r="B107" s="151" t="s">
        <v>1210</v>
      </c>
      <c r="C107" s="152" t="s">
        <v>1046</v>
      </c>
      <c r="D107" s="153">
        <v>23.728000000000002</v>
      </c>
      <c r="E107" s="154">
        <v>12</v>
      </c>
      <c r="F107" s="154">
        <v>125</v>
      </c>
      <c r="G107" s="154">
        <v>2</v>
      </c>
      <c r="H107" s="155" t="s">
        <v>1636</v>
      </c>
    </row>
    <row r="108" spans="1:8" ht="27" thickBot="1">
      <c r="A108" s="144" t="s">
        <v>1713</v>
      </c>
      <c r="B108" s="145" t="s">
        <v>225</v>
      </c>
      <c r="C108" s="146" t="s">
        <v>1046</v>
      </c>
      <c r="D108" s="147">
        <v>70.244</v>
      </c>
      <c r="E108" s="148">
        <v>22</v>
      </c>
      <c r="F108" s="148">
        <v>117</v>
      </c>
      <c r="G108" s="148">
        <v>8</v>
      </c>
      <c r="H108" s="149" t="s">
        <v>1052</v>
      </c>
    </row>
    <row r="109" spans="1:8" ht="27" thickBot="1">
      <c r="A109" s="150" t="s">
        <v>1714</v>
      </c>
      <c r="B109" s="151" t="s">
        <v>992</v>
      </c>
      <c r="C109" s="152" t="s">
        <v>1051</v>
      </c>
      <c r="D109" s="153">
        <v>70.766000000000005</v>
      </c>
      <c r="E109" s="154">
        <v>8</v>
      </c>
      <c r="F109" s="154">
        <v>126</v>
      </c>
      <c r="G109" s="154">
        <v>3</v>
      </c>
      <c r="H109" s="155" t="s">
        <v>1052</v>
      </c>
    </row>
    <row r="110" spans="1:8" ht="27" thickBot="1">
      <c r="A110" s="144" t="s">
        <v>1715</v>
      </c>
      <c r="B110" s="145" t="s">
        <v>1331</v>
      </c>
      <c r="C110" s="146" t="s">
        <v>1050</v>
      </c>
      <c r="D110" s="147">
        <v>13.068</v>
      </c>
      <c r="E110" s="148">
        <v>13</v>
      </c>
      <c r="F110" s="148">
        <v>33</v>
      </c>
      <c r="G110" s="148">
        <v>1</v>
      </c>
      <c r="H110" s="149" t="s">
        <v>1615</v>
      </c>
    </row>
    <row r="111" spans="1:8" ht="27" thickBot="1">
      <c r="A111" s="150" t="s">
        <v>1716</v>
      </c>
      <c r="B111" s="151" t="s">
        <v>1366</v>
      </c>
      <c r="C111" s="152" t="s">
        <v>1046</v>
      </c>
      <c r="D111" s="153">
        <v>121.286</v>
      </c>
      <c r="E111" s="154">
        <v>2</v>
      </c>
      <c r="F111" s="154">
        <v>24</v>
      </c>
      <c r="G111" s="154">
        <v>1</v>
      </c>
      <c r="H111" s="155" t="s">
        <v>1601</v>
      </c>
    </row>
    <row r="112" spans="1:8" ht="27" thickBot="1">
      <c r="A112" s="144" t="s">
        <v>1717</v>
      </c>
      <c r="B112" s="145" t="s">
        <v>1250</v>
      </c>
      <c r="C112" s="146" t="s">
        <v>1046</v>
      </c>
      <c r="D112" s="147">
        <v>15.045</v>
      </c>
      <c r="E112" s="148">
        <v>51</v>
      </c>
      <c r="F112" s="148">
        <v>178</v>
      </c>
      <c r="G112" s="148">
        <v>5</v>
      </c>
      <c r="H112" s="149" t="s">
        <v>1612</v>
      </c>
    </row>
    <row r="113" spans="1:8" ht="27" thickBot="1">
      <c r="A113" s="150" t="s">
        <v>1718</v>
      </c>
      <c r="B113" s="151" t="s">
        <v>328</v>
      </c>
      <c r="C113" s="152" t="s">
        <v>1046</v>
      </c>
      <c r="D113" s="153">
        <v>58.073999999999998</v>
      </c>
      <c r="E113" s="154">
        <v>13</v>
      </c>
      <c r="F113" s="154">
        <v>135</v>
      </c>
      <c r="G113" s="154">
        <v>5</v>
      </c>
      <c r="H113" s="155" t="s">
        <v>1052</v>
      </c>
    </row>
    <row r="114" spans="1:8" ht="27" thickBot="1">
      <c r="A114" s="144" t="s">
        <v>1719</v>
      </c>
      <c r="B114" s="145" t="s">
        <v>333</v>
      </c>
      <c r="C114" s="146" t="s">
        <v>1046</v>
      </c>
      <c r="D114" s="147">
        <v>57.081000000000003</v>
      </c>
      <c r="E114" s="148">
        <v>18</v>
      </c>
      <c r="F114" s="148">
        <v>54</v>
      </c>
      <c r="G114" s="148">
        <v>5</v>
      </c>
      <c r="H114" s="149" t="s">
        <v>1052</v>
      </c>
    </row>
    <row r="115" spans="1:8" ht="27" thickBot="1">
      <c r="A115" s="150" t="s">
        <v>1720</v>
      </c>
      <c r="B115" s="151" t="s">
        <v>600</v>
      </c>
      <c r="C115" s="152" t="s">
        <v>1046</v>
      </c>
      <c r="D115" s="153">
        <v>57.512999999999998</v>
      </c>
      <c r="E115" s="154">
        <v>13</v>
      </c>
      <c r="F115" s="154">
        <v>60</v>
      </c>
      <c r="G115" s="154">
        <v>3</v>
      </c>
      <c r="H115" s="155" t="s">
        <v>1052</v>
      </c>
    </row>
    <row r="116" spans="1:8" ht="27" thickBot="1">
      <c r="A116" s="144" t="s">
        <v>1721</v>
      </c>
      <c r="B116" s="145" t="s">
        <v>1317</v>
      </c>
      <c r="C116" s="146" t="s">
        <v>1050</v>
      </c>
      <c r="D116" s="147">
        <v>10.173</v>
      </c>
      <c r="E116" s="148">
        <v>13</v>
      </c>
      <c r="F116" s="148">
        <v>46</v>
      </c>
      <c r="G116" s="148">
        <v>1</v>
      </c>
      <c r="H116" s="149" t="s">
        <v>1615</v>
      </c>
    </row>
    <row r="117" spans="1:8" ht="27" thickBot="1">
      <c r="A117" s="150" t="s">
        <v>1722</v>
      </c>
      <c r="B117" s="151" t="s">
        <v>1344</v>
      </c>
      <c r="C117" s="152" t="s">
        <v>1046</v>
      </c>
      <c r="D117" s="153">
        <v>10.173</v>
      </c>
      <c r="E117" s="154">
        <v>10</v>
      </c>
      <c r="F117" s="154">
        <v>45</v>
      </c>
      <c r="G117" s="154">
        <v>1</v>
      </c>
      <c r="H117" s="155" t="s">
        <v>1615</v>
      </c>
    </row>
    <row r="118" spans="1:8" ht="27" thickBot="1">
      <c r="A118" s="144" t="s">
        <v>1723</v>
      </c>
      <c r="B118" s="145" t="s">
        <v>1335</v>
      </c>
      <c r="C118" s="146" t="s">
        <v>1046</v>
      </c>
      <c r="D118" s="147">
        <v>10.827999999999999</v>
      </c>
      <c r="E118" s="148">
        <v>24</v>
      </c>
      <c r="F118" s="148">
        <v>97</v>
      </c>
      <c r="G118" s="148">
        <v>2</v>
      </c>
      <c r="H118" s="149" t="s">
        <v>1615</v>
      </c>
    </row>
    <row r="119" spans="1:8" ht="27" thickBot="1">
      <c r="A119" s="150" t="s">
        <v>1724</v>
      </c>
      <c r="B119" s="151" t="s">
        <v>1198</v>
      </c>
      <c r="C119" s="152" t="s">
        <v>1046</v>
      </c>
      <c r="D119" s="153">
        <v>14.577999999999999</v>
      </c>
      <c r="E119" s="154">
        <v>6</v>
      </c>
      <c r="F119" s="154">
        <v>55</v>
      </c>
      <c r="G119" s="154">
        <v>1</v>
      </c>
      <c r="H119" s="155" t="s">
        <v>1606</v>
      </c>
    </row>
    <row r="120" spans="1:8" ht="27" thickBot="1">
      <c r="A120" s="144" t="s">
        <v>1725</v>
      </c>
      <c r="B120" s="145" t="s">
        <v>1216</v>
      </c>
      <c r="C120" s="146" t="s">
        <v>1046</v>
      </c>
      <c r="D120" s="147">
        <v>17.366</v>
      </c>
      <c r="E120" s="148">
        <v>7</v>
      </c>
      <c r="F120" s="148">
        <v>55</v>
      </c>
      <c r="G120" s="148">
        <v>1</v>
      </c>
      <c r="H120" s="149" t="s">
        <v>1636</v>
      </c>
    </row>
    <row r="121" spans="1:8" ht="27" thickBot="1">
      <c r="A121" s="150" t="s">
        <v>1726</v>
      </c>
      <c r="B121" s="151" t="s">
        <v>1242</v>
      </c>
      <c r="C121" s="152" t="s">
        <v>1050</v>
      </c>
      <c r="D121" s="153">
        <v>22.62</v>
      </c>
      <c r="E121" s="154">
        <v>7</v>
      </c>
      <c r="F121" s="154">
        <v>37</v>
      </c>
      <c r="G121" s="154">
        <v>1</v>
      </c>
      <c r="H121" s="155" t="s">
        <v>1636</v>
      </c>
    </row>
    <row r="122" spans="1:8" ht="27" thickBot="1">
      <c r="A122" s="144" t="s">
        <v>1726</v>
      </c>
      <c r="B122" s="145" t="s">
        <v>1294</v>
      </c>
      <c r="C122" s="146" t="s">
        <v>1050</v>
      </c>
      <c r="D122" s="147">
        <v>16.117000000000001</v>
      </c>
      <c r="E122" s="148">
        <v>7</v>
      </c>
      <c r="F122" s="148">
        <v>38</v>
      </c>
      <c r="G122" s="148">
        <v>1</v>
      </c>
      <c r="H122" s="149" t="s">
        <v>1727</v>
      </c>
    </row>
    <row r="123" spans="1:8" ht="27" thickBot="1">
      <c r="A123" s="150" t="s">
        <v>1726</v>
      </c>
      <c r="B123" s="151" t="s">
        <v>1299</v>
      </c>
      <c r="C123" s="152" t="s">
        <v>1050</v>
      </c>
      <c r="D123" s="153">
        <v>51.688000000000002</v>
      </c>
      <c r="E123" s="154">
        <v>9</v>
      </c>
      <c r="F123" s="154">
        <v>166</v>
      </c>
      <c r="G123" s="154">
        <v>4</v>
      </c>
      <c r="H123" s="155" t="s">
        <v>1615</v>
      </c>
    </row>
    <row r="124" spans="1:8" ht="27" thickBot="1">
      <c r="A124" s="144" t="s">
        <v>1726</v>
      </c>
      <c r="B124" s="145" t="s">
        <v>1309</v>
      </c>
      <c r="C124" s="146" t="s">
        <v>1050</v>
      </c>
      <c r="D124" s="147">
        <v>11.259</v>
      </c>
      <c r="E124" s="148">
        <v>10</v>
      </c>
      <c r="F124" s="148">
        <v>58</v>
      </c>
      <c r="G124" s="148">
        <v>1</v>
      </c>
      <c r="H124" s="149" t="s">
        <v>1615</v>
      </c>
    </row>
    <row r="125" spans="1:8" ht="27" thickBot="1">
      <c r="A125" s="150" t="s">
        <v>1726</v>
      </c>
      <c r="B125" s="151" t="s">
        <v>1311</v>
      </c>
      <c r="C125" s="152" t="s">
        <v>1050</v>
      </c>
      <c r="D125" s="153">
        <v>27.783999999999999</v>
      </c>
      <c r="E125" s="154">
        <v>7</v>
      </c>
      <c r="F125" s="154">
        <v>53</v>
      </c>
      <c r="G125" s="154">
        <v>2</v>
      </c>
      <c r="H125" s="155" t="s">
        <v>1615</v>
      </c>
    </row>
    <row r="126" spans="1:8" ht="27" thickBot="1">
      <c r="A126" s="144" t="s">
        <v>1726</v>
      </c>
      <c r="B126" s="145" t="s">
        <v>1313</v>
      </c>
      <c r="C126" s="146" t="s">
        <v>1050</v>
      </c>
      <c r="D126" s="147">
        <v>68.828000000000003</v>
      </c>
      <c r="E126" s="148">
        <v>2</v>
      </c>
      <c r="F126" s="148">
        <v>52</v>
      </c>
      <c r="G126" s="148">
        <v>1</v>
      </c>
      <c r="H126" s="149" t="s">
        <v>1615</v>
      </c>
    </row>
    <row r="127" spans="1:8" ht="27" thickBot="1">
      <c r="A127" s="150" t="s">
        <v>1726</v>
      </c>
      <c r="B127" s="151" t="s">
        <v>1315</v>
      </c>
      <c r="C127" s="152" t="s">
        <v>1050</v>
      </c>
      <c r="D127" s="153">
        <v>77.774000000000001</v>
      </c>
      <c r="E127" s="154">
        <v>1</v>
      </c>
      <c r="F127" s="154">
        <v>52</v>
      </c>
      <c r="G127" s="154">
        <v>1</v>
      </c>
      <c r="H127" s="155" t="s">
        <v>1615</v>
      </c>
    </row>
    <row r="128" spans="1:8" ht="27" thickBot="1">
      <c r="A128" s="144" t="s">
        <v>1726</v>
      </c>
      <c r="B128" s="145" t="s">
        <v>1321</v>
      </c>
      <c r="C128" s="146" t="s">
        <v>1050</v>
      </c>
      <c r="D128" s="147">
        <v>42.173000000000002</v>
      </c>
      <c r="E128" s="148">
        <v>3</v>
      </c>
      <c r="F128" s="148">
        <v>44</v>
      </c>
      <c r="G128" s="148">
        <v>1</v>
      </c>
      <c r="H128" s="149" t="s">
        <v>1615</v>
      </c>
    </row>
    <row r="129" spans="1:8" ht="27" thickBot="1">
      <c r="A129" s="150" t="s">
        <v>1726</v>
      </c>
      <c r="B129" s="151" t="s">
        <v>1325</v>
      </c>
      <c r="C129" s="152" t="s">
        <v>1050</v>
      </c>
      <c r="D129" s="153">
        <v>52.595999999999997</v>
      </c>
      <c r="E129" s="154">
        <v>2</v>
      </c>
      <c r="F129" s="154">
        <v>38</v>
      </c>
      <c r="G129" s="154">
        <v>1</v>
      </c>
      <c r="H129" s="155" t="s">
        <v>1615</v>
      </c>
    </row>
    <row r="130" spans="1:8" ht="27" thickBot="1">
      <c r="A130" s="144" t="s">
        <v>1728</v>
      </c>
      <c r="B130" s="145" t="s">
        <v>1327</v>
      </c>
      <c r="C130" s="146" t="s">
        <v>1050</v>
      </c>
      <c r="D130" s="147">
        <v>80.694000000000003</v>
      </c>
      <c r="E130" s="148">
        <v>1</v>
      </c>
      <c r="F130" s="148">
        <v>38</v>
      </c>
      <c r="G130" s="148">
        <v>1</v>
      </c>
      <c r="H130" s="149" t="s">
        <v>1615</v>
      </c>
    </row>
    <row r="131" spans="1:8" ht="27" thickBot="1">
      <c r="A131" s="150" t="s">
        <v>1729</v>
      </c>
      <c r="B131" s="151" t="s">
        <v>979</v>
      </c>
      <c r="C131" s="152" t="s">
        <v>1051</v>
      </c>
      <c r="D131" s="153">
        <v>58.043999999999997</v>
      </c>
      <c r="E131" s="154">
        <v>17</v>
      </c>
      <c r="F131" s="154">
        <v>89</v>
      </c>
      <c r="G131" s="154">
        <v>5</v>
      </c>
      <c r="H131" s="155" t="s">
        <v>1052</v>
      </c>
    </row>
    <row r="132" spans="1:8" ht="27" thickBot="1">
      <c r="A132" s="144" t="s">
        <v>1730</v>
      </c>
      <c r="B132" s="145" t="s">
        <v>1274</v>
      </c>
      <c r="C132" s="146" t="s">
        <v>1731</v>
      </c>
      <c r="D132" s="147">
        <v>15.574999999999999</v>
      </c>
      <c r="E132" s="148">
        <v>7</v>
      </c>
      <c r="F132" s="148">
        <v>44</v>
      </c>
      <c r="G132" s="148">
        <v>1</v>
      </c>
      <c r="H132" s="149" t="s">
        <v>1612</v>
      </c>
    </row>
    <row r="133" spans="1:8" ht="27" thickBot="1">
      <c r="A133" s="150" t="s">
        <v>1732</v>
      </c>
      <c r="B133" s="151" t="s">
        <v>1200</v>
      </c>
      <c r="C133" s="152" t="s">
        <v>1046</v>
      </c>
      <c r="D133" s="153">
        <v>29.462</v>
      </c>
      <c r="E133" s="154">
        <v>6</v>
      </c>
      <c r="F133" s="154">
        <v>47</v>
      </c>
      <c r="G133" s="154">
        <v>1</v>
      </c>
      <c r="H133" s="155" t="s">
        <v>1606</v>
      </c>
    </row>
    <row r="134" spans="1:8" ht="53" thickBot="1">
      <c r="A134" s="144" t="s">
        <v>1733</v>
      </c>
      <c r="B134" s="145" t="s">
        <v>990</v>
      </c>
      <c r="C134" s="146" t="s">
        <v>1051</v>
      </c>
      <c r="D134" s="147">
        <v>65.266999999999996</v>
      </c>
      <c r="E134" s="148">
        <v>12</v>
      </c>
      <c r="F134" s="148">
        <v>66</v>
      </c>
      <c r="G134" s="148">
        <v>4</v>
      </c>
      <c r="H134" s="149" t="s">
        <v>1052</v>
      </c>
    </row>
    <row r="135" spans="1:8" ht="27" thickBot="1">
      <c r="A135" s="150" t="s">
        <v>1734</v>
      </c>
      <c r="B135" s="151" t="s">
        <v>230</v>
      </c>
      <c r="C135" s="152" t="s">
        <v>1049</v>
      </c>
      <c r="D135" s="153">
        <v>77.013999999999996</v>
      </c>
      <c r="E135" s="154">
        <v>19</v>
      </c>
      <c r="F135" s="154">
        <v>299</v>
      </c>
      <c r="G135" s="154">
        <v>8</v>
      </c>
      <c r="H135" s="155" t="s">
        <v>1052</v>
      </c>
    </row>
    <row r="136" spans="1:8" ht="27" thickBot="1">
      <c r="A136" s="144" t="s">
        <v>1735</v>
      </c>
      <c r="B136" s="145" t="s">
        <v>1159</v>
      </c>
      <c r="C136" s="146" t="s">
        <v>1736</v>
      </c>
      <c r="D136" s="147">
        <v>41.981000000000002</v>
      </c>
      <c r="E136" s="148">
        <v>3</v>
      </c>
      <c r="F136" s="148">
        <v>58</v>
      </c>
      <c r="G136" s="148">
        <v>1</v>
      </c>
      <c r="H136" s="149" t="s">
        <v>1053</v>
      </c>
    </row>
    <row r="137" spans="1:8" ht="27" thickBot="1">
      <c r="A137" s="150" t="s">
        <v>1737</v>
      </c>
      <c r="B137" s="151" t="s">
        <v>973</v>
      </c>
      <c r="C137" s="152" t="s">
        <v>1051</v>
      </c>
      <c r="D137" s="153">
        <v>68.828999999999994</v>
      </c>
      <c r="E137" s="154">
        <v>20</v>
      </c>
      <c r="F137" s="154">
        <v>570</v>
      </c>
      <c r="G137" s="154">
        <v>14</v>
      </c>
      <c r="H137" s="155" t="s">
        <v>1052</v>
      </c>
    </row>
    <row r="138" spans="1:8" ht="16" thickBot="1">
      <c r="A138" s="144" t="s">
        <v>1738</v>
      </c>
      <c r="B138" s="145" t="s">
        <v>616</v>
      </c>
      <c r="C138" s="146" t="s">
        <v>1048</v>
      </c>
      <c r="D138" s="147">
        <v>82.751999999999995</v>
      </c>
      <c r="E138" s="148">
        <v>6</v>
      </c>
      <c r="F138" s="148">
        <v>112</v>
      </c>
      <c r="G138" s="148">
        <v>3</v>
      </c>
      <c r="H138" s="149" t="s">
        <v>1052</v>
      </c>
    </row>
    <row r="139" spans="1:8" ht="40" thickBot="1">
      <c r="A139" s="150" t="s">
        <v>1739</v>
      </c>
      <c r="B139" s="151" t="s">
        <v>1272</v>
      </c>
      <c r="C139" s="152" t="s">
        <v>1740</v>
      </c>
      <c r="D139" s="153">
        <v>59.9</v>
      </c>
      <c r="E139" s="154">
        <v>2</v>
      </c>
      <c r="F139" s="154">
        <v>45</v>
      </c>
      <c r="G139" s="154">
        <v>1</v>
      </c>
      <c r="H139" s="155" t="s">
        <v>1612</v>
      </c>
    </row>
    <row r="140" spans="1:8" ht="27" thickBot="1">
      <c r="A140" s="144" t="s">
        <v>1741</v>
      </c>
      <c r="B140" s="145" t="s">
        <v>1319</v>
      </c>
      <c r="C140" s="146" t="s">
        <v>1050</v>
      </c>
      <c r="D140" s="147">
        <v>11.839</v>
      </c>
      <c r="E140" s="148">
        <v>10</v>
      </c>
      <c r="F140" s="148">
        <v>45</v>
      </c>
      <c r="G140" s="148">
        <v>1</v>
      </c>
      <c r="H140" s="149" t="s">
        <v>1615</v>
      </c>
    </row>
    <row r="141" spans="1:8" ht="16" thickBot="1">
      <c r="A141" s="150" t="s">
        <v>1742</v>
      </c>
      <c r="B141" s="151" t="s">
        <v>1266</v>
      </c>
      <c r="C141" s="152" t="s">
        <v>1048</v>
      </c>
      <c r="D141" s="153">
        <v>11.877000000000001</v>
      </c>
      <c r="E141" s="154">
        <v>11</v>
      </c>
      <c r="F141" s="154">
        <v>46</v>
      </c>
      <c r="G141" s="154">
        <v>1</v>
      </c>
      <c r="H141" s="155" t="s">
        <v>1612</v>
      </c>
    </row>
    <row r="142" spans="1:8" ht="27" thickBot="1">
      <c r="A142" s="144" t="s">
        <v>1743</v>
      </c>
      <c r="B142" s="145" t="s">
        <v>1193</v>
      </c>
      <c r="C142" s="146" t="s">
        <v>1046</v>
      </c>
      <c r="D142" s="147">
        <v>129.30000000000001</v>
      </c>
      <c r="E142" s="148">
        <v>1</v>
      </c>
      <c r="F142" s="148">
        <v>57</v>
      </c>
      <c r="G142" s="148">
        <v>1</v>
      </c>
      <c r="H142" s="149" t="s">
        <v>1606</v>
      </c>
    </row>
    <row r="143" spans="1:8" ht="27" thickBot="1">
      <c r="A143" s="150" t="s">
        <v>1744</v>
      </c>
      <c r="B143" s="151" t="s">
        <v>1329</v>
      </c>
      <c r="C143" s="152" t="s">
        <v>1050</v>
      </c>
      <c r="D143" s="153">
        <v>198.96700000000001</v>
      </c>
      <c r="E143" s="154">
        <v>1</v>
      </c>
      <c r="F143" s="154">
        <v>36</v>
      </c>
      <c r="G143" s="154">
        <v>1</v>
      </c>
      <c r="H143" s="155" t="s">
        <v>1615</v>
      </c>
    </row>
    <row r="144" spans="1:8" ht="27" thickBot="1">
      <c r="A144" s="144" t="s">
        <v>1745</v>
      </c>
      <c r="B144" s="145" t="s">
        <v>158</v>
      </c>
      <c r="C144" s="146" t="s">
        <v>1049</v>
      </c>
      <c r="D144" s="147">
        <v>67.796999999999997</v>
      </c>
      <c r="E144" s="148">
        <v>27</v>
      </c>
      <c r="F144" s="148">
        <v>284</v>
      </c>
      <c r="G144" s="148">
        <v>9</v>
      </c>
      <c r="H144" s="149" t="s">
        <v>1052</v>
      </c>
    </row>
    <row r="145" spans="1:8" ht="27" thickBot="1">
      <c r="A145" s="150" t="s">
        <v>1746</v>
      </c>
      <c r="B145" s="151" t="s">
        <v>1184</v>
      </c>
      <c r="C145" s="152" t="s">
        <v>1046</v>
      </c>
      <c r="D145" s="153">
        <v>32.93</v>
      </c>
      <c r="E145" s="154">
        <v>17</v>
      </c>
      <c r="F145" s="154">
        <v>73</v>
      </c>
      <c r="G145" s="154">
        <v>2</v>
      </c>
      <c r="H145" s="155" t="s">
        <v>1606</v>
      </c>
    </row>
    <row r="146" spans="1:8" ht="27" thickBot="1">
      <c r="A146" s="144" t="s">
        <v>1747</v>
      </c>
      <c r="B146" s="145" t="s">
        <v>1187</v>
      </c>
      <c r="C146" s="146" t="s">
        <v>1046</v>
      </c>
      <c r="D146" s="147">
        <v>32.831000000000003</v>
      </c>
      <c r="E146" s="148">
        <v>8</v>
      </c>
      <c r="F146" s="148">
        <v>71</v>
      </c>
      <c r="G146" s="148">
        <v>1</v>
      </c>
      <c r="H146" s="149" t="s">
        <v>1606</v>
      </c>
    </row>
    <row r="147" spans="1:8" ht="27" thickBot="1">
      <c r="A147" s="150" t="s">
        <v>1390</v>
      </c>
      <c r="B147" s="151" t="s">
        <v>1363</v>
      </c>
      <c r="C147" s="152" t="s">
        <v>1051</v>
      </c>
      <c r="D147" s="153">
        <v>50.4</v>
      </c>
      <c r="E147" s="154">
        <v>2</v>
      </c>
      <c r="F147" s="154">
        <v>40</v>
      </c>
      <c r="G147" s="154">
        <v>1</v>
      </c>
      <c r="H147" s="155" t="s">
        <v>1601</v>
      </c>
    </row>
    <row r="148" spans="1:8" ht="27" thickBot="1">
      <c r="A148" s="144" t="s">
        <v>1748</v>
      </c>
      <c r="B148" s="145" t="s">
        <v>1281</v>
      </c>
      <c r="C148" s="146" t="s">
        <v>1046</v>
      </c>
      <c r="D148" s="147">
        <v>37.707999999999998</v>
      </c>
      <c r="E148" s="148">
        <v>5</v>
      </c>
      <c r="F148" s="148">
        <v>25</v>
      </c>
      <c r="G148" s="148">
        <v>1</v>
      </c>
      <c r="H148" s="149" t="s">
        <v>1727</v>
      </c>
    </row>
    <row r="149" spans="1:8" ht="27" thickBot="1">
      <c r="A149" s="150" t="s">
        <v>1749</v>
      </c>
      <c r="B149" s="151" t="s">
        <v>1232</v>
      </c>
      <c r="C149" s="152" t="s">
        <v>1051</v>
      </c>
      <c r="D149" s="153">
        <v>59.936</v>
      </c>
      <c r="E149" s="154">
        <v>12</v>
      </c>
      <c r="F149" s="154">
        <v>107</v>
      </c>
      <c r="G149" s="154">
        <v>5</v>
      </c>
      <c r="H149" s="155" t="s">
        <v>1636</v>
      </c>
    </row>
    <row r="150" spans="1:8" ht="27" thickBot="1">
      <c r="A150" s="144" t="s">
        <v>1749</v>
      </c>
      <c r="B150" s="145" t="s">
        <v>1372</v>
      </c>
      <c r="C150" s="146" t="s">
        <v>1051</v>
      </c>
      <c r="D150" s="147">
        <v>54.523000000000003</v>
      </c>
      <c r="E150" s="148">
        <v>3</v>
      </c>
      <c r="F150" s="148">
        <v>51</v>
      </c>
      <c r="G150" s="148">
        <v>1</v>
      </c>
      <c r="H150" s="149" t="s">
        <v>1601</v>
      </c>
    </row>
    <row r="151" spans="1:8" ht="27" thickBot="1">
      <c r="A151" s="150" t="s">
        <v>1750</v>
      </c>
      <c r="B151" s="151" t="s">
        <v>491</v>
      </c>
      <c r="C151" s="152" t="s">
        <v>1046</v>
      </c>
      <c r="D151" s="153">
        <v>66.152000000000001</v>
      </c>
      <c r="E151" s="154">
        <v>14</v>
      </c>
      <c r="F151" s="154">
        <v>78</v>
      </c>
      <c r="G151" s="154">
        <v>4</v>
      </c>
      <c r="H151" s="155" t="s">
        <v>1052</v>
      </c>
    </row>
    <row r="152" spans="1:8" ht="27" thickBot="1">
      <c r="A152" s="144" t="s">
        <v>1751</v>
      </c>
      <c r="B152" s="145" t="s">
        <v>1218</v>
      </c>
      <c r="C152" s="146" t="s">
        <v>1046</v>
      </c>
      <c r="D152" s="147">
        <v>22.725000000000001</v>
      </c>
      <c r="E152" s="148">
        <v>4</v>
      </c>
      <c r="F152" s="148">
        <v>51</v>
      </c>
      <c r="G152" s="148">
        <v>1</v>
      </c>
      <c r="H152" s="149" t="s">
        <v>1636</v>
      </c>
    </row>
  </sheetData>
  <mergeCells count="8">
    <mergeCell ref="F2:F3"/>
    <mergeCell ref="G2:G3"/>
    <mergeCell ref="H2:H3"/>
    <mergeCell ref="A2:A3"/>
    <mergeCell ref="B2:B3"/>
    <mergeCell ref="C2:C3"/>
    <mergeCell ref="D2:D3"/>
    <mergeCell ref="E2:E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36"/>
  <sheetViews>
    <sheetView workbookViewId="0">
      <selection activeCell="A876" sqref="A876"/>
    </sheetView>
  </sheetViews>
  <sheetFormatPr baseColWidth="10" defaultRowHeight="15" outlineLevelRow="2" x14ac:dyDescent="0"/>
  <cols>
    <col min="1" max="1" width="99.5" style="4" customWidth="1"/>
    <col min="2" max="3" width="13.6640625" style="4" customWidth="1"/>
    <col min="4" max="4" width="10.83203125" style="5"/>
    <col min="5" max="6" width="10.83203125" style="4"/>
    <col min="7" max="7" width="17.6640625" style="4" customWidth="1"/>
    <col min="8" max="16384" width="10.83203125" style="4"/>
  </cols>
  <sheetData>
    <row r="1" spans="1:19" ht="30">
      <c r="A1" s="6" t="s">
        <v>1</v>
      </c>
      <c r="B1" s="6" t="s">
        <v>0</v>
      </c>
      <c r="C1" s="6" t="s">
        <v>1044</v>
      </c>
      <c r="D1" s="7" t="s">
        <v>2</v>
      </c>
      <c r="E1" s="6" t="s">
        <v>3</v>
      </c>
      <c r="F1" s="6" t="s">
        <v>4</v>
      </c>
      <c r="G1" s="6" t="s">
        <v>5</v>
      </c>
      <c r="H1" s="8" t="s">
        <v>1045</v>
      </c>
      <c r="I1" s="9"/>
    </row>
    <row r="2" spans="1:19" hidden="1" outlineLevel="1" collapsed="1">
      <c r="A2" s="1" t="s">
        <v>7</v>
      </c>
      <c r="B2" s="1" t="s">
        <v>6</v>
      </c>
      <c r="C2" s="1"/>
      <c r="D2" s="2" t="s">
        <v>8</v>
      </c>
      <c r="E2" s="1" t="s">
        <v>9</v>
      </c>
      <c r="F2" s="1" t="s">
        <v>10</v>
      </c>
    </row>
    <row r="3" spans="1:19" hidden="1" outlineLevel="1" collapsed="1">
      <c r="A3" s="1" t="s">
        <v>12</v>
      </c>
      <c r="B3" s="1" t="s">
        <v>11</v>
      </c>
      <c r="C3" s="1"/>
      <c r="D3" s="2" t="s">
        <v>13</v>
      </c>
      <c r="E3" s="1" t="s">
        <v>14</v>
      </c>
      <c r="F3" s="1">
        <v>8.5970000000000005E-3</v>
      </c>
    </row>
    <row r="4" spans="1:19" hidden="1" outlineLevel="2" collapsed="1">
      <c r="A4" s="1" t="s">
        <v>6</v>
      </c>
      <c r="B4" s="1" t="s">
        <v>15</v>
      </c>
      <c r="C4" s="1"/>
      <c r="D4" s="2" t="s">
        <v>8</v>
      </c>
      <c r="E4" s="1" t="s">
        <v>16</v>
      </c>
      <c r="F4" s="1" t="s">
        <v>17</v>
      </c>
      <c r="G4" s="1" t="s">
        <v>18</v>
      </c>
      <c r="H4" s="1" t="s">
        <v>19</v>
      </c>
      <c r="I4" s="1" t="s">
        <v>20</v>
      </c>
      <c r="J4" s="1" t="s">
        <v>21</v>
      </c>
      <c r="K4" s="1" t="s">
        <v>22</v>
      </c>
      <c r="L4" s="1" t="s">
        <v>23</v>
      </c>
      <c r="M4" s="1" t="s">
        <v>24</v>
      </c>
      <c r="N4" s="1" t="s">
        <v>25</v>
      </c>
      <c r="O4" s="1" t="s">
        <v>26</v>
      </c>
      <c r="P4" s="1" t="s">
        <v>27</v>
      </c>
      <c r="Q4" s="1" t="s">
        <v>28</v>
      </c>
      <c r="R4" s="1" t="s">
        <v>29</v>
      </c>
      <c r="S4" s="1" t="s">
        <v>30</v>
      </c>
    </row>
    <row r="5" spans="1:19" hidden="1" outlineLevel="2" collapsed="1">
      <c r="A5" s="1" t="s">
        <v>11</v>
      </c>
      <c r="B5" s="1" t="b">
        <v>1</v>
      </c>
      <c r="C5" s="1"/>
      <c r="D5" s="2" t="s">
        <v>13</v>
      </c>
      <c r="E5" s="1" t="s">
        <v>31</v>
      </c>
      <c r="F5" s="1">
        <v>0.368799482998797</v>
      </c>
      <c r="G5" s="1">
        <v>2.5865609370612198E-4</v>
      </c>
      <c r="H5" s="1">
        <v>244</v>
      </c>
      <c r="I5" s="1">
        <v>43.3787454008</v>
      </c>
      <c r="J5" s="1">
        <v>7302</v>
      </c>
      <c r="K5" s="1" t="s">
        <v>32</v>
      </c>
      <c r="L5" s="1" t="s">
        <v>33</v>
      </c>
      <c r="M5" s="1">
        <v>59.83</v>
      </c>
      <c r="N5" s="1">
        <v>45</v>
      </c>
      <c r="O5" s="1">
        <v>38</v>
      </c>
      <c r="P5" s="1">
        <v>3.3043463269218402E-4</v>
      </c>
      <c r="Q5" s="1" t="s">
        <v>14</v>
      </c>
      <c r="R5" s="1">
        <v>0</v>
      </c>
      <c r="S5" s="1">
        <v>8.9459999999999995E-4</v>
      </c>
    </row>
    <row r="6" spans="1:19" hidden="1" outlineLevel="2" collapsed="1">
      <c r="A6" s="1" t="s">
        <v>11</v>
      </c>
      <c r="B6" s="1" t="b">
        <v>1</v>
      </c>
      <c r="C6" s="1"/>
      <c r="D6" s="2" t="s">
        <v>13</v>
      </c>
      <c r="E6" s="1" t="s">
        <v>34</v>
      </c>
      <c r="F6" s="1">
        <v>0.368799482998797</v>
      </c>
      <c r="G6" s="1">
        <v>2.5865609370612198E-4</v>
      </c>
      <c r="H6" s="1">
        <v>244</v>
      </c>
      <c r="I6" s="1">
        <v>43.3787454008</v>
      </c>
      <c r="J6" s="1">
        <v>7302</v>
      </c>
      <c r="K6" s="1" t="s">
        <v>32</v>
      </c>
      <c r="L6" s="1" t="s">
        <v>35</v>
      </c>
      <c r="M6" s="1" t="s">
        <v>14</v>
      </c>
      <c r="N6" s="1" t="s">
        <v>14</v>
      </c>
      <c r="O6" s="1" t="s">
        <v>14</v>
      </c>
      <c r="P6" s="1" t="s">
        <v>14</v>
      </c>
      <c r="Q6" s="1">
        <v>4.5628185272216797</v>
      </c>
      <c r="R6" s="1">
        <v>0</v>
      </c>
      <c r="S6" s="1">
        <v>8.5970000000000005E-3</v>
      </c>
    </row>
    <row r="7" spans="1:19" hidden="1" outlineLevel="1" collapsed="1">
      <c r="A7" s="1" t="s">
        <v>36</v>
      </c>
      <c r="B7" s="1" t="s">
        <v>11</v>
      </c>
      <c r="C7" s="1"/>
      <c r="D7" s="2" t="s">
        <v>13</v>
      </c>
      <c r="E7" s="1" t="s">
        <v>14</v>
      </c>
      <c r="F7" s="1">
        <v>1.239E-2</v>
      </c>
    </row>
    <row r="8" spans="1:19" hidden="1" outlineLevel="2" collapsed="1">
      <c r="A8" s="1" t="s">
        <v>6</v>
      </c>
      <c r="B8" s="1" t="s">
        <v>15</v>
      </c>
      <c r="C8" s="1"/>
      <c r="D8" s="2" t="s">
        <v>8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</row>
    <row r="9" spans="1:19" hidden="1" outlineLevel="2" collapsed="1">
      <c r="A9" s="1" t="s">
        <v>11</v>
      </c>
      <c r="B9" s="1" t="b">
        <v>1</v>
      </c>
      <c r="C9" s="1"/>
      <c r="D9" s="2" t="s">
        <v>13</v>
      </c>
      <c r="E9" s="1" t="s">
        <v>34</v>
      </c>
      <c r="F9" s="1">
        <v>1.1421168472321801</v>
      </c>
      <c r="G9" s="1">
        <v>7.3017786462514799E-4</v>
      </c>
      <c r="H9" s="1">
        <v>244</v>
      </c>
      <c r="I9" s="1">
        <v>36.189481686133298</v>
      </c>
      <c r="J9" s="1">
        <v>5818</v>
      </c>
      <c r="K9" s="1" t="s">
        <v>32</v>
      </c>
      <c r="L9" s="1" t="s">
        <v>35</v>
      </c>
      <c r="M9" s="1" t="s">
        <v>14</v>
      </c>
      <c r="N9" s="1" t="s">
        <v>14</v>
      </c>
      <c r="O9" s="1" t="s">
        <v>14</v>
      </c>
      <c r="P9" s="1" t="s">
        <v>14</v>
      </c>
      <c r="Q9" s="1">
        <v>5.4312233924865696</v>
      </c>
      <c r="R9" s="1">
        <v>0</v>
      </c>
      <c r="S9" s="1">
        <v>1.239E-2</v>
      </c>
    </row>
    <row r="10" spans="1:19" hidden="1" outlineLevel="2" collapsed="1">
      <c r="A10" s="1" t="s">
        <v>11</v>
      </c>
      <c r="B10" s="1" t="b">
        <v>1</v>
      </c>
      <c r="C10" s="1"/>
      <c r="D10" s="2" t="s">
        <v>13</v>
      </c>
      <c r="E10" s="1" t="s">
        <v>31</v>
      </c>
      <c r="F10" s="1">
        <v>1.1421168472321801</v>
      </c>
      <c r="G10" s="1">
        <v>7.3017786462514799E-4</v>
      </c>
      <c r="H10" s="1">
        <v>244</v>
      </c>
      <c r="I10" s="1">
        <v>36.189481686133298</v>
      </c>
      <c r="J10" s="1">
        <v>5818</v>
      </c>
      <c r="K10" s="1" t="s">
        <v>32</v>
      </c>
      <c r="L10" s="1" t="s">
        <v>37</v>
      </c>
      <c r="M10" s="1">
        <v>39.299999999999997</v>
      </c>
      <c r="N10" s="1">
        <v>46</v>
      </c>
      <c r="O10" s="1">
        <v>39</v>
      </c>
      <c r="P10" s="1">
        <v>5.55315329342169E-2</v>
      </c>
      <c r="Q10" s="1" t="s">
        <v>14</v>
      </c>
      <c r="R10" s="1">
        <v>0</v>
      </c>
      <c r="S10" s="1">
        <v>1.695E-2</v>
      </c>
    </row>
    <row r="11" spans="1:19" hidden="1" outlineLevel="1" collapsed="1">
      <c r="A11" s="1" t="s">
        <v>38</v>
      </c>
      <c r="B11" s="1" t="s">
        <v>11</v>
      </c>
      <c r="C11" s="1"/>
      <c r="D11" s="2" t="s">
        <v>13</v>
      </c>
      <c r="E11" s="1" t="s">
        <v>14</v>
      </c>
      <c r="F11" s="1">
        <v>3.8499999999999998E-4</v>
      </c>
    </row>
    <row r="12" spans="1:19" hidden="1" outlineLevel="2" collapsed="1">
      <c r="A12" s="1" t="s">
        <v>6</v>
      </c>
      <c r="B12" s="1" t="s">
        <v>15</v>
      </c>
      <c r="C12" s="1"/>
      <c r="D12" s="2" t="s">
        <v>8</v>
      </c>
      <c r="E12" s="1" t="s">
        <v>16</v>
      </c>
      <c r="F12" s="1" t="s">
        <v>17</v>
      </c>
      <c r="G12" s="1" t="s">
        <v>18</v>
      </c>
      <c r="H12" s="1" t="s">
        <v>19</v>
      </c>
      <c r="I12" s="1" t="s">
        <v>20</v>
      </c>
      <c r="J12" s="1" t="s">
        <v>21</v>
      </c>
      <c r="K12" s="1" t="s">
        <v>22</v>
      </c>
      <c r="L12" s="1" t="s">
        <v>23</v>
      </c>
      <c r="M12" s="1" t="s">
        <v>24</v>
      </c>
      <c r="N12" s="1" t="s">
        <v>25</v>
      </c>
      <c r="O12" s="1" t="s">
        <v>26</v>
      </c>
      <c r="P12" s="1" t="s">
        <v>27</v>
      </c>
      <c r="Q12" s="1" t="s">
        <v>28</v>
      </c>
      <c r="R12" s="1" t="s">
        <v>29</v>
      </c>
      <c r="S12" s="1" t="s">
        <v>30</v>
      </c>
    </row>
    <row r="13" spans="1:19" hidden="1" outlineLevel="2" collapsed="1">
      <c r="A13" s="1" t="s">
        <v>11</v>
      </c>
      <c r="B13" s="1" t="b">
        <v>1</v>
      </c>
      <c r="C13" s="1"/>
      <c r="D13" s="2" t="s">
        <v>13</v>
      </c>
      <c r="E13" s="1" t="s">
        <v>31</v>
      </c>
      <c r="F13" s="1">
        <v>0.950158873811766</v>
      </c>
      <c r="G13" s="1">
        <v>6.5689562507032005E-4</v>
      </c>
      <c r="H13" s="1">
        <v>244</v>
      </c>
      <c r="I13" s="1">
        <v>32.451331280799998</v>
      </c>
      <c r="J13" s="1">
        <v>5039</v>
      </c>
      <c r="K13" s="1" t="s">
        <v>32</v>
      </c>
      <c r="L13" s="1" t="s">
        <v>39</v>
      </c>
      <c r="M13" s="1">
        <v>38.97</v>
      </c>
      <c r="N13" s="1">
        <v>46</v>
      </c>
      <c r="O13" s="1">
        <v>39</v>
      </c>
      <c r="P13" s="1">
        <v>6.2831164731244102E-2</v>
      </c>
      <c r="Q13" s="1" t="s">
        <v>14</v>
      </c>
      <c r="R13" s="1">
        <v>0</v>
      </c>
      <c r="S13" s="1">
        <v>9.0899999999999998E-4</v>
      </c>
    </row>
    <row r="14" spans="1:19" hidden="1" outlineLevel="2" collapsed="1">
      <c r="A14" s="1" t="s">
        <v>11</v>
      </c>
      <c r="B14" s="1" t="b">
        <v>1</v>
      </c>
      <c r="C14" s="1"/>
      <c r="D14" s="2" t="s">
        <v>13</v>
      </c>
      <c r="E14" s="1" t="s">
        <v>34</v>
      </c>
      <c r="F14" s="1">
        <v>0.950158873811766</v>
      </c>
      <c r="G14" s="1">
        <v>6.5689562507032005E-4</v>
      </c>
      <c r="H14" s="1">
        <v>244</v>
      </c>
      <c r="I14" s="1">
        <v>32.451331280799998</v>
      </c>
      <c r="J14" s="1">
        <v>5039</v>
      </c>
      <c r="K14" s="1" t="s">
        <v>32</v>
      </c>
      <c r="L14" s="1" t="s">
        <v>35</v>
      </c>
      <c r="M14" s="1" t="s">
        <v>14</v>
      </c>
      <c r="N14" s="1" t="s">
        <v>14</v>
      </c>
      <c r="O14" s="1" t="s">
        <v>14</v>
      </c>
      <c r="P14" s="1" t="s">
        <v>14</v>
      </c>
      <c r="Q14" s="1">
        <v>5.9276037216186497</v>
      </c>
      <c r="R14" s="1">
        <v>0</v>
      </c>
      <c r="S14" s="1">
        <v>3.8499999999999998E-4</v>
      </c>
    </row>
    <row r="15" spans="1:19" hidden="1" outlineLevel="1" collapsed="1">
      <c r="A15" s="1" t="s">
        <v>40</v>
      </c>
      <c r="B15" s="1" t="s">
        <v>11</v>
      </c>
      <c r="C15" s="1"/>
      <c r="D15" s="2" t="s">
        <v>41</v>
      </c>
      <c r="E15" s="1" t="s">
        <v>14</v>
      </c>
      <c r="F15" s="1">
        <v>1.0369999999999999E-3</v>
      </c>
    </row>
    <row r="16" spans="1:19" hidden="1" outlineLevel="2" collapsed="1">
      <c r="A16" s="1" t="s">
        <v>6</v>
      </c>
      <c r="B16" s="1" t="s">
        <v>15</v>
      </c>
      <c r="C16" s="1"/>
      <c r="D16" s="2" t="s">
        <v>8</v>
      </c>
      <c r="E16" s="1" t="s">
        <v>16</v>
      </c>
      <c r="F16" s="1" t="s">
        <v>17</v>
      </c>
      <c r="G16" s="1" t="s">
        <v>18</v>
      </c>
      <c r="H16" s="1" t="s">
        <v>19</v>
      </c>
      <c r="I16" s="1" t="s">
        <v>20</v>
      </c>
      <c r="J16" s="1" t="s">
        <v>21</v>
      </c>
      <c r="K16" s="1" t="s">
        <v>22</v>
      </c>
      <c r="L16" s="1" t="s">
        <v>23</v>
      </c>
      <c r="M16" s="1" t="s">
        <v>24</v>
      </c>
      <c r="N16" s="1" t="s">
        <v>25</v>
      </c>
      <c r="O16" s="1" t="s">
        <v>26</v>
      </c>
      <c r="P16" s="1" t="s">
        <v>27</v>
      </c>
      <c r="Q16" s="1" t="s">
        <v>28</v>
      </c>
      <c r="R16" s="1" t="s">
        <v>29</v>
      </c>
      <c r="S16" s="1" t="s">
        <v>30</v>
      </c>
    </row>
    <row r="17" spans="1:19" hidden="1" outlineLevel="2" collapsed="1">
      <c r="A17" s="1" t="s">
        <v>11</v>
      </c>
      <c r="B17" s="1" t="b">
        <v>1</v>
      </c>
      <c r="C17" s="1"/>
      <c r="D17" s="2" t="s">
        <v>41</v>
      </c>
      <c r="E17" s="1" t="s">
        <v>31</v>
      </c>
      <c r="F17" s="1">
        <v>0.310701298245251</v>
      </c>
      <c r="G17" s="1">
        <v>2.6453140617377401E-4</v>
      </c>
      <c r="H17" s="1">
        <v>244</v>
      </c>
      <c r="I17" s="1">
        <v>67.851331977866707</v>
      </c>
      <c r="J17" s="1">
        <v>12227</v>
      </c>
      <c r="K17" s="1" t="s">
        <v>32</v>
      </c>
      <c r="L17" s="1" t="s">
        <v>42</v>
      </c>
      <c r="M17" s="1">
        <v>23.19</v>
      </c>
      <c r="N17" s="1">
        <v>45</v>
      </c>
      <c r="O17" s="1">
        <v>38</v>
      </c>
      <c r="P17" s="1">
        <v>1.8954268555635601</v>
      </c>
      <c r="Q17" s="1" t="s">
        <v>14</v>
      </c>
      <c r="R17" s="1">
        <v>0</v>
      </c>
      <c r="S17" s="1">
        <v>3.9230000000000003E-3</v>
      </c>
    </row>
    <row r="18" spans="1:19" hidden="1" outlineLevel="2" collapsed="1">
      <c r="A18" s="1" t="s">
        <v>11</v>
      </c>
      <c r="B18" s="1" t="b">
        <v>1</v>
      </c>
      <c r="C18" s="1"/>
      <c r="D18" s="2" t="s">
        <v>41</v>
      </c>
      <c r="E18" s="1" t="s">
        <v>34</v>
      </c>
      <c r="F18" s="1">
        <v>0.310701298245251</v>
      </c>
      <c r="G18" s="1">
        <v>2.6453140617377401E-4</v>
      </c>
      <c r="H18" s="1">
        <v>244</v>
      </c>
      <c r="I18" s="1">
        <v>67.851331977866707</v>
      </c>
      <c r="J18" s="1">
        <v>12227</v>
      </c>
      <c r="K18" s="1" t="s">
        <v>32</v>
      </c>
      <c r="L18" s="1" t="s">
        <v>35</v>
      </c>
      <c r="M18" s="1" t="s">
        <v>14</v>
      </c>
      <c r="N18" s="1" t="s">
        <v>14</v>
      </c>
      <c r="O18" s="1" t="s">
        <v>14</v>
      </c>
      <c r="P18" s="1" t="s">
        <v>14</v>
      </c>
      <c r="Q18" s="1">
        <v>3.6395964622497599</v>
      </c>
      <c r="R18" s="1">
        <v>0</v>
      </c>
      <c r="S18" s="1">
        <v>1.0369999999999999E-3</v>
      </c>
    </row>
    <row r="19" spans="1:19" hidden="1" outlineLevel="2" collapsed="1">
      <c r="A19" s="1" t="s">
        <v>11</v>
      </c>
      <c r="B19" s="1" t="b">
        <v>1</v>
      </c>
      <c r="C19" s="1"/>
      <c r="D19" s="2" t="s">
        <v>41</v>
      </c>
      <c r="E19" s="1" t="s">
        <v>31</v>
      </c>
      <c r="F19" s="1">
        <v>1.46297219971255</v>
      </c>
      <c r="G19" s="1">
        <v>1.8683640623748899E-3</v>
      </c>
      <c r="H19" s="1">
        <v>244</v>
      </c>
      <c r="I19" s="1">
        <v>67.900151607733306</v>
      </c>
      <c r="J19" s="1">
        <v>12237</v>
      </c>
      <c r="K19" s="1" t="s">
        <v>32</v>
      </c>
      <c r="L19" s="1" t="s">
        <v>43</v>
      </c>
      <c r="M19" s="1">
        <v>42.75</v>
      </c>
      <c r="N19" s="1">
        <v>46</v>
      </c>
      <c r="O19" s="1">
        <v>39</v>
      </c>
      <c r="P19" s="1">
        <v>2.19096010134129E-2</v>
      </c>
      <c r="Q19" s="1" t="s">
        <v>14</v>
      </c>
      <c r="R19" s="1">
        <v>0</v>
      </c>
      <c r="S19" s="1">
        <v>1.2279999999999999E-2</v>
      </c>
    </row>
    <row r="20" spans="1:19" hidden="1" outlineLevel="2" collapsed="1">
      <c r="A20" s="1" t="s">
        <v>11</v>
      </c>
      <c r="B20" s="1" t="b">
        <v>1</v>
      </c>
      <c r="C20" s="1"/>
      <c r="D20" s="2" t="s">
        <v>41</v>
      </c>
      <c r="E20" s="1" t="s">
        <v>34</v>
      </c>
      <c r="F20" s="1">
        <v>1.46297219971255</v>
      </c>
      <c r="G20" s="1">
        <v>1.8683640623748899E-3</v>
      </c>
      <c r="H20" s="1">
        <v>244</v>
      </c>
      <c r="I20" s="1">
        <v>67.900151607733306</v>
      </c>
      <c r="J20" s="1">
        <v>12237</v>
      </c>
      <c r="K20" s="1" t="s">
        <v>32</v>
      </c>
      <c r="L20" s="1" t="s">
        <v>35</v>
      </c>
      <c r="M20" s="1" t="s">
        <v>14</v>
      </c>
      <c r="N20" s="1" t="s">
        <v>14</v>
      </c>
      <c r="O20" s="1" t="s">
        <v>14</v>
      </c>
      <c r="P20" s="1" t="s">
        <v>14</v>
      </c>
      <c r="Q20" s="1">
        <v>3.0546517372131299</v>
      </c>
      <c r="R20" s="1">
        <v>2.1280000000000001E-3</v>
      </c>
      <c r="S20" s="1">
        <v>0.15440000000000001</v>
      </c>
    </row>
    <row r="21" spans="1:19" collapsed="1">
      <c r="A21" s="1" t="s">
        <v>45</v>
      </c>
      <c r="B21" s="1" t="s">
        <v>44</v>
      </c>
      <c r="C21" s="1" t="s">
        <v>1046</v>
      </c>
      <c r="D21" s="2">
        <v>72.287999999999997</v>
      </c>
      <c r="E21" s="3">
        <v>50.917431192660501</v>
      </c>
      <c r="F21" s="3">
        <v>587.49234284263696</v>
      </c>
      <c r="G21" s="1">
        <v>29</v>
      </c>
      <c r="H21" s="4" t="s">
        <v>1052</v>
      </c>
    </row>
    <row r="22" spans="1:19" hidden="1" outlineLevel="1" collapsed="1">
      <c r="A22" s="1" t="s">
        <v>7</v>
      </c>
      <c r="B22" s="1" t="s">
        <v>6</v>
      </c>
      <c r="C22" s="1" t="s">
        <v>1046</v>
      </c>
      <c r="D22" s="2" t="s">
        <v>8</v>
      </c>
      <c r="E22" s="3" t="s">
        <v>9</v>
      </c>
      <c r="F22" s="3" t="s">
        <v>10</v>
      </c>
      <c r="H22" s="4" t="s">
        <v>1052</v>
      </c>
    </row>
    <row r="23" spans="1:19" hidden="1" outlineLevel="1" collapsed="1">
      <c r="A23" s="1" t="s">
        <v>46</v>
      </c>
      <c r="B23" s="1" t="s">
        <v>11</v>
      </c>
      <c r="C23" s="1" t="s">
        <v>1046</v>
      </c>
      <c r="D23" s="2" t="s">
        <v>47</v>
      </c>
      <c r="E23" s="3" t="s">
        <v>48</v>
      </c>
      <c r="F23" s="3">
        <v>5.033E-2</v>
      </c>
      <c r="H23" s="4" t="s">
        <v>1052</v>
      </c>
    </row>
    <row r="24" spans="1:19" hidden="1" outlineLevel="2" collapsed="1">
      <c r="A24" s="1" t="s">
        <v>6</v>
      </c>
      <c r="B24" s="1" t="s">
        <v>15</v>
      </c>
      <c r="C24" s="1" t="s">
        <v>1046</v>
      </c>
      <c r="D24" s="2" t="s">
        <v>8</v>
      </c>
      <c r="E24" s="3" t="s">
        <v>16</v>
      </c>
      <c r="F24" s="3" t="s">
        <v>17</v>
      </c>
      <c r="G24" s="1" t="s">
        <v>18</v>
      </c>
      <c r="H24" s="4" t="s">
        <v>1052</v>
      </c>
      <c r="I24" s="1" t="s">
        <v>20</v>
      </c>
      <c r="J24" s="1" t="s">
        <v>21</v>
      </c>
      <c r="K24" s="1" t="s">
        <v>22</v>
      </c>
      <c r="L24" s="1" t="s">
        <v>23</v>
      </c>
      <c r="M24" s="1" t="s">
        <v>24</v>
      </c>
      <c r="N24" s="1" t="s">
        <v>25</v>
      </c>
      <c r="O24" s="1" t="s">
        <v>26</v>
      </c>
      <c r="P24" s="1" t="s">
        <v>27</v>
      </c>
      <c r="Q24" s="1" t="s">
        <v>28</v>
      </c>
      <c r="R24" s="1" t="s">
        <v>29</v>
      </c>
      <c r="S24" s="1" t="s">
        <v>30</v>
      </c>
    </row>
    <row r="25" spans="1:19" hidden="1" outlineLevel="2" collapsed="1">
      <c r="A25" s="1" t="s">
        <v>11</v>
      </c>
      <c r="B25" s="1" t="b">
        <v>1</v>
      </c>
      <c r="C25" s="1" t="s">
        <v>1046</v>
      </c>
      <c r="D25" s="2" t="s">
        <v>47</v>
      </c>
      <c r="E25" s="3" t="s">
        <v>34</v>
      </c>
      <c r="F25" s="3">
        <v>1.13884292445552</v>
      </c>
      <c r="G25" s="1">
        <v>9.4198875006967797E-4</v>
      </c>
      <c r="H25" s="4" t="s">
        <v>1052</v>
      </c>
      <c r="I25" s="1">
        <v>35.613152341599999</v>
      </c>
      <c r="J25" s="1">
        <v>5699</v>
      </c>
      <c r="K25" s="1" t="s">
        <v>32</v>
      </c>
      <c r="L25" s="1" t="s">
        <v>35</v>
      </c>
      <c r="M25" s="1" t="s">
        <v>14</v>
      </c>
      <c r="N25" s="1" t="s">
        <v>14</v>
      </c>
      <c r="O25" s="1" t="s">
        <v>14</v>
      </c>
      <c r="P25" s="1" t="s">
        <v>14</v>
      </c>
      <c r="Q25" s="1">
        <v>4.7304177284240696</v>
      </c>
      <c r="R25" s="1">
        <v>0</v>
      </c>
      <c r="S25" s="1">
        <v>5.033E-2</v>
      </c>
    </row>
    <row r="26" spans="1:19" hidden="1" outlineLevel="2" collapsed="1">
      <c r="A26" s="1" t="s">
        <v>11</v>
      </c>
      <c r="B26" s="1" t="b">
        <v>1</v>
      </c>
      <c r="C26" s="1" t="s">
        <v>1046</v>
      </c>
      <c r="D26" s="2" t="s">
        <v>47</v>
      </c>
      <c r="E26" s="3" t="s">
        <v>31</v>
      </c>
      <c r="F26" s="3">
        <v>1.13884292445552</v>
      </c>
      <c r="G26" s="1">
        <v>9.4198875006967797E-4</v>
      </c>
      <c r="H26" s="4" t="s">
        <v>1052</v>
      </c>
      <c r="I26" s="1">
        <v>35.613152341599999</v>
      </c>
      <c r="J26" s="1">
        <v>5699</v>
      </c>
      <c r="K26" s="1" t="s">
        <v>32</v>
      </c>
      <c r="L26" s="1" t="s">
        <v>49</v>
      </c>
      <c r="M26" s="1">
        <v>27.25</v>
      </c>
      <c r="N26" s="1">
        <v>46</v>
      </c>
      <c r="O26" s="1">
        <v>39</v>
      </c>
      <c r="P26" s="1">
        <v>0.84434570436380296</v>
      </c>
      <c r="Q26" s="1" t="s">
        <v>14</v>
      </c>
      <c r="R26" s="1">
        <v>0</v>
      </c>
      <c r="S26" s="1">
        <v>7.9039999999999996E-3</v>
      </c>
    </row>
    <row r="27" spans="1:19" hidden="1" outlineLevel="1" collapsed="1">
      <c r="A27" s="1" t="s">
        <v>50</v>
      </c>
      <c r="B27" s="1" t="s">
        <v>11</v>
      </c>
      <c r="C27" s="1" t="s">
        <v>1046</v>
      </c>
      <c r="D27" s="2" t="s">
        <v>47</v>
      </c>
      <c r="E27" s="3" t="s">
        <v>51</v>
      </c>
      <c r="F27" s="3">
        <v>2.3259999999999999E-2</v>
      </c>
      <c r="H27" s="4" t="s">
        <v>1052</v>
      </c>
    </row>
    <row r="28" spans="1:19" hidden="1" outlineLevel="2" collapsed="1">
      <c r="A28" s="1" t="s">
        <v>6</v>
      </c>
      <c r="B28" s="1" t="s">
        <v>15</v>
      </c>
      <c r="C28" s="1" t="s">
        <v>1046</v>
      </c>
      <c r="D28" s="2" t="s">
        <v>8</v>
      </c>
      <c r="E28" s="3" t="s">
        <v>16</v>
      </c>
      <c r="F28" s="3" t="s">
        <v>17</v>
      </c>
      <c r="G28" s="1" t="s">
        <v>18</v>
      </c>
      <c r="H28" s="4" t="s">
        <v>1052</v>
      </c>
      <c r="I28" s="1" t="s">
        <v>20</v>
      </c>
      <c r="J28" s="1" t="s">
        <v>21</v>
      </c>
      <c r="K28" s="1" t="s">
        <v>22</v>
      </c>
      <c r="L28" s="1" t="s">
        <v>23</v>
      </c>
      <c r="M28" s="1" t="s">
        <v>24</v>
      </c>
      <c r="N28" s="1" t="s">
        <v>25</v>
      </c>
      <c r="O28" s="1" t="s">
        <v>26</v>
      </c>
      <c r="P28" s="1" t="s">
        <v>27</v>
      </c>
      <c r="Q28" s="1" t="s">
        <v>28</v>
      </c>
      <c r="R28" s="1" t="s">
        <v>29</v>
      </c>
      <c r="S28" s="1" t="s">
        <v>30</v>
      </c>
    </row>
    <row r="29" spans="1:19" hidden="1" outlineLevel="2" collapsed="1">
      <c r="A29" s="1" t="s">
        <v>11</v>
      </c>
      <c r="B29" s="1" t="b">
        <v>1</v>
      </c>
      <c r="C29" s="1" t="s">
        <v>1046</v>
      </c>
      <c r="D29" s="2" t="s">
        <v>47</v>
      </c>
      <c r="E29" s="3" t="s">
        <v>34</v>
      </c>
      <c r="F29" s="3">
        <v>0.92074007007801495</v>
      </c>
      <c r="G29" s="1">
        <v>9.6753843755722102E-4</v>
      </c>
      <c r="H29" s="4" t="s">
        <v>1052</v>
      </c>
      <c r="I29" s="1">
        <v>38.436232228533299</v>
      </c>
      <c r="J29" s="1">
        <v>6285</v>
      </c>
      <c r="K29" s="1" t="s">
        <v>32</v>
      </c>
      <c r="L29" s="1" t="s">
        <v>35</v>
      </c>
      <c r="M29" s="1" t="s">
        <v>14</v>
      </c>
      <c r="N29" s="1" t="s">
        <v>14</v>
      </c>
      <c r="O29" s="1" t="s">
        <v>14</v>
      </c>
      <c r="P29" s="1" t="s">
        <v>14</v>
      </c>
      <c r="Q29" s="1">
        <v>5.0168790817260698</v>
      </c>
      <c r="R29" s="1">
        <v>0</v>
      </c>
      <c r="S29" s="1">
        <v>1.8270000000000001E-3</v>
      </c>
    </row>
    <row r="30" spans="1:19" hidden="1" outlineLevel="2" collapsed="1">
      <c r="A30" s="1" t="s">
        <v>11</v>
      </c>
      <c r="B30" s="1" t="b">
        <v>1</v>
      </c>
      <c r="C30" s="1" t="s">
        <v>1046</v>
      </c>
      <c r="D30" s="2" t="s">
        <v>47</v>
      </c>
      <c r="E30" s="3" t="s">
        <v>31</v>
      </c>
      <c r="F30" s="3">
        <v>0.92074007007801495</v>
      </c>
      <c r="G30" s="1">
        <v>9.6753843755722102E-4</v>
      </c>
      <c r="H30" s="4" t="s">
        <v>1052</v>
      </c>
      <c r="I30" s="1">
        <v>38.436232228533299</v>
      </c>
      <c r="J30" s="1">
        <v>6285</v>
      </c>
      <c r="K30" s="1" t="s">
        <v>32</v>
      </c>
      <c r="L30" s="1" t="s">
        <v>52</v>
      </c>
      <c r="M30" s="1">
        <v>29.72</v>
      </c>
      <c r="N30" s="1">
        <v>45</v>
      </c>
      <c r="O30" s="1">
        <v>38</v>
      </c>
      <c r="P30" s="1">
        <v>0.41234606046761801</v>
      </c>
      <c r="Q30" s="1" t="s">
        <v>14</v>
      </c>
      <c r="R30" s="1">
        <v>0</v>
      </c>
      <c r="S30" s="1">
        <v>4.3309999999999998E-3</v>
      </c>
    </row>
    <row r="31" spans="1:19" hidden="1" outlineLevel="2" collapsed="1">
      <c r="A31" s="1" t="s">
        <v>11</v>
      </c>
      <c r="B31" s="1" t="b">
        <v>1</v>
      </c>
      <c r="C31" s="1" t="s">
        <v>1046</v>
      </c>
      <c r="D31" s="2" t="s">
        <v>47</v>
      </c>
      <c r="E31" s="3" t="s">
        <v>34</v>
      </c>
      <c r="F31" s="3">
        <v>1.05200167805739</v>
      </c>
      <c r="G31" s="1">
        <v>8.2910375004829895E-4</v>
      </c>
      <c r="H31" s="4" t="s">
        <v>1052</v>
      </c>
      <c r="I31" s="1">
        <v>38.391217062400003</v>
      </c>
      <c r="J31" s="1">
        <v>6276</v>
      </c>
      <c r="K31" s="1" t="s">
        <v>32</v>
      </c>
      <c r="L31" s="1" t="s">
        <v>35</v>
      </c>
      <c r="M31" s="1" t="s">
        <v>14</v>
      </c>
      <c r="N31" s="1" t="s">
        <v>14</v>
      </c>
      <c r="O31" s="1" t="s">
        <v>14</v>
      </c>
      <c r="P31" s="1" t="s">
        <v>14</v>
      </c>
      <c r="Q31" s="1">
        <v>5.5712952613830602</v>
      </c>
      <c r="R31" s="1">
        <v>0</v>
      </c>
      <c r="S31" s="1">
        <v>2.3259999999999999E-2</v>
      </c>
    </row>
    <row r="32" spans="1:19" hidden="1" outlineLevel="2" collapsed="1">
      <c r="A32" s="1" t="s">
        <v>11</v>
      </c>
      <c r="B32" s="1" t="b">
        <v>1</v>
      </c>
      <c r="C32" s="1" t="s">
        <v>1046</v>
      </c>
      <c r="D32" s="2" t="s">
        <v>47</v>
      </c>
      <c r="E32" s="3" t="s">
        <v>31</v>
      </c>
      <c r="F32" s="3">
        <v>1.05200167805739</v>
      </c>
      <c r="G32" s="1">
        <v>8.2910375004829895E-4</v>
      </c>
      <c r="H32" s="4" t="s">
        <v>1052</v>
      </c>
      <c r="I32" s="1">
        <v>38.391217062400003</v>
      </c>
      <c r="J32" s="1">
        <v>6276</v>
      </c>
      <c r="K32" s="1" t="s">
        <v>32</v>
      </c>
      <c r="L32" s="1" t="s">
        <v>53</v>
      </c>
      <c r="M32" s="1">
        <v>24.66</v>
      </c>
      <c r="N32" s="1">
        <v>45</v>
      </c>
      <c r="O32" s="1">
        <v>38</v>
      </c>
      <c r="P32" s="1">
        <v>1.32106658643046</v>
      </c>
      <c r="Q32" s="1" t="s">
        <v>14</v>
      </c>
      <c r="R32" s="1">
        <v>1.5330000000000001E-3</v>
      </c>
      <c r="S32" s="1">
        <v>3.0759999999999999E-2</v>
      </c>
    </row>
    <row r="33" spans="1:19" hidden="1" outlineLevel="1" collapsed="1">
      <c r="A33" s="1" t="s">
        <v>40</v>
      </c>
      <c r="B33" s="1" t="s">
        <v>11</v>
      </c>
      <c r="C33" s="1" t="s">
        <v>1046</v>
      </c>
      <c r="D33" s="2" t="s">
        <v>41</v>
      </c>
      <c r="E33" s="3" t="s">
        <v>14</v>
      </c>
      <c r="F33" s="3">
        <v>1.0369999999999999E-3</v>
      </c>
      <c r="H33" s="4" t="s">
        <v>1052</v>
      </c>
    </row>
    <row r="34" spans="1:19" hidden="1" outlineLevel="2" collapsed="1">
      <c r="A34" s="1" t="s">
        <v>6</v>
      </c>
      <c r="B34" s="1" t="s">
        <v>15</v>
      </c>
      <c r="C34" s="1" t="s">
        <v>1046</v>
      </c>
      <c r="D34" s="2" t="s">
        <v>8</v>
      </c>
      <c r="E34" s="3" t="s">
        <v>16</v>
      </c>
      <c r="F34" s="3" t="s">
        <v>17</v>
      </c>
      <c r="G34" s="1" t="s">
        <v>18</v>
      </c>
      <c r="H34" s="4" t="s">
        <v>1052</v>
      </c>
      <c r="I34" s="1" t="s">
        <v>20</v>
      </c>
      <c r="J34" s="1" t="s">
        <v>21</v>
      </c>
      <c r="K34" s="1" t="s">
        <v>22</v>
      </c>
      <c r="L34" s="1" t="s">
        <v>23</v>
      </c>
      <c r="M34" s="1" t="s">
        <v>24</v>
      </c>
      <c r="N34" s="1" t="s">
        <v>25</v>
      </c>
      <c r="O34" s="1" t="s">
        <v>26</v>
      </c>
      <c r="P34" s="1" t="s">
        <v>27</v>
      </c>
      <c r="Q34" s="1" t="s">
        <v>28</v>
      </c>
      <c r="R34" s="1" t="s">
        <v>29</v>
      </c>
      <c r="S34" s="1" t="s">
        <v>30</v>
      </c>
    </row>
    <row r="35" spans="1:19" hidden="1" outlineLevel="2" collapsed="1">
      <c r="A35" s="1" t="s">
        <v>11</v>
      </c>
      <c r="B35" s="1" t="b">
        <v>1</v>
      </c>
      <c r="C35" s="1" t="s">
        <v>1046</v>
      </c>
      <c r="D35" s="2" t="s">
        <v>41</v>
      </c>
      <c r="E35" s="3" t="s">
        <v>31</v>
      </c>
      <c r="F35" s="3">
        <v>0.310701298245251</v>
      </c>
      <c r="G35" s="1">
        <v>2.6453140617377401E-4</v>
      </c>
      <c r="H35" s="4" t="s">
        <v>1052</v>
      </c>
      <c r="I35" s="1">
        <v>67.851331977866707</v>
      </c>
      <c r="J35" s="1">
        <v>12227</v>
      </c>
      <c r="K35" s="1" t="s">
        <v>32</v>
      </c>
      <c r="L35" s="1" t="s">
        <v>42</v>
      </c>
      <c r="M35" s="1">
        <v>23.19</v>
      </c>
      <c r="N35" s="1">
        <v>45</v>
      </c>
      <c r="O35" s="1">
        <v>38</v>
      </c>
      <c r="P35" s="1">
        <v>1.8954268555635601</v>
      </c>
      <c r="Q35" s="1" t="s">
        <v>14</v>
      </c>
      <c r="R35" s="1">
        <v>0</v>
      </c>
      <c r="S35" s="1">
        <v>3.9230000000000003E-3</v>
      </c>
    </row>
    <row r="36" spans="1:19" hidden="1" outlineLevel="2" collapsed="1">
      <c r="A36" s="1" t="s">
        <v>11</v>
      </c>
      <c r="B36" s="1" t="b">
        <v>1</v>
      </c>
      <c r="C36" s="1" t="s">
        <v>1046</v>
      </c>
      <c r="D36" s="2" t="s">
        <v>41</v>
      </c>
      <c r="E36" s="3" t="s">
        <v>34</v>
      </c>
      <c r="F36" s="3">
        <v>0.310701298245251</v>
      </c>
      <c r="G36" s="1">
        <v>2.6453140617377401E-4</v>
      </c>
      <c r="H36" s="4" t="s">
        <v>1052</v>
      </c>
      <c r="I36" s="1">
        <v>67.851331977866707</v>
      </c>
      <c r="J36" s="1">
        <v>12227</v>
      </c>
      <c r="K36" s="1" t="s">
        <v>32</v>
      </c>
      <c r="L36" s="1" t="s">
        <v>35</v>
      </c>
      <c r="M36" s="1" t="s">
        <v>14</v>
      </c>
      <c r="N36" s="1" t="s">
        <v>14</v>
      </c>
      <c r="O36" s="1" t="s">
        <v>14</v>
      </c>
      <c r="P36" s="1" t="s">
        <v>14</v>
      </c>
      <c r="Q36" s="1">
        <v>3.6395964622497599</v>
      </c>
      <c r="R36" s="1">
        <v>0</v>
      </c>
      <c r="S36" s="1">
        <v>1.0369999999999999E-3</v>
      </c>
    </row>
    <row r="37" spans="1:19" hidden="1" outlineLevel="2" collapsed="1">
      <c r="A37" s="1" t="s">
        <v>11</v>
      </c>
      <c r="B37" s="1" t="b">
        <v>1</v>
      </c>
      <c r="C37" s="1" t="s">
        <v>1046</v>
      </c>
      <c r="D37" s="2" t="s">
        <v>41</v>
      </c>
      <c r="E37" s="3" t="s">
        <v>31</v>
      </c>
      <c r="F37" s="3">
        <v>1.46297219971255</v>
      </c>
      <c r="G37" s="1">
        <v>1.8683640623748899E-3</v>
      </c>
      <c r="H37" s="4" t="s">
        <v>1052</v>
      </c>
      <c r="I37" s="1">
        <v>67.900151607733306</v>
      </c>
      <c r="J37" s="1">
        <v>12237</v>
      </c>
      <c r="K37" s="1" t="s">
        <v>32</v>
      </c>
      <c r="L37" s="1" t="s">
        <v>43</v>
      </c>
      <c r="M37" s="1">
        <v>42.75</v>
      </c>
      <c r="N37" s="1">
        <v>46</v>
      </c>
      <c r="O37" s="1">
        <v>39</v>
      </c>
      <c r="P37" s="1">
        <v>2.19096010134129E-2</v>
      </c>
      <c r="Q37" s="1" t="s">
        <v>14</v>
      </c>
      <c r="R37" s="1">
        <v>0</v>
      </c>
      <c r="S37" s="1">
        <v>1.2279999999999999E-2</v>
      </c>
    </row>
    <row r="38" spans="1:19" hidden="1" outlineLevel="2" collapsed="1">
      <c r="A38" s="1" t="s">
        <v>11</v>
      </c>
      <c r="B38" s="1" t="b">
        <v>1</v>
      </c>
      <c r="C38" s="1" t="s">
        <v>1046</v>
      </c>
      <c r="D38" s="2" t="s">
        <v>41</v>
      </c>
      <c r="E38" s="3" t="s">
        <v>34</v>
      </c>
      <c r="F38" s="3">
        <v>1.46297219971255</v>
      </c>
      <c r="G38" s="1">
        <v>1.8683640623748899E-3</v>
      </c>
      <c r="H38" s="4" t="s">
        <v>1052</v>
      </c>
      <c r="I38" s="1">
        <v>67.900151607733306</v>
      </c>
      <c r="J38" s="1">
        <v>12237</v>
      </c>
      <c r="K38" s="1" t="s">
        <v>32</v>
      </c>
      <c r="L38" s="1" t="s">
        <v>35</v>
      </c>
      <c r="M38" s="1" t="s">
        <v>14</v>
      </c>
      <c r="N38" s="1" t="s">
        <v>14</v>
      </c>
      <c r="O38" s="1" t="s">
        <v>14</v>
      </c>
      <c r="P38" s="1" t="s">
        <v>14</v>
      </c>
      <c r="Q38" s="1">
        <v>3.0546517372131299</v>
      </c>
      <c r="R38" s="1">
        <v>2.1280000000000001E-3</v>
      </c>
      <c r="S38" s="1">
        <v>0.15440000000000001</v>
      </c>
    </row>
    <row r="39" spans="1:19" hidden="1" outlineLevel="1" collapsed="1">
      <c r="A39" s="1" t="s">
        <v>7</v>
      </c>
      <c r="B39" s="1" t="s">
        <v>6</v>
      </c>
      <c r="C39" s="1" t="s">
        <v>1046</v>
      </c>
      <c r="D39" s="2" t="s">
        <v>8</v>
      </c>
      <c r="E39" s="3" t="s">
        <v>9</v>
      </c>
      <c r="F39" s="3" t="s">
        <v>10</v>
      </c>
      <c r="H39" s="4" t="s">
        <v>1052</v>
      </c>
    </row>
    <row r="40" spans="1:19" hidden="1" outlineLevel="1" collapsed="1">
      <c r="A40" s="1" t="s">
        <v>54</v>
      </c>
      <c r="B40" s="1" t="s">
        <v>11</v>
      </c>
      <c r="C40" s="1" t="s">
        <v>1046</v>
      </c>
      <c r="D40" s="2" t="s">
        <v>55</v>
      </c>
      <c r="E40" s="3" t="s">
        <v>14</v>
      </c>
      <c r="F40" s="3">
        <v>2.0380000000000001E-5</v>
      </c>
      <c r="H40" s="4" t="s">
        <v>1052</v>
      </c>
    </row>
    <row r="41" spans="1:19" hidden="1" outlineLevel="2" collapsed="1">
      <c r="A41" s="1" t="s">
        <v>6</v>
      </c>
      <c r="B41" s="1" t="s">
        <v>15</v>
      </c>
      <c r="C41" s="1" t="s">
        <v>1046</v>
      </c>
      <c r="D41" s="2" t="s">
        <v>8</v>
      </c>
      <c r="E41" s="3" t="s">
        <v>16</v>
      </c>
      <c r="F41" s="3" t="s">
        <v>17</v>
      </c>
      <c r="G41" s="1" t="s">
        <v>18</v>
      </c>
      <c r="H41" s="4" t="s">
        <v>1052</v>
      </c>
      <c r="I41" s="1" t="s">
        <v>20</v>
      </c>
      <c r="J41" s="1" t="s">
        <v>21</v>
      </c>
      <c r="K41" s="1" t="s">
        <v>22</v>
      </c>
      <c r="L41" s="1" t="s">
        <v>23</v>
      </c>
      <c r="M41" s="1" t="s">
        <v>24</v>
      </c>
      <c r="N41" s="1" t="s">
        <v>25</v>
      </c>
      <c r="O41" s="1" t="s">
        <v>26</v>
      </c>
      <c r="P41" s="1" t="s">
        <v>27</v>
      </c>
      <c r="Q41" s="1" t="s">
        <v>28</v>
      </c>
      <c r="R41" s="1" t="s">
        <v>29</v>
      </c>
      <c r="S41" s="1" t="s">
        <v>30</v>
      </c>
    </row>
    <row r="42" spans="1:19" hidden="1" outlineLevel="2" collapsed="1">
      <c r="A42" s="1" t="s">
        <v>11</v>
      </c>
      <c r="B42" s="1" t="b">
        <v>1</v>
      </c>
      <c r="C42" s="1" t="s">
        <v>1046</v>
      </c>
      <c r="D42" s="2" t="s">
        <v>55</v>
      </c>
      <c r="E42" s="3" t="s">
        <v>34</v>
      </c>
      <c r="F42" s="3">
        <v>1.5065688533663</v>
      </c>
      <c r="G42" s="1">
        <v>1.39576937484283E-3</v>
      </c>
      <c r="H42" s="4" t="s">
        <v>1052</v>
      </c>
      <c r="I42" s="1">
        <v>39.696591982400001</v>
      </c>
      <c r="J42" s="1">
        <v>6546</v>
      </c>
      <c r="K42" s="1" t="s">
        <v>32</v>
      </c>
      <c r="L42" s="1" t="s">
        <v>35</v>
      </c>
      <c r="M42" s="1" t="s">
        <v>14</v>
      </c>
      <c r="N42" s="1" t="s">
        <v>14</v>
      </c>
      <c r="O42" s="1" t="s">
        <v>14</v>
      </c>
      <c r="P42" s="1" t="s">
        <v>14</v>
      </c>
      <c r="Q42" s="1">
        <v>5.7094573974609402</v>
      </c>
      <c r="R42" s="1">
        <v>0</v>
      </c>
      <c r="S42" s="1">
        <v>2.0380000000000001E-5</v>
      </c>
    </row>
    <row r="43" spans="1:19" hidden="1" outlineLevel="2" collapsed="1">
      <c r="A43" s="1" t="s">
        <v>11</v>
      </c>
      <c r="B43" s="1" t="b">
        <v>1</v>
      </c>
      <c r="C43" s="1" t="s">
        <v>1046</v>
      </c>
      <c r="D43" s="2" t="s">
        <v>55</v>
      </c>
      <c r="E43" s="3" t="s">
        <v>31</v>
      </c>
      <c r="F43" s="3">
        <v>1.5065688533663</v>
      </c>
      <c r="G43" s="1">
        <v>1.39576937484283E-3</v>
      </c>
      <c r="H43" s="4" t="s">
        <v>1052</v>
      </c>
      <c r="I43" s="1">
        <v>39.696591982400001</v>
      </c>
      <c r="J43" s="1">
        <v>6546</v>
      </c>
      <c r="K43" s="1" t="s">
        <v>32</v>
      </c>
      <c r="L43" s="1" t="s">
        <v>56</v>
      </c>
      <c r="M43" s="1">
        <v>69.91</v>
      </c>
      <c r="N43" s="1">
        <v>47</v>
      </c>
      <c r="O43" s="1">
        <v>40</v>
      </c>
      <c r="P43" s="1">
        <v>5.4446702666130603E-5</v>
      </c>
      <c r="Q43" s="1" t="s">
        <v>14</v>
      </c>
      <c r="R43" s="1">
        <v>0</v>
      </c>
      <c r="S43" s="1">
        <v>1.7880000000000002E-5</v>
      </c>
    </row>
    <row r="44" spans="1:19" hidden="1" outlineLevel="1" collapsed="1">
      <c r="A44" s="1" t="s">
        <v>7</v>
      </c>
      <c r="B44" s="1" t="s">
        <v>6</v>
      </c>
      <c r="C44" s="1" t="s">
        <v>1046</v>
      </c>
      <c r="D44" s="2" t="s">
        <v>8</v>
      </c>
      <c r="E44" s="3" t="s">
        <v>9</v>
      </c>
      <c r="F44" s="3" t="s">
        <v>10</v>
      </c>
      <c r="H44" s="4" t="s">
        <v>1052</v>
      </c>
    </row>
    <row r="45" spans="1:19" hidden="1" outlineLevel="1" collapsed="1">
      <c r="A45" s="1" t="s">
        <v>57</v>
      </c>
      <c r="B45" s="1" t="s">
        <v>11</v>
      </c>
      <c r="C45" s="1" t="s">
        <v>1046</v>
      </c>
      <c r="D45" s="2" t="s">
        <v>58</v>
      </c>
      <c r="E45" s="3" t="s">
        <v>14</v>
      </c>
      <c r="F45" s="3">
        <v>1.1780000000000001E-2</v>
      </c>
      <c r="H45" s="4" t="s">
        <v>1052</v>
      </c>
    </row>
    <row r="46" spans="1:19" hidden="1" outlineLevel="2" collapsed="1">
      <c r="A46" s="1" t="s">
        <v>6</v>
      </c>
      <c r="B46" s="1" t="s">
        <v>15</v>
      </c>
      <c r="C46" s="1" t="s">
        <v>1046</v>
      </c>
      <c r="D46" s="2" t="s">
        <v>8</v>
      </c>
      <c r="E46" s="3" t="s">
        <v>16</v>
      </c>
      <c r="F46" s="3" t="s">
        <v>17</v>
      </c>
      <c r="G46" s="1" t="s">
        <v>18</v>
      </c>
      <c r="H46" s="4" t="s">
        <v>1052</v>
      </c>
      <c r="I46" s="1" t="s">
        <v>20</v>
      </c>
      <c r="J46" s="1" t="s">
        <v>21</v>
      </c>
      <c r="K46" s="1" t="s">
        <v>22</v>
      </c>
      <c r="L46" s="1" t="s">
        <v>23</v>
      </c>
      <c r="M46" s="1" t="s">
        <v>24</v>
      </c>
      <c r="N46" s="1" t="s">
        <v>25</v>
      </c>
      <c r="O46" s="1" t="s">
        <v>26</v>
      </c>
      <c r="P46" s="1" t="s">
        <v>27</v>
      </c>
      <c r="Q46" s="1" t="s">
        <v>28</v>
      </c>
      <c r="R46" s="1" t="s">
        <v>29</v>
      </c>
      <c r="S46" s="1" t="s">
        <v>30</v>
      </c>
    </row>
    <row r="47" spans="1:19" hidden="1" outlineLevel="2" collapsed="1">
      <c r="A47" s="1" t="s">
        <v>11</v>
      </c>
      <c r="B47" s="1" t="b">
        <v>1</v>
      </c>
      <c r="C47" s="1" t="s">
        <v>1046</v>
      </c>
      <c r="D47" s="2" t="s">
        <v>58</v>
      </c>
      <c r="E47" s="3" t="s">
        <v>34</v>
      </c>
      <c r="F47" s="3">
        <v>0.54938862291829904</v>
      </c>
      <c r="G47" s="1">
        <v>2.82728020920331E-4</v>
      </c>
      <c r="H47" s="4" t="s">
        <v>1052</v>
      </c>
      <c r="I47" s="1">
        <v>43.675311326933297</v>
      </c>
      <c r="J47" s="1">
        <v>7362</v>
      </c>
      <c r="K47" s="1" t="s">
        <v>32</v>
      </c>
      <c r="L47" s="1" t="s">
        <v>35</v>
      </c>
      <c r="M47" s="1" t="s">
        <v>14</v>
      </c>
      <c r="N47" s="1" t="s">
        <v>14</v>
      </c>
      <c r="O47" s="1" t="s">
        <v>14</v>
      </c>
      <c r="P47" s="1" t="s">
        <v>14</v>
      </c>
      <c r="Q47" s="1">
        <v>3.5516095161438002</v>
      </c>
      <c r="R47" s="1">
        <v>0</v>
      </c>
      <c r="S47" s="1">
        <v>1.1780000000000001E-2</v>
      </c>
    </row>
    <row r="48" spans="1:19" hidden="1" outlineLevel="2" collapsed="1">
      <c r="A48" s="1" t="s">
        <v>11</v>
      </c>
      <c r="B48" s="1" t="b">
        <v>1</v>
      </c>
      <c r="C48" s="1" t="s">
        <v>1046</v>
      </c>
      <c r="D48" s="2" t="s">
        <v>58</v>
      </c>
      <c r="E48" s="3" t="s">
        <v>31</v>
      </c>
      <c r="F48" s="3">
        <v>0.54938862291829904</v>
      </c>
      <c r="G48" s="1">
        <v>2.82728020920331E-4</v>
      </c>
      <c r="H48" s="4" t="s">
        <v>1052</v>
      </c>
      <c r="I48" s="1">
        <v>43.675311326933297</v>
      </c>
      <c r="J48" s="1">
        <v>7362</v>
      </c>
      <c r="K48" s="1" t="s">
        <v>32</v>
      </c>
      <c r="L48" s="1" t="s">
        <v>59</v>
      </c>
      <c r="M48" s="1">
        <v>26.87</v>
      </c>
      <c r="N48" s="1">
        <v>44</v>
      </c>
      <c r="O48" s="1">
        <v>37</v>
      </c>
      <c r="P48" s="1">
        <v>0.59579709471620401</v>
      </c>
      <c r="Q48" s="1" t="s">
        <v>14</v>
      </c>
      <c r="R48" s="1">
        <v>0</v>
      </c>
      <c r="S48" s="1">
        <v>1.3950000000000001E-2</v>
      </c>
    </row>
    <row r="49" spans="1:19" hidden="1" outlineLevel="1" collapsed="1">
      <c r="A49" s="1" t="s">
        <v>60</v>
      </c>
      <c r="B49" s="1" t="s">
        <v>11</v>
      </c>
      <c r="C49" s="1" t="s">
        <v>1046</v>
      </c>
      <c r="D49" s="2" t="s">
        <v>58</v>
      </c>
      <c r="E49" s="3" t="s">
        <v>14</v>
      </c>
      <c r="F49" s="3">
        <v>3.1570000000000001E-3</v>
      </c>
      <c r="H49" s="4" t="s">
        <v>1052</v>
      </c>
    </row>
    <row r="50" spans="1:19" hidden="1" outlineLevel="2" collapsed="1">
      <c r="A50" s="1" t="s">
        <v>6</v>
      </c>
      <c r="B50" s="1" t="s">
        <v>15</v>
      </c>
      <c r="C50" s="1" t="s">
        <v>1046</v>
      </c>
      <c r="D50" s="2" t="s">
        <v>8</v>
      </c>
      <c r="E50" s="3" t="s">
        <v>16</v>
      </c>
      <c r="F50" s="3" t="s">
        <v>17</v>
      </c>
      <c r="G50" s="1" t="s">
        <v>18</v>
      </c>
      <c r="H50" s="4" t="s">
        <v>1052</v>
      </c>
      <c r="I50" s="1" t="s">
        <v>20</v>
      </c>
      <c r="J50" s="1" t="s">
        <v>21</v>
      </c>
      <c r="K50" s="1" t="s">
        <v>22</v>
      </c>
      <c r="L50" s="1" t="s">
        <v>23</v>
      </c>
      <c r="M50" s="1" t="s">
        <v>24</v>
      </c>
      <c r="N50" s="1" t="s">
        <v>25</v>
      </c>
      <c r="O50" s="1" t="s">
        <v>26</v>
      </c>
      <c r="P50" s="1" t="s">
        <v>27</v>
      </c>
      <c r="Q50" s="1" t="s">
        <v>28</v>
      </c>
      <c r="R50" s="1" t="s">
        <v>29</v>
      </c>
      <c r="S50" s="1" t="s">
        <v>30</v>
      </c>
    </row>
    <row r="51" spans="1:19" hidden="1" outlineLevel="2" collapsed="1">
      <c r="A51" s="1" t="s">
        <v>11</v>
      </c>
      <c r="B51" s="1" t="b">
        <v>1</v>
      </c>
      <c r="C51" s="1" t="s">
        <v>1046</v>
      </c>
      <c r="D51" s="2" t="s">
        <v>58</v>
      </c>
      <c r="E51" s="3" t="s">
        <v>34</v>
      </c>
      <c r="F51" s="3">
        <v>1.80365243309542</v>
      </c>
      <c r="G51" s="1">
        <v>1.53570703128025E-3</v>
      </c>
      <c r="H51" s="4" t="s">
        <v>1052</v>
      </c>
      <c r="I51" s="1">
        <v>62.547872033600001</v>
      </c>
      <c r="J51" s="1">
        <v>11157</v>
      </c>
      <c r="K51" s="1" t="s">
        <v>32</v>
      </c>
      <c r="L51" s="1" t="s">
        <v>35</v>
      </c>
      <c r="M51" s="1" t="s">
        <v>14</v>
      </c>
      <c r="N51" s="1" t="s">
        <v>14</v>
      </c>
      <c r="O51" s="1" t="s">
        <v>14</v>
      </c>
      <c r="P51" s="1" t="s">
        <v>14</v>
      </c>
      <c r="Q51" s="1">
        <v>4.3987288475036603</v>
      </c>
      <c r="R51" s="1">
        <v>0</v>
      </c>
      <c r="S51" s="1">
        <v>3.1570000000000001E-3</v>
      </c>
    </row>
    <row r="52" spans="1:19" hidden="1" outlineLevel="2" collapsed="1">
      <c r="A52" s="1" t="s">
        <v>11</v>
      </c>
      <c r="B52" s="1" t="b">
        <v>1</v>
      </c>
      <c r="C52" s="1" t="s">
        <v>1046</v>
      </c>
      <c r="D52" s="2" t="s">
        <v>58</v>
      </c>
      <c r="E52" s="3" t="s">
        <v>31</v>
      </c>
      <c r="F52" s="3">
        <v>1.80365243309542</v>
      </c>
      <c r="G52" s="1">
        <v>1.53570703128025E-3</v>
      </c>
      <c r="H52" s="4" t="s">
        <v>1052</v>
      </c>
      <c r="I52" s="1">
        <v>62.547872033600001</v>
      </c>
      <c r="J52" s="1">
        <v>11157</v>
      </c>
      <c r="K52" s="1" t="s">
        <v>32</v>
      </c>
      <c r="L52" s="1" t="s">
        <v>61</v>
      </c>
      <c r="M52" s="1">
        <v>59.74</v>
      </c>
      <c r="N52" s="1">
        <v>46</v>
      </c>
      <c r="O52" s="1">
        <v>39</v>
      </c>
      <c r="P52" s="1">
        <v>5.0738430678527095E-4</v>
      </c>
      <c r="Q52" s="1" t="s">
        <v>14</v>
      </c>
      <c r="R52" s="1">
        <v>0</v>
      </c>
      <c r="S52" s="1">
        <v>3.2680000000000001E-3</v>
      </c>
    </row>
    <row r="53" spans="1:19" hidden="1" outlineLevel="2" collapsed="1">
      <c r="A53" s="1" t="s">
        <v>11</v>
      </c>
      <c r="B53" s="1" t="b">
        <v>1</v>
      </c>
      <c r="C53" s="1" t="s">
        <v>1046</v>
      </c>
      <c r="D53" s="2" t="s">
        <v>58</v>
      </c>
      <c r="E53" s="3" t="s">
        <v>34</v>
      </c>
      <c r="F53" s="3">
        <v>1.3018617654572799</v>
      </c>
      <c r="G53" s="1">
        <v>1.10846093753025E-3</v>
      </c>
      <c r="H53" s="4" t="s">
        <v>1052</v>
      </c>
      <c r="I53" s="1">
        <v>62.517827358399998</v>
      </c>
      <c r="J53" s="1">
        <v>11151</v>
      </c>
      <c r="K53" s="1" t="s">
        <v>32</v>
      </c>
      <c r="L53" s="1" t="s">
        <v>35</v>
      </c>
      <c r="M53" s="1" t="s">
        <v>14</v>
      </c>
      <c r="N53" s="1" t="s">
        <v>14</v>
      </c>
      <c r="O53" s="1" t="s">
        <v>14</v>
      </c>
      <c r="P53" s="1" t="s">
        <v>14</v>
      </c>
      <c r="Q53" s="1">
        <v>3.7589969635009801</v>
      </c>
      <c r="R53" s="1">
        <v>0</v>
      </c>
      <c r="S53" s="1">
        <v>1.353E-2</v>
      </c>
    </row>
    <row r="54" spans="1:19" hidden="1" outlineLevel="2" collapsed="1">
      <c r="A54" s="1" t="s">
        <v>11</v>
      </c>
      <c r="B54" s="1" t="b">
        <v>1</v>
      </c>
      <c r="C54" s="1" t="s">
        <v>1046</v>
      </c>
      <c r="D54" s="2" t="s">
        <v>58</v>
      </c>
      <c r="E54" s="3" t="s">
        <v>31</v>
      </c>
      <c r="F54" s="3">
        <v>1.3018617654572799</v>
      </c>
      <c r="G54" s="1">
        <v>1.10846093753025E-3</v>
      </c>
      <c r="H54" s="4" t="s">
        <v>1052</v>
      </c>
      <c r="I54" s="1">
        <v>62.517827358399998</v>
      </c>
      <c r="J54" s="1">
        <v>11151</v>
      </c>
      <c r="K54" s="1" t="s">
        <v>32</v>
      </c>
      <c r="L54" s="1" t="s">
        <v>62</v>
      </c>
      <c r="M54" s="1">
        <v>29.7</v>
      </c>
      <c r="N54" s="1">
        <v>46</v>
      </c>
      <c r="O54" s="1">
        <v>39</v>
      </c>
      <c r="P54" s="1">
        <v>0.50045309151122397</v>
      </c>
      <c r="Q54" s="1" t="s">
        <v>14</v>
      </c>
      <c r="R54" s="1">
        <v>1.5330000000000001E-3</v>
      </c>
      <c r="S54" s="1">
        <v>3.354E-2</v>
      </c>
    </row>
    <row r="55" spans="1:19" hidden="1" outlineLevel="2" collapsed="1">
      <c r="A55" s="1" t="s">
        <v>11</v>
      </c>
      <c r="B55" s="1" t="b">
        <v>1</v>
      </c>
      <c r="C55" s="1" t="s">
        <v>1046</v>
      </c>
      <c r="D55" s="2" t="s">
        <v>58</v>
      </c>
      <c r="E55" s="3" t="s">
        <v>31</v>
      </c>
      <c r="F55" s="3">
        <v>1.7240718052539401</v>
      </c>
      <c r="G55" s="1">
        <v>9.7863244794401294E-4</v>
      </c>
      <c r="H55" s="4" t="s">
        <v>1052</v>
      </c>
      <c r="I55" s="1">
        <v>62.611557610666701</v>
      </c>
      <c r="J55" s="1">
        <v>11170</v>
      </c>
      <c r="K55" s="1" t="s">
        <v>32</v>
      </c>
      <c r="L55" s="1" t="s">
        <v>63</v>
      </c>
      <c r="M55" s="1">
        <v>14.5</v>
      </c>
      <c r="N55" s="1">
        <v>46</v>
      </c>
      <c r="O55" s="1">
        <v>39</v>
      </c>
      <c r="P55" s="1">
        <v>17.236834448967102</v>
      </c>
      <c r="Q55" s="1" t="s">
        <v>14</v>
      </c>
      <c r="R55" s="1">
        <v>2.4139999999999999E-3</v>
      </c>
      <c r="S55" s="1">
        <v>4.2860000000000002E-2</v>
      </c>
    </row>
    <row r="56" spans="1:19" collapsed="1">
      <c r="A56" s="1" t="s">
        <v>65</v>
      </c>
      <c r="B56" s="1" t="s">
        <v>64</v>
      </c>
      <c r="C56" s="1" t="s">
        <v>1046</v>
      </c>
      <c r="D56" s="2">
        <v>62.027000000000001</v>
      </c>
      <c r="E56" s="3">
        <v>35.7945425361156</v>
      </c>
      <c r="F56" s="3">
        <v>553.23</v>
      </c>
      <c r="G56" s="1">
        <v>17</v>
      </c>
      <c r="H56" s="4" t="s">
        <v>1052</v>
      </c>
    </row>
    <row r="57" spans="1:19" hidden="1" outlineLevel="1" collapsed="1">
      <c r="A57" s="1" t="s">
        <v>7</v>
      </c>
      <c r="B57" s="1" t="s">
        <v>6</v>
      </c>
      <c r="C57" s="1" t="s">
        <v>1046</v>
      </c>
      <c r="D57" s="2" t="s">
        <v>8</v>
      </c>
      <c r="E57" s="3" t="s">
        <v>9</v>
      </c>
      <c r="F57" s="3" t="s">
        <v>10</v>
      </c>
      <c r="H57" s="4" t="s">
        <v>1052</v>
      </c>
    </row>
    <row r="58" spans="1:19" hidden="1" outlineLevel="1" collapsed="1">
      <c r="A58" s="1" t="s">
        <v>66</v>
      </c>
      <c r="B58" s="1" t="s">
        <v>11</v>
      </c>
      <c r="C58" s="1" t="s">
        <v>1046</v>
      </c>
      <c r="D58" s="2" t="s">
        <v>67</v>
      </c>
      <c r="E58" s="3" t="s">
        <v>68</v>
      </c>
      <c r="F58" s="3">
        <v>2.0379999999999999E-2</v>
      </c>
      <c r="H58" s="4" t="s">
        <v>1052</v>
      </c>
    </row>
    <row r="59" spans="1:19" hidden="1" outlineLevel="2" collapsed="1">
      <c r="A59" s="1" t="s">
        <v>6</v>
      </c>
      <c r="B59" s="1" t="s">
        <v>15</v>
      </c>
      <c r="C59" s="1" t="s">
        <v>1046</v>
      </c>
      <c r="D59" s="2" t="s">
        <v>8</v>
      </c>
      <c r="E59" s="3" t="s">
        <v>16</v>
      </c>
      <c r="F59" s="3" t="s">
        <v>17</v>
      </c>
      <c r="G59" s="1" t="s">
        <v>18</v>
      </c>
      <c r="H59" s="4" t="s">
        <v>1052</v>
      </c>
      <c r="I59" s="1" t="s">
        <v>20</v>
      </c>
      <c r="J59" s="1" t="s">
        <v>21</v>
      </c>
      <c r="K59" s="1" t="s">
        <v>22</v>
      </c>
      <c r="L59" s="1" t="s">
        <v>23</v>
      </c>
      <c r="M59" s="1" t="s">
        <v>24</v>
      </c>
      <c r="N59" s="1" t="s">
        <v>25</v>
      </c>
      <c r="O59" s="1" t="s">
        <v>26</v>
      </c>
      <c r="P59" s="1" t="s">
        <v>27</v>
      </c>
      <c r="Q59" s="1" t="s">
        <v>28</v>
      </c>
      <c r="R59" s="1" t="s">
        <v>29</v>
      </c>
      <c r="S59" s="1" t="s">
        <v>30</v>
      </c>
    </row>
    <row r="60" spans="1:19" hidden="1" outlineLevel="2" collapsed="1">
      <c r="A60" s="1" t="s">
        <v>11</v>
      </c>
      <c r="B60" s="1" t="b">
        <v>1</v>
      </c>
      <c r="C60" s="1" t="s">
        <v>1046</v>
      </c>
      <c r="D60" s="2" t="s">
        <v>67</v>
      </c>
      <c r="E60" s="3" t="s">
        <v>34</v>
      </c>
      <c r="F60" s="3">
        <v>0.937664250765183</v>
      </c>
      <c r="G60" s="1">
        <v>1.08540374992128E-3</v>
      </c>
      <c r="H60" s="4" t="s">
        <v>1052</v>
      </c>
      <c r="I60" s="1">
        <v>68.910420293599998</v>
      </c>
      <c r="J60" s="1">
        <v>12442</v>
      </c>
      <c r="K60" s="1" t="s">
        <v>32</v>
      </c>
      <c r="L60" s="1" t="s">
        <v>35</v>
      </c>
      <c r="M60" s="1" t="s">
        <v>14</v>
      </c>
      <c r="N60" s="1" t="s">
        <v>14</v>
      </c>
      <c r="O60" s="1" t="s">
        <v>14</v>
      </c>
      <c r="P60" s="1" t="s">
        <v>14</v>
      </c>
      <c r="Q60" s="1">
        <v>4.0374288558959996</v>
      </c>
      <c r="R60" s="1">
        <v>0</v>
      </c>
      <c r="S60" s="1">
        <v>2.0379999999999999E-2</v>
      </c>
    </row>
    <row r="61" spans="1:19" hidden="1" outlineLevel="2" collapsed="1">
      <c r="A61" s="1" t="s">
        <v>11</v>
      </c>
      <c r="B61" s="1" t="b">
        <v>1</v>
      </c>
      <c r="C61" s="1" t="s">
        <v>1046</v>
      </c>
      <c r="D61" s="2" t="s">
        <v>67</v>
      </c>
      <c r="E61" s="3" t="s">
        <v>31</v>
      </c>
      <c r="F61" s="3">
        <v>0.937664250765183</v>
      </c>
      <c r="G61" s="1">
        <v>1.08540374992128E-3</v>
      </c>
      <c r="H61" s="4" t="s">
        <v>1052</v>
      </c>
      <c r="I61" s="1">
        <v>68.910420293599998</v>
      </c>
      <c r="J61" s="1">
        <v>12442</v>
      </c>
      <c r="K61" s="1" t="s">
        <v>32</v>
      </c>
      <c r="L61" s="1" t="s">
        <v>69</v>
      </c>
      <c r="M61" s="1">
        <v>35.58</v>
      </c>
      <c r="N61" s="1">
        <v>46</v>
      </c>
      <c r="O61" s="1">
        <v>39</v>
      </c>
      <c r="P61" s="1">
        <v>0.123696126258122</v>
      </c>
      <c r="Q61" s="1" t="s">
        <v>14</v>
      </c>
      <c r="R61" s="1">
        <v>0</v>
      </c>
      <c r="S61" s="1">
        <v>8.515E-3</v>
      </c>
    </row>
    <row r="62" spans="1:19" hidden="1" outlineLevel="1" collapsed="1">
      <c r="A62" s="1" t="s">
        <v>70</v>
      </c>
      <c r="B62" s="1" t="s">
        <v>11</v>
      </c>
      <c r="C62" s="1" t="s">
        <v>1046</v>
      </c>
      <c r="D62" s="2" t="s">
        <v>67</v>
      </c>
      <c r="E62" s="3" t="s">
        <v>14</v>
      </c>
      <c r="F62" s="3">
        <v>1.6219999999999998E-2</v>
      </c>
      <c r="H62" s="4" t="s">
        <v>1052</v>
      </c>
    </row>
    <row r="63" spans="1:19" hidden="1" outlineLevel="2" collapsed="1">
      <c r="A63" s="1" t="s">
        <v>6</v>
      </c>
      <c r="B63" s="1" t="s">
        <v>15</v>
      </c>
      <c r="C63" s="1" t="s">
        <v>1046</v>
      </c>
      <c r="D63" s="2" t="s">
        <v>8</v>
      </c>
      <c r="E63" s="3" t="s">
        <v>16</v>
      </c>
      <c r="F63" s="3" t="s">
        <v>17</v>
      </c>
      <c r="G63" s="1" t="s">
        <v>18</v>
      </c>
      <c r="H63" s="4" t="s">
        <v>1052</v>
      </c>
      <c r="I63" s="1" t="s">
        <v>20</v>
      </c>
      <c r="J63" s="1" t="s">
        <v>21</v>
      </c>
      <c r="K63" s="1" t="s">
        <v>22</v>
      </c>
      <c r="L63" s="1" t="s">
        <v>23</v>
      </c>
      <c r="M63" s="1" t="s">
        <v>24</v>
      </c>
      <c r="N63" s="1" t="s">
        <v>25</v>
      </c>
      <c r="O63" s="1" t="s">
        <v>26</v>
      </c>
      <c r="P63" s="1" t="s">
        <v>27</v>
      </c>
      <c r="Q63" s="1" t="s">
        <v>28</v>
      </c>
      <c r="R63" s="1" t="s">
        <v>29</v>
      </c>
      <c r="S63" s="1" t="s">
        <v>30</v>
      </c>
    </row>
    <row r="64" spans="1:19" hidden="1" outlineLevel="2" collapsed="1">
      <c r="A64" s="1" t="s">
        <v>11</v>
      </c>
      <c r="B64" s="1" t="b">
        <v>1</v>
      </c>
      <c r="C64" s="1" t="s">
        <v>1046</v>
      </c>
      <c r="D64" s="2" t="s">
        <v>67</v>
      </c>
      <c r="E64" s="3" t="s">
        <v>34</v>
      </c>
      <c r="F64" s="3">
        <v>0.82296054849682199</v>
      </c>
      <c r="G64" s="1">
        <v>4.1936507826297498E-4</v>
      </c>
      <c r="H64" s="4" t="s">
        <v>1052</v>
      </c>
      <c r="I64" s="1">
        <v>29.629605302133299</v>
      </c>
      <c r="J64" s="1">
        <v>4451</v>
      </c>
      <c r="K64" s="1" t="s">
        <v>32</v>
      </c>
      <c r="L64" s="1" t="s">
        <v>35</v>
      </c>
      <c r="M64" s="1" t="s">
        <v>14</v>
      </c>
      <c r="N64" s="1" t="s">
        <v>14</v>
      </c>
      <c r="O64" s="1" t="s">
        <v>14</v>
      </c>
      <c r="P64" s="1" t="s">
        <v>14</v>
      </c>
      <c r="Q64" s="1">
        <v>3.0564560890197798</v>
      </c>
      <c r="R64" s="1">
        <v>0</v>
      </c>
      <c r="S64" s="1">
        <v>1.6219999999999998E-2</v>
      </c>
    </row>
    <row r="65" spans="1:19" hidden="1" outlineLevel="2" collapsed="1">
      <c r="A65" s="1" t="s">
        <v>11</v>
      </c>
      <c r="B65" s="1" t="b">
        <v>1</v>
      </c>
      <c r="C65" s="1" t="s">
        <v>1046</v>
      </c>
      <c r="D65" s="2" t="s">
        <v>67</v>
      </c>
      <c r="E65" s="3" t="s">
        <v>31</v>
      </c>
      <c r="F65" s="3">
        <v>0.82296054849682199</v>
      </c>
      <c r="G65" s="1">
        <v>4.1936507826297498E-4</v>
      </c>
      <c r="H65" s="4" t="s">
        <v>1052</v>
      </c>
      <c r="I65" s="1">
        <v>29.629605302133299</v>
      </c>
      <c r="J65" s="1">
        <v>4451</v>
      </c>
      <c r="K65" s="1" t="s">
        <v>32</v>
      </c>
      <c r="L65" s="1" t="s">
        <v>71</v>
      </c>
      <c r="M65" s="1">
        <v>16.149999999999999</v>
      </c>
      <c r="N65" s="1">
        <v>44</v>
      </c>
      <c r="O65" s="1">
        <v>37</v>
      </c>
      <c r="P65" s="1">
        <v>6.5749000526258099</v>
      </c>
      <c r="Q65" s="1" t="s">
        <v>14</v>
      </c>
      <c r="R65" s="1">
        <v>2.4139999999999999E-3</v>
      </c>
      <c r="S65" s="1">
        <v>6.2520000000000006E-2</v>
      </c>
    </row>
    <row r="66" spans="1:19" hidden="1" outlineLevel="1" collapsed="1">
      <c r="A66" s="1" t="s">
        <v>66</v>
      </c>
      <c r="B66" s="1" t="s">
        <v>11</v>
      </c>
      <c r="C66" s="1" t="s">
        <v>1046</v>
      </c>
      <c r="D66" s="2" t="s">
        <v>67</v>
      </c>
      <c r="E66" s="3" t="s">
        <v>14</v>
      </c>
      <c r="F66" s="3">
        <v>8.2780000000000006E-2</v>
      </c>
      <c r="H66" s="4" t="s">
        <v>1052</v>
      </c>
    </row>
    <row r="67" spans="1:19" hidden="1" outlineLevel="2" collapsed="1">
      <c r="A67" s="1" t="s">
        <v>6</v>
      </c>
      <c r="B67" s="1" t="s">
        <v>15</v>
      </c>
      <c r="C67" s="1" t="s">
        <v>1046</v>
      </c>
      <c r="D67" s="2" t="s">
        <v>8</v>
      </c>
      <c r="E67" s="3" t="s">
        <v>16</v>
      </c>
      <c r="F67" s="3" t="s">
        <v>17</v>
      </c>
      <c r="G67" s="1" t="s">
        <v>18</v>
      </c>
      <c r="H67" s="4" t="s">
        <v>1052</v>
      </c>
      <c r="I67" s="1" t="s">
        <v>20</v>
      </c>
      <c r="J67" s="1" t="s">
        <v>21</v>
      </c>
      <c r="K67" s="1" t="s">
        <v>22</v>
      </c>
      <c r="L67" s="1" t="s">
        <v>23</v>
      </c>
      <c r="M67" s="1" t="s">
        <v>24</v>
      </c>
      <c r="N67" s="1" t="s">
        <v>25</v>
      </c>
      <c r="O67" s="1" t="s">
        <v>26</v>
      </c>
      <c r="P67" s="1" t="s">
        <v>27</v>
      </c>
      <c r="Q67" s="1" t="s">
        <v>28</v>
      </c>
      <c r="R67" s="1" t="s">
        <v>29</v>
      </c>
      <c r="S67" s="1" t="s">
        <v>30</v>
      </c>
    </row>
    <row r="68" spans="1:19" hidden="1" outlineLevel="2" collapsed="1">
      <c r="A68" s="1" t="s">
        <v>11</v>
      </c>
      <c r="B68" s="1" t="b">
        <v>1</v>
      </c>
      <c r="C68" s="1" t="s">
        <v>1046</v>
      </c>
      <c r="D68" s="2" t="s">
        <v>67</v>
      </c>
      <c r="E68" s="3" t="s">
        <v>34</v>
      </c>
      <c r="F68" s="3">
        <v>1.06862332696283</v>
      </c>
      <c r="G68" s="1">
        <v>1.22845062492161E-3</v>
      </c>
      <c r="H68" s="4" t="s">
        <v>1052</v>
      </c>
      <c r="I68" s="1">
        <v>73.713910647199995</v>
      </c>
      <c r="J68" s="1">
        <v>13409</v>
      </c>
      <c r="K68" s="1" t="s">
        <v>32</v>
      </c>
      <c r="L68" s="1" t="s">
        <v>35</v>
      </c>
      <c r="M68" s="1" t="s">
        <v>14</v>
      </c>
      <c r="N68" s="1" t="s">
        <v>14</v>
      </c>
      <c r="O68" s="1" t="s">
        <v>14</v>
      </c>
      <c r="P68" s="1" t="s">
        <v>14</v>
      </c>
      <c r="Q68" s="1">
        <v>4.0289545059204102</v>
      </c>
      <c r="R68" s="1">
        <v>0</v>
      </c>
      <c r="S68" s="1">
        <v>8.2780000000000006E-2</v>
      </c>
    </row>
    <row r="69" spans="1:19" hidden="1" outlineLevel="2" collapsed="1">
      <c r="A69" s="1" t="s">
        <v>11</v>
      </c>
      <c r="B69" s="1" t="b">
        <v>1</v>
      </c>
      <c r="C69" s="1" t="s">
        <v>1046</v>
      </c>
      <c r="D69" s="2" t="s">
        <v>67</v>
      </c>
      <c r="E69" s="3" t="s">
        <v>31</v>
      </c>
      <c r="F69" s="3">
        <v>1.06862332696283</v>
      </c>
      <c r="G69" s="1">
        <v>1.22845062492161E-3</v>
      </c>
      <c r="H69" s="4" t="s">
        <v>1052</v>
      </c>
      <c r="I69" s="1">
        <v>73.713910647199995</v>
      </c>
      <c r="J69" s="1">
        <v>13409</v>
      </c>
      <c r="K69" s="1" t="s">
        <v>32</v>
      </c>
      <c r="L69" s="1" t="s">
        <v>72</v>
      </c>
      <c r="M69" s="1">
        <v>28.28</v>
      </c>
      <c r="N69" s="1">
        <v>46</v>
      </c>
      <c r="O69" s="1">
        <v>39</v>
      </c>
      <c r="P69" s="1">
        <v>0.68494203431219602</v>
      </c>
      <c r="Q69" s="1" t="s">
        <v>14</v>
      </c>
      <c r="R69" s="1">
        <v>4.235E-3</v>
      </c>
      <c r="S69" s="1">
        <v>0.10920000000000001</v>
      </c>
    </row>
    <row r="70" spans="1:19" collapsed="1">
      <c r="A70" s="1" t="s">
        <v>74</v>
      </c>
      <c r="B70" s="1" t="s">
        <v>73</v>
      </c>
      <c r="C70" s="1" t="s">
        <v>1046</v>
      </c>
      <c r="D70" s="2">
        <v>50.164000000000001</v>
      </c>
      <c r="E70" s="3">
        <v>39.523809523809497</v>
      </c>
      <c r="F70" s="3">
        <v>461.70431038720199</v>
      </c>
      <c r="G70" s="1">
        <v>16</v>
      </c>
      <c r="H70" s="4" t="s">
        <v>1052</v>
      </c>
    </row>
    <row r="71" spans="1:19" hidden="1" outlineLevel="1" collapsed="1">
      <c r="A71" s="1" t="s">
        <v>7</v>
      </c>
      <c r="B71" s="1" t="s">
        <v>6</v>
      </c>
      <c r="C71" s="1" t="s">
        <v>1046</v>
      </c>
      <c r="D71" s="2" t="s">
        <v>8</v>
      </c>
      <c r="E71" s="3" t="s">
        <v>9</v>
      </c>
      <c r="F71" s="3" t="s">
        <v>10</v>
      </c>
      <c r="H71" s="4" t="s">
        <v>1052</v>
      </c>
    </row>
    <row r="72" spans="1:19" hidden="1" outlineLevel="1" collapsed="1">
      <c r="A72" s="1" t="s">
        <v>75</v>
      </c>
      <c r="B72" s="1" t="s">
        <v>11</v>
      </c>
      <c r="C72" s="1" t="s">
        <v>1046</v>
      </c>
      <c r="D72" s="2" t="s">
        <v>76</v>
      </c>
      <c r="E72" s="3" t="s">
        <v>14</v>
      </c>
      <c r="F72" s="3">
        <v>2.809E-2</v>
      </c>
      <c r="H72" s="4" t="s">
        <v>1052</v>
      </c>
    </row>
    <row r="73" spans="1:19" hidden="1" outlineLevel="2" collapsed="1">
      <c r="A73" s="1" t="s">
        <v>6</v>
      </c>
      <c r="B73" s="1" t="s">
        <v>15</v>
      </c>
      <c r="C73" s="1" t="s">
        <v>1046</v>
      </c>
      <c r="D73" s="2" t="s">
        <v>8</v>
      </c>
      <c r="E73" s="3" t="s">
        <v>16</v>
      </c>
      <c r="F73" s="3" t="s">
        <v>17</v>
      </c>
      <c r="G73" s="1" t="s">
        <v>18</v>
      </c>
      <c r="H73" s="4" t="s">
        <v>1052</v>
      </c>
      <c r="I73" s="1" t="s">
        <v>20</v>
      </c>
      <c r="J73" s="1" t="s">
        <v>21</v>
      </c>
      <c r="K73" s="1" t="s">
        <v>22</v>
      </c>
      <c r="L73" s="1" t="s">
        <v>23</v>
      </c>
      <c r="M73" s="1" t="s">
        <v>24</v>
      </c>
      <c r="N73" s="1" t="s">
        <v>25</v>
      </c>
      <c r="O73" s="1" t="s">
        <v>26</v>
      </c>
      <c r="P73" s="1" t="s">
        <v>27</v>
      </c>
      <c r="Q73" s="1" t="s">
        <v>28</v>
      </c>
      <c r="R73" s="1" t="s">
        <v>29</v>
      </c>
      <c r="S73" s="1" t="s">
        <v>30</v>
      </c>
    </row>
    <row r="74" spans="1:19" hidden="1" outlineLevel="2" collapsed="1">
      <c r="A74" s="1" t="s">
        <v>11</v>
      </c>
      <c r="B74" s="1" t="b">
        <v>1</v>
      </c>
      <c r="C74" s="1" t="s">
        <v>1046</v>
      </c>
      <c r="D74" s="2" t="s">
        <v>76</v>
      </c>
      <c r="E74" s="3" t="s">
        <v>34</v>
      </c>
      <c r="F74" s="3">
        <v>0.580930785689871</v>
      </c>
      <c r="G74" s="1">
        <v>5.6640656259787604E-4</v>
      </c>
      <c r="H74" s="4" t="s">
        <v>1052</v>
      </c>
      <c r="I74" s="1">
        <v>86.391989853066704</v>
      </c>
      <c r="J74" s="1">
        <v>15847</v>
      </c>
      <c r="K74" s="1" t="s">
        <v>32</v>
      </c>
      <c r="L74" s="1" t="s">
        <v>35</v>
      </c>
      <c r="M74" s="1" t="s">
        <v>14</v>
      </c>
      <c r="N74" s="1" t="s">
        <v>14</v>
      </c>
      <c r="O74" s="1" t="s">
        <v>14</v>
      </c>
      <c r="P74" s="1" t="s">
        <v>14</v>
      </c>
      <c r="Q74" s="1">
        <v>2.5327622890472399</v>
      </c>
      <c r="R74" s="1">
        <v>0</v>
      </c>
      <c r="S74" s="1">
        <v>2.809E-2</v>
      </c>
    </row>
    <row r="75" spans="1:19" hidden="1" outlineLevel="2" collapsed="1">
      <c r="A75" s="1" t="s">
        <v>11</v>
      </c>
      <c r="B75" s="1" t="b">
        <v>1</v>
      </c>
      <c r="C75" s="1" t="s">
        <v>1046</v>
      </c>
      <c r="D75" s="2" t="s">
        <v>76</v>
      </c>
      <c r="E75" s="3" t="s">
        <v>31</v>
      </c>
      <c r="F75" s="3">
        <v>0.580930785689871</v>
      </c>
      <c r="G75" s="1">
        <v>5.6640656259787604E-4</v>
      </c>
      <c r="H75" s="4" t="s">
        <v>1052</v>
      </c>
      <c r="I75" s="1">
        <v>86.391989853066704</v>
      </c>
      <c r="J75" s="1">
        <v>15847</v>
      </c>
      <c r="K75" s="1" t="s">
        <v>32</v>
      </c>
      <c r="L75" s="1" t="s">
        <v>77</v>
      </c>
      <c r="M75" s="1">
        <v>12.43</v>
      </c>
      <c r="N75" s="1">
        <v>46</v>
      </c>
      <c r="O75" s="1">
        <v>39</v>
      </c>
      <c r="P75" s="1">
        <v>26.742342803060001</v>
      </c>
      <c r="Q75" s="1" t="s">
        <v>14</v>
      </c>
      <c r="R75" s="1">
        <v>1.5330000000000001E-3</v>
      </c>
      <c r="S75" s="1">
        <v>3.6360000000000003E-2</v>
      </c>
    </row>
    <row r="76" spans="1:19" collapsed="1">
      <c r="A76" s="1" t="s">
        <v>79</v>
      </c>
      <c r="B76" s="1" t="s">
        <v>78</v>
      </c>
      <c r="C76" s="1" t="s">
        <v>1046</v>
      </c>
      <c r="D76" s="2">
        <v>58.792000000000002</v>
      </c>
      <c r="E76" s="3">
        <v>42.123287671232902</v>
      </c>
      <c r="F76" s="3">
        <v>517.78532404658495</v>
      </c>
      <c r="G76" s="1">
        <v>15</v>
      </c>
      <c r="H76" s="4" t="s">
        <v>1052</v>
      </c>
    </row>
    <row r="77" spans="1:19" hidden="1" outlineLevel="1" collapsed="1">
      <c r="A77" s="1" t="s">
        <v>7</v>
      </c>
      <c r="B77" s="1" t="s">
        <v>6</v>
      </c>
      <c r="C77" s="1" t="s">
        <v>1046</v>
      </c>
      <c r="D77" s="2" t="s">
        <v>8</v>
      </c>
      <c r="E77" s="3" t="s">
        <v>9</v>
      </c>
      <c r="F77" s="3" t="s">
        <v>10</v>
      </c>
      <c r="H77" s="4" t="s">
        <v>1052</v>
      </c>
    </row>
    <row r="78" spans="1:19" hidden="1" outlineLevel="1" collapsed="1">
      <c r="A78" s="1" t="s">
        <v>80</v>
      </c>
      <c r="B78" s="1" t="s">
        <v>11</v>
      </c>
      <c r="C78" s="1" t="s">
        <v>1046</v>
      </c>
      <c r="D78" s="2" t="s">
        <v>81</v>
      </c>
      <c r="E78" s="3" t="s">
        <v>14</v>
      </c>
      <c r="F78" s="3">
        <v>3.8180000000000002E-3</v>
      </c>
      <c r="H78" s="4" t="s">
        <v>1052</v>
      </c>
    </row>
    <row r="79" spans="1:19" hidden="1" outlineLevel="2" collapsed="1">
      <c r="A79" s="1" t="s">
        <v>6</v>
      </c>
      <c r="B79" s="1" t="s">
        <v>15</v>
      </c>
      <c r="C79" s="1" t="s">
        <v>1046</v>
      </c>
      <c r="D79" s="2" t="s">
        <v>8</v>
      </c>
      <c r="E79" s="3" t="s">
        <v>16</v>
      </c>
      <c r="F79" s="3" t="s">
        <v>17</v>
      </c>
      <c r="G79" s="1" t="s">
        <v>18</v>
      </c>
      <c r="H79" s="4" t="s">
        <v>1052</v>
      </c>
      <c r="I79" s="1" t="s">
        <v>20</v>
      </c>
      <c r="J79" s="1" t="s">
        <v>21</v>
      </c>
      <c r="K79" s="1" t="s">
        <v>22</v>
      </c>
      <c r="L79" s="1" t="s">
        <v>23</v>
      </c>
      <c r="M79" s="1" t="s">
        <v>24</v>
      </c>
      <c r="N79" s="1" t="s">
        <v>25</v>
      </c>
      <c r="O79" s="1" t="s">
        <v>26</v>
      </c>
      <c r="P79" s="1" t="s">
        <v>27</v>
      </c>
      <c r="Q79" s="1" t="s">
        <v>28</v>
      </c>
      <c r="R79" s="1" t="s">
        <v>29</v>
      </c>
      <c r="S79" s="1" t="s">
        <v>30</v>
      </c>
    </row>
    <row r="80" spans="1:19" hidden="1" outlineLevel="2" collapsed="1">
      <c r="A80" s="1" t="s">
        <v>11</v>
      </c>
      <c r="B80" s="1" t="b">
        <v>1</v>
      </c>
      <c r="C80" s="1" t="s">
        <v>1046</v>
      </c>
      <c r="D80" s="2" t="s">
        <v>81</v>
      </c>
      <c r="E80" s="3" t="s">
        <v>31</v>
      </c>
      <c r="F80" s="3">
        <v>0.77760333044404195</v>
      </c>
      <c r="G80" s="1">
        <v>5.6681046885387299E-4</v>
      </c>
      <c r="H80" s="4" t="s">
        <v>1052</v>
      </c>
      <c r="I80" s="1">
        <v>64.227023871466699</v>
      </c>
      <c r="J80" s="1">
        <v>11496</v>
      </c>
      <c r="K80" s="1" t="s">
        <v>32</v>
      </c>
      <c r="L80" s="1" t="s">
        <v>82</v>
      </c>
      <c r="M80" s="1">
        <v>74.209999999999994</v>
      </c>
      <c r="N80" s="1">
        <v>42</v>
      </c>
      <c r="O80" s="1">
        <v>35</v>
      </c>
      <c r="P80" s="1">
        <v>7.5426784762016701E-6</v>
      </c>
      <c r="Q80" s="1" t="s">
        <v>14</v>
      </c>
      <c r="R80" s="1">
        <v>0</v>
      </c>
      <c r="S80" s="1">
        <v>2.9950000000000002E-4</v>
      </c>
    </row>
    <row r="81" spans="1:19" hidden="1" outlineLevel="2" collapsed="1">
      <c r="A81" s="1" t="s">
        <v>11</v>
      </c>
      <c r="B81" s="1" t="b">
        <v>1</v>
      </c>
      <c r="C81" s="1" t="s">
        <v>1046</v>
      </c>
      <c r="D81" s="2" t="s">
        <v>81</v>
      </c>
      <c r="E81" s="3" t="s">
        <v>34</v>
      </c>
      <c r="F81" s="3">
        <v>0.77760333044404195</v>
      </c>
      <c r="G81" s="1">
        <v>5.6681046885387299E-4</v>
      </c>
      <c r="H81" s="4" t="s">
        <v>1052</v>
      </c>
      <c r="I81" s="1">
        <v>64.227023871466699</v>
      </c>
      <c r="J81" s="1">
        <v>11496</v>
      </c>
      <c r="K81" s="1" t="s">
        <v>32</v>
      </c>
      <c r="L81" s="1" t="s">
        <v>35</v>
      </c>
      <c r="M81" s="1" t="s">
        <v>14</v>
      </c>
      <c r="N81" s="1" t="s">
        <v>14</v>
      </c>
      <c r="O81" s="1" t="s">
        <v>14</v>
      </c>
      <c r="P81" s="1" t="s">
        <v>14</v>
      </c>
      <c r="Q81" s="1">
        <v>4.2437376976013201</v>
      </c>
      <c r="R81" s="1">
        <v>0</v>
      </c>
      <c r="S81" s="1">
        <v>3.8180000000000002E-3</v>
      </c>
    </row>
    <row r="82" spans="1:19" collapsed="1">
      <c r="A82" s="1" t="s">
        <v>84</v>
      </c>
      <c r="B82" s="1" t="s">
        <v>83</v>
      </c>
      <c r="C82" s="1" t="s">
        <v>1046</v>
      </c>
      <c r="D82" s="2">
        <v>65.998999999999995</v>
      </c>
      <c r="E82" s="3">
        <v>29.037267080745298</v>
      </c>
      <c r="F82" s="3">
        <v>332.35347741620598</v>
      </c>
      <c r="G82" s="1">
        <v>15</v>
      </c>
      <c r="H82" s="4" t="s">
        <v>1052</v>
      </c>
    </row>
    <row r="83" spans="1:19" hidden="1" outlineLevel="1" collapsed="1">
      <c r="A83" s="1" t="s">
        <v>7</v>
      </c>
      <c r="B83" s="1" t="s">
        <v>6</v>
      </c>
      <c r="C83" s="1" t="s">
        <v>1046</v>
      </c>
      <c r="D83" s="2" t="s">
        <v>8</v>
      </c>
      <c r="E83" s="3" t="s">
        <v>9</v>
      </c>
      <c r="F83" s="3" t="s">
        <v>10</v>
      </c>
      <c r="H83" s="4" t="s">
        <v>1052</v>
      </c>
    </row>
    <row r="84" spans="1:19" hidden="1" outlineLevel="1" collapsed="1">
      <c r="A84" s="1" t="s">
        <v>85</v>
      </c>
      <c r="B84" s="1" t="s">
        <v>11</v>
      </c>
      <c r="C84" s="1" t="s">
        <v>1046</v>
      </c>
      <c r="D84" s="2" t="s">
        <v>86</v>
      </c>
      <c r="E84" s="3" t="s">
        <v>14</v>
      </c>
      <c r="F84" s="3">
        <v>1.524E-3</v>
      </c>
      <c r="H84" s="4" t="s">
        <v>1052</v>
      </c>
    </row>
    <row r="85" spans="1:19" hidden="1" outlineLevel="2" collapsed="1">
      <c r="A85" s="1" t="s">
        <v>6</v>
      </c>
      <c r="B85" s="1" t="s">
        <v>15</v>
      </c>
      <c r="C85" s="1" t="s">
        <v>1046</v>
      </c>
      <c r="D85" s="2" t="s">
        <v>8</v>
      </c>
      <c r="E85" s="3" t="s">
        <v>16</v>
      </c>
      <c r="F85" s="3" t="s">
        <v>17</v>
      </c>
      <c r="G85" s="1" t="s">
        <v>18</v>
      </c>
      <c r="H85" s="4" t="s">
        <v>1052</v>
      </c>
      <c r="I85" s="1" t="s">
        <v>20</v>
      </c>
      <c r="J85" s="1" t="s">
        <v>21</v>
      </c>
      <c r="K85" s="1" t="s">
        <v>22</v>
      </c>
      <c r="L85" s="1" t="s">
        <v>23</v>
      </c>
      <c r="M85" s="1" t="s">
        <v>24</v>
      </c>
      <c r="N85" s="1" t="s">
        <v>25</v>
      </c>
      <c r="O85" s="1" t="s">
        <v>26</v>
      </c>
      <c r="P85" s="1" t="s">
        <v>27</v>
      </c>
      <c r="Q85" s="1" t="s">
        <v>28</v>
      </c>
      <c r="R85" s="1" t="s">
        <v>29</v>
      </c>
      <c r="S85" s="1" t="s">
        <v>30</v>
      </c>
    </row>
    <row r="86" spans="1:19" hidden="1" outlineLevel="2" collapsed="1">
      <c r="A86" s="1" t="s">
        <v>11</v>
      </c>
      <c r="B86" s="1" t="b">
        <v>1</v>
      </c>
      <c r="C86" s="1" t="s">
        <v>1046</v>
      </c>
      <c r="D86" s="2" t="s">
        <v>86</v>
      </c>
      <c r="E86" s="3" t="s">
        <v>31</v>
      </c>
      <c r="F86" s="3">
        <v>0.83065000187418303</v>
      </c>
      <c r="G86" s="1">
        <v>4.9586812504761203E-4</v>
      </c>
      <c r="H86" s="4" t="s">
        <v>1052</v>
      </c>
      <c r="I86" s="1">
        <v>38.514767559200003</v>
      </c>
      <c r="J86" s="1">
        <v>6301</v>
      </c>
      <c r="K86" s="1" t="s">
        <v>32</v>
      </c>
      <c r="L86" s="1" t="s">
        <v>87</v>
      </c>
      <c r="M86" s="1">
        <v>42.16</v>
      </c>
      <c r="N86" s="1">
        <v>47</v>
      </c>
      <c r="O86" s="1">
        <v>40</v>
      </c>
      <c r="P86" s="1">
        <v>3.1179081515559901E-2</v>
      </c>
      <c r="Q86" s="1" t="s">
        <v>14</v>
      </c>
      <c r="R86" s="1">
        <v>0</v>
      </c>
      <c r="S86" s="1">
        <v>6.9880000000000003E-3</v>
      </c>
    </row>
    <row r="87" spans="1:19" hidden="1" outlineLevel="2" collapsed="1">
      <c r="A87" s="1" t="s">
        <v>11</v>
      </c>
      <c r="B87" s="1" t="b">
        <v>1</v>
      </c>
      <c r="C87" s="1" t="s">
        <v>1046</v>
      </c>
      <c r="D87" s="2" t="s">
        <v>86</v>
      </c>
      <c r="E87" s="3" t="s">
        <v>34</v>
      </c>
      <c r="F87" s="3">
        <v>0.83065000187418303</v>
      </c>
      <c r="G87" s="1">
        <v>4.9586812504761203E-4</v>
      </c>
      <c r="H87" s="4" t="s">
        <v>1052</v>
      </c>
      <c r="I87" s="1">
        <v>38.514767559200003</v>
      </c>
      <c r="J87" s="1">
        <v>6301</v>
      </c>
      <c r="K87" s="1" t="s">
        <v>32</v>
      </c>
      <c r="L87" s="1" t="s">
        <v>35</v>
      </c>
      <c r="M87" s="1" t="s">
        <v>14</v>
      </c>
      <c r="N87" s="1" t="s">
        <v>14</v>
      </c>
      <c r="O87" s="1" t="s">
        <v>14</v>
      </c>
      <c r="P87" s="1" t="s">
        <v>14</v>
      </c>
      <c r="Q87" s="1">
        <v>3.6208808422088601</v>
      </c>
      <c r="R87" s="1">
        <v>0</v>
      </c>
      <c r="S87" s="1">
        <v>1.091E-2</v>
      </c>
    </row>
    <row r="88" spans="1:19" hidden="1" outlineLevel="2" collapsed="1">
      <c r="A88" s="1" t="s">
        <v>11</v>
      </c>
      <c r="B88" s="1" t="b">
        <v>1</v>
      </c>
      <c r="C88" s="1" t="s">
        <v>1046</v>
      </c>
      <c r="D88" s="2" t="s">
        <v>86</v>
      </c>
      <c r="E88" s="3" t="s">
        <v>34</v>
      </c>
      <c r="F88" s="3">
        <v>1.07672431575075</v>
      </c>
      <c r="G88" s="1">
        <v>9.6414843756065195E-4</v>
      </c>
      <c r="H88" s="4" t="s">
        <v>1052</v>
      </c>
      <c r="I88" s="1">
        <v>38.555402578133297</v>
      </c>
      <c r="J88" s="1">
        <v>6309</v>
      </c>
      <c r="K88" s="1" t="s">
        <v>32</v>
      </c>
      <c r="L88" s="1" t="s">
        <v>35</v>
      </c>
      <c r="M88" s="1" t="s">
        <v>14</v>
      </c>
      <c r="N88" s="1" t="s">
        <v>14</v>
      </c>
      <c r="O88" s="1" t="s">
        <v>14</v>
      </c>
      <c r="P88" s="1" t="s">
        <v>14</v>
      </c>
      <c r="Q88" s="1">
        <v>5.0448737144470197</v>
      </c>
      <c r="R88" s="1">
        <v>0</v>
      </c>
      <c r="S88" s="1">
        <v>1.524E-3</v>
      </c>
    </row>
    <row r="89" spans="1:19" hidden="1" outlineLevel="2" collapsed="1">
      <c r="A89" s="1" t="s">
        <v>11</v>
      </c>
      <c r="B89" s="1" t="b">
        <v>1</v>
      </c>
      <c r="C89" s="1" t="s">
        <v>1046</v>
      </c>
      <c r="D89" s="2" t="s">
        <v>86</v>
      </c>
      <c r="E89" s="3" t="s">
        <v>31</v>
      </c>
      <c r="F89" s="3">
        <v>1.07672431575075</v>
      </c>
      <c r="G89" s="1">
        <v>9.6414843756065195E-4</v>
      </c>
      <c r="H89" s="4" t="s">
        <v>1052</v>
      </c>
      <c r="I89" s="1">
        <v>38.555402578133297</v>
      </c>
      <c r="J89" s="1">
        <v>6309</v>
      </c>
      <c r="K89" s="1" t="s">
        <v>32</v>
      </c>
      <c r="L89" s="1" t="s">
        <v>88</v>
      </c>
      <c r="M89" s="1">
        <v>87.19</v>
      </c>
      <c r="N89" s="1">
        <v>47</v>
      </c>
      <c r="O89" s="1">
        <v>40</v>
      </c>
      <c r="P89" s="1">
        <v>9.7927725832983693E-7</v>
      </c>
      <c r="Q89" s="1" t="s">
        <v>14</v>
      </c>
      <c r="R89" s="1">
        <v>0</v>
      </c>
      <c r="S89" s="1">
        <v>1.144E-4</v>
      </c>
    </row>
    <row r="90" spans="1:19" hidden="1" outlineLevel="1" collapsed="1">
      <c r="A90" s="1" t="s">
        <v>89</v>
      </c>
      <c r="B90" s="1" t="s">
        <v>11</v>
      </c>
      <c r="C90" s="1" t="s">
        <v>1046</v>
      </c>
      <c r="D90" s="2" t="s">
        <v>90</v>
      </c>
      <c r="E90" s="3" t="s">
        <v>91</v>
      </c>
      <c r="F90" s="3">
        <v>8.6359999999999996E-3</v>
      </c>
      <c r="H90" s="4" t="s">
        <v>1052</v>
      </c>
    </row>
    <row r="91" spans="1:19" hidden="1" outlineLevel="2" collapsed="1">
      <c r="A91" s="1" t="s">
        <v>6</v>
      </c>
      <c r="B91" s="1" t="s">
        <v>15</v>
      </c>
      <c r="C91" s="1" t="s">
        <v>1046</v>
      </c>
      <c r="D91" s="2" t="s">
        <v>8</v>
      </c>
      <c r="E91" s="3" t="s">
        <v>16</v>
      </c>
      <c r="F91" s="3" t="s">
        <v>17</v>
      </c>
      <c r="G91" s="1" t="s">
        <v>18</v>
      </c>
      <c r="H91" s="4" t="s">
        <v>1052</v>
      </c>
      <c r="I91" s="1" t="s">
        <v>20</v>
      </c>
      <c r="J91" s="1" t="s">
        <v>21</v>
      </c>
      <c r="K91" s="1" t="s">
        <v>22</v>
      </c>
      <c r="L91" s="1" t="s">
        <v>23</v>
      </c>
      <c r="M91" s="1" t="s">
        <v>24</v>
      </c>
      <c r="N91" s="1" t="s">
        <v>25</v>
      </c>
      <c r="O91" s="1" t="s">
        <v>26</v>
      </c>
      <c r="P91" s="1" t="s">
        <v>27</v>
      </c>
      <c r="Q91" s="1" t="s">
        <v>28</v>
      </c>
      <c r="R91" s="1" t="s">
        <v>29</v>
      </c>
      <c r="S91" s="1" t="s">
        <v>30</v>
      </c>
    </row>
    <row r="92" spans="1:19" hidden="1" outlineLevel="2" collapsed="1">
      <c r="A92" s="1" t="s">
        <v>11</v>
      </c>
      <c r="B92" s="1" t="b">
        <v>1</v>
      </c>
      <c r="C92" s="1" t="s">
        <v>1046</v>
      </c>
      <c r="D92" s="2" t="s">
        <v>90</v>
      </c>
      <c r="E92" s="3" t="s">
        <v>34</v>
      </c>
      <c r="F92" s="3">
        <v>0.85471453156930999</v>
      </c>
      <c r="G92" s="1">
        <v>6.8368812486374597E-4</v>
      </c>
      <c r="H92" s="4" t="s">
        <v>1052</v>
      </c>
      <c r="I92" s="1">
        <v>38.460400099466703</v>
      </c>
      <c r="J92" s="1">
        <v>6290</v>
      </c>
      <c r="K92" s="1" t="s">
        <v>32</v>
      </c>
      <c r="L92" s="1" t="s">
        <v>35</v>
      </c>
      <c r="M92" s="1" t="s">
        <v>14</v>
      </c>
      <c r="N92" s="1" t="s">
        <v>14</v>
      </c>
      <c r="O92" s="1" t="s">
        <v>14</v>
      </c>
      <c r="P92" s="1" t="s">
        <v>14</v>
      </c>
      <c r="Q92" s="1">
        <v>4.7305679321289098</v>
      </c>
      <c r="R92" s="1">
        <v>0</v>
      </c>
      <c r="S92" s="1">
        <v>8.6359999999999996E-3</v>
      </c>
    </row>
    <row r="93" spans="1:19" hidden="1" outlineLevel="2" collapsed="1">
      <c r="A93" s="1" t="s">
        <v>11</v>
      </c>
      <c r="B93" s="1" t="b">
        <v>1</v>
      </c>
      <c r="C93" s="1" t="s">
        <v>1046</v>
      </c>
      <c r="D93" s="2" t="s">
        <v>90</v>
      </c>
      <c r="E93" s="3" t="s">
        <v>31</v>
      </c>
      <c r="F93" s="3">
        <v>0.85471453156930999</v>
      </c>
      <c r="G93" s="1">
        <v>6.8368812486374597E-4</v>
      </c>
      <c r="H93" s="4" t="s">
        <v>1052</v>
      </c>
      <c r="I93" s="1">
        <v>38.460400099466703</v>
      </c>
      <c r="J93" s="1">
        <v>6290</v>
      </c>
      <c r="K93" s="1" t="s">
        <v>32</v>
      </c>
      <c r="L93" s="1" t="s">
        <v>92</v>
      </c>
      <c r="M93" s="1">
        <v>35.840000000000003</v>
      </c>
      <c r="N93" s="1">
        <v>46</v>
      </c>
      <c r="O93" s="1">
        <v>39</v>
      </c>
      <c r="P93" s="1">
        <v>0.127427877827196</v>
      </c>
      <c r="Q93" s="1" t="s">
        <v>14</v>
      </c>
      <c r="R93" s="1">
        <v>0</v>
      </c>
      <c r="S93" s="1">
        <v>7.8209999999999998E-3</v>
      </c>
    </row>
    <row r="94" spans="1:19" hidden="1" outlineLevel="1" collapsed="1">
      <c r="A94" s="1" t="s">
        <v>93</v>
      </c>
      <c r="B94" s="1" t="s">
        <v>11</v>
      </c>
      <c r="C94" s="1" t="s">
        <v>1046</v>
      </c>
      <c r="D94" s="2" t="s">
        <v>94</v>
      </c>
      <c r="E94" s="3" t="s">
        <v>14</v>
      </c>
      <c r="F94" s="3">
        <v>3.542E-2</v>
      </c>
      <c r="H94" s="4" t="s">
        <v>1052</v>
      </c>
    </row>
    <row r="95" spans="1:19" hidden="1" outlineLevel="2" collapsed="1">
      <c r="A95" s="1" t="s">
        <v>6</v>
      </c>
      <c r="B95" s="1" t="s">
        <v>15</v>
      </c>
      <c r="C95" s="1" t="s">
        <v>1046</v>
      </c>
      <c r="D95" s="2" t="s">
        <v>8</v>
      </c>
      <c r="E95" s="3" t="s">
        <v>16</v>
      </c>
      <c r="F95" s="3" t="s">
        <v>17</v>
      </c>
      <c r="G95" s="1" t="s">
        <v>18</v>
      </c>
      <c r="H95" s="4" t="s">
        <v>1052</v>
      </c>
      <c r="I95" s="1" t="s">
        <v>20</v>
      </c>
      <c r="J95" s="1" t="s">
        <v>21</v>
      </c>
      <c r="K95" s="1" t="s">
        <v>22</v>
      </c>
      <c r="L95" s="1" t="s">
        <v>23</v>
      </c>
      <c r="M95" s="1" t="s">
        <v>24</v>
      </c>
      <c r="N95" s="1" t="s">
        <v>25</v>
      </c>
      <c r="O95" s="1" t="s">
        <v>26</v>
      </c>
      <c r="P95" s="1" t="s">
        <v>27</v>
      </c>
      <c r="Q95" s="1" t="s">
        <v>28</v>
      </c>
      <c r="R95" s="1" t="s">
        <v>29</v>
      </c>
      <c r="S95" s="1" t="s">
        <v>30</v>
      </c>
    </row>
    <row r="96" spans="1:19" hidden="1" outlineLevel="2" collapsed="1">
      <c r="A96" s="1" t="s">
        <v>11</v>
      </c>
      <c r="B96" s="1" t="b">
        <v>1</v>
      </c>
      <c r="C96" s="1" t="s">
        <v>1046</v>
      </c>
      <c r="D96" s="2" t="s">
        <v>94</v>
      </c>
      <c r="E96" s="3" t="s">
        <v>34</v>
      </c>
      <c r="F96" s="3">
        <v>0.95810138390211097</v>
      </c>
      <c r="G96" s="1">
        <v>5.1860145837660299E-4</v>
      </c>
      <c r="H96" s="4" t="s">
        <v>1052</v>
      </c>
      <c r="I96" s="1">
        <v>40.285257697600002</v>
      </c>
      <c r="J96" s="1">
        <v>6668</v>
      </c>
      <c r="K96" s="1" t="s">
        <v>32</v>
      </c>
      <c r="L96" s="1" t="s">
        <v>35</v>
      </c>
      <c r="M96" s="1" t="s">
        <v>14</v>
      </c>
      <c r="N96" s="1" t="s">
        <v>14</v>
      </c>
      <c r="O96" s="1" t="s">
        <v>14</v>
      </c>
      <c r="P96" s="1" t="s">
        <v>14</v>
      </c>
      <c r="Q96" s="1">
        <v>3.7618999481201199</v>
      </c>
      <c r="R96" s="1">
        <v>0</v>
      </c>
      <c r="S96" s="1">
        <v>3.542E-2</v>
      </c>
    </row>
    <row r="97" spans="1:19" hidden="1" outlineLevel="2" collapsed="1">
      <c r="A97" s="1" t="s">
        <v>11</v>
      </c>
      <c r="B97" s="1" t="b">
        <v>1</v>
      </c>
      <c r="C97" s="1" t="s">
        <v>1046</v>
      </c>
      <c r="D97" s="2" t="s">
        <v>94</v>
      </c>
      <c r="E97" s="3" t="s">
        <v>31</v>
      </c>
      <c r="F97" s="3">
        <v>0.95810138390211097</v>
      </c>
      <c r="G97" s="1">
        <v>5.1860145837660299E-4</v>
      </c>
      <c r="H97" s="4" t="s">
        <v>1052</v>
      </c>
      <c r="I97" s="1">
        <v>40.285257697600002</v>
      </c>
      <c r="J97" s="1">
        <v>6668</v>
      </c>
      <c r="K97" s="1" t="s">
        <v>32</v>
      </c>
      <c r="L97" s="1" t="s">
        <v>95</v>
      </c>
      <c r="M97" s="1">
        <v>25.29</v>
      </c>
      <c r="N97" s="1">
        <v>46</v>
      </c>
      <c r="O97" s="1">
        <v>39</v>
      </c>
      <c r="P97" s="1">
        <v>1.32489378376844</v>
      </c>
      <c r="Q97" s="1" t="s">
        <v>14</v>
      </c>
      <c r="R97" s="1">
        <v>2.4139999999999999E-3</v>
      </c>
      <c r="S97" s="1">
        <v>7.1199999999999999E-2</v>
      </c>
    </row>
    <row r="98" spans="1:19" hidden="1" outlineLevel="1" collapsed="1">
      <c r="A98" s="1" t="s">
        <v>96</v>
      </c>
      <c r="B98" s="1" t="s">
        <v>11</v>
      </c>
      <c r="C98" s="1" t="s">
        <v>1046</v>
      </c>
      <c r="D98" s="2" t="s">
        <v>90</v>
      </c>
      <c r="E98" s="3" t="s">
        <v>14</v>
      </c>
      <c r="F98" s="3">
        <v>0.12989999999999999</v>
      </c>
      <c r="H98" s="4" t="s">
        <v>1052</v>
      </c>
    </row>
    <row r="99" spans="1:19" hidden="1" outlineLevel="2" collapsed="1">
      <c r="A99" s="1" t="s">
        <v>6</v>
      </c>
      <c r="B99" s="1" t="s">
        <v>15</v>
      </c>
      <c r="C99" s="1" t="s">
        <v>1046</v>
      </c>
      <c r="D99" s="2" t="s">
        <v>8</v>
      </c>
      <c r="E99" s="3" t="s">
        <v>16</v>
      </c>
      <c r="F99" s="3" t="s">
        <v>17</v>
      </c>
      <c r="G99" s="1" t="s">
        <v>18</v>
      </c>
      <c r="H99" s="4" t="s">
        <v>1052</v>
      </c>
      <c r="I99" s="1" t="s">
        <v>20</v>
      </c>
      <c r="J99" s="1" t="s">
        <v>21</v>
      </c>
      <c r="K99" s="1" t="s">
        <v>22</v>
      </c>
      <c r="L99" s="1" t="s">
        <v>23</v>
      </c>
      <c r="M99" s="1" t="s">
        <v>24</v>
      </c>
      <c r="N99" s="1" t="s">
        <v>25</v>
      </c>
      <c r="O99" s="1" t="s">
        <v>26</v>
      </c>
      <c r="P99" s="1" t="s">
        <v>27</v>
      </c>
      <c r="Q99" s="1" t="s">
        <v>28</v>
      </c>
      <c r="R99" s="1" t="s">
        <v>29</v>
      </c>
      <c r="S99" s="1" t="s">
        <v>30</v>
      </c>
    </row>
    <row r="100" spans="1:19" hidden="1" outlineLevel="2" collapsed="1">
      <c r="A100" s="1" t="s">
        <v>11</v>
      </c>
      <c r="B100" s="1" t="b">
        <v>1</v>
      </c>
      <c r="C100" s="1" t="s">
        <v>1046</v>
      </c>
      <c r="D100" s="2" t="s">
        <v>90</v>
      </c>
      <c r="E100" s="3" t="s">
        <v>34</v>
      </c>
      <c r="F100" s="3">
        <v>0.63651193402265804</v>
      </c>
      <c r="G100" s="1">
        <v>4.1459510415127899E-4</v>
      </c>
      <c r="H100" s="4" t="s">
        <v>1052</v>
      </c>
      <c r="I100" s="1">
        <v>31.031672770133301</v>
      </c>
      <c r="J100" s="1">
        <v>4742</v>
      </c>
      <c r="K100" s="1" t="s">
        <v>32</v>
      </c>
      <c r="L100" s="1" t="s">
        <v>35</v>
      </c>
      <c r="M100" s="1" t="s">
        <v>14</v>
      </c>
      <c r="N100" s="1" t="s">
        <v>14</v>
      </c>
      <c r="O100" s="1" t="s">
        <v>14</v>
      </c>
      <c r="P100" s="1" t="s">
        <v>14</v>
      </c>
      <c r="Q100" s="1">
        <v>3.0551164150238002</v>
      </c>
      <c r="R100" s="1">
        <v>1.1069999999999999E-3</v>
      </c>
      <c r="S100" s="1">
        <v>0.12989999999999999</v>
      </c>
    </row>
    <row r="101" spans="1:19" collapsed="1">
      <c r="A101" s="1" t="s">
        <v>98</v>
      </c>
      <c r="B101" s="1" t="s">
        <v>97</v>
      </c>
      <c r="C101" s="1" t="s">
        <v>1046</v>
      </c>
      <c r="D101" s="2">
        <v>80.236999999999995</v>
      </c>
      <c r="E101" s="3">
        <v>30.477528089887599</v>
      </c>
      <c r="F101" s="3">
        <v>478.223439523151</v>
      </c>
      <c r="G101" s="1">
        <v>15</v>
      </c>
      <c r="H101" s="4" t="s">
        <v>1052</v>
      </c>
    </row>
    <row r="102" spans="1:19" hidden="1" outlineLevel="1" collapsed="1">
      <c r="A102" s="1" t="s">
        <v>7</v>
      </c>
      <c r="B102" s="1" t="s">
        <v>6</v>
      </c>
      <c r="C102" s="1" t="s">
        <v>1046</v>
      </c>
      <c r="D102" s="2" t="s">
        <v>8</v>
      </c>
      <c r="E102" s="3" t="s">
        <v>9</v>
      </c>
      <c r="F102" s="3" t="s">
        <v>10</v>
      </c>
      <c r="H102" s="4" t="s">
        <v>1052</v>
      </c>
    </row>
    <row r="103" spans="1:19" hidden="1" outlineLevel="1" collapsed="1">
      <c r="A103" s="1" t="s">
        <v>99</v>
      </c>
      <c r="B103" s="1" t="s">
        <v>11</v>
      </c>
      <c r="C103" s="1" t="s">
        <v>1046</v>
      </c>
      <c r="D103" s="2" t="s">
        <v>100</v>
      </c>
      <c r="E103" s="3" t="s">
        <v>14</v>
      </c>
      <c r="F103" s="3">
        <v>7.8719999999999998E-2</v>
      </c>
      <c r="H103" s="4" t="s">
        <v>1052</v>
      </c>
    </row>
    <row r="104" spans="1:19" hidden="1" outlineLevel="2" collapsed="1">
      <c r="A104" s="1" t="s">
        <v>6</v>
      </c>
      <c r="B104" s="1" t="s">
        <v>15</v>
      </c>
      <c r="C104" s="1" t="s">
        <v>1046</v>
      </c>
      <c r="D104" s="2" t="s">
        <v>8</v>
      </c>
      <c r="E104" s="3" t="s">
        <v>16</v>
      </c>
      <c r="F104" s="3" t="s">
        <v>17</v>
      </c>
      <c r="G104" s="1" t="s">
        <v>18</v>
      </c>
      <c r="H104" s="4" t="s">
        <v>1052</v>
      </c>
      <c r="I104" s="1" t="s">
        <v>20</v>
      </c>
      <c r="J104" s="1" t="s">
        <v>21</v>
      </c>
      <c r="K104" s="1" t="s">
        <v>22</v>
      </c>
      <c r="L104" s="1" t="s">
        <v>23</v>
      </c>
      <c r="M104" s="1" t="s">
        <v>24</v>
      </c>
      <c r="N104" s="1" t="s">
        <v>25</v>
      </c>
      <c r="O104" s="1" t="s">
        <v>26</v>
      </c>
      <c r="P104" s="1" t="s">
        <v>27</v>
      </c>
      <c r="Q104" s="1" t="s">
        <v>28</v>
      </c>
      <c r="R104" s="1" t="s">
        <v>29</v>
      </c>
      <c r="S104" s="1" t="s">
        <v>30</v>
      </c>
    </row>
    <row r="105" spans="1:19" hidden="1" outlineLevel="2" collapsed="1">
      <c r="A105" s="1" t="s">
        <v>11</v>
      </c>
      <c r="B105" s="1" t="b">
        <v>1</v>
      </c>
      <c r="C105" s="1" t="s">
        <v>1046</v>
      </c>
      <c r="D105" s="2" t="s">
        <v>100</v>
      </c>
      <c r="E105" s="3" t="s">
        <v>34</v>
      </c>
      <c r="F105" s="3">
        <v>1.26452924995977</v>
      </c>
      <c r="G105" s="1">
        <v>7.5571911459822595E-4</v>
      </c>
      <c r="H105" s="4" t="s">
        <v>1052</v>
      </c>
      <c r="I105" s="1">
        <v>26.729584387199999</v>
      </c>
      <c r="J105" s="1">
        <v>3856</v>
      </c>
      <c r="K105" s="1" t="s">
        <v>32</v>
      </c>
      <c r="L105" s="1" t="s">
        <v>35</v>
      </c>
      <c r="M105" s="1" t="s">
        <v>14</v>
      </c>
      <c r="N105" s="1" t="s">
        <v>14</v>
      </c>
      <c r="O105" s="1" t="s">
        <v>14</v>
      </c>
      <c r="P105" s="1" t="s">
        <v>14</v>
      </c>
      <c r="Q105" s="1">
        <v>2.35471487045288</v>
      </c>
      <c r="R105" s="1">
        <v>0</v>
      </c>
      <c r="S105" s="1">
        <v>7.8719999999999998E-2</v>
      </c>
    </row>
    <row r="106" spans="1:19" collapsed="1">
      <c r="A106" s="1" t="s">
        <v>102</v>
      </c>
      <c r="B106" s="1" t="s">
        <v>101</v>
      </c>
      <c r="C106" s="1" t="s">
        <v>1047</v>
      </c>
      <c r="D106" s="2">
        <v>59.762999999999998</v>
      </c>
      <c r="E106" s="3">
        <v>34.724857685009503</v>
      </c>
      <c r="F106" s="3">
        <v>285.25352170506801</v>
      </c>
      <c r="G106" s="1">
        <v>14</v>
      </c>
      <c r="H106" s="4" t="s">
        <v>1052</v>
      </c>
    </row>
    <row r="107" spans="1:19" hidden="1" outlineLevel="1" collapsed="1">
      <c r="A107" s="1" t="s">
        <v>7</v>
      </c>
      <c r="B107" s="1" t="s">
        <v>6</v>
      </c>
      <c r="C107" s="1"/>
      <c r="D107" s="2" t="s">
        <v>8</v>
      </c>
      <c r="E107" s="3" t="s">
        <v>9</v>
      </c>
      <c r="F107" s="3" t="s">
        <v>10</v>
      </c>
      <c r="H107" s="4" t="s">
        <v>1052</v>
      </c>
    </row>
    <row r="108" spans="1:19" hidden="1" outlineLevel="1" collapsed="1">
      <c r="A108" s="1" t="s">
        <v>103</v>
      </c>
      <c r="B108" s="1" t="s">
        <v>11</v>
      </c>
      <c r="C108" s="1"/>
      <c r="D108" s="2" t="s">
        <v>104</v>
      </c>
      <c r="E108" s="3" t="s">
        <v>14</v>
      </c>
      <c r="F108" s="3">
        <v>3.7759999999999998E-3</v>
      </c>
      <c r="H108" s="4" t="s">
        <v>1052</v>
      </c>
    </row>
    <row r="109" spans="1:19" hidden="1" outlineLevel="2" collapsed="1">
      <c r="A109" s="1" t="s">
        <v>6</v>
      </c>
      <c r="B109" s="1" t="s">
        <v>15</v>
      </c>
      <c r="C109" s="1"/>
      <c r="D109" s="2" t="s">
        <v>8</v>
      </c>
      <c r="E109" s="3" t="s">
        <v>16</v>
      </c>
      <c r="F109" s="3" t="s">
        <v>17</v>
      </c>
      <c r="G109" s="1" t="s">
        <v>18</v>
      </c>
      <c r="H109" s="4" t="s">
        <v>1052</v>
      </c>
      <c r="I109" s="1" t="s">
        <v>20</v>
      </c>
      <c r="J109" s="1" t="s">
        <v>21</v>
      </c>
      <c r="K109" s="1" t="s">
        <v>22</v>
      </c>
      <c r="L109" s="1" t="s">
        <v>23</v>
      </c>
      <c r="M109" s="1" t="s">
        <v>24</v>
      </c>
      <c r="N109" s="1" t="s">
        <v>25</v>
      </c>
      <c r="O109" s="1" t="s">
        <v>26</v>
      </c>
      <c r="P109" s="1" t="s">
        <v>27</v>
      </c>
      <c r="Q109" s="1" t="s">
        <v>28</v>
      </c>
      <c r="R109" s="1" t="s">
        <v>29</v>
      </c>
      <c r="S109" s="1" t="s">
        <v>30</v>
      </c>
    </row>
    <row r="110" spans="1:19" hidden="1" outlineLevel="2" collapsed="1">
      <c r="A110" s="1" t="s">
        <v>11</v>
      </c>
      <c r="B110" s="1" t="b">
        <v>1</v>
      </c>
      <c r="C110" s="1"/>
      <c r="D110" s="2" t="s">
        <v>104</v>
      </c>
      <c r="E110" s="3" t="s">
        <v>34</v>
      </c>
      <c r="F110" s="3">
        <v>1.2497225080757901</v>
      </c>
      <c r="G110" s="1">
        <v>7.6898942703943905E-4</v>
      </c>
      <c r="H110" s="4" t="s">
        <v>1052</v>
      </c>
      <c r="I110" s="1">
        <v>42.916984536000001</v>
      </c>
      <c r="J110" s="1">
        <v>7207</v>
      </c>
      <c r="K110" s="1" t="s">
        <v>32</v>
      </c>
      <c r="L110" s="1" t="s">
        <v>35</v>
      </c>
      <c r="M110" s="1" t="s">
        <v>14</v>
      </c>
      <c r="N110" s="1" t="s">
        <v>14</v>
      </c>
      <c r="O110" s="1" t="s">
        <v>14</v>
      </c>
      <c r="P110" s="1" t="s">
        <v>14</v>
      </c>
      <c r="Q110" s="1">
        <v>3.4512791633606001</v>
      </c>
      <c r="R110" s="1">
        <v>0</v>
      </c>
      <c r="S110" s="1">
        <v>3.7759999999999998E-3</v>
      </c>
    </row>
    <row r="111" spans="1:19" hidden="1" outlineLevel="2" collapsed="1">
      <c r="A111" s="1" t="s">
        <v>11</v>
      </c>
      <c r="B111" s="1" t="b">
        <v>1</v>
      </c>
      <c r="C111" s="1"/>
      <c r="D111" s="2" t="s">
        <v>104</v>
      </c>
      <c r="E111" s="3" t="s">
        <v>31</v>
      </c>
      <c r="F111" s="3">
        <v>1.2497225080757901</v>
      </c>
      <c r="G111" s="1">
        <v>7.6898942703943905E-4</v>
      </c>
      <c r="H111" s="4" t="s">
        <v>1052</v>
      </c>
      <c r="I111" s="1">
        <v>42.916984536000001</v>
      </c>
      <c r="J111" s="1">
        <v>7207</v>
      </c>
      <c r="K111" s="1" t="s">
        <v>32</v>
      </c>
      <c r="L111" s="1" t="s">
        <v>105</v>
      </c>
      <c r="M111" s="1">
        <v>32.880000000000003</v>
      </c>
      <c r="N111" s="1">
        <v>45</v>
      </c>
      <c r="O111" s="1">
        <v>39</v>
      </c>
      <c r="P111" s="1">
        <v>0.205086761975768</v>
      </c>
      <c r="Q111" s="1" t="s">
        <v>14</v>
      </c>
      <c r="R111" s="1">
        <v>0</v>
      </c>
      <c r="S111" s="1">
        <v>1.6739999999999999E-3</v>
      </c>
    </row>
    <row r="112" spans="1:19" hidden="1" outlineLevel="1" collapsed="1">
      <c r="A112" s="1" t="s">
        <v>106</v>
      </c>
      <c r="B112" s="1" t="s">
        <v>11</v>
      </c>
      <c r="C112" s="1"/>
      <c r="D112" s="2" t="s">
        <v>104</v>
      </c>
      <c r="E112" s="3" t="s">
        <v>14</v>
      </c>
      <c r="F112" s="3">
        <v>0.1154</v>
      </c>
      <c r="H112" s="4" t="s">
        <v>1052</v>
      </c>
    </row>
    <row r="113" spans="1:19" hidden="1" outlineLevel="2" collapsed="1">
      <c r="A113" s="1" t="s">
        <v>6</v>
      </c>
      <c r="B113" s="1" t="s">
        <v>15</v>
      </c>
      <c r="C113" s="1"/>
      <c r="D113" s="2" t="s">
        <v>8</v>
      </c>
      <c r="E113" s="3" t="s">
        <v>16</v>
      </c>
      <c r="F113" s="3" t="s">
        <v>17</v>
      </c>
      <c r="G113" s="1" t="s">
        <v>18</v>
      </c>
      <c r="H113" s="4" t="s">
        <v>1052</v>
      </c>
      <c r="I113" s="1" t="s">
        <v>20</v>
      </c>
      <c r="J113" s="1" t="s">
        <v>21</v>
      </c>
      <c r="K113" s="1" t="s">
        <v>22</v>
      </c>
      <c r="L113" s="1" t="s">
        <v>23</v>
      </c>
      <c r="M113" s="1" t="s">
        <v>24</v>
      </c>
      <c r="N113" s="1" t="s">
        <v>25</v>
      </c>
      <c r="O113" s="1" t="s">
        <v>26</v>
      </c>
      <c r="P113" s="1" t="s">
        <v>27</v>
      </c>
      <c r="Q113" s="1" t="s">
        <v>28</v>
      </c>
      <c r="R113" s="1" t="s">
        <v>29</v>
      </c>
      <c r="S113" s="1" t="s">
        <v>30</v>
      </c>
    </row>
    <row r="114" spans="1:19" hidden="1" outlineLevel="2" collapsed="1">
      <c r="A114" s="1" t="s">
        <v>11</v>
      </c>
      <c r="B114" s="1" t="b">
        <v>1</v>
      </c>
      <c r="C114" s="1"/>
      <c r="D114" s="2" t="s">
        <v>104</v>
      </c>
      <c r="E114" s="3" t="s">
        <v>31</v>
      </c>
      <c r="F114" s="3">
        <v>1.86280642936964</v>
      </c>
      <c r="G114" s="1">
        <v>2.08088875001522E-3</v>
      </c>
      <c r="H114" s="4" t="s">
        <v>1052</v>
      </c>
      <c r="I114" s="1">
        <v>62.339379356800002</v>
      </c>
      <c r="J114" s="1">
        <v>11115</v>
      </c>
      <c r="K114" s="1" t="s">
        <v>32</v>
      </c>
      <c r="L114" s="1" t="s">
        <v>107</v>
      </c>
      <c r="M114" s="1">
        <v>28.64</v>
      </c>
      <c r="N114" s="1">
        <v>47</v>
      </c>
      <c r="O114" s="1">
        <v>40</v>
      </c>
      <c r="P114" s="1">
        <v>0.70718418927433302</v>
      </c>
      <c r="Q114" s="1" t="s">
        <v>14</v>
      </c>
      <c r="R114" s="1">
        <v>0</v>
      </c>
      <c r="S114" s="1">
        <v>2.112E-2</v>
      </c>
    </row>
    <row r="115" spans="1:19" hidden="1" outlineLevel="2" collapsed="1">
      <c r="A115" s="1" t="s">
        <v>11</v>
      </c>
      <c r="B115" s="1" t="b">
        <v>1</v>
      </c>
      <c r="C115" s="1"/>
      <c r="D115" s="2" t="s">
        <v>104</v>
      </c>
      <c r="E115" s="3" t="s">
        <v>34</v>
      </c>
      <c r="F115" s="3">
        <v>1.86280642936964</v>
      </c>
      <c r="G115" s="1">
        <v>2.08088875001522E-3</v>
      </c>
      <c r="H115" s="4" t="s">
        <v>1052</v>
      </c>
      <c r="I115" s="1">
        <v>62.339379356800002</v>
      </c>
      <c r="J115" s="1">
        <v>11115</v>
      </c>
      <c r="K115" s="1" t="s">
        <v>32</v>
      </c>
      <c r="L115" s="1" t="s">
        <v>35</v>
      </c>
      <c r="M115" s="1" t="s">
        <v>14</v>
      </c>
      <c r="N115" s="1" t="s">
        <v>14</v>
      </c>
      <c r="O115" s="1" t="s">
        <v>14</v>
      </c>
      <c r="P115" s="1" t="s">
        <v>14</v>
      </c>
      <c r="Q115" s="1">
        <v>2.4652237892150901</v>
      </c>
      <c r="R115" s="1">
        <v>1.1069999999999999E-3</v>
      </c>
      <c r="S115" s="1">
        <v>0.1154</v>
      </c>
    </row>
    <row r="116" spans="1:19" hidden="1" outlineLevel="1" collapsed="1">
      <c r="A116" s="1" t="s">
        <v>108</v>
      </c>
      <c r="B116" s="1" t="s">
        <v>11</v>
      </c>
      <c r="C116" s="1"/>
      <c r="D116" s="2" t="s">
        <v>104</v>
      </c>
      <c r="E116" s="3" t="s">
        <v>14</v>
      </c>
      <c r="F116" s="3">
        <v>1.008E-2</v>
      </c>
      <c r="H116" s="4" t="s">
        <v>1052</v>
      </c>
    </row>
    <row r="117" spans="1:19" hidden="1" outlineLevel="2" collapsed="1">
      <c r="A117" s="1" t="s">
        <v>6</v>
      </c>
      <c r="B117" s="1" t="s">
        <v>15</v>
      </c>
      <c r="C117" s="1"/>
      <c r="D117" s="2" t="s">
        <v>8</v>
      </c>
      <c r="E117" s="3" t="s">
        <v>16</v>
      </c>
      <c r="F117" s="3" t="s">
        <v>17</v>
      </c>
      <c r="G117" s="1" t="s">
        <v>18</v>
      </c>
      <c r="H117" s="4" t="s">
        <v>1052</v>
      </c>
      <c r="I117" s="1" t="s">
        <v>20</v>
      </c>
      <c r="J117" s="1" t="s">
        <v>21</v>
      </c>
      <c r="K117" s="1" t="s">
        <v>22</v>
      </c>
      <c r="L117" s="1" t="s">
        <v>23</v>
      </c>
      <c r="M117" s="1" t="s">
        <v>24</v>
      </c>
      <c r="N117" s="1" t="s">
        <v>25</v>
      </c>
      <c r="O117" s="1" t="s">
        <v>26</v>
      </c>
      <c r="P117" s="1" t="s">
        <v>27</v>
      </c>
      <c r="Q117" s="1" t="s">
        <v>28</v>
      </c>
      <c r="R117" s="1" t="s">
        <v>29</v>
      </c>
      <c r="S117" s="1" t="s">
        <v>30</v>
      </c>
    </row>
    <row r="118" spans="1:19" hidden="1" outlineLevel="2" collapsed="1">
      <c r="A118" s="1" t="s">
        <v>11</v>
      </c>
      <c r="B118" s="1" t="b">
        <v>1</v>
      </c>
      <c r="C118" s="1"/>
      <c r="D118" s="2" t="s">
        <v>104</v>
      </c>
      <c r="E118" s="3" t="s">
        <v>34</v>
      </c>
      <c r="F118" s="3">
        <v>0.367178612592653</v>
      </c>
      <c r="G118" s="1">
        <v>2.9517000007217602E-4</v>
      </c>
      <c r="H118" s="4" t="s">
        <v>1052</v>
      </c>
      <c r="I118" s="1">
        <v>48.0682389042667</v>
      </c>
      <c r="J118" s="1">
        <v>8252</v>
      </c>
      <c r="K118" s="1" t="s">
        <v>32</v>
      </c>
      <c r="L118" s="1" t="s">
        <v>35</v>
      </c>
      <c r="M118" s="1" t="s">
        <v>14</v>
      </c>
      <c r="N118" s="1" t="s">
        <v>14</v>
      </c>
      <c r="O118" s="1" t="s">
        <v>14</v>
      </c>
      <c r="P118" s="1" t="s">
        <v>14</v>
      </c>
      <c r="Q118" s="1">
        <v>3.3210825920104998</v>
      </c>
      <c r="R118" s="1">
        <v>0</v>
      </c>
      <c r="S118" s="1">
        <v>1.008E-2</v>
      </c>
    </row>
    <row r="119" spans="1:19" hidden="1" outlineLevel="2" collapsed="1">
      <c r="A119" s="1" t="s">
        <v>11</v>
      </c>
      <c r="B119" s="1" t="b">
        <v>1</v>
      </c>
      <c r="C119" s="1"/>
      <c r="D119" s="2" t="s">
        <v>104</v>
      </c>
      <c r="E119" s="3" t="s">
        <v>31</v>
      </c>
      <c r="F119" s="3">
        <v>0.367178612592653</v>
      </c>
      <c r="G119" s="1">
        <v>2.9517000007217602E-4</v>
      </c>
      <c r="H119" s="4" t="s">
        <v>1052</v>
      </c>
      <c r="I119" s="1">
        <v>48.0682389042667</v>
      </c>
      <c r="J119" s="1">
        <v>8252</v>
      </c>
      <c r="K119" s="1" t="s">
        <v>32</v>
      </c>
      <c r="L119" s="1" t="s">
        <v>109</v>
      </c>
      <c r="M119" s="1">
        <v>42.24</v>
      </c>
      <c r="N119" s="1">
        <v>45</v>
      </c>
      <c r="O119" s="1">
        <v>38</v>
      </c>
      <c r="P119" s="1">
        <v>2.1451477846957199E-2</v>
      </c>
      <c r="Q119" s="1" t="s">
        <v>14</v>
      </c>
      <c r="R119" s="1">
        <v>0</v>
      </c>
      <c r="S119" s="1">
        <v>1.9E-2</v>
      </c>
    </row>
    <row r="120" spans="1:19" collapsed="1">
      <c r="A120" s="1" t="s">
        <v>111</v>
      </c>
      <c r="B120" s="1" t="s">
        <v>110</v>
      </c>
      <c r="C120" s="1" t="s">
        <v>1046</v>
      </c>
      <c r="D120" s="2">
        <v>47.139000000000003</v>
      </c>
      <c r="E120" s="3">
        <v>42.626728110599103</v>
      </c>
      <c r="F120" s="3">
        <v>349.57061553894999</v>
      </c>
      <c r="G120" s="1">
        <v>12</v>
      </c>
      <c r="H120" s="4" t="s">
        <v>1052</v>
      </c>
    </row>
    <row r="121" spans="1:19" hidden="1" outlineLevel="1" collapsed="1">
      <c r="A121" s="1" t="s">
        <v>7</v>
      </c>
      <c r="B121" s="1" t="s">
        <v>6</v>
      </c>
      <c r="C121" s="1"/>
      <c r="D121" s="2" t="s">
        <v>8</v>
      </c>
      <c r="E121" s="3" t="s">
        <v>9</v>
      </c>
      <c r="F121" s="3" t="s">
        <v>10</v>
      </c>
      <c r="H121" s="4" t="s">
        <v>1052</v>
      </c>
    </row>
    <row r="122" spans="1:19" hidden="1" outlineLevel="1" collapsed="1">
      <c r="A122" s="1" t="s">
        <v>112</v>
      </c>
      <c r="B122" s="1" t="s">
        <v>11</v>
      </c>
      <c r="C122" s="1"/>
      <c r="D122" s="2" t="s">
        <v>113</v>
      </c>
      <c r="E122" s="3" t="s">
        <v>14</v>
      </c>
      <c r="F122" s="3">
        <v>1.2030000000000001E-3</v>
      </c>
      <c r="H122" s="4" t="s">
        <v>1052</v>
      </c>
    </row>
    <row r="123" spans="1:19" hidden="1" outlineLevel="2" collapsed="1">
      <c r="A123" s="1" t="s">
        <v>6</v>
      </c>
      <c r="B123" s="1" t="s">
        <v>15</v>
      </c>
      <c r="C123" s="1"/>
      <c r="D123" s="2" t="s">
        <v>8</v>
      </c>
      <c r="E123" s="3" t="s">
        <v>16</v>
      </c>
      <c r="F123" s="3" t="s">
        <v>17</v>
      </c>
      <c r="G123" s="1" t="s">
        <v>18</v>
      </c>
      <c r="H123" s="4" t="s">
        <v>1052</v>
      </c>
      <c r="I123" s="1" t="s">
        <v>20</v>
      </c>
      <c r="J123" s="1" t="s">
        <v>21</v>
      </c>
      <c r="K123" s="1" t="s">
        <v>22</v>
      </c>
      <c r="L123" s="1" t="s">
        <v>23</v>
      </c>
      <c r="M123" s="1" t="s">
        <v>24</v>
      </c>
      <c r="N123" s="1" t="s">
        <v>25</v>
      </c>
      <c r="O123" s="1" t="s">
        <v>26</v>
      </c>
      <c r="P123" s="1" t="s">
        <v>27</v>
      </c>
      <c r="Q123" s="1" t="s">
        <v>28</v>
      </c>
      <c r="R123" s="1" t="s">
        <v>29</v>
      </c>
      <c r="S123" s="1" t="s">
        <v>30</v>
      </c>
    </row>
    <row r="124" spans="1:19" hidden="1" outlineLevel="2" collapsed="1">
      <c r="A124" s="1" t="s">
        <v>11</v>
      </c>
      <c r="B124" s="1" t="b">
        <v>1</v>
      </c>
      <c r="C124" s="1"/>
      <c r="D124" s="2" t="s">
        <v>113</v>
      </c>
      <c r="E124" s="3" t="s">
        <v>31</v>
      </c>
      <c r="F124" s="3">
        <v>1.4527883351797</v>
      </c>
      <c r="G124" s="1">
        <v>1.4506237499745101E-3</v>
      </c>
      <c r="H124" s="4" t="s">
        <v>1052</v>
      </c>
      <c r="I124" s="1">
        <v>67.895187006666703</v>
      </c>
      <c r="J124" s="1">
        <v>12236</v>
      </c>
      <c r="K124" s="1" t="s">
        <v>32</v>
      </c>
      <c r="L124" s="1" t="s">
        <v>114</v>
      </c>
      <c r="M124" s="1">
        <v>47.84</v>
      </c>
      <c r="N124" s="1">
        <v>46</v>
      </c>
      <c r="O124" s="1">
        <v>39</v>
      </c>
      <c r="P124" s="1">
        <v>7.1563057394313703E-3</v>
      </c>
      <c r="Q124" s="1" t="s">
        <v>14</v>
      </c>
      <c r="R124" s="1">
        <v>0</v>
      </c>
      <c r="S124" s="1">
        <v>2.0799999999999998E-3</v>
      </c>
    </row>
    <row r="125" spans="1:19" hidden="1" outlineLevel="2" collapsed="1">
      <c r="A125" s="1" t="s">
        <v>11</v>
      </c>
      <c r="B125" s="1" t="b">
        <v>1</v>
      </c>
      <c r="C125" s="1"/>
      <c r="D125" s="2" t="s">
        <v>113</v>
      </c>
      <c r="E125" s="3" t="s">
        <v>34</v>
      </c>
      <c r="F125" s="3">
        <v>1.4527883351797</v>
      </c>
      <c r="G125" s="1">
        <v>1.4506237499745101E-3</v>
      </c>
      <c r="H125" s="4" t="s">
        <v>1052</v>
      </c>
      <c r="I125" s="1">
        <v>67.895187006666703</v>
      </c>
      <c r="J125" s="1">
        <v>12236</v>
      </c>
      <c r="K125" s="1" t="s">
        <v>32</v>
      </c>
      <c r="L125" s="1" t="s">
        <v>35</v>
      </c>
      <c r="M125" s="1" t="s">
        <v>14</v>
      </c>
      <c r="N125" s="1" t="s">
        <v>14</v>
      </c>
      <c r="O125" s="1" t="s">
        <v>14</v>
      </c>
      <c r="P125" s="1" t="s">
        <v>14</v>
      </c>
      <c r="Q125" s="1">
        <v>4.4962172508239702</v>
      </c>
      <c r="R125" s="1">
        <v>0</v>
      </c>
      <c r="S125" s="1">
        <v>1.2030000000000001E-3</v>
      </c>
    </row>
    <row r="126" spans="1:19" hidden="1" outlineLevel="1" collapsed="1">
      <c r="A126" s="1" t="s">
        <v>112</v>
      </c>
      <c r="B126" s="1" t="s">
        <v>11</v>
      </c>
      <c r="C126" s="1"/>
      <c r="D126" s="2" t="s">
        <v>113</v>
      </c>
      <c r="E126" s="3" t="s">
        <v>115</v>
      </c>
      <c r="F126" s="3">
        <v>1.703E-2</v>
      </c>
      <c r="H126" s="4" t="s">
        <v>1052</v>
      </c>
    </row>
    <row r="127" spans="1:19" hidden="1" outlineLevel="2" collapsed="1">
      <c r="A127" s="1" t="s">
        <v>6</v>
      </c>
      <c r="B127" s="1" t="s">
        <v>15</v>
      </c>
      <c r="C127" s="1"/>
      <c r="D127" s="2" t="s">
        <v>8</v>
      </c>
      <c r="E127" s="3" t="s">
        <v>16</v>
      </c>
      <c r="F127" s="3" t="s">
        <v>17</v>
      </c>
      <c r="G127" s="1" t="s">
        <v>18</v>
      </c>
      <c r="H127" s="4" t="s">
        <v>1052</v>
      </c>
      <c r="I127" s="1" t="s">
        <v>20</v>
      </c>
      <c r="J127" s="1" t="s">
        <v>21</v>
      </c>
      <c r="K127" s="1" t="s">
        <v>22</v>
      </c>
      <c r="L127" s="1" t="s">
        <v>23</v>
      </c>
      <c r="M127" s="1" t="s">
        <v>24</v>
      </c>
      <c r="N127" s="1" t="s">
        <v>25</v>
      </c>
      <c r="O127" s="1" t="s">
        <v>26</v>
      </c>
      <c r="P127" s="1" t="s">
        <v>27</v>
      </c>
      <c r="Q127" s="1" t="s">
        <v>28</v>
      </c>
      <c r="R127" s="1" t="s">
        <v>29</v>
      </c>
      <c r="S127" s="1" t="s">
        <v>30</v>
      </c>
    </row>
    <row r="128" spans="1:19" hidden="1" outlineLevel="2" collapsed="1">
      <c r="A128" s="1" t="s">
        <v>11</v>
      </c>
      <c r="B128" s="1" t="b">
        <v>1</v>
      </c>
      <c r="C128" s="1"/>
      <c r="D128" s="2" t="s">
        <v>113</v>
      </c>
      <c r="E128" s="3" t="s">
        <v>34</v>
      </c>
      <c r="F128" s="3">
        <v>1.6023255144784301</v>
      </c>
      <c r="G128" s="1">
        <v>1.6127526562241801E-3</v>
      </c>
      <c r="H128" s="4" t="s">
        <v>1052</v>
      </c>
      <c r="I128" s="1">
        <v>51.5128389501333</v>
      </c>
      <c r="J128" s="1">
        <v>8948</v>
      </c>
      <c r="K128" s="1" t="s">
        <v>32</v>
      </c>
      <c r="L128" s="1" t="s">
        <v>35</v>
      </c>
      <c r="M128" s="1" t="s">
        <v>14</v>
      </c>
      <c r="N128" s="1" t="s">
        <v>14</v>
      </c>
      <c r="O128" s="1" t="s">
        <v>14</v>
      </c>
      <c r="P128" s="1" t="s">
        <v>14</v>
      </c>
      <c r="Q128" s="1">
        <v>4.3031711578369096</v>
      </c>
      <c r="R128" s="1">
        <v>0</v>
      </c>
      <c r="S128" s="1">
        <v>1.703E-2</v>
      </c>
    </row>
    <row r="129" spans="1:19" hidden="1" outlineLevel="2" collapsed="1">
      <c r="A129" s="1" t="s">
        <v>11</v>
      </c>
      <c r="B129" s="1" t="b">
        <v>1</v>
      </c>
      <c r="C129" s="1"/>
      <c r="D129" s="2" t="s">
        <v>113</v>
      </c>
      <c r="E129" s="3" t="s">
        <v>31</v>
      </c>
      <c r="F129" s="3">
        <v>1.6023255144784301</v>
      </c>
      <c r="G129" s="1">
        <v>1.6127526562241801E-3</v>
      </c>
      <c r="H129" s="4" t="s">
        <v>1052</v>
      </c>
      <c r="I129" s="1">
        <v>51.5128389501333</v>
      </c>
      <c r="J129" s="1">
        <v>8948</v>
      </c>
      <c r="K129" s="1" t="s">
        <v>32</v>
      </c>
      <c r="L129" s="1" t="s">
        <v>116</v>
      </c>
      <c r="M129" s="1">
        <v>50.77</v>
      </c>
      <c r="N129" s="1">
        <v>46</v>
      </c>
      <c r="O129" s="1">
        <v>39</v>
      </c>
      <c r="P129" s="1">
        <v>3.5967695020939E-3</v>
      </c>
      <c r="Q129" s="1" t="s">
        <v>14</v>
      </c>
      <c r="R129" s="1">
        <v>0</v>
      </c>
      <c r="S129" s="1">
        <v>9.8219999999999991E-3</v>
      </c>
    </row>
    <row r="130" spans="1:19" hidden="1" outlineLevel="1" collapsed="1">
      <c r="A130" s="1" t="s">
        <v>117</v>
      </c>
      <c r="B130" s="1" t="s">
        <v>11</v>
      </c>
      <c r="C130" s="1"/>
      <c r="D130" s="2" t="s">
        <v>113</v>
      </c>
      <c r="E130" s="3" t="s">
        <v>14</v>
      </c>
      <c r="F130" s="3">
        <v>3.5680000000000003E-2</v>
      </c>
      <c r="H130" s="4" t="s">
        <v>1052</v>
      </c>
    </row>
    <row r="131" spans="1:19" hidden="1" outlineLevel="2" collapsed="1">
      <c r="A131" s="1" t="s">
        <v>6</v>
      </c>
      <c r="B131" s="1" t="s">
        <v>15</v>
      </c>
      <c r="C131" s="1"/>
      <c r="D131" s="2" t="s">
        <v>8</v>
      </c>
      <c r="E131" s="3" t="s">
        <v>16</v>
      </c>
      <c r="F131" s="3" t="s">
        <v>17</v>
      </c>
      <c r="G131" s="1" t="s">
        <v>18</v>
      </c>
      <c r="H131" s="4" t="s">
        <v>1052</v>
      </c>
      <c r="I131" s="1" t="s">
        <v>20</v>
      </c>
      <c r="J131" s="1" t="s">
        <v>21</v>
      </c>
      <c r="K131" s="1" t="s">
        <v>22</v>
      </c>
      <c r="L131" s="1" t="s">
        <v>23</v>
      </c>
      <c r="M131" s="1" t="s">
        <v>24</v>
      </c>
      <c r="N131" s="1" t="s">
        <v>25</v>
      </c>
      <c r="O131" s="1" t="s">
        <v>26</v>
      </c>
      <c r="P131" s="1" t="s">
        <v>27</v>
      </c>
      <c r="Q131" s="1" t="s">
        <v>28</v>
      </c>
      <c r="R131" s="1" t="s">
        <v>29</v>
      </c>
      <c r="S131" s="1" t="s">
        <v>30</v>
      </c>
    </row>
    <row r="132" spans="1:19" hidden="1" outlineLevel="2" collapsed="1">
      <c r="A132" s="1" t="s">
        <v>11</v>
      </c>
      <c r="B132" s="1" t="b">
        <v>1</v>
      </c>
      <c r="C132" s="1"/>
      <c r="D132" s="2" t="s">
        <v>113</v>
      </c>
      <c r="E132" s="3" t="s">
        <v>34</v>
      </c>
      <c r="F132" s="3">
        <v>1.4335931787526199</v>
      </c>
      <c r="G132" s="1">
        <v>1.21156744792946E-3</v>
      </c>
      <c r="H132" s="4" t="s">
        <v>1052</v>
      </c>
      <c r="I132" s="1">
        <v>70.005952484000005</v>
      </c>
      <c r="J132" s="1">
        <v>12662</v>
      </c>
      <c r="K132" s="1" t="s">
        <v>32</v>
      </c>
      <c r="L132" s="1" t="s">
        <v>35</v>
      </c>
      <c r="M132" s="1" t="s">
        <v>14</v>
      </c>
      <c r="N132" s="1" t="s">
        <v>14</v>
      </c>
      <c r="O132" s="1" t="s">
        <v>14</v>
      </c>
      <c r="P132" s="1" t="s">
        <v>14</v>
      </c>
      <c r="Q132" s="1">
        <v>4.7175660133361799</v>
      </c>
      <c r="R132" s="1">
        <v>0</v>
      </c>
      <c r="S132" s="1">
        <v>3.5680000000000003E-2</v>
      </c>
    </row>
    <row r="133" spans="1:19" hidden="1" outlineLevel="2" collapsed="1">
      <c r="A133" s="1" t="s">
        <v>11</v>
      </c>
      <c r="B133" s="1" t="b">
        <v>1</v>
      </c>
      <c r="C133" s="1"/>
      <c r="D133" s="2" t="s">
        <v>113</v>
      </c>
      <c r="E133" s="3" t="s">
        <v>31</v>
      </c>
      <c r="F133" s="3">
        <v>1.4335931787526199</v>
      </c>
      <c r="G133" s="1">
        <v>1.21156744792946E-3</v>
      </c>
      <c r="H133" s="4" t="s">
        <v>1052</v>
      </c>
      <c r="I133" s="1">
        <v>70.005952484000005</v>
      </c>
      <c r="J133" s="1">
        <v>12662</v>
      </c>
      <c r="K133" s="1" t="s">
        <v>32</v>
      </c>
      <c r="L133" s="1" t="s">
        <v>118</v>
      </c>
      <c r="M133" s="1">
        <v>24.74</v>
      </c>
      <c r="N133" s="1">
        <v>42</v>
      </c>
      <c r="O133" s="1">
        <v>35</v>
      </c>
      <c r="P133" s="1">
        <v>0.64898080833163097</v>
      </c>
      <c r="Q133" s="1" t="s">
        <v>14</v>
      </c>
      <c r="R133" s="1">
        <v>2.4139999999999999E-3</v>
      </c>
      <c r="S133" s="1">
        <v>8.8429999999999995E-2</v>
      </c>
    </row>
    <row r="134" spans="1:19" hidden="1" outlineLevel="1" collapsed="1">
      <c r="A134" s="1" t="s">
        <v>117</v>
      </c>
      <c r="B134" s="1" t="s">
        <v>11</v>
      </c>
      <c r="C134" s="1"/>
      <c r="D134" s="2" t="s">
        <v>113</v>
      </c>
      <c r="E134" s="3" t="s">
        <v>119</v>
      </c>
      <c r="F134" s="3">
        <v>0.1724</v>
      </c>
      <c r="H134" s="4" t="s">
        <v>1052</v>
      </c>
    </row>
    <row r="135" spans="1:19" hidden="1" outlineLevel="2" collapsed="1">
      <c r="A135" s="1" t="s">
        <v>6</v>
      </c>
      <c r="B135" s="1" t="s">
        <v>15</v>
      </c>
      <c r="C135" s="1"/>
      <c r="D135" s="2" t="s">
        <v>8</v>
      </c>
      <c r="E135" s="3" t="s">
        <v>16</v>
      </c>
      <c r="F135" s="3" t="s">
        <v>17</v>
      </c>
      <c r="G135" s="1" t="s">
        <v>18</v>
      </c>
      <c r="H135" s="4" t="s">
        <v>1052</v>
      </c>
      <c r="I135" s="1" t="s">
        <v>20</v>
      </c>
      <c r="J135" s="1" t="s">
        <v>21</v>
      </c>
      <c r="K135" s="1" t="s">
        <v>22</v>
      </c>
      <c r="L135" s="1" t="s">
        <v>23</v>
      </c>
      <c r="M135" s="1" t="s">
        <v>24</v>
      </c>
      <c r="N135" s="1" t="s">
        <v>25</v>
      </c>
      <c r="O135" s="1" t="s">
        <v>26</v>
      </c>
      <c r="P135" s="1" t="s">
        <v>27</v>
      </c>
      <c r="Q135" s="1" t="s">
        <v>28</v>
      </c>
      <c r="R135" s="1" t="s">
        <v>29</v>
      </c>
      <c r="S135" s="1" t="s">
        <v>30</v>
      </c>
    </row>
    <row r="136" spans="1:19" hidden="1" outlineLevel="2" collapsed="1">
      <c r="A136" s="1" t="s">
        <v>11</v>
      </c>
      <c r="B136" s="1" t="b">
        <v>1</v>
      </c>
      <c r="C136" s="1"/>
      <c r="D136" s="2" t="s">
        <v>113</v>
      </c>
      <c r="E136" s="3" t="s">
        <v>34</v>
      </c>
      <c r="F136" s="3">
        <v>0.52303126517089504</v>
      </c>
      <c r="G136" s="1">
        <v>4.4481614584590502E-4</v>
      </c>
      <c r="H136" s="4" t="s">
        <v>1052</v>
      </c>
      <c r="I136" s="1">
        <v>61.640597543466697</v>
      </c>
      <c r="J136" s="1">
        <v>10974</v>
      </c>
      <c r="K136" s="1" t="s">
        <v>32</v>
      </c>
      <c r="L136" s="1" t="s">
        <v>35</v>
      </c>
      <c r="M136" s="1" t="s">
        <v>14</v>
      </c>
      <c r="N136" s="1" t="s">
        <v>14</v>
      </c>
      <c r="O136" s="1" t="s">
        <v>14</v>
      </c>
      <c r="P136" s="1" t="s">
        <v>14</v>
      </c>
      <c r="Q136" s="1">
        <v>3.4204332828521702</v>
      </c>
      <c r="R136" s="1">
        <v>2.1280000000000001E-3</v>
      </c>
      <c r="S136" s="1">
        <v>0.1724</v>
      </c>
    </row>
    <row r="137" spans="1:19" collapsed="1">
      <c r="A137" s="1" t="s">
        <v>121</v>
      </c>
      <c r="B137" s="1" t="s">
        <v>120</v>
      </c>
      <c r="C137" s="1" t="s">
        <v>1048</v>
      </c>
      <c r="D137" s="2">
        <v>59.683</v>
      </c>
      <c r="E137" s="3">
        <v>32.637571157495302</v>
      </c>
      <c r="F137" s="3">
        <v>160.28142857142899</v>
      </c>
      <c r="G137" s="1">
        <v>12</v>
      </c>
      <c r="H137" s="4" t="s">
        <v>1052</v>
      </c>
    </row>
    <row r="138" spans="1:19" hidden="1" outlineLevel="1" collapsed="1">
      <c r="A138" s="1" t="s">
        <v>7</v>
      </c>
      <c r="B138" s="1" t="s">
        <v>6</v>
      </c>
      <c r="C138" s="1"/>
      <c r="D138" s="2" t="s">
        <v>8</v>
      </c>
      <c r="E138" s="3" t="s">
        <v>9</v>
      </c>
      <c r="F138" s="3" t="s">
        <v>10</v>
      </c>
      <c r="H138" s="4" t="s">
        <v>1052</v>
      </c>
    </row>
    <row r="139" spans="1:19" hidden="1" outlineLevel="1" collapsed="1">
      <c r="A139" s="1" t="s">
        <v>122</v>
      </c>
      <c r="B139" s="1" t="s">
        <v>11</v>
      </c>
      <c r="C139" s="1"/>
      <c r="D139" s="2" t="s">
        <v>123</v>
      </c>
      <c r="E139" s="3" t="s">
        <v>14</v>
      </c>
      <c r="F139" s="3">
        <v>4.385E-2</v>
      </c>
      <c r="H139" s="4" t="s">
        <v>1052</v>
      </c>
    </row>
    <row r="140" spans="1:19" hidden="1" outlineLevel="2" collapsed="1">
      <c r="A140" s="1" t="s">
        <v>6</v>
      </c>
      <c r="B140" s="1" t="s">
        <v>15</v>
      </c>
      <c r="C140" s="1"/>
      <c r="D140" s="2" t="s">
        <v>8</v>
      </c>
      <c r="E140" s="3" t="s">
        <v>16</v>
      </c>
      <c r="F140" s="3" t="s">
        <v>17</v>
      </c>
      <c r="G140" s="1" t="s">
        <v>18</v>
      </c>
      <c r="H140" s="4" t="s">
        <v>1052</v>
      </c>
      <c r="I140" s="1" t="s">
        <v>20</v>
      </c>
      <c r="J140" s="1" t="s">
        <v>21</v>
      </c>
      <c r="K140" s="1" t="s">
        <v>22</v>
      </c>
      <c r="L140" s="1" t="s">
        <v>23</v>
      </c>
      <c r="M140" s="1" t="s">
        <v>24</v>
      </c>
      <c r="N140" s="1" t="s">
        <v>25</v>
      </c>
      <c r="O140" s="1" t="s">
        <v>26</v>
      </c>
      <c r="P140" s="1" t="s">
        <v>27</v>
      </c>
      <c r="Q140" s="1" t="s">
        <v>28</v>
      </c>
      <c r="R140" s="1" t="s">
        <v>29</v>
      </c>
      <c r="S140" s="1" t="s">
        <v>30</v>
      </c>
    </row>
    <row r="141" spans="1:19" hidden="1" outlineLevel="2" collapsed="1">
      <c r="A141" s="1" t="s">
        <v>11</v>
      </c>
      <c r="B141" s="1" t="b">
        <v>1</v>
      </c>
      <c r="C141" s="1"/>
      <c r="D141" s="2" t="s">
        <v>123</v>
      </c>
      <c r="E141" s="3" t="s">
        <v>34</v>
      </c>
      <c r="F141" s="3">
        <v>0.96200834445309202</v>
      </c>
      <c r="G141" s="1">
        <v>6.3669515634501295E-4</v>
      </c>
      <c r="H141" s="4" t="s">
        <v>1052</v>
      </c>
      <c r="I141" s="1">
        <v>32.700493849333299</v>
      </c>
      <c r="J141" s="1">
        <v>5092</v>
      </c>
      <c r="K141" s="1" t="s">
        <v>32</v>
      </c>
      <c r="L141" s="1" t="s">
        <v>35</v>
      </c>
      <c r="M141" s="1" t="s">
        <v>14</v>
      </c>
      <c r="N141" s="1" t="s">
        <v>14</v>
      </c>
      <c r="O141" s="1" t="s">
        <v>14</v>
      </c>
      <c r="P141" s="1" t="s">
        <v>14</v>
      </c>
      <c r="Q141" s="1">
        <v>4.4219255447387704</v>
      </c>
      <c r="R141" s="1">
        <v>0</v>
      </c>
      <c r="S141" s="1">
        <v>4.385E-2</v>
      </c>
    </row>
    <row r="142" spans="1:19" hidden="1" outlineLevel="2" collapsed="1">
      <c r="A142" s="1" t="s">
        <v>11</v>
      </c>
      <c r="B142" s="1" t="b">
        <v>1</v>
      </c>
      <c r="C142" s="1"/>
      <c r="D142" s="2" t="s">
        <v>123</v>
      </c>
      <c r="E142" s="3" t="s">
        <v>31</v>
      </c>
      <c r="F142" s="3">
        <v>0.96200834445309202</v>
      </c>
      <c r="G142" s="1">
        <v>6.3669515634501295E-4</v>
      </c>
      <c r="H142" s="4" t="s">
        <v>1052</v>
      </c>
      <c r="I142" s="1">
        <v>32.700493849333299</v>
      </c>
      <c r="J142" s="1">
        <v>5092</v>
      </c>
      <c r="K142" s="1" t="s">
        <v>32</v>
      </c>
      <c r="L142" s="1" t="s">
        <v>124</v>
      </c>
      <c r="M142" s="1">
        <v>87.42</v>
      </c>
      <c r="N142" s="1">
        <v>45</v>
      </c>
      <c r="O142" s="1">
        <v>38</v>
      </c>
      <c r="P142" s="1">
        <v>6.01727178768232E-7</v>
      </c>
      <c r="Q142" s="1" t="s">
        <v>14</v>
      </c>
      <c r="R142" s="1">
        <v>0</v>
      </c>
      <c r="S142" s="1">
        <v>1.7329999999999999E-3</v>
      </c>
    </row>
    <row r="143" spans="1:19" hidden="1" outlineLevel="1" collapsed="1">
      <c r="A143" s="1" t="s">
        <v>125</v>
      </c>
      <c r="B143" s="1" t="s">
        <v>11</v>
      </c>
      <c r="C143" s="1"/>
      <c r="D143" s="2" t="s">
        <v>123</v>
      </c>
      <c r="E143" s="3" t="s">
        <v>14</v>
      </c>
      <c r="F143" s="3">
        <v>6.3769999999999999E-3</v>
      </c>
      <c r="H143" s="4" t="s">
        <v>1052</v>
      </c>
    </row>
    <row r="144" spans="1:19" hidden="1" outlineLevel="2" collapsed="1">
      <c r="A144" s="1" t="s">
        <v>6</v>
      </c>
      <c r="B144" s="1" t="s">
        <v>15</v>
      </c>
      <c r="C144" s="1"/>
      <c r="D144" s="2" t="s">
        <v>8</v>
      </c>
      <c r="E144" s="3" t="s">
        <v>16</v>
      </c>
      <c r="F144" s="3" t="s">
        <v>17</v>
      </c>
      <c r="G144" s="1" t="s">
        <v>18</v>
      </c>
      <c r="H144" s="4" t="s">
        <v>1052</v>
      </c>
      <c r="I144" s="1" t="s">
        <v>20</v>
      </c>
      <c r="J144" s="1" t="s">
        <v>21</v>
      </c>
      <c r="K144" s="1" t="s">
        <v>22</v>
      </c>
      <c r="L144" s="1" t="s">
        <v>23</v>
      </c>
      <c r="M144" s="1" t="s">
        <v>24</v>
      </c>
      <c r="N144" s="1" t="s">
        <v>25</v>
      </c>
      <c r="O144" s="1" t="s">
        <v>26</v>
      </c>
      <c r="P144" s="1" t="s">
        <v>27</v>
      </c>
      <c r="Q144" s="1" t="s">
        <v>28</v>
      </c>
      <c r="R144" s="1" t="s">
        <v>29</v>
      </c>
      <c r="S144" s="1" t="s">
        <v>30</v>
      </c>
    </row>
    <row r="145" spans="1:19" hidden="1" outlineLevel="2" collapsed="1">
      <c r="A145" s="1" t="s">
        <v>11</v>
      </c>
      <c r="B145" s="1" t="b">
        <v>1</v>
      </c>
      <c r="C145" s="1"/>
      <c r="D145" s="2" t="s">
        <v>123</v>
      </c>
      <c r="E145" s="3" t="s">
        <v>31</v>
      </c>
      <c r="F145" s="3">
        <v>1.28851642686361</v>
      </c>
      <c r="G145" s="1">
        <v>1.41768427086693E-3</v>
      </c>
      <c r="H145" s="4" t="s">
        <v>1052</v>
      </c>
      <c r="I145" s="1">
        <v>66.968884166400002</v>
      </c>
      <c r="J145" s="1">
        <v>12047</v>
      </c>
      <c r="K145" s="1" t="s">
        <v>32</v>
      </c>
      <c r="L145" s="1" t="s">
        <v>49</v>
      </c>
      <c r="M145" s="1">
        <v>47.79</v>
      </c>
      <c r="N145" s="1">
        <v>44</v>
      </c>
      <c r="O145" s="1">
        <v>37</v>
      </c>
      <c r="P145" s="1">
        <v>5.0068720776142101E-3</v>
      </c>
      <c r="Q145" s="1" t="s">
        <v>14</v>
      </c>
      <c r="R145" s="1">
        <v>0</v>
      </c>
      <c r="S145" s="1">
        <v>9.8720000000000006E-3</v>
      </c>
    </row>
    <row r="146" spans="1:19" hidden="1" outlineLevel="2" collapsed="1">
      <c r="A146" s="1" t="s">
        <v>11</v>
      </c>
      <c r="B146" s="1" t="b">
        <v>1</v>
      </c>
      <c r="C146" s="1"/>
      <c r="D146" s="2" t="s">
        <v>123</v>
      </c>
      <c r="E146" s="3" t="s">
        <v>34</v>
      </c>
      <c r="F146" s="3">
        <v>1.28851642686361</v>
      </c>
      <c r="G146" s="1">
        <v>1.41768427086693E-3</v>
      </c>
      <c r="H146" s="4" t="s">
        <v>1052</v>
      </c>
      <c r="I146" s="1">
        <v>66.968884166400002</v>
      </c>
      <c r="J146" s="1">
        <v>12047</v>
      </c>
      <c r="K146" s="1" t="s">
        <v>32</v>
      </c>
      <c r="L146" s="1" t="s">
        <v>35</v>
      </c>
      <c r="M146" s="1" t="s">
        <v>14</v>
      </c>
      <c r="N146" s="1" t="s">
        <v>14</v>
      </c>
      <c r="O146" s="1" t="s">
        <v>14</v>
      </c>
      <c r="P146" s="1" t="s">
        <v>14</v>
      </c>
      <c r="Q146" s="1">
        <v>5.2713279724121103</v>
      </c>
      <c r="R146" s="1">
        <v>0</v>
      </c>
      <c r="S146" s="1">
        <v>5.2940000000000001E-3</v>
      </c>
    </row>
    <row r="147" spans="1:19" hidden="1" outlineLevel="2" collapsed="1">
      <c r="A147" s="1" t="s">
        <v>11</v>
      </c>
      <c r="B147" s="1" t="b">
        <v>1</v>
      </c>
      <c r="C147" s="1"/>
      <c r="D147" s="2" t="s">
        <v>123</v>
      </c>
      <c r="E147" s="3" t="s">
        <v>34</v>
      </c>
      <c r="F147" s="3">
        <v>-0.15381095136265399</v>
      </c>
      <c r="G147" s="1">
        <v>-1.69229791633067E-4</v>
      </c>
      <c r="H147" s="4" t="s">
        <v>1052</v>
      </c>
      <c r="I147" s="1">
        <v>68.536394020533294</v>
      </c>
      <c r="J147" s="1">
        <v>12366</v>
      </c>
      <c r="K147" s="1" t="s">
        <v>32</v>
      </c>
      <c r="L147" s="1" t="s">
        <v>35</v>
      </c>
      <c r="M147" s="1" t="s">
        <v>14</v>
      </c>
      <c r="N147" s="1" t="s">
        <v>14</v>
      </c>
      <c r="O147" s="1" t="s">
        <v>14</v>
      </c>
      <c r="P147" s="1" t="s">
        <v>14</v>
      </c>
      <c r="Q147" s="1">
        <v>5.6935310363769496</v>
      </c>
      <c r="R147" s="1">
        <v>0</v>
      </c>
      <c r="S147" s="1">
        <v>6.3769999999999999E-3</v>
      </c>
    </row>
    <row r="148" spans="1:19" hidden="1" outlineLevel="2" collapsed="1">
      <c r="A148" s="1" t="s">
        <v>11</v>
      </c>
      <c r="B148" s="1" t="b">
        <v>1</v>
      </c>
      <c r="C148" s="1"/>
      <c r="D148" s="2" t="s">
        <v>123</v>
      </c>
      <c r="E148" s="3" t="s">
        <v>31</v>
      </c>
      <c r="F148" s="3">
        <v>-0.15381095136265399</v>
      </c>
      <c r="G148" s="1">
        <v>-1.69229791633067E-4</v>
      </c>
      <c r="H148" s="4" t="s">
        <v>1052</v>
      </c>
      <c r="I148" s="1">
        <v>68.536394020533294</v>
      </c>
      <c r="J148" s="1">
        <v>12366</v>
      </c>
      <c r="K148" s="1" t="s">
        <v>32</v>
      </c>
      <c r="L148" s="1" t="s">
        <v>49</v>
      </c>
      <c r="M148" s="1">
        <v>62.84</v>
      </c>
      <c r="N148" s="1">
        <v>45</v>
      </c>
      <c r="O148" s="1">
        <v>38</v>
      </c>
      <c r="P148" s="1">
        <v>1.6530672729800499E-4</v>
      </c>
      <c r="Q148" s="1" t="s">
        <v>14</v>
      </c>
      <c r="R148" s="1">
        <v>0</v>
      </c>
      <c r="S148" s="1">
        <v>1.591E-3</v>
      </c>
    </row>
    <row r="149" spans="1:19" hidden="1" outlineLevel="2" collapsed="1">
      <c r="A149" s="1" t="s">
        <v>11</v>
      </c>
      <c r="B149" s="1" t="b">
        <v>1</v>
      </c>
      <c r="C149" s="1"/>
      <c r="D149" s="2" t="s">
        <v>123</v>
      </c>
      <c r="E149" s="3" t="s">
        <v>34</v>
      </c>
      <c r="F149" s="3">
        <v>1.84325772618141</v>
      </c>
      <c r="G149" s="1">
        <v>2.0280358333669298E-3</v>
      </c>
      <c r="H149" s="4" t="s">
        <v>1052</v>
      </c>
      <c r="I149" s="1">
        <v>63.7051276074667</v>
      </c>
      <c r="J149" s="1">
        <v>11391</v>
      </c>
      <c r="K149" s="1" t="s">
        <v>32</v>
      </c>
      <c r="L149" s="1" t="s">
        <v>35</v>
      </c>
      <c r="M149" s="1" t="s">
        <v>14</v>
      </c>
      <c r="N149" s="1" t="s">
        <v>14</v>
      </c>
      <c r="O149" s="1" t="s">
        <v>14</v>
      </c>
      <c r="P149" s="1" t="s">
        <v>14</v>
      </c>
      <c r="Q149" s="1">
        <v>3.7411446571350102</v>
      </c>
      <c r="R149" s="1">
        <v>2.1280000000000001E-3</v>
      </c>
      <c r="S149" s="1">
        <v>0.16830000000000001</v>
      </c>
    </row>
    <row r="150" spans="1:19" hidden="1" outlineLevel="2" collapsed="1">
      <c r="A150" s="1" t="s">
        <v>11</v>
      </c>
      <c r="B150" s="1" t="b">
        <v>1</v>
      </c>
      <c r="C150" s="1"/>
      <c r="D150" s="2" t="s">
        <v>123</v>
      </c>
      <c r="E150" s="3" t="s">
        <v>31</v>
      </c>
      <c r="F150" s="3">
        <v>0.51187860781869998</v>
      </c>
      <c r="G150" s="1">
        <v>5.6319208336693305E-4</v>
      </c>
      <c r="H150" s="4" t="s">
        <v>1052</v>
      </c>
      <c r="I150" s="1">
        <v>70.113398789333303</v>
      </c>
      <c r="J150" s="1">
        <v>12684</v>
      </c>
      <c r="K150" s="1" t="s">
        <v>32</v>
      </c>
      <c r="L150" s="1" t="s">
        <v>126</v>
      </c>
      <c r="M150" s="1">
        <v>35.89</v>
      </c>
      <c r="N150" s="1">
        <v>44</v>
      </c>
      <c r="O150" s="1">
        <v>37</v>
      </c>
      <c r="P150" s="1">
        <v>7.8938480250558898E-2</v>
      </c>
      <c r="Q150" s="1" t="s">
        <v>14</v>
      </c>
      <c r="R150" s="1">
        <v>2.4139999999999999E-3</v>
      </c>
      <c r="S150" s="1">
        <v>7.0999999999999994E-2</v>
      </c>
    </row>
    <row r="151" spans="1:19" hidden="1" outlineLevel="1" collapsed="1">
      <c r="A151" s="1" t="s">
        <v>127</v>
      </c>
      <c r="B151" s="1" t="s">
        <v>11</v>
      </c>
      <c r="C151" s="1"/>
      <c r="D151" s="2" t="s">
        <v>123</v>
      </c>
      <c r="E151" s="3" t="s">
        <v>14</v>
      </c>
      <c r="F151" s="3">
        <v>3.0880000000000002E-4</v>
      </c>
      <c r="H151" s="4" t="s">
        <v>1052</v>
      </c>
    </row>
    <row r="152" spans="1:19" hidden="1" outlineLevel="2" collapsed="1">
      <c r="A152" s="1" t="s">
        <v>6</v>
      </c>
      <c r="B152" s="1" t="s">
        <v>15</v>
      </c>
      <c r="C152" s="1"/>
      <c r="D152" s="2" t="s">
        <v>8</v>
      </c>
      <c r="E152" s="3" t="s">
        <v>16</v>
      </c>
      <c r="F152" s="3" t="s">
        <v>17</v>
      </c>
      <c r="G152" s="1" t="s">
        <v>18</v>
      </c>
      <c r="H152" s="4" t="s">
        <v>1052</v>
      </c>
      <c r="I152" s="1" t="s">
        <v>20</v>
      </c>
      <c r="J152" s="1" t="s">
        <v>21</v>
      </c>
      <c r="K152" s="1" t="s">
        <v>22</v>
      </c>
      <c r="L152" s="1" t="s">
        <v>23</v>
      </c>
      <c r="M152" s="1" t="s">
        <v>24</v>
      </c>
      <c r="N152" s="1" t="s">
        <v>25</v>
      </c>
      <c r="O152" s="1" t="s">
        <v>26</v>
      </c>
      <c r="P152" s="1" t="s">
        <v>27</v>
      </c>
      <c r="Q152" s="1" t="s">
        <v>28</v>
      </c>
      <c r="R152" s="1" t="s">
        <v>29</v>
      </c>
      <c r="S152" s="1" t="s">
        <v>30</v>
      </c>
    </row>
    <row r="153" spans="1:19" hidden="1" outlineLevel="2" collapsed="1">
      <c r="A153" s="1" t="s">
        <v>11</v>
      </c>
      <c r="B153" s="1" t="b">
        <v>1</v>
      </c>
      <c r="C153" s="1"/>
      <c r="D153" s="2" t="s">
        <v>123</v>
      </c>
      <c r="E153" s="3" t="s">
        <v>34</v>
      </c>
      <c r="F153" s="3">
        <v>1.2386092281254499</v>
      </c>
      <c r="G153" s="1">
        <v>1.2361784375798401E-3</v>
      </c>
      <c r="H153" s="4" t="s">
        <v>1052</v>
      </c>
      <c r="I153" s="1">
        <v>55.588127420533297</v>
      </c>
      <c r="J153" s="1">
        <v>9771</v>
      </c>
      <c r="K153" s="1" t="s">
        <v>32</v>
      </c>
      <c r="L153" s="1" t="s">
        <v>35</v>
      </c>
      <c r="M153" s="1" t="s">
        <v>14</v>
      </c>
      <c r="N153" s="1" t="s">
        <v>14</v>
      </c>
      <c r="O153" s="1" t="s">
        <v>14</v>
      </c>
      <c r="P153" s="1" t="s">
        <v>14</v>
      </c>
      <c r="Q153" s="1">
        <v>3.86749196052551</v>
      </c>
      <c r="R153" s="1">
        <v>0</v>
      </c>
      <c r="S153" s="1">
        <v>6.2880000000000005E-2</v>
      </c>
    </row>
    <row r="154" spans="1:19" hidden="1" outlineLevel="2" collapsed="1">
      <c r="A154" s="1" t="s">
        <v>11</v>
      </c>
      <c r="B154" s="1" t="b">
        <v>1</v>
      </c>
      <c r="C154" s="1"/>
      <c r="D154" s="2" t="s">
        <v>123</v>
      </c>
      <c r="E154" s="3" t="s">
        <v>31</v>
      </c>
      <c r="F154" s="3">
        <v>0.93283335680652402</v>
      </c>
      <c r="G154" s="1">
        <v>9.3100265632983803E-4</v>
      </c>
      <c r="H154" s="4" t="s">
        <v>1052</v>
      </c>
      <c r="I154" s="1">
        <v>60.3533798714667</v>
      </c>
      <c r="J154" s="1">
        <v>10715</v>
      </c>
      <c r="K154" s="1" t="s">
        <v>32</v>
      </c>
      <c r="L154" s="1" t="s">
        <v>128</v>
      </c>
      <c r="M154" s="1">
        <v>42.05</v>
      </c>
      <c r="N154" s="1">
        <v>44</v>
      </c>
      <c r="O154" s="1">
        <v>37</v>
      </c>
      <c r="P154" s="1">
        <v>1.93669666417291E-2</v>
      </c>
      <c r="Q154" s="1" t="s">
        <v>14</v>
      </c>
      <c r="R154" s="1">
        <v>0</v>
      </c>
      <c r="S154" s="1">
        <v>5.3070000000000001E-3</v>
      </c>
    </row>
    <row r="155" spans="1:19" hidden="1" outlineLevel="2" collapsed="1">
      <c r="A155" s="1" t="s">
        <v>11</v>
      </c>
      <c r="B155" s="1" t="b">
        <v>1</v>
      </c>
      <c r="C155" s="1"/>
      <c r="D155" s="2" t="s">
        <v>123</v>
      </c>
      <c r="E155" s="3" t="s">
        <v>34</v>
      </c>
      <c r="F155" s="3">
        <v>0.93283335680652402</v>
      </c>
      <c r="G155" s="1">
        <v>9.3100265632983803E-4</v>
      </c>
      <c r="H155" s="4" t="s">
        <v>1052</v>
      </c>
      <c r="I155" s="1">
        <v>60.3533798714667</v>
      </c>
      <c r="J155" s="1">
        <v>10715</v>
      </c>
      <c r="K155" s="1" t="s">
        <v>32</v>
      </c>
      <c r="L155" s="1" t="s">
        <v>35</v>
      </c>
      <c r="M155" s="1" t="s">
        <v>14</v>
      </c>
      <c r="N155" s="1" t="s">
        <v>14</v>
      </c>
      <c r="O155" s="1" t="s">
        <v>14</v>
      </c>
      <c r="P155" s="1" t="s">
        <v>14</v>
      </c>
      <c r="Q155" s="1">
        <v>4.5392322540283203</v>
      </c>
      <c r="R155" s="1">
        <v>0</v>
      </c>
      <c r="S155" s="1">
        <v>3.5260000000000001E-3</v>
      </c>
    </row>
    <row r="156" spans="1:19" hidden="1" outlineLevel="2" collapsed="1">
      <c r="A156" s="1" t="s">
        <v>11</v>
      </c>
      <c r="B156" s="1" t="b">
        <v>1</v>
      </c>
      <c r="C156" s="1"/>
      <c r="D156" s="2" t="s">
        <v>123</v>
      </c>
      <c r="E156" s="3" t="s">
        <v>34</v>
      </c>
      <c r="F156" s="3">
        <v>1.0178296947485199</v>
      </c>
      <c r="G156" s="1">
        <v>6.7722145839373604E-4</v>
      </c>
      <c r="H156" s="4" t="s">
        <v>1052</v>
      </c>
      <c r="I156" s="1">
        <v>49.184899449333301</v>
      </c>
      <c r="J156" s="1">
        <v>8477</v>
      </c>
      <c r="K156" s="1" t="s">
        <v>32</v>
      </c>
      <c r="L156" s="1" t="s">
        <v>35</v>
      </c>
      <c r="M156" s="1" t="s">
        <v>14</v>
      </c>
      <c r="N156" s="1" t="s">
        <v>14</v>
      </c>
      <c r="O156" s="1" t="s">
        <v>14</v>
      </c>
      <c r="P156" s="1" t="s">
        <v>14</v>
      </c>
      <c r="Q156" s="1">
        <v>4.7956018447876003</v>
      </c>
      <c r="R156" s="1">
        <v>0</v>
      </c>
      <c r="S156" s="1">
        <v>9.4699999999999993E-3</v>
      </c>
    </row>
    <row r="157" spans="1:19" hidden="1" outlineLevel="2" collapsed="1">
      <c r="A157" s="1" t="s">
        <v>11</v>
      </c>
      <c r="B157" s="1" t="b">
        <v>1</v>
      </c>
      <c r="C157" s="1"/>
      <c r="D157" s="2" t="s">
        <v>123</v>
      </c>
      <c r="E157" s="3" t="s">
        <v>31</v>
      </c>
      <c r="F157" s="3">
        <v>1.0178296947485199</v>
      </c>
      <c r="G157" s="1">
        <v>6.7722145839373604E-4</v>
      </c>
      <c r="H157" s="4" t="s">
        <v>1052</v>
      </c>
      <c r="I157" s="1">
        <v>49.184899449333301</v>
      </c>
      <c r="J157" s="1">
        <v>8477</v>
      </c>
      <c r="K157" s="1" t="s">
        <v>32</v>
      </c>
      <c r="L157" s="1" t="s">
        <v>129</v>
      </c>
      <c r="M157" s="1">
        <v>30.2</v>
      </c>
      <c r="N157" s="1">
        <v>44</v>
      </c>
      <c r="O157" s="1">
        <v>37</v>
      </c>
      <c r="P157" s="1">
        <v>0.292323230581162</v>
      </c>
      <c r="Q157" s="1" t="s">
        <v>14</v>
      </c>
      <c r="R157" s="1">
        <v>0</v>
      </c>
      <c r="S157" s="1">
        <v>1.555E-2</v>
      </c>
    </row>
    <row r="158" spans="1:19" hidden="1" outlineLevel="2" collapsed="1">
      <c r="A158" s="1" t="s">
        <v>11</v>
      </c>
      <c r="B158" s="1" t="b">
        <v>1</v>
      </c>
      <c r="C158" s="1"/>
      <c r="D158" s="2" t="s">
        <v>123</v>
      </c>
      <c r="E158" s="3" t="s">
        <v>34</v>
      </c>
      <c r="F158" s="3">
        <v>1.17745405386166</v>
      </c>
      <c r="G158" s="1">
        <v>1.1751432813298401E-3</v>
      </c>
      <c r="H158" s="4" t="s">
        <v>1052</v>
      </c>
      <c r="I158" s="1">
        <v>49.080282546399999</v>
      </c>
      <c r="J158" s="1">
        <v>8456</v>
      </c>
      <c r="K158" s="1" t="s">
        <v>32</v>
      </c>
      <c r="L158" s="1" t="s">
        <v>35</v>
      </c>
      <c r="M158" s="1" t="s">
        <v>14</v>
      </c>
      <c r="N158" s="1" t="s">
        <v>14</v>
      </c>
      <c r="O158" s="1" t="s">
        <v>14</v>
      </c>
      <c r="P158" s="1" t="s">
        <v>14</v>
      </c>
      <c r="Q158" s="1">
        <v>5.6638169288635298</v>
      </c>
      <c r="R158" s="1">
        <v>0</v>
      </c>
      <c r="S158" s="1">
        <v>3.0880000000000002E-4</v>
      </c>
    </row>
    <row r="159" spans="1:19" hidden="1" outlineLevel="2" collapsed="1">
      <c r="A159" s="1" t="s">
        <v>11</v>
      </c>
      <c r="B159" s="1" t="b">
        <v>1</v>
      </c>
      <c r="C159" s="1"/>
      <c r="D159" s="2" t="s">
        <v>123</v>
      </c>
      <c r="E159" s="3" t="s">
        <v>31</v>
      </c>
      <c r="F159" s="3">
        <v>1.17745405386166</v>
      </c>
      <c r="G159" s="1">
        <v>1.1751432813298401E-3</v>
      </c>
      <c r="H159" s="4" t="s">
        <v>1052</v>
      </c>
      <c r="I159" s="1">
        <v>49.080282546399999</v>
      </c>
      <c r="J159" s="1">
        <v>8456</v>
      </c>
      <c r="K159" s="1" t="s">
        <v>32</v>
      </c>
      <c r="L159" s="1" t="s">
        <v>130</v>
      </c>
      <c r="M159" s="1">
        <v>63.96</v>
      </c>
      <c r="N159" s="1">
        <v>44</v>
      </c>
      <c r="O159" s="1">
        <v>37</v>
      </c>
      <c r="P159" s="1">
        <v>1.1810640884904601E-4</v>
      </c>
      <c r="Q159" s="1" t="s">
        <v>14</v>
      </c>
      <c r="R159" s="1">
        <v>0</v>
      </c>
      <c r="S159" s="1">
        <v>2.432E-4</v>
      </c>
    </row>
    <row r="160" spans="1:19" hidden="1" outlineLevel="2" collapsed="1">
      <c r="A160" s="1" t="s">
        <v>11</v>
      </c>
      <c r="B160" s="1" t="b">
        <v>1</v>
      </c>
      <c r="C160" s="1"/>
      <c r="D160" s="2" t="s">
        <v>123</v>
      </c>
      <c r="E160" s="3" t="s">
        <v>34</v>
      </c>
      <c r="F160" s="3">
        <v>1.05514370533409</v>
      </c>
      <c r="G160" s="1">
        <v>1.0530729688298401E-3</v>
      </c>
      <c r="H160" s="4" t="s">
        <v>1052</v>
      </c>
      <c r="I160" s="1">
        <v>50.631720609349998</v>
      </c>
      <c r="J160" s="1">
        <v>8770</v>
      </c>
      <c r="K160" s="1" t="s">
        <v>32</v>
      </c>
      <c r="L160" s="1" t="s">
        <v>35</v>
      </c>
      <c r="M160" s="1" t="s">
        <v>14</v>
      </c>
      <c r="N160" s="1" t="s">
        <v>14</v>
      </c>
      <c r="O160" s="1" t="s">
        <v>14</v>
      </c>
      <c r="P160" s="1" t="s">
        <v>14</v>
      </c>
      <c r="Q160" s="1">
        <v>4.37514448165894</v>
      </c>
      <c r="R160" s="1">
        <v>0</v>
      </c>
      <c r="S160" s="1">
        <v>9.2100000000000001E-2</v>
      </c>
    </row>
    <row r="161" spans="1:19" hidden="1" outlineLevel="2" collapsed="1">
      <c r="A161" s="1" t="s">
        <v>11</v>
      </c>
      <c r="B161" s="1" t="b">
        <v>1</v>
      </c>
      <c r="C161" s="1"/>
      <c r="D161" s="2" t="s">
        <v>123</v>
      </c>
      <c r="E161" s="3" t="s">
        <v>34</v>
      </c>
      <c r="F161" s="3">
        <v>-4.5649431414039703E-2</v>
      </c>
      <c r="G161" s="1">
        <v>-4.5559843670162102E-5</v>
      </c>
      <c r="H161" s="4" t="s">
        <v>1052</v>
      </c>
      <c r="I161" s="1">
        <v>53.704662357333298</v>
      </c>
      <c r="J161" s="1">
        <v>9391</v>
      </c>
      <c r="K161" s="1" t="s">
        <v>32</v>
      </c>
      <c r="L161" s="1" t="s">
        <v>35</v>
      </c>
      <c r="M161" s="1" t="s">
        <v>14</v>
      </c>
      <c r="N161" s="1" t="s">
        <v>14</v>
      </c>
      <c r="O161" s="1" t="s">
        <v>14</v>
      </c>
      <c r="P161" s="1" t="s">
        <v>14</v>
      </c>
      <c r="Q161" s="1">
        <v>4.2617206573486301</v>
      </c>
      <c r="R161" s="1">
        <v>0</v>
      </c>
      <c r="S161" s="1">
        <v>5.0700000000000002E-2</v>
      </c>
    </row>
    <row r="162" spans="1:19" hidden="1" outlineLevel="2" collapsed="1">
      <c r="A162" s="1" t="s">
        <v>11</v>
      </c>
      <c r="B162" s="1" t="b">
        <v>1</v>
      </c>
      <c r="C162" s="1"/>
      <c r="D162" s="2" t="s">
        <v>123</v>
      </c>
      <c r="E162" s="3" t="s">
        <v>34</v>
      </c>
      <c r="F162" s="3">
        <v>0.46743312637445</v>
      </c>
      <c r="G162" s="1">
        <v>3.1101052089373599E-4</v>
      </c>
      <c r="H162" s="4" t="s">
        <v>1052</v>
      </c>
      <c r="I162" s="1">
        <v>49.519003284266702</v>
      </c>
      <c r="J162" s="1">
        <v>8545</v>
      </c>
      <c r="K162" s="1" t="s">
        <v>32</v>
      </c>
      <c r="L162" s="1" t="s">
        <v>35</v>
      </c>
      <c r="M162" s="1" t="s">
        <v>14</v>
      </c>
      <c r="N162" s="1" t="s">
        <v>14</v>
      </c>
      <c r="O162" s="1" t="s">
        <v>14</v>
      </c>
      <c r="P162" s="1" t="s">
        <v>14</v>
      </c>
      <c r="Q162" s="1">
        <v>3.8982279300689702</v>
      </c>
      <c r="R162" s="1">
        <v>1.1069999999999999E-3</v>
      </c>
      <c r="S162" s="1">
        <v>0.10299999999999999</v>
      </c>
    </row>
    <row r="163" spans="1:19" hidden="1" outlineLevel="2" collapsed="1">
      <c r="A163" s="1" t="s">
        <v>11</v>
      </c>
      <c r="B163" s="1" t="b">
        <v>1</v>
      </c>
      <c r="C163" s="1"/>
      <c r="D163" s="2" t="s">
        <v>123</v>
      </c>
      <c r="E163" s="3" t="s">
        <v>34</v>
      </c>
      <c r="F163" s="3">
        <v>-0.106804605677825</v>
      </c>
      <c r="G163" s="1">
        <v>-1.06594999920162E-4</v>
      </c>
      <c r="H163" s="4" t="s">
        <v>1052</v>
      </c>
      <c r="I163" s="1">
        <v>58.800605455199999</v>
      </c>
      <c r="J163" s="1">
        <v>10401</v>
      </c>
      <c r="K163" s="1" t="s">
        <v>32</v>
      </c>
      <c r="L163" s="1" t="s">
        <v>35</v>
      </c>
      <c r="M163" s="1" t="s">
        <v>14</v>
      </c>
      <c r="N163" s="1" t="s">
        <v>14</v>
      </c>
      <c r="O163" s="1" t="s">
        <v>14</v>
      </c>
      <c r="P163" s="1" t="s">
        <v>14</v>
      </c>
      <c r="Q163" s="1">
        <v>2.9098589420318599</v>
      </c>
      <c r="R163" s="1">
        <v>2.1280000000000001E-3</v>
      </c>
      <c r="S163" s="1">
        <v>0.15060000000000001</v>
      </c>
    </row>
    <row r="164" spans="1:19" hidden="1" outlineLevel="2" collapsed="1">
      <c r="A164" s="1" t="s">
        <v>11</v>
      </c>
      <c r="B164" s="1" t="b">
        <v>1</v>
      </c>
      <c r="C164" s="1"/>
      <c r="D164" s="2" t="s">
        <v>123</v>
      </c>
      <c r="E164" s="3" t="s">
        <v>31</v>
      </c>
      <c r="F164" s="3">
        <v>1.05514370533409</v>
      </c>
      <c r="G164" s="1">
        <v>1.0530729688298401E-3</v>
      </c>
      <c r="H164" s="4" t="s">
        <v>1052</v>
      </c>
      <c r="I164" s="1">
        <v>50.631720609349998</v>
      </c>
      <c r="J164" s="1">
        <v>8770</v>
      </c>
      <c r="K164" s="1" t="s">
        <v>32</v>
      </c>
      <c r="L164" s="1" t="s">
        <v>131</v>
      </c>
      <c r="M164" s="1">
        <v>54.19</v>
      </c>
      <c r="N164" s="1">
        <v>44</v>
      </c>
      <c r="O164" s="1">
        <v>37</v>
      </c>
      <c r="P164" s="1">
        <v>1.16663301832004E-3</v>
      </c>
      <c r="Q164" s="1" t="s">
        <v>14</v>
      </c>
      <c r="R164" s="1">
        <v>2.4139999999999999E-3</v>
      </c>
      <c r="S164" s="1">
        <v>4.5620000000000001E-2</v>
      </c>
    </row>
    <row r="165" spans="1:19" hidden="1" outlineLevel="2" collapsed="1">
      <c r="A165" s="1" t="s">
        <v>11</v>
      </c>
      <c r="B165" s="1" t="b">
        <v>1</v>
      </c>
      <c r="C165" s="1"/>
      <c r="D165" s="2" t="s">
        <v>123</v>
      </c>
      <c r="E165" s="3" t="s">
        <v>31</v>
      </c>
      <c r="F165" s="3">
        <v>-4.5649431414039703E-2</v>
      </c>
      <c r="G165" s="1">
        <v>-4.5559843670162102E-5</v>
      </c>
      <c r="H165" s="4" t="s">
        <v>1052</v>
      </c>
      <c r="I165" s="1">
        <v>53.704662357333298</v>
      </c>
      <c r="J165" s="1">
        <v>9391</v>
      </c>
      <c r="K165" s="1" t="s">
        <v>32</v>
      </c>
      <c r="L165" s="1" t="s">
        <v>77</v>
      </c>
      <c r="M165" s="1">
        <v>29.84</v>
      </c>
      <c r="N165" s="1">
        <v>44</v>
      </c>
      <c r="O165" s="1">
        <v>37</v>
      </c>
      <c r="P165" s="1">
        <v>0.315253009146303</v>
      </c>
      <c r="Q165" s="1" t="s">
        <v>14</v>
      </c>
      <c r="R165" s="1">
        <v>2.4139999999999999E-3</v>
      </c>
      <c r="S165" s="1">
        <v>6.6860000000000003E-2</v>
      </c>
    </row>
    <row r="166" spans="1:19" hidden="1" outlineLevel="2" collapsed="1">
      <c r="A166" s="1" t="s">
        <v>11</v>
      </c>
      <c r="B166" s="1" t="b">
        <v>1</v>
      </c>
      <c r="C166" s="1"/>
      <c r="D166" s="2" t="s">
        <v>123</v>
      </c>
      <c r="E166" s="3" t="s">
        <v>31</v>
      </c>
      <c r="F166" s="3">
        <v>1.2386092281254499</v>
      </c>
      <c r="G166" s="1">
        <v>1.2361784375798401E-3</v>
      </c>
      <c r="H166" s="4" t="s">
        <v>1052</v>
      </c>
      <c r="I166" s="1">
        <v>55.588127420533297</v>
      </c>
      <c r="J166" s="1">
        <v>9771</v>
      </c>
      <c r="K166" s="1" t="s">
        <v>32</v>
      </c>
      <c r="L166" s="1" t="s">
        <v>128</v>
      </c>
      <c r="M166" s="1">
        <v>32.76</v>
      </c>
      <c r="N166" s="1">
        <v>44</v>
      </c>
      <c r="O166" s="1">
        <v>37</v>
      </c>
      <c r="P166" s="1">
        <v>0.15805157165727099</v>
      </c>
      <c r="Q166" s="1" t="s">
        <v>14</v>
      </c>
      <c r="R166" s="1">
        <v>4.235E-3</v>
      </c>
      <c r="S166" s="1">
        <v>0.1462</v>
      </c>
    </row>
    <row r="167" spans="1:19" hidden="1" outlineLevel="2" collapsed="1">
      <c r="A167" s="1" t="s">
        <v>11</v>
      </c>
      <c r="B167" s="1" t="b">
        <v>1</v>
      </c>
      <c r="C167" s="1"/>
      <c r="D167" s="2" t="s">
        <v>123</v>
      </c>
      <c r="E167" s="3" t="s">
        <v>31</v>
      </c>
      <c r="F167" s="3">
        <v>0.46743312637445</v>
      </c>
      <c r="G167" s="1">
        <v>3.1101052089373599E-4</v>
      </c>
      <c r="H167" s="4" t="s">
        <v>1052</v>
      </c>
      <c r="I167" s="1">
        <v>49.519003284266702</v>
      </c>
      <c r="J167" s="1">
        <v>8545</v>
      </c>
      <c r="K167" s="1" t="s">
        <v>32</v>
      </c>
      <c r="L167" s="1" t="s">
        <v>132</v>
      </c>
      <c r="M167" s="1">
        <v>19.52</v>
      </c>
      <c r="N167" s="1">
        <v>44</v>
      </c>
      <c r="O167" s="1">
        <v>37</v>
      </c>
      <c r="P167" s="1">
        <v>3.3874462305184401</v>
      </c>
      <c r="Q167" s="1" t="s">
        <v>14</v>
      </c>
      <c r="R167" s="1">
        <v>4.235E-3</v>
      </c>
      <c r="S167" s="1">
        <v>0.15690000000000001</v>
      </c>
    </row>
    <row r="168" spans="1:19" hidden="1" outlineLevel="1" collapsed="1">
      <c r="A168" s="1" t="s">
        <v>7</v>
      </c>
      <c r="B168" s="1" t="s">
        <v>6</v>
      </c>
      <c r="C168" s="1"/>
      <c r="D168" s="2" t="s">
        <v>8</v>
      </c>
      <c r="E168" s="3" t="s">
        <v>9</v>
      </c>
      <c r="F168" s="3" t="s">
        <v>10</v>
      </c>
      <c r="H168" s="4" t="s">
        <v>1052</v>
      </c>
    </row>
    <row r="169" spans="1:19" hidden="1" outlineLevel="1" collapsed="1">
      <c r="A169" s="1" t="s">
        <v>133</v>
      </c>
      <c r="B169" s="1" t="s">
        <v>11</v>
      </c>
      <c r="C169" s="1"/>
      <c r="D169" s="2" t="s">
        <v>134</v>
      </c>
      <c r="E169" s="3" t="s">
        <v>14</v>
      </c>
      <c r="F169" s="3">
        <v>4.411E-3</v>
      </c>
      <c r="H169" s="4" t="s">
        <v>1052</v>
      </c>
    </row>
    <row r="170" spans="1:19" hidden="1" outlineLevel="2" collapsed="1">
      <c r="A170" s="1" t="s">
        <v>6</v>
      </c>
      <c r="B170" s="1" t="s">
        <v>15</v>
      </c>
      <c r="C170" s="1"/>
      <c r="D170" s="2" t="s">
        <v>8</v>
      </c>
      <c r="E170" s="3" t="s">
        <v>16</v>
      </c>
      <c r="F170" s="3" t="s">
        <v>17</v>
      </c>
      <c r="G170" s="1" t="s">
        <v>18</v>
      </c>
      <c r="H170" s="4" t="s">
        <v>1052</v>
      </c>
      <c r="I170" s="1" t="s">
        <v>20</v>
      </c>
      <c r="J170" s="1" t="s">
        <v>21</v>
      </c>
      <c r="K170" s="1" t="s">
        <v>22</v>
      </c>
      <c r="L170" s="1" t="s">
        <v>23</v>
      </c>
      <c r="M170" s="1" t="s">
        <v>24</v>
      </c>
      <c r="N170" s="1" t="s">
        <v>25</v>
      </c>
      <c r="O170" s="1" t="s">
        <v>26</v>
      </c>
      <c r="P170" s="1" t="s">
        <v>27</v>
      </c>
      <c r="Q170" s="1" t="s">
        <v>28</v>
      </c>
      <c r="R170" s="1" t="s">
        <v>29</v>
      </c>
      <c r="S170" s="1" t="s">
        <v>30</v>
      </c>
    </row>
    <row r="171" spans="1:19" hidden="1" outlineLevel="2" collapsed="1">
      <c r="A171" s="1" t="s">
        <v>11</v>
      </c>
      <c r="B171" s="1" t="b">
        <v>1</v>
      </c>
      <c r="C171" s="1"/>
      <c r="D171" s="2" t="s">
        <v>134</v>
      </c>
      <c r="E171" s="3" t="s">
        <v>34</v>
      </c>
      <c r="F171" s="3">
        <v>0.93443648510164501</v>
      </c>
      <c r="G171" s="1">
        <v>4.7963739590765398E-4</v>
      </c>
      <c r="H171" s="4" t="s">
        <v>1052</v>
      </c>
      <c r="I171" s="1">
        <v>35.288126037333299</v>
      </c>
      <c r="J171" s="1">
        <v>5631</v>
      </c>
      <c r="K171" s="1" t="s">
        <v>32</v>
      </c>
      <c r="L171" s="1" t="s">
        <v>35</v>
      </c>
      <c r="M171" s="1" t="s">
        <v>14</v>
      </c>
      <c r="N171" s="1" t="s">
        <v>14</v>
      </c>
      <c r="O171" s="1" t="s">
        <v>14</v>
      </c>
      <c r="P171" s="1" t="s">
        <v>14</v>
      </c>
      <c r="Q171" s="1">
        <v>3.955411195755</v>
      </c>
      <c r="R171" s="1">
        <v>0</v>
      </c>
      <c r="S171" s="1">
        <v>4.411E-3</v>
      </c>
    </row>
    <row r="172" spans="1:19" hidden="1" outlineLevel="2" collapsed="1">
      <c r="A172" s="1" t="s">
        <v>11</v>
      </c>
      <c r="B172" s="1" t="b">
        <v>1</v>
      </c>
      <c r="C172" s="1"/>
      <c r="D172" s="2" t="s">
        <v>134</v>
      </c>
      <c r="E172" s="3" t="s">
        <v>31</v>
      </c>
      <c r="F172" s="3">
        <v>0.93443648510164501</v>
      </c>
      <c r="G172" s="1">
        <v>4.7963739590765398E-4</v>
      </c>
      <c r="H172" s="4" t="s">
        <v>1052</v>
      </c>
      <c r="I172" s="1">
        <v>35.288126037333299</v>
      </c>
      <c r="J172" s="1">
        <v>5631</v>
      </c>
      <c r="K172" s="1" t="s">
        <v>32</v>
      </c>
      <c r="L172" s="1" t="s">
        <v>135</v>
      </c>
      <c r="M172" s="1">
        <v>33.35</v>
      </c>
      <c r="N172" s="1">
        <v>42</v>
      </c>
      <c r="O172" s="1">
        <v>36</v>
      </c>
      <c r="P172" s="1">
        <v>9.2060061360592804E-2</v>
      </c>
      <c r="Q172" s="1" t="s">
        <v>14</v>
      </c>
      <c r="R172" s="1">
        <v>0</v>
      </c>
      <c r="S172" s="1">
        <v>1.0290000000000001E-2</v>
      </c>
    </row>
    <row r="173" spans="1:19" collapsed="1">
      <c r="A173" s="1" t="s">
        <v>137</v>
      </c>
      <c r="B173" s="1" t="s">
        <v>136</v>
      </c>
      <c r="C173" s="1" t="s">
        <v>1048</v>
      </c>
      <c r="D173" s="2">
        <v>70.009</v>
      </c>
      <c r="E173" s="3">
        <v>27.7691107644306</v>
      </c>
      <c r="F173" s="3">
        <v>259.04124870904297</v>
      </c>
      <c r="G173" s="1">
        <v>10</v>
      </c>
      <c r="H173" s="4" t="s">
        <v>1052</v>
      </c>
    </row>
    <row r="174" spans="1:19" hidden="1" outlineLevel="1" collapsed="1">
      <c r="A174" s="1" t="s">
        <v>7</v>
      </c>
      <c r="B174" s="1" t="s">
        <v>6</v>
      </c>
      <c r="C174" s="1"/>
      <c r="D174" s="2" t="s">
        <v>8</v>
      </c>
      <c r="E174" s="3" t="s">
        <v>9</v>
      </c>
      <c r="F174" s="3" t="s">
        <v>10</v>
      </c>
      <c r="H174" s="4" t="s">
        <v>1052</v>
      </c>
    </row>
    <row r="175" spans="1:19" hidden="1" outlineLevel="1" collapsed="1">
      <c r="A175" s="1" t="s">
        <v>138</v>
      </c>
      <c r="B175" s="1" t="s">
        <v>11</v>
      </c>
      <c r="C175" s="1"/>
      <c r="D175" s="2" t="s">
        <v>139</v>
      </c>
      <c r="E175" s="3" t="s">
        <v>14</v>
      </c>
      <c r="F175" s="3">
        <v>3.6280000000000001E-3</v>
      </c>
      <c r="H175" s="4" t="s">
        <v>1052</v>
      </c>
    </row>
    <row r="176" spans="1:19" hidden="1" outlineLevel="2" collapsed="1">
      <c r="A176" s="1" t="s">
        <v>6</v>
      </c>
      <c r="B176" s="1" t="s">
        <v>15</v>
      </c>
      <c r="C176" s="1"/>
      <c r="D176" s="2" t="s">
        <v>8</v>
      </c>
      <c r="E176" s="3" t="s">
        <v>16</v>
      </c>
      <c r="F176" s="3" t="s">
        <v>17</v>
      </c>
      <c r="G176" s="1" t="s">
        <v>18</v>
      </c>
      <c r="H176" s="4" t="s">
        <v>1052</v>
      </c>
      <c r="I176" s="1" t="s">
        <v>20</v>
      </c>
      <c r="J176" s="1" t="s">
        <v>21</v>
      </c>
      <c r="K176" s="1" t="s">
        <v>22</v>
      </c>
      <c r="L176" s="1" t="s">
        <v>23</v>
      </c>
      <c r="M176" s="1" t="s">
        <v>24</v>
      </c>
      <c r="N176" s="1" t="s">
        <v>25</v>
      </c>
      <c r="O176" s="1" t="s">
        <v>26</v>
      </c>
      <c r="P176" s="1" t="s">
        <v>27</v>
      </c>
      <c r="Q176" s="1" t="s">
        <v>28</v>
      </c>
      <c r="R176" s="1" t="s">
        <v>29</v>
      </c>
      <c r="S176" s="1" t="s">
        <v>30</v>
      </c>
    </row>
    <row r="177" spans="1:19" hidden="1" outlineLevel="2" collapsed="1">
      <c r="A177" s="1" t="s">
        <v>11</v>
      </c>
      <c r="B177" s="1" t="b">
        <v>1</v>
      </c>
      <c r="C177" s="1"/>
      <c r="D177" s="2" t="s">
        <v>139</v>
      </c>
      <c r="E177" s="3" t="s">
        <v>34</v>
      </c>
      <c r="F177" s="3">
        <v>0.49213400278657099</v>
      </c>
      <c r="G177" s="1">
        <v>3.3039770839119798E-4</v>
      </c>
      <c r="H177" s="4" t="s">
        <v>1052</v>
      </c>
      <c r="I177" s="1">
        <v>34.447040310933303</v>
      </c>
      <c r="J177" s="1">
        <v>5456</v>
      </c>
      <c r="K177" s="1" t="s">
        <v>32</v>
      </c>
      <c r="L177" s="1" t="s">
        <v>35</v>
      </c>
      <c r="M177" s="1" t="s">
        <v>14</v>
      </c>
      <c r="N177" s="1" t="s">
        <v>14</v>
      </c>
      <c r="O177" s="1" t="s">
        <v>14</v>
      </c>
      <c r="P177" s="1" t="s">
        <v>14</v>
      </c>
      <c r="Q177" s="1">
        <v>4.30798435211182</v>
      </c>
      <c r="R177" s="1">
        <v>0</v>
      </c>
      <c r="S177" s="1">
        <v>3.6280000000000001E-3</v>
      </c>
    </row>
    <row r="178" spans="1:19" hidden="1" outlineLevel="2" collapsed="1">
      <c r="A178" s="1" t="s">
        <v>11</v>
      </c>
      <c r="B178" s="1" t="b">
        <v>1</v>
      </c>
      <c r="C178" s="1"/>
      <c r="D178" s="2" t="s">
        <v>139</v>
      </c>
      <c r="E178" s="3" t="s">
        <v>31</v>
      </c>
      <c r="F178" s="3">
        <v>0.49213400278657099</v>
      </c>
      <c r="G178" s="1">
        <v>3.3039770839119798E-4</v>
      </c>
      <c r="H178" s="4" t="s">
        <v>1052</v>
      </c>
      <c r="I178" s="1">
        <v>34.447040310933303</v>
      </c>
      <c r="J178" s="1">
        <v>5456</v>
      </c>
      <c r="K178" s="1" t="s">
        <v>32</v>
      </c>
      <c r="L178" s="1" t="s">
        <v>140</v>
      </c>
      <c r="M178" s="1">
        <v>26.33</v>
      </c>
      <c r="N178" s="1">
        <v>46</v>
      </c>
      <c r="O178" s="1">
        <v>39</v>
      </c>
      <c r="P178" s="1">
        <v>0.99362934877142595</v>
      </c>
      <c r="Q178" s="1" t="s">
        <v>14</v>
      </c>
      <c r="R178" s="1">
        <v>2.4139999999999999E-3</v>
      </c>
      <c r="S178" s="1">
        <v>5.6559999999999999E-2</v>
      </c>
    </row>
    <row r="179" spans="1:19" collapsed="1">
      <c r="A179" s="1" t="s">
        <v>142</v>
      </c>
      <c r="B179" s="1" t="s">
        <v>141</v>
      </c>
      <c r="C179" s="1" t="s">
        <v>1046</v>
      </c>
      <c r="D179" s="2">
        <v>60.008000000000003</v>
      </c>
      <c r="E179" s="3">
        <v>24.645390070922002</v>
      </c>
      <c r="F179" s="3">
        <v>110.715</v>
      </c>
      <c r="G179" s="1">
        <v>10</v>
      </c>
      <c r="H179" s="4" t="s">
        <v>1052</v>
      </c>
    </row>
    <row r="180" spans="1:19" hidden="1" outlineLevel="1" collapsed="1">
      <c r="A180" s="1" t="s">
        <v>7</v>
      </c>
      <c r="B180" s="1" t="s">
        <v>6</v>
      </c>
      <c r="C180" s="1"/>
      <c r="D180" s="2" t="s">
        <v>8</v>
      </c>
      <c r="E180" s="3" t="s">
        <v>9</v>
      </c>
      <c r="F180" s="3" t="s">
        <v>10</v>
      </c>
      <c r="H180" s="4" t="s">
        <v>1052</v>
      </c>
    </row>
    <row r="181" spans="1:19" hidden="1" outlineLevel="1" collapsed="1">
      <c r="A181" s="1" t="s">
        <v>143</v>
      </c>
      <c r="B181" s="1" t="s">
        <v>11</v>
      </c>
      <c r="C181" s="1"/>
      <c r="D181" s="2" t="s">
        <v>144</v>
      </c>
      <c r="E181" s="3" t="s">
        <v>14</v>
      </c>
      <c r="F181" s="3">
        <v>1.2329999999999999E-3</v>
      </c>
      <c r="H181" s="4" t="s">
        <v>1052</v>
      </c>
    </row>
    <row r="182" spans="1:19" hidden="1" outlineLevel="2" collapsed="1">
      <c r="A182" s="1" t="s">
        <v>6</v>
      </c>
      <c r="B182" s="1" t="s">
        <v>15</v>
      </c>
      <c r="C182" s="1"/>
      <c r="D182" s="2" t="s">
        <v>8</v>
      </c>
      <c r="E182" s="3" t="s">
        <v>16</v>
      </c>
      <c r="F182" s="3" t="s">
        <v>17</v>
      </c>
      <c r="G182" s="1" t="s">
        <v>18</v>
      </c>
      <c r="H182" s="4" t="s">
        <v>1052</v>
      </c>
      <c r="I182" s="1" t="s">
        <v>20</v>
      </c>
      <c r="J182" s="1" t="s">
        <v>21</v>
      </c>
      <c r="K182" s="1" t="s">
        <v>22</v>
      </c>
      <c r="L182" s="1" t="s">
        <v>23</v>
      </c>
      <c r="M182" s="1" t="s">
        <v>24</v>
      </c>
      <c r="N182" s="1" t="s">
        <v>25</v>
      </c>
      <c r="O182" s="1" t="s">
        <v>26</v>
      </c>
      <c r="P182" s="1" t="s">
        <v>27</v>
      </c>
      <c r="Q182" s="1" t="s">
        <v>28</v>
      </c>
      <c r="R182" s="1" t="s">
        <v>29</v>
      </c>
      <c r="S182" s="1" t="s">
        <v>30</v>
      </c>
    </row>
    <row r="183" spans="1:19" hidden="1" outlineLevel="2" collapsed="1">
      <c r="A183" s="1" t="s">
        <v>11</v>
      </c>
      <c r="B183" s="1" t="b">
        <v>1</v>
      </c>
      <c r="C183" s="1"/>
      <c r="D183" s="2" t="s">
        <v>144</v>
      </c>
      <c r="E183" s="3" t="s">
        <v>34</v>
      </c>
      <c r="F183" s="3">
        <v>-9.2802677424082103E-2</v>
      </c>
      <c r="G183" s="1">
        <v>-9.1574375043516399E-5</v>
      </c>
      <c r="H183" s="4" t="s">
        <v>1052</v>
      </c>
      <c r="I183" s="1">
        <v>40.22324424</v>
      </c>
      <c r="J183" s="1">
        <v>6655</v>
      </c>
      <c r="K183" s="1" t="s">
        <v>32</v>
      </c>
      <c r="L183" s="1" t="s">
        <v>35</v>
      </c>
      <c r="M183" s="1" t="s">
        <v>14</v>
      </c>
      <c r="N183" s="1" t="s">
        <v>14</v>
      </c>
      <c r="O183" s="1" t="s">
        <v>14</v>
      </c>
      <c r="P183" s="1" t="s">
        <v>14</v>
      </c>
      <c r="Q183" s="1">
        <v>5.5544290542602504</v>
      </c>
      <c r="R183" s="1">
        <v>0</v>
      </c>
      <c r="S183" s="1">
        <v>1.2329999999999999E-3</v>
      </c>
    </row>
    <row r="184" spans="1:19" hidden="1" outlineLevel="2" collapsed="1">
      <c r="A184" s="1" t="s">
        <v>11</v>
      </c>
      <c r="B184" s="1" t="b">
        <v>1</v>
      </c>
      <c r="C184" s="1"/>
      <c r="D184" s="2" t="s">
        <v>144</v>
      </c>
      <c r="E184" s="3" t="s">
        <v>31</v>
      </c>
      <c r="F184" s="3">
        <v>-9.2802677424082103E-2</v>
      </c>
      <c r="G184" s="1">
        <v>-9.1574375043516399E-5</v>
      </c>
      <c r="H184" s="4" t="s">
        <v>1052</v>
      </c>
      <c r="I184" s="1">
        <v>40.22324424</v>
      </c>
      <c r="J184" s="1">
        <v>6655</v>
      </c>
      <c r="K184" s="1" t="s">
        <v>32</v>
      </c>
      <c r="L184" s="1" t="s">
        <v>145</v>
      </c>
      <c r="M184" s="1">
        <v>36.85</v>
      </c>
      <c r="N184" s="1">
        <v>40</v>
      </c>
      <c r="O184" s="1">
        <v>33</v>
      </c>
      <c r="P184" s="1">
        <v>2.3834486998053499E-2</v>
      </c>
      <c r="Q184" s="1" t="s">
        <v>14</v>
      </c>
      <c r="R184" s="1">
        <v>0</v>
      </c>
      <c r="S184" s="1">
        <v>1.0349999999999999E-3</v>
      </c>
    </row>
    <row r="185" spans="1:19" hidden="1" outlineLevel="1" collapsed="1">
      <c r="A185" s="1" t="s">
        <v>146</v>
      </c>
      <c r="B185" s="1" t="s">
        <v>11</v>
      </c>
      <c r="C185" s="1"/>
      <c r="D185" s="2" t="s">
        <v>144</v>
      </c>
      <c r="E185" s="3" t="s">
        <v>147</v>
      </c>
      <c r="F185" s="3">
        <v>1.7999999999999999E-2</v>
      </c>
      <c r="H185" s="4" t="s">
        <v>1052</v>
      </c>
    </row>
    <row r="186" spans="1:19" hidden="1" outlineLevel="2" collapsed="1">
      <c r="A186" s="1" t="s">
        <v>6</v>
      </c>
      <c r="B186" s="1" t="s">
        <v>15</v>
      </c>
      <c r="C186" s="1"/>
      <c r="D186" s="2" t="s">
        <v>8</v>
      </c>
      <c r="E186" s="3" t="s">
        <v>16</v>
      </c>
      <c r="F186" s="3" t="s">
        <v>17</v>
      </c>
      <c r="G186" s="1" t="s">
        <v>18</v>
      </c>
      <c r="H186" s="4" t="s">
        <v>1052</v>
      </c>
      <c r="I186" s="1" t="s">
        <v>20</v>
      </c>
      <c r="J186" s="1" t="s">
        <v>21</v>
      </c>
      <c r="K186" s="1" t="s">
        <v>22</v>
      </c>
      <c r="L186" s="1" t="s">
        <v>23</v>
      </c>
      <c r="M186" s="1" t="s">
        <v>24</v>
      </c>
      <c r="N186" s="1" t="s">
        <v>25</v>
      </c>
      <c r="O186" s="1" t="s">
        <v>26</v>
      </c>
      <c r="P186" s="1" t="s">
        <v>27</v>
      </c>
      <c r="Q186" s="1" t="s">
        <v>28</v>
      </c>
      <c r="R186" s="1" t="s">
        <v>29</v>
      </c>
      <c r="S186" s="1" t="s">
        <v>30</v>
      </c>
    </row>
    <row r="187" spans="1:19" hidden="1" outlineLevel="2" collapsed="1">
      <c r="A187" s="1" t="s">
        <v>11</v>
      </c>
      <c r="B187" s="1" t="b">
        <v>1</v>
      </c>
      <c r="C187" s="1"/>
      <c r="D187" s="2" t="s">
        <v>144</v>
      </c>
      <c r="E187" s="3" t="s">
        <v>34</v>
      </c>
      <c r="F187" s="3">
        <v>0.79701136761031999</v>
      </c>
      <c r="G187" s="1">
        <v>5.6914328121948599E-4</v>
      </c>
      <c r="H187" s="4" t="s">
        <v>1052</v>
      </c>
      <c r="I187" s="1">
        <v>38.799275871200003</v>
      </c>
      <c r="J187" s="1">
        <v>6359</v>
      </c>
      <c r="K187" s="1" t="s">
        <v>32</v>
      </c>
      <c r="L187" s="1" t="s">
        <v>35</v>
      </c>
      <c r="M187" s="1" t="s">
        <v>14</v>
      </c>
      <c r="N187" s="1" t="s">
        <v>14</v>
      </c>
      <c r="O187" s="1" t="s">
        <v>14</v>
      </c>
      <c r="P187" s="1" t="s">
        <v>14</v>
      </c>
      <c r="Q187" s="1">
        <v>5.4238309860229501</v>
      </c>
      <c r="R187" s="1">
        <v>0</v>
      </c>
      <c r="S187" s="1">
        <v>2.163E-2</v>
      </c>
    </row>
    <row r="188" spans="1:19" hidden="1" outlineLevel="2" collapsed="1">
      <c r="A188" s="1" t="s">
        <v>11</v>
      </c>
      <c r="B188" s="1" t="b">
        <v>1</v>
      </c>
      <c r="C188" s="1"/>
      <c r="D188" s="2" t="s">
        <v>144</v>
      </c>
      <c r="E188" s="3" t="s">
        <v>31</v>
      </c>
      <c r="F188" s="3">
        <v>0.79701136761031999</v>
      </c>
      <c r="G188" s="1">
        <v>5.6914328121948599E-4</v>
      </c>
      <c r="H188" s="4" t="s">
        <v>1052</v>
      </c>
      <c r="I188" s="1">
        <v>38.799275871200003</v>
      </c>
      <c r="J188" s="1">
        <v>6359</v>
      </c>
      <c r="K188" s="1" t="s">
        <v>32</v>
      </c>
      <c r="L188" s="1" t="s">
        <v>148</v>
      </c>
      <c r="M188" s="1">
        <v>26.55</v>
      </c>
      <c r="N188" s="1">
        <v>47</v>
      </c>
      <c r="O188" s="1">
        <v>40</v>
      </c>
      <c r="P188" s="1">
        <v>1.13144467028588</v>
      </c>
      <c r="Q188" s="1" t="s">
        <v>14</v>
      </c>
      <c r="R188" s="1">
        <v>0</v>
      </c>
      <c r="S188" s="1">
        <v>1.5559999999999999E-2</v>
      </c>
    </row>
    <row r="189" spans="1:19" hidden="1" outlineLevel="2" collapsed="1">
      <c r="A189" s="1" t="s">
        <v>11</v>
      </c>
      <c r="B189" s="1" t="b">
        <v>1</v>
      </c>
      <c r="C189" s="1"/>
      <c r="D189" s="2" t="s">
        <v>144</v>
      </c>
      <c r="E189" s="3" t="s">
        <v>31</v>
      </c>
      <c r="F189" s="3">
        <v>0.79701136761031999</v>
      </c>
      <c r="G189" s="1">
        <v>5.6914328121948599E-4</v>
      </c>
      <c r="H189" s="4" t="s">
        <v>1052</v>
      </c>
      <c r="I189" s="1">
        <v>38.799275871200003</v>
      </c>
      <c r="J189" s="1">
        <v>6359</v>
      </c>
      <c r="K189" s="1" t="s">
        <v>32</v>
      </c>
      <c r="L189" s="1" t="s">
        <v>148</v>
      </c>
      <c r="M189" s="1">
        <v>27.07</v>
      </c>
      <c r="N189" s="1">
        <v>47</v>
      </c>
      <c r="O189" s="1">
        <v>40</v>
      </c>
      <c r="P189" s="1">
        <v>1.0037679415324301</v>
      </c>
      <c r="Q189" s="1" t="s">
        <v>14</v>
      </c>
      <c r="R189" s="1">
        <v>0</v>
      </c>
      <c r="S189" s="1">
        <v>1.8079999999999999E-2</v>
      </c>
    </row>
    <row r="190" spans="1:19" hidden="1" outlineLevel="2" collapsed="1">
      <c r="A190" s="1" t="s">
        <v>11</v>
      </c>
      <c r="B190" s="1" t="b">
        <v>1</v>
      </c>
      <c r="C190" s="1"/>
      <c r="D190" s="2" t="s">
        <v>144</v>
      </c>
      <c r="E190" s="3" t="s">
        <v>34</v>
      </c>
      <c r="F190" s="3">
        <v>0.79701136761031999</v>
      </c>
      <c r="G190" s="1">
        <v>5.6914328121948599E-4</v>
      </c>
      <c r="H190" s="4" t="s">
        <v>1052</v>
      </c>
      <c r="I190" s="1">
        <v>38.799275871200003</v>
      </c>
      <c r="J190" s="1">
        <v>6359</v>
      </c>
      <c r="K190" s="1" t="s">
        <v>32</v>
      </c>
      <c r="L190" s="1" t="s">
        <v>35</v>
      </c>
      <c r="M190" s="1" t="s">
        <v>14</v>
      </c>
      <c r="N190" s="1" t="s">
        <v>14</v>
      </c>
      <c r="O190" s="1" t="s">
        <v>14</v>
      </c>
      <c r="P190" s="1" t="s">
        <v>14</v>
      </c>
      <c r="Q190" s="1">
        <v>5.4962191581726101</v>
      </c>
      <c r="R190" s="1">
        <v>0</v>
      </c>
      <c r="S190" s="1">
        <v>1.7999999999999999E-2</v>
      </c>
    </row>
    <row r="191" spans="1:19" hidden="1" outlineLevel="1" collapsed="1">
      <c r="A191" s="1" t="s">
        <v>149</v>
      </c>
      <c r="B191" s="1" t="s">
        <v>11</v>
      </c>
      <c r="C191" s="1"/>
      <c r="D191" s="2" t="s">
        <v>144</v>
      </c>
      <c r="E191" s="3" t="s">
        <v>14</v>
      </c>
      <c r="F191" s="3">
        <v>4.2139999999999997E-2</v>
      </c>
      <c r="H191" s="4" t="s">
        <v>1052</v>
      </c>
    </row>
    <row r="192" spans="1:19" hidden="1" outlineLevel="2" collapsed="1">
      <c r="A192" s="1" t="s">
        <v>6</v>
      </c>
      <c r="B192" s="1" t="s">
        <v>15</v>
      </c>
      <c r="C192" s="1"/>
      <c r="D192" s="2" t="s">
        <v>8</v>
      </c>
      <c r="E192" s="3" t="s">
        <v>16</v>
      </c>
      <c r="F192" s="3" t="s">
        <v>17</v>
      </c>
      <c r="G192" s="1" t="s">
        <v>18</v>
      </c>
      <c r="H192" s="4" t="s">
        <v>1052</v>
      </c>
      <c r="I192" s="1" t="s">
        <v>20</v>
      </c>
      <c r="J192" s="1" t="s">
        <v>21</v>
      </c>
      <c r="K192" s="1" t="s">
        <v>22</v>
      </c>
      <c r="L192" s="1" t="s">
        <v>23</v>
      </c>
      <c r="M192" s="1" t="s">
        <v>24</v>
      </c>
      <c r="N192" s="1" t="s">
        <v>25</v>
      </c>
      <c r="O192" s="1" t="s">
        <v>26</v>
      </c>
      <c r="P192" s="1" t="s">
        <v>27</v>
      </c>
      <c r="Q192" s="1" t="s">
        <v>28</v>
      </c>
      <c r="R192" s="1" t="s">
        <v>29</v>
      </c>
      <c r="S192" s="1" t="s">
        <v>30</v>
      </c>
    </row>
    <row r="193" spans="1:19" hidden="1" outlineLevel="2" collapsed="1">
      <c r="A193" s="1" t="s">
        <v>11</v>
      </c>
      <c r="B193" s="1" t="b">
        <v>1</v>
      </c>
      <c r="C193" s="1"/>
      <c r="D193" s="2" t="s">
        <v>144</v>
      </c>
      <c r="E193" s="3" t="s">
        <v>34</v>
      </c>
      <c r="F193" s="3">
        <v>0.77490786678953405</v>
      </c>
      <c r="G193" s="1">
        <v>6.5071432284942899E-4</v>
      </c>
      <c r="H193" s="4" t="s">
        <v>1052</v>
      </c>
      <c r="I193" s="1">
        <v>39.086517320799999</v>
      </c>
      <c r="J193" s="1">
        <v>6420</v>
      </c>
      <c r="K193" s="1" t="s">
        <v>32</v>
      </c>
      <c r="L193" s="1" t="s">
        <v>35</v>
      </c>
      <c r="M193" s="1" t="s">
        <v>14</v>
      </c>
      <c r="N193" s="1" t="s">
        <v>14</v>
      </c>
      <c r="O193" s="1" t="s">
        <v>14</v>
      </c>
      <c r="P193" s="1" t="s">
        <v>14</v>
      </c>
      <c r="Q193" s="1">
        <v>4.9340863227844203</v>
      </c>
      <c r="R193" s="1">
        <v>0</v>
      </c>
      <c r="S193" s="1">
        <v>4.2139999999999997E-2</v>
      </c>
    </row>
    <row r="194" spans="1:19" hidden="1" outlineLevel="2" collapsed="1">
      <c r="A194" s="1" t="s">
        <v>11</v>
      </c>
      <c r="B194" s="1" t="b">
        <v>1</v>
      </c>
      <c r="C194" s="1"/>
      <c r="D194" s="2" t="s">
        <v>144</v>
      </c>
      <c r="E194" s="3" t="s">
        <v>31</v>
      </c>
      <c r="F194" s="3">
        <v>0.77490786678953405</v>
      </c>
      <c r="G194" s="1">
        <v>6.5071432284942899E-4</v>
      </c>
      <c r="H194" s="4" t="s">
        <v>1052</v>
      </c>
      <c r="I194" s="1">
        <v>39.086517320799999</v>
      </c>
      <c r="J194" s="1">
        <v>6420</v>
      </c>
      <c r="K194" s="1" t="s">
        <v>32</v>
      </c>
      <c r="L194" s="1" t="s">
        <v>150</v>
      </c>
      <c r="M194" s="1">
        <v>24.81</v>
      </c>
      <c r="N194" s="1">
        <v>45</v>
      </c>
      <c r="O194" s="1">
        <v>38</v>
      </c>
      <c r="P194" s="1">
        <v>1.30859375204682</v>
      </c>
      <c r="Q194" s="1" t="s">
        <v>14</v>
      </c>
      <c r="R194" s="1">
        <v>4.235E-3</v>
      </c>
      <c r="S194" s="1">
        <v>0.1676</v>
      </c>
    </row>
    <row r="195" spans="1:19" hidden="1" outlineLevel="1" collapsed="1">
      <c r="A195" s="1" t="s">
        <v>143</v>
      </c>
      <c r="B195" s="1" t="s">
        <v>11</v>
      </c>
      <c r="C195" s="1"/>
      <c r="D195" s="2" t="s">
        <v>144</v>
      </c>
      <c r="E195" s="3" t="s">
        <v>119</v>
      </c>
      <c r="F195" s="3">
        <v>7.5929999999999997E-2</v>
      </c>
      <c r="H195" s="4" t="s">
        <v>1052</v>
      </c>
    </row>
    <row r="196" spans="1:19" hidden="1" outlineLevel="2" collapsed="1">
      <c r="A196" s="1" t="s">
        <v>6</v>
      </c>
      <c r="B196" s="1" t="s">
        <v>15</v>
      </c>
      <c r="C196" s="1"/>
      <c r="D196" s="2" t="s">
        <v>8</v>
      </c>
      <c r="E196" s="3" t="s">
        <v>16</v>
      </c>
      <c r="F196" s="3" t="s">
        <v>17</v>
      </c>
      <c r="G196" s="1" t="s">
        <v>18</v>
      </c>
      <c r="H196" s="4" t="s">
        <v>1052</v>
      </c>
      <c r="I196" s="1" t="s">
        <v>20</v>
      </c>
      <c r="J196" s="1" t="s">
        <v>21</v>
      </c>
      <c r="K196" s="1" t="s">
        <v>22</v>
      </c>
      <c r="L196" s="1" t="s">
        <v>23</v>
      </c>
      <c r="M196" s="1" t="s">
        <v>24</v>
      </c>
      <c r="N196" s="1" t="s">
        <v>25</v>
      </c>
      <c r="O196" s="1" t="s">
        <v>26</v>
      </c>
      <c r="P196" s="1" t="s">
        <v>27</v>
      </c>
      <c r="Q196" s="1" t="s">
        <v>28</v>
      </c>
      <c r="R196" s="1" t="s">
        <v>29</v>
      </c>
      <c r="S196" s="1" t="s">
        <v>30</v>
      </c>
    </row>
    <row r="197" spans="1:19" hidden="1" outlineLevel="2" collapsed="1">
      <c r="A197" s="1" t="s">
        <v>11</v>
      </c>
      <c r="B197" s="1" t="b">
        <v>1</v>
      </c>
      <c r="C197" s="1"/>
      <c r="D197" s="2" t="s">
        <v>144</v>
      </c>
      <c r="E197" s="3" t="s">
        <v>34</v>
      </c>
      <c r="F197" s="3">
        <v>3.8104640939926799</v>
      </c>
      <c r="G197" s="1">
        <v>3.7803461978729298E-3</v>
      </c>
      <c r="H197" s="4" t="s">
        <v>1052</v>
      </c>
      <c r="I197" s="1">
        <v>37.075704532266698</v>
      </c>
      <c r="J197" s="1">
        <v>6003</v>
      </c>
      <c r="K197" s="1" t="s">
        <v>32</v>
      </c>
      <c r="L197" s="1" t="s">
        <v>35</v>
      </c>
      <c r="M197" s="1" t="s">
        <v>14</v>
      </c>
      <c r="N197" s="1" t="s">
        <v>14</v>
      </c>
      <c r="O197" s="1" t="s">
        <v>14</v>
      </c>
      <c r="P197" s="1" t="s">
        <v>14</v>
      </c>
      <c r="Q197" s="1">
        <v>4.5466260910034197</v>
      </c>
      <c r="R197" s="1">
        <v>0</v>
      </c>
      <c r="S197" s="1">
        <v>7.5929999999999997E-2</v>
      </c>
    </row>
    <row r="198" spans="1:19" hidden="1" outlineLevel="2" collapsed="1">
      <c r="A198" s="1" t="s">
        <v>11</v>
      </c>
      <c r="B198" s="1" t="b">
        <v>1</v>
      </c>
      <c r="C198" s="1"/>
      <c r="D198" s="2" t="s">
        <v>144</v>
      </c>
      <c r="E198" s="3" t="s">
        <v>31</v>
      </c>
      <c r="F198" s="3">
        <v>3.8104640939926799</v>
      </c>
      <c r="G198" s="1">
        <v>3.7803461978729298E-3</v>
      </c>
      <c r="H198" s="4" t="s">
        <v>1052</v>
      </c>
      <c r="I198" s="1">
        <v>37.075704532266698</v>
      </c>
      <c r="J198" s="1">
        <v>6003</v>
      </c>
      <c r="K198" s="1" t="s">
        <v>32</v>
      </c>
      <c r="L198" s="1" t="s">
        <v>151</v>
      </c>
      <c r="M198" s="1">
        <v>31.33</v>
      </c>
      <c r="N198" s="1">
        <v>40</v>
      </c>
      <c r="O198" s="1">
        <v>33</v>
      </c>
      <c r="P198" s="1">
        <v>8.4479764437520893E-2</v>
      </c>
      <c r="Q198" s="1" t="s">
        <v>14</v>
      </c>
      <c r="R198" s="1">
        <v>3.5890000000000002E-3</v>
      </c>
      <c r="S198" s="1">
        <v>9.7739999999999994E-2</v>
      </c>
    </row>
    <row r="199" spans="1:19" hidden="1" outlineLevel="1" collapsed="1">
      <c r="A199" s="1" t="s">
        <v>7</v>
      </c>
      <c r="B199" s="1" t="s">
        <v>6</v>
      </c>
      <c r="C199" s="1"/>
      <c r="D199" s="2" t="s">
        <v>8</v>
      </c>
      <c r="E199" s="3" t="s">
        <v>9</v>
      </c>
      <c r="F199" s="3" t="s">
        <v>10</v>
      </c>
      <c r="H199" s="4" t="s">
        <v>1052</v>
      </c>
    </row>
    <row r="200" spans="1:19" hidden="1" outlineLevel="1" collapsed="1">
      <c r="A200" s="1" t="s">
        <v>152</v>
      </c>
      <c r="B200" s="1" t="s">
        <v>11</v>
      </c>
      <c r="C200" s="1"/>
      <c r="D200" s="2" t="s">
        <v>153</v>
      </c>
      <c r="E200" s="3" t="s">
        <v>14</v>
      </c>
      <c r="F200" s="3">
        <v>1.393E-2</v>
      </c>
      <c r="H200" s="4" t="s">
        <v>1052</v>
      </c>
    </row>
    <row r="201" spans="1:19" hidden="1" outlineLevel="2" collapsed="1">
      <c r="A201" s="1" t="s">
        <v>6</v>
      </c>
      <c r="B201" s="1" t="s">
        <v>15</v>
      </c>
      <c r="C201" s="1"/>
      <c r="D201" s="2" t="s">
        <v>8</v>
      </c>
      <c r="E201" s="3" t="s">
        <v>16</v>
      </c>
      <c r="F201" s="3" t="s">
        <v>17</v>
      </c>
      <c r="G201" s="1" t="s">
        <v>18</v>
      </c>
      <c r="H201" s="4" t="s">
        <v>1052</v>
      </c>
      <c r="I201" s="1" t="s">
        <v>20</v>
      </c>
      <c r="J201" s="1" t="s">
        <v>21</v>
      </c>
      <c r="K201" s="1" t="s">
        <v>22</v>
      </c>
      <c r="L201" s="1" t="s">
        <v>23</v>
      </c>
      <c r="M201" s="1" t="s">
        <v>24</v>
      </c>
      <c r="N201" s="1" t="s">
        <v>25</v>
      </c>
      <c r="O201" s="1" t="s">
        <v>26</v>
      </c>
      <c r="P201" s="1" t="s">
        <v>27</v>
      </c>
      <c r="Q201" s="1" t="s">
        <v>28</v>
      </c>
      <c r="R201" s="1" t="s">
        <v>29</v>
      </c>
      <c r="S201" s="1" t="s">
        <v>30</v>
      </c>
    </row>
    <row r="202" spans="1:19" hidden="1" outlineLevel="2" collapsed="1">
      <c r="A202" s="1" t="s">
        <v>11</v>
      </c>
      <c r="B202" s="1" t="b">
        <v>1</v>
      </c>
      <c r="C202" s="1"/>
      <c r="D202" s="2" t="s">
        <v>153</v>
      </c>
      <c r="E202" s="3" t="s">
        <v>31</v>
      </c>
      <c r="F202" s="3">
        <v>0.85887523507721097</v>
      </c>
      <c r="G202" s="1">
        <v>4.70901406288249E-4</v>
      </c>
      <c r="H202" s="4" t="s">
        <v>1052</v>
      </c>
      <c r="I202" s="1">
        <v>42.169410374400002</v>
      </c>
      <c r="J202" s="1">
        <v>7053</v>
      </c>
      <c r="K202" s="1" t="s">
        <v>32</v>
      </c>
      <c r="L202" s="1" t="s">
        <v>154</v>
      </c>
      <c r="M202" s="1">
        <v>27.54</v>
      </c>
      <c r="N202" s="1">
        <v>46</v>
      </c>
      <c r="O202" s="1">
        <v>39</v>
      </c>
      <c r="P202" s="1">
        <v>0.87904984955476095</v>
      </c>
      <c r="Q202" s="1" t="s">
        <v>14</v>
      </c>
      <c r="R202" s="1">
        <v>0</v>
      </c>
      <c r="S202" s="1">
        <v>2.4140000000000002E-2</v>
      </c>
    </row>
    <row r="203" spans="1:19" hidden="1" outlineLevel="2" collapsed="1">
      <c r="A203" s="1" t="s">
        <v>11</v>
      </c>
      <c r="B203" s="1" t="b">
        <v>1</v>
      </c>
      <c r="C203" s="1"/>
      <c r="D203" s="2" t="s">
        <v>153</v>
      </c>
      <c r="E203" s="3" t="s">
        <v>34</v>
      </c>
      <c r="F203" s="3">
        <v>0.85887523507721097</v>
      </c>
      <c r="G203" s="1">
        <v>4.70901406288249E-4</v>
      </c>
      <c r="H203" s="4" t="s">
        <v>1052</v>
      </c>
      <c r="I203" s="1">
        <v>42.169410374400002</v>
      </c>
      <c r="J203" s="1">
        <v>7053</v>
      </c>
      <c r="K203" s="1" t="s">
        <v>32</v>
      </c>
      <c r="L203" s="1" t="s">
        <v>35</v>
      </c>
      <c r="M203" s="1" t="s">
        <v>14</v>
      </c>
      <c r="N203" s="1" t="s">
        <v>14</v>
      </c>
      <c r="O203" s="1" t="s">
        <v>14</v>
      </c>
      <c r="P203" s="1" t="s">
        <v>14</v>
      </c>
      <c r="Q203" s="1">
        <v>5.8799462318420401</v>
      </c>
      <c r="R203" s="1">
        <v>0</v>
      </c>
      <c r="S203" s="1">
        <v>1.393E-2</v>
      </c>
    </row>
    <row r="204" spans="1:19" hidden="1" outlineLevel="1" collapsed="1">
      <c r="A204" s="1" t="s">
        <v>7</v>
      </c>
      <c r="B204" s="1" t="s">
        <v>6</v>
      </c>
      <c r="C204" s="1"/>
      <c r="D204" s="2" t="s">
        <v>8</v>
      </c>
      <c r="E204" s="3" t="s">
        <v>9</v>
      </c>
      <c r="F204" s="3" t="s">
        <v>10</v>
      </c>
      <c r="H204" s="4" t="s">
        <v>1052</v>
      </c>
    </row>
    <row r="205" spans="1:19" hidden="1" outlineLevel="1" collapsed="1">
      <c r="A205" s="1" t="s">
        <v>155</v>
      </c>
      <c r="B205" s="1" t="s">
        <v>11</v>
      </c>
      <c r="C205" s="1"/>
      <c r="D205" s="2" t="s">
        <v>156</v>
      </c>
      <c r="E205" s="3" t="s">
        <v>14</v>
      </c>
      <c r="F205" s="3">
        <v>9.6670000000000006E-2</v>
      </c>
      <c r="H205" s="4" t="s">
        <v>1052</v>
      </c>
    </row>
    <row r="206" spans="1:19" hidden="1" outlineLevel="2" collapsed="1">
      <c r="A206" s="1" t="s">
        <v>6</v>
      </c>
      <c r="B206" s="1" t="s">
        <v>15</v>
      </c>
      <c r="C206" s="1"/>
      <c r="D206" s="2" t="s">
        <v>8</v>
      </c>
      <c r="E206" s="3" t="s">
        <v>16</v>
      </c>
      <c r="F206" s="3" t="s">
        <v>17</v>
      </c>
      <c r="G206" s="1" t="s">
        <v>18</v>
      </c>
      <c r="H206" s="4" t="s">
        <v>1052</v>
      </c>
      <c r="I206" s="1" t="s">
        <v>20</v>
      </c>
      <c r="J206" s="1" t="s">
        <v>21</v>
      </c>
      <c r="K206" s="1" t="s">
        <v>22</v>
      </c>
      <c r="L206" s="1" t="s">
        <v>23</v>
      </c>
      <c r="M206" s="1" t="s">
        <v>24</v>
      </c>
      <c r="N206" s="1" t="s">
        <v>25</v>
      </c>
      <c r="O206" s="1" t="s">
        <v>26</v>
      </c>
      <c r="P206" s="1" t="s">
        <v>27</v>
      </c>
      <c r="Q206" s="1" t="s">
        <v>28</v>
      </c>
      <c r="R206" s="1" t="s">
        <v>29</v>
      </c>
      <c r="S206" s="1" t="s">
        <v>30</v>
      </c>
    </row>
    <row r="207" spans="1:19" hidden="1" outlineLevel="2" collapsed="1">
      <c r="A207" s="1" t="s">
        <v>11</v>
      </c>
      <c r="B207" s="1" t="b">
        <v>1</v>
      </c>
      <c r="C207" s="1"/>
      <c r="D207" s="2" t="s">
        <v>156</v>
      </c>
      <c r="E207" s="3" t="s">
        <v>34</v>
      </c>
      <c r="F207" s="3">
        <v>1.5962386906732899</v>
      </c>
      <c r="G207" s="1">
        <v>8.4539963548498499E-4</v>
      </c>
      <c r="H207" s="4" t="s">
        <v>1052</v>
      </c>
      <c r="I207" s="1">
        <v>22.316540843466701</v>
      </c>
      <c r="J207" s="1">
        <v>2963</v>
      </c>
      <c r="K207" s="1" t="s">
        <v>32</v>
      </c>
      <c r="L207" s="1" t="s">
        <v>35</v>
      </c>
      <c r="M207" s="1" t="s">
        <v>14</v>
      </c>
      <c r="N207" s="1" t="s">
        <v>14</v>
      </c>
      <c r="O207" s="1" t="s">
        <v>14</v>
      </c>
      <c r="P207" s="1" t="s">
        <v>14</v>
      </c>
      <c r="Q207" s="1">
        <v>2.6863439083099401</v>
      </c>
      <c r="R207" s="1">
        <v>0</v>
      </c>
      <c r="S207" s="1">
        <v>9.6670000000000006E-2</v>
      </c>
    </row>
    <row r="208" spans="1:19" hidden="1" outlineLevel="2" collapsed="1">
      <c r="A208" s="1" t="s">
        <v>11</v>
      </c>
      <c r="B208" s="1" t="b">
        <v>1</v>
      </c>
      <c r="C208" s="1"/>
      <c r="D208" s="2" t="s">
        <v>156</v>
      </c>
      <c r="E208" s="3" t="s">
        <v>31</v>
      </c>
      <c r="F208" s="3">
        <v>1.5962386906732899</v>
      </c>
      <c r="G208" s="1">
        <v>8.4539963548498499E-4</v>
      </c>
      <c r="H208" s="4" t="s">
        <v>1052</v>
      </c>
      <c r="I208" s="1">
        <v>22.316540843466701</v>
      </c>
      <c r="J208" s="1">
        <v>2963</v>
      </c>
      <c r="K208" s="1" t="s">
        <v>32</v>
      </c>
      <c r="L208" s="1" t="s">
        <v>157</v>
      </c>
      <c r="M208" s="1">
        <v>19.239999999999998</v>
      </c>
      <c r="N208" s="1">
        <v>45</v>
      </c>
      <c r="O208" s="1">
        <v>38</v>
      </c>
      <c r="P208" s="1">
        <v>4.5946204249615903</v>
      </c>
      <c r="Q208" s="1" t="s">
        <v>14</v>
      </c>
      <c r="R208" s="1">
        <v>2.4139999999999999E-3</v>
      </c>
      <c r="S208" s="1">
        <v>8.4419999999999995E-2</v>
      </c>
    </row>
    <row r="209" spans="1:19" collapsed="1">
      <c r="A209" s="1" t="s">
        <v>159</v>
      </c>
      <c r="B209" s="1" t="s">
        <v>158</v>
      </c>
      <c r="C209" s="1" t="s">
        <v>1049</v>
      </c>
      <c r="D209" s="2">
        <v>67.796999999999997</v>
      </c>
      <c r="E209" s="3">
        <v>26.645264847511999</v>
      </c>
      <c r="F209" s="3">
        <v>284.25960774748302</v>
      </c>
      <c r="G209" s="1">
        <v>9</v>
      </c>
      <c r="H209" s="4" t="s">
        <v>1052</v>
      </c>
    </row>
    <row r="210" spans="1:19" hidden="1" outlineLevel="1" collapsed="1">
      <c r="A210" s="1" t="s">
        <v>7</v>
      </c>
      <c r="B210" s="1" t="s">
        <v>6</v>
      </c>
      <c r="C210" s="1"/>
      <c r="D210" s="2" t="s">
        <v>8</v>
      </c>
      <c r="E210" s="3" t="s">
        <v>9</v>
      </c>
      <c r="F210" s="3" t="s">
        <v>10</v>
      </c>
      <c r="H210" s="4" t="s">
        <v>1052</v>
      </c>
    </row>
    <row r="211" spans="1:19" hidden="1" outlineLevel="1" collapsed="1">
      <c r="A211" s="1" t="s">
        <v>160</v>
      </c>
      <c r="B211" s="1" t="s">
        <v>11</v>
      </c>
      <c r="C211" s="1"/>
      <c r="D211" s="2" t="s">
        <v>161</v>
      </c>
      <c r="E211" s="3" t="s">
        <v>14</v>
      </c>
      <c r="F211" s="3">
        <v>0.17549999999999999</v>
      </c>
      <c r="H211" s="4" t="s">
        <v>1052</v>
      </c>
    </row>
    <row r="212" spans="1:19" hidden="1" outlineLevel="2" collapsed="1">
      <c r="A212" s="1" t="s">
        <v>6</v>
      </c>
      <c r="B212" s="1" t="s">
        <v>15</v>
      </c>
      <c r="C212" s="1"/>
      <c r="D212" s="2" t="s">
        <v>8</v>
      </c>
      <c r="E212" s="3" t="s">
        <v>16</v>
      </c>
      <c r="F212" s="3" t="s">
        <v>17</v>
      </c>
      <c r="G212" s="1" t="s">
        <v>18</v>
      </c>
      <c r="H212" s="4" t="s">
        <v>1052</v>
      </c>
      <c r="I212" s="1" t="s">
        <v>20</v>
      </c>
      <c r="J212" s="1" t="s">
        <v>21</v>
      </c>
      <c r="K212" s="1" t="s">
        <v>22</v>
      </c>
      <c r="L212" s="1" t="s">
        <v>23</v>
      </c>
      <c r="M212" s="1" t="s">
        <v>24</v>
      </c>
      <c r="N212" s="1" t="s">
        <v>25</v>
      </c>
      <c r="O212" s="1" t="s">
        <v>26</v>
      </c>
      <c r="P212" s="1" t="s">
        <v>27</v>
      </c>
      <c r="Q212" s="1" t="s">
        <v>28</v>
      </c>
      <c r="R212" s="1" t="s">
        <v>29</v>
      </c>
      <c r="S212" s="1" t="s">
        <v>30</v>
      </c>
    </row>
    <row r="213" spans="1:19" hidden="1" outlineLevel="2" collapsed="1">
      <c r="A213" s="1" t="s">
        <v>11</v>
      </c>
      <c r="B213" s="1" t="b">
        <v>1</v>
      </c>
      <c r="C213" s="1"/>
      <c r="D213" s="2" t="s">
        <v>161</v>
      </c>
      <c r="E213" s="3" t="s">
        <v>34</v>
      </c>
      <c r="F213" s="3">
        <v>1.94173631709992</v>
      </c>
      <c r="G213" s="1">
        <v>1.8369093750152401E-3</v>
      </c>
      <c r="H213" s="4" t="s">
        <v>1052</v>
      </c>
      <c r="I213" s="1">
        <v>66.737750453866695</v>
      </c>
      <c r="J213" s="1">
        <v>12001</v>
      </c>
      <c r="K213" s="1" t="s">
        <v>32</v>
      </c>
      <c r="L213" s="1" t="s">
        <v>35</v>
      </c>
      <c r="M213" s="1" t="s">
        <v>14</v>
      </c>
      <c r="N213" s="1" t="s">
        <v>14</v>
      </c>
      <c r="O213" s="1" t="s">
        <v>14</v>
      </c>
      <c r="P213" s="1" t="s">
        <v>14</v>
      </c>
      <c r="Q213" s="1">
        <v>2.5938067436218302</v>
      </c>
      <c r="R213" s="1">
        <v>2.1280000000000001E-3</v>
      </c>
      <c r="S213" s="1">
        <v>0.17549999999999999</v>
      </c>
    </row>
    <row r="214" spans="1:19" hidden="1" outlineLevel="2" collapsed="1">
      <c r="A214" s="1" t="s">
        <v>11</v>
      </c>
      <c r="B214" s="1" t="b">
        <v>1</v>
      </c>
      <c r="C214" s="1"/>
      <c r="D214" s="2" t="s">
        <v>161</v>
      </c>
      <c r="E214" s="3" t="s">
        <v>31</v>
      </c>
      <c r="F214" s="3">
        <v>1.94173631709992</v>
      </c>
      <c r="G214" s="1">
        <v>1.8369093750152401E-3</v>
      </c>
      <c r="H214" s="4" t="s">
        <v>1052</v>
      </c>
      <c r="I214" s="1">
        <v>66.737750453866695</v>
      </c>
      <c r="J214" s="1">
        <v>12001</v>
      </c>
      <c r="K214" s="1" t="s">
        <v>32</v>
      </c>
      <c r="L214" s="1" t="s">
        <v>162</v>
      </c>
      <c r="M214" s="1">
        <v>18.43</v>
      </c>
      <c r="N214" s="1">
        <v>44</v>
      </c>
      <c r="O214" s="1">
        <v>37</v>
      </c>
      <c r="P214" s="1">
        <v>4.1844516982259101</v>
      </c>
      <c r="Q214" s="1" t="s">
        <v>14</v>
      </c>
      <c r="R214" s="1">
        <v>4.235E-3</v>
      </c>
      <c r="S214" s="1">
        <v>0.16450000000000001</v>
      </c>
    </row>
    <row r="215" spans="1:19" hidden="1" outlineLevel="1" collapsed="1">
      <c r="A215" s="1" t="s">
        <v>7</v>
      </c>
      <c r="B215" s="1" t="s">
        <v>6</v>
      </c>
      <c r="C215" s="1"/>
      <c r="D215" s="2" t="s">
        <v>8</v>
      </c>
      <c r="E215" s="3" t="s">
        <v>9</v>
      </c>
      <c r="F215" s="3" t="s">
        <v>10</v>
      </c>
      <c r="H215" s="4" t="s">
        <v>1052</v>
      </c>
    </row>
    <row r="216" spans="1:19" hidden="1" outlineLevel="1" collapsed="1">
      <c r="A216" s="1" t="s">
        <v>163</v>
      </c>
      <c r="B216" s="1" t="s">
        <v>11</v>
      </c>
      <c r="C216" s="1"/>
      <c r="D216" s="2" t="s">
        <v>164</v>
      </c>
      <c r="E216" s="3" t="s">
        <v>165</v>
      </c>
      <c r="F216" s="3">
        <v>7.0319999999999994E-2</v>
      </c>
      <c r="H216" s="4" t="s">
        <v>1052</v>
      </c>
    </row>
    <row r="217" spans="1:19" hidden="1" outlineLevel="2" collapsed="1">
      <c r="A217" s="1" t="s">
        <v>6</v>
      </c>
      <c r="B217" s="1" t="s">
        <v>15</v>
      </c>
      <c r="C217" s="1"/>
      <c r="D217" s="2" t="s">
        <v>8</v>
      </c>
      <c r="E217" s="3" t="s">
        <v>16</v>
      </c>
      <c r="F217" s="3" t="s">
        <v>17</v>
      </c>
      <c r="G217" s="1" t="s">
        <v>18</v>
      </c>
      <c r="H217" s="4" t="s">
        <v>1052</v>
      </c>
      <c r="I217" s="1" t="s">
        <v>20</v>
      </c>
      <c r="J217" s="1" t="s">
        <v>21</v>
      </c>
      <c r="K217" s="1" t="s">
        <v>22</v>
      </c>
      <c r="L217" s="1" t="s">
        <v>23</v>
      </c>
      <c r="M217" s="1" t="s">
        <v>24</v>
      </c>
      <c r="N217" s="1" t="s">
        <v>25</v>
      </c>
      <c r="O217" s="1" t="s">
        <v>26</v>
      </c>
      <c r="P217" s="1" t="s">
        <v>27</v>
      </c>
      <c r="Q217" s="1" t="s">
        <v>28</v>
      </c>
      <c r="R217" s="1" t="s">
        <v>29</v>
      </c>
      <c r="S217" s="1" t="s">
        <v>30</v>
      </c>
    </row>
    <row r="218" spans="1:19" hidden="1" outlineLevel="2" collapsed="1">
      <c r="A218" s="1" t="s">
        <v>11</v>
      </c>
      <c r="B218" s="1" t="b">
        <v>1</v>
      </c>
      <c r="C218" s="1"/>
      <c r="D218" s="2" t="s">
        <v>164</v>
      </c>
      <c r="E218" s="3" t="s">
        <v>34</v>
      </c>
      <c r="F218" s="3">
        <v>0.88478160996267896</v>
      </c>
      <c r="G218" s="1">
        <v>6.7280531250801801E-4</v>
      </c>
      <c r="H218" s="4" t="s">
        <v>1052</v>
      </c>
      <c r="I218" s="1">
        <v>75.210396102133302</v>
      </c>
      <c r="J218" s="1">
        <v>13704</v>
      </c>
      <c r="K218" s="1" t="s">
        <v>32</v>
      </c>
      <c r="L218" s="1" t="s">
        <v>35</v>
      </c>
      <c r="M218" s="1" t="s">
        <v>14</v>
      </c>
      <c r="N218" s="1" t="s">
        <v>14</v>
      </c>
      <c r="O218" s="1" t="s">
        <v>14</v>
      </c>
      <c r="P218" s="1" t="s">
        <v>14</v>
      </c>
      <c r="Q218" s="1">
        <v>1.93349850177765</v>
      </c>
      <c r="R218" s="1">
        <v>0</v>
      </c>
      <c r="S218" s="1">
        <v>7.0319999999999994E-2</v>
      </c>
    </row>
    <row r="219" spans="1:19" hidden="1" outlineLevel="2" collapsed="1">
      <c r="A219" s="1" t="s">
        <v>11</v>
      </c>
      <c r="B219" s="1" t="b">
        <v>1</v>
      </c>
      <c r="C219" s="1"/>
      <c r="D219" s="2" t="s">
        <v>164</v>
      </c>
      <c r="E219" s="3" t="s">
        <v>31</v>
      </c>
      <c r="F219" s="3">
        <v>0.88478160996267896</v>
      </c>
      <c r="G219" s="1">
        <v>6.7280531250801801E-4</v>
      </c>
      <c r="H219" s="4" t="s">
        <v>1052</v>
      </c>
      <c r="I219" s="1">
        <v>75.210396102133302</v>
      </c>
      <c r="J219" s="1">
        <v>13704</v>
      </c>
      <c r="K219" s="1" t="s">
        <v>32</v>
      </c>
      <c r="L219" s="1" t="s">
        <v>166</v>
      </c>
      <c r="M219" s="1">
        <v>27.98</v>
      </c>
      <c r="N219" s="1">
        <v>44</v>
      </c>
      <c r="O219" s="1">
        <v>37</v>
      </c>
      <c r="P219" s="1">
        <v>0.40895881154309299</v>
      </c>
      <c r="Q219" s="1" t="s">
        <v>14</v>
      </c>
      <c r="R219" s="1">
        <v>1.5330000000000001E-3</v>
      </c>
      <c r="S219" s="1">
        <v>2.9489999999999999E-2</v>
      </c>
    </row>
    <row r="220" spans="1:19" collapsed="1">
      <c r="A220" s="1" t="s">
        <v>168</v>
      </c>
      <c r="B220" s="1" t="s">
        <v>167</v>
      </c>
      <c r="C220" s="1" t="s">
        <v>1046</v>
      </c>
      <c r="D220" s="2">
        <v>65.393000000000001</v>
      </c>
      <c r="E220" s="3">
        <v>28.169014084507001</v>
      </c>
      <c r="F220" s="3">
        <v>249.51</v>
      </c>
      <c r="G220" s="1">
        <v>8</v>
      </c>
      <c r="H220" s="4" t="s">
        <v>1052</v>
      </c>
    </row>
    <row r="221" spans="1:19" hidden="1" outlineLevel="1" collapsed="1">
      <c r="A221" s="1" t="s">
        <v>7</v>
      </c>
      <c r="B221" s="1" t="s">
        <v>6</v>
      </c>
      <c r="C221" s="1" t="s">
        <v>1046</v>
      </c>
      <c r="D221" s="2" t="s">
        <v>8</v>
      </c>
      <c r="E221" s="3" t="s">
        <v>9</v>
      </c>
      <c r="F221" s="3" t="s">
        <v>10</v>
      </c>
      <c r="H221" s="4" t="s">
        <v>1052</v>
      </c>
    </row>
    <row r="222" spans="1:19" hidden="1" outlineLevel="1" collapsed="1">
      <c r="A222" s="1" t="s">
        <v>169</v>
      </c>
      <c r="B222" s="1" t="s">
        <v>11</v>
      </c>
      <c r="C222" s="1" t="s">
        <v>1046</v>
      </c>
      <c r="D222" s="2" t="s">
        <v>170</v>
      </c>
      <c r="E222" s="3" t="s">
        <v>14</v>
      </c>
      <c r="F222" s="3">
        <v>1.214E-2</v>
      </c>
      <c r="H222" s="4" t="s">
        <v>1052</v>
      </c>
    </row>
    <row r="223" spans="1:19" hidden="1" outlineLevel="2" collapsed="1">
      <c r="A223" s="1" t="s">
        <v>6</v>
      </c>
      <c r="B223" s="1" t="s">
        <v>15</v>
      </c>
      <c r="C223" s="1" t="s">
        <v>1046</v>
      </c>
      <c r="D223" s="2" t="s">
        <v>8</v>
      </c>
      <c r="E223" s="3" t="s">
        <v>16</v>
      </c>
      <c r="F223" s="3" t="s">
        <v>17</v>
      </c>
      <c r="G223" s="1" t="s">
        <v>18</v>
      </c>
      <c r="H223" s="4" t="s">
        <v>1052</v>
      </c>
      <c r="I223" s="1" t="s">
        <v>20</v>
      </c>
      <c r="J223" s="1" t="s">
        <v>21</v>
      </c>
      <c r="K223" s="1" t="s">
        <v>22</v>
      </c>
      <c r="L223" s="1" t="s">
        <v>23</v>
      </c>
      <c r="M223" s="1" t="s">
        <v>24</v>
      </c>
      <c r="N223" s="1" t="s">
        <v>25</v>
      </c>
      <c r="O223" s="1" t="s">
        <v>26</v>
      </c>
      <c r="P223" s="1" t="s">
        <v>27</v>
      </c>
      <c r="Q223" s="1" t="s">
        <v>28</v>
      </c>
      <c r="R223" s="1" t="s">
        <v>29</v>
      </c>
      <c r="S223" s="1" t="s">
        <v>30</v>
      </c>
    </row>
    <row r="224" spans="1:19" hidden="1" outlineLevel="2" collapsed="1">
      <c r="A224" s="1" t="s">
        <v>11</v>
      </c>
      <c r="B224" s="1" t="b">
        <v>1</v>
      </c>
      <c r="C224" s="1" t="s">
        <v>1046</v>
      </c>
      <c r="D224" s="2" t="s">
        <v>170</v>
      </c>
      <c r="E224" s="3" t="s">
        <v>31</v>
      </c>
      <c r="F224" s="3">
        <v>0.60929651164634901</v>
      </c>
      <c r="G224" s="1">
        <v>3.0539585941369301E-4</v>
      </c>
      <c r="H224" s="4" t="s">
        <v>1052</v>
      </c>
      <c r="I224" s="1">
        <v>36.828274461600003</v>
      </c>
      <c r="J224" s="1">
        <v>5951</v>
      </c>
      <c r="K224" s="1" t="s">
        <v>32</v>
      </c>
      <c r="L224" s="1" t="s">
        <v>171</v>
      </c>
      <c r="M224" s="1">
        <v>25.05</v>
      </c>
      <c r="N224" s="1">
        <v>42</v>
      </c>
      <c r="O224" s="1">
        <v>35</v>
      </c>
      <c r="P224" s="1">
        <v>0.59145421625985195</v>
      </c>
      <c r="Q224" s="1" t="s">
        <v>14</v>
      </c>
      <c r="R224" s="1">
        <v>0</v>
      </c>
      <c r="S224" s="1">
        <v>2.5720000000000001E-3</v>
      </c>
    </row>
    <row r="225" spans="1:19" hidden="1" outlineLevel="2" collapsed="1">
      <c r="A225" s="1" t="s">
        <v>11</v>
      </c>
      <c r="B225" s="1" t="b">
        <v>1</v>
      </c>
      <c r="C225" s="1" t="s">
        <v>1046</v>
      </c>
      <c r="D225" s="2" t="s">
        <v>170</v>
      </c>
      <c r="E225" s="3" t="s">
        <v>34</v>
      </c>
      <c r="F225" s="3">
        <v>0.60929651164634901</v>
      </c>
      <c r="G225" s="1">
        <v>3.0539585941369301E-4</v>
      </c>
      <c r="H225" s="4" t="s">
        <v>1052</v>
      </c>
      <c r="I225" s="1">
        <v>36.828274461600003</v>
      </c>
      <c r="J225" s="1">
        <v>5951</v>
      </c>
      <c r="K225" s="1" t="s">
        <v>32</v>
      </c>
      <c r="L225" s="1" t="s">
        <v>35</v>
      </c>
      <c r="M225" s="1" t="s">
        <v>14</v>
      </c>
      <c r="N225" s="1" t="s">
        <v>14</v>
      </c>
      <c r="O225" s="1" t="s">
        <v>14</v>
      </c>
      <c r="P225" s="1" t="s">
        <v>14</v>
      </c>
      <c r="Q225" s="1">
        <v>3.67144680023193</v>
      </c>
      <c r="R225" s="1">
        <v>0</v>
      </c>
      <c r="S225" s="1">
        <v>1.214E-2</v>
      </c>
    </row>
    <row r="226" spans="1:19" hidden="1" outlineLevel="1" collapsed="1">
      <c r="A226" s="1" t="s">
        <v>172</v>
      </c>
      <c r="B226" s="1" t="s">
        <v>11</v>
      </c>
      <c r="C226" s="1" t="s">
        <v>1046</v>
      </c>
      <c r="D226" s="2" t="s">
        <v>170</v>
      </c>
      <c r="E226" s="3" t="s">
        <v>173</v>
      </c>
      <c r="F226" s="3">
        <v>1.261E-2</v>
      </c>
      <c r="H226" s="4" t="s">
        <v>1052</v>
      </c>
    </row>
    <row r="227" spans="1:19" hidden="1" outlineLevel="2" collapsed="1">
      <c r="A227" s="1" t="s">
        <v>6</v>
      </c>
      <c r="B227" s="1" t="s">
        <v>15</v>
      </c>
      <c r="C227" s="1" t="s">
        <v>1046</v>
      </c>
      <c r="D227" s="2" t="s">
        <v>8</v>
      </c>
      <c r="E227" s="3" t="s">
        <v>16</v>
      </c>
      <c r="F227" s="3" t="s">
        <v>17</v>
      </c>
      <c r="G227" s="1" t="s">
        <v>18</v>
      </c>
      <c r="H227" s="4" t="s">
        <v>1052</v>
      </c>
      <c r="I227" s="1" t="s">
        <v>20</v>
      </c>
      <c r="J227" s="1" t="s">
        <v>21</v>
      </c>
      <c r="K227" s="1" t="s">
        <v>22</v>
      </c>
      <c r="L227" s="1" t="s">
        <v>23</v>
      </c>
      <c r="M227" s="1" t="s">
        <v>24</v>
      </c>
      <c r="N227" s="1" t="s">
        <v>25</v>
      </c>
      <c r="O227" s="1" t="s">
        <v>26</v>
      </c>
      <c r="P227" s="1" t="s">
        <v>27</v>
      </c>
      <c r="Q227" s="1" t="s">
        <v>28</v>
      </c>
      <c r="R227" s="1" t="s">
        <v>29</v>
      </c>
      <c r="S227" s="1" t="s">
        <v>30</v>
      </c>
    </row>
    <row r="228" spans="1:19" hidden="1" outlineLevel="2" collapsed="1">
      <c r="A228" s="1" t="s">
        <v>11</v>
      </c>
      <c r="B228" s="1" t="b">
        <v>1</v>
      </c>
      <c r="C228" s="1" t="s">
        <v>1046</v>
      </c>
      <c r="D228" s="2" t="s">
        <v>170</v>
      </c>
      <c r="E228" s="3" t="s">
        <v>34</v>
      </c>
      <c r="F228" s="3">
        <v>1.1477638471642799</v>
      </c>
      <c r="G228" s="1">
        <v>9.2671578132197396E-4</v>
      </c>
      <c r="H228" s="4" t="s">
        <v>1052</v>
      </c>
      <c r="I228" s="1">
        <v>73.729099766933302</v>
      </c>
      <c r="J228" s="1">
        <v>13412</v>
      </c>
      <c r="K228" s="1" t="s">
        <v>32</v>
      </c>
      <c r="L228" s="1" t="s">
        <v>35</v>
      </c>
      <c r="M228" s="1" t="s">
        <v>14</v>
      </c>
      <c r="N228" s="1" t="s">
        <v>14</v>
      </c>
      <c r="O228" s="1" t="s">
        <v>14</v>
      </c>
      <c r="P228" s="1" t="s">
        <v>14</v>
      </c>
      <c r="Q228" s="1">
        <v>2.7555232048034699</v>
      </c>
      <c r="R228" s="1">
        <v>0</v>
      </c>
      <c r="S228" s="1">
        <v>1.261E-2</v>
      </c>
    </row>
    <row r="229" spans="1:19" hidden="1" outlineLevel="2" collapsed="1">
      <c r="A229" s="1" t="s">
        <v>11</v>
      </c>
      <c r="B229" s="1" t="b">
        <v>1</v>
      </c>
      <c r="C229" s="1" t="s">
        <v>1046</v>
      </c>
      <c r="D229" s="2" t="s">
        <v>170</v>
      </c>
      <c r="E229" s="3" t="s">
        <v>31</v>
      </c>
      <c r="F229" s="3">
        <v>1.1477638471642799</v>
      </c>
      <c r="G229" s="1">
        <v>9.2671578132197396E-4</v>
      </c>
      <c r="H229" s="4" t="s">
        <v>1052</v>
      </c>
      <c r="I229" s="1">
        <v>73.729099766933302</v>
      </c>
      <c r="J229" s="1">
        <v>13412</v>
      </c>
      <c r="K229" s="1" t="s">
        <v>32</v>
      </c>
      <c r="L229" s="1" t="s">
        <v>174</v>
      </c>
      <c r="M229" s="1">
        <v>36.31</v>
      </c>
      <c r="N229" s="1">
        <v>45</v>
      </c>
      <c r="O229" s="1">
        <v>38</v>
      </c>
      <c r="P229" s="1">
        <v>9.20215511550522E-2</v>
      </c>
      <c r="Q229" s="1" t="s">
        <v>14</v>
      </c>
      <c r="R229" s="1">
        <v>0</v>
      </c>
      <c r="S229" s="1">
        <v>9.8060000000000005E-3</v>
      </c>
    </row>
    <row r="230" spans="1:19" hidden="1" outlineLevel="1" collapsed="1">
      <c r="A230" s="1" t="s">
        <v>175</v>
      </c>
      <c r="B230" s="1" t="s">
        <v>11</v>
      </c>
      <c r="C230" s="1" t="s">
        <v>1046</v>
      </c>
      <c r="D230" s="2" t="s">
        <v>170</v>
      </c>
      <c r="E230" s="3" t="s">
        <v>176</v>
      </c>
      <c r="F230" s="3">
        <v>1.312E-2</v>
      </c>
      <c r="H230" s="4" t="s">
        <v>1052</v>
      </c>
    </row>
    <row r="231" spans="1:19" hidden="1" outlineLevel="2" collapsed="1">
      <c r="A231" s="1" t="s">
        <v>6</v>
      </c>
      <c r="B231" s="1" t="s">
        <v>15</v>
      </c>
      <c r="C231" s="1" t="s">
        <v>1046</v>
      </c>
      <c r="D231" s="2" t="s">
        <v>8</v>
      </c>
      <c r="E231" s="3" t="s">
        <v>16</v>
      </c>
      <c r="F231" s="3" t="s">
        <v>17</v>
      </c>
      <c r="G231" s="1" t="s">
        <v>18</v>
      </c>
      <c r="H231" s="4" t="s">
        <v>1052</v>
      </c>
      <c r="I231" s="1" t="s">
        <v>20</v>
      </c>
      <c r="J231" s="1" t="s">
        <v>21</v>
      </c>
      <c r="K231" s="1" t="s">
        <v>22</v>
      </c>
      <c r="L231" s="1" t="s">
        <v>23</v>
      </c>
      <c r="M231" s="1" t="s">
        <v>24</v>
      </c>
      <c r="N231" s="1" t="s">
        <v>25</v>
      </c>
      <c r="O231" s="1" t="s">
        <v>26</v>
      </c>
      <c r="P231" s="1" t="s">
        <v>27</v>
      </c>
      <c r="Q231" s="1" t="s">
        <v>28</v>
      </c>
      <c r="R231" s="1" t="s">
        <v>29</v>
      </c>
      <c r="S231" s="1" t="s">
        <v>30</v>
      </c>
    </row>
    <row r="232" spans="1:19" hidden="1" outlineLevel="2" collapsed="1">
      <c r="A232" s="1" t="s">
        <v>11</v>
      </c>
      <c r="B232" s="1" t="b">
        <v>1</v>
      </c>
      <c r="C232" s="1" t="s">
        <v>1046</v>
      </c>
      <c r="D232" s="2" t="s">
        <v>170</v>
      </c>
      <c r="E232" s="3" t="s">
        <v>34</v>
      </c>
      <c r="F232" s="3">
        <v>1.8708037370632</v>
      </c>
      <c r="G232" s="1">
        <v>1.1149096875560801E-3</v>
      </c>
      <c r="H232" s="4" t="s">
        <v>1052</v>
      </c>
      <c r="I232" s="1">
        <v>46.905628826933302</v>
      </c>
      <c r="J232" s="1">
        <v>8018</v>
      </c>
      <c r="K232" s="1" t="s">
        <v>32</v>
      </c>
      <c r="L232" s="1" t="s">
        <v>35</v>
      </c>
      <c r="M232" s="1" t="s">
        <v>14</v>
      </c>
      <c r="N232" s="1" t="s">
        <v>14</v>
      </c>
      <c r="O232" s="1" t="s">
        <v>14</v>
      </c>
      <c r="P232" s="1" t="s">
        <v>14</v>
      </c>
      <c r="Q232" s="1">
        <v>3.3400137424468999</v>
      </c>
      <c r="R232" s="1">
        <v>0</v>
      </c>
      <c r="S232" s="1">
        <v>1.312E-2</v>
      </c>
    </row>
    <row r="233" spans="1:19" hidden="1" outlineLevel="2" collapsed="1">
      <c r="A233" s="1" t="s">
        <v>11</v>
      </c>
      <c r="B233" s="1" t="b">
        <v>1</v>
      </c>
      <c r="C233" s="1" t="s">
        <v>1046</v>
      </c>
      <c r="D233" s="2" t="s">
        <v>170</v>
      </c>
      <c r="E233" s="3" t="s">
        <v>31</v>
      </c>
      <c r="F233" s="3">
        <v>1.8708037370632</v>
      </c>
      <c r="G233" s="1">
        <v>1.1149096875560801E-3</v>
      </c>
      <c r="H233" s="4" t="s">
        <v>1052</v>
      </c>
      <c r="I233" s="1">
        <v>46.905628826933302</v>
      </c>
      <c r="J233" s="1">
        <v>8018</v>
      </c>
      <c r="K233" s="1" t="s">
        <v>32</v>
      </c>
      <c r="L233" s="1" t="s">
        <v>62</v>
      </c>
      <c r="M233" s="1">
        <v>19.420000000000002</v>
      </c>
      <c r="N233" s="1">
        <v>45</v>
      </c>
      <c r="O233" s="1">
        <v>38</v>
      </c>
      <c r="P233" s="1">
        <v>3.69435421720793</v>
      </c>
      <c r="Q233" s="1" t="s">
        <v>14</v>
      </c>
      <c r="R233" s="1">
        <v>0</v>
      </c>
      <c r="S233" s="1">
        <v>1.8079999999999999E-2</v>
      </c>
    </row>
    <row r="234" spans="1:19" hidden="1" outlineLevel="1" collapsed="1">
      <c r="A234" s="1" t="s">
        <v>177</v>
      </c>
      <c r="B234" s="1" t="s">
        <v>11</v>
      </c>
      <c r="C234" s="1" t="s">
        <v>1046</v>
      </c>
      <c r="D234" s="2" t="s">
        <v>170</v>
      </c>
      <c r="E234" s="3" t="s">
        <v>14</v>
      </c>
      <c r="F234" s="3">
        <v>8.8459999999999997E-2</v>
      </c>
      <c r="H234" s="4" t="s">
        <v>1052</v>
      </c>
    </row>
    <row r="235" spans="1:19" hidden="1" outlineLevel="2" collapsed="1">
      <c r="A235" s="1" t="s">
        <v>6</v>
      </c>
      <c r="B235" s="1" t="s">
        <v>15</v>
      </c>
      <c r="C235" s="1" t="s">
        <v>1046</v>
      </c>
      <c r="D235" s="2" t="s">
        <v>8</v>
      </c>
      <c r="E235" s="3" t="s">
        <v>16</v>
      </c>
      <c r="F235" s="3" t="s">
        <v>17</v>
      </c>
      <c r="G235" s="1" t="s">
        <v>18</v>
      </c>
      <c r="H235" s="4" t="s">
        <v>1052</v>
      </c>
      <c r="I235" s="1" t="s">
        <v>20</v>
      </c>
      <c r="J235" s="1" t="s">
        <v>21</v>
      </c>
      <c r="K235" s="1" t="s">
        <v>22</v>
      </c>
      <c r="L235" s="1" t="s">
        <v>23</v>
      </c>
      <c r="M235" s="1" t="s">
        <v>24</v>
      </c>
      <c r="N235" s="1" t="s">
        <v>25</v>
      </c>
      <c r="O235" s="1" t="s">
        <v>26</v>
      </c>
      <c r="P235" s="1" t="s">
        <v>27</v>
      </c>
      <c r="Q235" s="1" t="s">
        <v>28</v>
      </c>
      <c r="R235" s="1" t="s">
        <v>29</v>
      </c>
      <c r="S235" s="1" t="s">
        <v>30</v>
      </c>
    </row>
    <row r="236" spans="1:19" hidden="1" outlineLevel="2" collapsed="1">
      <c r="A236" s="1" t="s">
        <v>11</v>
      </c>
      <c r="B236" s="1" t="b">
        <v>1</v>
      </c>
      <c r="C236" s="1" t="s">
        <v>1046</v>
      </c>
      <c r="D236" s="2" t="s">
        <v>170</v>
      </c>
      <c r="E236" s="3" t="s">
        <v>34</v>
      </c>
      <c r="F236" s="3">
        <v>0.91358740060331201</v>
      </c>
      <c r="G236" s="1">
        <v>5.5024812502324505E-4</v>
      </c>
      <c r="H236" s="4" t="s">
        <v>1052</v>
      </c>
      <c r="I236" s="1">
        <v>23.492263019466701</v>
      </c>
      <c r="J236" s="1">
        <v>3201</v>
      </c>
      <c r="K236" s="1" t="s">
        <v>32</v>
      </c>
      <c r="L236" s="1" t="s">
        <v>35</v>
      </c>
      <c r="M236" s="1" t="s">
        <v>14</v>
      </c>
      <c r="N236" s="1" t="s">
        <v>14</v>
      </c>
      <c r="O236" s="1" t="s">
        <v>14</v>
      </c>
      <c r="P236" s="1" t="s">
        <v>14</v>
      </c>
      <c r="Q236" s="1">
        <v>2.3424661159515399</v>
      </c>
      <c r="R236" s="1">
        <v>0</v>
      </c>
      <c r="S236" s="1">
        <v>8.8459999999999997E-2</v>
      </c>
    </row>
    <row r="237" spans="1:19" hidden="1" outlineLevel="2" collapsed="1">
      <c r="A237" s="1" t="s">
        <v>11</v>
      </c>
      <c r="B237" s="1" t="b">
        <v>1</v>
      </c>
      <c r="C237" s="1" t="s">
        <v>1046</v>
      </c>
      <c r="D237" s="2" t="s">
        <v>170</v>
      </c>
      <c r="E237" s="3" t="s">
        <v>31</v>
      </c>
      <c r="F237" s="3">
        <v>0.91358740060331201</v>
      </c>
      <c r="G237" s="1">
        <v>5.5024812502324505E-4</v>
      </c>
      <c r="H237" s="4" t="s">
        <v>1052</v>
      </c>
      <c r="I237" s="1">
        <v>23.492263019466701</v>
      </c>
      <c r="J237" s="1">
        <v>3201</v>
      </c>
      <c r="K237" s="1" t="s">
        <v>32</v>
      </c>
      <c r="L237" s="1" t="s">
        <v>178</v>
      </c>
      <c r="M237" s="1">
        <v>40.450000000000003</v>
      </c>
      <c r="N237" s="1">
        <v>45</v>
      </c>
      <c r="O237" s="1">
        <v>38</v>
      </c>
      <c r="P237" s="1">
        <v>2.9346140529073798E-2</v>
      </c>
      <c r="Q237" s="1" t="s">
        <v>14</v>
      </c>
      <c r="R237" s="1">
        <v>2.4139999999999999E-3</v>
      </c>
      <c r="S237" s="1">
        <v>5.6579999999999998E-2</v>
      </c>
    </row>
    <row r="238" spans="1:19" collapsed="1">
      <c r="A238" s="1" t="s">
        <v>180</v>
      </c>
      <c r="B238" s="1" t="s">
        <v>179</v>
      </c>
      <c r="C238" s="1" t="s">
        <v>1046</v>
      </c>
      <c r="D238" s="2">
        <v>78.132000000000005</v>
      </c>
      <c r="E238" s="3">
        <v>10.845070422535199</v>
      </c>
      <c r="F238" s="3">
        <v>334.94936378015302</v>
      </c>
      <c r="G238" s="1">
        <v>8</v>
      </c>
      <c r="H238" s="4" t="s">
        <v>1052</v>
      </c>
    </row>
    <row r="239" spans="1:19" hidden="1" outlineLevel="1" collapsed="1">
      <c r="A239" s="1" t="s">
        <v>7</v>
      </c>
      <c r="B239" s="1" t="s">
        <v>6</v>
      </c>
      <c r="C239" s="1" t="s">
        <v>1046</v>
      </c>
      <c r="D239" s="2" t="s">
        <v>8</v>
      </c>
      <c r="E239" s="3" t="s">
        <v>9</v>
      </c>
      <c r="F239" s="3" t="s">
        <v>10</v>
      </c>
      <c r="H239" s="4" t="s">
        <v>1052</v>
      </c>
    </row>
    <row r="240" spans="1:19" hidden="1" outlineLevel="1" collapsed="1">
      <c r="A240" s="1" t="s">
        <v>181</v>
      </c>
      <c r="B240" s="1" t="s">
        <v>11</v>
      </c>
      <c r="C240" s="1" t="s">
        <v>1046</v>
      </c>
      <c r="D240" s="2" t="s">
        <v>182</v>
      </c>
      <c r="E240" s="3" t="s">
        <v>183</v>
      </c>
      <c r="F240" s="3" t="s">
        <v>14</v>
      </c>
      <c r="H240" s="4" t="s">
        <v>1052</v>
      </c>
    </row>
    <row r="241" spans="1:19" hidden="1" outlineLevel="2" collapsed="1">
      <c r="A241" s="1" t="s">
        <v>6</v>
      </c>
      <c r="B241" s="1" t="s">
        <v>15</v>
      </c>
      <c r="C241" s="1" t="s">
        <v>1046</v>
      </c>
      <c r="D241" s="2" t="s">
        <v>8</v>
      </c>
      <c r="E241" s="3" t="s">
        <v>16</v>
      </c>
      <c r="F241" s="3" t="s">
        <v>17</v>
      </c>
      <c r="G241" s="1" t="s">
        <v>18</v>
      </c>
      <c r="H241" s="4" t="s">
        <v>1052</v>
      </c>
      <c r="I241" s="1" t="s">
        <v>20</v>
      </c>
      <c r="J241" s="1" t="s">
        <v>21</v>
      </c>
      <c r="K241" s="1" t="s">
        <v>22</v>
      </c>
      <c r="L241" s="1" t="s">
        <v>23</v>
      </c>
      <c r="M241" s="1" t="s">
        <v>24</v>
      </c>
      <c r="N241" s="1" t="s">
        <v>25</v>
      </c>
      <c r="O241" s="1" t="s">
        <v>26</v>
      </c>
      <c r="P241" s="1" t="s">
        <v>27</v>
      </c>
      <c r="Q241" s="1" t="s">
        <v>28</v>
      </c>
      <c r="R241" s="1" t="s">
        <v>29</v>
      </c>
      <c r="S241" s="1" t="s">
        <v>30</v>
      </c>
    </row>
    <row r="242" spans="1:19" hidden="1" outlineLevel="2" collapsed="1">
      <c r="A242" s="1" t="s">
        <v>11</v>
      </c>
      <c r="B242" s="1" t="b">
        <v>1</v>
      </c>
      <c r="C242" s="1" t="s">
        <v>1046</v>
      </c>
      <c r="D242" s="2" t="s">
        <v>182</v>
      </c>
      <c r="E242" s="3" t="s">
        <v>31</v>
      </c>
      <c r="F242" s="3">
        <v>0.26793315236765303</v>
      </c>
      <c r="G242" s="1">
        <v>2.0032859380355201E-4</v>
      </c>
      <c r="H242" s="4" t="s">
        <v>1052</v>
      </c>
      <c r="I242" s="1">
        <v>61.561470857066702</v>
      </c>
      <c r="J242" s="1">
        <v>10958</v>
      </c>
      <c r="K242" s="1" t="s">
        <v>32</v>
      </c>
      <c r="L242" s="1" t="s">
        <v>184</v>
      </c>
      <c r="M242" s="1">
        <v>13.69</v>
      </c>
      <c r="N242" s="1">
        <v>44</v>
      </c>
      <c r="O242" s="1">
        <v>38</v>
      </c>
      <c r="P242" s="1">
        <v>13.5174006456824</v>
      </c>
      <c r="Q242" s="1" t="s">
        <v>14</v>
      </c>
      <c r="R242" s="1">
        <v>0</v>
      </c>
      <c r="S242" s="1">
        <v>2.5180000000000001E-2</v>
      </c>
    </row>
    <row r="243" spans="1:19" collapsed="1">
      <c r="A243" s="1" t="s">
        <v>186</v>
      </c>
      <c r="B243" s="1" t="s">
        <v>185</v>
      </c>
      <c r="C243" s="1" t="s">
        <v>1046</v>
      </c>
      <c r="D243" s="2">
        <v>53.845999999999997</v>
      </c>
      <c r="E243" s="3">
        <v>22.9934924078091</v>
      </c>
      <c r="F243" s="3">
        <v>67.236666666666693</v>
      </c>
      <c r="G243" s="1">
        <v>8</v>
      </c>
      <c r="H243" s="4" t="s">
        <v>1052</v>
      </c>
    </row>
    <row r="244" spans="1:19" hidden="1" outlineLevel="1" collapsed="1">
      <c r="A244" s="1" t="s">
        <v>7</v>
      </c>
      <c r="B244" s="1" t="s">
        <v>6</v>
      </c>
      <c r="C244" s="1" t="s">
        <v>1046</v>
      </c>
      <c r="D244" s="2" t="s">
        <v>8</v>
      </c>
      <c r="E244" s="3" t="s">
        <v>9</v>
      </c>
      <c r="F244" s="3" t="s">
        <v>10</v>
      </c>
      <c r="H244" s="4" t="s">
        <v>1052</v>
      </c>
    </row>
    <row r="245" spans="1:19" hidden="1" outlineLevel="1" collapsed="1">
      <c r="A245" s="1" t="s">
        <v>187</v>
      </c>
      <c r="B245" s="1" t="s">
        <v>11</v>
      </c>
      <c r="C245" s="1" t="s">
        <v>1046</v>
      </c>
      <c r="D245" s="2" t="s">
        <v>101</v>
      </c>
      <c r="E245" s="3" t="s">
        <v>14</v>
      </c>
      <c r="F245" s="3">
        <v>1.34E-3</v>
      </c>
      <c r="H245" s="4" t="s">
        <v>1052</v>
      </c>
    </row>
    <row r="246" spans="1:19" hidden="1" outlineLevel="2" collapsed="1">
      <c r="A246" s="1" t="s">
        <v>6</v>
      </c>
      <c r="B246" s="1" t="s">
        <v>15</v>
      </c>
      <c r="C246" s="1" t="s">
        <v>1046</v>
      </c>
      <c r="D246" s="2" t="s">
        <v>8</v>
      </c>
      <c r="E246" s="3" t="s">
        <v>16</v>
      </c>
      <c r="F246" s="3" t="s">
        <v>17</v>
      </c>
      <c r="G246" s="1" t="s">
        <v>18</v>
      </c>
      <c r="H246" s="4" t="s">
        <v>1052</v>
      </c>
      <c r="I246" s="1" t="s">
        <v>20</v>
      </c>
      <c r="J246" s="1" t="s">
        <v>21</v>
      </c>
      <c r="K246" s="1" t="s">
        <v>22</v>
      </c>
      <c r="L246" s="1" t="s">
        <v>23</v>
      </c>
      <c r="M246" s="1" t="s">
        <v>24</v>
      </c>
      <c r="N246" s="1" t="s">
        <v>25</v>
      </c>
      <c r="O246" s="1" t="s">
        <v>26</v>
      </c>
      <c r="P246" s="1" t="s">
        <v>27</v>
      </c>
      <c r="Q246" s="1" t="s">
        <v>28</v>
      </c>
      <c r="R246" s="1" t="s">
        <v>29</v>
      </c>
      <c r="S246" s="1" t="s">
        <v>30</v>
      </c>
    </row>
    <row r="247" spans="1:19" hidden="1" outlineLevel="2" collapsed="1">
      <c r="A247" s="1" t="s">
        <v>11</v>
      </c>
      <c r="B247" s="1" t="b">
        <v>1</v>
      </c>
      <c r="C247" s="1" t="s">
        <v>1046</v>
      </c>
      <c r="D247" s="2" t="s">
        <v>101</v>
      </c>
      <c r="E247" s="3" t="s">
        <v>34</v>
      </c>
      <c r="F247" s="3">
        <v>1.0544029417526399</v>
      </c>
      <c r="G247" s="1">
        <v>8.21118697786005E-4</v>
      </c>
      <c r="H247" s="4" t="s">
        <v>1052</v>
      </c>
      <c r="I247" s="1">
        <v>34.988512877866697</v>
      </c>
      <c r="J247" s="1">
        <v>5569</v>
      </c>
      <c r="K247" s="1" t="s">
        <v>32</v>
      </c>
      <c r="L247" s="1" t="s">
        <v>35</v>
      </c>
      <c r="M247" s="1" t="s">
        <v>14</v>
      </c>
      <c r="N247" s="1" t="s">
        <v>14</v>
      </c>
      <c r="O247" s="1" t="s">
        <v>14</v>
      </c>
      <c r="P247" s="1" t="s">
        <v>14</v>
      </c>
      <c r="Q247" s="1">
        <v>7.2089176177978498</v>
      </c>
      <c r="R247" s="1">
        <v>0</v>
      </c>
      <c r="S247" s="1">
        <v>1.34E-3</v>
      </c>
    </row>
    <row r="248" spans="1:19" hidden="1" outlineLevel="2" collapsed="1">
      <c r="A248" s="1" t="s">
        <v>11</v>
      </c>
      <c r="B248" s="1" t="b">
        <v>1</v>
      </c>
      <c r="C248" s="1" t="s">
        <v>1046</v>
      </c>
      <c r="D248" s="2" t="s">
        <v>101</v>
      </c>
      <c r="E248" s="3" t="s">
        <v>31</v>
      </c>
      <c r="F248" s="3">
        <v>1.0544029417526399</v>
      </c>
      <c r="G248" s="1">
        <v>8.21118697786005E-4</v>
      </c>
      <c r="H248" s="4" t="s">
        <v>1052</v>
      </c>
      <c r="I248" s="1">
        <v>34.988512877866697</v>
      </c>
      <c r="J248" s="1">
        <v>5569</v>
      </c>
      <c r="K248" s="1" t="s">
        <v>32</v>
      </c>
      <c r="L248" s="1" t="s">
        <v>188</v>
      </c>
      <c r="M248" s="1">
        <v>61.34</v>
      </c>
      <c r="N248" s="1">
        <v>44</v>
      </c>
      <c r="O248" s="1">
        <v>37</v>
      </c>
      <c r="P248" s="1">
        <v>2.0775724760823999E-4</v>
      </c>
      <c r="Q248" s="1" t="s">
        <v>14</v>
      </c>
      <c r="R248" s="1">
        <v>0</v>
      </c>
      <c r="S248" s="1">
        <v>7.3570000000000005E-4</v>
      </c>
    </row>
    <row r="249" spans="1:19" hidden="1" outlineLevel="2" collapsed="1">
      <c r="A249" s="1" t="s">
        <v>11</v>
      </c>
      <c r="B249" s="1" t="b">
        <v>1</v>
      </c>
      <c r="C249" s="1" t="s">
        <v>1046</v>
      </c>
      <c r="D249" s="2" t="s">
        <v>101</v>
      </c>
      <c r="E249" s="3" t="s">
        <v>34</v>
      </c>
      <c r="F249" s="3">
        <v>1.4144000807421799</v>
      </c>
      <c r="G249" s="1">
        <v>8.2610046865738695E-4</v>
      </c>
      <c r="H249" s="4" t="s">
        <v>1052</v>
      </c>
      <c r="I249" s="1">
        <v>35.048186397066701</v>
      </c>
      <c r="J249" s="1">
        <v>5581</v>
      </c>
      <c r="K249" s="1" t="s">
        <v>32</v>
      </c>
      <c r="L249" s="1" t="s">
        <v>35</v>
      </c>
      <c r="M249" s="1" t="s">
        <v>14</v>
      </c>
      <c r="N249" s="1" t="s">
        <v>14</v>
      </c>
      <c r="O249" s="1" t="s">
        <v>14</v>
      </c>
      <c r="P249" s="1" t="s">
        <v>14</v>
      </c>
      <c r="Q249" s="1">
        <v>3.4013733863830602</v>
      </c>
      <c r="R249" s="1">
        <v>0</v>
      </c>
      <c r="S249" s="1">
        <v>4.1660000000000003E-2</v>
      </c>
    </row>
    <row r="250" spans="1:19" hidden="1" outlineLevel="2" collapsed="1">
      <c r="A250" s="1" t="s">
        <v>11</v>
      </c>
      <c r="B250" s="1" t="b">
        <v>1</v>
      </c>
      <c r="C250" s="1" t="s">
        <v>1046</v>
      </c>
      <c r="D250" s="2" t="s">
        <v>101</v>
      </c>
      <c r="E250" s="3" t="s">
        <v>31</v>
      </c>
      <c r="F250" s="3">
        <v>1.4144000807421799</v>
      </c>
      <c r="G250" s="1">
        <v>8.2610046865738695E-4</v>
      </c>
      <c r="H250" s="4" t="s">
        <v>1052</v>
      </c>
      <c r="I250" s="1">
        <v>35.048186397066701</v>
      </c>
      <c r="J250" s="1">
        <v>5581</v>
      </c>
      <c r="K250" s="1" t="s">
        <v>32</v>
      </c>
      <c r="L250" s="1" t="s">
        <v>188</v>
      </c>
      <c r="M250" s="1">
        <v>39.07</v>
      </c>
      <c r="N250" s="1">
        <v>44</v>
      </c>
      <c r="O250" s="1">
        <v>37</v>
      </c>
      <c r="P250" s="1">
        <v>3.5745475504333803E-2</v>
      </c>
      <c r="Q250" s="1" t="s">
        <v>14</v>
      </c>
      <c r="R250" s="1">
        <v>0</v>
      </c>
      <c r="S250" s="1">
        <v>8.8660000000000006E-3</v>
      </c>
    </row>
    <row r="251" spans="1:19" hidden="1" outlineLevel="1" collapsed="1">
      <c r="A251" s="1" t="s">
        <v>189</v>
      </c>
      <c r="B251" s="1" t="s">
        <v>11</v>
      </c>
      <c r="C251" s="1" t="s">
        <v>1046</v>
      </c>
      <c r="D251" s="2" t="s">
        <v>190</v>
      </c>
      <c r="E251" s="3" t="s">
        <v>14</v>
      </c>
      <c r="F251" s="3">
        <v>1.651E-2</v>
      </c>
      <c r="H251" s="4" t="s">
        <v>1052</v>
      </c>
    </row>
    <row r="252" spans="1:19" hidden="1" outlineLevel="2" collapsed="1">
      <c r="A252" s="1" t="s">
        <v>6</v>
      </c>
      <c r="B252" s="1" t="s">
        <v>15</v>
      </c>
      <c r="C252" s="1" t="s">
        <v>1046</v>
      </c>
      <c r="D252" s="2" t="s">
        <v>8</v>
      </c>
      <c r="E252" s="3" t="s">
        <v>16</v>
      </c>
      <c r="F252" s="3" t="s">
        <v>17</v>
      </c>
      <c r="G252" s="1" t="s">
        <v>18</v>
      </c>
      <c r="H252" s="4" t="s">
        <v>1052</v>
      </c>
      <c r="I252" s="1" t="s">
        <v>20</v>
      </c>
      <c r="J252" s="1" t="s">
        <v>21</v>
      </c>
      <c r="K252" s="1" t="s">
        <v>22</v>
      </c>
      <c r="L252" s="1" t="s">
        <v>23</v>
      </c>
      <c r="M252" s="1" t="s">
        <v>24</v>
      </c>
      <c r="N252" s="1" t="s">
        <v>25</v>
      </c>
      <c r="O252" s="1" t="s">
        <v>26</v>
      </c>
      <c r="P252" s="1" t="s">
        <v>27</v>
      </c>
      <c r="Q252" s="1" t="s">
        <v>28</v>
      </c>
      <c r="R252" s="1" t="s">
        <v>29</v>
      </c>
      <c r="S252" s="1" t="s">
        <v>30</v>
      </c>
    </row>
    <row r="253" spans="1:19" hidden="1" outlineLevel="2" collapsed="1">
      <c r="A253" s="1" t="s">
        <v>11</v>
      </c>
      <c r="B253" s="1" t="b">
        <v>1</v>
      </c>
      <c r="C253" s="1" t="s">
        <v>1046</v>
      </c>
      <c r="D253" s="2" t="s">
        <v>190</v>
      </c>
      <c r="E253" s="3" t="s">
        <v>34</v>
      </c>
      <c r="F253" s="3">
        <v>1.14372738377017</v>
      </c>
      <c r="G253" s="1">
        <v>9.4327515625991498E-4</v>
      </c>
      <c r="H253" s="4" t="s">
        <v>1052</v>
      </c>
      <c r="I253" s="1">
        <v>41.118667205599998</v>
      </c>
      <c r="J253" s="1">
        <v>6839</v>
      </c>
      <c r="K253" s="1" t="s">
        <v>32</v>
      </c>
      <c r="L253" s="1" t="s">
        <v>35</v>
      </c>
      <c r="M253" s="1" t="s">
        <v>14</v>
      </c>
      <c r="N253" s="1" t="s">
        <v>14</v>
      </c>
      <c r="O253" s="1" t="s">
        <v>14</v>
      </c>
      <c r="P253" s="1" t="s">
        <v>14</v>
      </c>
      <c r="Q253" s="1">
        <v>3.6002554893493701</v>
      </c>
      <c r="R253" s="1">
        <v>0</v>
      </c>
      <c r="S253" s="1">
        <v>5.4650000000000002E-3</v>
      </c>
    </row>
    <row r="254" spans="1:19" hidden="1" outlineLevel="2" collapsed="1">
      <c r="A254" s="1" t="s">
        <v>11</v>
      </c>
      <c r="B254" s="1" t="b">
        <v>1</v>
      </c>
      <c r="C254" s="1" t="s">
        <v>1046</v>
      </c>
      <c r="D254" s="2" t="s">
        <v>190</v>
      </c>
      <c r="E254" s="3" t="s">
        <v>31</v>
      </c>
      <c r="F254" s="3">
        <v>1.14372738377017</v>
      </c>
      <c r="G254" s="1">
        <v>9.4327515625991498E-4</v>
      </c>
      <c r="H254" s="4" t="s">
        <v>1052</v>
      </c>
      <c r="I254" s="1">
        <v>41.118667205599998</v>
      </c>
      <c r="J254" s="1">
        <v>6839</v>
      </c>
      <c r="K254" s="1" t="s">
        <v>32</v>
      </c>
      <c r="L254" s="1" t="s">
        <v>191</v>
      </c>
      <c r="M254" s="1">
        <v>27.88</v>
      </c>
      <c r="N254" s="1">
        <v>46</v>
      </c>
      <c r="O254" s="1">
        <v>39</v>
      </c>
      <c r="P254" s="1">
        <v>0.77570784113977198</v>
      </c>
      <c r="Q254" s="1" t="s">
        <v>14</v>
      </c>
      <c r="R254" s="1">
        <v>0</v>
      </c>
      <c r="S254" s="1">
        <v>2.366E-3</v>
      </c>
    </row>
    <row r="255" spans="1:19" hidden="1" outlineLevel="2" collapsed="1">
      <c r="A255" s="1" t="s">
        <v>11</v>
      </c>
      <c r="B255" s="1" t="b">
        <v>1</v>
      </c>
      <c r="C255" s="1" t="s">
        <v>1046</v>
      </c>
      <c r="D255" s="2" t="s">
        <v>190</v>
      </c>
      <c r="E255" s="3" t="s">
        <v>34</v>
      </c>
      <c r="F255" s="3">
        <v>0.79293361644066596</v>
      </c>
      <c r="G255" s="1">
        <v>4.9047171876281904E-4</v>
      </c>
      <c r="H255" s="4" t="s">
        <v>1052</v>
      </c>
      <c r="I255" s="1">
        <v>41.098876134933299</v>
      </c>
      <c r="J255" s="1">
        <v>6835</v>
      </c>
      <c r="K255" s="1" t="s">
        <v>32</v>
      </c>
      <c r="L255" s="1" t="s">
        <v>35</v>
      </c>
      <c r="M255" s="1" t="s">
        <v>14</v>
      </c>
      <c r="N255" s="1" t="s">
        <v>14</v>
      </c>
      <c r="O255" s="1" t="s">
        <v>14</v>
      </c>
      <c r="P255" s="1" t="s">
        <v>14</v>
      </c>
      <c r="Q255" s="1">
        <v>4.6353106498718297</v>
      </c>
      <c r="R255" s="1">
        <v>0</v>
      </c>
      <c r="S255" s="1">
        <v>1.651E-2</v>
      </c>
    </row>
    <row r="256" spans="1:19" hidden="1" outlineLevel="2" collapsed="1">
      <c r="A256" s="1" t="s">
        <v>11</v>
      </c>
      <c r="B256" s="1" t="b">
        <v>1</v>
      </c>
      <c r="C256" s="1" t="s">
        <v>1046</v>
      </c>
      <c r="D256" s="2" t="s">
        <v>190</v>
      </c>
      <c r="E256" s="3" t="s">
        <v>31</v>
      </c>
      <c r="F256" s="3">
        <v>0.79293361644066596</v>
      </c>
      <c r="G256" s="1">
        <v>4.9047171876281904E-4</v>
      </c>
      <c r="H256" s="4" t="s">
        <v>1052</v>
      </c>
      <c r="I256" s="1">
        <v>41.098876134933299</v>
      </c>
      <c r="J256" s="1">
        <v>6835</v>
      </c>
      <c r="K256" s="1" t="s">
        <v>32</v>
      </c>
      <c r="L256" s="1" t="s">
        <v>192</v>
      </c>
      <c r="M256" s="1">
        <v>39.090000000000003</v>
      </c>
      <c r="N256" s="1">
        <v>46</v>
      </c>
      <c r="O256" s="1">
        <v>39</v>
      </c>
      <c r="P256" s="1">
        <v>6.02186745307337E-2</v>
      </c>
      <c r="Q256" s="1" t="s">
        <v>14</v>
      </c>
      <c r="R256" s="1">
        <v>0</v>
      </c>
      <c r="S256" s="1">
        <v>2.0300000000000001E-3</v>
      </c>
    </row>
    <row r="257" spans="1:19" hidden="1" outlineLevel="1" collapsed="1">
      <c r="A257" s="1" t="s">
        <v>193</v>
      </c>
      <c r="B257" s="1" t="s">
        <v>11</v>
      </c>
      <c r="C257" s="1" t="s">
        <v>1046</v>
      </c>
      <c r="D257" s="2" t="s">
        <v>190</v>
      </c>
      <c r="E257" s="3" t="s">
        <v>194</v>
      </c>
      <c r="F257" s="3">
        <v>2.9919999999999999E-3</v>
      </c>
      <c r="H257" s="4" t="s">
        <v>1052</v>
      </c>
    </row>
    <row r="258" spans="1:19" hidden="1" outlineLevel="2" collapsed="1">
      <c r="A258" s="1" t="s">
        <v>6</v>
      </c>
      <c r="B258" s="1" t="s">
        <v>15</v>
      </c>
      <c r="C258" s="1" t="s">
        <v>1046</v>
      </c>
      <c r="D258" s="2" t="s">
        <v>8</v>
      </c>
      <c r="E258" s="3" t="s">
        <v>16</v>
      </c>
      <c r="F258" s="3" t="s">
        <v>17</v>
      </c>
      <c r="G258" s="1" t="s">
        <v>18</v>
      </c>
      <c r="H258" s="4" t="s">
        <v>1052</v>
      </c>
      <c r="I258" s="1" t="s">
        <v>20</v>
      </c>
      <c r="J258" s="1" t="s">
        <v>21</v>
      </c>
      <c r="K258" s="1" t="s">
        <v>22</v>
      </c>
      <c r="L258" s="1" t="s">
        <v>23</v>
      </c>
      <c r="M258" s="1" t="s">
        <v>24</v>
      </c>
      <c r="N258" s="1" t="s">
        <v>25</v>
      </c>
      <c r="O258" s="1" t="s">
        <v>26</v>
      </c>
      <c r="P258" s="1" t="s">
        <v>27</v>
      </c>
      <c r="Q258" s="1" t="s">
        <v>28</v>
      </c>
      <c r="R258" s="1" t="s">
        <v>29</v>
      </c>
      <c r="S258" s="1" t="s">
        <v>30</v>
      </c>
    </row>
    <row r="259" spans="1:19" hidden="1" outlineLevel="2" collapsed="1">
      <c r="A259" s="1" t="s">
        <v>11</v>
      </c>
      <c r="B259" s="1" t="b">
        <v>1</v>
      </c>
      <c r="C259" s="1" t="s">
        <v>1046</v>
      </c>
      <c r="D259" s="2" t="s">
        <v>101</v>
      </c>
      <c r="E259" s="3" t="s">
        <v>34</v>
      </c>
      <c r="F259" s="3">
        <v>0.62970650362585101</v>
      </c>
      <c r="G259" s="1">
        <v>3.3029859381805698E-4</v>
      </c>
      <c r="H259" s="4" t="s">
        <v>1052</v>
      </c>
      <c r="I259" s="1">
        <v>33.374773043733299</v>
      </c>
      <c r="J259" s="1">
        <v>5232</v>
      </c>
      <c r="K259" s="1" t="s">
        <v>32</v>
      </c>
      <c r="L259" s="1" t="s">
        <v>35</v>
      </c>
      <c r="M259" s="1" t="s">
        <v>14</v>
      </c>
      <c r="N259" s="1" t="s">
        <v>14</v>
      </c>
      <c r="O259" s="1" t="s">
        <v>14</v>
      </c>
      <c r="P259" s="1" t="s">
        <v>14</v>
      </c>
      <c r="Q259" s="1">
        <v>5.4469237327575701</v>
      </c>
      <c r="R259" s="1">
        <v>0</v>
      </c>
      <c r="S259" s="1">
        <v>2.9919999999999999E-3</v>
      </c>
    </row>
    <row r="260" spans="1:19" hidden="1" outlineLevel="2" collapsed="1">
      <c r="A260" s="1" t="s">
        <v>11</v>
      </c>
      <c r="B260" s="1" t="b">
        <v>1</v>
      </c>
      <c r="C260" s="1" t="s">
        <v>1046</v>
      </c>
      <c r="D260" s="2" t="s">
        <v>120</v>
      </c>
      <c r="E260" s="3" t="s">
        <v>34</v>
      </c>
      <c r="F260" s="3">
        <v>0.62970650362585101</v>
      </c>
      <c r="G260" s="1">
        <v>3.3029859381805698E-4</v>
      </c>
      <c r="H260" s="4" t="s">
        <v>1052</v>
      </c>
      <c r="I260" s="1">
        <v>33.374773043733299</v>
      </c>
      <c r="J260" s="1">
        <v>5232</v>
      </c>
      <c r="K260" s="1" t="s">
        <v>32</v>
      </c>
      <c r="L260" s="1" t="s">
        <v>35</v>
      </c>
      <c r="M260" s="1" t="s">
        <v>14</v>
      </c>
      <c r="N260" s="1" t="s">
        <v>14</v>
      </c>
      <c r="O260" s="1" t="s">
        <v>14</v>
      </c>
      <c r="P260" s="1" t="s">
        <v>14</v>
      </c>
      <c r="Q260" s="1">
        <v>5.4469237327575701</v>
      </c>
      <c r="R260" s="1">
        <v>0</v>
      </c>
      <c r="S260" s="1">
        <v>2.9919999999999999E-3</v>
      </c>
    </row>
    <row r="261" spans="1:19" hidden="1" outlineLevel="2" collapsed="1">
      <c r="A261" s="1" t="s">
        <v>11</v>
      </c>
      <c r="B261" s="1" t="b">
        <v>1</v>
      </c>
      <c r="C261" s="1" t="s">
        <v>1046</v>
      </c>
      <c r="D261" s="2" t="s">
        <v>101</v>
      </c>
      <c r="E261" s="3" t="s">
        <v>31</v>
      </c>
      <c r="F261" s="3">
        <v>0.62970650362585101</v>
      </c>
      <c r="G261" s="1">
        <v>3.3029859381805698E-4</v>
      </c>
      <c r="H261" s="4" t="s">
        <v>1052</v>
      </c>
      <c r="I261" s="1">
        <v>33.374773043733299</v>
      </c>
      <c r="J261" s="1">
        <v>5232</v>
      </c>
      <c r="K261" s="1" t="s">
        <v>32</v>
      </c>
      <c r="L261" s="1" t="s">
        <v>195</v>
      </c>
      <c r="M261" s="1">
        <v>38.130000000000003</v>
      </c>
      <c r="N261" s="1">
        <v>46</v>
      </c>
      <c r="O261" s="1">
        <v>39</v>
      </c>
      <c r="P261" s="1">
        <v>6.3687292881747196E-2</v>
      </c>
      <c r="Q261" s="1" t="s">
        <v>14</v>
      </c>
      <c r="R261" s="1">
        <v>0</v>
      </c>
      <c r="S261" s="1">
        <v>1E-3</v>
      </c>
    </row>
    <row r="262" spans="1:19" hidden="1" outlineLevel="2" collapsed="1">
      <c r="A262" s="1" t="s">
        <v>11</v>
      </c>
      <c r="B262" s="1" t="b">
        <v>1</v>
      </c>
      <c r="C262" s="1" t="s">
        <v>1046</v>
      </c>
      <c r="D262" s="2" t="s">
        <v>120</v>
      </c>
      <c r="E262" s="3" t="s">
        <v>31</v>
      </c>
      <c r="F262" s="3">
        <v>0.62970650362585101</v>
      </c>
      <c r="G262" s="1">
        <v>3.3029859381805698E-4</v>
      </c>
      <c r="H262" s="4" t="s">
        <v>1052</v>
      </c>
      <c r="I262" s="1">
        <v>33.374773043733299</v>
      </c>
      <c r="J262" s="1">
        <v>5232</v>
      </c>
      <c r="K262" s="1" t="s">
        <v>32</v>
      </c>
      <c r="L262" s="1" t="s">
        <v>195</v>
      </c>
      <c r="M262" s="1">
        <v>38.130000000000003</v>
      </c>
      <c r="N262" s="1">
        <v>46</v>
      </c>
      <c r="O262" s="1">
        <v>39</v>
      </c>
      <c r="P262" s="1">
        <v>6.3687292881747196E-2</v>
      </c>
      <c r="Q262" s="1" t="s">
        <v>14</v>
      </c>
      <c r="R262" s="1">
        <v>0</v>
      </c>
      <c r="S262" s="1">
        <v>1E-3</v>
      </c>
    </row>
    <row r="263" spans="1:19" hidden="1" outlineLevel="1" collapsed="1">
      <c r="A263" s="1" t="s">
        <v>196</v>
      </c>
      <c r="B263" s="1" t="s">
        <v>11</v>
      </c>
      <c r="C263" s="1" t="s">
        <v>1046</v>
      </c>
      <c r="D263" s="2" t="s">
        <v>190</v>
      </c>
      <c r="E263" s="3" t="s">
        <v>14</v>
      </c>
      <c r="F263" s="3">
        <v>1.7760000000000001E-2</v>
      </c>
      <c r="H263" s="4" t="s">
        <v>1052</v>
      </c>
    </row>
    <row r="264" spans="1:19" hidden="1" outlineLevel="2" collapsed="1">
      <c r="A264" s="1" t="s">
        <v>6</v>
      </c>
      <c r="B264" s="1" t="s">
        <v>15</v>
      </c>
      <c r="C264" s="1" t="s">
        <v>1046</v>
      </c>
      <c r="D264" s="2" t="s">
        <v>8</v>
      </c>
      <c r="E264" s="3" t="s">
        <v>16</v>
      </c>
      <c r="F264" s="3" t="s">
        <v>17</v>
      </c>
      <c r="G264" s="1" t="s">
        <v>18</v>
      </c>
      <c r="H264" s="4" t="s">
        <v>1052</v>
      </c>
      <c r="I264" s="1" t="s">
        <v>20</v>
      </c>
      <c r="J264" s="1" t="s">
        <v>21</v>
      </c>
      <c r="K264" s="1" t="s">
        <v>22</v>
      </c>
      <c r="L264" s="1" t="s">
        <v>23</v>
      </c>
      <c r="M264" s="1" t="s">
        <v>24</v>
      </c>
      <c r="N264" s="1" t="s">
        <v>25</v>
      </c>
      <c r="O264" s="1" t="s">
        <v>26</v>
      </c>
      <c r="P264" s="1" t="s">
        <v>27</v>
      </c>
      <c r="Q264" s="1" t="s">
        <v>28</v>
      </c>
      <c r="R264" s="1" t="s">
        <v>29</v>
      </c>
      <c r="S264" s="1" t="s">
        <v>30</v>
      </c>
    </row>
    <row r="265" spans="1:19" hidden="1" outlineLevel="2" collapsed="1">
      <c r="A265" s="1" t="s">
        <v>11</v>
      </c>
      <c r="B265" s="1" t="b">
        <v>1</v>
      </c>
      <c r="C265" s="1" t="s">
        <v>1046</v>
      </c>
      <c r="D265" s="2" t="s">
        <v>190</v>
      </c>
      <c r="E265" s="3" t="s">
        <v>34</v>
      </c>
      <c r="F265" s="3">
        <v>0.83067516632050198</v>
      </c>
      <c r="G265" s="1">
        <v>4.34239218861876E-4</v>
      </c>
      <c r="H265" s="4" t="s">
        <v>1052</v>
      </c>
      <c r="I265" s="1">
        <v>34.312097858400001</v>
      </c>
      <c r="J265" s="1">
        <v>5428</v>
      </c>
      <c r="K265" s="1" t="s">
        <v>32</v>
      </c>
      <c r="L265" s="1" t="s">
        <v>35</v>
      </c>
      <c r="M265" s="1" t="s">
        <v>14</v>
      </c>
      <c r="N265" s="1" t="s">
        <v>14</v>
      </c>
      <c r="O265" s="1" t="s">
        <v>14</v>
      </c>
      <c r="P265" s="1" t="s">
        <v>14</v>
      </c>
      <c r="Q265" s="1">
        <v>3.9760825634002699</v>
      </c>
      <c r="R265" s="1">
        <v>0</v>
      </c>
      <c r="S265" s="1">
        <v>1.7760000000000001E-2</v>
      </c>
    </row>
    <row r="266" spans="1:19" hidden="1" outlineLevel="2" collapsed="1">
      <c r="A266" s="1" t="s">
        <v>11</v>
      </c>
      <c r="B266" s="1" t="b">
        <v>1</v>
      </c>
      <c r="C266" s="1" t="s">
        <v>1046</v>
      </c>
      <c r="D266" s="2" t="s">
        <v>190</v>
      </c>
      <c r="E266" s="3" t="s">
        <v>31</v>
      </c>
      <c r="F266" s="3">
        <v>0.83067516632050198</v>
      </c>
      <c r="G266" s="1">
        <v>4.34239218861876E-4</v>
      </c>
      <c r="H266" s="4" t="s">
        <v>1052</v>
      </c>
      <c r="I266" s="1">
        <v>34.312097858400001</v>
      </c>
      <c r="J266" s="1">
        <v>5428</v>
      </c>
      <c r="K266" s="1" t="s">
        <v>32</v>
      </c>
      <c r="L266" s="1" t="s">
        <v>197</v>
      </c>
      <c r="M266" s="1">
        <v>19.350000000000001</v>
      </c>
      <c r="N266" s="1">
        <v>46</v>
      </c>
      <c r="O266" s="1">
        <v>39</v>
      </c>
      <c r="P266" s="1">
        <v>5.4599699336634604</v>
      </c>
      <c r="Q266" s="1" t="s">
        <v>14</v>
      </c>
      <c r="R266" s="1">
        <v>1.5330000000000001E-3</v>
      </c>
      <c r="S266" s="1">
        <v>2.7779999999999999E-2</v>
      </c>
    </row>
    <row r="267" spans="1:19" hidden="1" outlineLevel="1" collapsed="1">
      <c r="A267" s="1" t="s">
        <v>189</v>
      </c>
      <c r="B267" s="1" t="s">
        <v>11</v>
      </c>
      <c r="C267" s="1" t="s">
        <v>1046</v>
      </c>
      <c r="D267" s="2" t="s">
        <v>190</v>
      </c>
      <c r="E267" s="3" t="s">
        <v>198</v>
      </c>
      <c r="F267" s="3">
        <v>5.0010000000000002E-3</v>
      </c>
      <c r="H267" s="4" t="s">
        <v>1052</v>
      </c>
    </row>
    <row r="268" spans="1:19" hidden="1" outlineLevel="2" collapsed="1">
      <c r="A268" s="1" t="s">
        <v>6</v>
      </c>
      <c r="B268" s="1" t="s">
        <v>15</v>
      </c>
      <c r="C268" s="1" t="s">
        <v>1046</v>
      </c>
      <c r="D268" s="2" t="s">
        <v>8</v>
      </c>
      <c r="E268" s="3" t="s">
        <v>16</v>
      </c>
      <c r="F268" s="3" t="s">
        <v>17</v>
      </c>
      <c r="G268" s="1" t="s">
        <v>18</v>
      </c>
      <c r="H268" s="4" t="s">
        <v>1052</v>
      </c>
      <c r="I268" s="1" t="s">
        <v>20</v>
      </c>
      <c r="J268" s="1" t="s">
        <v>21</v>
      </c>
      <c r="K268" s="1" t="s">
        <v>22</v>
      </c>
      <c r="L268" s="1" t="s">
        <v>23</v>
      </c>
      <c r="M268" s="1" t="s">
        <v>24</v>
      </c>
      <c r="N268" s="1" t="s">
        <v>25</v>
      </c>
      <c r="O268" s="1" t="s">
        <v>26</v>
      </c>
      <c r="P268" s="1" t="s">
        <v>27</v>
      </c>
      <c r="Q268" s="1" t="s">
        <v>28</v>
      </c>
      <c r="R268" s="1" t="s">
        <v>29</v>
      </c>
      <c r="S268" s="1" t="s">
        <v>30</v>
      </c>
    </row>
    <row r="269" spans="1:19" hidden="1" outlineLevel="2" collapsed="1">
      <c r="A269" s="1" t="s">
        <v>11</v>
      </c>
      <c r="B269" s="1" t="b">
        <v>1</v>
      </c>
      <c r="C269" s="1" t="s">
        <v>1046</v>
      </c>
      <c r="D269" s="2" t="s">
        <v>190</v>
      </c>
      <c r="E269" s="3" t="s">
        <v>34</v>
      </c>
      <c r="F269" s="3">
        <v>0.77099326978516802</v>
      </c>
      <c r="G269" s="1">
        <v>4.79983437512654E-4</v>
      </c>
      <c r="H269" s="4" t="s">
        <v>1052</v>
      </c>
      <c r="I269" s="1">
        <v>36.865249777333297</v>
      </c>
      <c r="J269" s="1">
        <v>5959</v>
      </c>
      <c r="K269" s="1" t="s">
        <v>32</v>
      </c>
      <c r="L269" s="1" t="s">
        <v>35</v>
      </c>
      <c r="M269" s="1" t="s">
        <v>14</v>
      </c>
      <c r="N269" s="1" t="s">
        <v>14</v>
      </c>
      <c r="O269" s="1" t="s">
        <v>14</v>
      </c>
      <c r="P269" s="1" t="s">
        <v>14</v>
      </c>
      <c r="Q269" s="1">
        <v>4.2288122177123997</v>
      </c>
      <c r="R269" s="1">
        <v>0</v>
      </c>
      <c r="S269" s="1">
        <v>5.0010000000000002E-3</v>
      </c>
    </row>
    <row r="270" spans="1:19" hidden="1" outlineLevel="2" collapsed="1">
      <c r="A270" s="1" t="s">
        <v>11</v>
      </c>
      <c r="B270" s="1" t="b">
        <v>1</v>
      </c>
      <c r="C270" s="1" t="s">
        <v>1046</v>
      </c>
      <c r="D270" s="2" t="s">
        <v>190</v>
      </c>
      <c r="E270" s="3" t="s">
        <v>31</v>
      </c>
      <c r="F270" s="3">
        <v>0.77099326978516802</v>
      </c>
      <c r="G270" s="1">
        <v>4.79983437512654E-4</v>
      </c>
      <c r="H270" s="4" t="s">
        <v>1052</v>
      </c>
      <c r="I270" s="1">
        <v>36.865249777333297</v>
      </c>
      <c r="J270" s="1">
        <v>5959</v>
      </c>
      <c r="K270" s="1" t="s">
        <v>32</v>
      </c>
      <c r="L270" s="1" t="s">
        <v>199</v>
      </c>
      <c r="M270" s="1">
        <v>39.03</v>
      </c>
      <c r="N270" s="1">
        <v>46</v>
      </c>
      <c r="O270" s="1">
        <v>39</v>
      </c>
      <c r="P270" s="1">
        <v>5.9581094085025502E-2</v>
      </c>
      <c r="Q270" s="1" t="s">
        <v>14</v>
      </c>
      <c r="R270" s="1">
        <v>0</v>
      </c>
      <c r="S270" s="1">
        <v>1.531E-3</v>
      </c>
    </row>
    <row r="271" spans="1:19" hidden="1" outlineLevel="1" collapsed="1">
      <c r="A271" s="1" t="s">
        <v>200</v>
      </c>
      <c r="B271" s="1" t="s">
        <v>11</v>
      </c>
      <c r="C271" s="1" t="s">
        <v>1046</v>
      </c>
      <c r="D271" s="2" t="s">
        <v>190</v>
      </c>
      <c r="E271" s="3" t="s">
        <v>14</v>
      </c>
      <c r="F271" s="3">
        <v>6.1110000000000001E-3</v>
      </c>
      <c r="H271" s="4" t="s">
        <v>1052</v>
      </c>
    </row>
    <row r="272" spans="1:19" hidden="1" outlineLevel="2" collapsed="1">
      <c r="A272" s="1" t="s">
        <v>6</v>
      </c>
      <c r="B272" s="1" t="s">
        <v>15</v>
      </c>
      <c r="C272" s="1" t="s">
        <v>1046</v>
      </c>
      <c r="D272" s="2" t="s">
        <v>8</v>
      </c>
      <c r="E272" s="3" t="s">
        <v>16</v>
      </c>
      <c r="F272" s="3" t="s">
        <v>17</v>
      </c>
      <c r="G272" s="1" t="s">
        <v>18</v>
      </c>
      <c r="H272" s="4" t="s">
        <v>1052</v>
      </c>
      <c r="I272" s="1" t="s">
        <v>20</v>
      </c>
      <c r="J272" s="1" t="s">
        <v>21</v>
      </c>
      <c r="K272" s="1" t="s">
        <v>22</v>
      </c>
      <c r="L272" s="1" t="s">
        <v>23</v>
      </c>
      <c r="M272" s="1" t="s">
        <v>24</v>
      </c>
      <c r="N272" s="1" t="s">
        <v>25</v>
      </c>
      <c r="O272" s="1" t="s">
        <v>26</v>
      </c>
      <c r="P272" s="1" t="s">
        <v>27</v>
      </c>
      <c r="Q272" s="1" t="s">
        <v>28</v>
      </c>
      <c r="R272" s="1" t="s">
        <v>29</v>
      </c>
      <c r="S272" s="1" t="s">
        <v>30</v>
      </c>
    </row>
    <row r="273" spans="1:19" hidden="1" outlineLevel="2" collapsed="1">
      <c r="A273" s="1" t="s">
        <v>11</v>
      </c>
      <c r="B273" s="1" t="b">
        <v>1</v>
      </c>
      <c r="C273" s="1" t="s">
        <v>1046</v>
      </c>
      <c r="D273" s="2" t="s">
        <v>190</v>
      </c>
      <c r="E273" s="3" t="s">
        <v>34</v>
      </c>
      <c r="F273" s="3">
        <v>0.77179101452347099</v>
      </c>
      <c r="G273" s="1">
        <v>3.93308776134897E-4</v>
      </c>
      <c r="H273" s="4" t="s">
        <v>1052</v>
      </c>
      <c r="I273" s="1">
        <v>39.828188253866699</v>
      </c>
      <c r="J273" s="1">
        <v>6573</v>
      </c>
      <c r="K273" s="1" t="s">
        <v>32</v>
      </c>
      <c r="L273" s="1" t="s">
        <v>35</v>
      </c>
      <c r="M273" s="1" t="s">
        <v>14</v>
      </c>
      <c r="N273" s="1" t="s">
        <v>14</v>
      </c>
      <c r="O273" s="1" t="s">
        <v>14</v>
      </c>
      <c r="P273" s="1" t="s">
        <v>14</v>
      </c>
      <c r="Q273" s="1">
        <v>3.7984712123870898</v>
      </c>
      <c r="R273" s="1">
        <v>0</v>
      </c>
      <c r="S273" s="1">
        <v>6.1110000000000001E-3</v>
      </c>
    </row>
    <row r="274" spans="1:19" hidden="1" outlineLevel="2" collapsed="1">
      <c r="A274" s="1" t="s">
        <v>11</v>
      </c>
      <c r="B274" s="1" t="b">
        <v>1</v>
      </c>
      <c r="C274" s="1" t="s">
        <v>1046</v>
      </c>
      <c r="D274" s="2" t="s">
        <v>190</v>
      </c>
      <c r="E274" s="3" t="s">
        <v>31</v>
      </c>
      <c r="F274" s="3">
        <v>0.77179101452347099</v>
      </c>
      <c r="G274" s="1">
        <v>3.93308776134897E-4</v>
      </c>
      <c r="H274" s="4" t="s">
        <v>1052</v>
      </c>
      <c r="I274" s="1">
        <v>39.828188253866699</v>
      </c>
      <c r="J274" s="1">
        <v>6573</v>
      </c>
      <c r="K274" s="1" t="s">
        <v>32</v>
      </c>
      <c r="L274" s="1" t="s">
        <v>201</v>
      </c>
      <c r="M274" s="1">
        <v>35.44</v>
      </c>
      <c r="N274" s="1">
        <v>45</v>
      </c>
      <c r="O274" s="1">
        <v>38</v>
      </c>
      <c r="P274" s="1">
        <v>0.107702587579802</v>
      </c>
      <c r="Q274" s="1" t="s">
        <v>14</v>
      </c>
      <c r="R274" s="1">
        <v>0</v>
      </c>
      <c r="S274" s="1">
        <v>3.0439999999999998E-3</v>
      </c>
    </row>
    <row r="275" spans="1:19" hidden="1" outlineLevel="1" collapsed="1">
      <c r="A275" s="1" t="s">
        <v>202</v>
      </c>
      <c r="B275" s="1" t="s">
        <v>11</v>
      </c>
      <c r="C275" s="1" t="s">
        <v>1046</v>
      </c>
      <c r="D275" s="2" t="s">
        <v>190</v>
      </c>
      <c r="E275" s="3" t="s">
        <v>14</v>
      </c>
      <c r="F275" s="3">
        <v>1.6990000000000002E-2</v>
      </c>
      <c r="H275" s="4" t="s">
        <v>1052</v>
      </c>
    </row>
    <row r="276" spans="1:19" hidden="1" outlineLevel="2" collapsed="1">
      <c r="A276" s="1" t="s">
        <v>6</v>
      </c>
      <c r="B276" s="1" t="s">
        <v>15</v>
      </c>
      <c r="C276" s="1" t="s">
        <v>1046</v>
      </c>
      <c r="D276" s="2" t="s">
        <v>8</v>
      </c>
      <c r="E276" s="3" t="s">
        <v>16</v>
      </c>
      <c r="F276" s="3" t="s">
        <v>17</v>
      </c>
      <c r="G276" s="1" t="s">
        <v>18</v>
      </c>
      <c r="H276" s="4" t="s">
        <v>1052</v>
      </c>
      <c r="I276" s="1" t="s">
        <v>20</v>
      </c>
      <c r="J276" s="1" t="s">
        <v>21</v>
      </c>
      <c r="K276" s="1" t="s">
        <v>22</v>
      </c>
      <c r="L276" s="1" t="s">
        <v>23</v>
      </c>
      <c r="M276" s="1" t="s">
        <v>24</v>
      </c>
      <c r="N276" s="1" t="s">
        <v>25</v>
      </c>
      <c r="O276" s="1" t="s">
        <v>26</v>
      </c>
      <c r="P276" s="1" t="s">
        <v>27</v>
      </c>
      <c r="Q276" s="1" t="s">
        <v>28</v>
      </c>
      <c r="R276" s="1" t="s">
        <v>29</v>
      </c>
      <c r="S276" s="1" t="s">
        <v>30</v>
      </c>
    </row>
    <row r="277" spans="1:19" hidden="1" outlineLevel="2" collapsed="1">
      <c r="A277" s="1" t="s">
        <v>11</v>
      </c>
      <c r="B277" s="1" t="b">
        <v>1</v>
      </c>
      <c r="C277" s="1" t="s">
        <v>1046</v>
      </c>
      <c r="D277" s="2" t="s">
        <v>190</v>
      </c>
      <c r="E277" s="3" t="s">
        <v>34</v>
      </c>
      <c r="F277" s="3">
        <v>0.49104975802792999</v>
      </c>
      <c r="G277" s="1">
        <v>3.4734828125237998E-4</v>
      </c>
      <c r="H277" s="4" t="s">
        <v>1052</v>
      </c>
      <c r="I277" s="1">
        <v>25.4086495405333</v>
      </c>
      <c r="J277" s="1">
        <v>3589</v>
      </c>
      <c r="K277" s="1" t="s">
        <v>32</v>
      </c>
      <c r="L277" s="1" t="s">
        <v>35</v>
      </c>
      <c r="M277" s="1" t="s">
        <v>14</v>
      </c>
      <c r="N277" s="1" t="s">
        <v>14</v>
      </c>
      <c r="O277" s="1" t="s">
        <v>14</v>
      </c>
      <c r="P277" s="1" t="s">
        <v>14</v>
      </c>
      <c r="Q277" s="1">
        <v>3.59679126739502</v>
      </c>
      <c r="R277" s="1">
        <v>0</v>
      </c>
      <c r="S277" s="1">
        <v>1.6990000000000002E-2</v>
      </c>
    </row>
    <row r="278" spans="1:19" hidden="1" outlineLevel="2" collapsed="1">
      <c r="A278" s="1" t="s">
        <v>11</v>
      </c>
      <c r="B278" s="1" t="b">
        <v>1</v>
      </c>
      <c r="C278" s="1" t="s">
        <v>1046</v>
      </c>
      <c r="D278" s="2" t="s">
        <v>190</v>
      </c>
      <c r="E278" s="3" t="s">
        <v>31</v>
      </c>
      <c r="F278" s="3">
        <v>0.49104975802792999</v>
      </c>
      <c r="G278" s="1">
        <v>3.4734828125237998E-4</v>
      </c>
      <c r="H278" s="4" t="s">
        <v>1052</v>
      </c>
      <c r="I278" s="1">
        <v>25.4086495405333</v>
      </c>
      <c r="J278" s="1">
        <v>3589</v>
      </c>
      <c r="K278" s="1" t="s">
        <v>32</v>
      </c>
      <c r="L278" s="1" t="s">
        <v>203</v>
      </c>
      <c r="M278" s="1">
        <v>45.64</v>
      </c>
      <c r="N278" s="1">
        <v>44</v>
      </c>
      <c r="O278" s="1">
        <v>37</v>
      </c>
      <c r="P278" s="1">
        <v>7.5592684583782703E-3</v>
      </c>
      <c r="Q278" s="1" t="s">
        <v>14</v>
      </c>
      <c r="R278" s="1">
        <v>0</v>
      </c>
      <c r="S278" s="1">
        <v>9.776E-3</v>
      </c>
    </row>
    <row r="279" spans="1:19" hidden="1" outlineLevel="1" collapsed="1">
      <c r="A279" s="1" t="s">
        <v>204</v>
      </c>
      <c r="B279" s="1" t="s">
        <v>11</v>
      </c>
      <c r="C279" s="1" t="s">
        <v>1046</v>
      </c>
      <c r="D279" s="2" t="s">
        <v>190</v>
      </c>
      <c r="E279" s="3" t="s">
        <v>14</v>
      </c>
      <c r="F279" s="3">
        <v>2.4330000000000001E-2</v>
      </c>
      <c r="H279" s="4" t="s">
        <v>1052</v>
      </c>
    </row>
    <row r="280" spans="1:19" hidden="1" outlineLevel="2" collapsed="1">
      <c r="A280" s="1" t="s">
        <v>6</v>
      </c>
      <c r="B280" s="1" t="s">
        <v>15</v>
      </c>
      <c r="C280" s="1" t="s">
        <v>1046</v>
      </c>
      <c r="D280" s="2" t="s">
        <v>8</v>
      </c>
      <c r="E280" s="3" t="s">
        <v>16</v>
      </c>
      <c r="F280" s="3" t="s">
        <v>17</v>
      </c>
      <c r="G280" s="1" t="s">
        <v>18</v>
      </c>
      <c r="H280" s="4" t="s">
        <v>1052</v>
      </c>
      <c r="I280" s="1" t="s">
        <v>20</v>
      </c>
      <c r="J280" s="1" t="s">
        <v>21</v>
      </c>
      <c r="K280" s="1" t="s">
        <v>22</v>
      </c>
      <c r="L280" s="1" t="s">
        <v>23</v>
      </c>
      <c r="M280" s="1" t="s">
        <v>24</v>
      </c>
      <c r="N280" s="1" t="s">
        <v>25</v>
      </c>
      <c r="O280" s="1" t="s">
        <v>26</v>
      </c>
      <c r="P280" s="1" t="s">
        <v>27</v>
      </c>
      <c r="Q280" s="1" t="s">
        <v>28</v>
      </c>
      <c r="R280" s="1" t="s">
        <v>29</v>
      </c>
      <c r="S280" s="1" t="s">
        <v>30</v>
      </c>
    </row>
    <row r="281" spans="1:19" hidden="1" outlineLevel="2" collapsed="1">
      <c r="A281" s="1" t="s">
        <v>11</v>
      </c>
      <c r="B281" s="1" t="b">
        <v>1</v>
      </c>
      <c r="C281" s="1" t="s">
        <v>1046</v>
      </c>
      <c r="D281" s="2" t="s">
        <v>190</v>
      </c>
      <c r="E281" s="3" t="s">
        <v>34</v>
      </c>
      <c r="F281" s="3">
        <v>-7.6109823130516202E-2</v>
      </c>
      <c r="G281" s="1">
        <v>-3.1032187450818997E-5</v>
      </c>
      <c r="H281" s="4" t="s">
        <v>1052</v>
      </c>
      <c r="I281" s="1">
        <v>22.773310370666699</v>
      </c>
      <c r="J281" s="1">
        <v>3056</v>
      </c>
      <c r="K281" s="1" t="s">
        <v>32</v>
      </c>
      <c r="L281" s="1" t="s">
        <v>35</v>
      </c>
      <c r="M281" s="1" t="s">
        <v>14</v>
      </c>
      <c r="N281" s="1" t="s">
        <v>14</v>
      </c>
      <c r="O281" s="1" t="s">
        <v>14</v>
      </c>
      <c r="P281" s="1" t="s">
        <v>14</v>
      </c>
      <c r="Q281" s="1">
        <v>2.1834404468536399</v>
      </c>
      <c r="R281" s="1">
        <v>0</v>
      </c>
      <c r="S281" s="1">
        <v>2.4330000000000001E-2</v>
      </c>
    </row>
    <row r="282" spans="1:19" hidden="1" outlineLevel="2" collapsed="1">
      <c r="A282" s="1" t="s">
        <v>11</v>
      </c>
      <c r="B282" s="1" t="b">
        <v>1</v>
      </c>
      <c r="C282" s="1" t="s">
        <v>1046</v>
      </c>
      <c r="D282" s="2" t="s">
        <v>190</v>
      </c>
      <c r="E282" s="3" t="s">
        <v>31</v>
      </c>
      <c r="F282" s="3">
        <v>-7.6109823130516202E-2</v>
      </c>
      <c r="G282" s="1">
        <v>-3.1032187450818997E-5</v>
      </c>
      <c r="H282" s="4" t="s">
        <v>1052</v>
      </c>
      <c r="I282" s="1">
        <v>22.773310370666699</v>
      </c>
      <c r="J282" s="1">
        <v>3056</v>
      </c>
      <c r="K282" s="1" t="s">
        <v>32</v>
      </c>
      <c r="L282" s="1" t="s">
        <v>205</v>
      </c>
      <c r="M282" s="1">
        <v>30.22</v>
      </c>
      <c r="N282" s="1">
        <v>44</v>
      </c>
      <c r="O282" s="1">
        <v>37</v>
      </c>
      <c r="P282" s="1">
        <v>0.25186274007923098</v>
      </c>
      <c r="Q282" s="1" t="s">
        <v>14</v>
      </c>
      <c r="R282" s="1">
        <v>2.4139999999999999E-3</v>
      </c>
      <c r="S282" s="1">
        <v>7.9579999999999998E-2</v>
      </c>
    </row>
    <row r="283" spans="1:19" hidden="1" outlineLevel="1" collapsed="1">
      <c r="A283" s="1" t="s">
        <v>206</v>
      </c>
      <c r="B283" s="1" t="s">
        <v>11</v>
      </c>
      <c r="C283" s="1" t="s">
        <v>1046</v>
      </c>
      <c r="D283" s="2" t="s">
        <v>190</v>
      </c>
      <c r="E283" s="3" t="s">
        <v>68</v>
      </c>
      <c r="F283" s="3">
        <v>1.9709999999999998E-2</v>
      </c>
      <c r="H283" s="4" t="s">
        <v>1052</v>
      </c>
    </row>
    <row r="284" spans="1:19" hidden="1" outlineLevel="2" collapsed="1">
      <c r="A284" s="1" t="s">
        <v>6</v>
      </c>
      <c r="B284" s="1" t="s">
        <v>15</v>
      </c>
      <c r="C284" s="1" t="s">
        <v>1046</v>
      </c>
      <c r="D284" s="2" t="s">
        <v>8</v>
      </c>
      <c r="E284" s="3" t="s">
        <v>16</v>
      </c>
      <c r="F284" s="3" t="s">
        <v>17</v>
      </c>
      <c r="G284" s="1" t="s">
        <v>18</v>
      </c>
      <c r="H284" s="4" t="s">
        <v>1052</v>
      </c>
      <c r="I284" s="1" t="s">
        <v>20</v>
      </c>
      <c r="J284" s="1" t="s">
        <v>21</v>
      </c>
      <c r="K284" s="1" t="s">
        <v>22</v>
      </c>
      <c r="L284" s="1" t="s">
        <v>23</v>
      </c>
      <c r="M284" s="1" t="s">
        <v>24</v>
      </c>
      <c r="N284" s="1" t="s">
        <v>25</v>
      </c>
      <c r="O284" s="1" t="s">
        <v>26</v>
      </c>
      <c r="P284" s="1" t="s">
        <v>27</v>
      </c>
      <c r="Q284" s="1" t="s">
        <v>28</v>
      </c>
      <c r="R284" s="1" t="s">
        <v>29</v>
      </c>
      <c r="S284" s="1" t="s">
        <v>30</v>
      </c>
    </row>
    <row r="285" spans="1:19" hidden="1" outlineLevel="2" collapsed="1">
      <c r="A285" s="1" t="s">
        <v>11</v>
      </c>
      <c r="B285" s="1" t="b">
        <v>1</v>
      </c>
      <c r="C285" s="1" t="s">
        <v>1046</v>
      </c>
      <c r="D285" s="2" t="s">
        <v>190</v>
      </c>
      <c r="E285" s="3" t="s">
        <v>34</v>
      </c>
      <c r="F285" s="3">
        <v>0.91282905197963005</v>
      </c>
      <c r="G285" s="1">
        <v>9.7139708312177198E-4</v>
      </c>
      <c r="H285" s="4" t="s">
        <v>1052</v>
      </c>
      <c r="I285" s="1">
        <v>68.812192115733296</v>
      </c>
      <c r="J285" s="1">
        <v>12422</v>
      </c>
      <c r="K285" s="1" t="s">
        <v>32</v>
      </c>
      <c r="L285" s="1" t="s">
        <v>35</v>
      </c>
      <c r="M285" s="1" t="s">
        <v>14</v>
      </c>
      <c r="N285" s="1" t="s">
        <v>14</v>
      </c>
      <c r="O285" s="1" t="s">
        <v>14</v>
      </c>
      <c r="P285" s="1" t="s">
        <v>14</v>
      </c>
      <c r="Q285" s="1">
        <v>5.0890855789184597</v>
      </c>
      <c r="R285" s="1">
        <v>0</v>
      </c>
      <c r="S285" s="1">
        <v>1.9709999999999998E-2</v>
      </c>
    </row>
    <row r="286" spans="1:19" hidden="1" outlineLevel="2" collapsed="1">
      <c r="A286" s="1" t="s">
        <v>11</v>
      </c>
      <c r="B286" s="1" t="b">
        <v>1</v>
      </c>
      <c r="C286" s="1" t="s">
        <v>1046</v>
      </c>
      <c r="D286" s="2" t="s">
        <v>190</v>
      </c>
      <c r="E286" s="3" t="s">
        <v>31</v>
      </c>
      <c r="F286" s="3">
        <v>0.91282905197963005</v>
      </c>
      <c r="G286" s="1">
        <v>9.7139708312177198E-4</v>
      </c>
      <c r="H286" s="4" t="s">
        <v>1052</v>
      </c>
      <c r="I286" s="1">
        <v>68.812192115733296</v>
      </c>
      <c r="J286" s="1">
        <v>12422</v>
      </c>
      <c r="K286" s="1" t="s">
        <v>32</v>
      </c>
      <c r="L286" s="1" t="s">
        <v>207</v>
      </c>
      <c r="M286" s="1">
        <v>20.05</v>
      </c>
      <c r="N286" s="1">
        <v>45</v>
      </c>
      <c r="O286" s="1">
        <v>38</v>
      </c>
      <c r="P286" s="1">
        <v>3.4386819397641699</v>
      </c>
      <c r="Q286" s="1" t="s">
        <v>14</v>
      </c>
      <c r="R286" s="1">
        <v>4.235E-3</v>
      </c>
      <c r="S286" s="1">
        <v>0.11269999999999999</v>
      </c>
    </row>
    <row r="287" spans="1:19" hidden="1" outlineLevel="1" collapsed="1">
      <c r="A287" s="1" t="s">
        <v>208</v>
      </c>
      <c r="B287" s="1" t="s">
        <v>11</v>
      </c>
      <c r="C287" s="1" t="s">
        <v>1046</v>
      </c>
      <c r="D287" s="2" t="s">
        <v>190</v>
      </c>
      <c r="E287" s="3" t="s">
        <v>209</v>
      </c>
      <c r="F287" s="3">
        <v>1.9790000000000001E-4</v>
      </c>
      <c r="H287" s="4" t="s">
        <v>1052</v>
      </c>
    </row>
    <row r="288" spans="1:19" hidden="1" outlineLevel="2" collapsed="1">
      <c r="A288" s="1" t="s">
        <v>6</v>
      </c>
      <c r="B288" s="1" t="s">
        <v>15</v>
      </c>
      <c r="C288" s="1" t="s">
        <v>1046</v>
      </c>
      <c r="D288" s="2" t="s">
        <v>8</v>
      </c>
      <c r="E288" s="3" t="s">
        <v>16</v>
      </c>
      <c r="F288" s="3" t="s">
        <v>17</v>
      </c>
      <c r="G288" s="1" t="s">
        <v>18</v>
      </c>
      <c r="H288" s="4" t="s">
        <v>1052</v>
      </c>
      <c r="I288" s="1" t="s">
        <v>20</v>
      </c>
      <c r="J288" s="1" t="s">
        <v>21</v>
      </c>
      <c r="K288" s="1" t="s">
        <v>22</v>
      </c>
      <c r="L288" s="1" t="s">
        <v>23</v>
      </c>
      <c r="M288" s="1" t="s">
        <v>24</v>
      </c>
      <c r="N288" s="1" t="s">
        <v>25</v>
      </c>
      <c r="O288" s="1" t="s">
        <v>26</v>
      </c>
      <c r="P288" s="1" t="s">
        <v>27</v>
      </c>
      <c r="Q288" s="1" t="s">
        <v>28</v>
      </c>
      <c r="R288" s="1" t="s">
        <v>29</v>
      </c>
      <c r="S288" s="1" t="s">
        <v>30</v>
      </c>
    </row>
    <row r="289" spans="1:19" hidden="1" outlineLevel="2" collapsed="1">
      <c r="A289" s="1" t="s">
        <v>11</v>
      </c>
      <c r="B289" s="1" t="b">
        <v>1</v>
      </c>
      <c r="C289" s="1" t="s">
        <v>1046</v>
      </c>
      <c r="D289" s="2" t="s">
        <v>190</v>
      </c>
      <c r="E289" s="3" t="s">
        <v>34</v>
      </c>
      <c r="F289" s="3">
        <v>0.53949448771962505</v>
      </c>
      <c r="G289" s="1">
        <v>3.0748880222490198E-4</v>
      </c>
      <c r="H289" s="4" t="s">
        <v>1052</v>
      </c>
      <c r="I289" s="1">
        <v>29.166212447466702</v>
      </c>
      <c r="J289" s="1">
        <v>4356</v>
      </c>
      <c r="K289" s="1" t="s">
        <v>32</v>
      </c>
      <c r="L289" s="1" t="s">
        <v>35</v>
      </c>
      <c r="M289" s="1" t="s">
        <v>14</v>
      </c>
      <c r="N289" s="1" t="s">
        <v>14</v>
      </c>
      <c r="O289" s="1" t="s">
        <v>14</v>
      </c>
      <c r="P289" s="1" t="s">
        <v>14</v>
      </c>
      <c r="Q289" s="1">
        <v>5.4254741668701199</v>
      </c>
      <c r="R289" s="1">
        <v>0</v>
      </c>
      <c r="S289" s="1">
        <v>1.9790000000000001E-4</v>
      </c>
    </row>
    <row r="290" spans="1:19" hidden="1" outlineLevel="2" collapsed="1">
      <c r="A290" s="1" t="s">
        <v>11</v>
      </c>
      <c r="B290" s="1" t="b">
        <v>1</v>
      </c>
      <c r="C290" s="1" t="s">
        <v>1046</v>
      </c>
      <c r="D290" s="2" t="s">
        <v>190</v>
      </c>
      <c r="E290" s="3" t="s">
        <v>31</v>
      </c>
      <c r="F290" s="3">
        <v>0.53949448771962505</v>
      </c>
      <c r="G290" s="1">
        <v>3.0748880222490198E-4</v>
      </c>
      <c r="H290" s="4" t="s">
        <v>1052</v>
      </c>
      <c r="I290" s="1">
        <v>29.166212447466702</v>
      </c>
      <c r="J290" s="1">
        <v>4356</v>
      </c>
      <c r="K290" s="1" t="s">
        <v>32</v>
      </c>
      <c r="L290" s="1" t="s">
        <v>210</v>
      </c>
      <c r="M290" s="1">
        <v>50.93</v>
      </c>
      <c r="N290" s="1">
        <v>46</v>
      </c>
      <c r="O290" s="1">
        <v>39</v>
      </c>
      <c r="P290" s="1">
        <v>3.6854315306010699E-3</v>
      </c>
      <c r="Q290" s="1" t="s">
        <v>14</v>
      </c>
      <c r="R290" s="1">
        <v>0</v>
      </c>
      <c r="S290" s="1">
        <v>8.6619999999999994E-5</v>
      </c>
    </row>
    <row r="291" spans="1:19" hidden="1" outlineLevel="1" collapsed="1">
      <c r="A291" s="1" t="s">
        <v>208</v>
      </c>
      <c r="B291" s="1" t="s">
        <v>11</v>
      </c>
      <c r="C291" s="1" t="s">
        <v>1046</v>
      </c>
      <c r="D291" s="2" t="s">
        <v>190</v>
      </c>
      <c r="E291" s="3" t="s">
        <v>14</v>
      </c>
      <c r="F291" s="3">
        <v>1.188E-2</v>
      </c>
      <c r="H291" s="4" t="s">
        <v>1052</v>
      </c>
    </row>
    <row r="292" spans="1:19" hidden="1" outlineLevel="2" collapsed="1">
      <c r="A292" s="1" t="s">
        <v>6</v>
      </c>
      <c r="B292" s="1" t="s">
        <v>15</v>
      </c>
      <c r="C292" s="1" t="s">
        <v>1046</v>
      </c>
      <c r="D292" s="2" t="s">
        <v>8</v>
      </c>
      <c r="E292" s="3" t="s">
        <v>16</v>
      </c>
      <c r="F292" s="3" t="s">
        <v>17</v>
      </c>
      <c r="G292" s="1" t="s">
        <v>18</v>
      </c>
      <c r="H292" s="4" t="s">
        <v>1052</v>
      </c>
      <c r="I292" s="1" t="s">
        <v>20</v>
      </c>
      <c r="J292" s="1" t="s">
        <v>21</v>
      </c>
      <c r="K292" s="1" t="s">
        <v>22</v>
      </c>
      <c r="L292" s="1" t="s">
        <v>23</v>
      </c>
      <c r="M292" s="1" t="s">
        <v>24</v>
      </c>
      <c r="N292" s="1" t="s">
        <v>25</v>
      </c>
      <c r="O292" s="1" t="s">
        <v>26</v>
      </c>
      <c r="P292" s="1" t="s">
        <v>27</v>
      </c>
      <c r="Q292" s="1" t="s">
        <v>28</v>
      </c>
      <c r="R292" s="1" t="s">
        <v>29</v>
      </c>
      <c r="S292" s="1" t="s">
        <v>30</v>
      </c>
    </row>
    <row r="293" spans="1:19" hidden="1" outlineLevel="2" collapsed="1">
      <c r="A293" s="1" t="s">
        <v>11</v>
      </c>
      <c r="B293" s="1" t="b">
        <v>1</v>
      </c>
      <c r="C293" s="1" t="s">
        <v>1046</v>
      </c>
      <c r="D293" s="2" t="s">
        <v>190</v>
      </c>
      <c r="E293" s="3" t="s">
        <v>34</v>
      </c>
      <c r="F293" s="3">
        <v>0.75832263511777698</v>
      </c>
      <c r="G293" s="1">
        <v>4.3196276055823503E-4</v>
      </c>
      <c r="H293" s="4" t="s">
        <v>1052</v>
      </c>
      <c r="I293" s="1">
        <v>24.1552025264</v>
      </c>
      <c r="J293" s="1">
        <v>3335</v>
      </c>
      <c r="K293" s="1" t="s">
        <v>32</v>
      </c>
      <c r="L293" s="1" t="s">
        <v>35</v>
      </c>
      <c r="M293" s="1" t="s">
        <v>14</v>
      </c>
      <c r="N293" s="1" t="s">
        <v>14</v>
      </c>
      <c r="O293" s="1" t="s">
        <v>14</v>
      </c>
      <c r="P293" s="1" t="s">
        <v>14</v>
      </c>
      <c r="Q293" s="1">
        <v>3.8707082271575901</v>
      </c>
      <c r="R293" s="1">
        <v>0</v>
      </c>
      <c r="S293" s="1">
        <v>1.188E-2</v>
      </c>
    </row>
    <row r="294" spans="1:19" hidden="1" outlineLevel="2" collapsed="1">
      <c r="A294" s="1" t="s">
        <v>11</v>
      </c>
      <c r="B294" s="1" t="b">
        <v>1</v>
      </c>
      <c r="C294" s="1" t="s">
        <v>1046</v>
      </c>
      <c r="D294" s="2" t="s">
        <v>190</v>
      </c>
      <c r="E294" s="3" t="s">
        <v>31</v>
      </c>
      <c r="F294" s="3">
        <v>0.75832263511777698</v>
      </c>
      <c r="G294" s="1">
        <v>4.3196276055823503E-4</v>
      </c>
      <c r="H294" s="4" t="s">
        <v>1052</v>
      </c>
      <c r="I294" s="1">
        <v>24.1552025264</v>
      </c>
      <c r="J294" s="1">
        <v>3335</v>
      </c>
      <c r="K294" s="1" t="s">
        <v>32</v>
      </c>
      <c r="L294" s="1" t="s">
        <v>211</v>
      </c>
      <c r="M294" s="1">
        <v>24.84</v>
      </c>
      <c r="N294" s="1">
        <v>46</v>
      </c>
      <c r="O294" s="1">
        <v>39</v>
      </c>
      <c r="P294" s="1">
        <v>1.5199014453465201</v>
      </c>
      <c r="Q294" s="1" t="s">
        <v>14</v>
      </c>
      <c r="R294" s="1">
        <v>0</v>
      </c>
      <c r="S294" s="1">
        <v>1.636E-2</v>
      </c>
    </row>
    <row r="295" spans="1:19" hidden="1" outlineLevel="1" collapsed="1">
      <c r="A295" s="1" t="s">
        <v>212</v>
      </c>
      <c r="B295" s="1" t="s">
        <v>11</v>
      </c>
      <c r="C295" s="1" t="s">
        <v>1046</v>
      </c>
      <c r="D295" s="2" t="s">
        <v>101</v>
      </c>
      <c r="E295" s="3" t="s">
        <v>213</v>
      </c>
      <c r="F295" s="3">
        <v>4.5490000000000001E-3</v>
      </c>
      <c r="H295" s="4" t="s">
        <v>1052</v>
      </c>
    </row>
    <row r="296" spans="1:19" hidden="1" outlineLevel="2" collapsed="1">
      <c r="A296" s="1" t="s">
        <v>6</v>
      </c>
      <c r="B296" s="1" t="s">
        <v>15</v>
      </c>
      <c r="C296" s="1" t="s">
        <v>1046</v>
      </c>
      <c r="D296" s="2" t="s">
        <v>8</v>
      </c>
      <c r="E296" s="3" t="s">
        <v>16</v>
      </c>
      <c r="F296" s="3" t="s">
        <v>17</v>
      </c>
      <c r="G296" s="1" t="s">
        <v>18</v>
      </c>
      <c r="H296" s="4" t="s">
        <v>1052</v>
      </c>
      <c r="I296" s="1" t="s">
        <v>20</v>
      </c>
      <c r="J296" s="1" t="s">
        <v>21</v>
      </c>
      <c r="K296" s="1" t="s">
        <v>22</v>
      </c>
      <c r="L296" s="1" t="s">
        <v>23</v>
      </c>
      <c r="M296" s="1" t="s">
        <v>24</v>
      </c>
      <c r="N296" s="1" t="s">
        <v>25</v>
      </c>
      <c r="O296" s="1" t="s">
        <v>26</v>
      </c>
      <c r="P296" s="1" t="s">
        <v>27</v>
      </c>
      <c r="Q296" s="1" t="s">
        <v>28</v>
      </c>
      <c r="R296" s="1" t="s">
        <v>29</v>
      </c>
      <c r="S296" s="1" t="s">
        <v>30</v>
      </c>
    </row>
    <row r="297" spans="1:19" hidden="1" outlineLevel="2" collapsed="1">
      <c r="A297" s="1" t="s">
        <v>11</v>
      </c>
      <c r="B297" s="1" t="b">
        <v>1</v>
      </c>
      <c r="C297" s="1" t="s">
        <v>1046</v>
      </c>
      <c r="D297" s="2" t="s">
        <v>101</v>
      </c>
      <c r="E297" s="3" t="s">
        <v>34</v>
      </c>
      <c r="F297" s="3">
        <v>0.24932081277901799</v>
      </c>
      <c r="G297" s="1">
        <v>1.8632765630699499E-4</v>
      </c>
      <c r="H297" s="4" t="s">
        <v>1052</v>
      </c>
      <c r="I297" s="1">
        <v>23.625650031199999</v>
      </c>
      <c r="J297" s="1">
        <v>3228</v>
      </c>
      <c r="K297" s="1" t="s">
        <v>32</v>
      </c>
      <c r="L297" s="1" t="s">
        <v>35</v>
      </c>
      <c r="M297" s="1" t="s">
        <v>14</v>
      </c>
      <c r="N297" s="1" t="s">
        <v>14</v>
      </c>
      <c r="O297" s="1" t="s">
        <v>14</v>
      </c>
      <c r="P297" s="1" t="s">
        <v>14</v>
      </c>
      <c r="Q297" s="1">
        <v>3.8158590793609601</v>
      </c>
      <c r="R297" s="1">
        <v>0</v>
      </c>
      <c r="S297" s="1">
        <v>4.5490000000000001E-3</v>
      </c>
    </row>
    <row r="298" spans="1:19" hidden="1" outlineLevel="2" collapsed="1">
      <c r="A298" s="1" t="s">
        <v>11</v>
      </c>
      <c r="B298" s="1" t="b">
        <v>1</v>
      </c>
      <c r="C298" s="1" t="s">
        <v>1046</v>
      </c>
      <c r="D298" s="2" t="s">
        <v>101</v>
      </c>
      <c r="E298" s="3" t="s">
        <v>31</v>
      </c>
      <c r="F298" s="3">
        <v>0.24932081277901799</v>
      </c>
      <c r="G298" s="1">
        <v>1.8632765630699499E-4</v>
      </c>
      <c r="H298" s="4" t="s">
        <v>1052</v>
      </c>
      <c r="I298" s="1">
        <v>23.625650031199999</v>
      </c>
      <c r="J298" s="1">
        <v>3228</v>
      </c>
      <c r="K298" s="1" t="s">
        <v>32</v>
      </c>
      <c r="L298" s="1" t="s">
        <v>37</v>
      </c>
      <c r="M298" s="1">
        <v>80.05</v>
      </c>
      <c r="N298" s="1">
        <v>43</v>
      </c>
      <c r="O298" s="1">
        <v>36</v>
      </c>
      <c r="P298" s="1">
        <v>2.0102227179848901E-6</v>
      </c>
      <c r="Q298" s="1" t="s">
        <v>14</v>
      </c>
      <c r="R298" s="1">
        <v>0</v>
      </c>
      <c r="S298" s="1">
        <v>7.6860000000000003E-4</v>
      </c>
    </row>
    <row r="299" spans="1:19" hidden="1" outlineLevel="1" collapsed="1">
      <c r="A299" s="1" t="s">
        <v>214</v>
      </c>
      <c r="B299" s="1" t="s">
        <v>11</v>
      </c>
      <c r="C299" s="1" t="s">
        <v>1046</v>
      </c>
      <c r="D299" s="2" t="s">
        <v>190</v>
      </c>
      <c r="E299" s="3" t="s">
        <v>14</v>
      </c>
      <c r="F299" s="3">
        <v>1.4519999999999999E-3</v>
      </c>
      <c r="H299" s="4" t="s">
        <v>1052</v>
      </c>
    </row>
    <row r="300" spans="1:19" hidden="1" outlineLevel="2" collapsed="1">
      <c r="A300" s="1" t="s">
        <v>6</v>
      </c>
      <c r="B300" s="1" t="s">
        <v>15</v>
      </c>
      <c r="C300" s="1" t="s">
        <v>1046</v>
      </c>
      <c r="D300" s="2" t="s">
        <v>8</v>
      </c>
      <c r="E300" s="3" t="s">
        <v>16</v>
      </c>
      <c r="F300" s="3" t="s">
        <v>17</v>
      </c>
      <c r="G300" s="1" t="s">
        <v>18</v>
      </c>
      <c r="H300" s="4" t="s">
        <v>1052</v>
      </c>
      <c r="I300" s="1" t="s">
        <v>20</v>
      </c>
      <c r="J300" s="1" t="s">
        <v>21</v>
      </c>
      <c r="K300" s="1" t="s">
        <v>22</v>
      </c>
      <c r="L300" s="1" t="s">
        <v>23</v>
      </c>
      <c r="M300" s="1" t="s">
        <v>24</v>
      </c>
      <c r="N300" s="1" t="s">
        <v>25</v>
      </c>
      <c r="O300" s="1" t="s">
        <v>26</v>
      </c>
      <c r="P300" s="1" t="s">
        <v>27</v>
      </c>
      <c r="Q300" s="1" t="s">
        <v>28</v>
      </c>
      <c r="R300" s="1" t="s">
        <v>29</v>
      </c>
      <c r="S300" s="1" t="s">
        <v>30</v>
      </c>
    </row>
    <row r="301" spans="1:19" hidden="1" outlineLevel="2" collapsed="1">
      <c r="A301" s="1" t="s">
        <v>11</v>
      </c>
      <c r="B301" s="1" t="b">
        <v>1</v>
      </c>
      <c r="C301" s="1" t="s">
        <v>1046</v>
      </c>
      <c r="D301" s="2" t="s">
        <v>190</v>
      </c>
      <c r="E301" s="3" t="s">
        <v>34</v>
      </c>
      <c r="F301" s="3">
        <v>0.94267475924249999</v>
      </c>
      <c r="G301" s="1">
        <v>6.8786020832097504E-4</v>
      </c>
      <c r="H301" s="4" t="s">
        <v>1052</v>
      </c>
      <c r="I301" s="1">
        <v>46.0120147648</v>
      </c>
      <c r="J301" s="1">
        <v>7837</v>
      </c>
      <c r="K301" s="1" t="s">
        <v>32</v>
      </c>
      <c r="L301" s="1" t="s">
        <v>35</v>
      </c>
      <c r="M301" s="1" t="s">
        <v>14</v>
      </c>
      <c r="N301" s="1" t="s">
        <v>14</v>
      </c>
      <c r="O301" s="1" t="s">
        <v>14</v>
      </c>
      <c r="P301" s="1" t="s">
        <v>14</v>
      </c>
      <c r="Q301" s="1">
        <v>3.7627422809600799</v>
      </c>
      <c r="R301" s="1">
        <v>0</v>
      </c>
      <c r="S301" s="1">
        <v>1.4519999999999999E-3</v>
      </c>
    </row>
    <row r="302" spans="1:19" hidden="1" outlineLevel="2" collapsed="1">
      <c r="A302" s="1" t="s">
        <v>11</v>
      </c>
      <c r="B302" s="1" t="b">
        <v>1</v>
      </c>
      <c r="C302" s="1" t="s">
        <v>1046</v>
      </c>
      <c r="D302" s="2" t="s">
        <v>190</v>
      </c>
      <c r="E302" s="3" t="s">
        <v>31</v>
      </c>
      <c r="F302" s="3">
        <v>0.94267475924249999</v>
      </c>
      <c r="G302" s="1">
        <v>6.8786020832097504E-4</v>
      </c>
      <c r="H302" s="4" t="s">
        <v>1052</v>
      </c>
      <c r="I302" s="1">
        <v>46.0120147648</v>
      </c>
      <c r="J302" s="1">
        <v>7837</v>
      </c>
      <c r="K302" s="1" t="s">
        <v>32</v>
      </c>
      <c r="L302" s="1" t="s">
        <v>215</v>
      </c>
      <c r="M302" s="1">
        <v>26.68</v>
      </c>
      <c r="N302" s="1">
        <v>46</v>
      </c>
      <c r="O302" s="1">
        <v>39</v>
      </c>
      <c r="P302" s="1">
        <v>1.01656816340598</v>
      </c>
      <c r="Q302" s="1" t="s">
        <v>14</v>
      </c>
      <c r="R302" s="1">
        <v>0</v>
      </c>
      <c r="S302" s="1">
        <v>1.6329999999999999E-3</v>
      </c>
    </row>
    <row r="303" spans="1:19" hidden="1" outlineLevel="1" collapsed="1">
      <c r="A303" s="1" t="s">
        <v>216</v>
      </c>
      <c r="B303" s="1" t="s">
        <v>11</v>
      </c>
      <c r="C303" s="1" t="s">
        <v>1046</v>
      </c>
      <c r="D303" s="2" t="s">
        <v>101</v>
      </c>
      <c r="E303" s="3" t="s">
        <v>14</v>
      </c>
      <c r="F303" s="3">
        <v>9.5039999999999998E-5</v>
      </c>
      <c r="H303" s="4" t="s">
        <v>1052</v>
      </c>
    </row>
    <row r="304" spans="1:19" hidden="1" outlineLevel="2" collapsed="1">
      <c r="A304" s="1" t="s">
        <v>6</v>
      </c>
      <c r="B304" s="1" t="s">
        <v>15</v>
      </c>
      <c r="C304" s="1" t="s">
        <v>1046</v>
      </c>
      <c r="D304" s="2" t="s">
        <v>8</v>
      </c>
      <c r="E304" s="3" t="s">
        <v>16</v>
      </c>
      <c r="F304" s="3" t="s">
        <v>17</v>
      </c>
      <c r="G304" s="1" t="s">
        <v>18</v>
      </c>
      <c r="H304" s="4" t="s">
        <v>1052</v>
      </c>
      <c r="I304" s="1" t="s">
        <v>20</v>
      </c>
      <c r="J304" s="1" t="s">
        <v>21</v>
      </c>
      <c r="K304" s="1" t="s">
        <v>22</v>
      </c>
      <c r="L304" s="1" t="s">
        <v>23</v>
      </c>
      <c r="M304" s="1" t="s">
        <v>24</v>
      </c>
      <c r="N304" s="1" t="s">
        <v>25</v>
      </c>
      <c r="O304" s="1" t="s">
        <v>26</v>
      </c>
      <c r="P304" s="1" t="s">
        <v>27</v>
      </c>
      <c r="Q304" s="1" t="s">
        <v>28</v>
      </c>
      <c r="R304" s="1" t="s">
        <v>29</v>
      </c>
      <c r="S304" s="1" t="s">
        <v>30</v>
      </c>
    </row>
    <row r="305" spans="1:19" hidden="1" outlineLevel="2" collapsed="1">
      <c r="A305" s="1" t="s">
        <v>11</v>
      </c>
      <c r="B305" s="1" t="b">
        <v>1</v>
      </c>
      <c r="C305" s="1" t="s">
        <v>1046</v>
      </c>
      <c r="D305" s="2" t="s">
        <v>101</v>
      </c>
      <c r="E305" s="3" t="s">
        <v>34</v>
      </c>
      <c r="F305" s="3">
        <v>1.3974964911363399</v>
      </c>
      <c r="G305" s="1">
        <v>1.27381088532275E-3</v>
      </c>
      <c r="H305" s="4" t="s">
        <v>1052</v>
      </c>
      <c r="I305" s="1">
        <v>31.255976812</v>
      </c>
      <c r="J305" s="1">
        <v>4789</v>
      </c>
      <c r="K305" s="1" t="s">
        <v>32</v>
      </c>
      <c r="L305" s="1" t="s">
        <v>35</v>
      </c>
      <c r="M305" s="1" t="s">
        <v>14</v>
      </c>
      <c r="N305" s="1" t="s">
        <v>14</v>
      </c>
      <c r="O305" s="1" t="s">
        <v>14</v>
      </c>
      <c r="P305" s="1" t="s">
        <v>14</v>
      </c>
      <c r="Q305" s="1">
        <v>7.8260521888732901</v>
      </c>
      <c r="R305" s="1">
        <v>0</v>
      </c>
      <c r="S305" s="1">
        <v>9.5039999999999998E-5</v>
      </c>
    </row>
    <row r="306" spans="1:19" hidden="1" outlineLevel="2" collapsed="1">
      <c r="A306" s="1" t="s">
        <v>11</v>
      </c>
      <c r="B306" s="1" t="b">
        <v>1</v>
      </c>
      <c r="C306" s="1" t="s">
        <v>1046</v>
      </c>
      <c r="D306" s="2" t="s">
        <v>101</v>
      </c>
      <c r="E306" s="3" t="s">
        <v>34</v>
      </c>
      <c r="F306" s="3">
        <v>1.0354506048933301</v>
      </c>
      <c r="G306" s="1">
        <v>7.0785593743494203E-4</v>
      </c>
      <c r="H306" s="4" t="s">
        <v>1052</v>
      </c>
      <c r="I306" s="1">
        <v>31.2454595584</v>
      </c>
      <c r="J306" s="1">
        <v>4787</v>
      </c>
      <c r="K306" s="1" t="s">
        <v>32</v>
      </c>
      <c r="L306" s="1" t="s">
        <v>35</v>
      </c>
      <c r="M306" s="1" t="s">
        <v>14</v>
      </c>
      <c r="N306" s="1" t="s">
        <v>14</v>
      </c>
      <c r="O306" s="1" t="s">
        <v>14</v>
      </c>
      <c r="P306" s="1" t="s">
        <v>14</v>
      </c>
      <c r="Q306" s="1">
        <v>5.6574573516845703</v>
      </c>
      <c r="R306" s="1">
        <v>0</v>
      </c>
      <c r="S306" s="1">
        <v>7.4980000000000001E-4</v>
      </c>
    </row>
    <row r="307" spans="1:19" hidden="1" outlineLevel="2" collapsed="1">
      <c r="A307" s="1" t="s">
        <v>11</v>
      </c>
      <c r="B307" s="1" t="b">
        <v>1</v>
      </c>
      <c r="C307" s="1" t="s">
        <v>1046</v>
      </c>
      <c r="D307" s="2" t="s">
        <v>101</v>
      </c>
      <c r="E307" s="3" t="s">
        <v>31</v>
      </c>
      <c r="F307" s="3">
        <v>1.0354506048933301</v>
      </c>
      <c r="G307" s="1">
        <v>7.0785593743494203E-4</v>
      </c>
      <c r="H307" s="4" t="s">
        <v>1052</v>
      </c>
      <c r="I307" s="1">
        <v>31.2454595584</v>
      </c>
      <c r="J307" s="1">
        <v>4787</v>
      </c>
      <c r="K307" s="1" t="s">
        <v>32</v>
      </c>
      <c r="L307" s="1" t="s">
        <v>217</v>
      </c>
      <c r="M307" s="1">
        <v>40.46</v>
      </c>
      <c r="N307" s="1">
        <v>43</v>
      </c>
      <c r="O307" s="1">
        <v>36</v>
      </c>
      <c r="P307" s="1">
        <v>1.8277790856690301E-2</v>
      </c>
      <c r="Q307" s="1" t="s">
        <v>14</v>
      </c>
      <c r="R307" s="1">
        <v>0</v>
      </c>
      <c r="S307" s="1">
        <v>4.75E-4</v>
      </c>
    </row>
    <row r="308" spans="1:19" hidden="1" outlineLevel="2" collapsed="1">
      <c r="A308" s="1" t="s">
        <v>11</v>
      </c>
      <c r="B308" s="1" t="b">
        <v>1</v>
      </c>
      <c r="C308" s="1" t="s">
        <v>1046</v>
      </c>
      <c r="D308" s="2" t="s">
        <v>101</v>
      </c>
      <c r="E308" s="3" t="s">
        <v>31</v>
      </c>
      <c r="F308" s="3">
        <v>1.3974964911363399</v>
      </c>
      <c r="G308" s="1">
        <v>1.27381088532275E-3</v>
      </c>
      <c r="H308" s="4" t="s">
        <v>1052</v>
      </c>
      <c r="I308" s="1">
        <v>31.255976812</v>
      </c>
      <c r="J308" s="1">
        <v>4789</v>
      </c>
      <c r="K308" s="1" t="s">
        <v>32</v>
      </c>
      <c r="L308" s="1" t="s">
        <v>218</v>
      </c>
      <c r="M308" s="1">
        <v>54.68</v>
      </c>
      <c r="N308" s="1">
        <v>43</v>
      </c>
      <c r="O308" s="1">
        <v>36</v>
      </c>
      <c r="P308" s="1">
        <v>6.9017760461877902E-4</v>
      </c>
      <c r="Q308" s="1" t="s">
        <v>14</v>
      </c>
      <c r="R308" s="1">
        <v>0</v>
      </c>
      <c r="S308" s="1">
        <v>1.024E-4</v>
      </c>
    </row>
    <row r="309" spans="1:19" hidden="1" outlineLevel="1" collapsed="1">
      <c r="A309" s="1" t="s">
        <v>219</v>
      </c>
      <c r="B309" s="1" t="s">
        <v>11</v>
      </c>
      <c r="C309" s="1" t="s">
        <v>1046</v>
      </c>
      <c r="D309" s="2" t="s">
        <v>190</v>
      </c>
      <c r="E309" s="3" t="s">
        <v>194</v>
      </c>
      <c r="F309" s="3">
        <v>8.7010000000000004E-2</v>
      </c>
      <c r="H309" s="4" t="s">
        <v>1052</v>
      </c>
    </row>
    <row r="310" spans="1:19" hidden="1" outlineLevel="2" collapsed="1">
      <c r="A310" s="1" t="s">
        <v>6</v>
      </c>
      <c r="B310" s="1" t="s">
        <v>15</v>
      </c>
      <c r="C310" s="1" t="s">
        <v>1046</v>
      </c>
      <c r="D310" s="2" t="s">
        <v>8</v>
      </c>
      <c r="E310" s="3" t="s">
        <v>16</v>
      </c>
      <c r="F310" s="3" t="s">
        <v>17</v>
      </c>
      <c r="G310" s="1" t="s">
        <v>18</v>
      </c>
      <c r="H310" s="4" t="s">
        <v>1052</v>
      </c>
      <c r="I310" s="1" t="s">
        <v>20</v>
      </c>
      <c r="J310" s="1" t="s">
        <v>21</v>
      </c>
      <c r="K310" s="1" t="s">
        <v>22</v>
      </c>
      <c r="L310" s="1" t="s">
        <v>23</v>
      </c>
      <c r="M310" s="1" t="s">
        <v>24</v>
      </c>
      <c r="N310" s="1" t="s">
        <v>25</v>
      </c>
      <c r="O310" s="1" t="s">
        <v>26</v>
      </c>
      <c r="P310" s="1" t="s">
        <v>27</v>
      </c>
      <c r="Q310" s="1" t="s">
        <v>28</v>
      </c>
      <c r="R310" s="1" t="s">
        <v>29</v>
      </c>
      <c r="S310" s="1" t="s">
        <v>30</v>
      </c>
    </row>
    <row r="311" spans="1:19" hidden="1" outlineLevel="2" collapsed="1">
      <c r="A311" s="1" t="s">
        <v>11</v>
      </c>
      <c r="B311" s="1" t="b">
        <v>1</v>
      </c>
      <c r="C311" s="1" t="s">
        <v>1046</v>
      </c>
      <c r="D311" s="2" t="s">
        <v>120</v>
      </c>
      <c r="E311" s="3" t="s">
        <v>34</v>
      </c>
      <c r="F311" s="3">
        <v>1.1452849571321699</v>
      </c>
      <c r="G311" s="1">
        <v>6.3741015626739305E-4</v>
      </c>
      <c r="H311" s="4" t="s">
        <v>1052</v>
      </c>
      <c r="I311" s="1">
        <v>31.089566770133299</v>
      </c>
      <c r="J311" s="1">
        <v>4754</v>
      </c>
      <c r="K311" s="1" t="s">
        <v>32</v>
      </c>
      <c r="L311" s="1" t="s">
        <v>35</v>
      </c>
      <c r="M311" s="1" t="s">
        <v>14</v>
      </c>
      <c r="N311" s="1" t="s">
        <v>14</v>
      </c>
      <c r="O311" s="1" t="s">
        <v>14</v>
      </c>
      <c r="P311" s="1" t="s">
        <v>14</v>
      </c>
      <c r="Q311" s="1">
        <v>3.41879081726074</v>
      </c>
      <c r="R311" s="1">
        <v>0</v>
      </c>
      <c r="S311" s="1">
        <v>8.7010000000000004E-2</v>
      </c>
    </row>
    <row r="312" spans="1:19" hidden="1" outlineLevel="2" collapsed="1">
      <c r="A312" s="1" t="s">
        <v>11</v>
      </c>
      <c r="B312" s="1" t="b">
        <v>1</v>
      </c>
      <c r="C312" s="1" t="s">
        <v>1046</v>
      </c>
      <c r="D312" s="2" t="s">
        <v>101</v>
      </c>
      <c r="E312" s="3" t="s">
        <v>34</v>
      </c>
      <c r="F312" s="3">
        <v>1.1452849571321699</v>
      </c>
      <c r="G312" s="1">
        <v>6.3741015626739305E-4</v>
      </c>
      <c r="H312" s="4" t="s">
        <v>1052</v>
      </c>
      <c r="I312" s="1">
        <v>31.089566770133299</v>
      </c>
      <c r="J312" s="1">
        <v>4754</v>
      </c>
      <c r="K312" s="1" t="s">
        <v>32</v>
      </c>
      <c r="L312" s="1" t="s">
        <v>35</v>
      </c>
      <c r="M312" s="1" t="s">
        <v>14</v>
      </c>
      <c r="N312" s="1" t="s">
        <v>14</v>
      </c>
      <c r="O312" s="1" t="s">
        <v>14</v>
      </c>
      <c r="P312" s="1" t="s">
        <v>14</v>
      </c>
      <c r="Q312" s="1">
        <v>3.41879081726074</v>
      </c>
      <c r="R312" s="1">
        <v>0</v>
      </c>
      <c r="S312" s="1">
        <v>8.7010000000000004E-2</v>
      </c>
    </row>
    <row r="313" spans="1:19" hidden="1" outlineLevel="2" collapsed="1">
      <c r="A313" s="1" t="s">
        <v>11</v>
      </c>
      <c r="B313" s="1" t="b">
        <v>1</v>
      </c>
      <c r="C313" s="1" t="s">
        <v>1046</v>
      </c>
      <c r="D313" s="2" t="s">
        <v>120</v>
      </c>
      <c r="E313" s="3" t="s">
        <v>31</v>
      </c>
      <c r="F313" s="3">
        <v>1.1452849571321699</v>
      </c>
      <c r="G313" s="1">
        <v>6.3741015626739305E-4</v>
      </c>
      <c r="H313" s="4" t="s">
        <v>1052</v>
      </c>
      <c r="I313" s="1">
        <v>31.089566770133299</v>
      </c>
      <c r="J313" s="1">
        <v>4754</v>
      </c>
      <c r="K313" s="1" t="s">
        <v>32</v>
      </c>
      <c r="L313" s="1" t="s">
        <v>220</v>
      </c>
      <c r="M313" s="1">
        <v>24.24</v>
      </c>
      <c r="N313" s="1">
        <v>44</v>
      </c>
      <c r="O313" s="1">
        <v>37</v>
      </c>
      <c r="P313" s="1">
        <v>1.09168760945537</v>
      </c>
      <c r="Q313" s="1" t="s">
        <v>14</v>
      </c>
      <c r="R313" s="1">
        <v>1.5330000000000001E-3</v>
      </c>
      <c r="S313" s="1">
        <v>3.1E-2</v>
      </c>
    </row>
    <row r="314" spans="1:19" hidden="1" outlineLevel="2" collapsed="1">
      <c r="A314" s="1" t="s">
        <v>11</v>
      </c>
      <c r="B314" s="1" t="b">
        <v>1</v>
      </c>
      <c r="C314" s="1" t="s">
        <v>1046</v>
      </c>
      <c r="D314" s="2" t="s">
        <v>101</v>
      </c>
      <c r="E314" s="3" t="s">
        <v>31</v>
      </c>
      <c r="F314" s="3">
        <v>1.1452849571321699</v>
      </c>
      <c r="G314" s="1">
        <v>6.3741015626739305E-4</v>
      </c>
      <c r="H314" s="4" t="s">
        <v>1052</v>
      </c>
      <c r="I314" s="1">
        <v>31.089566770133299</v>
      </c>
      <c r="J314" s="1">
        <v>4754</v>
      </c>
      <c r="K314" s="1" t="s">
        <v>32</v>
      </c>
      <c r="L314" s="1" t="s">
        <v>220</v>
      </c>
      <c r="M314" s="1">
        <v>24.24</v>
      </c>
      <c r="N314" s="1">
        <v>44</v>
      </c>
      <c r="O314" s="1">
        <v>37</v>
      </c>
      <c r="P314" s="1">
        <v>1.09168760945537</v>
      </c>
      <c r="Q314" s="1" t="s">
        <v>14</v>
      </c>
      <c r="R314" s="1">
        <v>1.5330000000000001E-3</v>
      </c>
      <c r="S314" s="1">
        <v>3.1E-2</v>
      </c>
    </row>
    <row r="315" spans="1:19" hidden="1" outlineLevel="1" collapsed="1">
      <c r="A315" s="1" t="s">
        <v>221</v>
      </c>
      <c r="B315" s="1" t="s">
        <v>11</v>
      </c>
      <c r="C315" s="1" t="s">
        <v>1046</v>
      </c>
      <c r="D315" s="2" t="s">
        <v>190</v>
      </c>
      <c r="E315" s="3" t="s">
        <v>14</v>
      </c>
      <c r="F315" s="3">
        <v>0.24490000000000001</v>
      </c>
      <c r="H315" s="4" t="s">
        <v>1052</v>
      </c>
    </row>
    <row r="316" spans="1:19" hidden="1" outlineLevel="2" collapsed="1">
      <c r="A316" s="1" t="s">
        <v>6</v>
      </c>
      <c r="B316" s="1" t="s">
        <v>15</v>
      </c>
      <c r="C316" s="1" t="s">
        <v>1046</v>
      </c>
      <c r="D316" s="2" t="s">
        <v>8</v>
      </c>
      <c r="E316" s="3" t="s">
        <v>16</v>
      </c>
      <c r="F316" s="3" t="s">
        <v>17</v>
      </c>
      <c r="G316" s="1" t="s">
        <v>18</v>
      </c>
      <c r="H316" s="4" t="s">
        <v>1052</v>
      </c>
      <c r="I316" s="1" t="s">
        <v>20</v>
      </c>
      <c r="J316" s="1" t="s">
        <v>21</v>
      </c>
      <c r="K316" s="1" t="s">
        <v>22</v>
      </c>
      <c r="L316" s="1" t="s">
        <v>23</v>
      </c>
      <c r="M316" s="1" t="s">
        <v>24</v>
      </c>
      <c r="N316" s="1" t="s">
        <v>25</v>
      </c>
      <c r="O316" s="1" t="s">
        <v>26</v>
      </c>
      <c r="P316" s="1" t="s">
        <v>27</v>
      </c>
      <c r="Q316" s="1" t="s">
        <v>28</v>
      </c>
      <c r="R316" s="1" t="s">
        <v>29</v>
      </c>
      <c r="S316" s="1" t="s">
        <v>30</v>
      </c>
    </row>
    <row r="317" spans="1:19" hidden="1" outlineLevel="2" collapsed="1">
      <c r="A317" s="1" t="s">
        <v>11</v>
      </c>
      <c r="B317" s="1" t="b">
        <v>1</v>
      </c>
      <c r="C317" s="1" t="s">
        <v>1046</v>
      </c>
      <c r="D317" s="2" t="s">
        <v>101</v>
      </c>
      <c r="E317" s="3" t="s">
        <v>31</v>
      </c>
      <c r="F317" s="3">
        <v>0.77185373723673201</v>
      </c>
      <c r="G317" s="1">
        <v>4.9885359374002302E-4</v>
      </c>
      <c r="H317" s="4" t="s">
        <v>1052</v>
      </c>
      <c r="I317" s="1">
        <v>25.1269451530667</v>
      </c>
      <c r="J317" s="1">
        <v>3532</v>
      </c>
      <c r="K317" s="1" t="s">
        <v>32</v>
      </c>
      <c r="L317" s="1" t="s">
        <v>222</v>
      </c>
      <c r="M317" s="1">
        <v>35.159999999999997</v>
      </c>
      <c r="N317" s="1">
        <v>43</v>
      </c>
      <c r="O317" s="1">
        <v>37</v>
      </c>
      <c r="P317" s="1">
        <v>7.6486924764714206E-2</v>
      </c>
      <c r="Q317" s="1" t="s">
        <v>14</v>
      </c>
      <c r="R317" s="1">
        <v>2.4139999999999999E-3</v>
      </c>
      <c r="S317" s="1">
        <v>8.7889999999999996E-2</v>
      </c>
    </row>
    <row r="318" spans="1:19" hidden="1" outlineLevel="2" collapsed="1">
      <c r="A318" s="1" t="s">
        <v>11</v>
      </c>
      <c r="B318" s="1" t="b">
        <v>1</v>
      </c>
      <c r="C318" s="1" t="s">
        <v>1046</v>
      </c>
      <c r="D318" s="2" t="s">
        <v>120</v>
      </c>
      <c r="E318" s="3" t="s">
        <v>31</v>
      </c>
      <c r="F318" s="3">
        <v>0.77185373723673201</v>
      </c>
      <c r="G318" s="1">
        <v>4.9885359374002302E-4</v>
      </c>
      <c r="H318" s="4" t="s">
        <v>1052</v>
      </c>
      <c r="I318" s="1">
        <v>25.1269451530667</v>
      </c>
      <c r="J318" s="1">
        <v>3532</v>
      </c>
      <c r="K318" s="1" t="s">
        <v>32</v>
      </c>
      <c r="L318" s="1" t="s">
        <v>222</v>
      </c>
      <c r="M318" s="1">
        <v>35.159999999999997</v>
      </c>
      <c r="N318" s="1">
        <v>43</v>
      </c>
      <c r="O318" s="1">
        <v>37</v>
      </c>
      <c r="P318" s="1">
        <v>7.6486924764714206E-2</v>
      </c>
      <c r="Q318" s="1" t="s">
        <v>14</v>
      </c>
      <c r="R318" s="1">
        <v>2.4139999999999999E-3</v>
      </c>
      <c r="S318" s="1">
        <v>8.7889999999999996E-2</v>
      </c>
    </row>
    <row r="319" spans="1:19" hidden="1" outlineLevel="1" collapsed="1">
      <c r="A319" s="1" t="s">
        <v>223</v>
      </c>
      <c r="B319" s="1" t="s">
        <v>11</v>
      </c>
      <c r="C319" s="1" t="s">
        <v>1046</v>
      </c>
      <c r="D319" s="2" t="s">
        <v>190</v>
      </c>
      <c r="E319" s="3" t="s">
        <v>224</v>
      </c>
      <c r="F319" s="3">
        <v>0.14949999999999999</v>
      </c>
      <c r="H319" s="4" t="s">
        <v>1052</v>
      </c>
    </row>
    <row r="320" spans="1:19" hidden="1" outlineLevel="2" collapsed="1">
      <c r="A320" s="1" t="s">
        <v>6</v>
      </c>
      <c r="B320" s="1" t="s">
        <v>15</v>
      </c>
      <c r="C320" s="1" t="s">
        <v>1046</v>
      </c>
      <c r="D320" s="2" t="s">
        <v>8</v>
      </c>
      <c r="E320" s="3" t="s">
        <v>16</v>
      </c>
      <c r="F320" s="3" t="s">
        <v>17</v>
      </c>
      <c r="G320" s="1" t="s">
        <v>18</v>
      </c>
      <c r="H320" s="4" t="s">
        <v>1052</v>
      </c>
      <c r="I320" s="1" t="s">
        <v>20</v>
      </c>
      <c r="J320" s="1" t="s">
        <v>21</v>
      </c>
      <c r="K320" s="1" t="s">
        <v>22</v>
      </c>
      <c r="L320" s="1" t="s">
        <v>23</v>
      </c>
      <c r="M320" s="1" t="s">
        <v>24</v>
      </c>
      <c r="N320" s="1" t="s">
        <v>25</v>
      </c>
      <c r="O320" s="1" t="s">
        <v>26</v>
      </c>
      <c r="P320" s="1" t="s">
        <v>27</v>
      </c>
      <c r="Q320" s="1" t="s">
        <v>28</v>
      </c>
      <c r="R320" s="1" t="s">
        <v>29</v>
      </c>
      <c r="S320" s="1" t="s">
        <v>30</v>
      </c>
    </row>
    <row r="321" spans="1:19" hidden="1" outlineLevel="2" collapsed="1">
      <c r="A321" s="1" t="s">
        <v>11</v>
      </c>
      <c r="B321" s="1" t="b">
        <v>1</v>
      </c>
      <c r="C321" s="1" t="s">
        <v>1046</v>
      </c>
      <c r="D321" s="2" t="s">
        <v>190</v>
      </c>
      <c r="E321" s="3" t="s">
        <v>34</v>
      </c>
      <c r="F321" s="3">
        <v>0.44817932779550701</v>
      </c>
      <c r="G321" s="1">
        <v>2.4812479172875402E-4</v>
      </c>
      <c r="H321" s="4" t="s">
        <v>1052</v>
      </c>
      <c r="I321" s="1">
        <v>31.4381943210667</v>
      </c>
      <c r="J321" s="1">
        <v>4828</v>
      </c>
      <c r="K321" s="1" t="s">
        <v>32</v>
      </c>
      <c r="L321" s="1" t="s">
        <v>35</v>
      </c>
      <c r="M321" s="1" t="s">
        <v>14</v>
      </c>
      <c r="N321" s="1" t="s">
        <v>14</v>
      </c>
      <c r="O321" s="1" t="s">
        <v>14</v>
      </c>
      <c r="P321" s="1" t="s">
        <v>14</v>
      </c>
      <c r="Q321" s="1">
        <v>2.8466496467590301</v>
      </c>
      <c r="R321" s="1">
        <v>2.1280000000000001E-3</v>
      </c>
      <c r="S321" s="1">
        <v>0.14949999999999999</v>
      </c>
    </row>
    <row r="322" spans="1:19" collapsed="1">
      <c r="A322" s="1" t="s">
        <v>226</v>
      </c>
      <c r="B322" s="1" t="s">
        <v>225</v>
      </c>
      <c r="C322" s="1" t="s">
        <v>1046</v>
      </c>
      <c r="D322" s="2">
        <v>70.244</v>
      </c>
      <c r="E322" s="3">
        <v>22.1690590111643</v>
      </c>
      <c r="F322" s="3">
        <v>117.133333333333</v>
      </c>
      <c r="G322" s="1">
        <v>8</v>
      </c>
      <c r="H322" s="4" t="s">
        <v>1052</v>
      </c>
    </row>
    <row r="323" spans="1:19" hidden="1" outlineLevel="1" collapsed="1">
      <c r="A323" s="1" t="s">
        <v>7</v>
      </c>
      <c r="B323" s="1" t="s">
        <v>6</v>
      </c>
      <c r="C323" s="1" t="s">
        <v>1046</v>
      </c>
      <c r="D323" s="2" t="s">
        <v>8</v>
      </c>
      <c r="E323" s="3" t="s">
        <v>9</v>
      </c>
      <c r="F323" s="3" t="s">
        <v>10</v>
      </c>
      <c r="H323" s="4" t="s">
        <v>1052</v>
      </c>
    </row>
    <row r="324" spans="1:19" hidden="1" outlineLevel="1" collapsed="1">
      <c r="A324" s="1" t="s">
        <v>189</v>
      </c>
      <c r="B324" s="1" t="s">
        <v>11</v>
      </c>
      <c r="C324" s="1" t="s">
        <v>1046</v>
      </c>
      <c r="D324" s="2" t="s">
        <v>190</v>
      </c>
      <c r="E324" s="3" t="s">
        <v>14</v>
      </c>
      <c r="F324" s="3">
        <v>1.651E-2</v>
      </c>
      <c r="H324" s="4" t="s">
        <v>1052</v>
      </c>
    </row>
    <row r="325" spans="1:19" hidden="1" outlineLevel="2" collapsed="1">
      <c r="A325" s="1" t="s">
        <v>6</v>
      </c>
      <c r="B325" s="1" t="s">
        <v>15</v>
      </c>
      <c r="C325" s="1" t="s">
        <v>1046</v>
      </c>
      <c r="D325" s="2" t="s">
        <v>8</v>
      </c>
      <c r="E325" s="3" t="s">
        <v>16</v>
      </c>
      <c r="F325" s="3" t="s">
        <v>17</v>
      </c>
      <c r="G325" s="1" t="s">
        <v>18</v>
      </c>
      <c r="H325" s="4" t="s">
        <v>1052</v>
      </c>
      <c r="I325" s="1" t="s">
        <v>20</v>
      </c>
      <c r="J325" s="1" t="s">
        <v>21</v>
      </c>
      <c r="K325" s="1" t="s">
        <v>22</v>
      </c>
      <c r="L325" s="1" t="s">
        <v>23</v>
      </c>
      <c r="M325" s="1" t="s">
        <v>24</v>
      </c>
      <c r="N325" s="1" t="s">
        <v>25</v>
      </c>
      <c r="O325" s="1" t="s">
        <v>26</v>
      </c>
      <c r="P325" s="1" t="s">
        <v>27</v>
      </c>
      <c r="Q325" s="1" t="s">
        <v>28</v>
      </c>
      <c r="R325" s="1" t="s">
        <v>29</v>
      </c>
      <c r="S325" s="1" t="s">
        <v>30</v>
      </c>
    </row>
    <row r="326" spans="1:19" hidden="1" outlineLevel="2" collapsed="1">
      <c r="A326" s="1" t="s">
        <v>11</v>
      </c>
      <c r="B326" s="1" t="b">
        <v>1</v>
      </c>
      <c r="C326" s="1" t="s">
        <v>1046</v>
      </c>
      <c r="D326" s="2" t="s">
        <v>190</v>
      </c>
      <c r="E326" s="3" t="s">
        <v>34</v>
      </c>
      <c r="F326" s="3">
        <v>1.14372738377017</v>
      </c>
      <c r="G326" s="1">
        <v>9.4327515625991498E-4</v>
      </c>
      <c r="H326" s="4" t="s">
        <v>1052</v>
      </c>
      <c r="I326" s="1">
        <v>41.118667205599998</v>
      </c>
      <c r="J326" s="1">
        <v>6839</v>
      </c>
      <c r="K326" s="1" t="s">
        <v>32</v>
      </c>
      <c r="L326" s="1" t="s">
        <v>35</v>
      </c>
      <c r="M326" s="1" t="s">
        <v>14</v>
      </c>
      <c r="N326" s="1" t="s">
        <v>14</v>
      </c>
      <c r="O326" s="1" t="s">
        <v>14</v>
      </c>
      <c r="P326" s="1" t="s">
        <v>14</v>
      </c>
      <c r="Q326" s="1">
        <v>3.6002554893493701</v>
      </c>
      <c r="R326" s="1">
        <v>0</v>
      </c>
      <c r="S326" s="1">
        <v>5.4650000000000002E-3</v>
      </c>
    </row>
    <row r="327" spans="1:19" hidden="1" outlineLevel="2" collapsed="1">
      <c r="A327" s="1" t="s">
        <v>11</v>
      </c>
      <c r="B327" s="1" t="b">
        <v>1</v>
      </c>
      <c r="C327" s="1" t="s">
        <v>1046</v>
      </c>
      <c r="D327" s="2" t="s">
        <v>190</v>
      </c>
      <c r="E327" s="3" t="s">
        <v>31</v>
      </c>
      <c r="F327" s="3">
        <v>1.14372738377017</v>
      </c>
      <c r="G327" s="1">
        <v>9.4327515625991498E-4</v>
      </c>
      <c r="H327" s="4" t="s">
        <v>1052</v>
      </c>
      <c r="I327" s="1">
        <v>41.118667205599998</v>
      </c>
      <c r="J327" s="1">
        <v>6839</v>
      </c>
      <c r="K327" s="1" t="s">
        <v>32</v>
      </c>
      <c r="L327" s="1" t="s">
        <v>191</v>
      </c>
      <c r="M327" s="1">
        <v>27.88</v>
      </c>
      <c r="N327" s="1">
        <v>46</v>
      </c>
      <c r="O327" s="1">
        <v>39</v>
      </c>
      <c r="P327" s="1">
        <v>0.77570784113977198</v>
      </c>
      <c r="Q327" s="1" t="s">
        <v>14</v>
      </c>
      <c r="R327" s="1">
        <v>0</v>
      </c>
      <c r="S327" s="1">
        <v>2.366E-3</v>
      </c>
    </row>
    <row r="328" spans="1:19" hidden="1" outlineLevel="2" collapsed="1">
      <c r="A328" s="1" t="s">
        <v>11</v>
      </c>
      <c r="B328" s="1" t="b">
        <v>1</v>
      </c>
      <c r="C328" s="1" t="s">
        <v>1046</v>
      </c>
      <c r="D328" s="2" t="s">
        <v>190</v>
      </c>
      <c r="E328" s="3" t="s">
        <v>34</v>
      </c>
      <c r="F328" s="3">
        <v>0.79293361644066596</v>
      </c>
      <c r="G328" s="1">
        <v>4.9047171876281904E-4</v>
      </c>
      <c r="H328" s="4" t="s">
        <v>1052</v>
      </c>
      <c r="I328" s="1">
        <v>41.098876134933299</v>
      </c>
      <c r="J328" s="1">
        <v>6835</v>
      </c>
      <c r="K328" s="1" t="s">
        <v>32</v>
      </c>
      <c r="L328" s="1" t="s">
        <v>35</v>
      </c>
      <c r="M328" s="1" t="s">
        <v>14</v>
      </c>
      <c r="N328" s="1" t="s">
        <v>14</v>
      </c>
      <c r="O328" s="1" t="s">
        <v>14</v>
      </c>
      <c r="P328" s="1" t="s">
        <v>14</v>
      </c>
      <c r="Q328" s="1">
        <v>4.6353106498718297</v>
      </c>
      <c r="R328" s="1">
        <v>0</v>
      </c>
      <c r="S328" s="1">
        <v>1.651E-2</v>
      </c>
    </row>
    <row r="329" spans="1:19" hidden="1" outlineLevel="2" collapsed="1">
      <c r="A329" s="1" t="s">
        <v>11</v>
      </c>
      <c r="B329" s="1" t="b">
        <v>1</v>
      </c>
      <c r="C329" s="1" t="s">
        <v>1046</v>
      </c>
      <c r="D329" s="2" t="s">
        <v>190</v>
      </c>
      <c r="E329" s="3" t="s">
        <v>31</v>
      </c>
      <c r="F329" s="3">
        <v>0.79293361644066596</v>
      </c>
      <c r="G329" s="1">
        <v>4.9047171876281904E-4</v>
      </c>
      <c r="H329" s="4" t="s">
        <v>1052</v>
      </c>
      <c r="I329" s="1">
        <v>41.098876134933299</v>
      </c>
      <c r="J329" s="1">
        <v>6835</v>
      </c>
      <c r="K329" s="1" t="s">
        <v>32</v>
      </c>
      <c r="L329" s="1" t="s">
        <v>192</v>
      </c>
      <c r="M329" s="1">
        <v>39.090000000000003</v>
      </c>
      <c r="N329" s="1">
        <v>46</v>
      </c>
      <c r="O329" s="1">
        <v>39</v>
      </c>
      <c r="P329" s="1">
        <v>6.02186745307337E-2</v>
      </c>
      <c r="Q329" s="1" t="s">
        <v>14</v>
      </c>
      <c r="R329" s="1">
        <v>0</v>
      </c>
      <c r="S329" s="1">
        <v>2.0300000000000001E-3</v>
      </c>
    </row>
    <row r="330" spans="1:19" hidden="1" outlineLevel="1" collapsed="1">
      <c r="A330" s="1" t="s">
        <v>193</v>
      </c>
      <c r="B330" s="1" t="s">
        <v>11</v>
      </c>
      <c r="C330" s="1" t="s">
        <v>1046</v>
      </c>
      <c r="D330" s="2" t="s">
        <v>190</v>
      </c>
      <c r="E330" s="3" t="s">
        <v>194</v>
      </c>
      <c r="F330" s="3">
        <v>2.9919999999999999E-3</v>
      </c>
      <c r="H330" s="4" t="s">
        <v>1052</v>
      </c>
    </row>
    <row r="331" spans="1:19" hidden="1" outlineLevel="2" collapsed="1">
      <c r="A331" s="1" t="s">
        <v>6</v>
      </c>
      <c r="B331" s="1" t="s">
        <v>15</v>
      </c>
      <c r="C331" s="1" t="s">
        <v>1046</v>
      </c>
      <c r="D331" s="2" t="s">
        <v>8</v>
      </c>
      <c r="E331" s="3" t="s">
        <v>16</v>
      </c>
      <c r="F331" s="3" t="s">
        <v>17</v>
      </c>
      <c r="G331" s="1" t="s">
        <v>18</v>
      </c>
      <c r="H331" s="4" t="s">
        <v>1052</v>
      </c>
      <c r="I331" s="1" t="s">
        <v>20</v>
      </c>
      <c r="J331" s="1" t="s">
        <v>21</v>
      </c>
      <c r="K331" s="1" t="s">
        <v>22</v>
      </c>
      <c r="L331" s="1" t="s">
        <v>23</v>
      </c>
      <c r="M331" s="1" t="s">
        <v>24</v>
      </c>
      <c r="N331" s="1" t="s">
        <v>25</v>
      </c>
      <c r="O331" s="1" t="s">
        <v>26</v>
      </c>
      <c r="P331" s="1" t="s">
        <v>27</v>
      </c>
      <c r="Q331" s="1" t="s">
        <v>28</v>
      </c>
      <c r="R331" s="1" t="s">
        <v>29</v>
      </c>
      <c r="S331" s="1" t="s">
        <v>30</v>
      </c>
    </row>
    <row r="332" spans="1:19" hidden="1" outlineLevel="2" collapsed="1">
      <c r="A332" s="1" t="s">
        <v>11</v>
      </c>
      <c r="B332" s="1" t="b">
        <v>1</v>
      </c>
      <c r="C332" s="1" t="s">
        <v>1046</v>
      </c>
      <c r="D332" s="2" t="s">
        <v>101</v>
      </c>
      <c r="E332" s="3" t="s">
        <v>34</v>
      </c>
      <c r="F332" s="3">
        <v>0.62970650362585101</v>
      </c>
      <c r="G332" s="1">
        <v>3.3029859381805698E-4</v>
      </c>
      <c r="H332" s="4" t="s">
        <v>1052</v>
      </c>
      <c r="I332" s="1">
        <v>33.374773043733299</v>
      </c>
      <c r="J332" s="1">
        <v>5232</v>
      </c>
      <c r="K332" s="1" t="s">
        <v>32</v>
      </c>
      <c r="L332" s="1" t="s">
        <v>35</v>
      </c>
      <c r="M332" s="1" t="s">
        <v>14</v>
      </c>
      <c r="N332" s="1" t="s">
        <v>14</v>
      </c>
      <c r="O332" s="1" t="s">
        <v>14</v>
      </c>
      <c r="P332" s="1" t="s">
        <v>14</v>
      </c>
      <c r="Q332" s="1">
        <v>5.4469237327575701</v>
      </c>
      <c r="R332" s="1">
        <v>0</v>
      </c>
      <c r="S332" s="1">
        <v>2.9919999999999999E-3</v>
      </c>
    </row>
    <row r="333" spans="1:19" hidden="1" outlineLevel="2" collapsed="1">
      <c r="A333" s="1" t="s">
        <v>11</v>
      </c>
      <c r="B333" s="1" t="b">
        <v>1</v>
      </c>
      <c r="C333" s="1" t="s">
        <v>1046</v>
      </c>
      <c r="D333" s="2" t="s">
        <v>120</v>
      </c>
      <c r="E333" s="3" t="s">
        <v>34</v>
      </c>
      <c r="F333" s="3">
        <v>0.62970650362585101</v>
      </c>
      <c r="G333" s="1">
        <v>3.3029859381805698E-4</v>
      </c>
      <c r="H333" s="4" t="s">
        <v>1052</v>
      </c>
      <c r="I333" s="1">
        <v>33.374773043733299</v>
      </c>
      <c r="J333" s="1">
        <v>5232</v>
      </c>
      <c r="K333" s="1" t="s">
        <v>32</v>
      </c>
      <c r="L333" s="1" t="s">
        <v>35</v>
      </c>
      <c r="M333" s="1" t="s">
        <v>14</v>
      </c>
      <c r="N333" s="1" t="s">
        <v>14</v>
      </c>
      <c r="O333" s="1" t="s">
        <v>14</v>
      </c>
      <c r="P333" s="1" t="s">
        <v>14</v>
      </c>
      <c r="Q333" s="1">
        <v>5.4469237327575701</v>
      </c>
      <c r="R333" s="1">
        <v>0</v>
      </c>
      <c r="S333" s="1">
        <v>2.9919999999999999E-3</v>
      </c>
    </row>
    <row r="334" spans="1:19" hidden="1" outlineLevel="2" collapsed="1">
      <c r="A334" s="1" t="s">
        <v>11</v>
      </c>
      <c r="B334" s="1" t="b">
        <v>1</v>
      </c>
      <c r="C334" s="1" t="s">
        <v>1046</v>
      </c>
      <c r="D334" s="2" t="s">
        <v>101</v>
      </c>
      <c r="E334" s="3" t="s">
        <v>31</v>
      </c>
      <c r="F334" s="3">
        <v>0.62970650362585101</v>
      </c>
      <c r="G334" s="1">
        <v>3.3029859381805698E-4</v>
      </c>
      <c r="H334" s="4" t="s">
        <v>1052</v>
      </c>
      <c r="I334" s="1">
        <v>33.374773043733299</v>
      </c>
      <c r="J334" s="1">
        <v>5232</v>
      </c>
      <c r="K334" s="1" t="s">
        <v>32</v>
      </c>
      <c r="L334" s="1" t="s">
        <v>195</v>
      </c>
      <c r="M334" s="1">
        <v>38.130000000000003</v>
      </c>
      <c r="N334" s="1">
        <v>46</v>
      </c>
      <c r="O334" s="1">
        <v>39</v>
      </c>
      <c r="P334" s="1">
        <v>6.3687292881747196E-2</v>
      </c>
      <c r="Q334" s="1" t="s">
        <v>14</v>
      </c>
      <c r="R334" s="1">
        <v>0</v>
      </c>
      <c r="S334" s="1">
        <v>1E-3</v>
      </c>
    </row>
    <row r="335" spans="1:19" hidden="1" outlineLevel="2" collapsed="1">
      <c r="A335" s="1" t="s">
        <v>11</v>
      </c>
      <c r="B335" s="1" t="b">
        <v>1</v>
      </c>
      <c r="C335" s="1" t="s">
        <v>1046</v>
      </c>
      <c r="D335" s="2" t="s">
        <v>120</v>
      </c>
      <c r="E335" s="3" t="s">
        <v>31</v>
      </c>
      <c r="F335" s="3">
        <v>0.62970650362585101</v>
      </c>
      <c r="G335" s="1">
        <v>3.3029859381805698E-4</v>
      </c>
      <c r="H335" s="4" t="s">
        <v>1052</v>
      </c>
      <c r="I335" s="1">
        <v>33.374773043733299</v>
      </c>
      <c r="J335" s="1">
        <v>5232</v>
      </c>
      <c r="K335" s="1" t="s">
        <v>32</v>
      </c>
      <c r="L335" s="1" t="s">
        <v>195</v>
      </c>
      <c r="M335" s="1">
        <v>38.130000000000003</v>
      </c>
      <c r="N335" s="1">
        <v>46</v>
      </c>
      <c r="O335" s="1">
        <v>39</v>
      </c>
      <c r="P335" s="1">
        <v>6.3687292881747196E-2</v>
      </c>
      <c r="Q335" s="1" t="s">
        <v>14</v>
      </c>
      <c r="R335" s="1">
        <v>0</v>
      </c>
      <c r="S335" s="1">
        <v>1E-3</v>
      </c>
    </row>
    <row r="336" spans="1:19" hidden="1" outlineLevel="1" collapsed="1">
      <c r="A336" s="1" t="s">
        <v>227</v>
      </c>
      <c r="B336" s="1" t="s">
        <v>11</v>
      </c>
      <c r="C336" s="1" t="s">
        <v>1046</v>
      </c>
      <c r="D336" s="2" t="s">
        <v>120</v>
      </c>
      <c r="E336" s="3" t="s">
        <v>228</v>
      </c>
      <c r="F336" s="3">
        <v>1.3090000000000001E-3</v>
      </c>
      <c r="H336" s="4" t="s">
        <v>1052</v>
      </c>
    </row>
    <row r="337" spans="1:19" hidden="1" outlineLevel="2" collapsed="1">
      <c r="A337" s="1" t="s">
        <v>6</v>
      </c>
      <c r="B337" s="1" t="s">
        <v>15</v>
      </c>
      <c r="C337" s="1" t="s">
        <v>1046</v>
      </c>
      <c r="D337" s="2" t="s">
        <v>8</v>
      </c>
      <c r="E337" s="3" t="s">
        <v>16</v>
      </c>
      <c r="F337" s="3" t="s">
        <v>17</v>
      </c>
      <c r="G337" s="1" t="s">
        <v>18</v>
      </c>
      <c r="H337" s="4" t="s">
        <v>1052</v>
      </c>
      <c r="I337" s="1" t="s">
        <v>20</v>
      </c>
      <c r="J337" s="1" t="s">
        <v>21</v>
      </c>
      <c r="K337" s="1" t="s">
        <v>22</v>
      </c>
      <c r="L337" s="1" t="s">
        <v>23</v>
      </c>
      <c r="M337" s="1" t="s">
        <v>24</v>
      </c>
      <c r="N337" s="1" t="s">
        <v>25</v>
      </c>
      <c r="O337" s="1" t="s">
        <v>26</v>
      </c>
      <c r="P337" s="1" t="s">
        <v>27</v>
      </c>
      <c r="Q337" s="1" t="s">
        <v>28</v>
      </c>
      <c r="R337" s="1" t="s">
        <v>29</v>
      </c>
      <c r="S337" s="1" t="s">
        <v>30</v>
      </c>
    </row>
    <row r="338" spans="1:19" hidden="1" outlineLevel="2" collapsed="1">
      <c r="A338" s="1" t="s">
        <v>11</v>
      </c>
      <c r="B338" s="1" t="b">
        <v>1</v>
      </c>
      <c r="C338" s="1" t="s">
        <v>1046</v>
      </c>
      <c r="D338" s="2" t="s">
        <v>120</v>
      </c>
      <c r="E338" s="3" t="s">
        <v>31</v>
      </c>
      <c r="F338" s="3">
        <v>1.0971220872738501</v>
      </c>
      <c r="G338" s="1">
        <v>6.6299869798787804E-4</v>
      </c>
      <c r="H338" s="4" t="s">
        <v>1052</v>
      </c>
      <c r="I338" s="1">
        <v>33.033338813066699</v>
      </c>
      <c r="J338" s="1">
        <v>5162</v>
      </c>
      <c r="K338" s="1" t="s">
        <v>32</v>
      </c>
      <c r="L338" s="1" t="s">
        <v>229</v>
      </c>
      <c r="M338" s="1">
        <v>36.58</v>
      </c>
      <c r="N338" s="1">
        <v>46</v>
      </c>
      <c r="O338" s="1">
        <v>39</v>
      </c>
      <c r="P338" s="1">
        <v>8.9617736312801205E-2</v>
      </c>
      <c r="Q338" s="1" t="s">
        <v>14</v>
      </c>
      <c r="R338" s="1">
        <v>0</v>
      </c>
      <c r="S338" s="1">
        <v>2.3039999999999999E-4</v>
      </c>
    </row>
    <row r="339" spans="1:19" hidden="1" outlineLevel="2" collapsed="1">
      <c r="A339" s="1" t="s">
        <v>11</v>
      </c>
      <c r="B339" s="1" t="b">
        <v>1</v>
      </c>
      <c r="C339" s="1" t="s">
        <v>1046</v>
      </c>
      <c r="D339" s="2" t="s">
        <v>120</v>
      </c>
      <c r="E339" s="3" t="s">
        <v>34</v>
      </c>
      <c r="F339" s="3">
        <v>1.0971220872738501</v>
      </c>
      <c r="G339" s="1">
        <v>6.6299869798787804E-4</v>
      </c>
      <c r="H339" s="4" t="s">
        <v>1052</v>
      </c>
      <c r="I339" s="1">
        <v>33.033338813066699</v>
      </c>
      <c r="J339" s="1">
        <v>5162</v>
      </c>
      <c r="K339" s="1" t="s">
        <v>32</v>
      </c>
      <c r="L339" s="1" t="s">
        <v>35</v>
      </c>
      <c r="M339" s="1" t="s">
        <v>14</v>
      </c>
      <c r="N339" s="1" t="s">
        <v>14</v>
      </c>
      <c r="O339" s="1" t="s">
        <v>14</v>
      </c>
      <c r="P339" s="1" t="s">
        <v>14</v>
      </c>
      <c r="Q339" s="1">
        <v>4.8528628349304199</v>
      </c>
      <c r="R339" s="1">
        <v>0</v>
      </c>
      <c r="S339" s="1">
        <v>1.3090000000000001E-3</v>
      </c>
    </row>
    <row r="340" spans="1:19" hidden="1" outlineLevel="1" collapsed="1">
      <c r="A340" s="1" t="s">
        <v>196</v>
      </c>
      <c r="B340" s="1" t="s">
        <v>11</v>
      </c>
      <c r="C340" s="1" t="s">
        <v>1046</v>
      </c>
      <c r="D340" s="2" t="s">
        <v>190</v>
      </c>
      <c r="E340" s="3" t="s">
        <v>14</v>
      </c>
      <c r="F340" s="3">
        <v>1.7760000000000001E-2</v>
      </c>
      <c r="H340" s="4" t="s">
        <v>1052</v>
      </c>
    </row>
    <row r="341" spans="1:19" hidden="1" outlineLevel="2" collapsed="1">
      <c r="A341" s="1" t="s">
        <v>6</v>
      </c>
      <c r="B341" s="1" t="s">
        <v>15</v>
      </c>
      <c r="C341" s="1" t="s">
        <v>1046</v>
      </c>
      <c r="D341" s="2" t="s">
        <v>8</v>
      </c>
      <c r="E341" s="3" t="s">
        <v>16</v>
      </c>
      <c r="F341" s="3" t="s">
        <v>17</v>
      </c>
      <c r="G341" s="1" t="s">
        <v>18</v>
      </c>
      <c r="H341" s="4" t="s">
        <v>1052</v>
      </c>
      <c r="I341" s="1" t="s">
        <v>20</v>
      </c>
      <c r="J341" s="1" t="s">
        <v>21</v>
      </c>
      <c r="K341" s="1" t="s">
        <v>22</v>
      </c>
      <c r="L341" s="1" t="s">
        <v>23</v>
      </c>
      <c r="M341" s="1" t="s">
        <v>24</v>
      </c>
      <c r="N341" s="1" t="s">
        <v>25</v>
      </c>
      <c r="O341" s="1" t="s">
        <v>26</v>
      </c>
      <c r="P341" s="1" t="s">
        <v>27</v>
      </c>
      <c r="Q341" s="1" t="s">
        <v>28</v>
      </c>
      <c r="R341" s="1" t="s">
        <v>29</v>
      </c>
      <c r="S341" s="1" t="s">
        <v>30</v>
      </c>
    </row>
    <row r="342" spans="1:19" hidden="1" outlineLevel="2" collapsed="1">
      <c r="A342" s="1" t="s">
        <v>11</v>
      </c>
      <c r="B342" s="1" t="b">
        <v>1</v>
      </c>
      <c r="C342" s="1" t="s">
        <v>1046</v>
      </c>
      <c r="D342" s="2" t="s">
        <v>190</v>
      </c>
      <c r="E342" s="3" t="s">
        <v>34</v>
      </c>
      <c r="F342" s="3">
        <v>0.83067516632050198</v>
      </c>
      <c r="G342" s="1">
        <v>4.34239218861876E-4</v>
      </c>
      <c r="H342" s="4" t="s">
        <v>1052</v>
      </c>
      <c r="I342" s="1">
        <v>34.312097858400001</v>
      </c>
      <c r="J342" s="1">
        <v>5428</v>
      </c>
      <c r="K342" s="1" t="s">
        <v>32</v>
      </c>
      <c r="L342" s="1" t="s">
        <v>35</v>
      </c>
      <c r="M342" s="1" t="s">
        <v>14</v>
      </c>
      <c r="N342" s="1" t="s">
        <v>14</v>
      </c>
      <c r="O342" s="1" t="s">
        <v>14</v>
      </c>
      <c r="P342" s="1" t="s">
        <v>14</v>
      </c>
      <c r="Q342" s="1">
        <v>3.9760825634002699</v>
      </c>
      <c r="R342" s="1">
        <v>0</v>
      </c>
      <c r="S342" s="1">
        <v>1.7760000000000001E-2</v>
      </c>
    </row>
    <row r="343" spans="1:19" hidden="1" outlineLevel="2" collapsed="1">
      <c r="A343" s="1" t="s">
        <v>11</v>
      </c>
      <c r="B343" s="1" t="b">
        <v>1</v>
      </c>
      <c r="C343" s="1" t="s">
        <v>1046</v>
      </c>
      <c r="D343" s="2" t="s">
        <v>190</v>
      </c>
      <c r="E343" s="3" t="s">
        <v>31</v>
      </c>
      <c r="F343" s="3">
        <v>0.83067516632050198</v>
      </c>
      <c r="G343" s="1">
        <v>4.34239218861876E-4</v>
      </c>
      <c r="H343" s="4" t="s">
        <v>1052</v>
      </c>
      <c r="I343" s="1">
        <v>34.312097858400001</v>
      </c>
      <c r="J343" s="1">
        <v>5428</v>
      </c>
      <c r="K343" s="1" t="s">
        <v>32</v>
      </c>
      <c r="L343" s="1" t="s">
        <v>197</v>
      </c>
      <c r="M343" s="1">
        <v>19.350000000000001</v>
      </c>
      <c r="N343" s="1">
        <v>46</v>
      </c>
      <c r="O343" s="1">
        <v>39</v>
      </c>
      <c r="P343" s="1">
        <v>5.4599699336634604</v>
      </c>
      <c r="Q343" s="1" t="s">
        <v>14</v>
      </c>
      <c r="R343" s="1">
        <v>1.5330000000000001E-3</v>
      </c>
      <c r="S343" s="1">
        <v>2.7779999999999999E-2</v>
      </c>
    </row>
    <row r="344" spans="1:19" hidden="1" outlineLevel="1" collapsed="1">
      <c r="A344" s="1" t="s">
        <v>189</v>
      </c>
      <c r="B344" s="1" t="s">
        <v>11</v>
      </c>
      <c r="C344" s="1" t="s">
        <v>1046</v>
      </c>
      <c r="D344" s="2" t="s">
        <v>190</v>
      </c>
      <c r="E344" s="3" t="s">
        <v>198</v>
      </c>
      <c r="F344" s="3">
        <v>5.0010000000000002E-3</v>
      </c>
      <c r="H344" s="4" t="s">
        <v>1052</v>
      </c>
    </row>
    <row r="345" spans="1:19" hidden="1" outlineLevel="2" collapsed="1">
      <c r="A345" s="1" t="s">
        <v>6</v>
      </c>
      <c r="B345" s="1" t="s">
        <v>15</v>
      </c>
      <c r="C345" s="1" t="s">
        <v>1046</v>
      </c>
      <c r="D345" s="2" t="s">
        <v>8</v>
      </c>
      <c r="E345" s="3" t="s">
        <v>16</v>
      </c>
      <c r="F345" s="3" t="s">
        <v>17</v>
      </c>
      <c r="G345" s="1" t="s">
        <v>18</v>
      </c>
      <c r="H345" s="4" t="s">
        <v>1052</v>
      </c>
      <c r="I345" s="1" t="s">
        <v>20</v>
      </c>
      <c r="J345" s="1" t="s">
        <v>21</v>
      </c>
      <c r="K345" s="1" t="s">
        <v>22</v>
      </c>
      <c r="L345" s="1" t="s">
        <v>23</v>
      </c>
      <c r="M345" s="1" t="s">
        <v>24</v>
      </c>
      <c r="N345" s="1" t="s">
        <v>25</v>
      </c>
      <c r="O345" s="1" t="s">
        <v>26</v>
      </c>
      <c r="P345" s="1" t="s">
        <v>27</v>
      </c>
      <c r="Q345" s="1" t="s">
        <v>28</v>
      </c>
      <c r="R345" s="1" t="s">
        <v>29</v>
      </c>
      <c r="S345" s="1" t="s">
        <v>30</v>
      </c>
    </row>
    <row r="346" spans="1:19" hidden="1" outlineLevel="2" collapsed="1">
      <c r="A346" s="1" t="s">
        <v>11</v>
      </c>
      <c r="B346" s="1" t="b">
        <v>1</v>
      </c>
      <c r="C346" s="1" t="s">
        <v>1046</v>
      </c>
      <c r="D346" s="2" t="s">
        <v>190</v>
      </c>
      <c r="E346" s="3" t="s">
        <v>34</v>
      </c>
      <c r="F346" s="3">
        <v>0.77099326978516802</v>
      </c>
      <c r="G346" s="1">
        <v>4.79983437512654E-4</v>
      </c>
      <c r="H346" s="4" t="s">
        <v>1052</v>
      </c>
      <c r="I346" s="1">
        <v>36.865249777333297</v>
      </c>
      <c r="J346" s="1">
        <v>5959</v>
      </c>
      <c r="K346" s="1" t="s">
        <v>32</v>
      </c>
      <c r="L346" s="1" t="s">
        <v>35</v>
      </c>
      <c r="M346" s="1" t="s">
        <v>14</v>
      </c>
      <c r="N346" s="1" t="s">
        <v>14</v>
      </c>
      <c r="O346" s="1" t="s">
        <v>14</v>
      </c>
      <c r="P346" s="1" t="s">
        <v>14</v>
      </c>
      <c r="Q346" s="1">
        <v>4.2288122177123997</v>
      </c>
      <c r="R346" s="1">
        <v>0</v>
      </c>
      <c r="S346" s="1">
        <v>5.0010000000000002E-3</v>
      </c>
    </row>
    <row r="347" spans="1:19" hidden="1" outlineLevel="2" collapsed="1">
      <c r="A347" s="1" t="s">
        <v>11</v>
      </c>
      <c r="B347" s="1" t="b">
        <v>1</v>
      </c>
      <c r="C347" s="1" t="s">
        <v>1046</v>
      </c>
      <c r="D347" s="2" t="s">
        <v>190</v>
      </c>
      <c r="E347" s="3" t="s">
        <v>31</v>
      </c>
      <c r="F347" s="3">
        <v>0.77099326978516802</v>
      </c>
      <c r="G347" s="1">
        <v>4.79983437512654E-4</v>
      </c>
      <c r="H347" s="4" t="s">
        <v>1052</v>
      </c>
      <c r="I347" s="1">
        <v>36.865249777333297</v>
      </c>
      <c r="J347" s="1">
        <v>5959</v>
      </c>
      <c r="K347" s="1" t="s">
        <v>32</v>
      </c>
      <c r="L347" s="1" t="s">
        <v>199</v>
      </c>
      <c r="M347" s="1">
        <v>39.03</v>
      </c>
      <c r="N347" s="1">
        <v>46</v>
      </c>
      <c r="O347" s="1">
        <v>39</v>
      </c>
      <c r="P347" s="1">
        <v>5.9581094085025502E-2</v>
      </c>
      <c r="Q347" s="1" t="s">
        <v>14</v>
      </c>
      <c r="R347" s="1">
        <v>0</v>
      </c>
      <c r="S347" s="1">
        <v>1.531E-3</v>
      </c>
    </row>
    <row r="348" spans="1:19" hidden="1" outlineLevel="1" collapsed="1">
      <c r="A348" s="1" t="s">
        <v>200</v>
      </c>
      <c r="B348" s="1" t="s">
        <v>11</v>
      </c>
      <c r="C348" s="1" t="s">
        <v>1046</v>
      </c>
      <c r="D348" s="2" t="s">
        <v>190</v>
      </c>
      <c r="E348" s="3" t="s">
        <v>14</v>
      </c>
      <c r="F348" s="3">
        <v>6.1110000000000001E-3</v>
      </c>
      <c r="H348" s="4" t="s">
        <v>1052</v>
      </c>
    </row>
    <row r="349" spans="1:19" hidden="1" outlineLevel="2" collapsed="1">
      <c r="A349" s="1" t="s">
        <v>6</v>
      </c>
      <c r="B349" s="1" t="s">
        <v>15</v>
      </c>
      <c r="C349" s="1" t="s">
        <v>1046</v>
      </c>
      <c r="D349" s="2" t="s">
        <v>8</v>
      </c>
      <c r="E349" s="3" t="s">
        <v>16</v>
      </c>
      <c r="F349" s="3" t="s">
        <v>17</v>
      </c>
      <c r="G349" s="1" t="s">
        <v>18</v>
      </c>
      <c r="H349" s="4" t="s">
        <v>1052</v>
      </c>
      <c r="I349" s="1" t="s">
        <v>20</v>
      </c>
      <c r="J349" s="1" t="s">
        <v>21</v>
      </c>
      <c r="K349" s="1" t="s">
        <v>22</v>
      </c>
      <c r="L349" s="1" t="s">
        <v>23</v>
      </c>
      <c r="M349" s="1" t="s">
        <v>24</v>
      </c>
      <c r="N349" s="1" t="s">
        <v>25</v>
      </c>
      <c r="O349" s="1" t="s">
        <v>26</v>
      </c>
      <c r="P349" s="1" t="s">
        <v>27</v>
      </c>
      <c r="Q349" s="1" t="s">
        <v>28</v>
      </c>
      <c r="R349" s="1" t="s">
        <v>29</v>
      </c>
      <c r="S349" s="1" t="s">
        <v>30</v>
      </c>
    </row>
    <row r="350" spans="1:19" hidden="1" outlineLevel="2" collapsed="1">
      <c r="A350" s="1" t="s">
        <v>11</v>
      </c>
      <c r="B350" s="1" t="b">
        <v>1</v>
      </c>
      <c r="C350" s="1" t="s">
        <v>1046</v>
      </c>
      <c r="D350" s="2" t="s">
        <v>190</v>
      </c>
      <c r="E350" s="3" t="s">
        <v>34</v>
      </c>
      <c r="F350" s="3">
        <v>0.77179101452347099</v>
      </c>
      <c r="G350" s="1">
        <v>3.93308776134897E-4</v>
      </c>
      <c r="H350" s="4" t="s">
        <v>1052</v>
      </c>
      <c r="I350" s="1">
        <v>39.828188253866699</v>
      </c>
      <c r="J350" s="1">
        <v>6573</v>
      </c>
      <c r="K350" s="1" t="s">
        <v>32</v>
      </c>
      <c r="L350" s="1" t="s">
        <v>35</v>
      </c>
      <c r="M350" s="1" t="s">
        <v>14</v>
      </c>
      <c r="N350" s="1" t="s">
        <v>14</v>
      </c>
      <c r="O350" s="1" t="s">
        <v>14</v>
      </c>
      <c r="P350" s="1" t="s">
        <v>14</v>
      </c>
      <c r="Q350" s="1">
        <v>3.7984712123870898</v>
      </c>
      <c r="R350" s="1">
        <v>0</v>
      </c>
      <c r="S350" s="1">
        <v>6.1110000000000001E-3</v>
      </c>
    </row>
    <row r="351" spans="1:19" hidden="1" outlineLevel="2" collapsed="1">
      <c r="A351" s="1" t="s">
        <v>11</v>
      </c>
      <c r="B351" s="1" t="b">
        <v>1</v>
      </c>
      <c r="C351" s="1" t="s">
        <v>1046</v>
      </c>
      <c r="D351" s="2" t="s">
        <v>190</v>
      </c>
      <c r="E351" s="3" t="s">
        <v>31</v>
      </c>
      <c r="F351" s="3">
        <v>0.77179101452347099</v>
      </c>
      <c r="G351" s="1">
        <v>3.93308776134897E-4</v>
      </c>
      <c r="H351" s="4" t="s">
        <v>1052</v>
      </c>
      <c r="I351" s="1">
        <v>39.828188253866699</v>
      </c>
      <c r="J351" s="1">
        <v>6573</v>
      </c>
      <c r="K351" s="1" t="s">
        <v>32</v>
      </c>
      <c r="L351" s="1" t="s">
        <v>201</v>
      </c>
      <c r="M351" s="1">
        <v>35.44</v>
      </c>
      <c r="N351" s="1">
        <v>45</v>
      </c>
      <c r="O351" s="1">
        <v>38</v>
      </c>
      <c r="P351" s="1">
        <v>0.107702587579802</v>
      </c>
      <c r="Q351" s="1" t="s">
        <v>14</v>
      </c>
      <c r="R351" s="1">
        <v>0</v>
      </c>
      <c r="S351" s="1">
        <v>3.0439999999999998E-3</v>
      </c>
    </row>
    <row r="352" spans="1:19" hidden="1" outlineLevel="1" collapsed="1">
      <c r="A352" s="1" t="s">
        <v>202</v>
      </c>
      <c r="B352" s="1" t="s">
        <v>11</v>
      </c>
      <c r="C352" s="1" t="s">
        <v>1046</v>
      </c>
      <c r="D352" s="2" t="s">
        <v>190</v>
      </c>
      <c r="E352" s="3" t="s">
        <v>14</v>
      </c>
      <c r="F352" s="3">
        <v>1.6990000000000002E-2</v>
      </c>
      <c r="H352" s="4" t="s">
        <v>1052</v>
      </c>
    </row>
    <row r="353" spans="1:19" hidden="1" outlineLevel="2" collapsed="1">
      <c r="A353" s="1" t="s">
        <v>6</v>
      </c>
      <c r="B353" s="1" t="s">
        <v>15</v>
      </c>
      <c r="C353" s="1" t="s">
        <v>1046</v>
      </c>
      <c r="D353" s="2" t="s">
        <v>8</v>
      </c>
      <c r="E353" s="3" t="s">
        <v>16</v>
      </c>
      <c r="F353" s="3" t="s">
        <v>17</v>
      </c>
      <c r="G353" s="1" t="s">
        <v>18</v>
      </c>
      <c r="H353" s="4" t="s">
        <v>1052</v>
      </c>
      <c r="I353" s="1" t="s">
        <v>20</v>
      </c>
      <c r="J353" s="1" t="s">
        <v>21</v>
      </c>
      <c r="K353" s="1" t="s">
        <v>22</v>
      </c>
      <c r="L353" s="1" t="s">
        <v>23</v>
      </c>
      <c r="M353" s="1" t="s">
        <v>24</v>
      </c>
      <c r="N353" s="1" t="s">
        <v>25</v>
      </c>
      <c r="O353" s="1" t="s">
        <v>26</v>
      </c>
      <c r="P353" s="1" t="s">
        <v>27</v>
      </c>
      <c r="Q353" s="1" t="s">
        <v>28</v>
      </c>
      <c r="R353" s="1" t="s">
        <v>29</v>
      </c>
      <c r="S353" s="1" t="s">
        <v>30</v>
      </c>
    </row>
    <row r="354" spans="1:19" hidden="1" outlineLevel="2" collapsed="1">
      <c r="A354" s="1" t="s">
        <v>11</v>
      </c>
      <c r="B354" s="1" t="b">
        <v>1</v>
      </c>
      <c r="C354" s="1" t="s">
        <v>1046</v>
      </c>
      <c r="D354" s="2" t="s">
        <v>190</v>
      </c>
      <c r="E354" s="3" t="s">
        <v>34</v>
      </c>
      <c r="F354" s="3">
        <v>0.49104975802792999</v>
      </c>
      <c r="G354" s="1">
        <v>3.4734828125237998E-4</v>
      </c>
      <c r="H354" s="4" t="s">
        <v>1052</v>
      </c>
      <c r="I354" s="1">
        <v>25.4086495405333</v>
      </c>
      <c r="J354" s="1">
        <v>3589</v>
      </c>
      <c r="K354" s="1" t="s">
        <v>32</v>
      </c>
      <c r="L354" s="1" t="s">
        <v>35</v>
      </c>
      <c r="M354" s="1" t="s">
        <v>14</v>
      </c>
      <c r="N354" s="1" t="s">
        <v>14</v>
      </c>
      <c r="O354" s="1" t="s">
        <v>14</v>
      </c>
      <c r="P354" s="1" t="s">
        <v>14</v>
      </c>
      <c r="Q354" s="1">
        <v>3.59679126739502</v>
      </c>
      <c r="R354" s="1">
        <v>0</v>
      </c>
      <c r="S354" s="1">
        <v>1.6990000000000002E-2</v>
      </c>
    </row>
    <row r="355" spans="1:19" hidden="1" outlineLevel="2" collapsed="1">
      <c r="A355" s="1" t="s">
        <v>11</v>
      </c>
      <c r="B355" s="1" t="b">
        <v>1</v>
      </c>
      <c r="C355" s="1" t="s">
        <v>1046</v>
      </c>
      <c r="D355" s="2" t="s">
        <v>190</v>
      </c>
      <c r="E355" s="3" t="s">
        <v>31</v>
      </c>
      <c r="F355" s="3">
        <v>0.49104975802792999</v>
      </c>
      <c r="G355" s="1">
        <v>3.4734828125237998E-4</v>
      </c>
      <c r="H355" s="4" t="s">
        <v>1052</v>
      </c>
      <c r="I355" s="1">
        <v>25.4086495405333</v>
      </c>
      <c r="J355" s="1">
        <v>3589</v>
      </c>
      <c r="K355" s="1" t="s">
        <v>32</v>
      </c>
      <c r="L355" s="1" t="s">
        <v>203</v>
      </c>
      <c r="M355" s="1">
        <v>45.64</v>
      </c>
      <c r="N355" s="1">
        <v>44</v>
      </c>
      <c r="O355" s="1">
        <v>37</v>
      </c>
      <c r="P355" s="1">
        <v>7.5592684583782703E-3</v>
      </c>
      <c r="Q355" s="1" t="s">
        <v>14</v>
      </c>
      <c r="R355" s="1">
        <v>0</v>
      </c>
      <c r="S355" s="1">
        <v>9.776E-3</v>
      </c>
    </row>
    <row r="356" spans="1:19" hidden="1" outlineLevel="1" collapsed="1">
      <c r="A356" s="1" t="s">
        <v>204</v>
      </c>
      <c r="B356" s="1" t="s">
        <v>11</v>
      </c>
      <c r="C356" s="1" t="s">
        <v>1046</v>
      </c>
      <c r="D356" s="2" t="s">
        <v>190</v>
      </c>
      <c r="E356" s="3" t="s">
        <v>14</v>
      </c>
      <c r="F356" s="3">
        <v>2.4330000000000001E-2</v>
      </c>
      <c r="H356" s="4" t="s">
        <v>1052</v>
      </c>
    </row>
    <row r="357" spans="1:19" hidden="1" outlineLevel="2" collapsed="1">
      <c r="A357" s="1" t="s">
        <v>6</v>
      </c>
      <c r="B357" s="1" t="s">
        <v>15</v>
      </c>
      <c r="C357" s="1" t="s">
        <v>1046</v>
      </c>
      <c r="D357" s="2" t="s">
        <v>8</v>
      </c>
      <c r="E357" s="3" t="s">
        <v>16</v>
      </c>
      <c r="F357" s="3" t="s">
        <v>17</v>
      </c>
      <c r="G357" s="1" t="s">
        <v>18</v>
      </c>
      <c r="H357" s="4" t="s">
        <v>1052</v>
      </c>
      <c r="I357" s="1" t="s">
        <v>20</v>
      </c>
      <c r="J357" s="1" t="s">
        <v>21</v>
      </c>
      <c r="K357" s="1" t="s">
        <v>22</v>
      </c>
      <c r="L357" s="1" t="s">
        <v>23</v>
      </c>
      <c r="M357" s="1" t="s">
        <v>24</v>
      </c>
      <c r="N357" s="1" t="s">
        <v>25</v>
      </c>
      <c r="O357" s="1" t="s">
        <v>26</v>
      </c>
      <c r="P357" s="1" t="s">
        <v>27</v>
      </c>
      <c r="Q357" s="1" t="s">
        <v>28</v>
      </c>
      <c r="R357" s="1" t="s">
        <v>29</v>
      </c>
      <c r="S357" s="1" t="s">
        <v>30</v>
      </c>
    </row>
    <row r="358" spans="1:19" hidden="1" outlineLevel="2" collapsed="1">
      <c r="A358" s="1" t="s">
        <v>11</v>
      </c>
      <c r="B358" s="1" t="b">
        <v>1</v>
      </c>
      <c r="C358" s="1" t="s">
        <v>1046</v>
      </c>
      <c r="D358" s="2" t="s">
        <v>190</v>
      </c>
      <c r="E358" s="3" t="s">
        <v>34</v>
      </c>
      <c r="F358" s="3">
        <v>-7.6109823130516202E-2</v>
      </c>
      <c r="G358" s="1">
        <v>-3.1032187450818997E-5</v>
      </c>
      <c r="H358" s="4" t="s">
        <v>1052</v>
      </c>
      <c r="I358" s="1">
        <v>22.773310370666699</v>
      </c>
      <c r="J358" s="1">
        <v>3056</v>
      </c>
      <c r="K358" s="1" t="s">
        <v>32</v>
      </c>
      <c r="L358" s="1" t="s">
        <v>35</v>
      </c>
      <c r="M358" s="1" t="s">
        <v>14</v>
      </c>
      <c r="N358" s="1" t="s">
        <v>14</v>
      </c>
      <c r="O358" s="1" t="s">
        <v>14</v>
      </c>
      <c r="P358" s="1" t="s">
        <v>14</v>
      </c>
      <c r="Q358" s="1">
        <v>2.1834404468536399</v>
      </c>
      <c r="R358" s="1">
        <v>0</v>
      </c>
      <c r="S358" s="1">
        <v>2.4330000000000001E-2</v>
      </c>
    </row>
    <row r="359" spans="1:19" hidden="1" outlineLevel="2" collapsed="1">
      <c r="A359" s="1" t="s">
        <v>11</v>
      </c>
      <c r="B359" s="1" t="b">
        <v>1</v>
      </c>
      <c r="C359" s="1" t="s">
        <v>1046</v>
      </c>
      <c r="D359" s="2" t="s">
        <v>190</v>
      </c>
      <c r="E359" s="3" t="s">
        <v>31</v>
      </c>
      <c r="F359" s="3">
        <v>-7.6109823130516202E-2</v>
      </c>
      <c r="G359" s="1">
        <v>-3.1032187450818997E-5</v>
      </c>
      <c r="H359" s="4" t="s">
        <v>1052</v>
      </c>
      <c r="I359" s="1">
        <v>22.773310370666699</v>
      </c>
      <c r="J359" s="1">
        <v>3056</v>
      </c>
      <c r="K359" s="1" t="s">
        <v>32</v>
      </c>
      <c r="L359" s="1" t="s">
        <v>205</v>
      </c>
      <c r="M359" s="1">
        <v>30.22</v>
      </c>
      <c r="N359" s="1">
        <v>44</v>
      </c>
      <c r="O359" s="1">
        <v>37</v>
      </c>
      <c r="P359" s="1">
        <v>0.25186274007923098</v>
      </c>
      <c r="Q359" s="1" t="s">
        <v>14</v>
      </c>
      <c r="R359" s="1">
        <v>2.4139999999999999E-3</v>
      </c>
      <c r="S359" s="1">
        <v>7.9579999999999998E-2</v>
      </c>
    </row>
    <row r="360" spans="1:19" hidden="1" outlineLevel="1" collapsed="1">
      <c r="A360" s="1" t="s">
        <v>206</v>
      </c>
      <c r="B360" s="1" t="s">
        <v>11</v>
      </c>
      <c r="C360" s="1" t="s">
        <v>1046</v>
      </c>
      <c r="D360" s="2" t="s">
        <v>190</v>
      </c>
      <c r="E360" s="3" t="s">
        <v>68</v>
      </c>
      <c r="F360" s="3">
        <v>1.9709999999999998E-2</v>
      </c>
      <c r="H360" s="4" t="s">
        <v>1052</v>
      </c>
    </row>
    <row r="361" spans="1:19" hidden="1" outlineLevel="2" collapsed="1">
      <c r="A361" s="1" t="s">
        <v>6</v>
      </c>
      <c r="B361" s="1" t="s">
        <v>15</v>
      </c>
      <c r="C361" s="1" t="s">
        <v>1046</v>
      </c>
      <c r="D361" s="2" t="s">
        <v>8</v>
      </c>
      <c r="E361" s="3" t="s">
        <v>16</v>
      </c>
      <c r="F361" s="3" t="s">
        <v>17</v>
      </c>
      <c r="G361" s="1" t="s">
        <v>18</v>
      </c>
      <c r="H361" s="4" t="s">
        <v>1052</v>
      </c>
      <c r="I361" s="1" t="s">
        <v>20</v>
      </c>
      <c r="J361" s="1" t="s">
        <v>21</v>
      </c>
      <c r="K361" s="1" t="s">
        <v>22</v>
      </c>
      <c r="L361" s="1" t="s">
        <v>23</v>
      </c>
      <c r="M361" s="1" t="s">
        <v>24</v>
      </c>
      <c r="N361" s="1" t="s">
        <v>25</v>
      </c>
      <c r="O361" s="1" t="s">
        <v>26</v>
      </c>
      <c r="P361" s="1" t="s">
        <v>27</v>
      </c>
      <c r="Q361" s="1" t="s">
        <v>28</v>
      </c>
      <c r="R361" s="1" t="s">
        <v>29</v>
      </c>
      <c r="S361" s="1" t="s">
        <v>30</v>
      </c>
    </row>
    <row r="362" spans="1:19" hidden="1" outlineLevel="2" collapsed="1">
      <c r="A362" s="1" t="s">
        <v>11</v>
      </c>
      <c r="B362" s="1" t="b">
        <v>1</v>
      </c>
      <c r="C362" s="1" t="s">
        <v>1046</v>
      </c>
      <c r="D362" s="2" t="s">
        <v>190</v>
      </c>
      <c r="E362" s="3" t="s">
        <v>34</v>
      </c>
      <c r="F362" s="3">
        <v>0.91282905197963005</v>
      </c>
      <c r="G362" s="1">
        <v>9.7139708312177198E-4</v>
      </c>
      <c r="H362" s="4" t="s">
        <v>1052</v>
      </c>
      <c r="I362" s="1">
        <v>68.812192115733296</v>
      </c>
      <c r="J362" s="1">
        <v>12422</v>
      </c>
      <c r="K362" s="1" t="s">
        <v>32</v>
      </c>
      <c r="L362" s="1" t="s">
        <v>35</v>
      </c>
      <c r="M362" s="1" t="s">
        <v>14</v>
      </c>
      <c r="N362" s="1" t="s">
        <v>14</v>
      </c>
      <c r="O362" s="1" t="s">
        <v>14</v>
      </c>
      <c r="P362" s="1" t="s">
        <v>14</v>
      </c>
      <c r="Q362" s="1">
        <v>5.0890855789184597</v>
      </c>
      <c r="R362" s="1">
        <v>0</v>
      </c>
      <c r="S362" s="1">
        <v>1.9709999999999998E-2</v>
      </c>
    </row>
    <row r="363" spans="1:19" hidden="1" outlineLevel="2" collapsed="1">
      <c r="A363" s="1" t="s">
        <v>11</v>
      </c>
      <c r="B363" s="1" t="b">
        <v>1</v>
      </c>
      <c r="C363" s="1" t="s">
        <v>1046</v>
      </c>
      <c r="D363" s="2" t="s">
        <v>190</v>
      </c>
      <c r="E363" s="3" t="s">
        <v>31</v>
      </c>
      <c r="F363" s="3">
        <v>0.91282905197963005</v>
      </c>
      <c r="G363" s="1">
        <v>9.7139708312177198E-4</v>
      </c>
      <c r="H363" s="4" t="s">
        <v>1052</v>
      </c>
      <c r="I363" s="1">
        <v>68.812192115733296</v>
      </c>
      <c r="J363" s="1">
        <v>12422</v>
      </c>
      <c r="K363" s="1" t="s">
        <v>32</v>
      </c>
      <c r="L363" s="1" t="s">
        <v>207</v>
      </c>
      <c r="M363" s="1">
        <v>20.05</v>
      </c>
      <c r="N363" s="1">
        <v>45</v>
      </c>
      <c r="O363" s="1">
        <v>38</v>
      </c>
      <c r="P363" s="1">
        <v>3.4386819397641699</v>
      </c>
      <c r="Q363" s="1" t="s">
        <v>14</v>
      </c>
      <c r="R363" s="1">
        <v>4.235E-3</v>
      </c>
      <c r="S363" s="1">
        <v>0.11269999999999999</v>
      </c>
    </row>
    <row r="364" spans="1:19" hidden="1" outlineLevel="1" collapsed="1">
      <c r="A364" s="1" t="s">
        <v>208</v>
      </c>
      <c r="B364" s="1" t="s">
        <v>11</v>
      </c>
      <c r="C364" s="1" t="s">
        <v>1046</v>
      </c>
      <c r="D364" s="2" t="s">
        <v>190</v>
      </c>
      <c r="E364" s="3" t="s">
        <v>209</v>
      </c>
      <c r="F364" s="3">
        <v>1.9790000000000001E-4</v>
      </c>
      <c r="H364" s="4" t="s">
        <v>1052</v>
      </c>
    </row>
    <row r="365" spans="1:19" hidden="1" outlineLevel="2" collapsed="1">
      <c r="A365" s="1" t="s">
        <v>6</v>
      </c>
      <c r="B365" s="1" t="s">
        <v>15</v>
      </c>
      <c r="C365" s="1" t="s">
        <v>1046</v>
      </c>
      <c r="D365" s="2" t="s">
        <v>8</v>
      </c>
      <c r="E365" s="3" t="s">
        <v>16</v>
      </c>
      <c r="F365" s="3" t="s">
        <v>17</v>
      </c>
      <c r="G365" s="1" t="s">
        <v>18</v>
      </c>
      <c r="H365" s="4" t="s">
        <v>1052</v>
      </c>
      <c r="I365" s="1" t="s">
        <v>20</v>
      </c>
      <c r="J365" s="1" t="s">
        <v>21</v>
      </c>
      <c r="K365" s="1" t="s">
        <v>22</v>
      </c>
      <c r="L365" s="1" t="s">
        <v>23</v>
      </c>
      <c r="M365" s="1" t="s">
        <v>24</v>
      </c>
      <c r="N365" s="1" t="s">
        <v>25</v>
      </c>
      <c r="O365" s="1" t="s">
        <v>26</v>
      </c>
      <c r="P365" s="1" t="s">
        <v>27</v>
      </c>
      <c r="Q365" s="1" t="s">
        <v>28</v>
      </c>
      <c r="R365" s="1" t="s">
        <v>29</v>
      </c>
      <c r="S365" s="1" t="s">
        <v>30</v>
      </c>
    </row>
    <row r="366" spans="1:19" hidden="1" outlineLevel="2" collapsed="1">
      <c r="A366" s="1" t="s">
        <v>11</v>
      </c>
      <c r="B366" s="1" t="b">
        <v>1</v>
      </c>
      <c r="C366" s="1" t="s">
        <v>1046</v>
      </c>
      <c r="D366" s="2" t="s">
        <v>190</v>
      </c>
      <c r="E366" s="3" t="s">
        <v>34</v>
      </c>
      <c r="F366" s="3">
        <v>0.53949448771962505</v>
      </c>
      <c r="G366" s="1">
        <v>3.0748880222490198E-4</v>
      </c>
      <c r="H366" s="4" t="s">
        <v>1052</v>
      </c>
      <c r="I366" s="1">
        <v>29.166212447466702</v>
      </c>
      <c r="J366" s="1">
        <v>4356</v>
      </c>
      <c r="K366" s="1" t="s">
        <v>32</v>
      </c>
      <c r="L366" s="1" t="s">
        <v>35</v>
      </c>
      <c r="M366" s="1" t="s">
        <v>14</v>
      </c>
      <c r="N366" s="1" t="s">
        <v>14</v>
      </c>
      <c r="O366" s="1" t="s">
        <v>14</v>
      </c>
      <c r="P366" s="1" t="s">
        <v>14</v>
      </c>
      <c r="Q366" s="1">
        <v>5.4254741668701199</v>
      </c>
      <c r="R366" s="1">
        <v>0</v>
      </c>
      <c r="S366" s="1">
        <v>1.9790000000000001E-4</v>
      </c>
    </row>
    <row r="367" spans="1:19" hidden="1" outlineLevel="2" collapsed="1">
      <c r="A367" s="1" t="s">
        <v>11</v>
      </c>
      <c r="B367" s="1" t="b">
        <v>1</v>
      </c>
      <c r="C367" s="1" t="s">
        <v>1046</v>
      </c>
      <c r="D367" s="2" t="s">
        <v>190</v>
      </c>
      <c r="E367" s="3" t="s">
        <v>31</v>
      </c>
      <c r="F367" s="3">
        <v>0.53949448771962505</v>
      </c>
      <c r="G367" s="1">
        <v>3.0748880222490198E-4</v>
      </c>
      <c r="H367" s="4" t="s">
        <v>1052</v>
      </c>
      <c r="I367" s="1">
        <v>29.166212447466702</v>
      </c>
      <c r="J367" s="1">
        <v>4356</v>
      </c>
      <c r="K367" s="1" t="s">
        <v>32</v>
      </c>
      <c r="L367" s="1" t="s">
        <v>210</v>
      </c>
      <c r="M367" s="1">
        <v>50.93</v>
      </c>
      <c r="N367" s="1">
        <v>46</v>
      </c>
      <c r="O367" s="1">
        <v>39</v>
      </c>
      <c r="P367" s="1">
        <v>3.6854315306010699E-3</v>
      </c>
      <c r="Q367" s="1" t="s">
        <v>14</v>
      </c>
      <c r="R367" s="1">
        <v>0</v>
      </c>
      <c r="S367" s="1">
        <v>8.6619999999999994E-5</v>
      </c>
    </row>
    <row r="368" spans="1:19" hidden="1" outlineLevel="1" collapsed="1">
      <c r="A368" s="1" t="s">
        <v>208</v>
      </c>
      <c r="B368" s="1" t="s">
        <v>11</v>
      </c>
      <c r="C368" s="1" t="s">
        <v>1046</v>
      </c>
      <c r="D368" s="2" t="s">
        <v>190</v>
      </c>
      <c r="E368" s="3" t="s">
        <v>14</v>
      </c>
      <c r="F368" s="3">
        <v>1.188E-2</v>
      </c>
      <c r="H368" s="4" t="s">
        <v>1052</v>
      </c>
    </row>
    <row r="369" spans="1:19" hidden="1" outlineLevel="2" collapsed="1">
      <c r="A369" s="1" t="s">
        <v>6</v>
      </c>
      <c r="B369" s="1" t="s">
        <v>15</v>
      </c>
      <c r="C369" s="1" t="s">
        <v>1046</v>
      </c>
      <c r="D369" s="2" t="s">
        <v>8</v>
      </c>
      <c r="E369" s="3" t="s">
        <v>16</v>
      </c>
      <c r="F369" s="3" t="s">
        <v>17</v>
      </c>
      <c r="G369" s="1" t="s">
        <v>18</v>
      </c>
      <c r="H369" s="4" t="s">
        <v>1052</v>
      </c>
      <c r="I369" s="1" t="s">
        <v>20</v>
      </c>
      <c r="J369" s="1" t="s">
        <v>21</v>
      </c>
      <c r="K369" s="1" t="s">
        <v>22</v>
      </c>
      <c r="L369" s="1" t="s">
        <v>23</v>
      </c>
      <c r="M369" s="1" t="s">
        <v>24</v>
      </c>
      <c r="N369" s="1" t="s">
        <v>25</v>
      </c>
      <c r="O369" s="1" t="s">
        <v>26</v>
      </c>
      <c r="P369" s="1" t="s">
        <v>27</v>
      </c>
      <c r="Q369" s="1" t="s">
        <v>28</v>
      </c>
      <c r="R369" s="1" t="s">
        <v>29</v>
      </c>
      <c r="S369" s="1" t="s">
        <v>30</v>
      </c>
    </row>
    <row r="370" spans="1:19" hidden="1" outlineLevel="2" collapsed="1">
      <c r="A370" s="1" t="s">
        <v>11</v>
      </c>
      <c r="B370" s="1" t="b">
        <v>1</v>
      </c>
      <c r="C370" s="1" t="s">
        <v>1046</v>
      </c>
      <c r="D370" s="2" t="s">
        <v>190</v>
      </c>
      <c r="E370" s="3" t="s">
        <v>34</v>
      </c>
      <c r="F370" s="3">
        <v>0.75832263511777698</v>
      </c>
      <c r="G370" s="1">
        <v>4.3196276055823503E-4</v>
      </c>
      <c r="H370" s="4" t="s">
        <v>1052</v>
      </c>
      <c r="I370" s="1">
        <v>24.1552025264</v>
      </c>
      <c r="J370" s="1">
        <v>3335</v>
      </c>
      <c r="K370" s="1" t="s">
        <v>32</v>
      </c>
      <c r="L370" s="1" t="s">
        <v>35</v>
      </c>
      <c r="M370" s="1" t="s">
        <v>14</v>
      </c>
      <c r="N370" s="1" t="s">
        <v>14</v>
      </c>
      <c r="O370" s="1" t="s">
        <v>14</v>
      </c>
      <c r="P370" s="1" t="s">
        <v>14</v>
      </c>
      <c r="Q370" s="1">
        <v>3.8707082271575901</v>
      </c>
      <c r="R370" s="1">
        <v>0</v>
      </c>
      <c r="S370" s="1">
        <v>1.188E-2</v>
      </c>
    </row>
    <row r="371" spans="1:19" hidden="1" outlineLevel="2" collapsed="1">
      <c r="A371" s="1" t="s">
        <v>11</v>
      </c>
      <c r="B371" s="1" t="b">
        <v>1</v>
      </c>
      <c r="C371" s="1" t="s">
        <v>1046</v>
      </c>
      <c r="D371" s="2" t="s">
        <v>190</v>
      </c>
      <c r="E371" s="3" t="s">
        <v>31</v>
      </c>
      <c r="F371" s="3">
        <v>0.75832263511777698</v>
      </c>
      <c r="G371" s="1">
        <v>4.3196276055823503E-4</v>
      </c>
      <c r="H371" s="4" t="s">
        <v>1052</v>
      </c>
      <c r="I371" s="1">
        <v>24.1552025264</v>
      </c>
      <c r="J371" s="1">
        <v>3335</v>
      </c>
      <c r="K371" s="1" t="s">
        <v>32</v>
      </c>
      <c r="L371" s="1" t="s">
        <v>211</v>
      </c>
      <c r="M371" s="1">
        <v>24.84</v>
      </c>
      <c r="N371" s="1">
        <v>46</v>
      </c>
      <c r="O371" s="1">
        <v>39</v>
      </c>
      <c r="P371" s="1">
        <v>1.5199014453465201</v>
      </c>
      <c r="Q371" s="1" t="s">
        <v>14</v>
      </c>
      <c r="R371" s="1">
        <v>0</v>
      </c>
      <c r="S371" s="1">
        <v>1.636E-2</v>
      </c>
    </row>
    <row r="372" spans="1:19" hidden="1" outlineLevel="1" collapsed="1">
      <c r="A372" s="1" t="s">
        <v>214</v>
      </c>
      <c r="B372" s="1" t="s">
        <v>11</v>
      </c>
      <c r="C372" s="1" t="s">
        <v>1046</v>
      </c>
      <c r="D372" s="2" t="s">
        <v>190</v>
      </c>
      <c r="E372" s="3" t="s">
        <v>14</v>
      </c>
      <c r="F372" s="3">
        <v>1.4519999999999999E-3</v>
      </c>
      <c r="H372" s="4" t="s">
        <v>1052</v>
      </c>
    </row>
    <row r="373" spans="1:19" hidden="1" outlineLevel="2" collapsed="1">
      <c r="A373" s="1" t="s">
        <v>6</v>
      </c>
      <c r="B373" s="1" t="s">
        <v>15</v>
      </c>
      <c r="C373" s="1" t="s">
        <v>1046</v>
      </c>
      <c r="D373" s="2" t="s">
        <v>8</v>
      </c>
      <c r="E373" s="3" t="s">
        <v>16</v>
      </c>
      <c r="F373" s="3" t="s">
        <v>17</v>
      </c>
      <c r="G373" s="1" t="s">
        <v>18</v>
      </c>
      <c r="H373" s="4" t="s">
        <v>1052</v>
      </c>
      <c r="I373" s="1" t="s">
        <v>20</v>
      </c>
      <c r="J373" s="1" t="s">
        <v>21</v>
      </c>
      <c r="K373" s="1" t="s">
        <v>22</v>
      </c>
      <c r="L373" s="1" t="s">
        <v>23</v>
      </c>
      <c r="M373" s="1" t="s">
        <v>24</v>
      </c>
      <c r="N373" s="1" t="s">
        <v>25</v>
      </c>
      <c r="O373" s="1" t="s">
        <v>26</v>
      </c>
      <c r="P373" s="1" t="s">
        <v>27</v>
      </c>
      <c r="Q373" s="1" t="s">
        <v>28</v>
      </c>
      <c r="R373" s="1" t="s">
        <v>29</v>
      </c>
      <c r="S373" s="1" t="s">
        <v>30</v>
      </c>
    </row>
    <row r="374" spans="1:19" hidden="1" outlineLevel="2" collapsed="1">
      <c r="A374" s="1" t="s">
        <v>11</v>
      </c>
      <c r="B374" s="1" t="b">
        <v>1</v>
      </c>
      <c r="C374" s="1" t="s">
        <v>1046</v>
      </c>
      <c r="D374" s="2" t="s">
        <v>190</v>
      </c>
      <c r="E374" s="3" t="s">
        <v>34</v>
      </c>
      <c r="F374" s="3">
        <v>0.94267475924249999</v>
      </c>
      <c r="G374" s="1">
        <v>6.8786020832097504E-4</v>
      </c>
      <c r="H374" s="4" t="s">
        <v>1052</v>
      </c>
      <c r="I374" s="1">
        <v>46.0120147648</v>
      </c>
      <c r="J374" s="1">
        <v>7837</v>
      </c>
      <c r="K374" s="1" t="s">
        <v>32</v>
      </c>
      <c r="L374" s="1" t="s">
        <v>35</v>
      </c>
      <c r="M374" s="1" t="s">
        <v>14</v>
      </c>
      <c r="N374" s="1" t="s">
        <v>14</v>
      </c>
      <c r="O374" s="1" t="s">
        <v>14</v>
      </c>
      <c r="P374" s="1" t="s">
        <v>14</v>
      </c>
      <c r="Q374" s="1">
        <v>3.7627422809600799</v>
      </c>
      <c r="R374" s="1">
        <v>0</v>
      </c>
      <c r="S374" s="1">
        <v>1.4519999999999999E-3</v>
      </c>
    </row>
    <row r="375" spans="1:19" hidden="1" outlineLevel="2" collapsed="1">
      <c r="A375" s="1" t="s">
        <v>11</v>
      </c>
      <c r="B375" s="1" t="b">
        <v>1</v>
      </c>
      <c r="C375" s="1" t="s">
        <v>1046</v>
      </c>
      <c r="D375" s="2" t="s">
        <v>190</v>
      </c>
      <c r="E375" s="3" t="s">
        <v>31</v>
      </c>
      <c r="F375" s="3">
        <v>0.94267475924249999</v>
      </c>
      <c r="G375" s="1">
        <v>6.8786020832097504E-4</v>
      </c>
      <c r="H375" s="4" t="s">
        <v>1052</v>
      </c>
      <c r="I375" s="1">
        <v>46.0120147648</v>
      </c>
      <c r="J375" s="1">
        <v>7837</v>
      </c>
      <c r="K375" s="1" t="s">
        <v>32</v>
      </c>
      <c r="L375" s="1" t="s">
        <v>215</v>
      </c>
      <c r="M375" s="1">
        <v>26.68</v>
      </c>
      <c r="N375" s="1">
        <v>46</v>
      </c>
      <c r="O375" s="1">
        <v>39</v>
      </c>
      <c r="P375" s="1">
        <v>1.01656816340598</v>
      </c>
      <c r="Q375" s="1" t="s">
        <v>14</v>
      </c>
      <c r="R375" s="1">
        <v>0</v>
      </c>
      <c r="S375" s="1">
        <v>1.6329999999999999E-3</v>
      </c>
    </row>
    <row r="376" spans="1:19" hidden="1" outlineLevel="1" collapsed="1">
      <c r="A376" s="1" t="s">
        <v>219</v>
      </c>
      <c r="B376" s="1" t="s">
        <v>11</v>
      </c>
      <c r="C376" s="1" t="s">
        <v>1046</v>
      </c>
      <c r="D376" s="2" t="s">
        <v>190</v>
      </c>
      <c r="E376" s="3" t="s">
        <v>194</v>
      </c>
      <c r="F376" s="3">
        <v>8.7010000000000004E-2</v>
      </c>
      <c r="H376" s="4" t="s">
        <v>1052</v>
      </c>
    </row>
    <row r="377" spans="1:19" hidden="1" outlineLevel="2" collapsed="1">
      <c r="A377" s="1" t="s">
        <v>6</v>
      </c>
      <c r="B377" s="1" t="s">
        <v>15</v>
      </c>
      <c r="C377" s="1" t="s">
        <v>1046</v>
      </c>
      <c r="D377" s="2" t="s">
        <v>8</v>
      </c>
      <c r="E377" s="3" t="s">
        <v>16</v>
      </c>
      <c r="F377" s="3" t="s">
        <v>17</v>
      </c>
      <c r="G377" s="1" t="s">
        <v>18</v>
      </c>
      <c r="H377" s="4" t="s">
        <v>1052</v>
      </c>
      <c r="I377" s="1" t="s">
        <v>20</v>
      </c>
      <c r="J377" s="1" t="s">
        <v>21</v>
      </c>
      <c r="K377" s="1" t="s">
        <v>22</v>
      </c>
      <c r="L377" s="1" t="s">
        <v>23</v>
      </c>
      <c r="M377" s="1" t="s">
        <v>24</v>
      </c>
      <c r="N377" s="1" t="s">
        <v>25</v>
      </c>
      <c r="O377" s="1" t="s">
        <v>26</v>
      </c>
      <c r="P377" s="1" t="s">
        <v>27</v>
      </c>
      <c r="Q377" s="1" t="s">
        <v>28</v>
      </c>
      <c r="R377" s="1" t="s">
        <v>29</v>
      </c>
      <c r="S377" s="1" t="s">
        <v>30</v>
      </c>
    </row>
    <row r="378" spans="1:19" hidden="1" outlineLevel="2" collapsed="1">
      <c r="A378" s="1" t="s">
        <v>11</v>
      </c>
      <c r="B378" s="1" t="b">
        <v>1</v>
      </c>
      <c r="C378" s="1" t="s">
        <v>1046</v>
      </c>
      <c r="D378" s="2" t="s">
        <v>120</v>
      </c>
      <c r="E378" s="3" t="s">
        <v>34</v>
      </c>
      <c r="F378" s="3">
        <v>1.1452849571321699</v>
      </c>
      <c r="G378" s="1">
        <v>6.3741015626739305E-4</v>
      </c>
      <c r="H378" s="4" t="s">
        <v>1052</v>
      </c>
      <c r="I378" s="1">
        <v>31.089566770133299</v>
      </c>
      <c r="J378" s="1">
        <v>4754</v>
      </c>
      <c r="K378" s="1" t="s">
        <v>32</v>
      </c>
      <c r="L378" s="1" t="s">
        <v>35</v>
      </c>
      <c r="M378" s="1" t="s">
        <v>14</v>
      </c>
      <c r="N378" s="1" t="s">
        <v>14</v>
      </c>
      <c r="O378" s="1" t="s">
        <v>14</v>
      </c>
      <c r="P378" s="1" t="s">
        <v>14</v>
      </c>
      <c r="Q378" s="1">
        <v>3.41879081726074</v>
      </c>
      <c r="R378" s="1">
        <v>0</v>
      </c>
      <c r="S378" s="1">
        <v>8.7010000000000004E-2</v>
      </c>
    </row>
    <row r="379" spans="1:19" hidden="1" outlineLevel="2" collapsed="1">
      <c r="A379" s="1" t="s">
        <v>11</v>
      </c>
      <c r="B379" s="1" t="b">
        <v>1</v>
      </c>
      <c r="C379" s="1" t="s">
        <v>1046</v>
      </c>
      <c r="D379" s="2" t="s">
        <v>101</v>
      </c>
      <c r="E379" s="3" t="s">
        <v>34</v>
      </c>
      <c r="F379" s="3">
        <v>1.1452849571321699</v>
      </c>
      <c r="G379" s="1">
        <v>6.3741015626739305E-4</v>
      </c>
      <c r="H379" s="4" t="s">
        <v>1052</v>
      </c>
      <c r="I379" s="1">
        <v>31.089566770133299</v>
      </c>
      <c r="J379" s="1">
        <v>4754</v>
      </c>
      <c r="K379" s="1" t="s">
        <v>32</v>
      </c>
      <c r="L379" s="1" t="s">
        <v>35</v>
      </c>
      <c r="M379" s="1" t="s">
        <v>14</v>
      </c>
      <c r="N379" s="1" t="s">
        <v>14</v>
      </c>
      <c r="O379" s="1" t="s">
        <v>14</v>
      </c>
      <c r="P379" s="1" t="s">
        <v>14</v>
      </c>
      <c r="Q379" s="1">
        <v>3.41879081726074</v>
      </c>
      <c r="R379" s="1">
        <v>0</v>
      </c>
      <c r="S379" s="1">
        <v>8.7010000000000004E-2</v>
      </c>
    </row>
    <row r="380" spans="1:19" hidden="1" outlineLevel="2" collapsed="1">
      <c r="A380" s="1" t="s">
        <v>11</v>
      </c>
      <c r="B380" s="1" t="b">
        <v>1</v>
      </c>
      <c r="C380" s="1" t="s">
        <v>1046</v>
      </c>
      <c r="D380" s="2" t="s">
        <v>120</v>
      </c>
      <c r="E380" s="3" t="s">
        <v>31</v>
      </c>
      <c r="F380" s="3">
        <v>1.1452849571321699</v>
      </c>
      <c r="G380" s="1">
        <v>6.3741015626739305E-4</v>
      </c>
      <c r="H380" s="4" t="s">
        <v>1052</v>
      </c>
      <c r="I380" s="1">
        <v>31.089566770133299</v>
      </c>
      <c r="J380" s="1">
        <v>4754</v>
      </c>
      <c r="K380" s="1" t="s">
        <v>32</v>
      </c>
      <c r="L380" s="1" t="s">
        <v>220</v>
      </c>
      <c r="M380" s="1">
        <v>24.24</v>
      </c>
      <c r="N380" s="1">
        <v>44</v>
      </c>
      <c r="O380" s="1">
        <v>37</v>
      </c>
      <c r="P380" s="1">
        <v>1.09168760945537</v>
      </c>
      <c r="Q380" s="1" t="s">
        <v>14</v>
      </c>
      <c r="R380" s="1">
        <v>1.5330000000000001E-3</v>
      </c>
      <c r="S380" s="1">
        <v>3.1E-2</v>
      </c>
    </row>
    <row r="381" spans="1:19" hidden="1" outlineLevel="2" collapsed="1">
      <c r="A381" s="1" t="s">
        <v>11</v>
      </c>
      <c r="B381" s="1" t="b">
        <v>1</v>
      </c>
      <c r="C381" s="1" t="s">
        <v>1046</v>
      </c>
      <c r="D381" s="2" t="s">
        <v>101</v>
      </c>
      <c r="E381" s="3" t="s">
        <v>31</v>
      </c>
      <c r="F381" s="3">
        <v>1.1452849571321699</v>
      </c>
      <c r="G381" s="1">
        <v>6.3741015626739305E-4</v>
      </c>
      <c r="H381" s="4" t="s">
        <v>1052</v>
      </c>
      <c r="I381" s="1">
        <v>31.089566770133299</v>
      </c>
      <c r="J381" s="1">
        <v>4754</v>
      </c>
      <c r="K381" s="1" t="s">
        <v>32</v>
      </c>
      <c r="L381" s="1" t="s">
        <v>220</v>
      </c>
      <c r="M381" s="1">
        <v>24.24</v>
      </c>
      <c r="N381" s="1">
        <v>44</v>
      </c>
      <c r="O381" s="1">
        <v>37</v>
      </c>
      <c r="P381" s="1">
        <v>1.09168760945537</v>
      </c>
      <c r="Q381" s="1" t="s">
        <v>14</v>
      </c>
      <c r="R381" s="1">
        <v>1.5330000000000001E-3</v>
      </c>
      <c r="S381" s="1">
        <v>3.1E-2</v>
      </c>
    </row>
    <row r="382" spans="1:19" hidden="1" outlineLevel="1" collapsed="1">
      <c r="A382" s="1" t="s">
        <v>221</v>
      </c>
      <c r="B382" s="1" t="s">
        <v>11</v>
      </c>
      <c r="C382" s="1" t="s">
        <v>1046</v>
      </c>
      <c r="D382" s="2" t="s">
        <v>190</v>
      </c>
      <c r="E382" s="3" t="s">
        <v>14</v>
      </c>
      <c r="F382" s="3">
        <v>0.24490000000000001</v>
      </c>
      <c r="H382" s="4" t="s">
        <v>1052</v>
      </c>
    </row>
    <row r="383" spans="1:19" hidden="1" outlineLevel="2" collapsed="1">
      <c r="A383" s="1" t="s">
        <v>6</v>
      </c>
      <c r="B383" s="1" t="s">
        <v>15</v>
      </c>
      <c r="C383" s="1" t="s">
        <v>1046</v>
      </c>
      <c r="D383" s="2" t="s">
        <v>8</v>
      </c>
      <c r="E383" s="3" t="s">
        <v>16</v>
      </c>
      <c r="F383" s="3" t="s">
        <v>17</v>
      </c>
      <c r="G383" s="1" t="s">
        <v>18</v>
      </c>
      <c r="H383" s="4" t="s">
        <v>1052</v>
      </c>
      <c r="I383" s="1" t="s">
        <v>20</v>
      </c>
      <c r="J383" s="1" t="s">
        <v>21</v>
      </c>
      <c r="K383" s="1" t="s">
        <v>22</v>
      </c>
      <c r="L383" s="1" t="s">
        <v>23</v>
      </c>
      <c r="M383" s="1" t="s">
        <v>24</v>
      </c>
      <c r="N383" s="1" t="s">
        <v>25</v>
      </c>
      <c r="O383" s="1" t="s">
        <v>26</v>
      </c>
      <c r="P383" s="1" t="s">
        <v>27</v>
      </c>
      <c r="Q383" s="1" t="s">
        <v>28</v>
      </c>
      <c r="R383" s="1" t="s">
        <v>29</v>
      </c>
      <c r="S383" s="1" t="s">
        <v>30</v>
      </c>
    </row>
    <row r="384" spans="1:19" hidden="1" outlineLevel="2" collapsed="1">
      <c r="A384" s="1" t="s">
        <v>11</v>
      </c>
      <c r="B384" s="1" t="b">
        <v>1</v>
      </c>
      <c r="C384" s="1" t="s">
        <v>1046</v>
      </c>
      <c r="D384" s="2" t="s">
        <v>101</v>
      </c>
      <c r="E384" s="3" t="s">
        <v>31</v>
      </c>
      <c r="F384" s="3">
        <v>0.77185373723673201</v>
      </c>
      <c r="G384" s="1">
        <v>4.9885359374002302E-4</v>
      </c>
      <c r="H384" s="4" t="s">
        <v>1052</v>
      </c>
      <c r="I384" s="1">
        <v>25.1269451530667</v>
      </c>
      <c r="J384" s="1">
        <v>3532</v>
      </c>
      <c r="K384" s="1" t="s">
        <v>32</v>
      </c>
      <c r="L384" s="1" t="s">
        <v>222</v>
      </c>
      <c r="M384" s="1">
        <v>35.159999999999997</v>
      </c>
      <c r="N384" s="1">
        <v>43</v>
      </c>
      <c r="O384" s="1">
        <v>37</v>
      </c>
      <c r="P384" s="1">
        <v>7.6486924764714206E-2</v>
      </c>
      <c r="Q384" s="1" t="s">
        <v>14</v>
      </c>
      <c r="R384" s="1">
        <v>2.4139999999999999E-3</v>
      </c>
      <c r="S384" s="1">
        <v>8.7889999999999996E-2</v>
      </c>
    </row>
    <row r="385" spans="1:19" hidden="1" outlineLevel="2" collapsed="1">
      <c r="A385" s="1" t="s">
        <v>11</v>
      </c>
      <c r="B385" s="1" t="b">
        <v>1</v>
      </c>
      <c r="C385" s="1" t="s">
        <v>1046</v>
      </c>
      <c r="D385" s="2" t="s">
        <v>120</v>
      </c>
      <c r="E385" s="3" t="s">
        <v>31</v>
      </c>
      <c r="F385" s="3">
        <v>0.77185373723673201</v>
      </c>
      <c r="G385" s="1">
        <v>4.9885359374002302E-4</v>
      </c>
      <c r="H385" s="4" t="s">
        <v>1052</v>
      </c>
      <c r="I385" s="1">
        <v>25.1269451530667</v>
      </c>
      <c r="J385" s="1">
        <v>3532</v>
      </c>
      <c r="K385" s="1" t="s">
        <v>32</v>
      </c>
      <c r="L385" s="1" t="s">
        <v>222</v>
      </c>
      <c r="M385" s="1">
        <v>35.159999999999997</v>
      </c>
      <c r="N385" s="1">
        <v>43</v>
      </c>
      <c r="O385" s="1">
        <v>37</v>
      </c>
      <c r="P385" s="1">
        <v>7.6486924764714206E-2</v>
      </c>
      <c r="Q385" s="1" t="s">
        <v>14</v>
      </c>
      <c r="R385" s="1">
        <v>2.4139999999999999E-3</v>
      </c>
      <c r="S385" s="1">
        <v>8.7889999999999996E-2</v>
      </c>
    </row>
    <row r="386" spans="1:19" hidden="1" outlineLevel="1" collapsed="1">
      <c r="A386" s="1" t="s">
        <v>223</v>
      </c>
      <c r="B386" s="1" t="s">
        <v>11</v>
      </c>
      <c r="C386" s="1" t="s">
        <v>1046</v>
      </c>
      <c r="D386" s="2" t="s">
        <v>190</v>
      </c>
      <c r="E386" s="3" t="s">
        <v>224</v>
      </c>
      <c r="F386" s="3">
        <v>0.14949999999999999</v>
      </c>
      <c r="H386" s="4" t="s">
        <v>1052</v>
      </c>
    </row>
    <row r="387" spans="1:19" hidden="1" outlineLevel="2" collapsed="1">
      <c r="A387" s="1" t="s">
        <v>6</v>
      </c>
      <c r="B387" s="1" t="s">
        <v>15</v>
      </c>
      <c r="C387" s="1" t="s">
        <v>1046</v>
      </c>
      <c r="D387" s="2" t="s">
        <v>8</v>
      </c>
      <c r="E387" s="3" t="s">
        <v>16</v>
      </c>
      <c r="F387" s="3" t="s">
        <v>17</v>
      </c>
      <c r="G387" s="1" t="s">
        <v>18</v>
      </c>
      <c r="H387" s="4" t="s">
        <v>1052</v>
      </c>
      <c r="I387" s="1" t="s">
        <v>20</v>
      </c>
      <c r="J387" s="1" t="s">
        <v>21</v>
      </c>
      <c r="K387" s="1" t="s">
        <v>22</v>
      </c>
      <c r="L387" s="1" t="s">
        <v>23</v>
      </c>
      <c r="M387" s="1" t="s">
        <v>24</v>
      </c>
      <c r="N387" s="1" t="s">
        <v>25</v>
      </c>
      <c r="O387" s="1" t="s">
        <v>26</v>
      </c>
      <c r="P387" s="1" t="s">
        <v>27</v>
      </c>
      <c r="Q387" s="1" t="s">
        <v>28</v>
      </c>
      <c r="R387" s="1" t="s">
        <v>29</v>
      </c>
      <c r="S387" s="1" t="s">
        <v>30</v>
      </c>
    </row>
    <row r="388" spans="1:19" hidden="1" outlineLevel="2" collapsed="1">
      <c r="A388" s="1" t="s">
        <v>11</v>
      </c>
      <c r="B388" s="1" t="b">
        <v>1</v>
      </c>
      <c r="C388" s="1" t="s">
        <v>1046</v>
      </c>
      <c r="D388" s="2" t="s">
        <v>190</v>
      </c>
      <c r="E388" s="3" t="s">
        <v>34</v>
      </c>
      <c r="F388" s="3">
        <v>0.44817932779550701</v>
      </c>
      <c r="G388" s="1">
        <v>2.4812479172875402E-4</v>
      </c>
      <c r="H388" s="4" t="s">
        <v>1052</v>
      </c>
      <c r="I388" s="1">
        <v>31.4381943210667</v>
      </c>
      <c r="J388" s="1">
        <v>4828</v>
      </c>
      <c r="K388" s="1" t="s">
        <v>32</v>
      </c>
      <c r="L388" s="1" t="s">
        <v>35</v>
      </c>
      <c r="M388" s="1" t="s">
        <v>14</v>
      </c>
      <c r="N388" s="1" t="s">
        <v>14</v>
      </c>
      <c r="O388" s="1" t="s">
        <v>14</v>
      </c>
      <c r="P388" s="1" t="s">
        <v>14</v>
      </c>
      <c r="Q388" s="1">
        <v>2.8466496467590301</v>
      </c>
      <c r="R388" s="1">
        <v>2.1280000000000001E-3</v>
      </c>
      <c r="S388" s="1">
        <v>0.14949999999999999</v>
      </c>
    </row>
    <row r="389" spans="1:19" collapsed="1">
      <c r="A389" s="1" t="s">
        <v>231</v>
      </c>
      <c r="B389" s="1" t="s">
        <v>230</v>
      </c>
      <c r="C389" s="1" t="s">
        <v>1046</v>
      </c>
      <c r="D389" s="2">
        <v>77.013999999999996</v>
      </c>
      <c r="E389" s="3">
        <v>18.624641833810902</v>
      </c>
      <c r="F389" s="3">
        <v>299.01177003812501</v>
      </c>
      <c r="G389" s="1">
        <v>8</v>
      </c>
      <c r="H389" s="4" t="s">
        <v>1052</v>
      </c>
    </row>
    <row r="390" spans="1:19" hidden="1" outlineLevel="1" collapsed="1">
      <c r="A390" s="1" t="s">
        <v>7</v>
      </c>
      <c r="B390" s="1" t="s">
        <v>6</v>
      </c>
      <c r="C390" s="1" t="s">
        <v>1046</v>
      </c>
      <c r="D390" s="2" t="s">
        <v>8</v>
      </c>
      <c r="E390" s="3" t="s">
        <v>9</v>
      </c>
      <c r="F390" s="3" t="s">
        <v>10</v>
      </c>
      <c r="H390" s="4" t="s">
        <v>1052</v>
      </c>
    </row>
    <row r="391" spans="1:19" hidden="1" outlineLevel="1" collapsed="1">
      <c r="A391" s="1" t="s">
        <v>232</v>
      </c>
      <c r="B391" s="1" t="s">
        <v>11</v>
      </c>
      <c r="C391" s="1" t="s">
        <v>1046</v>
      </c>
      <c r="D391" s="2" t="s">
        <v>233</v>
      </c>
      <c r="E391" s="3" t="s">
        <v>234</v>
      </c>
      <c r="F391" s="3">
        <v>0.28489999999999999</v>
      </c>
      <c r="H391" s="4" t="s">
        <v>1052</v>
      </c>
    </row>
    <row r="392" spans="1:19" hidden="1" outlineLevel="2" collapsed="1">
      <c r="A392" s="1" t="s">
        <v>6</v>
      </c>
      <c r="B392" s="1" t="s">
        <v>15</v>
      </c>
      <c r="C392" s="1" t="s">
        <v>1046</v>
      </c>
      <c r="D392" s="2" t="s">
        <v>8</v>
      </c>
      <c r="E392" s="3" t="s">
        <v>16</v>
      </c>
      <c r="F392" s="3" t="s">
        <v>17</v>
      </c>
      <c r="G392" s="1" t="s">
        <v>18</v>
      </c>
      <c r="H392" s="4" t="s">
        <v>1052</v>
      </c>
      <c r="I392" s="1" t="s">
        <v>20</v>
      </c>
      <c r="J392" s="1" t="s">
        <v>21</v>
      </c>
      <c r="K392" s="1" t="s">
        <v>22</v>
      </c>
      <c r="L392" s="1" t="s">
        <v>23</v>
      </c>
      <c r="M392" s="1" t="s">
        <v>24</v>
      </c>
      <c r="N392" s="1" t="s">
        <v>25</v>
      </c>
      <c r="O392" s="1" t="s">
        <v>26</v>
      </c>
      <c r="P392" s="1" t="s">
        <v>27</v>
      </c>
      <c r="Q392" s="1" t="s">
        <v>28</v>
      </c>
      <c r="R392" s="1" t="s">
        <v>29</v>
      </c>
      <c r="S392" s="1" t="s">
        <v>30</v>
      </c>
    </row>
    <row r="393" spans="1:19" hidden="1" outlineLevel="2" collapsed="1">
      <c r="A393" s="1" t="s">
        <v>11</v>
      </c>
      <c r="B393" s="1" t="b">
        <v>1</v>
      </c>
      <c r="C393" s="1" t="s">
        <v>1046</v>
      </c>
      <c r="D393" s="2" t="s">
        <v>233</v>
      </c>
      <c r="E393" s="3" t="s">
        <v>31</v>
      </c>
      <c r="F393" s="3">
        <v>1.86239086134665</v>
      </c>
      <c r="G393" s="1">
        <v>1.7729887501509701E-3</v>
      </c>
      <c r="H393" s="4" t="s">
        <v>1052</v>
      </c>
      <c r="I393" s="1">
        <v>80.533623809333307</v>
      </c>
      <c r="J393" s="1">
        <v>14711</v>
      </c>
      <c r="K393" s="1" t="s">
        <v>32</v>
      </c>
      <c r="L393" s="1" t="s">
        <v>235</v>
      </c>
      <c r="M393" s="1">
        <v>9.98</v>
      </c>
      <c r="N393" s="1">
        <v>46</v>
      </c>
      <c r="O393" s="1">
        <v>39</v>
      </c>
      <c r="P393" s="1">
        <v>47.3475421958208</v>
      </c>
      <c r="Q393" s="1" t="s">
        <v>14</v>
      </c>
      <c r="R393" s="1">
        <v>4.235E-3</v>
      </c>
      <c r="S393" s="1">
        <v>0.14230000000000001</v>
      </c>
    </row>
    <row r="394" spans="1:19" collapsed="1">
      <c r="A394" s="1" t="s">
        <v>237</v>
      </c>
      <c r="B394" s="1" t="s">
        <v>236</v>
      </c>
      <c r="C394" s="1" t="s">
        <v>1046</v>
      </c>
      <c r="D394" s="2">
        <v>54.357999999999997</v>
      </c>
      <c r="E394" s="3">
        <v>20.5128205128205</v>
      </c>
      <c r="F394" s="3">
        <v>125.04666666666699</v>
      </c>
      <c r="G394" s="1">
        <v>7</v>
      </c>
      <c r="H394" s="4" t="s">
        <v>1052</v>
      </c>
    </row>
    <row r="395" spans="1:19" hidden="1" outlineLevel="1" collapsed="1">
      <c r="A395" s="1" t="s">
        <v>7</v>
      </c>
      <c r="B395" s="1" t="s">
        <v>6</v>
      </c>
      <c r="C395" s="1" t="s">
        <v>1046</v>
      </c>
      <c r="D395" s="2" t="s">
        <v>8</v>
      </c>
      <c r="E395" s="3" t="s">
        <v>9</v>
      </c>
      <c r="F395" s="3" t="s">
        <v>10</v>
      </c>
      <c r="H395" s="4" t="s">
        <v>1052</v>
      </c>
    </row>
    <row r="396" spans="1:19" hidden="1" outlineLevel="1" collapsed="1">
      <c r="A396" s="1" t="s">
        <v>238</v>
      </c>
      <c r="B396" s="1" t="s">
        <v>11</v>
      </c>
      <c r="C396" s="1" t="s">
        <v>1046</v>
      </c>
      <c r="D396" s="2" t="s">
        <v>239</v>
      </c>
      <c r="E396" s="3" t="s">
        <v>14</v>
      </c>
      <c r="F396" s="3">
        <v>4.6540000000000002E-3</v>
      </c>
      <c r="H396" s="4" t="s">
        <v>1052</v>
      </c>
    </row>
    <row r="397" spans="1:19" hidden="1" outlineLevel="2" collapsed="1">
      <c r="A397" s="1" t="s">
        <v>6</v>
      </c>
      <c r="B397" s="1" t="s">
        <v>15</v>
      </c>
      <c r="C397" s="1" t="s">
        <v>1046</v>
      </c>
      <c r="D397" s="2" t="s">
        <v>8</v>
      </c>
      <c r="E397" s="3" t="s">
        <v>16</v>
      </c>
      <c r="F397" s="3" t="s">
        <v>17</v>
      </c>
      <c r="G397" s="1" t="s">
        <v>18</v>
      </c>
      <c r="H397" s="4" t="s">
        <v>1052</v>
      </c>
      <c r="I397" s="1" t="s">
        <v>20</v>
      </c>
      <c r="J397" s="1" t="s">
        <v>21</v>
      </c>
      <c r="K397" s="1" t="s">
        <v>22</v>
      </c>
      <c r="L397" s="1" t="s">
        <v>23</v>
      </c>
      <c r="M397" s="1" t="s">
        <v>24</v>
      </c>
      <c r="N397" s="1" t="s">
        <v>25</v>
      </c>
      <c r="O397" s="1" t="s">
        <v>26</v>
      </c>
      <c r="P397" s="1" t="s">
        <v>27</v>
      </c>
      <c r="Q397" s="1" t="s">
        <v>28</v>
      </c>
      <c r="R397" s="1" t="s">
        <v>29</v>
      </c>
      <c r="S397" s="1" t="s">
        <v>30</v>
      </c>
    </row>
    <row r="398" spans="1:19" hidden="1" outlineLevel="2" collapsed="1">
      <c r="A398" s="1" t="s">
        <v>11</v>
      </c>
      <c r="B398" s="1" t="b">
        <v>1</v>
      </c>
      <c r="C398" s="1" t="s">
        <v>1046</v>
      </c>
      <c r="D398" s="2" t="s">
        <v>239</v>
      </c>
      <c r="E398" s="3" t="s">
        <v>34</v>
      </c>
      <c r="F398" s="3">
        <v>0.150903232457822</v>
      </c>
      <c r="G398" s="1">
        <v>8.6258645903095996E-5</v>
      </c>
      <c r="H398" s="4" t="s">
        <v>1052</v>
      </c>
      <c r="I398" s="1">
        <v>34.404371890666702</v>
      </c>
      <c r="J398" s="1">
        <v>5447</v>
      </c>
      <c r="K398" s="1" t="s">
        <v>32</v>
      </c>
      <c r="L398" s="1" t="s">
        <v>35</v>
      </c>
      <c r="M398" s="1" t="s">
        <v>14</v>
      </c>
      <c r="N398" s="1" t="s">
        <v>14</v>
      </c>
      <c r="O398" s="1" t="s">
        <v>14</v>
      </c>
      <c r="P398" s="1" t="s">
        <v>14</v>
      </c>
      <c r="Q398" s="1">
        <v>4.2688937187194798</v>
      </c>
      <c r="R398" s="1">
        <v>0</v>
      </c>
      <c r="S398" s="1">
        <v>4.6540000000000002E-3</v>
      </c>
    </row>
    <row r="399" spans="1:19" hidden="1" outlineLevel="2" collapsed="1">
      <c r="A399" s="1" t="s">
        <v>11</v>
      </c>
      <c r="B399" s="1" t="b">
        <v>1</v>
      </c>
      <c r="C399" s="1" t="s">
        <v>1046</v>
      </c>
      <c r="D399" s="2" t="s">
        <v>239</v>
      </c>
      <c r="E399" s="3" t="s">
        <v>31</v>
      </c>
      <c r="F399" s="3">
        <v>0.150903232457822</v>
      </c>
      <c r="G399" s="1">
        <v>8.6258645903095996E-5</v>
      </c>
      <c r="H399" s="4" t="s">
        <v>1052</v>
      </c>
      <c r="I399" s="1">
        <v>34.404371890666702</v>
      </c>
      <c r="J399" s="1">
        <v>5447</v>
      </c>
      <c r="K399" s="1" t="s">
        <v>32</v>
      </c>
      <c r="L399" s="1" t="s">
        <v>240</v>
      </c>
      <c r="M399" s="1">
        <v>34.44</v>
      </c>
      <c r="N399" s="1">
        <v>45</v>
      </c>
      <c r="O399" s="1">
        <v>38</v>
      </c>
      <c r="P399" s="1">
        <v>0.128718312118725</v>
      </c>
      <c r="Q399" s="1" t="s">
        <v>14</v>
      </c>
      <c r="R399" s="1">
        <v>0</v>
      </c>
      <c r="S399" s="1">
        <v>3.4290000000000002E-3</v>
      </c>
    </row>
    <row r="400" spans="1:19" hidden="1" outlineLevel="1" collapsed="1">
      <c r="A400" s="1" t="s">
        <v>241</v>
      </c>
      <c r="B400" s="1" t="s">
        <v>11</v>
      </c>
      <c r="C400" s="1" t="s">
        <v>1046</v>
      </c>
      <c r="D400" s="2" t="s">
        <v>239</v>
      </c>
      <c r="E400" s="3" t="s">
        <v>14</v>
      </c>
      <c r="F400" s="3">
        <v>3.4939999999999999E-2</v>
      </c>
      <c r="H400" s="4" t="s">
        <v>1052</v>
      </c>
    </row>
    <row r="401" spans="1:19" hidden="1" outlineLevel="2" collapsed="1">
      <c r="A401" s="1" t="s">
        <v>6</v>
      </c>
      <c r="B401" s="1" t="s">
        <v>15</v>
      </c>
      <c r="C401" s="1" t="s">
        <v>1046</v>
      </c>
      <c r="D401" s="2" t="s">
        <v>8</v>
      </c>
      <c r="E401" s="3" t="s">
        <v>16</v>
      </c>
      <c r="F401" s="3" t="s">
        <v>17</v>
      </c>
      <c r="G401" s="1" t="s">
        <v>18</v>
      </c>
      <c r="H401" s="4" t="s">
        <v>1052</v>
      </c>
      <c r="I401" s="1" t="s">
        <v>20</v>
      </c>
      <c r="J401" s="1" t="s">
        <v>21</v>
      </c>
      <c r="K401" s="1" t="s">
        <v>22</v>
      </c>
      <c r="L401" s="1" t="s">
        <v>23</v>
      </c>
      <c r="M401" s="1" t="s">
        <v>24</v>
      </c>
      <c r="N401" s="1" t="s">
        <v>25</v>
      </c>
      <c r="O401" s="1" t="s">
        <v>26</v>
      </c>
      <c r="P401" s="1" t="s">
        <v>27</v>
      </c>
      <c r="Q401" s="1" t="s">
        <v>28</v>
      </c>
      <c r="R401" s="1" t="s">
        <v>29</v>
      </c>
      <c r="S401" s="1" t="s">
        <v>30</v>
      </c>
    </row>
    <row r="402" spans="1:19" hidden="1" outlineLevel="2" collapsed="1">
      <c r="A402" s="1" t="s">
        <v>11</v>
      </c>
      <c r="B402" s="1" t="b">
        <v>1</v>
      </c>
      <c r="C402" s="1" t="s">
        <v>1046</v>
      </c>
      <c r="D402" s="2" t="s">
        <v>239</v>
      </c>
      <c r="E402" s="3" t="s">
        <v>34</v>
      </c>
      <c r="F402" s="3">
        <v>1.7085228776465899</v>
      </c>
      <c r="G402" s="1">
        <v>8.5424695316760303E-4</v>
      </c>
      <c r="H402" s="4" t="s">
        <v>1052</v>
      </c>
      <c r="I402" s="1">
        <v>32.9596283810667</v>
      </c>
      <c r="J402" s="1">
        <v>5147</v>
      </c>
      <c r="K402" s="1" t="s">
        <v>32</v>
      </c>
      <c r="L402" s="1" t="s">
        <v>35</v>
      </c>
      <c r="M402" s="1" t="s">
        <v>14</v>
      </c>
      <c r="N402" s="1" t="s">
        <v>14</v>
      </c>
      <c r="O402" s="1" t="s">
        <v>14</v>
      </c>
      <c r="P402" s="1" t="s">
        <v>14</v>
      </c>
      <c r="Q402" s="1">
        <v>3.2741031646728498</v>
      </c>
      <c r="R402" s="1">
        <v>0</v>
      </c>
      <c r="S402" s="1">
        <v>3.4939999999999999E-2</v>
      </c>
    </row>
    <row r="403" spans="1:19" hidden="1" outlineLevel="2" collapsed="1">
      <c r="A403" s="1" t="s">
        <v>11</v>
      </c>
      <c r="B403" s="1" t="b">
        <v>1</v>
      </c>
      <c r="C403" s="1" t="s">
        <v>1046</v>
      </c>
      <c r="D403" s="2" t="s">
        <v>239</v>
      </c>
      <c r="E403" s="3" t="s">
        <v>31</v>
      </c>
      <c r="F403" s="3">
        <v>1.7085228776465899</v>
      </c>
      <c r="G403" s="1">
        <v>8.5424695316760303E-4</v>
      </c>
      <c r="H403" s="4" t="s">
        <v>1052</v>
      </c>
      <c r="I403" s="1">
        <v>32.9596283810667</v>
      </c>
      <c r="J403" s="1">
        <v>5147</v>
      </c>
      <c r="K403" s="1" t="s">
        <v>32</v>
      </c>
      <c r="L403" s="1" t="s">
        <v>242</v>
      </c>
      <c r="M403" s="1">
        <v>13.49</v>
      </c>
      <c r="N403" s="1">
        <v>46</v>
      </c>
      <c r="O403" s="1">
        <v>39</v>
      </c>
      <c r="P403" s="1">
        <v>18.380869702960499</v>
      </c>
      <c r="Q403" s="1" t="s">
        <v>14</v>
      </c>
      <c r="R403" s="1">
        <v>1.5330000000000001E-3</v>
      </c>
      <c r="S403" s="1">
        <v>3.4889999999999997E-2</v>
      </c>
    </row>
    <row r="404" spans="1:19" hidden="1" outlineLevel="1" collapsed="1">
      <c r="A404" s="1" t="s">
        <v>243</v>
      </c>
      <c r="B404" s="1" t="s">
        <v>11</v>
      </c>
      <c r="C404" s="1" t="s">
        <v>1046</v>
      </c>
      <c r="D404" s="2" t="s">
        <v>239</v>
      </c>
      <c r="E404" s="3" t="s">
        <v>14</v>
      </c>
      <c r="F404" s="3">
        <v>0.11119999999999999</v>
      </c>
      <c r="H404" s="4" t="s">
        <v>1052</v>
      </c>
    </row>
    <row r="405" spans="1:19" hidden="1" outlineLevel="2" collapsed="1">
      <c r="A405" s="1" t="s">
        <v>6</v>
      </c>
      <c r="B405" s="1" t="s">
        <v>15</v>
      </c>
      <c r="C405" s="1" t="s">
        <v>1046</v>
      </c>
      <c r="D405" s="2" t="s">
        <v>8</v>
      </c>
      <c r="E405" s="3" t="s">
        <v>16</v>
      </c>
      <c r="F405" s="3" t="s">
        <v>17</v>
      </c>
      <c r="G405" s="1" t="s">
        <v>18</v>
      </c>
      <c r="H405" s="4" t="s">
        <v>1052</v>
      </c>
      <c r="I405" s="1" t="s">
        <v>20</v>
      </c>
      <c r="J405" s="1" t="s">
        <v>21</v>
      </c>
      <c r="K405" s="1" t="s">
        <v>22</v>
      </c>
      <c r="L405" s="1" t="s">
        <v>23</v>
      </c>
      <c r="M405" s="1" t="s">
        <v>24</v>
      </c>
      <c r="N405" s="1" t="s">
        <v>25</v>
      </c>
      <c r="O405" s="1" t="s">
        <v>26</v>
      </c>
      <c r="P405" s="1" t="s">
        <v>27</v>
      </c>
      <c r="Q405" s="1" t="s">
        <v>28</v>
      </c>
      <c r="R405" s="1" t="s">
        <v>29</v>
      </c>
      <c r="S405" s="1" t="s">
        <v>30</v>
      </c>
    </row>
    <row r="406" spans="1:19" hidden="1" outlineLevel="2" collapsed="1">
      <c r="A406" s="1" t="s">
        <v>11</v>
      </c>
      <c r="B406" s="1" t="b">
        <v>1</v>
      </c>
      <c r="C406" s="1" t="s">
        <v>1046</v>
      </c>
      <c r="D406" s="2" t="s">
        <v>239</v>
      </c>
      <c r="E406" s="3" t="s">
        <v>34</v>
      </c>
      <c r="F406" s="3">
        <v>0.74707780518391897</v>
      </c>
      <c r="G406" s="1">
        <v>5.7629015615627099E-4</v>
      </c>
      <c r="H406" s="4" t="s">
        <v>1052</v>
      </c>
      <c r="I406" s="1">
        <v>28.224567181333299</v>
      </c>
      <c r="J406" s="1">
        <v>4161</v>
      </c>
      <c r="K406" s="1" t="s">
        <v>32</v>
      </c>
      <c r="L406" s="1" t="s">
        <v>35</v>
      </c>
      <c r="M406" s="1" t="s">
        <v>14</v>
      </c>
      <c r="N406" s="1" t="s">
        <v>14</v>
      </c>
      <c r="O406" s="1" t="s">
        <v>14</v>
      </c>
      <c r="P406" s="1" t="s">
        <v>14</v>
      </c>
      <c r="Q406" s="1">
        <v>3.72977519035339</v>
      </c>
      <c r="R406" s="1">
        <v>1.1069999999999999E-3</v>
      </c>
      <c r="S406" s="1">
        <v>0.11119999999999999</v>
      </c>
    </row>
    <row r="407" spans="1:19" collapsed="1">
      <c r="A407" s="1" t="s">
        <v>245</v>
      </c>
      <c r="B407" s="1" t="s">
        <v>244</v>
      </c>
      <c r="C407" s="1" t="s">
        <v>1046</v>
      </c>
      <c r="D407" s="2">
        <v>49.557000000000002</v>
      </c>
      <c r="E407" s="3">
        <v>24.454148471615699</v>
      </c>
      <c r="F407" s="3">
        <v>121.256666666667</v>
      </c>
      <c r="G407" s="1">
        <v>7</v>
      </c>
      <c r="H407" s="4" t="s">
        <v>1052</v>
      </c>
    </row>
    <row r="408" spans="1:19" hidden="1" outlineLevel="1" collapsed="1">
      <c r="A408" s="1" t="s">
        <v>7</v>
      </c>
      <c r="B408" s="1" t="s">
        <v>6</v>
      </c>
      <c r="C408" s="1" t="s">
        <v>1046</v>
      </c>
      <c r="D408" s="2" t="s">
        <v>8</v>
      </c>
      <c r="E408" s="3" t="s">
        <v>9</v>
      </c>
      <c r="F408" s="3" t="s">
        <v>10</v>
      </c>
      <c r="H408" s="4" t="s">
        <v>1052</v>
      </c>
    </row>
    <row r="409" spans="1:19" hidden="1" outlineLevel="1" collapsed="1">
      <c r="A409" s="1" t="s">
        <v>246</v>
      </c>
      <c r="B409" s="1" t="s">
        <v>11</v>
      </c>
      <c r="C409" s="1" t="s">
        <v>1046</v>
      </c>
      <c r="D409" s="2" t="s">
        <v>247</v>
      </c>
      <c r="E409" s="3" t="s">
        <v>14</v>
      </c>
      <c r="F409" s="3">
        <v>2.761E-3</v>
      </c>
      <c r="H409" s="4" t="s">
        <v>1052</v>
      </c>
    </row>
    <row r="410" spans="1:19" hidden="1" outlineLevel="2" collapsed="1">
      <c r="A410" s="1" t="s">
        <v>6</v>
      </c>
      <c r="B410" s="1" t="s">
        <v>15</v>
      </c>
      <c r="C410" s="1" t="s">
        <v>1046</v>
      </c>
      <c r="D410" s="2" t="s">
        <v>8</v>
      </c>
      <c r="E410" s="3" t="s">
        <v>16</v>
      </c>
      <c r="F410" s="3" t="s">
        <v>17</v>
      </c>
      <c r="G410" s="1" t="s">
        <v>18</v>
      </c>
      <c r="H410" s="4" t="s">
        <v>1052</v>
      </c>
      <c r="I410" s="1" t="s">
        <v>20</v>
      </c>
      <c r="J410" s="1" t="s">
        <v>21</v>
      </c>
      <c r="K410" s="1" t="s">
        <v>22</v>
      </c>
      <c r="L410" s="1" t="s">
        <v>23</v>
      </c>
      <c r="M410" s="1" t="s">
        <v>24</v>
      </c>
      <c r="N410" s="1" t="s">
        <v>25</v>
      </c>
      <c r="O410" s="1" t="s">
        <v>26</v>
      </c>
      <c r="P410" s="1" t="s">
        <v>27</v>
      </c>
      <c r="Q410" s="1" t="s">
        <v>28</v>
      </c>
      <c r="R410" s="1" t="s">
        <v>29</v>
      </c>
      <c r="S410" s="1" t="s">
        <v>30</v>
      </c>
    </row>
    <row r="411" spans="1:19" hidden="1" outlineLevel="2" collapsed="1">
      <c r="A411" s="1" t="s">
        <v>11</v>
      </c>
      <c r="B411" s="1" t="b">
        <v>1</v>
      </c>
      <c r="C411" s="1" t="s">
        <v>1046</v>
      </c>
      <c r="D411" s="2" t="s">
        <v>247</v>
      </c>
      <c r="E411" s="3" t="s">
        <v>34</v>
      </c>
      <c r="F411" s="3">
        <v>1.2022937593390699</v>
      </c>
      <c r="G411" s="1">
        <v>6.3002968761338696E-4</v>
      </c>
      <c r="H411" s="4" t="s">
        <v>1052</v>
      </c>
      <c r="I411" s="1">
        <v>34.896047419466697</v>
      </c>
      <c r="J411" s="1">
        <v>5550</v>
      </c>
      <c r="K411" s="1" t="s">
        <v>32</v>
      </c>
      <c r="L411" s="1" t="s">
        <v>35</v>
      </c>
      <c r="M411" s="1" t="s">
        <v>14</v>
      </c>
      <c r="N411" s="1" t="s">
        <v>14</v>
      </c>
      <c r="O411" s="1" t="s">
        <v>14</v>
      </c>
      <c r="P411" s="1" t="s">
        <v>14</v>
      </c>
      <c r="Q411" s="1">
        <v>4.0230040550231898</v>
      </c>
      <c r="R411" s="1">
        <v>0</v>
      </c>
      <c r="S411" s="1">
        <v>2.761E-3</v>
      </c>
    </row>
    <row r="412" spans="1:19" hidden="1" outlineLevel="2" collapsed="1">
      <c r="A412" s="1" t="s">
        <v>11</v>
      </c>
      <c r="B412" s="1" t="b">
        <v>1</v>
      </c>
      <c r="C412" s="1" t="s">
        <v>1046</v>
      </c>
      <c r="D412" s="2" t="s">
        <v>247</v>
      </c>
      <c r="E412" s="3" t="s">
        <v>31</v>
      </c>
      <c r="F412" s="3">
        <v>1.2022937593390699</v>
      </c>
      <c r="G412" s="1">
        <v>6.3002968761338696E-4</v>
      </c>
      <c r="H412" s="4" t="s">
        <v>1052</v>
      </c>
      <c r="I412" s="1">
        <v>34.896047419466697</v>
      </c>
      <c r="J412" s="1">
        <v>5550</v>
      </c>
      <c r="K412" s="1" t="s">
        <v>32</v>
      </c>
      <c r="L412" s="1" t="s">
        <v>248</v>
      </c>
      <c r="M412" s="1">
        <v>33.06</v>
      </c>
      <c r="N412" s="1">
        <v>46</v>
      </c>
      <c r="O412" s="1">
        <v>39</v>
      </c>
      <c r="P412" s="1">
        <v>0.204422184603406</v>
      </c>
      <c r="Q412" s="1" t="s">
        <v>14</v>
      </c>
      <c r="R412" s="1">
        <v>0</v>
      </c>
      <c r="S412" s="1">
        <v>8.9300000000000002E-4</v>
      </c>
    </row>
    <row r="413" spans="1:19" hidden="1" outlineLevel="1" collapsed="1">
      <c r="A413" s="1" t="s">
        <v>7</v>
      </c>
      <c r="B413" s="1" t="s">
        <v>6</v>
      </c>
      <c r="C413" s="1" t="s">
        <v>1046</v>
      </c>
      <c r="D413" s="2" t="s">
        <v>8</v>
      </c>
      <c r="E413" s="3" t="s">
        <v>9</v>
      </c>
      <c r="F413" s="3" t="s">
        <v>10</v>
      </c>
      <c r="H413" s="4" t="s">
        <v>1052</v>
      </c>
    </row>
    <row r="414" spans="1:19" hidden="1" outlineLevel="1" collapsed="1">
      <c r="A414" s="1" t="s">
        <v>249</v>
      </c>
      <c r="B414" s="1" t="s">
        <v>11</v>
      </c>
      <c r="C414" s="1" t="s">
        <v>1046</v>
      </c>
      <c r="D414" s="2" t="s">
        <v>250</v>
      </c>
      <c r="E414" s="3" t="s">
        <v>14</v>
      </c>
      <c r="F414" s="3">
        <v>8.2799999999999992E-3</v>
      </c>
      <c r="H414" s="4" t="s">
        <v>1052</v>
      </c>
    </row>
    <row r="415" spans="1:19" hidden="1" outlineLevel="2" collapsed="1">
      <c r="A415" s="1" t="s">
        <v>6</v>
      </c>
      <c r="B415" s="1" t="s">
        <v>15</v>
      </c>
      <c r="C415" s="1" t="s">
        <v>1046</v>
      </c>
      <c r="D415" s="2" t="s">
        <v>8</v>
      </c>
      <c r="E415" s="3" t="s">
        <v>16</v>
      </c>
      <c r="F415" s="3" t="s">
        <v>17</v>
      </c>
      <c r="G415" s="1" t="s">
        <v>18</v>
      </c>
      <c r="H415" s="4" t="s">
        <v>1052</v>
      </c>
      <c r="I415" s="1" t="s">
        <v>20</v>
      </c>
      <c r="J415" s="1" t="s">
        <v>21</v>
      </c>
      <c r="K415" s="1" t="s">
        <v>22</v>
      </c>
      <c r="L415" s="1" t="s">
        <v>23</v>
      </c>
      <c r="M415" s="1" t="s">
        <v>24</v>
      </c>
      <c r="N415" s="1" t="s">
        <v>25</v>
      </c>
      <c r="O415" s="1" t="s">
        <v>26</v>
      </c>
      <c r="P415" s="1" t="s">
        <v>27</v>
      </c>
      <c r="Q415" s="1" t="s">
        <v>28</v>
      </c>
      <c r="R415" s="1" t="s">
        <v>29</v>
      </c>
      <c r="S415" s="1" t="s">
        <v>30</v>
      </c>
    </row>
    <row r="416" spans="1:19" hidden="1" outlineLevel="2" collapsed="1">
      <c r="A416" s="1" t="s">
        <v>11</v>
      </c>
      <c r="B416" s="1" t="b">
        <v>1</v>
      </c>
      <c r="C416" s="1" t="s">
        <v>1046</v>
      </c>
      <c r="D416" s="2" t="s">
        <v>250</v>
      </c>
      <c r="E416" s="3" t="s">
        <v>34</v>
      </c>
      <c r="F416" s="3">
        <v>1.11641369255513</v>
      </c>
      <c r="G416" s="1">
        <v>6.6537104172918304E-4</v>
      </c>
      <c r="H416" s="4" t="s">
        <v>1052</v>
      </c>
      <c r="I416" s="1">
        <v>36.3049089530667</v>
      </c>
      <c r="J416" s="1">
        <v>5842</v>
      </c>
      <c r="K416" s="1" t="s">
        <v>32</v>
      </c>
      <c r="L416" s="1" t="s">
        <v>35</v>
      </c>
      <c r="M416" s="1" t="s">
        <v>14</v>
      </c>
      <c r="N416" s="1" t="s">
        <v>14</v>
      </c>
      <c r="O416" s="1" t="s">
        <v>14</v>
      </c>
      <c r="P416" s="1" t="s">
        <v>14</v>
      </c>
      <c r="Q416" s="1">
        <v>4.5509200096130398</v>
      </c>
      <c r="R416" s="1">
        <v>0</v>
      </c>
      <c r="S416" s="1">
        <v>8.2799999999999992E-3</v>
      </c>
    </row>
    <row r="417" spans="1:19" hidden="1" outlineLevel="2" collapsed="1">
      <c r="A417" s="1" t="s">
        <v>11</v>
      </c>
      <c r="B417" s="1" t="b">
        <v>1</v>
      </c>
      <c r="C417" s="1" t="s">
        <v>1046</v>
      </c>
      <c r="D417" s="2" t="s">
        <v>250</v>
      </c>
      <c r="E417" s="3" t="s">
        <v>31</v>
      </c>
      <c r="F417" s="3">
        <v>1.11641369255513</v>
      </c>
      <c r="G417" s="1">
        <v>6.6537104172918304E-4</v>
      </c>
      <c r="H417" s="4" t="s">
        <v>1052</v>
      </c>
      <c r="I417" s="1">
        <v>36.3049089530667</v>
      </c>
      <c r="J417" s="1">
        <v>5842</v>
      </c>
      <c r="K417" s="1" t="s">
        <v>32</v>
      </c>
      <c r="L417" s="1" t="s">
        <v>37</v>
      </c>
      <c r="M417" s="1">
        <v>66.11</v>
      </c>
      <c r="N417" s="1">
        <v>46</v>
      </c>
      <c r="O417" s="1">
        <v>39</v>
      </c>
      <c r="P417" s="1">
        <v>9.7582924871304002E-5</v>
      </c>
      <c r="Q417" s="1" t="s">
        <v>14</v>
      </c>
      <c r="R417" s="1">
        <v>0</v>
      </c>
      <c r="S417" s="1">
        <v>3.0360000000000001E-3</v>
      </c>
    </row>
    <row r="418" spans="1:19" hidden="1" outlineLevel="1" collapsed="1">
      <c r="A418" s="1" t="s">
        <v>251</v>
      </c>
      <c r="B418" s="1" t="s">
        <v>11</v>
      </c>
      <c r="C418" s="1" t="s">
        <v>1046</v>
      </c>
      <c r="D418" s="2" t="s">
        <v>252</v>
      </c>
      <c r="E418" s="3" t="s">
        <v>14</v>
      </c>
      <c r="F418" s="3">
        <v>4.9750000000000003E-3</v>
      </c>
      <c r="H418" s="4" t="s">
        <v>1052</v>
      </c>
    </row>
    <row r="419" spans="1:19" hidden="1" outlineLevel="2" collapsed="1">
      <c r="A419" s="1" t="s">
        <v>6</v>
      </c>
      <c r="B419" s="1" t="s">
        <v>15</v>
      </c>
      <c r="C419" s="1" t="s">
        <v>1046</v>
      </c>
      <c r="D419" s="2" t="s">
        <v>8</v>
      </c>
      <c r="E419" s="3" t="s">
        <v>16</v>
      </c>
      <c r="F419" s="3" t="s">
        <v>17</v>
      </c>
      <c r="G419" s="1" t="s">
        <v>18</v>
      </c>
      <c r="H419" s="4" t="s">
        <v>1052</v>
      </c>
      <c r="I419" s="1" t="s">
        <v>20</v>
      </c>
      <c r="J419" s="1" t="s">
        <v>21</v>
      </c>
      <c r="K419" s="1" t="s">
        <v>22</v>
      </c>
      <c r="L419" s="1" t="s">
        <v>23</v>
      </c>
      <c r="M419" s="1" t="s">
        <v>24</v>
      </c>
      <c r="N419" s="1" t="s">
        <v>25</v>
      </c>
      <c r="O419" s="1" t="s">
        <v>26</v>
      </c>
      <c r="P419" s="1" t="s">
        <v>27</v>
      </c>
      <c r="Q419" s="1" t="s">
        <v>28</v>
      </c>
      <c r="R419" s="1" t="s">
        <v>29</v>
      </c>
      <c r="S419" s="1" t="s">
        <v>30</v>
      </c>
    </row>
    <row r="420" spans="1:19" hidden="1" outlineLevel="2" collapsed="1">
      <c r="A420" s="1" t="s">
        <v>11</v>
      </c>
      <c r="B420" s="1" t="b">
        <v>1</v>
      </c>
      <c r="C420" s="1" t="s">
        <v>1046</v>
      </c>
      <c r="D420" s="2" t="s">
        <v>252</v>
      </c>
      <c r="E420" s="3" t="s">
        <v>34</v>
      </c>
      <c r="F420" s="3">
        <v>1.0186267056816201</v>
      </c>
      <c r="G420" s="1">
        <v>6.3563453128760304E-4</v>
      </c>
      <c r="H420" s="4" t="s">
        <v>1052</v>
      </c>
      <c r="I420" s="1">
        <v>38.940310488266697</v>
      </c>
      <c r="J420" s="1">
        <v>6389</v>
      </c>
      <c r="K420" s="1" t="s">
        <v>32</v>
      </c>
      <c r="L420" s="1" t="s">
        <v>35</v>
      </c>
      <c r="M420" s="1" t="s">
        <v>14</v>
      </c>
      <c r="N420" s="1" t="s">
        <v>14</v>
      </c>
      <c r="O420" s="1" t="s">
        <v>14</v>
      </c>
      <c r="P420" s="1" t="s">
        <v>14</v>
      </c>
      <c r="Q420" s="1">
        <v>5.9294381141662598</v>
      </c>
      <c r="R420" s="1">
        <v>0</v>
      </c>
      <c r="S420" s="1">
        <v>4.9750000000000003E-3</v>
      </c>
    </row>
    <row r="421" spans="1:19" hidden="1" outlineLevel="2" collapsed="1">
      <c r="A421" s="1" t="s">
        <v>11</v>
      </c>
      <c r="B421" s="1" t="b">
        <v>1</v>
      </c>
      <c r="C421" s="1" t="s">
        <v>1046</v>
      </c>
      <c r="D421" s="2" t="s">
        <v>252</v>
      </c>
      <c r="E421" s="3" t="s">
        <v>31</v>
      </c>
      <c r="F421" s="3">
        <v>1.0186267056816201</v>
      </c>
      <c r="G421" s="1">
        <v>6.3563453128760304E-4</v>
      </c>
      <c r="H421" s="4" t="s">
        <v>1052</v>
      </c>
      <c r="I421" s="1">
        <v>38.940310488266697</v>
      </c>
      <c r="J421" s="1">
        <v>6389</v>
      </c>
      <c r="K421" s="1" t="s">
        <v>32</v>
      </c>
      <c r="L421" s="1" t="s">
        <v>253</v>
      </c>
      <c r="M421" s="1">
        <v>49.48</v>
      </c>
      <c r="N421" s="1">
        <v>44</v>
      </c>
      <c r="O421" s="1">
        <v>37</v>
      </c>
      <c r="P421" s="1">
        <v>3.0265251698312502E-3</v>
      </c>
      <c r="Q421" s="1" t="s">
        <v>14</v>
      </c>
      <c r="R421" s="1">
        <v>0</v>
      </c>
      <c r="S421" s="1">
        <v>7.0189999999999998E-4</v>
      </c>
    </row>
    <row r="422" spans="1:19" hidden="1" outlineLevel="1" collapsed="1">
      <c r="A422" s="1" t="s">
        <v>254</v>
      </c>
      <c r="B422" s="1" t="s">
        <v>11</v>
      </c>
      <c r="C422" s="1" t="s">
        <v>1046</v>
      </c>
      <c r="D422" s="2" t="s">
        <v>250</v>
      </c>
      <c r="E422" s="3" t="s">
        <v>14</v>
      </c>
      <c r="F422" s="3">
        <v>1.8469999999999999E-3</v>
      </c>
      <c r="H422" s="4" t="s">
        <v>1052</v>
      </c>
    </row>
    <row r="423" spans="1:19" hidden="1" outlineLevel="2" collapsed="1">
      <c r="A423" s="1" t="s">
        <v>6</v>
      </c>
      <c r="B423" s="1" t="s">
        <v>15</v>
      </c>
      <c r="C423" s="1" t="s">
        <v>1046</v>
      </c>
      <c r="D423" s="2" t="s">
        <v>8</v>
      </c>
      <c r="E423" s="3" t="s">
        <v>16</v>
      </c>
      <c r="F423" s="3" t="s">
        <v>17</v>
      </c>
      <c r="G423" s="1" t="s">
        <v>18</v>
      </c>
      <c r="H423" s="4" t="s">
        <v>1052</v>
      </c>
      <c r="I423" s="1" t="s">
        <v>20</v>
      </c>
      <c r="J423" s="1" t="s">
        <v>21</v>
      </c>
      <c r="K423" s="1" t="s">
        <v>22</v>
      </c>
      <c r="L423" s="1" t="s">
        <v>23</v>
      </c>
      <c r="M423" s="1" t="s">
        <v>24</v>
      </c>
      <c r="N423" s="1" t="s">
        <v>25</v>
      </c>
      <c r="O423" s="1" t="s">
        <v>26</v>
      </c>
      <c r="P423" s="1" t="s">
        <v>27</v>
      </c>
      <c r="Q423" s="1" t="s">
        <v>28</v>
      </c>
      <c r="R423" s="1" t="s">
        <v>29</v>
      </c>
      <c r="S423" s="1" t="s">
        <v>30</v>
      </c>
    </row>
    <row r="424" spans="1:19" hidden="1" outlineLevel="2" collapsed="1">
      <c r="A424" s="1" t="s">
        <v>11</v>
      </c>
      <c r="B424" s="1" t="b">
        <v>1</v>
      </c>
      <c r="C424" s="1" t="s">
        <v>1046</v>
      </c>
      <c r="D424" s="2" t="s">
        <v>252</v>
      </c>
      <c r="E424" s="3" t="s">
        <v>31</v>
      </c>
      <c r="F424" s="3">
        <v>1.31840984331477</v>
      </c>
      <c r="G424" s="1">
        <v>1.23862859368273E-3</v>
      </c>
      <c r="H424" s="4" t="s">
        <v>1052</v>
      </c>
      <c r="I424" s="1">
        <v>47.636864386399999</v>
      </c>
      <c r="J424" s="1">
        <v>8165</v>
      </c>
      <c r="K424" s="1" t="s">
        <v>32</v>
      </c>
      <c r="L424" s="1" t="s">
        <v>71</v>
      </c>
      <c r="M424" s="1">
        <v>64.25</v>
      </c>
      <c r="N424" s="1">
        <v>46</v>
      </c>
      <c r="O424" s="1">
        <v>39</v>
      </c>
      <c r="P424" s="1">
        <v>1.61591291973817E-4</v>
      </c>
      <c r="Q424" s="1" t="s">
        <v>14</v>
      </c>
      <c r="R424" s="1">
        <v>0</v>
      </c>
      <c r="S424" s="1">
        <v>7.1060000000000003E-4</v>
      </c>
    </row>
    <row r="425" spans="1:19" hidden="1" outlineLevel="2" collapsed="1">
      <c r="A425" s="1" t="s">
        <v>11</v>
      </c>
      <c r="B425" s="1" t="b">
        <v>1</v>
      </c>
      <c r="C425" s="1" t="s">
        <v>1046</v>
      </c>
      <c r="D425" s="2" t="s">
        <v>252</v>
      </c>
      <c r="E425" s="3" t="s">
        <v>34</v>
      </c>
      <c r="F425" s="3">
        <v>1.31840984331477</v>
      </c>
      <c r="G425" s="1">
        <v>1.23862859368273E-3</v>
      </c>
      <c r="H425" s="4" t="s">
        <v>1052</v>
      </c>
      <c r="I425" s="1">
        <v>47.636864386399999</v>
      </c>
      <c r="J425" s="1">
        <v>8165</v>
      </c>
      <c r="K425" s="1" t="s">
        <v>32</v>
      </c>
      <c r="L425" s="1" t="s">
        <v>35</v>
      </c>
      <c r="M425" s="1" t="s">
        <v>14</v>
      </c>
      <c r="N425" s="1" t="s">
        <v>14</v>
      </c>
      <c r="O425" s="1" t="s">
        <v>14</v>
      </c>
      <c r="P425" s="1" t="s">
        <v>14</v>
      </c>
      <c r="Q425" s="1">
        <v>5.0174527168273899</v>
      </c>
      <c r="R425" s="1">
        <v>0</v>
      </c>
      <c r="S425" s="1">
        <v>1.8469999999999999E-3</v>
      </c>
    </row>
    <row r="426" spans="1:19" hidden="1" outlineLevel="2" collapsed="1">
      <c r="A426" s="1" t="s">
        <v>11</v>
      </c>
      <c r="B426" s="1" t="b">
        <v>1</v>
      </c>
      <c r="C426" s="1" t="s">
        <v>1046</v>
      </c>
      <c r="D426" s="2" t="s">
        <v>255</v>
      </c>
      <c r="E426" s="3" t="s">
        <v>34</v>
      </c>
      <c r="F426" s="3">
        <v>1.31840984331477</v>
      </c>
      <c r="G426" s="1">
        <v>1.23862859368273E-3</v>
      </c>
      <c r="H426" s="4" t="s">
        <v>1052</v>
      </c>
      <c r="I426" s="1">
        <v>47.636864386399999</v>
      </c>
      <c r="J426" s="1">
        <v>8165</v>
      </c>
      <c r="K426" s="1" t="s">
        <v>32</v>
      </c>
      <c r="L426" s="1" t="s">
        <v>35</v>
      </c>
      <c r="M426" s="1" t="s">
        <v>14</v>
      </c>
      <c r="N426" s="1" t="s">
        <v>14</v>
      </c>
      <c r="O426" s="1" t="s">
        <v>14</v>
      </c>
      <c r="P426" s="1" t="s">
        <v>14</v>
      </c>
      <c r="Q426" s="1">
        <v>5.0174527168273899</v>
      </c>
      <c r="R426" s="1">
        <v>0</v>
      </c>
      <c r="S426" s="1">
        <v>1.8469999999999999E-3</v>
      </c>
    </row>
    <row r="427" spans="1:19" hidden="1" outlineLevel="2" collapsed="1">
      <c r="A427" s="1" t="s">
        <v>11</v>
      </c>
      <c r="B427" s="1" t="b">
        <v>1</v>
      </c>
      <c r="C427" s="1" t="s">
        <v>1046</v>
      </c>
      <c r="D427" s="2" t="s">
        <v>255</v>
      </c>
      <c r="E427" s="3" t="s">
        <v>31</v>
      </c>
      <c r="F427" s="3">
        <v>1.31840984331477</v>
      </c>
      <c r="G427" s="1">
        <v>1.23862859368273E-3</v>
      </c>
      <c r="H427" s="4" t="s">
        <v>1052</v>
      </c>
      <c r="I427" s="1">
        <v>47.636864386399999</v>
      </c>
      <c r="J427" s="1">
        <v>8165</v>
      </c>
      <c r="K427" s="1" t="s">
        <v>32</v>
      </c>
      <c r="L427" s="1" t="s">
        <v>71</v>
      </c>
      <c r="M427" s="1">
        <v>64.25</v>
      </c>
      <c r="N427" s="1">
        <v>46</v>
      </c>
      <c r="O427" s="1">
        <v>39</v>
      </c>
      <c r="P427" s="1">
        <v>1.61591291973817E-4</v>
      </c>
      <c r="Q427" s="1" t="s">
        <v>14</v>
      </c>
      <c r="R427" s="1">
        <v>0</v>
      </c>
      <c r="S427" s="1">
        <v>7.1060000000000003E-4</v>
      </c>
    </row>
    <row r="428" spans="1:19" hidden="1" outlineLevel="1" collapsed="1">
      <c r="A428" s="1" t="s">
        <v>256</v>
      </c>
      <c r="B428" s="1" t="s">
        <v>11</v>
      </c>
      <c r="C428" s="1" t="s">
        <v>1046</v>
      </c>
      <c r="D428" s="2" t="s">
        <v>252</v>
      </c>
      <c r="E428" s="3" t="s">
        <v>14</v>
      </c>
      <c r="F428" s="3">
        <v>0.13519999999999999</v>
      </c>
      <c r="H428" s="4" t="s">
        <v>1052</v>
      </c>
    </row>
    <row r="429" spans="1:19" hidden="1" outlineLevel="2" collapsed="1">
      <c r="A429" s="1" t="s">
        <v>6</v>
      </c>
      <c r="B429" s="1" t="s">
        <v>15</v>
      </c>
      <c r="C429" s="1" t="s">
        <v>1046</v>
      </c>
      <c r="D429" s="2" t="s">
        <v>8</v>
      </c>
      <c r="E429" s="3" t="s">
        <v>16</v>
      </c>
      <c r="F429" s="3" t="s">
        <v>17</v>
      </c>
      <c r="G429" s="1" t="s">
        <v>18</v>
      </c>
      <c r="H429" s="4" t="s">
        <v>1052</v>
      </c>
      <c r="I429" s="1" t="s">
        <v>20</v>
      </c>
      <c r="J429" s="1" t="s">
        <v>21</v>
      </c>
      <c r="K429" s="1" t="s">
        <v>22</v>
      </c>
      <c r="L429" s="1" t="s">
        <v>23</v>
      </c>
      <c r="M429" s="1" t="s">
        <v>24</v>
      </c>
      <c r="N429" s="1" t="s">
        <v>25</v>
      </c>
      <c r="O429" s="1" t="s">
        <v>26</v>
      </c>
      <c r="P429" s="1" t="s">
        <v>27</v>
      </c>
      <c r="Q429" s="1" t="s">
        <v>28</v>
      </c>
      <c r="R429" s="1" t="s">
        <v>29</v>
      </c>
      <c r="S429" s="1" t="s">
        <v>30</v>
      </c>
    </row>
    <row r="430" spans="1:19" hidden="1" outlineLevel="2" collapsed="1">
      <c r="A430" s="1" t="s">
        <v>11</v>
      </c>
      <c r="B430" s="1" t="b">
        <v>1</v>
      </c>
      <c r="C430" s="1" t="s">
        <v>1046</v>
      </c>
      <c r="D430" s="2" t="s">
        <v>252</v>
      </c>
      <c r="E430" s="3" t="s">
        <v>34</v>
      </c>
      <c r="F430" s="3">
        <v>0.72917213288228899</v>
      </c>
      <c r="G430" s="1">
        <v>3.4983929697318699E-4</v>
      </c>
      <c r="H430" s="4" t="s">
        <v>1052</v>
      </c>
      <c r="I430" s="1">
        <v>27.321996501333299</v>
      </c>
      <c r="J430" s="1">
        <v>3977</v>
      </c>
      <c r="K430" s="1" t="s">
        <v>32</v>
      </c>
      <c r="L430" s="1" t="s">
        <v>35</v>
      </c>
      <c r="M430" s="1" t="s">
        <v>14</v>
      </c>
      <c r="N430" s="1" t="s">
        <v>14</v>
      </c>
      <c r="O430" s="1" t="s">
        <v>14</v>
      </c>
      <c r="P430" s="1" t="s">
        <v>14</v>
      </c>
      <c r="Q430" s="1">
        <v>2.84570360183716</v>
      </c>
      <c r="R430" s="1">
        <v>1.1069999999999999E-3</v>
      </c>
      <c r="S430" s="1">
        <v>0.13519999999999999</v>
      </c>
    </row>
    <row r="431" spans="1:19" hidden="1" outlineLevel="2" collapsed="1">
      <c r="A431" s="1" t="s">
        <v>11</v>
      </c>
      <c r="B431" s="1" t="b">
        <v>1</v>
      </c>
      <c r="C431" s="1" t="s">
        <v>1046</v>
      </c>
      <c r="D431" s="2" t="s">
        <v>252</v>
      </c>
      <c r="E431" s="3" t="s">
        <v>31</v>
      </c>
      <c r="F431" s="3">
        <v>0.72917213288228899</v>
      </c>
      <c r="G431" s="1">
        <v>3.4983929697318699E-4</v>
      </c>
      <c r="H431" s="4" t="s">
        <v>1052</v>
      </c>
      <c r="I431" s="1">
        <v>27.321996501333299</v>
      </c>
      <c r="J431" s="1">
        <v>3977</v>
      </c>
      <c r="K431" s="1" t="s">
        <v>32</v>
      </c>
      <c r="L431" s="1" t="s">
        <v>257</v>
      </c>
      <c r="M431" s="1">
        <v>57.05</v>
      </c>
      <c r="N431" s="1">
        <v>44</v>
      </c>
      <c r="O431" s="1">
        <v>37</v>
      </c>
      <c r="P431" s="1">
        <v>5.8571093148930705E-4</v>
      </c>
      <c r="Q431" s="1" t="s">
        <v>14</v>
      </c>
      <c r="R431" s="1">
        <v>1.5330000000000001E-3</v>
      </c>
      <c r="S431" s="1">
        <v>3.3050000000000003E-2</v>
      </c>
    </row>
    <row r="432" spans="1:19" hidden="1" outlineLevel="1" collapsed="1">
      <c r="A432" s="1" t="s">
        <v>258</v>
      </c>
      <c r="B432" s="1" t="s">
        <v>11</v>
      </c>
      <c r="C432" s="1" t="s">
        <v>1046</v>
      </c>
      <c r="D432" s="2" t="s">
        <v>252</v>
      </c>
      <c r="E432" s="3" t="s">
        <v>14</v>
      </c>
      <c r="F432" s="3">
        <v>8.584E-2</v>
      </c>
      <c r="H432" s="4" t="s">
        <v>1052</v>
      </c>
    </row>
    <row r="433" spans="1:19" hidden="1" outlineLevel="2" collapsed="1">
      <c r="A433" s="1" t="s">
        <v>6</v>
      </c>
      <c r="B433" s="1" t="s">
        <v>15</v>
      </c>
      <c r="C433" s="1" t="s">
        <v>1046</v>
      </c>
      <c r="D433" s="2" t="s">
        <v>8</v>
      </c>
      <c r="E433" s="3" t="s">
        <v>16</v>
      </c>
      <c r="F433" s="3" t="s">
        <v>17</v>
      </c>
      <c r="G433" s="1" t="s">
        <v>18</v>
      </c>
      <c r="H433" s="4" t="s">
        <v>1052</v>
      </c>
      <c r="I433" s="1" t="s">
        <v>20</v>
      </c>
      <c r="J433" s="1" t="s">
        <v>21</v>
      </c>
      <c r="K433" s="1" t="s">
        <v>22</v>
      </c>
      <c r="L433" s="1" t="s">
        <v>23</v>
      </c>
      <c r="M433" s="1" t="s">
        <v>24</v>
      </c>
      <c r="N433" s="1" t="s">
        <v>25</v>
      </c>
      <c r="O433" s="1" t="s">
        <v>26</v>
      </c>
      <c r="P433" s="1" t="s">
        <v>27</v>
      </c>
      <c r="Q433" s="1" t="s">
        <v>28</v>
      </c>
      <c r="R433" s="1" t="s">
        <v>29</v>
      </c>
      <c r="S433" s="1" t="s">
        <v>30</v>
      </c>
    </row>
    <row r="434" spans="1:19" hidden="1" outlineLevel="2" collapsed="1">
      <c r="A434" s="1" t="s">
        <v>11</v>
      </c>
      <c r="B434" s="1" t="b">
        <v>1</v>
      </c>
      <c r="C434" s="1" t="s">
        <v>1046</v>
      </c>
      <c r="D434" s="2" t="s">
        <v>252</v>
      </c>
      <c r="E434" s="3" t="s">
        <v>34</v>
      </c>
      <c r="F434" s="3">
        <v>1.1030632817949</v>
      </c>
      <c r="G434" s="1">
        <v>8.9874182306933404E-4</v>
      </c>
      <c r="H434" s="4" t="s">
        <v>1052</v>
      </c>
      <c r="I434" s="1">
        <v>84.154796992266697</v>
      </c>
      <c r="J434" s="1">
        <v>15396</v>
      </c>
      <c r="K434" s="1" t="s">
        <v>32</v>
      </c>
      <c r="L434" s="1" t="s">
        <v>35</v>
      </c>
      <c r="M434" s="1" t="s">
        <v>14</v>
      </c>
      <c r="N434" s="1" t="s">
        <v>14</v>
      </c>
      <c r="O434" s="1" t="s">
        <v>14</v>
      </c>
      <c r="P434" s="1" t="s">
        <v>14</v>
      </c>
      <c r="Q434" s="1">
        <v>3.3693826198577899</v>
      </c>
      <c r="R434" s="1">
        <v>0</v>
      </c>
      <c r="S434" s="1">
        <v>8.584E-2</v>
      </c>
    </row>
    <row r="435" spans="1:19" hidden="1" outlineLevel="1" collapsed="1">
      <c r="A435" s="1" t="s">
        <v>7</v>
      </c>
      <c r="B435" s="1" t="s">
        <v>6</v>
      </c>
      <c r="C435" s="1" t="s">
        <v>1046</v>
      </c>
      <c r="D435" s="2" t="s">
        <v>8</v>
      </c>
      <c r="E435" s="3" t="s">
        <v>9</v>
      </c>
      <c r="F435" s="3" t="s">
        <v>10</v>
      </c>
      <c r="H435" s="4" t="s">
        <v>1052</v>
      </c>
    </row>
    <row r="436" spans="1:19" hidden="1" outlineLevel="1" collapsed="1">
      <c r="A436" s="1" t="s">
        <v>249</v>
      </c>
      <c r="B436" s="1" t="s">
        <v>11</v>
      </c>
      <c r="C436" s="1" t="s">
        <v>1046</v>
      </c>
      <c r="D436" s="2" t="s">
        <v>250</v>
      </c>
      <c r="E436" s="3" t="s">
        <v>14</v>
      </c>
      <c r="F436" s="3">
        <v>8.2799999999999992E-3</v>
      </c>
      <c r="H436" s="4" t="s">
        <v>1052</v>
      </c>
    </row>
    <row r="437" spans="1:19" hidden="1" outlineLevel="2" collapsed="1">
      <c r="A437" s="1" t="s">
        <v>6</v>
      </c>
      <c r="B437" s="1" t="s">
        <v>15</v>
      </c>
      <c r="C437" s="1" t="s">
        <v>1046</v>
      </c>
      <c r="D437" s="2" t="s">
        <v>8</v>
      </c>
      <c r="E437" s="3" t="s">
        <v>16</v>
      </c>
      <c r="F437" s="3" t="s">
        <v>17</v>
      </c>
      <c r="G437" s="1" t="s">
        <v>18</v>
      </c>
      <c r="H437" s="4" t="s">
        <v>1052</v>
      </c>
      <c r="I437" s="1" t="s">
        <v>20</v>
      </c>
      <c r="J437" s="1" t="s">
        <v>21</v>
      </c>
      <c r="K437" s="1" t="s">
        <v>22</v>
      </c>
      <c r="L437" s="1" t="s">
        <v>23</v>
      </c>
      <c r="M437" s="1" t="s">
        <v>24</v>
      </c>
      <c r="N437" s="1" t="s">
        <v>25</v>
      </c>
      <c r="O437" s="1" t="s">
        <v>26</v>
      </c>
      <c r="P437" s="1" t="s">
        <v>27</v>
      </c>
      <c r="Q437" s="1" t="s">
        <v>28</v>
      </c>
      <c r="R437" s="1" t="s">
        <v>29</v>
      </c>
      <c r="S437" s="1" t="s">
        <v>30</v>
      </c>
    </row>
    <row r="438" spans="1:19" hidden="1" outlineLevel="2" collapsed="1">
      <c r="A438" s="1" t="s">
        <v>11</v>
      </c>
      <c r="B438" s="1" t="b">
        <v>1</v>
      </c>
      <c r="C438" s="1" t="s">
        <v>1046</v>
      </c>
      <c r="D438" s="2" t="s">
        <v>250</v>
      </c>
      <c r="E438" s="3" t="s">
        <v>34</v>
      </c>
      <c r="F438" s="3">
        <v>1.11641369255513</v>
      </c>
      <c r="G438" s="1">
        <v>6.6537104172918304E-4</v>
      </c>
      <c r="H438" s="4" t="s">
        <v>1052</v>
      </c>
      <c r="I438" s="1">
        <v>36.3049089530667</v>
      </c>
      <c r="J438" s="1">
        <v>5842</v>
      </c>
      <c r="K438" s="1" t="s">
        <v>32</v>
      </c>
      <c r="L438" s="1" t="s">
        <v>35</v>
      </c>
      <c r="M438" s="1" t="s">
        <v>14</v>
      </c>
      <c r="N438" s="1" t="s">
        <v>14</v>
      </c>
      <c r="O438" s="1" t="s">
        <v>14</v>
      </c>
      <c r="P438" s="1" t="s">
        <v>14</v>
      </c>
      <c r="Q438" s="1">
        <v>4.5509200096130398</v>
      </c>
      <c r="R438" s="1">
        <v>0</v>
      </c>
      <c r="S438" s="1">
        <v>8.2799999999999992E-3</v>
      </c>
    </row>
    <row r="439" spans="1:19" hidden="1" outlineLevel="2" collapsed="1">
      <c r="A439" s="1" t="s">
        <v>11</v>
      </c>
      <c r="B439" s="1" t="b">
        <v>1</v>
      </c>
      <c r="C439" s="1" t="s">
        <v>1046</v>
      </c>
      <c r="D439" s="2" t="s">
        <v>250</v>
      </c>
      <c r="E439" s="3" t="s">
        <v>31</v>
      </c>
      <c r="F439" s="3">
        <v>1.11641369255513</v>
      </c>
      <c r="G439" s="1">
        <v>6.6537104172918304E-4</v>
      </c>
      <c r="H439" s="4" t="s">
        <v>1052</v>
      </c>
      <c r="I439" s="1">
        <v>36.3049089530667</v>
      </c>
      <c r="J439" s="1">
        <v>5842</v>
      </c>
      <c r="K439" s="1" t="s">
        <v>32</v>
      </c>
      <c r="L439" s="1" t="s">
        <v>37</v>
      </c>
      <c r="M439" s="1">
        <v>66.11</v>
      </c>
      <c r="N439" s="1">
        <v>46</v>
      </c>
      <c r="O439" s="1">
        <v>39</v>
      </c>
      <c r="P439" s="1">
        <v>9.7582924871304002E-5</v>
      </c>
      <c r="Q439" s="1" t="s">
        <v>14</v>
      </c>
      <c r="R439" s="1">
        <v>0</v>
      </c>
      <c r="S439" s="1">
        <v>3.0360000000000001E-3</v>
      </c>
    </row>
    <row r="440" spans="1:19" hidden="1" outlineLevel="1" collapsed="1">
      <c r="A440" s="1" t="s">
        <v>254</v>
      </c>
      <c r="B440" s="1" t="s">
        <v>11</v>
      </c>
      <c r="C440" s="1" t="s">
        <v>1046</v>
      </c>
      <c r="D440" s="2" t="s">
        <v>250</v>
      </c>
      <c r="E440" s="3" t="s">
        <v>14</v>
      </c>
      <c r="F440" s="3">
        <v>1.8469999999999999E-3</v>
      </c>
      <c r="H440" s="4" t="s">
        <v>1052</v>
      </c>
    </row>
    <row r="441" spans="1:19" hidden="1" outlineLevel="2" collapsed="1">
      <c r="A441" s="1" t="s">
        <v>6</v>
      </c>
      <c r="B441" s="1" t="s">
        <v>15</v>
      </c>
      <c r="C441" s="1" t="s">
        <v>1046</v>
      </c>
      <c r="D441" s="2" t="s">
        <v>8</v>
      </c>
      <c r="E441" s="3" t="s">
        <v>16</v>
      </c>
      <c r="F441" s="3" t="s">
        <v>17</v>
      </c>
      <c r="G441" s="1" t="s">
        <v>18</v>
      </c>
      <c r="H441" s="4" t="s">
        <v>1052</v>
      </c>
      <c r="I441" s="1" t="s">
        <v>20</v>
      </c>
      <c r="J441" s="1" t="s">
        <v>21</v>
      </c>
      <c r="K441" s="1" t="s">
        <v>22</v>
      </c>
      <c r="L441" s="1" t="s">
        <v>23</v>
      </c>
      <c r="M441" s="1" t="s">
        <v>24</v>
      </c>
      <c r="N441" s="1" t="s">
        <v>25</v>
      </c>
      <c r="O441" s="1" t="s">
        <v>26</v>
      </c>
      <c r="P441" s="1" t="s">
        <v>27</v>
      </c>
      <c r="Q441" s="1" t="s">
        <v>28</v>
      </c>
      <c r="R441" s="1" t="s">
        <v>29</v>
      </c>
      <c r="S441" s="1" t="s">
        <v>30</v>
      </c>
    </row>
    <row r="442" spans="1:19" hidden="1" outlineLevel="2" collapsed="1">
      <c r="A442" s="1" t="s">
        <v>11</v>
      </c>
      <c r="B442" s="1" t="b">
        <v>1</v>
      </c>
      <c r="C442" s="1" t="s">
        <v>1046</v>
      </c>
      <c r="D442" s="2" t="s">
        <v>252</v>
      </c>
      <c r="E442" s="3" t="s">
        <v>31</v>
      </c>
      <c r="F442" s="3">
        <v>1.31840984331477</v>
      </c>
      <c r="G442" s="1">
        <v>1.23862859368273E-3</v>
      </c>
      <c r="H442" s="4" t="s">
        <v>1052</v>
      </c>
      <c r="I442" s="1">
        <v>47.636864386399999</v>
      </c>
      <c r="J442" s="1">
        <v>8165</v>
      </c>
      <c r="K442" s="1" t="s">
        <v>32</v>
      </c>
      <c r="L442" s="1" t="s">
        <v>71</v>
      </c>
      <c r="M442" s="1">
        <v>64.25</v>
      </c>
      <c r="N442" s="1">
        <v>46</v>
      </c>
      <c r="O442" s="1">
        <v>39</v>
      </c>
      <c r="P442" s="1">
        <v>1.61591291973817E-4</v>
      </c>
      <c r="Q442" s="1" t="s">
        <v>14</v>
      </c>
      <c r="R442" s="1">
        <v>0</v>
      </c>
      <c r="S442" s="1">
        <v>7.1060000000000003E-4</v>
      </c>
    </row>
    <row r="443" spans="1:19" hidden="1" outlineLevel="2" collapsed="1">
      <c r="A443" s="1" t="s">
        <v>11</v>
      </c>
      <c r="B443" s="1" t="b">
        <v>1</v>
      </c>
      <c r="C443" s="1" t="s">
        <v>1046</v>
      </c>
      <c r="D443" s="2" t="s">
        <v>252</v>
      </c>
      <c r="E443" s="3" t="s">
        <v>34</v>
      </c>
      <c r="F443" s="3">
        <v>1.31840984331477</v>
      </c>
      <c r="G443" s="1">
        <v>1.23862859368273E-3</v>
      </c>
      <c r="H443" s="4" t="s">
        <v>1052</v>
      </c>
      <c r="I443" s="1">
        <v>47.636864386399999</v>
      </c>
      <c r="J443" s="1">
        <v>8165</v>
      </c>
      <c r="K443" s="1" t="s">
        <v>32</v>
      </c>
      <c r="L443" s="1" t="s">
        <v>35</v>
      </c>
      <c r="M443" s="1" t="s">
        <v>14</v>
      </c>
      <c r="N443" s="1" t="s">
        <v>14</v>
      </c>
      <c r="O443" s="1" t="s">
        <v>14</v>
      </c>
      <c r="P443" s="1" t="s">
        <v>14</v>
      </c>
      <c r="Q443" s="1">
        <v>5.0174527168273899</v>
      </c>
      <c r="R443" s="1">
        <v>0</v>
      </c>
      <c r="S443" s="1">
        <v>1.8469999999999999E-3</v>
      </c>
    </row>
    <row r="444" spans="1:19" hidden="1" outlineLevel="2" collapsed="1">
      <c r="A444" s="1" t="s">
        <v>11</v>
      </c>
      <c r="B444" s="1" t="b">
        <v>1</v>
      </c>
      <c r="C444" s="1" t="s">
        <v>1046</v>
      </c>
      <c r="D444" s="2" t="s">
        <v>255</v>
      </c>
      <c r="E444" s="3" t="s">
        <v>34</v>
      </c>
      <c r="F444" s="3">
        <v>1.31840984331477</v>
      </c>
      <c r="G444" s="1">
        <v>1.23862859368273E-3</v>
      </c>
      <c r="H444" s="4" t="s">
        <v>1052</v>
      </c>
      <c r="I444" s="1">
        <v>47.636864386399999</v>
      </c>
      <c r="J444" s="1">
        <v>8165</v>
      </c>
      <c r="K444" s="1" t="s">
        <v>32</v>
      </c>
      <c r="L444" s="1" t="s">
        <v>35</v>
      </c>
      <c r="M444" s="1" t="s">
        <v>14</v>
      </c>
      <c r="N444" s="1" t="s">
        <v>14</v>
      </c>
      <c r="O444" s="1" t="s">
        <v>14</v>
      </c>
      <c r="P444" s="1" t="s">
        <v>14</v>
      </c>
      <c r="Q444" s="1">
        <v>5.0174527168273899</v>
      </c>
      <c r="R444" s="1">
        <v>0</v>
      </c>
      <c r="S444" s="1">
        <v>1.8469999999999999E-3</v>
      </c>
    </row>
    <row r="445" spans="1:19" hidden="1" outlineLevel="2" collapsed="1">
      <c r="A445" s="1" t="s">
        <v>11</v>
      </c>
      <c r="B445" s="1" t="b">
        <v>1</v>
      </c>
      <c r="C445" s="1" t="s">
        <v>1046</v>
      </c>
      <c r="D445" s="2" t="s">
        <v>255</v>
      </c>
      <c r="E445" s="3" t="s">
        <v>31</v>
      </c>
      <c r="F445" s="3">
        <v>1.31840984331477</v>
      </c>
      <c r="G445" s="1">
        <v>1.23862859368273E-3</v>
      </c>
      <c r="H445" s="4" t="s">
        <v>1052</v>
      </c>
      <c r="I445" s="1">
        <v>47.636864386399999</v>
      </c>
      <c r="J445" s="1">
        <v>8165</v>
      </c>
      <c r="K445" s="1" t="s">
        <v>32</v>
      </c>
      <c r="L445" s="1" t="s">
        <v>71</v>
      </c>
      <c r="M445" s="1">
        <v>64.25</v>
      </c>
      <c r="N445" s="1">
        <v>46</v>
      </c>
      <c r="O445" s="1">
        <v>39</v>
      </c>
      <c r="P445" s="1">
        <v>1.61591291973817E-4</v>
      </c>
      <c r="Q445" s="1" t="s">
        <v>14</v>
      </c>
      <c r="R445" s="1">
        <v>0</v>
      </c>
      <c r="S445" s="1">
        <v>7.1060000000000003E-4</v>
      </c>
    </row>
    <row r="446" spans="1:19" hidden="1" outlineLevel="1" collapsed="1">
      <c r="A446" s="1" t="s">
        <v>259</v>
      </c>
      <c r="B446" s="1" t="s">
        <v>11</v>
      </c>
      <c r="C446" s="1" t="s">
        <v>1046</v>
      </c>
      <c r="D446" s="2" t="s">
        <v>255</v>
      </c>
      <c r="E446" s="3" t="s">
        <v>260</v>
      </c>
      <c r="F446" s="3">
        <v>5.7209999999999997E-2</v>
      </c>
      <c r="H446" s="4" t="s">
        <v>1052</v>
      </c>
    </row>
    <row r="447" spans="1:19" hidden="1" outlineLevel="2" collapsed="1">
      <c r="A447" s="1" t="s">
        <v>6</v>
      </c>
      <c r="B447" s="1" t="s">
        <v>15</v>
      </c>
      <c r="C447" s="1" t="s">
        <v>1046</v>
      </c>
      <c r="D447" s="2" t="s">
        <v>8</v>
      </c>
      <c r="E447" s="3" t="s">
        <v>16</v>
      </c>
      <c r="F447" s="3" t="s">
        <v>17</v>
      </c>
      <c r="G447" s="1" t="s">
        <v>18</v>
      </c>
      <c r="H447" s="4" t="s">
        <v>1052</v>
      </c>
      <c r="I447" s="1" t="s">
        <v>20</v>
      </c>
      <c r="J447" s="1" t="s">
        <v>21</v>
      </c>
      <c r="K447" s="1" t="s">
        <v>22</v>
      </c>
      <c r="L447" s="1" t="s">
        <v>23</v>
      </c>
      <c r="M447" s="1" t="s">
        <v>24</v>
      </c>
      <c r="N447" s="1" t="s">
        <v>25</v>
      </c>
      <c r="O447" s="1" t="s">
        <v>26</v>
      </c>
      <c r="P447" s="1" t="s">
        <v>27</v>
      </c>
      <c r="Q447" s="1" t="s">
        <v>28</v>
      </c>
      <c r="R447" s="1" t="s">
        <v>29</v>
      </c>
      <c r="S447" s="1" t="s">
        <v>30</v>
      </c>
    </row>
    <row r="448" spans="1:19" hidden="1" outlineLevel="2" collapsed="1">
      <c r="A448" s="1" t="s">
        <v>11</v>
      </c>
      <c r="B448" s="1" t="b">
        <v>1</v>
      </c>
      <c r="C448" s="1" t="s">
        <v>1046</v>
      </c>
      <c r="D448" s="2" t="s">
        <v>255</v>
      </c>
      <c r="E448" s="3" t="s">
        <v>34</v>
      </c>
      <c r="F448" s="3">
        <v>-0.96712444951529897</v>
      </c>
      <c r="G448" s="1">
        <v>-7.7506734368881802E-4</v>
      </c>
      <c r="H448" s="4" t="s">
        <v>1052</v>
      </c>
      <c r="I448" s="1">
        <v>46.589352548533299</v>
      </c>
      <c r="J448" s="1">
        <v>7954</v>
      </c>
      <c r="K448" s="1" t="s">
        <v>32</v>
      </c>
      <c r="L448" s="1" t="s">
        <v>35</v>
      </c>
      <c r="M448" s="1" t="s">
        <v>14</v>
      </c>
      <c r="N448" s="1" t="s">
        <v>14</v>
      </c>
      <c r="O448" s="1" t="s">
        <v>14</v>
      </c>
      <c r="P448" s="1" t="s">
        <v>14</v>
      </c>
      <c r="Q448" s="1">
        <v>2.6741075515747101</v>
      </c>
      <c r="R448" s="1">
        <v>0</v>
      </c>
      <c r="S448" s="1">
        <v>5.7209999999999997E-2</v>
      </c>
    </row>
    <row r="449" spans="1:19" hidden="1" outlineLevel="2" collapsed="1">
      <c r="A449" s="1" t="s">
        <v>11</v>
      </c>
      <c r="B449" s="1" t="b">
        <v>1</v>
      </c>
      <c r="C449" s="1" t="s">
        <v>1046</v>
      </c>
      <c r="D449" s="2" t="s">
        <v>255</v>
      </c>
      <c r="E449" s="3" t="s">
        <v>31</v>
      </c>
      <c r="F449" s="3">
        <v>-0.96712444951529897</v>
      </c>
      <c r="G449" s="1">
        <v>-7.7506734368881802E-4</v>
      </c>
      <c r="H449" s="4" t="s">
        <v>1052</v>
      </c>
      <c r="I449" s="1">
        <v>46.589352548533299</v>
      </c>
      <c r="J449" s="1">
        <v>7954</v>
      </c>
      <c r="K449" s="1" t="s">
        <v>32</v>
      </c>
      <c r="L449" s="1" t="s">
        <v>261</v>
      </c>
      <c r="M449" s="1">
        <v>14.21</v>
      </c>
      <c r="N449" s="1">
        <v>46</v>
      </c>
      <c r="O449" s="1">
        <v>39</v>
      </c>
      <c r="P449" s="1">
        <v>18.815919829619499</v>
      </c>
      <c r="Q449" s="1" t="s">
        <v>14</v>
      </c>
      <c r="R449" s="1">
        <v>2.4139999999999999E-3</v>
      </c>
      <c r="S449" s="1">
        <v>6.5559999999999993E-2</v>
      </c>
    </row>
    <row r="450" spans="1:19" hidden="1" outlineLevel="1" collapsed="1">
      <c r="A450" s="1" t="s">
        <v>7</v>
      </c>
      <c r="B450" s="1" t="s">
        <v>6</v>
      </c>
      <c r="C450" s="1" t="s">
        <v>1046</v>
      </c>
      <c r="D450" s="2" t="s">
        <v>8</v>
      </c>
      <c r="E450" s="3" t="s">
        <v>9</v>
      </c>
      <c r="F450" s="3" t="s">
        <v>10</v>
      </c>
      <c r="H450" s="4" t="s">
        <v>1052</v>
      </c>
    </row>
    <row r="451" spans="1:19" hidden="1" outlineLevel="1" collapsed="1">
      <c r="A451" s="1" t="s">
        <v>262</v>
      </c>
      <c r="B451" s="1" t="s">
        <v>11</v>
      </c>
      <c r="C451" s="1" t="s">
        <v>1046</v>
      </c>
      <c r="D451" s="2" t="s">
        <v>263</v>
      </c>
      <c r="E451" s="3" t="s">
        <v>14</v>
      </c>
      <c r="F451" s="3">
        <v>8.8159999999999996E-5</v>
      </c>
      <c r="H451" s="4" t="s">
        <v>1052</v>
      </c>
    </row>
    <row r="452" spans="1:19" hidden="1" outlineLevel="2" collapsed="1">
      <c r="A452" s="1" t="s">
        <v>6</v>
      </c>
      <c r="B452" s="1" t="s">
        <v>15</v>
      </c>
      <c r="C452" s="1" t="s">
        <v>1046</v>
      </c>
      <c r="D452" s="2" t="s">
        <v>8</v>
      </c>
      <c r="E452" s="3" t="s">
        <v>16</v>
      </c>
      <c r="F452" s="3" t="s">
        <v>17</v>
      </c>
      <c r="G452" s="1" t="s">
        <v>18</v>
      </c>
      <c r="H452" s="4" t="s">
        <v>1052</v>
      </c>
      <c r="I452" s="1" t="s">
        <v>20</v>
      </c>
      <c r="J452" s="1" t="s">
        <v>21</v>
      </c>
      <c r="K452" s="1" t="s">
        <v>22</v>
      </c>
      <c r="L452" s="1" t="s">
        <v>23</v>
      </c>
      <c r="M452" s="1" t="s">
        <v>24</v>
      </c>
      <c r="N452" s="1" t="s">
        <v>25</v>
      </c>
      <c r="O452" s="1" t="s">
        <v>26</v>
      </c>
      <c r="P452" s="1" t="s">
        <v>27</v>
      </c>
      <c r="Q452" s="1" t="s">
        <v>28</v>
      </c>
      <c r="R452" s="1" t="s">
        <v>29</v>
      </c>
      <c r="S452" s="1" t="s">
        <v>30</v>
      </c>
    </row>
    <row r="453" spans="1:19" hidden="1" outlineLevel="2" collapsed="1">
      <c r="A453" s="1" t="s">
        <v>11</v>
      </c>
      <c r="B453" s="1" t="b">
        <v>1</v>
      </c>
      <c r="C453" s="1" t="s">
        <v>1046</v>
      </c>
      <c r="D453" s="2" t="s">
        <v>263</v>
      </c>
      <c r="E453" s="3" t="s">
        <v>34</v>
      </c>
      <c r="F453" s="3">
        <v>1.0456232225385</v>
      </c>
      <c r="G453" s="1">
        <v>7.1453859391112896E-4</v>
      </c>
      <c r="H453" s="4" t="s">
        <v>1052</v>
      </c>
      <c r="I453" s="1">
        <v>40.6578466349333</v>
      </c>
      <c r="J453" s="1">
        <v>6745</v>
      </c>
      <c r="K453" s="1" t="s">
        <v>32</v>
      </c>
      <c r="L453" s="1" t="s">
        <v>35</v>
      </c>
      <c r="M453" s="1" t="s">
        <v>14</v>
      </c>
      <c r="N453" s="1" t="s">
        <v>14</v>
      </c>
      <c r="O453" s="1" t="s">
        <v>14</v>
      </c>
      <c r="P453" s="1" t="s">
        <v>14</v>
      </c>
      <c r="Q453" s="1">
        <v>4.2735705375671396</v>
      </c>
      <c r="R453" s="1">
        <v>0</v>
      </c>
      <c r="S453" s="1">
        <v>9.8080000000000007E-3</v>
      </c>
    </row>
    <row r="454" spans="1:19" hidden="1" outlineLevel="2" collapsed="1">
      <c r="A454" s="1" t="s">
        <v>11</v>
      </c>
      <c r="B454" s="1" t="b">
        <v>1</v>
      </c>
      <c r="C454" s="1" t="s">
        <v>1046</v>
      </c>
      <c r="D454" s="2" t="s">
        <v>263</v>
      </c>
      <c r="E454" s="3" t="s">
        <v>31</v>
      </c>
      <c r="F454" s="3">
        <v>1.0456232225385</v>
      </c>
      <c r="G454" s="1">
        <v>7.1453859391112896E-4</v>
      </c>
      <c r="H454" s="4" t="s">
        <v>1052</v>
      </c>
      <c r="I454" s="1">
        <v>40.6578466349333</v>
      </c>
      <c r="J454" s="1">
        <v>6745</v>
      </c>
      <c r="K454" s="1" t="s">
        <v>32</v>
      </c>
      <c r="L454" s="1" t="s">
        <v>264</v>
      </c>
      <c r="M454" s="1">
        <v>32.36</v>
      </c>
      <c r="N454" s="1">
        <v>45</v>
      </c>
      <c r="O454" s="1">
        <v>38</v>
      </c>
      <c r="P454" s="1">
        <v>0.19519492072891301</v>
      </c>
      <c r="Q454" s="1" t="s">
        <v>14</v>
      </c>
      <c r="R454" s="1">
        <v>0</v>
      </c>
      <c r="S454" s="1">
        <v>9.4350000000000007E-3</v>
      </c>
    </row>
    <row r="455" spans="1:19" hidden="1" outlineLevel="2" collapsed="1">
      <c r="A455" s="1" t="s">
        <v>11</v>
      </c>
      <c r="B455" s="1" t="b">
        <v>1</v>
      </c>
      <c r="C455" s="1" t="s">
        <v>1046</v>
      </c>
      <c r="D455" s="2" t="s">
        <v>263</v>
      </c>
      <c r="E455" s="3" t="s">
        <v>34</v>
      </c>
      <c r="F455" s="3">
        <v>0.291355869518169</v>
      </c>
      <c r="G455" s="1">
        <v>2.6546848979099502E-4</v>
      </c>
      <c r="H455" s="4" t="s">
        <v>1052</v>
      </c>
      <c r="I455" s="1">
        <v>40.620417849066698</v>
      </c>
      <c r="J455" s="1">
        <v>6737</v>
      </c>
      <c r="K455" s="1" t="s">
        <v>32</v>
      </c>
      <c r="L455" s="1" t="s">
        <v>35</v>
      </c>
      <c r="M455" s="1" t="s">
        <v>14</v>
      </c>
      <c r="N455" s="1" t="s">
        <v>14</v>
      </c>
      <c r="O455" s="1" t="s">
        <v>14</v>
      </c>
      <c r="P455" s="1" t="s">
        <v>14</v>
      </c>
      <c r="Q455" s="1">
        <v>6.0331463813781703</v>
      </c>
      <c r="R455" s="1">
        <v>0</v>
      </c>
      <c r="S455" s="1">
        <v>8.8159999999999996E-5</v>
      </c>
    </row>
    <row r="456" spans="1:19" hidden="1" outlineLevel="2" collapsed="1">
      <c r="A456" s="1" t="s">
        <v>11</v>
      </c>
      <c r="B456" s="1" t="b">
        <v>1</v>
      </c>
      <c r="C456" s="1" t="s">
        <v>1046</v>
      </c>
      <c r="D456" s="2" t="s">
        <v>263</v>
      </c>
      <c r="E456" s="3" t="s">
        <v>31</v>
      </c>
      <c r="F456" s="3">
        <v>0.291355869518169</v>
      </c>
      <c r="G456" s="1">
        <v>2.6546848979099502E-4</v>
      </c>
      <c r="H456" s="4" t="s">
        <v>1052</v>
      </c>
      <c r="I456" s="1">
        <v>40.620417849066698</v>
      </c>
      <c r="J456" s="1">
        <v>6737</v>
      </c>
      <c r="K456" s="1" t="s">
        <v>32</v>
      </c>
      <c r="L456" s="1" t="s">
        <v>265</v>
      </c>
      <c r="M456" s="1">
        <v>53.41</v>
      </c>
      <c r="N456" s="1">
        <v>45</v>
      </c>
      <c r="O456" s="1">
        <v>38</v>
      </c>
      <c r="P456" s="1">
        <v>1.59818137195132E-3</v>
      </c>
      <c r="Q456" s="1" t="s">
        <v>14</v>
      </c>
      <c r="R456" s="1">
        <v>0</v>
      </c>
      <c r="S456" s="1">
        <v>7.9740000000000006E-5</v>
      </c>
    </row>
    <row r="457" spans="1:19" collapsed="1">
      <c r="A457" s="1" t="s">
        <v>267</v>
      </c>
      <c r="B457" s="1" t="s">
        <v>266</v>
      </c>
      <c r="C457" s="1" t="s">
        <v>1046</v>
      </c>
      <c r="D457" s="2">
        <v>63.106999999999999</v>
      </c>
      <c r="E457" s="3">
        <v>22.401433691756299</v>
      </c>
      <c r="F457" s="3">
        <v>265.98</v>
      </c>
      <c r="G457" s="1">
        <v>6</v>
      </c>
      <c r="H457" s="4" t="s">
        <v>1052</v>
      </c>
    </row>
    <row r="458" spans="1:19" hidden="1" outlineLevel="1" collapsed="1">
      <c r="A458" s="1" t="s">
        <v>7</v>
      </c>
      <c r="B458" s="1" t="s">
        <v>6</v>
      </c>
      <c r="C458" s="1" t="s">
        <v>1046</v>
      </c>
      <c r="D458" s="2" t="s">
        <v>8</v>
      </c>
      <c r="E458" s="3" t="s">
        <v>9</v>
      </c>
      <c r="F458" s="3" t="s">
        <v>10</v>
      </c>
      <c r="H458" s="4" t="s">
        <v>1052</v>
      </c>
    </row>
    <row r="459" spans="1:19" hidden="1" outlineLevel="1" collapsed="1">
      <c r="A459" s="1" t="s">
        <v>268</v>
      </c>
      <c r="B459" s="1" t="s">
        <v>11</v>
      </c>
      <c r="C459" s="1" t="s">
        <v>1046</v>
      </c>
      <c r="D459" s="2" t="s">
        <v>269</v>
      </c>
      <c r="E459" s="3" t="s">
        <v>270</v>
      </c>
      <c r="F459" s="3">
        <v>0.1464</v>
      </c>
      <c r="H459" s="4" t="s">
        <v>1052</v>
      </c>
    </row>
    <row r="460" spans="1:19" hidden="1" outlineLevel="2" collapsed="1">
      <c r="A460" s="1" t="s">
        <v>6</v>
      </c>
      <c r="B460" s="1" t="s">
        <v>15</v>
      </c>
      <c r="C460" s="1" t="s">
        <v>1046</v>
      </c>
      <c r="D460" s="2" t="s">
        <v>8</v>
      </c>
      <c r="E460" s="3" t="s">
        <v>16</v>
      </c>
      <c r="F460" s="3" t="s">
        <v>17</v>
      </c>
      <c r="G460" s="1" t="s">
        <v>18</v>
      </c>
      <c r="H460" s="4" t="s">
        <v>1052</v>
      </c>
      <c r="I460" s="1" t="s">
        <v>20</v>
      </c>
      <c r="J460" s="1" t="s">
        <v>21</v>
      </c>
      <c r="K460" s="1" t="s">
        <v>22</v>
      </c>
      <c r="L460" s="1" t="s">
        <v>23</v>
      </c>
      <c r="M460" s="1" t="s">
        <v>24</v>
      </c>
      <c r="N460" s="1" t="s">
        <v>25</v>
      </c>
      <c r="O460" s="1" t="s">
        <v>26</v>
      </c>
      <c r="P460" s="1" t="s">
        <v>27</v>
      </c>
      <c r="Q460" s="1" t="s">
        <v>28</v>
      </c>
      <c r="R460" s="1" t="s">
        <v>29</v>
      </c>
      <c r="S460" s="1" t="s">
        <v>30</v>
      </c>
    </row>
    <row r="461" spans="1:19" hidden="1" outlineLevel="2" collapsed="1">
      <c r="A461" s="1" t="s">
        <v>11</v>
      </c>
      <c r="B461" s="1" t="b">
        <v>1</v>
      </c>
      <c r="C461" s="1" t="s">
        <v>1046</v>
      </c>
      <c r="D461" s="2" t="s">
        <v>269</v>
      </c>
      <c r="E461" s="3" t="s">
        <v>34</v>
      </c>
      <c r="F461" s="3">
        <v>1.09272249175751</v>
      </c>
      <c r="G461" s="1">
        <v>9.69127968875938E-4</v>
      </c>
      <c r="H461" s="4" t="s">
        <v>1052</v>
      </c>
      <c r="I461" s="1">
        <v>26.380771752000001</v>
      </c>
      <c r="J461" s="1">
        <v>3785</v>
      </c>
      <c r="K461" s="1" t="s">
        <v>32</v>
      </c>
      <c r="L461" s="1" t="s">
        <v>35</v>
      </c>
      <c r="M461" s="1" t="s">
        <v>14</v>
      </c>
      <c r="N461" s="1" t="s">
        <v>14</v>
      </c>
      <c r="O461" s="1" t="s">
        <v>14</v>
      </c>
      <c r="P461" s="1" t="s">
        <v>14</v>
      </c>
      <c r="Q461" s="1">
        <v>2.7632868289947501</v>
      </c>
      <c r="R461" s="1">
        <v>2.1280000000000001E-3</v>
      </c>
      <c r="S461" s="1">
        <v>0.1464</v>
      </c>
    </row>
    <row r="462" spans="1:19" hidden="1" outlineLevel="2" collapsed="1">
      <c r="A462" s="1" t="s">
        <v>11</v>
      </c>
      <c r="B462" s="1" t="b">
        <v>1</v>
      </c>
      <c r="C462" s="1" t="s">
        <v>1046</v>
      </c>
      <c r="D462" s="2" t="s">
        <v>269</v>
      </c>
      <c r="E462" s="3" t="s">
        <v>31</v>
      </c>
      <c r="F462" s="3">
        <v>1.09272249175751</v>
      </c>
      <c r="G462" s="1">
        <v>9.69127968875938E-4</v>
      </c>
      <c r="H462" s="4" t="s">
        <v>1052</v>
      </c>
      <c r="I462" s="1">
        <v>26.380771752000001</v>
      </c>
      <c r="J462" s="1">
        <v>3785</v>
      </c>
      <c r="K462" s="1" t="s">
        <v>32</v>
      </c>
      <c r="L462" s="1" t="s">
        <v>271</v>
      </c>
      <c r="M462" s="1">
        <v>27.22</v>
      </c>
      <c r="N462" s="1">
        <v>41</v>
      </c>
      <c r="O462" s="1">
        <v>34</v>
      </c>
      <c r="P462" s="1">
        <v>0.26392662893653102</v>
      </c>
      <c r="Q462" s="1" t="s">
        <v>14</v>
      </c>
      <c r="R462" s="1">
        <v>4.235E-3</v>
      </c>
      <c r="S462" s="1">
        <v>0.10539999999999999</v>
      </c>
    </row>
    <row r="463" spans="1:19" collapsed="1">
      <c r="A463" s="1" t="s">
        <v>273</v>
      </c>
      <c r="B463" s="1" t="s">
        <v>272</v>
      </c>
      <c r="C463" s="1" t="s">
        <v>1046</v>
      </c>
      <c r="D463" s="2">
        <v>59.387999999999998</v>
      </c>
      <c r="E463" s="3">
        <v>17.9924242424242</v>
      </c>
      <c r="F463" s="3">
        <v>76.146666666666704</v>
      </c>
      <c r="G463" s="1">
        <v>6</v>
      </c>
      <c r="H463" s="4" t="s">
        <v>1052</v>
      </c>
    </row>
    <row r="464" spans="1:19" hidden="1" outlineLevel="1" collapsed="1">
      <c r="A464" s="1" t="s">
        <v>7</v>
      </c>
      <c r="B464" s="1" t="s">
        <v>6</v>
      </c>
      <c r="C464" s="1" t="s">
        <v>1046</v>
      </c>
      <c r="D464" s="2" t="s">
        <v>8</v>
      </c>
      <c r="E464" s="3" t="s">
        <v>9</v>
      </c>
      <c r="F464" s="3" t="s">
        <v>10</v>
      </c>
      <c r="H464" s="4" t="s">
        <v>1052</v>
      </c>
    </row>
    <row r="465" spans="1:19" hidden="1" outlineLevel="1" collapsed="1">
      <c r="A465" s="1" t="s">
        <v>274</v>
      </c>
      <c r="B465" s="1" t="s">
        <v>11</v>
      </c>
      <c r="C465" s="1" t="s">
        <v>1046</v>
      </c>
      <c r="D465" s="2" t="s">
        <v>275</v>
      </c>
      <c r="E465" s="3" t="s">
        <v>14</v>
      </c>
      <c r="F465" s="3">
        <v>8.2539999999999992E-3</v>
      </c>
      <c r="H465" s="4" t="s">
        <v>1052</v>
      </c>
    </row>
    <row r="466" spans="1:19" hidden="1" outlineLevel="2" collapsed="1">
      <c r="A466" s="1" t="s">
        <v>6</v>
      </c>
      <c r="B466" s="1" t="s">
        <v>15</v>
      </c>
      <c r="C466" s="1" t="s">
        <v>1046</v>
      </c>
      <c r="D466" s="2" t="s">
        <v>8</v>
      </c>
      <c r="E466" s="3" t="s">
        <v>16</v>
      </c>
      <c r="F466" s="3" t="s">
        <v>17</v>
      </c>
      <c r="G466" s="1" t="s">
        <v>18</v>
      </c>
      <c r="H466" s="4" t="s">
        <v>1052</v>
      </c>
      <c r="I466" s="1" t="s">
        <v>20</v>
      </c>
      <c r="J466" s="1" t="s">
        <v>21</v>
      </c>
      <c r="K466" s="1" t="s">
        <v>22</v>
      </c>
      <c r="L466" s="1" t="s">
        <v>23</v>
      </c>
      <c r="M466" s="1" t="s">
        <v>24</v>
      </c>
      <c r="N466" s="1" t="s">
        <v>25</v>
      </c>
      <c r="O466" s="1" t="s">
        <v>26</v>
      </c>
      <c r="P466" s="1" t="s">
        <v>27</v>
      </c>
      <c r="Q466" s="1" t="s">
        <v>28</v>
      </c>
      <c r="R466" s="1" t="s">
        <v>29</v>
      </c>
      <c r="S466" s="1" t="s">
        <v>30</v>
      </c>
    </row>
    <row r="467" spans="1:19" hidden="1" outlineLevel="2" collapsed="1">
      <c r="A467" s="1" t="s">
        <v>11</v>
      </c>
      <c r="B467" s="1" t="b">
        <v>1</v>
      </c>
      <c r="C467" s="1" t="s">
        <v>1046</v>
      </c>
      <c r="D467" s="2" t="s">
        <v>275</v>
      </c>
      <c r="E467" s="3" t="s">
        <v>34</v>
      </c>
      <c r="F467" s="3">
        <v>0.56052559249077105</v>
      </c>
      <c r="G467" s="1">
        <v>4.3068973976308699E-4</v>
      </c>
      <c r="H467" s="4" t="s">
        <v>1052</v>
      </c>
      <c r="I467" s="1">
        <v>35.3305619128</v>
      </c>
      <c r="J467" s="1">
        <v>5640</v>
      </c>
      <c r="K467" s="1" t="s">
        <v>32</v>
      </c>
      <c r="L467" s="1" t="s">
        <v>35</v>
      </c>
      <c r="M467" s="1" t="s">
        <v>14</v>
      </c>
      <c r="N467" s="1" t="s">
        <v>14</v>
      </c>
      <c r="O467" s="1" t="s">
        <v>14</v>
      </c>
      <c r="P467" s="1" t="s">
        <v>14</v>
      </c>
      <c r="Q467" s="1">
        <v>4.0512189865112296</v>
      </c>
      <c r="R467" s="1">
        <v>0</v>
      </c>
      <c r="S467" s="1">
        <v>8.2539999999999992E-3</v>
      </c>
    </row>
    <row r="468" spans="1:19" hidden="1" outlineLevel="2" collapsed="1">
      <c r="A468" s="1" t="s">
        <v>11</v>
      </c>
      <c r="B468" s="1" t="b">
        <v>1</v>
      </c>
      <c r="C468" s="1" t="s">
        <v>1046</v>
      </c>
      <c r="D468" s="2" t="s">
        <v>275</v>
      </c>
      <c r="E468" s="3" t="s">
        <v>31</v>
      </c>
      <c r="F468" s="3">
        <v>0.56052559249077105</v>
      </c>
      <c r="G468" s="1">
        <v>4.3068973976308699E-4</v>
      </c>
      <c r="H468" s="4" t="s">
        <v>1052</v>
      </c>
      <c r="I468" s="1">
        <v>35.3305619128</v>
      </c>
      <c r="J468" s="1">
        <v>5640</v>
      </c>
      <c r="K468" s="1" t="s">
        <v>32</v>
      </c>
      <c r="L468" s="1" t="s">
        <v>276</v>
      </c>
      <c r="M468" s="1">
        <v>26.11</v>
      </c>
      <c r="N468" s="1">
        <v>45</v>
      </c>
      <c r="O468" s="1">
        <v>38</v>
      </c>
      <c r="P468" s="1">
        <v>0.97105357539144199</v>
      </c>
      <c r="Q468" s="1" t="s">
        <v>14</v>
      </c>
      <c r="R468" s="1">
        <v>0</v>
      </c>
      <c r="S468" s="1">
        <v>2.409E-2</v>
      </c>
    </row>
    <row r="469" spans="1:19" hidden="1" outlineLevel="1" collapsed="1">
      <c r="A469" s="1" t="s">
        <v>7</v>
      </c>
      <c r="B469" s="1" t="s">
        <v>6</v>
      </c>
      <c r="C469" s="1" t="s">
        <v>1046</v>
      </c>
      <c r="D469" s="2" t="s">
        <v>8</v>
      </c>
      <c r="E469" s="3" t="s">
        <v>9</v>
      </c>
      <c r="F469" s="3" t="s">
        <v>10</v>
      </c>
      <c r="H469" s="4" t="s">
        <v>1052</v>
      </c>
    </row>
    <row r="470" spans="1:19" hidden="1" outlineLevel="1" collapsed="1">
      <c r="A470" s="1" t="s">
        <v>277</v>
      </c>
      <c r="B470" s="1" t="s">
        <v>11</v>
      </c>
      <c r="C470" s="1" t="s">
        <v>1046</v>
      </c>
      <c r="D470" s="2" t="s">
        <v>278</v>
      </c>
      <c r="E470" s="3" t="s">
        <v>14</v>
      </c>
      <c r="F470" s="3">
        <v>3.9140000000000001E-2</v>
      </c>
      <c r="H470" s="4" t="s">
        <v>1052</v>
      </c>
    </row>
    <row r="471" spans="1:19" hidden="1" outlineLevel="2" collapsed="1">
      <c r="A471" s="1" t="s">
        <v>6</v>
      </c>
      <c r="B471" s="1" t="s">
        <v>15</v>
      </c>
      <c r="C471" s="1" t="s">
        <v>1046</v>
      </c>
      <c r="D471" s="2" t="s">
        <v>8</v>
      </c>
      <c r="E471" s="3" t="s">
        <v>16</v>
      </c>
      <c r="F471" s="3" t="s">
        <v>17</v>
      </c>
      <c r="G471" s="1" t="s">
        <v>18</v>
      </c>
      <c r="H471" s="4" t="s">
        <v>1052</v>
      </c>
      <c r="I471" s="1" t="s">
        <v>20</v>
      </c>
      <c r="J471" s="1" t="s">
        <v>21</v>
      </c>
      <c r="K471" s="1" t="s">
        <v>22</v>
      </c>
      <c r="L471" s="1" t="s">
        <v>23</v>
      </c>
      <c r="M471" s="1" t="s">
        <v>24</v>
      </c>
      <c r="N471" s="1" t="s">
        <v>25</v>
      </c>
      <c r="O471" s="1" t="s">
        <v>26</v>
      </c>
      <c r="P471" s="1" t="s">
        <v>27</v>
      </c>
      <c r="Q471" s="1" t="s">
        <v>28</v>
      </c>
      <c r="R471" s="1" t="s">
        <v>29</v>
      </c>
      <c r="S471" s="1" t="s">
        <v>30</v>
      </c>
    </row>
    <row r="472" spans="1:19" hidden="1" outlineLevel="2" collapsed="1">
      <c r="A472" s="1" t="s">
        <v>11</v>
      </c>
      <c r="B472" s="1" t="b">
        <v>1</v>
      </c>
      <c r="C472" s="1" t="s">
        <v>1046</v>
      </c>
      <c r="D472" s="2" t="s">
        <v>278</v>
      </c>
      <c r="E472" s="3" t="s">
        <v>34</v>
      </c>
      <c r="F472" s="3">
        <v>0.112241974174886</v>
      </c>
      <c r="G472" s="1">
        <v>6.8914843874760405E-5</v>
      </c>
      <c r="H472" s="4" t="s">
        <v>1052</v>
      </c>
      <c r="I472" s="1">
        <v>33.785868169066703</v>
      </c>
      <c r="J472" s="1">
        <v>5318</v>
      </c>
      <c r="K472" s="1" t="s">
        <v>32</v>
      </c>
      <c r="L472" s="1" t="s">
        <v>35</v>
      </c>
      <c r="M472" s="1" t="s">
        <v>14</v>
      </c>
      <c r="N472" s="1" t="s">
        <v>14</v>
      </c>
      <c r="O472" s="1" t="s">
        <v>14</v>
      </c>
      <c r="P472" s="1" t="s">
        <v>14</v>
      </c>
      <c r="Q472" s="1">
        <v>2.3749401569366499</v>
      </c>
      <c r="R472" s="1">
        <v>0</v>
      </c>
      <c r="S472" s="1">
        <v>3.9140000000000001E-2</v>
      </c>
    </row>
    <row r="473" spans="1:19" collapsed="1">
      <c r="A473" s="1" t="s">
        <v>280</v>
      </c>
      <c r="B473" s="1" t="s">
        <v>279</v>
      </c>
      <c r="C473" s="1" t="s">
        <v>1046</v>
      </c>
      <c r="D473" s="2">
        <v>50.363</v>
      </c>
      <c r="E473" s="3">
        <v>17.660044150110402</v>
      </c>
      <c r="F473" s="3">
        <v>117.78897184401799</v>
      </c>
      <c r="G473" s="1">
        <v>5</v>
      </c>
      <c r="H473" s="4" t="s">
        <v>1052</v>
      </c>
    </row>
    <row r="474" spans="1:19" hidden="1" outlineLevel="1" collapsed="1">
      <c r="A474" s="1" t="s">
        <v>7</v>
      </c>
      <c r="B474" s="1" t="s">
        <v>6</v>
      </c>
      <c r="C474" s="1" t="s">
        <v>1046</v>
      </c>
      <c r="D474" s="2" t="s">
        <v>8</v>
      </c>
      <c r="E474" s="3" t="s">
        <v>9</v>
      </c>
      <c r="F474" s="3" t="s">
        <v>10</v>
      </c>
      <c r="H474" s="4" t="s">
        <v>1052</v>
      </c>
    </row>
    <row r="475" spans="1:19" hidden="1" outlineLevel="1" collapsed="1">
      <c r="A475" s="1" t="s">
        <v>281</v>
      </c>
      <c r="B475" s="1" t="s">
        <v>11</v>
      </c>
      <c r="C475" s="1" t="s">
        <v>1046</v>
      </c>
      <c r="D475" s="2" t="s">
        <v>282</v>
      </c>
      <c r="E475" s="3" t="s">
        <v>14</v>
      </c>
      <c r="F475" s="3">
        <v>6.594E-3</v>
      </c>
      <c r="H475" s="4" t="s">
        <v>1052</v>
      </c>
    </row>
    <row r="476" spans="1:19" hidden="1" outlineLevel="2" collapsed="1">
      <c r="A476" s="1" t="s">
        <v>6</v>
      </c>
      <c r="B476" s="1" t="s">
        <v>15</v>
      </c>
      <c r="C476" s="1" t="s">
        <v>1046</v>
      </c>
      <c r="D476" s="2" t="s">
        <v>8</v>
      </c>
      <c r="E476" s="3" t="s">
        <v>16</v>
      </c>
      <c r="F476" s="3" t="s">
        <v>17</v>
      </c>
      <c r="G476" s="1" t="s">
        <v>18</v>
      </c>
      <c r="H476" s="4" t="s">
        <v>1052</v>
      </c>
      <c r="I476" s="1" t="s">
        <v>20</v>
      </c>
      <c r="J476" s="1" t="s">
        <v>21</v>
      </c>
      <c r="K476" s="1" t="s">
        <v>22</v>
      </c>
      <c r="L476" s="1" t="s">
        <v>23</v>
      </c>
      <c r="M476" s="1" t="s">
        <v>24</v>
      </c>
      <c r="N476" s="1" t="s">
        <v>25</v>
      </c>
      <c r="O476" s="1" t="s">
        <v>26</v>
      </c>
      <c r="P476" s="1" t="s">
        <v>27</v>
      </c>
      <c r="Q476" s="1" t="s">
        <v>28</v>
      </c>
      <c r="R476" s="1" t="s">
        <v>29</v>
      </c>
      <c r="S476" s="1" t="s">
        <v>30</v>
      </c>
    </row>
    <row r="477" spans="1:19" hidden="1" outlineLevel="2" collapsed="1">
      <c r="A477" s="1" t="s">
        <v>11</v>
      </c>
      <c r="B477" s="1" t="b">
        <v>1</v>
      </c>
      <c r="C477" s="1" t="s">
        <v>1046</v>
      </c>
      <c r="D477" s="2" t="s">
        <v>282</v>
      </c>
      <c r="E477" s="3" t="s">
        <v>34</v>
      </c>
      <c r="F477" s="3">
        <v>1.2588471791528499</v>
      </c>
      <c r="G477" s="1">
        <v>9.988210938445259E-4</v>
      </c>
      <c r="H477" s="4" t="s">
        <v>1052</v>
      </c>
      <c r="I477" s="1">
        <v>63.785447335999997</v>
      </c>
      <c r="J477" s="1">
        <v>11407</v>
      </c>
      <c r="K477" s="1" t="s">
        <v>32</v>
      </c>
      <c r="L477" s="1" t="s">
        <v>35</v>
      </c>
      <c r="M477" s="1" t="s">
        <v>14</v>
      </c>
      <c r="N477" s="1" t="s">
        <v>14</v>
      </c>
      <c r="O477" s="1" t="s">
        <v>14</v>
      </c>
      <c r="P477" s="1" t="s">
        <v>14</v>
      </c>
      <c r="Q477" s="1">
        <v>3.9085245132446298</v>
      </c>
      <c r="R477" s="1">
        <v>0</v>
      </c>
      <c r="S477" s="1">
        <v>6.594E-3</v>
      </c>
    </row>
    <row r="478" spans="1:19" hidden="1" outlineLevel="2" collapsed="1">
      <c r="A478" s="1" t="s">
        <v>11</v>
      </c>
      <c r="B478" s="1" t="b">
        <v>1</v>
      </c>
      <c r="C478" s="1" t="s">
        <v>1046</v>
      </c>
      <c r="D478" s="2" t="s">
        <v>282</v>
      </c>
      <c r="E478" s="3" t="s">
        <v>31</v>
      </c>
      <c r="F478" s="3">
        <v>1.2588471791528499</v>
      </c>
      <c r="G478" s="1">
        <v>9.988210938445259E-4</v>
      </c>
      <c r="H478" s="4" t="s">
        <v>1052</v>
      </c>
      <c r="I478" s="1">
        <v>63.785447335999997</v>
      </c>
      <c r="J478" s="1">
        <v>11407</v>
      </c>
      <c r="K478" s="1" t="s">
        <v>32</v>
      </c>
      <c r="L478" s="1" t="s">
        <v>283</v>
      </c>
      <c r="M478" s="1">
        <v>79.36</v>
      </c>
      <c r="N478" s="1">
        <v>44</v>
      </c>
      <c r="O478" s="1">
        <v>37</v>
      </c>
      <c r="P478" s="1">
        <v>3.2295124916043401E-6</v>
      </c>
      <c r="Q478" s="1" t="s">
        <v>14</v>
      </c>
      <c r="R478" s="1">
        <v>0</v>
      </c>
      <c r="S478" s="1">
        <v>1.606E-3</v>
      </c>
    </row>
    <row r="479" spans="1:19" hidden="1" outlineLevel="1" collapsed="1">
      <c r="A479" s="1" t="s">
        <v>284</v>
      </c>
      <c r="B479" s="1" t="s">
        <v>11</v>
      </c>
      <c r="C479" s="1" t="s">
        <v>1046</v>
      </c>
      <c r="D479" s="2" t="s">
        <v>282</v>
      </c>
      <c r="E479" s="3" t="s">
        <v>14</v>
      </c>
      <c r="F479" s="3">
        <v>0.18609999999999999</v>
      </c>
      <c r="H479" s="4" t="s">
        <v>1052</v>
      </c>
    </row>
    <row r="480" spans="1:19" hidden="1" outlineLevel="2" collapsed="1">
      <c r="A480" s="1" t="s">
        <v>6</v>
      </c>
      <c r="B480" s="1" t="s">
        <v>15</v>
      </c>
      <c r="C480" s="1" t="s">
        <v>1046</v>
      </c>
      <c r="D480" s="2" t="s">
        <v>8</v>
      </c>
      <c r="E480" s="3" t="s">
        <v>16</v>
      </c>
      <c r="F480" s="3" t="s">
        <v>17</v>
      </c>
      <c r="G480" s="1" t="s">
        <v>18</v>
      </c>
      <c r="H480" s="4" t="s">
        <v>1052</v>
      </c>
      <c r="I480" s="1" t="s">
        <v>20</v>
      </c>
      <c r="J480" s="1" t="s">
        <v>21</v>
      </c>
      <c r="K480" s="1" t="s">
        <v>22</v>
      </c>
      <c r="L480" s="1" t="s">
        <v>23</v>
      </c>
      <c r="M480" s="1" t="s">
        <v>24</v>
      </c>
      <c r="N480" s="1" t="s">
        <v>25</v>
      </c>
      <c r="O480" s="1" t="s">
        <v>26</v>
      </c>
      <c r="P480" s="1" t="s">
        <v>27</v>
      </c>
      <c r="Q480" s="1" t="s">
        <v>28</v>
      </c>
      <c r="R480" s="1" t="s">
        <v>29</v>
      </c>
      <c r="S480" s="1" t="s">
        <v>30</v>
      </c>
    </row>
    <row r="481" spans="1:19" hidden="1" outlineLevel="2" collapsed="1">
      <c r="A481" s="1" t="s">
        <v>11</v>
      </c>
      <c r="B481" s="1" t="b">
        <v>1</v>
      </c>
      <c r="C481" s="1" t="s">
        <v>1046</v>
      </c>
      <c r="D481" s="2" t="s">
        <v>282</v>
      </c>
      <c r="E481" s="3" t="s">
        <v>34</v>
      </c>
      <c r="F481" s="3">
        <v>1.85173458514336</v>
      </c>
      <c r="G481" s="1">
        <v>1.9989162501587998E-3</v>
      </c>
      <c r="H481" s="4" t="s">
        <v>1052</v>
      </c>
      <c r="I481" s="1">
        <v>51.888599096266702</v>
      </c>
      <c r="J481" s="1">
        <v>9024</v>
      </c>
      <c r="K481" s="1" t="s">
        <v>32</v>
      </c>
      <c r="L481" s="1" t="s">
        <v>35</v>
      </c>
      <c r="M481" s="1" t="s">
        <v>14</v>
      </c>
      <c r="N481" s="1" t="s">
        <v>14</v>
      </c>
      <c r="O481" s="1" t="s">
        <v>14</v>
      </c>
      <c r="P481" s="1" t="s">
        <v>14</v>
      </c>
      <c r="Q481" s="1">
        <v>2.38165211677551</v>
      </c>
      <c r="R481" s="1">
        <v>3.1580000000000002E-3</v>
      </c>
      <c r="S481" s="1">
        <v>0.18609999999999999</v>
      </c>
    </row>
    <row r="482" spans="1:19" hidden="1" outlineLevel="2" collapsed="1">
      <c r="A482" s="1" t="s">
        <v>11</v>
      </c>
      <c r="B482" s="1" t="b">
        <v>1</v>
      </c>
      <c r="C482" s="1" t="s">
        <v>1046</v>
      </c>
      <c r="D482" s="2" t="s">
        <v>282</v>
      </c>
      <c r="E482" s="3" t="s">
        <v>31</v>
      </c>
      <c r="F482" s="3">
        <v>1.85173458514336</v>
      </c>
      <c r="G482" s="1">
        <v>1.9989162501587998E-3</v>
      </c>
      <c r="H482" s="4" t="s">
        <v>1052</v>
      </c>
      <c r="I482" s="1">
        <v>51.888599096266702</v>
      </c>
      <c r="J482" s="1">
        <v>9024</v>
      </c>
      <c r="K482" s="1" t="s">
        <v>32</v>
      </c>
      <c r="L482" s="1" t="s">
        <v>285</v>
      </c>
      <c r="M482" s="1">
        <v>7.74</v>
      </c>
      <c r="N482" s="1">
        <v>42</v>
      </c>
      <c r="O482" s="1">
        <v>35</v>
      </c>
      <c r="P482" s="1">
        <v>31.415524720185601</v>
      </c>
      <c r="Q482" s="1" t="s">
        <v>14</v>
      </c>
      <c r="R482" s="1">
        <v>4.235E-3</v>
      </c>
      <c r="S482" s="1">
        <v>0.1149</v>
      </c>
    </row>
    <row r="483" spans="1:19" hidden="1" outlineLevel="1" collapsed="1">
      <c r="A483" s="1" t="s">
        <v>7</v>
      </c>
      <c r="B483" s="1" t="s">
        <v>6</v>
      </c>
      <c r="C483" s="1" t="s">
        <v>1046</v>
      </c>
      <c r="D483" s="2" t="s">
        <v>8</v>
      </c>
      <c r="E483" s="3" t="s">
        <v>9</v>
      </c>
      <c r="F483" s="3" t="s">
        <v>10</v>
      </c>
      <c r="H483" s="4" t="s">
        <v>1052</v>
      </c>
    </row>
    <row r="484" spans="1:19" hidden="1" outlineLevel="1" collapsed="1">
      <c r="A484" s="1" t="s">
        <v>286</v>
      </c>
      <c r="B484" s="1" t="s">
        <v>11</v>
      </c>
      <c r="C484" s="1" t="s">
        <v>1046</v>
      </c>
      <c r="D484" s="2" t="s">
        <v>287</v>
      </c>
      <c r="E484" s="3" t="s">
        <v>14</v>
      </c>
      <c r="F484" s="3">
        <v>2.112E-2</v>
      </c>
      <c r="H484" s="4" t="s">
        <v>1052</v>
      </c>
    </row>
    <row r="485" spans="1:19" hidden="1" outlineLevel="2" collapsed="1">
      <c r="A485" s="1" t="s">
        <v>6</v>
      </c>
      <c r="B485" s="1" t="s">
        <v>15</v>
      </c>
      <c r="C485" s="1" t="s">
        <v>1046</v>
      </c>
      <c r="D485" s="2" t="s">
        <v>8</v>
      </c>
      <c r="E485" s="3" t="s">
        <v>16</v>
      </c>
      <c r="F485" s="3" t="s">
        <v>17</v>
      </c>
      <c r="G485" s="1" t="s">
        <v>18</v>
      </c>
      <c r="H485" s="4" t="s">
        <v>1052</v>
      </c>
      <c r="I485" s="1" t="s">
        <v>20</v>
      </c>
      <c r="J485" s="1" t="s">
        <v>21</v>
      </c>
      <c r="K485" s="1" t="s">
        <v>22</v>
      </c>
      <c r="L485" s="1" t="s">
        <v>23</v>
      </c>
      <c r="M485" s="1" t="s">
        <v>24</v>
      </c>
      <c r="N485" s="1" t="s">
        <v>25</v>
      </c>
      <c r="O485" s="1" t="s">
        <v>26</v>
      </c>
      <c r="P485" s="1" t="s">
        <v>27</v>
      </c>
      <c r="Q485" s="1" t="s">
        <v>28</v>
      </c>
      <c r="R485" s="1" t="s">
        <v>29</v>
      </c>
      <c r="S485" s="1" t="s">
        <v>30</v>
      </c>
    </row>
    <row r="486" spans="1:19" hidden="1" outlineLevel="2" collapsed="1">
      <c r="A486" s="1" t="s">
        <v>11</v>
      </c>
      <c r="B486" s="1" t="b">
        <v>1</v>
      </c>
      <c r="C486" s="1" t="s">
        <v>1046</v>
      </c>
      <c r="D486" s="2" t="s">
        <v>287</v>
      </c>
      <c r="E486" s="3" t="s">
        <v>34</v>
      </c>
      <c r="F486" s="3">
        <v>0.480435185833123</v>
      </c>
      <c r="G486" s="1">
        <v>2.9826250010955803E-4</v>
      </c>
      <c r="H486" s="4" t="s">
        <v>1052</v>
      </c>
      <c r="I486" s="1">
        <v>67.683311047199993</v>
      </c>
      <c r="J486" s="1">
        <v>12193</v>
      </c>
      <c r="K486" s="1" t="s">
        <v>32</v>
      </c>
      <c r="L486" s="1" t="s">
        <v>35</v>
      </c>
      <c r="M486" s="1" t="s">
        <v>14</v>
      </c>
      <c r="N486" s="1" t="s">
        <v>14</v>
      </c>
      <c r="O486" s="1" t="s">
        <v>14</v>
      </c>
      <c r="P486" s="1" t="s">
        <v>14</v>
      </c>
      <c r="Q486" s="1">
        <v>3.5802242755889901</v>
      </c>
      <c r="R486" s="1">
        <v>0</v>
      </c>
      <c r="S486" s="1">
        <v>2.112E-2</v>
      </c>
    </row>
    <row r="487" spans="1:19" hidden="1" outlineLevel="2" collapsed="1">
      <c r="A487" s="1" t="s">
        <v>11</v>
      </c>
      <c r="B487" s="1" t="b">
        <v>1</v>
      </c>
      <c r="C487" s="1" t="s">
        <v>1046</v>
      </c>
      <c r="D487" s="2" t="s">
        <v>287</v>
      </c>
      <c r="E487" s="3" t="s">
        <v>31</v>
      </c>
      <c r="F487" s="3">
        <v>0.480435185833123</v>
      </c>
      <c r="G487" s="1">
        <v>2.9826250010955803E-4</v>
      </c>
      <c r="H487" s="4" t="s">
        <v>1052</v>
      </c>
      <c r="I487" s="1">
        <v>67.683311047199993</v>
      </c>
      <c r="J487" s="1">
        <v>12193</v>
      </c>
      <c r="K487" s="1" t="s">
        <v>32</v>
      </c>
      <c r="L487" s="1" t="s">
        <v>288</v>
      </c>
      <c r="M487" s="1">
        <v>42.86</v>
      </c>
      <c r="N487" s="1">
        <v>43</v>
      </c>
      <c r="O487" s="1">
        <v>36</v>
      </c>
      <c r="P487" s="1">
        <v>1.18816648274253E-2</v>
      </c>
      <c r="Q487" s="1" t="s">
        <v>14</v>
      </c>
      <c r="R487" s="1">
        <v>0</v>
      </c>
      <c r="S487" s="1">
        <v>1.4370000000000001E-2</v>
      </c>
    </row>
    <row r="488" spans="1:19" collapsed="1">
      <c r="A488" s="1" t="s">
        <v>290</v>
      </c>
      <c r="B488" s="1" t="s">
        <v>289</v>
      </c>
      <c r="C488" s="1" t="s">
        <v>1046</v>
      </c>
      <c r="D488" s="2">
        <v>72.381</v>
      </c>
      <c r="E488" s="3">
        <v>13.902053712480299</v>
      </c>
      <c r="F488" s="3">
        <v>90.55</v>
      </c>
      <c r="G488" s="1">
        <v>5</v>
      </c>
      <c r="H488" s="4" t="s">
        <v>1052</v>
      </c>
    </row>
    <row r="489" spans="1:19" hidden="1" outlineLevel="1" collapsed="1">
      <c r="A489" s="1" t="s">
        <v>7</v>
      </c>
      <c r="B489" s="1" t="s">
        <v>6</v>
      </c>
      <c r="C489" s="1" t="s">
        <v>1046</v>
      </c>
      <c r="D489" s="2" t="s">
        <v>8</v>
      </c>
      <c r="E489" s="3" t="s">
        <v>9</v>
      </c>
      <c r="F489" s="3" t="s">
        <v>10</v>
      </c>
      <c r="H489" s="4" t="s">
        <v>1052</v>
      </c>
    </row>
    <row r="490" spans="1:19" hidden="1" outlineLevel="1" collapsed="1">
      <c r="A490" s="1" t="s">
        <v>291</v>
      </c>
      <c r="B490" s="1" t="s">
        <v>11</v>
      </c>
      <c r="C490" s="1" t="s">
        <v>1046</v>
      </c>
      <c r="D490" s="2" t="s">
        <v>292</v>
      </c>
      <c r="E490" s="3" t="s">
        <v>14</v>
      </c>
      <c r="F490" s="3">
        <v>9.3090000000000006E-2</v>
      </c>
      <c r="H490" s="4" t="s">
        <v>1052</v>
      </c>
    </row>
    <row r="491" spans="1:19" hidden="1" outlineLevel="2" collapsed="1">
      <c r="A491" s="1" t="s">
        <v>6</v>
      </c>
      <c r="B491" s="1" t="s">
        <v>15</v>
      </c>
      <c r="C491" s="1" t="s">
        <v>1046</v>
      </c>
      <c r="D491" s="2" t="s">
        <v>8</v>
      </c>
      <c r="E491" s="3" t="s">
        <v>16</v>
      </c>
      <c r="F491" s="3" t="s">
        <v>17</v>
      </c>
      <c r="G491" s="1" t="s">
        <v>18</v>
      </c>
      <c r="H491" s="4" t="s">
        <v>1052</v>
      </c>
      <c r="I491" s="1" t="s">
        <v>20</v>
      </c>
      <c r="J491" s="1" t="s">
        <v>21</v>
      </c>
      <c r="K491" s="1" t="s">
        <v>22</v>
      </c>
      <c r="L491" s="1" t="s">
        <v>23</v>
      </c>
      <c r="M491" s="1" t="s">
        <v>24</v>
      </c>
      <c r="N491" s="1" t="s">
        <v>25</v>
      </c>
      <c r="O491" s="1" t="s">
        <v>26</v>
      </c>
      <c r="P491" s="1" t="s">
        <v>27</v>
      </c>
      <c r="Q491" s="1" t="s">
        <v>28</v>
      </c>
      <c r="R491" s="1" t="s">
        <v>29</v>
      </c>
      <c r="S491" s="1" t="s">
        <v>30</v>
      </c>
    </row>
    <row r="492" spans="1:19" hidden="1" outlineLevel="2" collapsed="1">
      <c r="A492" s="1" t="s">
        <v>11</v>
      </c>
      <c r="B492" s="1" t="b">
        <v>1</v>
      </c>
      <c r="C492" s="1" t="s">
        <v>1046</v>
      </c>
      <c r="D492" s="2" t="s">
        <v>292</v>
      </c>
      <c r="E492" s="3" t="s">
        <v>34</v>
      </c>
      <c r="F492" s="3">
        <v>-0.36772393720575203</v>
      </c>
      <c r="G492" s="1">
        <v>-3.9238031240529402E-4</v>
      </c>
      <c r="H492" s="4" t="s">
        <v>1052</v>
      </c>
      <c r="I492" s="1">
        <v>62.858952998933297</v>
      </c>
      <c r="J492" s="1">
        <v>11220</v>
      </c>
      <c r="K492" s="1" t="s">
        <v>32</v>
      </c>
      <c r="L492" s="1" t="s">
        <v>35</v>
      </c>
      <c r="M492" s="1" t="s">
        <v>14</v>
      </c>
      <c r="N492" s="1" t="s">
        <v>14</v>
      </c>
      <c r="O492" s="1" t="s">
        <v>14</v>
      </c>
      <c r="P492" s="1" t="s">
        <v>14</v>
      </c>
      <c r="Q492" s="1">
        <v>3.33502197265625</v>
      </c>
      <c r="R492" s="1">
        <v>0</v>
      </c>
      <c r="S492" s="1">
        <v>9.3090000000000006E-2</v>
      </c>
    </row>
    <row r="493" spans="1:19" hidden="1" outlineLevel="2" collapsed="1">
      <c r="A493" s="1" t="s">
        <v>11</v>
      </c>
      <c r="B493" s="1" t="b">
        <v>1</v>
      </c>
      <c r="C493" s="1" t="s">
        <v>1046</v>
      </c>
      <c r="D493" s="2" t="s">
        <v>292</v>
      </c>
      <c r="E493" s="3" t="s">
        <v>31</v>
      </c>
      <c r="F493" s="3">
        <v>-0.36772393720575203</v>
      </c>
      <c r="G493" s="1">
        <v>-3.9238031240529402E-4</v>
      </c>
      <c r="H493" s="4" t="s">
        <v>1052</v>
      </c>
      <c r="I493" s="1">
        <v>62.858952998933297</v>
      </c>
      <c r="J493" s="1">
        <v>11220</v>
      </c>
      <c r="K493" s="1" t="s">
        <v>32</v>
      </c>
      <c r="L493" s="1" t="s">
        <v>293</v>
      </c>
      <c r="M493" s="1">
        <v>34.07</v>
      </c>
      <c r="N493" s="1">
        <v>47</v>
      </c>
      <c r="O493" s="1">
        <v>40</v>
      </c>
      <c r="P493" s="1">
        <v>0.20439132438098601</v>
      </c>
      <c r="Q493" s="1" t="s">
        <v>14</v>
      </c>
      <c r="R493" s="1">
        <v>4.235E-3</v>
      </c>
      <c r="S493" s="1">
        <v>0.12529999999999999</v>
      </c>
    </row>
    <row r="494" spans="1:19" hidden="1" outlineLevel="1" collapsed="1">
      <c r="A494" s="1" t="s">
        <v>7</v>
      </c>
      <c r="B494" s="1" t="s">
        <v>6</v>
      </c>
      <c r="C494" s="1" t="s">
        <v>1046</v>
      </c>
      <c r="D494" s="2" t="s">
        <v>8</v>
      </c>
      <c r="E494" s="3" t="s">
        <v>9</v>
      </c>
      <c r="F494" s="3" t="s">
        <v>10</v>
      </c>
      <c r="H494" s="4" t="s">
        <v>1052</v>
      </c>
    </row>
    <row r="495" spans="1:19" hidden="1" outlineLevel="1" collapsed="1">
      <c r="A495" s="1" t="s">
        <v>294</v>
      </c>
      <c r="B495" s="1" t="s">
        <v>11</v>
      </c>
      <c r="C495" s="1" t="s">
        <v>1046</v>
      </c>
      <c r="D495" s="2" t="s">
        <v>295</v>
      </c>
      <c r="E495" s="3" t="s">
        <v>14</v>
      </c>
      <c r="F495" s="3">
        <v>4.496E-3</v>
      </c>
      <c r="H495" s="4" t="s">
        <v>1052</v>
      </c>
    </row>
    <row r="496" spans="1:19" hidden="1" outlineLevel="2" collapsed="1">
      <c r="A496" s="1" t="s">
        <v>6</v>
      </c>
      <c r="B496" s="1" t="s">
        <v>15</v>
      </c>
      <c r="C496" s="1" t="s">
        <v>1046</v>
      </c>
      <c r="D496" s="2" t="s">
        <v>8</v>
      </c>
      <c r="E496" s="3" t="s">
        <v>16</v>
      </c>
      <c r="F496" s="3" t="s">
        <v>17</v>
      </c>
      <c r="G496" s="1" t="s">
        <v>18</v>
      </c>
      <c r="H496" s="4" t="s">
        <v>1052</v>
      </c>
      <c r="I496" s="1" t="s">
        <v>20</v>
      </c>
      <c r="J496" s="1" t="s">
        <v>21</v>
      </c>
      <c r="K496" s="1" t="s">
        <v>22</v>
      </c>
      <c r="L496" s="1" t="s">
        <v>23</v>
      </c>
      <c r="M496" s="1" t="s">
        <v>24</v>
      </c>
      <c r="N496" s="1" t="s">
        <v>25</v>
      </c>
      <c r="O496" s="1" t="s">
        <v>26</v>
      </c>
      <c r="P496" s="1" t="s">
        <v>27</v>
      </c>
      <c r="Q496" s="1" t="s">
        <v>28</v>
      </c>
      <c r="R496" s="1" t="s">
        <v>29</v>
      </c>
      <c r="S496" s="1" t="s">
        <v>30</v>
      </c>
    </row>
    <row r="497" spans="1:19" hidden="1" outlineLevel="2" collapsed="1">
      <c r="A497" s="1" t="s">
        <v>11</v>
      </c>
      <c r="B497" s="1" t="b">
        <v>1</v>
      </c>
      <c r="C497" s="1" t="s">
        <v>1046</v>
      </c>
      <c r="D497" s="2" t="s">
        <v>295</v>
      </c>
      <c r="E497" s="3" t="s">
        <v>34</v>
      </c>
      <c r="F497" s="3">
        <v>1.5002329074051499</v>
      </c>
      <c r="G497" s="1">
        <v>1.0386595312183999E-3</v>
      </c>
      <c r="H497" s="4" t="s">
        <v>1052</v>
      </c>
      <c r="I497" s="1">
        <v>32.6119236066667</v>
      </c>
      <c r="J497" s="1">
        <v>5073</v>
      </c>
      <c r="K497" s="1" t="s">
        <v>32</v>
      </c>
      <c r="L497" s="1" t="s">
        <v>35</v>
      </c>
      <c r="M497" s="1" t="s">
        <v>14</v>
      </c>
      <c r="N497" s="1" t="s">
        <v>14</v>
      </c>
      <c r="O497" s="1" t="s">
        <v>14</v>
      </c>
      <c r="P497" s="1" t="s">
        <v>14</v>
      </c>
      <c r="Q497" s="1">
        <v>4.8681368827819798</v>
      </c>
      <c r="R497" s="1">
        <v>0</v>
      </c>
      <c r="S497" s="1">
        <v>4.496E-3</v>
      </c>
    </row>
    <row r="498" spans="1:19" hidden="1" outlineLevel="2" collapsed="1">
      <c r="A498" s="1" t="s">
        <v>11</v>
      </c>
      <c r="B498" s="1" t="b">
        <v>1</v>
      </c>
      <c r="C498" s="1" t="s">
        <v>1046</v>
      </c>
      <c r="D498" s="2" t="s">
        <v>295</v>
      </c>
      <c r="E498" s="3" t="s">
        <v>31</v>
      </c>
      <c r="F498" s="3">
        <v>1.5002329074051499</v>
      </c>
      <c r="G498" s="1">
        <v>1.0386595312183999E-3</v>
      </c>
      <c r="H498" s="4" t="s">
        <v>1052</v>
      </c>
      <c r="I498" s="1">
        <v>32.6119236066667</v>
      </c>
      <c r="J498" s="1">
        <v>5073</v>
      </c>
      <c r="K498" s="1" t="s">
        <v>32</v>
      </c>
      <c r="L498" s="1" t="s">
        <v>296</v>
      </c>
      <c r="M498" s="1">
        <v>46.91</v>
      </c>
      <c r="N498" s="1">
        <v>46</v>
      </c>
      <c r="O498" s="1">
        <v>39</v>
      </c>
      <c r="P498" s="1">
        <v>9.6779869111798707E-3</v>
      </c>
      <c r="Q498" s="1" t="s">
        <v>14</v>
      </c>
      <c r="R498" s="1">
        <v>0</v>
      </c>
      <c r="S498" s="1">
        <v>1.5899999999999999E-4</v>
      </c>
    </row>
    <row r="499" spans="1:19" hidden="1" outlineLevel="1" collapsed="1">
      <c r="A499" s="1" t="s">
        <v>297</v>
      </c>
      <c r="B499" s="1" t="s">
        <v>11</v>
      </c>
      <c r="C499" s="1" t="s">
        <v>1046</v>
      </c>
      <c r="D499" s="2" t="s">
        <v>295</v>
      </c>
      <c r="E499" s="3" t="s">
        <v>14</v>
      </c>
      <c r="F499" s="3">
        <v>7.8810000000000009E-3</v>
      </c>
      <c r="H499" s="4" t="s">
        <v>1052</v>
      </c>
    </row>
    <row r="500" spans="1:19" hidden="1" outlineLevel="2" collapsed="1">
      <c r="A500" s="1" t="s">
        <v>6</v>
      </c>
      <c r="B500" s="1" t="s">
        <v>15</v>
      </c>
      <c r="C500" s="1" t="s">
        <v>1046</v>
      </c>
      <c r="D500" s="2" t="s">
        <v>8</v>
      </c>
      <c r="E500" s="3" t="s">
        <v>16</v>
      </c>
      <c r="F500" s="3" t="s">
        <v>17</v>
      </c>
      <c r="G500" s="1" t="s">
        <v>18</v>
      </c>
      <c r="H500" s="4" t="s">
        <v>1052</v>
      </c>
      <c r="I500" s="1" t="s">
        <v>20</v>
      </c>
      <c r="J500" s="1" t="s">
        <v>21</v>
      </c>
      <c r="K500" s="1" t="s">
        <v>22</v>
      </c>
      <c r="L500" s="1" t="s">
        <v>23</v>
      </c>
      <c r="M500" s="1" t="s">
        <v>24</v>
      </c>
      <c r="N500" s="1" t="s">
        <v>25</v>
      </c>
      <c r="O500" s="1" t="s">
        <v>26</v>
      </c>
      <c r="P500" s="1" t="s">
        <v>27</v>
      </c>
      <c r="Q500" s="1" t="s">
        <v>28</v>
      </c>
      <c r="R500" s="1" t="s">
        <v>29</v>
      </c>
      <c r="S500" s="1" t="s">
        <v>30</v>
      </c>
    </row>
    <row r="501" spans="1:19" hidden="1" outlineLevel="2" collapsed="1">
      <c r="A501" s="1" t="s">
        <v>11</v>
      </c>
      <c r="B501" s="1" t="b">
        <v>1</v>
      </c>
      <c r="C501" s="1" t="s">
        <v>1046</v>
      </c>
      <c r="D501" s="2" t="s">
        <v>295</v>
      </c>
      <c r="E501" s="3" t="s">
        <v>31</v>
      </c>
      <c r="F501" s="3">
        <v>1.8830850238877299</v>
      </c>
      <c r="G501" s="1">
        <v>1.1957455729619401E-3</v>
      </c>
      <c r="H501" s="4" t="s">
        <v>1052</v>
      </c>
      <c r="I501" s="1">
        <v>40.218270483200001</v>
      </c>
      <c r="J501" s="1">
        <v>6654</v>
      </c>
      <c r="K501" s="1" t="s">
        <v>32</v>
      </c>
      <c r="L501" s="1" t="s">
        <v>298</v>
      </c>
      <c r="M501" s="1">
        <v>45.47</v>
      </c>
      <c r="N501" s="1">
        <v>47</v>
      </c>
      <c r="O501" s="1">
        <v>40</v>
      </c>
      <c r="P501" s="1">
        <v>1.4926035130088401E-2</v>
      </c>
      <c r="Q501" s="1" t="s">
        <v>14</v>
      </c>
      <c r="R501" s="1">
        <v>0</v>
      </c>
      <c r="S501" s="1">
        <v>4.8420000000000001E-4</v>
      </c>
    </row>
    <row r="502" spans="1:19" hidden="1" outlineLevel="2" collapsed="1">
      <c r="A502" s="1" t="s">
        <v>11</v>
      </c>
      <c r="B502" s="1" t="b">
        <v>1</v>
      </c>
      <c r="C502" s="1" t="s">
        <v>1046</v>
      </c>
      <c r="D502" s="2" t="s">
        <v>295</v>
      </c>
      <c r="E502" s="3" t="s">
        <v>34</v>
      </c>
      <c r="F502" s="3">
        <v>1.8830850238877299</v>
      </c>
      <c r="G502" s="1">
        <v>1.1957455729619401E-3</v>
      </c>
      <c r="H502" s="4" t="s">
        <v>1052</v>
      </c>
      <c r="I502" s="1">
        <v>40.218270483200001</v>
      </c>
      <c r="J502" s="1">
        <v>6654</v>
      </c>
      <c r="K502" s="1" t="s">
        <v>32</v>
      </c>
      <c r="L502" s="1" t="s">
        <v>35</v>
      </c>
      <c r="M502" s="1" t="s">
        <v>14</v>
      </c>
      <c r="N502" s="1" t="s">
        <v>14</v>
      </c>
      <c r="O502" s="1" t="s">
        <v>14</v>
      </c>
      <c r="P502" s="1" t="s">
        <v>14</v>
      </c>
      <c r="Q502" s="1">
        <v>5.0316743850707999</v>
      </c>
      <c r="R502" s="1">
        <v>0</v>
      </c>
      <c r="S502" s="1">
        <v>7.8810000000000009E-3</v>
      </c>
    </row>
    <row r="503" spans="1:19" hidden="1" outlineLevel="1" collapsed="1">
      <c r="A503" s="1" t="s">
        <v>297</v>
      </c>
      <c r="B503" s="1" t="s">
        <v>11</v>
      </c>
      <c r="C503" s="1" t="s">
        <v>1046</v>
      </c>
      <c r="D503" s="2" t="s">
        <v>295</v>
      </c>
      <c r="E503" s="3" t="s">
        <v>299</v>
      </c>
      <c r="F503" s="3">
        <v>1.062E-3</v>
      </c>
      <c r="H503" s="4" t="s">
        <v>1052</v>
      </c>
    </row>
    <row r="504" spans="1:19" hidden="1" outlineLevel="2" collapsed="1">
      <c r="A504" s="1" t="s">
        <v>6</v>
      </c>
      <c r="B504" s="1" t="s">
        <v>15</v>
      </c>
      <c r="C504" s="1" t="s">
        <v>1046</v>
      </c>
      <c r="D504" s="2" t="s">
        <v>8</v>
      </c>
      <c r="E504" s="3" t="s">
        <v>16</v>
      </c>
      <c r="F504" s="3" t="s">
        <v>17</v>
      </c>
      <c r="G504" s="1" t="s">
        <v>18</v>
      </c>
      <c r="H504" s="4" t="s">
        <v>1052</v>
      </c>
      <c r="I504" s="1" t="s">
        <v>20</v>
      </c>
      <c r="J504" s="1" t="s">
        <v>21</v>
      </c>
      <c r="K504" s="1" t="s">
        <v>22</v>
      </c>
      <c r="L504" s="1" t="s">
        <v>23</v>
      </c>
      <c r="M504" s="1" t="s">
        <v>24</v>
      </c>
      <c r="N504" s="1" t="s">
        <v>25</v>
      </c>
      <c r="O504" s="1" t="s">
        <v>26</v>
      </c>
      <c r="P504" s="1" t="s">
        <v>27</v>
      </c>
      <c r="Q504" s="1" t="s">
        <v>28</v>
      </c>
      <c r="R504" s="1" t="s">
        <v>29</v>
      </c>
      <c r="S504" s="1" t="s">
        <v>30</v>
      </c>
    </row>
    <row r="505" spans="1:19" hidden="1" outlineLevel="2" collapsed="1">
      <c r="A505" s="1" t="s">
        <v>11</v>
      </c>
      <c r="B505" s="1" t="b">
        <v>1</v>
      </c>
      <c r="C505" s="1" t="s">
        <v>1046</v>
      </c>
      <c r="D505" s="2" t="s">
        <v>295</v>
      </c>
      <c r="E505" s="3" t="s">
        <v>34</v>
      </c>
      <c r="F505" s="3">
        <v>1.4325166410938099</v>
      </c>
      <c r="G505" s="1">
        <v>9.1727552087839104E-4</v>
      </c>
      <c r="H505" s="4" t="s">
        <v>1052</v>
      </c>
      <c r="I505" s="1">
        <v>37.953725898666697</v>
      </c>
      <c r="J505" s="1">
        <v>6186</v>
      </c>
      <c r="K505" s="1" t="s">
        <v>32</v>
      </c>
      <c r="L505" s="1" t="s">
        <v>35</v>
      </c>
      <c r="M505" s="1" t="s">
        <v>14</v>
      </c>
      <c r="N505" s="1" t="s">
        <v>14</v>
      </c>
      <c r="O505" s="1" t="s">
        <v>14</v>
      </c>
      <c r="P505" s="1" t="s">
        <v>14</v>
      </c>
      <c r="Q505" s="1">
        <v>4.7630271911621103</v>
      </c>
      <c r="R505" s="1">
        <v>0</v>
      </c>
      <c r="S505" s="1">
        <v>1.062E-3</v>
      </c>
    </row>
    <row r="506" spans="1:19" hidden="1" outlineLevel="2" collapsed="1">
      <c r="A506" s="1" t="s">
        <v>11</v>
      </c>
      <c r="B506" s="1" t="b">
        <v>1</v>
      </c>
      <c r="C506" s="1" t="s">
        <v>1046</v>
      </c>
      <c r="D506" s="2" t="s">
        <v>295</v>
      </c>
      <c r="E506" s="3" t="s">
        <v>31</v>
      </c>
      <c r="F506" s="3">
        <v>1.4325166410938099</v>
      </c>
      <c r="G506" s="1">
        <v>9.1727552087839104E-4</v>
      </c>
      <c r="H506" s="4" t="s">
        <v>1052</v>
      </c>
      <c r="I506" s="1">
        <v>37.953725898666697</v>
      </c>
      <c r="J506" s="1">
        <v>6186</v>
      </c>
      <c r="K506" s="1" t="s">
        <v>32</v>
      </c>
      <c r="L506" s="1" t="s">
        <v>298</v>
      </c>
      <c r="M506" s="1">
        <v>37.06</v>
      </c>
      <c r="N506" s="1">
        <v>46</v>
      </c>
      <c r="O506" s="1">
        <v>39</v>
      </c>
      <c r="P506" s="1">
        <v>9.4448702474479895E-2</v>
      </c>
      <c r="Q506" s="1" t="s">
        <v>14</v>
      </c>
      <c r="R506" s="1">
        <v>0</v>
      </c>
      <c r="S506" s="1">
        <v>1.0200000000000001E-3</v>
      </c>
    </row>
    <row r="507" spans="1:19" hidden="1" outlineLevel="1" collapsed="1">
      <c r="A507" s="1" t="s">
        <v>300</v>
      </c>
      <c r="B507" s="1" t="s">
        <v>11</v>
      </c>
      <c r="C507" s="1" t="s">
        <v>1046</v>
      </c>
      <c r="D507" s="2" t="s">
        <v>295</v>
      </c>
      <c r="E507" s="3" t="s">
        <v>14</v>
      </c>
      <c r="F507" s="3">
        <v>4.4380000000000003E-2</v>
      </c>
      <c r="H507" s="4" t="s">
        <v>1052</v>
      </c>
    </row>
    <row r="508" spans="1:19" hidden="1" outlineLevel="2" collapsed="1">
      <c r="A508" s="1" t="s">
        <v>6</v>
      </c>
      <c r="B508" s="1" t="s">
        <v>15</v>
      </c>
      <c r="C508" s="1" t="s">
        <v>1046</v>
      </c>
      <c r="D508" s="2" t="s">
        <v>8</v>
      </c>
      <c r="E508" s="3" t="s">
        <v>16</v>
      </c>
      <c r="F508" s="3" t="s">
        <v>17</v>
      </c>
      <c r="G508" s="1" t="s">
        <v>18</v>
      </c>
      <c r="H508" s="4" t="s">
        <v>1052</v>
      </c>
      <c r="I508" s="1" t="s">
        <v>20</v>
      </c>
      <c r="J508" s="1" t="s">
        <v>21</v>
      </c>
      <c r="K508" s="1" t="s">
        <v>22</v>
      </c>
      <c r="L508" s="1" t="s">
        <v>23</v>
      </c>
      <c r="M508" s="1" t="s">
        <v>24</v>
      </c>
      <c r="N508" s="1" t="s">
        <v>25</v>
      </c>
      <c r="O508" s="1" t="s">
        <v>26</v>
      </c>
      <c r="P508" s="1" t="s">
        <v>27</v>
      </c>
      <c r="Q508" s="1" t="s">
        <v>28</v>
      </c>
      <c r="R508" s="1" t="s">
        <v>29</v>
      </c>
      <c r="S508" s="1" t="s">
        <v>30</v>
      </c>
    </row>
    <row r="509" spans="1:19" hidden="1" outlineLevel="2" collapsed="1">
      <c r="A509" s="1" t="s">
        <v>11</v>
      </c>
      <c r="B509" s="1" t="b">
        <v>1</v>
      </c>
      <c r="C509" s="1" t="s">
        <v>1046</v>
      </c>
      <c r="D509" s="2" t="s">
        <v>295</v>
      </c>
      <c r="E509" s="3" t="s">
        <v>34</v>
      </c>
      <c r="F509" s="3">
        <v>0.40203900654667601</v>
      </c>
      <c r="G509" s="1">
        <v>2.58624531284113E-4</v>
      </c>
      <c r="H509" s="4" t="s">
        <v>1052</v>
      </c>
      <c r="I509" s="1">
        <v>29.478394413333302</v>
      </c>
      <c r="J509" s="1">
        <v>4420</v>
      </c>
      <c r="K509" s="1" t="s">
        <v>32</v>
      </c>
      <c r="L509" s="1" t="s">
        <v>35</v>
      </c>
      <c r="M509" s="1" t="s">
        <v>14</v>
      </c>
      <c r="N509" s="1" t="s">
        <v>14</v>
      </c>
      <c r="O509" s="1" t="s">
        <v>14</v>
      </c>
      <c r="P509" s="1" t="s">
        <v>14</v>
      </c>
      <c r="Q509" s="1">
        <v>2.7227735519409202</v>
      </c>
      <c r="R509" s="1">
        <v>0</v>
      </c>
      <c r="S509" s="1">
        <v>4.4380000000000003E-2</v>
      </c>
    </row>
    <row r="510" spans="1:19" hidden="1" outlineLevel="2" collapsed="1">
      <c r="A510" s="1" t="s">
        <v>11</v>
      </c>
      <c r="B510" s="1" t="b">
        <v>1</v>
      </c>
      <c r="C510" s="1" t="s">
        <v>1046</v>
      </c>
      <c r="D510" s="2" t="s">
        <v>295</v>
      </c>
      <c r="E510" s="3" t="s">
        <v>31</v>
      </c>
      <c r="F510" s="3">
        <v>0.40203900654667601</v>
      </c>
      <c r="G510" s="1">
        <v>2.58624531284113E-4</v>
      </c>
      <c r="H510" s="4" t="s">
        <v>1052</v>
      </c>
      <c r="I510" s="1">
        <v>29.478394413333302</v>
      </c>
      <c r="J510" s="1">
        <v>4420</v>
      </c>
      <c r="K510" s="1" t="s">
        <v>32</v>
      </c>
      <c r="L510" s="1" t="s">
        <v>145</v>
      </c>
      <c r="M510" s="1">
        <v>26.91</v>
      </c>
      <c r="N510" s="1">
        <v>41</v>
      </c>
      <c r="O510" s="1">
        <v>34</v>
      </c>
      <c r="P510" s="1">
        <v>0.26512102641339902</v>
      </c>
      <c r="Q510" s="1" t="s">
        <v>14</v>
      </c>
      <c r="R510" s="1">
        <v>0</v>
      </c>
      <c r="S510" s="1">
        <v>1.549E-2</v>
      </c>
    </row>
    <row r="511" spans="1:19" hidden="1" outlineLevel="1" collapsed="1">
      <c r="A511" s="1" t="s">
        <v>301</v>
      </c>
      <c r="B511" s="1" t="s">
        <v>11</v>
      </c>
      <c r="C511" s="1" t="s">
        <v>1046</v>
      </c>
      <c r="D511" s="2" t="s">
        <v>295</v>
      </c>
      <c r="E511" s="3" t="s">
        <v>14</v>
      </c>
      <c r="F511" s="3">
        <v>0.1212</v>
      </c>
      <c r="H511" s="4" t="s">
        <v>1052</v>
      </c>
    </row>
    <row r="512" spans="1:19" hidden="1" outlineLevel="2" collapsed="1">
      <c r="A512" s="1" t="s">
        <v>6</v>
      </c>
      <c r="B512" s="1" t="s">
        <v>15</v>
      </c>
      <c r="C512" s="1" t="s">
        <v>1046</v>
      </c>
      <c r="D512" s="2" t="s">
        <v>8</v>
      </c>
      <c r="E512" s="3" t="s">
        <v>16</v>
      </c>
      <c r="F512" s="3" t="s">
        <v>17</v>
      </c>
      <c r="G512" s="1" t="s">
        <v>18</v>
      </c>
      <c r="H512" s="4" t="s">
        <v>1052</v>
      </c>
      <c r="I512" s="1" t="s">
        <v>20</v>
      </c>
      <c r="J512" s="1" t="s">
        <v>21</v>
      </c>
      <c r="K512" s="1" t="s">
        <v>22</v>
      </c>
      <c r="L512" s="1" t="s">
        <v>23</v>
      </c>
      <c r="M512" s="1" t="s">
        <v>24</v>
      </c>
      <c r="N512" s="1" t="s">
        <v>25</v>
      </c>
      <c r="O512" s="1" t="s">
        <v>26</v>
      </c>
      <c r="P512" s="1" t="s">
        <v>27</v>
      </c>
      <c r="Q512" s="1" t="s">
        <v>28</v>
      </c>
      <c r="R512" s="1" t="s">
        <v>29</v>
      </c>
      <c r="S512" s="1" t="s">
        <v>30</v>
      </c>
    </row>
    <row r="513" spans="1:19" hidden="1" outlineLevel="2" collapsed="1">
      <c r="A513" s="1" t="s">
        <v>11</v>
      </c>
      <c r="B513" s="1" t="b">
        <v>1</v>
      </c>
      <c r="C513" s="1" t="s">
        <v>1046</v>
      </c>
      <c r="D513" s="2" t="s">
        <v>295</v>
      </c>
      <c r="E513" s="3" t="s">
        <v>34</v>
      </c>
      <c r="F513" s="3">
        <v>0.62083217651725697</v>
      </c>
      <c r="G513" s="1">
        <v>3.1554937510236398E-4</v>
      </c>
      <c r="H513" s="4" t="s">
        <v>1052</v>
      </c>
      <c r="I513" s="1">
        <v>36.374623369600002</v>
      </c>
      <c r="J513" s="1">
        <v>5857</v>
      </c>
      <c r="K513" s="1" t="s">
        <v>32</v>
      </c>
      <c r="L513" s="1" t="s">
        <v>35</v>
      </c>
      <c r="M513" s="1" t="s">
        <v>14</v>
      </c>
      <c r="N513" s="1" t="s">
        <v>14</v>
      </c>
      <c r="O513" s="1" t="s">
        <v>14</v>
      </c>
      <c r="P513" s="1" t="s">
        <v>14</v>
      </c>
      <c r="Q513" s="1">
        <v>2.4933106899261501</v>
      </c>
      <c r="R513" s="1">
        <v>1.1069999999999999E-3</v>
      </c>
      <c r="S513" s="1">
        <v>0.1212</v>
      </c>
    </row>
    <row r="514" spans="1:19" hidden="1" outlineLevel="2" collapsed="1">
      <c r="A514" s="1" t="s">
        <v>11</v>
      </c>
      <c r="B514" s="1" t="b">
        <v>1</v>
      </c>
      <c r="C514" s="1" t="s">
        <v>1046</v>
      </c>
      <c r="D514" s="2" t="s">
        <v>295</v>
      </c>
      <c r="E514" s="3" t="s">
        <v>31</v>
      </c>
      <c r="F514" s="3">
        <v>0.62083217651725697</v>
      </c>
      <c r="G514" s="1">
        <v>3.1554937510236398E-4</v>
      </c>
      <c r="H514" s="4" t="s">
        <v>1052</v>
      </c>
      <c r="I514" s="1">
        <v>36.374623369600002</v>
      </c>
      <c r="J514" s="1">
        <v>5857</v>
      </c>
      <c r="K514" s="1" t="s">
        <v>32</v>
      </c>
      <c r="L514" s="1" t="s">
        <v>220</v>
      </c>
      <c r="M514" s="1">
        <v>24.2</v>
      </c>
      <c r="N514" s="1">
        <v>46</v>
      </c>
      <c r="O514" s="1">
        <v>39</v>
      </c>
      <c r="P514" s="1">
        <v>1.6842390257000901</v>
      </c>
      <c r="Q514" s="1" t="s">
        <v>14</v>
      </c>
      <c r="R514" s="1">
        <v>1.5330000000000001E-3</v>
      </c>
      <c r="S514" s="1">
        <v>3.1850000000000003E-2</v>
      </c>
    </row>
    <row r="515" spans="1:19" hidden="1" outlineLevel="1" collapsed="1">
      <c r="A515" s="1" t="s">
        <v>7</v>
      </c>
      <c r="B515" s="1" t="s">
        <v>6</v>
      </c>
      <c r="C515" s="1" t="s">
        <v>1046</v>
      </c>
      <c r="D515" s="2" t="s">
        <v>8</v>
      </c>
      <c r="E515" s="3" t="s">
        <v>9</v>
      </c>
      <c r="F515" s="3" t="s">
        <v>10</v>
      </c>
      <c r="H515" s="4" t="s">
        <v>1052</v>
      </c>
    </row>
    <row r="516" spans="1:19" hidden="1" outlineLevel="1" collapsed="1">
      <c r="A516" s="1" t="s">
        <v>302</v>
      </c>
      <c r="B516" s="1" t="s">
        <v>11</v>
      </c>
      <c r="C516" s="1" t="s">
        <v>1046</v>
      </c>
      <c r="D516" s="2" t="s">
        <v>303</v>
      </c>
      <c r="E516" s="3" t="s">
        <v>14</v>
      </c>
      <c r="F516" s="3">
        <v>1.493E-3</v>
      </c>
      <c r="H516" s="4" t="s">
        <v>1052</v>
      </c>
    </row>
    <row r="517" spans="1:19" hidden="1" outlineLevel="2" collapsed="1">
      <c r="A517" s="1" t="s">
        <v>6</v>
      </c>
      <c r="B517" s="1" t="s">
        <v>15</v>
      </c>
      <c r="C517" s="1" t="s">
        <v>1046</v>
      </c>
      <c r="D517" s="2" t="s">
        <v>8</v>
      </c>
      <c r="E517" s="3" t="s">
        <v>16</v>
      </c>
      <c r="F517" s="3" t="s">
        <v>17</v>
      </c>
      <c r="G517" s="1" t="s">
        <v>18</v>
      </c>
      <c r="H517" s="4" t="s">
        <v>1052</v>
      </c>
      <c r="I517" s="1" t="s">
        <v>20</v>
      </c>
      <c r="J517" s="1" t="s">
        <v>21</v>
      </c>
      <c r="K517" s="1" t="s">
        <v>22</v>
      </c>
      <c r="L517" s="1" t="s">
        <v>23</v>
      </c>
      <c r="M517" s="1" t="s">
        <v>24</v>
      </c>
      <c r="N517" s="1" t="s">
        <v>25</v>
      </c>
      <c r="O517" s="1" t="s">
        <v>26</v>
      </c>
      <c r="P517" s="1" t="s">
        <v>27</v>
      </c>
      <c r="Q517" s="1" t="s">
        <v>28</v>
      </c>
      <c r="R517" s="1" t="s">
        <v>29</v>
      </c>
      <c r="S517" s="1" t="s">
        <v>30</v>
      </c>
    </row>
    <row r="518" spans="1:19" hidden="1" outlineLevel="2" collapsed="1">
      <c r="A518" s="1" t="s">
        <v>11</v>
      </c>
      <c r="B518" s="1" t="b">
        <v>1</v>
      </c>
      <c r="C518" s="1" t="s">
        <v>1046</v>
      </c>
      <c r="D518" s="2" t="s">
        <v>303</v>
      </c>
      <c r="E518" s="3" t="s">
        <v>34</v>
      </c>
      <c r="F518" s="3">
        <v>0.85983742345456005</v>
      </c>
      <c r="G518" s="1">
        <v>6.4694265635504699E-4</v>
      </c>
      <c r="H518" s="4" t="s">
        <v>1052</v>
      </c>
      <c r="I518" s="1">
        <v>86.224675262133303</v>
      </c>
      <c r="J518" s="1">
        <v>15813</v>
      </c>
      <c r="K518" s="1" t="s">
        <v>32</v>
      </c>
      <c r="L518" s="1" t="s">
        <v>35</v>
      </c>
      <c r="M518" s="1" t="s">
        <v>14</v>
      </c>
      <c r="N518" s="1" t="s">
        <v>14</v>
      </c>
      <c r="O518" s="1" t="s">
        <v>14</v>
      </c>
      <c r="P518" s="1" t="s">
        <v>14</v>
      </c>
      <c r="Q518" s="1">
        <v>6.16595363616943</v>
      </c>
      <c r="R518" s="1">
        <v>0</v>
      </c>
      <c r="S518" s="1">
        <v>1.493E-3</v>
      </c>
    </row>
    <row r="519" spans="1:19" hidden="1" outlineLevel="2" collapsed="1">
      <c r="A519" s="1" t="s">
        <v>11</v>
      </c>
      <c r="B519" s="1" t="b">
        <v>1</v>
      </c>
      <c r="C519" s="1" t="s">
        <v>1046</v>
      </c>
      <c r="D519" s="2" t="s">
        <v>303</v>
      </c>
      <c r="E519" s="3" t="s">
        <v>31</v>
      </c>
      <c r="F519" s="3">
        <v>0.85983742345456005</v>
      </c>
      <c r="G519" s="1">
        <v>6.4694265635504699E-4</v>
      </c>
      <c r="H519" s="4" t="s">
        <v>1052</v>
      </c>
      <c r="I519" s="1">
        <v>86.224675262133303</v>
      </c>
      <c r="J519" s="1">
        <v>15813</v>
      </c>
      <c r="K519" s="1" t="s">
        <v>32</v>
      </c>
      <c r="L519" s="1" t="s">
        <v>304</v>
      </c>
      <c r="M519" s="1">
        <v>41.47</v>
      </c>
      <c r="N519" s="1">
        <v>45</v>
      </c>
      <c r="O519" s="1">
        <v>38</v>
      </c>
      <c r="P519" s="1">
        <v>2.5990621478412902E-2</v>
      </c>
      <c r="Q519" s="1" t="s">
        <v>14</v>
      </c>
      <c r="R519" s="1">
        <v>0</v>
      </c>
      <c r="S519" s="1">
        <v>4.8319999999999998E-4</v>
      </c>
    </row>
    <row r="520" spans="1:19" hidden="1" outlineLevel="1" collapsed="1">
      <c r="A520" s="1" t="s">
        <v>7</v>
      </c>
      <c r="B520" s="1" t="s">
        <v>6</v>
      </c>
      <c r="C520" s="1" t="s">
        <v>1046</v>
      </c>
      <c r="D520" s="2" t="s">
        <v>8</v>
      </c>
      <c r="E520" s="3" t="s">
        <v>9</v>
      </c>
      <c r="F520" s="3" t="s">
        <v>10</v>
      </c>
      <c r="H520" s="4" t="s">
        <v>1052</v>
      </c>
    </row>
    <row r="521" spans="1:19" hidden="1" outlineLevel="1" collapsed="1">
      <c r="A521" s="1" t="s">
        <v>305</v>
      </c>
      <c r="B521" s="1" t="s">
        <v>11</v>
      </c>
      <c r="C521" s="1" t="s">
        <v>1046</v>
      </c>
      <c r="D521" s="2" t="s">
        <v>306</v>
      </c>
      <c r="E521" s="3" t="s">
        <v>14</v>
      </c>
      <c r="F521" s="3">
        <v>7.775E-2</v>
      </c>
      <c r="H521" s="4" t="s">
        <v>1052</v>
      </c>
    </row>
    <row r="522" spans="1:19" hidden="1" outlineLevel="2" collapsed="1">
      <c r="A522" s="1" t="s">
        <v>6</v>
      </c>
      <c r="B522" s="1" t="s">
        <v>15</v>
      </c>
      <c r="C522" s="1" t="s">
        <v>1046</v>
      </c>
      <c r="D522" s="2" t="s">
        <v>8</v>
      </c>
      <c r="E522" s="3" t="s">
        <v>16</v>
      </c>
      <c r="F522" s="3" t="s">
        <v>17</v>
      </c>
      <c r="G522" s="1" t="s">
        <v>18</v>
      </c>
      <c r="H522" s="4" t="s">
        <v>1052</v>
      </c>
      <c r="I522" s="1" t="s">
        <v>20</v>
      </c>
      <c r="J522" s="1" t="s">
        <v>21</v>
      </c>
      <c r="K522" s="1" t="s">
        <v>22</v>
      </c>
      <c r="L522" s="1" t="s">
        <v>23</v>
      </c>
      <c r="M522" s="1" t="s">
        <v>24</v>
      </c>
      <c r="N522" s="1" t="s">
        <v>25</v>
      </c>
      <c r="O522" s="1" t="s">
        <v>26</v>
      </c>
      <c r="P522" s="1" t="s">
        <v>27</v>
      </c>
      <c r="Q522" s="1" t="s">
        <v>28</v>
      </c>
      <c r="R522" s="1" t="s">
        <v>29</v>
      </c>
      <c r="S522" s="1" t="s">
        <v>30</v>
      </c>
    </row>
    <row r="523" spans="1:19" hidden="1" outlineLevel="2" collapsed="1">
      <c r="A523" s="1" t="s">
        <v>11</v>
      </c>
      <c r="B523" s="1" t="b">
        <v>1</v>
      </c>
      <c r="C523" s="1" t="s">
        <v>1046</v>
      </c>
      <c r="D523" s="2" t="s">
        <v>306</v>
      </c>
      <c r="E523" s="3" t="s">
        <v>34</v>
      </c>
      <c r="F523" s="3">
        <v>2.1083569976979999</v>
      </c>
      <c r="G523" s="1">
        <v>1.98074078116406E-3</v>
      </c>
      <c r="H523" s="4" t="s">
        <v>1052</v>
      </c>
      <c r="I523" s="1">
        <v>63.650814824533299</v>
      </c>
      <c r="J523" s="1">
        <v>11380</v>
      </c>
      <c r="K523" s="1" t="s">
        <v>32</v>
      </c>
      <c r="L523" s="1" t="s">
        <v>35</v>
      </c>
      <c r="M523" s="1" t="s">
        <v>14</v>
      </c>
      <c r="N523" s="1" t="s">
        <v>14</v>
      </c>
      <c r="O523" s="1" t="s">
        <v>14</v>
      </c>
      <c r="P523" s="1" t="s">
        <v>14</v>
      </c>
      <c r="Q523" s="1">
        <v>3.86736392974854</v>
      </c>
      <c r="R523" s="1">
        <v>0</v>
      </c>
      <c r="S523" s="1">
        <v>7.775E-2</v>
      </c>
    </row>
    <row r="524" spans="1:19" hidden="1" outlineLevel="2" collapsed="1">
      <c r="A524" s="1" t="s">
        <v>11</v>
      </c>
      <c r="B524" s="1" t="b">
        <v>1</v>
      </c>
      <c r="C524" s="1" t="s">
        <v>1046</v>
      </c>
      <c r="D524" s="2" t="s">
        <v>306</v>
      </c>
      <c r="E524" s="3" t="s">
        <v>31</v>
      </c>
      <c r="F524" s="3">
        <v>2.1083569976979999</v>
      </c>
      <c r="G524" s="1">
        <v>1.98074078116406E-3</v>
      </c>
      <c r="H524" s="4" t="s">
        <v>1052</v>
      </c>
      <c r="I524" s="1">
        <v>63.650814824533299</v>
      </c>
      <c r="J524" s="1">
        <v>11380</v>
      </c>
      <c r="K524" s="1" t="s">
        <v>32</v>
      </c>
      <c r="L524" s="1" t="s">
        <v>107</v>
      </c>
      <c r="M524" s="1">
        <v>25.31</v>
      </c>
      <c r="N524" s="1">
        <v>46</v>
      </c>
      <c r="O524" s="1">
        <v>39</v>
      </c>
      <c r="P524" s="1">
        <v>1.39168088521498</v>
      </c>
      <c r="Q524" s="1" t="s">
        <v>14</v>
      </c>
      <c r="R524" s="1">
        <v>2.4139999999999999E-3</v>
      </c>
      <c r="S524" s="1">
        <v>7.5719999999999996E-2</v>
      </c>
    </row>
    <row r="525" spans="1:19" hidden="1" outlineLevel="1" collapsed="1">
      <c r="A525" s="1" t="s">
        <v>307</v>
      </c>
      <c r="B525" s="1" t="s">
        <v>11</v>
      </c>
      <c r="C525" s="1" t="s">
        <v>1046</v>
      </c>
      <c r="D525" s="2" t="s">
        <v>308</v>
      </c>
      <c r="E525" s="3" t="s">
        <v>14</v>
      </c>
      <c r="F525" s="3">
        <v>0.19359999999999999</v>
      </c>
      <c r="H525" s="4" t="s">
        <v>1052</v>
      </c>
    </row>
    <row r="526" spans="1:19" hidden="1" outlineLevel="2" collapsed="1">
      <c r="A526" s="1" t="s">
        <v>6</v>
      </c>
      <c r="B526" s="1" t="s">
        <v>15</v>
      </c>
      <c r="C526" s="1" t="s">
        <v>1046</v>
      </c>
      <c r="D526" s="2" t="s">
        <v>8</v>
      </c>
      <c r="E526" s="3" t="s">
        <v>16</v>
      </c>
      <c r="F526" s="3" t="s">
        <v>17</v>
      </c>
      <c r="G526" s="1" t="s">
        <v>18</v>
      </c>
      <c r="H526" s="4" t="s">
        <v>1052</v>
      </c>
      <c r="I526" s="1" t="s">
        <v>20</v>
      </c>
      <c r="J526" s="1" t="s">
        <v>21</v>
      </c>
      <c r="K526" s="1" t="s">
        <v>22</v>
      </c>
      <c r="L526" s="1" t="s">
        <v>23</v>
      </c>
      <c r="M526" s="1" t="s">
        <v>24</v>
      </c>
      <c r="N526" s="1" t="s">
        <v>25</v>
      </c>
      <c r="O526" s="1" t="s">
        <v>26</v>
      </c>
      <c r="P526" s="1" t="s">
        <v>27</v>
      </c>
      <c r="Q526" s="1" t="s">
        <v>28</v>
      </c>
      <c r="R526" s="1" t="s">
        <v>29</v>
      </c>
      <c r="S526" s="1" t="s">
        <v>30</v>
      </c>
    </row>
    <row r="527" spans="1:19" hidden="1" outlineLevel="2" collapsed="1">
      <c r="A527" s="1" t="s">
        <v>11</v>
      </c>
      <c r="B527" s="1" t="b">
        <v>1</v>
      </c>
      <c r="C527" s="1" t="s">
        <v>1046</v>
      </c>
      <c r="D527" s="2" t="s">
        <v>308</v>
      </c>
      <c r="E527" s="3" t="s">
        <v>34</v>
      </c>
      <c r="F527" s="3">
        <v>1.38772279747487</v>
      </c>
      <c r="G527" s="1">
        <v>8.8511921876488497E-4</v>
      </c>
      <c r="H527" s="4" t="s">
        <v>1052</v>
      </c>
      <c r="I527" s="1">
        <v>27.9988876170667</v>
      </c>
      <c r="J527" s="1">
        <v>4115</v>
      </c>
      <c r="K527" s="1" t="s">
        <v>32</v>
      </c>
      <c r="L527" s="1" t="s">
        <v>35</v>
      </c>
      <c r="M527" s="1" t="s">
        <v>14</v>
      </c>
      <c r="N527" s="1" t="s">
        <v>14</v>
      </c>
      <c r="O527" s="1" t="s">
        <v>14</v>
      </c>
      <c r="P527" s="1" t="s">
        <v>14</v>
      </c>
      <c r="Q527" s="1">
        <v>2.3038167953491202</v>
      </c>
      <c r="R527" s="1">
        <v>3.1580000000000002E-3</v>
      </c>
      <c r="S527" s="1">
        <v>0.19359999999999999</v>
      </c>
    </row>
    <row r="528" spans="1:19" hidden="1" outlineLevel="2" collapsed="1">
      <c r="A528" s="1" t="s">
        <v>11</v>
      </c>
      <c r="B528" s="1" t="b">
        <v>1</v>
      </c>
      <c r="C528" s="1" t="s">
        <v>1046</v>
      </c>
      <c r="D528" s="2" t="s">
        <v>308</v>
      </c>
      <c r="E528" s="3" t="s">
        <v>31</v>
      </c>
      <c r="F528" s="3">
        <v>1.38772279747487</v>
      </c>
      <c r="G528" s="1">
        <v>8.8511921876488497E-4</v>
      </c>
      <c r="H528" s="4" t="s">
        <v>1052</v>
      </c>
      <c r="I528" s="1">
        <v>27.9988876170667</v>
      </c>
      <c r="J528" s="1">
        <v>4115</v>
      </c>
      <c r="K528" s="1" t="s">
        <v>32</v>
      </c>
      <c r="L528" s="1" t="s">
        <v>309</v>
      </c>
      <c r="M528" s="1">
        <v>24.1</v>
      </c>
      <c r="N528" s="1">
        <v>45</v>
      </c>
      <c r="O528" s="1">
        <v>38</v>
      </c>
      <c r="P528" s="1">
        <v>1.5196103363476601</v>
      </c>
      <c r="Q528" s="1" t="s">
        <v>14</v>
      </c>
      <c r="R528" s="1">
        <v>7.1960000000000001E-3</v>
      </c>
      <c r="S528" s="1">
        <v>0.2041</v>
      </c>
    </row>
    <row r="529" spans="1:19" hidden="1" outlineLevel="1" collapsed="1">
      <c r="A529" s="1" t="s">
        <v>7</v>
      </c>
      <c r="B529" s="1" t="s">
        <v>6</v>
      </c>
      <c r="C529" s="1" t="s">
        <v>1046</v>
      </c>
      <c r="D529" s="2" t="s">
        <v>8</v>
      </c>
      <c r="E529" s="3" t="s">
        <v>9</v>
      </c>
      <c r="F529" s="3" t="s">
        <v>10</v>
      </c>
      <c r="H529" s="4" t="s">
        <v>1052</v>
      </c>
    </row>
    <row r="530" spans="1:19" hidden="1" outlineLevel="1" collapsed="1">
      <c r="A530" s="1" t="s">
        <v>310</v>
      </c>
      <c r="B530" s="1" t="s">
        <v>11</v>
      </c>
      <c r="C530" s="1" t="s">
        <v>1046</v>
      </c>
      <c r="D530" s="2" t="s">
        <v>236</v>
      </c>
      <c r="E530" s="3" t="s">
        <v>311</v>
      </c>
      <c r="F530" s="3">
        <v>7.1750000000000004E-4</v>
      </c>
      <c r="H530" s="4" t="s">
        <v>1052</v>
      </c>
    </row>
    <row r="531" spans="1:19" hidden="1" outlineLevel="2" collapsed="1">
      <c r="A531" s="1" t="s">
        <v>6</v>
      </c>
      <c r="B531" s="1" t="s">
        <v>15</v>
      </c>
      <c r="C531" s="1" t="s">
        <v>1046</v>
      </c>
      <c r="D531" s="2" t="s">
        <v>8</v>
      </c>
      <c r="E531" s="3" t="s">
        <v>16</v>
      </c>
      <c r="F531" s="3" t="s">
        <v>17</v>
      </c>
      <c r="G531" s="1" t="s">
        <v>18</v>
      </c>
      <c r="H531" s="4" t="s">
        <v>1052</v>
      </c>
      <c r="I531" s="1" t="s">
        <v>20</v>
      </c>
      <c r="J531" s="1" t="s">
        <v>21</v>
      </c>
      <c r="K531" s="1" t="s">
        <v>22</v>
      </c>
      <c r="L531" s="1" t="s">
        <v>23</v>
      </c>
      <c r="M531" s="1" t="s">
        <v>24</v>
      </c>
      <c r="N531" s="1" t="s">
        <v>25</v>
      </c>
      <c r="O531" s="1" t="s">
        <v>26</v>
      </c>
      <c r="P531" s="1" t="s">
        <v>27</v>
      </c>
      <c r="Q531" s="1" t="s">
        <v>28</v>
      </c>
      <c r="R531" s="1" t="s">
        <v>29</v>
      </c>
      <c r="S531" s="1" t="s">
        <v>30</v>
      </c>
    </row>
    <row r="532" spans="1:19" hidden="1" outlineLevel="2" collapsed="1">
      <c r="A532" s="1" t="s">
        <v>11</v>
      </c>
      <c r="B532" s="1" t="b">
        <v>1</v>
      </c>
      <c r="C532" s="1" t="s">
        <v>1046</v>
      </c>
      <c r="D532" s="2" t="s">
        <v>236</v>
      </c>
      <c r="E532" s="3" t="s">
        <v>31</v>
      </c>
      <c r="F532" s="3">
        <v>0.72485796114071099</v>
      </c>
      <c r="G532" s="1">
        <v>5.2723755210356204E-4</v>
      </c>
      <c r="H532" s="4" t="s">
        <v>1052</v>
      </c>
      <c r="I532" s="1">
        <v>36.719056613333301</v>
      </c>
      <c r="J532" s="1">
        <v>5929</v>
      </c>
      <c r="K532" s="1" t="s">
        <v>32</v>
      </c>
      <c r="L532" s="1" t="s">
        <v>312</v>
      </c>
      <c r="M532" s="1">
        <v>24.69</v>
      </c>
      <c r="N532" s="1">
        <v>46</v>
      </c>
      <c r="O532" s="1">
        <v>39</v>
      </c>
      <c r="P532" s="1">
        <v>1.6212012387103101</v>
      </c>
      <c r="Q532" s="1" t="s">
        <v>14</v>
      </c>
      <c r="R532" s="1">
        <v>0</v>
      </c>
      <c r="S532" s="1">
        <v>5.9589999999999999E-3</v>
      </c>
    </row>
    <row r="533" spans="1:19" hidden="1" outlineLevel="2" collapsed="1">
      <c r="A533" s="1" t="s">
        <v>11</v>
      </c>
      <c r="B533" s="1" t="b">
        <v>1</v>
      </c>
      <c r="C533" s="1" t="s">
        <v>1046</v>
      </c>
      <c r="D533" s="2" t="s">
        <v>236</v>
      </c>
      <c r="E533" s="3" t="s">
        <v>34</v>
      </c>
      <c r="F533" s="3">
        <v>0.72485796114071099</v>
      </c>
      <c r="G533" s="1">
        <v>5.2723755210356204E-4</v>
      </c>
      <c r="H533" s="4" t="s">
        <v>1052</v>
      </c>
      <c r="I533" s="1">
        <v>36.719056613333301</v>
      </c>
      <c r="J533" s="1">
        <v>5929</v>
      </c>
      <c r="K533" s="1" t="s">
        <v>32</v>
      </c>
      <c r="L533" s="1" t="s">
        <v>35</v>
      </c>
      <c r="M533" s="1" t="s">
        <v>14</v>
      </c>
      <c r="N533" s="1" t="s">
        <v>14</v>
      </c>
      <c r="O533" s="1" t="s">
        <v>14</v>
      </c>
      <c r="P533" s="1" t="s">
        <v>14</v>
      </c>
      <c r="Q533" s="1">
        <v>3.6250693798065199</v>
      </c>
      <c r="R533" s="1">
        <v>0</v>
      </c>
      <c r="S533" s="1">
        <v>7.1750000000000004E-4</v>
      </c>
    </row>
    <row r="534" spans="1:19" hidden="1" outlineLevel="1" collapsed="1">
      <c r="A534" s="1" t="s">
        <v>313</v>
      </c>
      <c r="B534" s="1" t="s">
        <v>11</v>
      </c>
      <c r="C534" s="1" t="s">
        <v>1046</v>
      </c>
      <c r="D534" s="2" t="s">
        <v>236</v>
      </c>
      <c r="E534" s="3" t="s">
        <v>14</v>
      </c>
      <c r="F534" s="3">
        <v>1.4270000000000001E-3</v>
      </c>
      <c r="H534" s="4" t="s">
        <v>1052</v>
      </c>
    </row>
    <row r="535" spans="1:19" hidden="1" outlineLevel="2" collapsed="1">
      <c r="A535" s="1" t="s">
        <v>6</v>
      </c>
      <c r="B535" s="1" t="s">
        <v>15</v>
      </c>
      <c r="C535" s="1" t="s">
        <v>1046</v>
      </c>
      <c r="D535" s="2" t="s">
        <v>8</v>
      </c>
      <c r="E535" s="3" t="s">
        <v>16</v>
      </c>
      <c r="F535" s="3" t="s">
        <v>17</v>
      </c>
      <c r="G535" s="1" t="s">
        <v>18</v>
      </c>
      <c r="H535" s="4" t="s">
        <v>1052</v>
      </c>
      <c r="I535" s="1" t="s">
        <v>20</v>
      </c>
      <c r="J535" s="1" t="s">
        <v>21</v>
      </c>
      <c r="K535" s="1" t="s">
        <v>22</v>
      </c>
      <c r="L535" s="1" t="s">
        <v>23</v>
      </c>
      <c r="M535" s="1" t="s">
        <v>24</v>
      </c>
      <c r="N535" s="1" t="s">
        <v>25</v>
      </c>
      <c r="O535" s="1" t="s">
        <v>26</v>
      </c>
      <c r="P535" s="1" t="s">
        <v>27</v>
      </c>
      <c r="Q535" s="1" t="s">
        <v>28</v>
      </c>
      <c r="R535" s="1" t="s">
        <v>29</v>
      </c>
      <c r="S535" s="1" t="s">
        <v>30</v>
      </c>
    </row>
    <row r="536" spans="1:19" hidden="1" outlineLevel="2" collapsed="1">
      <c r="A536" s="1" t="s">
        <v>11</v>
      </c>
      <c r="B536" s="1" t="b">
        <v>1</v>
      </c>
      <c r="C536" s="1" t="s">
        <v>1046</v>
      </c>
      <c r="D536" s="2" t="s">
        <v>236</v>
      </c>
      <c r="E536" s="3" t="s">
        <v>34</v>
      </c>
      <c r="F536" s="3">
        <v>0.84014423715384801</v>
      </c>
      <c r="G536" s="1">
        <v>5.7746088547598097E-4</v>
      </c>
      <c r="H536" s="4" t="s">
        <v>1052</v>
      </c>
      <c r="I536" s="1">
        <v>34.591389435466702</v>
      </c>
      <c r="J536" s="1">
        <v>5486</v>
      </c>
      <c r="K536" s="1" t="s">
        <v>32</v>
      </c>
      <c r="L536" s="1" t="s">
        <v>35</v>
      </c>
      <c r="M536" s="1" t="s">
        <v>14</v>
      </c>
      <c r="N536" s="1" t="s">
        <v>14</v>
      </c>
      <c r="O536" s="1" t="s">
        <v>14</v>
      </c>
      <c r="P536" s="1" t="s">
        <v>14</v>
      </c>
      <c r="Q536" s="1">
        <v>3.6790966987609899</v>
      </c>
      <c r="R536" s="1">
        <v>0</v>
      </c>
      <c r="S536" s="1">
        <v>1.4270000000000001E-3</v>
      </c>
    </row>
    <row r="537" spans="1:19" hidden="1" outlineLevel="2" collapsed="1">
      <c r="A537" s="1" t="s">
        <v>11</v>
      </c>
      <c r="B537" s="1" t="b">
        <v>1</v>
      </c>
      <c r="C537" s="1" t="s">
        <v>1046</v>
      </c>
      <c r="D537" s="2" t="s">
        <v>236</v>
      </c>
      <c r="E537" s="3" t="s">
        <v>31</v>
      </c>
      <c r="F537" s="3">
        <v>0.84014423715384801</v>
      </c>
      <c r="G537" s="1">
        <v>5.7746088547598097E-4</v>
      </c>
      <c r="H537" s="4" t="s">
        <v>1052</v>
      </c>
      <c r="I537" s="1">
        <v>34.591389435466702</v>
      </c>
      <c r="J537" s="1">
        <v>5486</v>
      </c>
      <c r="K537" s="1" t="s">
        <v>32</v>
      </c>
      <c r="L537" s="1" t="s">
        <v>314</v>
      </c>
      <c r="M537" s="1">
        <v>42.96</v>
      </c>
      <c r="N537" s="1">
        <v>46</v>
      </c>
      <c r="O537" s="1">
        <v>39</v>
      </c>
      <c r="P537" s="1">
        <v>2.3192060752842799E-2</v>
      </c>
      <c r="Q537" s="1" t="s">
        <v>14</v>
      </c>
      <c r="R537" s="1">
        <v>0</v>
      </c>
      <c r="S537" s="1">
        <v>1.6379999999999999E-3</v>
      </c>
    </row>
    <row r="538" spans="1:19" hidden="1" outlineLevel="1" collapsed="1">
      <c r="A538" s="1" t="s">
        <v>315</v>
      </c>
      <c r="B538" s="1" t="s">
        <v>11</v>
      </c>
      <c r="C538" s="1" t="s">
        <v>1046</v>
      </c>
      <c r="D538" s="2" t="s">
        <v>236</v>
      </c>
      <c r="E538" s="3" t="s">
        <v>14</v>
      </c>
      <c r="F538" s="3">
        <v>1.6400000000000001E-2</v>
      </c>
      <c r="H538" s="4" t="s">
        <v>1052</v>
      </c>
    </row>
    <row r="539" spans="1:19" hidden="1" outlineLevel="2" collapsed="1">
      <c r="A539" s="1" t="s">
        <v>6</v>
      </c>
      <c r="B539" s="1" t="s">
        <v>15</v>
      </c>
      <c r="C539" s="1" t="s">
        <v>1046</v>
      </c>
      <c r="D539" s="2" t="s">
        <v>8</v>
      </c>
      <c r="E539" s="3" t="s">
        <v>16</v>
      </c>
      <c r="F539" s="3" t="s">
        <v>17</v>
      </c>
      <c r="G539" s="1" t="s">
        <v>18</v>
      </c>
      <c r="H539" s="4" t="s">
        <v>1052</v>
      </c>
      <c r="I539" s="1" t="s">
        <v>20</v>
      </c>
      <c r="J539" s="1" t="s">
        <v>21</v>
      </c>
      <c r="K539" s="1" t="s">
        <v>22</v>
      </c>
      <c r="L539" s="1" t="s">
        <v>23</v>
      </c>
      <c r="M539" s="1" t="s">
        <v>24</v>
      </c>
      <c r="N539" s="1" t="s">
        <v>25</v>
      </c>
      <c r="O539" s="1" t="s">
        <v>26</v>
      </c>
      <c r="P539" s="1" t="s">
        <v>27</v>
      </c>
      <c r="Q539" s="1" t="s">
        <v>28</v>
      </c>
      <c r="R539" s="1" t="s">
        <v>29</v>
      </c>
      <c r="S539" s="1" t="s">
        <v>30</v>
      </c>
    </row>
    <row r="540" spans="1:19" hidden="1" outlineLevel="2" collapsed="1">
      <c r="A540" s="1" t="s">
        <v>11</v>
      </c>
      <c r="B540" s="1" t="b">
        <v>1</v>
      </c>
      <c r="C540" s="1" t="s">
        <v>1046</v>
      </c>
      <c r="D540" s="2" t="s">
        <v>236</v>
      </c>
      <c r="E540" s="3" t="s">
        <v>31</v>
      </c>
      <c r="F540" s="3">
        <v>0.76017379308441202</v>
      </c>
      <c r="G540" s="1">
        <v>5.2479625003343201E-4</v>
      </c>
      <c r="H540" s="4" t="s">
        <v>1052</v>
      </c>
      <c r="I540" s="1">
        <v>45.130685205066698</v>
      </c>
      <c r="J540" s="1">
        <v>7657</v>
      </c>
      <c r="K540" s="1" t="s">
        <v>32</v>
      </c>
      <c r="L540" s="1" t="s">
        <v>316</v>
      </c>
      <c r="M540" s="1">
        <v>87.69</v>
      </c>
      <c r="N540" s="1">
        <v>45</v>
      </c>
      <c r="O540" s="1">
        <v>38</v>
      </c>
      <c r="P540" s="1">
        <v>5.5677604809598805E-7</v>
      </c>
      <c r="Q540" s="1" t="s">
        <v>14</v>
      </c>
      <c r="R540" s="1">
        <v>0</v>
      </c>
      <c r="S540" s="1">
        <v>9.6840000000000001E-4</v>
      </c>
    </row>
    <row r="541" spans="1:19" hidden="1" outlineLevel="2" collapsed="1">
      <c r="A541" s="1" t="s">
        <v>11</v>
      </c>
      <c r="B541" s="1" t="b">
        <v>1</v>
      </c>
      <c r="C541" s="1" t="s">
        <v>1046</v>
      </c>
      <c r="D541" s="2" t="s">
        <v>236</v>
      </c>
      <c r="E541" s="3" t="s">
        <v>34</v>
      </c>
      <c r="F541" s="3">
        <v>0.76017379308441202</v>
      </c>
      <c r="G541" s="1">
        <v>5.2479625003343201E-4</v>
      </c>
      <c r="H541" s="4" t="s">
        <v>1052</v>
      </c>
      <c r="I541" s="1">
        <v>45.130685205066698</v>
      </c>
      <c r="J541" s="1">
        <v>7657</v>
      </c>
      <c r="K541" s="1" t="s">
        <v>32</v>
      </c>
      <c r="L541" s="1" t="s">
        <v>35</v>
      </c>
      <c r="M541" s="1" t="s">
        <v>14</v>
      </c>
      <c r="N541" s="1" t="s">
        <v>14</v>
      </c>
      <c r="O541" s="1" t="s">
        <v>14</v>
      </c>
      <c r="P541" s="1" t="s">
        <v>14</v>
      </c>
      <c r="Q541" s="1">
        <v>3.5954620838165301</v>
      </c>
      <c r="R541" s="1">
        <v>0</v>
      </c>
      <c r="S541" s="1">
        <v>1.6400000000000001E-2</v>
      </c>
    </row>
    <row r="542" spans="1:19" hidden="1" outlineLevel="1" collapsed="1">
      <c r="A542" s="1" t="s">
        <v>317</v>
      </c>
      <c r="B542" s="1" t="s">
        <v>11</v>
      </c>
      <c r="C542" s="1" t="s">
        <v>1046</v>
      </c>
      <c r="D542" s="2" t="s">
        <v>236</v>
      </c>
      <c r="E542" s="3" t="s">
        <v>14</v>
      </c>
      <c r="F542" s="3">
        <v>1.7389999999999999E-2</v>
      </c>
      <c r="H542" s="4" t="s">
        <v>1052</v>
      </c>
    </row>
    <row r="543" spans="1:19" hidden="1" outlineLevel="2" collapsed="1">
      <c r="A543" s="1" t="s">
        <v>6</v>
      </c>
      <c r="B543" s="1" t="s">
        <v>15</v>
      </c>
      <c r="C543" s="1" t="s">
        <v>1046</v>
      </c>
      <c r="D543" s="2" t="s">
        <v>8</v>
      </c>
      <c r="E543" s="3" t="s">
        <v>16</v>
      </c>
      <c r="F543" s="3" t="s">
        <v>17</v>
      </c>
      <c r="G543" s="1" t="s">
        <v>18</v>
      </c>
      <c r="H543" s="4" t="s">
        <v>1052</v>
      </c>
      <c r="I543" s="1" t="s">
        <v>20</v>
      </c>
      <c r="J543" s="1" t="s">
        <v>21</v>
      </c>
      <c r="K543" s="1" t="s">
        <v>22</v>
      </c>
      <c r="L543" s="1" t="s">
        <v>23</v>
      </c>
      <c r="M543" s="1" t="s">
        <v>24</v>
      </c>
      <c r="N543" s="1" t="s">
        <v>25</v>
      </c>
      <c r="O543" s="1" t="s">
        <v>26</v>
      </c>
      <c r="P543" s="1" t="s">
        <v>27</v>
      </c>
      <c r="Q543" s="1" t="s">
        <v>28</v>
      </c>
      <c r="R543" s="1" t="s">
        <v>29</v>
      </c>
      <c r="S543" s="1" t="s">
        <v>30</v>
      </c>
    </row>
    <row r="544" spans="1:19" hidden="1" outlineLevel="2" collapsed="1">
      <c r="A544" s="1" t="s">
        <v>11</v>
      </c>
      <c r="B544" s="1" t="b">
        <v>1</v>
      </c>
      <c r="C544" s="1" t="s">
        <v>1046</v>
      </c>
      <c r="D544" s="2" t="s">
        <v>236</v>
      </c>
      <c r="E544" s="3" t="s">
        <v>31</v>
      </c>
      <c r="F544" s="3">
        <v>0.90463063392617205</v>
      </c>
      <c r="G544" s="1">
        <v>5.6022093743498202E-4</v>
      </c>
      <c r="H544" s="4" t="s">
        <v>1052</v>
      </c>
      <c r="I544" s="1">
        <v>40.914206874933299</v>
      </c>
      <c r="J544" s="1">
        <v>6798</v>
      </c>
      <c r="K544" s="1" t="s">
        <v>32</v>
      </c>
      <c r="L544" s="1" t="s">
        <v>318</v>
      </c>
      <c r="M544" s="1">
        <v>18.07</v>
      </c>
      <c r="N544" s="1">
        <v>43</v>
      </c>
      <c r="O544" s="1">
        <v>36</v>
      </c>
      <c r="P544" s="1">
        <v>3.11598590064825</v>
      </c>
      <c r="Q544" s="1" t="s">
        <v>14</v>
      </c>
      <c r="R544" s="1">
        <v>0</v>
      </c>
      <c r="S544" s="1">
        <v>2.094E-2</v>
      </c>
    </row>
    <row r="545" spans="1:19" hidden="1" outlineLevel="2" collapsed="1">
      <c r="A545" s="1" t="s">
        <v>11</v>
      </c>
      <c r="B545" s="1" t="b">
        <v>1</v>
      </c>
      <c r="C545" s="1" t="s">
        <v>1046</v>
      </c>
      <c r="D545" s="2" t="s">
        <v>236</v>
      </c>
      <c r="E545" s="3" t="s">
        <v>34</v>
      </c>
      <c r="F545" s="3">
        <v>0.90463063392617205</v>
      </c>
      <c r="G545" s="1">
        <v>5.6022093743498202E-4</v>
      </c>
      <c r="H545" s="4" t="s">
        <v>1052</v>
      </c>
      <c r="I545" s="1">
        <v>40.914206874933299</v>
      </c>
      <c r="J545" s="1">
        <v>6798</v>
      </c>
      <c r="K545" s="1" t="s">
        <v>32</v>
      </c>
      <c r="L545" s="1" t="s">
        <v>35</v>
      </c>
      <c r="M545" s="1" t="s">
        <v>14</v>
      </c>
      <c r="N545" s="1" t="s">
        <v>14</v>
      </c>
      <c r="O545" s="1" t="s">
        <v>14</v>
      </c>
      <c r="P545" s="1" t="s">
        <v>14</v>
      </c>
      <c r="Q545" s="1">
        <v>2.7946505546569802</v>
      </c>
      <c r="R545" s="1">
        <v>0</v>
      </c>
      <c r="S545" s="1">
        <v>1.7389999999999999E-2</v>
      </c>
    </row>
    <row r="546" spans="1:19" hidden="1" outlineLevel="1" collapsed="1">
      <c r="A546" s="1" t="s">
        <v>319</v>
      </c>
      <c r="B546" s="1" t="s">
        <v>11</v>
      </c>
      <c r="C546" s="1" t="s">
        <v>1046</v>
      </c>
      <c r="D546" s="2" t="s">
        <v>236</v>
      </c>
      <c r="E546" s="3" t="s">
        <v>14</v>
      </c>
      <c r="F546" s="3">
        <v>1.5049999999999999E-2</v>
      </c>
      <c r="H546" s="4" t="s">
        <v>1052</v>
      </c>
    </row>
    <row r="547" spans="1:19" hidden="1" outlineLevel="2" collapsed="1">
      <c r="A547" s="1" t="s">
        <v>6</v>
      </c>
      <c r="B547" s="1" t="s">
        <v>15</v>
      </c>
      <c r="C547" s="1" t="s">
        <v>1046</v>
      </c>
      <c r="D547" s="2" t="s">
        <v>8</v>
      </c>
      <c r="E547" s="3" t="s">
        <v>16</v>
      </c>
      <c r="F547" s="3" t="s">
        <v>17</v>
      </c>
      <c r="G547" s="1" t="s">
        <v>18</v>
      </c>
      <c r="H547" s="4" t="s">
        <v>1052</v>
      </c>
      <c r="I547" s="1" t="s">
        <v>20</v>
      </c>
      <c r="J547" s="1" t="s">
        <v>21</v>
      </c>
      <c r="K547" s="1" t="s">
        <v>22</v>
      </c>
      <c r="L547" s="1" t="s">
        <v>23</v>
      </c>
      <c r="M547" s="1" t="s">
        <v>24</v>
      </c>
      <c r="N547" s="1" t="s">
        <v>25</v>
      </c>
      <c r="O547" s="1" t="s">
        <v>26</v>
      </c>
      <c r="P547" s="1" t="s">
        <v>27</v>
      </c>
      <c r="Q547" s="1" t="s">
        <v>28</v>
      </c>
      <c r="R547" s="1" t="s">
        <v>29</v>
      </c>
      <c r="S547" s="1" t="s">
        <v>30</v>
      </c>
    </row>
    <row r="548" spans="1:19" hidden="1" outlineLevel="2" collapsed="1">
      <c r="A548" s="1" t="s">
        <v>11</v>
      </c>
      <c r="B548" s="1" t="b">
        <v>1</v>
      </c>
      <c r="C548" s="1" t="s">
        <v>1046</v>
      </c>
      <c r="D548" s="2" t="s">
        <v>236</v>
      </c>
      <c r="E548" s="3" t="s">
        <v>34</v>
      </c>
      <c r="F548" s="3">
        <v>1.05377852974796</v>
      </c>
      <c r="G548" s="1">
        <v>7.9335453131079703E-4</v>
      </c>
      <c r="H548" s="4" t="s">
        <v>1052</v>
      </c>
      <c r="I548" s="1">
        <v>25.859989826133301</v>
      </c>
      <c r="J548" s="1">
        <v>3680</v>
      </c>
      <c r="K548" s="1" t="s">
        <v>32</v>
      </c>
      <c r="L548" s="1" t="s">
        <v>35</v>
      </c>
      <c r="M548" s="1" t="s">
        <v>14</v>
      </c>
      <c r="N548" s="1" t="s">
        <v>14</v>
      </c>
      <c r="O548" s="1" t="s">
        <v>14</v>
      </c>
      <c r="P548" s="1" t="s">
        <v>14</v>
      </c>
      <c r="Q548" s="1">
        <v>3.0394930839538601</v>
      </c>
      <c r="R548" s="1">
        <v>0</v>
      </c>
      <c r="S548" s="1">
        <v>1.5049999999999999E-2</v>
      </c>
    </row>
    <row r="549" spans="1:19" hidden="1" outlineLevel="2" collapsed="1">
      <c r="A549" s="1" t="s">
        <v>11</v>
      </c>
      <c r="B549" s="1" t="b">
        <v>1</v>
      </c>
      <c r="C549" s="1" t="s">
        <v>1046</v>
      </c>
      <c r="D549" s="2" t="s">
        <v>236</v>
      </c>
      <c r="E549" s="3" t="s">
        <v>31</v>
      </c>
      <c r="F549" s="3">
        <v>1.05377852974796</v>
      </c>
      <c r="G549" s="1">
        <v>7.9335453131079703E-4</v>
      </c>
      <c r="H549" s="4" t="s">
        <v>1052</v>
      </c>
      <c r="I549" s="1">
        <v>25.859989826133301</v>
      </c>
      <c r="J549" s="1">
        <v>3680</v>
      </c>
      <c r="K549" s="1" t="s">
        <v>32</v>
      </c>
      <c r="L549" s="1" t="s">
        <v>320</v>
      </c>
      <c r="M549" s="1">
        <v>57.73</v>
      </c>
      <c r="N549" s="1">
        <v>45</v>
      </c>
      <c r="O549" s="1">
        <v>38</v>
      </c>
      <c r="P549" s="1">
        <v>6.3574616292028704E-4</v>
      </c>
      <c r="Q549" s="1" t="s">
        <v>14</v>
      </c>
      <c r="R549" s="1">
        <v>0</v>
      </c>
      <c r="S549" s="1">
        <v>8.5459999999999998E-3</v>
      </c>
    </row>
    <row r="550" spans="1:19" hidden="1" outlineLevel="1" collapsed="1">
      <c r="A550" s="1" t="s">
        <v>321</v>
      </c>
      <c r="B550" s="1" t="s">
        <v>11</v>
      </c>
      <c r="C550" s="1" t="s">
        <v>1046</v>
      </c>
      <c r="D550" s="2" t="s">
        <v>236</v>
      </c>
      <c r="E550" s="3" t="s">
        <v>14</v>
      </c>
      <c r="F550" s="3">
        <v>0.13850000000000001</v>
      </c>
      <c r="H550" s="4" t="s">
        <v>1052</v>
      </c>
    </row>
    <row r="551" spans="1:19" hidden="1" outlineLevel="2" collapsed="1">
      <c r="A551" s="1" t="s">
        <v>6</v>
      </c>
      <c r="B551" s="1" t="s">
        <v>15</v>
      </c>
      <c r="C551" s="1" t="s">
        <v>1046</v>
      </c>
      <c r="D551" s="2" t="s">
        <v>8</v>
      </c>
      <c r="E551" s="3" t="s">
        <v>16</v>
      </c>
      <c r="F551" s="3" t="s">
        <v>17</v>
      </c>
      <c r="G551" s="1" t="s">
        <v>18</v>
      </c>
      <c r="H551" s="4" t="s">
        <v>1052</v>
      </c>
      <c r="I551" s="1" t="s">
        <v>20</v>
      </c>
      <c r="J551" s="1" t="s">
        <v>21</v>
      </c>
      <c r="K551" s="1" t="s">
        <v>22</v>
      </c>
      <c r="L551" s="1" t="s">
        <v>23</v>
      </c>
      <c r="M551" s="1" t="s">
        <v>24</v>
      </c>
      <c r="N551" s="1" t="s">
        <v>25</v>
      </c>
      <c r="O551" s="1" t="s">
        <v>26</v>
      </c>
      <c r="P551" s="1" t="s">
        <v>27</v>
      </c>
      <c r="Q551" s="1" t="s">
        <v>28</v>
      </c>
      <c r="R551" s="1" t="s">
        <v>29</v>
      </c>
      <c r="S551" s="1" t="s">
        <v>30</v>
      </c>
    </row>
    <row r="552" spans="1:19" hidden="1" outlineLevel="2" collapsed="1">
      <c r="A552" s="1" t="s">
        <v>11</v>
      </c>
      <c r="B552" s="1" t="b">
        <v>1</v>
      </c>
      <c r="C552" s="1" t="s">
        <v>1046</v>
      </c>
      <c r="D552" s="2" t="s">
        <v>236</v>
      </c>
      <c r="E552" s="3" t="s">
        <v>34</v>
      </c>
      <c r="F552" s="3">
        <v>0.98681680455746401</v>
      </c>
      <c r="G552" s="1">
        <v>4.4466023443116398E-4</v>
      </c>
      <c r="H552" s="4" t="s">
        <v>1052</v>
      </c>
      <c r="I552" s="1">
        <v>53.058778949333302</v>
      </c>
      <c r="J552" s="1">
        <v>9260</v>
      </c>
      <c r="K552" s="1" t="s">
        <v>32</v>
      </c>
      <c r="L552" s="1" t="s">
        <v>35</v>
      </c>
      <c r="M552" s="1" t="s">
        <v>14</v>
      </c>
      <c r="N552" s="1" t="s">
        <v>14</v>
      </c>
      <c r="O552" s="1" t="s">
        <v>14</v>
      </c>
      <c r="P552" s="1" t="s">
        <v>14</v>
      </c>
      <c r="Q552" s="1">
        <v>1.7384437322616599</v>
      </c>
      <c r="R552" s="1">
        <v>0</v>
      </c>
      <c r="S552" s="1">
        <v>6.7549999999999999E-2</v>
      </c>
    </row>
    <row r="553" spans="1:19" hidden="1" outlineLevel="2" collapsed="1">
      <c r="A553" s="1" t="s">
        <v>11</v>
      </c>
      <c r="B553" s="1" t="b">
        <v>1</v>
      </c>
      <c r="C553" s="1" t="s">
        <v>1046</v>
      </c>
      <c r="D553" s="2" t="s">
        <v>236</v>
      </c>
      <c r="E553" s="3" t="s">
        <v>34</v>
      </c>
      <c r="F553" s="3">
        <v>0.116319985747767</v>
      </c>
      <c r="G553" s="1">
        <v>7.8620781323479605E-5</v>
      </c>
      <c r="H553" s="4" t="s">
        <v>1052</v>
      </c>
      <c r="I553" s="1">
        <v>53.014532581333299</v>
      </c>
      <c r="J553" s="1">
        <v>9251</v>
      </c>
      <c r="K553" s="1" t="s">
        <v>32</v>
      </c>
      <c r="L553" s="1" t="s">
        <v>35</v>
      </c>
      <c r="M553" s="1" t="s">
        <v>14</v>
      </c>
      <c r="N553" s="1" t="s">
        <v>14</v>
      </c>
      <c r="O553" s="1" t="s">
        <v>14</v>
      </c>
      <c r="P553" s="1" t="s">
        <v>14</v>
      </c>
      <c r="Q553" s="1">
        <v>2.1110317707061799</v>
      </c>
      <c r="R553" s="1">
        <v>1.1069999999999999E-3</v>
      </c>
      <c r="S553" s="1">
        <v>0.13850000000000001</v>
      </c>
    </row>
    <row r="554" spans="1:19" hidden="1" outlineLevel="2" collapsed="1">
      <c r="A554" s="1" t="s">
        <v>11</v>
      </c>
      <c r="B554" s="1" t="b">
        <v>1</v>
      </c>
      <c r="C554" s="1" t="s">
        <v>1046</v>
      </c>
      <c r="D554" s="2" t="s">
        <v>236</v>
      </c>
      <c r="E554" s="3" t="s">
        <v>34</v>
      </c>
      <c r="F554" s="3">
        <v>0.51273165780110097</v>
      </c>
      <c r="G554" s="1">
        <v>2.31037187556164E-4</v>
      </c>
      <c r="H554" s="4" t="s">
        <v>1052</v>
      </c>
      <c r="I554" s="1">
        <v>52.994716668266697</v>
      </c>
      <c r="J554" s="1">
        <v>9247</v>
      </c>
      <c r="K554" s="1" t="s">
        <v>32</v>
      </c>
      <c r="L554" s="1" t="s">
        <v>35</v>
      </c>
      <c r="M554" s="1" t="s">
        <v>14</v>
      </c>
      <c r="N554" s="1" t="s">
        <v>14</v>
      </c>
      <c r="O554" s="1" t="s">
        <v>14</v>
      </c>
      <c r="P554" s="1" t="s">
        <v>14</v>
      </c>
      <c r="Q554" s="1">
        <v>2.0628621578216602</v>
      </c>
      <c r="R554" s="1">
        <v>1.1069999999999999E-3</v>
      </c>
      <c r="S554" s="1">
        <v>0.1409</v>
      </c>
    </row>
    <row r="555" spans="1:19" hidden="1" outlineLevel="2" collapsed="1">
      <c r="A555" s="1" t="s">
        <v>11</v>
      </c>
      <c r="B555" s="1" t="b">
        <v>1</v>
      </c>
      <c r="C555" s="1" t="s">
        <v>1046</v>
      </c>
      <c r="D555" s="2" t="s">
        <v>236</v>
      </c>
      <c r="E555" s="3" t="s">
        <v>31</v>
      </c>
      <c r="F555" s="3">
        <v>0.116319985747767</v>
      </c>
      <c r="G555" s="1">
        <v>7.8620781323479605E-5</v>
      </c>
      <c r="H555" s="4" t="s">
        <v>1052</v>
      </c>
      <c r="I555" s="1">
        <v>53.014532581333299</v>
      </c>
      <c r="J555" s="1">
        <v>9251</v>
      </c>
      <c r="K555" s="1" t="s">
        <v>32</v>
      </c>
      <c r="L555" s="1" t="s">
        <v>322</v>
      </c>
      <c r="M555" s="1">
        <v>22.68</v>
      </c>
      <c r="N555" s="1">
        <v>37</v>
      </c>
      <c r="O555" s="1">
        <v>30</v>
      </c>
      <c r="P555" s="1">
        <v>0.33206878815806101</v>
      </c>
      <c r="Q555" s="1" t="s">
        <v>14</v>
      </c>
      <c r="R555" s="1">
        <v>4.235E-3</v>
      </c>
      <c r="S555" s="1">
        <v>0.1691</v>
      </c>
    </row>
    <row r="556" spans="1:19" hidden="1" outlineLevel="1" collapsed="1">
      <c r="A556" s="1" t="s">
        <v>321</v>
      </c>
      <c r="B556" s="1" t="s">
        <v>11</v>
      </c>
      <c r="C556" s="1" t="s">
        <v>1046</v>
      </c>
      <c r="D556" s="2" t="s">
        <v>236</v>
      </c>
      <c r="E556" s="3" t="s">
        <v>323</v>
      </c>
      <c r="F556" s="3">
        <v>0.1285</v>
      </c>
      <c r="H556" s="4" t="s">
        <v>1052</v>
      </c>
    </row>
    <row r="557" spans="1:19" hidden="1" outlineLevel="2" collapsed="1">
      <c r="A557" s="1" t="s">
        <v>6</v>
      </c>
      <c r="B557" s="1" t="s">
        <v>15</v>
      </c>
      <c r="C557" s="1" t="s">
        <v>1046</v>
      </c>
      <c r="D557" s="2" t="s">
        <v>8</v>
      </c>
      <c r="E557" s="3" t="s">
        <v>16</v>
      </c>
      <c r="F557" s="3" t="s">
        <v>17</v>
      </c>
      <c r="G557" s="1" t="s">
        <v>18</v>
      </c>
      <c r="H557" s="4" t="s">
        <v>1052</v>
      </c>
      <c r="I557" s="1" t="s">
        <v>20</v>
      </c>
      <c r="J557" s="1" t="s">
        <v>21</v>
      </c>
      <c r="K557" s="1" t="s">
        <v>22</v>
      </c>
      <c r="L557" s="1" t="s">
        <v>23</v>
      </c>
      <c r="M557" s="1" t="s">
        <v>24</v>
      </c>
      <c r="N557" s="1" t="s">
        <v>25</v>
      </c>
      <c r="O557" s="1" t="s">
        <v>26</v>
      </c>
      <c r="P557" s="1" t="s">
        <v>27</v>
      </c>
      <c r="Q557" s="1" t="s">
        <v>28</v>
      </c>
      <c r="R557" s="1" t="s">
        <v>29</v>
      </c>
      <c r="S557" s="1" t="s">
        <v>30</v>
      </c>
    </row>
    <row r="558" spans="1:19" hidden="1" outlineLevel="2" collapsed="1">
      <c r="A558" s="1" t="s">
        <v>11</v>
      </c>
      <c r="B558" s="1" t="b">
        <v>1</v>
      </c>
      <c r="C558" s="1" t="s">
        <v>1046</v>
      </c>
      <c r="D558" s="2" t="s">
        <v>236</v>
      </c>
      <c r="E558" s="3" t="s">
        <v>34</v>
      </c>
      <c r="F558" s="3">
        <v>0.49837525061570498</v>
      </c>
      <c r="G558" s="1">
        <v>2.2722533859761E-4</v>
      </c>
      <c r="H558" s="4" t="s">
        <v>1052</v>
      </c>
      <c r="I558" s="1">
        <v>42.787488293066701</v>
      </c>
      <c r="J558" s="1">
        <v>7180</v>
      </c>
      <c r="K558" s="1" t="s">
        <v>32</v>
      </c>
      <c r="L558" s="1" t="s">
        <v>35</v>
      </c>
      <c r="M558" s="1" t="s">
        <v>14</v>
      </c>
      <c r="N558" s="1" t="s">
        <v>14</v>
      </c>
      <c r="O558" s="1" t="s">
        <v>14</v>
      </c>
      <c r="P558" s="1" t="s">
        <v>14</v>
      </c>
      <c r="Q558" s="1">
        <v>2.4029521942138699</v>
      </c>
      <c r="R558" s="1">
        <v>1.1069999999999999E-3</v>
      </c>
      <c r="S558" s="1">
        <v>0.1285</v>
      </c>
    </row>
    <row r="559" spans="1:19" hidden="1" outlineLevel="2" collapsed="1">
      <c r="A559" s="1" t="s">
        <v>11</v>
      </c>
      <c r="B559" s="1" t="b">
        <v>1</v>
      </c>
      <c r="C559" s="1" t="s">
        <v>1046</v>
      </c>
      <c r="D559" s="2" t="s">
        <v>236</v>
      </c>
      <c r="E559" s="3" t="s">
        <v>31</v>
      </c>
      <c r="F559" s="3">
        <v>0.49837525061570498</v>
      </c>
      <c r="G559" s="1">
        <v>2.2722533859761E-4</v>
      </c>
      <c r="H559" s="4" t="s">
        <v>1052</v>
      </c>
      <c r="I559" s="1">
        <v>42.787488293066701</v>
      </c>
      <c r="J559" s="1">
        <v>7180</v>
      </c>
      <c r="K559" s="1" t="s">
        <v>32</v>
      </c>
      <c r="L559" s="1" t="s">
        <v>324</v>
      </c>
      <c r="M559" s="1">
        <v>13.58</v>
      </c>
      <c r="N559" s="1">
        <v>40</v>
      </c>
      <c r="O559" s="1">
        <v>33</v>
      </c>
      <c r="P559" s="1">
        <v>4.4861690382381001</v>
      </c>
      <c r="Q559" s="1" t="s">
        <v>14</v>
      </c>
      <c r="R559" s="1">
        <v>2.4139999999999999E-3</v>
      </c>
      <c r="S559" s="1">
        <v>3.9910000000000001E-2</v>
      </c>
    </row>
    <row r="560" spans="1:19" hidden="1" outlineLevel="1" collapsed="1">
      <c r="A560" s="1" t="s">
        <v>325</v>
      </c>
      <c r="B560" s="1" t="s">
        <v>11</v>
      </c>
      <c r="C560" s="1" t="s">
        <v>1046</v>
      </c>
      <c r="D560" s="2" t="s">
        <v>236</v>
      </c>
      <c r="E560" s="3" t="s">
        <v>14</v>
      </c>
      <c r="F560" s="3">
        <v>0.11020000000000001</v>
      </c>
      <c r="H560" s="4" t="s">
        <v>1052</v>
      </c>
    </row>
    <row r="561" spans="1:19" hidden="1" outlineLevel="2" collapsed="1">
      <c r="A561" s="1" t="s">
        <v>6</v>
      </c>
      <c r="B561" s="1" t="s">
        <v>15</v>
      </c>
      <c r="C561" s="1" t="s">
        <v>1046</v>
      </c>
      <c r="D561" s="2" t="s">
        <v>8</v>
      </c>
      <c r="E561" s="3" t="s">
        <v>16</v>
      </c>
      <c r="F561" s="3" t="s">
        <v>17</v>
      </c>
      <c r="G561" s="1" t="s">
        <v>18</v>
      </c>
      <c r="H561" s="4" t="s">
        <v>1052</v>
      </c>
      <c r="I561" s="1" t="s">
        <v>20</v>
      </c>
      <c r="J561" s="1" t="s">
        <v>21</v>
      </c>
      <c r="K561" s="1" t="s">
        <v>22</v>
      </c>
      <c r="L561" s="1" t="s">
        <v>23</v>
      </c>
      <c r="M561" s="1" t="s">
        <v>24</v>
      </c>
      <c r="N561" s="1" t="s">
        <v>25</v>
      </c>
      <c r="O561" s="1" t="s">
        <v>26</v>
      </c>
      <c r="P561" s="1" t="s">
        <v>27</v>
      </c>
      <c r="Q561" s="1" t="s">
        <v>28</v>
      </c>
      <c r="R561" s="1" t="s">
        <v>29</v>
      </c>
      <c r="S561" s="1" t="s">
        <v>30</v>
      </c>
    </row>
    <row r="562" spans="1:19" hidden="1" outlineLevel="2" collapsed="1">
      <c r="A562" s="1" t="s">
        <v>11</v>
      </c>
      <c r="B562" s="1" t="b">
        <v>1</v>
      </c>
      <c r="C562" s="1" t="s">
        <v>1046</v>
      </c>
      <c r="D562" s="2" t="s">
        <v>236</v>
      </c>
      <c r="E562" s="3" t="s">
        <v>34</v>
      </c>
      <c r="F562" s="3">
        <v>1.0585448044053301</v>
      </c>
      <c r="G562" s="1">
        <v>5.2555140621279904E-4</v>
      </c>
      <c r="H562" s="4" t="s">
        <v>1052</v>
      </c>
      <c r="I562" s="1">
        <v>36.703347663733297</v>
      </c>
      <c r="J562" s="1">
        <v>5926</v>
      </c>
      <c r="K562" s="1" t="s">
        <v>32</v>
      </c>
      <c r="L562" s="1" t="s">
        <v>35</v>
      </c>
      <c r="M562" s="1" t="s">
        <v>14</v>
      </c>
      <c r="N562" s="1" t="s">
        <v>14</v>
      </c>
      <c r="O562" s="1" t="s">
        <v>14</v>
      </c>
      <c r="P562" s="1" t="s">
        <v>14</v>
      </c>
      <c r="Q562" s="1">
        <v>2.00363326072693</v>
      </c>
      <c r="R562" s="1">
        <v>1.1069999999999999E-3</v>
      </c>
      <c r="S562" s="1">
        <v>0.11020000000000001</v>
      </c>
    </row>
    <row r="563" spans="1:19" hidden="1" outlineLevel="1" collapsed="1">
      <c r="A563" s="1" t="s">
        <v>326</v>
      </c>
      <c r="B563" s="1" t="s">
        <v>11</v>
      </c>
      <c r="C563" s="1" t="s">
        <v>1046</v>
      </c>
      <c r="D563" s="2" t="s">
        <v>236</v>
      </c>
      <c r="E563" s="3" t="s">
        <v>14</v>
      </c>
      <c r="F563" s="3">
        <v>0.33779999999999999</v>
      </c>
      <c r="H563" s="4" t="s">
        <v>1052</v>
      </c>
    </row>
    <row r="564" spans="1:19" hidden="1" outlineLevel="2" collapsed="1">
      <c r="A564" s="1" t="s">
        <v>6</v>
      </c>
      <c r="B564" s="1" t="s">
        <v>15</v>
      </c>
      <c r="C564" s="1" t="s">
        <v>1046</v>
      </c>
      <c r="D564" s="2" t="s">
        <v>8</v>
      </c>
      <c r="E564" s="3" t="s">
        <v>16</v>
      </c>
      <c r="F564" s="3" t="s">
        <v>17</v>
      </c>
      <c r="G564" s="1" t="s">
        <v>18</v>
      </c>
      <c r="H564" s="4" t="s">
        <v>1052</v>
      </c>
      <c r="I564" s="1" t="s">
        <v>20</v>
      </c>
      <c r="J564" s="1" t="s">
        <v>21</v>
      </c>
      <c r="K564" s="1" t="s">
        <v>22</v>
      </c>
      <c r="L564" s="1" t="s">
        <v>23</v>
      </c>
      <c r="M564" s="1" t="s">
        <v>24</v>
      </c>
      <c r="N564" s="1" t="s">
        <v>25</v>
      </c>
      <c r="O564" s="1" t="s">
        <v>26</v>
      </c>
      <c r="P564" s="1" t="s">
        <v>27</v>
      </c>
      <c r="Q564" s="1" t="s">
        <v>28</v>
      </c>
      <c r="R564" s="1" t="s">
        <v>29</v>
      </c>
      <c r="S564" s="1" t="s">
        <v>30</v>
      </c>
    </row>
    <row r="565" spans="1:19" hidden="1" outlineLevel="2" collapsed="1">
      <c r="A565" s="1" t="s">
        <v>11</v>
      </c>
      <c r="B565" s="1" t="b">
        <v>1</v>
      </c>
      <c r="C565" s="1" t="s">
        <v>1046</v>
      </c>
      <c r="D565" s="2" t="s">
        <v>236</v>
      </c>
      <c r="E565" s="3" t="s">
        <v>31</v>
      </c>
      <c r="F565" s="3">
        <v>1.3693226041204101</v>
      </c>
      <c r="G565" s="1">
        <v>5.78872890685034E-4</v>
      </c>
      <c r="H565" s="4" t="s">
        <v>1052</v>
      </c>
      <c r="I565" s="1">
        <v>26.4157870010667</v>
      </c>
      <c r="J565" s="1">
        <v>3792</v>
      </c>
      <c r="K565" s="1" t="s">
        <v>32</v>
      </c>
      <c r="L565" s="1" t="s">
        <v>327</v>
      </c>
      <c r="M565" s="1">
        <v>23.84</v>
      </c>
      <c r="N565" s="1">
        <v>46</v>
      </c>
      <c r="O565" s="1">
        <v>39</v>
      </c>
      <c r="P565" s="1">
        <v>1.67532066807209</v>
      </c>
      <c r="Q565" s="1" t="s">
        <v>14</v>
      </c>
      <c r="R565" s="1">
        <v>4.235E-3</v>
      </c>
      <c r="S565" s="1">
        <v>0.1142</v>
      </c>
    </row>
    <row r="566" spans="1:19" collapsed="1">
      <c r="A566" s="1" t="s">
        <v>329</v>
      </c>
      <c r="B566" s="1" t="s">
        <v>328</v>
      </c>
      <c r="C566" s="1" t="s">
        <v>1046</v>
      </c>
      <c r="D566" s="2">
        <v>58.073999999999998</v>
      </c>
      <c r="E566" s="3">
        <v>12.7862595419847</v>
      </c>
      <c r="F566" s="3">
        <v>135.11000000000001</v>
      </c>
      <c r="G566" s="1">
        <v>5</v>
      </c>
      <c r="H566" s="4" t="s">
        <v>1052</v>
      </c>
    </row>
    <row r="567" spans="1:19" hidden="1" outlineLevel="1" collapsed="1">
      <c r="A567" s="1" t="s">
        <v>7</v>
      </c>
      <c r="B567" s="1" t="s">
        <v>6</v>
      </c>
      <c r="C567" s="1" t="s">
        <v>1046</v>
      </c>
      <c r="D567" s="2" t="s">
        <v>8</v>
      </c>
      <c r="E567" s="3" t="s">
        <v>9</v>
      </c>
      <c r="F567" s="3" t="s">
        <v>10</v>
      </c>
      <c r="H567" s="4" t="s">
        <v>1052</v>
      </c>
    </row>
    <row r="568" spans="1:19" hidden="1" outlineLevel="1" collapsed="1">
      <c r="A568" s="1" t="s">
        <v>330</v>
      </c>
      <c r="B568" s="1" t="s">
        <v>11</v>
      </c>
      <c r="C568" s="1" t="s">
        <v>1046</v>
      </c>
      <c r="D568" s="2" t="s">
        <v>331</v>
      </c>
      <c r="E568" s="3" t="s">
        <v>14</v>
      </c>
      <c r="F568" s="3">
        <v>0.4919</v>
      </c>
      <c r="H568" s="4" t="s">
        <v>1052</v>
      </c>
    </row>
    <row r="569" spans="1:19" hidden="1" outlineLevel="2" collapsed="1">
      <c r="A569" s="1" t="s">
        <v>6</v>
      </c>
      <c r="B569" s="1" t="s">
        <v>15</v>
      </c>
      <c r="C569" s="1" t="s">
        <v>1046</v>
      </c>
      <c r="D569" s="2" t="s">
        <v>8</v>
      </c>
      <c r="E569" s="3" t="s">
        <v>16</v>
      </c>
      <c r="F569" s="3" t="s">
        <v>17</v>
      </c>
      <c r="G569" s="1" t="s">
        <v>18</v>
      </c>
      <c r="H569" s="4" t="s">
        <v>1052</v>
      </c>
      <c r="I569" s="1" t="s">
        <v>20</v>
      </c>
      <c r="J569" s="1" t="s">
        <v>21</v>
      </c>
      <c r="K569" s="1" t="s">
        <v>22</v>
      </c>
      <c r="L569" s="1" t="s">
        <v>23</v>
      </c>
      <c r="M569" s="1" t="s">
        <v>24</v>
      </c>
      <c r="N569" s="1" t="s">
        <v>25</v>
      </c>
      <c r="O569" s="1" t="s">
        <v>26</v>
      </c>
      <c r="P569" s="1" t="s">
        <v>27</v>
      </c>
      <c r="Q569" s="1" t="s">
        <v>28</v>
      </c>
      <c r="R569" s="1" t="s">
        <v>29</v>
      </c>
      <c r="S569" s="1" t="s">
        <v>30</v>
      </c>
    </row>
    <row r="570" spans="1:19" hidden="1" outlineLevel="2" collapsed="1">
      <c r="A570" s="1" t="s">
        <v>11</v>
      </c>
      <c r="B570" s="1" t="b">
        <v>1</v>
      </c>
      <c r="C570" s="1" t="s">
        <v>1046</v>
      </c>
      <c r="D570" s="2" t="s">
        <v>331</v>
      </c>
      <c r="E570" s="3" t="s">
        <v>31</v>
      </c>
      <c r="F570" s="3">
        <v>-0.47083041187920199</v>
      </c>
      <c r="G570" s="1">
        <v>-4.2513375001362901E-4</v>
      </c>
      <c r="H570" s="4" t="s">
        <v>1052</v>
      </c>
      <c r="I570" s="1">
        <v>68.604776947199994</v>
      </c>
      <c r="J570" s="1">
        <v>12380</v>
      </c>
      <c r="K570" s="1" t="s">
        <v>32</v>
      </c>
      <c r="L570" s="1" t="s">
        <v>332</v>
      </c>
      <c r="M570" s="1">
        <v>31.23</v>
      </c>
      <c r="N570" s="1">
        <v>46</v>
      </c>
      <c r="O570" s="1">
        <v>39</v>
      </c>
      <c r="P570" s="1">
        <v>0.33170245471195597</v>
      </c>
      <c r="Q570" s="1" t="s">
        <v>14</v>
      </c>
      <c r="R570" s="1">
        <v>4.235E-3</v>
      </c>
      <c r="S570" s="1">
        <v>0.1179</v>
      </c>
    </row>
    <row r="571" spans="1:19" collapsed="1">
      <c r="A571" s="1" t="s">
        <v>334</v>
      </c>
      <c r="B571" s="1" t="s">
        <v>333</v>
      </c>
      <c r="C571" s="1" t="s">
        <v>1046</v>
      </c>
      <c r="D571" s="2">
        <v>57.081000000000003</v>
      </c>
      <c r="E571" s="3">
        <v>17.913385826771702</v>
      </c>
      <c r="F571" s="3">
        <v>54.156666666666702</v>
      </c>
      <c r="G571" s="1">
        <v>5</v>
      </c>
      <c r="H571" s="4" t="s">
        <v>1052</v>
      </c>
    </row>
    <row r="572" spans="1:19" hidden="1" outlineLevel="1" collapsed="1">
      <c r="A572" s="1" t="s">
        <v>7</v>
      </c>
      <c r="B572" s="1" t="s">
        <v>6</v>
      </c>
      <c r="C572" s="1" t="s">
        <v>1046</v>
      </c>
      <c r="D572" s="2" t="s">
        <v>8</v>
      </c>
      <c r="E572" s="3" t="s">
        <v>9</v>
      </c>
      <c r="F572" s="3" t="s">
        <v>10</v>
      </c>
      <c r="H572" s="4" t="s">
        <v>1052</v>
      </c>
    </row>
    <row r="573" spans="1:19" hidden="1" outlineLevel="1" collapsed="1">
      <c r="A573" s="1" t="s">
        <v>335</v>
      </c>
      <c r="B573" s="1" t="s">
        <v>11</v>
      </c>
      <c r="C573" s="1" t="s">
        <v>1046</v>
      </c>
      <c r="D573" s="2" t="s">
        <v>336</v>
      </c>
      <c r="E573" s="3" t="s">
        <v>14</v>
      </c>
      <c r="F573" s="3">
        <v>2.712E-3</v>
      </c>
      <c r="H573" s="4" t="s">
        <v>1052</v>
      </c>
    </row>
    <row r="574" spans="1:19" hidden="1" outlineLevel="2" collapsed="1">
      <c r="A574" s="1" t="s">
        <v>6</v>
      </c>
      <c r="B574" s="1" t="s">
        <v>15</v>
      </c>
      <c r="C574" s="1" t="s">
        <v>1046</v>
      </c>
      <c r="D574" s="2" t="s">
        <v>8</v>
      </c>
      <c r="E574" s="3" t="s">
        <v>16</v>
      </c>
      <c r="F574" s="3" t="s">
        <v>17</v>
      </c>
      <c r="G574" s="1" t="s">
        <v>18</v>
      </c>
      <c r="H574" s="4" t="s">
        <v>1052</v>
      </c>
      <c r="I574" s="1" t="s">
        <v>20</v>
      </c>
      <c r="J574" s="1" t="s">
        <v>21</v>
      </c>
      <c r="K574" s="1" t="s">
        <v>22</v>
      </c>
      <c r="L574" s="1" t="s">
        <v>23</v>
      </c>
      <c r="M574" s="1" t="s">
        <v>24</v>
      </c>
      <c r="N574" s="1" t="s">
        <v>25</v>
      </c>
      <c r="O574" s="1" t="s">
        <v>26</v>
      </c>
      <c r="P574" s="1" t="s">
        <v>27</v>
      </c>
      <c r="Q574" s="1" t="s">
        <v>28</v>
      </c>
      <c r="R574" s="1" t="s">
        <v>29</v>
      </c>
      <c r="S574" s="1" t="s">
        <v>30</v>
      </c>
    </row>
    <row r="575" spans="1:19" hidden="1" outlineLevel="2" collapsed="1">
      <c r="A575" s="1" t="s">
        <v>11</v>
      </c>
      <c r="B575" s="1" t="b">
        <v>1</v>
      </c>
      <c r="C575" s="1" t="s">
        <v>1046</v>
      </c>
      <c r="D575" s="2" t="s">
        <v>336</v>
      </c>
      <c r="E575" s="3" t="s">
        <v>34</v>
      </c>
      <c r="F575" s="3">
        <v>1.12717204925243</v>
      </c>
      <c r="G575" s="1">
        <v>9.1460468729565004E-4</v>
      </c>
      <c r="H575" s="4" t="s">
        <v>1052</v>
      </c>
      <c r="I575" s="1">
        <v>39.203423710666698</v>
      </c>
      <c r="J575" s="1">
        <v>6444</v>
      </c>
      <c r="K575" s="1" t="s">
        <v>32</v>
      </c>
      <c r="L575" s="1" t="s">
        <v>35</v>
      </c>
      <c r="M575" s="1" t="s">
        <v>14</v>
      </c>
      <c r="N575" s="1" t="s">
        <v>14</v>
      </c>
      <c r="O575" s="1" t="s">
        <v>14</v>
      </c>
      <c r="P575" s="1" t="s">
        <v>14</v>
      </c>
      <c r="Q575" s="1">
        <v>5.9856677055358896</v>
      </c>
      <c r="R575" s="1">
        <v>0</v>
      </c>
      <c r="S575" s="1">
        <v>2.712E-3</v>
      </c>
    </row>
    <row r="576" spans="1:19" hidden="1" outlineLevel="2" collapsed="1">
      <c r="A576" s="1" t="s">
        <v>11</v>
      </c>
      <c r="B576" s="1" t="b">
        <v>1</v>
      </c>
      <c r="C576" s="1" t="s">
        <v>1046</v>
      </c>
      <c r="D576" s="2" t="s">
        <v>336</v>
      </c>
      <c r="E576" s="3" t="s">
        <v>31</v>
      </c>
      <c r="F576" s="3">
        <v>1.12717204925243</v>
      </c>
      <c r="G576" s="1">
        <v>9.1460468729565004E-4</v>
      </c>
      <c r="H576" s="4" t="s">
        <v>1052</v>
      </c>
      <c r="I576" s="1">
        <v>39.203423710666698</v>
      </c>
      <c r="J576" s="1">
        <v>6444</v>
      </c>
      <c r="K576" s="1" t="s">
        <v>32</v>
      </c>
      <c r="L576" s="1" t="s">
        <v>337</v>
      </c>
      <c r="M576" s="1">
        <v>40.19</v>
      </c>
      <c r="N576" s="1">
        <v>47</v>
      </c>
      <c r="O576" s="1">
        <v>40</v>
      </c>
      <c r="P576" s="1">
        <v>5.1717195672060401E-2</v>
      </c>
      <c r="Q576" s="1" t="s">
        <v>14</v>
      </c>
      <c r="R576" s="1">
        <v>0</v>
      </c>
      <c r="S576" s="1">
        <v>1.061E-2</v>
      </c>
    </row>
    <row r="577" spans="1:19" hidden="1" outlineLevel="1" collapsed="1">
      <c r="A577" s="1" t="s">
        <v>338</v>
      </c>
      <c r="B577" s="1" t="s">
        <v>11</v>
      </c>
      <c r="C577" s="1" t="s">
        <v>1046</v>
      </c>
      <c r="D577" s="2" t="s">
        <v>339</v>
      </c>
      <c r="E577" s="3" t="s">
        <v>14</v>
      </c>
      <c r="F577" s="3">
        <v>0.1447</v>
      </c>
      <c r="H577" s="4" t="s">
        <v>1052</v>
      </c>
    </row>
    <row r="578" spans="1:19" hidden="1" outlineLevel="2" collapsed="1">
      <c r="A578" s="1" t="s">
        <v>6</v>
      </c>
      <c r="B578" s="1" t="s">
        <v>15</v>
      </c>
      <c r="C578" s="1" t="s">
        <v>1046</v>
      </c>
      <c r="D578" s="2" t="s">
        <v>8</v>
      </c>
      <c r="E578" s="3" t="s">
        <v>16</v>
      </c>
      <c r="F578" s="3" t="s">
        <v>17</v>
      </c>
      <c r="G578" s="1" t="s">
        <v>18</v>
      </c>
      <c r="H578" s="4" t="s">
        <v>1052</v>
      </c>
      <c r="I578" s="1" t="s">
        <v>20</v>
      </c>
      <c r="J578" s="1" t="s">
        <v>21</v>
      </c>
      <c r="K578" s="1" t="s">
        <v>22</v>
      </c>
      <c r="L578" s="1" t="s">
        <v>23</v>
      </c>
      <c r="M578" s="1" t="s">
        <v>24</v>
      </c>
      <c r="N578" s="1" t="s">
        <v>25</v>
      </c>
      <c r="O578" s="1" t="s">
        <v>26</v>
      </c>
      <c r="P578" s="1" t="s">
        <v>27</v>
      </c>
      <c r="Q578" s="1" t="s">
        <v>28</v>
      </c>
      <c r="R578" s="1" t="s">
        <v>29</v>
      </c>
      <c r="S578" s="1" t="s">
        <v>30</v>
      </c>
    </row>
    <row r="579" spans="1:19" hidden="1" outlineLevel="2" collapsed="1">
      <c r="A579" s="1" t="s">
        <v>11</v>
      </c>
      <c r="B579" s="1" t="b">
        <v>1</v>
      </c>
      <c r="C579" s="1" t="s">
        <v>1046</v>
      </c>
      <c r="D579" s="2" t="s">
        <v>339</v>
      </c>
      <c r="E579" s="3" t="s">
        <v>31</v>
      </c>
      <c r="F579" s="3">
        <v>1.0036773760390401</v>
      </c>
      <c r="G579" s="1">
        <v>5.5432281260436899E-4</v>
      </c>
      <c r="H579" s="4" t="s">
        <v>1052</v>
      </c>
      <c r="I579" s="1">
        <v>40.521871357066701</v>
      </c>
      <c r="J579" s="1">
        <v>6717</v>
      </c>
      <c r="K579" s="1" t="s">
        <v>32</v>
      </c>
      <c r="L579" s="1" t="s">
        <v>340</v>
      </c>
      <c r="M579" s="1">
        <v>59.39</v>
      </c>
      <c r="N579" s="1">
        <v>45</v>
      </c>
      <c r="O579" s="1">
        <v>38</v>
      </c>
      <c r="P579" s="1">
        <v>4.27694964551199E-4</v>
      </c>
      <c r="Q579" s="1" t="s">
        <v>14</v>
      </c>
      <c r="R579" s="1">
        <v>0</v>
      </c>
      <c r="S579" s="1">
        <v>1.477E-2</v>
      </c>
    </row>
    <row r="580" spans="1:19" hidden="1" outlineLevel="2" collapsed="1">
      <c r="A580" s="1" t="s">
        <v>11</v>
      </c>
      <c r="B580" s="1" t="b">
        <v>1</v>
      </c>
      <c r="C580" s="1" t="s">
        <v>1046</v>
      </c>
      <c r="D580" s="2" t="s">
        <v>339</v>
      </c>
      <c r="E580" s="3" t="s">
        <v>34</v>
      </c>
      <c r="F580" s="3">
        <v>1.0036773760390401</v>
      </c>
      <c r="G580" s="1">
        <v>5.5432281260436899E-4</v>
      </c>
      <c r="H580" s="4" t="s">
        <v>1052</v>
      </c>
      <c r="I580" s="1">
        <v>40.521871357066701</v>
      </c>
      <c r="J580" s="1">
        <v>6717</v>
      </c>
      <c r="K580" s="1" t="s">
        <v>32</v>
      </c>
      <c r="L580" s="1" t="s">
        <v>35</v>
      </c>
      <c r="M580" s="1" t="s">
        <v>14</v>
      </c>
      <c r="N580" s="1" t="s">
        <v>14</v>
      </c>
      <c r="O580" s="1" t="s">
        <v>14</v>
      </c>
      <c r="P580" s="1" t="s">
        <v>14</v>
      </c>
      <c r="Q580" s="1">
        <v>2.8582890033721902</v>
      </c>
      <c r="R580" s="1">
        <v>1.1069999999999999E-3</v>
      </c>
      <c r="S580" s="1">
        <v>0.1447</v>
      </c>
    </row>
    <row r="581" spans="1:19" hidden="1" outlineLevel="1" collapsed="1">
      <c r="A581" s="1" t="s">
        <v>341</v>
      </c>
      <c r="B581" s="1" t="s">
        <v>11</v>
      </c>
      <c r="C581" s="1" t="s">
        <v>1046</v>
      </c>
      <c r="D581" s="2" t="s">
        <v>336</v>
      </c>
      <c r="E581" s="3" t="s">
        <v>14</v>
      </c>
      <c r="F581" s="3">
        <v>5.2240000000000002E-2</v>
      </c>
      <c r="H581" s="4" t="s">
        <v>1052</v>
      </c>
    </row>
    <row r="582" spans="1:19" hidden="1" outlineLevel="2" collapsed="1">
      <c r="A582" s="1" t="s">
        <v>6</v>
      </c>
      <c r="B582" s="1" t="s">
        <v>15</v>
      </c>
      <c r="C582" s="1" t="s">
        <v>1046</v>
      </c>
      <c r="D582" s="2" t="s">
        <v>8</v>
      </c>
      <c r="E582" s="3" t="s">
        <v>16</v>
      </c>
      <c r="F582" s="3" t="s">
        <v>17</v>
      </c>
      <c r="G582" s="1" t="s">
        <v>18</v>
      </c>
      <c r="H582" s="4" t="s">
        <v>1052</v>
      </c>
      <c r="I582" s="1" t="s">
        <v>20</v>
      </c>
      <c r="J582" s="1" t="s">
        <v>21</v>
      </c>
      <c r="K582" s="1" t="s">
        <v>22</v>
      </c>
      <c r="L582" s="1" t="s">
        <v>23</v>
      </c>
      <c r="M582" s="1" t="s">
        <v>24</v>
      </c>
      <c r="N582" s="1" t="s">
        <v>25</v>
      </c>
      <c r="O582" s="1" t="s">
        <v>26</v>
      </c>
      <c r="P582" s="1" t="s">
        <v>27</v>
      </c>
      <c r="Q582" s="1" t="s">
        <v>28</v>
      </c>
      <c r="R582" s="1" t="s">
        <v>29</v>
      </c>
      <c r="S582" s="1" t="s">
        <v>30</v>
      </c>
    </row>
    <row r="583" spans="1:19" hidden="1" outlineLevel="2" collapsed="1">
      <c r="A583" s="1" t="s">
        <v>11</v>
      </c>
      <c r="B583" s="1" t="b">
        <v>1</v>
      </c>
      <c r="C583" s="1" t="s">
        <v>1046</v>
      </c>
      <c r="D583" s="2" t="s">
        <v>336</v>
      </c>
      <c r="E583" s="3" t="s">
        <v>34</v>
      </c>
      <c r="F583" s="3">
        <v>0.37048140753952302</v>
      </c>
      <c r="G583" s="1">
        <v>2.76272135579347E-4</v>
      </c>
      <c r="H583" s="4" t="s">
        <v>1052</v>
      </c>
      <c r="I583" s="1">
        <v>69.172288079466696</v>
      </c>
      <c r="J583" s="1">
        <v>12495</v>
      </c>
      <c r="K583" s="1" t="s">
        <v>32</v>
      </c>
      <c r="L583" s="1" t="s">
        <v>35</v>
      </c>
      <c r="M583" s="1" t="s">
        <v>14</v>
      </c>
      <c r="N583" s="1" t="s">
        <v>14</v>
      </c>
      <c r="O583" s="1" t="s">
        <v>14</v>
      </c>
      <c r="P583" s="1" t="s">
        <v>14</v>
      </c>
      <c r="Q583" s="1">
        <v>3.3559818267822301</v>
      </c>
      <c r="R583" s="1">
        <v>0</v>
      </c>
      <c r="S583" s="1">
        <v>5.2240000000000002E-2</v>
      </c>
    </row>
    <row r="584" spans="1:19" hidden="1" outlineLevel="2" collapsed="1">
      <c r="A584" s="1" t="s">
        <v>11</v>
      </c>
      <c r="B584" s="1" t="b">
        <v>1</v>
      </c>
      <c r="C584" s="1" t="s">
        <v>1046</v>
      </c>
      <c r="D584" s="2" t="s">
        <v>336</v>
      </c>
      <c r="E584" s="3" t="s">
        <v>31</v>
      </c>
      <c r="F584" s="3">
        <v>0.37048140753952302</v>
      </c>
      <c r="G584" s="1">
        <v>2.76272135579347E-4</v>
      </c>
      <c r="H584" s="4" t="s">
        <v>1052</v>
      </c>
      <c r="I584" s="1">
        <v>69.172288079466696</v>
      </c>
      <c r="J584" s="1">
        <v>12495</v>
      </c>
      <c r="K584" s="1" t="s">
        <v>32</v>
      </c>
      <c r="L584" s="1" t="s">
        <v>342</v>
      </c>
      <c r="M584" s="1">
        <v>15.28</v>
      </c>
      <c r="N584" s="1">
        <v>46</v>
      </c>
      <c r="O584" s="1">
        <v>39</v>
      </c>
      <c r="P584" s="1">
        <v>14.2860400504231</v>
      </c>
      <c r="Q584" s="1" t="s">
        <v>14</v>
      </c>
      <c r="R584" s="1">
        <v>4.235E-3</v>
      </c>
      <c r="S584" s="1">
        <v>0.1076</v>
      </c>
    </row>
    <row r="585" spans="1:19" hidden="1" outlineLevel="1" collapsed="1">
      <c r="A585" s="1" t="s">
        <v>343</v>
      </c>
      <c r="B585" s="1" t="s">
        <v>11</v>
      </c>
      <c r="C585" s="1" t="s">
        <v>1046</v>
      </c>
      <c r="D585" s="2" t="s">
        <v>339</v>
      </c>
      <c r="E585" s="3" t="s">
        <v>14</v>
      </c>
      <c r="F585" s="3">
        <v>0.12759999999999999</v>
      </c>
      <c r="H585" s="4" t="s">
        <v>1052</v>
      </c>
    </row>
    <row r="586" spans="1:19" hidden="1" outlineLevel="2" collapsed="1">
      <c r="A586" s="1" t="s">
        <v>6</v>
      </c>
      <c r="B586" s="1" t="s">
        <v>15</v>
      </c>
      <c r="C586" s="1" t="s">
        <v>1046</v>
      </c>
      <c r="D586" s="2" t="s">
        <v>8</v>
      </c>
      <c r="E586" s="3" t="s">
        <v>16</v>
      </c>
      <c r="F586" s="3" t="s">
        <v>17</v>
      </c>
      <c r="G586" s="1" t="s">
        <v>18</v>
      </c>
      <c r="H586" s="4" t="s">
        <v>1052</v>
      </c>
      <c r="I586" s="1" t="s">
        <v>20</v>
      </c>
      <c r="J586" s="1" t="s">
        <v>21</v>
      </c>
      <c r="K586" s="1" t="s">
        <v>22</v>
      </c>
      <c r="L586" s="1" t="s">
        <v>23</v>
      </c>
      <c r="M586" s="1" t="s">
        <v>24</v>
      </c>
      <c r="N586" s="1" t="s">
        <v>25</v>
      </c>
      <c r="O586" s="1" t="s">
        <v>26</v>
      </c>
      <c r="P586" s="1" t="s">
        <v>27</v>
      </c>
      <c r="Q586" s="1" t="s">
        <v>28</v>
      </c>
      <c r="R586" s="1" t="s">
        <v>29</v>
      </c>
      <c r="S586" s="1" t="s">
        <v>30</v>
      </c>
    </row>
    <row r="587" spans="1:19" hidden="1" outlineLevel="2" collapsed="1">
      <c r="A587" s="1" t="s">
        <v>11</v>
      </c>
      <c r="B587" s="1" t="b">
        <v>1</v>
      </c>
      <c r="C587" s="1" t="s">
        <v>1046</v>
      </c>
      <c r="D587" s="2" t="s">
        <v>339</v>
      </c>
      <c r="E587" s="3" t="s">
        <v>34</v>
      </c>
      <c r="F587" s="3">
        <v>-0.23380388148884801</v>
      </c>
      <c r="G587" s="1">
        <v>-1.0214807283167199E-4</v>
      </c>
      <c r="H587" s="4" t="s">
        <v>1052</v>
      </c>
      <c r="I587" s="1">
        <v>31.293209970133301</v>
      </c>
      <c r="J587" s="1">
        <v>4797</v>
      </c>
      <c r="K587" s="1" t="s">
        <v>32</v>
      </c>
      <c r="L587" s="1" t="s">
        <v>35</v>
      </c>
      <c r="M587" s="1" t="s">
        <v>14</v>
      </c>
      <c r="N587" s="1" t="s">
        <v>14</v>
      </c>
      <c r="O587" s="1" t="s">
        <v>14</v>
      </c>
      <c r="P587" s="1" t="s">
        <v>14</v>
      </c>
      <c r="Q587" s="1">
        <v>1.75137054920197</v>
      </c>
      <c r="R587" s="1">
        <v>1.1069999999999999E-3</v>
      </c>
      <c r="S587" s="1">
        <v>0.12759999999999999</v>
      </c>
    </row>
    <row r="588" spans="1:19" collapsed="1">
      <c r="A588" s="1" t="s">
        <v>344</v>
      </c>
      <c r="B588" s="1" t="s">
        <v>13</v>
      </c>
      <c r="C588" s="1" t="s">
        <v>1046</v>
      </c>
      <c r="D588" s="2">
        <v>109.471</v>
      </c>
      <c r="E588" s="3">
        <v>5.2740434332988597</v>
      </c>
      <c r="F588" s="3">
        <v>105.1</v>
      </c>
      <c r="G588" s="1">
        <v>4</v>
      </c>
      <c r="H588" s="4" t="s">
        <v>1052</v>
      </c>
    </row>
    <row r="589" spans="1:19" hidden="1" outlineLevel="1" collapsed="1">
      <c r="A589" s="1" t="s">
        <v>7</v>
      </c>
      <c r="B589" s="1" t="s">
        <v>6</v>
      </c>
      <c r="C589" s="1" t="s">
        <v>1046</v>
      </c>
      <c r="D589" s="2" t="s">
        <v>8</v>
      </c>
      <c r="E589" s="3" t="s">
        <v>9</v>
      </c>
      <c r="F589" s="3" t="s">
        <v>10</v>
      </c>
      <c r="H589" s="4" t="s">
        <v>1052</v>
      </c>
    </row>
    <row r="590" spans="1:19" hidden="1" outlineLevel="1" collapsed="1">
      <c r="A590" s="1" t="s">
        <v>345</v>
      </c>
      <c r="B590" s="1" t="s">
        <v>11</v>
      </c>
      <c r="C590" s="1" t="s">
        <v>1046</v>
      </c>
      <c r="D590" s="2" t="s">
        <v>346</v>
      </c>
      <c r="E590" s="3" t="s">
        <v>347</v>
      </c>
      <c r="F590" s="3">
        <v>1.5310000000000001E-2</v>
      </c>
      <c r="H590" s="4" t="s">
        <v>1052</v>
      </c>
    </row>
    <row r="591" spans="1:19" hidden="1" outlineLevel="2" collapsed="1">
      <c r="A591" s="1" t="s">
        <v>6</v>
      </c>
      <c r="B591" s="1" t="s">
        <v>15</v>
      </c>
      <c r="C591" s="1" t="s">
        <v>1046</v>
      </c>
      <c r="D591" s="2" t="s">
        <v>8</v>
      </c>
      <c r="E591" s="3" t="s">
        <v>16</v>
      </c>
      <c r="F591" s="3" t="s">
        <v>17</v>
      </c>
      <c r="G591" s="1" t="s">
        <v>18</v>
      </c>
      <c r="H591" s="4" t="s">
        <v>1052</v>
      </c>
      <c r="I591" s="1" t="s">
        <v>20</v>
      </c>
      <c r="J591" s="1" t="s">
        <v>21</v>
      </c>
      <c r="K591" s="1" t="s">
        <v>22</v>
      </c>
      <c r="L591" s="1" t="s">
        <v>23</v>
      </c>
      <c r="M591" s="1" t="s">
        <v>24</v>
      </c>
      <c r="N591" s="1" t="s">
        <v>25</v>
      </c>
      <c r="O591" s="1" t="s">
        <v>26</v>
      </c>
      <c r="P591" s="1" t="s">
        <v>27</v>
      </c>
      <c r="Q591" s="1" t="s">
        <v>28</v>
      </c>
      <c r="R591" s="1" t="s">
        <v>29</v>
      </c>
      <c r="S591" s="1" t="s">
        <v>30</v>
      </c>
    </row>
    <row r="592" spans="1:19" hidden="1" outlineLevel="2" collapsed="1">
      <c r="A592" s="1" t="s">
        <v>11</v>
      </c>
      <c r="B592" s="1" t="b">
        <v>1</v>
      </c>
      <c r="C592" s="1" t="s">
        <v>1046</v>
      </c>
      <c r="D592" s="2" t="s">
        <v>346</v>
      </c>
      <c r="E592" s="3" t="s">
        <v>34</v>
      </c>
      <c r="F592" s="3">
        <v>1.28001284235993</v>
      </c>
      <c r="G592" s="1">
        <v>1.0872516146065399E-3</v>
      </c>
      <c r="H592" s="4" t="s">
        <v>1052</v>
      </c>
      <c r="I592" s="1">
        <v>31.6068858392</v>
      </c>
      <c r="J592" s="1">
        <v>4863</v>
      </c>
      <c r="K592" s="1" t="s">
        <v>32</v>
      </c>
      <c r="L592" s="1" t="s">
        <v>35</v>
      </c>
      <c r="M592" s="1" t="s">
        <v>14</v>
      </c>
      <c r="N592" s="1" t="s">
        <v>14</v>
      </c>
      <c r="O592" s="1" t="s">
        <v>14</v>
      </c>
      <c r="P592" s="1" t="s">
        <v>14</v>
      </c>
      <c r="Q592" s="1">
        <v>2.50227570533752</v>
      </c>
      <c r="R592" s="1">
        <v>0</v>
      </c>
      <c r="S592" s="1">
        <v>1.5310000000000001E-2</v>
      </c>
    </row>
    <row r="593" spans="1:19" hidden="1" outlineLevel="2" collapsed="1">
      <c r="A593" s="1" t="s">
        <v>11</v>
      </c>
      <c r="B593" s="1" t="b">
        <v>1</v>
      </c>
      <c r="C593" s="1" t="s">
        <v>1046</v>
      </c>
      <c r="D593" s="2" t="s">
        <v>346</v>
      </c>
      <c r="E593" s="3" t="s">
        <v>31</v>
      </c>
      <c r="F593" s="3">
        <v>1.28001284235993</v>
      </c>
      <c r="G593" s="1">
        <v>1.0872516146065399E-3</v>
      </c>
      <c r="H593" s="4" t="s">
        <v>1052</v>
      </c>
      <c r="I593" s="1">
        <v>31.6068858392</v>
      </c>
      <c r="J593" s="1">
        <v>4863</v>
      </c>
      <c r="K593" s="1" t="s">
        <v>32</v>
      </c>
      <c r="L593" s="1" t="s">
        <v>348</v>
      </c>
      <c r="M593" s="1">
        <v>26.01</v>
      </c>
      <c r="N593" s="1">
        <v>46</v>
      </c>
      <c r="O593" s="1">
        <v>39</v>
      </c>
      <c r="P593" s="1">
        <v>1.1650901917346299</v>
      </c>
      <c r="Q593" s="1" t="s">
        <v>14</v>
      </c>
      <c r="R593" s="1">
        <v>0</v>
      </c>
      <c r="S593" s="1">
        <v>1.482E-2</v>
      </c>
    </row>
    <row r="594" spans="1:19" hidden="1" outlineLevel="1" collapsed="1">
      <c r="A594" s="1" t="s">
        <v>7</v>
      </c>
      <c r="B594" s="1" t="s">
        <v>6</v>
      </c>
      <c r="C594" s="1" t="s">
        <v>1046</v>
      </c>
      <c r="D594" s="2" t="s">
        <v>8</v>
      </c>
      <c r="E594" s="3" t="s">
        <v>9</v>
      </c>
      <c r="F594" s="3" t="s">
        <v>10</v>
      </c>
      <c r="H594" s="4" t="s">
        <v>1052</v>
      </c>
    </row>
    <row r="595" spans="1:19" hidden="1" outlineLevel="1" collapsed="1">
      <c r="A595" s="1" t="s">
        <v>349</v>
      </c>
      <c r="B595" s="1" t="s">
        <v>11</v>
      </c>
      <c r="C595" s="1" t="s">
        <v>1046</v>
      </c>
      <c r="D595" s="2" t="s">
        <v>350</v>
      </c>
      <c r="E595" s="3" t="s">
        <v>14</v>
      </c>
      <c r="F595" s="3">
        <v>8.1139999999999997E-3</v>
      </c>
      <c r="H595" s="4" t="s">
        <v>1052</v>
      </c>
    </row>
    <row r="596" spans="1:19" hidden="1" outlineLevel="2" collapsed="1">
      <c r="A596" s="1" t="s">
        <v>6</v>
      </c>
      <c r="B596" s="1" t="s">
        <v>15</v>
      </c>
      <c r="C596" s="1" t="s">
        <v>1046</v>
      </c>
      <c r="D596" s="2" t="s">
        <v>8</v>
      </c>
      <c r="E596" s="3" t="s">
        <v>16</v>
      </c>
      <c r="F596" s="3" t="s">
        <v>17</v>
      </c>
      <c r="G596" s="1" t="s">
        <v>18</v>
      </c>
      <c r="H596" s="4" t="s">
        <v>1052</v>
      </c>
      <c r="I596" s="1" t="s">
        <v>20</v>
      </c>
      <c r="J596" s="1" t="s">
        <v>21</v>
      </c>
      <c r="K596" s="1" t="s">
        <v>22</v>
      </c>
      <c r="L596" s="1" t="s">
        <v>23</v>
      </c>
      <c r="M596" s="1" t="s">
        <v>24</v>
      </c>
      <c r="N596" s="1" t="s">
        <v>25</v>
      </c>
      <c r="O596" s="1" t="s">
        <v>26</v>
      </c>
      <c r="P596" s="1" t="s">
        <v>27</v>
      </c>
      <c r="Q596" s="1" t="s">
        <v>28</v>
      </c>
      <c r="R596" s="1" t="s">
        <v>29</v>
      </c>
      <c r="S596" s="1" t="s">
        <v>30</v>
      </c>
    </row>
    <row r="597" spans="1:19" hidden="1" outlineLevel="2" collapsed="1">
      <c r="A597" s="1" t="s">
        <v>11</v>
      </c>
      <c r="B597" s="1" t="b">
        <v>1</v>
      </c>
      <c r="C597" s="1" t="s">
        <v>1046</v>
      </c>
      <c r="D597" s="2" t="s">
        <v>350</v>
      </c>
      <c r="E597" s="3" t="s">
        <v>34</v>
      </c>
      <c r="F597" s="3">
        <v>0.88733565934135705</v>
      </c>
      <c r="G597" s="1">
        <v>6.5279520822514303E-4</v>
      </c>
      <c r="H597" s="4" t="s">
        <v>1052</v>
      </c>
      <c r="I597" s="1">
        <v>38.3339499792</v>
      </c>
      <c r="J597" s="1">
        <v>6264</v>
      </c>
      <c r="K597" s="1" t="s">
        <v>32</v>
      </c>
      <c r="L597" s="1" t="s">
        <v>35</v>
      </c>
      <c r="M597" s="1" t="s">
        <v>14</v>
      </c>
      <c r="N597" s="1" t="s">
        <v>14</v>
      </c>
      <c r="O597" s="1" t="s">
        <v>14</v>
      </c>
      <c r="P597" s="1" t="s">
        <v>14</v>
      </c>
      <c r="Q597" s="1">
        <v>5.0547080039978001</v>
      </c>
      <c r="R597" s="1">
        <v>0</v>
      </c>
      <c r="S597" s="1">
        <v>8.1139999999999997E-3</v>
      </c>
    </row>
    <row r="598" spans="1:19" hidden="1" outlineLevel="2" collapsed="1">
      <c r="A598" s="1" t="s">
        <v>11</v>
      </c>
      <c r="B598" s="1" t="b">
        <v>1</v>
      </c>
      <c r="C598" s="1" t="s">
        <v>1046</v>
      </c>
      <c r="D598" s="2" t="s">
        <v>350</v>
      </c>
      <c r="E598" s="3" t="s">
        <v>31</v>
      </c>
      <c r="F598" s="3">
        <v>0.88733565934135705</v>
      </c>
      <c r="G598" s="1">
        <v>6.5279520822514303E-4</v>
      </c>
      <c r="H598" s="4" t="s">
        <v>1052</v>
      </c>
      <c r="I598" s="1">
        <v>38.3339499792</v>
      </c>
      <c r="J598" s="1">
        <v>6264</v>
      </c>
      <c r="K598" s="1" t="s">
        <v>32</v>
      </c>
      <c r="L598" s="1" t="s">
        <v>351</v>
      </c>
      <c r="M598" s="1">
        <v>27.43</v>
      </c>
      <c r="N598" s="1">
        <v>45</v>
      </c>
      <c r="O598" s="1">
        <v>38</v>
      </c>
      <c r="P598" s="1">
        <v>0.62573404113128395</v>
      </c>
      <c r="Q598" s="1" t="s">
        <v>14</v>
      </c>
      <c r="R598" s="1">
        <v>0</v>
      </c>
      <c r="S598" s="1">
        <v>9.6259999999999991E-3</v>
      </c>
    </row>
    <row r="599" spans="1:19" collapsed="1">
      <c r="A599" s="1" t="s">
        <v>352</v>
      </c>
      <c r="B599" s="1" t="s">
        <v>252</v>
      </c>
      <c r="C599" s="1" t="s">
        <v>1046</v>
      </c>
      <c r="D599" s="2">
        <v>187.03</v>
      </c>
      <c r="E599" s="3">
        <v>4.7504509921827998</v>
      </c>
      <c r="F599" s="3">
        <v>150.63999999999999</v>
      </c>
      <c r="G599" s="1">
        <v>4</v>
      </c>
      <c r="H599" s="4" t="s">
        <v>1052</v>
      </c>
    </row>
    <row r="600" spans="1:19" hidden="1" outlineLevel="1" collapsed="1">
      <c r="A600" s="1" t="s">
        <v>7</v>
      </c>
      <c r="B600" s="1" t="s">
        <v>6</v>
      </c>
      <c r="C600" s="1" t="s">
        <v>1046</v>
      </c>
      <c r="D600" s="2" t="s">
        <v>8</v>
      </c>
      <c r="E600" s="3" t="s">
        <v>9</v>
      </c>
      <c r="F600" s="3" t="s">
        <v>10</v>
      </c>
      <c r="H600" s="4" t="s">
        <v>1052</v>
      </c>
    </row>
    <row r="601" spans="1:19" hidden="1" outlineLevel="1" collapsed="1">
      <c r="A601" s="1" t="s">
        <v>353</v>
      </c>
      <c r="B601" s="1" t="s">
        <v>11</v>
      </c>
      <c r="C601" s="1" t="s">
        <v>1046</v>
      </c>
      <c r="D601" s="2" t="s">
        <v>354</v>
      </c>
      <c r="E601" s="3" t="s">
        <v>355</v>
      </c>
      <c r="F601" s="3">
        <v>2.4020000000000001E-3</v>
      </c>
      <c r="H601" s="4" t="s">
        <v>1052</v>
      </c>
    </row>
    <row r="602" spans="1:19" hidden="1" outlineLevel="2" collapsed="1">
      <c r="A602" s="1" t="s">
        <v>6</v>
      </c>
      <c r="B602" s="1" t="s">
        <v>15</v>
      </c>
      <c r="C602" s="1" t="s">
        <v>1046</v>
      </c>
      <c r="D602" s="2" t="s">
        <v>8</v>
      </c>
      <c r="E602" s="3" t="s">
        <v>16</v>
      </c>
      <c r="F602" s="3" t="s">
        <v>17</v>
      </c>
      <c r="G602" s="1" t="s">
        <v>18</v>
      </c>
      <c r="H602" s="4" t="s">
        <v>1052</v>
      </c>
      <c r="I602" s="1" t="s">
        <v>20</v>
      </c>
      <c r="J602" s="1" t="s">
        <v>21</v>
      </c>
      <c r="K602" s="1" t="s">
        <v>22</v>
      </c>
      <c r="L602" s="1" t="s">
        <v>23</v>
      </c>
      <c r="M602" s="1" t="s">
        <v>24</v>
      </c>
      <c r="N602" s="1" t="s">
        <v>25</v>
      </c>
      <c r="O602" s="1" t="s">
        <v>26</v>
      </c>
      <c r="P602" s="1" t="s">
        <v>27</v>
      </c>
      <c r="Q602" s="1" t="s">
        <v>28</v>
      </c>
      <c r="R602" s="1" t="s">
        <v>29</v>
      </c>
      <c r="S602" s="1" t="s">
        <v>30</v>
      </c>
    </row>
    <row r="603" spans="1:19" hidden="1" outlineLevel="2" collapsed="1">
      <c r="A603" s="1" t="s">
        <v>11</v>
      </c>
      <c r="B603" s="1" t="b">
        <v>1</v>
      </c>
      <c r="C603" s="1" t="s">
        <v>1046</v>
      </c>
      <c r="D603" s="2" t="s">
        <v>354</v>
      </c>
      <c r="E603" s="3" t="s">
        <v>34</v>
      </c>
      <c r="F603" s="3">
        <v>0.236827446334888</v>
      </c>
      <c r="G603" s="1">
        <v>1.4850140641364801E-4</v>
      </c>
      <c r="H603" s="4" t="s">
        <v>1052</v>
      </c>
      <c r="I603" s="1">
        <v>35.277828389600003</v>
      </c>
      <c r="J603" s="1">
        <v>5629</v>
      </c>
      <c r="K603" s="1" t="s">
        <v>32</v>
      </c>
      <c r="L603" s="1" t="s">
        <v>35</v>
      </c>
      <c r="M603" s="1" t="s">
        <v>14</v>
      </c>
      <c r="N603" s="1" t="s">
        <v>14</v>
      </c>
      <c r="O603" s="1" t="s">
        <v>14</v>
      </c>
      <c r="P603" s="1" t="s">
        <v>14</v>
      </c>
      <c r="Q603" s="1">
        <v>4.4033856391906703</v>
      </c>
      <c r="R603" s="1">
        <v>0</v>
      </c>
      <c r="S603" s="1">
        <v>2.5739999999999999E-3</v>
      </c>
    </row>
    <row r="604" spans="1:19" hidden="1" outlineLevel="2" collapsed="1">
      <c r="A604" s="1" t="s">
        <v>11</v>
      </c>
      <c r="B604" s="1" t="b">
        <v>1</v>
      </c>
      <c r="C604" s="1" t="s">
        <v>1046</v>
      </c>
      <c r="D604" s="2" t="s">
        <v>354</v>
      </c>
      <c r="E604" s="3" t="s">
        <v>34</v>
      </c>
      <c r="F604" s="3">
        <v>0.236827446334888</v>
      </c>
      <c r="G604" s="1">
        <v>1.4850140641364801E-4</v>
      </c>
      <c r="H604" s="4" t="s">
        <v>1052</v>
      </c>
      <c r="I604" s="1">
        <v>35.277828389600003</v>
      </c>
      <c r="J604" s="1">
        <v>5629</v>
      </c>
      <c r="K604" s="1" t="s">
        <v>32</v>
      </c>
      <c r="L604" s="1" t="s">
        <v>35</v>
      </c>
      <c r="M604" s="1" t="s">
        <v>14</v>
      </c>
      <c r="N604" s="1" t="s">
        <v>14</v>
      </c>
      <c r="O604" s="1" t="s">
        <v>14</v>
      </c>
      <c r="P604" s="1" t="s">
        <v>14</v>
      </c>
      <c r="Q604" s="1">
        <v>4.5454115867614702</v>
      </c>
      <c r="R604" s="1">
        <v>0</v>
      </c>
      <c r="S604" s="1">
        <v>2.4020000000000001E-3</v>
      </c>
    </row>
    <row r="605" spans="1:19" hidden="1" outlineLevel="2" collapsed="1">
      <c r="A605" s="1" t="s">
        <v>11</v>
      </c>
      <c r="B605" s="1" t="b">
        <v>1</v>
      </c>
      <c r="C605" s="1" t="s">
        <v>1046</v>
      </c>
      <c r="D605" s="2" t="s">
        <v>354</v>
      </c>
      <c r="E605" s="3" t="s">
        <v>31</v>
      </c>
      <c r="F605" s="3">
        <v>0.236827446334888</v>
      </c>
      <c r="G605" s="1">
        <v>1.4850140641364801E-4</v>
      </c>
      <c r="H605" s="4" t="s">
        <v>1052</v>
      </c>
      <c r="I605" s="1">
        <v>35.277828389600003</v>
      </c>
      <c r="J605" s="1">
        <v>5629</v>
      </c>
      <c r="K605" s="1" t="s">
        <v>32</v>
      </c>
      <c r="L605" s="1" t="s">
        <v>356</v>
      </c>
      <c r="M605" s="1">
        <v>42.39</v>
      </c>
      <c r="N605" s="1">
        <v>45</v>
      </c>
      <c r="O605" s="1">
        <v>38</v>
      </c>
      <c r="P605" s="1">
        <v>2.15018537552631E-2</v>
      </c>
      <c r="Q605" s="1" t="s">
        <v>14</v>
      </c>
      <c r="R605" s="1">
        <v>0</v>
      </c>
      <c r="S605" s="1">
        <v>1.276E-3</v>
      </c>
    </row>
    <row r="606" spans="1:19" hidden="1" outlineLevel="2" collapsed="1">
      <c r="A606" s="1" t="s">
        <v>11</v>
      </c>
      <c r="B606" s="1" t="b">
        <v>1</v>
      </c>
      <c r="C606" s="1" t="s">
        <v>1046</v>
      </c>
      <c r="D606" s="2" t="s">
        <v>354</v>
      </c>
      <c r="E606" s="3" t="s">
        <v>34</v>
      </c>
      <c r="F606" s="3">
        <v>1.1912320193335399</v>
      </c>
      <c r="G606" s="1">
        <v>9.9594104187768705E-4</v>
      </c>
      <c r="H606" s="4" t="s">
        <v>1052</v>
      </c>
      <c r="I606" s="1">
        <v>35.412744090666699</v>
      </c>
      <c r="J606" s="1">
        <v>5657</v>
      </c>
      <c r="K606" s="1" t="s">
        <v>32</v>
      </c>
      <c r="L606" s="1" t="s">
        <v>35</v>
      </c>
      <c r="M606" s="1" t="s">
        <v>14</v>
      </c>
      <c r="N606" s="1" t="s">
        <v>14</v>
      </c>
      <c r="O606" s="1" t="s">
        <v>14</v>
      </c>
      <c r="P606" s="1" t="s">
        <v>14</v>
      </c>
      <c r="Q606" s="1">
        <v>2.2764246463775599</v>
      </c>
      <c r="R606" s="1">
        <v>2.1280000000000001E-3</v>
      </c>
      <c r="S606" s="1">
        <v>0.157</v>
      </c>
    </row>
    <row r="607" spans="1:19" hidden="1" outlineLevel="1" collapsed="1">
      <c r="A607" s="1" t="s">
        <v>353</v>
      </c>
      <c r="B607" s="1" t="s">
        <v>11</v>
      </c>
      <c r="C607" s="1" t="s">
        <v>1046</v>
      </c>
      <c r="D607" s="2" t="s">
        <v>354</v>
      </c>
      <c r="E607" s="3" t="s">
        <v>14</v>
      </c>
      <c r="F607" s="3">
        <v>4.7780000000000001E-3</v>
      </c>
      <c r="H607" s="4" t="s">
        <v>1052</v>
      </c>
    </row>
    <row r="608" spans="1:19" hidden="1" outlineLevel="2" collapsed="1">
      <c r="A608" s="1" t="s">
        <v>6</v>
      </c>
      <c r="B608" s="1" t="s">
        <v>15</v>
      </c>
      <c r="C608" s="1" t="s">
        <v>1046</v>
      </c>
      <c r="D608" s="2" t="s">
        <v>8</v>
      </c>
      <c r="E608" s="3" t="s">
        <v>16</v>
      </c>
      <c r="F608" s="3" t="s">
        <v>17</v>
      </c>
      <c r="G608" s="1" t="s">
        <v>18</v>
      </c>
      <c r="H608" s="4" t="s">
        <v>1052</v>
      </c>
      <c r="I608" s="1" t="s">
        <v>20</v>
      </c>
      <c r="J608" s="1" t="s">
        <v>21</v>
      </c>
      <c r="K608" s="1" t="s">
        <v>22</v>
      </c>
      <c r="L608" s="1" t="s">
        <v>23</v>
      </c>
      <c r="M608" s="1" t="s">
        <v>24</v>
      </c>
      <c r="N608" s="1" t="s">
        <v>25</v>
      </c>
      <c r="O608" s="1" t="s">
        <v>26</v>
      </c>
      <c r="P608" s="1" t="s">
        <v>27</v>
      </c>
      <c r="Q608" s="1" t="s">
        <v>28</v>
      </c>
      <c r="R608" s="1" t="s">
        <v>29</v>
      </c>
      <c r="S608" s="1" t="s">
        <v>30</v>
      </c>
    </row>
    <row r="609" spans="1:19" hidden="1" outlineLevel="2" collapsed="1">
      <c r="A609" s="1" t="s">
        <v>11</v>
      </c>
      <c r="B609" s="1" t="b">
        <v>1</v>
      </c>
      <c r="C609" s="1" t="s">
        <v>1046</v>
      </c>
      <c r="D609" s="2" t="s">
        <v>354</v>
      </c>
      <c r="E609" s="3" t="s">
        <v>34</v>
      </c>
      <c r="F609" s="3">
        <v>1.45699652817099</v>
      </c>
      <c r="G609" s="1">
        <v>9.1324359391364905E-4</v>
      </c>
      <c r="H609" s="4" t="s">
        <v>1052</v>
      </c>
      <c r="I609" s="1">
        <v>33.130896988799996</v>
      </c>
      <c r="J609" s="1">
        <v>5182</v>
      </c>
      <c r="K609" s="1" t="s">
        <v>32</v>
      </c>
      <c r="L609" s="1" t="s">
        <v>35</v>
      </c>
      <c r="M609" s="1" t="s">
        <v>14</v>
      </c>
      <c r="N609" s="1" t="s">
        <v>14</v>
      </c>
      <c r="O609" s="1" t="s">
        <v>14</v>
      </c>
      <c r="P609" s="1" t="s">
        <v>14</v>
      </c>
      <c r="Q609" s="1">
        <v>6.1750688552856401</v>
      </c>
      <c r="R609" s="1">
        <v>0</v>
      </c>
      <c r="S609" s="1">
        <v>1.321E-2</v>
      </c>
    </row>
    <row r="610" spans="1:19" hidden="1" outlineLevel="2" collapsed="1">
      <c r="A610" s="1" t="s">
        <v>11</v>
      </c>
      <c r="B610" s="1" t="b">
        <v>1</v>
      </c>
      <c r="C610" s="1" t="s">
        <v>1046</v>
      </c>
      <c r="D610" s="2" t="s">
        <v>354</v>
      </c>
      <c r="E610" s="3" t="s">
        <v>31</v>
      </c>
      <c r="F610" s="3">
        <v>1.34063965214016</v>
      </c>
      <c r="G610" s="1">
        <v>1.12041500021102E-3</v>
      </c>
      <c r="H610" s="4" t="s">
        <v>1052</v>
      </c>
      <c r="I610" s="1">
        <v>33.112598102666702</v>
      </c>
      <c r="J610" s="1">
        <v>5178</v>
      </c>
      <c r="K610" s="1" t="s">
        <v>32</v>
      </c>
      <c r="L610" s="1" t="s">
        <v>357</v>
      </c>
      <c r="M610" s="1">
        <v>58.28</v>
      </c>
      <c r="N610" s="1">
        <v>46</v>
      </c>
      <c r="O610" s="1">
        <v>39</v>
      </c>
      <c r="P610" s="1">
        <v>6.1361712348242004E-4</v>
      </c>
      <c r="Q610" s="1" t="s">
        <v>14</v>
      </c>
      <c r="R610" s="1">
        <v>0</v>
      </c>
      <c r="S610" s="1">
        <v>1.603E-3</v>
      </c>
    </row>
    <row r="611" spans="1:19" hidden="1" outlineLevel="2" collapsed="1">
      <c r="A611" s="1" t="s">
        <v>11</v>
      </c>
      <c r="B611" s="1" t="b">
        <v>1</v>
      </c>
      <c r="C611" s="1" t="s">
        <v>1046</v>
      </c>
      <c r="D611" s="2" t="s">
        <v>354</v>
      </c>
      <c r="E611" s="3" t="s">
        <v>34</v>
      </c>
      <c r="F611" s="3">
        <v>1.34063965214016</v>
      </c>
      <c r="G611" s="1">
        <v>1.12041500021102E-3</v>
      </c>
      <c r="H611" s="4" t="s">
        <v>1052</v>
      </c>
      <c r="I611" s="1">
        <v>33.112598102666702</v>
      </c>
      <c r="J611" s="1">
        <v>5178</v>
      </c>
      <c r="K611" s="1" t="s">
        <v>32</v>
      </c>
      <c r="L611" s="1" t="s">
        <v>35</v>
      </c>
      <c r="M611" s="1" t="s">
        <v>14</v>
      </c>
      <c r="N611" s="1" t="s">
        <v>14</v>
      </c>
      <c r="O611" s="1" t="s">
        <v>14</v>
      </c>
      <c r="P611" s="1" t="s">
        <v>14</v>
      </c>
      <c r="Q611" s="1">
        <v>7.3748807907104501</v>
      </c>
      <c r="R611" s="1">
        <v>0</v>
      </c>
      <c r="S611" s="1">
        <v>4.7780000000000001E-3</v>
      </c>
    </row>
    <row r="612" spans="1:19" hidden="1" outlineLevel="2" collapsed="1">
      <c r="A612" s="1" t="s">
        <v>11</v>
      </c>
      <c r="B612" s="1" t="b">
        <v>1</v>
      </c>
      <c r="C612" s="1" t="s">
        <v>1046</v>
      </c>
      <c r="D612" s="2" t="s">
        <v>354</v>
      </c>
      <c r="E612" s="3" t="s">
        <v>31</v>
      </c>
      <c r="F612" s="3">
        <v>1.45699652817099</v>
      </c>
      <c r="G612" s="1">
        <v>9.1324359391364905E-4</v>
      </c>
      <c r="H612" s="4" t="s">
        <v>1052</v>
      </c>
      <c r="I612" s="1">
        <v>33.130896988799996</v>
      </c>
      <c r="J612" s="1">
        <v>5182</v>
      </c>
      <c r="K612" s="1" t="s">
        <v>32</v>
      </c>
      <c r="L612" s="1" t="s">
        <v>358</v>
      </c>
      <c r="M612" s="1">
        <v>54.45</v>
      </c>
      <c r="N612" s="1">
        <v>46</v>
      </c>
      <c r="O612" s="1">
        <v>39</v>
      </c>
      <c r="P612" s="1">
        <v>1.5392367167251101E-3</v>
      </c>
      <c r="Q612" s="1" t="s">
        <v>14</v>
      </c>
      <c r="R612" s="1">
        <v>0</v>
      </c>
      <c r="S612" s="1">
        <v>4.614E-3</v>
      </c>
    </row>
    <row r="613" spans="1:19" hidden="1" outlineLevel="1" collapsed="1">
      <c r="A613" s="1" t="s">
        <v>359</v>
      </c>
      <c r="B613" s="1" t="s">
        <v>11</v>
      </c>
      <c r="C613" s="1" t="s">
        <v>1046</v>
      </c>
      <c r="D613" s="2" t="s">
        <v>354</v>
      </c>
      <c r="E613" s="3" t="s">
        <v>14</v>
      </c>
      <c r="F613" s="3">
        <v>3.8660000000000001E-3</v>
      </c>
      <c r="H613" s="4" t="s">
        <v>1052</v>
      </c>
    </row>
    <row r="614" spans="1:19" hidden="1" outlineLevel="2" collapsed="1">
      <c r="A614" s="1" t="s">
        <v>6</v>
      </c>
      <c r="B614" s="1" t="s">
        <v>15</v>
      </c>
      <c r="C614" s="1" t="s">
        <v>1046</v>
      </c>
      <c r="D614" s="2" t="s">
        <v>8</v>
      </c>
      <c r="E614" s="3" t="s">
        <v>16</v>
      </c>
      <c r="F614" s="3" t="s">
        <v>17</v>
      </c>
      <c r="G614" s="1" t="s">
        <v>18</v>
      </c>
      <c r="H614" s="4" t="s">
        <v>1052</v>
      </c>
      <c r="I614" s="1" t="s">
        <v>20</v>
      </c>
      <c r="J614" s="1" t="s">
        <v>21</v>
      </c>
      <c r="K614" s="1" t="s">
        <v>22</v>
      </c>
      <c r="L614" s="1" t="s">
        <v>23</v>
      </c>
      <c r="M614" s="1" t="s">
        <v>24</v>
      </c>
      <c r="N614" s="1" t="s">
        <v>25</v>
      </c>
      <c r="O614" s="1" t="s">
        <v>26</v>
      </c>
      <c r="P614" s="1" t="s">
        <v>27</v>
      </c>
      <c r="Q614" s="1" t="s">
        <v>28</v>
      </c>
      <c r="R614" s="1" t="s">
        <v>29</v>
      </c>
      <c r="S614" s="1" t="s">
        <v>30</v>
      </c>
    </row>
    <row r="615" spans="1:19" hidden="1" outlineLevel="2" collapsed="1">
      <c r="A615" s="1" t="s">
        <v>11</v>
      </c>
      <c r="B615" s="1" t="b">
        <v>1</v>
      </c>
      <c r="C615" s="1" t="s">
        <v>1046</v>
      </c>
      <c r="D615" s="2" t="s">
        <v>354</v>
      </c>
      <c r="E615" s="3" t="s">
        <v>34</v>
      </c>
      <c r="F615" s="3">
        <v>0.52277169270090496</v>
      </c>
      <c r="G615" s="1">
        <v>4.0116875004514397E-4</v>
      </c>
      <c r="H615" s="4" t="s">
        <v>1052</v>
      </c>
      <c r="I615" s="1">
        <v>45.208745013866697</v>
      </c>
      <c r="J615" s="1">
        <v>7673</v>
      </c>
      <c r="K615" s="1" t="s">
        <v>32</v>
      </c>
      <c r="L615" s="1" t="s">
        <v>35</v>
      </c>
      <c r="M615" s="1" t="s">
        <v>14</v>
      </c>
      <c r="N615" s="1" t="s">
        <v>14</v>
      </c>
      <c r="O615" s="1" t="s">
        <v>14</v>
      </c>
      <c r="P615" s="1" t="s">
        <v>14</v>
      </c>
      <c r="Q615" s="1">
        <v>5.1136450767517099</v>
      </c>
      <c r="R615" s="1">
        <v>0</v>
      </c>
      <c r="S615" s="1">
        <v>3.8660000000000001E-3</v>
      </c>
    </row>
    <row r="616" spans="1:19" hidden="1" outlineLevel="2" collapsed="1">
      <c r="A616" s="1" t="s">
        <v>11</v>
      </c>
      <c r="B616" s="1" t="b">
        <v>1</v>
      </c>
      <c r="C616" s="1" t="s">
        <v>1046</v>
      </c>
      <c r="D616" s="2" t="s">
        <v>354</v>
      </c>
      <c r="E616" s="3" t="s">
        <v>31</v>
      </c>
      <c r="F616" s="3">
        <v>0.52277169270090496</v>
      </c>
      <c r="G616" s="1">
        <v>4.0116875004514397E-4</v>
      </c>
      <c r="H616" s="4" t="s">
        <v>1052</v>
      </c>
      <c r="I616" s="1">
        <v>45.208745013866697</v>
      </c>
      <c r="J616" s="1">
        <v>7673</v>
      </c>
      <c r="K616" s="1" t="s">
        <v>32</v>
      </c>
      <c r="L616" s="1" t="s">
        <v>360</v>
      </c>
      <c r="M616" s="1">
        <v>80.64</v>
      </c>
      <c r="N616" s="1">
        <v>46</v>
      </c>
      <c r="O616" s="1">
        <v>39</v>
      </c>
      <c r="P616" s="1">
        <v>3.8035779492829199E-6</v>
      </c>
      <c r="Q616" s="1" t="s">
        <v>14</v>
      </c>
      <c r="R616" s="1">
        <v>0</v>
      </c>
      <c r="S616" s="1">
        <v>3.0489999999999998E-4</v>
      </c>
    </row>
    <row r="617" spans="1:19" hidden="1" outlineLevel="2" collapsed="1">
      <c r="A617" s="1" t="s">
        <v>11</v>
      </c>
      <c r="B617" s="1" t="b">
        <v>1</v>
      </c>
      <c r="C617" s="1" t="s">
        <v>1046</v>
      </c>
      <c r="D617" s="2" t="s">
        <v>354</v>
      </c>
      <c r="E617" s="3" t="s">
        <v>34</v>
      </c>
      <c r="F617" s="3">
        <v>0.59354677593328897</v>
      </c>
      <c r="G617" s="1">
        <v>3.03653802120607E-4</v>
      </c>
      <c r="H617" s="4" t="s">
        <v>1052</v>
      </c>
      <c r="I617" s="1">
        <v>45.164498677066703</v>
      </c>
      <c r="J617" s="1">
        <v>7664</v>
      </c>
      <c r="K617" s="1" t="s">
        <v>32</v>
      </c>
      <c r="L617" s="1" t="s">
        <v>35</v>
      </c>
      <c r="M617" s="1" t="s">
        <v>14</v>
      </c>
      <c r="N617" s="1" t="s">
        <v>14</v>
      </c>
      <c r="O617" s="1" t="s">
        <v>14</v>
      </c>
      <c r="P617" s="1" t="s">
        <v>14</v>
      </c>
      <c r="Q617" s="1">
        <v>3.0607721805572501</v>
      </c>
      <c r="R617" s="1">
        <v>1.1069999999999999E-3</v>
      </c>
      <c r="S617" s="1">
        <v>0.11609999999999999</v>
      </c>
    </row>
    <row r="618" spans="1:19" hidden="1" outlineLevel="2" collapsed="1">
      <c r="A618" s="1" t="s">
        <v>11</v>
      </c>
      <c r="B618" s="1" t="b">
        <v>1</v>
      </c>
      <c r="C618" s="1" t="s">
        <v>1046</v>
      </c>
      <c r="D618" s="2" t="s">
        <v>354</v>
      </c>
      <c r="E618" s="3" t="s">
        <v>31</v>
      </c>
      <c r="F618" s="3">
        <v>0.59354677593328897</v>
      </c>
      <c r="G618" s="1">
        <v>3.03653802120607E-4</v>
      </c>
      <c r="H618" s="4" t="s">
        <v>1052</v>
      </c>
      <c r="I618" s="1">
        <v>45.164498677066703</v>
      </c>
      <c r="J618" s="1">
        <v>7664</v>
      </c>
      <c r="K618" s="1" t="s">
        <v>32</v>
      </c>
      <c r="L618" s="1" t="s">
        <v>361</v>
      </c>
      <c r="M618" s="1">
        <v>32.049999999999997</v>
      </c>
      <c r="N618" s="1">
        <v>46</v>
      </c>
      <c r="O618" s="1">
        <v>39</v>
      </c>
      <c r="P618" s="1">
        <v>0.27491112873887702</v>
      </c>
      <c r="Q618" s="1" t="s">
        <v>14</v>
      </c>
      <c r="R618" s="1">
        <v>3.5890000000000002E-3</v>
      </c>
      <c r="S618" s="1">
        <v>9.9699999999999997E-2</v>
      </c>
    </row>
    <row r="619" spans="1:19" hidden="1" outlineLevel="1" collapsed="1">
      <c r="A619" s="1" t="s">
        <v>359</v>
      </c>
      <c r="B619" s="1" t="s">
        <v>11</v>
      </c>
      <c r="C619" s="1" t="s">
        <v>1046</v>
      </c>
      <c r="D619" s="2" t="s">
        <v>354</v>
      </c>
      <c r="E619" s="3" t="s">
        <v>362</v>
      </c>
      <c r="F619" s="3">
        <v>9.9679999999999994E-4</v>
      </c>
      <c r="H619" s="4" t="s">
        <v>1052</v>
      </c>
    </row>
    <row r="620" spans="1:19" hidden="1" outlineLevel="2" collapsed="1">
      <c r="A620" s="1" t="s">
        <v>6</v>
      </c>
      <c r="B620" s="1" t="s">
        <v>15</v>
      </c>
      <c r="C620" s="1" t="s">
        <v>1046</v>
      </c>
      <c r="D620" s="2" t="s">
        <v>8</v>
      </c>
      <c r="E620" s="3" t="s">
        <v>16</v>
      </c>
      <c r="F620" s="3" t="s">
        <v>17</v>
      </c>
      <c r="G620" s="1" t="s">
        <v>18</v>
      </c>
      <c r="H620" s="4" t="s">
        <v>1052</v>
      </c>
      <c r="I620" s="1" t="s">
        <v>20</v>
      </c>
      <c r="J620" s="1" t="s">
        <v>21</v>
      </c>
      <c r="K620" s="1" t="s">
        <v>22</v>
      </c>
      <c r="L620" s="1" t="s">
        <v>23</v>
      </c>
      <c r="M620" s="1" t="s">
        <v>24</v>
      </c>
      <c r="N620" s="1" t="s">
        <v>25</v>
      </c>
      <c r="O620" s="1" t="s">
        <v>26</v>
      </c>
      <c r="P620" s="1" t="s">
        <v>27</v>
      </c>
      <c r="Q620" s="1" t="s">
        <v>28</v>
      </c>
      <c r="R620" s="1" t="s">
        <v>29</v>
      </c>
      <c r="S620" s="1" t="s">
        <v>30</v>
      </c>
    </row>
    <row r="621" spans="1:19" hidden="1" outlineLevel="2" collapsed="1">
      <c r="A621" s="1" t="s">
        <v>11</v>
      </c>
      <c r="B621" s="1" t="b">
        <v>1</v>
      </c>
      <c r="C621" s="1" t="s">
        <v>1046</v>
      </c>
      <c r="D621" s="2" t="s">
        <v>354</v>
      </c>
      <c r="E621" s="3" t="s">
        <v>31</v>
      </c>
      <c r="F621" s="3">
        <v>-0.35659662531108699</v>
      </c>
      <c r="G621" s="1">
        <v>-2.73823437454856E-4</v>
      </c>
      <c r="H621" s="4" t="s">
        <v>1052</v>
      </c>
      <c r="I621" s="1">
        <v>47.489250373866703</v>
      </c>
      <c r="J621" s="1">
        <v>8135</v>
      </c>
      <c r="K621" s="1" t="s">
        <v>32</v>
      </c>
      <c r="L621" s="1" t="s">
        <v>203</v>
      </c>
      <c r="M621" s="1">
        <v>68.61</v>
      </c>
      <c r="N621" s="1">
        <v>46</v>
      </c>
      <c r="O621" s="1">
        <v>39</v>
      </c>
      <c r="P621" s="1">
        <v>6.1891793532094005E-5</v>
      </c>
      <c r="Q621" s="1" t="s">
        <v>14</v>
      </c>
      <c r="R621" s="1">
        <v>0</v>
      </c>
      <c r="S621" s="1">
        <v>1.052E-3</v>
      </c>
    </row>
    <row r="622" spans="1:19" hidden="1" outlineLevel="2" collapsed="1">
      <c r="A622" s="1" t="s">
        <v>11</v>
      </c>
      <c r="B622" s="1" t="b">
        <v>1</v>
      </c>
      <c r="C622" s="1" t="s">
        <v>1046</v>
      </c>
      <c r="D622" s="2" t="s">
        <v>354</v>
      </c>
      <c r="E622" s="3" t="s">
        <v>34</v>
      </c>
      <c r="F622" s="3">
        <v>-0.35659662531108699</v>
      </c>
      <c r="G622" s="1">
        <v>-2.73823437454856E-4</v>
      </c>
      <c r="H622" s="4" t="s">
        <v>1052</v>
      </c>
      <c r="I622" s="1">
        <v>47.489250373866703</v>
      </c>
      <c r="J622" s="1">
        <v>8135</v>
      </c>
      <c r="K622" s="1" t="s">
        <v>32</v>
      </c>
      <c r="L622" s="1" t="s">
        <v>35</v>
      </c>
      <c r="M622" s="1" t="s">
        <v>14</v>
      </c>
      <c r="N622" s="1" t="s">
        <v>14</v>
      </c>
      <c r="O622" s="1" t="s">
        <v>14</v>
      </c>
      <c r="P622" s="1" t="s">
        <v>14</v>
      </c>
      <c r="Q622" s="1">
        <v>4.2983522415161097</v>
      </c>
      <c r="R622" s="1">
        <v>0</v>
      </c>
      <c r="S622" s="1">
        <v>4.1120000000000002E-3</v>
      </c>
    </row>
    <row r="623" spans="1:19" hidden="1" outlineLevel="2" collapsed="1">
      <c r="A623" s="1" t="s">
        <v>11</v>
      </c>
      <c r="B623" s="1" t="b">
        <v>1</v>
      </c>
      <c r="C623" s="1" t="s">
        <v>1046</v>
      </c>
      <c r="D623" s="2" t="s">
        <v>354</v>
      </c>
      <c r="E623" s="3" t="s">
        <v>31</v>
      </c>
      <c r="F623" s="3">
        <v>1.3125941126115399</v>
      </c>
      <c r="G623" s="1">
        <v>1.00791484379514E-3</v>
      </c>
      <c r="H623" s="4" t="s">
        <v>1052</v>
      </c>
      <c r="I623" s="1">
        <v>50.716639766933298</v>
      </c>
      <c r="J623" s="1">
        <v>8787</v>
      </c>
      <c r="K623" s="1" t="s">
        <v>32</v>
      </c>
      <c r="L623" s="1" t="s">
        <v>203</v>
      </c>
      <c r="M623" s="1">
        <v>66.47</v>
      </c>
      <c r="N623" s="1">
        <v>46</v>
      </c>
      <c r="O623" s="1">
        <v>39</v>
      </c>
      <c r="P623" s="1">
        <v>9.7766354631050802E-5</v>
      </c>
      <c r="Q623" s="1" t="s">
        <v>14</v>
      </c>
      <c r="R623" s="1">
        <v>0</v>
      </c>
      <c r="S623" s="1">
        <v>1.345E-2</v>
      </c>
    </row>
    <row r="624" spans="1:19" hidden="1" outlineLevel="2" collapsed="1">
      <c r="A624" s="1" t="s">
        <v>11</v>
      </c>
      <c r="B624" s="1" t="b">
        <v>1</v>
      </c>
      <c r="C624" s="1" t="s">
        <v>1046</v>
      </c>
      <c r="D624" s="2" t="s">
        <v>354</v>
      </c>
      <c r="E624" s="3" t="s">
        <v>34</v>
      </c>
      <c r="F624" s="3">
        <v>0.91516774643948795</v>
      </c>
      <c r="G624" s="1">
        <v>7.0273906254514405E-4</v>
      </c>
      <c r="H624" s="4" t="s">
        <v>1052</v>
      </c>
      <c r="I624" s="1">
        <v>52.2726562570667</v>
      </c>
      <c r="J624" s="1">
        <v>9102</v>
      </c>
      <c r="K624" s="1" t="s">
        <v>32</v>
      </c>
      <c r="L624" s="1" t="s">
        <v>35</v>
      </c>
      <c r="M624" s="1" t="s">
        <v>14</v>
      </c>
      <c r="N624" s="1" t="s">
        <v>14</v>
      </c>
      <c r="O624" s="1" t="s">
        <v>14</v>
      </c>
      <c r="P624" s="1" t="s">
        <v>14</v>
      </c>
      <c r="Q624" s="1">
        <v>5.1897511482238796</v>
      </c>
      <c r="R624" s="1">
        <v>0</v>
      </c>
      <c r="S624" s="1">
        <v>9.9679999999999994E-4</v>
      </c>
    </row>
    <row r="625" spans="1:19" hidden="1" outlineLevel="2" collapsed="1">
      <c r="A625" s="1" t="s">
        <v>11</v>
      </c>
      <c r="B625" s="1" t="b">
        <v>1</v>
      </c>
      <c r="C625" s="1" t="s">
        <v>1046</v>
      </c>
      <c r="D625" s="2" t="s">
        <v>354</v>
      </c>
      <c r="E625" s="3" t="s">
        <v>31</v>
      </c>
      <c r="F625" s="3">
        <v>0.91516774643948795</v>
      </c>
      <c r="G625" s="1">
        <v>7.0273906254514405E-4</v>
      </c>
      <c r="H625" s="4" t="s">
        <v>1052</v>
      </c>
      <c r="I625" s="1">
        <v>52.2726562570667</v>
      </c>
      <c r="J625" s="1">
        <v>9102</v>
      </c>
      <c r="K625" s="1" t="s">
        <v>32</v>
      </c>
      <c r="L625" s="1" t="s">
        <v>360</v>
      </c>
      <c r="M625" s="1">
        <v>80.98</v>
      </c>
      <c r="N625" s="1">
        <v>46</v>
      </c>
      <c r="O625" s="1">
        <v>39</v>
      </c>
      <c r="P625" s="1">
        <v>3.2985110398221702E-6</v>
      </c>
      <c r="Q625" s="1" t="s">
        <v>14</v>
      </c>
      <c r="R625" s="1">
        <v>0</v>
      </c>
      <c r="S625" s="1">
        <v>2.1270000000000001E-5</v>
      </c>
    </row>
    <row r="626" spans="1:19" hidden="1" outlineLevel="2" collapsed="1">
      <c r="A626" s="1" t="s">
        <v>11</v>
      </c>
      <c r="B626" s="1" t="b">
        <v>1</v>
      </c>
      <c r="C626" s="1" t="s">
        <v>1046</v>
      </c>
      <c r="D626" s="2" t="s">
        <v>354</v>
      </c>
      <c r="E626" s="3" t="s">
        <v>34</v>
      </c>
      <c r="F626" s="3">
        <v>1.3125941126115399</v>
      </c>
      <c r="G626" s="1">
        <v>1.00791484379514E-3</v>
      </c>
      <c r="H626" s="4" t="s">
        <v>1052</v>
      </c>
      <c r="I626" s="1">
        <v>50.716639766933298</v>
      </c>
      <c r="J626" s="1">
        <v>8787</v>
      </c>
      <c r="K626" s="1" t="s">
        <v>32</v>
      </c>
      <c r="L626" s="1" t="s">
        <v>35</v>
      </c>
      <c r="M626" s="1" t="s">
        <v>14</v>
      </c>
      <c r="N626" s="1" t="s">
        <v>14</v>
      </c>
      <c r="O626" s="1" t="s">
        <v>14</v>
      </c>
      <c r="P626" s="1" t="s">
        <v>14</v>
      </c>
      <c r="Q626" s="1">
        <v>3.3369772434234601</v>
      </c>
      <c r="R626" s="1">
        <v>0</v>
      </c>
      <c r="S626" s="1">
        <v>3.841E-2</v>
      </c>
    </row>
    <row r="627" spans="1:19" hidden="1" outlineLevel="1" collapsed="1">
      <c r="A627" s="1" t="s">
        <v>363</v>
      </c>
      <c r="B627" s="1" t="s">
        <v>11</v>
      </c>
      <c r="C627" s="1" t="s">
        <v>1046</v>
      </c>
      <c r="D627" s="2" t="s">
        <v>354</v>
      </c>
      <c r="E627" s="3" t="s">
        <v>14</v>
      </c>
      <c r="F627" s="3">
        <v>2.912E-2</v>
      </c>
      <c r="H627" s="4" t="s">
        <v>1052</v>
      </c>
    </row>
    <row r="628" spans="1:19" hidden="1" outlineLevel="2" collapsed="1">
      <c r="A628" s="1" t="s">
        <v>6</v>
      </c>
      <c r="B628" s="1" t="s">
        <v>15</v>
      </c>
      <c r="C628" s="1" t="s">
        <v>1046</v>
      </c>
      <c r="D628" s="2" t="s">
        <v>8</v>
      </c>
      <c r="E628" s="3" t="s">
        <v>16</v>
      </c>
      <c r="F628" s="3" t="s">
        <v>17</v>
      </c>
      <c r="G628" s="1" t="s">
        <v>18</v>
      </c>
      <c r="H628" s="4" t="s">
        <v>1052</v>
      </c>
      <c r="I628" s="1" t="s">
        <v>20</v>
      </c>
      <c r="J628" s="1" t="s">
        <v>21</v>
      </c>
      <c r="K628" s="1" t="s">
        <v>22</v>
      </c>
      <c r="L628" s="1" t="s">
        <v>23</v>
      </c>
      <c r="M628" s="1" t="s">
        <v>24</v>
      </c>
      <c r="N628" s="1" t="s">
        <v>25</v>
      </c>
      <c r="O628" s="1" t="s">
        <v>26</v>
      </c>
      <c r="P628" s="1" t="s">
        <v>27</v>
      </c>
      <c r="Q628" s="1" t="s">
        <v>28</v>
      </c>
      <c r="R628" s="1" t="s">
        <v>29</v>
      </c>
      <c r="S628" s="1" t="s">
        <v>30</v>
      </c>
    </row>
    <row r="629" spans="1:19" hidden="1" outlineLevel="2" collapsed="1">
      <c r="A629" s="1" t="s">
        <v>11</v>
      </c>
      <c r="B629" s="1" t="b">
        <v>1</v>
      </c>
      <c r="C629" s="1" t="s">
        <v>1046</v>
      </c>
      <c r="D629" s="2" t="s">
        <v>354</v>
      </c>
      <c r="E629" s="3" t="s">
        <v>34</v>
      </c>
      <c r="F629" s="3">
        <v>0.64893103829693299</v>
      </c>
      <c r="G629" s="1">
        <v>4.0076921891341001E-4</v>
      </c>
      <c r="H629" s="4" t="s">
        <v>1052</v>
      </c>
      <c r="I629" s="1">
        <v>32.402430110133302</v>
      </c>
      <c r="J629" s="1">
        <v>5029</v>
      </c>
      <c r="K629" s="1" t="s">
        <v>32</v>
      </c>
      <c r="L629" s="1" t="s">
        <v>35</v>
      </c>
      <c r="M629" s="1" t="s">
        <v>14</v>
      </c>
      <c r="N629" s="1" t="s">
        <v>14</v>
      </c>
      <c r="O629" s="1" t="s">
        <v>14</v>
      </c>
      <c r="P629" s="1" t="s">
        <v>14</v>
      </c>
      <c r="Q629" s="1">
        <v>2.7298178672790501</v>
      </c>
      <c r="R629" s="1">
        <v>0</v>
      </c>
      <c r="S629" s="1">
        <v>2.912E-2</v>
      </c>
    </row>
    <row r="630" spans="1:19" hidden="1" outlineLevel="2" collapsed="1">
      <c r="A630" s="1" t="s">
        <v>11</v>
      </c>
      <c r="B630" s="1" t="b">
        <v>1</v>
      </c>
      <c r="C630" s="1" t="s">
        <v>1046</v>
      </c>
      <c r="D630" s="2" t="s">
        <v>354</v>
      </c>
      <c r="E630" s="3" t="s">
        <v>31</v>
      </c>
      <c r="F630" s="3">
        <v>0.64893103829693299</v>
      </c>
      <c r="G630" s="1">
        <v>4.0076921891341001E-4</v>
      </c>
      <c r="H630" s="4" t="s">
        <v>1052</v>
      </c>
      <c r="I630" s="1">
        <v>32.402430110133302</v>
      </c>
      <c r="J630" s="1">
        <v>5029</v>
      </c>
      <c r="K630" s="1" t="s">
        <v>32</v>
      </c>
      <c r="L630" s="1" t="s">
        <v>364</v>
      </c>
      <c r="M630" s="1">
        <v>13.45</v>
      </c>
      <c r="N630" s="1">
        <v>44</v>
      </c>
      <c r="O630" s="1">
        <v>37</v>
      </c>
      <c r="P630" s="1">
        <v>13.8493846950914</v>
      </c>
      <c r="Q630" s="1" t="s">
        <v>14</v>
      </c>
      <c r="R630" s="1">
        <v>0</v>
      </c>
      <c r="S630" s="1">
        <v>2.5690000000000001E-2</v>
      </c>
    </row>
    <row r="631" spans="1:19" hidden="1" outlineLevel="1" collapsed="1">
      <c r="A631" s="1" t="s">
        <v>365</v>
      </c>
      <c r="B631" s="1" t="s">
        <v>11</v>
      </c>
      <c r="C631" s="1" t="s">
        <v>1046</v>
      </c>
      <c r="D631" s="2" t="s">
        <v>354</v>
      </c>
      <c r="E631" s="3" t="s">
        <v>366</v>
      </c>
      <c r="F631" s="3">
        <v>8.9529999999999998E-2</v>
      </c>
      <c r="H631" s="4" t="s">
        <v>1052</v>
      </c>
    </row>
    <row r="632" spans="1:19" hidden="1" outlineLevel="2" collapsed="1">
      <c r="A632" s="1" t="s">
        <v>6</v>
      </c>
      <c r="B632" s="1" t="s">
        <v>15</v>
      </c>
      <c r="C632" s="1" t="s">
        <v>1046</v>
      </c>
      <c r="D632" s="2" t="s">
        <v>8</v>
      </c>
      <c r="E632" s="3" t="s">
        <v>16</v>
      </c>
      <c r="F632" s="3" t="s">
        <v>17</v>
      </c>
      <c r="G632" s="1" t="s">
        <v>18</v>
      </c>
      <c r="H632" s="4" t="s">
        <v>1052</v>
      </c>
      <c r="I632" s="1" t="s">
        <v>20</v>
      </c>
      <c r="J632" s="1" t="s">
        <v>21</v>
      </c>
      <c r="K632" s="1" t="s">
        <v>22</v>
      </c>
      <c r="L632" s="1" t="s">
        <v>23</v>
      </c>
      <c r="M632" s="1" t="s">
        <v>24</v>
      </c>
      <c r="N632" s="1" t="s">
        <v>25</v>
      </c>
      <c r="O632" s="1" t="s">
        <v>26</v>
      </c>
      <c r="P632" s="1" t="s">
        <v>27</v>
      </c>
      <c r="Q632" s="1" t="s">
        <v>28</v>
      </c>
      <c r="R632" s="1" t="s">
        <v>29</v>
      </c>
      <c r="S632" s="1" t="s">
        <v>30</v>
      </c>
    </row>
    <row r="633" spans="1:19" hidden="1" outlineLevel="2" collapsed="1">
      <c r="A633" s="1" t="s">
        <v>11</v>
      </c>
      <c r="B633" s="1" t="b">
        <v>1</v>
      </c>
      <c r="C633" s="1" t="s">
        <v>1046</v>
      </c>
      <c r="D633" s="2" t="s">
        <v>354</v>
      </c>
      <c r="E633" s="3" t="s">
        <v>34</v>
      </c>
      <c r="F633" s="3">
        <v>0.93024173362714202</v>
      </c>
      <c r="G633" s="1">
        <v>5.5891234383764797E-4</v>
      </c>
      <c r="H633" s="4" t="s">
        <v>1052</v>
      </c>
      <c r="I633" s="1">
        <v>39.247245354133298</v>
      </c>
      <c r="J633" s="1">
        <v>6453</v>
      </c>
      <c r="K633" s="1" t="s">
        <v>32</v>
      </c>
      <c r="L633" s="1" t="s">
        <v>35</v>
      </c>
      <c r="M633" s="1" t="s">
        <v>14</v>
      </c>
      <c r="N633" s="1" t="s">
        <v>14</v>
      </c>
      <c r="O633" s="1" t="s">
        <v>14</v>
      </c>
      <c r="P633" s="1" t="s">
        <v>14</v>
      </c>
      <c r="Q633" s="1">
        <v>3.3088808059692401</v>
      </c>
      <c r="R633" s="1">
        <v>0</v>
      </c>
      <c r="S633" s="1">
        <v>8.9529999999999998E-2</v>
      </c>
    </row>
    <row r="634" spans="1:19" hidden="1" outlineLevel="2" collapsed="1">
      <c r="A634" s="1" t="s">
        <v>11</v>
      </c>
      <c r="B634" s="1" t="b">
        <v>1</v>
      </c>
      <c r="C634" s="1" t="s">
        <v>1046</v>
      </c>
      <c r="D634" s="2" t="s">
        <v>354</v>
      </c>
      <c r="E634" s="3" t="s">
        <v>31</v>
      </c>
      <c r="F634" s="3">
        <v>0.93024173362714202</v>
      </c>
      <c r="G634" s="1">
        <v>5.5891234383764797E-4</v>
      </c>
      <c r="H634" s="4" t="s">
        <v>1052</v>
      </c>
      <c r="I634" s="1">
        <v>39.247245354133298</v>
      </c>
      <c r="J634" s="1">
        <v>6453</v>
      </c>
      <c r="K634" s="1" t="s">
        <v>32</v>
      </c>
      <c r="L634" s="1" t="s">
        <v>367</v>
      </c>
      <c r="M634" s="1">
        <v>56.16</v>
      </c>
      <c r="N634" s="1">
        <v>46</v>
      </c>
      <c r="O634" s="1">
        <v>39</v>
      </c>
      <c r="P634" s="1">
        <v>1.12953110175477E-3</v>
      </c>
      <c r="Q634" s="1" t="s">
        <v>14</v>
      </c>
      <c r="R634" s="1">
        <v>0</v>
      </c>
      <c r="S634" s="1">
        <v>1.064E-2</v>
      </c>
    </row>
    <row r="635" spans="1:19" hidden="1" outlineLevel="1" collapsed="1">
      <c r="A635" s="1" t="s">
        <v>368</v>
      </c>
      <c r="B635" s="1" t="s">
        <v>11</v>
      </c>
      <c r="C635" s="1" t="s">
        <v>1046</v>
      </c>
      <c r="D635" s="2" t="s">
        <v>354</v>
      </c>
      <c r="E635" s="3" t="s">
        <v>14</v>
      </c>
      <c r="F635" s="3">
        <v>2.8049999999999999E-4</v>
      </c>
      <c r="H635" s="4" t="s">
        <v>1052</v>
      </c>
    </row>
    <row r="636" spans="1:19" hidden="1" outlineLevel="2" collapsed="1">
      <c r="A636" s="1" t="s">
        <v>6</v>
      </c>
      <c r="B636" s="1" t="s">
        <v>15</v>
      </c>
      <c r="C636" s="1" t="s">
        <v>1046</v>
      </c>
      <c r="D636" s="2" t="s">
        <v>8</v>
      </c>
      <c r="E636" s="3" t="s">
        <v>16</v>
      </c>
      <c r="F636" s="3" t="s">
        <v>17</v>
      </c>
      <c r="G636" s="1" t="s">
        <v>18</v>
      </c>
      <c r="H636" s="4" t="s">
        <v>1052</v>
      </c>
      <c r="I636" s="1" t="s">
        <v>20</v>
      </c>
      <c r="J636" s="1" t="s">
        <v>21</v>
      </c>
      <c r="K636" s="1" t="s">
        <v>22</v>
      </c>
      <c r="L636" s="1" t="s">
        <v>23</v>
      </c>
      <c r="M636" s="1" t="s">
        <v>24</v>
      </c>
      <c r="N636" s="1" t="s">
        <v>25</v>
      </c>
      <c r="O636" s="1" t="s">
        <v>26</v>
      </c>
      <c r="P636" s="1" t="s">
        <v>27</v>
      </c>
      <c r="Q636" s="1" t="s">
        <v>28</v>
      </c>
      <c r="R636" s="1" t="s">
        <v>29</v>
      </c>
      <c r="S636" s="1" t="s">
        <v>30</v>
      </c>
    </row>
    <row r="637" spans="1:19" hidden="1" outlineLevel="2" collapsed="1">
      <c r="A637" s="1" t="s">
        <v>11</v>
      </c>
      <c r="B637" s="1" t="b">
        <v>1</v>
      </c>
      <c r="C637" s="1" t="s">
        <v>1046</v>
      </c>
      <c r="D637" s="2" t="s">
        <v>354</v>
      </c>
      <c r="E637" s="3" t="s">
        <v>31</v>
      </c>
      <c r="F637" s="3">
        <v>0.57808746745709905</v>
      </c>
      <c r="G637" s="1">
        <v>5.3614666664240495E-4</v>
      </c>
      <c r="H637" s="4" t="s">
        <v>1052</v>
      </c>
      <c r="I637" s="1">
        <v>40.142365961866702</v>
      </c>
      <c r="J637" s="1">
        <v>6638</v>
      </c>
      <c r="K637" s="1" t="s">
        <v>32</v>
      </c>
      <c r="L637" s="1" t="s">
        <v>369</v>
      </c>
      <c r="M637" s="1">
        <v>48.06</v>
      </c>
      <c r="N637" s="1">
        <v>46</v>
      </c>
      <c r="O637" s="1">
        <v>39</v>
      </c>
      <c r="P637" s="1">
        <v>7.6461366939782104E-3</v>
      </c>
      <c r="Q637" s="1" t="s">
        <v>14</v>
      </c>
      <c r="R637" s="1">
        <v>0</v>
      </c>
      <c r="S637" s="1">
        <v>5.2220000000000001E-4</v>
      </c>
    </row>
    <row r="638" spans="1:19" hidden="1" outlineLevel="2" collapsed="1">
      <c r="A638" s="1" t="s">
        <v>11</v>
      </c>
      <c r="B638" s="1" t="b">
        <v>1</v>
      </c>
      <c r="C638" s="1" t="s">
        <v>1046</v>
      </c>
      <c r="D638" s="2" t="s">
        <v>354</v>
      </c>
      <c r="E638" s="3" t="s">
        <v>34</v>
      </c>
      <c r="F638" s="3">
        <v>0.57808746745709905</v>
      </c>
      <c r="G638" s="1">
        <v>5.3614666664240495E-4</v>
      </c>
      <c r="H638" s="4" t="s">
        <v>1052</v>
      </c>
      <c r="I638" s="1">
        <v>40.142365961866702</v>
      </c>
      <c r="J638" s="1">
        <v>6638</v>
      </c>
      <c r="K638" s="1" t="s">
        <v>32</v>
      </c>
      <c r="L638" s="1" t="s">
        <v>35</v>
      </c>
      <c r="M638" s="1" t="s">
        <v>14</v>
      </c>
      <c r="N638" s="1" t="s">
        <v>14</v>
      </c>
      <c r="O638" s="1" t="s">
        <v>14</v>
      </c>
      <c r="P638" s="1" t="s">
        <v>14</v>
      </c>
      <c r="Q638" s="1">
        <v>6.7664527893066397</v>
      </c>
      <c r="R638" s="1">
        <v>0</v>
      </c>
      <c r="S638" s="1">
        <v>2.8049999999999999E-4</v>
      </c>
    </row>
    <row r="639" spans="1:19" hidden="1" outlineLevel="1" collapsed="1">
      <c r="A639" s="1" t="s">
        <v>370</v>
      </c>
      <c r="B639" s="1" t="s">
        <v>11</v>
      </c>
      <c r="C639" s="1" t="s">
        <v>1046</v>
      </c>
      <c r="D639" s="2" t="s">
        <v>354</v>
      </c>
      <c r="E639" s="3" t="s">
        <v>366</v>
      </c>
      <c r="F639" s="3">
        <v>5.4689999999999999E-3</v>
      </c>
      <c r="H639" s="4" t="s">
        <v>1052</v>
      </c>
    </row>
    <row r="640" spans="1:19" hidden="1" outlineLevel="2" collapsed="1">
      <c r="A640" s="1" t="s">
        <v>6</v>
      </c>
      <c r="B640" s="1" t="s">
        <v>15</v>
      </c>
      <c r="C640" s="1" t="s">
        <v>1046</v>
      </c>
      <c r="D640" s="2" t="s">
        <v>8</v>
      </c>
      <c r="E640" s="3" t="s">
        <v>16</v>
      </c>
      <c r="F640" s="3" t="s">
        <v>17</v>
      </c>
      <c r="G640" s="1" t="s">
        <v>18</v>
      </c>
      <c r="H640" s="4" t="s">
        <v>1052</v>
      </c>
      <c r="I640" s="1" t="s">
        <v>20</v>
      </c>
      <c r="J640" s="1" t="s">
        <v>21</v>
      </c>
      <c r="K640" s="1" t="s">
        <v>22</v>
      </c>
      <c r="L640" s="1" t="s">
        <v>23</v>
      </c>
      <c r="M640" s="1" t="s">
        <v>24</v>
      </c>
      <c r="N640" s="1" t="s">
        <v>25</v>
      </c>
      <c r="O640" s="1" t="s">
        <v>26</v>
      </c>
      <c r="P640" s="1" t="s">
        <v>27</v>
      </c>
      <c r="Q640" s="1" t="s">
        <v>28</v>
      </c>
      <c r="R640" s="1" t="s">
        <v>29</v>
      </c>
      <c r="S640" s="1" t="s">
        <v>30</v>
      </c>
    </row>
    <row r="641" spans="1:19" hidden="1" outlineLevel="2" collapsed="1">
      <c r="A641" s="1" t="s">
        <v>11</v>
      </c>
      <c r="B641" s="1" t="b">
        <v>1</v>
      </c>
      <c r="C641" s="1" t="s">
        <v>1046</v>
      </c>
      <c r="D641" s="2" t="s">
        <v>354</v>
      </c>
      <c r="E641" s="3" t="s">
        <v>34</v>
      </c>
      <c r="F641" s="3">
        <v>0.97600102164358504</v>
      </c>
      <c r="G641" s="1">
        <v>5.2537390635857596E-4</v>
      </c>
      <c r="H641" s="4" t="s">
        <v>1052</v>
      </c>
      <c r="I641" s="1">
        <v>37.669569109333302</v>
      </c>
      <c r="J641" s="1">
        <v>6127</v>
      </c>
      <c r="K641" s="1" t="s">
        <v>32</v>
      </c>
      <c r="L641" s="1" t="s">
        <v>35</v>
      </c>
      <c r="M641" s="1" t="s">
        <v>14</v>
      </c>
      <c r="N641" s="1" t="s">
        <v>14</v>
      </c>
      <c r="O641" s="1" t="s">
        <v>14</v>
      </c>
      <c r="P641" s="1" t="s">
        <v>14</v>
      </c>
      <c r="Q641" s="1">
        <v>4.70094919204712</v>
      </c>
      <c r="R641" s="1">
        <v>0</v>
      </c>
      <c r="S641" s="1">
        <v>5.4689999999999999E-3</v>
      </c>
    </row>
    <row r="642" spans="1:19" hidden="1" outlineLevel="2" collapsed="1">
      <c r="A642" s="1" t="s">
        <v>11</v>
      </c>
      <c r="B642" s="1" t="b">
        <v>1</v>
      </c>
      <c r="C642" s="1" t="s">
        <v>1046</v>
      </c>
      <c r="D642" s="2" t="s">
        <v>354</v>
      </c>
      <c r="E642" s="3" t="s">
        <v>31</v>
      </c>
      <c r="F642" s="3">
        <v>0.97600102164358504</v>
      </c>
      <c r="G642" s="1">
        <v>5.2537390635857596E-4</v>
      </c>
      <c r="H642" s="4" t="s">
        <v>1052</v>
      </c>
      <c r="I642" s="1">
        <v>37.669569109333302</v>
      </c>
      <c r="J642" s="1">
        <v>6127</v>
      </c>
      <c r="K642" s="1" t="s">
        <v>32</v>
      </c>
      <c r="L642" s="1" t="s">
        <v>371</v>
      </c>
      <c r="M642" s="1">
        <v>42.46</v>
      </c>
      <c r="N642" s="1">
        <v>45</v>
      </c>
      <c r="O642" s="1">
        <v>38</v>
      </c>
      <c r="P642" s="1">
        <v>2.24151741906106E-2</v>
      </c>
      <c r="Q642" s="1" t="s">
        <v>14</v>
      </c>
      <c r="R642" s="1">
        <v>0</v>
      </c>
      <c r="S642" s="1">
        <v>4.1920000000000004E-3</v>
      </c>
    </row>
    <row r="643" spans="1:19" hidden="1" outlineLevel="1" collapsed="1">
      <c r="A643" s="1" t="s">
        <v>372</v>
      </c>
      <c r="B643" s="1" t="s">
        <v>11</v>
      </c>
      <c r="C643" s="1" t="s">
        <v>1046</v>
      </c>
      <c r="D643" s="2" t="s">
        <v>354</v>
      </c>
      <c r="E643" s="3" t="s">
        <v>14</v>
      </c>
      <c r="F643" s="3">
        <v>2.9510000000000002E-2</v>
      </c>
      <c r="H643" s="4" t="s">
        <v>1052</v>
      </c>
    </row>
    <row r="644" spans="1:19" hidden="1" outlineLevel="2" collapsed="1">
      <c r="A644" s="1" t="s">
        <v>6</v>
      </c>
      <c r="B644" s="1" t="s">
        <v>15</v>
      </c>
      <c r="C644" s="1" t="s">
        <v>1046</v>
      </c>
      <c r="D644" s="2" t="s">
        <v>8</v>
      </c>
      <c r="E644" s="3" t="s">
        <v>16</v>
      </c>
      <c r="F644" s="3" t="s">
        <v>17</v>
      </c>
      <c r="G644" s="1" t="s">
        <v>18</v>
      </c>
      <c r="H644" s="4" t="s">
        <v>1052</v>
      </c>
      <c r="I644" s="1" t="s">
        <v>20</v>
      </c>
      <c r="J644" s="1" t="s">
        <v>21</v>
      </c>
      <c r="K644" s="1" t="s">
        <v>22</v>
      </c>
      <c r="L644" s="1" t="s">
        <v>23</v>
      </c>
      <c r="M644" s="1" t="s">
        <v>24</v>
      </c>
      <c r="N644" s="1" t="s">
        <v>25</v>
      </c>
      <c r="O644" s="1" t="s">
        <v>26</v>
      </c>
      <c r="P644" s="1" t="s">
        <v>27</v>
      </c>
      <c r="Q644" s="1" t="s">
        <v>28</v>
      </c>
      <c r="R644" s="1" t="s">
        <v>29</v>
      </c>
      <c r="S644" s="1" t="s">
        <v>30</v>
      </c>
    </row>
    <row r="645" spans="1:19" hidden="1" outlineLevel="2" collapsed="1">
      <c r="A645" s="1" t="s">
        <v>11</v>
      </c>
      <c r="B645" s="1" t="b">
        <v>1</v>
      </c>
      <c r="C645" s="1" t="s">
        <v>1046</v>
      </c>
      <c r="D645" s="2" t="s">
        <v>354</v>
      </c>
      <c r="E645" s="3" t="s">
        <v>34</v>
      </c>
      <c r="F645" s="3">
        <v>1.14741095220029</v>
      </c>
      <c r="G645" s="1">
        <v>6.1570536468025195E-4</v>
      </c>
      <c r="H645" s="4" t="s">
        <v>1052</v>
      </c>
      <c r="I645" s="1">
        <v>37.527410644533298</v>
      </c>
      <c r="J645" s="1">
        <v>6098</v>
      </c>
      <c r="K645" s="1" t="s">
        <v>32</v>
      </c>
      <c r="L645" s="1" t="s">
        <v>35</v>
      </c>
      <c r="M645" s="1" t="s">
        <v>14</v>
      </c>
      <c r="N645" s="1" t="s">
        <v>14</v>
      </c>
      <c r="O645" s="1" t="s">
        <v>14</v>
      </c>
      <c r="P645" s="1" t="s">
        <v>14</v>
      </c>
      <c r="Q645" s="1">
        <v>3.3669445514678999</v>
      </c>
      <c r="R645" s="1">
        <v>0</v>
      </c>
      <c r="S645" s="1">
        <v>2.9510000000000002E-2</v>
      </c>
    </row>
    <row r="646" spans="1:19" hidden="1" outlineLevel="2" collapsed="1">
      <c r="A646" s="1" t="s">
        <v>11</v>
      </c>
      <c r="B646" s="1" t="b">
        <v>1</v>
      </c>
      <c r="C646" s="1" t="s">
        <v>1046</v>
      </c>
      <c r="D646" s="2" t="s">
        <v>354</v>
      </c>
      <c r="E646" s="3" t="s">
        <v>31</v>
      </c>
      <c r="F646" s="3">
        <v>1.14741095220029</v>
      </c>
      <c r="G646" s="1">
        <v>6.1570536468025195E-4</v>
      </c>
      <c r="H646" s="4" t="s">
        <v>1052</v>
      </c>
      <c r="I646" s="1">
        <v>37.527410644533298</v>
      </c>
      <c r="J646" s="1">
        <v>6098</v>
      </c>
      <c r="K646" s="1" t="s">
        <v>32</v>
      </c>
      <c r="L646" s="1" t="s">
        <v>373</v>
      </c>
      <c r="M646" s="1">
        <v>28.29</v>
      </c>
      <c r="N646" s="1">
        <v>46</v>
      </c>
      <c r="O646" s="1">
        <v>39</v>
      </c>
      <c r="P646" s="1">
        <v>0.62280584756981505</v>
      </c>
      <c r="Q646" s="1" t="s">
        <v>14</v>
      </c>
      <c r="R646" s="1">
        <v>0</v>
      </c>
      <c r="S646" s="1">
        <v>5.1989999999999996E-3</v>
      </c>
    </row>
    <row r="647" spans="1:19" hidden="1" outlineLevel="1" collapsed="1">
      <c r="A647" s="1" t="s">
        <v>374</v>
      </c>
      <c r="B647" s="1" t="s">
        <v>11</v>
      </c>
      <c r="C647" s="1" t="s">
        <v>1046</v>
      </c>
      <c r="D647" s="2" t="s">
        <v>354</v>
      </c>
      <c r="E647" s="3" t="s">
        <v>323</v>
      </c>
      <c r="F647" s="3">
        <v>2.3310000000000002E-3</v>
      </c>
      <c r="H647" s="4" t="s">
        <v>1052</v>
      </c>
    </row>
    <row r="648" spans="1:19" hidden="1" outlineLevel="2" collapsed="1">
      <c r="A648" s="1" t="s">
        <v>6</v>
      </c>
      <c r="B648" s="1" t="s">
        <v>15</v>
      </c>
      <c r="C648" s="1" t="s">
        <v>1046</v>
      </c>
      <c r="D648" s="2" t="s">
        <v>8</v>
      </c>
      <c r="E648" s="3" t="s">
        <v>16</v>
      </c>
      <c r="F648" s="3" t="s">
        <v>17</v>
      </c>
      <c r="G648" s="1" t="s">
        <v>18</v>
      </c>
      <c r="H648" s="4" t="s">
        <v>1052</v>
      </c>
      <c r="I648" s="1" t="s">
        <v>20</v>
      </c>
      <c r="J648" s="1" t="s">
        <v>21</v>
      </c>
      <c r="K648" s="1" t="s">
        <v>22</v>
      </c>
      <c r="L648" s="1" t="s">
        <v>23</v>
      </c>
      <c r="M648" s="1" t="s">
        <v>24</v>
      </c>
      <c r="N648" s="1" t="s">
        <v>25</v>
      </c>
      <c r="O648" s="1" t="s">
        <v>26</v>
      </c>
      <c r="P648" s="1" t="s">
        <v>27</v>
      </c>
      <c r="Q648" s="1" t="s">
        <v>28</v>
      </c>
      <c r="R648" s="1" t="s">
        <v>29</v>
      </c>
      <c r="S648" s="1" t="s">
        <v>30</v>
      </c>
    </row>
    <row r="649" spans="1:19" hidden="1" outlineLevel="2" collapsed="1">
      <c r="A649" s="1" t="s">
        <v>11</v>
      </c>
      <c r="B649" s="1" t="b">
        <v>1</v>
      </c>
      <c r="C649" s="1" t="s">
        <v>1046</v>
      </c>
      <c r="D649" s="2" t="s">
        <v>354</v>
      </c>
      <c r="E649" s="3" t="s">
        <v>34</v>
      </c>
      <c r="F649" s="3">
        <v>1.2565661157767201</v>
      </c>
      <c r="G649" s="1">
        <v>8.9320343760857001E-4</v>
      </c>
      <c r="H649" s="4" t="s">
        <v>1052</v>
      </c>
      <c r="I649" s="1">
        <v>27.459285782399999</v>
      </c>
      <c r="J649" s="1">
        <v>4005</v>
      </c>
      <c r="K649" s="1" t="s">
        <v>32</v>
      </c>
      <c r="L649" s="1" t="s">
        <v>35</v>
      </c>
      <c r="M649" s="1" t="s">
        <v>14</v>
      </c>
      <c r="N649" s="1" t="s">
        <v>14</v>
      </c>
      <c r="O649" s="1" t="s">
        <v>14</v>
      </c>
      <c r="P649" s="1" t="s">
        <v>14</v>
      </c>
      <c r="Q649" s="1">
        <v>4.6291232109069798</v>
      </c>
      <c r="R649" s="1">
        <v>0</v>
      </c>
      <c r="S649" s="1">
        <v>2.3310000000000002E-3</v>
      </c>
    </row>
    <row r="650" spans="1:19" hidden="1" outlineLevel="2" collapsed="1">
      <c r="A650" s="1" t="s">
        <v>11</v>
      </c>
      <c r="B650" s="1" t="b">
        <v>1</v>
      </c>
      <c r="C650" s="1" t="s">
        <v>1046</v>
      </c>
      <c r="D650" s="2" t="s">
        <v>354</v>
      </c>
      <c r="E650" s="3" t="s">
        <v>31</v>
      </c>
      <c r="F650" s="3">
        <v>1.2565661157767201</v>
      </c>
      <c r="G650" s="1">
        <v>8.9320343760857001E-4</v>
      </c>
      <c r="H650" s="4" t="s">
        <v>1052</v>
      </c>
      <c r="I650" s="1">
        <v>27.459285782399999</v>
      </c>
      <c r="J650" s="1">
        <v>4005</v>
      </c>
      <c r="K650" s="1" t="s">
        <v>32</v>
      </c>
      <c r="L650" s="1" t="s">
        <v>375</v>
      </c>
      <c r="M650" s="1">
        <v>80.709999999999994</v>
      </c>
      <c r="N650" s="1">
        <v>43</v>
      </c>
      <c r="O650" s="1">
        <v>36</v>
      </c>
      <c r="P650" s="1">
        <v>1.8945216398060201E-6</v>
      </c>
      <c r="Q650" s="1" t="s">
        <v>14</v>
      </c>
      <c r="R650" s="1">
        <v>0</v>
      </c>
      <c r="S650" s="1">
        <v>1.5899999999999999E-4</v>
      </c>
    </row>
    <row r="651" spans="1:19" hidden="1" outlineLevel="1" collapsed="1">
      <c r="A651" s="1" t="s">
        <v>376</v>
      </c>
      <c r="B651" s="1" t="s">
        <v>11</v>
      </c>
      <c r="C651" s="1" t="s">
        <v>1046</v>
      </c>
      <c r="D651" s="2" t="s">
        <v>354</v>
      </c>
      <c r="E651" s="3" t="s">
        <v>377</v>
      </c>
      <c r="F651" s="3">
        <v>1.75E-4</v>
      </c>
      <c r="H651" s="4" t="s">
        <v>1052</v>
      </c>
    </row>
    <row r="652" spans="1:19" hidden="1" outlineLevel="2" collapsed="1">
      <c r="A652" s="1" t="s">
        <v>6</v>
      </c>
      <c r="B652" s="1" t="s">
        <v>15</v>
      </c>
      <c r="C652" s="1" t="s">
        <v>1046</v>
      </c>
      <c r="D652" s="2" t="s">
        <v>8</v>
      </c>
      <c r="E652" s="3" t="s">
        <v>16</v>
      </c>
      <c r="F652" s="3" t="s">
        <v>17</v>
      </c>
      <c r="G652" s="1" t="s">
        <v>18</v>
      </c>
      <c r="H652" s="4" t="s">
        <v>1052</v>
      </c>
      <c r="I652" s="1" t="s">
        <v>20</v>
      </c>
      <c r="J652" s="1" t="s">
        <v>21</v>
      </c>
      <c r="K652" s="1" t="s">
        <v>22</v>
      </c>
      <c r="L652" s="1" t="s">
        <v>23</v>
      </c>
      <c r="M652" s="1" t="s">
        <v>24</v>
      </c>
      <c r="N652" s="1" t="s">
        <v>25</v>
      </c>
      <c r="O652" s="1" t="s">
        <v>26</v>
      </c>
      <c r="P652" s="1" t="s">
        <v>27</v>
      </c>
      <c r="Q652" s="1" t="s">
        <v>28</v>
      </c>
      <c r="R652" s="1" t="s">
        <v>29</v>
      </c>
      <c r="S652" s="1" t="s">
        <v>30</v>
      </c>
    </row>
    <row r="653" spans="1:19" hidden="1" outlineLevel="2" collapsed="1">
      <c r="A653" s="1" t="s">
        <v>11</v>
      </c>
      <c r="B653" s="1" t="b">
        <v>1</v>
      </c>
      <c r="C653" s="1" t="s">
        <v>1046</v>
      </c>
      <c r="D653" s="2" t="s">
        <v>354</v>
      </c>
      <c r="E653" s="3" t="s">
        <v>34</v>
      </c>
      <c r="F653" s="3">
        <v>1.6250114879871</v>
      </c>
      <c r="G653" s="1">
        <v>1.6117156771967901E-3</v>
      </c>
      <c r="H653" s="4" t="s">
        <v>1052</v>
      </c>
      <c r="I653" s="1">
        <v>27.282362617866699</v>
      </c>
      <c r="J653" s="1">
        <v>3969</v>
      </c>
      <c r="K653" s="1" t="s">
        <v>32</v>
      </c>
      <c r="L653" s="1" t="s">
        <v>35</v>
      </c>
      <c r="M653" s="1" t="s">
        <v>14</v>
      </c>
      <c r="N653" s="1" t="s">
        <v>14</v>
      </c>
      <c r="O653" s="1" t="s">
        <v>14</v>
      </c>
      <c r="P653" s="1" t="s">
        <v>14</v>
      </c>
      <c r="Q653" s="1">
        <v>3.6473243236541699</v>
      </c>
      <c r="R653" s="1">
        <v>0</v>
      </c>
      <c r="S653" s="1">
        <v>1.1769999999999999E-2</v>
      </c>
    </row>
    <row r="654" spans="1:19" hidden="1" outlineLevel="2" collapsed="1">
      <c r="A654" s="1" t="s">
        <v>11</v>
      </c>
      <c r="B654" s="1" t="b">
        <v>1</v>
      </c>
      <c r="C654" s="1" t="s">
        <v>1046</v>
      </c>
      <c r="D654" s="2" t="s">
        <v>354</v>
      </c>
      <c r="E654" s="3" t="s">
        <v>34</v>
      </c>
      <c r="F654" s="3">
        <v>0.96407995763463705</v>
      </c>
      <c r="G654" s="1">
        <v>7.1714390634047798E-4</v>
      </c>
      <c r="H654" s="4" t="s">
        <v>1052</v>
      </c>
      <c r="I654" s="1">
        <v>27.272545195466702</v>
      </c>
      <c r="J654" s="1">
        <v>3967</v>
      </c>
      <c r="K654" s="1" t="s">
        <v>32</v>
      </c>
      <c r="L654" s="1" t="s">
        <v>35</v>
      </c>
      <c r="M654" s="1" t="s">
        <v>14</v>
      </c>
      <c r="N654" s="1" t="s">
        <v>14</v>
      </c>
      <c r="O654" s="1" t="s">
        <v>14</v>
      </c>
      <c r="P654" s="1" t="s">
        <v>14</v>
      </c>
      <c r="Q654" s="1">
        <v>6.6437926292419398</v>
      </c>
      <c r="R654" s="1">
        <v>0</v>
      </c>
      <c r="S654" s="1">
        <v>1.75E-4</v>
      </c>
    </row>
    <row r="655" spans="1:19" hidden="1" outlineLevel="2" collapsed="1">
      <c r="A655" s="1" t="s">
        <v>11</v>
      </c>
      <c r="B655" s="1" t="b">
        <v>1</v>
      </c>
      <c r="C655" s="1" t="s">
        <v>1046</v>
      </c>
      <c r="D655" s="2" t="s">
        <v>354</v>
      </c>
      <c r="E655" s="3" t="s">
        <v>31</v>
      </c>
      <c r="F655" s="3">
        <v>0.96407995763463705</v>
      </c>
      <c r="G655" s="1">
        <v>7.1714390634047798E-4</v>
      </c>
      <c r="H655" s="4" t="s">
        <v>1052</v>
      </c>
      <c r="I655" s="1">
        <v>27.272545195466702</v>
      </c>
      <c r="J655" s="1">
        <v>3967</v>
      </c>
      <c r="K655" s="1" t="s">
        <v>32</v>
      </c>
      <c r="L655" s="1" t="s">
        <v>378</v>
      </c>
      <c r="M655" s="1">
        <v>49.69</v>
      </c>
      <c r="N655" s="1">
        <v>47</v>
      </c>
      <c r="O655" s="1">
        <v>40</v>
      </c>
      <c r="P655" s="1">
        <v>5.5095656853105896E-3</v>
      </c>
      <c r="Q655" s="1" t="s">
        <v>14</v>
      </c>
      <c r="R655" s="1">
        <v>0</v>
      </c>
      <c r="S655" s="1">
        <v>3.0449999999999997E-4</v>
      </c>
    </row>
    <row r="656" spans="1:19" hidden="1" outlineLevel="1" collapsed="1">
      <c r="A656" s="1" t="s">
        <v>376</v>
      </c>
      <c r="B656" s="1" t="s">
        <v>11</v>
      </c>
      <c r="C656" s="1" t="s">
        <v>1046</v>
      </c>
      <c r="D656" s="2" t="s">
        <v>354</v>
      </c>
      <c r="E656" s="3" t="s">
        <v>14</v>
      </c>
      <c r="F656" s="3">
        <v>9.8439999999999999E-5</v>
      </c>
      <c r="H656" s="4" t="s">
        <v>1052</v>
      </c>
    </row>
    <row r="657" spans="1:19" hidden="1" outlineLevel="2" collapsed="1">
      <c r="A657" s="1" t="s">
        <v>6</v>
      </c>
      <c r="B657" s="1" t="s">
        <v>15</v>
      </c>
      <c r="C657" s="1" t="s">
        <v>1046</v>
      </c>
      <c r="D657" s="2" t="s">
        <v>8</v>
      </c>
      <c r="E657" s="3" t="s">
        <v>16</v>
      </c>
      <c r="F657" s="3" t="s">
        <v>17</v>
      </c>
      <c r="G657" s="1" t="s">
        <v>18</v>
      </c>
      <c r="H657" s="4" t="s">
        <v>1052</v>
      </c>
      <c r="I657" s="1" t="s">
        <v>20</v>
      </c>
      <c r="J657" s="1" t="s">
        <v>21</v>
      </c>
      <c r="K657" s="1" t="s">
        <v>22</v>
      </c>
      <c r="L657" s="1" t="s">
        <v>23</v>
      </c>
      <c r="M657" s="1" t="s">
        <v>24</v>
      </c>
      <c r="N657" s="1" t="s">
        <v>25</v>
      </c>
      <c r="O657" s="1" t="s">
        <v>26</v>
      </c>
      <c r="P657" s="1" t="s">
        <v>27</v>
      </c>
      <c r="Q657" s="1" t="s">
        <v>28</v>
      </c>
      <c r="R657" s="1" t="s">
        <v>29</v>
      </c>
      <c r="S657" s="1" t="s">
        <v>30</v>
      </c>
    </row>
    <row r="658" spans="1:19" hidden="1" outlineLevel="2" collapsed="1">
      <c r="A658" s="1" t="s">
        <v>11</v>
      </c>
      <c r="B658" s="1" t="b">
        <v>1</v>
      </c>
      <c r="C658" s="1" t="s">
        <v>1046</v>
      </c>
      <c r="D658" s="2" t="s">
        <v>354</v>
      </c>
      <c r="E658" s="3" t="s">
        <v>34</v>
      </c>
      <c r="F658" s="3">
        <v>1.04988123563915</v>
      </c>
      <c r="G658" s="1">
        <v>1.03569354178035E-3</v>
      </c>
      <c r="H658" s="4" t="s">
        <v>1052</v>
      </c>
      <c r="I658" s="1">
        <v>30.425789808000001</v>
      </c>
      <c r="J658" s="1">
        <v>4615</v>
      </c>
      <c r="K658" s="1" t="s">
        <v>32</v>
      </c>
      <c r="L658" s="1" t="s">
        <v>35</v>
      </c>
      <c r="M658" s="1" t="s">
        <v>14</v>
      </c>
      <c r="N658" s="1" t="s">
        <v>14</v>
      </c>
      <c r="O658" s="1" t="s">
        <v>14</v>
      </c>
      <c r="P658" s="1" t="s">
        <v>14</v>
      </c>
      <c r="Q658" s="1">
        <v>7.3740119934081996</v>
      </c>
      <c r="R658" s="1">
        <v>0</v>
      </c>
      <c r="S658" s="1">
        <v>1.1129999999999999E-4</v>
      </c>
    </row>
    <row r="659" spans="1:19" hidden="1" outlineLevel="2" collapsed="1">
      <c r="A659" s="1" t="s">
        <v>11</v>
      </c>
      <c r="B659" s="1" t="b">
        <v>1</v>
      </c>
      <c r="C659" s="1" t="s">
        <v>1046</v>
      </c>
      <c r="D659" s="2" t="s">
        <v>354</v>
      </c>
      <c r="E659" s="3" t="s">
        <v>31</v>
      </c>
      <c r="F659" s="3">
        <v>1.04988123563915</v>
      </c>
      <c r="G659" s="1">
        <v>1.03569354178035E-3</v>
      </c>
      <c r="H659" s="4" t="s">
        <v>1052</v>
      </c>
      <c r="I659" s="1">
        <v>30.425789808000001</v>
      </c>
      <c r="J659" s="1">
        <v>4615</v>
      </c>
      <c r="K659" s="1" t="s">
        <v>32</v>
      </c>
      <c r="L659" s="1" t="s">
        <v>379</v>
      </c>
      <c r="M659" s="1">
        <v>55.68</v>
      </c>
      <c r="N659" s="1">
        <v>47</v>
      </c>
      <c r="O659" s="1">
        <v>40</v>
      </c>
      <c r="P659" s="1">
        <v>1.38496747409655E-3</v>
      </c>
      <c r="Q659" s="1" t="s">
        <v>14</v>
      </c>
      <c r="R659" s="1">
        <v>0</v>
      </c>
      <c r="S659" s="1">
        <v>1.022E-4</v>
      </c>
    </row>
    <row r="660" spans="1:19" hidden="1" outlineLevel="2" collapsed="1">
      <c r="A660" s="1" t="s">
        <v>11</v>
      </c>
      <c r="B660" s="1" t="b">
        <v>1</v>
      </c>
      <c r="C660" s="1" t="s">
        <v>1046</v>
      </c>
      <c r="D660" s="2" t="s">
        <v>354</v>
      </c>
      <c r="E660" s="3" t="s">
        <v>31</v>
      </c>
      <c r="F660" s="3">
        <v>1.23095148311714</v>
      </c>
      <c r="G660" s="1">
        <v>9.1073765634064297E-4</v>
      </c>
      <c r="H660" s="4" t="s">
        <v>1052</v>
      </c>
      <c r="I660" s="1">
        <v>30.420848247999999</v>
      </c>
      <c r="J660" s="1">
        <v>4614</v>
      </c>
      <c r="K660" s="1" t="s">
        <v>32</v>
      </c>
      <c r="L660" s="1" t="s">
        <v>380</v>
      </c>
      <c r="M660" s="1">
        <v>69.709999999999994</v>
      </c>
      <c r="N660" s="1">
        <v>47</v>
      </c>
      <c r="O660" s="1">
        <v>40</v>
      </c>
      <c r="P660" s="1">
        <v>5.4040724144705501E-5</v>
      </c>
      <c r="Q660" s="1" t="s">
        <v>14</v>
      </c>
      <c r="R660" s="1">
        <v>0</v>
      </c>
      <c r="S660" s="1">
        <v>2.6679999999999999E-5</v>
      </c>
    </row>
    <row r="661" spans="1:19" hidden="1" outlineLevel="2" collapsed="1">
      <c r="A661" s="1" t="s">
        <v>11</v>
      </c>
      <c r="B661" s="1" t="b">
        <v>1</v>
      </c>
      <c r="C661" s="1" t="s">
        <v>1046</v>
      </c>
      <c r="D661" s="2" t="s">
        <v>354</v>
      </c>
      <c r="E661" s="3" t="s">
        <v>34</v>
      </c>
      <c r="F661" s="3">
        <v>1.23095148311714</v>
      </c>
      <c r="G661" s="1">
        <v>9.1073765634064297E-4</v>
      </c>
      <c r="H661" s="4" t="s">
        <v>1052</v>
      </c>
      <c r="I661" s="1">
        <v>30.420848247999999</v>
      </c>
      <c r="J661" s="1">
        <v>4614</v>
      </c>
      <c r="K661" s="1" t="s">
        <v>32</v>
      </c>
      <c r="L661" s="1" t="s">
        <v>35</v>
      </c>
      <c r="M661" s="1" t="s">
        <v>14</v>
      </c>
      <c r="N661" s="1" t="s">
        <v>14</v>
      </c>
      <c r="O661" s="1" t="s">
        <v>14</v>
      </c>
      <c r="P661" s="1" t="s">
        <v>14</v>
      </c>
      <c r="Q661" s="1">
        <v>7.4925341606140101</v>
      </c>
      <c r="R661" s="1">
        <v>0</v>
      </c>
      <c r="S661" s="1">
        <v>9.8439999999999999E-5</v>
      </c>
    </row>
    <row r="662" spans="1:19" hidden="1" outlineLevel="2" collapsed="1">
      <c r="A662" s="1" t="s">
        <v>11</v>
      </c>
      <c r="B662" s="1" t="b">
        <v>1</v>
      </c>
      <c r="C662" s="1" t="s">
        <v>1046</v>
      </c>
      <c r="D662" s="2" t="s">
        <v>354</v>
      </c>
      <c r="E662" s="3" t="s">
        <v>31</v>
      </c>
      <c r="F662" s="3">
        <v>1.10266542645604</v>
      </c>
      <c r="G662" s="1">
        <v>6.5265865632682099E-4</v>
      </c>
      <c r="H662" s="4" t="s">
        <v>1052</v>
      </c>
      <c r="I662" s="1">
        <v>30.444793970933301</v>
      </c>
      <c r="J662" s="1">
        <v>4619</v>
      </c>
      <c r="K662" s="1" t="s">
        <v>32</v>
      </c>
      <c r="L662" s="1" t="s">
        <v>381</v>
      </c>
      <c r="M662" s="1">
        <v>21.08</v>
      </c>
      <c r="N662" s="1">
        <v>47</v>
      </c>
      <c r="O662" s="1">
        <v>40</v>
      </c>
      <c r="P662" s="1">
        <v>3.9638764517897198</v>
      </c>
      <c r="Q662" s="1" t="s">
        <v>14</v>
      </c>
      <c r="R662" s="1">
        <v>6.202E-3</v>
      </c>
      <c r="S662" s="1">
        <v>0.185</v>
      </c>
    </row>
    <row r="663" spans="1:19" hidden="1" outlineLevel="1" collapsed="1">
      <c r="A663" s="1" t="s">
        <v>382</v>
      </c>
      <c r="B663" s="1" t="s">
        <v>11</v>
      </c>
      <c r="C663" s="1" t="s">
        <v>1046</v>
      </c>
      <c r="D663" s="2" t="s">
        <v>354</v>
      </c>
      <c r="E663" s="3" t="s">
        <v>383</v>
      </c>
      <c r="F663" s="3">
        <v>2.5839999999999998E-2</v>
      </c>
      <c r="H663" s="4" t="s">
        <v>1052</v>
      </c>
    </row>
    <row r="664" spans="1:19" hidden="1" outlineLevel="2" collapsed="1">
      <c r="A664" s="1" t="s">
        <v>6</v>
      </c>
      <c r="B664" s="1" t="s">
        <v>15</v>
      </c>
      <c r="C664" s="1" t="s">
        <v>1046</v>
      </c>
      <c r="D664" s="2" t="s">
        <v>8</v>
      </c>
      <c r="E664" s="3" t="s">
        <v>16</v>
      </c>
      <c r="F664" s="3" t="s">
        <v>17</v>
      </c>
      <c r="G664" s="1" t="s">
        <v>18</v>
      </c>
      <c r="H664" s="4" t="s">
        <v>1052</v>
      </c>
      <c r="I664" s="1" t="s">
        <v>20</v>
      </c>
      <c r="J664" s="1" t="s">
        <v>21</v>
      </c>
      <c r="K664" s="1" t="s">
        <v>22</v>
      </c>
      <c r="L664" s="1" t="s">
        <v>23</v>
      </c>
      <c r="M664" s="1" t="s">
        <v>24</v>
      </c>
      <c r="N664" s="1" t="s">
        <v>25</v>
      </c>
      <c r="O664" s="1" t="s">
        <v>26</v>
      </c>
      <c r="P664" s="1" t="s">
        <v>27</v>
      </c>
      <c r="Q664" s="1" t="s">
        <v>28</v>
      </c>
      <c r="R664" s="1" t="s">
        <v>29</v>
      </c>
      <c r="S664" s="1" t="s">
        <v>30</v>
      </c>
    </row>
    <row r="665" spans="1:19" hidden="1" outlineLevel="2" collapsed="1">
      <c r="A665" s="1" t="s">
        <v>11</v>
      </c>
      <c r="B665" s="1" t="b">
        <v>1</v>
      </c>
      <c r="C665" s="1" t="s">
        <v>1046</v>
      </c>
      <c r="D665" s="2" t="s">
        <v>354</v>
      </c>
      <c r="E665" s="3" t="s">
        <v>31</v>
      </c>
      <c r="F665" s="3">
        <v>0.70578248269265498</v>
      </c>
      <c r="G665" s="1">
        <v>5.5361046880264596E-4</v>
      </c>
      <c r="H665" s="4" t="s">
        <v>1052</v>
      </c>
      <c r="I665" s="1">
        <v>22.414284968800001</v>
      </c>
      <c r="J665" s="1">
        <v>2983</v>
      </c>
      <c r="K665" s="1" t="s">
        <v>32</v>
      </c>
      <c r="L665" s="1" t="s">
        <v>371</v>
      </c>
      <c r="M665" s="1">
        <v>64.72</v>
      </c>
      <c r="N665" s="1">
        <v>45</v>
      </c>
      <c r="O665" s="1">
        <v>38</v>
      </c>
      <c r="P665" s="1">
        <v>1.22705122890097E-4</v>
      </c>
      <c r="Q665" s="1" t="s">
        <v>14</v>
      </c>
      <c r="R665" s="1">
        <v>0</v>
      </c>
      <c r="S665" s="1">
        <v>3.921E-3</v>
      </c>
    </row>
    <row r="666" spans="1:19" hidden="1" outlineLevel="2" collapsed="1">
      <c r="A666" s="1" t="s">
        <v>11</v>
      </c>
      <c r="B666" s="1" t="b">
        <v>1</v>
      </c>
      <c r="C666" s="1" t="s">
        <v>1046</v>
      </c>
      <c r="D666" s="2" t="s">
        <v>354</v>
      </c>
      <c r="E666" s="3" t="s">
        <v>34</v>
      </c>
      <c r="F666" s="3">
        <v>0.61939924792706003</v>
      </c>
      <c r="G666" s="1">
        <v>3.23901406292274E-4</v>
      </c>
      <c r="H666" s="4" t="s">
        <v>1052</v>
      </c>
      <c r="I666" s="1">
        <v>22.404110091733301</v>
      </c>
      <c r="J666" s="1">
        <v>2981</v>
      </c>
      <c r="K666" s="1" t="s">
        <v>32</v>
      </c>
      <c r="L666" s="1" t="s">
        <v>35</v>
      </c>
      <c r="M666" s="1" t="s">
        <v>14</v>
      </c>
      <c r="N666" s="1" t="s">
        <v>14</v>
      </c>
      <c r="O666" s="1" t="s">
        <v>14</v>
      </c>
      <c r="P666" s="1" t="s">
        <v>14</v>
      </c>
      <c r="Q666" s="1">
        <v>3.32137799263</v>
      </c>
      <c r="R666" s="1">
        <v>0</v>
      </c>
      <c r="S666" s="1">
        <v>4.0239999999999998E-3</v>
      </c>
    </row>
    <row r="667" spans="1:19" hidden="1" outlineLevel="2" collapsed="1">
      <c r="A667" s="1" t="s">
        <v>11</v>
      </c>
      <c r="B667" s="1" t="b">
        <v>1</v>
      </c>
      <c r="C667" s="1" t="s">
        <v>1046</v>
      </c>
      <c r="D667" s="2" t="s">
        <v>354</v>
      </c>
      <c r="E667" s="3" t="s">
        <v>31</v>
      </c>
      <c r="F667" s="3">
        <v>0.61939924792706003</v>
      </c>
      <c r="G667" s="1">
        <v>3.23901406292274E-4</v>
      </c>
      <c r="H667" s="4" t="s">
        <v>1052</v>
      </c>
      <c r="I667" s="1">
        <v>22.404110091733301</v>
      </c>
      <c r="J667" s="1">
        <v>2981</v>
      </c>
      <c r="K667" s="1" t="s">
        <v>32</v>
      </c>
      <c r="L667" s="1" t="s">
        <v>384</v>
      </c>
      <c r="M667" s="1">
        <v>32.68</v>
      </c>
      <c r="N667" s="1">
        <v>45</v>
      </c>
      <c r="O667" s="1">
        <v>38</v>
      </c>
      <c r="P667" s="1">
        <v>0.208493880070971</v>
      </c>
      <c r="Q667" s="1" t="s">
        <v>14</v>
      </c>
      <c r="R667" s="1">
        <v>0</v>
      </c>
      <c r="S667" s="1">
        <v>1.6219999999999998E-2</v>
      </c>
    </row>
    <row r="668" spans="1:19" hidden="1" outlineLevel="2" collapsed="1">
      <c r="A668" s="1" t="s">
        <v>11</v>
      </c>
      <c r="B668" s="1" t="b">
        <v>1</v>
      </c>
      <c r="C668" s="1" t="s">
        <v>1046</v>
      </c>
      <c r="D668" s="2" t="s">
        <v>354</v>
      </c>
      <c r="E668" s="3" t="s">
        <v>34</v>
      </c>
      <c r="F668" s="3">
        <v>0.70578248269265498</v>
      </c>
      <c r="G668" s="1">
        <v>5.5361046880264596E-4</v>
      </c>
      <c r="H668" s="4" t="s">
        <v>1052</v>
      </c>
      <c r="I668" s="1">
        <v>22.414284968800001</v>
      </c>
      <c r="J668" s="1">
        <v>2983</v>
      </c>
      <c r="K668" s="1" t="s">
        <v>32</v>
      </c>
      <c r="L668" s="1" t="s">
        <v>35</v>
      </c>
      <c r="M668" s="1" t="s">
        <v>14</v>
      </c>
      <c r="N668" s="1" t="s">
        <v>14</v>
      </c>
      <c r="O668" s="1" t="s">
        <v>14</v>
      </c>
      <c r="P668" s="1" t="s">
        <v>14</v>
      </c>
      <c r="Q668" s="1">
        <v>3.62678194046021</v>
      </c>
      <c r="R668" s="1">
        <v>0</v>
      </c>
      <c r="S668" s="1">
        <v>2.5839999999999998E-2</v>
      </c>
    </row>
    <row r="669" spans="1:19" hidden="1" outlineLevel="1" collapsed="1">
      <c r="A669" s="1" t="s">
        <v>385</v>
      </c>
      <c r="B669" s="1" t="s">
        <v>11</v>
      </c>
      <c r="C669" s="1" t="s">
        <v>1046</v>
      </c>
      <c r="D669" s="2" t="s">
        <v>354</v>
      </c>
      <c r="E669" s="3" t="s">
        <v>14</v>
      </c>
      <c r="F669" s="3">
        <v>1.461E-2</v>
      </c>
      <c r="H669" s="4" t="s">
        <v>1052</v>
      </c>
    </row>
    <row r="670" spans="1:19" hidden="1" outlineLevel="2" collapsed="1">
      <c r="A670" s="1" t="s">
        <v>6</v>
      </c>
      <c r="B670" s="1" t="s">
        <v>15</v>
      </c>
      <c r="C670" s="1" t="s">
        <v>1046</v>
      </c>
      <c r="D670" s="2" t="s">
        <v>8</v>
      </c>
      <c r="E670" s="3" t="s">
        <v>16</v>
      </c>
      <c r="F670" s="3" t="s">
        <v>17</v>
      </c>
      <c r="G670" s="1" t="s">
        <v>18</v>
      </c>
      <c r="H670" s="4" t="s">
        <v>1052</v>
      </c>
      <c r="I670" s="1" t="s">
        <v>20</v>
      </c>
      <c r="J670" s="1" t="s">
        <v>21</v>
      </c>
      <c r="K670" s="1" t="s">
        <v>22</v>
      </c>
      <c r="L670" s="1" t="s">
        <v>23</v>
      </c>
      <c r="M670" s="1" t="s">
        <v>24</v>
      </c>
      <c r="N670" s="1" t="s">
        <v>25</v>
      </c>
      <c r="O670" s="1" t="s">
        <v>26</v>
      </c>
      <c r="P670" s="1" t="s">
        <v>27</v>
      </c>
      <c r="Q670" s="1" t="s">
        <v>28</v>
      </c>
      <c r="R670" s="1" t="s">
        <v>29</v>
      </c>
      <c r="S670" s="1" t="s">
        <v>30</v>
      </c>
    </row>
    <row r="671" spans="1:19" hidden="1" outlineLevel="2" collapsed="1">
      <c r="A671" s="1" t="s">
        <v>11</v>
      </c>
      <c r="B671" s="1" t="b">
        <v>1</v>
      </c>
      <c r="C671" s="1" t="s">
        <v>1046</v>
      </c>
      <c r="D671" s="2" t="s">
        <v>354</v>
      </c>
      <c r="E671" s="3" t="s">
        <v>34</v>
      </c>
      <c r="F671" s="3">
        <v>0.462030216180632</v>
      </c>
      <c r="G671" s="1">
        <v>1.8745484385362899E-4</v>
      </c>
      <c r="H671" s="4" t="s">
        <v>1052</v>
      </c>
      <c r="I671" s="1">
        <v>28.785714876266699</v>
      </c>
      <c r="J671" s="1">
        <v>4278</v>
      </c>
      <c r="K671" s="1" t="s">
        <v>32</v>
      </c>
      <c r="L671" s="1" t="s">
        <v>35</v>
      </c>
      <c r="M671" s="1" t="s">
        <v>14</v>
      </c>
      <c r="N671" s="1" t="s">
        <v>14</v>
      </c>
      <c r="O671" s="1" t="s">
        <v>14</v>
      </c>
      <c r="P671" s="1" t="s">
        <v>14</v>
      </c>
      <c r="Q671" s="1">
        <v>2.4556257724761998</v>
      </c>
      <c r="R671" s="1">
        <v>0</v>
      </c>
      <c r="S671" s="1">
        <v>9.5339999999999994E-2</v>
      </c>
    </row>
    <row r="672" spans="1:19" hidden="1" outlineLevel="2" collapsed="1">
      <c r="A672" s="1" t="s">
        <v>11</v>
      </c>
      <c r="B672" s="1" t="b">
        <v>1</v>
      </c>
      <c r="C672" s="1" t="s">
        <v>1046</v>
      </c>
      <c r="D672" s="2" t="s">
        <v>354</v>
      </c>
      <c r="E672" s="3" t="s">
        <v>34</v>
      </c>
      <c r="F672" s="3">
        <v>0.319879048492136</v>
      </c>
      <c r="G672" s="1">
        <v>1.7304171888099499E-4</v>
      </c>
      <c r="H672" s="4" t="s">
        <v>1052</v>
      </c>
      <c r="I672" s="1">
        <v>28.739873402133298</v>
      </c>
      <c r="J672" s="1">
        <v>4268</v>
      </c>
      <c r="K672" s="1" t="s">
        <v>32</v>
      </c>
      <c r="L672" s="1" t="s">
        <v>35</v>
      </c>
      <c r="M672" s="1" t="s">
        <v>14</v>
      </c>
      <c r="N672" s="1" t="s">
        <v>14</v>
      </c>
      <c r="O672" s="1" t="s">
        <v>14</v>
      </c>
      <c r="P672" s="1" t="s">
        <v>14</v>
      </c>
      <c r="Q672" s="1">
        <v>3.6201021671295202</v>
      </c>
      <c r="R672" s="1">
        <v>0</v>
      </c>
      <c r="S672" s="1">
        <v>1.461E-2</v>
      </c>
    </row>
    <row r="673" spans="1:19" hidden="1" outlineLevel="2" collapsed="1">
      <c r="A673" s="1" t="s">
        <v>11</v>
      </c>
      <c r="B673" s="1" t="b">
        <v>1</v>
      </c>
      <c r="C673" s="1" t="s">
        <v>1046</v>
      </c>
      <c r="D673" s="2" t="s">
        <v>354</v>
      </c>
      <c r="E673" s="3" t="s">
        <v>31</v>
      </c>
      <c r="F673" s="3">
        <v>0.319879048492136</v>
      </c>
      <c r="G673" s="1">
        <v>1.7304171888099499E-4</v>
      </c>
      <c r="H673" s="4" t="s">
        <v>1052</v>
      </c>
      <c r="I673" s="1">
        <v>28.739873402133298</v>
      </c>
      <c r="J673" s="1">
        <v>4268</v>
      </c>
      <c r="K673" s="1" t="s">
        <v>32</v>
      </c>
      <c r="L673" s="1" t="s">
        <v>386</v>
      </c>
      <c r="M673" s="1">
        <v>30.19</v>
      </c>
      <c r="N673" s="1">
        <v>44</v>
      </c>
      <c r="O673" s="1">
        <v>37</v>
      </c>
      <c r="P673" s="1">
        <v>0.25758092458544302</v>
      </c>
      <c r="Q673" s="1" t="s">
        <v>14</v>
      </c>
      <c r="R673" s="1">
        <v>0</v>
      </c>
      <c r="S673" s="1">
        <v>3.9589999999999998E-3</v>
      </c>
    </row>
    <row r="674" spans="1:19" hidden="1" outlineLevel="2" collapsed="1">
      <c r="A674" s="1" t="s">
        <v>11</v>
      </c>
      <c r="B674" s="1" t="b">
        <v>1</v>
      </c>
      <c r="C674" s="1" t="s">
        <v>1046</v>
      </c>
      <c r="D674" s="2" t="s">
        <v>354</v>
      </c>
      <c r="E674" s="3" t="s">
        <v>31</v>
      </c>
      <c r="F674" s="3">
        <v>0.462030216180632</v>
      </c>
      <c r="G674" s="1">
        <v>1.8745484385362899E-4</v>
      </c>
      <c r="H674" s="4" t="s">
        <v>1052</v>
      </c>
      <c r="I674" s="1">
        <v>28.785714876266699</v>
      </c>
      <c r="J674" s="1">
        <v>4278</v>
      </c>
      <c r="K674" s="1" t="s">
        <v>32</v>
      </c>
      <c r="L674" s="1" t="s">
        <v>387</v>
      </c>
      <c r="M674" s="1">
        <v>23.35</v>
      </c>
      <c r="N674" s="1">
        <v>44</v>
      </c>
      <c r="O674" s="1">
        <v>37</v>
      </c>
      <c r="P674" s="1">
        <v>1.24426732858541</v>
      </c>
      <c r="Q674" s="1" t="s">
        <v>14</v>
      </c>
      <c r="R674" s="1">
        <v>1.5330000000000001E-3</v>
      </c>
      <c r="S674" s="1">
        <v>3.3250000000000002E-2</v>
      </c>
    </row>
    <row r="675" spans="1:19" hidden="1" outlineLevel="1" collapsed="1">
      <c r="A675" s="1" t="s">
        <v>388</v>
      </c>
      <c r="B675" s="1" t="s">
        <v>11</v>
      </c>
      <c r="C675" s="1" t="s">
        <v>1046</v>
      </c>
      <c r="D675" s="2" t="s">
        <v>354</v>
      </c>
      <c r="E675" s="3" t="s">
        <v>14</v>
      </c>
      <c r="F675" s="3">
        <v>5.7670000000000002E-5</v>
      </c>
      <c r="H675" s="4" t="s">
        <v>1052</v>
      </c>
    </row>
    <row r="676" spans="1:19" hidden="1" outlineLevel="2" collapsed="1">
      <c r="A676" s="1" t="s">
        <v>6</v>
      </c>
      <c r="B676" s="1" t="s">
        <v>15</v>
      </c>
      <c r="C676" s="1" t="s">
        <v>1046</v>
      </c>
      <c r="D676" s="2" t="s">
        <v>8</v>
      </c>
      <c r="E676" s="3" t="s">
        <v>16</v>
      </c>
      <c r="F676" s="3" t="s">
        <v>17</v>
      </c>
      <c r="G676" s="1" t="s">
        <v>18</v>
      </c>
      <c r="H676" s="4" t="s">
        <v>1052</v>
      </c>
      <c r="I676" s="1" t="s">
        <v>20</v>
      </c>
      <c r="J676" s="1" t="s">
        <v>21</v>
      </c>
      <c r="K676" s="1" t="s">
        <v>22</v>
      </c>
      <c r="L676" s="1" t="s">
        <v>23</v>
      </c>
      <c r="M676" s="1" t="s">
        <v>24</v>
      </c>
      <c r="N676" s="1" t="s">
        <v>25</v>
      </c>
      <c r="O676" s="1" t="s">
        <v>26</v>
      </c>
      <c r="P676" s="1" t="s">
        <v>27</v>
      </c>
      <c r="Q676" s="1" t="s">
        <v>28</v>
      </c>
      <c r="R676" s="1" t="s">
        <v>29</v>
      </c>
      <c r="S676" s="1" t="s">
        <v>30</v>
      </c>
    </row>
    <row r="677" spans="1:19" hidden="1" outlineLevel="2" collapsed="1">
      <c r="A677" s="1" t="s">
        <v>11</v>
      </c>
      <c r="B677" s="1" t="b">
        <v>1</v>
      </c>
      <c r="C677" s="1" t="s">
        <v>1046</v>
      </c>
      <c r="D677" s="2" t="s">
        <v>354</v>
      </c>
      <c r="E677" s="3" t="s">
        <v>34</v>
      </c>
      <c r="F677" s="3">
        <v>1.96241600684539</v>
      </c>
      <c r="G677" s="1">
        <v>1.44791109357811E-3</v>
      </c>
      <c r="H677" s="4" t="s">
        <v>1052</v>
      </c>
      <c r="I677" s="1">
        <v>31.983664235199999</v>
      </c>
      <c r="J677" s="1">
        <v>4942</v>
      </c>
      <c r="K677" s="1" t="s">
        <v>32</v>
      </c>
      <c r="L677" s="1" t="s">
        <v>35</v>
      </c>
      <c r="M677" s="1" t="s">
        <v>14</v>
      </c>
      <c r="N677" s="1" t="s">
        <v>14</v>
      </c>
      <c r="O677" s="1" t="s">
        <v>14</v>
      </c>
      <c r="P677" s="1" t="s">
        <v>14</v>
      </c>
      <c r="Q677" s="1">
        <v>3.6971857547760001</v>
      </c>
      <c r="R677" s="1">
        <v>0</v>
      </c>
      <c r="S677" s="1">
        <v>1.142E-3</v>
      </c>
    </row>
    <row r="678" spans="1:19" hidden="1" outlineLevel="2" collapsed="1">
      <c r="A678" s="1" t="s">
        <v>11</v>
      </c>
      <c r="B678" s="1" t="b">
        <v>1</v>
      </c>
      <c r="C678" s="1" t="s">
        <v>1046</v>
      </c>
      <c r="D678" s="2" t="s">
        <v>354</v>
      </c>
      <c r="E678" s="3" t="s">
        <v>31</v>
      </c>
      <c r="F678" s="3">
        <v>1.96241600684539</v>
      </c>
      <c r="G678" s="1">
        <v>1.44791109357811E-3</v>
      </c>
      <c r="H678" s="4" t="s">
        <v>1052</v>
      </c>
      <c r="I678" s="1">
        <v>31.983664235199999</v>
      </c>
      <c r="J678" s="1">
        <v>4942</v>
      </c>
      <c r="K678" s="1" t="s">
        <v>32</v>
      </c>
      <c r="L678" s="1" t="s">
        <v>389</v>
      </c>
      <c r="M678" s="1">
        <v>23.79</v>
      </c>
      <c r="N678" s="1">
        <v>40</v>
      </c>
      <c r="O678" s="1">
        <v>33</v>
      </c>
      <c r="P678" s="1">
        <v>0.47465529651056299</v>
      </c>
      <c r="Q678" s="1" t="s">
        <v>14</v>
      </c>
      <c r="R678" s="1">
        <v>0</v>
      </c>
      <c r="S678" s="1">
        <v>7.871E-4</v>
      </c>
    </row>
    <row r="679" spans="1:19" hidden="1" outlineLevel="2" collapsed="1">
      <c r="A679" s="1" t="s">
        <v>11</v>
      </c>
      <c r="B679" s="1" t="b">
        <v>1</v>
      </c>
      <c r="C679" s="1" t="s">
        <v>1046</v>
      </c>
      <c r="D679" s="2" t="s">
        <v>354</v>
      </c>
      <c r="E679" s="3" t="s">
        <v>34</v>
      </c>
      <c r="F679" s="3">
        <v>1.44994984775602</v>
      </c>
      <c r="G679" s="1">
        <v>1.4264039580969699E-3</v>
      </c>
      <c r="H679" s="4" t="s">
        <v>1052</v>
      </c>
      <c r="I679" s="1">
        <v>31.922624622666699</v>
      </c>
      <c r="J679" s="1">
        <v>4929</v>
      </c>
      <c r="K679" s="1" t="s">
        <v>32</v>
      </c>
      <c r="L679" s="1" t="s">
        <v>35</v>
      </c>
      <c r="M679" s="1" t="s">
        <v>14</v>
      </c>
      <c r="N679" s="1" t="s">
        <v>14</v>
      </c>
      <c r="O679" s="1" t="s">
        <v>14</v>
      </c>
      <c r="P679" s="1" t="s">
        <v>14</v>
      </c>
      <c r="Q679" s="1">
        <v>7.5235400199890101</v>
      </c>
      <c r="R679" s="1">
        <v>0</v>
      </c>
      <c r="S679" s="1">
        <v>5.7670000000000002E-5</v>
      </c>
    </row>
    <row r="680" spans="1:19" hidden="1" outlineLevel="2" collapsed="1">
      <c r="A680" s="1" t="s">
        <v>11</v>
      </c>
      <c r="B680" s="1" t="b">
        <v>1</v>
      </c>
      <c r="C680" s="1" t="s">
        <v>1046</v>
      </c>
      <c r="D680" s="2" t="s">
        <v>354</v>
      </c>
      <c r="E680" s="3" t="s">
        <v>31</v>
      </c>
      <c r="F680" s="3">
        <v>1.44994984775602</v>
      </c>
      <c r="G680" s="1">
        <v>1.4264039580969699E-3</v>
      </c>
      <c r="H680" s="4" t="s">
        <v>1052</v>
      </c>
      <c r="I680" s="1">
        <v>31.922624622666699</v>
      </c>
      <c r="J680" s="1">
        <v>4929</v>
      </c>
      <c r="K680" s="1" t="s">
        <v>32</v>
      </c>
      <c r="L680" s="1" t="s">
        <v>390</v>
      </c>
      <c r="M680" s="1">
        <v>52.65</v>
      </c>
      <c r="N680" s="1">
        <v>40</v>
      </c>
      <c r="O680" s="1">
        <v>33</v>
      </c>
      <c r="P680" s="1">
        <v>6.08983621603017E-4</v>
      </c>
      <c r="Q680" s="1" t="s">
        <v>14</v>
      </c>
      <c r="R680" s="1">
        <v>0</v>
      </c>
      <c r="S680" s="1">
        <v>4.124E-4</v>
      </c>
    </row>
    <row r="681" spans="1:19" hidden="1" outlineLevel="1" collapsed="1">
      <c r="A681" s="1" t="s">
        <v>391</v>
      </c>
      <c r="B681" s="1" t="s">
        <v>11</v>
      </c>
      <c r="C681" s="1" t="s">
        <v>1046</v>
      </c>
      <c r="D681" s="2" t="s">
        <v>354</v>
      </c>
      <c r="E681" s="3" t="s">
        <v>392</v>
      </c>
      <c r="F681" s="3">
        <v>1.9480000000000001E-3</v>
      </c>
      <c r="H681" s="4" t="s">
        <v>1052</v>
      </c>
    </row>
    <row r="682" spans="1:19" hidden="1" outlineLevel="2" collapsed="1">
      <c r="A682" s="1" t="s">
        <v>6</v>
      </c>
      <c r="B682" s="1" t="s">
        <v>15</v>
      </c>
      <c r="C682" s="1" t="s">
        <v>1046</v>
      </c>
      <c r="D682" s="2" t="s">
        <v>8</v>
      </c>
      <c r="E682" s="3" t="s">
        <v>16</v>
      </c>
      <c r="F682" s="3" t="s">
        <v>17</v>
      </c>
      <c r="G682" s="1" t="s">
        <v>18</v>
      </c>
      <c r="H682" s="4" t="s">
        <v>1052</v>
      </c>
      <c r="I682" s="1" t="s">
        <v>20</v>
      </c>
      <c r="J682" s="1" t="s">
        <v>21</v>
      </c>
      <c r="K682" s="1" t="s">
        <v>22</v>
      </c>
      <c r="L682" s="1" t="s">
        <v>23</v>
      </c>
      <c r="M682" s="1" t="s">
        <v>24</v>
      </c>
      <c r="N682" s="1" t="s">
        <v>25</v>
      </c>
      <c r="O682" s="1" t="s">
        <v>26</v>
      </c>
      <c r="P682" s="1" t="s">
        <v>27</v>
      </c>
      <c r="Q682" s="1" t="s">
        <v>28</v>
      </c>
      <c r="R682" s="1" t="s">
        <v>29</v>
      </c>
      <c r="S682" s="1" t="s">
        <v>30</v>
      </c>
    </row>
    <row r="683" spans="1:19" hidden="1" outlineLevel="2" collapsed="1">
      <c r="A683" s="1" t="s">
        <v>11</v>
      </c>
      <c r="B683" s="1" t="b">
        <v>1</v>
      </c>
      <c r="C683" s="1" t="s">
        <v>1046</v>
      </c>
      <c r="D683" s="2" t="s">
        <v>354</v>
      </c>
      <c r="E683" s="3" t="s">
        <v>34</v>
      </c>
      <c r="F683" s="3">
        <v>1.39850753801503</v>
      </c>
      <c r="G683" s="1">
        <v>1.12039140637343E-3</v>
      </c>
      <c r="H683" s="4" t="s">
        <v>1052</v>
      </c>
      <c r="I683" s="1">
        <v>33.714272423200001</v>
      </c>
      <c r="J683" s="1">
        <v>5303</v>
      </c>
      <c r="K683" s="1" t="s">
        <v>32</v>
      </c>
      <c r="L683" s="1" t="s">
        <v>35</v>
      </c>
      <c r="M683" s="1" t="s">
        <v>14</v>
      </c>
      <c r="N683" s="1" t="s">
        <v>14</v>
      </c>
      <c r="O683" s="1" t="s">
        <v>14</v>
      </c>
      <c r="P683" s="1" t="s">
        <v>14</v>
      </c>
      <c r="Q683" s="1">
        <v>5.6929230690002397</v>
      </c>
      <c r="R683" s="1">
        <v>0</v>
      </c>
      <c r="S683" s="1">
        <v>1.9480000000000001E-3</v>
      </c>
    </row>
    <row r="684" spans="1:19" hidden="1" outlineLevel="2" collapsed="1">
      <c r="A684" s="1" t="s">
        <v>11</v>
      </c>
      <c r="B684" s="1" t="b">
        <v>1</v>
      </c>
      <c r="C684" s="1" t="s">
        <v>1046</v>
      </c>
      <c r="D684" s="2" t="s">
        <v>354</v>
      </c>
      <c r="E684" s="3" t="s">
        <v>31</v>
      </c>
      <c r="F684" s="3">
        <v>1.39850753801503</v>
      </c>
      <c r="G684" s="1">
        <v>1.12039140637343E-3</v>
      </c>
      <c r="H684" s="4" t="s">
        <v>1052</v>
      </c>
      <c r="I684" s="1">
        <v>33.714272423200001</v>
      </c>
      <c r="J684" s="1">
        <v>5303</v>
      </c>
      <c r="K684" s="1" t="s">
        <v>32</v>
      </c>
      <c r="L684" s="1" t="s">
        <v>393</v>
      </c>
      <c r="M684" s="1">
        <v>37.770000000000003</v>
      </c>
      <c r="N684" s="1">
        <v>46</v>
      </c>
      <c r="O684" s="1">
        <v>39</v>
      </c>
      <c r="P684" s="1">
        <v>7.6652926478431999E-2</v>
      </c>
      <c r="Q684" s="1" t="s">
        <v>14</v>
      </c>
      <c r="R684" s="1">
        <v>0</v>
      </c>
      <c r="S684" s="1">
        <v>3.7130000000000002E-3</v>
      </c>
    </row>
    <row r="685" spans="1:19" hidden="1" outlineLevel="1" collapsed="1">
      <c r="A685" s="1" t="s">
        <v>391</v>
      </c>
      <c r="B685" s="1" t="s">
        <v>11</v>
      </c>
      <c r="C685" s="1" t="s">
        <v>1046</v>
      </c>
      <c r="D685" s="2" t="s">
        <v>354</v>
      </c>
      <c r="E685" s="3" t="s">
        <v>14</v>
      </c>
      <c r="F685" s="3">
        <v>1.717E-4</v>
      </c>
      <c r="H685" s="4" t="s">
        <v>1052</v>
      </c>
    </row>
    <row r="686" spans="1:19" hidden="1" outlineLevel="2" collapsed="1">
      <c r="A686" s="1" t="s">
        <v>6</v>
      </c>
      <c r="B686" s="1" t="s">
        <v>15</v>
      </c>
      <c r="C686" s="1" t="s">
        <v>1046</v>
      </c>
      <c r="D686" s="2" t="s">
        <v>8</v>
      </c>
      <c r="E686" s="3" t="s">
        <v>16</v>
      </c>
      <c r="F686" s="3" t="s">
        <v>17</v>
      </c>
      <c r="G686" s="1" t="s">
        <v>18</v>
      </c>
      <c r="H686" s="4" t="s">
        <v>1052</v>
      </c>
      <c r="I686" s="1" t="s">
        <v>20</v>
      </c>
      <c r="J686" s="1" t="s">
        <v>21</v>
      </c>
      <c r="K686" s="1" t="s">
        <v>22</v>
      </c>
      <c r="L686" s="1" t="s">
        <v>23</v>
      </c>
      <c r="M686" s="1" t="s">
        <v>24</v>
      </c>
      <c r="N686" s="1" t="s">
        <v>25</v>
      </c>
      <c r="O686" s="1" t="s">
        <v>26</v>
      </c>
      <c r="P686" s="1" t="s">
        <v>27</v>
      </c>
      <c r="Q686" s="1" t="s">
        <v>28</v>
      </c>
      <c r="R686" s="1" t="s">
        <v>29</v>
      </c>
      <c r="S686" s="1" t="s">
        <v>30</v>
      </c>
    </row>
    <row r="687" spans="1:19" hidden="1" outlineLevel="2" collapsed="1">
      <c r="A687" s="1" t="s">
        <v>11</v>
      </c>
      <c r="B687" s="1" t="b">
        <v>1</v>
      </c>
      <c r="C687" s="1" t="s">
        <v>1046</v>
      </c>
      <c r="D687" s="2" t="s">
        <v>354</v>
      </c>
      <c r="E687" s="3" t="s">
        <v>34</v>
      </c>
      <c r="F687" s="3">
        <v>1.16836251663284</v>
      </c>
      <c r="G687" s="1">
        <v>7.4858165635305297E-4</v>
      </c>
      <c r="H687" s="4" t="s">
        <v>1052</v>
      </c>
      <c r="I687" s="1">
        <v>31.870683501066701</v>
      </c>
      <c r="J687" s="1">
        <v>4918</v>
      </c>
      <c r="K687" s="1" t="s">
        <v>32</v>
      </c>
      <c r="L687" s="1" t="s">
        <v>35</v>
      </c>
      <c r="M687" s="1" t="s">
        <v>14</v>
      </c>
      <c r="N687" s="1" t="s">
        <v>14</v>
      </c>
      <c r="O687" s="1" t="s">
        <v>14</v>
      </c>
      <c r="P687" s="1" t="s">
        <v>14</v>
      </c>
      <c r="Q687" s="1">
        <v>7.5656552314758301</v>
      </c>
      <c r="R687" s="1">
        <v>0</v>
      </c>
      <c r="S687" s="1">
        <v>1.2019999999999999E-3</v>
      </c>
    </row>
    <row r="688" spans="1:19" hidden="1" outlineLevel="2" collapsed="1">
      <c r="A688" s="1" t="s">
        <v>11</v>
      </c>
      <c r="B688" s="1" t="b">
        <v>1</v>
      </c>
      <c r="C688" s="1" t="s">
        <v>1046</v>
      </c>
      <c r="D688" s="2" t="s">
        <v>354</v>
      </c>
      <c r="E688" s="3" t="s">
        <v>31</v>
      </c>
      <c r="F688" s="3">
        <v>1.16836251663284</v>
      </c>
      <c r="G688" s="1">
        <v>7.4858165635305297E-4</v>
      </c>
      <c r="H688" s="4" t="s">
        <v>1052</v>
      </c>
      <c r="I688" s="1">
        <v>31.870683501066701</v>
      </c>
      <c r="J688" s="1">
        <v>4918</v>
      </c>
      <c r="K688" s="1" t="s">
        <v>32</v>
      </c>
      <c r="L688" s="1" t="s">
        <v>394</v>
      </c>
      <c r="M688" s="1">
        <v>64.290000000000006</v>
      </c>
      <c r="N688" s="1">
        <v>46</v>
      </c>
      <c r="O688" s="1">
        <v>39</v>
      </c>
      <c r="P688" s="1">
        <v>1.79027312781884E-4</v>
      </c>
      <c r="Q688" s="1" t="s">
        <v>14</v>
      </c>
      <c r="R688" s="1">
        <v>0</v>
      </c>
      <c r="S688" s="1">
        <v>2.8509999999999999E-4</v>
      </c>
    </row>
    <row r="689" spans="1:19" hidden="1" outlineLevel="2" collapsed="1">
      <c r="A689" s="1" t="s">
        <v>11</v>
      </c>
      <c r="B689" s="1" t="b">
        <v>1</v>
      </c>
      <c r="C689" s="1" t="s">
        <v>1046</v>
      </c>
      <c r="D689" s="2" t="s">
        <v>354</v>
      </c>
      <c r="E689" s="3" t="s">
        <v>31</v>
      </c>
      <c r="F689" s="3">
        <v>0.98203638783878699</v>
      </c>
      <c r="G689" s="1">
        <v>7.8650078137343404E-4</v>
      </c>
      <c r="H689" s="4" t="s">
        <v>1052</v>
      </c>
      <c r="I689" s="1">
        <v>31.875166647466699</v>
      </c>
      <c r="J689" s="1">
        <v>4919</v>
      </c>
      <c r="K689" s="1" t="s">
        <v>32</v>
      </c>
      <c r="L689" s="1" t="s">
        <v>395</v>
      </c>
      <c r="M689" s="1">
        <v>69.48</v>
      </c>
      <c r="N689" s="1">
        <v>46</v>
      </c>
      <c r="O689" s="1">
        <v>39</v>
      </c>
      <c r="P689" s="1">
        <v>5.4218197642042003E-5</v>
      </c>
      <c r="Q689" s="1" t="s">
        <v>14</v>
      </c>
      <c r="R689" s="1">
        <v>0</v>
      </c>
      <c r="S689" s="1">
        <v>8.1310000000000006E-5</v>
      </c>
    </row>
    <row r="690" spans="1:19" hidden="1" outlineLevel="2" collapsed="1">
      <c r="A690" s="1" t="s">
        <v>11</v>
      </c>
      <c r="B690" s="1" t="b">
        <v>1</v>
      </c>
      <c r="C690" s="1" t="s">
        <v>1046</v>
      </c>
      <c r="D690" s="2" t="s">
        <v>354</v>
      </c>
      <c r="E690" s="3" t="s">
        <v>34</v>
      </c>
      <c r="F690" s="3">
        <v>0.98203638783878699</v>
      </c>
      <c r="G690" s="1">
        <v>7.8650078137343404E-4</v>
      </c>
      <c r="H690" s="4" t="s">
        <v>1052</v>
      </c>
      <c r="I690" s="1">
        <v>31.875166647466699</v>
      </c>
      <c r="J690" s="1">
        <v>4919</v>
      </c>
      <c r="K690" s="1" t="s">
        <v>32</v>
      </c>
      <c r="L690" s="1" t="s">
        <v>35</v>
      </c>
      <c r="M690" s="1" t="s">
        <v>14</v>
      </c>
      <c r="N690" s="1" t="s">
        <v>14</v>
      </c>
      <c r="O690" s="1" t="s">
        <v>14</v>
      </c>
      <c r="P690" s="1" t="s">
        <v>14</v>
      </c>
      <c r="Q690" s="1">
        <v>7.5928201675415004</v>
      </c>
      <c r="R690" s="1">
        <v>0</v>
      </c>
      <c r="S690" s="1">
        <v>1.0730000000000001E-4</v>
      </c>
    </row>
    <row r="691" spans="1:19" hidden="1" outlineLevel="2" collapsed="1">
      <c r="A691" s="1" t="s">
        <v>11</v>
      </c>
      <c r="B691" s="1" t="b">
        <v>1</v>
      </c>
      <c r="C691" s="1" t="s">
        <v>1046</v>
      </c>
      <c r="D691" s="2" t="s">
        <v>354</v>
      </c>
      <c r="E691" s="3" t="s">
        <v>34</v>
      </c>
      <c r="F691" s="3">
        <v>1.8816940591512901</v>
      </c>
      <c r="G691" s="1">
        <v>2.0093672918240699E-3</v>
      </c>
      <c r="H691" s="4" t="s">
        <v>1052</v>
      </c>
      <c r="I691" s="1">
        <v>31.917650272266702</v>
      </c>
      <c r="J691" s="1">
        <v>4928</v>
      </c>
      <c r="K691" s="1" t="s">
        <v>32</v>
      </c>
      <c r="L691" s="1" t="s">
        <v>35</v>
      </c>
      <c r="M691" s="1" t="s">
        <v>14</v>
      </c>
      <c r="N691" s="1" t="s">
        <v>14</v>
      </c>
      <c r="O691" s="1" t="s">
        <v>14</v>
      </c>
      <c r="P691" s="1" t="s">
        <v>14</v>
      </c>
      <c r="Q691" s="1">
        <v>8.9360113143920898</v>
      </c>
      <c r="R691" s="1">
        <v>0</v>
      </c>
      <c r="S691" s="1">
        <v>1.717E-4</v>
      </c>
    </row>
    <row r="692" spans="1:19" hidden="1" outlineLevel="2" collapsed="1">
      <c r="A692" s="1" t="s">
        <v>11</v>
      </c>
      <c r="B692" s="1" t="b">
        <v>1</v>
      </c>
      <c r="C692" s="1" t="s">
        <v>1046</v>
      </c>
      <c r="D692" s="2" t="s">
        <v>354</v>
      </c>
      <c r="E692" s="3" t="s">
        <v>31</v>
      </c>
      <c r="F692" s="3">
        <v>1.8816940591512901</v>
      </c>
      <c r="G692" s="1">
        <v>2.0093672918240699E-3</v>
      </c>
      <c r="H692" s="4" t="s">
        <v>1052</v>
      </c>
      <c r="I692" s="1">
        <v>31.917650272266702</v>
      </c>
      <c r="J692" s="1">
        <v>4928</v>
      </c>
      <c r="K692" s="1" t="s">
        <v>32</v>
      </c>
      <c r="L692" s="1" t="s">
        <v>396</v>
      </c>
      <c r="M692" s="1">
        <v>68.760000000000005</v>
      </c>
      <c r="N692" s="1">
        <v>46</v>
      </c>
      <c r="O692" s="1">
        <v>39</v>
      </c>
      <c r="P692" s="1">
        <v>6.3988205232656293E-5</v>
      </c>
      <c r="Q692" s="1" t="s">
        <v>14</v>
      </c>
      <c r="R692" s="1">
        <v>0</v>
      </c>
      <c r="S692" s="1">
        <v>5.3850000000000002E-4</v>
      </c>
    </row>
    <row r="693" spans="1:19" hidden="1" outlineLevel="1" collapsed="1">
      <c r="A693" s="1" t="s">
        <v>397</v>
      </c>
      <c r="B693" s="1" t="s">
        <v>11</v>
      </c>
      <c r="C693" s="1" t="s">
        <v>1046</v>
      </c>
      <c r="D693" s="2" t="s">
        <v>354</v>
      </c>
      <c r="E693" s="3" t="s">
        <v>398</v>
      </c>
      <c r="F693" s="3">
        <v>1.1950000000000001E-5</v>
      </c>
      <c r="H693" s="4" t="s">
        <v>1052</v>
      </c>
    </row>
    <row r="694" spans="1:19" hidden="1" outlineLevel="2" collapsed="1">
      <c r="A694" s="1" t="s">
        <v>6</v>
      </c>
      <c r="B694" s="1" t="s">
        <v>15</v>
      </c>
      <c r="C694" s="1" t="s">
        <v>1046</v>
      </c>
      <c r="D694" s="2" t="s">
        <v>8</v>
      </c>
      <c r="E694" s="3" t="s">
        <v>16</v>
      </c>
      <c r="F694" s="3" t="s">
        <v>17</v>
      </c>
      <c r="G694" s="1" t="s">
        <v>18</v>
      </c>
      <c r="H694" s="4" t="s">
        <v>1052</v>
      </c>
      <c r="I694" s="1" t="s">
        <v>20</v>
      </c>
      <c r="J694" s="1" t="s">
        <v>21</v>
      </c>
      <c r="K694" s="1" t="s">
        <v>22</v>
      </c>
      <c r="L694" s="1" t="s">
        <v>23</v>
      </c>
      <c r="M694" s="1" t="s">
        <v>24</v>
      </c>
      <c r="N694" s="1" t="s">
        <v>25</v>
      </c>
      <c r="O694" s="1" t="s">
        <v>26</v>
      </c>
      <c r="P694" s="1" t="s">
        <v>27</v>
      </c>
      <c r="Q694" s="1" t="s">
        <v>28</v>
      </c>
      <c r="R694" s="1" t="s">
        <v>29</v>
      </c>
      <c r="S694" s="1" t="s">
        <v>30</v>
      </c>
    </row>
    <row r="695" spans="1:19" hidden="1" outlineLevel="2" collapsed="1">
      <c r="A695" s="1" t="s">
        <v>11</v>
      </c>
      <c r="B695" s="1" t="b">
        <v>1</v>
      </c>
      <c r="C695" s="1" t="s">
        <v>1046</v>
      </c>
      <c r="D695" s="2" t="s">
        <v>354</v>
      </c>
      <c r="E695" s="3" t="s">
        <v>34</v>
      </c>
      <c r="F695" s="3">
        <v>1.2971139174889399</v>
      </c>
      <c r="G695" s="1">
        <v>9.8540255198050408E-4</v>
      </c>
      <c r="H695" s="4" t="s">
        <v>1052</v>
      </c>
      <c r="I695" s="1">
        <v>31.746347814933301</v>
      </c>
      <c r="J695" s="1">
        <v>4892</v>
      </c>
      <c r="K695" s="1" t="s">
        <v>32</v>
      </c>
      <c r="L695" s="1" t="s">
        <v>35</v>
      </c>
      <c r="M695" s="1" t="s">
        <v>14</v>
      </c>
      <c r="N695" s="1" t="s">
        <v>14</v>
      </c>
      <c r="O695" s="1" t="s">
        <v>14</v>
      </c>
      <c r="P695" s="1" t="s">
        <v>14</v>
      </c>
      <c r="Q695" s="1">
        <v>6.9216718673706099</v>
      </c>
      <c r="R695" s="1">
        <v>0</v>
      </c>
      <c r="S695" s="1">
        <v>1.1950000000000001E-5</v>
      </c>
    </row>
    <row r="696" spans="1:19" hidden="1" outlineLevel="2" collapsed="1">
      <c r="A696" s="1" t="s">
        <v>11</v>
      </c>
      <c r="B696" s="1" t="b">
        <v>1</v>
      </c>
      <c r="C696" s="1" t="s">
        <v>1046</v>
      </c>
      <c r="D696" s="2" t="s">
        <v>354</v>
      </c>
      <c r="E696" s="3" t="s">
        <v>31</v>
      </c>
      <c r="F696" s="3">
        <v>1.2971139174889399</v>
      </c>
      <c r="G696" s="1">
        <v>9.8540255198050408E-4</v>
      </c>
      <c r="H696" s="4" t="s">
        <v>1052</v>
      </c>
      <c r="I696" s="1">
        <v>31.746347814933301</v>
      </c>
      <c r="J696" s="1">
        <v>4892</v>
      </c>
      <c r="K696" s="1" t="s">
        <v>32</v>
      </c>
      <c r="L696" s="1" t="s">
        <v>399</v>
      </c>
      <c r="M696" s="1">
        <v>56.52</v>
      </c>
      <c r="N696" s="1">
        <v>45</v>
      </c>
      <c r="O696" s="1">
        <v>38</v>
      </c>
      <c r="P696" s="1">
        <v>7.2424142351284798E-4</v>
      </c>
      <c r="Q696" s="1" t="s">
        <v>14</v>
      </c>
      <c r="R696" s="1">
        <v>0</v>
      </c>
      <c r="S696" s="1">
        <v>1.098E-4</v>
      </c>
    </row>
    <row r="697" spans="1:19" hidden="1" outlineLevel="2" collapsed="1">
      <c r="A697" s="1" t="s">
        <v>11</v>
      </c>
      <c r="B697" s="1" t="b">
        <v>1</v>
      </c>
      <c r="C697" s="1" t="s">
        <v>1046</v>
      </c>
      <c r="D697" s="2" t="s">
        <v>354</v>
      </c>
      <c r="E697" s="3" t="s">
        <v>31</v>
      </c>
      <c r="F697" s="3">
        <v>0.86272145249210397</v>
      </c>
      <c r="G697" s="1">
        <v>4.91549687428261E-4</v>
      </c>
      <c r="H697" s="4" t="s">
        <v>1052</v>
      </c>
      <c r="I697" s="1">
        <v>31.836778545600001</v>
      </c>
      <c r="J697" s="1">
        <v>4911</v>
      </c>
      <c r="K697" s="1" t="s">
        <v>32</v>
      </c>
      <c r="L697" s="1" t="s">
        <v>400</v>
      </c>
      <c r="M697" s="1">
        <v>15.79</v>
      </c>
      <c r="N697" s="1">
        <v>45</v>
      </c>
      <c r="O697" s="1">
        <v>38</v>
      </c>
      <c r="P697" s="1">
        <v>8.4599874171136396</v>
      </c>
      <c r="Q697" s="1" t="s">
        <v>14</v>
      </c>
      <c r="R697" s="1">
        <v>4.235E-3</v>
      </c>
      <c r="S697" s="1">
        <v>0.11269999999999999</v>
      </c>
    </row>
    <row r="698" spans="1:19" hidden="1" outlineLevel="1" collapsed="1">
      <c r="A698" s="1" t="s">
        <v>401</v>
      </c>
      <c r="B698" s="1" t="s">
        <v>11</v>
      </c>
      <c r="C698" s="1" t="s">
        <v>1046</v>
      </c>
      <c r="D698" s="2" t="s">
        <v>354</v>
      </c>
      <c r="E698" s="3" t="s">
        <v>14</v>
      </c>
      <c r="F698" s="3">
        <v>9.4339999999999993E-2</v>
      </c>
      <c r="H698" s="4" t="s">
        <v>1052</v>
      </c>
    </row>
    <row r="699" spans="1:19" hidden="1" outlineLevel="2" collapsed="1">
      <c r="A699" s="1" t="s">
        <v>6</v>
      </c>
      <c r="B699" s="1" t="s">
        <v>15</v>
      </c>
      <c r="C699" s="1" t="s">
        <v>1046</v>
      </c>
      <c r="D699" s="2" t="s">
        <v>8</v>
      </c>
      <c r="E699" s="3" t="s">
        <v>16</v>
      </c>
      <c r="F699" s="3" t="s">
        <v>17</v>
      </c>
      <c r="G699" s="1" t="s">
        <v>18</v>
      </c>
      <c r="H699" s="4" t="s">
        <v>1052</v>
      </c>
      <c r="I699" s="1" t="s">
        <v>20</v>
      </c>
      <c r="J699" s="1" t="s">
        <v>21</v>
      </c>
      <c r="K699" s="1" t="s">
        <v>22</v>
      </c>
      <c r="L699" s="1" t="s">
        <v>23</v>
      </c>
      <c r="M699" s="1" t="s">
        <v>24</v>
      </c>
      <c r="N699" s="1" t="s">
        <v>25</v>
      </c>
      <c r="O699" s="1" t="s">
        <v>26</v>
      </c>
      <c r="P699" s="1" t="s">
        <v>27</v>
      </c>
      <c r="Q699" s="1" t="s">
        <v>28</v>
      </c>
      <c r="R699" s="1" t="s">
        <v>29</v>
      </c>
      <c r="S699" s="1" t="s">
        <v>30</v>
      </c>
    </row>
    <row r="700" spans="1:19" hidden="1" outlineLevel="2" collapsed="1">
      <c r="A700" s="1" t="s">
        <v>11</v>
      </c>
      <c r="B700" s="1" t="b">
        <v>1</v>
      </c>
      <c r="C700" s="1" t="s">
        <v>1046</v>
      </c>
      <c r="D700" s="2" t="s">
        <v>354</v>
      </c>
      <c r="E700" s="3" t="s">
        <v>31</v>
      </c>
      <c r="F700" s="3">
        <v>0.80422325431861197</v>
      </c>
      <c r="G700" s="1">
        <v>3.95074375092008E-4</v>
      </c>
      <c r="H700" s="4" t="s">
        <v>1052</v>
      </c>
      <c r="I700" s="1">
        <v>31.545611115466698</v>
      </c>
      <c r="J700" s="1">
        <v>4850</v>
      </c>
      <c r="K700" s="1" t="s">
        <v>32</v>
      </c>
      <c r="L700" s="1" t="s">
        <v>402</v>
      </c>
      <c r="M700" s="1">
        <v>49.41</v>
      </c>
      <c r="N700" s="1">
        <v>43</v>
      </c>
      <c r="O700" s="1">
        <v>36</v>
      </c>
      <c r="P700" s="1">
        <v>2.7824509347712102E-3</v>
      </c>
      <c r="Q700" s="1" t="s">
        <v>14</v>
      </c>
      <c r="R700" s="1">
        <v>0</v>
      </c>
      <c r="S700" s="1">
        <v>1.7139999999999999E-2</v>
      </c>
    </row>
    <row r="701" spans="1:19" hidden="1" outlineLevel="2" collapsed="1">
      <c r="A701" s="1" t="s">
        <v>11</v>
      </c>
      <c r="B701" s="1" t="b">
        <v>1</v>
      </c>
      <c r="C701" s="1" t="s">
        <v>1046</v>
      </c>
      <c r="D701" s="2" t="s">
        <v>354</v>
      </c>
      <c r="E701" s="3" t="s">
        <v>34</v>
      </c>
      <c r="F701" s="3">
        <v>0.80422325431861197</v>
      </c>
      <c r="G701" s="1">
        <v>3.95074375092008E-4</v>
      </c>
      <c r="H701" s="4" t="s">
        <v>1052</v>
      </c>
      <c r="I701" s="1">
        <v>31.545611115466698</v>
      </c>
      <c r="J701" s="1">
        <v>4850</v>
      </c>
      <c r="K701" s="1" t="s">
        <v>32</v>
      </c>
      <c r="L701" s="1" t="s">
        <v>35</v>
      </c>
      <c r="M701" s="1" t="s">
        <v>14</v>
      </c>
      <c r="N701" s="1" t="s">
        <v>14</v>
      </c>
      <c r="O701" s="1" t="s">
        <v>14</v>
      </c>
      <c r="P701" s="1" t="s">
        <v>14</v>
      </c>
      <c r="Q701" s="1">
        <v>2.73032569885254</v>
      </c>
      <c r="R701" s="1">
        <v>0</v>
      </c>
      <c r="S701" s="1">
        <v>9.4339999999999993E-2</v>
      </c>
    </row>
    <row r="702" spans="1:19" hidden="1" outlineLevel="1" collapsed="1">
      <c r="A702" s="1" t="s">
        <v>403</v>
      </c>
      <c r="B702" s="1" t="s">
        <v>11</v>
      </c>
      <c r="C702" s="1" t="s">
        <v>1046</v>
      </c>
      <c r="D702" s="2" t="s">
        <v>354</v>
      </c>
      <c r="E702" s="3" t="s">
        <v>14</v>
      </c>
      <c r="F702" s="3">
        <v>2.06E-2</v>
      </c>
      <c r="H702" s="4" t="s">
        <v>1052</v>
      </c>
    </row>
    <row r="703" spans="1:19" hidden="1" outlineLevel="2" collapsed="1">
      <c r="A703" s="1" t="s">
        <v>6</v>
      </c>
      <c r="B703" s="1" t="s">
        <v>15</v>
      </c>
      <c r="C703" s="1" t="s">
        <v>1046</v>
      </c>
      <c r="D703" s="2" t="s">
        <v>8</v>
      </c>
      <c r="E703" s="3" t="s">
        <v>16</v>
      </c>
      <c r="F703" s="3" t="s">
        <v>17</v>
      </c>
      <c r="G703" s="1" t="s">
        <v>18</v>
      </c>
      <c r="H703" s="4" t="s">
        <v>1052</v>
      </c>
      <c r="I703" s="1" t="s">
        <v>20</v>
      </c>
      <c r="J703" s="1" t="s">
        <v>21</v>
      </c>
      <c r="K703" s="1" t="s">
        <v>22</v>
      </c>
      <c r="L703" s="1" t="s">
        <v>23</v>
      </c>
      <c r="M703" s="1" t="s">
        <v>24</v>
      </c>
      <c r="N703" s="1" t="s">
        <v>25</v>
      </c>
      <c r="O703" s="1" t="s">
        <v>26</v>
      </c>
      <c r="P703" s="1" t="s">
        <v>27</v>
      </c>
      <c r="Q703" s="1" t="s">
        <v>28</v>
      </c>
      <c r="R703" s="1" t="s">
        <v>29</v>
      </c>
      <c r="S703" s="1" t="s">
        <v>30</v>
      </c>
    </row>
    <row r="704" spans="1:19" hidden="1" outlineLevel="2" collapsed="1">
      <c r="A704" s="1" t="s">
        <v>11</v>
      </c>
      <c r="B704" s="1" t="b">
        <v>1</v>
      </c>
      <c r="C704" s="1" t="s">
        <v>1046</v>
      </c>
      <c r="D704" s="2" t="s">
        <v>354</v>
      </c>
      <c r="E704" s="3" t="s">
        <v>31</v>
      </c>
      <c r="F704" s="3">
        <v>0.69105876678740596</v>
      </c>
      <c r="G704" s="1">
        <v>3.3787669281082301E-4</v>
      </c>
      <c r="H704" s="4" t="s">
        <v>1052</v>
      </c>
      <c r="I704" s="1">
        <v>33.003264291733302</v>
      </c>
      <c r="J704" s="1">
        <v>5156</v>
      </c>
      <c r="K704" s="1" t="s">
        <v>32</v>
      </c>
      <c r="L704" s="1" t="s">
        <v>404</v>
      </c>
      <c r="M704" s="1">
        <v>48.31</v>
      </c>
      <c r="N704" s="1">
        <v>45</v>
      </c>
      <c r="O704" s="1">
        <v>38</v>
      </c>
      <c r="P704" s="1">
        <v>4.8226089507456202E-3</v>
      </c>
      <c r="Q704" s="1" t="s">
        <v>14</v>
      </c>
      <c r="R704" s="1">
        <v>0</v>
      </c>
      <c r="S704" s="1">
        <v>3.6649999999999999E-3</v>
      </c>
    </row>
    <row r="705" spans="1:19" hidden="1" outlineLevel="2" collapsed="1">
      <c r="A705" s="1" t="s">
        <v>11</v>
      </c>
      <c r="B705" s="1" t="b">
        <v>1</v>
      </c>
      <c r="C705" s="1" t="s">
        <v>1046</v>
      </c>
      <c r="D705" s="2" t="s">
        <v>354</v>
      </c>
      <c r="E705" s="3" t="s">
        <v>34</v>
      </c>
      <c r="F705" s="3">
        <v>0.69105876678740596</v>
      </c>
      <c r="G705" s="1">
        <v>3.3787669281082301E-4</v>
      </c>
      <c r="H705" s="4" t="s">
        <v>1052</v>
      </c>
      <c r="I705" s="1">
        <v>33.003264291733302</v>
      </c>
      <c r="J705" s="1">
        <v>5156</v>
      </c>
      <c r="K705" s="1" t="s">
        <v>32</v>
      </c>
      <c r="L705" s="1" t="s">
        <v>35</v>
      </c>
      <c r="M705" s="1" t="s">
        <v>14</v>
      </c>
      <c r="N705" s="1" t="s">
        <v>14</v>
      </c>
      <c r="O705" s="1" t="s">
        <v>14</v>
      </c>
      <c r="P705" s="1" t="s">
        <v>14</v>
      </c>
      <c r="Q705" s="1">
        <v>4.2079958915710396</v>
      </c>
      <c r="R705" s="1">
        <v>0</v>
      </c>
      <c r="S705" s="1">
        <v>2.06E-2</v>
      </c>
    </row>
    <row r="706" spans="1:19" hidden="1" outlineLevel="1" collapsed="1">
      <c r="A706" s="1" t="s">
        <v>403</v>
      </c>
      <c r="B706" s="1" t="s">
        <v>11</v>
      </c>
      <c r="C706" s="1" t="s">
        <v>1046</v>
      </c>
      <c r="D706" s="2" t="s">
        <v>354</v>
      </c>
      <c r="E706" s="3" t="s">
        <v>405</v>
      </c>
      <c r="F706" s="3">
        <v>1.5810000000000001E-2</v>
      </c>
      <c r="H706" s="4" t="s">
        <v>1052</v>
      </c>
    </row>
    <row r="707" spans="1:19" hidden="1" outlineLevel="2" collapsed="1">
      <c r="A707" s="1" t="s">
        <v>6</v>
      </c>
      <c r="B707" s="1" t="s">
        <v>15</v>
      </c>
      <c r="C707" s="1" t="s">
        <v>1046</v>
      </c>
      <c r="D707" s="2" t="s">
        <v>8</v>
      </c>
      <c r="E707" s="3" t="s">
        <v>16</v>
      </c>
      <c r="F707" s="3" t="s">
        <v>17</v>
      </c>
      <c r="G707" s="1" t="s">
        <v>18</v>
      </c>
      <c r="H707" s="4" t="s">
        <v>1052</v>
      </c>
      <c r="I707" s="1" t="s">
        <v>20</v>
      </c>
      <c r="J707" s="1" t="s">
        <v>21</v>
      </c>
      <c r="K707" s="1" t="s">
        <v>22</v>
      </c>
      <c r="L707" s="1" t="s">
        <v>23</v>
      </c>
      <c r="M707" s="1" t="s">
        <v>24</v>
      </c>
      <c r="N707" s="1" t="s">
        <v>25</v>
      </c>
      <c r="O707" s="1" t="s">
        <v>26</v>
      </c>
      <c r="P707" s="1" t="s">
        <v>27</v>
      </c>
      <c r="Q707" s="1" t="s">
        <v>28</v>
      </c>
      <c r="R707" s="1" t="s">
        <v>29</v>
      </c>
      <c r="S707" s="1" t="s">
        <v>30</v>
      </c>
    </row>
    <row r="708" spans="1:19" hidden="1" outlineLevel="2" collapsed="1">
      <c r="A708" s="1" t="s">
        <v>11</v>
      </c>
      <c r="B708" s="1" t="b">
        <v>1</v>
      </c>
      <c r="C708" s="1" t="s">
        <v>1046</v>
      </c>
      <c r="D708" s="2" t="s">
        <v>354</v>
      </c>
      <c r="E708" s="3" t="s">
        <v>34</v>
      </c>
      <c r="F708" s="3">
        <v>0.614147680214578</v>
      </c>
      <c r="G708" s="1">
        <v>3.0354726572726998E-4</v>
      </c>
      <c r="H708" s="4" t="s">
        <v>1052</v>
      </c>
      <c r="I708" s="1">
        <v>28.941691526933301</v>
      </c>
      <c r="J708" s="1">
        <v>4310</v>
      </c>
      <c r="K708" s="1" t="s">
        <v>32</v>
      </c>
      <c r="L708" s="1" t="s">
        <v>35</v>
      </c>
      <c r="M708" s="1" t="s">
        <v>14</v>
      </c>
      <c r="N708" s="1" t="s">
        <v>14</v>
      </c>
      <c r="O708" s="1" t="s">
        <v>14</v>
      </c>
      <c r="P708" s="1" t="s">
        <v>14</v>
      </c>
      <c r="Q708" s="1">
        <v>3.6729443073272701</v>
      </c>
      <c r="R708" s="1">
        <v>0</v>
      </c>
      <c r="S708" s="1">
        <v>1.5810000000000001E-2</v>
      </c>
    </row>
    <row r="709" spans="1:19" hidden="1" outlineLevel="2" collapsed="1">
      <c r="A709" s="1" t="s">
        <v>11</v>
      </c>
      <c r="B709" s="1" t="b">
        <v>1</v>
      </c>
      <c r="C709" s="1" t="s">
        <v>1046</v>
      </c>
      <c r="D709" s="2" t="s">
        <v>354</v>
      </c>
      <c r="E709" s="3" t="s">
        <v>34</v>
      </c>
      <c r="F709" s="3">
        <v>0.67589193531874203</v>
      </c>
      <c r="G709" s="1">
        <v>3.3406484385226998E-4</v>
      </c>
      <c r="H709" s="4" t="s">
        <v>1052</v>
      </c>
      <c r="I709" s="1">
        <v>29.0928199893333</v>
      </c>
      <c r="J709" s="1">
        <v>4341</v>
      </c>
      <c r="K709" s="1" t="s">
        <v>32</v>
      </c>
      <c r="L709" s="1" t="s">
        <v>35</v>
      </c>
      <c r="M709" s="1" t="s">
        <v>14</v>
      </c>
      <c r="N709" s="1" t="s">
        <v>14</v>
      </c>
      <c r="O709" s="1" t="s">
        <v>14</v>
      </c>
      <c r="P709" s="1" t="s">
        <v>14</v>
      </c>
      <c r="Q709" s="1">
        <v>2.5403511524200399</v>
      </c>
      <c r="R709" s="1">
        <v>1.1069999999999999E-3</v>
      </c>
      <c r="S709" s="1">
        <v>0.1149</v>
      </c>
    </row>
    <row r="710" spans="1:19" hidden="1" outlineLevel="2" collapsed="1">
      <c r="A710" s="1" t="s">
        <v>11</v>
      </c>
      <c r="B710" s="1" t="b">
        <v>1</v>
      </c>
      <c r="C710" s="1" t="s">
        <v>1046</v>
      </c>
      <c r="D710" s="2" t="s">
        <v>354</v>
      </c>
      <c r="E710" s="3" t="s">
        <v>31</v>
      </c>
      <c r="F710" s="3">
        <v>0.614147680214578</v>
      </c>
      <c r="G710" s="1">
        <v>3.0354726572726998E-4</v>
      </c>
      <c r="H710" s="4" t="s">
        <v>1052</v>
      </c>
      <c r="I710" s="1">
        <v>28.941691526933301</v>
      </c>
      <c r="J710" s="1">
        <v>4310</v>
      </c>
      <c r="K710" s="1" t="s">
        <v>32</v>
      </c>
      <c r="L710" s="1" t="s">
        <v>406</v>
      </c>
      <c r="M710" s="1">
        <v>30.29</v>
      </c>
      <c r="N710" s="1">
        <v>44</v>
      </c>
      <c r="O710" s="1">
        <v>37</v>
      </c>
      <c r="P710" s="1">
        <v>0.28679537969364</v>
      </c>
      <c r="Q710" s="1" t="s">
        <v>14</v>
      </c>
      <c r="R710" s="1">
        <v>1.5330000000000001E-3</v>
      </c>
      <c r="S710" s="1">
        <v>2.7959999999999999E-2</v>
      </c>
    </row>
    <row r="711" spans="1:19" hidden="1" outlineLevel="1" collapsed="1">
      <c r="A711" s="1" t="s">
        <v>407</v>
      </c>
      <c r="B711" s="1" t="s">
        <v>11</v>
      </c>
      <c r="C711" s="1" t="s">
        <v>1046</v>
      </c>
      <c r="D711" s="2" t="s">
        <v>354</v>
      </c>
      <c r="E711" s="3" t="s">
        <v>408</v>
      </c>
      <c r="F711" s="3">
        <v>3.1780000000000003E-2</v>
      </c>
      <c r="H711" s="4" t="s">
        <v>1052</v>
      </c>
    </row>
    <row r="712" spans="1:19" hidden="1" outlineLevel="2" collapsed="1">
      <c r="A712" s="1" t="s">
        <v>6</v>
      </c>
      <c r="B712" s="1" t="s">
        <v>15</v>
      </c>
      <c r="C712" s="1" t="s">
        <v>1046</v>
      </c>
      <c r="D712" s="2" t="s">
        <v>8</v>
      </c>
      <c r="E712" s="3" t="s">
        <v>16</v>
      </c>
      <c r="F712" s="3" t="s">
        <v>17</v>
      </c>
      <c r="G712" s="1" t="s">
        <v>18</v>
      </c>
      <c r="H712" s="4" t="s">
        <v>1052</v>
      </c>
      <c r="I712" s="1" t="s">
        <v>20</v>
      </c>
      <c r="J712" s="1" t="s">
        <v>21</v>
      </c>
      <c r="K712" s="1" t="s">
        <v>22</v>
      </c>
      <c r="L712" s="1" t="s">
        <v>23</v>
      </c>
      <c r="M712" s="1" t="s">
        <v>24</v>
      </c>
      <c r="N712" s="1" t="s">
        <v>25</v>
      </c>
      <c r="O712" s="1" t="s">
        <v>26</v>
      </c>
      <c r="P712" s="1" t="s">
        <v>27</v>
      </c>
      <c r="Q712" s="1" t="s">
        <v>28</v>
      </c>
      <c r="R712" s="1" t="s">
        <v>29</v>
      </c>
      <c r="S712" s="1" t="s">
        <v>30</v>
      </c>
    </row>
    <row r="713" spans="1:19" hidden="1" outlineLevel="2" collapsed="1">
      <c r="A713" s="1" t="s">
        <v>11</v>
      </c>
      <c r="B713" s="1" t="b">
        <v>1</v>
      </c>
      <c r="C713" s="1" t="s">
        <v>1046</v>
      </c>
      <c r="D713" s="2" t="s">
        <v>354</v>
      </c>
      <c r="E713" s="3" t="s">
        <v>34</v>
      </c>
      <c r="F713" s="3">
        <v>1.0542118643671901</v>
      </c>
      <c r="G713" s="1">
        <v>1.2751859375903501E-3</v>
      </c>
      <c r="H713" s="4" t="s">
        <v>1052</v>
      </c>
      <c r="I713" s="1">
        <v>46.089355673333301</v>
      </c>
      <c r="J713" s="1">
        <v>7853</v>
      </c>
      <c r="K713" s="1" t="s">
        <v>32</v>
      </c>
      <c r="L713" s="1" t="s">
        <v>35</v>
      </c>
      <c r="M713" s="1" t="s">
        <v>14</v>
      </c>
      <c r="N713" s="1" t="s">
        <v>14</v>
      </c>
      <c r="O713" s="1" t="s">
        <v>14</v>
      </c>
      <c r="P713" s="1" t="s">
        <v>14</v>
      </c>
      <c r="Q713" s="1">
        <v>4.5630350112915004</v>
      </c>
      <c r="R713" s="1">
        <v>0</v>
      </c>
      <c r="S713" s="1">
        <v>3.1780000000000003E-2</v>
      </c>
    </row>
    <row r="714" spans="1:19" hidden="1" outlineLevel="2" collapsed="1">
      <c r="A714" s="1" t="s">
        <v>11</v>
      </c>
      <c r="B714" s="1" t="b">
        <v>1</v>
      </c>
      <c r="C714" s="1" t="s">
        <v>1046</v>
      </c>
      <c r="D714" s="2" t="s">
        <v>354</v>
      </c>
      <c r="E714" s="3" t="s">
        <v>34</v>
      </c>
      <c r="F714" s="3">
        <v>0.493610069835767</v>
      </c>
      <c r="G714" s="1">
        <v>3.9805067715074498E-4</v>
      </c>
      <c r="H714" s="4" t="s">
        <v>1052</v>
      </c>
      <c r="I714" s="1">
        <v>45.842618484266701</v>
      </c>
      <c r="J714" s="1">
        <v>7802</v>
      </c>
      <c r="K714" s="1" t="s">
        <v>32</v>
      </c>
      <c r="L714" s="1" t="s">
        <v>35</v>
      </c>
      <c r="M714" s="1" t="s">
        <v>14</v>
      </c>
      <c r="N714" s="1" t="s">
        <v>14</v>
      </c>
      <c r="O714" s="1" t="s">
        <v>14</v>
      </c>
      <c r="P714" s="1" t="s">
        <v>14</v>
      </c>
      <c r="Q714" s="1">
        <v>3.3516223430633501</v>
      </c>
      <c r="R714" s="1">
        <v>1.1069999999999999E-3</v>
      </c>
      <c r="S714" s="1">
        <v>0.10929999999999999</v>
      </c>
    </row>
    <row r="715" spans="1:19" hidden="1" outlineLevel="2" collapsed="1">
      <c r="A715" s="1" t="s">
        <v>11</v>
      </c>
      <c r="B715" s="1" t="b">
        <v>1</v>
      </c>
      <c r="C715" s="1" t="s">
        <v>1046</v>
      </c>
      <c r="D715" s="2" t="s">
        <v>354</v>
      </c>
      <c r="E715" s="3" t="s">
        <v>31</v>
      </c>
      <c r="F715" s="3">
        <v>1.0542118643671901</v>
      </c>
      <c r="G715" s="1">
        <v>1.2751859375903501E-3</v>
      </c>
      <c r="H715" s="4" t="s">
        <v>1052</v>
      </c>
      <c r="I715" s="1">
        <v>46.089355673333301</v>
      </c>
      <c r="J715" s="1">
        <v>7853</v>
      </c>
      <c r="K715" s="1" t="s">
        <v>32</v>
      </c>
      <c r="L715" s="1" t="s">
        <v>409</v>
      </c>
      <c r="M715" s="1">
        <v>23.23</v>
      </c>
      <c r="N715" s="1">
        <v>47</v>
      </c>
      <c r="O715" s="1">
        <v>40</v>
      </c>
      <c r="P715" s="1">
        <v>2.5537385013777198</v>
      </c>
      <c r="Q715" s="1" t="s">
        <v>14</v>
      </c>
      <c r="R715" s="1">
        <v>2.4139999999999999E-3</v>
      </c>
      <c r="S715" s="1">
        <v>6.6890000000000005E-2</v>
      </c>
    </row>
    <row r="716" spans="1:19" hidden="1" outlineLevel="2" collapsed="1">
      <c r="A716" s="1" t="s">
        <v>11</v>
      </c>
      <c r="B716" s="1" t="b">
        <v>1</v>
      </c>
      <c r="C716" s="1" t="s">
        <v>1046</v>
      </c>
      <c r="D716" s="2" t="s">
        <v>354</v>
      </c>
      <c r="E716" s="3" t="s">
        <v>34</v>
      </c>
      <c r="F716" s="3">
        <v>0.94773668438625402</v>
      </c>
      <c r="G716" s="1">
        <v>7.6426161465074395E-4</v>
      </c>
      <c r="H716" s="4" t="s">
        <v>1052</v>
      </c>
      <c r="I716" s="1">
        <v>47.384179684800003</v>
      </c>
      <c r="J716" s="1">
        <v>8114</v>
      </c>
      <c r="K716" s="1" t="s">
        <v>32</v>
      </c>
      <c r="L716" s="1" t="s">
        <v>35</v>
      </c>
      <c r="M716" s="1" t="s">
        <v>14</v>
      </c>
      <c r="N716" s="1" t="s">
        <v>14</v>
      </c>
      <c r="O716" s="1" t="s">
        <v>14</v>
      </c>
      <c r="P716" s="1" t="s">
        <v>14</v>
      </c>
      <c r="Q716" s="1">
        <v>3.40492844581604</v>
      </c>
      <c r="R716" s="1">
        <v>3.1580000000000002E-3</v>
      </c>
      <c r="S716" s="1">
        <v>0.19239999999999999</v>
      </c>
    </row>
    <row r="717" spans="1:19" hidden="1" outlineLevel="2" collapsed="1">
      <c r="A717" s="1" t="s">
        <v>11</v>
      </c>
      <c r="B717" s="1" t="b">
        <v>1</v>
      </c>
      <c r="C717" s="1" t="s">
        <v>1046</v>
      </c>
      <c r="D717" s="2" t="s">
        <v>354</v>
      </c>
      <c r="E717" s="3" t="s">
        <v>31</v>
      </c>
      <c r="F717" s="3">
        <v>0.94773668438625402</v>
      </c>
      <c r="G717" s="1">
        <v>7.6426161465074395E-4</v>
      </c>
      <c r="H717" s="4" t="s">
        <v>1052</v>
      </c>
      <c r="I717" s="1">
        <v>47.384179684800003</v>
      </c>
      <c r="J717" s="1">
        <v>8114</v>
      </c>
      <c r="K717" s="1" t="s">
        <v>32</v>
      </c>
      <c r="L717" s="1" t="s">
        <v>410</v>
      </c>
      <c r="M717" s="1">
        <v>15.76</v>
      </c>
      <c r="N717" s="1">
        <v>47</v>
      </c>
      <c r="O717" s="1">
        <v>40</v>
      </c>
      <c r="P717" s="1">
        <v>14.6109490131134</v>
      </c>
      <c r="Q717" s="1" t="s">
        <v>14</v>
      </c>
      <c r="R717" s="1">
        <v>4.235E-3</v>
      </c>
      <c r="S717" s="1">
        <v>0.16139999999999999</v>
      </c>
    </row>
    <row r="718" spans="1:19" hidden="1" outlineLevel="1" collapsed="1">
      <c r="A718" s="1" t="s">
        <v>411</v>
      </c>
      <c r="B718" s="1" t="s">
        <v>11</v>
      </c>
      <c r="C718" s="1" t="s">
        <v>1046</v>
      </c>
      <c r="D718" s="2" t="s">
        <v>354</v>
      </c>
      <c r="E718" s="3" t="s">
        <v>176</v>
      </c>
      <c r="F718" s="3">
        <v>4.761E-2</v>
      </c>
      <c r="H718" s="4" t="s">
        <v>1052</v>
      </c>
    </row>
    <row r="719" spans="1:19" hidden="1" outlineLevel="2" collapsed="1">
      <c r="A719" s="1" t="s">
        <v>6</v>
      </c>
      <c r="B719" s="1" t="s">
        <v>15</v>
      </c>
      <c r="C719" s="1" t="s">
        <v>1046</v>
      </c>
      <c r="D719" s="2" t="s">
        <v>8</v>
      </c>
      <c r="E719" s="3" t="s">
        <v>16</v>
      </c>
      <c r="F719" s="3" t="s">
        <v>17</v>
      </c>
      <c r="G719" s="1" t="s">
        <v>18</v>
      </c>
      <c r="H719" s="4" t="s">
        <v>1052</v>
      </c>
      <c r="I719" s="1" t="s">
        <v>20</v>
      </c>
      <c r="J719" s="1" t="s">
        <v>21</v>
      </c>
      <c r="K719" s="1" t="s">
        <v>22</v>
      </c>
      <c r="L719" s="1" t="s">
        <v>23</v>
      </c>
      <c r="M719" s="1" t="s">
        <v>24</v>
      </c>
      <c r="N719" s="1" t="s">
        <v>25</v>
      </c>
      <c r="O719" s="1" t="s">
        <v>26</v>
      </c>
      <c r="P719" s="1" t="s">
        <v>27</v>
      </c>
      <c r="Q719" s="1" t="s">
        <v>28</v>
      </c>
      <c r="R719" s="1" t="s">
        <v>29</v>
      </c>
      <c r="S719" s="1" t="s">
        <v>30</v>
      </c>
    </row>
    <row r="720" spans="1:19" hidden="1" outlineLevel="2" collapsed="1">
      <c r="A720" s="1" t="s">
        <v>11</v>
      </c>
      <c r="B720" s="1" t="b">
        <v>1</v>
      </c>
      <c r="C720" s="1" t="s">
        <v>1046</v>
      </c>
      <c r="D720" s="2" t="s">
        <v>354</v>
      </c>
      <c r="E720" s="3" t="s">
        <v>34</v>
      </c>
      <c r="F720" s="3">
        <v>0.353466379794941</v>
      </c>
      <c r="G720" s="1">
        <v>1.4994750004326799E-4</v>
      </c>
      <c r="H720" s="4" t="s">
        <v>1052</v>
      </c>
      <c r="I720" s="1">
        <v>19.222452543999999</v>
      </c>
      <c r="J720" s="1">
        <v>2404</v>
      </c>
      <c r="K720" s="1" t="s">
        <v>32</v>
      </c>
      <c r="L720" s="1" t="s">
        <v>35</v>
      </c>
      <c r="M720" s="1" t="s">
        <v>14</v>
      </c>
      <c r="N720" s="1" t="s">
        <v>14</v>
      </c>
      <c r="O720" s="1" t="s">
        <v>14</v>
      </c>
      <c r="P720" s="1" t="s">
        <v>14</v>
      </c>
      <c r="Q720" s="1">
        <v>2.6192381381988499</v>
      </c>
      <c r="R720" s="1">
        <v>0</v>
      </c>
      <c r="S720" s="1">
        <v>4.761E-2</v>
      </c>
    </row>
    <row r="721" spans="1:19" hidden="1" outlineLevel="2" collapsed="1">
      <c r="A721" s="1" t="s">
        <v>11</v>
      </c>
      <c r="B721" s="1" t="b">
        <v>1</v>
      </c>
      <c r="C721" s="1" t="s">
        <v>1046</v>
      </c>
      <c r="D721" s="2" t="s">
        <v>354</v>
      </c>
      <c r="E721" s="3" t="s">
        <v>31</v>
      </c>
      <c r="F721" s="3">
        <v>0.353466379794941</v>
      </c>
      <c r="G721" s="1">
        <v>1.4994750004326799E-4</v>
      </c>
      <c r="H721" s="4" t="s">
        <v>1052</v>
      </c>
      <c r="I721" s="1">
        <v>19.222452543999999</v>
      </c>
      <c r="J721" s="1">
        <v>2404</v>
      </c>
      <c r="K721" s="1" t="s">
        <v>32</v>
      </c>
      <c r="L721" s="1" t="s">
        <v>386</v>
      </c>
      <c r="M721" s="1">
        <v>18.68</v>
      </c>
      <c r="N721" s="1">
        <v>45</v>
      </c>
      <c r="O721" s="1">
        <v>38</v>
      </c>
      <c r="P721" s="1">
        <v>5.1124520580942798</v>
      </c>
      <c r="Q721" s="1" t="s">
        <v>14</v>
      </c>
      <c r="R721" s="1">
        <v>1.5330000000000001E-3</v>
      </c>
      <c r="S721" s="1">
        <v>2.9499999999999998E-2</v>
      </c>
    </row>
    <row r="722" spans="1:19" hidden="1" outlineLevel="1" collapsed="1">
      <c r="A722" s="1" t="s">
        <v>412</v>
      </c>
      <c r="B722" s="1" t="s">
        <v>11</v>
      </c>
      <c r="C722" s="1" t="s">
        <v>1046</v>
      </c>
      <c r="D722" s="2" t="s">
        <v>354</v>
      </c>
      <c r="E722" s="3" t="s">
        <v>413</v>
      </c>
      <c r="F722" s="3">
        <v>8.1920000000000007E-2</v>
      </c>
      <c r="H722" s="4" t="s">
        <v>1052</v>
      </c>
    </row>
    <row r="723" spans="1:19" hidden="1" outlineLevel="2" collapsed="1">
      <c r="A723" s="1" t="s">
        <v>6</v>
      </c>
      <c r="B723" s="1" t="s">
        <v>15</v>
      </c>
      <c r="C723" s="1" t="s">
        <v>1046</v>
      </c>
      <c r="D723" s="2" t="s">
        <v>8</v>
      </c>
      <c r="E723" s="3" t="s">
        <v>16</v>
      </c>
      <c r="F723" s="3" t="s">
        <v>17</v>
      </c>
      <c r="G723" s="1" t="s">
        <v>18</v>
      </c>
      <c r="H723" s="4" t="s">
        <v>1052</v>
      </c>
      <c r="I723" s="1" t="s">
        <v>20</v>
      </c>
      <c r="J723" s="1" t="s">
        <v>21</v>
      </c>
      <c r="K723" s="1" t="s">
        <v>22</v>
      </c>
      <c r="L723" s="1" t="s">
        <v>23</v>
      </c>
      <c r="M723" s="1" t="s">
        <v>24</v>
      </c>
      <c r="N723" s="1" t="s">
        <v>25</v>
      </c>
      <c r="O723" s="1" t="s">
        <v>26</v>
      </c>
      <c r="P723" s="1" t="s">
        <v>27</v>
      </c>
      <c r="Q723" s="1" t="s">
        <v>28</v>
      </c>
      <c r="R723" s="1" t="s">
        <v>29</v>
      </c>
      <c r="S723" s="1" t="s">
        <v>30</v>
      </c>
    </row>
    <row r="724" spans="1:19" hidden="1" outlineLevel="2" collapsed="1">
      <c r="A724" s="1" t="s">
        <v>11</v>
      </c>
      <c r="B724" s="1" t="b">
        <v>1</v>
      </c>
      <c r="C724" s="1" t="s">
        <v>1046</v>
      </c>
      <c r="D724" s="2" t="s">
        <v>354</v>
      </c>
      <c r="E724" s="3" t="s">
        <v>34</v>
      </c>
      <c r="F724" s="3">
        <v>0.5383578065822</v>
      </c>
      <c r="G724" s="1">
        <v>4.0934192712427402E-4</v>
      </c>
      <c r="H724" s="4" t="s">
        <v>1052</v>
      </c>
      <c r="I724" s="1">
        <v>29.532087648533299</v>
      </c>
      <c r="J724" s="1">
        <v>4431</v>
      </c>
      <c r="K724" s="1" t="s">
        <v>32</v>
      </c>
      <c r="L724" s="1" t="s">
        <v>35</v>
      </c>
      <c r="M724" s="1" t="s">
        <v>14</v>
      </c>
      <c r="N724" s="1" t="s">
        <v>14</v>
      </c>
      <c r="O724" s="1" t="s">
        <v>14</v>
      </c>
      <c r="P724" s="1" t="s">
        <v>14</v>
      </c>
      <c r="Q724" s="1">
        <v>3.6085109710693399</v>
      </c>
      <c r="R724" s="1">
        <v>0</v>
      </c>
      <c r="S724" s="1">
        <v>8.1920000000000007E-2</v>
      </c>
    </row>
    <row r="725" spans="1:19" hidden="1" outlineLevel="1" collapsed="1">
      <c r="A725" s="1" t="s">
        <v>385</v>
      </c>
      <c r="B725" s="1" t="s">
        <v>11</v>
      </c>
      <c r="C725" s="1" t="s">
        <v>1046</v>
      </c>
      <c r="D725" s="2" t="s">
        <v>354</v>
      </c>
      <c r="E725" s="3" t="s">
        <v>414</v>
      </c>
      <c r="F725" s="3">
        <v>0.12870000000000001</v>
      </c>
      <c r="H725" s="4" t="s">
        <v>1052</v>
      </c>
    </row>
    <row r="726" spans="1:19" hidden="1" outlineLevel="2" collapsed="1">
      <c r="A726" s="1" t="s">
        <v>6</v>
      </c>
      <c r="B726" s="1" t="s">
        <v>15</v>
      </c>
      <c r="C726" s="1" t="s">
        <v>1046</v>
      </c>
      <c r="D726" s="2" t="s">
        <v>8</v>
      </c>
      <c r="E726" s="3" t="s">
        <v>16</v>
      </c>
      <c r="F726" s="3" t="s">
        <v>17</v>
      </c>
      <c r="G726" s="1" t="s">
        <v>18</v>
      </c>
      <c r="H726" s="4" t="s">
        <v>1052</v>
      </c>
      <c r="I726" s="1" t="s">
        <v>20</v>
      </c>
      <c r="J726" s="1" t="s">
        <v>21</v>
      </c>
      <c r="K726" s="1" t="s">
        <v>22</v>
      </c>
      <c r="L726" s="1" t="s">
        <v>23</v>
      </c>
      <c r="M726" s="1" t="s">
        <v>24</v>
      </c>
      <c r="N726" s="1" t="s">
        <v>25</v>
      </c>
      <c r="O726" s="1" t="s">
        <v>26</v>
      </c>
      <c r="P726" s="1" t="s">
        <v>27</v>
      </c>
      <c r="Q726" s="1" t="s">
        <v>28</v>
      </c>
      <c r="R726" s="1" t="s">
        <v>29</v>
      </c>
      <c r="S726" s="1" t="s">
        <v>30</v>
      </c>
    </row>
    <row r="727" spans="1:19" hidden="1" outlineLevel="2" collapsed="1">
      <c r="A727" s="1" t="s">
        <v>11</v>
      </c>
      <c r="B727" s="1" t="b">
        <v>1</v>
      </c>
      <c r="C727" s="1" t="s">
        <v>1046</v>
      </c>
      <c r="D727" s="2" t="s">
        <v>354</v>
      </c>
      <c r="E727" s="3" t="s">
        <v>34</v>
      </c>
      <c r="F727" s="3">
        <v>1.4829061823706</v>
      </c>
      <c r="G727" s="1">
        <v>8.1009901054744204E-4</v>
      </c>
      <c r="H727" s="4" t="s">
        <v>1052</v>
      </c>
      <c r="I727" s="1">
        <v>25.0731410056</v>
      </c>
      <c r="J727" s="1">
        <v>3521</v>
      </c>
      <c r="K727" s="1" t="s">
        <v>32</v>
      </c>
      <c r="L727" s="1" t="s">
        <v>35</v>
      </c>
      <c r="M727" s="1" t="s">
        <v>14</v>
      </c>
      <c r="N727" s="1" t="s">
        <v>14</v>
      </c>
      <c r="O727" s="1" t="s">
        <v>14</v>
      </c>
      <c r="P727" s="1" t="s">
        <v>14</v>
      </c>
      <c r="Q727" s="1">
        <v>2.4963529109954798</v>
      </c>
      <c r="R727" s="1">
        <v>1.1069999999999999E-3</v>
      </c>
      <c r="S727" s="1">
        <v>0.12870000000000001</v>
      </c>
    </row>
    <row r="728" spans="1:19" hidden="1" outlineLevel="1" collapsed="1">
      <c r="A728" s="1" t="s">
        <v>415</v>
      </c>
      <c r="B728" s="1" t="s">
        <v>11</v>
      </c>
      <c r="C728" s="1" t="s">
        <v>1046</v>
      </c>
      <c r="D728" s="2" t="s">
        <v>354</v>
      </c>
      <c r="E728" s="3" t="s">
        <v>14</v>
      </c>
      <c r="F728" s="3">
        <v>0.18509999999999999</v>
      </c>
      <c r="H728" s="4" t="s">
        <v>1052</v>
      </c>
    </row>
    <row r="729" spans="1:19" hidden="1" outlineLevel="2" collapsed="1">
      <c r="A729" s="1" t="s">
        <v>6</v>
      </c>
      <c r="B729" s="1" t="s">
        <v>15</v>
      </c>
      <c r="C729" s="1" t="s">
        <v>1046</v>
      </c>
      <c r="D729" s="2" t="s">
        <v>8</v>
      </c>
      <c r="E729" s="3" t="s">
        <v>16</v>
      </c>
      <c r="F729" s="3" t="s">
        <v>17</v>
      </c>
      <c r="G729" s="1" t="s">
        <v>18</v>
      </c>
      <c r="H729" s="4" t="s">
        <v>1052</v>
      </c>
      <c r="I729" s="1" t="s">
        <v>20</v>
      </c>
      <c r="J729" s="1" t="s">
        <v>21</v>
      </c>
      <c r="K729" s="1" t="s">
        <v>22</v>
      </c>
      <c r="L729" s="1" t="s">
        <v>23</v>
      </c>
      <c r="M729" s="1" t="s">
        <v>24</v>
      </c>
      <c r="N729" s="1" t="s">
        <v>25</v>
      </c>
      <c r="O729" s="1" t="s">
        <v>26</v>
      </c>
      <c r="P729" s="1" t="s">
        <v>27</v>
      </c>
      <c r="Q729" s="1" t="s">
        <v>28</v>
      </c>
      <c r="R729" s="1" t="s">
        <v>29</v>
      </c>
      <c r="S729" s="1" t="s">
        <v>30</v>
      </c>
    </row>
    <row r="730" spans="1:19" hidden="1" outlineLevel="2" collapsed="1">
      <c r="A730" s="1" t="s">
        <v>11</v>
      </c>
      <c r="B730" s="1" t="b">
        <v>1</v>
      </c>
      <c r="C730" s="1" t="s">
        <v>1046</v>
      </c>
      <c r="D730" s="2" t="s">
        <v>354</v>
      </c>
      <c r="E730" s="3" t="s">
        <v>34</v>
      </c>
      <c r="F730" s="3">
        <v>0.71768087885755205</v>
      </c>
      <c r="G730" s="1">
        <v>3.7482135424700901E-4</v>
      </c>
      <c r="H730" s="4" t="s">
        <v>1052</v>
      </c>
      <c r="I730" s="1">
        <v>30.4017751778667</v>
      </c>
      <c r="J730" s="1">
        <v>4610</v>
      </c>
      <c r="K730" s="1" t="s">
        <v>32</v>
      </c>
      <c r="L730" s="1" t="s">
        <v>35</v>
      </c>
      <c r="M730" s="1" t="s">
        <v>14</v>
      </c>
      <c r="N730" s="1" t="s">
        <v>14</v>
      </c>
      <c r="O730" s="1" t="s">
        <v>14</v>
      </c>
      <c r="P730" s="1" t="s">
        <v>14</v>
      </c>
      <c r="Q730" s="1">
        <v>3.0796685218811</v>
      </c>
      <c r="R730" s="1">
        <v>3.1580000000000002E-3</v>
      </c>
      <c r="S730" s="1">
        <v>0.18509999999999999</v>
      </c>
    </row>
    <row r="731" spans="1:19" hidden="1" outlineLevel="1" collapsed="1">
      <c r="A731" s="1" t="s">
        <v>7</v>
      </c>
      <c r="B731" s="1" t="s">
        <v>6</v>
      </c>
      <c r="C731" s="1" t="s">
        <v>1046</v>
      </c>
      <c r="D731" s="2" t="s">
        <v>8</v>
      </c>
      <c r="E731" s="3" t="s">
        <v>9</v>
      </c>
      <c r="F731" s="3" t="s">
        <v>10</v>
      </c>
      <c r="H731" s="4" t="s">
        <v>1052</v>
      </c>
    </row>
    <row r="732" spans="1:19" hidden="1" outlineLevel="1" collapsed="1">
      <c r="A732" s="1" t="s">
        <v>416</v>
      </c>
      <c r="B732" s="1" t="s">
        <v>11</v>
      </c>
      <c r="C732" s="1" t="s">
        <v>1046</v>
      </c>
      <c r="D732" s="2" t="s">
        <v>417</v>
      </c>
      <c r="E732" s="3" t="s">
        <v>14</v>
      </c>
      <c r="F732" s="3">
        <v>8.619E-5</v>
      </c>
      <c r="H732" s="4" t="s">
        <v>1052</v>
      </c>
    </row>
    <row r="733" spans="1:19" hidden="1" outlineLevel="2" collapsed="1">
      <c r="A733" s="1" t="s">
        <v>6</v>
      </c>
      <c r="B733" s="1" t="s">
        <v>15</v>
      </c>
      <c r="C733" s="1" t="s">
        <v>1046</v>
      </c>
      <c r="D733" s="2" t="s">
        <v>8</v>
      </c>
      <c r="E733" s="3" t="s">
        <v>16</v>
      </c>
      <c r="F733" s="3" t="s">
        <v>17</v>
      </c>
      <c r="G733" s="1" t="s">
        <v>18</v>
      </c>
      <c r="H733" s="4" t="s">
        <v>1052</v>
      </c>
      <c r="I733" s="1" t="s">
        <v>20</v>
      </c>
      <c r="J733" s="1" t="s">
        <v>21</v>
      </c>
      <c r="K733" s="1" t="s">
        <v>22</v>
      </c>
      <c r="L733" s="1" t="s">
        <v>23</v>
      </c>
      <c r="M733" s="1" t="s">
        <v>24</v>
      </c>
      <c r="N733" s="1" t="s">
        <v>25</v>
      </c>
      <c r="O733" s="1" t="s">
        <v>26</v>
      </c>
      <c r="P733" s="1" t="s">
        <v>27</v>
      </c>
      <c r="Q733" s="1" t="s">
        <v>28</v>
      </c>
      <c r="R733" s="1" t="s">
        <v>29</v>
      </c>
      <c r="S733" s="1" t="s">
        <v>30</v>
      </c>
    </row>
    <row r="734" spans="1:19" hidden="1" outlineLevel="2" collapsed="1">
      <c r="A734" s="1" t="s">
        <v>11</v>
      </c>
      <c r="B734" s="1" t="b">
        <v>1</v>
      </c>
      <c r="C734" s="1" t="s">
        <v>1046</v>
      </c>
      <c r="D734" s="2" t="s">
        <v>417</v>
      </c>
      <c r="E734" s="3" t="s">
        <v>34</v>
      </c>
      <c r="F734" s="3">
        <v>2.9058899691495599</v>
      </c>
      <c r="G734" s="1">
        <v>2.6214743749430102E-3</v>
      </c>
      <c r="H734" s="4" t="s">
        <v>1052</v>
      </c>
      <c r="I734" s="1">
        <v>40.909722481599999</v>
      </c>
      <c r="J734" s="1">
        <v>6797</v>
      </c>
      <c r="K734" s="1" t="s">
        <v>32</v>
      </c>
      <c r="L734" s="1" t="s">
        <v>35</v>
      </c>
      <c r="M734" s="1" t="s">
        <v>14</v>
      </c>
      <c r="N734" s="1" t="s">
        <v>14</v>
      </c>
      <c r="O734" s="1" t="s">
        <v>14</v>
      </c>
      <c r="P734" s="1" t="s">
        <v>14</v>
      </c>
      <c r="Q734" s="1">
        <v>5.5300822257995597</v>
      </c>
      <c r="R734" s="1">
        <v>0</v>
      </c>
      <c r="S734" s="1">
        <v>8.619E-5</v>
      </c>
    </row>
    <row r="735" spans="1:19" hidden="1" outlineLevel="2" collapsed="1">
      <c r="A735" s="1" t="s">
        <v>11</v>
      </c>
      <c r="B735" s="1" t="b">
        <v>1</v>
      </c>
      <c r="C735" s="1" t="s">
        <v>1046</v>
      </c>
      <c r="D735" s="2" t="s">
        <v>417</v>
      </c>
      <c r="E735" s="3" t="s">
        <v>31</v>
      </c>
      <c r="F735" s="3">
        <v>2.9058899691495599</v>
      </c>
      <c r="G735" s="1">
        <v>2.6214743749430102E-3</v>
      </c>
      <c r="H735" s="4" t="s">
        <v>1052</v>
      </c>
      <c r="I735" s="1">
        <v>40.909722481599999</v>
      </c>
      <c r="J735" s="1">
        <v>6797</v>
      </c>
      <c r="K735" s="1" t="s">
        <v>32</v>
      </c>
      <c r="L735" s="1" t="s">
        <v>418</v>
      </c>
      <c r="M735" s="1">
        <v>63.7</v>
      </c>
      <c r="N735" s="1">
        <v>46</v>
      </c>
      <c r="O735" s="1">
        <v>39</v>
      </c>
      <c r="P735" s="1">
        <v>2.1107154590302801E-4</v>
      </c>
      <c r="Q735" s="1" t="s">
        <v>14</v>
      </c>
      <c r="R735" s="1">
        <v>0</v>
      </c>
      <c r="S735" s="1">
        <v>4.3609999999999998E-5</v>
      </c>
    </row>
    <row r="736" spans="1:19" hidden="1" outlineLevel="1" collapsed="1">
      <c r="A736" s="1" t="s">
        <v>419</v>
      </c>
      <c r="B736" s="1" t="s">
        <v>11</v>
      </c>
      <c r="C736" s="1" t="s">
        <v>1046</v>
      </c>
      <c r="D736" s="2" t="s">
        <v>417</v>
      </c>
      <c r="E736" s="3" t="s">
        <v>14</v>
      </c>
      <c r="F736" s="3">
        <v>3.9629999999999998E-4</v>
      </c>
      <c r="H736" s="4" t="s">
        <v>1052</v>
      </c>
    </row>
    <row r="737" spans="1:19" hidden="1" outlineLevel="2" collapsed="1">
      <c r="A737" s="1" t="s">
        <v>6</v>
      </c>
      <c r="B737" s="1" t="s">
        <v>15</v>
      </c>
      <c r="C737" s="1" t="s">
        <v>1046</v>
      </c>
      <c r="D737" s="2" t="s">
        <v>8</v>
      </c>
      <c r="E737" s="3" t="s">
        <v>16</v>
      </c>
      <c r="F737" s="3" t="s">
        <v>17</v>
      </c>
      <c r="G737" s="1" t="s">
        <v>18</v>
      </c>
      <c r="H737" s="4" t="s">
        <v>1052</v>
      </c>
      <c r="I737" s="1" t="s">
        <v>20</v>
      </c>
      <c r="J737" s="1" t="s">
        <v>21</v>
      </c>
      <c r="K737" s="1" t="s">
        <v>22</v>
      </c>
      <c r="L737" s="1" t="s">
        <v>23</v>
      </c>
      <c r="M737" s="1" t="s">
        <v>24</v>
      </c>
      <c r="N737" s="1" t="s">
        <v>25</v>
      </c>
      <c r="O737" s="1" t="s">
        <v>26</v>
      </c>
      <c r="P737" s="1" t="s">
        <v>27</v>
      </c>
      <c r="Q737" s="1" t="s">
        <v>28</v>
      </c>
      <c r="R737" s="1" t="s">
        <v>29</v>
      </c>
      <c r="S737" s="1" t="s">
        <v>30</v>
      </c>
    </row>
    <row r="738" spans="1:19" hidden="1" outlineLevel="2" collapsed="1">
      <c r="A738" s="1" t="s">
        <v>11</v>
      </c>
      <c r="B738" s="1" t="b">
        <v>1</v>
      </c>
      <c r="C738" s="1" t="s">
        <v>1046</v>
      </c>
      <c r="D738" s="2" t="s">
        <v>417</v>
      </c>
      <c r="E738" s="3" t="s">
        <v>34</v>
      </c>
      <c r="F738" s="3">
        <v>1.10605708631541</v>
      </c>
      <c r="G738" s="1">
        <v>8.8010708350338995E-4</v>
      </c>
      <c r="H738" s="4" t="s">
        <v>1052</v>
      </c>
      <c r="I738" s="1">
        <v>41.477983552799998</v>
      </c>
      <c r="J738" s="1">
        <v>6912</v>
      </c>
      <c r="K738" s="1" t="s">
        <v>32</v>
      </c>
      <c r="L738" s="1" t="s">
        <v>35</v>
      </c>
      <c r="M738" s="1" t="s">
        <v>14</v>
      </c>
      <c r="N738" s="1" t="s">
        <v>14</v>
      </c>
      <c r="O738" s="1" t="s">
        <v>14</v>
      </c>
      <c r="P738" s="1" t="s">
        <v>14</v>
      </c>
      <c r="Q738" s="1">
        <v>5.01920413970947</v>
      </c>
      <c r="R738" s="1">
        <v>0</v>
      </c>
      <c r="S738" s="1">
        <v>3.9629999999999998E-4</v>
      </c>
    </row>
    <row r="739" spans="1:19" hidden="1" outlineLevel="2" collapsed="1">
      <c r="A739" s="1" t="s">
        <v>11</v>
      </c>
      <c r="B739" s="1" t="b">
        <v>1</v>
      </c>
      <c r="C739" s="1" t="s">
        <v>1046</v>
      </c>
      <c r="D739" s="2" t="s">
        <v>417</v>
      </c>
      <c r="E739" s="3" t="s">
        <v>31</v>
      </c>
      <c r="F739" s="3">
        <v>1.10605708631541</v>
      </c>
      <c r="G739" s="1">
        <v>8.8010708350338995E-4</v>
      </c>
      <c r="H739" s="4" t="s">
        <v>1052</v>
      </c>
      <c r="I739" s="1">
        <v>41.477983552799998</v>
      </c>
      <c r="J739" s="1">
        <v>6912</v>
      </c>
      <c r="K739" s="1" t="s">
        <v>32</v>
      </c>
      <c r="L739" s="1" t="s">
        <v>420</v>
      </c>
      <c r="M739" s="1">
        <v>31.48</v>
      </c>
      <c r="N739" s="1">
        <v>46</v>
      </c>
      <c r="O739" s="1">
        <v>39</v>
      </c>
      <c r="P739" s="1">
        <v>0.30365260965428897</v>
      </c>
      <c r="Q739" s="1" t="s">
        <v>14</v>
      </c>
      <c r="R739" s="1">
        <v>0</v>
      </c>
      <c r="S739" s="1">
        <v>4.6389999999999999E-3</v>
      </c>
    </row>
    <row r="740" spans="1:19" hidden="1" outlineLevel="1" collapsed="1">
      <c r="A740" s="1" t="s">
        <v>421</v>
      </c>
      <c r="B740" s="1" t="s">
        <v>11</v>
      </c>
      <c r="C740" s="1" t="s">
        <v>1046</v>
      </c>
      <c r="D740" s="2" t="s">
        <v>417</v>
      </c>
      <c r="E740" s="3" t="s">
        <v>14</v>
      </c>
      <c r="F740" s="3">
        <v>7.868E-3</v>
      </c>
      <c r="H740" s="4" t="s">
        <v>1052</v>
      </c>
    </row>
    <row r="741" spans="1:19" hidden="1" outlineLevel="2" collapsed="1">
      <c r="A741" s="1" t="s">
        <v>6</v>
      </c>
      <c r="B741" s="1" t="s">
        <v>15</v>
      </c>
      <c r="C741" s="1" t="s">
        <v>1046</v>
      </c>
      <c r="D741" s="2" t="s">
        <v>8</v>
      </c>
      <c r="E741" s="3" t="s">
        <v>16</v>
      </c>
      <c r="F741" s="3" t="s">
        <v>17</v>
      </c>
      <c r="G741" s="1" t="s">
        <v>18</v>
      </c>
      <c r="H741" s="4" t="s">
        <v>1052</v>
      </c>
      <c r="I741" s="1" t="s">
        <v>20</v>
      </c>
      <c r="J741" s="1" t="s">
        <v>21</v>
      </c>
      <c r="K741" s="1" t="s">
        <v>22</v>
      </c>
      <c r="L741" s="1" t="s">
        <v>23</v>
      </c>
      <c r="M741" s="1" t="s">
        <v>24</v>
      </c>
      <c r="N741" s="1" t="s">
        <v>25</v>
      </c>
      <c r="O741" s="1" t="s">
        <v>26</v>
      </c>
      <c r="P741" s="1" t="s">
        <v>27</v>
      </c>
      <c r="Q741" s="1" t="s">
        <v>28</v>
      </c>
      <c r="R741" s="1" t="s">
        <v>29</v>
      </c>
      <c r="S741" s="1" t="s">
        <v>30</v>
      </c>
    </row>
    <row r="742" spans="1:19" hidden="1" outlineLevel="2" collapsed="1">
      <c r="A742" s="1" t="s">
        <v>11</v>
      </c>
      <c r="B742" s="1" t="b">
        <v>1</v>
      </c>
      <c r="C742" s="1" t="s">
        <v>1046</v>
      </c>
      <c r="D742" s="2" t="s">
        <v>417</v>
      </c>
      <c r="E742" s="3" t="s">
        <v>31</v>
      </c>
      <c r="F742" s="3">
        <v>1.0964663958496199</v>
      </c>
      <c r="G742" s="1">
        <v>7.8761453119113899E-4</v>
      </c>
      <c r="H742" s="4" t="s">
        <v>1052</v>
      </c>
      <c r="I742" s="1">
        <v>29.8568682946667</v>
      </c>
      <c r="J742" s="1">
        <v>4497</v>
      </c>
      <c r="K742" s="1" t="s">
        <v>32</v>
      </c>
      <c r="L742" s="1" t="s">
        <v>422</v>
      </c>
      <c r="M742" s="1">
        <v>28.35</v>
      </c>
      <c r="N742" s="1">
        <v>42</v>
      </c>
      <c r="O742" s="1">
        <v>35</v>
      </c>
      <c r="P742" s="1">
        <v>0.26772464064302498</v>
      </c>
      <c r="Q742" s="1" t="s">
        <v>14</v>
      </c>
      <c r="R742" s="1">
        <v>0</v>
      </c>
      <c r="S742" s="1">
        <v>4.7999999999999996E-3</v>
      </c>
    </row>
    <row r="743" spans="1:19" hidden="1" outlineLevel="2" collapsed="1">
      <c r="A743" s="1" t="s">
        <v>11</v>
      </c>
      <c r="B743" s="1" t="b">
        <v>1</v>
      </c>
      <c r="C743" s="1" t="s">
        <v>1046</v>
      </c>
      <c r="D743" s="2" t="s">
        <v>417</v>
      </c>
      <c r="E743" s="3" t="s">
        <v>34</v>
      </c>
      <c r="F743" s="3">
        <v>1.0964663958496199</v>
      </c>
      <c r="G743" s="1">
        <v>7.8761453119113899E-4</v>
      </c>
      <c r="H743" s="4" t="s">
        <v>1052</v>
      </c>
      <c r="I743" s="1">
        <v>29.8568682946667</v>
      </c>
      <c r="J743" s="1">
        <v>4497</v>
      </c>
      <c r="K743" s="1" t="s">
        <v>32</v>
      </c>
      <c r="L743" s="1" t="s">
        <v>35</v>
      </c>
      <c r="M743" s="1" t="s">
        <v>14</v>
      </c>
      <c r="N743" s="1" t="s">
        <v>14</v>
      </c>
      <c r="O743" s="1" t="s">
        <v>14</v>
      </c>
      <c r="P743" s="1" t="s">
        <v>14</v>
      </c>
      <c r="Q743" s="1">
        <v>4.4294285774231001</v>
      </c>
      <c r="R743" s="1">
        <v>0</v>
      </c>
      <c r="S743" s="1">
        <v>7.868E-3</v>
      </c>
    </row>
    <row r="744" spans="1:19" hidden="1" outlineLevel="2" collapsed="1">
      <c r="A744" s="1" t="s">
        <v>11</v>
      </c>
      <c r="B744" s="1" t="b">
        <v>1</v>
      </c>
      <c r="C744" s="1" t="s">
        <v>1046</v>
      </c>
      <c r="D744" s="2" t="s">
        <v>417</v>
      </c>
      <c r="E744" s="3" t="s">
        <v>34</v>
      </c>
      <c r="F744" s="3">
        <v>0.40015008001957503</v>
      </c>
      <c r="G744" s="1">
        <v>3.8324812491434101E-4</v>
      </c>
      <c r="H744" s="4" t="s">
        <v>1052</v>
      </c>
      <c r="I744" s="1">
        <v>29.939838288000001</v>
      </c>
      <c r="J744" s="1">
        <v>4514</v>
      </c>
      <c r="K744" s="1" t="s">
        <v>32</v>
      </c>
      <c r="L744" s="1" t="s">
        <v>35</v>
      </c>
      <c r="M744" s="1" t="s">
        <v>14</v>
      </c>
      <c r="N744" s="1" t="s">
        <v>14</v>
      </c>
      <c r="O744" s="1" t="s">
        <v>14</v>
      </c>
      <c r="P744" s="1" t="s">
        <v>14</v>
      </c>
      <c r="Q744" s="1">
        <v>4.27876996994019</v>
      </c>
      <c r="R744" s="1">
        <v>0</v>
      </c>
      <c r="S744" s="1">
        <v>8.2000000000000007E-3</v>
      </c>
    </row>
    <row r="745" spans="1:19" hidden="1" outlineLevel="2" collapsed="1">
      <c r="A745" s="1" t="s">
        <v>11</v>
      </c>
      <c r="B745" s="1" t="b">
        <v>1</v>
      </c>
      <c r="C745" s="1" t="s">
        <v>1046</v>
      </c>
      <c r="D745" s="2" t="s">
        <v>417</v>
      </c>
      <c r="E745" s="3" t="s">
        <v>31</v>
      </c>
      <c r="F745" s="3">
        <v>0.40015008001957503</v>
      </c>
      <c r="G745" s="1">
        <v>3.8324812491434101E-4</v>
      </c>
      <c r="H745" s="4" t="s">
        <v>1052</v>
      </c>
      <c r="I745" s="1">
        <v>29.939838288000001</v>
      </c>
      <c r="J745" s="1">
        <v>4514</v>
      </c>
      <c r="K745" s="1" t="s">
        <v>32</v>
      </c>
      <c r="L745" s="1" t="s">
        <v>423</v>
      </c>
      <c r="M745" s="1">
        <v>35.17</v>
      </c>
      <c r="N745" s="1">
        <v>42</v>
      </c>
      <c r="O745" s="1">
        <v>35</v>
      </c>
      <c r="P745" s="1">
        <v>5.4857565863200099E-2</v>
      </c>
      <c r="Q745" s="1" t="s">
        <v>14</v>
      </c>
      <c r="R745" s="1">
        <v>0</v>
      </c>
      <c r="S745" s="1">
        <v>4.3610000000000003E-3</v>
      </c>
    </row>
    <row r="746" spans="1:19" hidden="1" outlineLevel="1" collapsed="1">
      <c r="A746" s="1" t="s">
        <v>424</v>
      </c>
      <c r="B746" s="1" t="s">
        <v>11</v>
      </c>
      <c r="C746" s="1" t="s">
        <v>1046</v>
      </c>
      <c r="D746" s="2" t="s">
        <v>417</v>
      </c>
      <c r="E746" s="3" t="s">
        <v>14</v>
      </c>
      <c r="F746" s="3">
        <v>2.725E-3</v>
      </c>
      <c r="H746" s="4" t="s">
        <v>1052</v>
      </c>
    </row>
    <row r="747" spans="1:19" hidden="1" outlineLevel="2" collapsed="1">
      <c r="A747" s="1" t="s">
        <v>6</v>
      </c>
      <c r="B747" s="1" t="s">
        <v>15</v>
      </c>
      <c r="C747" s="1" t="s">
        <v>1046</v>
      </c>
      <c r="D747" s="2" t="s">
        <v>8</v>
      </c>
      <c r="E747" s="3" t="s">
        <v>16</v>
      </c>
      <c r="F747" s="3" t="s">
        <v>17</v>
      </c>
      <c r="G747" s="1" t="s">
        <v>18</v>
      </c>
      <c r="H747" s="4" t="s">
        <v>1052</v>
      </c>
      <c r="I747" s="1" t="s">
        <v>20</v>
      </c>
      <c r="J747" s="1" t="s">
        <v>21</v>
      </c>
      <c r="K747" s="1" t="s">
        <v>22</v>
      </c>
      <c r="L747" s="1" t="s">
        <v>23</v>
      </c>
      <c r="M747" s="1" t="s">
        <v>24</v>
      </c>
      <c r="N747" s="1" t="s">
        <v>25</v>
      </c>
      <c r="O747" s="1" t="s">
        <v>26</v>
      </c>
      <c r="P747" s="1" t="s">
        <v>27</v>
      </c>
      <c r="Q747" s="1" t="s">
        <v>28</v>
      </c>
      <c r="R747" s="1" t="s">
        <v>29</v>
      </c>
      <c r="S747" s="1" t="s">
        <v>30</v>
      </c>
    </row>
    <row r="748" spans="1:19" hidden="1" outlineLevel="2" collapsed="1">
      <c r="A748" s="1" t="s">
        <v>11</v>
      </c>
      <c r="B748" s="1" t="b">
        <v>1</v>
      </c>
      <c r="C748" s="1" t="s">
        <v>1046</v>
      </c>
      <c r="D748" s="2" t="s">
        <v>417</v>
      </c>
      <c r="E748" s="3" t="s">
        <v>31</v>
      </c>
      <c r="F748" s="3">
        <v>0.26274298845329003</v>
      </c>
      <c r="G748" s="1">
        <v>2.26331718749861E-4</v>
      </c>
      <c r="H748" s="4" t="s">
        <v>1052</v>
      </c>
      <c r="I748" s="1">
        <v>48.702741549333297</v>
      </c>
      <c r="J748" s="1">
        <v>8380</v>
      </c>
      <c r="K748" s="1" t="s">
        <v>32</v>
      </c>
      <c r="L748" s="1" t="s">
        <v>425</v>
      </c>
      <c r="M748" s="1">
        <v>50.45</v>
      </c>
      <c r="N748" s="1">
        <v>46</v>
      </c>
      <c r="O748" s="1">
        <v>39</v>
      </c>
      <c r="P748" s="1">
        <v>3.8059825574035398E-3</v>
      </c>
      <c r="Q748" s="1" t="s">
        <v>14</v>
      </c>
      <c r="R748" s="1">
        <v>0</v>
      </c>
      <c r="S748" s="1">
        <v>5.0860000000000002E-3</v>
      </c>
    </row>
    <row r="749" spans="1:19" hidden="1" outlineLevel="2" collapsed="1">
      <c r="A749" s="1" t="s">
        <v>11</v>
      </c>
      <c r="B749" s="1" t="b">
        <v>1</v>
      </c>
      <c r="C749" s="1" t="s">
        <v>1046</v>
      </c>
      <c r="D749" s="2" t="s">
        <v>417</v>
      </c>
      <c r="E749" s="3" t="s">
        <v>34</v>
      </c>
      <c r="F749" s="3">
        <v>0.26274298845329003</v>
      </c>
      <c r="G749" s="1">
        <v>2.26331718749861E-4</v>
      </c>
      <c r="H749" s="4" t="s">
        <v>1052</v>
      </c>
      <c r="I749" s="1">
        <v>48.702741549333297</v>
      </c>
      <c r="J749" s="1">
        <v>8380</v>
      </c>
      <c r="K749" s="1" t="s">
        <v>32</v>
      </c>
      <c r="L749" s="1" t="s">
        <v>35</v>
      </c>
      <c r="M749" s="1" t="s">
        <v>14</v>
      </c>
      <c r="N749" s="1" t="s">
        <v>14</v>
      </c>
      <c r="O749" s="1" t="s">
        <v>14</v>
      </c>
      <c r="P749" s="1" t="s">
        <v>14</v>
      </c>
      <c r="Q749" s="1">
        <v>4.3909888267517099</v>
      </c>
      <c r="R749" s="1">
        <v>0</v>
      </c>
      <c r="S749" s="1">
        <v>2.725E-3</v>
      </c>
    </row>
    <row r="750" spans="1:19" hidden="1" outlineLevel="1" collapsed="1">
      <c r="A750" s="1" t="s">
        <v>426</v>
      </c>
      <c r="B750" s="1" t="s">
        <v>11</v>
      </c>
      <c r="C750" s="1" t="s">
        <v>1046</v>
      </c>
      <c r="D750" s="2" t="s">
        <v>417</v>
      </c>
      <c r="E750" s="3" t="s">
        <v>14</v>
      </c>
      <c r="F750" s="3">
        <v>6.9570000000000007E-2</v>
      </c>
      <c r="H750" s="4" t="s">
        <v>1052</v>
      </c>
    </row>
    <row r="751" spans="1:19" hidden="1" outlineLevel="2" collapsed="1">
      <c r="A751" s="1" t="s">
        <v>6</v>
      </c>
      <c r="B751" s="1" t="s">
        <v>15</v>
      </c>
      <c r="C751" s="1" t="s">
        <v>1046</v>
      </c>
      <c r="D751" s="2" t="s">
        <v>8</v>
      </c>
      <c r="E751" s="3" t="s">
        <v>16</v>
      </c>
      <c r="F751" s="3" t="s">
        <v>17</v>
      </c>
      <c r="G751" s="1" t="s">
        <v>18</v>
      </c>
      <c r="H751" s="4" t="s">
        <v>1052</v>
      </c>
      <c r="I751" s="1" t="s">
        <v>20</v>
      </c>
      <c r="J751" s="1" t="s">
        <v>21</v>
      </c>
      <c r="K751" s="1" t="s">
        <v>22</v>
      </c>
      <c r="L751" s="1" t="s">
        <v>23</v>
      </c>
      <c r="M751" s="1" t="s">
        <v>24</v>
      </c>
      <c r="N751" s="1" t="s">
        <v>25</v>
      </c>
      <c r="O751" s="1" t="s">
        <v>26</v>
      </c>
      <c r="P751" s="1" t="s">
        <v>27</v>
      </c>
      <c r="Q751" s="1" t="s">
        <v>28</v>
      </c>
      <c r="R751" s="1" t="s">
        <v>29</v>
      </c>
      <c r="S751" s="1" t="s">
        <v>30</v>
      </c>
    </row>
    <row r="752" spans="1:19" hidden="1" outlineLevel="2" collapsed="1">
      <c r="A752" s="1" t="s">
        <v>11</v>
      </c>
      <c r="B752" s="1" t="b">
        <v>1</v>
      </c>
      <c r="C752" s="1" t="s">
        <v>1046</v>
      </c>
      <c r="D752" s="2" t="s">
        <v>417</v>
      </c>
      <c r="E752" s="3" t="s">
        <v>34</v>
      </c>
      <c r="F752" s="3">
        <v>0.95291772444244904</v>
      </c>
      <c r="G752" s="1">
        <v>5.8126848959242695E-4</v>
      </c>
      <c r="H752" s="4" t="s">
        <v>1052</v>
      </c>
      <c r="I752" s="1">
        <v>37.6461382568</v>
      </c>
      <c r="J752" s="1">
        <v>6122</v>
      </c>
      <c r="K752" s="1" t="s">
        <v>32</v>
      </c>
      <c r="L752" s="1" t="s">
        <v>35</v>
      </c>
      <c r="M752" s="1" t="s">
        <v>14</v>
      </c>
      <c r="N752" s="1" t="s">
        <v>14</v>
      </c>
      <c r="O752" s="1" t="s">
        <v>14</v>
      </c>
      <c r="P752" s="1" t="s">
        <v>14</v>
      </c>
      <c r="Q752" s="1">
        <v>2.7055561542511</v>
      </c>
      <c r="R752" s="1">
        <v>0</v>
      </c>
      <c r="S752" s="1">
        <v>6.9570000000000007E-2</v>
      </c>
    </row>
    <row r="753" spans="1:19" collapsed="1">
      <c r="A753" s="1" t="s">
        <v>427</v>
      </c>
      <c r="B753" s="1" t="s">
        <v>417</v>
      </c>
      <c r="C753" s="1" t="s">
        <v>1046</v>
      </c>
      <c r="D753" s="2">
        <v>85.644000000000005</v>
      </c>
      <c r="E753" s="3">
        <v>13.810741687979499</v>
      </c>
      <c r="F753" s="3">
        <v>113.18632250703099</v>
      </c>
      <c r="G753" s="1">
        <v>4</v>
      </c>
      <c r="H753" s="4" t="s">
        <v>1052</v>
      </c>
    </row>
    <row r="754" spans="1:19" hidden="1" outlineLevel="1" collapsed="1">
      <c r="A754" s="1" t="s">
        <v>7</v>
      </c>
      <c r="B754" s="1" t="s">
        <v>6</v>
      </c>
      <c r="C754" s="1"/>
      <c r="D754" s="2" t="s">
        <v>8</v>
      </c>
      <c r="E754" s="3" t="s">
        <v>9</v>
      </c>
      <c r="F754" s="3" t="s">
        <v>10</v>
      </c>
      <c r="H754" s="4" t="s">
        <v>1052</v>
      </c>
    </row>
    <row r="755" spans="1:19" hidden="1" outlineLevel="1" collapsed="1">
      <c r="A755" s="1" t="s">
        <v>428</v>
      </c>
      <c r="B755" s="1" t="s">
        <v>11</v>
      </c>
      <c r="C755" s="1"/>
      <c r="D755" s="2" t="s">
        <v>266</v>
      </c>
      <c r="E755" s="3" t="s">
        <v>14</v>
      </c>
      <c r="F755" s="3">
        <v>4.956E-5</v>
      </c>
      <c r="H755" s="4" t="s">
        <v>1052</v>
      </c>
    </row>
    <row r="756" spans="1:19" hidden="1" outlineLevel="2" collapsed="1">
      <c r="A756" s="1" t="s">
        <v>6</v>
      </c>
      <c r="B756" s="1" t="s">
        <v>15</v>
      </c>
      <c r="C756" s="1"/>
      <c r="D756" s="2" t="s">
        <v>8</v>
      </c>
      <c r="E756" s="3" t="s">
        <v>16</v>
      </c>
      <c r="F756" s="3" t="s">
        <v>17</v>
      </c>
      <c r="G756" s="1" t="s">
        <v>18</v>
      </c>
      <c r="H756" s="4" t="s">
        <v>1052</v>
      </c>
      <c r="I756" s="1" t="s">
        <v>20</v>
      </c>
      <c r="J756" s="1" t="s">
        <v>21</v>
      </c>
      <c r="K756" s="1" t="s">
        <v>22</v>
      </c>
      <c r="L756" s="1" t="s">
        <v>23</v>
      </c>
      <c r="M756" s="1" t="s">
        <v>24</v>
      </c>
      <c r="N756" s="1" t="s">
        <v>25</v>
      </c>
      <c r="O756" s="1" t="s">
        <v>26</v>
      </c>
      <c r="P756" s="1" t="s">
        <v>27</v>
      </c>
      <c r="Q756" s="1" t="s">
        <v>28</v>
      </c>
      <c r="R756" s="1" t="s">
        <v>29</v>
      </c>
      <c r="S756" s="1" t="s">
        <v>30</v>
      </c>
    </row>
    <row r="757" spans="1:19" hidden="1" outlineLevel="2" collapsed="1">
      <c r="A757" s="1" t="s">
        <v>11</v>
      </c>
      <c r="B757" s="1" t="b">
        <v>1</v>
      </c>
      <c r="C757" s="1"/>
      <c r="D757" s="2" t="s">
        <v>266</v>
      </c>
      <c r="E757" s="3" t="s">
        <v>34</v>
      </c>
      <c r="F757" s="3">
        <v>0.87454523678088403</v>
      </c>
      <c r="G757" s="1">
        <v>7.2077546883520004E-4</v>
      </c>
      <c r="H757" s="4" t="s">
        <v>1052</v>
      </c>
      <c r="I757" s="1">
        <v>34.858622980266702</v>
      </c>
      <c r="J757" s="1">
        <v>5542</v>
      </c>
      <c r="K757" s="1" t="s">
        <v>32</v>
      </c>
      <c r="L757" s="1" t="s">
        <v>35</v>
      </c>
      <c r="M757" s="1" t="s">
        <v>14</v>
      </c>
      <c r="N757" s="1" t="s">
        <v>14</v>
      </c>
      <c r="O757" s="1" t="s">
        <v>14</v>
      </c>
      <c r="P757" s="1" t="s">
        <v>14</v>
      </c>
      <c r="Q757" s="1">
        <v>7.3954973220825204</v>
      </c>
      <c r="R757" s="1">
        <v>0</v>
      </c>
      <c r="S757" s="1">
        <v>4.956E-5</v>
      </c>
    </row>
    <row r="758" spans="1:19" hidden="1" outlineLevel="2" collapsed="1">
      <c r="A758" s="1" t="s">
        <v>11</v>
      </c>
      <c r="B758" s="1" t="b">
        <v>1</v>
      </c>
      <c r="C758" s="1"/>
      <c r="D758" s="2" t="s">
        <v>266</v>
      </c>
      <c r="E758" s="3" t="s">
        <v>31</v>
      </c>
      <c r="F758" s="3">
        <v>0.87454523678088403</v>
      </c>
      <c r="G758" s="1">
        <v>7.2077546883520004E-4</v>
      </c>
      <c r="H758" s="4" t="s">
        <v>1052</v>
      </c>
      <c r="I758" s="1">
        <v>34.858622980266702</v>
      </c>
      <c r="J758" s="1">
        <v>5542</v>
      </c>
      <c r="K758" s="1" t="s">
        <v>32</v>
      </c>
      <c r="L758" s="1" t="s">
        <v>429</v>
      </c>
      <c r="M758" s="1">
        <v>59.18</v>
      </c>
      <c r="N758" s="1">
        <v>46</v>
      </c>
      <c r="O758" s="1">
        <v>39</v>
      </c>
      <c r="P758" s="1">
        <v>5.5021959258289401E-4</v>
      </c>
      <c r="Q758" s="1" t="s">
        <v>14</v>
      </c>
      <c r="R758" s="1">
        <v>0</v>
      </c>
      <c r="S758" s="1">
        <v>4.1499999999999999E-5</v>
      </c>
    </row>
    <row r="759" spans="1:19" hidden="1" outlineLevel="2" collapsed="1">
      <c r="A759" s="1" t="s">
        <v>11</v>
      </c>
      <c r="B759" s="1" t="b">
        <v>1</v>
      </c>
      <c r="C759" s="1"/>
      <c r="D759" s="2" t="s">
        <v>266</v>
      </c>
      <c r="E759" s="3" t="s">
        <v>31</v>
      </c>
      <c r="F759" s="3">
        <v>0.61126922511591097</v>
      </c>
      <c r="G759" s="1">
        <v>4.0303265632246599E-4</v>
      </c>
      <c r="H759" s="4" t="s">
        <v>1052</v>
      </c>
      <c r="I759" s="1">
        <v>34.844376681866699</v>
      </c>
      <c r="J759" s="1">
        <v>5539</v>
      </c>
      <c r="K759" s="1" t="s">
        <v>32</v>
      </c>
      <c r="L759" s="1" t="s">
        <v>430</v>
      </c>
      <c r="M759" s="1">
        <v>46.51</v>
      </c>
      <c r="N759" s="1">
        <v>46</v>
      </c>
      <c r="O759" s="1">
        <v>39</v>
      </c>
      <c r="P759" s="1">
        <v>1.02487461444579E-2</v>
      </c>
      <c r="Q759" s="1" t="s">
        <v>14</v>
      </c>
      <c r="R759" s="1">
        <v>0</v>
      </c>
      <c r="S759" s="1">
        <v>6.3299999999999997E-3</v>
      </c>
    </row>
    <row r="760" spans="1:19" hidden="1" outlineLevel="2" collapsed="1">
      <c r="A760" s="1" t="s">
        <v>11</v>
      </c>
      <c r="B760" s="1" t="b">
        <v>1</v>
      </c>
      <c r="C760" s="1"/>
      <c r="D760" s="2" t="s">
        <v>266</v>
      </c>
      <c r="E760" s="3" t="s">
        <v>34</v>
      </c>
      <c r="F760" s="3">
        <v>0.61126922511591097</v>
      </c>
      <c r="G760" s="1">
        <v>4.0303265632246599E-4</v>
      </c>
      <c r="H760" s="4" t="s">
        <v>1052</v>
      </c>
      <c r="I760" s="1">
        <v>34.844376681866699</v>
      </c>
      <c r="J760" s="1">
        <v>5539</v>
      </c>
      <c r="K760" s="1" t="s">
        <v>32</v>
      </c>
      <c r="L760" s="1" t="s">
        <v>35</v>
      </c>
      <c r="M760" s="1" t="s">
        <v>14</v>
      </c>
      <c r="N760" s="1" t="s">
        <v>14</v>
      </c>
      <c r="O760" s="1" t="s">
        <v>14</v>
      </c>
      <c r="P760" s="1" t="s">
        <v>14</v>
      </c>
      <c r="Q760" s="1">
        <v>3.5626082420349099</v>
      </c>
      <c r="R760" s="1">
        <v>0</v>
      </c>
      <c r="S760" s="1">
        <v>5.459E-2</v>
      </c>
    </row>
    <row r="761" spans="1:19" hidden="1" outlineLevel="1" collapsed="1">
      <c r="A761" s="1" t="s">
        <v>431</v>
      </c>
      <c r="B761" s="1" t="s">
        <v>11</v>
      </c>
      <c r="C761" s="1"/>
      <c r="D761" s="2" t="s">
        <v>266</v>
      </c>
      <c r="E761" s="3" t="s">
        <v>14</v>
      </c>
      <c r="F761" s="3">
        <v>8.5280000000000002E-4</v>
      </c>
      <c r="H761" s="4" t="s">
        <v>1052</v>
      </c>
    </row>
    <row r="762" spans="1:19" hidden="1" outlineLevel="2" collapsed="1">
      <c r="A762" s="1" t="s">
        <v>6</v>
      </c>
      <c r="B762" s="1" t="s">
        <v>15</v>
      </c>
      <c r="C762" s="1"/>
      <c r="D762" s="2" t="s">
        <v>8</v>
      </c>
      <c r="E762" s="3" t="s">
        <v>16</v>
      </c>
      <c r="F762" s="3" t="s">
        <v>17</v>
      </c>
      <c r="G762" s="1" t="s">
        <v>18</v>
      </c>
      <c r="H762" s="4" t="s">
        <v>1052</v>
      </c>
      <c r="I762" s="1" t="s">
        <v>20</v>
      </c>
      <c r="J762" s="1" t="s">
        <v>21</v>
      </c>
      <c r="K762" s="1" t="s">
        <v>22</v>
      </c>
      <c r="L762" s="1" t="s">
        <v>23</v>
      </c>
      <c r="M762" s="1" t="s">
        <v>24</v>
      </c>
      <c r="N762" s="1" t="s">
        <v>25</v>
      </c>
      <c r="O762" s="1" t="s">
        <v>26</v>
      </c>
      <c r="P762" s="1" t="s">
        <v>27</v>
      </c>
      <c r="Q762" s="1" t="s">
        <v>28</v>
      </c>
      <c r="R762" s="1" t="s">
        <v>29</v>
      </c>
      <c r="S762" s="1" t="s">
        <v>30</v>
      </c>
    </row>
    <row r="763" spans="1:19" hidden="1" outlineLevel="2" collapsed="1">
      <c r="A763" s="1" t="s">
        <v>11</v>
      </c>
      <c r="B763" s="1" t="b">
        <v>1</v>
      </c>
      <c r="C763" s="1"/>
      <c r="D763" s="2" t="s">
        <v>266</v>
      </c>
      <c r="E763" s="3" t="s">
        <v>34</v>
      </c>
      <c r="F763" s="3">
        <v>0.91631519825149399</v>
      </c>
      <c r="G763" s="1">
        <v>6.6077062513159002E-4</v>
      </c>
      <c r="H763" s="4" t="s">
        <v>1052</v>
      </c>
      <c r="I763" s="1">
        <v>36.003186298666698</v>
      </c>
      <c r="J763" s="1">
        <v>5779</v>
      </c>
      <c r="K763" s="1" t="s">
        <v>32</v>
      </c>
      <c r="L763" s="1" t="s">
        <v>35</v>
      </c>
      <c r="M763" s="1" t="s">
        <v>14</v>
      </c>
      <c r="N763" s="1" t="s">
        <v>14</v>
      </c>
      <c r="O763" s="1" t="s">
        <v>14</v>
      </c>
      <c r="P763" s="1" t="s">
        <v>14</v>
      </c>
      <c r="Q763" s="1">
        <v>7.2043929100036603</v>
      </c>
      <c r="R763" s="1">
        <v>0</v>
      </c>
      <c r="S763" s="1">
        <v>8.5280000000000002E-4</v>
      </c>
    </row>
    <row r="764" spans="1:19" hidden="1" outlineLevel="2" collapsed="1">
      <c r="A764" s="1" t="s">
        <v>11</v>
      </c>
      <c r="B764" s="1" t="b">
        <v>1</v>
      </c>
      <c r="C764" s="1"/>
      <c r="D764" s="2" t="s">
        <v>266</v>
      </c>
      <c r="E764" s="3" t="s">
        <v>31</v>
      </c>
      <c r="F764" s="3">
        <v>0.91631519825149399</v>
      </c>
      <c r="G764" s="1">
        <v>6.6077062513159002E-4</v>
      </c>
      <c r="H764" s="4" t="s">
        <v>1052</v>
      </c>
      <c r="I764" s="1">
        <v>36.003186298666698</v>
      </c>
      <c r="J764" s="1">
        <v>5779</v>
      </c>
      <c r="K764" s="1" t="s">
        <v>32</v>
      </c>
      <c r="L764" s="1" t="s">
        <v>432</v>
      </c>
      <c r="M764" s="1">
        <v>60.14</v>
      </c>
      <c r="N764" s="1">
        <v>46</v>
      </c>
      <c r="O764" s="1">
        <v>39</v>
      </c>
      <c r="P764" s="1">
        <v>4.7343945781893698E-4</v>
      </c>
      <c r="Q764" s="1" t="s">
        <v>14</v>
      </c>
      <c r="R764" s="1">
        <v>0</v>
      </c>
      <c r="S764" s="1">
        <v>3.6010000000000003E-5</v>
      </c>
    </row>
    <row r="765" spans="1:19" hidden="1" outlineLevel="2" collapsed="1">
      <c r="A765" s="1" t="s">
        <v>11</v>
      </c>
      <c r="B765" s="1" t="b">
        <v>1</v>
      </c>
      <c r="C765" s="1"/>
      <c r="D765" s="2" t="s">
        <v>266</v>
      </c>
      <c r="E765" s="3" t="s">
        <v>34</v>
      </c>
      <c r="F765" s="3">
        <v>1.1960559491117699</v>
      </c>
      <c r="G765" s="1">
        <v>1.1499953126682799E-3</v>
      </c>
      <c r="H765" s="4" t="s">
        <v>1052</v>
      </c>
      <c r="I765" s="1">
        <v>36.0694462712</v>
      </c>
      <c r="J765" s="1">
        <v>5793</v>
      </c>
      <c r="K765" s="1" t="s">
        <v>32</v>
      </c>
      <c r="L765" s="1" t="s">
        <v>35</v>
      </c>
      <c r="M765" s="1" t="s">
        <v>14</v>
      </c>
      <c r="N765" s="1" t="s">
        <v>14</v>
      </c>
      <c r="O765" s="1" t="s">
        <v>14</v>
      </c>
      <c r="P765" s="1" t="s">
        <v>14</v>
      </c>
      <c r="Q765" s="1">
        <v>6.5814442634582502</v>
      </c>
      <c r="R765" s="1">
        <v>0</v>
      </c>
      <c r="S765" s="1">
        <v>3.3569999999999997E-4</v>
      </c>
    </row>
    <row r="766" spans="1:19" hidden="1" outlineLevel="2" collapsed="1">
      <c r="A766" s="1" t="s">
        <v>11</v>
      </c>
      <c r="B766" s="1" t="b">
        <v>1</v>
      </c>
      <c r="C766" s="1"/>
      <c r="D766" s="2" t="s">
        <v>266</v>
      </c>
      <c r="E766" s="3" t="s">
        <v>31</v>
      </c>
      <c r="F766" s="3">
        <v>1.1960559491117699</v>
      </c>
      <c r="G766" s="1">
        <v>1.1499953126682799E-3</v>
      </c>
      <c r="H766" s="4" t="s">
        <v>1052</v>
      </c>
      <c r="I766" s="1">
        <v>36.0694462712</v>
      </c>
      <c r="J766" s="1">
        <v>5793</v>
      </c>
      <c r="K766" s="1" t="s">
        <v>32</v>
      </c>
      <c r="L766" s="1" t="s">
        <v>433</v>
      </c>
      <c r="M766" s="1">
        <v>57.75</v>
      </c>
      <c r="N766" s="1">
        <v>46</v>
      </c>
      <c r="O766" s="1">
        <v>39</v>
      </c>
      <c r="P766" s="1">
        <v>8.1363236738309997E-4</v>
      </c>
      <c r="Q766" s="1" t="s">
        <v>14</v>
      </c>
      <c r="R766" s="1">
        <v>0</v>
      </c>
      <c r="S766" s="1">
        <v>4.0069999999999998E-4</v>
      </c>
    </row>
    <row r="767" spans="1:19" hidden="1" outlineLevel="1" collapsed="1">
      <c r="A767" s="1" t="s">
        <v>434</v>
      </c>
      <c r="B767" s="1" t="s">
        <v>11</v>
      </c>
      <c r="C767" s="1"/>
      <c r="D767" s="2" t="s">
        <v>266</v>
      </c>
      <c r="E767" s="3" t="s">
        <v>435</v>
      </c>
      <c r="F767" s="3">
        <v>1.7590000000000001E-2</v>
      </c>
      <c r="H767" s="4" t="s">
        <v>1052</v>
      </c>
    </row>
    <row r="768" spans="1:19" hidden="1" outlineLevel="2" collapsed="1">
      <c r="A768" s="1" t="s">
        <v>6</v>
      </c>
      <c r="B768" s="1" t="s">
        <v>15</v>
      </c>
      <c r="C768" s="1"/>
      <c r="D768" s="2" t="s">
        <v>8</v>
      </c>
      <c r="E768" s="3" t="s">
        <v>16</v>
      </c>
      <c r="F768" s="3" t="s">
        <v>17</v>
      </c>
      <c r="G768" s="1" t="s">
        <v>18</v>
      </c>
      <c r="H768" s="4" t="s">
        <v>1052</v>
      </c>
      <c r="I768" s="1" t="s">
        <v>20</v>
      </c>
      <c r="J768" s="1" t="s">
        <v>21</v>
      </c>
      <c r="K768" s="1" t="s">
        <v>22</v>
      </c>
      <c r="L768" s="1" t="s">
        <v>23</v>
      </c>
      <c r="M768" s="1" t="s">
        <v>24</v>
      </c>
      <c r="N768" s="1" t="s">
        <v>25</v>
      </c>
      <c r="O768" s="1" t="s">
        <v>26</v>
      </c>
      <c r="P768" s="1" t="s">
        <v>27</v>
      </c>
      <c r="Q768" s="1" t="s">
        <v>28</v>
      </c>
      <c r="R768" s="1" t="s">
        <v>29</v>
      </c>
      <c r="S768" s="1" t="s">
        <v>30</v>
      </c>
    </row>
    <row r="769" spans="1:19" hidden="1" outlineLevel="2" collapsed="1">
      <c r="A769" s="1" t="s">
        <v>11</v>
      </c>
      <c r="B769" s="1" t="b">
        <v>1</v>
      </c>
      <c r="C769" s="1"/>
      <c r="D769" s="2" t="s">
        <v>266</v>
      </c>
      <c r="E769" s="3" t="s">
        <v>34</v>
      </c>
      <c r="F769" s="3">
        <v>0.449331839562569</v>
      </c>
      <c r="G769" s="1">
        <v>3.7256499987769998E-4</v>
      </c>
      <c r="H769" s="4" t="s">
        <v>1052</v>
      </c>
      <c r="I769" s="1">
        <v>38.883575741333303</v>
      </c>
      <c r="J769" s="1">
        <v>6377</v>
      </c>
      <c r="K769" s="1" t="s">
        <v>32</v>
      </c>
      <c r="L769" s="1" t="s">
        <v>35</v>
      </c>
      <c r="M769" s="1" t="s">
        <v>14</v>
      </c>
      <c r="N769" s="1" t="s">
        <v>14</v>
      </c>
      <c r="O769" s="1" t="s">
        <v>14</v>
      </c>
      <c r="P769" s="1" t="s">
        <v>14</v>
      </c>
      <c r="Q769" s="1">
        <v>5.7308692932128897</v>
      </c>
      <c r="R769" s="1">
        <v>0</v>
      </c>
      <c r="S769" s="1">
        <v>1.7590000000000001E-2</v>
      </c>
    </row>
    <row r="770" spans="1:19" hidden="1" outlineLevel="2" collapsed="1">
      <c r="A770" s="1" t="s">
        <v>11</v>
      </c>
      <c r="B770" s="1" t="b">
        <v>1</v>
      </c>
      <c r="C770" s="1"/>
      <c r="D770" s="2" t="s">
        <v>266</v>
      </c>
      <c r="E770" s="3" t="s">
        <v>31</v>
      </c>
      <c r="F770" s="3">
        <v>0.449331839562569</v>
      </c>
      <c r="G770" s="1">
        <v>3.7256499987769998E-4</v>
      </c>
      <c r="H770" s="4" t="s">
        <v>1052</v>
      </c>
      <c r="I770" s="1">
        <v>38.883575741333303</v>
      </c>
      <c r="J770" s="1">
        <v>6377</v>
      </c>
      <c r="K770" s="1" t="s">
        <v>32</v>
      </c>
      <c r="L770" s="1" t="s">
        <v>436</v>
      </c>
      <c r="M770" s="1">
        <v>35.58</v>
      </c>
      <c r="N770" s="1">
        <v>47</v>
      </c>
      <c r="O770" s="1">
        <v>40</v>
      </c>
      <c r="P770" s="1">
        <v>0.141612073412161</v>
      </c>
      <c r="Q770" s="1" t="s">
        <v>14</v>
      </c>
      <c r="R770" s="1">
        <v>0</v>
      </c>
      <c r="S770" s="1">
        <v>2.111E-2</v>
      </c>
    </row>
    <row r="771" spans="1:19" hidden="1" outlineLevel="2" collapsed="1">
      <c r="A771" s="1" t="s">
        <v>11</v>
      </c>
      <c r="B771" s="1" t="b">
        <v>1</v>
      </c>
      <c r="C771" s="1"/>
      <c r="D771" s="2" t="s">
        <v>266</v>
      </c>
      <c r="E771" s="3" t="s">
        <v>31</v>
      </c>
      <c r="F771" s="3">
        <v>0.449331839562569</v>
      </c>
      <c r="G771" s="1">
        <v>3.7256499987769998E-4</v>
      </c>
      <c r="H771" s="4" t="s">
        <v>1052</v>
      </c>
      <c r="I771" s="1">
        <v>38.883575741333303</v>
      </c>
      <c r="J771" s="1">
        <v>6377</v>
      </c>
      <c r="K771" s="1" t="s">
        <v>32</v>
      </c>
      <c r="L771" s="1" t="s">
        <v>436</v>
      </c>
      <c r="M771" s="1">
        <v>36.69</v>
      </c>
      <c r="N771" s="1">
        <v>47</v>
      </c>
      <c r="O771" s="1">
        <v>40</v>
      </c>
      <c r="P771" s="1">
        <v>0.109673140965325</v>
      </c>
      <c r="Q771" s="1" t="s">
        <v>14</v>
      </c>
      <c r="R771" s="1">
        <v>0</v>
      </c>
      <c r="S771" s="1">
        <v>2.196E-2</v>
      </c>
    </row>
    <row r="772" spans="1:19" hidden="1" outlineLevel="1" collapsed="1">
      <c r="A772" s="1" t="s">
        <v>437</v>
      </c>
      <c r="B772" s="1" t="s">
        <v>11</v>
      </c>
      <c r="C772" s="1"/>
      <c r="D772" s="2" t="s">
        <v>266</v>
      </c>
      <c r="E772" s="3" t="s">
        <v>14</v>
      </c>
      <c r="F772" s="3">
        <v>6.1830000000000001E-4</v>
      </c>
      <c r="H772" s="4" t="s">
        <v>1052</v>
      </c>
    </row>
    <row r="773" spans="1:19" hidden="1" outlineLevel="2" collapsed="1">
      <c r="A773" s="1" t="s">
        <v>6</v>
      </c>
      <c r="B773" s="1" t="s">
        <v>15</v>
      </c>
      <c r="C773" s="1"/>
      <c r="D773" s="2" t="s">
        <v>8</v>
      </c>
      <c r="E773" s="3" t="s">
        <v>16</v>
      </c>
      <c r="F773" s="3" t="s">
        <v>17</v>
      </c>
      <c r="G773" s="1" t="s">
        <v>18</v>
      </c>
      <c r="H773" s="4" t="s">
        <v>1052</v>
      </c>
      <c r="I773" s="1" t="s">
        <v>20</v>
      </c>
      <c r="J773" s="1" t="s">
        <v>21</v>
      </c>
      <c r="K773" s="1" t="s">
        <v>22</v>
      </c>
      <c r="L773" s="1" t="s">
        <v>23</v>
      </c>
      <c r="M773" s="1" t="s">
        <v>24</v>
      </c>
      <c r="N773" s="1" t="s">
        <v>25</v>
      </c>
      <c r="O773" s="1" t="s">
        <v>26</v>
      </c>
      <c r="P773" s="1" t="s">
        <v>27</v>
      </c>
      <c r="Q773" s="1" t="s">
        <v>28</v>
      </c>
      <c r="R773" s="1" t="s">
        <v>29</v>
      </c>
      <c r="S773" s="1" t="s">
        <v>30</v>
      </c>
    </row>
    <row r="774" spans="1:19" hidden="1" outlineLevel="2" collapsed="1">
      <c r="A774" s="1" t="s">
        <v>11</v>
      </c>
      <c r="B774" s="1" t="b">
        <v>1</v>
      </c>
      <c r="C774" s="1"/>
      <c r="D774" s="2" t="s">
        <v>266</v>
      </c>
      <c r="E774" s="3" t="s">
        <v>34</v>
      </c>
      <c r="F774" s="3">
        <v>0.80757158224389003</v>
      </c>
      <c r="G774" s="1">
        <v>7.3974218753392095E-4</v>
      </c>
      <c r="H774" s="4" t="s">
        <v>1052</v>
      </c>
      <c r="I774" s="1">
        <v>46.672568862933304</v>
      </c>
      <c r="J774" s="1">
        <v>7971</v>
      </c>
      <c r="K774" s="1" t="s">
        <v>32</v>
      </c>
      <c r="L774" s="1" t="s">
        <v>35</v>
      </c>
      <c r="M774" s="1" t="s">
        <v>14</v>
      </c>
      <c r="N774" s="1" t="s">
        <v>14</v>
      </c>
      <c r="O774" s="1" t="s">
        <v>14</v>
      </c>
      <c r="P774" s="1" t="s">
        <v>14</v>
      </c>
      <c r="Q774" s="1">
        <v>5.1105980873107901</v>
      </c>
      <c r="R774" s="1">
        <v>0</v>
      </c>
      <c r="S774" s="1">
        <v>6.1830000000000001E-4</v>
      </c>
    </row>
    <row r="775" spans="1:19" hidden="1" outlineLevel="2" collapsed="1">
      <c r="A775" s="1" t="s">
        <v>11</v>
      </c>
      <c r="B775" s="1" t="b">
        <v>1</v>
      </c>
      <c r="C775" s="1"/>
      <c r="D775" s="2" t="s">
        <v>266</v>
      </c>
      <c r="E775" s="3" t="s">
        <v>31</v>
      </c>
      <c r="F775" s="3">
        <v>0.80757158224389003</v>
      </c>
      <c r="G775" s="1">
        <v>7.3974218753392095E-4</v>
      </c>
      <c r="H775" s="4" t="s">
        <v>1052</v>
      </c>
      <c r="I775" s="1">
        <v>46.672568862933304</v>
      </c>
      <c r="J775" s="1">
        <v>7971</v>
      </c>
      <c r="K775" s="1" t="s">
        <v>32</v>
      </c>
      <c r="L775" s="1" t="s">
        <v>438</v>
      </c>
      <c r="M775" s="1">
        <v>71.180000000000007</v>
      </c>
      <c r="N775" s="1">
        <v>44</v>
      </c>
      <c r="O775" s="1">
        <v>37</v>
      </c>
      <c r="P775" s="1">
        <v>1.9143424731838299E-5</v>
      </c>
      <c r="Q775" s="1" t="s">
        <v>14</v>
      </c>
      <c r="R775" s="1">
        <v>0</v>
      </c>
      <c r="S775" s="1">
        <v>2.6789999999999999E-5</v>
      </c>
    </row>
    <row r="776" spans="1:19" hidden="1" outlineLevel="1" collapsed="1">
      <c r="A776" s="1" t="s">
        <v>439</v>
      </c>
      <c r="B776" s="1" t="s">
        <v>11</v>
      </c>
      <c r="C776" s="1"/>
      <c r="D776" s="2" t="s">
        <v>266</v>
      </c>
      <c r="E776" s="3" t="s">
        <v>14</v>
      </c>
      <c r="F776" s="3">
        <v>5.4539999999999998E-2</v>
      </c>
      <c r="H776" s="4" t="s">
        <v>1052</v>
      </c>
    </row>
    <row r="777" spans="1:19" hidden="1" outlineLevel="2" collapsed="1">
      <c r="A777" s="1" t="s">
        <v>6</v>
      </c>
      <c r="B777" s="1" t="s">
        <v>15</v>
      </c>
      <c r="C777" s="1"/>
      <c r="D777" s="2" t="s">
        <v>8</v>
      </c>
      <c r="E777" s="3" t="s">
        <v>16</v>
      </c>
      <c r="F777" s="3" t="s">
        <v>17</v>
      </c>
      <c r="G777" s="1" t="s">
        <v>18</v>
      </c>
      <c r="H777" s="4" t="s">
        <v>1052</v>
      </c>
      <c r="I777" s="1" t="s">
        <v>20</v>
      </c>
      <c r="J777" s="1" t="s">
        <v>21</v>
      </c>
      <c r="K777" s="1" t="s">
        <v>22</v>
      </c>
      <c r="L777" s="1" t="s">
        <v>23</v>
      </c>
      <c r="M777" s="1" t="s">
        <v>24</v>
      </c>
      <c r="N777" s="1" t="s">
        <v>25</v>
      </c>
      <c r="O777" s="1" t="s">
        <v>26</v>
      </c>
      <c r="P777" s="1" t="s">
        <v>27</v>
      </c>
      <c r="Q777" s="1" t="s">
        <v>28</v>
      </c>
      <c r="R777" s="1" t="s">
        <v>29</v>
      </c>
      <c r="S777" s="1" t="s">
        <v>30</v>
      </c>
    </row>
    <row r="778" spans="1:19" hidden="1" outlineLevel="2" collapsed="1">
      <c r="A778" s="1" t="s">
        <v>11</v>
      </c>
      <c r="B778" s="1" t="b">
        <v>1</v>
      </c>
      <c r="C778" s="1"/>
      <c r="D778" s="2" t="s">
        <v>266</v>
      </c>
      <c r="E778" s="3" t="s">
        <v>31</v>
      </c>
      <c r="F778" s="3">
        <v>1.5359480309007301</v>
      </c>
      <c r="G778" s="1">
        <v>1.30859031264663E-3</v>
      </c>
      <c r="H778" s="4" t="s">
        <v>1052</v>
      </c>
      <c r="I778" s="1">
        <v>73.5009576968</v>
      </c>
      <c r="J778" s="1">
        <v>13366</v>
      </c>
      <c r="K778" s="1" t="s">
        <v>32</v>
      </c>
      <c r="L778" s="1" t="s">
        <v>87</v>
      </c>
      <c r="M778" s="1">
        <v>71.05</v>
      </c>
      <c r="N778" s="1">
        <v>43</v>
      </c>
      <c r="O778" s="1">
        <v>36</v>
      </c>
      <c r="P778" s="1">
        <v>1.82213929011267E-5</v>
      </c>
      <c r="Q778" s="1" t="s">
        <v>14</v>
      </c>
      <c r="R778" s="1">
        <v>0</v>
      </c>
      <c r="S778" s="1">
        <v>4.1399999999999996E-3</v>
      </c>
    </row>
    <row r="779" spans="1:19" hidden="1" outlineLevel="2" collapsed="1">
      <c r="A779" s="1" t="s">
        <v>11</v>
      </c>
      <c r="B779" s="1" t="b">
        <v>1</v>
      </c>
      <c r="C779" s="1"/>
      <c r="D779" s="2" t="s">
        <v>266</v>
      </c>
      <c r="E779" s="3" t="s">
        <v>34</v>
      </c>
      <c r="F779" s="3">
        <v>0.84748094656733097</v>
      </c>
      <c r="G779" s="1">
        <v>4.8135541677159699E-4</v>
      </c>
      <c r="H779" s="4" t="s">
        <v>1052</v>
      </c>
      <c r="I779" s="1">
        <v>73.610406476533299</v>
      </c>
      <c r="J779" s="1">
        <v>13388</v>
      </c>
      <c r="K779" s="1" t="s">
        <v>32</v>
      </c>
      <c r="L779" s="1" t="s">
        <v>35</v>
      </c>
      <c r="M779" s="1" t="s">
        <v>14</v>
      </c>
      <c r="N779" s="1" t="s">
        <v>14</v>
      </c>
      <c r="O779" s="1" t="s">
        <v>14</v>
      </c>
      <c r="P779" s="1" t="s">
        <v>14</v>
      </c>
      <c r="Q779" s="1">
        <v>1.7690334320068399</v>
      </c>
      <c r="R779" s="1">
        <v>0</v>
      </c>
      <c r="S779" s="1">
        <v>9.6369999999999997E-2</v>
      </c>
    </row>
    <row r="780" spans="1:19" hidden="1" outlineLevel="2" collapsed="1">
      <c r="A780" s="1" t="s">
        <v>11</v>
      </c>
      <c r="B780" s="1" t="b">
        <v>1</v>
      </c>
      <c r="C780" s="1"/>
      <c r="D780" s="2" t="s">
        <v>266</v>
      </c>
      <c r="E780" s="3" t="s">
        <v>34</v>
      </c>
      <c r="F780" s="3">
        <v>1.5359480309007301</v>
      </c>
      <c r="G780" s="1">
        <v>1.30859031264663E-3</v>
      </c>
      <c r="H780" s="4" t="s">
        <v>1052</v>
      </c>
      <c r="I780" s="1">
        <v>73.5009576968</v>
      </c>
      <c r="J780" s="1">
        <v>13366</v>
      </c>
      <c r="K780" s="1" t="s">
        <v>32</v>
      </c>
      <c r="L780" s="1" t="s">
        <v>35</v>
      </c>
      <c r="M780" s="1" t="s">
        <v>14</v>
      </c>
      <c r="N780" s="1" t="s">
        <v>14</v>
      </c>
      <c r="O780" s="1" t="s">
        <v>14</v>
      </c>
      <c r="P780" s="1" t="s">
        <v>14</v>
      </c>
      <c r="Q780" s="1">
        <v>4.18709468841553</v>
      </c>
      <c r="R780" s="1">
        <v>0</v>
      </c>
      <c r="S780" s="1">
        <v>5.4539999999999998E-2</v>
      </c>
    </row>
    <row r="781" spans="1:19" hidden="1" outlineLevel="2" collapsed="1">
      <c r="A781" s="1" t="s">
        <v>11</v>
      </c>
      <c r="B781" s="1" t="b">
        <v>1</v>
      </c>
      <c r="C781" s="1"/>
      <c r="D781" s="2" t="s">
        <v>266</v>
      </c>
      <c r="E781" s="3" t="s">
        <v>31</v>
      </c>
      <c r="F781" s="3">
        <v>0.84748094656733097</v>
      </c>
      <c r="G781" s="1">
        <v>4.8135541677159699E-4</v>
      </c>
      <c r="H781" s="4" t="s">
        <v>1052</v>
      </c>
      <c r="I781" s="1">
        <v>73.610406476533299</v>
      </c>
      <c r="J781" s="1">
        <v>13388</v>
      </c>
      <c r="K781" s="1" t="s">
        <v>32</v>
      </c>
      <c r="L781" s="1" t="s">
        <v>440</v>
      </c>
      <c r="M781" s="1">
        <v>8.25</v>
      </c>
      <c r="N781" s="1">
        <v>44</v>
      </c>
      <c r="O781" s="1">
        <v>37</v>
      </c>
      <c r="P781" s="1">
        <v>38.670210531760702</v>
      </c>
      <c r="Q781" s="1" t="s">
        <v>14</v>
      </c>
      <c r="R781" s="1">
        <v>1.5330000000000001E-3</v>
      </c>
      <c r="S781" s="1">
        <v>2.9229999999999999E-2</v>
      </c>
    </row>
    <row r="782" spans="1:19" hidden="1" outlineLevel="1" collapsed="1">
      <c r="A782" s="1" t="s">
        <v>439</v>
      </c>
      <c r="B782" s="1" t="s">
        <v>11</v>
      </c>
      <c r="C782" s="1"/>
      <c r="D782" s="2" t="s">
        <v>266</v>
      </c>
      <c r="E782" s="3" t="s">
        <v>198</v>
      </c>
      <c r="F782" s="3">
        <v>8.796E-3</v>
      </c>
      <c r="H782" s="4" t="s">
        <v>1052</v>
      </c>
    </row>
    <row r="783" spans="1:19" hidden="1" outlineLevel="2" collapsed="1">
      <c r="A783" s="1" t="s">
        <v>6</v>
      </c>
      <c r="B783" s="1" t="s">
        <v>15</v>
      </c>
      <c r="C783" s="1"/>
      <c r="D783" s="2" t="s">
        <v>8</v>
      </c>
      <c r="E783" s="3" t="s">
        <v>16</v>
      </c>
      <c r="F783" s="3" t="s">
        <v>17</v>
      </c>
      <c r="G783" s="1" t="s">
        <v>18</v>
      </c>
      <c r="H783" s="4" t="s">
        <v>1052</v>
      </c>
      <c r="I783" s="1" t="s">
        <v>20</v>
      </c>
      <c r="J783" s="1" t="s">
        <v>21</v>
      </c>
      <c r="K783" s="1" t="s">
        <v>22</v>
      </c>
      <c r="L783" s="1" t="s">
        <v>23</v>
      </c>
      <c r="M783" s="1" t="s">
        <v>24</v>
      </c>
      <c r="N783" s="1" t="s">
        <v>25</v>
      </c>
      <c r="O783" s="1" t="s">
        <v>26</v>
      </c>
      <c r="P783" s="1" t="s">
        <v>27</v>
      </c>
      <c r="Q783" s="1" t="s">
        <v>28</v>
      </c>
      <c r="R783" s="1" t="s">
        <v>29</v>
      </c>
      <c r="S783" s="1" t="s">
        <v>30</v>
      </c>
    </row>
    <row r="784" spans="1:19" hidden="1" outlineLevel="2" collapsed="1">
      <c r="A784" s="1" t="s">
        <v>11</v>
      </c>
      <c r="B784" s="1" t="b">
        <v>1</v>
      </c>
      <c r="C784" s="1"/>
      <c r="D784" s="2" t="s">
        <v>266</v>
      </c>
      <c r="E784" s="3" t="s">
        <v>34</v>
      </c>
      <c r="F784" s="3">
        <v>1.28435212633853</v>
      </c>
      <c r="G784" s="1">
        <v>1.1045082813963001E-3</v>
      </c>
      <c r="H784" s="4" t="s">
        <v>1052</v>
      </c>
      <c r="I784" s="1">
        <v>57.2097773381333</v>
      </c>
      <c r="J784" s="1">
        <v>10091</v>
      </c>
      <c r="K784" s="1" t="s">
        <v>32</v>
      </c>
      <c r="L784" s="1" t="s">
        <v>35</v>
      </c>
      <c r="M784" s="1" t="s">
        <v>14</v>
      </c>
      <c r="N784" s="1" t="s">
        <v>14</v>
      </c>
      <c r="O784" s="1" t="s">
        <v>14</v>
      </c>
      <c r="P784" s="1" t="s">
        <v>14</v>
      </c>
      <c r="Q784" s="1">
        <v>2.8701131343841602</v>
      </c>
      <c r="R784" s="1">
        <v>0</v>
      </c>
      <c r="S784" s="1">
        <v>8.796E-3</v>
      </c>
    </row>
    <row r="785" spans="1:19" hidden="1" outlineLevel="2" collapsed="1">
      <c r="A785" s="1" t="s">
        <v>11</v>
      </c>
      <c r="B785" s="1" t="b">
        <v>1</v>
      </c>
      <c r="C785" s="1"/>
      <c r="D785" s="2" t="s">
        <v>266</v>
      </c>
      <c r="E785" s="3" t="s">
        <v>31</v>
      </c>
      <c r="F785" s="3">
        <v>1.28435212633853</v>
      </c>
      <c r="G785" s="1">
        <v>1.1045082813963001E-3</v>
      </c>
      <c r="H785" s="4" t="s">
        <v>1052</v>
      </c>
      <c r="I785" s="1">
        <v>57.2097773381333</v>
      </c>
      <c r="J785" s="1">
        <v>10091</v>
      </c>
      <c r="K785" s="1" t="s">
        <v>32</v>
      </c>
      <c r="L785" s="1" t="s">
        <v>87</v>
      </c>
      <c r="M785" s="1">
        <v>31.48</v>
      </c>
      <c r="N785" s="1">
        <v>44</v>
      </c>
      <c r="O785" s="1">
        <v>37</v>
      </c>
      <c r="P785" s="1">
        <v>0.203691550310314</v>
      </c>
      <c r="Q785" s="1" t="s">
        <v>14</v>
      </c>
      <c r="R785" s="1">
        <v>0</v>
      </c>
      <c r="S785" s="1">
        <v>4.7109999999999999E-3</v>
      </c>
    </row>
    <row r="786" spans="1:19" hidden="1" outlineLevel="1" collapsed="1">
      <c r="A786" s="1" t="s">
        <v>441</v>
      </c>
      <c r="B786" s="1" t="s">
        <v>11</v>
      </c>
      <c r="C786" s="1"/>
      <c r="D786" s="2" t="s">
        <v>266</v>
      </c>
      <c r="E786" s="3" t="s">
        <v>442</v>
      </c>
      <c r="F786" s="3">
        <v>6.8099999999999994E-2</v>
      </c>
      <c r="H786" s="4" t="s">
        <v>1052</v>
      </c>
    </row>
    <row r="787" spans="1:19" hidden="1" outlineLevel="2" collapsed="1">
      <c r="A787" s="1" t="s">
        <v>6</v>
      </c>
      <c r="B787" s="1" t="s">
        <v>15</v>
      </c>
      <c r="C787" s="1"/>
      <c r="D787" s="2" t="s">
        <v>8</v>
      </c>
      <c r="E787" s="3" t="s">
        <v>16</v>
      </c>
      <c r="F787" s="3" t="s">
        <v>17</v>
      </c>
      <c r="G787" s="1" t="s">
        <v>18</v>
      </c>
      <c r="H787" s="4" t="s">
        <v>1052</v>
      </c>
      <c r="I787" s="1" t="s">
        <v>20</v>
      </c>
      <c r="J787" s="1" t="s">
        <v>21</v>
      </c>
      <c r="K787" s="1" t="s">
        <v>22</v>
      </c>
      <c r="L787" s="1" t="s">
        <v>23</v>
      </c>
      <c r="M787" s="1" t="s">
        <v>24</v>
      </c>
      <c r="N787" s="1" t="s">
        <v>25</v>
      </c>
      <c r="O787" s="1" t="s">
        <v>26</v>
      </c>
      <c r="P787" s="1" t="s">
        <v>27</v>
      </c>
      <c r="Q787" s="1" t="s">
        <v>28</v>
      </c>
      <c r="R787" s="1" t="s">
        <v>29</v>
      </c>
      <c r="S787" s="1" t="s">
        <v>30</v>
      </c>
    </row>
    <row r="788" spans="1:19" hidden="1" outlineLevel="2" collapsed="1">
      <c r="A788" s="1" t="s">
        <v>11</v>
      </c>
      <c r="B788" s="1" t="b">
        <v>1</v>
      </c>
      <c r="C788" s="1"/>
      <c r="D788" s="2" t="s">
        <v>266</v>
      </c>
      <c r="E788" s="3" t="s">
        <v>34</v>
      </c>
      <c r="F788" s="3">
        <v>0.67875698693172304</v>
      </c>
      <c r="G788" s="1">
        <v>3.7215687505387501E-4</v>
      </c>
      <c r="H788" s="4" t="s">
        <v>1052</v>
      </c>
      <c r="I788" s="1">
        <v>34.174161750133301</v>
      </c>
      <c r="J788" s="1">
        <v>5399</v>
      </c>
      <c r="K788" s="1" t="s">
        <v>32</v>
      </c>
      <c r="L788" s="1" t="s">
        <v>35</v>
      </c>
      <c r="M788" s="1" t="s">
        <v>14</v>
      </c>
      <c r="N788" s="1" t="s">
        <v>14</v>
      </c>
      <c r="O788" s="1" t="s">
        <v>14</v>
      </c>
      <c r="P788" s="1" t="s">
        <v>14</v>
      </c>
      <c r="Q788" s="1">
        <v>3.52853226661682</v>
      </c>
      <c r="R788" s="1">
        <v>0</v>
      </c>
      <c r="S788" s="1">
        <v>6.8099999999999994E-2</v>
      </c>
    </row>
    <row r="789" spans="1:19" hidden="1" outlineLevel="2" collapsed="1">
      <c r="A789" s="1" t="s">
        <v>11</v>
      </c>
      <c r="B789" s="1" t="b">
        <v>1</v>
      </c>
      <c r="C789" s="1"/>
      <c r="D789" s="2" t="s">
        <v>266</v>
      </c>
      <c r="E789" s="3" t="s">
        <v>31</v>
      </c>
      <c r="F789" s="3">
        <v>0.67875698693172304</v>
      </c>
      <c r="G789" s="1">
        <v>3.7215687505387501E-4</v>
      </c>
      <c r="H789" s="4" t="s">
        <v>1052</v>
      </c>
      <c r="I789" s="1">
        <v>34.174161750133301</v>
      </c>
      <c r="J789" s="1">
        <v>5399</v>
      </c>
      <c r="K789" s="1" t="s">
        <v>32</v>
      </c>
      <c r="L789" s="1" t="s">
        <v>248</v>
      </c>
      <c r="M789" s="1">
        <v>10.25</v>
      </c>
      <c r="N789" s="1">
        <v>45</v>
      </c>
      <c r="O789" s="1">
        <v>38</v>
      </c>
      <c r="P789" s="1">
        <v>32.442652013565798</v>
      </c>
      <c r="Q789" s="1" t="s">
        <v>14</v>
      </c>
      <c r="R789" s="1">
        <v>2.4139999999999999E-3</v>
      </c>
      <c r="S789" s="1">
        <v>6.241E-2</v>
      </c>
    </row>
    <row r="790" spans="1:19" hidden="1" outlineLevel="1" collapsed="1">
      <c r="A790" s="1" t="s">
        <v>443</v>
      </c>
      <c r="B790" s="1" t="s">
        <v>11</v>
      </c>
      <c r="C790" s="1"/>
      <c r="D790" s="2" t="s">
        <v>266</v>
      </c>
      <c r="E790" s="3" t="s">
        <v>14</v>
      </c>
      <c r="F790" s="3">
        <v>9.5339999999999994E-2</v>
      </c>
      <c r="H790" s="4" t="s">
        <v>1052</v>
      </c>
    </row>
    <row r="791" spans="1:19" hidden="1" outlineLevel="2" collapsed="1">
      <c r="A791" s="1" t="s">
        <v>6</v>
      </c>
      <c r="B791" s="1" t="s">
        <v>15</v>
      </c>
      <c r="C791" s="1"/>
      <c r="D791" s="2" t="s">
        <v>8</v>
      </c>
      <c r="E791" s="3" t="s">
        <v>16</v>
      </c>
      <c r="F791" s="3" t="s">
        <v>17</v>
      </c>
      <c r="G791" s="1" t="s">
        <v>18</v>
      </c>
      <c r="H791" s="4" t="s">
        <v>1052</v>
      </c>
      <c r="I791" s="1" t="s">
        <v>20</v>
      </c>
      <c r="J791" s="1" t="s">
        <v>21</v>
      </c>
      <c r="K791" s="1" t="s">
        <v>22</v>
      </c>
      <c r="L791" s="1" t="s">
        <v>23</v>
      </c>
      <c r="M791" s="1" t="s">
        <v>24</v>
      </c>
      <c r="N791" s="1" t="s">
        <v>25</v>
      </c>
      <c r="O791" s="1" t="s">
        <v>26</v>
      </c>
      <c r="P791" s="1" t="s">
        <v>27</v>
      </c>
      <c r="Q791" s="1" t="s">
        <v>28</v>
      </c>
      <c r="R791" s="1" t="s">
        <v>29</v>
      </c>
      <c r="S791" s="1" t="s">
        <v>30</v>
      </c>
    </row>
    <row r="792" spans="1:19" hidden="1" outlineLevel="2" collapsed="1">
      <c r="A792" s="1" t="s">
        <v>11</v>
      </c>
      <c r="B792" s="1" t="b">
        <v>1</v>
      </c>
      <c r="C792" s="1"/>
      <c r="D792" s="2" t="s">
        <v>266</v>
      </c>
      <c r="E792" s="3" t="s">
        <v>34</v>
      </c>
      <c r="F792" s="3">
        <v>1.4702630249743001</v>
      </c>
      <c r="G792" s="1">
        <v>1.3508647918266999E-3</v>
      </c>
      <c r="H792" s="4" t="s">
        <v>1052</v>
      </c>
      <c r="I792" s="1">
        <v>39.544482755466703</v>
      </c>
      <c r="J792" s="1">
        <v>6515</v>
      </c>
      <c r="K792" s="1" t="s">
        <v>32</v>
      </c>
      <c r="L792" s="1" t="s">
        <v>35</v>
      </c>
      <c r="M792" s="1" t="s">
        <v>14</v>
      </c>
      <c r="N792" s="1" t="s">
        <v>14</v>
      </c>
      <c r="O792" s="1" t="s">
        <v>14</v>
      </c>
      <c r="P792" s="1" t="s">
        <v>14</v>
      </c>
      <c r="Q792" s="1">
        <v>3.6346511840820299</v>
      </c>
      <c r="R792" s="1">
        <v>0</v>
      </c>
      <c r="S792" s="1">
        <v>9.5339999999999994E-2</v>
      </c>
    </row>
    <row r="793" spans="1:19" hidden="1" outlineLevel="1" collapsed="1">
      <c r="A793" s="1" t="s">
        <v>444</v>
      </c>
      <c r="B793" s="1" t="s">
        <v>11</v>
      </c>
      <c r="C793" s="1"/>
      <c r="D793" s="2" t="s">
        <v>445</v>
      </c>
      <c r="E793" s="3" t="s">
        <v>14</v>
      </c>
      <c r="F793" s="3">
        <v>0.16969999999999999</v>
      </c>
      <c r="H793" s="4" t="s">
        <v>1052</v>
      </c>
    </row>
    <row r="794" spans="1:19" hidden="1" outlineLevel="2" collapsed="1">
      <c r="A794" s="1" t="s">
        <v>6</v>
      </c>
      <c r="B794" s="1" t="s">
        <v>15</v>
      </c>
      <c r="C794" s="1"/>
      <c r="D794" s="2" t="s">
        <v>8</v>
      </c>
      <c r="E794" s="3" t="s">
        <v>16</v>
      </c>
      <c r="F794" s="3" t="s">
        <v>17</v>
      </c>
      <c r="G794" s="1" t="s">
        <v>18</v>
      </c>
      <c r="H794" s="4" t="s">
        <v>1052</v>
      </c>
      <c r="I794" s="1" t="s">
        <v>20</v>
      </c>
      <c r="J794" s="1" t="s">
        <v>21</v>
      </c>
      <c r="K794" s="1" t="s">
        <v>22</v>
      </c>
      <c r="L794" s="1" t="s">
        <v>23</v>
      </c>
      <c r="M794" s="1" t="s">
        <v>24</v>
      </c>
      <c r="N794" s="1" t="s">
        <v>25</v>
      </c>
      <c r="O794" s="1" t="s">
        <v>26</v>
      </c>
      <c r="P794" s="1" t="s">
        <v>27</v>
      </c>
      <c r="Q794" s="1" t="s">
        <v>28</v>
      </c>
      <c r="R794" s="1" t="s">
        <v>29</v>
      </c>
      <c r="S794" s="1" t="s">
        <v>30</v>
      </c>
    </row>
    <row r="795" spans="1:19" hidden="1" outlineLevel="2" collapsed="1">
      <c r="A795" s="1" t="s">
        <v>11</v>
      </c>
      <c r="B795" s="1" t="b">
        <v>1</v>
      </c>
      <c r="C795" s="1"/>
      <c r="D795" s="2" t="s">
        <v>445</v>
      </c>
      <c r="E795" s="3" t="s">
        <v>34</v>
      </c>
      <c r="F795" s="3">
        <v>0.86388197722111204</v>
      </c>
      <c r="G795" s="1">
        <v>4.9209645840164696E-4</v>
      </c>
      <c r="H795" s="4" t="s">
        <v>1052</v>
      </c>
      <c r="I795" s="1">
        <v>26.720414062133301</v>
      </c>
      <c r="J795" s="1">
        <v>3854</v>
      </c>
      <c r="K795" s="1" t="s">
        <v>32</v>
      </c>
      <c r="L795" s="1" t="s">
        <v>35</v>
      </c>
      <c r="M795" s="1" t="s">
        <v>14</v>
      </c>
      <c r="N795" s="1" t="s">
        <v>14</v>
      </c>
      <c r="O795" s="1" t="s">
        <v>14</v>
      </c>
      <c r="P795" s="1" t="s">
        <v>14</v>
      </c>
      <c r="Q795" s="1">
        <v>2.6671607494354199</v>
      </c>
      <c r="R795" s="1">
        <v>2.1280000000000001E-3</v>
      </c>
      <c r="S795" s="1">
        <v>0.16969999999999999</v>
      </c>
    </row>
    <row r="796" spans="1:19" collapsed="1">
      <c r="A796" s="1" t="s">
        <v>447</v>
      </c>
      <c r="B796" s="1" t="s">
        <v>446</v>
      </c>
      <c r="C796" s="1" t="s">
        <v>1048</v>
      </c>
      <c r="D796" s="2">
        <v>72.317999999999998</v>
      </c>
      <c r="E796" s="3">
        <v>11.216429699841999</v>
      </c>
      <c r="F796" s="3">
        <v>70.646666666666704</v>
      </c>
      <c r="G796" s="1">
        <v>4</v>
      </c>
      <c r="H796" s="4" t="s">
        <v>1052</v>
      </c>
    </row>
    <row r="797" spans="1:19" hidden="1" outlineLevel="1" collapsed="1">
      <c r="A797" s="1" t="s">
        <v>7</v>
      </c>
      <c r="B797" s="1" t="s">
        <v>6</v>
      </c>
      <c r="C797" s="1"/>
      <c r="D797" s="2" t="s">
        <v>8</v>
      </c>
      <c r="E797" s="3" t="s">
        <v>9</v>
      </c>
      <c r="F797" s="3" t="s">
        <v>10</v>
      </c>
      <c r="H797" s="4" t="s">
        <v>1052</v>
      </c>
    </row>
    <row r="798" spans="1:19" hidden="1" outlineLevel="1" collapsed="1">
      <c r="A798" s="1" t="s">
        <v>448</v>
      </c>
      <c r="B798" s="1" t="s">
        <v>11</v>
      </c>
      <c r="C798" s="1"/>
      <c r="D798" s="2" t="s">
        <v>449</v>
      </c>
      <c r="E798" s="3" t="s">
        <v>14</v>
      </c>
      <c r="F798" s="3">
        <v>8.7160000000000001E-2</v>
      </c>
      <c r="H798" s="4" t="s">
        <v>1052</v>
      </c>
    </row>
    <row r="799" spans="1:19" hidden="1" outlineLevel="2" collapsed="1">
      <c r="A799" s="1" t="s">
        <v>6</v>
      </c>
      <c r="B799" s="1" t="s">
        <v>15</v>
      </c>
      <c r="C799" s="1"/>
      <c r="D799" s="2" t="s">
        <v>8</v>
      </c>
      <c r="E799" s="3" t="s">
        <v>16</v>
      </c>
      <c r="F799" s="3" t="s">
        <v>17</v>
      </c>
      <c r="G799" s="1" t="s">
        <v>18</v>
      </c>
      <c r="H799" s="4" t="s">
        <v>1052</v>
      </c>
      <c r="I799" s="1" t="s">
        <v>20</v>
      </c>
      <c r="J799" s="1" t="s">
        <v>21</v>
      </c>
      <c r="K799" s="1" t="s">
        <v>22</v>
      </c>
      <c r="L799" s="1" t="s">
        <v>23</v>
      </c>
      <c r="M799" s="1" t="s">
        <v>24</v>
      </c>
      <c r="N799" s="1" t="s">
        <v>25</v>
      </c>
      <c r="O799" s="1" t="s">
        <v>26</v>
      </c>
      <c r="P799" s="1" t="s">
        <v>27</v>
      </c>
      <c r="Q799" s="1" t="s">
        <v>28</v>
      </c>
      <c r="R799" s="1" t="s">
        <v>29</v>
      </c>
      <c r="S799" s="1" t="s">
        <v>30</v>
      </c>
    </row>
    <row r="800" spans="1:19" hidden="1" outlineLevel="2" collapsed="1">
      <c r="A800" s="1" t="s">
        <v>11</v>
      </c>
      <c r="B800" s="1" t="b">
        <v>1</v>
      </c>
      <c r="C800" s="1"/>
      <c r="D800" s="2" t="s">
        <v>449</v>
      </c>
      <c r="E800" s="3" t="s">
        <v>34</v>
      </c>
      <c r="F800" s="3">
        <v>0.404928418208305</v>
      </c>
      <c r="G800" s="1">
        <v>2.5183859370372398E-4</v>
      </c>
      <c r="H800" s="4" t="s">
        <v>1052</v>
      </c>
      <c r="I800" s="1">
        <v>34.848857586133299</v>
      </c>
      <c r="J800" s="1">
        <v>5540</v>
      </c>
      <c r="K800" s="1" t="s">
        <v>32</v>
      </c>
      <c r="L800" s="1" t="s">
        <v>35</v>
      </c>
      <c r="M800" s="1" t="s">
        <v>14</v>
      </c>
      <c r="N800" s="1" t="s">
        <v>14</v>
      </c>
      <c r="O800" s="1" t="s">
        <v>14</v>
      </c>
      <c r="P800" s="1" t="s">
        <v>14</v>
      </c>
      <c r="Q800" s="1">
        <v>2.9901053905487101</v>
      </c>
      <c r="R800" s="1">
        <v>0</v>
      </c>
      <c r="S800" s="1">
        <v>8.7160000000000001E-2</v>
      </c>
    </row>
    <row r="801" spans="1:19" hidden="1" outlineLevel="1" collapsed="1">
      <c r="A801" s="1" t="s">
        <v>444</v>
      </c>
      <c r="B801" s="1" t="s">
        <v>11</v>
      </c>
      <c r="C801" s="1"/>
      <c r="D801" s="2" t="s">
        <v>445</v>
      </c>
      <c r="E801" s="3" t="s">
        <v>14</v>
      </c>
      <c r="F801" s="3">
        <v>0.16969999999999999</v>
      </c>
      <c r="H801" s="4" t="s">
        <v>1052</v>
      </c>
    </row>
    <row r="802" spans="1:19" hidden="1" outlineLevel="2" collapsed="1">
      <c r="A802" s="1" t="s">
        <v>6</v>
      </c>
      <c r="B802" s="1" t="s">
        <v>15</v>
      </c>
      <c r="C802" s="1"/>
      <c r="D802" s="2" t="s">
        <v>8</v>
      </c>
      <c r="E802" s="3" t="s">
        <v>16</v>
      </c>
      <c r="F802" s="3" t="s">
        <v>17</v>
      </c>
      <c r="G802" s="1" t="s">
        <v>18</v>
      </c>
      <c r="H802" s="4" t="s">
        <v>1052</v>
      </c>
      <c r="I802" s="1" t="s">
        <v>20</v>
      </c>
      <c r="J802" s="1" t="s">
        <v>21</v>
      </c>
      <c r="K802" s="1" t="s">
        <v>22</v>
      </c>
      <c r="L802" s="1" t="s">
        <v>23</v>
      </c>
      <c r="M802" s="1" t="s">
        <v>24</v>
      </c>
      <c r="N802" s="1" t="s">
        <v>25</v>
      </c>
      <c r="O802" s="1" t="s">
        <v>26</v>
      </c>
      <c r="P802" s="1" t="s">
        <v>27</v>
      </c>
      <c r="Q802" s="1" t="s">
        <v>28</v>
      </c>
      <c r="R802" s="1" t="s">
        <v>29</v>
      </c>
      <c r="S802" s="1" t="s">
        <v>30</v>
      </c>
    </row>
    <row r="803" spans="1:19" hidden="1" outlineLevel="2" collapsed="1">
      <c r="A803" s="1" t="s">
        <v>11</v>
      </c>
      <c r="B803" s="1" t="b">
        <v>1</v>
      </c>
      <c r="C803" s="1"/>
      <c r="D803" s="2" t="s">
        <v>445</v>
      </c>
      <c r="E803" s="3" t="s">
        <v>34</v>
      </c>
      <c r="F803" s="3">
        <v>0.86388197722111204</v>
      </c>
      <c r="G803" s="1">
        <v>4.9209645840164696E-4</v>
      </c>
      <c r="H803" s="4" t="s">
        <v>1052</v>
      </c>
      <c r="I803" s="1">
        <v>26.720414062133301</v>
      </c>
      <c r="J803" s="1">
        <v>3854</v>
      </c>
      <c r="K803" s="1" t="s">
        <v>32</v>
      </c>
      <c r="L803" s="1" t="s">
        <v>35</v>
      </c>
      <c r="M803" s="1" t="s">
        <v>14</v>
      </c>
      <c r="N803" s="1" t="s">
        <v>14</v>
      </c>
      <c r="O803" s="1" t="s">
        <v>14</v>
      </c>
      <c r="P803" s="1" t="s">
        <v>14</v>
      </c>
      <c r="Q803" s="1">
        <v>2.6671607494354199</v>
      </c>
      <c r="R803" s="1">
        <v>2.1280000000000001E-3</v>
      </c>
      <c r="S803" s="1">
        <v>0.16969999999999999</v>
      </c>
    </row>
    <row r="804" spans="1:19" hidden="1" outlineLevel="1" collapsed="1">
      <c r="A804" s="1" t="s">
        <v>7</v>
      </c>
      <c r="B804" s="1" t="s">
        <v>6</v>
      </c>
      <c r="C804" s="1"/>
      <c r="D804" s="2" t="s">
        <v>8</v>
      </c>
      <c r="E804" s="3" t="s">
        <v>9</v>
      </c>
      <c r="F804" s="3" t="s">
        <v>10</v>
      </c>
      <c r="H804" s="4" t="s">
        <v>1052</v>
      </c>
    </row>
    <row r="805" spans="1:19" hidden="1" outlineLevel="1" collapsed="1">
      <c r="A805" s="1" t="s">
        <v>450</v>
      </c>
      <c r="B805" s="1" t="s">
        <v>11</v>
      </c>
      <c r="C805" s="1"/>
      <c r="D805" s="2" t="s">
        <v>272</v>
      </c>
      <c r="E805" s="3" t="s">
        <v>323</v>
      </c>
      <c r="F805" s="3">
        <v>1.5070000000000001E-3</v>
      </c>
      <c r="H805" s="4" t="s">
        <v>1052</v>
      </c>
    </row>
    <row r="806" spans="1:19" hidden="1" outlineLevel="2" collapsed="1">
      <c r="A806" s="1" t="s">
        <v>6</v>
      </c>
      <c r="B806" s="1" t="s">
        <v>15</v>
      </c>
      <c r="C806" s="1"/>
      <c r="D806" s="2" t="s">
        <v>8</v>
      </c>
      <c r="E806" s="3" t="s">
        <v>16</v>
      </c>
      <c r="F806" s="3" t="s">
        <v>17</v>
      </c>
      <c r="G806" s="1" t="s">
        <v>18</v>
      </c>
      <c r="H806" s="4" t="s">
        <v>1052</v>
      </c>
      <c r="I806" s="1" t="s">
        <v>20</v>
      </c>
      <c r="J806" s="1" t="s">
        <v>21</v>
      </c>
      <c r="K806" s="1" t="s">
        <v>22</v>
      </c>
      <c r="L806" s="1" t="s">
        <v>23</v>
      </c>
      <c r="M806" s="1" t="s">
        <v>24</v>
      </c>
      <c r="N806" s="1" t="s">
        <v>25</v>
      </c>
      <c r="O806" s="1" t="s">
        <v>26</v>
      </c>
      <c r="P806" s="1" t="s">
        <v>27</v>
      </c>
      <c r="Q806" s="1" t="s">
        <v>28</v>
      </c>
      <c r="R806" s="1" t="s">
        <v>29</v>
      </c>
      <c r="S806" s="1" t="s">
        <v>30</v>
      </c>
    </row>
    <row r="807" spans="1:19" hidden="1" outlineLevel="2" collapsed="1">
      <c r="A807" s="1" t="s">
        <v>11</v>
      </c>
      <c r="B807" s="1" t="b">
        <v>1</v>
      </c>
      <c r="C807" s="1"/>
      <c r="D807" s="2" t="s">
        <v>272</v>
      </c>
      <c r="E807" s="3" t="s">
        <v>34</v>
      </c>
      <c r="F807" s="3">
        <v>0.21453440541382299</v>
      </c>
      <c r="G807" s="1">
        <v>1.5710973964822001E-4</v>
      </c>
      <c r="H807" s="4" t="s">
        <v>1052</v>
      </c>
      <c r="I807" s="1">
        <v>38.020565028</v>
      </c>
      <c r="J807" s="1">
        <v>6200</v>
      </c>
      <c r="K807" s="1" t="s">
        <v>32</v>
      </c>
      <c r="L807" s="1" t="s">
        <v>35</v>
      </c>
      <c r="M807" s="1" t="s">
        <v>14</v>
      </c>
      <c r="N807" s="1" t="s">
        <v>14</v>
      </c>
      <c r="O807" s="1" t="s">
        <v>14</v>
      </c>
      <c r="P807" s="1" t="s">
        <v>14</v>
      </c>
      <c r="Q807" s="1">
        <v>4.9891386032104501</v>
      </c>
      <c r="R807" s="1">
        <v>0</v>
      </c>
      <c r="S807" s="1">
        <v>1.5070000000000001E-3</v>
      </c>
    </row>
    <row r="808" spans="1:19" hidden="1" outlineLevel="2" collapsed="1">
      <c r="A808" s="1" t="s">
        <v>11</v>
      </c>
      <c r="B808" s="1" t="b">
        <v>1</v>
      </c>
      <c r="C808" s="1"/>
      <c r="D808" s="2" t="s">
        <v>272</v>
      </c>
      <c r="E808" s="3" t="s">
        <v>31</v>
      </c>
      <c r="F808" s="3">
        <v>0.21453440541382299</v>
      </c>
      <c r="G808" s="1">
        <v>1.5710973964822001E-4</v>
      </c>
      <c r="H808" s="4" t="s">
        <v>1052</v>
      </c>
      <c r="I808" s="1">
        <v>38.020565028</v>
      </c>
      <c r="J808" s="1">
        <v>6200</v>
      </c>
      <c r="K808" s="1" t="s">
        <v>32</v>
      </c>
      <c r="L808" s="1" t="s">
        <v>451</v>
      </c>
      <c r="M808" s="1">
        <v>41.5</v>
      </c>
      <c r="N808" s="1">
        <v>42</v>
      </c>
      <c r="O808" s="1">
        <v>35</v>
      </c>
      <c r="P808" s="1">
        <v>1.24315279737855E-2</v>
      </c>
      <c r="Q808" s="1" t="s">
        <v>14</v>
      </c>
      <c r="R808" s="1">
        <v>0</v>
      </c>
      <c r="S808" s="1">
        <v>1.4890000000000001E-3</v>
      </c>
    </row>
    <row r="809" spans="1:19" hidden="1" outlineLevel="1" collapsed="1">
      <c r="A809" s="1" t="s">
        <v>450</v>
      </c>
      <c r="B809" s="1" t="s">
        <v>11</v>
      </c>
      <c r="C809" s="1"/>
      <c r="D809" s="2" t="s">
        <v>272</v>
      </c>
      <c r="E809" s="3" t="s">
        <v>14</v>
      </c>
      <c r="F809" s="3">
        <v>1.565E-3</v>
      </c>
      <c r="H809" s="4" t="s">
        <v>1052</v>
      </c>
    </row>
    <row r="810" spans="1:19" hidden="1" outlineLevel="2" collapsed="1">
      <c r="A810" s="1" t="s">
        <v>6</v>
      </c>
      <c r="B810" s="1" t="s">
        <v>15</v>
      </c>
      <c r="C810" s="1"/>
      <c r="D810" s="2" t="s">
        <v>8</v>
      </c>
      <c r="E810" s="3" t="s">
        <v>16</v>
      </c>
      <c r="F810" s="3" t="s">
        <v>17</v>
      </c>
      <c r="G810" s="1" t="s">
        <v>18</v>
      </c>
      <c r="H810" s="4" t="s">
        <v>1052</v>
      </c>
      <c r="I810" s="1" t="s">
        <v>20</v>
      </c>
      <c r="J810" s="1" t="s">
        <v>21</v>
      </c>
      <c r="K810" s="1" t="s">
        <v>22</v>
      </c>
      <c r="L810" s="1" t="s">
        <v>23</v>
      </c>
      <c r="M810" s="1" t="s">
        <v>24</v>
      </c>
      <c r="N810" s="1" t="s">
        <v>25</v>
      </c>
      <c r="O810" s="1" t="s">
        <v>26</v>
      </c>
      <c r="P810" s="1" t="s">
        <v>27</v>
      </c>
      <c r="Q810" s="1" t="s">
        <v>28</v>
      </c>
      <c r="R810" s="1" t="s">
        <v>29</v>
      </c>
      <c r="S810" s="1" t="s">
        <v>30</v>
      </c>
    </row>
    <row r="811" spans="1:19" hidden="1" outlineLevel="2" collapsed="1">
      <c r="A811" s="1" t="s">
        <v>11</v>
      </c>
      <c r="B811" s="1" t="b">
        <v>1</v>
      </c>
      <c r="C811" s="1"/>
      <c r="D811" s="2" t="s">
        <v>272</v>
      </c>
      <c r="E811" s="3" t="s">
        <v>34</v>
      </c>
      <c r="F811" s="3">
        <v>0.68310431361777701</v>
      </c>
      <c r="G811" s="1">
        <v>4.9661494798177396E-4</v>
      </c>
      <c r="H811" s="4" t="s">
        <v>1052</v>
      </c>
      <c r="I811" s="1">
        <v>40.071251920000002</v>
      </c>
      <c r="J811" s="1">
        <v>6623</v>
      </c>
      <c r="K811" s="1" t="s">
        <v>32</v>
      </c>
      <c r="L811" s="1" t="s">
        <v>35</v>
      </c>
      <c r="M811" s="1" t="s">
        <v>14</v>
      </c>
      <c r="N811" s="1" t="s">
        <v>14</v>
      </c>
      <c r="O811" s="1" t="s">
        <v>14</v>
      </c>
      <c r="P811" s="1" t="s">
        <v>14</v>
      </c>
      <c r="Q811" s="1">
        <v>5.9085063934326199</v>
      </c>
      <c r="R811" s="1">
        <v>0</v>
      </c>
      <c r="S811" s="1">
        <v>1.565E-3</v>
      </c>
    </row>
    <row r="812" spans="1:19" hidden="1" outlineLevel="2" collapsed="1">
      <c r="A812" s="1" t="s">
        <v>11</v>
      </c>
      <c r="B812" s="1" t="b">
        <v>1</v>
      </c>
      <c r="C812" s="1"/>
      <c r="D812" s="2" t="s">
        <v>272</v>
      </c>
      <c r="E812" s="3" t="s">
        <v>31</v>
      </c>
      <c r="F812" s="3">
        <v>0.68310431361777701</v>
      </c>
      <c r="G812" s="1">
        <v>4.9661494798177396E-4</v>
      </c>
      <c r="H812" s="4" t="s">
        <v>1052</v>
      </c>
      <c r="I812" s="1">
        <v>40.071251920000002</v>
      </c>
      <c r="J812" s="1">
        <v>6623</v>
      </c>
      <c r="K812" s="1" t="s">
        <v>32</v>
      </c>
      <c r="L812" s="1" t="s">
        <v>452</v>
      </c>
      <c r="M812" s="1">
        <v>28.25</v>
      </c>
      <c r="N812" s="1">
        <v>43</v>
      </c>
      <c r="O812" s="1">
        <v>36</v>
      </c>
      <c r="P812" s="1">
        <v>0.31061852220520397</v>
      </c>
      <c r="Q812" s="1" t="s">
        <v>14</v>
      </c>
      <c r="R812" s="1">
        <v>0</v>
      </c>
      <c r="S812" s="1">
        <v>3.0339999999999998E-3</v>
      </c>
    </row>
    <row r="813" spans="1:19" hidden="1" outlineLevel="1" collapsed="1">
      <c r="A813" s="1" t="s">
        <v>453</v>
      </c>
      <c r="B813" s="1" t="s">
        <v>11</v>
      </c>
      <c r="C813" s="1"/>
      <c r="D813" s="2" t="s">
        <v>454</v>
      </c>
      <c r="E813" s="3" t="s">
        <v>455</v>
      </c>
      <c r="F813" s="3">
        <v>3.0519999999999999E-2</v>
      </c>
      <c r="H813" s="4" t="s">
        <v>1052</v>
      </c>
    </row>
    <row r="814" spans="1:19" hidden="1" outlineLevel="2" collapsed="1">
      <c r="A814" s="1" t="s">
        <v>6</v>
      </c>
      <c r="B814" s="1" t="s">
        <v>15</v>
      </c>
      <c r="C814" s="1"/>
      <c r="D814" s="2" t="s">
        <v>8</v>
      </c>
      <c r="E814" s="3" t="s">
        <v>16</v>
      </c>
      <c r="F814" s="3" t="s">
        <v>17</v>
      </c>
      <c r="G814" s="1" t="s">
        <v>18</v>
      </c>
      <c r="H814" s="4" t="s">
        <v>1052</v>
      </c>
      <c r="I814" s="1" t="s">
        <v>20</v>
      </c>
      <c r="J814" s="1" t="s">
        <v>21</v>
      </c>
      <c r="K814" s="1" t="s">
        <v>22</v>
      </c>
      <c r="L814" s="1" t="s">
        <v>23</v>
      </c>
      <c r="M814" s="1" t="s">
        <v>24</v>
      </c>
      <c r="N814" s="1" t="s">
        <v>25</v>
      </c>
      <c r="O814" s="1" t="s">
        <v>26</v>
      </c>
      <c r="P814" s="1" t="s">
        <v>27</v>
      </c>
      <c r="Q814" s="1" t="s">
        <v>28</v>
      </c>
      <c r="R814" s="1" t="s">
        <v>29</v>
      </c>
      <c r="S814" s="1" t="s">
        <v>30</v>
      </c>
    </row>
    <row r="815" spans="1:19" hidden="1" outlineLevel="2" collapsed="1">
      <c r="A815" s="1" t="s">
        <v>11</v>
      </c>
      <c r="B815" s="1" t="b">
        <v>1</v>
      </c>
      <c r="C815" s="1"/>
      <c r="D815" s="2" t="s">
        <v>454</v>
      </c>
      <c r="E815" s="3" t="s">
        <v>31</v>
      </c>
      <c r="F815" s="3">
        <v>0.99947304092313105</v>
      </c>
      <c r="G815" s="1">
        <v>7.7592078124055796E-4</v>
      </c>
      <c r="H815" s="4" t="s">
        <v>1052</v>
      </c>
      <c r="I815" s="1">
        <v>22.438650410400001</v>
      </c>
      <c r="J815" s="1">
        <v>2988</v>
      </c>
      <c r="K815" s="1" t="s">
        <v>32</v>
      </c>
      <c r="L815" s="1" t="s">
        <v>456</v>
      </c>
      <c r="M815" s="1">
        <v>32.630000000000003</v>
      </c>
      <c r="N815" s="1">
        <v>38</v>
      </c>
      <c r="O815" s="1">
        <v>31</v>
      </c>
      <c r="P815" s="1">
        <v>3.8230338169443497E-2</v>
      </c>
      <c r="Q815" s="1" t="s">
        <v>14</v>
      </c>
      <c r="R815" s="1">
        <v>0</v>
      </c>
      <c r="S815" s="1">
        <v>1.983E-2</v>
      </c>
    </row>
    <row r="816" spans="1:19" hidden="1" outlineLevel="2" collapsed="1">
      <c r="A816" s="1" t="s">
        <v>11</v>
      </c>
      <c r="B816" s="1" t="b">
        <v>1</v>
      </c>
      <c r="C816" s="1"/>
      <c r="D816" s="2" t="s">
        <v>454</v>
      </c>
      <c r="E816" s="3" t="s">
        <v>34</v>
      </c>
      <c r="F816" s="3">
        <v>0.99947304092313105</v>
      </c>
      <c r="G816" s="1">
        <v>7.7592078124055796E-4</v>
      </c>
      <c r="H816" s="4" t="s">
        <v>1052</v>
      </c>
      <c r="I816" s="1">
        <v>22.438650410400001</v>
      </c>
      <c r="J816" s="1">
        <v>2988</v>
      </c>
      <c r="K816" s="1" t="s">
        <v>32</v>
      </c>
      <c r="L816" s="1" t="s">
        <v>35</v>
      </c>
      <c r="M816" s="1" t="s">
        <v>14</v>
      </c>
      <c r="N816" s="1" t="s">
        <v>14</v>
      </c>
      <c r="O816" s="1" t="s">
        <v>14</v>
      </c>
      <c r="P816" s="1" t="s">
        <v>14</v>
      </c>
      <c r="Q816" s="1">
        <v>1.8676786422729501</v>
      </c>
      <c r="R816" s="1">
        <v>0</v>
      </c>
      <c r="S816" s="1">
        <v>3.0519999999999999E-2</v>
      </c>
    </row>
    <row r="817" spans="1:19" hidden="1" outlineLevel="1" collapsed="1">
      <c r="A817" s="1" t="s">
        <v>457</v>
      </c>
      <c r="B817" s="1" t="s">
        <v>11</v>
      </c>
      <c r="C817" s="1"/>
      <c r="D817" s="2" t="s">
        <v>272</v>
      </c>
      <c r="E817" s="3" t="s">
        <v>458</v>
      </c>
      <c r="F817" s="3">
        <v>0.1394</v>
      </c>
      <c r="H817" s="4" t="s">
        <v>1052</v>
      </c>
    </row>
    <row r="818" spans="1:19" hidden="1" outlineLevel="2" collapsed="1">
      <c r="A818" s="1" t="s">
        <v>6</v>
      </c>
      <c r="B818" s="1" t="s">
        <v>15</v>
      </c>
      <c r="C818" s="1"/>
      <c r="D818" s="2" t="s">
        <v>8</v>
      </c>
      <c r="E818" s="3" t="s">
        <v>16</v>
      </c>
      <c r="F818" s="3" t="s">
        <v>17</v>
      </c>
      <c r="G818" s="1" t="s">
        <v>18</v>
      </c>
      <c r="H818" s="4" t="s">
        <v>1052</v>
      </c>
      <c r="I818" s="1" t="s">
        <v>20</v>
      </c>
      <c r="J818" s="1" t="s">
        <v>21</v>
      </c>
      <c r="K818" s="1" t="s">
        <v>22</v>
      </c>
      <c r="L818" s="1" t="s">
        <v>23</v>
      </c>
      <c r="M818" s="1" t="s">
        <v>24</v>
      </c>
      <c r="N818" s="1" t="s">
        <v>25</v>
      </c>
      <c r="O818" s="1" t="s">
        <v>26</v>
      </c>
      <c r="P818" s="1" t="s">
        <v>27</v>
      </c>
      <c r="Q818" s="1" t="s">
        <v>28</v>
      </c>
      <c r="R818" s="1" t="s">
        <v>29</v>
      </c>
      <c r="S818" s="1" t="s">
        <v>30</v>
      </c>
    </row>
    <row r="819" spans="1:19" hidden="1" outlineLevel="2" collapsed="1">
      <c r="A819" s="1" t="s">
        <v>11</v>
      </c>
      <c r="B819" s="1" t="b">
        <v>1</v>
      </c>
      <c r="C819" s="1"/>
      <c r="D819" s="2" t="s">
        <v>272</v>
      </c>
      <c r="E819" s="3" t="s">
        <v>31</v>
      </c>
      <c r="F819" s="3">
        <v>0.38793111196545299</v>
      </c>
      <c r="G819" s="1">
        <v>3.3793812479032697E-4</v>
      </c>
      <c r="H819" s="4" t="s">
        <v>1052</v>
      </c>
      <c r="I819" s="1">
        <v>30.989724852266701</v>
      </c>
      <c r="J819" s="1">
        <v>4733</v>
      </c>
      <c r="K819" s="1" t="s">
        <v>32</v>
      </c>
      <c r="L819" s="1" t="s">
        <v>459</v>
      </c>
      <c r="M819" s="1">
        <v>20.94</v>
      </c>
      <c r="N819" s="1">
        <v>39</v>
      </c>
      <c r="O819" s="1">
        <v>32</v>
      </c>
      <c r="P819" s="1">
        <v>0.78806280471328605</v>
      </c>
      <c r="Q819" s="1" t="s">
        <v>14</v>
      </c>
      <c r="R819" s="1">
        <v>0</v>
      </c>
      <c r="S819" s="1">
        <v>2.3050000000000001E-2</v>
      </c>
    </row>
    <row r="820" spans="1:19" hidden="1" outlineLevel="2" collapsed="1">
      <c r="A820" s="1" t="s">
        <v>11</v>
      </c>
      <c r="B820" s="1" t="b">
        <v>1</v>
      </c>
      <c r="C820" s="1"/>
      <c r="D820" s="2" t="s">
        <v>272</v>
      </c>
      <c r="E820" s="3" t="s">
        <v>34</v>
      </c>
      <c r="F820" s="3">
        <v>0.38793111196545299</v>
      </c>
      <c r="G820" s="1">
        <v>3.3793812479032697E-4</v>
      </c>
      <c r="H820" s="4" t="s">
        <v>1052</v>
      </c>
      <c r="I820" s="1">
        <v>30.989724852266701</v>
      </c>
      <c r="J820" s="1">
        <v>4733</v>
      </c>
      <c r="K820" s="1" t="s">
        <v>32</v>
      </c>
      <c r="L820" s="1" t="s">
        <v>35</v>
      </c>
      <c r="M820" s="1" t="s">
        <v>14</v>
      </c>
      <c r="N820" s="1" t="s">
        <v>14</v>
      </c>
      <c r="O820" s="1" t="s">
        <v>14</v>
      </c>
      <c r="P820" s="1" t="s">
        <v>14</v>
      </c>
      <c r="Q820" s="1">
        <v>2.5269761085510298</v>
      </c>
      <c r="R820" s="1">
        <v>1.1069999999999999E-3</v>
      </c>
      <c r="S820" s="1">
        <v>0.1394</v>
      </c>
    </row>
    <row r="821" spans="1:19" hidden="1" outlineLevel="1" collapsed="1">
      <c r="A821" s="1" t="s">
        <v>460</v>
      </c>
      <c r="B821" s="1" t="s">
        <v>11</v>
      </c>
      <c r="C821" s="1"/>
      <c r="D821" s="2" t="s">
        <v>272</v>
      </c>
      <c r="E821" s="3" t="s">
        <v>14</v>
      </c>
      <c r="F821" s="3">
        <v>3.7220000000000003E-2</v>
      </c>
      <c r="H821" s="4" t="s">
        <v>1052</v>
      </c>
    </row>
    <row r="822" spans="1:19" hidden="1" outlineLevel="2" collapsed="1">
      <c r="A822" s="1" t="s">
        <v>6</v>
      </c>
      <c r="B822" s="1" t="s">
        <v>15</v>
      </c>
      <c r="C822" s="1"/>
      <c r="D822" s="2" t="s">
        <v>8</v>
      </c>
      <c r="E822" s="3" t="s">
        <v>16</v>
      </c>
      <c r="F822" s="3" t="s">
        <v>17</v>
      </c>
      <c r="G822" s="1" t="s">
        <v>18</v>
      </c>
      <c r="H822" s="4" t="s">
        <v>1052</v>
      </c>
      <c r="I822" s="1" t="s">
        <v>20</v>
      </c>
      <c r="J822" s="1" t="s">
        <v>21</v>
      </c>
      <c r="K822" s="1" t="s">
        <v>22</v>
      </c>
      <c r="L822" s="1" t="s">
        <v>23</v>
      </c>
      <c r="M822" s="1" t="s">
        <v>24</v>
      </c>
      <c r="N822" s="1" t="s">
        <v>25</v>
      </c>
      <c r="O822" s="1" t="s">
        <v>26</v>
      </c>
      <c r="P822" s="1" t="s">
        <v>27</v>
      </c>
      <c r="Q822" s="1" t="s">
        <v>28</v>
      </c>
      <c r="R822" s="1" t="s">
        <v>29</v>
      </c>
      <c r="S822" s="1" t="s">
        <v>30</v>
      </c>
    </row>
    <row r="823" spans="1:19" hidden="1" outlineLevel="2" collapsed="1">
      <c r="A823" s="1" t="s">
        <v>11</v>
      </c>
      <c r="B823" s="1" t="b">
        <v>1</v>
      </c>
      <c r="C823" s="1"/>
      <c r="D823" s="2" t="s">
        <v>272</v>
      </c>
      <c r="E823" s="3" t="s">
        <v>34</v>
      </c>
      <c r="F823" s="3">
        <v>0.67903117104296595</v>
      </c>
      <c r="G823" s="1">
        <v>3.9336796885436299E-4</v>
      </c>
      <c r="H823" s="4" t="s">
        <v>1052</v>
      </c>
      <c r="I823" s="1">
        <v>30.154072048533301</v>
      </c>
      <c r="J823" s="1">
        <v>4558</v>
      </c>
      <c r="K823" s="1" t="s">
        <v>32</v>
      </c>
      <c r="L823" s="1" t="s">
        <v>35</v>
      </c>
      <c r="M823" s="1" t="s">
        <v>14</v>
      </c>
      <c r="N823" s="1" t="s">
        <v>14</v>
      </c>
      <c r="O823" s="1" t="s">
        <v>14</v>
      </c>
      <c r="P823" s="1" t="s">
        <v>14</v>
      </c>
      <c r="Q823" s="1">
        <v>3.1014266014099099</v>
      </c>
      <c r="R823" s="1">
        <v>0</v>
      </c>
      <c r="S823" s="1">
        <v>3.7220000000000003E-2</v>
      </c>
    </row>
    <row r="824" spans="1:19" hidden="1" outlineLevel="2" collapsed="1">
      <c r="A824" s="1" t="s">
        <v>11</v>
      </c>
      <c r="B824" s="1" t="b">
        <v>1</v>
      </c>
      <c r="C824" s="1"/>
      <c r="D824" s="2" t="s">
        <v>272</v>
      </c>
      <c r="E824" s="3" t="s">
        <v>31</v>
      </c>
      <c r="F824" s="3">
        <v>0.67903117104296595</v>
      </c>
      <c r="G824" s="1">
        <v>3.9336796885436299E-4</v>
      </c>
      <c r="H824" s="4" t="s">
        <v>1052</v>
      </c>
      <c r="I824" s="1">
        <v>30.154072048533301</v>
      </c>
      <c r="J824" s="1">
        <v>4558</v>
      </c>
      <c r="K824" s="1" t="s">
        <v>32</v>
      </c>
      <c r="L824" s="1" t="s">
        <v>461</v>
      </c>
      <c r="M824" s="1">
        <v>53.37</v>
      </c>
      <c r="N824" s="1">
        <v>45</v>
      </c>
      <c r="O824" s="1">
        <v>38</v>
      </c>
      <c r="P824" s="1">
        <v>1.78142306804664E-3</v>
      </c>
      <c r="Q824" s="1" t="s">
        <v>14</v>
      </c>
      <c r="R824" s="1">
        <v>0</v>
      </c>
      <c r="S824" s="1">
        <v>1.17E-2</v>
      </c>
    </row>
    <row r="825" spans="1:19" hidden="1" outlineLevel="1" collapsed="1">
      <c r="A825" s="1" t="s">
        <v>462</v>
      </c>
      <c r="B825" s="1" t="s">
        <v>11</v>
      </c>
      <c r="C825" s="1"/>
      <c r="D825" s="2" t="s">
        <v>454</v>
      </c>
      <c r="E825" s="3" t="s">
        <v>14</v>
      </c>
      <c r="F825" s="3">
        <v>9.8729999999999998E-2</v>
      </c>
      <c r="H825" s="4" t="s">
        <v>1052</v>
      </c>
    </row>
    <row r="826" spans="1:19" hidden="1" outlineLevel="2" collapsed="1">
      <c r="A826" s="1" t="s">
        <v>6</v>
      </c>
      <c r="B826" s="1" t="s">
        <v>15</v>
      </c>
      <c r="C826" s="1"/>
      <c r="D826" s="2" t="s">
        <v>8</v>
      </c>
      <c r="E826" s="3" t="s">
        <v>16</v>
      </c>
      <c r="F826" s="3" t="s">
        <v>17</v>
      </c>
      <c r="G826" s="1" t="s">
        <v>18</v>
      </c>
      <c r="H826" s="4" t="s">
        <v>1052</v>
      </c>
      <c r="I826" s="1" t="s">
        <v>20</v>
      </c>
      <c r="J826" s="1" t="s">
        <v>21</v>
      </c>
      <c r="K826" s="1" t="s">
        <v>22</v>
      </c>
      <c r="L826" s="1" t="s">
        <v>23</v>
      </c>
      <c r="M826" s="1" t="s">
        <v>24</v>
      </c>
      <c r="N826" s="1" t="s">
        <v>25</v>
      </c>
      <c r="O826" s="1" t="s">
        <v>26</v>
      </c>
      <c r="P826" s="1" t="s">
        <v>27</v>
      </c>
      <c r="Q826" s="1" t="s">
        <v>28</v>
      </c>
      <c r="R826" s="1" t="s">
        <v>29</v>
      </c>
      <c r="S826" s="1" t="s">
        <v>30</v>
      </c>
    </row>
    <row r="827" spans="1:19" hidden="1" outlineLevel="2" collapsed="1">
      <c r="A827" s="1" t="s">
        <v>11</v>
      </c>
      <c r="B827" s="1" t="b">
        <v>1</v>
      </c>
      <c r="C827" s="1"/>
      <c r="D827" s="2" t="s">
        <v>454</v>
      </c>
      <c r="E827" s="3" t="s">
        <v>34</v>
      </c>
      <c r="F827" s="3">
        <v>3.7427646846735198E-2</v>
      </c>
      <c r="G827" s="1">
        <v>1.5065859391446201E-5</v>
      </c>
      <c r="H827" s="4" t="s">
        <v>1052</v>
      </c>
      <c r="I827" s="1">
        <v>25.305089323200001</v>
      </c>
      <c r="J827" s="1">
        <v>3568</v>
      </c>
      <c r="K827" s="1" t="s">
        <v>32</v>
      </c>
      <c r="L827" s="1" t="s">
        <v>35</v>
      </c>
      <c r="M827" s="1" t="s">
        <v>14</v>
      </c>
      <c r="N827" s="1" t="s">
        <v>14</v>
      </c>
      <c r="O827" s="1" t="s">
        <v>14</v>
      </c>
      <c r="P827" s="1" t="s">
        <v>14</v>
      </c>
      <c r="Q827" s="1">
        <v>1.96685266494751</v>
      </c>
      <c r="R827" s="1">
        <v>0</v>
      </c>
      <c r="S827" s="1">
        <v>9.8729999999999998E-2</v>
      </c>
    </row>
    <row r="828" spans="1:19" hidden="1" outlineLevel="2" collapsed="1">
      <c r="A828" s="1" t="s">
        <v>11</v>
      </c>
      <c r="B828" s="1" t="b">
        <v>1</v>
      </c>
      <c r="C828" s="1"/>
      <c r="D828" s="2" t="s">
        <v>454</v>
      </c>
      <c r="E828" s="3" t="s">
        <v>31</v>
      </c>
      <c r="F828" s="3">
        <v>3.7427646846735198E-2</v>
      </c>
      <c r="G828" s="1">
        <v>1.5065859391446201E-5</v>
      </c>
      <c r="H828" s="4" t="s">
        <v>1052</v>
      </c>
      <c r="I828" s="1">
        <v>25.305089323200001</v>
      </c>
      <c r="J828" s="1">
        <v>3568</v>
      </c>
      <c r="K828" s="1" t="s">
        <v>32</v>
      </c>
      <c r="L828" s="1" t="s">
        <v>463</v>
      </c>
      <c r="M828" s="1">
        <v>25.11</v>
      </c>
      <c r="N828" s="1">
        <v>45</v>
      </c>
      <c r="O828" s="1">
        <v>38</v>
      </c>
      <c r="P828" s="1">
        <v>1.2170884433609299</v>
      </c>
      <c r="Q828" s="1" t="s">
        <v>14</v>
      </c>
      <c r="R828" s="1">
        <v>1.5330000000000001E-3</v>
      </c>
      <c r="S828" s="1">
        <v>3.7539999999999997E-2</v>
      </c>
    </row>
    <row r="829" spans="1:19" hidden="1" outlineLevel="1" collapsed="1">
      <c r="A829" s="1" t="s">
        <v>464</v>
      </c>
      <c r="B829" s="1" t="s">
        <v>11</v>
      </c>
      <c r="C829" s="1"/>
      <c r="D829" s="2" t="s">
        <v>272</v>
      </c>
      <c r="E829" s="3" t="s">
        <v>14</v>
      </c>
      <c r="F829" s="3">
        <v>5.4690000000000003E-2</v>
      </c>
      <c r="H829" s="4" t="s">
        <v>1052</v>
      </c>
    </row>
    <row r="830" spans="1:19" hidden="1" outlineLevel="2" collapsed="1">
      <c r="A830" s="1" t="s">
        <v>6</v>
      </c>
      <c r="B830" s="1" t="s">
        <v>15</v>
      </c>
      <c r="C830" s="1"/>
      <c r="D830" s="2" t="s">
        <v>8</v>
      </c>
      <c r="E830" s="3" t="s">
        <v>16</v>
      </c>
      <c r="F830" s="3" t="s">
        <v>17</v>
      </c>
      <c r="G830" s="1" t="s">
        <v>18</v>
      </c>
      <c r="H830" s="4" t="s">
        <v>1052</v>
      </c>
      <c r="I830" s="1" t="s">
        <v>20</v>
      </c>
      <c r="J830" s="1" t="s">
        <v>21</v>
      </c>
      <c r="K830" s="1" t="s">
        <v>22</v>
      </c>
      <c r="L830" s="1" t="s">
        <v>23</v>
      </c>
      <c r="M830" s="1" t="s">
        <v>24</v>
      </c>
      <c r="N830" s="1" t="s">
        <v>25</v>
      </c>
      <c r="O830" s="1" t="s">
        <v>26</v>
      </c>
      <c r="P830" s="1" t="s">
        <v>27</v>
      </c>
      <c r="Q830" s="1" t="s">
        <v>28</v>
      </c>
      <c r="R830" s="1" t="s">
        <v>29</v>
      </c>
      <c r="S830" s="1" t="s">
        <v>30</v>
      </c>
    </row>
    <row r="831" spans="1:19" hidden="1" outlineLevel="2" collapsed="1">
      <c r="A831" s="1" t="s">
        <v>11</v>
      </c>
      <c r="B831" s="1" t="b">
        <v>1</v>
      </c>
      <c r="C831" s="1"/>
      <c r="D831" s="2" t="s">
        <v>272</v>
      </c>
      <c r="E831" s="3" t="s">
        <v>34</v>
      </c>
      <c r="F831" s="3">
        <v>1.28673618075693</v>
      </c>
      <c r="G831" s="1">
        <v>8.30994218858905E-4</v>
      </c>
      <c r="H831" s="4" t="s">
        <v>1052</v>
      </c>
      <c r="I831" s="1">
        <v>28.877590107733301</v>
      </c>
      <c r="J831" s="1">
        <v>4297</v>
      </c>
      <c r="K831" s="1" t="s">
        <v>32</v>
      </c>
      <c r="L831" s="1" t="s">
        <v>35</v>
      </c>
      <c r="M831" s="1" t="s">
        <v>14</v>
      </c>
      <c r="N831" s="1" t="s">
        <v>14</v>
      </c>
      <c r="O831" s="1" t="s">
        <v>14</v>
      </c>
      <c r="P831" s="1" t="s">
        <v>14</v>
      </c>
      <c r="Q831" s="1">
        <v>3.0832824707031299</v>
      </c>
      <c r="R831" s="1">
        <v>0</v>
      </c>
      <c r="S831" s="1">
        <v>5.4690000000000003E-2</v>
      </c>
    </row>
    <row r="832" spans="1:19" hidden="1" outlineLevel="2" collapsed="1">
      <c r="A832" s="1" t="s">
        <v>11</v>
      </c>
      <c r="B832" s="1" t="b">
        <v>1</v>
      </c>
      <c r="C832" s="1"/>
      <c r="D832" s="2" t="s">
        <v>272</v>
      </c>
      <c r="E832" s="3" t="s">
        <v>31</v>
      </c>
      <c r="F832" s="3">
        <v>1.28673618075693</v>
      </c>
      <c r="G832" s="1">
        <v>8.30994218858905E-4</v>
      </c>
      <c r="H832" s="4" t="s">
        <v>1052</v>
      </c>
      <c r="I832" s="1">
        <v>28.877590107733301</v>
      </c>
      <c r="J832" s="1">
        <v>4297</v>
      </c>
      <c r="K832" s="1" t="s">
        <v>32</v>
      </c>
      <c r="L832" s="1" t="s">
        <v>465</v>
      </c>
      <c r="M832" s="1">
        <v>36.119999999999997</v>
      </c>
      <c r="N832" s="1">
        <v>45</v>
      </c>
      <c r="O832" s="1">
        <v>38</v>
      </c>
      <c r="P832" s="1">
        <v>8.2331392473023401E-2</v>
      </c>
      <c r="Q832" s="1" t="s">
        <v>14</v>
      </c>
      <c r="R832" s="1">
        <v>2.4139999999999999E-3</v>
      </c>
      <c r="S832" s="1">
        <v>6.4140000000000003E-2</v>
      </c>
    </row>
    <row r="833" spans="1:19" collapsed="1">
      <c r="A833" s="1" t="s">
        <v>467</v>
      </c>
      <c r="B833" s="1" t="s">
        <v>466</v>
      </c>
      <c r="C833" s="1" t="s">
        <v>1046</v>
      </c>
      <c r="D833" s="2">
        <v>57.25</v>
      </c>
      <c r="E833" s="3">
        <v>17.041198501872699</v>
      </c>
      <c r="F833" s="3">
        <v>103.455721753375</v>
      </c>
      <c r="G833" s="1">
        <v>4</v>
      </c>
      <c r="H833" s="4" t="s">
        <v>1052</v>
      </c>
    </row>
    <row r="834" spans="1:19" hidden="1" outlineLevel="1" collapsed="1">
      <c r="A834" s="1" t="s">
        <v>7</v>
      </c>
      <c r="B834" s="1" t="s">
        <v>6</v>
      </c>
      <c r="C834" s="1" t="s">
        <v>1046</v>
      </c>
      <c r="D834" s="2" t="s">
        <v>8</v>
      </c>
      <c r="E834" s="3" t="s">
        <v>9</v>
      </c>
      <c r="F834" s="3" t="s">
        <v>10</v>
      </c>
      <c r="H834" s="4" t="s">
        <v>1052</v>
      </c>
    </row>
    <row r="835" spans="1:19" hidden="1" outlineLevel="1" collapsed="1">
      <c r="A835" s="1" t="s">
        <v>468</v>
      </c>
      <c r="B835" s="1" t="s">
        <v>11</v>
      </c>
      <c r="C835" s="1" t="s">
        <v>1046</v>
      </c>
      <c r="D835" s="2" t="s">
        <v>469</v>
      </c>
      <c r="E835" s="3" t="s">
        <v>14</v>
      </c>
      <c r="F835" s="3">
        <v>0.14249999999999999</v>
      </c>
      <c r="H835" s="4" t="s">
        <v>1052</v>
      </c>
    </row>
    <row r="836" spans="1:19" hidden="1" outlineLevel="2" collapsed="1">
      <c r="A836" s="1" t="s">
        <v>6</v>
      </c>
      <c r="B836" s="1" t="s">
        <v>15</v>
      </c>
      <c r="C836" s="1" t="s">
        <v>1046</v>
      </c>
      <c r="D836" s="2" t="s">
        <v>8</v>
      </c>
      <c r="E836" s="3" t="s">
        <v>16</v>
      </c>
      <c r="F836" s="3" t="s">
        <v>17</v>
      </c>
      <c r="G836" s="1" t="s">
        <v>18</v>
      </c>
      <c r="H836" s="4" t="s">
        <v>1052</v>
      </c>
      <c r="I836" s="1" t="s">
        <v>20</v>
      </c>
      <c r="J836" s="1" t="s">
        <v>21</v>
      </c>
      <c r="K836" s="1" t="s">
        <v>22</v>
      </c>
      <c r="L836" s="1" t="s">
        <v>23</v>
      </c>
      <c r="M836" s="1" t="s">
        <v>24</v>
      </c>
      <c r="N836" s="1" t="s">
        <v>25</v>
      </c>
      <c r="O836" s="1" t="s">
        <v>26</v>
      </c>
      <c r="P836" s="1" t="s">
        <v>27</v>
      </c>
      <c r="Q836" s="1" t="s">
        <v>28</v>
      </c>
      <c r="R836" s="1" t="s">
        <v>29</v>
      </c>
      <c r="S836" s="1" t="s">
        <v>30</v>
      </c>
    </row>
    <row r="837" spans="1:19" hidden="1" outlineLevel="2" collapsed="1">
      <c r="A837" s="1" t="s">
        <v>11</v>
      </c>
      <c r="B837" s="1" t="b">
        <v>1</v>
      </c>
      <c r="C837" s="1" t="s">
        <v>1046</v>
      </c>
      <c r="D837" s="2" t="s">
        <v>469</v>
      </c>
      <c r="E837" s="3" t="s">
        <v>34</v>
      </c>
      <c r="F837" s="3">
        <v>0.81413725918457902</v>
      </c>
      <c r="G837" s="1">
        <v>7.3025078143018596E-4</v>
      </c>
      <c r="H837" s="4" t="s">
        <v>1052</v>
      </c>
      <c r="I837" s="1">
        <v>52.662330165599997</v>
      </c>
      <c r="J837" s="1">
        <v>9180</v>
      </c>
      <c r="K837" s="1" t="s">
        <v>32</v>
      </c>
      <c r="L837" s="1" t="s">
        <v>35</v>
      </c>
      <c r="M837" s="1" t="s">
        <v>14</v>
      </c>
      <c r="N837" s="1" t="s">
        <v>14</v>
      </c>
      <c r="O837" s="1" t="s">
        <v>14</v>
      </c>
      <c r="P837" s="1" t="s">
        <v>14</v>
      </c>
      <c r="Q837" s="1">
        <v>2.1120026111602801</v>
      </c>
      <c r="R837" s="1">
        <v>1.1069999999999999E-3</v>
      </c>
      <c r="S837" s="1">
        <v>0.14249999999999999</v>
      </c>
    </row>
    <row r="838" spans="1:19" hidden="1" outlineLevel="2" collapsed="1">
      <c r="A838" s="1" t="s">
        <v>11</v>
      </c>
      <c r="B838" s="1" t="b">
        <v>1</v>
      </c>
      <c r="C838" s="1" t="s">
        <v>1046</v>
      </c>
      <c r="D838" s="2" t="s">
        <v>469</v>
      </c>
      <c r="E838" s="3" t="s">
        <v>31</v>
      </c>
      <c r="F838" s="3">
        <v>0.81413725918457902</v>
      </c>
      <c r="G838" s="1">
        <v>7.3025078143018596E-4</v>
      </c>
      <c r="H838" s="4" t="s">
        <v>1052</v>
      </c>
      <c r="I838" s="1">
        <v>52.662330165599997</v>
      </c>
      <c r="J838" s="1">
        <v>9180</v>
      </c>
      <c r="K838" s="1" t="s">
        <v>32</v>
      </c>
      <c r="L838" s="1" t="s">
        <v>470</v>
      </c>
      <c r="M838" s="1">
        <v>6.11</v>
      </c>
      <c r="N838" s="1">
        <v>46</v>
      </c>
      <c r="O838" s="1">
        <v>39</v>
      </c>
      <c r="P838" s="1">
        <v>115.399859955724</v>
      </c>
      <c r="Q838" s="1" t="s">
        <v>14</v>
      </c>
      <c r="R838" s="1">
        <v>4.235E-3</v>
      </c>
      <c r="S838" s="1">
        <v>0.13350000000000001</v>
      </c>
    </row>
    <row r="839" spans="1:19" hidden="1" outlineLevel="1" collapsed="1">
      <c r="A839" s="1" t="s">
        <v>7</v>
      </c>
      <c r="B839" s="1" t="s">
        <v>6</v>
      </c>
      <c r="C839" s="1" t="s">
        <v>1046</v>
      </c>
      <c r="D839" s="2" t="s">
        <v>8</v>
      </c>
      <c r="E839" s="3" t="s">
        <v>9</v>
      </c>
      <c r="F839" s="3" t="s">
        <v>10</v>
      </c>
      <c r="H839" s="4" t="s">
        <v>1052</v>
      </c>
    </row>
    <row r="840" spans="1:19" hidden="1" outlineLevel="1" collapsed="1">
      <c r="A840" s="1" t="s">
        <v>471</v>
      </c>
      <c r="B840" s="1" t="s">
        <v>11</v>
      </c>
      <c r="C840" s="1" t="s">
        <v>1046</v>
      </c>
      <c r="D840" s="2" t="s">
        <v>472</v>
      </c>
      <c r="E840" s="3" t="s">
        <v>14</v>
      </c>
      <c r="F840" s="3">
        <v>0.1074</v>
      </c>
      <c r="H840" s="4" t="s">
        <v>1052</v>
      </c>
    </row>
    <row r="841" spans="1:19" hidden="1" outlineLevel="2" collapsed="1">
      <c r="A841" s="1" t="s">
        <v>6</v>
      </c>
      <c r="B841" s="1" t="s">
        <v>15</v>
      </c>
      <c r="C841" s="1" t="s">
        <v>1046</v>
      </c>
      <c r="D841" s="2" t="s">
        <v>8</v>
      </c>
      <c r="E841" s="3" t="s">
        <v>16</v>
      </c>
      <c r="F841" s="3" t="s">
        <v>17</v>
      </c>
      <c r="G841" s="1" t="s">
        <v>18</v>
      </c>
      <c r="H841" s="4" t="s">
        <v>1052</v>
      </c>
      <c r="I841" s="1" t="s">
        <v>20</v>
      </c>
      <c r="J841" s="1" t="s">
        <v>21</v>
      </c>
      <c r="K841" s="1" t="s">
        <v>22</v>
      </c>
      <c r="L841" s="1" t="s">
        <v>23</v>
      </c>
      <c r="M841" s="1" t="s">
        <v>24</v>
      </c>
      <c r="N841" s="1" t="s">
        <v>25</v>
      </c>
      <c r="O841" s="1" t="s">
        <v>26</v>
      </c>
      <c r="P841" s="1" t="s">
        <v>27</v>
      </c>
      <c r="Q841" s="1" t="s">
        <v>28</v>
      </c>
      <c r="R841" s="1" t="s">
        <v>29</v>
      </c>
      <c r="S841" s="1" t="s">
        <v>30</v>
      </c>
    </row>
    <row r="842" spans="1:19" hidden="1" outlineLevel="2" collapsed="1">
      <c r="A842" s="1" t="s">
        <v>11</v>
      </c>
      <c r="B842" s="1" t="b">
        <v>1</v>
      </c>
      <c r="C842" s="1" t="s">
        <v>1046</v>
      </c>
      <c r="D842" s="2" t="s">
        <v>472</v>
      </c>
      <c r="E842" s="3" t="s">
        <v>34</v>
      </c>
      <c r="F842" s="3">
        <v>0.99513943264589799</v>
      </c>
      <c r="G842" s="1">
        <v>9.9231239573782703E-4</v>
      </c>
      <c r="H842" s="4" t="s">
        <v>1052</v>
      </c>
      <c r="I842" s="1">
        <v>59.413069206666698</v>
      </c>
      <c r="J842" s="1">
        <v>10525</v>
      </c>
      <c r="K842" s="1" t="s">
        <v>32</v>
      </c>
      <c r="L842" s="1" t="s">
        <v>35</v>
      </c>
      <c r="M842" s="1" t="s">
        <v>14</v>
      </c>
      <c r="N842" s="1" t="s">
        <v>14</v>
      </c>
      <c r="O842" s="1" t="s">
        <v>14</v>
      </c>
      <c r="P842" s="1" t="s">
        <v>14</v>
      </c>
      <c r="Q842" s="1">
        <v>3.0402805805206299</v>
      </c>
      <c r="R842" s="1">
        <v>1.1069999999999999E-3</v>
      </c>
      <c r="S842" s="1">
        <v>0.1074</v>
      </c>
    </row>
    <row r="843" spans="1:19" hidden="1" outlineLevel="1" collapsed="1">
      <c r="A843" s="1" t="s">
        <v>7</v>
      </c>
      <c r="B843" s="1" t="s">
        <v>6</v>
      </c>
      <c r="C843" s="1" t="s">
        <v>1046</v>
      </c>
      <c r="D843" s="2" t="s">
        <v>8</v>
      </c>
      <c r="E843" s="3" t="s">
        <v>9</v>
      </c>
      <c r="F843" s="3" t="s">
        <v>10</v>
      </c>
      <c r="H843" s="4" t="s">
        <v>1052</v>
      </c>
    </row>
    <row r="844" spans="1:19" hidden="1" outlineLevel="1" collapsed="1">
      <c r="A844" s="1" t="s">
        <v>473</v>
      </c>
      <c r="B844" s="1" t="s">
        <v>11</v>
      </c>
      <c r="C844" s="1" t="s">
        <v>1046</v>
      </c>
      <c r="D844" s="2" t="s">
        <v>474</v>
      </c>
      <c r="E844" s="3" t="s">
        <v>14</v>
      </c>
      <c r="F844" s="3">
        <v>5.2070000000000003E-4</v>
      </c>
      <c r="H844" s="4" t="s">
        <v>1052</v>
      </c>
    </row>
    <row r="845" spans="1:19" hidden="1" outlineLevel="2" collapsed="1">
      <c r="A845" s="1" t="s">
        <v>6</v>
      </c>
      <c r="B845" s="1" t="s">
        <v>15</v>
      </c>
      <c r="C845" s="1" t="s">
        <v>1046</v>
      </c>
      <c r="D845" s="2" t="s">
        <v>8</v>
      </c>
      <c r="E845" s="3" t="s">
        <v>16</v>
      </c>
      <c r="F845" s="3" t="s">
        <v>17</v>
      </c>
      <c r="G845" s="1" t="s">
        <v>18</v>
      </c>
      <c r="H845" s="4" t="s">
        <v>1052</v>
      </c>
      <c r="I845" s="1" t="s">
        <v>20</v>
      </c>
      <c r="J845" s="1" t="s">
        <v>21</v>
      </c>
      <c r="K845" s="1" t="s">
        <v>22</v>
      </c>
      <c r="L845" s="1" t="s">
        <v>23</v>
      </c>
      <c r="M845" s="1" t="s">
        <v>24</v>
      </c>
      <c r="N845" s="1" t="s">
        <v>25</v>
      </c>
      <c r="O845" s="1" t="s">
        <v>26</v>
      </c>
      <c r="P845" s="1" t="s">
        <v>27</v>
      </c>
      <c r="Q845" s="1" t="s">
        <v>28</v>
      </c>
      <c r="R845" s="1" t="s">
        <v>29</v>
      </c>
      <c r="S845" s="1" t="s">
        <v>30</v>
      </c>
    </row>
    <row r="846" spans="1:19" hidden="1" outlineLevel="2" collapsed="1">
      <c r="A846" s="1" t="s">
        <v>11</v>
      </c>
      <c r="B846" s="1" t="b">
        <v>1</v>
      </c>
      <c r="C846" s="1" t="s">
        <v>1046</v>
      </c>
      <c r="D846" s="2" t="s">
        <v>474</v>
      </c>
      <c r="E846" s="3" t="s">
        <v>31</v>
      </c>
      <c r="F846" s="3">
        <v>0.88015633698492302</v>
      </c>
      <c r="G846" s="1">
        <v>5.11364948048746E-4</v>
      </c>
      <c r="H846" s="4" t="s">
        <v>1052</v>
      </c>
      <c r="I846" s="1">
        <v>39.423866177066699</v>
      </c>
      <c r="J846" s="1">
        <v>6490</v>
      </c>
      <c r="K846" s="1" t="s">
        <v>32</v>
      </c>
      <c r="L846" s="1" t="s">
        <v>475</v>
      </c>
      <c r="M846" s="1">
        <v>36.880000000000003</v>
      </c>
      <c r="N846" s="1">
        <v>44</v>
      </c>
      <c r="O846" s="1">
        <v>37</v>
      </c>
      <c r="P846" s="1">
        <v>5.17200543390866E-2</v>
      </c>
      <c r="Q846" s="1" t="s">
        <v>14</v>
      </c>
      <c r="R846" s="1">
        <v>0</v>
      </c>
      <c r="S846" s="1">
        <v>8.6050000000000005E-4</v>
      </c>
    </row>
    <row r="847" spans="1:19" hidden="1" outlineLevel="2" collapsed="1">
      <c r="A847" s="1" t="s">
        <v>11</v>
      </c>
      <c r="B847" s="1" t="b">
        <v>1</v>
      </c>
      <c r="C847" s="1" t="s">
        <v>1046</v>
      </c>
      <c r="D847" s="2" t="s">
        <v>474</v>
      </c>
      <c r="E847" s="3" t="s">
        <v>34</v>
      </c>
      <c r="F847" s="3">
        <v>0.88015633698492302</v>
      </c>
      <c r="G847" s="1">
        <v>5.11364948048746E-4</v>
      </c>
      <c r="H847" s="4" t="s">
        <v>1052</v>
      </c>
      <c r="I847" s="1">
        <v>39.423866177066699</v>
      </c>
      <c r="J847" s="1">
        <v>6490</v>
      </c>
      <c r="K847" s="1" t="s">
        <v>32</v>
      </c>
      <c r="L847" s="1" t="s">
        <v>35</v>
      </c>
      <c r="M847" s="1" t="s">
        <v>14</v>
      </c>
      <c r="N847" s="1" t="s">
        <v>14</v>
      </c>
      <c r="O847" s="1" t="s">
        <v>14</v>
      </c>
      <c r="P847" s="1" t="s">
        <v>14</v>
      </c>
      <c r="Q847" s="1">
        <v>5.3772015571594203</v>
      </c>
      <c r="R847" s="1">
        <v>0</v>
      </c>
      <c r="S847" s="1">
        <v>5.2070000000000003E-4</v>
      </c>
    </row>
    <row r="848" spans="1:19" hidden="1" outlineLevel="2" collapsed="1">
      <c r="A848" s="1" t="s">
        <v>11</v>
      </c>
      <c r="B848" s="1" t="b">
        <v>1</v>
      </c>
      <c r="C848" s="1" t="s">
        <v>1046</v>
      </c>
      <c r="D848" s="2" t="s">
        <v>474</v>
      </c>
      <c r="E848" s="3" t="s">
        <v>34</v>
      </c>
      <c r="F848" s="3">
        <v>0.66233550391156704</v>
      </c>
      <c r="G848" s="1">
        <v>2.88609375104443E-4</v>
      </c>
      <c r="H848" s="4" t="s">
        <v>1052</v>
      </c>
      <c r="I848" s="1">
        <v>39.334136110133301</v>
      </c>
      <c r="J848" s="1">
        <v>6471</v>
      </c>
      <c r="K848" s="1" t="s">
        <v>32</v>
      </c>
      <c r="L848" s="1" t="s">
        <v>35</v>
      </c>
      <c r="M848" s="1" t="s">
        <v>14</v>
      </c>
      <c r="N848" s="1" t="s">
        <v>14</v>
      </c>
      <c r="O848" s="1" t="s">
        <v>14</v>
      </c>
      <c r="P848" s="1" t="s">
        <v>14</v>
      </c>
      <c r="Q848" s="1">
        <v>3.9201476573944101</v>
      </c>
      <c r="R848" s="1">
        <v>2.1280000000000001E-3</v>
      </c>
      <c r="S848" s="1">
        <v>0.17560000000000001</v>
      </c>
    </row>
    <row r="849" spans="1:19" hidden="1" outlineLevel="2" collapsed="1">
      <c r="A849" s="1" t="s">
        <v>11</v>
      </c>
      <c r="B849" s="1" t="b">
        <v>1</v>
      </c>
      <c r="C849" s="1" t="s">
        <v>1046</v>
      </c>
      <c r="D849" s="2" t="s">
        <v>474</v>
      </c>
      <c r="E849" s="3" t="s">
        <v>31</v>
      </c>
      <c r="F849" s="3">
        <v>0.66233550391156704</v>
      </c>
      <c r="G849" s="1">
        <v>2.88609375104443E-4</v>
      </c>
      <c r="H849" s="4" t="s">
        <v>1052</v>
      </c>
      <c r="I849" s="1">
        <v>39.334136110133301</v>
      </c>
      <c r="J849" s="1">
        <v>6471</v>
      </c>
      <c r="K849" s="1" t="s">
        <v>32</v>
      </c>
      <c r="L849" s="1" t="s">
        <v>476</v>
      </c>
      <c r="M849" s="1">
        <v>17.649999999999999</v>
      </c>
      <c r="N849" s="1">
        <v>43</v>
      </c>
      <c r="O849" s="1">
        <v>36</v>
      </c>
      <c r="P849" s="1">
        <v>4.2629896627315498</v>
      </c>
      <c r="Q849" s="1" t="s">
        <v>14</v>
      </c>
      <c r="R849" s="1">
        <v>2.4139999999999999E-3</v>
      </c>
      <c r="S849" s="1">
        <v>6.7849999999999994E-2</v>
      </c>
    </row>
    <row r="850" spans="1:19" hidden="1" outlineLevel="1" collapsed="1">
      <c r="A850" s="1" t="s">
        <v>477</v>
      </c>
      <c r="B850" s="1" t="s">
        <v>11</v>
      </c>
      <c r="C850" s="1" t="s">
        <v>1046</v>
      </c>
      <c r="D850" s="2" t="s">
        <v>474</v>
      </c>
      <c r="E850" s="3" t="s">
        <v>228</v>
      </c>
      <c r="F850" s="3">
        <v>0.3906</v>
      </c>
      <c r="H850" s="4" t="s">
        <v>1052</v>
      </c>
    </row>
    <row r="851" spans="1:19" hidden="1" outlineLevel="2" collapsed="1">
      <c r="A851" s="1" t="s">
        <v>6</v>
      </c>
      <c r="B851" s="1" t="s">
        <v>15</v>
      </c>
      <c r="C851" s="1" t="s">
        <v>1046</v>
      </c>
      <c r="D851" s="2" t="s">
        <v>8</v>
      </c>
      <c r="E851" s="3" t="s">
        <v>16</v>
      </c>
      <c r="F851" s="3" t="s">
        <v>17</v>
      </c>
      <c r="G851" s="1" t="s">
        <v>18</v>
      </c>
      <c r="H851" s="4" t="s">
        <v>1052</v>
      </c>
      <c r="I851" s="1" t="s">
        <v>20</v>
      </c>
      <c r="J851" s="1" t="s">
        <v>21</v>
      </c>
      <c r="K851" s="1" t="s">
        <v>22</v>
      </c>
      <c r="L851" s="1" t="s">
        <v>23</v>
      </c>
      <c r="M851" s="1" t="s">
        <v>24</v>
      </c>
      <c r="N851" s="1" t="s">
        <v>25</v>
      </c>
      <c r="O851" s="1" t="s">
        <v>26</v>
      </c>
      <c r="P851" s="1" t="s">
        <v>27</v>
      </c>
      <c r="Q851" s="1" t="s">
        <v>28</v>
      </c>
      <c r="R851" s="1" t="s">
        <v>29</v>
      </c>
      <c r="S851" s="1" t="s">
        <v>30</v>
      </c>
    </row>
    <row r="852" spans="1:19" hidden="1" outlineLevel="2" collapsed="1">
      <c r="A852" s="1" t="s">
        <v>11</v>
      </c>
      <c r="B852" s="1" t="b">
        <v>1</v>
      </c>
      <c r="C852" s="1" t="s">
        <v>1046</v>
      </c>
      <c r="D852" s="2" t="s">
        <v>474</v>
      </c>
      <c r="E852" s="3" t="s">
        <v>31</v>
      </c>
      <c r="F852" s="3">
        <v>1.4651099752344501</v>
      </c>
      <c r="G852" s="1">
        <v>1.5662349998883901E-3</v>
      </c>
      <c r="H852" s="4" t="s">
        <v>1052</v>
      </c>
      <c r="I852" s="1">
        <v>52.0903894088</v>
      </c>
      <c r="J852" s="1">
        <v>9065</v>
      </c>
      <c r="K852" s="1" t="s">
        <v>32</v>
      </c>
      <c r="L852" s="1" t="s">
        <v>478</v>
      </c>
      <c r="M852" s="1">
        <v>11.64</v>
      </c>
      <c r="N852" s="1">
        <v>46</v>
      </c>
      <c r="O852" s="1">
        <v>39</v>
      </c>
      <c r="P852" s="1">
        <v>31.436490065119099</v>
      </c>
      <c r="Q852" s="1" t="s">
        <v>14</v>
      </c>
      <c r="R852" s="1">
        <v>4.235E-3</v>
      </c>
      <c r="S852" s="1">
        <v>0.16600000000000001</v>
      </c>
    </row>
    <row r="853" spans="1:19" hidden="1" outlineLevel="1" collapsed="1">
      <c r="A853" s="1" t="s">
        <v>7</v>
      </c>
      <c r="B853" s="1" t="s">
        <v>6</v>
      </c>
      <c r="C853" s="1" t="s">
        <v>1046</v>
      </c>
      <c r="D853" s="2" t="s">
        <v>8</v>
      </c>
      <c r="E853" s="3" t="s">
        <v>9</v>
      </c>
      <c r="F853" s="3" t="s">
        <v>10</v>
      </c>
      <c r="H853" s="4" t="s">
        <v>1052</v>
      </c>
    </row>
    <row r="854" spans="1:19" hidden="1" outlineLevel="1" collapsed="1">
      <c r="A854" s="1" t="s">
        <v>479</v>
      </c>
      <c r="B854" s="1" t="s">
        <v>11</v>
      </c>
      <c r="C854" s="1" t="s">
        <v>1046</v>
      </c>
      <c r="D854" s="2" t="s">
        <v>480</v>
      </c>
      <c r="E854" s="3" t="s">
        <v>481</v>
      </c>
      <c r="F854" s="3">
        <v>5.6829999999999999E-4</v>
      </c>
      <c r="H854" s="4" t="s">
        <v>1052</v>
      </c>
    </row>
    <row r="855" spans="1:19" hidden="1" outlineLevel="2" collapsed="1">
      <c r="A855" s="1" t="s">
        <v>6</v>
      </c>
      <c r="B855" s="1" t="s">
        <v>15</v>
      </c>
      <c r="C855" s="1" t="s">
        <v>1046</v>
      </c>
      <c r="D855" s="2" t="s">
        <v>8</v>
      </c>
      <c r="E855" s="3" t="s">
        <v>16</v>
      </c>
      <c r="F855" s="3" t="s">
        <v>17</v>
      </c>
      <c r="G855" s="1" t="s">
        <v>18</v>
      </c>
      <c r="H855" s="4" t="s">
        <v>1052</v>
      </c>
      <c r="I855" s="1" t="s">
        <v>20</v>
      </c>
      <c r="J855" s="1" t="s">
        <v>21</v>
      </c>
      <c r="K855" s="1" t="s">
        <v>22</v>
      </c>
      <c r="L855" s="1" t="s">
        <v>23</v>
      </c>
      <c r="M855" s="1" t="s">
        <v>24</v>
      </c>
      <c r="N855" s="1" t="s">
        <v>25</v>
      </c>
      <c r="O855" s="1" t="s">
        <v>26</v>
      </c>
      <c r="P855" s="1" t="s">
        <v>27</v>
      </c>
      <c r="Q855" s="1" t="s">
        <v>28</v>
      </c>
      <c r="R855" s="1" t="s">
        <v>29</v>
      </c>
      <c r="S855" s="1" t="s">
        <v>30</v>
      </c>
    </row>
    <row r="856" spans="1:19" hidden="1" outlineLevel="2" collapsed="1">
      <c r="A856" s="1" t="s">
        <v>11</v>
      </c>
      <c r="B856" s="1" t="b">
        <v>1</v>
      </c>
      <c r="C856" s="1" t="s">
        <v>1046</v>
      </c>
      <c r="D856" s="2" t="s">
        <v>480</v>
      </c>
      <c r="E856" s="3" t="s">
        <v>34</v>
      </c>
      <c r="F856" s="3">
        <v>1.56691610007113</v>
      </c>
      <c r="G856" s="1">
        <v>1.03231937492643E-3</v>
      </c>
      <c r="H856" s="4" t="s">
        <v>1052</v>
      </c>
      <c r="I856" s="1">
        <v>32.350269227200002</v>
      </c>
      <c r="J856" s="1">
        <v>5019</v>
      </c>
      <c r="K856" s="1" t="s">
        <v>32</v>
      </c>
      <c r="L856" s="1" t="s">
        <v>35</v>
      </c>
      <c r="M856" s="1" t="s">
        <v>14</v>
      </c>
      <c r="N856" s="1" t="s">
        <v>14</v>
      </c>
      <c r="O856" s="1" t="s">
        <v>14</v>
      </c>
      <c r="P856" s="1" t="s">
        <v>14</v>
      </c>
      <c r="Q856" s="1">
        <v>4.4711742401123002</v>
      </c>
      <c r="R856" s="1">
        <v>0</v>
      </c>
      <c r="S856" s="1">
        <v>5.6829999999999999E-4</v>
      </c>
    </row>
    <row r="857" spans="1:19" hidden="1" outlineLevel="2" collapsed="1">
      <c r="A857" s="1" t="s">
        <v>11</v>
      </c>
      <c r="B857" s="1" t="b">
        <v>1</v>
      </c>
      <c r="C857" s="1" t="s">
        <v>1046</v>
      </c>
      <c r="D857" s="2" t="s">
        <v>480</v>
      </c>
      <c r="E857" s="3" t="s">
        <v>31</v>
      </c>
      <c r="F857" s="3">
        <v>1.56691610007113</v>
      </c>
      <c r="G857" s="1">
        <v>1.03231937492643E-3</v>
      </c>
      <c r="H857" s="4" t="s">
        <v>1052</v>
      </c>
      <c r="I857" s="1">
        <v>32.350269227200002</v>
      </c>
      <c r="J857" s="1">
        <v>5019</v>
      </c>
      <c r="K857" s="1" t="s">
        <v>32</v>
      </c>
      <c r="L857" s="1" t="s">
        <v>482</v>
      </c>
      <c r="M857" s="1">
        <v>50.33</v>
      </c>
      <c r="N857" s="1">
        <v>47</v>
      </c>
      <c r="O857" s="1">
        <v>40</v>
      </c>
      <c r="P857" s="1">
        <v>4.7198808755593404E-3</v>
      </c>
      <c r="Q857" s="1" t="s">
        <v>14</v>
      </c>
      <c r="R857" s="1">
        <v>0</v>
      </c>
      <c r="S857" s="1">
        <v>1.126E-4</v>
      </c>
    </row>
    <row r="858" spans="1:19" hidden="1" outlineLevel="1" collapsed="1">
      <c r="A858" s="1" t="s">
        <v>479</v>
      </c>
      <c r="B858" s="1" t="s">
        <v>11</v>
      </c>
      <c r="C858" s="1" t="s">
        <v>1046</v>
      </c>
      <c r="D858" s="2" t="s">
        <v>480</v>
      </c>
      <c r="E858" s="3" t="s">
        <v>14</v>
      </c>
      <c r="F858" s="3">
        <v>2.4689999999999998E-3</v>
      </c>
      <c r="H858" s="4" t="s">
        <v>1052</v>
      </c>
    </row>
    <row r="859" spans="1:19" hidden="1" outlineLevel="2" collapsed="1">
      <c r="A859" s="1" t="s">
        <v>6</v>
      </c>
      <c r="B859" s="1" t="s">
        <v>15</v>
      </c>
      <c r="C859" s="1" t="s">
        <v>1046</v>
      </c>
      <c r="D859" s="2" t="s">
        <v>8</v>
      </c>
      <c r="E859" s="3" t="s">
        <v>16</v>
      </c>
      <c r="F859" s="3" t="s">
        <v>17</v>
      </c>
      <c r="G859" s="1" t="s">
        <v>18</v>
      </c>
      <c r="H859" s="4" t="s">
        <v>1052</v>
      </c>
      <c r="I859" s="1" t="s">
        <v>20</v>
      </c>
      <c r="J859" s="1" t="s">
        <v>21</v>
      </c>
      <c r="K859" s="1" t="s">
        <v>22</v>
      </c>
      <c r="L859" s="1" t="s">
        <v>23</v>
      </c>
      <c r="M859" s="1" t="s">
        <v>24</v>
      </c>
      <c r="N859" s="1" t="s">
        <v>25</v>
      </c>
      <c r="O859" s="1" t="s">
        <v>26</v>
      </c>
      <c r="P859" s="1" t="s">
        <v>27</v>
      </c>
      <c r="Q859" s="1" t="s">
        <v>28</v>
      </c>
      <c r="R859" s="1" t="s">
        <v>29</v>
      </c>
      <c r="S859" s="1" t="s">
        <v>30</v>
      </c>
    </row>
    <row r="860" spans="1:19" hidden="1" outlineLevel="2" collapsed="1">
      <c r="A860" s="1" t="s">
        <v>11</v>
      </c>
      <c r="B860" s="1" t="b">
        <v>1</v>
      </c>
      <c r="C860" s="1" t="s">
        <v>1046</v>
      </c>
      <c r="D860" s="2" t="s">
        <v>480</v>
      </c>
      <c r="E860" s="3" t="s">
        <v>34</v>
      </c>
      <c r="F860" s="3">
        <v>1.0332502959634</v>
      </c>
      <c r="G860" s="1">
        <v>6.7659671867659199E-4</v>
      </c>
      <c r="H860" s="4" t="s">
        <v>1052</v>
      </c>
      <c r="I860" s="1">
        <v>35.474882695466697</v>
      </c>
      <c r="J860" s="1">
        <v>5670</v>
      </c>
      <c r="K860" s="1" t="s">
        <v>32</v>
      </c>
      <c r="L860" s="1" t="s">
        <v>35</v>
      </c>
      <c r="M860" s="1" t="s">
        <v>14</v>
      </c>
      <c r="N860" s="1" t="s">
        <v>14</v>
      </c>
      <c r="O860" s="1" t="s">
        <v>14</v>
      </c>
      <c r="P860" s="1" t="s">
        <v>14</v>
      </c>
      <c r="Q860" s="1">
        <v>4.3639836311340297</v>
      </c>
      <c r="R860" s="1">
        <v>0</v>
      </c>
      <c r="S860" s="1">
        <v>2.4689999999999998E-3</v>
      </c>
    </row>
    <row r="861" spans="1:19" hidden="1" outlineLevel="2" collapsed="1">
      <c r="A861" s="1" t="s">
        <v>11</v>
      </c>
      <c r="B861" s="1" t="b">
        <v>1</v>
      </c>
      <c r="C861" s="1" t="s">
        <v>1046</v>
      </c>
      <c r="D861" s="2" t="s">
        <v>480</v>
      </c>
      <c r="E861" s="3" t="s">
        <v>31</v>
      </c>
      <c r="F861" s="3">
        <v>1.0332502959634</v>
      </c>
      <c r="G861" s="1">
        <v>6.7659671867659199E-4</v>
      </c>
      <c r="H861" s="4" t="s">
        <v>1052</v>
      </c>
      <c r="I861" s="1">
        <v>35.474882695466697</v>
      </c>
      <c r="J861" s="1">
        <v>5670</v>
      </c>
      <c r="K861" s="1" t="s">
        <v>32</v>
      </c>
      <c r="L861" s="1" t="s">
        <v>483</v>
      </c>
      <c r="M861" s="1">
        <v>44.72</v>
      </c>
      <c r="N861" s="1">
        <v>47</v>
      </c>
      <c r="O861" s="1">
        <v>40</v>
      </c>
      <c r="P861" s="1">
        <v>1.8540683356978001E-2</v>
      </c>
      <c r="Q861" s="1" t="s">
        <v>14</v>
      </c>
      <c r="R861" s="1">
        <v>0</v>
      </c>
      <c r="S861" s="1">
        <v>4.4190000000000001E-4</v>
      </c>
    </row>
    <row r="862" spans="1:19" hidden="1" outlineLevel="1" collapsed="1">
      <c r="A862" s="1" t="s">
        <v>484</v>
      </c>
      <c r="B862" s="1" t="s">
        <v>11</v>
      </c>
      <c r="C862" s="1" t="s">
        <v>1046</v>
      </c>
      <c r="D862" s="2" t="s">
        <v>480</v>
      </c>
      <c r="E862" s="3" t="s">
        <v>14</v>
      </c>
      <c r="F862" s="3">
        <v>2.5739999999999999E-2</v>
      </c>
      <c r="H862" s="4" t="s">
        <v>1052</v>
      </c>
    </row>
    <row r="863" spans="1:19" hidden="1" outlineLevel="2" collapsed="1">
      <c r="A863" s="1" t="s">
        <v>6</v>
      </c>
      <c r="B863" s="1" t="s">
        <v>15</v>
      </c>
      <c r="C863" s="1" t="s">
        <v>1046</v>
      </c>
      <c r="D863" s="2" t="s">
        <v>8</v>
      </c>
      <c r="E863" s="3" t="s">
        <v>16</v>
      </c>
      <c r="F863" s="3" t="s">
        <v>17</v>
      </c>
      <c r="G863" s="1" t="s">
        <v>18</v>
      </c>
      <c r="H863" s="4" t="s">
        <v>1052</v>
      </c>
      <c r="I863" s="1" t="s">
        <v>20</v>
      </c>
      <c r="J863" s="1" t="s">
        <v>21</v>
      </c>
      <c r="K863" s="1" t="s">
        <v>22</v>
      </c>
      <c r="L863" s="1" t="s">
        <v>23</v>
      </c>
      <c r="M863" s="1" t="s">
        <v>24</v>
      </c>
      <c r="N863" s="1" t="s">
        <v>25</v>
      </c>
      <c r="O863" s="1" t="s">
        <v>26</v>
      </c>
      <c r="P863" s="1" t="s">
        <v>27</v>
      </c>
      <c r="Q863" s="1" t="s">
        <v>28</v>
      </c>
      <c r="R863" s="1" t="s">
        <v>29</v>
      </c>
      <c r="S863" s="1" t="s">
        <v>30</v>
      </c>
    </row>
    <row r="864" spans="1:19" hidden="1" outlineLevel="2" collapsed="1">
      <c r="A864" s="1" t="s">
        <v>11</v>
      </c>
      <c r="B864" s="1" t="b">
        <v>1</v>
      </c>
      <c r="C864" s="1" t="s">
        <v>1046</v>
      </c>
      <c r="D864" s="2" t="s">
        <v>480</v>
      </c>
      <c r="E864" s="3" t="s">
        <v>34</v>
      </c>
      <c r="F864" s="3">
        <v>0.78589442645049901</v>
      </c>
      <c r="G864" s="1">
        <v>6.7989296864349503E-4</v>
      </c>
      <c r="H864" s="4" t="s">
        <v>1052</v>
      </c>
      <c r="I864" s="1">
        <v>62.368799416000002</v>
      </c>
      <c r="J864" s="1">
        <v>11121</v>
      </c>
      <c r="K864" s="1" t="s">
        <v>32</v>
      </c>
      <c r="L864" s="1" t="s">
        <v>35</v>
      </c>
      <c r="M864" s="1" t="s">
        <v>14</v>
      </c>
      <c r="N864" s="1" t="s">
        <v>14</v>
      </c>
      <c r="O864" s="1" t="s">
        <v>14</v>
      </c>
      <c r="P864" s="1" t="s">
        <v>14</v>
      </c>
      <c r="Q864" s="1">
        <v>3.7470335960388201</v>
      </c>
      <c r="R864" s="1">
        <v>0</v>
      </c>
      <c r="S864" s="1">
        <v>5.0819999999999997E-2</v>
      </c>
    </row>
    <row r="865" spans="1:19" hidden="1" outlineLevel="2" collapsed="1">
      <c r="A865" s="1" t="s">
        <v>11</v>
      </c>
      <c r="B865" s="1" t="b">
        <v>1</v>
      </c>
      <c r="C865" s="1" t="s">
        <v>1046</v>
      </c>
      <c r="D865" s="2" t="s">
        <v>480</v>
      </c>
      <c r="E865" s="3" t="s">
        <v>34</v>
      </c>
      <c r="F865" s="3">
        <v>0.96884972207057196</v>
      </c>
      <c r="G865" s="1">
        <v>6.28628437425505E-4</v>
      </c>
      <c r="H865" s="4" t="s">
        <v>1052</v>
      </c>
      <c r="I865" s="1">
        <v>62.363501987466698</v>
      </c>
      <c r="J865" s="1">
        <v>11120</v>
      </c>
      <c r="K865" s="1" t="s">
        <v>32</v>
      </c>
      <c r="L865" s="1" t="s">
        <v>35</v>
      </c>
      <c r="M865" s="1" t="s">
        <v>14</v>
      </c>
      <c r="N865" s="1" t="s">
        <v>14</v>
      </c>
      <c r="O865" s="1" t="s">
        <v>14</v>
      </c>
      <c r="P865" s="1" t="s">
        <v>14</v>
      </c>
      <c r="Q865" s="1">
        <v>4.1022205352783203</v>
      </c>
      <c r="R865" s="1">
        <v>0</v>
      </c>
      <c r="S865" s="1">
        <v>2.5739999999999999E-2</v>
      </c>
    </row>
    <row r="866" spans="1:19" hidden="1" outlineLevel="2" collapsed="1">
      <c r="A866" s="1" t="s">
        <v>11</v>
      </c>
      <c r="B866" s="1" t="b">
        <v>1</v>
      </c>
      <c r="C866" s="1" t="s">
        <v>1046</v>
      </c>
      <c r="D866" s="2" t="s">
        <v>480</v>
      </c>
      <c r="E866" s="3" t="s">
        <v>31</v>
      </c>
      <c r="F866" s="3">
        <v>0.96884972207057196</v>
      </c>
      <c r="G866" s="1">
        <v>6.28628437425505E-4</v>
      </c>
      <c r="H866" s="4" t="s">
        <v>1052</v>
      </c>
      <c r="I866" s="1">
        <v>62.363501987466698</v>
      </c>
      <c r="J866" s="1">
        <v>11120</v>
      </c>
      <c r="K866" s="1" t="s">
        <v>32</v>
      </c>
      <c r="L866" s="1" t="s">
        <v>485</v>
      </c>
      <c r="M866" s="1">
        <v>22.85</v>
      </c>
      <c r="N866" s="1">
        <v>45</v>
      </c>
      <c r="O866" s="1">
        <v>38</v>
      </c>
      <c r="P866" s="1">
        <v>1.9270827446016201</v>
      </c>
      <c r="Q866" s="1" t="s">
        <v>14</v>
      </c>
      <c r="R866" s="1">
        <v>0</v>
      </c>
      <c r="S866" s="1">
        <v>9.3449999999999991E-3</v>
      </c>
    </row>
    <row r="867" spans="1:19" hidden="1" outlineLevel="2" collapsed="1">
      <c r="A867" s="1" t="s">
        <v>11</v>
      </c>
      <c r="B867" s="1" t="b">
        <v>1</v>
      </c>
      <c r="C867" s="1" t="s">
        <v>1046</v>
      </c>
      <c r="D867" s="2" t="s">
        <v>480</v>
      </c>
      <c r="E867" s="3" t="s">
        <v>31</v>
      </c>
      <c r="F867" s="3">
        <v>0.78589442645049901</v>
      </c>
      <c r="G867" s="1">
        <v>6.7989296864349503E-4</v>
      </c>
      <c r="H867" s="4" t="s">
        <v>1052</v>
      </c>
      <c r="I867" s="1">
        <v>62.368799416000002</v>
      </c>
      <c r="J867" s="1">
        <v>11121</v>
      </c>
      <c r="K867" s="1" t="s">
        <v>32</v>
      </c>
      <c r="L867" s="1" t="s">
        <v>486</v>
      </c>
      <c r="M867" s="1">
        <v>22.84</v>
      </c>
      <c r="N867" s="1">
        <v>45</v>
      </c>
      <c r="O867" s="1">
        <v>38</v>
      </c>
      <c r="P867" s="1">
        <v>1.9333451151116099</v>
      </c>
      <c r="Q867" s="1" t="s">
        <v>14</v>
      </c>
      <c r="R867" s="1">
        <v>2.4139999999999999E-3</v>
      </c>
      <c r="S867" s="1">
        <v>8.0519999999999994E-2</v>
      </c>
    </row>
    <row r="868" spans="1:19" hidden="1" outlineLevel="1" collapsed="1">
      <c r="A868" s="1" t="s">
        <v>487</v>
      </c>
      <c r="B868" s="1" t="s">
        <v>11</v>
      </c>
      <c r="C868" s="1" t="s">
        <v>1046</v>
      </c>
      <c r="D868" s="2" t="s">
        <v>480</v>
      </c>
      <c r="E868" s="3" t="s">
        <v>14</v>
      </c>
      <c r="F868" s="3">
        <v>8.4190000000000003E-4</v>
      </c>
      <c r="H868" s="4" t="s">
        <v>1052</v>
      </c>
    </row>
    <row r="869" spans="1:19" hidden="1" outlineLevel="2" collapsed="1">
      <c r="A869" s="1" t="s">
        <v>6</v>
      </c>
      <c r="B869" s="1" t="s">
        <v>15</v>
      </c>
      <c r="C869" s="1" t="s">
        <v>1046</v>
      </c>
      <c r="D869" s="2" t="s">
        <v>8</v>
      </c>
      <c r="E869" s="3" t="s">
        <v>16</v>
      </c>
      <c r="F869" s="3" t="s">
        <v>17</v>
      </c>
      <c r="G869" s="1" t="s">
        <v>18</v>
      </c>
      <c r="H869" s="4" t="s">
        <v>1052</v>
      </c>
      <c r="I869" s="1" t="s">
        <v>20</v>
      </c>
      <c r="J869" s="1" t="s">
        <v>21</v>
      </c>
      <c r="K869" s="1" t="s">
        <v>22</v>
      </c>
      <c r="L869" s="1" t="s">
        <v>23</v>
      </c>
      <c r="M869" s="1" t="s">
        <v>24</v>
      </c>
      <c r="N869" s="1" t="s">
        <v>25</v>
      </c>
      <c r="O869" s="1" t="s">
        <v>26</v>
      </c>
      <c r="P869" s="1" t="s">
        <v>27</v>
      </c>
      <c r="Q869" s="1" t="s">
        <v>28</v>
      </c>
      <c r="R869" s="1" t="s">
        <v>29</v>
      </c>
      <c r="S869" s="1" t="s">
        <v>30</v>
      </c>
    </row>
    <row r="870" spans="1:19" hidden="1" outlineLevel="2" collapsed="1">
      <c r="A870" s="1" t="s">
        <v>11</v>
      </c>
      <c r="B870" s="1" t="b">
        <v>1</v>
      </c>
      <c r="C870" s="1" t="s">
        <v>1046</v>
      </c>
      <c r="D870" s="2" t="s">
        <v>480</v>
      </c>
      <c r="E870" s="3" t="s">
        <v>34</v>
      </c>
      <c r="F870" s="3">
        <v>-0.26962754689215401</v>
      </c>
      <c r="G870" s="1">
        <v>-1.8708078130202899E-4</v>
      </c>
      <c r="H870" s="4" t="s">
        <v>1052</v>
      </c>
      <c r="I870" s="1">
        <v>32.160372643466701</v>
      </c>
      <c r="J870" s="1">
        <v>4979</v>
      </c>
      <c r="K870" s="1" t="s">
        <v>32</v>
      </c>
      <c r="L870" s="1" t="s">
        <v>35</v>
      </c>
      <c r="M870" s="1" t="s">
        <v>14</v>
      </c>
      <c r="N870" s="1" t="s">
        <v>14</v>
      </c>
      <c r="O870" s="1" t="s">
        <v>14</v>
      </c>
      <c r="P870" s="1" t="s">
        <v>14</v>
      </c>
      <c r="Q870" s="1">
        <v>4.9091820716857901</v>
      </c>
      <c r="R870" s="1">
        <v>0</v>
      </c>
      <c r="S870" s="1">
        <v>8.4190000000000003E-4</v>
      </c>
    </row>
    <row r="871" spans="1:19" hidden="1" outlineLevel="2" collapsed="1">
      <c r="A871" s="1" t="s">
        <v>11</v>
      </c>
      <c r="B871" s="1" t="b">
        <v>1</v>
      </c>
      <c r="C871" s="1" t="s">
        <v>1046</v>
      </c>
      <c r="D871" s="2" t="s">
        <v>480</v>
      </c>
      <c r="E871" s="3" t="s">
        <v>31</v>
      </c>
      <c r="F871" s="3">
        <v>-0.26962754689215401</v>
      </c>
      <c r="G871" s="1">
        <v>-1.8708078130202899E-4</v>
      </c>
      <c r="H871" s="4" t="s">
        <v>1052</v>
      </c>
      <c r="I871" s="1">
        <v>32.160372643466701</v>
      </c>
      <c r="J871" s="1">
        <v>4979</v>
      </c>
      <c r="K871" s="1" t="s">
        <v>32</v>
      </c>
      <c r="L871" s="1" t="s">
        <v>488</v>
      </c>
      <c r="M871" s="1">
        <v>33.229999999999997</v>
      </c>
      <c r="N871" s="1">
        <v>47</v>
      </c>
      <c r="O871" s="1">
        <v>40</v>
      </c>
      <c r="P871" s="1">
        <v>0.24791108709046999</v>
      </c>
      <c r="Q871" s="1" t="s">
        <v>14</v>
      </c>
      <c r="R871" s="1">
        <v>0</v>
      </c>
      <c r="S871" s="1">
        <v>5.8129999999999998E-4</v>
      </c>
    </row>
    <row r="872" spans="1:19" hidden="1" outlineLevel="1" collapsed="1">
      <c r="A872" s="1" t="s">
        <v>484</v>
      </c>
      <c r="B872" s="1" t="s">
        <v>11</v>
      </c>
      <c r="C872" s="1" t="s">
        <v>1046</v>
      </c>
      <c r="D872" s="2" t="s">
        <v>480</v>
      </c>
      <c r="E872" s="3" t="s">
        <v>489</v>
      </c>
      <c r="F872" s="3">
        <v>9.282E-2</v>
      </c>
      <c r="H872" s="4" t="s">
        <v>1052</v>
      </c>
    </row>
    <row r="873" spans="1:19" hidden="1" outlineLevel="2" collapsed="1">
      <c r="A873" s="1" t="s">
        <v>6</v>
      </c>
      <c r="B873" s="1" t="s">
        <v>15</v>
      </c>
      <c r="C873" s="1" t="s">
        <v>1046</v>
      </c>
      <c r="D873" s="2" t="s">
        <v>8</v>
      </c>
      <c r="E873" s="3" t="s">
        <v>16</v>
      </c>
      <c r="F873" s="3" t="s">
        <v>17</v>
      </c>
      <c r="G873" s="1" t="s">
        <v>18</v>
      </c>
      <c r="H873" s="4" t="s">
        <v>1052</v>
      </c>
      <c r="I873" s="1" t="s">
        <v>20</v>
      </c>
      <c r="J873" s="1" t="s">
        <v>21</v>
      </c>
      <c r="K873" s="1" t="s">
        <v>22</v>
      </c>
      <c r="L873" s="1" t="s">
        <v>23</v>
      </c>
      <c r="M873" s="1" t="s">
        <v>24</v>
      </c>
      <c r="N873" s="1" t="s">
        <v>25</v>
      </c>
      <c r="O873" s="1" t="s">
        <v>26</v>
      </c>
      <c r="P873" s="1" t="s">
        <v>27</v>
      </c>
      <c r="Q873" s="1" t="s">
        <v>28</v>
      </c>
      <c r="R873" s="1" t="s">
        <v>29</v>
      </c>
      <c r="S873" s="1" t="s">
        <v>30</v>
      </c>
    </row>
    <row r="874" spans="1:19" hidden="1" outlineLevel="2" collapsed="1">
      <c r="A874" s="1" t="s">
        <v>11</v>
      </c>
      <c r="B874" s="1" t="b">
        <v>1</v>
      </c>
      <c r="C874" s="1" t="s">
        <v>1046</v>
      </c>
      <c r="D874" s="2" t="s">
        <v>480</v>
      </c>
      <c r="E874" s="3" t="s">
        <v>34</v>
      </c>
      <c r="F874" s="3">
        <v>2.35437800066883</v>
      </c>
      <c r="G874" s="1">
        <v>2.0493721353099402E-3</v>
      </c>
      <c r="H874" s="4" t="s">
        <v>1052</v>
      </c>
      <c r="I874" s="1">
        <v>42.5960882653333</v>
      </c>
      <c r="J874" s="1">
        <v>7141</v>
      </c>
      <c r="K874" s="1" t="s">
        <v>32</v>
      </c>
      <c r="L874" s="1" t="s">
        <v>35</v>
      </c>
      <c r="M874" s="1" t="s">
        <v>14</v>
      </c>
      <c r="N874" s="1" t="s">
        <v>14</v>
      </c>
      <c r="O874" s="1" t="s">
        <v>14</v>
      </c>
      <c r="P874" s="1" t="s">
        <v>14</v>
      </c>
      <c r="Q874" s="1">
        <v>3.4089670181274401</v>
      </c>
      <c r="R874" s="1">
        <v>0</v>
      </c>
      <c r="S874" s="1">
        <v>9.282E-2</v>
      </c>
    </row>
    <row r="875" spans="1:19" hidden="1" outlineLevel="2" collapsed="1">
      <c r="A875" s="1" t="s">
        <v>11</v>
      </c>
      <c r="B875" s="1" t="b">
        <v>1</v>
      </c>
      <c r="C875" s="1" t="s">
        <v>1046</v>
      </c>
      <c r="D875" s="2" t="s">
        <v>480</v>
      </c>
      <c r="E875" s="3" t="s">
        <v>31</v>
      </c>
      <c r="F875" s="3">
        <v>2.35437800066883</v>
      </c>
      <c r="G875" s="1">
        <v>2.0493721353099402E-3</v>
      </c>
      <c r="H875" s="4" t="s">
        <v>1052</v>
      </c>
      <c r="I875" s="1">
        <v>42.5960882653333</v>
      </c>
      <c r="J875" s="1">
        <v>7141</v>
      </c>
      <c r="K875" s="1" t="s">
        <v>32</v>
      </c>
      <c r="L875" s="1" t="s">
        <v>490</v>
      </c>
      <c r="M875" s="1">
        <v>12.47</v>
      </c>
      <c r="N875" s="1">
        <v>46</v>
      </c>
      <c r="O875" s="1">
        <v>39</v>
      </c>
      <c r="P875" s="1">
        <v>22.754325830002202</v>
      </c>
      <c r="Q875" s="1" t="s">
        <v>14</v>
      </c>
      <c r="R875" s="1">
        <v>6.202E-3</v>
      </c>
      <c r="S875" s="1">
        <v>0.18659999999999999</v>
      </c>
    </row>
    <row r="876" spans="1:19" collapsed="1">
      <c r="A876" s="1" t="s">
        <v>492</v>
      </c>
      <c r="B876" s="1" t="s">
        <v>491</v>
      </c>
      <c r="C876" s="1" t="s">
        <v>1046</v>
      </c>
      <c r="D876" s="2">
        <v>66.152000000000001</v>
      </c>
      <c r="E876" s="3">
        <v>14.356435643564399</v>
      </c>
      <c r="F876" s="3">
        <v>77.540000000000006</v>
      </c>
      <c r="G876" s="1">
        <v>4</v>
      </c>
      <c r="H876" s="4" t="s">
        <v>1052</v>
      </c>
    </row>
    <row r="877" spans="1:19" hidden="1" outlineLevel="1" collapsed="1">
      <c r="A877" s="1" t="s">
        <v>7</v>
      </c>
      <c r="B877" s="1" t="s">
        <v>6</v>
      </c>
      <c r="C877" s="1" t="s">
        <v>1046</v>
      </c>
      <c r="D877" s="2" t="s">
        <v>8</v>
      </c>
      <c r="E877" s="3" t="s">
        <v>9</v>
      </c>
      <c r="F877" s="3" t="s">
        <v>10</v>
      </c>
      <c r="H877" s="4" t="s">
        <v>1052</v>
      </c>
    </row>
    <row r="878" spans="1:19" hidden="1" outlineLevel="1" collapsed="1">
      <c r="A878" s="1" t="s">
        <v>493</v>
      </c>
      <c r="B878" s="1" t="s">
        <v>11</v>
      </c>
      <c r="C878" s="1" t="s">
        <v>1046</v>
      </c>
      <c r="D878" s="2" t="s">
        <v>494</v>
      </c>
      <c r="E878" s="3" t="s">
        <v>14</v>
      </c>
      <c r="F878" s="3">
        <v>0.1057</v>
      </c>
      <c r="H878" s="4" t="s">
        <v>1052</v>
      </c>
    </row>
    <row r="879" spans="1:19" hidden="1" outlineLevel="2" collapsed="1">
      <c r="A879" s="1" t="s">
        <v>6</v>
      </c>
      <c r="B879" s="1" t="s">
        <v>15</v>
      </c>
      <c r="C879" s="1" t="s">
        <v>1046</v>
      </c>
      <c r="D879" s="2" t="s">
        <v>8</v>
      </c>
      <c r="E879" s="3" t="s">
        <v>16</v>
      </c>
      <c r="F879" s="3" t="s">
        <v>17</v>
      </c>
      <c r="G879" s="1" t="s">
        <v>18</v>
      </c>
      <c r="H879" s="4" t="s">
        <v>1052</v>
      </c>
      <c r="I879" s="1" t="s">
        <v>20</v>
      </c>
      <c r="J879" s="1" t="s">
        <v>21</v>
      </c>
      <c r="K879" s="1" t="s">
        <v>22</v>
      </c>
      <c r="L879" s="1" t="s">
        <v>23</v>
      </c>
      <c r="M879" s="1" t="s">
        <v>24</v>
      </c>
      <c r="N879" s="1" t="s">
        <v>25</v>
      </c>
      <c r="O879" s="1" t="s">
        <v>26</v>
      </c>
      <c r="P879" s="1" t="s">
        <v>27</v>
      </c>
      <c r="Q879" s="1" t="s">
        <v>28</v>
      </c>
      <c r="R879" s="1" t="s">
        <v>29</v>
      </c>
      <c r="S879" s="1" t="s">
        <v>30</v>
      </c>
    </row>
    <row r="880" spans="1:19" hidden="1" outlineLevel="2" collapsed="1">
      <c r="A880" s="1" t="s">
        <v>11</v>
      </c>
      <c r="B880" s="1" t="b">
        <v>1</v>
      </c>
      <c r="C880" s="1" t="s">
        <v>1046</v>
      </c>
      <c r="D880" s="2" t="s">
        <v>494</v>
      </c>
      <c r="E880" s="3" t="s">
        <v>34</v>
      </c>
      <c r="F880" s="3">
        <v>0.10249545729426</v>
      </c>
      <c r="G880" s="1">
        <v>7.6365156322329597E-5</v>
      </c>
      <c r="H880" s="4" t="s">
        <v>1052</v>
      </c>
      <c r="I880" s="1">
        <v>70.734654197333299</v>
      </c>
      <c r="J880" s="1">
        <v>12811</v>
      </c>
      <c r="K880" s="1" t="s">
        <v>32</v>
      </c>
      <c r="L880" s="1" t="s">
        <v>35</v>
      </c>
      <c r="M880" s="1" t="s">
        <v>14</v>
      </c>
      <c r="N880" s="1" t="s">
        <v>14</v>
      </c>
      <c r="O880" s="1" t="s">
        <v>14</v>
      </c>
      <c r="P880" s="1" t="s">
        <v>14</v>
      </c>
      <c r="Q880" s="1">
        <v>2.9006180763244598</v>
      </c>
      <c r="R880" s="1">
        <v>1.1069999999999999E-3</v>
      </c>
      <c r="S880" s="1">
        <v>0.1057</v>
      </c>
    </row>
    <row r="881" spans="1:19" hidden="1" outlineLevel="1" collapsed="1">
      <c r="A881" s="1" t="s">
        <v>7</v>
      </c>
      <c r="B881" s="1" t="s">
        <v>6</v>
      </c>
      <c r="C881" s="1" t="s">
        <v>1046</v>
      </c>
      <c r="D881" s="2" t="s">
        <v>8</v>
      </c>
      <c r="E881" s="3" t="s">
        <v>9</v>
      </c>
      <c r="F881" s="3" t="s">
        <v>10</v>
      </c>
      <c r="H881" s="4" t="s">
        <v>1052</v>
      </c>
    </row>
    <row r="882" spans="1:19" hidden="1" outlineLevel="1" collapsed="1">
      <c r="A882" s="1" t="s">
        <v>495</v>
      </c>
      <c r="B882" s="1" t="s">
        <v>11</v>
      </c>
      <c r="C882" s="1" t="s">
        <v>1046</v>
      </c>
      <c r="D882" s="2" t="s">
        <v>446</v>
      </c>
      <c r="E882" s="3" t="s">
        <v>366</v>
      </c>
      <c r="F882" s="3" t="s">
        <v>14</v>
      </c>
      <c r="H882" s="4" t="s">
        <v>1052</v>
      </c>
    </row>
    <row r="883" spans="1:19" hidden="1" outlineLevel="2" collapsed="1">
      <c r="A883" s="1" t="s">
        <v>6</v>
      </c>
      <c r="B883" s="1" t="s">
        <v>15</v>
      </c>
      <c r="C883" s="1" t="s">
        <v>1046</v>
      </c>
      <c r="D883" s="2" t="s">
        <v>8</v>
      </c>
      <c r="E883" s="3" t="s">
        <v>16</v>
      </c>
      <c r="F883" s="3" t="s">
        <v>17</v>
      </c>
      <c r="G883" s="1" t="s">
        <v>18</v>
      </c>
      <c r="H883" s="4" t="s">
        <v>1052</v>
      </c>
      <c r="I883" s="1" t="s">
        <v>20</v>
      </c>
      <c r="J883" s="1" t="s">
        <v>21</v>
      </c>
      <c r="K883" s="1" t="s">
        <v>22</v>
      </c>
      <c r="L883" s="1" t="s">
        <v>23</v>
      </c>
      <c r="M883" s="1" t="s">
        <v>24</v>
      </c>
      <c r="N883" s="1" t="s">
        <v>25</v>
      </c>
      <c r="O883" s="1" t="s">
        <v>26</v>
      </c>
      <c r="P883" s="1" t="s">
        <v>27</v>
      </c>
      <c r="Q883" s="1" t="s">
        <v>28</v>
      </c>
      <c r="R883" s="1" t="s">
        <v>29</v>
      </c>
      <c r="S883" s="1" t="s">
        <v>30</v>
      </c>
    </row>
    <row r="884" spans="1:19" hidden="1" outlineLevel="2" collapsed="1">
      <c r="A884" s="1" t="s">
        <v>11</v>
      </c>
      <c r="B884" s="1" t="b">
        <v>1</v>
      </c>
      <c r="C884" s="1" t="s">
        <v>1046</v>
      </c>
      <c r="D884" s="2" t="s">
        <v>446</v>
      </c>
      <c r="E884" s="3" t="s">
        <v>31</v>
      </c>
      <c r="F884" s="3">
        <v>0.68802876762031995</v>
      </c>
      <c r="G884" s="1">
        <v>3.9719203139476601E-4</v>
      </c>
      <c r="H884" s="4" t="s">
        <v>1052</v>
      </c>
      <c r="I884" s="1">
        <v>35.691842483466701</v>
      </c>
      <c r="J884" s="1">
        <v>5715</v>
      </c>
      <c r="K884" s="1" t="s">
        <v>32</v>
      </c>
      <c r="L884" s="1" t="s">
        <v>496</v>
      </c>
      <c r="M884" s="1">
        <v>14.28</v>
      </c>
      <c r="N884" s="1">
        <v>47</v>
      </c>
      <c r="O884" s="1">
        <v>40</v>
      </c>
      <c r="P884" s="1">
        <v>18.742756673712101</v>
      </c>
      <c r="Q884" s="1" t="s">
        <v>14</v>
      </c>
      <c r="R884" s="1">
        <v>0</v>
      </c>
      <c r="S884" s="1">
        <v>1.8880000000000001E-2</v>
      </c>
    </row>
    <row r="885" spans="1:19" hidden="1" outlineLevel="1" collapsed="1">
      <c r="A885" s="1" t="s">
        <v>497</v>
      </c>
      <c r="B885" s="1" t="s">
        <v>11</v>
      </c>
      <c r="C885" s="1" t="s">
        <v>1046</v>
      </c>
      <c r="D885" s="2" t="s">
        <v>498</v>
      </c>
      <c r="E885" s="3" t="s">
        <v>14</v>
      </c>
      <c r="F885" s="3">
        <v>5.2209999999999999E-3</v>
      </c>
      <c r="H885" s="4" t="s">
        <v>1052</v>
      </c>
    </row>
    <row r="886" spans="1:19" hidden="1" outlineLevel="2" collapsed="1">
      <c r="A886" s="1" t="s">
        <v>6</v>
      </c>
      <c r="B886" s="1" t="s">
        <v>15</v>
      </c>
      <c r="C886" s="1" t="s">
        <v>1046</v>
      </c>
      <c r="D886" s="2" t="s">
        <v>8</v>
      </c>
      <c r="E886" s="3" t="s">
        <v>16</v>
      </c>
      <c r="F886" s="3" t="s">
        <v>17</v>
      </c>
      <c r="G886" s="1" t="s">
        <v>18</v>
      </c>
      <c r="H886" s="4" t="s">
        <v>1052</v>
      </c>
      <c r="I886" s="1" t="s">
        <v>20</v>
      </c>
      <c r="J886" s="1" t="s">
        <v>21</v>
      </c>
      <c r="K886" s="1" t="s">
        <v>22</v>
      </c>
      <c r="L886" s="1" t="s">
        <v>23</v>
      </c>
      <c r="M886" s="1" t="s">
        <v>24</v>
      </c>
      <c r="N886" s="1" t="s">
        <v>25</v>
      </c>
      <c r="O886" s="1" t="s">
        <v>26</v>
      </c>
      <c r="P886" s="1" t="s">
        <v>27</v>
      </c>
      <c r="Q886" s="1" t="s">
        <v>28</v>
      </c>
      <c r="R886" s="1" t="s">
        <v>29</v>
      </c>
      <c r="S886" s="1" t="s">
        <v>30</v>
      </c>
    </row>
    <row r="887" spans="1:19" hidden="1" outlineLevel="2" collapsed="1">
      <c r="A887" s="1" t="s">
        <v>11</v>
      </c>
      <c r="B887" s="1" t="b">
        <v>1</v>
      </c>
      <c r="C887" s="1" t="s">
        <v>1046</v>
      </c>
      <c r="D887" s="2" t="s">
        <v>498</v>
      </c>
      <c r="E887" s="3" t="s">
        <v>34</v>
      </c>
      <c r="F887" s="3">
        <v>0.95543612577199499</v>
      </c>
      <c r="G887" s="1">
        <v>7.7745244789184697E-4</v>
      </c>
      <c r="H887" s="4" t="s">
        <v>1052</v>
      </c>
      <c r="I887" s="1">
        <v>35.931634319200001</v>
      </c>
      <c r="J887" s="1">
        <v>5764</v>
      </c>
      <c r="K887" s="1" t="s">
        <v>32</v>
      </c>
      <c r="L887" s="1" t="s">
        <v>35</v>
      </c>
      <c r="M887" s="1" t="s">
        <v>14</v>
      </c>
      <c r="N887" s="1" t="s">
        <v>14</v>
      </c>
      <c r="O887" s="1" t="s">
        <v>14</v>
      </c>
      <c r="P887" s="1" t="s">
        <v>14</v>
      </c>
      <c r="Q887" s="1">
        <v>3.44930148124695</v>
      </c>
      <c r="R887" s="1">
        <v>0</v>
      </c>
      <c r="S887" s="1">
        <v>1.8259999999999999E-3</v>
      </c>
    </row>
    <row r="888" spans="1:19" hidden="1" outlineLevel="2" collapsed="1">
      <c r="A888" s="1" t="s">
        <v>11</v>
      </c>
      <c r="B888" s="1" t="b">
        <v>1</v>
      </c>
      <c r="C888" s="1" t="s">
        <v>1046</v>
      </c>
      <c r="D888" s="2" t="s">
        <v>498</v>
      </c>
      <c r="E888" s="3" t="s">
        <v>31</v>
      </c>
      <c r="F888" s="3">
        <v>0.95543612577199499</v>
      </c>
      <c r="G888" s="1">
        <v>7.7745244789184697E-4</v>
      </c>
      <c r="H888" s="4" t="s">
        <v>1052</v>
      </c>
      <c r="I888" s="1">
        <v>35.931634319200001</v>
      </c>
      <c r="J888" s="1">
        <v>5764</v>
      </c>
      <c r="K888" s="1" t="s">
        <v>32</v>
      </c>
      <c r="L888" s="1" t="s">
        <v>499</v>
      </c>
      <c r="M888" s="1">
        <v>13.88</v>
      </c>
      <c r="N888" s="1">
        <v>45</v>
      </c>
      <c r="O888" s="1">
        <v>38</v>
      </c>
      <c r="P888" s="1">
        <v>15.0853479176482</v>
      </c>
      <c r="Q888" s="1" t="s">
        <v>14</v>
      </c>
      <c r="R888" s="1">
        <v>0</v>
      </c>
      <c r="S888" s="1">
        <v>2.5229999999999999E-2</v>
      </c>
    </row>
    <row r="889" spans="1:19" hidden="1" outlineLevel="2" collapsed="1">
      <c r="A889" s="1" t="s">
        <v>11</v>
      </c>
      <c r="B889" s="1" t="b">
        <v>1</v>
      </c>
      <c r="C889" s="1" t="s">
        <v>1046</v>
      </c>
      <c r="D889" s="2" t="s">
        <v>498</v>
      </c>
      <c r="E889" s="3" t="s">
        <v>34</v>
      </c>
      <c r="F889" s="3">
        <v>1.09994398944982</v>
      </c>
      <c r="G889" s="1">
        <v>6.7128046873676805E-4</v>
      </c>
      <c r="H889" s="4" t="s">
        <v>1052</v>
      </c>
      <c r="I889" s="1">
        <v>35.894280178666698</v>
      </c>
      <c r="J889" s="1">
        <v>5756</v>
      </c>
      <c r="K889" s="1" t="s">
        <v>32</v>
      </c>
      <c r="L889" s="1" t="s">
        <v>35</v>
      </c>
      <c r="M889" s="1" t="s">
        <v>14</v>
      </c>
      <c r="N889" s="1" t="s">
        <v>14</v>
      </c>
      <c r="O889" s="1" t="s">
        <v>14</v>
      </c>
      <c r="P889" s="1" t="s">
        <v>14</v>
      </c>
      <c r="Q889" s="1">
        <v>5.1872930526733398</v>
      </c>
      <c r="R889" s="1">
        <v>0</v>
      </c>
      <c r="S889" s="1">
        <v>5.2209999999999999E-3</v>
      </c>
    </row>
    <row r="890" spans="1:19" hidden="1" outlineLevel="2" collapsed="1">
      <c r="A890" s="1" t="s">
        <v>11</v>
      </c>
      <c r="B890" s="1" t="b">
        <v>1</v>
      </c>
      <c r="C890" s="1" t="s">
        <v>1046</v>
      </c>
      <c r="D890" s="2" t="s">
        <v>498</v>
      </c>
      <c r="E890" s="3" t="s">
        <v>31</v>
      </c>
      <c r="F890" s="3">
        <v>1.09994398944982</v>
      </c>
      <c r="G890" s="1">
        <v>6.7128046873676805E-4</v>
      </c>
      <c r="H890" s="4" t="s">
        <v>1052</v>
      </c>
      <c r="I890" s="1">
        <v>35.894280178666698</v>
      </c>
      <c r="J890" s="1">
        <v>5756</v>
      </c>
      <c r="K890" s="1" t="s">
        <v>32</v>
      </c>
      <c r="L890" s="1" t="s">
        <v>500</v>
      </c>
      <c r="M890" s="1">
        <v>22.86</v>
      </c>
      <c r="N890" s="1">
        <v>45</v>
      </c>
      <c r="O890" s="1">
        <v>38</v>
      </c>
      <c r="P890" s="1">
        <v>1.8843476717160399</v>
      </c>
      <c r="Q890" s="1" t="s">
        <v>14</v>
      </c>
      <c r="R890" s="1">
        <v>0</v>
      </c>
      <c r="S890" s="1">
        <v>5.0499999999999998E-3</v>
      </c>
    </row>
    <row r="891" spans="1:19" hidden="1" outlineLevel="1" collapsed="1">
      <c r="A891" s="1" t="s">
        <v>501</v>
      </c>
      <c r="B891" s="1" t="s">
        <v>11</v>
      </c>
      <c r="C891" s="1" t="s">
        <v>1046</v>
      </c>
      <c r="D891" s="2" t="s">
        <v>498</v>
      </c>
      <c r="E891" s="3" t="s">
        <v>14</v>
      </c>
      <c r="F891" s="3">
        <v>1.602E-2</v>
      </c>
      <c r="H891" s="4" t="s">
        <v>1052</v>
      </c>
    </row>
    <row r="892" spans="1:19" hidden="1" outlineLevel="2" collapsed="1">
      <c r="A892" s="1" t="s">
        <v>6</v>
      </c>
      <c r="B892" s="1" t="s">
        <v>15</v>
      </c>
      <c r="C892" s="1" t="s">
        <v>1046</v>
      </c>
      <c r="D892" s="2" t="s">
        <v>8</v>
      </c>
      <c r="E892" s="3" t="s">
        <v>16</v>
      </c>
      <c r="F892" s="3" t="s">
        <v>17</v>
      </c>
      <c r="G892" s="1" t="s">
        <v>18</v>
      </c>
      <c r="H892" s="4" t="s">
        <v>1052</v>
      </c>
      <c r="I892" s="1" t="s">
        <v>20</v>
      </c>
      <c r="J892" s="1" t="s">
        <v>21</v>
      </c>
      <c r="K892" s="1" t="s">
        <v>22</v>
      </c>
      <c r="L892" s="1" t="s">
        <v>23</v>
      </c>
      <c r="M892" s="1" t="s">
        <v>24</v>
      </c>
      <c r="N892" s="1" t="s">
        <v>25</v>
      </c>
      <c r="O892" s="1" t="s">
        <v>26</v>
      </c>
      <c r="P892" s="1" t="s">
        <v>27</v>
      </c>
      <c r="Q892" s="1" t="s">
        <v>28</v>
      </c>
      <c r="R892" s="1" t="s">
        <v>29</v>
      </c>
      <c r="S892" s="1" t="s">
        <v>30</v>
      </c>
    </row>
    <row r="893" spans="1:19" hidden="1" outlineLevel="2" collapsed="1">
      <c r="A893" s="1" t="s">
        <v>11</v>
      </c>
      <c r="B893" s="1" t="b">
        <v>1</v>
      </c>
      <c r="C893" s="1" t="s">
        <v>1046</v>
      </c>
      <c r="D893" s="2" t="s">
        <v>498</v>
      </c>
      <c r="E893" s="3" t="s">
        <v>31</v>
      </c>
      <c r="F893" s="3">
        <v>1.3566067865785301</v>
      </c>
      <c r="G893" s="1">
        <v>9.7108093757469803E-4</v>
      </c>
      <c r="H893" s="4" t="s">
        <v>1052</v>
      </c>
      <c r="I893" s="1">
        <v>22.645368238133301</v>
      </c>
      <c r="J893" s="1">
        <v>3030</v>
      </c>
      <c r="K893" s="1" t="s">
        <v>32</v>
      </c>
      <c r="L893" s="1" t="s">
        <v>502</v>
      </c>
      <c r="M893" s="1">
        <v>63.77</v>
      </c>
      <c r="N893" s="1">
        <v>40</v>
      </c>
      <c r="O893" s="1">
        <v>33</v>
      </c>
      <c r="P893" s="1">
        <v>4.2416645332291303E-5</v>
      </c>
      <c r="Q893" s="1" t="s">
        <v>14</v>
      </c>
      <c r="R893" s="1">
        <v>0</v>
      </c>
      <c r="S893" s="1">
        <v>1.859E-3</v>
      </c>
    </row>
    <row r="894" spans="1:19" hidden="1" outlineLevel="2" collapsed="1">
      <c r="A894" s="1" t="s">
        <v>11</v>
      </c>
      <c r="B894" s="1" t="b">
        <v>1</v>
      </c>
      <c r="C894" s="1" t="s">
        <v>1046</v>
      </c>
      <c r="D894" s="2" t="s">
        <v>498</v>
      </c>
      <c r="E894" s="3" t="s">
        <v>34</v>
      </c>
      <c r="F894" s="3">
        <v>1.3566067865785301</v>
      </c>
      <c r="G894" s="1">
        <v>9.7108093757469803E-4</v>
      </c>
      <c r="H894" s="4" t="s">
        <v>1052</v>
      </c>
      <c r="I894" s="1">
        <v>22.645368238133301</v>
      </c>
      <c r="J894" s="1">
        <v>3030</v>
      </c>
      <c r="K894" s="1" t="s">
        <v>32</v>
      </c>
      <c r="L894" s="1" t="s">
        <v>35</v>
      </c>
      <c r="M894" s="1" t="s">
        <v>14</v>
      </c>
      <c r="N894" s="1" t="s">
        <v>14</v>
      </c>
      <c r="O894" s="1" t="s">
        <v>14</v>
      </c>
      <c r="P894" s="1" t="s">
        <v>14</v>
      </c>
      <c r="Q894" s="1">
        <v>3.8639454841613801</v>
      </c>
      <c r="R894" s="1">
        <v>0</v>
      </c>
      <c r="S894" s="1">
        <v>1.602E-2</v>
      </c>
    </row>
    <row r="895" spans="1:19" hidden="1" outlineLevel="1" collapsed="1">
      <c r="A895" s="1" t="s">
        <v>503</v>
      </c>
      <c r="B895" s="1" t="s">
        <v>11</v>
      </c>
      <c r="C895" s="1" t="s">
        <v>1046</v>
      </c>
      <c r="D895" s="2" t="s">
        <v>498</v>
      </c>
      <c r="E895" s="3" t="s">
        <v>504</v>
      </c>
      <c r="F895" s="3">
        <v>9.4629999999999992E-3</v>
      </c>
      <c r="H895" s="4" t="s">
        <v>1052</v>
      </c>
    </row>
    <row r="896" spans="1:19" hidden="1" outlineLevel="2" collapsed="1">
      <c r="A896" s="1" t="s">
        <v>6</v>
      </c>
      <c r="B896" s="1" t="s">
        <v>15</v>
      </c>
      <c r="C896" s="1" t="s">
        <v>1046</v>
      </c>
      <c r="D896" s="2" t="s">
        <v>8</v>
      </c>
      <c r="E896" s="3" t="s">
        <v>16</v>
      </c>
      <c r="F896" s="3" t="s">
        <v>17</v>
      </c>
      <c r="G896" s="1" t="s">
        <v>18</v>
      </c>
      <c r="H896" s="4" t="s">
        <v>1052</v>
      </c>
      <c r="I896" s="1" t="s">
        <v>20</v>
      </c>
      <c r="J896" s="1" t="s">
        <v>21</v>
      </c>
      <c r="K896" s="1" t="s">
        <v>22</v>
      </c>
      <c r="L896" s="1" t="s">
        <v>23</v>
      </c>
      <c r="M896" s="1" t="s">
        <v>24</v>
      </c>
      <c r="N896" s="1" t="s">
        <v>25</v>
      </c>
      <c r="O896" s="1" t="s">
        <v>26</v>
      </c>
      <c r="P896" s="1" t="s">
        <v>27</v>
      </c>
      <c r="Q896" s="1" t="s">
        <v>28</v>
      </c>
      <c r="R896" s="1" t="s">
        <v>29</v>
      </c>
      <c r="S896" s="1" t="s">
        <v>30</v>
      </c>
    </row>
    <row r="897" spans="1:19" hidden="1" outlineLevel="2" collapsed="1">
      <c r="A897" s="1" t="s">
        <v>11</v>
      </c>
      <c r="B897" s="1" t="b">
        <v>1</v>
      </c>
      <c r="C897" s="1" t="s">
        <v>1046</v>
      </c>
      <c r="D897" s="2" t="s">
        <v>498</v>
      </c>
      <c r="E897" s="3" t="s">
        <v>34</v>
      </c>
      <c r="F897" s="3">
        <v>1.3466456964546001</v>
      </c>
      <c r="G897" s="1">
        <v>1.00731796886796E-3</v>
      </c>
      <c r="H897" s="4" t="s">
        <v>1052</v>
      </c>
      <c r="I897" s="1">
        <v>29.313358056799999</v>
      </c>
      <c r="J897" s="1">
        <v>4386</v>
      </c>
      <c r="K897" s="1" t="s">
        <v>32</v>
      </c>
      <c r="L897" s="1" t="s">
        <v>35</v>
      </c>
      <c r="M897" s="1" t="s">
        <v>14</v>
      </c>
      <c r="N897" s="1" t="s">
        <v>14</v>
      </c>
      <c r="O897" s="1" t="s">
        <v>14</v>
      </c>
      <c r="P897" s="1" t="s">
        <v>14</v>
      </c>
      <c r="Q897" s="1">
        <v>4.9035453796386701</v>
      </c>
      <c r="R897" s="1">
        <v>0</v>
      </c>
      <c r="S897" s="1">
        <v>9.4629999999999992E-3</v>
      </c>
    </row>
    <row r="898" spans="1:19" hidden="1" outlineLevel="2" collapsed="1">
      <c r="A898" s="1" t="s">
        <v>11</v>
      </c>
      <c r="B898" s="1" t="b">
        <v>1</v>
      </c>
      <c r="C898" s="1" t="s">
        <v>1046</v>
      </c>
      <c r="D898" s="2" t="s">
        <v>498</v>
      </c>
      <c r="E898" s="3" t="s">
        <v>31</v>
      </c>
      <c r="F898" s="3">
        <v>1.3466456964546001</v>
      </c>
      <c r="G898" s="1">
        <v>1.00731796886796E-3</v>
      </c>
      <c r="H898" s="4" t="s">
        <v>1052</v>
      </c>
      <c r="I898" s="1">
        <v>29.313358056799999</v>
      </c>
      <c r="J898" s="1">
        <v>4386</v>
      </c>
      <c r="K898" s="1" t="s">
        <v>32</v>
      </c>
      <c r="L898" s="1" t="s">
        <v>505</v>
      </c>
      <c r="M898" s="1">
        <v>31.35</v>
      </c>
      <c r="N898" s="1">
        <v>45</v>
      </c>
      <c r="O898" s="1">
        <v>38</v>
      </c>
      <c r="P898" s="1">
        <v>0.28847637747013</v>
      </c>
      <c r="Q898" s="1" t="s">
        <v>14</v>
      </c>
      <c r="R898" s="1">
        <v>0</v>
      </c>
      <c r="S898" s="1">
        <v>6.9690000000000004E-3</v>
      </c>
    </row>
    <row r="899" spans="1:19" hidden="1" outlineLevel="1" collapsed="1">
      <c r="A899" s="1" t="s">
        <v>506</v>
      </c>
      <c r="B899" s="1" t="s">
        <v>11</v>
      </c>
      <c r="C899" s="1" t="s">
        <v>1046</v>
      </c>
      <c r="D899" s="2" t="s">
        <v>498</v>
      </c>
      <c r="E899" s="3" t="s">
        <v>14</v>
      </c>
      <c r="F899" s="3">
        <v>0.1167</v>
      </c>
      <c r="H899" s="4" t="s">
        <v>1052</v>
      </c>
    </row>
    <row r="900" spans="1:19" hidden="1" outlineLevel="2" collapsed="1">
      <c r="A900" s="1" t="s">
        <v>6</v>
      </c>
      <c r="B900" s="1" t="s">
        <v>15</v>
      </c>
      <c r="C900" s="1" t="s">
        <v>1046</v>
      </c>
      <c r="D900" s="2" t="s">
        <v>8</v>
      </c>
      <c r="E900" s="3" t="s">
        <v>16</v>
      </c>
      <c r="F900" s="3" t="s">
        <v>17</v>
      </c>
      <c r="G900" s="1" t="s">
        <v>18</v>
      </c>
      <c r="H900" s="4" t="s">
        <v>1052</v>
      </c>
      <c r="I900" s="1" t="s">
        <v>20</v>
      </c>
      <c r="J900" s="1" t="s">
        <v>21</v>
      </c>
      <c r="K900" s="1" t="s">
        <v>22</v>
      </c>
      <c r="L900" s="1" t="s">
        <v>23</v>
      </c>
      <c r="M900" s="1" t="s">
        <v>24</v>
      </c>
      <c r="N900" s="1" t="s">
        <v>25</v>
      </c>
      <c r="O900" s="1" t="s">
        <v>26</v>
      </c>
      <c r="P900" s="1" t="s">
        <v>27</v>
      </c>
      <c r="Q900" s="1" t="s">
        <v>28</v>
      </c>
      <c r="R900" s="1" t="s">
        <v>29</v>
      </c>
      <c r="S900" s="1" t="s">
        <v>30</v>
      </c>
    </row>
    <row r="901" spans="1:19" hidden="1" outlineLevel="2" collapsed="1">
      <c r="A901" s="1" t="s">
        <v>11</v>
      </c>
      <c r="B901" s="1" t="b">
        <v>1</v>
      </c>
      <c r="C901" s="1" t="s">
        <v>1046</v>
      </c>
      <c r="D901" s="2" t="s">
        <v>498</v>
      </c>
      <c r="E901" s="3" t="s">
        <v>34</v>
      </c>
      <c r="F901" s="3">
        <v>0.90034734876106304</v>
      </c>
      <c r="G901" s="1">
        <v>4.62641531248664E-4</v>
      </c>
      <c r="H901" s="4" t="s">
        <v>1052</v>
      </c>
      <c r="I901" s="1">
        <v>32.8655547304</v>
      </c>
      <c r="J901" s="1">
        <v>5127</v>
      </c>
      <c r="K901" s="1" t="s">
        <v>32</v>
      </c>
      <c r="L901" s="1" t="s">
        <v>35</v>
      </c>
      <c r="M901" s="1" t="s">
        <v>14</v>
      </c>
      <c r="N901" s="1" t="s">
        <v>14</v>
      </c>
      <c r="O901" s="1" t="s">
        <v>14</v>
      </c>
      <c r="P901" s="1" t="s">
        <v>14</v>
      </c>
      <c r="Q901" s="1">
        <v>3.75683569908142</v>
      </c>
      <c r="R901" s="1">
        <v>1.1069999999999999E-3</v>
      </c>
      <c r="S901" s="1">
        <v>0.1167</v>
      </c>
    </row>
    <row r="902" spans="1:19" collapsed="1">
      <c r="A902" s="1" t="s">
        <v>507</v>
      </c>
      <c r="B902" s="1" t="s">
        <v>104</v>
      </c>
      <c r="C902" s="1" t="s">
        <v>1046</v>
      </c>
      <c r="D902" s="2">
        <v>64.575000000000003</v>
      </c>
      <c r="E902" s="3">
        <v>8.7837837837837807</v>
      </c>
      <c r="F902" s="3">
        <v>55.093333333333298</v>
      </c>
      <c r="G902" s="1">
        <v>3</v>
      </c>
      <c r="H902" s="4" t="s">
        <v>1052</v>
      </c>
    </row>
    <row r="903" spans="1:19" hidden="1" outlineLevel="1" collapsed="1">
      <c r="A903" s="1" t="s">
        <v>7</v>
      </c>
      <c r="B903" s="1" t="s">
        <v>6</v>
      </c>
      <c r="C903" s="1" t="s">
        <v>1046</v>
      </c>
      <c r="D903" s="2" t="s">
        <v>8</v>
      </c>
      <c r="E903" s="3" t="s">
        <v>9</v>
      </c>
      <c r="F903" s="3" t="s">
        <v>10</v>
      </c>
      <c r="H903" s="4" t="s">
        <v>1052</v>
      </c>
    </row>
    <row r="904" spans="1:19" hidden="1" outlineLevel="1" collapsed="1">
      <c r="A904" s="1" t="s">
        <v>508</v>
      </c>
      <c r="B904" s="1" t="s">
        <v>11</v>
      </c>
      <c r="C904" s="1" t="s">
        <v>1046</v>
      </c>
      <c r="D904" s="2" t="s">
        <v>136</v>
      </c>
      <c r="E904" s="3" t="s">
        <v>14</v>
      </c>
      <c r="F904" s="3">
        <v>3.0200000000000001E-3</v>
      </c>
      <c r="H904" s="4" t="s">
        <v>1052</v>
      </c>
    </row>
    <row r="905" spans="1:19" hidden="1" outlineLevel="2" collapsed="1">
      <c r="A905" s="1" t="s">
        <v>6</v>
      </c>
      <c r="B905" s="1" t="s">
        <v>15</v>
      </c>
      <c r="C905" s="1" t="s">
        <v>1046</v>
      </c>
      <c r="D905" s="2" t="s">
        <v>8</v>
      </c>
      <c r="E905" s="3" t="s">
        <v>16</v>
      </c>
      <c r="F905" s="3" t="s">
        <v>17</v>
      </c>
      <c r="G905" s="1" t="s">
        <v>18</v>
      </c>
      <c r="H905" s="4" t="s">
        <v>1052</v>
      </c>
      <c r="I905" s="1" t="s">
        <v>20</v>
      </c>
      <c r="J905" s="1" t="s">
        <v>21</v>
      </c>
      <c r="K905" s="1" t="s">
        <v>22</v>
      </c>
      <c r="L905" s="1" t="s">
        <v>23</v>
      </c>
      <c r="M905" s="1" t="s">
        <v>24</v>
      </c>
      <c r="N905" s="1" t="s">
        <v>25</v>
      </c>
      <c r="O905" s="1" t="s">
        <v>26</v>
      </c>
      <c r="P905" s="1" t="s">
        <v>27</v>
      </c>
      <c r="Q905" s="1" t="s">
        <v>28</v>
      </c>
      <c r="R905" s="1" t="s">
        <v>29</v>
      </c>
      <c r="S905" s="1" t="s">
        <v>30</v>
      </c>
    </row>
    <row r="906" spans="1:19" hidden="1" outlineLevel="2" collapsed="1">
      <c r="A906" s="1" t="s">
        <v>11</v>
      </c>
      <c r="B906" s="1" t="b">
        <v>1</v>
      </c>
      <c r="C906" s="1" t="s">
        <v>1046</v>
      </c>
      <c r="D906" s="2" t="s">
        <v>136</v>
      </c>
      <c r="E906" s="3" t="s">
        <v>34</v>
      </c>
      <c r="F906" s="3">
        <v>1.8288247802125499</v>
      </c>
      <c r="G906" s="1">
        <v>1.6985900000084601E-3</v>
      </c>
      <c r="H906" s="4" t="s">
        <v>1052</v>
      </c>
      <c r="I906" s="1">
        <v>44.090738370666699</v>
      </c>
      <c r="J906" s="1">
        <v>7447</v>
      </c>
      <c r="K906" s="1" t="s">
        <v>32</v>
      </c>
      <c r="L906" s="1" t="s">
        <v>35</v>
      </c>
      <c r="M906" s="1" t="s">
        <v>14</v>
      </c>
      <c r="N906" s="1" t="s">
        <v>14</v>
      </c>
      <c r="O906" s="1" t="s">
        <v>14</v>
      </c>
      <c r="P906" s="1" t="s">
        <v>14</v>
      </c>
      <c r="Q906" s="1">
        <v>4.8015608787536603</v>
      </c>
      <c r="R906" s="1">
        <v>0</v>
      </c>
      <c r="S906" s="1">
        <v>3.0200000000000001E-3</v>
      </c>
    </row>
    <row r="907" spans="1:19" hidden="1" outlineLevel="2" collapsed="1">
      <c r="A907" s="1" t="s">
        <v>11</v>
      </c>
      <c r="B907" s="1" t="b">
        <v>1</v>
      </c>
      <c r="C907" s="1" t="s">
        <v>1046</v>
      </c>
      <c r="D907" s="2" t="s">
        <v>136</v>
      </c>
      <c r="E907" s="3" t="s">
        <v>31</v>
      </c>
      <c r="F907" s="3">
        <v>1.8288247802125499</v>
      </c>
      <c r="G907" s="1">
        <v>1.6985900000084601E-3</v>
      </c>
      <c r="H907" s="4" t="s">
        <v>1052</v>
      </c>
      <c r="I907" s="1">
        <v>44.090738370666699</v>
      </c>
      <c r="J907" s="1">
        <v>7447</v>
      </c>
      <c r="K907" s="1" t="s">
        <v>32</v>
      </c>
      <c r="L907" s="1" t="s">
        <v>509</v>
      </c>
      <c r="M907" s="1">
        <v>27.44</v>
      </c>
      <c r="N907" s="1">
        <v>46</v>
      </c>
      <c r="O907" s="1">
        <v>39</v>
      </c>
      <c r="P907" s="1">
        <v>0.89763238228693698</v>
      </c>
      <c r="Q907" s="1" t="s">
        <v>14</v>
      </c>
      <c r="R907" s="1">
        <v>0</v>
      </c>
      <c r="S907" s="1">
        <v>4.1130000000000003E-3</v>
      </c>
    </row>
    <row r="908" spans="1:19" hidden="1" outlineLevel="1" collapsed="1">
      <c r="A908" s="1" t="s">
        <v>510</v>
      </c>
      <c r="B908" s="1" t="s">
        <v>11</v>
      </c>
      <c r="C908" s="1" t="s">
        <v>1046</v>
      </c>
      <c r="D908" s="2" t="s">
        <v>136</v>
      </c>
      <c r="E908" s="3" t="s">
        <v>176</v>
      </c>
      <c r="F908" s="3">
        <v>8.2589999999999996E-4</v>
      </c>
      <c r="H908" s="4" t="s">
        <v>1052</v>
      </c>
    </row>
    <row r="909" spans="1:19" hidden="1" outlineLevel="2" collapsed="1">
      <c r="A909" s="1" t="s">
        <v>6</v>
      </c>
      <c r="B909" s="1" t="s">
        <v>15</v>
      </c>
      <c r="C909" s="1" t="s">
        <v>1046</v>
      </c>
      <c r="D909" s="2" t="s">
        <v>8</v>
      </c>
      <c r="E909" s="3" t="s">
        <v>16</v>
      </c>
      <c r="F909" s="3" t="s">
        <v>17</v>
      </c>
      <c r="G909" s="1" t="s">
        <v>18</v>
      </c>
      <c r="H909" s="4" t="s">
        <v>1052</v>
      </c>
      <c r="I909" s="1" t="s">
        <v>20</v>
      </c>
      <c r="J909" s="1" t="s">
        <v>21</v>
      </c>
      <c r="K909" s="1" t="s">
        <v>22</v>
      </c>
      <c r="L909" s="1" t="s">
        <v>23</v>
      </c>
      <c r="M909" s="1" t="s">
        <v>24</v>
      </c>
      <c r="N909" s="1" t="s">
        <v>25</v>
      </c>
      <c r="O909" s="1" t="s">
        <v>26</v>
      </c>
      <c r="P909" s="1" t="s">
        <v>27</v>
      </c>
      <c r="Q909" s="1" t="s">
        <v>28</v>
      </c>
      <c r="R909" s="1" t="s">
        <v>29</v>
      </c>
      <c r="S909" s="1" t="s">
        <v>30</v>
      </c>
    </row>
    <row r="910" spans="1:19" hidden="1" outlineLevel="2" collapsed="1">
      <c r="A910" s="1" t="s">
        <v>11</v>
      </c>
      <c r="B910" s="1" t="b">
        <v>1</v>
      </c>
      <c r="C910" s="1" t="s">
        <v>1046</v>
      </c>
      <c r="D910" s="2" t="s">
        <v>136</v>
      </c>
      <c r="E910" s="3" t="s">
        <v>34</v>
      </c>
      <c r="F910" s="3">
        <v>0.572783570575227</v>
      </c>
      <c r="G910" s="1">
        <v>5.8337895822783504E-4</v>
      </c>
      <c r="H910" s="4" t="s">
        <v>1052</v>
      </c>
      <c r="I910" s="1">
        <v>45.159488179733302</v>
      </c>
      <c r="J910" s="1">
        <v>7663</v>
      </c>
      <c r="K910" s="1" t="s">
        <v>32</v>
      </c>
      <c r="L910" s="1" t="s">
        <v>35</v>
      </c>
      <c r="M910" s="1" t="s">
        <v>14</v>
      </c>
      <c r="N910" s="1" t="s">
        <v>14</v>
      </c>
      <c r="O910" s="1" t="s">
        <v>14</v>
      </c>
      <c r="P910" s="1" t="s">
        <v>14</v>
      </c>
      <c r="Q910" s="1">
        <v>8.1824064254760707</v>
      </c>
      <c r="R910" s="1">
        <v>0</v>
      </c>
      <c r="S910" s="1">
        <v>8.2589999999999996E-4</v>
      </c>
    </row>
    <row r="911" spans="1:19" hidden="1" outlineLevel="2" collapsed="1">
      <c r="A911" s="1" t="s">
        <v>11</v>
      </c>
      <c r="B911" s="1" t="b">
        <v>1</v>
      </c>
      <c r="C911" s="1" t="s">
        <v>1046</v>
      </c>
      <c r="D911" s="2" t="s">
        <v>136</v>
      </c>
      <c r="E911" s="3" t="s">
        <v>31</v>
      </c>
      <c r="F911" s="3">
        <v>0.572783570575227</v>
      </c>
      <c r="G911" s="1">
        <v>5.8337895822783504E-4</v>
      </c>
      <c r="H911" s="4" t="s">
        <v>1052</v>
      </c>
      <c r="I911" s="1">
        <v>45.159488179733302</v>
      </c>
      <c r="J911" s="1">
        <v>7663</v>
      </c>
      <c r="K911" s="1" t="s">
        <v>32</v>
      </c>
      <c r="L911" s="1" t="s">
        <v>511</v>
      </c>
      <c r="M911" s="1">
        <v>70.209999999999994</v>
      </c>
      <c r="N911" s="1">
        <v>47</v>
      </c>
      <c r="O911" s="1">
        <v>40</v>
      </c>
      <c r="P911" s="1">
        <v>4.9726431800394402E-5</v>
      </c>
      <c r="Q911" s="1" t="s">
        <v>14</v>
      </c>
      <c r="R911" s="1">
        <v>0</v>
      </c>
      <c r="S911" s="1">
        <v>2.3699999999999999E-4</v>
      </c>
    </row>
    <row r="912" spans="1:19" hidden="1" outlineLevel="1" collapsed="1">
      <c r="A912" s="1" t="s">
        <v>512</v>
      </c>
      <c r="B912" s="1" t="s">
        <v>11</v>
      </c>
      <c r="C912" s="1" t="s">
        <v>1046</v>
      </c>
      <c r="D912" s="2" t="s">
        <v>136</v>
      </c>
      <c r="E912" s="3" t="s">
        <v>14</v>
      </c>
      <c r="F912" s="3">
        <v>4.2069999999999998E-3</v>
      </c>
      <c r="H912" s="4" t="s">
        <v>1052</v>
      </c>
    </row>
    <row r="913" spans="1:19" hidden="1" outlineLevel="2" collapsed="1">
      <c r="A913" s="1" t="s">
        <v>6</v>
      </c>
      <c r="B913" s="1" t="s">
        <v>15</v>
      </c>
      <c r="C913" s="1" t="s">
        <v>1046</v>
      </c>
      <c r="D913" s="2" t="s">
        <v>8</v>
      </c>
      <c r="E913" s="3" t="s">
        <v>16</v>
      </c>
      <c r="F913" s="3" t="s">
        <v>17</v>
      </c>
      <c r="G913" s="1" t="s">
        <v>18</v>
      </c>
      <c r="H913" s="4" t="s">
        <v>1052</v>
      </c>
      <c r="I913" s="1" t="s">
        <v>20</v>
      </c>
      <c r="J913" s="1" t="s">
        <v>21</v>
      </c>
      <c r="K913" s="1" t="s">
        <v>22</v>
      </c>
      <c r="L913" s="1" t="s">
        <v>23</v>
      </c>
      <c r="M913" s="1" t="s">
        <v>24</v>
      </c>
      <c r="N913" s="1" t="s">
        <v>25</v>
      </c>
      <c r="O913" s="1" t="s">
        <v>26</v>
      </c>
      <c r="P913" s="1" t="s">
        <v>27</v>
      </c>
      <c r="Q913" s="1" t="s">
        <v>28</v>
      </c>
      <c r="R913" s="1" t="s">
        <v>29</v>
      </c>
      <c r="S913" s="1" t="s">
        <v>30</v>
      </c>
    </row>
    <row r="914" spans="1:19" hidden="1" outlineLevel="2" collapsed="1">
      <c r="A914" s="1" t="s">
        <v>11</v>
      </c>
      <c r="B914" s="1" t="b">
        <v>1</v>
      </c>
      <c r="C914" s="1" t="s">
        <v>1046</v>
      </c>
      <c r="D914" s="2" t="s">
        <v>136</v>
      </c>
      <c r="E914" s="3" t="s">
        <v>34</v>
      </c>
      <c r="F914" s="3">
        <v>-1.2083236926040899E-2</v>
      </c>
      <c r="G914" s="1">
        <v>-6.7984373496680403E-6</v>
      </c>
      <c r="H914" s="4" t="s">
        <v>1052</v>
      </c>
      <c r="I914" s="1">
        <v>37.977161354666698</v>
      </c>
      <c r="J914" s="1">
        <v>6191</v>
      </c>
      <c r="K914" s="1" t="s">
        <v>32</v>
      </c>
      <c r="L914" s="1" t="s">
        <v>35</v>
      </c>
      <c r="M914" s="1" t="s">
        <v>14</v>
      </c>
      <c r="N914" s="1" t="s">
        <v>14</v>
      </c>
      <c r="O914" s="1" t="s">
        <v>14</v>
      </c>
      <c r="P914" s="1" t="s">
        <v>14</v>
      </c>
      <c r="Q914" s="1">
        <v>4.5427265167236301</v>
      </c>
      <c r="R914" s="1">
        <v>0</v>
      </c>
      <c r="S914" s="1">
        <v>4.2069999999999998E-3</v>
      </c>
    </row>
    <row r="915" spans="1:19" hidden="1" outlineLevel="2" collapsed="1">
      <c r="A915" s="1" t="s">
        <v>11</v>
      </c>
      <c r="B915" s="1" t="b">
        <v>1</v>
      </c>
      <c r="C915" s="1" t="s">
        <v>1046</v>
      </c>
      <c r="D915" s="2" t="s">
        <v>136</v>
      </c>
      <c r="E915" s="3" t="s">
        <v>31</v>
      </c>
      <c r="F915" s="3">
        <v>-1.2083236926040899E-2</v>
      </c>
      <c r="G915" s="1">
        <v>-6.7984373496680403E-6</v>
      </c>
      <c r="H915" s="4" t="s">
        <v>1052</v>
      </c>
      <c r="I915" s="1">
        <v>37.977161354666698</v>
      </c>
      <c r="J915" s="1">
        <v>6191</v>
      </c>
      <c r="K915" s="1" t="s">
        <v>32</v>
      </c>
      <c r="L915" s="1" t="s">
        <v>513</v>
      </c>
      <c r="M915" s="1">
        <v>53.93</v>
      </c>
      <c r="N915" s="1">
        <v>46</v>
      </c>
      <c r="O915" s="1">
        <v>39</v>
      </c>
      <c r="P915" s="1">
        <v>1.77467214893083E-3</v>
      </c>
      <c r="Q915" s="1" t="s">
        <v>14</v>
      </c>
      <c r="R915" s="1">
        <v>0</v>
      </c>
      <c r="S915" s="1">
        <v>5.2309999999999998E-4</v>
      </c>
    </row>
    <row r="916" spans="1:19" hidden="1" outlineLevel="1" collapsed="1">
      <c r="A916" s="1" t="s">
        <v>514</v>
      </c>
      <c r="B916" s="1" t="s">
        <v>11</v>
      </c>
      <c r="C916" s="1" t="s">
        <v>1046</v>
      </c>
      <c r="D916" s="2" t="s">
        <v>136</v>
      </c>
      <c r="E916" s="3" t="s">
        <v>366</v>
      </c>
      <c r="F916" s="3">
        <v>6.1349999999999998E-3</v>
      </c>
      <c r="H916" s="4" t="s">
        <v>1052</v>
      </c>
    </row>
    <row r="917" spans="1:19" hidden="1" outlineLevel="2" collapsed="1">
      <c r="A917" s="1" t="s">
        <v>6</v>
      </c>
      <c r="B917" s="1" t="s">
        <v>15</v>
      </c>
      <c r="C917" s="1" t="s">
        <v>1046</v>
      </c>
      <c r="D917" s="2" t="s">
        <v>8</v>
      </c>
      <c r="E917" s="3" t="s">
        <v>16</v>
      </c>
      <c r="F917" s="3" t="s">
        <v>17</v>
      </c>
      <c r="G917" s="1" t="s">
        <v>18</v>
      </c>
      <c r="H917" s="4" t="s">
        <v>1052</v>
      </c>
      <c r="I917" s="1" t="s">
        <v>20</v>
      </c>
      <c r="J917" s="1" t="s">
        <v>21</v>
      </c>
      <c r="K917" s="1" t="s">
        <v>22</v>
      </c>
      <c r="L917" s="1" t="s">
        <v>23</v>
      </c>
      <c r="M917" s="1" t="s">
        <v>24</v>
      </c>
      <c r="N917" s="1" t="s">
        <v>25</v>
      </c>
      <c r="O917" s="1" t="s">
        <v>26</v>
      </c>
      <c r="P917" s="1" t="s">
        <v>27</v>
      </c>
      <c r="Q917" s="1" t="s">
        <v>28</v>
      </c>
      <c r="R917" s="1" t="s">
        <v>29</v>
      </c>
      <c r="S917" s="1" t="s">
        <v>30</v>
      </c>
    </row>
    <row r="918" spans="1:19" hidden="1" outlineLevel="2" collapsed="1">
      <c r="A918" s="1" t="s">
        <v>11</v>
      </c>
      <c r="B918" s="1" t="b">
        <v>1</v>
      </c>
      <c r="C918" s="1" t="s">
        <v>1046</v>
      </c>
      <c r="D918" s="2" t="s">
        <v>136</v>
      </c>
      <c r="E918" s="3" t="s">
        <v>34</v>
      </c>
      <c r="F918" s="3">
        <v>0.78892028858468699</v>
      </c>
      <c r="G918" s="1">
        <v>5.2507484381614201E-4</v>
      </c>
      <c r="H918" s="4" t="s">
        <v>1052</v>
      </c>
      <c r="I918" s="1">
        <v>38.499434459200003</v>
      </c>
      <c r="J918" s="1">
        <v>6298</v>
      </c>
      <c r="K918" s="1" t="s">
        <v>32</v>
      </c>
      <c r="L918" s="1" t="s">
        <v>35</v>
      </c>
      <c r="M918" s="1" t="s">
        <v>14</v>
      </c>
      <c r="N918" s="1" t="s">
        <v>14</v>
      </c>
      <c r="O918" s="1" t="s">
        <v>14</v>
      </c>
      <c r="P918" s="1" t="s">
        <v>14</v>
      </c>
      <c r="Q918" s="1">
        <v>5.8033199310302699</v>
      </c>
      <c r="R918" s="1">
        <v>0</v>
      </c>
      <c r="S918" s="1">
        <v>6.1349999999999998E-3</v>
      </c>
    </row>
    <row r="919" spans="1:19" hidden="1" outlineLevel="2" collapsed="1">
      <c r="A919" s="1" t="s">
        <v>11</v>
      </c>
      <c r="B919" s="1" t="b">
        <v>1</v>
      </c>
      <c r="C919" s="1" t="s">
        <v>1046</v>
      </c>
      <c r="D919" s="2" t="s">
        <v>136</v>
      </c>
      <c r="E919" s="3" t="s">
        <v>31</v>
      </c>
      <c r="F919" s="3">
        <v>0.78892028858468699</v>
      </c>
      <c r="G919" s="1">
        <v>5.2507484381614201E-4</v>
      </c>
      <c r="H919" s="4" t="s">
        <v>1052</v>
      </c>
      <c r="I919" s="1">
        <v>38.499434459200003</v>
      </c>
      <c r="J919" s="1">
        <v>6298</v>
      </c>
      <c r="K919" s="1" t="s">
        <v>32</v>
      </c>
      <c r="L919" s="1" t="s">
        <v>358</v>
      </c>
      <c r="M919" s="1">
        <v>44.25</v>
      </c>
      <c r="N919" s="1">
        <v>45</v>
      </c>
      <c r="O919" s="1">
        <v>38</v>
      </c>
      <c r="P919" s="1">
        <v>1.3208805573717401E-2</v>
      </c>
      <c r="Q919" s="1" t="s">
        <v>14</v>
      </c>
      <c r="R919" s="1">
        <v>0</v>
      </c>
      <c r="S919" s="1">
        <v>2.2690000000000002E-3</v>
      </c>
    </row>
    <row r="920" spans="1:19" hidden="1" outlineLevel="2" collapsed="1">
      <c r="A920" s="1" t="s">
        <v>11</v>
      </c>
      <c r="B920" s="1" t="b">
        <v>1</v>
      </c>
      <c r="C920" s="1" t="s">
        <v>1046</v>
      </c>
      <c r="D920" s="2" t="s">
        <v>136</v>
      </c>
      <c r="E920" s="3" t="s">
        <v>31</v>
      </c>
      <c r="F920" s="3">
        <v>0.10618521439364501</v>
      </c>
      <c r="G920" s="1">
        <v>9.4230364664345701E-5</v>
      </c>
      <c r="H920" s="4" t="s">
        <v>1052</v>
      </c>
      <c r="I920" s="1">
        <v>38.510283695466697</v>
      </c>
      <c r="J920" s="1">
        <v>6300</v>
      </c>
      <c r="K920" s="1" t="s">
        <v>32</v>
      </c>
      <c r="L920" s="1" t="s">
        <v>515</v>
      </c>
      <c r="M920" s="1">
        <v>31.74</v>
      </c>
      <c r="N920" s="1">
        <v>45</v>
      </c>
      <c r="O920" s="1">
        <v>38</v>
      </c>
      <c r="P920" s="1">
        <v>0.235665405592734</v>
      </c>
      <c r="Q920" s="1" t="s">
        <v>14</v>
      </c>
      <c r="R920" s="1">
        <v>0</v>
      </c>
      <c r="S920" s="1">
        <v>7.1290000000000004E-4</v>
      </c>
    </row>
    <row r="921" spans="1:19" hidden="1" outlineLevel="2" collapsed="1">
      <c r="A921" s="1" t="s">
        <v>11</v>
      </c>
      <c r="B921" s="1" t="b">
        <v>1</v>
      </c>
      <c r="C921" s="1" t="s">
        <v>1046</v>
      </c>
      <c r="D921" s="2" t="s">
        <v>136</v>
      </c>
      <c r="E921" s="3" t="s">
        <v>34</v>
      </c>
      <c r="F921" s="3">
        <v>0.10618521439364501</v>
      </c>
      <c r="G921" s="1">
        <v>9.4230364664345701E-5</v>
      </c>
      <c r="H921" s="4" t="s">
        <v>1052</v>
      </c>
      <c r="I921" s="1">
        <v>38.510283695466697</v>
      </c>
      <c r="J921" s="1">
        <v>6300</v>
      </c>
      <c r="K921" s="1" t="s">
        <v>32</v>
      </c>
      <c r="L921" s="1" t="s">
        <v>35</v>
      </c>
      <c r="M921" s="1" t="s">
        <v>14</v>
      </c>
      <c r="N921" s="1" t="s">
        <v>14</v>
      </c>
      <c r="O921" s="1" t="s">
        <v>14</v>
      </c>
      <c r="P921" s="1" t="s">
        <v>14</v>
      </c>
      <c r="Q921" s="1">
        <v>5.3257679939270002</v>
      </c>
      <c r="R921" s="1">
        <v>0</v>
      </c>
      <c r="S921" s="1">
        <v>4.1199999999999999E-4</v>
      </c>
    </row>
    <row r="922" spans="1:19" hidden="1" outlineLevel="1" collapsed="1">
      <c r="A922" s="1" t="s">
        <v>516</v>
      </c>
      <c r="B922" s="1" t="s">
        <v>11</v>
      </c>
      <c r="C922" s="1" t="s">
        <v>1046</v>
      </c>
      <c r="D922" s="2" t="s">
        <v>136</v>
      </c>
      <c r="E922" s="3" t="s">
        <v>14</v>
      </c>
      <c r="F922" s="3">
        <v>2.315E-2</v>
      </c>
      <c r="H922" s="4" t="s">
        <v>1052</v>
      </c>
    </row>
    <row r="923" spans="1:19" hidden="1" outlineLevel="2" collapsed="1">
      <c r="A923" s="1" t="s">
        <v>6</v>
      </c>
      <c r="B923" s="1" t="s">
        <v>15</v>
      </c>
      <c r="C923" s="1" t="s">
        <v>1046</v>
      </c>
      <c r="D923" s="2" t="s">
        <v>8</v>
      </c>
      <c r="E923" s="3" t="s">
        <v>16</v>
      </c>
      <c r="F923" s="3" t="s">
        <v>17</v>
      </c>
      <c r="G923" s="1" t="s">
        <v>18</v>
      </c>
      <c r="H923" s="4" t="s">
        <v>1052</v>
      </c>
      <c r="I923" s="1" t="s">
        <v>20</v>
      </c>
      <c r="J923" s="1" t="s">
        <v>21</v>
      </c>
      <c r="K923" s="1" t="s">
        <v>22</v>
      </c>
      <c r="L923" s="1" t="s">
        <v>23</v>
      </c>
      <c r="M923" s="1" t="s">
        <v>24</v>
      </c>
      <c r="N923" s="1" t="s">
        <v>25</v>
      </c>
      <c r="O923" s="1" t="s">
        <v>26</v>
      </c>
      <c r="P923" s="1" t="s">
        <v>27</v>
      </c>
      <c r="Q923" s="1" t="s">
        <v>28</v>
      </c>
      <c r="R923" s="1" t="s">
        <v>29</v>
      </c>
      <c r="S923" s="1" t="s">
        <v>30</v>
      </c>
    </row>
    <row r="924" spans="1:19" hidden="1" outlineLevel="2" collapsed="1">
      <c r="A924" s="1" t="s">
        <v>11</v>
      </c>
      <c r="B924" s="1" t="b">
        <v>1</v>
      </c>
      <c r="C924" s="1" t="s">
        <v>1046</v>
      </c>
      <c r="D924" s="2" t="s">
        <v>136</v>
      </c>
      <c r="E924" s="3" t="s">
        <v>34</v>
      </c>
      <c r="F924" s="3">
        <v>1.8878197996207799</v>
      </c>
      <c r="G924" s="1">
        <v>1.14209999992454E-3</v>
      </c>
      <c r="H924" s="4" t="s">
        <v>1052</v>
      </c>
      <c r="I924" s="1">
        <v>27.350190224266701</v>
      </c>
      <c r="J924" s="1">
        <v>3983</v>
      </c>
      <c r="K924" s="1" t="s">
        <v>32</v>
      </c>
      <c r="L924" s="1" t="s">
        <v>35</v>
      </c>
      <c r="M924" s="1" t="s">
        <v>14</v>
      </c>
      <c r="N924" s="1" t="s">
        <v>14</v>
      </c>
      <c r="O924" s="1" t="s">
        <v>14</v>
      </c>
      <c r="P924" s="1" t="s">
        <v>14</v>
      </c>
      <c r="Q924" s="1">
        <v>3.49977779388428</v>
      </c>
      <c r="R924" s="1">
        <v>0</v>
      </c>
      <c r="S924" s="1">
        <v>2.315E-2</v>
      </c>
    </row>
    <row r="925" spans="1:19" hidden="1" outlineLevel="2" collapsed="1">
      <c r="A925" s="1" t="s">
        <v>11</v>
      </c>
      <c r="B925" s="1" t="b">
        <v>1</v>
      </c>
      <c r="C925" s="1" t="s">
        <v>1046</v>
      </c>
      <c r="D925" s="2" t="s">
        <v>136</v>
      </c>
      <c r="E925" s="3" t="s">
        <v>31</v>
      </c>
      <c r="F925" s="3">
        <v>1.8878197996207799</v>
      </c>
      <c r="G925" s="1">
        <v>1.14209999992454E-3</v>
      </c>
      <c r="H925" s="4" t="s">
        <v>1052</v>
      </c>
      <c r="I925" s="1">
        <v>27.350190224266701</v>
      </c>
      <c r="J925" s="1">
        <v>3983</v>
      </c>
      <c r="K925" s="1" t="s">
        <v>32</v>
      </c>
      <c r="L925" s="1" t="s">
        <v>438</v>
      </c>
      <c r="M925" s="1">
        <v>24.92</v>
      </c>
      <c r="N925" s="1">
        <v>46</v>
      </c>
      <c r="O925" s="1">
        <v>39</v>
      </c>
      <c r="P925" s="1">
        <v>1.3488225563499401</v>
      </c>
      <c r="Q925" s="1" t="s">
        <v>14</v>
      </c>
      <c r="R925" s="1">
        <v>0</v>
      </c>
      <c r="S925" s="1">
        <v>1.5800000000000002E-2</v>
      </c>
    </row>
    <row r="926" spans="1:19" hidden="1" outlineLevel="1" collapsed="1">
      <c r="A926" s="1" t="s">
        <v>517</v>
      </c>
      <c r="B926" s="1" t="s">
        <v>11</v>
      </c>
      <c r="C926" s="1" t="s">
        <v>1046</v>
      </c>
      <c r="D926" s="2" t="s">
        <v>136</v>
      </c>
      <c r="E926" s="3" t="s">
        <v>14</v>
      </c>
      <c r="F926" s="3">
        <v>3.5830000000000001E-5</v>
      </c>
      <c r="H926" s="4" t="s">
        <v>1052</v>
      </c>
    </row>
    <row r="927" spans="1:19" hidden="1" outlineLevel="2" collapsed="1">
      <c r="A927" s="1" t="s">
        <v>6</v>
      </c>
      <c r="B927" s="1" t="s">
        <v>15</v>
      </c>
      <c r="C927" s="1" t="s">
        <v>1046</v>
      </c>
      <c r="D927" s="2" t="s">
        <v>8</v>
      </c>
      <c r="E927" s="3" t="s">
        <v>16</v>
      </c>
      <c r="F927" s="3" t="s">
        <v>17</v>
      </c>
      <c r="G927" s="1" t="s">
        <v>18</v>
      </c>
      <c r="H927" s="4" t="s">
        <v>1052</v>
      </c>
      <c r="I927" s="1" t="s">
        <v>20</v>
      </c>
      <c r="J927" s="1" t="s">
        <v>21</v>
      </c>
      <c r="K927" s="1" t="s">
        <v>22</v>
      </c>
      <c r="L927" s="1" t="s">
        <v>23</v>
      </c>
      <c r="M927" s="1" t="s">
        <v>24</v>
      </c>
      <c r="N927" s="1" t="s">
        <v>25</v>
      </c>
      <c r="O927" s="1" t="s">
        <v>26</v>
      </c>
      <c r="P927" s="1" t="s">
        <v>27</v>
      </c>
      <c r="Q927" s="1" t="s">
        <v>28</v>
      </c>
      <c r="R927" s="1" t="s">
        <v>29</v>
      </c>
      <c r="S927" s="1" t="s">
        <v>30</v>
      </c>
    </row>
    <row r="928" spans="1:19" hidden="1" outlineLevel="2" collapsed="1">
      <c r="A928" s="1" t="s">
        <v>11</v>
      </c>
      <c r="B928" s="1" t="b">
        <v>1</v>
      </c>
      <c r="C928" s="1" t="s">
        <v>1046</v>
      </c>
      <c r="D928" s="2" t="s">
        <v>136</v>
      </c>
      <c r="E928" s="3" t="s">
        <v>34</v>
      </c>
      <c r="F928" s="3">
        <v>0.77543318815032702</v>
      </c>
      <c r="G928" s="1">
        <v>8.9335874986318199E-4</v>
      </c>
      <c r="H928" s="4" t="s">
        <v>1052</v>
      </c>
      <c r="I928" s="1">
        <v>67.494123813866693</v>
      </c>
      <c r="J928" s="1">
        <v>12154</v>
      </c>
      <c r="K928" s="1" t="s">
        <v>32</v>
      </c>
      <c r="L928" s="1" t="s">
        <v>35</v>
      </c>
      <c r="M928" s="1" t="s">
        <v>14</v>
      </c>
      <c r="N928" s="1" t="s">
        <v>14</v>
      </c>
      <c r="O928" s="1" t="s">
        <v>14</v>
      </c>
      <c r="P928" s="1" t="s">
        <v>14</v>
      </c>
      <c r="Q928" s="1">
        <v>5.8408403396606401</v>
      </c>
      <c r="R928" s="1">
        <v>0</v>
      </c>
      <c r="S928" s="1">
        <v>3.5830000000000001E-5</v>
      </c>
    </row>
    <row r="929" spans="1:19" hidden="1" outlineLevel="2" collapsed="1">
      <c r="A929" s="1" t="s">
        <v>11</v>
      </c>
      <c r="B929" s="1" t="b">
        <v>1</v>
      </c>
      <c r="C929" s="1" t="s">
        <v>1046</v>
      </c>
      <c r="D929" s="2" t="s">
        <v>136</v>
      </c>
      <c r="E929" s="3" t="s">
        <v>31</v>
      </c>
      <c r="F929" s="3">
        <v>0.77543318815032702</v>
      </c>
      <c r="G929" s="1">
        <v>8.9335874986318199E-4</v>
      </c>
      <c r="H929" s="4" t="s">
        <v>1052</v>
      </c>
      <c r="I929" s="1">
        <v>67.494123813866693</v>
      </c>
      <c r="J929" s="1">
        <v>12154</v>
      </c>
      <c r="K929" s="1" t="s">
        <v>32</v>
      </c>
      <c r="L929" s="1" t="s">
        <v>518</v>
      </c>
      <c r="M929" s="1">
        <v>87.29</v>
      </c>
      <c r="N929" s="1">
        <v>46</v>
      </c>
      <c r="O929" s="1">
        <v>39</v>
      </c>
      <c r="P929" s="1">
        <v>9.1583251429257299E-7</v>
      </c>
      <c r="Q929" s="1" t="s">
        <v>14</v>
      </c>
      <c r="R929" s="1">
        <v>0</v>
      </c>
      <c r="S929" s="1">
        <v>1.2160000000000001E-6</v>
      </c>
    </row>
    <row r="930" spans="1:19" hidden="1" outlineLevel="2" collapsed="1">
      <c r="A930" s="1" t="s">
        <v>11</v>
      </c>
      <c r="B930" s="1" t="b">
        <v>1</v>
      </c>
      <c r="C930" s="1" t="s">
        <v>1046</v>
      </c>
      <c r="D930" s="2" t="s">
        <v>136</v>
      </c>
      <c r="E930" s="3" t="s">
        <v>34</v>
      </c>
      <c r="F930" s="3">
        <v>-1.61442895419844</v>
      </c>
      <c r="G930" s="1">
        <v>-1.2399643230007001E-3</v>
      </c>
      <c r="H930" s="4" t="s">
        <v>1052</v>
      </c>
      <c r="I930" s="1">
        <v>67.393810923999993</v>
      </c>
      <c r="J930" s="1">
        <v>12133</v>
      </c>
      <c r="K930" s="1" t="s">
        <v>32</v>
      </c>
      <c r="L930" s="1" t="s">
        <v>35</v>
      </c>
      <c r="M930" s="1" t="s">
        <v>14</v>
      </c>
      <c r="N930" s="1" t="s">
        <v>14</v>
      </c>
      <c r="O930" s="1" t="s">
        <v>14</v>
      </c>
      <c r="P930" s="1" t="s">
        <v>14</v>
      </c>
      <c r="Q930" s="1">
        <v>4.9102978706359899</v>
      </c>
      <c r="R930" s="1">
        <v>0</v>
      </c>
      <c r="S930" s="1">
        <v>1.9789999999999999E-3</v>
      </c>
    </row>
    <row r="931" spans="1:19" hidden="1" outlineLevel="2" collapsed="1">
      <c r="A931" s="1" t="s">
        <v>11</v>
      </c>
      <c r="B931" s="1" t="b">
        <v>1</v>
      </c>
      <c r="C931" s="1" t="s">
        <v>1046</v>
      </c>
      <c r="D931" s="2" t="s">
        <v>136</v>
      </c>
      <c r="E931" s="3" t="s">
        <v>31</v>
      </c>
      <c r="F931" s="3">
        <v>-1.61442895419844</v>
      </c>
      <c r="G931" s="1">
        <v>-1.2399643230007001E-3</v>
      </c>
      <c r="H931" s="4" t="s">
        <v>1052</v>
      </c>
      <c r="I931" s="1">
        <v>67.393810923999993</v>
      </c>
      <c r="J931" s="1">
        <v>12133</v>
      </c>
      <c r="K931" s="1" t="s">
        <v>32</v>
      </c>
      <c r="L931" s="1" t="s">
        <v>519</v>
      </c>
      <c r="M931" s="1">
        <v>41.68</v>
      </c>
      <c r="N931" s="1">
        <v>46</v>
      </c>
      <c r="O931" s="1">
        <v>39</v>
      </c>
      <c r="P931" s="1">
        <v>3.3933013485554601E-2</v>
      </c>
      <c r="Q931" s="1" t="s">
        <v>14</v>
      </c>
      <c r="R931" s="1">
        <v>0</v>
      </c>
      <c r="S931" s="1">
        <v>2.1059999999999999E-2</v>
      </c>
    </row>
    <row r="932" spans="1:19" hidden="1" outlineLevel="1" collapsed="1">
      <c r="A932" s="1" t="s">
        <v>517</v>
      </c>
      <c r="B932" s="1" t="s">
        <v>11</v>
      </c>
      <c r="C932" s="1" t="s">
        <v>1046</v>
      </c>
      <c r="D932" s="2" t="s">
        <v>136</v>
      </c>
      <c r="E932" s="3" t="s">
        <v>520</v>
      </c>
      <c r="F932" s="3">
        <v>2.6770000000000001E-3</v>
      </c>
      <c r="H932" s="4" t="s">
        <v>1052</v>
      </c>
    </row>
    <row r="933" spans="1:19" hidden="1" outlineLevel="2" collapsed="1">
      <c r="A933" s="1" t="s">
        <v>6</v>
      </c>
      <c r="B933" s="1" t="s">
        <v>15</v>
      </c>
      <c r="C933" s="1" t="s">
        <v>1046</v>
      </c>
      <c r="D933" s="2" t="s">
        <v>8</v>
      </c>
      <c r="E933" s="3" t="s">
        <v>16</v>
      </c>
      <c r="F933" s="3" t="s">
        <v>17</v>
      </c>
      <c r="G933" s="1" t="s">
        <v>18</v>
      </c>
      <c r="H933" s="4" t="s">
        <v>1052</v>
      </c>
      <c r="I933" s="1" t="s">
        <v>20</v>
      </c>
      <c r="J933" s="1" t="s">
        <v>21</v>
      </c>
      <c r="K933" s="1" t="s">
        <v>22</v>
      </c>
      <c r="L933" s="1" t="s">
        <v>23</v>
      </c>
      <c r="M933" s="1" t="s">
        <v>24</v>
      </c>
      <c r="N933" s="1" t="s">
        <v>25</v>
      </c>
      <c r="O933" s="1" t="s">
        <v>26</v>
      </c>
      <c r="P933" s="1" t="s">
        <v>27</v>
      </c>
      <c r="Q933" s="1" t="s">
        <v>28</v>
      </c>
      <c r="R933" s="1" t="s">
        <v>29</v>
      </c>
      <c r="S933" s="1" t="s">
        <v>30</v>
      </c>
    </row>
    <row r="934" spans="1:19" hidden="1" outlineLevel="2" collapsed="1">
      <c r="A934" s="1" t="s">
        <v>11</v>
      </c>
      <c r="B934" s="1" t="b">
        <v>1</v>
      </c>
      <c r="C934" s="1" t="s">
        <v>1046</v>
      </c>
      <c r="D934" s="2" t="s">
        <v>136</v>
      </c>
      <c r="E934" s="3" t="s">
        <v>34</v>
      </c>
      <c r="F934" s="3">
        <v>2.11994687928732</v>
      </c>
      <c r="G934" s="1">
        <v>2.4592962498628502E-3</v>
      </c>
      <c r="H934" s="4" t="s">
        <v>1052</v>
      </c>
      <c r="I934" s="1">
        <v>62.1571294837333</v>
      </c>
      <c r="J934" s="1">
        <v>11078</v>
      </c>
      <c r="K934" s="1" t="s">
        <v>32</v>
      </c>
      <c r="L934" s="1" t="s">
        <v>35</v>
      </c>
      <c r="M934" s="1" t="s">
        <v>14</v>
      </c>
      <c r="N934" s="1" t="s">
        <v>14</v>
      </c>
      <c r="O934" s="1" t="s">
        <v>14</v>
      </c>
      <c r="P934" s="1" t="s">
        <v>14</v>
      </c>
      <c r="Q934" s="1">
        <v>3.4697525501251198</v>
      </c>
      <c r="R934" s="1">
        <v>0</v>
      </c>
      <c r="S934" s="1">
        <v>2.6770000000000001E-3</v>
      </c>
    </row>
    <row r="935" spans="1:19" hidden="1" outlineLevel="2" collapsed="1">
      <c r="A935" s="1" t="s">
        <v>11</v>
      </c>
      <c r="B935" s="1" t="b">
        <v>1</v>
      </c>
      <c r="C935" s="1" t="s">
        <v>1046</v>
      </c>
      <c r="D935" s="2" t="s">
        <v>136</v>
      </c>
      <c r="E935" s="3" t="s">
        <v>31</v>
      </c>
      <c r="F935" s="3">
        <v>2.11994687928732</v>
      </c>
      <c r="G935" s="1">
        <v>2.4592962498628502E-3</v>
      </c>
      <c r="H935" s="4" t="s">
        <v>1052</v>
      </c>
      <c r="I935" s="1">
        <v>62.1571294837333</v>
      </c>
      <c r="J935" s="1">
        <v>11078</v>
      </c>
      <c r="K935" s="1" t="s">
        <v>32</v>
      </c>
      <c r="L935" s="1" t="s">
        <v>521</v>
      </c>
      <c r="M935" s="1">
        <v>34.29</v>
      </c>
      <c r="N935" s="1">
        <v>47</v>
      </c>
      <c r="O935" s="1">
        <v>40</v>
      </c>
      <c r="P935" s="1">
        <v>0.195635982880838</v>
      </c>
      <c r="Q935" s="1" t="s">
        <v>14</v>
      </c>
      <c r="R935" s="1">
        <v>0</v>
      </c>
      <c r="S935" s="1">
        <v>4.4809999999999997E-3</v>
      </c>
    </row>
    <row r="936" spans="1:19" hidden="1" outlineLevel="1" collapsed="1">
      <c r="A936" s="1" t="s">
        <v>522</v>
      </c>
      <c r="B936" s="1" t="s">
        <v>11</v>
      </c>
      <c r="C936" s="1" t="s">
        <v>1046</v>
      </c>
      <c r="D936" s="2" t="s">
        <v>523</v>
      </c>
      <c r="E936" s="3" t="s">
        <v>14</v>
      </c>
      <c r="F936" s="3">
        <v>2.333E-2</v>
      </c>
      <c r="H936" s="4" t="s">
        <v>1052</v>
      </c>
    </row>
    <row r="937" spans="1:19" hidden="1" outlineLevel="2" collapsed="1">
      <c r="A937" s="1" t="s">
        <v>6</v>
      </c>
      <c r="B937" s="1" t="s">
        <v>15</v>
      </c>
      <c r="C937" s="1" t="s">
        <v>1046</v>
      </c>
      <c r="D937" s="2" t="s">
        <v>8</v>
      </c>
      <c r="E937" s="3" t="s">
        <v>16</v>
      </c>
      <c r="F937" s="3" t="s">
        <v>17</v>
      </c>
      <c r="G937" s="1" t="s">
        <v>18</v>
      </c>
      <c r="H937" s="4" t="s">
        <v>1052</v>
      </c>
      <c r="I937" s="1" t="s">
        <v>20</v>
      </c>
      <c r="J937" s="1" t="s">
        <v>21</v>
      </c>
      <c r="K937" s="1" t="s">
        <v>22</v>
      </c>
      <c r="L937" s="1" t="s">
        <v>23</v>
      </c>
      <c r="M937" s="1" t="s">
        <v>24</v>
      </c>
      <c r="N937" s="1" t="s">
        <v>25</v>
      </c>
      <c r="O937" s="1" t="s">
        <v>26</v>
      </c>
      <c r="P937" s="1" t="s">
        <v>27</v>
      </c>
      <c r="Q937" s="1" t="s">
        <v>28</v>
      </c>
      <c r="R937" s="1" t="s">
        <v>29</v>
      </c>
      <c r="S937" s="1" t="s">
        <v>30</v>
      </c>
    </row>
    <row r="938" spans="1:19" hidden="1" outlineLevel="2" collapsed="1">
      <c r="A938" s="1" t="s">
        <v>11</v>
      </c>
      <c r="B938" s="1" t="b">
        <v>1</v>
      </c>
      <c r="C938" s="1" t="s">
        <v>1046</v>
      </c>
      <c r="D938" s="2" t="s">
        <v>523</v>
      </c>
      <c r="E938" s="3" t="s">
        <v>34</v>
      </c>
      <c r="F938" s="3">
        <v>0.87266658924822904</v>
      </c>
      <c r="G938" s="1">
        <v>6.49133593924489E-4</v>
      </c>
      <c r="H938" s="4" t="s">
        <v>1052</v>
      </c>
      <c r="I938" s="1">
        <v>30.081693837066702</v>
      </c>
      <c r="J938" s="1">
        <v>4543</v>
      </c>
      <c r="K938" s="1" t="s">
        <v>32</v>
      </c>
      <c r="L938" s="1" t="s">
        <v>35</v>
      </c>
      <c r="M938" s="1" t="s">
        <v>14</v>
      </c>
      <c r="N938" s="1" t="s">
        <v>14</v>
      </c>
      <c r="O938" s="1" t="s">
        <v>14</v>
      </c>
      <c r="P938" s="1" t="s">
        <v>14</v>
      </c>
      <c r="Q938" s="1">
        <v>3.4273488521575901</v>
      </c>
      <c r="R938" s="1">
        <v>0</v>
      </c>
      <c r="S938" s="1">
        <v>2.333E-2</v>
      </c>
    </row>
    <row r="939" spans="1:19" hidden="1" outlineLevel="2" collapsed="1">
      <c r="A939" s="1" t="s">
        <v>11</v>
      </c>
      <c r="B939" s="1" t="b">
        <v>1</v>
      </c>
      <c r="C939" s="1" t="s">
        <v>1046</v>
      </c>
      <c r="D939" s="2" t="s">
        <v>523</v>
      </c>
      <c r="E939" s="3" t="s">
        <v>31</v>
      </c>
      <c r="F939" s="3">
        <v>0.87266658924822904</v>
      </c>
      <c r="G939" s="1">
        <v>6.49133593924489E-4</v>
      </c>
      <c r="H939" s="4" t="s">
        <v>1052</v>
      </c>
      <c r="I939" s="1">
        <v>30.081693837066702</v>
      </c>
      <c r="J939" s="1">
        <v>4543</v>
      </c>
      <c r="K939" s="1" t="s">
        <v>32</v>
      </c>
      <c r="L939" s="1" t="s">
        <v>524</v>
      </c>
      <c r="M939" s="1">
        <v>55.09</v>
      </c>
      <c r="N939" s="1">
        <v>43</v>
      </c>
      <c r="O939" s="1">
        <v>36</v>
      </c>
      <c r="P939" s="1">
        <v>7.3300427715960201E-4</v>
      </c>
      <c r="Q939" s="1" t="s">
        <v>14</v>
      </c>
      <c r="R939" s="1">
        <v>0</v>
      </c>
      <c r="S939" s="1">
        <v>2.8319999999999999E-3</v>
      </c>
    </row>
    <row r="940" spans="1:19" hidden="1" outlineLevel="1" collapsed="1">
      <c r="A940" s="1" t="s">
        <v>525</v>
      </c>
      <c r="B940" s="1" t="s">
        <v>11</v>
      </c>
      <c r="C940" s="1" t="s">
        <v>1046</v>
      </c>
      <c r="D940" s="2" t="s">
        <v>136</v>
      </c>
      <c r="E940" s="3" t="s">
        <v>14</v>
      </c>
      <c r="F940" s="3">
        <v>7.0150000000000004E-2</v>
      </c>
      <c r="H940" s="4" t="s">
        <v>1052</v>
      </c>
    </row>
    <row r="941" spans="1:19" hidden="1" outlineLevel="2" collapsed="1">
      <c r="A941" s="1" t="s">
        <v>6</v>
      </c>
      <c r="B941" s="1" t="s">
        <v>15</v>
      </c>
      <c r="C941" s="1" t="s">
        <v>1046</v>
      </c>
      <c r="D941" s="2" t="s">
        <v>8</v>
      </c>
      <c r="E941" s="3" t="s">
        <v>16</v>
      </c>
      <c r="F941" s="3" t="s">
        <v>17</v>
      </c>
      <c r="G941" s="1" t="s">
        <v>18</v>
      </c>
      <c r="H941" s="4" t="s">
        <v>1052</v>
      </c>
      <c r="I941" s="1" t="s">
        <v>20</v>
      </c>
      <c r="J941" s="1" t="s">
        <v>21</v>
      </c>
      <c r="K941" s="1" t="s">
        <v>22</v>
      </c>
      <c r="L941" s="1" t="s">
        <v>23</v>
      </c>
      <c r="M941" s="1" t="s">
        <v>24</v>
      </c>
      <c r="N941" s="1" t="s">
        <v>25</v>
      </c>
      <c r="O941" s="1" t="s">
        <v>26</v>
      </c>
      <c r="P941" s="1" t="s">
        <v>27</v>
      </c>
      <c r="Q941" s="1" t="s">
        <v>28</v>
      </c>
      <c r="R941" s="1" t="s">
        <v>29</v>
      </c>
      <c r="S941" s="1" t="s">
        <v>30</v>
      </c>
    </row>
    <row r="942" spans="1:19" hidden="1" outlineLevel="2" collapsed="1">
      <c r="A942" s="1" t="s">
        <v>11</v>
      </c>
      <c r="B942" s="1" t="b">
        <v>1</v>
      </c>
      <c r="C942" s="1" t="s">
        <v>1046</v>
      </c>
      <c r="D942" s="2" t="s">
        <v>136</v>
      </c>
      <c r="E942" s="3" t="s">
        <v>34</v>
      </c>
      <c r="F942" s="3">
        <v>1.7689745389193401</v>
      </c>
      <c r="G942" s="1">
        <v>1.2964921877483E-3</v>
      </c>
      <c r="H942" s="4" t="s">
        <v>1052</v>
      </c>
      <c r="I942" s="1">
        <v>28.027761572799999</v>
      </c>
      <c r="J942" s="1">
        <v>4121</v>
      </c>
      <c r="K942" s="1" t="s">
        <v>32</v>
      </c>
      <c r="L942" s="1" t="s">
        <v>35</v>
      </c>
      <c r="M942" s="1" t="s">
        <v>14</v>
      </c>
      <c r="N942" s="1" t="s">
        <v>14</v>
      </c>
      <c r="O942" s="1" t="s">
        <v>14</v>
      </c>
      <c r="P942" s="1" t="s">
        <v>14</v>
      </c>
      <c r="Q942" s="1">
        <v>2.5908155441284202</v>
      </c>
      <c r="R942" s="1">
        <v>0</v>
      </c>
      <c r="S942" s="1">
        <v>7.0150000000000004E-2</v>
      </c>
    </row>
    <row r="943" spans="1:19" hidden="1" outlineLevel="2" collapsed="1">
      <c r="A943" s="1" t="s">
        <v>11</v>
      </c>
      <c r="B943" s="1" t="b">
        <v>1</v>
      </c>
      <c r="C943" s="1" t="s">
        <v>1046</v>
      </c>
      <c r="D943" s="2" t="s">
        <v>136</v>
      </c>
      <c r="E943" s="3" t="s">
        <v>34</v>
      </c>
      <c r="F943" s="3">
        <v>1.32259022833853</v>
      </c>
      <c r="G943" s="1">
        <v>6.4622294288104397E-4</v>
      </c>
      <c r="H943" s="4" t="s">
        <v>1052</v>
      </c>
      <c r="I943" s="1">
        <v>27.954169136800001</v>
      </c>
      <c r="J943" s="1">
        <v>4106</v>
      </c>
      <c r="K943" s="1" t="s">
        <v>32</v>
      </c>
      <c r="L943" s="1" t="s">
        <v>35</v>
      </c>
      <c r="M943" s="1" t="s">
        <v>14</v>
      </c>
      <c r="N943" s="1" t="s">
        <v>14</v>
      </c>
      <c r="O943" s="1" t="s">
        <v>14</v>
      </c>
      <c r="P943" s="1" t="s">
        <v>14</v>
      </c>
      <c r="Q943" s="1">
        <v>2.4049713611602801</v>
      </c>
      <c r="R943" s="1">
        <v>0</v>
      </c>
      <c r="S943" s="1">
        <v>2.002E-2</v>
      </c>
    </row>
    <row r="944" spans="1:19" hidden="1" outlineLevel="2" collapsed="1">
      <c r="A944" s="1" t="s">
        <v>11</v>
      </c>
      <c r="B944" s="1" t="b">
        <v>1</v>
      </c>
      <c r="C944" s="1" t="s">
        <v>1046</v>
      </c>
      <c r="D944" s="2" t="s">
        <v>136</v>
      </c>
      <c r="E944" s="3" t="s">
        <v>31</v>
      </c>
      <c r="F944" s="3">
        <v>1.32259022833853</v>
      </c>
      <c r="G944" s="1">
        <v>6.4622294288104397E-4</v>
      </c>
      <c r="H944" s="4" t="s">
        <v>1052</v>
      </c>
      <c r="I944" s="1">
        <v>27.954169136800001</v>
      </c>
      <c r="J944" s="1">
        <v>4106</v>
      </c>
      <c r="K944" s="1" t="s">
        <v>32</v>
      </c>
      <c r="L944" s="1" t="s">
        <v>526</v>
      </c>
      <c r="M944" s="1">
        <v>29.98</v>
      </c>
      <c r="N944" s="1">
        <v>43</v>
      </c>
      <c r="O944" s="1">
        <v>36</v>
      </c>
      <c r="P944" s="1">
        <v>0.238495788612091</v>
      </c>
      <c r="Q944" s="1" t="s">
        <v>14</v>
      </c>
      <c r="R944" s="1">
        <v>1.5330000000000001E-3</v>
      </c>
      <c r="S944" s="1">
        <v>2.861E-2</v>
      </c>
    </row>
    <row r="945" spans="1:19" hidden="1" outlineLevel="2" collapsed="1">
      <c r="A945" s="1" t="s">
        <v>11</v>
      </c>
      <c r="B945" s="1" t="b">
        <v>1</v>
      </c>
      <c r="C945" s="1" t="s">
        <v>1046</v>
      </c>
      <c r="D945" s="2" t="s">
        <v>136</v>
      </c>
      <c r="E945" s="3" t="s">
        <v>31</v>
      </c>
      <c r="F945" s="3">
        <v>1.7689745389193401</v>
      </c>
      <c r="G945" s="1">
        <v>1.2964921877483E-3</v>
      </c>
      <c r="H945" s="4" t="s">
        <v>1052</v>
      </c>
      <c r="I945" s="1">
        <v>28.027761572799999</v>
      </c>
      <c r="J945" s="1">
        <v>4121</v>
      </c>
      <c r="K945" s="1" t="s">
        <v>32</v>
      </c>
      <c r="L945" s="1" t="s">
        <v>478</v>
      </c>
      <c r="M945" s="1">
        <v>29.11</v>
      </c>
      <c r="N945" s="1">
        <v>43</v>
      </c>
      <c r="O945" s="1">
        <v>36</v>
      </c>
      <c r="P945" s="1">
        <v>0.29139407347700602</v>
      </c>
      <c r="Q945" s="1" t="s">
        <v>14</v>
      </c>
      <c r="R945" s="1">
        <v>4.235E-3</v>
      </c>
      <c r="S945" s="1">
        <v>0.1138</v>
      </c>
    </row>
    <row r="946" spans="1:19" hidden="1" outlineLevel="1" collapsed="1">
      <c r="A946" s="1" t="s">
        <v>527</v>
      </c>
      <c r="B946" s="1" t="s">
        <v>11</v>
      </c>
      <c r="C946" s="1" t="s">
        <v>1046</v>
      </c>
      <c r="D946" s="2" t="s">
        <v>136</v>
      </c>
      <c r="E946" s="3" t="s">
        <v>14</v>
      </c>
      <c r="F946" s="3">
        <v>4.5969999999999997E-2</v>
      </c>
      <c r="H946" s="4" t="s">
        <v>1052</v>
      </c>
    </row>
    <row r="947" spans="1:19" hidden="1" outlineLevel="2" collapsed="1">
      <c r="A947" s="1" t="s">
        <v>6</v>
      </c>
      <c r="B947" s="1" t="s">
        <v>15</v>
      </c>
      <c r="C947" s="1" t="s">
        <v>1046</v>
      </c>
      <c r="D947" s="2" t="s">
        <v>8</v>
      </c>
      <c r="E947" s="3" t="s">
        <v>16</v>
      </c>
      <c r="F947" s="3" t="s">
        <v>17</v>
      </c>
      <c r="G947" s="1" t="s">
        <v>18</v>
      </c>
      <c r="H947" s="4" t="s">
        <v>1052</v>
      </c>
      <c r="I947" s="1" t="s">
        <v>20</v>
      </c>
      <c r="J947" s="1" t="s">
        <v>21</v>
      </c>
      <c r="K947" s="1" t="s">
        <v>22</v>
      </c>
      <c r="L947" s="1" t="s">
        <v>23</v>
      </c>
      <c r="M947" s="1" t="s">
        <v>24</v>
      </c>
      <c r="N947" s="1" t="s">
        <v>25</v>
      </c>
      <c r="O947" s="1" t="s">
        <v>26</v>
      </c>
      <c r="P947" s="1" t="s">
        <v>27</v>
      </c>
      <c r="Q947" s="1" t="s">
        <v>28</v>
      </c>
      <c r="R947" s="1" t="s">
        <v>29</v>
      </c>
      <c r="S947" s="1" t="s">
        <v>30</v>
      </c>
    </row>
    <row r="948" spans="1:19" hidden="1" outlineLevel="2" collapsed="1">
      <c r="A948" s="1" t="s">
        <v>11</v>
      </c>
      <c r="B948" s="1" t="b">
        <v>1</v>
      </c>
      <c r="C948" s="1" t="s">
        <v>1046</v>
      </c>
      <c r="D948" s="2" t="s">
        <v>136</v>
      </c>
      <c r="E948" s="3" t="s">
        <v>34</v>
      </c>
      <c r="F948" s="3">
        <v>0.88579363751588702</v>
      </c>
      <c r="G948" s="1">
        <v>4.9478385418903303E-4</v>
      </c>
      <c r="H948" s="4" t="s">
        <v>1052</v>
      </c>
      <c r="I948" s="1">
        <v>21.9878454941333</v>
      </c>
      <c r="J948" s="1">
        <v>2897</v>
      </c>
      <c r="K948" s="1" t="s">
        <v>32</v>
      </c>
      <c r="L948" s="1" t="s">
        <v>35</v>
      </c>
      <c r="M948" s="1" t="s">
        <v>14</v>
      </c>
      <c r="N948" s="1" t="s">
        <v>14</v>
      </c>
      <c r="O948" s="1" t="s">
        <v>14</v>
      </c>
      <c r="P948" s="1" t="s">
        <v>14</v>
      </c>
      <c r="Q948" s="1">
        <v>2.8957779407501198</v>
      </c>
      <c r="R948" s="1">
        <v>0</v>
      </c>
      <c r="S948" s="1">
        <v>4.5969999999999997E-2</v>
      </c>
    </row>
    <row r="949" spans="1:19" hidden="1" outlineLevel="2" collapsed="1">
      <c r="A949" s="1" t="s">
        <v>11</v>
      </c>
      <c r="B949" s="1" t="b">
        <v>1</v>
      </c>
      <c r="C949" s="1" t="s">
        <v>1046</v>
      </c>
      <c r="D949" s="2" t="s">
        <v>136</v>
      </c>
      <c r="E949" s="3" t="s">
        <v>31</v>
      </c>
      <c r="F949" s="3">
        <v>0.88579363751588702</v>
      </c>
      <c r="G949" s="1">
        <v>4.9478385418903303E-4</v>
      </c>
      <c r="H949" s="4" t="s">
        <v>1052</v>
      </c>
      <c r="I949" s="1">
        <v>21.9878454941333</v>
      </c>
      <c r="J949" s="1">
        <v>2897</v>
      </c>
      <c r="K949" s="1" t="s">
        <v>32</v>
      </c>
      <c r="L949" s="1" t="s">
        <v>528</v>
      </c>
      <c r="M949" s="1">
        <v>29.28</v>
      </c>
      <c r="N949" s="1">
        <v>40</v>
      </c>
      <c r="O949" s="1">
        <v>33</v>
      </c>
      <c r="P949" s="1">
        <v>0.122104169758171</v>
      </c>
      <c r="Q949" s="1" t="s">
        <v>14</v>
      </c>
      <c r="R949" s="1">
        <v>1.5330000000000001E-3</v>
      </c>
      <c r="S949" s="1">
        <v>3.4380000000000001E-2</v>
      </c>
    </row>
    <row r="950" spans="1:19" hidden="1" outlineLevel="1" collapsed="1">
      <c r="A950" s="1" t="s">
        <v>529</v>
      </c>
      <c r="B950" s="1" t="s">
        <v>11</v>
      </c>
      <c r="C950" s="1" t="s">
        <v>1046</v>
      </c>
      <c r="D950" s="2" t="s">
        <v>136</v>
      </c>
      <c r="E950" s="3" t="s">
        <v>14</v>
      </c>
      <c r="F950" s="3">
        <v>4.8779999999999997E-2</v>
      </c>
      <c r="H950" s="4" t="s">
        <v>1052</v>
      </c>
    </row>
    <row r="951" spans="1:19" hidden="1" outlineLevel="2" collapsed="1">
      <c r="A951" s="1" t="s">
        <v>6</v>
      </c>
      <c r="B951" s="1" t="s">
        <v>15</v>
      </c>
      <c r="C951" s="1" t="s">
        <v>1046</v>
      </c>
      <c r="D951" s="2" t="s">
        <v>8</v>
      </c>
      <c r="E951" s="3" t="s">
        <v>16</v>
      </c>
      <c r="F951" s="3" t="s">
        <v>17</v>
      </c>
      <c r="G951" s="1" t="s">
        <v>18</v>
      </c>
      <c r="H951" s="4" t="s">
        <v>1052</v>
      </c>
      <c r="I951" s="1" t="s">
        <v>20</v>
      </c>
      <c r="J951" s="1" t="s">
        <v>21</v>
      </c>
      <c r="K951" s="1" t="s">
        <v>22</v>
      </c>
      <c r="L951" s="1" t="s">
        <v>23</v>
      </c>
      <c r="M951" s="1" t="s">
        <v>24</v>
      </c>
      <c r="N951" s="1" t="s">
        <v>25</v>
      </c>
      <c r="O951" s="1" t="s">
        <v>26</v>
      </c>
      <c r="P951" s="1" t="s">
        <v>27</v>
      </c>
      <c r="Q951" s="1" t="s">
        <v>28</v>
      </c>
      <c r="R951" s="1" t="s">
        <v>29</v>
      </c>
      <c r="S951" s="1" t="s">
        <v>30</v>
      </c>
    </row>
    <row r="952" spans="1:19" hidden="1" outlineLevel="2" collapsed="1">
      <c r="A952" s="1" t="s">
        <v>11</v>
      </c>
      <c r="B952" s="1" t="b">
        <v>1</v>
      </c>
      <c r="C952" s="1" t="s">
        <v>1046</v>
      </c>
      <c r="D952" s="2" t="s">
        <v>136</v>
      </c>
      <c r="E952" s="3" t="s">
        <v>34</v>
      </c>
      <c r="F952" s="3">
        <v>1.4549465950370499</v>
      </c>
      <c r="G952" s="1">
        <v>6.6273476556943901E-4</v>
      </c>
      <c r="H952" s="4" t="s">
        <v>1052</v>
      </c>
      <c r="I952" s="1">
        <v>29.199622798133301</v>
      </c>
      <c r="J952" s="1">
        <v>4363</v>
      </c>
      <c r="K952" s="1" t="s">
        <v>32</v>
      </c>
      <c r="L952" s="1" t="s">
        <v>35</v>
      </c>
      <c r="M952" s="1" t="s">
        <v>14</v>
      </c>
      <c r="N952" s="1" t="s">
        <v>14</v>
      </c>
      <c r="O952" s="1" t="s">
        <v>14</v>
      </c>
      <c r="P952" s="1" t="s">
        <v>14</v>
      </c>
      <c r="Q952" s="1">
        <v>1.6842739582061801</v>
      </c>
      <c r="R952" s="1">
        <v>0</v>
      </c>
      <c r="S952" s="1">
        <v>4.8779999999999997E-2</v>
      </c>
    </row>
    <row r="953" spans="1:19" hidden="1" outlineLevel="2" collapsed="1">
      <c r="A953" s="1" t="s">
        <v>11</v>
      </c>
      <c r="B953" s="1" t="b">
        <v>1</v>
      </c>
      <c r="C953" s="1" t="s">
        <v>1046</v>
      </c>
      <c r="D953" s="2" t="s">
        <v>136</v>
      </c>
      <c r="E953" s="3" t="s">
        <v>31</v>
      </c>
      <c r="F953" s="3">
        <v>1.4549465950370499</v>
      </c>
      <c r="G953" s="1">
        <v>6.6273476556943901E-4</v>
      </c>
      <c r="H953" s="4" t="s">
        <v>1052</v>
      </c>
      <c r="I953" s="1">
        <v>29.199622798133301</v>
      </c>
      <c r="J953" s="1">
        <v>4363</v>
      </c>
      <c r="K953" s="1" t="s">
        <v>32</v>
      </c>
      <c r="L953" s="1" t="s">
        <v>530</v>
      </c>
      <c r="M953" s="1">
        <v>5.3</v>
      </c>
      <c r="N953" s="1">
        <v>42</v>
      </c>
      <c r="O953" s="1">
        <v>35</v>
      </c>
      <c r="P953" s="1">
        <v>53.210302356794998</v>
      </c>
      <c r="Q953" s="1" t="s">
        <v>14</v>
      </c>
      <c r="R953" s="1">
        <v>4.235E-3</v>
      </c>
      <c r="S953" s="1">
        <v>0.1769</v>
      </c>
    </row>
    <row r="954" spans="1:19" collapsed="1">
      <c r="A954" s="1" t="s">
        <v>531</v>
      </c>
      <c r="B954" s="1" t="s">
        <v>123</v>
      </c>
      <c r="C954" s="1" t="s">
        <v>1046</v>
      </c>
      <c r="D954" s="2">
        <v>52.408000000000001</v>
      </c>
      <c r="E954" s="3">
        <v>6.61157024793388</v>
      </c>
      <c r="F954" s="3">
        <v>244.63813338598601</v>
      </c>
      <c r="G954" s="1">
        <v>3</v>
      </c>
      <c r="H954" s="4" t="s">
        <v>1052</v>
      </c>
    </row>
    <row r="955" spans="1:19" hidden="1" outlineLevel="1" collapsed="1">
      <c r="A955" s="1" t="s">
        <v>7</v>
      </c>
      <c r="B955" s="1" t="s">
        <v>6</v>
      </c>
      <c r="C955" s="1" t="s">
        <v>1046</v>
      </c>
      <c r="D955" s="2" t="s">
        <v>8</v>
      </c>
      <c r="E955" s="3" t="s">
        <v>9</v>
      </c>
      <c r="F955" s="3" t="s">
        <v>10</v>
      </c>
      <c r="H955" s="4" t="s">
        <v>1052</v>
      </c>
    </row>
    <row r="956" spans="1:19" hidden="1" outlineLevel="1" collapsed="1">
      <c r="A956" s="1" t="s">
        <v>532</v>
      </c>
      <c r="B956" s="1" t="s">
        <v>11</v>
      </c>
      <c r="C956" s="1" t="s">
        <v>1046</v>
      </c>
      <c r="D956" s="2" t="s">
        <v>533</v>
      </c>
      <c r="E956" s="3" t="s">
        <v>14</v>
      </c>
      <c r="F956" s="3">
        <v>0.2843</v>
      </c>
      <c r="H956" s="4" t="s">
        <v>1052</v>
      </c>
    </row>
    <row r="957" spans="1:19" hidden="1" outlineLevel="2" collapsed="1">
      <c r="A957" s="1" t="s">
        <v>6</v>
      </c>
      <c r="B957" s="1" t="s">
        <v>15</v>
      </c>
      <c r="C957" s="1" t="s">
        <v>1046</v>
      </c>
      <c r="D957" s="2" t="s">
        <v>8</v>
      </c>
      <c r="E957" s="3" t="s">
        <v>16</v>
      </c>
      <c r="F957" s="3" t="s">
        <v>17</v>
      </c>
      <c r="G957" s="1" t="s">
        <v>18</v>
      </c>
      <c r="H957" s="4" t="s">
        <v>1052</v>
      </c>
      <c r="I957" s="1" t="s">
        <v>20</v>
      </c>
      <c r="J957" s="1" t="s">
        <v>21</v>
      </c>
      <c r="K957" s="1" t="s">
        <v>22</v>
      </c>
      <c r="L957" s="1" t="s">
        <v>23</v>
      </c>
      <c r="M957" s="1" t="s">
        <v>24</v>
      </c>
      <c r="N957" s="1" t="s">
        <v>25</v>
      </c>
      <c r="O957" s="1" t="s">
        <v>26</v>
      </c>
      <c r="P957" s="1" t="s">
        <v>27</v>
      </c>
      <c r="Q957" s="1" t="s">
        <v>28</v>
      </c>
      <c r="R957" s="1" t="s">
        <v>29</v>
      </c>
      <c r="S957" s="1" t="s">
        <v>30</v>
      </c>
    </row>
    <row r="958" spans="1:19" hidden="1" outlineLevel="2" collapsed="1">
      <c r="A958" s="1" t="s">
        <v>11</v>
      </c>
      <c r="B958" s="1" t="b">
        <v>1</v>
      </c>
      <c r="C958" s="1" t="s">
        <v>1046</v>
      </c>
      <c r="D958" s="2" t="s">
        <v>533</v>
      </c>
      <c r="E958" s="3" t="s">
        <v>31</v>
      </c>
      <c r="F958" s="3">
        <v>0.97865519991475003</v>
      </c>
      <c r="G958" s="1">
        <v>5.4996114590721802E-4</v>
      </c>
      <c r="H958" s="4" t="s">
        <v>1052</v>
      </c>
      <c r="I958" s="1">
        <v>29.944322142666699</v>
      </c>
      <c r="J958" s="1">
        <v>4515</v>
      </c>
      <c r="K958" s="1" t="s">
        <v>32</v>
      </c>
      <c r="L958" s="1" t="s">
        <v>534</v>
      </c>
      <c r="M958" s="1">
        <v>31.04</v>
      </c>
      <c r="N958" s="1">
        <v>46</v>
      </c>
      <c r="O958" s="1">
        <v>39</v>
      </c>
      <c r="P958" s="1">
        <v>0.32693882103934402</v>
      </c>
      <c r="Q958" s="1" t="s">
        <v>14</v>
      </c>
      <c r="R958" s="1">
        <v>4.235E-3</v>
      </c>
      <c r="S958" s="1">
        <v>0.1242</v>
      </c>
    </row>
    <row r="959" spans="1:19" hidden="1" outlineLevel="1" collapsed="1">
      <c r="A959" s="1" t="s">
        <v>7</v>
      </c>
      <c r="B959" s="1" t="s">
        <v>6</v>
      </c>
      <c r="C959" s="1" t="s">
        <v>1046</v>
      </c>
      <c r="D959" s="2" t="s">
        <v>8</v>
      </c>
      <c r="E959" s="3" t="s">
        <v>9</v>
      </c>
      <c r="F959" s="3" t="s">
        <v>10</v>
      </c>
      <c r="H959" s="4" t="s">
        <v>1052</v>
      </c>
    </row>
    <row r="960" spans="1:19" hidden="1" outlineLevel="1" collapsed="1">
      <c r="A960" s="1" t="s">
        <v>535</v>
      </c>
      <c r="B960" s="1" t="s">
        <v>11</v>
      </c>
      <c r="C960" s="1" t="s">
        <v>1046</v>
      </c>
      <c r="D960" s="2" t="s">
        <v>536</v>
      </c>
      <c r="E960" s="3" t="s">
        <v>14</v>
      </c>
      <c r="F960" s="3">
        <v>0.04</v>
      </c>
      <c r="H960" s="4" t="s">
        <v>1052</v>
      </c>
    </row>
    <row r="961" spans="1:19" hidden="1" outlineLevel="2" collapsed="1">
      <c r="A961" s="1" t="s">
        <v>6</v>
      </c>
      <c r="B961" s="1" t="s">
        <v>15</v>
      </c>
      <c r="C961" s="1" t="s">
        <v>1046</v>
      </c>
      <c r="D961" s="2" t="s">
        <v>8</v>
      </c>
      <c r="E961" s="3" t="s">
        <v>16</v>
      </c>
      <c r="F961" s="3" t="s">
        <v>17</v>
      </c>
      <c r="G961" s="1" t="s">
        <v>18</v>
      </c>
      <c r="H961" s="4" t="s">
        <v>1052</v>
      </c>
      <c r="I961" s="1" t="s">
        <v>20</v>
      </c>
      <c r="J961" s="1" t="s">
        <v>21</v>
      </c>
      <c r="K961" s="1" t="s">
        <v>22</v>
      </c>
      <c r="L961" s="1" t="s">
        <v>23</v>
      </c>
      <c r="M961" s="1" t="s">
        <v>24</v>
      </c>
      <c r="N961" s="1" t="s">
        <v>25</v>
      </c>
      <c r="O961" s="1" t="s">
        <v>26</v>
      </c>
      <c r="P961" s="1" t="s">
        <v>27</v>
      </c>
      <c r="Q961" s="1" t="s">
        <v>28</v>
      </c>
      <c r="R961" s="1" t="s">
        <v>29</v>
      </c>
      <c r="S961" s="1" t="s">
        <v>30</v>
      </c>
    </row>
    <row r="962" spans="1:19" hidden="1" outlineLevel="2" collapsed="1">
      <c r="A962" s="1" t="s">
        <v>11</v>
      </c>
      <c r="B962" s="1" t="b">
        <v>1</v>
      </c>
      <c r="C962" s="1" t="s">
        <v>1046</v>
      </c>
      <c r="D962" s="2" t="s">
        <v>536</v>
      </c>
      <c r="E962" s="3" t="s">
        <v>34</v>
      </c>
      <c r="F962" s="3">
        <v>0.18814835386513001</v>
      </c>
      <c r="G962" s="1">
        <v>9.2867161508062706E-5</v>
      </c>
      <c r="H962" s="4" t="s">
        <v>1052</v>
      </c>
      <c r="I962" s="1">
        <v>34.111009269599997</v>
      </c>
      <c r="J962" s="1">
        <v>5386</v>
      </c>
      <c r="K962" s="1" t="s">
        <v>32</v>
      </c>
      <c r="L962" s="1" t="s">
        <v>35</v>
      </c>
      <c r="M962" s="1" t="s">
        <v>14</v>
      </c>
      <c r="N962" s="1" t="s">
        <v>14</v>
      </c>
      <c r="O962" s="1" t="s">
        <v>14</v>
      </c>
      <c r="P962" s="1" t="s">
        <v>14</v>
      </c>
      <c r="Q962" s="1">
        <v>3.3454182147979701</v>
      </c>
      <c r="R962" s="1">
        <v>0</v>
      </c>
      <c r="S962" s="1">
        <v>0.04</v>
      </c>
    </row>
    <row r="963" spans="1:19" hidden="1" outlineLevel="2" collapsed="1">
      <c r="A963" s="1" t="s">
        <v>11</v>
      </c>
      <c r="B963" s="1" t="b">
        <v>1</v>
      </c>
      <c r="C963" s="1" t="s">
        <v>1046</v>
      </c>
      <c r="D963" s="2" t="s">
        <v>536</v>
      </c>
      <c r="E963" s="3" t="s">
        <v>31</v>
      </c>
      <c r="F963" s="3">
        <v>0.18814835386513001</v>
      </c>
      <c r="G963" s="1">
        <v>9.2867161508062706E-5</v>
      </c>
      <c r="H963" s="4" t="s">
        <v>1052</v>
      </c>
      <c r="I963" s="1">
        <v>34.111009269599997</v>
      </c>
      <c r="J963" s="1">
        <v>5386</v>
      </c>
      <c r="K963" s="1" t="s">
        <v>32</v>
      </c>
      <c r="L963" s="1" t="s">
        <v>537</v>
      </c>
      <c r="M963" s="1">
        <v>41.82</v>
      </c>
      <c r="N963" s="1">
        <v>45</v>
      </c>
      <c r="O963" s="1">
        <v>38</v>
      </c>
      <c r="P963" s="1">
        <v>2.6099151275449799E-2</v>
      </c>
      <c r="Q963" s="1" t="s">
        <v>14</v>
      </c>
      <c r="R963" s="1">
        <v>0</v>
      </c>
      <c r="S963" s="1">
        <v>8.9350000000000002E-3</v>
      </c>
    </row>
    <row r="964" spans="1:19" hidden="1" outlineLevel="1" collapsed="1">
      <c r="A964" s="1" t="s">
        <v>538</v>
      </c>
      <c r="B964" s="1" t="s">
        <v>11</v>
      </c>
      <c r="C964" s="1" t="s">
        <v>1046</v>
      </c>
      <c r="D964" s="2" t="s">
        <v>536</v>
      </c>
      <c r="E964" s="3" t="s">
        <v>14</v>
      </c>
      <c r="F964" s="3">
        <v>8.2100000000000001E-4</v>
      </c>
      <c r="H964" s="4" t="s">
        <v>1052</v>
      </c>
    </row>
    <row r="965" spans="1:19" hidden="1" outlineLevel="2" collapsed="1">
      <c r="A965" s="1" t="s">
        <v>6</v>
      </c>
      <c r="B965" s="1" t="s">
        <v>15</v>
      </c>
      <c r="C965" s="1" t="s">
        <v>1046</v>
      </c>
      <c r="D965" s="2" t="s">
        <v>8</v>
      </c>
      <c r="E965" s="3" t="s">
        <v>16</v>
      </c>
      <c r="F965" s="3" t="s">
        <v>17</v>
      </c>
      <c r="G965" s="1" t="s">
        <v>18</v>
      </c>
      <c r="H965" s="4" t="s">
        <v>1052</v>
      </c>
      <c r="I965" s="1" t="s">
        <v>20</v>
      </c>
      <c r="J965" s="1" t="s">
        <v>21</v>
      </c>
      <c r="K965" s="1" t="s">
        <v>22</v>
      </c>
      <c r="L965" s="1" t="s">
        <v>23</v>
      </c>
      <c r="M965" s="1" t="s">
        <v>24</v>
      </c>
      <c r="N965" s="1" t="s">
        <v>25</v>
      </c>
      <c r="O965" s="1" t="s">
        <v>26</v>
      </c>
      <c r="P965" s="1" t="s">
        <v>27</v>
      </c>
      <c r="Q965" s="1" t="s">
        <v>28</v>
      </c>
      <c r="R965" s="1" t="s">
        <v>29</v>
      </c>
      <c r="S965" s="1" t="s">
        <v>30</v>
      </c>
    </row>
    <row r="966" spans="1:19" hidden="1" outlineLevel="2" collapsed="1">
      <c r="A966" s="1" t="s">
        <v>11</v>
      </c>
      <c r="B966" s="1" t="b">
        <v>1</v>
      </c>
      <c r="C966" s="1" t="s">
        <v>1046</v>
      </c>
      <c r="D966" s="2" t="s">
        <v>536</v>
      </c>
      <c r="E966" s="3" t="s">
        <v>31</v>
      </c>
      <c r="F966" s="3">
        <v>1.02584746565898</v>
      </c>
      <c r="G966" s="1">
        <v>9.4867869802328598E-4</v>
      </c>
      <c r="H966" s="4" t="s">
        <v>1052</v>
      </c>
      <c r="I966" s="1">
        <v>40.952650233333301</v>
      </c>
      <c r="J966" s="1">
        <v>6806</v>
      </c>
      <c r="K966" s="1" t="s">
        <v>32</v>
      </c>
      <c r="L966" s="1" t="s">
        <v>539</v>
      </c>
      <c r="M966" s="1">
        <v>45.22</v>
      </c>
      <c r="N966" s="1">
        <v>46</v>
      </c>
      <c r="O966" s="1">
        <v>39</v>
      </c>
      <c r="P966" s="1">
        <v>1.32267357315642E-2</v>
      </c>
      <c r="Q966" s="1" t="s">
        <v>14</v>
      </c>
      <c r="R966" s="1">
        <v>0</v>
      </c>
      <c r="S966" s="1">
        <v>9.3019999999999995E-4</v>
      </c>
    </row>
    <row r="967" spans="1:19" hidden="1" outlineLevel="2" collapsed="1">
      <c r="A967" s="1" t="s">
        <v>11</v>
      </c>
      <c r="B967" s="1" t="b">
        <v>1</v>
      </c>
      <c r="C967" s="1" t="s">
        <v>1046</v>
      </c>
      <c r="D967" s="2" t="s">
        <v>536</v>
      </c>
      <c r="E967" s="3" t="s">
        <v>34</v>
      </c>
      <c r="F967" s="3">
        <v>1.02584746565898</v>
      </c>
      <c r="G967" s="1">
        <v>9.4867869802328598E-4</v>
      </c>
      <c r="H967" s="4" t="s">
        <v>1052</v>
      </c>
      <c r="I967" s="1">
        <v>40.952650233333301</v>
      </c>
      <c r="J967" s="1">
        <v>6806</v>
      </c>
      <c r="K967" s="1" t="s">
        <v>32</v>
      </c>
      <c r="L967" s="1" t="s">
        <v>35</v>
      </c>
      <c r="M967" s="1" t="s">
        <v>14</v>
      </c>
      <c r="N967" s="1" t="s">
        <v>14</v>
      </c>
      <c r="O967" s="1" t="s">
        <v>14</v>
      </c>
      <c r="P967" s="1" t="s">
        <v>14</v>
      </c>
      <c r="Q967" s="1">
        <v>6.7577810287475604</v>
      </c>
      <c r="R967" s="1">
        <v>0</v>
      </c>
      <c r="S967" s="1">
        <v>8.2100000000000001E-4</v>
      </c>
    </row>
    <row r="968" spans="1:19" hidden="1" outlineLevel="1" collapsed="1">
      <c r="A968" s="1" t="s">
        <v>540</v>
      </c>
      <c r="B968" s="1" t="s">
        <v>11</v>
      </c>
      <c r="C968" s="1" t="s">
        <v>1046</v>
      </c>
      <c r="D968" s="2" t="s">
        <v>541</v>
      </c>
      <c r="E968" s="3" t="s">
        <v>14</v>
      </c>
      <c r="F968" s="3">
        <v>1.4789999999999999E-2</v>
      </c>
      <c r="H968" s="4" t="s">
        <v>1052</v>
      </c>
    </row>
    <row r="969" spans="1:19" hidden="1" outlineLevel="2" collapsed="1">
      <c r="A969" s="1" t="s">
        <v>6</v>
      </c>
      <c r="B969" s="1" t="s">
        <v>15</v>
      </c>
      <c r="C969" s="1" t="s">
        <v>1046</v>
      </c>
      <c r="D969" s="2" t="s">
        <v>8</v>
      </c>
      <c r="E969" s="3" t="s">
        <v>16</v>
      </c>
      <c r="F969" s="3" t="s">
        <v>17</v>
      </c>
      <c r="G969" s="1" t="s">
        <v>18</v>
      </c>
      <c r="H969" s="4" t="s">
        <v>1052</v>
      </c>
      <c r="I969" s="1" t="s">
        <v>20</v>
      </c>
      <c r="J969" s="1" t="s">
        <v>21</v>
      </c>
      <c r="K969" s="1" t="s">
        <v>22</v>
      </c>
      <c r="L969" s="1" t="s">
        <v>23</v>
      </c>
      <c r="M969" s="1" t="s">
        <v>24</v>
      </c>
      <c r="N969" s="1" t="s">
        <v>25</v>
      </c>
      <c r="O969" s="1" t="s">
        <v>26</v>
      </c>
      <c r="P969" s="1" t="s">
        <v>27</v>
      </c>
      <c r="Q969" s="1" t="s">
        <v>28</v>
      </c>
      <c r="R969" s="1" t="s">
        <v>29</v>
      </c>
      <c r="S969" s="1" t="s">
        <v>30</v>
      </c>
    </row>
    <row r="970" spans="1:19" hidden="1" outlineLevel="2" collapsed="1">
      <c r="A970" s="1" t="s">
        <v>11</v>
      </c>
      <c r="B970" s="1" t="b">
        <v>1</v>
      </c>
      <c r="C970" s="1" t="s">
        <v>1046</v>
      </c>
      <c r="D970" s="2" t="s">
        <v>541</v>
      </c>
      <c r="E970" s="3" t="s">
        <v>34</v>
      </c>
      <c r="F970" s="3">
        <v>0.86023361337741899</v>
      </c>
      <c r="G970" s="1">
        <v>4.7596588554673302E-4</v>
      </c>
      <c r="H970" s="4" t="s">
        <v>1052</v>
      </c>
      <c r="I970" s="1">
        <v>37.181881139466697</v>
      </c>
      <c r="J970" s="1">
        <v>6025</v>
      </c>
      <c r="K970" s="1" t="s">
        <v>32</v>
      </c>
      <c r="L970" s="1" t="s">
        <v>35</v>
      </c>
      <c r="M970" s="1" t="s">
        <v>14</v>
      </c>
      <c r="N970" s="1" t="s">
        <v>14</v>
      </c>
      <c r="O970" s="1" t="s">
        <v>14</v>
      </c>
      <c r="P970" s="1" t="s">
        <v>14</v>
      </c>
      <c r="Q970" s="1">
        <v>3.9371309280395499</v>
      </c>
      <c r="R970" s="1">
        <v>0</v>
      </c>
      <c r="S970" s="1">
        <v>1.4789999999999999E-2</v>
      </c>
    </row>
    <row r="971" spans="1:19" hidden="1" outlineLevel="2" collapsed="1">
      <c r="A971" s="1" t="s">
        <v>11</v>
      </c>
      <c r="B971" s="1" t="b">
        <v>1</v>
      </c>
      <c r="C971" s="1" t="s">
        <v>1046</v>
      </c>
      <c r="D971" s="2" t="s">
        <v>541</v>
      </c>
      <c r="E971" s="3" t="s">
        <v>31</v>
      </c>
      <c r="F971" s="3">
        <v>0.86023361337741899</v>
      </c>
      <c r="G971" s="1">
        <v>4.7596588554673302E-4</v>
      </c>
      <c r="H971" s="4" t="s">
        <v>1052</v>
      </c>
      <c r="I971" s="1">
        <v>37.181881139466697</v>
      </c>
      <c r="J971" s="1">
        <v>6025</v>
      </c>
      <c r="K971" s="1" t="s">
        <v>32</v>
      </c>
      <c r="L971" s="1" t="s">
        <v>132</v>
      </c>
      <c r="M971" s="1">
        <v>34.049999999999997</v>
      </c>
      <c r="N971" s="1">
        <v>46</v>
      </c>
      <c r="O971" s="1">
        <v>39</v>
      </c>
      <c r="P971" s="1">
        <v>0.16808523722716301</v>
      </c>
      <c r="Q971" s="1" t="s">
        <v>14</v>
      </c>
      <c r="R971" s="1">
        <v>2.4139999999999999E-3</v>
      </c>
      <c r="S971" s="1">
        <v>5.9409999999999998E-2</v>
      </c>
    </row>
    <row r="972" spans="1:19" hidden="1" outlineLevel="1" collapsed="1">
      <c r="A972" s="1" t="s">
        <v>522</v>
      </c>
      <c r="B972" s="1" t="s">
        <v>11</v>
      </c>
      <c r="C972" s="1" t="s">
        <v>1046</v>
      </c>
      <c r="D972" s="2" t="s">
        <v>523</v>
      </c>
      <c r="E972" s="3" t="s">
        <v>14</v>
      </c>
      <c r="F972" s="3">
        <v>2.333E-2</v>
      </c>
      <c r="H972" s="4" t="s">
        <v>1052</v>
      </c>
    </row>
    <row r="973" spans="1:19" hidden="1" outlineLevel="2" collapsed="1">
      <c r="A973" s="1" t="s">
        <v>6</v>
      </c>
      <c r="B973" s="1" t="s">
        <v>15</v>
      </c>
      <c r="C973" s="1" t="s">
        <v>1046</v>
      </c>
      <c r="D973" s="2" t="s">
        <v>8</v>
      </c>
      <c r="E973" s="3" t="s">
        <v>16</v>
      </c>
      <c r="F973" s="3" t="s">
        <v>17</v>
      </c>
      <c r="G973" s="1" t="s">
        <v>18</v>
      </c>
      <c r="H973" s="4" t="s">
        <v>1052</v>
      </c>
      <c r="I973" s="1" t="s">
        <v>20</v>
      </c>
      <c r="J973" s="1" t="s">
        <v>21</v>
      </c>
      <c r="K973" s="1" t="s">
        <v>22</v>
      </c>
      <c r="L973" s="1" t="s">
        <v>23</v>
      </c>
      <c r="M973" s="1" t="s">
        <v>24</v>
      </c>
      <c r="N973" s="1" t="s">
        <v>25</v>
      </c>
      <c r="O973" s="1" t="s">
        <v>26</v>
      </c>
      <c r="P973" s="1" t="s">
        <v>27</v>
      </c>
      <c r="Q973" s="1" t="s">
        <v>28</v>
      </c>
      <c r="R973" s="1" t="s">
        <v>29</v>
      </c>
      <c r="S973" s="1" t="s">
        <v>30</v>
      </c>
    </row>
    <row r="974" spans="1:19" hidden="1" outlineLevel="2" collapsed="1">
      <c r="A974" s="1" t="s">
        <v>11</v>
      </c>
      <c r="B974" s="1" t="b">
        <v>1</v>
      </c>
      <c r="C974" s="1" t="s">
        <v>1046</v>
      </c>
      <c r="D974" s="2" t="s">
        <v>523</v>
      </c>
      <c r="E974" s="3" t="s">
        <v>34</v>
      </c>
      <c r="F974" s="3">
        <v>0.87266658924822904</v>
      </c>
      <c r="G974" s="1">
        <v>6.49133593924489E-4</v>
      </c>
      <c r="H974" s="4" t="s">
        <v>1052</v>
      </c>
      <c r="I974" s="1">
        <v>30.081693837066702</v>
      </c>
      <c r="J974" s="1">
        <v>4543</v>
      </c>
      <c r="K974" s="1" t="s">
        <v>32</v>
      </c>
      <c r="L974" s="1" t="s">
        <v>35</v>
      </c>
      <c r="M974" s="1" t="s">
        <v>14</v>
      </c>
      <c r="N974" s="1" t="s">
        <v>14</v>
      </c>
      <c r="O974" s="1" t="s">
        <v>14</v>
      </c>
      <c r="P974" s="1" t="s">
        <v>14</v>
      </c>
      <c r="Q974" s="1">
        <v>3.4273488521575901</v>
      </c>
      <c r="R974" s="1">
        <v>0</v>
      </c>
      <c r="S974" s="1">
        <v>2.333E-2</v>
      </c>
    </row>
    <row r="975" spans="1:19" hidden="1" outlineLevel="2" collapsed="1">
      <c r="A975" s="1" t="s">
        <v>11</v>
      </c>
      <c r="B975" s="1" t="b">
        <v>1</v>
      </c>
      <c r="C975" s="1" t="s">
        <v>1046</v>
      </c>
      <c r="D975" s="2" t="s">
        <v>523</v>
      </c>
      <c r="E975" s="3" t="s">
        <v>31</v>
      </c>
      <c r="F975" s="3">
        <v>0.87266658924822904</v>
      </c>
      <c r="G975" s="1">
        <v>6.49133593924489E-4</v>
      </c>
      <c r="H975" s="4" t="s">
        <v>1052</v>
      </c>
      <c r="I975" s="1">
        <v>30.081693837066702</v>
      </c>
      <c r="J975" s="1">
        <v>4543</v>
      </c>
      <c r="K975" s="1" t="s">
        <v>32</v>
      </c>
      <c r="L975" s="1" t="s">
        <v>524</v>
      </c>
      <c r="M975" s="1">
        <v>55.09</v>
      </c>
      <c r="N975" s="1">
        <v>43</v>
      </c>
      <c r="O975" s="1">
        <v>36</v>
      </c>
      <c r="P975" s="1">
        <v>7.3300427715960201E-4</v>
      </c>
      <c r="Q975" s="1" t="s">
        <v>14</v>
      </c>
      <c r="R975" s="1">
        <v>0</v>
      </c>
      <c r="S975" s="1">
        <v>2.8319999999999999E-3</v>
      </c>
    </row>
    <row r="976" spans="1:19" hidden="1" outlineLevel="1" collapsed="1">
      <c r="A976" s="1" t="s">
        <v>542</v>
      </c>
      <c r="B976" s="1" t="s">
        <v>11</v>
      </c>
      <c r="C976" s="1" t="s">
        <v>1046</v>
      </c>
      <c r="D976" s="2" t="s">
        <v>543</v>
      </c>
      <c r="E976" s="3" t="s">
        <v>14</v>
      </c>
      <c r="F976" s="3">
        <v>3.3309999999999999E-2</v>
      </c>
      <c r="H976" s="4" t="s">
        <v>1052</v>
      </c>
    </row>
    <row r="977" spans="1:19" hidden="1" outlineLevel="2" collapsed="1">
      <c r="A977" s="1" t="s">
        <v>6</v>
      </c>
      <c r="B977" s="1" t="s">
        <v>15</v>
      </c>
      <c r="C977" s="1" t="s">
        <v>1046</v>
      </c>
      <c r="D977" s="2" t="s">
        <v>8</v>
      </c>
      <c r="E977" s="3" t="s">
        <v>16</v>
      </c>
      <c r="F977" s="3" t="s">
        <v>17</v>
      </c>
      <c r="G977" s="1" t="s">
        <v>18</v>
      </c>
      <c r="H977" s="4" t="s">
        <v>1052</v>
      </c>
      <c r="I977" s="1" t="s">
        <v>20</v>
      </c>
      <c r="J977" s="1" t="s">
        <v>21</v>
      </c>
      <c r="K977" s="1" t="s">
        <v>22</v>
      </c>
      <c r="L977" s="1" t="s">
        <v>23</v>
      </c>
      <c r="M977" s="1" t="s">
        <v>24</v>
      </c>
      <c r="N977" s="1" t="s">
        <v>25</v>
      </c>
      <c r="O977" s="1" t="s">
        <v>26</v>
      </c>
      <c r="P977" s="1" t="s">
        <v>27</v>
      </c>
      <c r="Q977" s="1" t="s">
        <v>28</v>
      </c>
      <c r="R977" s="1" t="s">
        <v>29</v>
      </c>
      <c r="S977" s="1" t="s">
        <v>30</v>
      </c>
    </row>
    <row r="978" spans="1:19" hidden="1" outlineLevel="2" collapsed="1">
      <c r="A978" s="1" t="s">
        <v>11</v>
      </c>
      <c r="B978" s="1" t="b">
        <v>1</v>
      </c>
      <c r="C978" s="1" t="s">
        <v>1046</v>
      </c>
      <c r="D978" s="2" t="s">
        <v>543</v>
      </c>
      <c r="E978" s="3" t="s">
        <v>34</v>
      </c>
      <c r="F978" s="3">
        <v>1.0495562917502199</v>
      </c>
      <c r="G978" s="1">
        <v>8.5477125003308196E-4</v>
      </c>
      <c r="H978" s="4" t="s">
        <v>1052</v>
      </c>
      <c r="I978" s="1">
        <v>49.3921547770667</v>
      </c>
      <c r="J978" s="1">
        <v>8519</v>
      </c>
      <c r="K978" s="1" t="s">
        <v>32</v>
      </c>
      <c r="L978" s="1" t="s">
        <v>35</v>
      </c>
      <c r="M978" s="1" t="s">
        <v>14</v>
      </c>
      <c r="N978" s="1" t="s">
        <v>14</v>
      </c>
      <c r="O978" s="1" t="s">
        <v>14</v>
      </c>
      <c r="P978" s="1" t="s">
        <v>14</v>
      </c>
      <c r="Q978" s="1">
        <v>2.7617208957672101</v>
      </c>
      <c r="R978" s="1">
        <v>0</v>
      </c>
      <c r="S978" s="1">
        <v>3.3309999999999999E-2</v>
      </c>
    </row>
    <row r="979" spans="1:19" hidden="1" outlineLevel="2" collapsed="1">
      <c r="A979" s="1" t="s">
        <v>11</v>
      </c>
      <c r="B979" s="1" t="b">
        <v>1</v>
      </c>
      <c r="C979" s="1" t="s">
        <v>1046</v>
      </c>
      <c r="D979" s="2" t="s">
        <v>543</v>
      </c>
      <c r="E979" s="3" t="s">
        <v>31</v>
      </c>
      <c r="F979" s="3">
        <v>1.0495562917502199</v>
      </c>
      <c r="G979" s="1">
        <v>8.5477125003308196E-4</v>
      </c>
      <c r="H979" s="4" t="s">
        <v>1052</v>
      </c>
      <c r="I979" s="1">
        <v>49.3921547770667</v>
      </c>
      <c r="J979" s="1">
        <v>8519</v>
      </c>
      <c r="K979" s="1" t="s">
        <v>32</v>
      </c>
      <c r="L979" s="1" t="s">
        <v>406</v>
      </c>
      <c r="M979" s="1">
        <v>39.549999999999997</v>
      </c>
      <c r="N979" s="1">
        <v>46</v>
      </c>
      <c r="O979" s="1">
        <v>39</v>
      </c>
      <c r="P979" s="1">
        <v>4.6468878885418403E-2</v>
      </c>
      <c r="Q979" s="1" t="s">
        <v>14</v>
      </c>
      <c r="R979" s="1">
        <v>1.5330000000000001E-3</v>
      </c>
      <c r="S979" s="1">
        <v>2.9090000000000001E-2</v>
      </c>
    </row>
    <row r="980" spans="1:19" hidden="1" outlineLevel="1" collapsed="1">
      <c r="A980" s="1" t="s">
        <v>7</v>
      </c>
      <c r="B980" s="1" t="s">
        <v>6</v>
      </c>
      <c r="C980" s="1" t="s">
        <v>1046</v>
      </c>
      <c r="D980" s="2" t="s">
        <v>8</v>
      </c>
      <c r="E980" s="3" t="s">
        <v>9</v>
      </c>
      <c r="F980" s="3" t="s">
        <v>10</v>
      </c>
      <c r="H980" s="4" t="s">
        <v>1052</v>
      </c>
    </row>
    <row r="981" spans="1:19" hidden="1" outlineLevel="1" collapsed="1">
      <c r="A981" s="1" t="s">
        <v>544</v>
      </c>
      <c r="B981" s="1" t="s">
        <v>11</v>
      </c>
      <c r="C981" s="1" t="s">
        <v>1046</v>
      </c>
      <c r="D981" s="2" t="s">
        <v>545</v>
      </c>
      <c r="E981" s="3" t="s">
        <v>14</v>
      </c>
      <c r="F981" s="3">
        <v>5.4860000000000004E-3</v>
      </c>
      <c r="H981" s="4" t="s">
        <v>1052</v>
      </c>
    </row>
    <row r="982" spans="1:19" hidden="1" outlineLevel="2" collapsed="1">
      <c r="A982" s="1" t="s">
        <v>6</v>
      </c>
      <c r="B982" s="1" t="s">
        <v>15</v>
      </c>
      <c r="C982" s="1" t="s">
        <v>1046</v>
      </c>
      <c r="D982" s="2" t="s">
        <v>8</v>
      </c>
      <c r="E982" s="3" t="s">
        <v>16</v>
      </c>
      <c r="F982" s="3" t="s">
        <v>17</v>
      </c>
      <c r="G982" s="1" t="s">
        <v>18</v>
      </c>
      <c r="H982" s="4" t="s">
        <v>1052</v>
      </c>
      <c r="I982" s="1" t="s">
        <v>20</v>
      </c>
      <c r="J982" s="1" t="s">
        <v>21</v>
      </c>
      <c r="K982" s="1" t="s">
        <v>22</v>
      </c>
      <c r="L982" s="1" t="s">
        <v>23</v>
      </c>
      <c r="M982" s="1" t="s">
        <v>24</v>
      </c>
      <c r="N982" s="1" t="s">
        <v>25</v>
      </c>
      <c r="O982" s="1" t="s">
        <v>26</v>
      </c>
      <c r="P982" s="1" t="s">
        <v>27</v>
      </c>
      <c r="Q982" s="1" t="s">
        <v>28</v>
      </c>
      <c r="R982" s="1" t="s">
        <v>29</v>
      </c>
      <c r="S982" s="1" t="s">
        <v>30</v>
      </c>
    </row>
    <row r="983" spans="1:19" hidden="1" outlineLevel="2" collapsed="1">
      <c r="A983" s="1" t="s">
        <v>11</v>
      </c>
      <c r="B983" s="1" t="b">
        <v>1</v>
      </c>
      <c r="C983" s="1" t="s">
        <v>1046</v>
      </c>
      <c r="D983" s="2" t="s">
        <v>545</v>
      </c>
      <c r="E983" s="3" t="s">
        <v>34</v>
      </c>
      <c r="F983" s="3">
        <v>0.86009982199961599</v>
      </c>
      <c r="G983" s="1">
        <v>5.6823864595874796E-4</v>
      </c>
      <c r="H983" s="4" t="s">
        <v>1052</v>
      </c>
      <c r="I983" s="1">
        <v>36.379569041866702</v>
      </c>
      <c r="J983" s="1">
        <v>5858</v>
      </c>
      <c r="K983" s="1" t="s">
        <v>32</v>
      </c>
      <c r="L983" s="1" t="s">
        <v>35</v>
      </c>
      <c r="M983" s="1" t="s">
        <v>14</v>
      </c>
      <c r="N983" s="1" t="s">
        <v>14</v>
      </c>
      <c r="O983" s="1" t="s">
        <v>14</v>
      </c>
      <c r="P983" s="1" t="s">
        <v>14</v>
      </c>
      <c r="Q983" s="1">
        <v>3.6100130081176798</v>
      </c>
      <c r="R983" s="1">
        <v>0</v>
      </c>
      <c r="S983" s="1">
        <v>5.4860000000000004E-3</v>
      </c>
    </row>
    <row r="984" spans="1:19" hidden="1" outlineLevel="2" collapsed="1">
      <c r="A984" s="1" t="s">
        <v>11</v>
      </c>
      <c r="B984" s="1" t="b">
        <v>1</v>
      </c>
      <c r="C984" s="1" t="s">
        <v>1046</v>
      </c>
      <c r="D984" s="2" t="s">
        <v>545</v>
      </c>
      <c r="E984" s="3" t="s">
        <v>31</v>
      </c>
      <c r="F984" s="3">
        <v>0.86009982199961599</v>
      </c>
      <c r="G984" s="1">
        <v>5.6823864595874796E-4</v>
      </c>
      <c r="H984" s="4" t="s">
        <v>1052</v>
      </c>
      <c r="I984" s="1">
        <v>36.379569041866702</v>
      </c>
      <c r="J984" s="1">
        <v>5858</v>
      </c>
      <c r="K984" s="1" t="s">
        <v>32</v>
      </c>
      <c r="L984" s="1" t="s">
        <v>546</v>
      </c>
      <c r="M984" s="1">
        <v>24.94</v>
      </c>
      <c r="N984" s="1">
        <v>46</v>
      </c>
      <c r="O984" s="1">
        <v>39</v>
      </c>
      <c r="P984" s="1">
        <v>1.45933348304866</v>
      </c>
      <c r="Q984" s="1" t="s">
        <v>14</v>
      </c>
      <c r="R984" s="1">
        <v>0</v>
      </c>
      <c r="S984" s="1">
        <v>9.1819999999999992E-3</v>
      </c>
    </row>
    <row r="985" spans="1:19" hidden="1" outlineLevel="1" collapsed="1">
      <c r="A985" s="1" t="s">
        <v>535</v>
      </c>
      <c r="B985" s="1" t="s">
        <v>11</v>
      </c>
      <c r="C985" s="1" t="s">
        <v>1046</v>
      </c>
      <c r="D985" s="2" t="s">
        <v>536</v>
      </c>
      <c r="E985" s="3" t="s">
        <v>14</v>
      </c>
      <c r="F985" s="3">
        <v>0.04</v>
      </c>
      <c r="H985" s="4" t="s">
        <v>1052</v>
      </c>
    </row>
    <row r="986" spans="1:19" hidden="1" outlineLevel="2" collapsed="1">
      <c r="A986" s="1" t="s">
        <v>6</v>
      </c>
      <c r="B986" s="1" t="s">
        <v>15</v>
      </c>
      <c r="C986" s="1" t="s">
        <v>1046</v>
      </c>
      <c r="D986" s="2" t="s">
        <v>8</v>
      </c>
      <c r="E986" s="3" t="s">
        <v>16</v>
      </c>
      <c r="F986" s="3" t="s">
        <v>17</v>
      </c>
      <c r="G986" s="1" t="s">
        <v>18</v>
      </c>
      <c r="H986" s="4" t="s">
        <v>1052</v>
      </c>
      <c r="I986" s="1" t="s">
        <v>20</v>
      </c>
      <c r="J986" s="1" t="s">
        <v>21</v>
      </c>
      <c r="K986" s="1" t="s">
        <v>22</v>
      </c>
      <c r="L986" s="1" t="s">
        <v>23</v>
      </c>
      <c r="M986" s="1" t="s">
        <v>24</v>
      </c>
      <c r="N986" s="1" t="s">
        <v>25</v>
      </c>
      <c r="O986" s="1" t="s">
        <v>26</v>
      </c>
      <c r="P986" s="1" t="s">
        <v>27</v>
      </c>
      <c r="Q986" s="1" t="s">
        <v>28</v>
      </c>
      <c r="R986" s="1" t="s">
        <v>29</v>
      </c>
      <c r="S986" s="1" t="s">
        <v>30</v>
      </c>
    </row>
    <row r="987" spans="1:19" hidden="1" outlineLevel="2" collapsed="1">
      <c r="A987" s="1" t="s">
        <v>11</v>
      </c>
      <c r="B987" s="1" t="b">
        <v>1</v>
      </c>
      <c r="C987" s="1" t="s">
        <v>1046</v>
      </c>
      <c r="D987" s="2" t="s">
        <v>536</v>
      </c>
      <c r="E987" s="3" t="s">
        <v>34</v>
      </c>
      <c r="F987" s="3">
        <v>0.18814835386513001</v>
      </c>
      <c r="G987" s="1">
        <v>9.2867161508062706E-5</v>
      </c>
      <c r="H987" s="4" t="s">
        <v>1052</v>
      </c>
      <c r="I987" s="1">
        <v>34.111009269599997</v>
      </c>
      <c r="J987" s="1">
        <v>5386</v>
      </c>
      <c r="K987" s="1" t="s">
        <v>32</v>
      </c>
      <c r="L987" s="1" t="s">
        <v>35</v>
      </c>
      <c r="M987" s="1" t="s">
        <v>14</v>
      </c>
      <c r="N987" s="1" t="s">
        <v>14</v>
      </c>
      <c r="O987" s="1" t="s">
        <v>14</v>
      </c>
      <c r="P987" s="1" t="s">
        <v>14</v>
      </c>
      <c r="Q987" s="1">
        <v>3.3454182147979701</v>
      </c>
      <c r="R987" s="1">
        <v>0</v>
      </c>
      <c r="S987" s="1">
        <v>0.04</v>
      </c>
    </row>
    <row r="988" spans="1:19" hidden="1" outlineLevel="2" collapsed="1">
      <c r="A988" s="1" t="s">
        <v>11</v>
      </c>
      <c r="B988" s="1" t="b">
        <v>1</v>
      </c>
      <c r="C988" s="1" t="s">
        <v>1046</v>
      </c>
      <c r="D988" s="2" t="s">
        <v>536</v>
      </c>
      <c r="E988" s="3" t="s">
        <v>31</v>
      </c>
      <c r="F988" s="3">
        <v>0.18814835386513001</v>
      </c>
      <c r="G988" s="1">
        <v>9.2867161508062706E-5</v>
      </c>
      <c r="H988" s="4" t="s">
        <v>1052</v>
      </c>
      <c r="I988" s="1">
        <v>34.111009269599997</v>
      </c>
      <c r="J988" s="1">
        <v>5386</v>
      </c>
      <c r="K988" s="1" t="s">
        <v>32</v>
      </c>
      <c r="L988" s="1" t="s">
        <v>537</v>
      </c>
      <c r="M988" s="1">
        <v>41.82</v>
      </c>
      <c r="N988" s="1">
        <v>45</v>
      </c>
      <c r="O988" s="1">
        <v>38</v>
      </c>
      <c r="P988" s="1">
        <v>2.6099151275449799E-2</v>
      </c>
      <c r="Q988" s="1" t="s">
        <v>14</v>
      </c>
      <c r="R988" s="1">
        <v>0</v>
      </c>
      <c r="S988" s="1">
        <v>8.9350000000000002E-3</v>
      </c>
    </row>
    <row r="989" spans="1:19" hidden="1" outlineLevel="1" collapsed="1">
      <c r="A989" s="1" t="s">
        <v>538</v>
      </c>
      <c r="B989" s="1" t="s">
        <v>11</v>
      </c>
      <c r="C989" s="1" t="s">
        <v>1046</v>
      </c>
      <c r="D989" s="2" t="s">
        <v>536</v>
      </c>
      <c r="E989" s="3" t="s">
        <v>14</v>
      </c>
      <c r="F989" s="3">
        <v>8.2100000000000001E-4</v>
      </c>
      <c r="H989" s="4" t="s">
        <v>1052</v>
      </c>
    </row>
    <row r="990" spans="1:19" hidden="1" outlineLevel="2" collapsed="1">
      <c r="A990" s="1" t="s">
        <v>6</v>
      </c>
      <c r="B990" s="1" t="s">
        <v>15</v>
      </c>
      <c r="C990" s="1" t="s">
        <v>1046</v>
      </c>
      <c r="D990" s="2" t="s">
        <v>8</v>
      </c>
      <c r="E990" s="3" t="s">
        <v>16</v>
      </c>
      <c r="F990" s="3" t="s">
        <v>17</v>
      </c>
      <c r="G990" s="1" t="s">
        <v>18</v>
      </c>
      <c r="H990" s="4" t="s">
        <v>1052</v>
      </c>
      <c r="I990" s="1" t="s">
        <v>20</v>
      </c>
      <c r="J990" s="1" t="s">
        <v>21</v>
      </c>
      <c r="K990" s="1" t="s">
        <v>22</v>
      </c>
      <c r="L990" s="1" t="s">
        <v>23</v>
      </c>
      <c r="M990" s="1" t="s">
        <v>24</v>
      </c>
      <c r="N990" s="1" t="s">
        <v>25</v>
      </c>
      <c r="O990" s="1" t="s">
        <v>26</v>
      </c>
      <c r="P990" s="1" t="s">
        <v>27</v>
      </c>
      <c r="Q990" s="1" t="s">
        <v>28</v>
      </c>
      <c r="R990" s="1" t="s">
        <v>29</v>
      </c>
      <c r="S990" s="1" t="s">
        <v>30</v>
      </c>
    </row>
    <row r="991" spans="1:19" hidden="1" outlineLevel="2" collapsed="1">
      <c r="A991" s="1" t="s">
        <v>11</v>
      </c>
      <c r="B991" s="1" t="b">
        <v>1</v>
      </c>
      <c r="C991" s="1" t="s">
        <v>1046</v>
      </c>
      <c r="D991" s="2" t="s">
        <v>536</v>
      </c>
      <c r="E991" s="3" t="s">
        <v>31</v>
      </c>
      <c r="F991" s="3">
        <v>1.02584746565898</v>
      </c>
      <c r="G991" s="1">
        <v>9.4867869802328598E-4</v>
      </c>
      <c r="H991" s="4" t="s">
        <v>1052</v>
      </c>
      <c r="I991" s="1">
        <v>40.952650233333301</v>
      </c>
      <c r="J991" s="1">
        <v>6806</v>
      </c>
      <c r="K991" s="1" t="s">
        <v>32</v>
      </c>
      <c r="L991" s="1" t="s">
        <v>539</v>
      </c>
      <c r="M991" s="1">
        <v>45.22</v>
      </c>
      <c r="N991" s="1">
        <v>46</v>
      </c>
      <c r="O991" s="1">
        <v>39</v>
      </c>
      <c r="P991" s="1">
        <v>1.32267357315642E-2</v>
      </c>
      <c r="Q991" s="1" t="s">
        <v>14</v>
      </c>
      <c r="R991" s="1">
        <v>0</v>
      </c>
      <c r="S991" s="1">
        <v>9.3019999999999995E-4</v>
      </c>
    </row>
    <row r="992" spans="1:19" hidden="1" outlineLevel="2" collapsed="1">
      <c r="A992" s="1" t="s">
        <v>11</v>
      </c>
      <c r="B992" s="1" t="b">
        <v>1</v>
      </c>
      <c r="C992" s="1" t="s">
        <v>1046</v>
      </c>
      <c r="D992" s="2" t="s">
        <v>536</v>
      </c>
      <c r="E992" s="3" t="s">
        <v>34</v>
      </c>
      <c r="F992" s="3">
        <v>1.02584746565898</v>
      </c>
      <c r="G992" s="1">
        <v>9.4867869802328598E-4</v>
      </c>
      <c r="H992" s="4" t="s">
        <v>1052</v>
      </c>
      <c r="I992" s="1">
        <v>40.952650233333301</v>
      </c>
      <c r="J992" s="1">
        <v>6806</v>
      </c>
      <c r="K992" s="1" t="s">
        <v>32</v>
      </c>
      <c r="L992" s="1" t="s">
        <v>35</v>
      </c>
      <c r="M992" s="1" t="s">
        <v>14</v>
      </c>
      <c r="N992" s="1" t="s">
        <v>14</v>
      </c>
      <c r="O992" s="1" t="s">
        <v>14</v>
      </c>
      <c r="P992" s="1" t="s">
        <v>14</v>
      </c>
      <c r="Q992" s="1">
        <v>6.7577810287475604</v>
      </c>
      <c r="R992" s="1">
        <v>0</v>
      </c>
      <c r="S992" s="1">
        <v>8.2100000000000001E-4</v>
      </c>
    </row>
    <row r="993" spans="1:19" hidden="1" outlineLevel="1" collapsed="1">
      <c r="A993" s="1" t="s">
        <v>540</v>
      </c>
      <c r="B993" s="1" t="s">
        <v>11</v>
      </c>
      <c r="C993" s="1" t="s">
        <v>1046</v>
      </c>
      <c r="D993" s="2" t="s">
        <v>541</v>
      </c>
      <c r="E993" s="3" t="s">
        <v>14</v>
      </c>
      <c r="F993" s="3">
        <v>1.4789999999999999E-2</v>
      </c>
      <c r="H993" s="4" t="s">
        <v>1052</v>
      </c>
    </row>
    <row r="994" spans="1:19" hidden="1" outlineLevel="2" collapsed="1">
      <c r="A994" s="1" t="s">
        <v>6</v>
      </c>
      <c r="B994" s="1" t="s">
        <v>15</v>
      </c>
      <c r="C994" s="1" t="s">
        <v>1046</v>
      </c>
      <c r="D994" s="2" t="s">
        <v>8</v>
      </c>
      <c r="E994" s="3" t="s">
        <v>16</v>
      </c>
      <c r="F994" s="3" t="s">
        <v>17</v>
      </c>
      <c r="G994" s="1" t="s">
        <v>18</v>
      </c>
      <c r="H994" s="4" t="s">
        <v>1052</v>
      </c>
      <c r="I994" s="1" t="s">
        <v>20</v>
      </c>
      <c r="J994" s="1" t="s">
        <v>21</v>
      </c>
      <c r="K994" s="1" t="s">
        <v>22</v>
      </c>
      <c r="L994" s="1" t="s">
        <v>23</v>
      </c>
      <c r="M994" s="1" t="s">
        <v>24</v>
      </c>
      <c r="N994" s="1" t="s">
        <v>25</v>
      </c>
      <c r="O994" s="1" t="s">
        <v>26</v>
      </c>
      <c r="P994" s="1" t="s">
        <v>27</v>
      </c>
      <c r="Q994" s="1" t="s">
        <v>28</v>
      </c>
      <c r="R994" s="1" t="s">
        <v>29</v>
      </c>
      <c r="S994" s="1" t="s">
        <v>30</v>
      </c>
    </row>
    <row r="995" spans="1:19" hidden="1" outlineLevel="2" collapsed="1">
      <c r="A995" s="1" t="s">
        <v>11</v>
      </c>
      <c r="B995" s="1" t="b">
        <v>1</v>
      </c>
      <c r="C995" s="1" t="s">
        <v>1046</v>
      </c>
      <c r="D995" s="2" t="s">
        <v>541</v>
      </c>
      <c r="E995" s="3" t="s">
        <v>34</v>
      </c>
      <c r="F995" s="3">
        <v>0.86023361337741899</v>
      </c>
      <c r="G995" s="1">
        <v>4.7596588554673302E-4</v>
      </c>
      <c r="H995" s="4" t="s">
        <v>1052</v>
      </c>
      <c r="I995" s="1">
        <v>37.181881139466697</v>
      </c>
      <c r="J995" s="1">
        <v>6025</v>
      </c>
      <c r="K995" s="1" t="s">
        <v>32</v>
      </c>
      <c r="L995" s="1" t="s">
        <v>35</v>
      </c>
      <c r="M995" s="1" t="s">
        <v>14</v>
      </c>
      <c r="N995" s="1" t="s">
        <v>14</v>
      </c>
      <c r="O995" s="1" t="s">
        <v>14</v>
      </c>
      <c r="P995" s="1" t="s">
        <v>14</v>
      </c>
      <c r="Q995" s="1">
        <v>3.9371309280395499</v>
      </c>
      <c r="R995" s="1">
        <v>0</v>
      </c>
      <c r="S995" s="1">
        <v>1.4789999999999999E-2</v>
      </c>
    </row>
    <row r="996" spans="1:19" hidden="1" outlineLevel="2" collapsed="1">
      <c r="A996" s="1" t="s">
        <v>11</v>
      </c>
      <c r="B996" s="1" t="b">
        <v>1</v>
      </c>
      <c r="C996" s="1" t="s">
        <v>1046</v>
      </c>
      <c r="D996" s="2" t="s">
        <v>541</v>
      </c>
      <c r="E996" s="3" t="s">
        <v>31</v>
      </c>
      <c r="F996" s="3">
        <v>0.86023361337741899</v>
      </c>
      <c r="G996" s="1">
        <v>4.7596588554673302E-4</v>
      </c>
      <c r="H996" s="4" t="s">
        <v>1052</v>
      </c>
      <c r="I996" s="1">
        <v>37.181881139466697</v>
      </c>
      <c r="J996" s="1">
        <v>6025</v>
      </c>
      <c r="K996" s="1" t="s">
        <v>32</v>
      </c>
      <c r="L996" s="1" t="s">
        <v>132</v>
      </c>
      <c r="M996" s="1">
        <v>34.049999999999997</v>
      </c>
      <c r="N996" s="1">
        <v>46</v>
      </c>
      <c r="O996" s="1">
        <v>39</v>
      </c>
      <c r="P996" s="1">
        <v>0.16808523722716301</v>
      </c>
      <c r="Q996" s="1" t="s">
        <v>14</v>
      </c>
      <c r="R996" s="1">
        <v>2.4139999999999999E-3</v>
      </c>
      <c r="S996" s="1">
        <v>5.9409999999999998E-2</v>
      </c>
    </row>
    <row r="997" spans="1:19" hidden="1" outlineLevel="1" collapsed="1">
      <c r="A997" s="1" t="s">
        <v>547</v>
      </c>
      <c r="B997" s="1" t="s">
        <v>11</v>
      </c>
      <c r="C997" s="1" t="s">
        <v>1046</v>
      </c>
      <c r="D997" s="2" t="s">
        <v>545</v>
      </c>
      <c r="E997" s="3" t="s">
        <v>548</v>
      </c>
      <c r="F997" s="3">
        <v>2.8469999999999998E-4</v>
      </c>
      <c r="H997" s="4" t="s">
        <v>1052</v>
      </c>
    </row>
    <row r="998" spans="1:19" hidden="1" outlineLevel="2" collapsed="1">
      <c r="A998" s="1" t="s">
        <v>6</v>
      </c>
      <c r="B998" s="1" t="s">
        <v>15</v>
      </c>
      <c r="C998" s="1" t="s">
        <v>1046</v>
      </c>
      <c r="D998" s="2" t="s">
        <v>8</v>
      </c>
      <c r="E998" s="3" t="s">
        <v>16</v>
      </c>
      <c r="F998" s="3" t="s">
        <v>17</v>
      </c>
      <c r="G998" s="1" t="s">
        <v>18</v>
      </c>
      <c r="H998" s="4" t="s">
        <v>1052</v>
      </c>
      <c r="I998" s="1" t="s">
        <v>20</v>
      </c>
      <c r="J998" s="1" t="s">
        <v>21</v>
      </c>
      <c r="K998" s="1" t="s">
        <v>22</v>
      </c>
      <c r="L998" s="1" t="s">
        <v>23</v>
      </c>
      <c r="M998" s="1" t="s">
        <v>24</v>
      </c>
      <c r="N998" s="1" t="s">
        <v>25</v>
      </c>
      <c r="O998" s="1" t="s">
        <v>26</v>
      </c>
      <c r="P998" s="1" t="s">
        <v>27</v>
      </c>
      <c r="Q998" s="1" t="s">
        <v>28</v>
      </c>
      <c r="R998" s="1" t="s">
        <v>29</v>
      </c>
      <c r="S998" s="1" t="s">
        <v>30</v>
      </c>
    </row>
    <row r="999" spans="1:19" hidden="1" outlineLevel="2" collapsed="1">
      <c r="A999" s="1" t="s">
        <v>11</v>
      </c>
      <c r="B999" s="1" t="b">
        <v>1</v>
      </c>
      <c r="C999" s="1" t="s">
        <v>1046</v>
      </c>
      <c r="D999" s="2" t="s">
        <v>545</v>
      </c>
      <c r="E999" s="3" t="s">
        <v>34</v>
      </c>
      <c r="F999" s="3">
        <v>0.92136555960051003</v>
      </c>
      <c r="G999" s="1">
        <v>6.9505286453145699E-4</v>
      </c>
      <c r="H999" s="4" t="s">
        <v>1052</v>
      </c>
      <c r="I999" s="1">
        <v>37.100804058400001</v>
      </c>
      <c r="J999" s="1">
        <v>6008</v>
      </c>
      <c r="K999" s="1" t="s">
        <v>32</v>
      </c>
      <c r="L999" s="1" t="s">
        <v>35</v>
      </c>
      <c r="M999" s="1" t="s">
        <v>14</v>
      </c>
      <c r="N999" s="1" t="s">
        <v>14</v>
      </c>
      <c r="O999" s="1" t="s">
        <v>14</v>
      </c>
      <c r="P999" s="1" t="s">
        <v>14</v>
      </c>
      <c r="Q999" s="1">
        <v>4.26037502288818</v>
      </c>
      <c r="R999" s="1">
        <v>0</v>
      </c>
      <c r="S999" s="1">
        <v>2.8469999999999998E-4</v>
      </c>
    </row>
    <row r="1000" spans="1:19" hidden="1" outlineLevel="2" collapsed="1">
      <c r="A1000" s="1" t="s">
        <v>11</v>
      </c>
      <c r="B1000" s="1" t="b">
        <v>1</v>
      </c>
      <c r="C1000" s="1" t="s">
        <v>1046</v>
      </c>
      <c r="D1000" s="2" t="s">
        <v>545</v>
      </c>
      <c r="E1000" s="3" t="s">
        <v>31</v>
      </c>
      <c r="F1000" s="3">
        <v>0.92136555960051003</v>
      </c>
      <c r="G1000" s="1">
        <v>6.9505286453145699E-4</v>
      </c>
      <c r="H1000" s="4" t="s">
        <v>1052</v>
      </c>
      <c r="I1000" s="1">
        <v>37.100804058400001</v>
      </c>
      <c r="J1000" s="1">
        <v>6008</v>
      </c>
      <c r="K1000" s="1" t="s">
        <v>32</v>
      </c>
      <c r="L1000" s="1" t="s">
        <v>549</v>
      </c>
      <c r="M1000" s="1">
        <v>32.630000000000003</v>
      </c>
      <c r="N1000" s="1">
        <v>46</v>
      </c>
      <c r="O1000" s="1">
        <v>39</v>
      </c>
      <c r="P1000" s="1">
        <v>0.26338274376264698</v>
      </c>
      <c r="Q1000" s="1" t="s">
        <v>14</v>
      </c>
      <c r="R1000" s="1">
        <v>0</v>
      </c>
      <c r="S1000" s="1">
        <v>7.8359999999999996E-4</v>
      </c>
    </row>
    <row r="1001" spans="1:19" hidden="1" outlineLevel="1" collapsed="1">
      <c r="A1001" s="1" t="s">
        <v>550</v>
      </c>
      <c r="B1001" s="1" t="s">
        <v>11</v>
      </c>
      <c r="C1001" s="1" t="s">
        <v>1046</v>
      </c>
      <c r="D1001" s="2" t="s">
        <v>545</v>
      </c>
      <c r="E1001" s="3" t="s">
        <v>14</v>
      </c>
      <c r="F1001" s="3">
        <v>1.598E-3</v>
      </c>
      <c r="H1001" s="4" t="s">
        <v>1052</v>
      </c>
    </row>
    <row r="1002" spans="1:19" hidden="1" outlineLevel="2" collapsed="1">
      <c r="A1002" s="1" t="s">
        <v>6</v>
      </c>
      <c r="B1002" s="1" t="s">
        <v>15</v>
      </c>
      <c r="C1002" s="1" t="s">
        <v>1046</v>
      </c>
      <c r="D1002" s="2" t="s">
        <v>8</v>
      </c>
      <c r="E1002" s="3" t="s">
        <v>16</v>
      </c>
      <c r="F1002" s="3" t="s">
        <v>17</v>
      </c>
      <c r="G1002" s="1" t="s">
        <v>18</v>
      </c>
      <c r="H1002" s="4" t="s">
        <v>1052</v>
      </c>
      <c r="I1002" s="1" t="s">
        <v>20</v>
      </c>
      <c r="J1002" s="1" t="s">
        <v>21</v>
      </c>
      <c r="K1002" s="1" t="s">
        <v>22</v>
      </c>
      <c r="L1002" s="1" t="s">
        <v>23</v>
      </c>
      <c r="M1002" s="1" t="s">
        <v>24</v>
      </c>
      <c r="N1002" s="1" t="s">
        <v>25</v>
      </c>
      <c r="O1002" s="1" t="s">
        <v>26</v>
      </c>
      <c r="P1002" s="1" t="s">
        <v>27</v>
      </c>
      <c r="Q1002" s="1" t="s">
        <v>28</v>
      </c>
      <c r="R1002" s="1" t="s">
        <v>29</v>
      </c>
      <c r="S1002" s="1" t="s">
        <v>30</v>
      </c>
    </row>
    <row r="1003" spans="1:19" hidden="1" outlineLevel="2" collapsed="1">
      <c r="A1003" s="1" t="s">
        <v>11</v>
      </c>
      <c r="B1003" s="1" t="b">
        <v>1</v>
      </c>
      <c r="C1003" s="1" t="s">
        <v>1046</v>
      </c>
      <c r="D1003" s="2" t="s">
        <v>545</v>
      </c>
      <c r="E1003" s="3" t="s">
        <v>31</v>
      </c>
      <c r="F1003" s="3">
        <v>0.96732569230427201</v>
      </c>
      <c r="G1003" s="1">
        <v>1.0931484373486501E-3</v>
      </c>
      <c r="H1003" s="4" t="s">
        <v>1052</v>
      </c>
      <c r="I1003" s="1">
        <v>63.056385686933297</v>
      </c>
      <c r="J1003" s="1">
        <v>11260</v>
      </c>
      <c r="K1003" s="1" t="s">
        <v>32</v>
      </c>
      <c r="L1003" s="1" t="s">
        <v>521</v>
      </c>
      <c r="M1003" s="1">
        <v>62.98</v>
      </c>
      <c r="N1003" s="1">
        <v>46</v>
      </c>
      <c r="O1003" s="1">
        <v>39</v>
      </c>
      <c r="P1003" s="1">
        <v>2.4981182705011899E-4</v>
      </c>
      <c r="Q1003" s="1" t="s">
        <v>14</v>
      </c>
      <c r="R1003" s="1">
        <v>0</v>
      </c>
      <c r="S1003" s="1">
        <v>2.7349999999999998E-4</v>
      </c>
    </row>
    <row r="1004" spans="1:19" hidden="1" outlineLevel="2" collapsed="1">
      <c r="A1004" s="1" t="s">
        <v>11</v>
      </c>
      <c r="B1004" s="1" t="b">
        <v>1</v>
      </c>
      <c r="C1004" s="1" t="s">
        <v>1046</v>
      </c>
      <c r="D1004" s="2" t="s">
        <v>545</v>
      </c>
      <c r="E1004" s="3" t="s">
        <v>34</v>
      </c>
      <c r="F1004" s="3">
        <v>0.96732569230427201</v>
      </c>
      <c r="G1004" s="1">
        <v>1.0931484373486501E-3</v>
      </c>
      <c r="H1004" s="4" t="s">
        <v>1052</v>
      </c>
      <c r="I1004" s="1">
        <v>63.056385686933297</v>
      </c>
      <c r="J1004" s="1">
        <v>11260</v>
      </c>
      <c r="K1004" s="1" t="s">
        <v>32</v>
      </c>
      <c r="L1004" s="1" t="s">
        <v>35</v>
      </c>
      <c r="M1004" s="1" t="s">
        <v>14</v>
      </c>
      <c r="N1004" s="1" t="s">
        <v>14</v>
      </c>
      <c r="O1004" s="1" t="s">
        <v>14</v>
      </c>
      <c r="P1004" s="1" t="s">
        <v>14</v>
      </c>
      <c r="Q1004" s="1">
        <v>5.0816502571106001</v>
      </c>
      <c r="R1004" s="1">
        <v>0</v>
      </c>
      <c r="S1004" s="1">
        <v>1.598E-3</v>
      </c>
    </row>
    <row r="1005" spans="1:19" hidden="1" outlineLevel="1" collapsed="1">
      <c r="A1005" s="1" t="s">
        <v>522</v>
      </c>
      <c r="B1005" s="1" t="s">
        <v>11</v>
      </c>
      <c r="C1005" s="1" t="s">
        <v>1046</v>
      </c>
      <c r="D1005" s="2" t="s">
        <v>523</v>
      </c>
      <c r="E1005" s="3" t="s">
        <v>14</v>
      </c>
      <c r="F1005" s="3">
        <v>2.333E-2</v>
      </c>
      <c r="H1005" s="4" t="s">
        <v>1052</v>
      </c>
    </row>
    <row r="1006" spans="1:19" hidden="1" outlineLevel="2" collapsed="1">
      <c r="A1006" s="1" t="s">
        <v>6</v>
      </c>
      <c r="B1006" s="1" t="s">
        <v>15</v>
      </c>
      <c r="C1006" s="1" t="s">
        <v>1046</v>
      </c>
      <c r="D1006" s="2" t="s">
        <v>8</v>
      </c>
      <c r="E1006" s="3" t="s">
        <v>16</v>
      </c>
      <c r="F1006" s="3" t="s">
        <v>17</v>
      </c>
      <c r="G1006" s="1" t="s">
        <v>18</v>
      </c>
      <c r="H1006" s="4" t="s">
        <v>1052</v>
      </c>
      <c r="I1006" s="1" t="s">
        <v>20</v>
      </c>
      <c r="J1006" s="1" t="s">
        <v>21</v>
      </c>
      <c r="K1006" s="1" t="s">
        <v>22</v>
      </c>
      <c r="L1006" s="1" t="s">
        <v>23</v>
      </c>
      <c r="M1006" s="1" t="s">
        <v>24</v>
      </c>
      <c r="N1006" s="1" t="s">
        <v>25</v>
      </c>
      <c r="O1006" s="1" t="s">
        <v>26</v>
      </c>
      <c r="P1006" s="1" t="s">
        <v>27</v>
      </c>
      <c r="Q1006" s="1" t="s">
        <v>28</v>
      </c>
      <c r="R1006" s="1" t="s">
        <v>29</v>
      </c>
      <c r="S1006" s="1" t="s">
        <v>30</v>
      </c>
    </row>
    <row r="1007" spans="1:19" hidden="1" outlineLevel="2" collapsed="1">
      <c r="A1007" s="1" t="s">
        <v>11</v>
      </c>
      <c r="B1007" s="1" t="b">
        <v>1</v>
      </c>
      <c r="C1007" s="1" t="s">
        <v>1046</v>
      </c>
      <c r="D1007" s="2" t="s">
        <v>523</v>
      </c>
      <c r="E1007" s="3" t="s">
        <v>34</v>
      </c>
      <c r="F1007" s="3">
        <v>0.87266658924822904</v>
      </c>
      <c r="G1007" s="1">
        <v>6.49133593924489E-4</v>
      </c>
      <c r="H1007" s="4" t="s">
        <v>1052</v>
      </c>
      <c r="I1007" s="1">
        <v>30.081693837066702</v>
      </c>
      <c r="J1007" s="1">
        <v>4543</v>
      </c>
      <c r="K1007" s="1" t="s">
        <v>32</v>
      </c>
      <c r="L1007" s="1" t="s">
        <v>35</v>
      </c>
      <c r="M1007" s="1" t="s">
        <v>14</v>
      </c>
      <c r="N1007" s="1" t="s">
        <v>14</v>
      </c>
      <c r="O1007" s="1" t="s">
        <v>14</v>
      </c>
      <c r="P1007" s="1" t="s">
        <v>14</v>
      </c>
      <c r="Q1007" s="1">
        <v>3.4273488521575901</v>
      </c>
      <c r="R1007" s="1">
        <v>0</v>
      </c>
      <c r="S1007" s="1">
        <v>2.333E-2</v>
      </c>
    </row>
    <row r="1008" spans="1:19" hidden="1" outlineLevel="2" collapsed="1">
      <c r="A1008" s="1" t="s">
        <v>11</v>
      </c>
      <c r="B1008" s="1" t="b">
        <v>1</v>
      </c>
      <c r="C1008" s="1" t="s">
        <v>1046</v>
      </c>
      <c r="D1008" s="2" t="s">
        <v>523</v>
      </c>
      <c r="E1008" s="3" t="s">
        <v>31</v>
      </c>
      <c r="F1008" s="3">
        <v>0.87266658924822904</v>
      </c>
      <c r="G1008" s="1">
        <v>6.49133593924489E-4</v>
      </c>
      <c r="H1008" s="4" t="s">
        <v>1052</v>
      </c>
      <c r="I1008" s="1">
        <v>30.081693837066702</v>
      </c>
      <c r="J1008" s="1">
        <v>4543</v>
      </c>
      <c r="K1008" s="1" t="s">
        <v>32</v>
      </c>
      <c r="L1008" s="1" t="s">
        <v>524</v>
      </c>
      <c r="M1008" s="1">
        <v>55.09</v>
      </c>
      <c r="N1008" s="1">
        <v>43</v>
      </c>
      <c r="O1008" s="1">
        <v>36</v>
      </c>
      <c r="P1008" s="1">
        <v>7.3300427715960201E-4</v>
      </c>
      <c r="Q1008" s="1" t="s">
        <v>14</v>
      </c>
      <c r="R1008" s="1">
        <v>0</v>
      </c>
      <c r="S1008" s="1">
        <v>2.8319999999999999E-3</v>
      </c>
    </row>
    <row r="1009" spans="1:19" hidden="1" outlineLevel="1" collapsed="1">
      <c r="A1009" s="1" t="s">
        <v>551</v>
      </c>
      <c r="B1009" s="1" t="s">
        <v>11</v>
      </c>
      <c r="C1009" s="1" t="s">
        <v>1046</v>
      </c>
      <c r="D1009" s="2" t="s">
        <v>545</v>
      </c>
      <c r="E1009" s="3" t="s">
        <v>14</v>
      </c>
      <c r="F1009" s="3">
        <v>7.2709999999999997E-2</v>
      </c>
      <c r="H1009" s="4" t="s">
        <v>1052</v>
      </c>
    </row>
    <row r="1010" spans="1:19" hidden="1" outlineLevel="2" collapsed="1">
      <c r="A1010" s="1" t="s">
        <v>6</v>
      </c>
      <c r="B1010" s="1" t="s">
        <v>15</v>
      </c>
      <c r="C1010" s="1" t="s">
        <v>1046</v>
      </c>
      <c r="D1010" s="2" t="s">
        <v>8</v>
      </c>
      <c r="E1010" s="3" t="s">
        <v>16</v>
      </c>
      <c r="F1010" s="3" t="s">
        <v>17</v>
      </c>
      <c r="G1010" s="1" t="s">
        <v>18</v>
      </c>
      <c r="H1010" s="4" t="s">
        <v>1052</v>
      </c>
      <c r="I1010" s="1" t="s">
        <v>20</v>
      </c>
      <c r="J1010" s="1" t="s">
        <v>21</v>
      </c>
      <c r="K1010" s="1" t="s">
        <v>22</v>
      </c>
      <c r="L1010" s="1" t="s">
        <v>23</v>
      </c>
      <c r="M1010" s="1" t="s">
        <v>24</v>
      </c>
      <c r="N1010" s="1" t="s">
        <v>25</v>
      </c>
      <c r="O1010" s="1" t="s">
        <v>26</v>
      </c>
      <c r="P1010" s="1" t="s">
        <v>27</v>
      </c>
      <c r="Q1010" s="1" t="s">
        <v>28</v>
      </c>
      <c r="R1010" s="1" t="s">
        <v>29</v>
      </c>
      <c r="S1010" s="1" t="s">
        <v>30</v>
      </c>
    </row>
    <row r="1011" spans="1:19" hidden="1" outlineLevel="2" collapsed="1">
      <c r="A1011" s="1" t="s">
        <v>11</v>
      </c>
      <c r="B1011" s="1" t="b">
        <v>1</v>
      </c>
      <c r="C1011" s="1" t="s">
        <v>1046</v>
      </c>
      <c r="D1011" s="2" t="s">
        <v>545</v>
      </c>
      <c r="E1011" s="3" t="s">
        <v>34</v>
      </c>
      <c r="F1011" s="3">
        <v>1.7476944038278699</v>
      </c>
      <c r="G1011" s="1">
        <v>1.0520516145030899E-3</v>
      </c>
      <c r="H1011" s="4" t="s">
        <v>1052</v>
      </c>
      <c r="I1011" s="1">
        <v>26.597218507200001</v>
      </c>
      <c r="J1011" s="1">
        <v>3829</v>
      </c>
      <c r="K1011" s="1" t="s">
        <v>32</v>
      </c>
      <c r="L1011" s="1" t="s">
        <v>35</v>
      </c>
      <c r="M1011" s="1" t="s">
        <v>14</v>
      </c>
      <c r="N1011" s="1" t="s">
        <v>14</v>
      </c>
      <c r="O1011" s="1" t="s">
        <v>14</v>
      </c>
      <c r="P1011" s="1" t="s">
        <v>14</v>
      </c>
      <c r="Q1011" s="1">
        <v>3.4286665916442902</v>
      </c>
      <c r="R1011" s="1">
        <v>0</v>
      </c>
      <c r="S1011" s="1">
        <v>7.2709999999999997E-2</v>
      </c>
    </row>
    <row r="1012" spans="1:19" hidden="1" outlineLevel="2" collapsed="1">
      <c r="A1012" s="1" t="s">
        <v>11</v>
      </c>
      <c r="B1012" s="1" t="b">
        <v>1</v>
      </c>
      <c r="C1012" s="1" t="s">
        <v>1046</v>
      </c>
      <c r="D1012" s="2" t="s">
        <v>545</v>
      </c>
      <c r="E1012" s="3" t="s">
        <v>31</v>
      </c>
      <c r="F1012" s="3">
        <v>1.7476944038278699</v>
      </c>
      <c r="G1012" s="1">
        <v>1.0520516145030899E-3</v>
      </c>
      <c r="H1012" s="4" t="s">
        <v>1052</v>
      </c>
      <c r="I1012" s="1">
        <v>26.597218507200001</v>
      </c>
      <c r="J1012" s="1">
        <v>3829</v>
      </c>
      <c r="K1012" s="1" t="s">
        <v>32</v>
      </c>
      <c r="L1012" s="1" t="s">
        <v>552</v>
      </c>
      <c r="M1012" s="1">
        <v>29.7</v>
      </c>
      <c r="N1012" s="1">
        <v>46</v>
      </c>
      <c r="O1012" s="1">
        <v>39</v>
      </c>
      <c r="P1012" s="1">
        <v>0.48979147442410997</v>
      </c>
      <c r="Q1012" s="1" t="s">
        <v>14</v>
      </c>
      <c r="R1012" s="1">
        <v>3.5890000000000002E-3</v>
      </c>
      <c r="S1012" s="1">
        <v>9.844E-2</v>
      </c>
    </row>
    <row r="1013" spans="1:19" hidden="1" outlineLevel="1" collapsed="1">
      <c r="A1013" s="1" t="s">
        <v>553</v>
      </c>
      <c r="B1013" s="1" t="s">
        <v>11</v>
      </c>
      <c r="C1013" s="1" t="s">
        <v>1046</v>
      </c>
      <c r="D1013" s="2" t="s">
        <v>545</v>
      </c>
      <c r="E1013" s="3" t="s">
        <v>554</v>
      </c>
      <c r="F1013" s="3">
        <v>0.4209</v>
      </c>
      <c r="H1013" s="4" t="s">
        <v>1052</v>
      </c>
    </row>
    <row r="1014" spans="1:19" hidden="1" outlineLevel="2" collapsed="1">
      <c r="A1014" s="1" t="s">
        <v>6</v>
      </c>
      <c r="B1014" s="1" t="s">
        <v>15</v>
      </c>
      <c r="C1014" s="1" t="s">
        <v>1046</v>
      </c>
      <c r="D1014" s="2" t="s">
        <v>8</v>
      </c>
      <c r="E1014" s="3" t="s">
        <v>16</v>
      </c>
      <c r="F1014" s="3" t="s">
        <v>17</v>
      </c>
      <c r="G1014" s="1" t="s">
        <v>18</v>
      </c>
      <c r="H1014" s="4" t="s">
        <v>1052</v>
      </c>
      <c r="I1014" s="1" t="s">
        <v>20</v>
      </c>
      <c r="J1014" s="1" t="s">
        <v>21</v>
      </c>
      <c r="K1014" s="1" t="s">
        <v>22</v>
      </c>
      <c r="L1014" s="1" t="s">
        <v>23</v>
      </c>
      <c r="M1014" s="1" t="s">
        <v>24</v>
      </c>
      <c r="N1014" s="1" t="s">
        <v>25</v>
      </c>
      <c r="O1014" s="1" t="s">
        <v>26</v>
      </c>
      <c r="P1014" s="1" t="s">
        <v>27</v>
      </c>
      <c r="Q1014" s="1" t="s">
        <v>28</v>
      </c>
      <c r="R1014" s="1" t="s">
        <v>29</v>
      </c>
      <c r="S1014" s="1" t="s">
        <v>30</v>
      </c>
    </row>
    <row r="1015" spans="1:19" hidden="1" outlineLevel="2" collapsed="1">
      <c r="A1015" s="1" t="s">
        <v>11</v>
      </c>
      <c r="B1015" s="1" t="b">
        <v>1</v>
      </c>
      <c r="C1015" s="1" t="s">
        <v>1046</v>
      </c>
      <c r="D1015" s="2" t="s">
        <v>545</v>
      </c>
      <c r="E1015" s="3" t="s">
        <v>31</v>
      </c>
      <c r="F1015" s="3">
        <v>0.80042178800391905</v>
      </c>
      <c r="G1015" s="1">
        <v>6.6666734357578904E-4</v>
      </c>
      <c r="H1015" s="4" t="s">
        <v>1052</v>
      </c>
      <c r="I1015" s="1">
        <v>26.489990924266699</v>
      </c>
      <c r="J1015" s="1">
        <v>3807</v>
      </c>
      <c r="K1015" s="1" t="s">
        <v>32</v>
      </c>
      <c r="L1015" s="1" t="s">
        <v>555</v>
      </c>
      <c r="M1015" s="1">
        <v>22.6</v>
      </c>
      <c r="N1015" s="1">
        <v>45</v>
      </c>
      <c r="O1015" s="1">
        <v>38</v>
      </c>
      <c r="P1015" s="1">
        <v>1.8415114682969</v>
      </c>
      <c r="Q1015" s="1" t="s">
        <v>14</v>
      </c>
      <c r="R1015" s="1">
        <v>4.235E-3</v>
      </c>
      <c r="S1015" s="1">
        <v>0.13239999999999999</v>
      </c>
    </row>
    <row r="1016" spans="1:19" collapsed="1">
      <c r="A1016" s="1" t="s">
        <v>556</v>
      </c>
      <c r="B1016" s="1" t="s">
        <v>336</v>
      </c>
      <c r="C1016" s="1" t="s">
        <v>1046</v>
      </c>
      <c r="D1016" s="2">
        <v>69.37</v>
      </c>
      <c r="E1016" s="3">
        <v>10.4095563139932</v>
      </c>
      <c r="F1016" s="3">
        <v>69.724179335985298</v>
      </c>
      <c r="G1016" s="1">
        <v>3</v>
      </c>
      <c r="H1016" s="4" t="s">
        <v>1052</v>
      </c>
    </row>
    <row r="1017" spans="1:19" hidden="1" outlineLevel="1" collapsed="1">
      <c r="A1017" s="1" t="s">
        <v>7</v>
      </c>
      <c r="B1017" s="1" t="s">
        <v>6</v>
      </c>
      <c r="C1017" s="1" t="s">
        <v>1046</v>
      </c>
      <c r="D1017" s="2" t="s">
        <v>8</v>
      </c>
      <c r="E1017" s="3" t="s">
        <v>9</v>
      </c>
      <c r="F1017" s="3" t="s">
        <v>10</v>
      </c>
      <c r="H1017" s="4" t="s">
        <v>1052</v>
      </c>
    </row>
    <row r="1018" spans="1:19" hidden="1" outlineLevel="1" collapsed="1">
      <c r="A1018" s="1" t="s">
        <v>557</v>
      </c>
      <c r="B1018" s="1" t="s">
        <v>11</v>
      </c>
      <c r="C1018" s="1" t="s">
        <v>1046</v>
      </c>
      <c r="D1018" s="2" t="s">
        <v>558</v>
      </c>
      <c r="E1018" s="3" t="s">
        <v>14</v>
      </c>
      <c r="F1018" s="3">
        <v>1.081E-2</v>
      </c>
      <c r="H1018" s="4" t="s">
        <v>1052</v>
      </c>
    </row>
    <row r="1019" spans="1:19" hidden="1" outlineLevel="2" collapsed="1">
      <c r="A1019" s="1" t="s">
        <v>6</v>
      </c>
      <c r="B1019" s="1" t="s">
        <v>15</v>
      </c>
      <c r="C1019" s="1" t="s">
        <v>1046</v>
      </c>
      <c r="D1019" s="2" t="s">
        <v>8</v>
      </c>
      <c r="E1019" s="3" t="s">
        <v>16</v>
      </c>
      <c r="F1019" s="3" t="s">
        <v>17</v>
      </c>
      <c r="G1019" s="1" t="s">
        <v>18</v>
      </c>
      <c r="H1019" s="4" t="s">
        <v>1052</v>
      </c>
      <c r="I1019" s="1" t="s">
        <v>20</v>
      </c>
      <c r="J1019" s="1" t="s">
        <v>21</v>
      </c>
      <c r="K1019" s="1" t="s">
        <v>22</v>
      </c>
      <c r="L1019" s="1" t="s">
        <v>23</v>
      </c>
      <c r="M1019" s="1" t="s">
        <v>24</v>
      </c>
      <c r="N1019" s="1" t="s">
        <v>25</v>
      </c>
      <c r="O1019" s="1" t="s">
        <v>26</v>
      </c>
      <c r="P1019" s="1" t="s">
        <v>27</v>
      </c>
      <c r="Q1019" s="1" t="s">
        <v>28</v>
      </c>
      <c r="R1019" s="1" t="s">
        <v>29</v>
      </c>
      <c r="S1019" s="1" t="s">
        <v>30</v>
      </c>
    </row>
    <row r="1020" spans="1:19" hidden="1" outlineLevel="2" collapsed="1">
      <c r="A1020" s="1" t="s">
        <v>11</v>
      </c>
      <c r="B1020" s="1" t="b">
        <v>1</v>
      </c>
      <c r="C1020" s="1" t="s">
        <v>1046</v>
      </c>
      <c r="D1020" s="2" t="s">
        <v>558</v>
      </c>
      <c r="E1020" s="3" t="s">
        <v>34</v>
      </c>
      <c r="F1020" s="3">
        <v>2.4164689254329801</v>
      </c>
      <c r="G1020" s="1">
        <v>1.7535067707588801E-3</v>
      </c>
      <c r="H1020" s="4" t="s">
        <v>1052</v>
      </c>
      <c r="I1020" s="1">
        <v>30.641397051999999</v>
      </c>
      <c r="J1020" s="1">
        <v>4660</v>
      </c>
      <c r="K1020" s="1" t="s">
        <v>32</v>
      </c>
      <c r="L1020" s="1" t="s">
        <v>35</v>
      </c>
      <c r="M1020" s="1" t="s">
        <v>14</v>
      </c>
      <c r="N1020" s="1" t="s">
        <v>14</v>
      </c>
      <c r="O1020" s="1" t="s">
        <v>14</v>
      </c>
      <c r="P1020" s="1" t="s">
        <v>14</v>
      </c>
      <c r="Q1020" s="1">
        <v>2.90310859680176</v>
      </c>
      <c r="R1020" s="1">
        <v>0</v>
      </c>
      <c r="S1020" s="1">
        <v>1.081E-2</v>
      </c>
    </row>
    <row r="1021" spans="1:19" hidden="1" outlineLevel="2" collapsed="1">
      <c r="A1021" s="1" t="s">
        <v>11</v>
      </c>
      <c r="B1021" s="1" t="b">
        <v>1</v>
      </c>
      <c r="C1021" s="1" t="s">
        <v>1046</v>
      </c>
      <c r="D1021" s="2" t="s">
        <v>558</v>
      </c>
      <c r="E1021" s="3" t="s">
        <v>31</v>
      </c>
      <c r="F1021" s="3">
        <v>2.4164689254329801</v>
      </c>
      <c r="G1021" s="1">
        <v>1.7535067707588801E-3</v>
      </c>
      <c r="H1021" s="4" t="s">
        <v>1052</v>
      </c>
      <c r="I1021" s="1">
        <v>30.641397051999999</v>
      </c>
      <c r="J1021" s="1">
        <v>4660</v>
      </c>
      <c r="K1021" s="1" t="s">
        <v>32</v>
      </c>
      <c r="L1021" s="1" t="s">
        <v>559</v>
      </c>
      <c r="M1021" s="1">
        <v>21.44</v>
      </c>
      <c r="N1021" s="1">
        <v>40</v>
      </c>
      <c r="O1021" s="1">
        <v>33</v>
      </c>
      <c r="P1021" s="1">
        <v>0.87140226960343203</v>
      </c>
      <c r="Q1021" s="1" t="s">
        <v>14</v>
      </c>
      <c r="R1021" s="1">
        <v>0</v>
      </c>
      <c r="S1021" s="1">
        <v>2.632E-2</v>
      </c>
    </row>
    <row r="1022" spans="1:19" hidden="1" outlineLevel="1" collapsed="1">
      <c r="A1022" s="1" t="s">
        <v>307</v>
      </c>
      <c r="B1022" s="1" t="s">
        <v>11</v>
      </c>
      <c r="C1022" s="1" t="s">
        <v>1046</v>
      </c>
      <c r="D1022" s="2" t="s">
        <v>308</v>
      </c>
      <c r="E1022" s="3" t="s">
        <v>14</v>
      </c>
      <c r="F1022" s="3">
        <v>0.19359999999999999</v>
      </c>
      <c r="H1022" s="4" t="s">
        <v>1052</v>
      </c>
    </row>
    <row r="1023" spans="1:19" hidden="1" outlineLevel="2" collapsed="1">
      <c r="A1023" s="1" t="s">
        <v>6</v>
      </c>
      <c r="B1023" s="1" t="s">
        <v>15</v>
      </c>
      <c r="C1023" s="1" t="s">
        <v>1046</v>
      </c>
      <c r="D1023" s="2" t="s">
        <v>8</v>
      </c>
      <c r="E1023" s="3" t="s">
        <v>16</v>
      </c>
      <c r="F1023" s="3" t="s">
        <v>17</v>
      </c>
      <c r="G1023" s="1" t="s">
        <v>18</v>
      </c>
      <c r="H1023" s="4" t="s">
        <v>1052</v>
      </c>
      <c r="I1023" s="1" t="s">
        <v>20</v>
      </c>
      <c r="J1023" s="1" t="s">
        <v>21</v>
      </c>
      <c r="K1023" s="1" t="s">
        <v>22</v>
      </c>
      <c r="L1023" s="1" t="s">
        <v>23</v>
      </c>
      <c r="M1023" s="1" t="s">
        <v>24</v>
      </c>
      <c r="N1023" s="1" t="s">
        <v>25</v>
      </c>
      <c r="O1023" s="1" t="s">
        <v>26</v>
      </c>
      <c r="P1023" s="1" t="s">
        <v>27</v>
      </c>
      <c r="Q1023" s="1" t="s">
        <v>28</v>
      </c>
      <c r="R1023" s="1" t="s">
        <v>29</v>
      </c>
      <c r="S1023" s="1" t="s">
        <v>30</v>
      </c>
    </row>
    <row r="1024" spans="1:19" hidden="1" outlineLevel="2" collapsed="1">
      <c r="A1024" s="1" t="s">
        <v>11</v>
      </c>
      <c r="B1024" s="1" t="b">
        <v>1</v>
      </c>
      <c r="C1024" s="1" t="s">
        <v>1046</v>
      </c>
      <c r="D1024" s="2" t="s">
        <v>308</v>
      </c>
      <c r="E1024" s="3" t="s">
        <v>34</v>
      </c>
      <c r="F1024" s="3">
        <v>1.38772279747487</v>
      </c>
      <c r="G1024" s="1">
        <v>8.8511921876488497E-4</v>
      </c>
      <c r="H1024" s="4" t="s">
        <v>1052</v>
      </c>
      <c r="I1024" s="1">
        <v>27.9988876170667</v>
      </c>
      <c r="J1024" s="1">
        <v>4115</v>
      </c>
      <c r="K1024" s="1" t="s">
        <v>32</v>
      </c>
      <c r="L1024" s="1" t="s">
        <v>35</v>
      </c>
      <c r="M1024" s="1" t="s">
        <v>14</v>
      </c>
      <c r="N1024" s="1" t="s">
        <v>14</v>
      </c>
      <c r="O1024" s="1" t="s">
        <v>14</v>
      </c>
      <c r="P1024" s="1" t="s">
        <v>14</v>
      </c>
      <c r="Q1024" s="1">
        <v>2.3038167953491202</v>
      </c>
      <c r="R1024" s="1">
        <v>3.1580000000000002E-3</v>
      </c>
      <c r="S1024" s="1">
        <v>0.19359999999999999</v>
      </c>
    </row>
    <row r="1025" spans="1:19" hidden="1" outlineLevel="2" collapsed="1">
      <c r="A1025" s="1" t="s">
        <v>11</v>
      </c>
      <c r="B1025" s="1" t="b">
        <v>1</v>
      </c>
      <c r="C1025" s="1" t="s">
        <v>1046</v>
      </c>
      <c r="D1025" s="2" t="s">
        <v>308</v>
      </c>
      <c r="E1025" s="3" t="s">
        <v>31</v>
      </c>
      <c r="F1025" s="3">
        <v>1.38772279747487</v>
      </c>
      <c r="G1025" s="1">
        <v>8.8511921876488497E-4</v>
      </c>
      <c r="H1025" s="4" t="s">
        <v>1052</v>
      </c>
      <c r="I1025" s="1">
        <v>27.9988876170667</v>
      </c>
      <c r="J1025" s="1">
        <v>4115</v>
      </c>
      <c r="K1025" s="1" t="s">
        <v>32</v>
      </c>
      <c r="L1025" s="1" t="s">
        <v>309</v>
      </c>
      <c r="M1025" s="1">
        <v>24.1</v>
      </c>
      <c r="N1025" s="1">
        <v>45</v>
      </c>
      <c r="O1025" s="1">
        <v>38</v>
      </c>
      <c r="P1025" s="1">
        <v>1.5196103363476601</v>
      </c>
      <c r="Q1025" s="1" t="s">
        <v>14</v>
      </c>
      <c r="R1025" s="1">
        <v>7.1960000000000001E-3</v>
      </c>
      <c r="S1025" s="1">
        <v>0.2041</v>
      </c>
    </row>
    <row r="1026" spans="1:19" hidden="1" outlineLevel="1" collapsed="1">
      <c r="A1026" s="1" t="s">
        <v>7</v>
      </c>
      <c r="B1026" s="1" t="s">
        <v>6</v>
      </c>
      <c r="C1026" s="1" t="s">
        <v>1046</v>
      </c>
      <c r="D1026" s="2" t="s">
        <v>8</v>
      </c>
      <c r="E1026" s="3" t="s">
        <v>9</v>
      </c>
      <c r="F1026" s="3" t="s">
        <v>10</v>
      </c>
      <c r="H1026" s="4" t="s">
        <v>1052</v>
      </c>
    </row>
    <row r="1027" spans="1:19" hidden="1" outlineLevel="1" collapsed="1">
      <c r="A1027" s="1" t="s">
        <v>560</v>
      </c>
      <c r="B1027" s="1" t="s">
        <v>11</v>
      </c>
      <c r="C1027" s="1" t="s">
        <v>1046</v>
      </c>
      <c r="D1027" s="2" t="s">
        <v>561</v>
      </c>
      <c r="E1027" s="3" t="s">
        <v>299</v>
      </c>
      <c r="F1027" s="3">
        <v>3.78E-2</v>
      </c>
      <c r="H1027" s="4" t="s">
        <v>1052</v>
      </c>
    </row>
    <row r="1028" spans="1:19" hidden="1" outlineLevel="2" collapsed="1">
      <c r="A1028" s="1" t="s">
        <v>6</v>
      </c>
      <c r="B1028" s="1" t="s">
        <v>15</v>
      </c>
      <c r="C1028" s="1" t="s">
        <v>1046</v>
      </c>
      <c r="D1028" s="2" t="s">
        <v>8</v>
      </c>
      <c r="E1028" s="3" t="s">
        <v>16</v>
      </c>
      <c r="F1028" s="3" t="s">
        <v>17</v>
      </c>
      <c r="G1028" s="1" t="s">
        <v>18</v>
      </c>
      <c r="H1028" s="4" t="s">
        <v>1052</v>
      </c>
      <c r="I1028" s="1" t="s">
        <v>20</v>
      </c>
      <c r="J1028" s="1" t="s">
        <v>21</v>
      </c>
      <c r="K1028" s="1" t="s">
        <v>22</v>
      </c>
      <c r="L1028" s="1" t="s">
        <v>23</v>
      </c>
      <c r="M1028" s="1" t="s">
        <v>24</v>
      </c>
      <c r="N1028" s="1" t="s">
        <v>25</v>
      </c>
      <c r="O1028" s="1" t="s">
        <v>26</v>
      </c>
      <c r="P1028" s="1" t="s">
        <v>27</v>
      </c>
      <c r="Q1028" s="1" t="s">
        <v>28</v>
      </c>
      <c r="R1028" s="1" t="s">
        <v>29</v>
      </c>
      <c r="S1028" s="1" t="s">
        <v>30</v>
      </c>
    </row>
    <row r="1029" spans="1:19" hidden="1" outlineLevel="2" collapsed="1">
      <c r="A1029" s="1" t="s">
        <v>11</v>
      </c>
      <c r="B1029" s="1" t="b">
        <v>1</v>
      </c>
      <c r="C1029" s="1" t="s">
        <v>1046</v>
      </c>
      <c r="D1029" s="2" t="s">
        <v>561</v>
      </c>
      <c r="E1029" s="3" t="s">
        <v>34</v>
      </c>
      <c r="F1029" s="3">
        <v>1.1761498924884399</v>
      </c>
      <c r="G1029" s="1">
        <v>7.3875840621262501E-4</v>
      </c>
      <c r="H1029" s="4" t="s">
        <v>1052</v>
      </c>
      <c r="I1029" s="1">
        <v>36.208570409333298</v>
      </c>
      <c r="J1029" s="1">
        <v>5822</v>
      </c>
      <c r="K1029" s="1" t="s">
        <v>32</v>
      </c>
      <c r="L1029" s="1" t="s">
        <v>35</v>
      </c>
      <c r="M1029" s="1" t="s">
        <v>14</v>
      </c>
      <c r="N1029" s="1" t="s">
        <v>14</v>
      </c>
      <c r="O1029" s="1" t="s">
        <v>14</v>
      </c>
      <c r="P1029" s="1" t="s">
        <v>14</v>
      </c>
      <c r="Q1029" s="1">
        <v>4.6044020652770996</v>
      </c>
      <c r="R1029" s="1">
        <v>0</v>
      </c>
      <c r="S1029" s="1">
        <v>3.78E-2</v>
      </c>
    </row>
    <row r="1030" spans="1:19" hidden="1" outlineLevel="2" collapsed="1">
      <c r="A1030" s="1" t="s">
        <v>11</v>
      </c>
      <c r="B1030" s="1" t="b">
        <v>1</v>
      </c>
      <c r="C1030" s="1" t="s">
        <v>1046</v>
      </c>
      <c r="D1030" s="2" t="s">
        <v>561</v>
      </c>
      <c r="E1030" s="3" t="s">
        <v>31</v>
      </c>
      <c r="F1030" s="3">
        <v>1.1761498924884399</v>
      </c>
      <c r="G1030" s="1">
        <v>7.3875840621262501E-4</v>
      </c>
      <c r="H1030" s="4" t="s">
        <v>1052</v>
      </c>
      <c r="I1030" s="1">
        <v>36.208570409333298</v>
      </c>
      <c r="J1030" s="1">
        <v>5822</v>
      </c>
      <c r="K1030" s="1" t="s">
        <v>32</v>
      </c>
      <c r="L1030" s="1" t="s">
        <v>430</v>
      </c>
      <c r="M1030" s="1">
        <v>28.44</v>
      </c>
      <c r="N1030" s="1">
        <v>46</v>
      </c>
      <c r="O1030" s="1">
        <v>39</v>
      </c>
      <c r="P1030" s="1">
        <v>0.69496917812248804</v>
      </c>
      <c r="Q1030" s="1" t="s">
        <v>14</v>
      </c>
      <c r="R1030" s="1">
        <v>0</v>
      </c>
      <c r="S1030" s="1">
        <v>2.282E-2</v>
      </c>
    </row>
    <row r="1031" spans="1:19" hidden="1" outlineLevel="1" collapsed="1">
      <c r="A1031" s="1" t="s">
        <v>560</v>
      </c>
      <c r="B1031" s="1" t="s">
        <v>11</v>
      </c>
      <c r="C1031" s="1" t="s">
        <v>1046</v>
      </c>
      <c r="D1031" s="2" t="s">
        <v>561</v>
      </c>
      <c r="E1031" s="3" t="s">
        <v>14</v>
      </c>
      <c r="F1031" s="3">
        <v>2.6180000000000001E-3</v>
      </c>
      <c r="H1031" s="4" t="s">
        <v>1052</v>
      </c>
    </row>
    <row r="1032" spans="1:19" hidden="1" outlineLevel="2" collapsed="1">
      <c r="A1032" s="1" t="s">
        <v>6</v>
      </c>
      <c r="B1032" s="1" t="s">
        <v>15</v>
      </c>
      <c r="C1032" s="1" t="s">
        <v>1046</v>
      </c>
      <c r="D1032" s="2" t="s">
        <v>8</v>
      </c>
      <c r="E1032" s="3" t="s">
        <v>16</v>
      </c>
      <c r="F1032" s="3" t="s">
        <v>17</v>
      </c>
      <c r="G1032" s="1" t="s">
        <v>18</v>
      </c>
      <c r="H1032" s="4" t="s">
        <v>1052</v>
      </c>
      <c r="I1032" s="1" t="s">
        <v>20</v>
      </c>
      <c r="J1032" s="1" t="s">
        <v>21</v>
      </c>
      <c r="K1032" s="1" t="s">
        <v>22</v>
      </c>
      <c r="L1032" s="1" t="s">
        <v>23</v>
      </c>
      <c r="M1032" s="1" t="s">
        <v>24</v>
      </c>
      <c r="N1032" s="1" t="s">
        <v>25</v>
      </c>
      <c r="O1032" s="1" t="s">
        <v>26</v>
      </c>
      <c r="P1032" s="1" t="s">
        <v>27</v>
      </c>
      <c r="Q1032" s="1" t="s">
        <v>28</v>
      </c>
      <c r="R1032" s="1" t="s">
        <v>29</v>
      </c>
      <c r="S1032" s="1" t="s">
        <v>30</v>
      </c>
    </row>
    <row r="1033" spans="1:19" hidden="1" outlineLevel="2" collapsed="1">
      <c r="A1033" s="1" t="s">
        <v>11</v>
      </c>
      <c r="B1033" s="1" t="b">
        <v>1</v>
      </c>
      <c r="C1033" s="1" t="s">
        <v>1046</v>
      </c>
      <c r="D1033" s="2" t="s">
        <v>561</v>
      </c>
      <c r="E1033" s="3" t="s">
        <v>34</v>
      </c>
      <c r="F1033" s="3">
        <v>0.121235823091748</v>
      </c>
      <c r="G1033" s="1">
        <v>7.5762312462757095E-5</v>
      </c>
      <c r="H1033" s="4" t="s">
        <v>1052</v>
      </c>
      <c r="I1033" s="1">
        <v>40.356317079999997</v>
      </c>
      <c r="J1033" s="1">
        <v>6683</v>
      </c>
      <c r="K1033" s="1" t="s">
        <v>32</v>
      </c>
      <c r="L1033" s="1" t="s">
        <v>35</v>
      </c>
      <c r="M1033" s="1" t="s">
        <v>14</v>
      </c>
      <c r="N1033" s="1" t="s">
        <v>14</v>
      </c>
      <c r="O1033" s="1" t="s">
        <v>14</v>
      </c>
      <c r="P1033" s="1" t="s">
        <v>14</v>
      </c>
      <c r="Q1033" s="1">
        <v>4.8314275741577104</v>
      </c>
      <c r="R1033" s="1">
        <v>0</v>
      </c>
      <c r="S1033" s="1">
        <v>2.6180000000000001E-3</v>
      </c>
    </row>
    <row r="1034" spans="1:19" hidden="1" outlineLevel="2" collapsed="1">
      <c r="A1034" s="1" t="s">
        <v>11</v>
      </c>
      <c r="B1034" s="1" t="b">
        <v>1</v>
      </c>
      <c r="C1034" s="1" t="s">
        <v>1046</v>
      </c>
      <c r="D1034" s="2" t="s">
        <v>561</v>
      </c>
      <c r="E1034" s="3" t="s">
        <v>31</v>
      </c>
      <c r="F1034" s="3">
        <v>0.121235823091748</v>
      </c>
      <c r="G1034" s="1">
        <v>7.5762312462757095E-5</v>
      </c>
      <c r="H1034" s="4" t="s">
        <v>1052</v>
      </c>
      <c r="I1034" s="1">
        <v>40.356317079999997</v>
      </c>
      <c r="J1034" s="1">
        <v>6683</v>
      </c>
      <c r="K1034" s="1" t="s">
        <v>32</v>
      </c>
      <c r="L1034" s="1" t="s">
        <v>430</v>
      </c>
      <c r="M1034" s="1">
        <v>52.97</v>
      </c>
      <c r="N1034" s="1">
        <v>47</v>
      </c>
      <c r="O1034" s="1">
        <v>40</v>
      </c>
      <c r="P1034" s="1">
        <v>2.5525768430763301E-3</v>
      </c>
      <c r="Q1034" s="1" t="s">
        <v>14</v>
      </c>
      <c r="R1034" s="1">
        <v>0</v>
      </c>
      <c r="S1034" s="1">
        <v>7.9409999999999995E-4</v>
      </c>
    </row>
    <row r="1035" spans="1:19" hidden="1" outlineLevel="1" collapsed="1">
      <c r="A1035" s="1" t="s">
        <v>562</v>
      </c>
      <c r="B1035" s="1" t="s">
        <v>11</v>
      </c>
      <c r="C1035" s="1" t="s">
        <v>1046</v>
      </c>
      <c r="D1035" s="2" t="s">
        <v>561</v>
      </c>
      <c r="E1035" s="3" t="s">
        <v>481</v>
      </c>
      <c r="F1035" s="3">
        <v>1.7049999999999999E-2</v>
      </c>
      <c r="H1035" s="4" t="s">
        <v>1052</v>
      </c>
    </row>
    <row r="1036" spans="1:19" hidden="1" outlineLevel="2" collapsed="1">
      <c r="A1036" s="1" t="s">
        <v>6</v>
      </c>
      <c r="B1036" s="1" t="s">
        <v>15</v>
      </c>
      <c r="C1036" s="1" t="s">
        <v>1046</v>
      </c>
      <c r="D1036" s="2" t="s">
        <v>8</v>
      </c>
      <c r="E1036" s="3" t="s">
        <v>16</v>
      </c>
      <c r="F1036" s="3" t="s">
        <v>17</v>
      </c>
      <c r="G1036" s="1" t="s">
        <v>18</v>
      </c>
      <c r="H1036" s="4" t="s">
        <v>1052</v>
      </c>
      <c r="I1036" s="1" t="s">
        <v>20</v>
      </c>
      <c r="J1036" s="1" t="s">
        <v>21</v>
      </c>
      <c r="K1036" s="1" t="s">
        <v>22</v>
      </c>
      <c r="L1036" s="1" t="s">
        <v>23</v>
      </c>
      <c r="M1036" s="1" t="s">
        <v>24</v>
      </c>
      <c r="N1036" s="1" t="s">
        <v>25</v>
      </c>
      <c r="O1036" s="1" t="s">
        <v>26</v>
      </c>
      <c r="P1036" s="1" t="s">
        <v>27</v>
      </c>
      <c r="Q1036" s="1" t="s">
        <v>28</v>
      </c>
      <c r="R1036" s="1" t="s">
        <v>29</v>
      </c>
      <c r="S1036" s="1" t="s">
        <v>30</v>
      </c>
    </row>
    <row r="1037" spans="1:19" hidden="1" outlineLevel="2" collapsed="1">
      <c r="A1037" s="1" t="s">
        <v>11</v>
      </c>
      <c r="B1037" s="1" t="b">
        <v>1</v>
      </c>
      <c r="C1037" s="1" t="s">
        <v>1046</v>
      </c>
      <c r="D1037" s="2" t="s">
        <v>561</v>
      </c>
      <c r="E1037" s="3" t="s">
        <v>34</v>
      </c>
      <c r="F1037" s="3">
        <v>1.4869806460344299</v>
      </c>
      <c r="G1037" s="1">
        <v>8.9590118745768203E-4</v>
      </c>
      <c r="H1037" s="4" t="s">
        <v>1052</v>
      </c>
      <c r="I1037" s="1">
        <v>37.578951672000002</v>
      </c>
      <c r="J1037" s="1">
        <v>6109</v>
      </c>
      <c r="K1037" s="1" t="s">
        <v>32</v>
      </c>
      <c r="L1037" s="1" t="s">
        <v>35</v>
      </c>
      <c r="M1037" s="1" t="s">
        <v>14</v>
      </c>
      <c r="N1037" s="1" t="s">
        <v>14</v>
      </c>
      <c r="O1037" s="1" t="s">
        <v>14</v>
      </c>
      <c r="P1037" s="1" t="s">
        <v>14</v>
      </c>
      <c r="Q1037" s="1">
        <v>4.1232600212097203</v>
      </c>
      <c r="R1037" s="1">
        <v>0</v>
      </c>
      <c r="S1037" s="1">
        <v>1.7049999999999999E-2</v>
      </c>
    </row>
    <row r="1038" spans="1:19" hidden="1" outlineLevel="1" collapsed="1">
      <c r="A1038" s="1" t="s">
        <v>562</v>
      </c>
      <c r="B1038" s="1" t="s">
        <v>11</v>
      </c>
      <c r="C1038" s="1" t="s">
        <v>1046</v>
      </c>
      <c r="D1038" s="2" t="s">
        <v>561</v>
      </c>
      <c r="E1038" s="3" t="s">
        <v>14</v>
      </c>
      <c r="F1038" s="3">
        <v>4.103E-4</v>
      </c>
      <c r="H1038" s="4" t="s">
        <v>1052</v>
      </c>
    </row>
    <row r="1039" spans="1:19" hidden="1" outlineLevel="2" collapsed="1">
      <c r="A1039" s="1" t="s">
        <v>6</v>
      </c>
      <c r="B1039" s="1" t="s">
        <v>15</v>
      </c>
      <c r="C1039" s="1" t="s">
        <v>1046</v>
      </c>
      <c r="D1039" s="2" t="s">
        <v>8</v>
      </c>
      <c r="E1039" s="3" t="s">
        <v>16</v>
      </c>
      <c r="F1039" s="3" t="s">
        <v>17</v>
      </c>
      <c r="G1039" s="1" t="s">
        <v>18</v>
      </c>
      <c r="H1039" s="4" t="s">
        <v>1052</v>
      </c>
      <c r="I1039" s="1" t="s">
        <v>20</v>
      </c>
      <c r="J1039" s="1" t="s">
        <v>21</v>
      </c>
      <c r="K1039" s="1" t="s">
        <v>22</v>
      </c>
      <c r="L1039" s="1" t="s">
        <v>23</v>
      </c>
      <c r="M1039" s="1" t="s">
        <v>24</v>
      </c>
      <c r="N1039" s="1" t="s">
        <v>25</v>
      </c>
      <c r="O1039" s="1" t="s">
        <v>26</v>
      </c>
      <c r="P1039" s="1" t="s">
        <v>27</v>
      </c>
      <c r="Q1039" s="1" t="s">
        <v>28</v>
      </c>
      <c r="R1039" s="1" t="s">
        <v>29</v>
      </c>
      <c r="S1039" s="1" t="s">
        <v>30</v>
      </c>
    </row>
    <row r="1040" spans="1:19" hidden="1" outlineLevel="2" collapsed="1">
      <c r="A1040" s="1" t="s">
        <v>11</v>
      </c>
      <c r="B1040" s="1" t="b">
        <v>1</v>
      </c>
      <c r="C1040" s="1" t="s">
        <v>1046</v>
      </c>
      <c r="D1040" s="2" t="s">
        <v>561</v>
      </c>
      <c r="E1040" s="3" t="s">
        <v>34</v>
      </c>
      <c r="F1040" s="3">
        <v>0.80049506101976997</v>
      </c>
      <c r="G1040" s="1">
        <v>5.9966874994188402E-4</v>
      </c>
      <c r="H1040" s="4" t="s">
        <v>1052</v>
      </c>
      <c r="I1040" s="1">
        <v>42.011781939199999</v>
      </c>
      <c r="J1040" s="1">
        <v>7021</v>
      </c>
      <c r="K1040" s="1" t="s">
        <v>32</v>
      </c>
      <c r="L1040" s="1" t="s">
        <v>35</v>
      </c>
      <c r="M1040" s="1" t="s">
        <v>14</v>
      </c>
      <c r="N1040" s="1" t="s">
        <v>14</v>
      </c>
      <c r="O1040" s="1" t="s">
        <v>14</v>
      </c>
      <c r="P1040" s="1" t="s">
        <v>14</v>
      </c>
      <c r="Q1040" s="1">
        <v>7.2403116226196298</v>
      </c>
      <c r="R1040" s="1">
        <v>0</v>
      </c>
      <c r="S1040" s="1">
        <v>4.103E-4</v>
      </c>
    </row>
    <row r="1041" spans="1:19" hidden="1" outlineLevel="2" collapsed="1">
      <c r="A1041" s="1" t="s">
        <v>11</v>
      </c>
      <c r="B1041" s="1" t="b">
        <v>1</v>
      </c>
      <c r="C1041" s="1" t="s">
        <v>1046</v>
      </c>
      <c r="D1041" s="2" t="s">
        <v>561</v>
      </c>
      <c r="E1041" s="3" t="s">
        <v>31</v>
      </c>
      <c r="F1041" s="3">
        <v>0.80049506101976997</v>
      </c>
      <c r="G1041" s="1">
        <v>5.9966874994188402E-4</v>
      </c>
      <c r="H1041" s="4" t="s">
        <v>1052</v>
      </c>
      <c r="I1041" s="1">
        <v>42.011781939199999</v>
      </c>
      <c r="J1041" s="1">
        <v>7021</v>
      </c>
      <c r="K1041" s="1" t="s">
        <v>32</v>
      </c>
      <c r="L1041" s="1" t="s">
        <v>563</v>
      </c>
      <c r="M1041" s="1">
        <v>44.55</v>
      </c>
      <c r="N1041" s="1">
        <v>47</v>
      </c>
      <c r="O1041" s="1">
        <v>40</v>
      </c>
      <c r="P1041" s="1">
        <v>1.8688059844192799E-2</v>
      </c>
      <c r="Q1041" s="1" t="s">
        <v>14</v>
      </c>
      <c r="R1041" s="1">
        <v>0</v>
      </c>
      <c r="S1041" s="1">
        <v>7.7269999999999997E-5</v>
      </c>
    </row>
    <row r="1042" spans="1:19" hidden="1" outlineLevel="2" collapsed="1">
      <c r="A1042" s="1" t="s">
        <v>11</v>
      </c>
      <c r="B1042" s="1" t="b">
        <v>1</v>
      </c>
      <c r="C1042" s="1" t="s">
        <v>1046</v>
      </c>
      <c r="D1042" s="2" t="s">
        <v>561</v>
      </c>
      <c r="E1042" s="3" t="s">
        <v>34</v>
      </c>
      <c r="F1042" s="3">
        <v>1.30522986106994</v>
      </c>
      <c r="G1042" s="1">
        <v>7.8222149995781402E-4</v>
      </c>
      <c r="H1042" s="4" t="s">
        <v>1052</v>
      </c>
      <c r="I1042" s="1">
        <v>41.972329423466697</v>
      </c>
      <c r="J1042" s="1">
        <v>7013</v>
      </c>
      <c r="K1042" s="1" t="s">
        <v>32</v>
      </c>
      <c r="L1042" s="1" t="s">
        <v>35</v>
      </c>
      <c r="M1042" s="1" t="s">
        <v>14</v>
      </c>
      <c r="N1042" s="1" t="s">
        <v>14</v>
      </c>
      <c r="O1042" s="1" t="s">
        <v>14</v>
      </c>
      <c r="P1042" s="1" t="s">
        <v>14</v>
      </c>
      <c r="Q1042" s="1">
        <v>4.8968071937561</v>
      </c>
      <c r="R1042" s="1">
        <v>0</v>
      </c>
      <c r="S1042" s="1">
        <v>3.5990000000000001E-2</v>
      </c>
    </row>
    <row r="1043" spans="1:19" hidden="1" outlineLevel="2" collapsed="1">
      <c r="A1043" s="1" t="s">
        <v>11</v>
      </c>
      <c r="B1043" s="1" t="b">
        <v>1</v>
      </c>
      <c r="C1043" s="1" t="s">
        <v>1046</v>
      </c>
      <c r="D1043" s="2" t="s">
        <v>561</v>
      </c>
      <c r="E1043" s="3" t="s">
        <v>31</v>
      </c>
      <c r="F1043" s="3">
        <v>1.30522986106994</v>
      </c>
      <c r="G1043" s="1">
        <v>7.8222149995781402E-4</v>
      </c>
      <c r="H1043" s="4" t="s">
        <v>1052</v>
      </c>
      <c r="I1043" s="1">
        <v>41.972329423466697</v>
      </c>
      <c r="J1043" s="1">
        <v>7013</v>
      </c>
      <c r="K1043" s="1" t="s">
        <v>32</v>
      </c>
      <c r="L1043" s="1" t="s">
        <v>564</v>
      </c>
      <c r="M1043" s="1">
        <v>35.020000000000003</v>
      </c>
      <c r="N1043" s="1">
        <v>47</v>
      </c>
      <c r="O1043" s="1">
        <v>40</v>
      </c>
      <c r="P1043" s="1">
        <v>0.16963215664692</v>
      </c>
      <c r="Q1043" s="1" t="s">
        <v>14</v>
      </c>
      <c r="R1043" s="1">
        <v>0</v>
      </c>
      <c r="S1043" s="1">
        <v>1.9609999999999999E-2</v>
      </c>
    </row>
    <row r="1044" spans="1:19" hidden="1" outlineLevel="2" collapsed="1">
      <c r="A1044" s="1" t="s">
        <v>11</v>
      </c>
      <c r="B1044" s="1" t="b">
        <v>1</v>
      </c>
      <c r="C1044" s="1" t="s">
        <v>1046</v>
      </c>
      <c r="D1044" s="2" t="s">
        <v>561</v>
      </c>
      <c r="E1044" s="3" t="s">
        <v>31</v>
      </c>
      <c r="F1044" s="3">
        <v>-1.70039071024582</v>
      </c>
      <c r="G1044" s="1">
        <v>-1.6984009375846699E-3</v>
      </c>
      <c r="H1044" s="4" t="s">
        <v>1052</v>
      </c>
      <c r="I1044" s="1">
        <v>42.032026777600002</v>
      </c>
      <c r="J1044" s="1">
        <v>7025</v>
      </c>
      <c r="K1044" s="1" t="s">
        <v>32</v>
      </c>
      <c r="L1044" s="1" t="s">
        <v>565</v>
      </c>
      <c r="M1044" s="1">
        <v>53.52</v>
      </c>
      <c r="N1044" s="1">
        <v>47</v>
      </c>
      <c r="O1044" s="1">
        <v>40</v>
      </c>
      <c r="P1044" s="1">
        <v>2.3701069712440898E-3</v>
      </c>
      <c r="Q1044" s="1" t="s">
        <v>14</v>
      </c>
      <c r="R1044" s="1">
        <v>0</v>
      </c>
      <c r="S1044" s="1">
        <v>7.4229999999999999E-5</v>
      </c>
    </row>
    <row r="1045" spans="1:19" hidden="1" outlineLevel="2" collapsed="1">
      <c r="A1045" s="1" t="s">
        <v>11</v>
      </c>
      <c r="B1045" s="1" t="b">
        <v>1</v>
      </c>
      <c r="C1045" s="1" t="s">
        <v>1046</v>
      </c>
      <c r="D1045" s="2" t="s">
        <v>561</v>
      </c>
      <c r="E1045" s="3" t="s">
        <v>34</v>
      </c>
      <c r="F1045" s="3">
        <v>-1.70039071024582</v>
      </c>
      <c r="G1045" s="1">
        <v>-1.6984009375846699E-3</v>
      </c>
      <c r="H1045" s="4" t="s">
        <v>1052</v>
      </c>
      <c r="I1045" s="1">
        <v>42.032026777600002</v>
      </c>
      <c r="J1045" s="1">
        <v>7025</v>
      </c>
      <c r="K1045" s="1" t="s">
        <v>32</v>
      </c>
      <c r="L1045" s="1" t="s">
        <v>35</v>
      </c>
      <c r="M1045" s="1" t="s">
        <v>14</v>
      </c>
      <c r="N1045" s="1" t="s">
        <v>14</v>
      </c>
      <c r="O1045" s="1" t="s">
        <v>14</v>
      </c>
      <c r="P1045" s="1" t="s">
        <v>14</v>
      </c>
      <c r="Q1045" s="1">
        <v>7.0447664260864302</v>
      </c>
      <c r="R1045" s="1">
        <v>0</v>
      </c>
      <c r="S1045" s="1">
        <v>4.3849999999999998E-4</v>
      </c>
    </row>
    <row r="1046" spans="1:19" hidden="1" outlineLevel="1" collapsed="1">
      <c r="A1046" s="1" t="s">
        <v>566</v>
      </c>
      <c r="B1046" s="1" t="s">
        <v>11</v>
      </c>
      <c r="C1046" s="1" t="s">
        <v>1046</v>
      </c>
      <c r="D1046" s="2" t="s">
        <v>561</v>
      </c>
      <c r="E1046" s="3" t="s">
        <v>14</v>
      </c>
      <c r="F1046" s="3">
        <v>3.4759999999999999E-2</v>
      </c>
      <c r="H1046" s="4" t="s">
        <v>1052</v>
      </c>
    </row>
    <row r="1047" spans="1:19" hidden="1" outlineLevel="2" collapsed="1">
      <c r="A1047" s="1" t="s">
        <v>6</v>
      </c>
      <c r="B1047" s="1" t="s">
        <v>15</v>
      </c>
      <c r="C1047" s="1" t="s">
        <v>1046</v>
      </c>
      <c r="D1047" s="2" t="s">
        <v>8</v>
      </c>
      <c r="E1047" s="3" t="s">
        <v>16</v>
      </c>
      <c r="F1047" s="3" t="s">
        <v>17</v>
      </c>
      <c r="G1047" s="1" t="s">
        <v>18</v>
      </c>
      <c r="H1047" s="4" t="s">
        <v>1052</v>
      </c>
      <c r="I1047" s="1" t="s">
        <v>20</v>
      </c>
      <c r="J1047" s="1" t="s">
        <v>21</v>
      </c>
      <c r="K1047" s="1" t="s">
        <v>22</v>
      </c>
      <c r="L1047" s="1" t="s">
        <v>23</v>
      </c>
      <c r="M1047" s="1" t="s">
        <v>24</v>
      </c>
      <c r="N1047" s="1" t="s">
        <v>25</v>
      </c>
      <c r="O1047" s="1" t="s">
        <v>26</v>
      </c>
      <c r="P1047" s="1" t="s">
        <v>27</v>
      </c>
      <c r="Q1047" s="1" t="s">
        <v>28</v>
      </c>
      <c r="R1047" s="1" t="s">
        <v>29</v>
      </c>
      <c r="S1047" s="1" t="s">
        <v>30</v>
      </c>
    </row>
    <row r="1048" spans="1:19" hidden="1" outlineLevel="2" collapsed="1">
      <c r="A1048" s="1" t="s">
        <v>11</v>
      </c>
      <c r="B1048" s="1" t="b">
        <v>1</v>
      </c>
      <c r="C1048" s="1" t="s">
        <v>1046</v>
      </c>
      <c r="D1048" s="2" t="s">
        <v>561</v>
      </c>
      <c r="E1048" s="3" t="s">
        <v>34</v>
      </c>
      <c r="F1048" s="3">
        <v>0.71048559611140305</v>
      </c>
      <c r="G1048" s="1">
        <v>4.3431791679419501E-4</v>
      </c>
      <c r="H1048" s="4" t="s">
        <v>1052</v>
      </c>
      <c r="I1048" s="1">
        <v>30.430273869333298</v>
      </c>
      <c r="J1048" s="1">
        <v>4616</v>
      </c>
      <c r="K1048" s="1" t="s">
        <v>32</v>
      </c>
      <c r="L1048" s="1" t="s">
        <v>35</v>
      </c>
      <c r="M1048" s="1" t="s">
        <v>14</v>
      </c>
      <c r="N1048" s="1" t="s">
        <v>14</v>
      </c>
      <c r="O1048" s="1" t="s">
        <v>14</v>
      </c>
      <c r="P1048" s="1" t="s">
        <v>14</v>
      </c>
      <c r="Q1048" s="1">
        <v>3.9093992710113499</v>
      </c>
      <c r="R1048" s="1">
        <v>0</v>
      </c>
      <c r="S1048" s="1">
        <v>3.4759999999999999E-2</v>
      </c>
    </row>
    <row r="1049" spans="1:19" hidden="1" outlineLevel="2" collapsed="1">
      <c r="A1049" s="1" t="s">
        <v>11</v>
      </c>
      <c r="B1049" s="1" t="b">
        <v>1</v>
      </c>
      <c r="C1049" s="1" t="s">
        <v>1046</v>
      </c>
      <c r="D1049" s="2" t="s">
        <v>561</v>
      </c>
      <c r="E1049" s="3" t="s">
        <v>31</v>
      </c>
      <c r="F1049" s="3">
        <v>0.71048559611140305</v>
      </c>
      <c r="G1049" s="1">
        <v>4.3431791679419501E-4</v>
      </c>
      <c r="H1049" s="4" t="s">
        <v>1052</v>
      </c>
      <c r="I1049" s="1">
        <v>30.430273869333298</v>
      </c>
      <c r="J1049" s="1">
        <v>4616</v>
      </c>
      <c r="K1049" s="1" t="s">
        <v>32</v>
      </c>
      <c r="L1049" s="1" t="s">
        <v>240</v>
      </c>
      <c r="M1049" s="1">
        <v>16.88</v>
      </c>
      <c r="N1049" s="1">
        <v>46</v>
      </c>
      <c r="O1049" s="1">
        <v>39</v>
      </c>
      <c r="P1049" s="1">
        <v>8.6159067321567893</v>
      </c>
      <c r="Q1049" s="1" t="s">
        <v>14</v>
      </c>
      <c r="R1049" s="1">
        <v>2.4139999999999999E-3</v>
      </c>
      <c r="S1049" s="1">
        <v>9.0459999999999999E-2</v>
      </c>
    </row>
    <row r="1050" spans="1:19" hidden="1" outlineLevel="1" collapsed="1">
      <c r="A1050" s="1" t="s">
        <v>567</v>
      </c>
      <c r="B1050" s="1" t="s">
        <v>11</v>
      </c>
      <c r="C1050" s="1" t="s">
        <v>1046</v>
      </c>
      <c r="D1050" s="2" t="s">
        <v>561</v>
      </c>
      <c r="E1050" s="3" t="s">
        <v>14</v>
      </c>
      <c r="F1050" s="3">
        <v>8.4190000000000001E-2</v>
      </c>
      <c r="H1050" s="4" t="s">
        <v>1052</v>
      </c>
    </row>
    <row r="1051" spans="1:19" hidden="1" outlineLevel="2" collapsed="1">
      <c r="A1051" s="1" t="s">
        <v>6</v>
      </c>
      <c r="B1051" s="1" t="s">
        <v>15</v>
      </c>
      <c r="C1051" s="1" t="s">
        <v>1046</v>
      </c>
      <c r="D1051" s="2" t="s">
        <v>8</v>
      </c>
      <c r="E1051" s="3" t="s">
        <v>16</v>
      </c>
      <c r="F1051" s="3" t="s">
        <v>17</v>
      </c>
      <c r="G1051" s="1" t="s">
        <v>18</v>
      </c>
      <c r="H1051" s="4" t="s">
        <v>1052</v>
      </c>
      <c r="I1051" s="1" t="s">
        <v>20</v>
      </c>
      <c r="J1051" s="1" t="s">
        <v>21</v>
      </c>
      <c r="K1051" s="1" t="s">
        <v>22</v>
      </c>
      <c r="L1051" s="1" t="s">
        <v>23</v>
      </c>
      <c r="M1051" s="1" t="s">
        <v>24</v>
      </c>
      <c r="N1051" s="1" t="s">
        <v>25</v>
      </c>
      <c r="O1051" s="1" t="s">
        <v>26</v>
      </c>
      <c r="P1051" s="1" t="s">
        <v>27</v>
      </c>
      <c r="Q1051" s="1" t="s">
        <v>28</v>
      </c>
      <c r="R1051" s="1" t="s">
        <v>29</v>
      </c>
      <c r="S1051" s="1" t="s">
        <v>30</v>
      </c>
    </row>
    <row r="1052" spans="1:19" hidden="1" outlineLevel="2" collapsed="1">
      <c r="A1052" s="1" t="s">
        <v>11</v>
      </c>
      <c r="B1052" s="1" t="b">
        <v>1</v>
      </c>
      <c r="C1052" s="1" t="s">
        <v>1046</v>
      </c>
      <c r="D1052" s="2" t="s">
        <v>561</v>
      </c>
      <c r="E1052" s="3" t="s">
        <v>34</v>
      </c>
      <c r="F1052" s="3">
        <v>0.149741660461257</v>
      </c>
      <c r="G1052" s="1">
        <v>7.4955833345787399E-5</v>
      </c>
      <c r="H1052" s="4" t="s">
        <v>1052</v>
      </c>
      <c r="I1052" s="1">
        <v>22.1209975272</v>
      </c>
      <c r="J1052" s="1">
        <v>2923</v>
      </c>
      <c r="K1052" s="1" t="s">
        <v>32</v>
      </c>
      <c r="L1052" s="1" t="s">
        <v>35</v>
      </c>
      <c r="M1052" s="1" t="s">
        <v>14</v>
      </c>
      <c r="N1052" s="1" t="s">
        <v>14</v>
      </c>
      <c r="O1052" s="1" t="s">
        <v>14</v>
      </c>
      <c r="P1052" s="1" t="s">
        <v>14</v>
      </c>
      <c r="Q1052" s="1">
        <v>3.13404488563538</v>
      </c>
      <c r="R1052" s="1">
        <v>0</v>
      </c>
      <c r="S1052" s="1">
        <v>8.4190000000000001E-2</v>
      </c>
    </row>
    <row r="1053" spans="1:19" hidden="1" outlineLevel="2" collapsed="1">
      <c r="A1053" s="1" t="s">
        <v>11</v>
      </c>
      <c r="B1053" s="1" t="b">
        <v>1</v>
      </c>
      <c r="C1053" s="1" t="s">
        <v>1046</v>
      </c>
      <c r="D1053" s="2" t="s">
        <v>561</v>
      </c>
      <c r="E1053" s="3" t="s">
        <v>31</v>
      </c>
      <c r="F1053" s="3">
        <v>0.28062764496839498</v>
      </c>
      <c r="G1053" s="1">
        <v>2.10709687507915E-4</v>
      </c>
      <c r="H1053" s="4" t="s">
        <v>1052</v>
      </c>
      <c r="I1053" s="1">
        <v>22.101593913066701</v>
      </c>
      <c r="J1053" s="1">
        <v>2919</v>
      </c>
      <c r="K1053" s="1" t="s">
        <v>32</v>
      </c>
      <c r="L1053" s="1" t="s">
        <v>109</v>
      </c>
      <c r="M1053" s="1">
        <v>19.350000000000001</v>
      </c>
      <c r="N1053" s="1">
        <v>43</v>
      </c>
      <c r="O1053" s="1">
        <v>36</v>
      </c>
      <c r="P1053" s="1">
        <v>2.44601078074776</v>
      </c>
      <c r="Q1053" s="1" t="s">
        <v>14</v>
      </c>
      <c r="R1053" s="1">
        <v>9.2110000000000004E-3</v>
      </c>
      <c r="S1053" s="1">
        <v>0.20849999999999999</v>
      </c>
    </row>
    <row r="1054" spans="1:19" collapsed="1">
      <c r="A1054" s="1" t="s">
        <v>569</v>
      </c>
      <c r="B1054" s="1" t="s">
        <v>568</v>
      </c>
      <c r="C1054" s="1" t="s">
        <v>1046</v>
      </c>
      <c r="D1054" s="2">
        <v>59.540999999999997</v>
      </c>
      <c r="E1054" s="3">
        <v>6.6666666666666696</v>
      </c>
      <c r="F1054" s="3">
        <v>148.66999999999999</v>
      </c>
      <c r="G1054" s="1">
        <v>3</v>
      </c>
      <c r="H1054" s="4" t="s">
        <v>1052</v>
      </c>
    </row>
    <row r="1055" spans="1:19" hidden="1" outlineLevel="1" collapsed="1">
      <c r="A1055" s="1" t="s">
        <v>7</v>
      </c>
      <c r="B1055" s="1" t="s">
        <v>6</v>
      </c>
      <c r="C1055" s="1" t="s">
        <v>1046</v>
      </c>
      <c r="D1055" s="2" t="s">
        <v>8</v>
      </c>
      <c r="E1055" s="3" t="s">
        <v>9</v>
      </c>
      <c r="F1055" s="3" t="s">
        <v>10</v>
      </c>
      <c r="H1055" s="4" t="s">
        <v>1052</v>
      </c>
    </row>
    <row r="1056" spans="1:19" hidden="1" outlineLevel="1" collapsed="1">
      <c r="A1056" s="1" t="s">
        <v>570</v>
      </c>
      <c r="B1056" s="1" t="s">
        <v>11</v>
      </c>
      <c r="C1056" s="1" t="s">
        <v>1046</v>
      </c>
      <c r="D1056" s="2" t="s">
        <v>571</v>
      </c>
      <c r="E1056" s="3" t="s">
        <v>165</v>
      </c>
      <c r="F1056" s="3">
        <v>1.3780000000000001E-2</v>
      </c>
      <c r="H1056" s="4" t="s">
        <v>1052</v>
      </c>
    </row>
    <row r="1057" spans="1:19" hidden="1" outlineLevel="2" collapsed="1">
      <c r="A1057" s="1" t="s">
        <v>6</v>
      </c>
      <c r="B1057" s="1" t="s">
        <v>15</v>
      </c>
      <c r="C1057" s="1" t="s">
        <v>1046</v>
      </c>
      <c r="D1057" s="2" t="s">
        <v>8</v>
      </c>
      <c r="E1057" s="3" t="s">
        <v>16</v>
      </c>
      <c r="F1057" s="3" t="s">
        <v>17</v>
      </c>
      <c r="G1057" s="1" t="s">
        <v>18</v>
      </c>
      <c r="H1057" s="4" t="s">
        <v>1052</v>
      </c>
      <c r="I1057" s="1" t="s">
        <v>20</v>
      </c>
      <c r="J1057" s="1" t="s">
        <v>21</v>
      </c>
      <c r="K1057" s="1" t="s">
        <v>22</v>
      </c>
      <c r="L1057" s="1" t="s">
        <v>23</v>
      </c>
      <c r="M1057" s="1" t="s">
        <v>24</v>
      </c>
      <c r="N1057" s="1" t="s">
        <v>25</v>
      </c>
      <c r="O1057" s="1" t="s">
        <v>26</v>
      </c>
      <c r="P1057" s="1" t="s">
        <v>27</v>
      </c>
      <c r="Q1057" s="1" t="s">
        <v>28</v>
      </c>
      <c r="R1057" s="1" t="s">
        <v>29</v>
      </c>
      <c r="S1057" s="1" t="s">
        <v>30</v>
      </c>
    </row>
    <row r="1058" spans="1:19" hidden="1" outlineLevel="2" collapsed="1">
      <c r="A1058" s="1" t="s">
        <v>11</v>
      </c>
      <c r="B1058" s="1" t="b">
        <v>1</v>
      </c>
      <c r="C1058" s="1" t="s">
        <v>1046</v>
      </c>
      <c r="D1058" s="2" t="s">
        <v>571</v>
      </c>
      <c r="E1058" s="3" t="s">
        <v>31</v>
      </c>
      <c r="F1058" s="3">
        <v>0.90287738276822405</v>
      </c>
      <c r="G1058" s="1">
        <v>5.8986140639127904E-4</v>
      </c>
      <c r="H1058" s="4" t="s">
        <v>1052</v>
      </c>
      <c r="I1058" s="1">
        <v>32.973938446399998</v>
      </c>
      <c r="J1058" s="1">
        <v>5150</v>
      </c>
      <c r="K1058" s="1" t="s">
        <v>32</v>
      </c>
      <c r="L1058" s="1" t="s">
        <v>572</v>
      </c>
      <c r="M1058" s="1">
        <v>30.32</v>
      </c>
      <c r="N1058" s="1">
        <v>46</v>
      </c>
      <c r="O1058" s="1">
        <v>39</v>
      </c>
      <c r="P1058" s="1">
        <v>0.400988340853559</v>
      </c>
      <c r="Q1058" s="1" t="s">
        <v>14</v>
      </c>
      <c r="R1058" s="1">
        <v>0</v>
      </c>
      <c r="S1058" s="1">
        <v>1.035E-2</v>
      </c>
    </row>
    <row r="1059" spans="1:19" hidden="1" outlineLevel="2" collapsed="1">
      <c r="A1059" s="1" t="s">
        <v>11</v>
      </c>
      <c r="B1059" s="1" t="b">
        <v>1</v>
      </c>
      <c r="C1059" s="1" t="s">
        <v>1046</v>
      </c>
      <c r="D1059" s="2" t="s">
        <v>571</v>
      </c>
      <c r="E1059" s="3" t="s">
        <v>34</v>
      </c>
      <c r="F1059" s="3">
        <v>0.90287738276822405</v>
      </c>
      <c r="G1059" s="1">
        <v>5.8986140639127904E-4</v>
      </c>
      <c r="H1059" s="4" t="s">
        <v>1052</v>
      </c>
      <c r="I1059" s="1">
        <v>32.973938446399998</v>
      </c>
      <c r="J1059" s="1">
        <v>5150</v>
      </c>
      <c r="K1059" s="1" t="s">
        <v>32</v>
      </c>
      <c r="L1059" s="1" t="s">
        <v>35</v>
      </c>
      <c r="M1059" s="1" t="s">
        <v>14</v>
      </c>
      <c r="N1059" s="1" t="s">
        <v>14</v>
      </c>
      <c r="O1059" s="1" t="s">
        <v>14</v>
      </c>
      <c r="P1059" s="1" t="s">
        <v>14</v>
      </c>
      <c r="Q1059" s="1">
        <v>4.2340931892395002</v>
      </c>
      <c r="R1059" s="1">
        <v>0</v>
      </c>
      <c r="S1059" s="1">
        <v>1.3780000000000001E-2</v>
      </c>
    </row>
    <row r="1060" spans="1:19" hidden="1" outlineLevel="2" collapsed="1">
      <c r="A1060" s="1" t="s">
        <v>11</v>
      </c>
      <c r="B1060" s="1" t="b">
        <v>1</v>
      </c>
      <c r="C1060" s="1" t="s">
        <v>1046</v>
      </c>
      <c r="D1060" s="2" t="s">
        <v>571</v>
      </c>
      <c r="E1060" s="3" t="s">
        <v>34</v>
      </c>
      <c r="F1060" s="3">
        <v>2.6961455480711698</v>
      </c>
      <c r="G1060" s="1">
        <v>1.4091412501173301E-3</v>
      </c>
      <c r="H1060" s="4" t="s">
        <v>1052</v>
      </c>
      <c r="I1060" s="1">
        <v>32.9407999672</v>
      </c>
      <c r="J1060" s="1">
        <v>5143</v>
      </c>
      <c r="K1060" s="1" t="s">
        <v>32</v>
      </c>
      <c r="L1060" s="1" t="s">
        <v>35</v>
      </c>
      <c r="M1060" s="1" t="s">
        <v>14</v>
      </c>
      <c r="N1060" s="1" t="s">
        <v>14</v>
      </c>
      <c r="O1060" s="1" t="s">
        <v>14</v>
      </c>
      <c r="P1060" s="1" t="s">
        <v>14</v>
      </c>
      <c r="Q1060" s="1">
        <v>3.3876698017120401</v>
      </c>
      <c r="R1060" s="1">
        <v>0</v>
      </c>
      <c r="S1060" s="1">
        <v>2.64E-2</v>
      </c>
    </row>
    <row r="1061" spans="1:19" hidden="1" outlineLevel="2" collapsed="1">
      <c r="A1061" s="1" t="s">
        <v>11</v>
      </c>
      <c r="B1061" s="1" t="b">
        <v>1</v>
      </c>
      <c r="C1061" s="1" t="s">
        <v>1046</v>
      </c>
      <c r="D1061" s="2" t="s">
        <v>571</v>
      </c>
      <c r="E1061" s="3" t="s">
        <v>31</v>
      </c>
      <c r="F1061" s="3">
        <v>2.6961455480711698</v>
      </c>
      <c r="G1061" s="1">
        <v>1.4091412501173301E-3</v>
      </c>
      <c r="H1061" s="4" t="s">
        <v>1052</v>
      </c>
      <c r="I1061" s="1">
        <v>32.9407999672</v>
      </c>
      <c r="J1061" s="1">
        <v>5143</v>
      </c>
      <c r="K1061" s="1" t="s">
        <v>32</v>
      </c>
      <c r="L1061" s="1" t="s">
        <v>573</v>
      </c>
      <c r="M1061" s="1">
        <v>15.79</v>
      </c>
      <c r="N1061" s="1">
        <v>46</v>
      </c>
      <c r="O1061" s="1">
        <v>39</v>
      </c>
      <c r="P1061" s="1">
        <v>11.732992832615899</v>
      </c>
      <c r="Q1061" s="1" t="s">
        <v>14</v>
      </c>
      <c r="R1061" s="1">
        <v>2.4139999999999999E-3</v>
      </c>
      <c r="S1061" s="1">
        <v>6.114E-2</v>
      </c>
    </row>
    <row r="1062" spans="1:19" hidden="1" outlineLevel="1" collapsed="1">
      <c r="A1062" s="1" t="s">
        <v>574</v>
      </c>
      <c r="B1062" s="1" t="s">
        <v>11</v>
      </c>
      <c r="C1062" s="1" t="s">
        <v>1046</v>
      </c>
      <c r="D1062" s="2" t="s">
        <v>571</v>
      </c>
      <c r="E1062" s="3" t="s">
        <v>14</v>
      </c>
      <c r="F1062" s="3">
        <v>1.537E-2</v>
      </c>
      <c r="H1062" s="4" t="s">
        <v>1052</v>
      </c>
    </row>
    <row r="1063" spans="1:19" hidden="1" outlineLevel="2" collapsed="1">
      <c r="A1063" s="1" t="s">
        <v>6</v>
      </c>
      <c r="B1063" s="1" t="s">
        <v>15</v>
      </c>
      <c r="C1063" s="1" t="s">
        <v>1046</v>
      </c>
      <c r="D1063" s="2" t="s">
        <v>8</v>
      </c>
      <c r="E1063" s="3" t="s">
        <v>16</v>
      </c>
      <c r="F1063" s="3" t="s">
        <v>17</v>
      </c>
      <c r="G1063" s="1" t="s">
        <v>18</v>
      </c>
      <c r="H1063" s="4" t="s">
        <v>1052</v>
      </c>
      <c r="I1063" s="1" t="s">
        <v>20</v>
      </c>
      <c r="J1063" s="1" t="s">
        <v>21</v>
      </c>
      <c r="K1063" s="1" t="s">
        <v>22</v>
      </c>
      <c r="L1063" s="1" t="s">
        <v>23</v>
      </c>
      <c r="M1063" s="1" t="s">
        <v>24</v>
      </c>
      <c r="N1063" s="1" t="s">
        <v>25</v>
      </c>
      <c r="O1063" s="1" t="s">
        <v>26</v>
      </c>
      <c r="P1063" s="1" t="s">
        <v>27</v>
      </c>
      <c r="Q1063" s="1" t="s">
        <v>28</v>
      </c>
      <c r="R1063" s="1" t="s">
        <v>29</v>
      </c>
      <c r="S1063" s="1" t="s">
        <v>30</v>
      </c>
    </row>
    <row r="1064" spans="1:19" hidden="1" outlineLevel="2" collapsed="1">
      <c r="A1064" s="1" t="s">
        <v>11</v>
      </c>
      <c r="B1064" s="1" t="b">
        <v>1</v>
      </c>
      <c r="C1064" s="1" t="s">
        <v>1046</v>
      </c>
      <c r="D1064" s="2" t="s">
        <v>571</v>
      </c>
      <c r="E1064" s="3" t="s">
        <v>31</v>
      </c>
      <c r="F1064" s="3">
        <v>1.05108800641122</v>
      </c>
      <c r="G1064" s="1">
        <v>5.8506739590787505E-4</v>
      </c>
      <c r="H1064" s="4" t="s">
        <v>1052</v>
      </c>
      <c r="I1064" s="1">
        <v>37.756426551733298</v>
      </c>
      <c r="J1064" s="1">
        <v>6145</v>
      </c>
      <c r="K1064" s="1" t="s">
        <v>32</v>
      </c>
      <c r="L1064" s="1" t="s">
        <v>240</v>
      </c>
      <c r="M1064" s="1">
        <v>57.54</v>
      </c>
      <c r="N1064" s="1">
        <v>45</v>
      </c>
      <c r="O1064" s="1">
        <v>38</v>
      </c>
      <c r="P1064" s="1">
        <v>5.9871946057067204E-4</v>
      </c>
      <c r="Q1064" s="1" t="s">
        <v>14</v>
      </c>
      <c r="R1064" s="1">
        <v>0</v>
      </c>
      <c r="S1064" s="1">
        <v>1.0269999999999999E-3</v>
      </c>
    </row>
    <row r="1065" spans="1:19" hidden="1" outlineLevel="2" collapsed="1">
      <c r="A1065" s="1" t="s">
        <v>11</v>
      </c>
      <c r="B1065" s="1" t="b">
        <v>1</v>
      </c>
      <c r="C1065" s="1" t="s">
        <v>1046</v>
      </c>
      <c r="D1065" s="2" t="s">
        <v>571</v>
      </c>
      <c r="E1065" s="3" t="s">
        <v>34</v>
      </c>
      <c r="F1065" s="3">
        <v>1.05108800641122</v>
      </c>
      <c r="G1065" s="1">
        <v>5.8506739590787505E-4</v>
      </c>
      <c r="H1065" s="4" t="s">
        <v>1052</v>
      </c>
      <c r="I1065" s="1">
        <v>37.756426551733298</v>
      </c>
      <c r="J1065" s="1">
        <v>6145</v>
      </c>
      <c r="K1065" s="1" t="s">
        <v>32</v>
      </c>
      <c r="L1065" s="1" t="s">
        <v>35</v>
      </c>
      <c r="M1065" s="1" t="s">
        <v>14</v>
      </c>
      <c r="N1065" s="1" t="s">
        <v>14</v>
      </c>
      <c r="O1065" s="1" t="s">
        <v>14</v>
      </c>
      <c r="P1065" s="1" t="s">
        <v>14</v>
      </c>
      <c r="Q1065" s="1">
        <v>5.2601404190063503</v>
      </c>
      <c r="R1065" s="1">
        <v>0</v>
      </c>
      <c r="S1065" s="1">
        <v>1.537E-2</v>
      </c>
    </row>
    <row r="1066" spans="1:19" hidden="1" outlineLevel="1" collapsed="1">
      <c r="A1066" s="1" t="s">
        <v>575</v>
      </c>
      <c r="B1066" s="1" t="s">
        <v>11</v>
      </c>
      <c r="C1066" s="1" t="s">
        <v>1046</v>
      </c>
      <c r="D1066" s="2" t="s">
        <v>576</v>
      </c>
      <c r="E1066" s="3" t="s">
        <v>14</v>
      </c>
      <c r="F1066" s="3">
        <v>6.7809999999999995E-2</v>
      </c>
      <c r="H1066" s="4" t="s">
        <v>1052</v>
      </c>
    </row>
    <row r="1067" spans="1:19" hidden="1" outlineLevel="2" collapsed="1">
      <c r="A1067" s="1" t="s">
        <v>6</v>
      </c>
      <c r="B1067" s="1" t="s">
        <v>15</v>
      </c>
      <c r="C1067" s="1" t="s">
        <v>1046</v>
      </c>
      <c r="D1067" s="2" t="s">
        <v>8</v>
      </c>
      <c r="E1067" s="3" t="s">
        <v>16</v>
      </c>
      <c r="F1067" s="3" t="s">
        <v>17</v>
      </c>
      <c r="G1067" s="1" t="s">
        <v>18</v>
      </c>
      <c r="H1067" s="4" t="s">
        <v>1052</v>
      </c>
      <c r="I1067" s="1" t="s">
        <v>20</v>
      </c>
      <c r="J1067" s="1" t="s">
        <v>21</v>
      </c>
      <c r="K1067" s="1" t="s">
        <v>22</v>
      </c>
      <c r="L1067" s="1" t="s">
        <v>23</v>
      </c>
      <c r="M1067" s="1" t="s">
        <v>24</v>
      </c>
      <c r="N1067" s="1" t="s">
        <v>25</v>
      </c>
      <c r="O1067" s="1" t="s">
        <v>26</v>
      </c>
      <c r="P1067" s="1" t="s">
        <v>27</v>
      </c>
      <c r="Q1067" s="1" t="s">
        <v>28</v>
      </c>
      <c r="R1067" s="1" t="s">
        <v>29</v>
      </c>
      <c r="S1067" s="1" t="s">
        <v>30</v>
      </c>
    </row>
    <row r="1068" spans="1:19" hidden="1" outlineLevel="2" collapsed="1">
      <c r="A1068" s="1" t="s">
        <v>11</v>
      </c>
      <c r="B1068" s="1" t="b">
        <v>1</v>
      </c>
      <c r="C1068" s="1" t="s">
        <v>1046</v>
      </c>
      <c r="D1068" s="2" t="s">
        <v>576</v>
      </c>
      <c r="E1068" s="3" t="s">
        <v>34</v>
      </c>
      <c r="F1068" s="3">
        <v>0.66788340253017597</v>
      </c>
      <c r="G1068" s="1">
        <v>4.3902140623686099E-4</v>
      </c>
      <c r="H1068" s="4" t="s">
        <v>1052</v>
      </c>
      <c r="I1068" s="1">
        <v>28.185741692000001</v>
      </c>
      <c r="J1068" s="1">
        <v>4153</v>
      </c>
      <c r="K1068" s="1" t="s">
        <v>32</v>
      </c>
      <c r="L1068" s="1" t="s">
        <v>35</v>
      </c>
      <c r="M1068" s="1" t="s">
        <v>14</v>
      </c>
      <c r="N1068" s="1" t="s">
        <v>14</v>
      </c>
      <c r="O1068" s="1" t="s">
        <v>14</v>
      </c>
      <c r="P1068" s="1" t="s">
        <v>14</v>
      </c>
      <c r="Q1068" s="1">
        <v>4.1589102745056197</v>
      </c>
      <c r="R1068" s="1">
        <v>0</v>
      </c>
      <c r="S1068" s="1">
        <v>6.7809999999999995E-2</v>
      </c>
    </row>
    <row r="1069" spans="1:19" hidden="1" outlineLevel="2" collapsed="1">
      <c r="A1069" s="1" t="s">
        <v>11</v>
      </c>
      <c r="B1069" s="1" t="b">
        <v>1</v>
      </c>
      <c r="C1069" s="1" t="s">
        <v>1046</v>
      </c>
      <c r="D1069" s="2" t="s">
        <v>576</v>
      </c>
      <c r="E1069" s="3" t="s">
        <v>31</v>
      </c>
      <c r="F1069" s="3">
        <v>0.66788340253017597</v>
      </c>
      <c r="G1069" s="1">
        <v>4.3902140623686099E-4</v>
      </c>
      <c r="H1069" s="4" t="s">
        <v>1052</v>
      </c>
      <c r="I1069" s="1">
        <v>28.185741692000001</v>
      </c>
      <c r="J1069" s="1">
        <v>4153</v>
      </c>
      <c r="K1069" s="1" t="s">
        <v>32</v>
      </c>
      <c r="L1069" s="1" t="s">
        <v>116</v>
      </c>
      <c r="M1069" s="1">
        <v>58.71</v>
      </c>
      <c r="N1069" s="1">
        <v>44</v>
      </c>
      <c r="O1069" s="1">
        <v>37</v>
      </c>
      <c r="P1069" s="1">
        <v>3.8801154007432999E-4</v>
      </c>
      <c r="Q1069" s="1" t="s">
        <v>14</v>
      </c>
      <c r="R1069" s="1">
        <v>1.5330000000000001E-3</v>
      </c>
      <c r="S1069" s="1">
        <v>3.2280000000000003E-2</v>
      </c>
    </row>
    <row r="1070" spans="1:19" hidden="1" outlineLevel="1" collapsed="1">
      <c r="A1070" s="1" t="s">
        <v>577</v>
      </c>
      <c r="B1070" s="1" t="s">
        <v>11</v>
      </c>
      <c r="C1070" s="1" t="s">
        <v>1046</v>
      </c>
      <c r="D1070" s="2" t="s">
        <v>571</v>
      </c>
      <c r="E1070" s="3" t="s">
        <v>14</v>
      </c>
      <c r="F1070" s="3">
        <v>2.9340000000000001E-2</v>
      </c>
      <c r="H1070" s="4" t="s">
        <v>1052</v>
      </c>
    </row>
    <row r="1071" spans="1:19" hidden="1" outlineLevel="2" collapsed="1">
      <c r="A1071" s="1" t="s">
        <v>6</v>
      </c>
      <c r="B1071" s="1" t="s">
        <v>15</v>
      </c>
      <c r="C1071" s="1" t="s">
        <v>1046</v>
      </c>
      <c r="D1071" s="2" t="s">
        <v>8</v>
      </c>
      <c r="E1071" s="3" t="s">
        <v>16</v>
      </c>
      <c r="F1071" s="3" t="s">
        <v>17</v>
      </c>
      <c r="G1071" s="1" t="s">
        <v>18</v>
      </c>
      <c r="H1071" s="4" t="s">
        <v>1052</v>
      </c>
      <c r="I1071" s="1" t="s">
        <v>20</v>
      </c>
      <c r="J1071" s="1" t="s">
        <v>21</v>
      </c>
      <c r="K1071" s="1" t="s">
        <v>22</v>
      </c>
      <c r="L1071" s="1" t="s">
        <v>23</v>
      </c>
      <c r="M1071" s="1" t="s">
        <v>24</v>
      </c>
      <c r="N1071" s="1" t="s">
        <v>25</v>
      </c>
      <c r="O1071" s="1" t="s">
        <v>26</v>
      </c>
      <c r="P1071" s="1" t="s">
        <v>27</v>
      </c>
      <c r="Q1071" s="1" t="s">
        <v>28</v>
      </c>
      <c r="R1071" s="1" t="s">
        <v>29</v>
      </c>
      <c r="S1071" s="1" t="s">
        <v>30</v>
      </c>
    </row>
    <row r="1072" spans="1:19" hidden="1" outlineLevel="2" collapsed="1">
      <c r="A1072" s="1" t="s">
        <v>11</v>
      </c>
      <c r="B1072" s="1" t="b">
        <v>1</v>
      </c>
      <c r="C1072" s="1" t="s">
        <v>1046</v>
      </c>
      <c r="D1072" s="2" t="s">
        <v>571</v>
      </c>
      <c r="E1072" s="3" t="s">
        <v>34</v>
      </c>
      <c r="F1072" s="3">
        <v>0.66751502022133102</v>
      </c>
      <c r="G1072" s="1">
        <v>3.0004562506746901E-4</v>
      </c>
      <c r="H1072" s="4" t="s">
        <v>1052</v>
      </c>
      <c r="I1072" s="1">
        <v>33.988167348533302</v>
      </c>
      <c r="J1072" s="1">
        <v>5360</v>
      </c>
      <c r="K1072" s="1" t="s">
        <v>32</v>
      </c>
      <c r="L1072" s="1" t="s">
        <v>35</v>
      </c>
      <c r="M1072" s="1" t="s">
        <v>14</v>
      </c>
      <c r="N1072" s="1" t="s">
        <v>14</v>
      </c>
      <c r="O1072" s="1" t="s">
        <v>14</v>
      </c>
      <c r="P1072" s="1" t="s">
        <v>14</v>
      </c>
      <c r="Q1072" s="1">
        <v>3.6661057472228999</v>
      </c>
      <c r="R1072" s="1">
        <v>0</v>
      </c>
      <c r="S1072" s="1">
        <v>2.9340000000000001E-2</v>
      </c>
    </row>
    <row r="1073" spans="1:19" hidden="1" outlineLevel="2" collapsed="1">
      <c r="A1073" s="1" t="s">
        <v>11</v>
      </c>
      <c r="B1073" s="1" t="b">
        <v>1</v>
      </c>
      <c r="C1073" s="1" t="s">
        <v>1046</v>
      </c>
      <c r="D1073" s="2" t="s">
        <v>571</v>
      </c>
      <c r="E1073" s="3" t="s">
        <v>31</v>
      </c>
      <c r="F1073" s="3">
        <v>0.66751502022133102</v>
      </c>
      <c r="G1073" s="1">
        <v>3.0004562506746901E-4</v>
      </c>
      <c r="H1073" s="4" t="s">
        <v>1052</v>
      </c>
      <c r="I1073" s="1">
        <v>33.988167348533302</v>
      </c>
      <c r="J1073" s="1">
        <v>5360</v>
      </c>
      <c r="K1073" s="1" t="s">
        <v>32</v>
      </c>
      <c r="L1073" s="1" t="s">
        <v>578</v>
      </c>
      <c r="M1073" s="1">
        <v>20.18</v>
      </c>
      <c r="N1073" s="1">
        <v>44</v>
      </c>
      <c r="O1073" s="1">
        <v>37</v>
      </c>
      <c r="P1073" s="1">
        <v>2.8973899071781202</v>
      </c>
      <c r="Q1073" s="1" t="s">
        <v>14</v>
      </c>
      <c r="R1073" s="1">
        <v>1.5330000000000001E-3</v>
      </c>
      <c r="S1073" s="1">
        <v>2.7990000000000001E-2</v>
      </c>
    </row>
    <row r="1074" spans="1:19" hidden="1" outlineLevel="1" collapsed="1">
      <c r="A1074" s="1" t="s">
        <v>579</v>
      </c>
      <c r="B1074" s="1" t="s">
        <v>11</v>
      </c>
      <c r="C1074" s="1" t="s">
        <v>1046</v>
      </c>
      <c r="D1074" s="2" t="s">
        <v>576</v>
      </c>
      <c r="E1074" s="3" t="s">
        <v>270</v>
      </c>
      <c r="F1074" s="3">
        <v>0.22439999999999999</v>
      </c>
      <c r="H1074" s="4" t="s">
        <v>1052</v>
      </c>
    </row>
    <row r="1075" spans="1:19" hidden="1" outlineLevel="2" collapsed="1">
      <c r="A1075" s="1" t="s">
        <v>6</v>
      </c>
      <c r="B1075" s="1" t="s">
        <v>15</v>
      </c>
      <c r="C1075" s="1" t="s">
        <v>1046</v>
      </c>
      <c r="D1075" s="2" t="s">
        <v>8</v>
      </c>
      <c r="E1075" s="3" t="s">
        <v>16</v>
      </c>
      <c r="F1075" s="3" t="s">
        <v>17</v>
      </c>
      <c r="G1075" s="1" t="s">
        <v>18</v>
      </c>
      <c r="H1075" s="4" t="s">
        <v>1052</v>
      </c>
      <c r="I1075" s="1" t="s">
        <v>20</v>
      </c>
      <c r="J1075" s="1" t="s">
        <v>21</v>
      </c>
      <c r="K1075" s="1" t="s">
        <v>22</v>
      </c>
      <c r="L1075" s="1" t="s">
        <v>23</v>
      </c>
      <c r="M1075" s="1" t="s">
        <v>24</v>
      </c>
      <c r="N1075" s="1" t="s">
        <v>25</v>
      </c>
      <c r="O1075" s="1" t="s">
        <v>26</v>
      </c>
      <c r="P1075" s="1" t="s">
        <v>27</v>
      </c>
      <c r="Q1075" s="1" t="s">
        <v>28</v>
      </c>
      <c r="R1075" s="1" t="s">
        <v>29</v>
      </c>
      <c r="S1075" s="1" t="s">
        <v>30</v>
      </c>
    </row>
    <row r="1076" spans="1:19" hidden="1" outlineLevel="2" collapsed="1">
      <c r="A1076" s="1" t="s">
        <v>11</v>
      </c>
      <c r="B1076" s="1" t="b">
        <v>1</v>
      </c>
      <c r="C1076" s="1" t="s">
        <v>1046</v>
      </c>
      <c r="D1076" s="2" t="s">
        <v>576</v>
      </c>
      <c r="E1076" s="3" t="s">
        <v>31</v>
      </c>
      <c r="F1076" s="3">
        <v>1.4770459564578999</v>
      </c>
      <c r="G1076" s="1">
        <v>8.7046937510848498E-4</v>
      </c>
      <c r="H1076" s="4" t="s">
        <v>1052</v>
      </c>
      <c r="I1076" s="1">
        <v>59.506322034666702</v>
      </c>
      <c r="J1076" s="1">
        <v>10544</v>
      </c>
      <c r="K1076" s="1" t="s">
        <v>32</v>
      </c>
      <c r="L1076" s="1" t="s">
        <v>580</v>
      </c>
      <c r="M1076" s="1">
        <v>13.91</v>
      </c>
      <c r="N1076" s="1">
        <v>42</v>
      </c>
      <c r="O1076" s="1">
        <v>35</v>
      </c>
      <c r="P1076" s="1">
        <v>7.5354593227230504</v>
      </c>
      <c r="Q1076" s="1" t="s">
        <v>14</v>
      </c>
      <c r="R1076" s="1">
        <v>4.235E-3</v>
      </c>
      <c r="S1076" s="1">
        <v>0.1163</v>
      </c>
    </row>
    <row r="1077" spans="1:19" hidden="1" outlineLevel="2" collapsed="1">
      <c r="A1077" s="1" t="s">
        <v>11</v>
      </c>
      <c r="B1077" s="1" t="b">
        <v>1</v>
      </c>
      <c r="C1077" s="1" t="s">
        <v>1046</v>
      </c>
      <c r="D1077" s="2" t="s">
        <v>576</v>
      </c>
      <c r="E1077" s="3" t="s">
        <v>34</v>
      </c>
      <c r="F1077" s="3">
        <v>1.4770459564578999</v>
      </c>
      <c r="G1077" s="1">
        <v>8.7046937510848498E-4</v>
      </c>
      <c r="H1077" s="4" t="s">
        <v>1052</v>
      </c>
      <c r="I1077" s="1">
        <v>59.506322034666702</v>
      </c>
      <c r="J1077" s="1">
        <v>10544</v>
      </c>
      <c r="K1077" s="1" t="s">
        <v>32</v>
      </c>
      <c r="L1077" s="1" t="s">
        <v>35</v>
      </c>
      <c r="M1077" s="1" t="s">
        <v>14</v>
      </c>
      <c r="N1077" s="1" t="s">
        <v>14</v>
      </c>
      <c r="O1077" s="1" t="s">
        <v>14</v>
      </c>
      <c r="P1077" s="1" t="s">
        <v>14</v>
      </c>
      <c r="Q1077" s="1">
        <v>2.4655442237853999</v>
      </c>
      <c r="R1077" s="1">
        <v>8.1880000000000008E-3</v>
      </c>
      <c r="S1077" s="1">
        <v>0.22439999999999999</v>
      </c>
    </row>
    <row r="1078" spans="1:19" collapsed="1">
      <c r="A1078" s="1" t="s">
        <v>582</v>
      </c>
      <c r="B1078" s="1" t="s">
        <v>581</v>
      </c>
      <c r="C1078" s="1" t="s">
        <v>1046</v>
      </c>
      <c r="D1078" s="2">
        <v>56.83</v>
      </c>
      <c r="E1078" s="3">
        <v>7.3076923076923102</v>
      </c>
      <c r="F1078" s="3">
        <v>63.85</v>
      </c>
      <c r="G1078" s="1">
        <v>3</v>
      </c>
      <c r="H1078" s="4" t="s">
        <v>1052</v>
      </c>
    </row>
    <row r="1079" spans="1:19" hidden="1" outlineLevel="1" collapsed="1">
      <c r="A1079" s="1" t="s">
        <v>7</v>
      </c>
      <c r="B1079" s="1" t="s">
        <v>6</v>
      </c>
      <c r="C1079" s="1" t="s">
        <v>1046</v>
      </c>
      <c r="D1079" s="2" t="s">
        <v>8</v>
      </c>
      <c r="E1079" s="3" t="s">
        <v>9</v>
      </c>
      <c r="F1079" s="3" t="s">
        <v>10</v>
      </c>
      <c r="H1079" s="4" t="s">
        <v>1052</v>
      </c>
    </row>
    <row r="1080" spans="1:19" hidden="1" outlineLevel="1" collapsed="1">
      <c r="A1080" s="1" t="s">
        <v>570</v>
      </c>
      <c r="B1080" s="1" t="s">
        <v>11</v>
      </c>
      <c r="C1080" s="1" t="s">
        <v>1046</v>
      </c>
      <c r="D1080" s="2" t="s">
        <v>571</v>
      </c>
      <c r="E1080" s="3" t="s">
        <v>165</v>
      </c>
      <c r="F1080" s="3">
        <v>1.3780000000000001E-2</v>
      </c>
      <c r="H1080" s="4" t="s">
        <v>1052</v>
      </c>
    </row>
    <row r="1081" spans="1:19" hidden="1" outlineLevel="2" collapsed="1">
      <c r="A1081" s="1" t="s">
        <v>6</v>
      </c>
      <c r="B1081" s="1" t="s">
        <v>15</v>
      </c>
      <c r="C1081" s="1" t="s">
        <v>1046</v>
      </c>
      <c r="D1081" s="2" t="s">
        <v>8</v>
      </c>
      <c r="E1081" s="3" t="s">
        <v>16</v>
      </c>
      <c r="F1081" s="3" t="s">
        <v>17</v>
      </c>
      <c r="G1081" s="1" t="s">
        <v>18</v>
      </c>
      <c r="H1081" s="4" t="s">
        <v>1052</v>
      </c>
      <c r="I1081" s="1" t="s">
        <v>20</v>
      </c>
      <c r="J1081" s="1" t="s">
        <v>21</v>
      </c>
      <c r="K1081" s="1" t="s">
        <v>22</v>
      </c>
      <c r="L1081" s="1" t="s">
        <v>23</v>
      </c>
      <c r="M1081" s="1" t="s">
        <v>24</v>
      </c>
      <c r="N1081" s="1" t="s">
        <v>25</v>
      </c>
      <c r="O1081" s="1" t="s">
        <v>26</v>
      </c>
      <c r="P1081" s="1" t="s">
        <v>27</v>
      </c>
      <c r="Q1081" s="1" t="s">
        <v>28</v>
      </c>
      <c r="R1081" s="1" t="s">
        <v>29</v>
      </c>
      <c r="S1081" s="1" t="s">
        <v>30</v>
      </c>
    </row>
    <row r="1082" spans="1:19" hidden="1" outlineLevel="2" collapsed="1">
      <c r="A1082" s="1" t="s">
        <v>11</v>
      </c>
      <c r="B1082" s="1" t="b">
        <v>1</v>
      </c>
      <c r="C1082" s="1" t="s">
        <v>1046</v>
      </c>
      <c r="D1082" s="2" t="s">
        <v>571</v>
      </c>
      <c r="E1082" s="3" t="s">
        <v>31</v>
      </c>
      <c r="F1082" s="3">
        <v>0.90287738276822405</v>
      </c>
      <c r="G1082" s="1">
        <v>5.8986140639127904E-4</v>
      </c>
      <c r="H1082" s="4" t="s">
        <v>1052</v>
      </c>
      <c r="I1082" s="1">
        <v>32.973938446399998</v>
      </c>
      <c r="J1082" s="1">
        <v>5150</v>
      </c>
      <c r="K1082" s="1" t="s">
        <v>32</v>
      </c>
      <c r="L1082" s="1" t="s">
        <v>572</v>
      </c>
      <c r="M1082" s="1">
        <v>30.32</v>
      </c>
      <c r="N1082" s="1">
        <v>46</v>
      </c>
      <c r="O1082" s="1">
        <v>39</v>
      </c>
      <c r="P1082" s="1">
        <v>0.400988340853559</v>
      </c>
      <c r="Q1082" s="1" t="s">
        <v>14</v>
      </c>
      <c r="R1082" s="1">
        <v>0</v>
      </c>
      <c r="S1082" s="1">
        <v>1.035E-2</v>
      </c>
    </row>
    <row r="1083" spans="1:19" hidden="1" outlineLevel="2" collapsed="1">
      <c r="A1083" s="1" t="s">
        <v>11</v>
      </c>
      <c r="B1083" s="1" t="b">
        <v>1</v>
      </c>
      <c r="C1083" s="1" t="s">
        <v>1046</v>
      </c>
      <c r="D1083" s="2" t="s">
        <v>571</v>
      </c>
      <c r="E1083" s="3" t="s">
        <v>34</v>
      </c>
      <c r="F1083" s="3">
        <v>0.90287738276822405</v>
      </c>
      <c r="G1083" s="1">
        <v>5.8986140639127904E-4</v>
      </c>
      <c r="H1083" s="4" t="s">
        <v>1052</v>
      </c>
      <c r="I1083" s="1">
        <v>32.973938446399998</v>
      </c>
      <c r="J1083" s="1">
        <v>5150</v>
      </c>
      <c r="K1083" s="1" t="s">
        <v>32</v>
      </c>
      <c r="L1083" s="1" t="s">
        <v>35</v>
      </c>
      <c r="M1083" s="1" t="s">
        <v>14</v>
      </c>
      <c r="N1083" s="1" t="s">
        <v>14</v>
      </c>
      <c r="O1083" s="1" t="s">
        <v>14</v>
      </c>
      <c r="P1083" s="1" t="s">
        <v>14</v>
      </c>
      <c r="Q1083" s="1">
        <v>4.2340931892395002</v>
      </c>
      <c r="R1083" s="1">
        <v>0</v>
      </c>
      <c r="S1083" s="1">
        <v>1.3780000000000001E-2</v>
      </c>
    </row>
    <row r="1084" spans="1:19" hidden="1" outlineLevel="2" collapsed="1">
      <c r="A1084" s="1" t="s">
        <v>11</v>
      </c>
      <c r="B1084" s="1" t="b">
        <v>1</v>
      </c>
      <c r="C1084" s="1" t="s">
        <v>1046</v>
      </c>
      <c r="D1084" s="2" t="s">
        <v>571</v>
      </c>
      <c r="E1084" s="3" t="s">
        <v>34</v>
      </c>
      <c r="F1084" s="3">
        <v>2.6961455480711698</v>
      </c>
      <c r="G1084" s="1">
        <v>1.4091412501173301E-3</v>
      </c>
      <c r="H1084" s="4" t="s">
        <v>1052</v>
      </c>
      <c r="I1084" s="1">
        <v>32.9407999672</v>
      </c>
      <c r="J1084" s="1">
        <v>5143</v>
      </c>
      <c r="K1084" s="1" t="s">
        <v>32</v>
      </c>
      <c r="L1084" s="1" t="s">
        <v>35</v>
      </c>
      <c r="M1084" s="1" t="s">
        <v>14</v>
      </c>
      <c r="N1084" s="1" t="s">
        <v>14</v>
      </c>
      <c r="O1084" s="1" t="s">
        <v>14</v>
      </c>
      <c r="P1084" s="1" t="s">
        <v>14</v>
      </c>
      <c r="Q1084" s="1">
        <v>3.3876698017120401</v>
      </c>
      <c r="R1084" s="1">
        <v>0</v>
      </c>
      <c r="S1084" s="1">
        <v>2.64E-2</v>
      </c>
    </row>
    <row r="1085" spans="1:19" hidden="1" outlineLevel="2" collapsed="1">
      <c r="A1085" s="1" t="s">
        <v>11</v>
      </c>
      <c r="B1085" s="1" t="b">
        <v>1</v>
      </c>
      <c r="C1085" s="1" t="s">
        <v>1046</v>
      </c>
      <c r="D1085" s="2" t="s">
        <v>571</v>
      </c>
      <c r="E1085" s="3" t="s">
        <v>31</v>
      </c>
      <c r="F1085" s="3">
        <v>2.6961455480711698</v>
      </c>
      <c r="G1085" s="1">
        <v>1.4091412501173301E-3</v>
      </c>
      <c r="H1085" s="4" t="s">
        <v>1052</v>
      </c>
      <c r="I1085" s="1">
        <v>32.9407999672</v>
      </c>
      <c r="J1085" s="1">
        <v>5143</v>
      </c>
      <c r="K1085" s="1" t="s">
        <v>32</v>
      </c>
      <c r="L1085" s="1" t="s">
        <v>573</v>
      </c>
      <c r="M1085" s="1">
        <v>15.79</v>
      </c>
      <c r="N1085" s="1">
        <v>46</v>
      </c>
      <c r="O1085" s="1">
        <v>39</v>
      </c>
      <c r="P1085" s="1">
        <v>11.732992832615899</v>
      </c>
      <c r="Q1085" s="1" t="s">
        <v>14</v>
      </c>
      <c r="R1085" s="1">
        <v>2.4139999999999999E-3</v>
      </c>
      <c r="S1085" s="1">
        <v>6.114E-2</v>
      </c>
    </row>
    <row r="1086" spans="1:19" hidden="1" outlineLevel="1" collapsed="1">
      <c r="A1086" s="1" t="s">
        <v>574</v>
      </c>
      <c r="B1086" s="1" t="s">
        <v>11</v>
      </c>
      <c r="C1086" s="1" t="s">
        <v>1046</v>
      </c>
      <c r="D1086" s="2" t="s">
        <v>571</v>
      </c>
      <c r="E1086" s="3" t="s">
        <v>14</v>
      </c>
      <c r="F1086" s="3">
        <v>1.537E-2</v>
      </c>
      <c r="H1086" s="4" t="s">
        <v>1052</v>
      </c>
    </row>
    <row r="1087" spans="1:19" hidden="1" outlineLevel="2" collapsed="1">
      <c r="A1087" s="1" t="s">
        <v>6</v>
      </c>
      <c r="B1087" s="1" t="s">
        <v>15</v>
      </c>
      <c r="C1087" s="1" t="s">
        <v>1046</v>
      </c>
      <c r="D1087" s="2" t="s">
        <v>8</v>
      </c>
      <c r="E1087" s="3" t="s">
        <v>16</v>
      </c>
      <c r="F1087" s="3" t="s">
        <v>17</v>
      </c>
      <c r="G1087" s="1" t="s">
        <v>18</v>
      </c>
      <c r="H1087" s="4" t="s">
        <v>1052</v>
      </c>
      <c r="I1087" s="1" t="s">
        <v>20</v>
      </c>
      <c r="J1087" s="1" t="s">
        <v>21</v>
      </c>
      <c r="K1087" s="1" t="s">
        <v>22</v>
      </c>
      <c r="L1087" s="1" t="s">
        <v>23</v>
      </c>
      <c r="M1087" s="1" t="s">
        <v>24</v>
      </c>
      <c r="N1087" s="1" t="s">
        <v>25</v>
      </c>
      <c r="O1087" s="1" t="s">
        <v>26</v>
      </c>
      <c r="P1087" s="1" t="s">
        <v>27</v>
      </c>
      <c r="Q1087" s="1" t="s">
        <v>28</v>
      </c>
      <c r="R1087" s="1" t="s">
        <v>29</v>
      </c>
      <c r="S1087" s="1" t="s">
        <v>30</v>
      </c>
    </row>
    <row r="1088" spans="1:19" hidden="1" outlineLevel="2" collapsed="1">
      <c r="A1088" s="1" t="s">
        <v>11</v>
      </c>
      <c r="B1088" s="1" t="b">
        <v>1</v>
      </c>
      <c r="C1088" s="1" t="s">
        <v>1046</v>
      </c>
      <c r="D1088" s="2" t="s">
        <v>571</v>
      </c>
      <c r="E1088" s="3" t="s">
        <v>31</v>
      </c>
      <c r="F1088" s="3">
        <v>1.05108800641122</v>
      </c>
      <c r="G1088" s="1">
        <v>5.8506739590787505E-4</v>
      </c>
      <c r="H1088" s="4" t="s">
        <v>1052</v>
      </c>
      <c r="I1088" s="1">
        <v>37.756426551733298</v>
      </c>
      <c r="J1088" s="1">
        <v>6145</v>
      </c>
      <c r="K1088" s="1" t="s">
        <v>32</v>
      </c>
      <c r="L1088" s="1" t="s">
        <v>240</v>
      </c>
      <c r="M1088" s="1">
        <v>57.54</v>
      </c>
      <c r="N1088" s="1">
        <v>45</v>
      </c>
      <c r="O1088" s="1">
        <v>38</v>
      </c>
      <c r="P1088" s="1">
        <v>5.9871946057067204E-4</v>
      </c>
      <c r="Q1088" s="1" t="s">
        <v>14</v>
      </c>
      <c r="R1088" s="1">
        <v>0</v>
      </c>
      <c r="S1088" s="1">
        <v>1.0269999999999999E-3</v>
      </c>
    </row>
    <row r="1089" spans="1:19" hidden="1" outlineLevel="2" collapsed="1">
      <c r="A1089" s="1" t="s">
        <v>11</v>
      </c>
      <c r="B1089" s="1" t="b">
        <v>1</v>
      </c>
      <c r="C1089" s="1" t="s">
        <v>1046</v>
      </c>
      <c r="D1089" s="2" t="s">
        <v>571</v>
      </c>
      <c r="E1089" s="3" t="s">
        <v>34</v>
      </c>
      <c r="F1089" s="3">
        <v>1.05108800641122</v>
      </c>
      <c r="G1089" s="1">
        <v>5.8506739590787505E-4</v>
      </c>
      <c r="H1089" s="4" t="s">
        <v>1052</v>
      </c>
      <c r="I1089" s="1">
        <v>37.756426551733298</v>
      </c>
      <c r="J1089" s="1">
        <v>6145</v>
      </c>
      <c r="K1089" s="1" t="s">
        <v>32</v>
      </c>
      <c r="L1089" s="1" t="s">
        <v>35</v>
      </c>
      <c r="M1089" s="1" t="s">
        <v>14</v>
      </c>
      <c r="N1089" s="1" t="s">
        <v>14</v>
      </c>
      <c r="O1089" s="1" t="s">
        <v>14</v>
      </c>
      <c r="P1089" s="1" t="s">
        <v>14</v>
      </c>
      <c r="Q1089" s="1">
        <v>5.2601404190063503</v>
      </c>
      <c r="R1089" s="1">
        <v>0</v>
      </c>
      <c r="S1089" s="1">
        <v>1.537E-2</v>
      </c>
    </row>
    <row r="1090" spans="1:19" hidden="1" outlineLevel="1" collapsed="1">
      <c r="A1090" s="1" t="s">
        <v>583</v>
      </c>
      <c r="B1090" s="1" t="s">
        <v>11</v>
      </c>
      <c r="C1090" s="1" t="s">
        <v>1046</v>
      </c>
      <c r="D1090" s="2" t="s">
        <v>584</v>
      </c>
      <c r="E1090" s="3" t="s">
        <v>14</v>
      </c>
      <c r="F1090" s="3">
        <v>1.5689999999999999E-2</v>
      </c>
      <c r="H1090" s="4" t="s">
        <v>1052</v>
      </c>
    </row>
    <row r="1091" spans="1:19" hidden="1" outlineLevel="2" collapsed="1">
      <c r="A1091" s="1" t="s">
        <v>6</v>
      </c>
      <c r="B1091" s="1" t="s">
        <v>15</v>
      </c>
      <c r="C1091" s="1" t="s">
        <v>1046</v>
      </c>
      <c r="D1091" s="2" t="s">
        <v>8</v>
      </c>
      <c r="E1091" s="3" t="s">
        <v>16</v>
      </c>
      <c r="F1091" s="3" t="s">
        <v>17</v>
      </c>
      <c r="G1091" s="1" t="s">
        <v>18</v>
      </c>
      <c r="H1091" s="4" t="s">
        <v>1052</v>
      </c>
      <c r="I1091" s="1" t="s">
        <v>20</v>
      </c>
      <c r="J1091" s="1" t="s">
        <v>21</v>
      </c>
      <c r="K1091" s="1" t="s">
        <v>22</v>
      </c>
      <c r="L1091" s="1" t="s">
        <v>23</v>
      </c>
      <c r="M1091" s="1" t="s">
        <v>24</v>
      </c>
      <c r="N1091" s="1" t="s">
        <v>25</v>
      </c>
      <c r="O1091" s="1" t="s">
        <v>26</v>
      </c>
      <c r="P1091" s="1" t="s">
        <v>27</v>
      </c>
      <c r="Q1091" s="1" t="s">
        <v>28</v>
      </c>
      <c r="R1091" s="1" t="s">
        <v>29</v>
      </c>
      <c r="S1091" s="1" t="s">
        <v>30</v>
      </c>
    </row>
    <row r="1092" spans="1:19" hidden="1" outlineLevel="2" collapsed="1">
      <c r="A1092" s="1" t="s">
        <v>11</v>
      </c>
      <c r="B1092" s="1" t="b">
        <v>1</v>
      </c>
      <c r="C1092" s="1" t="s">
        <v>1046</v>
      </c>
      <c r="D1092" s="2" t="s">
        <v>584</v>
      </c>
      <c r="E1092" s="3" t="s">
        <v>34</v>
      </c>
      <c r="F1092" s="3">
        <v>-0.36112935867403001</v>
      </c>
      <c r="G1092" s="1">
        <v>-2.5471286456498399E-4</v>
      </c>
      <c r="H1092" s="4" t="s">
        <v>1052</v>
      </c>
      <c r="I1092" s="1">
        <v>42.783004640800002</v>
      </c>
      <c r="J1092" s="1">
        <v>7179</v>
      </c>
      <c r="K1092" s="1" t="s">
        <v>32</v>
      </c>
      <c r="L1092" s="1" t="s">
        <v>35</v>
      </c>
      <c r="M1092" s="1" t="s">
        <v>14</v>
      </c>
      <c r="N1092" s="1" t="s">
        <v>14</v>
      </c>
      <c r="O1092" s="1" t="s">
        <v>14</v>
      </c>
      <c r="P1092" s="1" t="s">
        <v>14</v>
      </c>
      <c r="Q1092" s="1">
        <v>4.5194635391235396</v>
      </c>
      <c r="R1092" s="1">
        <v>0</v>
      </c>
      <c r="S1092" s="1">
        <v>1.5689999999999999E-2</v>
      </c>
    </row>
    <row r="1093" spans="1:19" hidden="1" outlineLevel="2" collapsed="1">
      <c r="A1093" s="1" t="s">
        <v>11</v>
      </c>
      <c r="B1093" s="1" t="b">
        <v>1</v>
      </c>
      <c r="C1093" s="1" t="s">
        <v>1046</v>
      </c>
      <c r="D1093" s="2" t="s">
        <v>584</v>
      </c>
      <c r="E1093" s="3" t="s">
        <v>31</v>
      </c>
      <c r="F1093" s="3">
        <v>-0.36112935867403001</v>
      </c>
      <c r="G1093" s="1">
        <v>-2.5471286456498399E-4</v>
      </c>
      <c r="H1093" s="4" t="s">
        <v>1052</v>
      </c>
      <c r="I1093" s="1">
        <v>42.783004640800002</v>
      </c>
      <c r="J1093" s="1">
        <v>7179</v>
      </c>
      <c r="K1093" s="1" t="s">
        <v>32</v>
      </c>
      <c r="L1093" s="1" t="s">
        <v>585</v>
      </c>
      <c r="M1093" s="1">
        <v>22.33</v>
      </c>
      <c r="N1093" s="1">
        <v>43</v>
      </c>
      <c r="O1093" s="1">
        <v>36</v>
      </c>
      <c r="P1093" s="1">
        <v>1.26490095200451</v>
      </c>
      <c r="Q1093" s="1" t="s">
        <v>14</v>
      </c>
      <c r="R1093" s="1">
        <v>2.4139999999999999E-3</v>
      </c>
      <c r="S1093" s="1">
        <v>5.8970000000000002E-2</v>
      </c>
    </row>
    <row r="1094" spans="1:19" hidden="1" outlineLevel="1" collapsed="1">
      <c r="A1094" s="1" t="s">
        <v>577</v>
      </c>
      <c r="B1094" s="1" t="s">
        <v>11</v>
      </c>
      <c r="C1094" s="1" t="s">
        <v>1046</v>
      </c>
      <c r="D1094" s="2" t="s">
        <v>571</v>
      </c>
      <c r="E1094" s="3" t="s">
        <v>14</v>
      </c>
      <c r="F1094" s="3">
        <v>2.9340000000000001E-2</v>
      </c>
      <c r="H1094" s="4" t="s">
        <v>1052</v>
      </c>
    </row>
    <row r="1095" spans="1:19" hidden="1" outlineLevel="2" collapsed="1">
      <c r="A1095" s="1" t="s">
        <v>6</v>
      </c>
      <c r="B1095" s="1" t="s">
        <v>15</v>
      </c>
      <c r="C1095" s="1" t="s">
        <v>1046</v>
      </c>
      <c r="D1095" s="2" t="s">
        <v>8</v>
      </c>
      <c r="E1095" s="3" t="s">
        <v>16</v>
      </c>
      <c r="F1095" s="3" t="s">
        <v>17</v>
      </c>
      <c r="G1095" s="1" t="s">
        <v>18</v>
      </c>
      <c r="H1095" s="4" t="s">
        <v>1052</v>
      </c>
      <c r="I1095" s="1" t="s">
        <v>20</v>
      </c>
      <c r="J1095" s="1" t="s">
        <v>21</v>
      </c>
      <c r="K1095" s="1" t="s">
        <v>22</v>
      </c>
      <c r="L1095" s="1" t="s">
        <v>23</v>
      </c>
      <c r="M1095" s="1" t="s">
        <v>24</v>
      </c>
      <c r="N1095" s="1" t="s">
        <v>25</v>
      </c>
      <c r="O1095" s="1" t="s">
        <v>26</v>
      </c>
      <c r="P1095" s="1" t="s">
        <v>27</v>
      </c>
      <c r="Q1095" s="1" t="s">
        <v>28</v>
      </c>
      <c r="R1095" s="1" t="s">
        <v>29</v>
      </c>
      <c r="S1095" s="1" t="s">
        <v>30</v>
      </c>
    </row>
    <row r="1096" spans="1:19" hidden="1" outlineLevel="2" collapsed="1">
      <c r="A1096" s="1" t="s">
        <v>11</v>
      </c>
      <c r="B1096" s="1" t="b">
        <v>1</v>
      </c>
      <c r="C1096" s="1" t="s">
        <v>1046</v>
      </c>
      <c r="D1096" s="2" t="s">
        <v>571</v>
      </c>
      <c r="E1096" s="3" t="s">
        <v>34</v>
      </c>
      <c r="F1096" s="3">
        <v>0.66751502022133102</v>
      </c>
      <c r="G1096" s="1">
        <v>3.0004562506746901E-4</v>
      </c>
      <c r="H1096" s="4" t="s">
        <v>1052</v>
      </c>
      <c r="I1096" s="1">
        <v>33.988167348533302</v>
      </c>
      <c r="J1096" s="1">
        <v>5360</v>
      </c>
      <c r="K1096" s="1" t="s">
        <v>32</v>
      </c>
      <c r="L1096" s="1" t="s">
        <v>35</v>
      </c>
      <c r="M1096" s="1" t="s">
        <v>14</v>
      </c>
      <c r="N1096" s="1" t="s">
        <v>14</v>
      </c>
      <c r="O1096" s="1" t="s">
        <v>14</v>
      </c>
      <c r="P1096" s="1" t="s">
        <v>14</v>
      </c>
      <c r="Q1096" s="1">
        <v>3.6661057472228999</v>
      </c>
      <c r="R1096" s="1">
        <v>0</v>
      </c>
      <c r="S1096" s="1">
        <v>2.9340000000000001E-2</v>
      </c>
    </row>
    <row r="1097" spans="1:19" hidden="1" outlineLevel="2" collapsed="1">
      <c r="A1097" s="1" t="s">
        <v>11</v>
      </c>
      <c r="B1097" s="1" t="b">
        <v>1</v>
      </c>
      <c r="C1097" s="1" t="s">
        <v>1046</v>
      </c>
      <c r="D1097" s="2" t="s">
        <v>571</v>
      </c>
      <c r="E1097" s="3" t="s">
        <v>31</v>
      </c>
      <c r="F1097" s="3">
        <v>0.66751502022133102</v>
      </c>
      <c r="G1097" s="1">
        <v>3.0004562506746901E-4</v>
      </c>
      <c r="H1097" s="4" t="s">
        <v>1052</v>
      </c>
      <c r="I1097" s="1">
        <v>33.988167348533302</v>
      </c>
      <c r="J1097" s="1">
        <v>5360</v>
      </c>
      <c r="K1097" s="1" t="s">
        <v>32</v>
      </c>
      <c r="L1097" s="1" t="s">
        <v>578</v>
      </c>
      <c r="M1097" s="1">
        <v>20.18</v>
      </c>
      <c r="N1097" s="1">
        <v>44</v>
      </c>
      <c r="O1097" s="1">
        <v>37</v>
      </c>
      <c r="P1097" s="1">
        <v>2.8973899071781202</v>
      </c>
      <c r="Q1097" s="1" t="s">
        <v>14</v>
      </c>
      <c r="R1097" s="1">
        <v>1.5330000000000001E-3</v>
      </c>
      <c r="S1097" s="1">
        <v>2.7990000000000001E-2</v>
      </c>
    </row>
    <row r="1098" spans="1:19" hidden="1" outlineLevel="1" collapsed="1">
      <c r="A1098" s="1" t="s">
        <v>7</v>
      </c>
      <c r="B1098" s="1" t="s">
        <v>6</v>
      </c>
      <c r="C1098" s="1" t="s">
        <v>1046</v>
      </c>
      <c r="D1098" s="2" t="s">
        <v>8</v>
      </c>
      <c r="E1098" s="3" t="s">
        <v>9</v>
      </c>
      <c r="F1098" s="3" t="s">
        <v>10</v>
      </c>
      <c r="H1098" s="4" t="s">
        <v>1052</v>
      </c>
    </row>
    <row r="1099" spans="1:19" hidden="1" outlineLevel="1" collapsed="1">
      <c r="A1099" s="1" t="s">
        <v>586</v>
      </c>
      <c r="B1099" s="1" t="s">
        <v>11</v>
      </c>
      <c r="C1099" s="1" t="s">
        <v>1046</v>
      </c>
      <c r="D1099" s="2" t="s">
        <v>587</v>
      </c>
      <c r="E1099" s="3" t="s">
        <v>14</v>
      </c>
      <c r="F1099" s="3">
        <v>0.17799999999999999</v>
      </c>
      <c r="H1099" s="4" t="s">
        <v>1052</v>
      </c>
    </row>
    <row r="1100" spans="1:19" hidden="1" outlineLevel="2" collapsed="1">
      <c r="A1100" s="1" t="s">
        <v>6</v>
      </c>
      <c r="B1100" s="1" t="s">
        <v>15</v>
      </c>
      <c r="C1100" s="1" t="s">
        <v>1046</v>
      </c>
      <c r="D1100" s="2" t="s">
        <v>8</v>
      </c>
      <c r="E1100" s="3" t="s">
        <v>16</v>
      </c>
      <c r="F1100" s="3" t="s">
        <v>17</v>
      </c>
      <c r="G1100" s="1" t="s">
        <v>18</v>
      </c>
      <c r="H1100" s="4" t="s">
        <v>1052</v>
      </c>
      <c r="I1100" s="1" t="s">
        <v>20</v>
      </c>
      <c r="J1100" s="1" t="s">
        <v>21</v>
      </c>
      <c r="K1100" s="1" t="s">
        <v>22</v>
      </c>
      <c r="L1100" s="1" t="s">
        <v>23</v>
      </c>
      <c r="M1100" s="1" t="s">
        <v>24</v>
      </c>
      <c r="N1100" s="1" t="s">
        <v>25</v>
      </c>
      <c r="O1100" s="1" t="s">
        <v>26</v>
      </c>
      <c r="P1100" s="1" t="s">
        <v>27</v>
      </c>
      <c r="Q1100" s="1" t="s">
        <v>28</v>
      </c>
      <c r="R1100" s="1" t="s">
        <v>29</v>
      </c>
      <c r="S1100" s="1" t="s">
        <v>30</v>
      </c>
    </row>
    <row r="1101" spans="1:19" hidden="1" outlineLevel="2" collapsed="1">
      <c r="A1101" s="1" t="s">
        <v>11</v>
      </c>
      <c r="B1101" s="1" t="b">
        <v>1</v>
      </c>
      <c r="C1101" s="1" t="s">
        <v>1046</v>
      </c>
      <c r="D1101" s="2" t="s">
        <v>587</v>
      </c>
      <c r="E1101" s="3" t="s">
        <v>34</v>
      </c>
      <c r="F1101" s="3">
        <v>1.46481805281897</v>
      </c>
      <c r="G1101" s="1">
        <v>1.5349237499625199E-3</v>
      </c>
      <c r="H1101" s="4" t="s">
        <v>1052</v>
      </c>
      <c r="I1101" s="1">
        <v>38.519714959466697</v>
      </c>
      <c r="J1101" s="1">
        <v>6302</v>
      </c>
      <c r="K1101" s="1" t="s">
        <v>32</v>
      </c>
      <c r="L1101" s="1" t="s">
        <v>35</v>
      </c>
      <c r="M1101" s="1" t="s">
        <v>14</v>
      </c>
      <c r="N1101" s="1" t="s">
        <v>14</v>
      </c>
      <c r="O1101" s="1" t="s">
        <v>14</v>
      </c>
      <c r="P1101" s="1" t="s">
        <v>14</v>
      </c>
      <c r="Q1101" s="1">
        <v>2.2058162689209002</v>
      </c>
      <c r="R1101" s="1">
        <v>2.1280000000000001E-3</v>
      </c>
      <c r="S1101" s="1">
        <v>0.17799999999999999</v>
      </c>
    </row>
    <row r="1102" spans="1:19" hidden="1" outlineLevel="1" collapsed="1">
      <c r="A1102" s="1" t="s">
        <v>7</v>
      </c>
      <c r="B1102" s="1" t="s">
        <v>6</v>
      </c>
      <c r="C1102" s="1" t="s">
        <v>1046</v>
      </c>
      <c r="D1102" s="2" t="s">
        <v>8</v>
      </c>
      <c r="E1102" s="3" t="s">
        <v>9</v>
      </c>
      <c r="F1102" s="3" t="s">
        <v>10</v>
      </c>
      <c r="H1102" s="4" t="s">
        <v>1052</v>
      </c>
    </row>
    <row r="1103" spans="1:19" hidden="1" outlineLevel="1" collapsed="1">
      <c r="A1103" s="1" t="s">
        <v>588</v>
      </c>
      <c r="B1103" s="1" t="s">
        <v>11</v>
      </c>
      <c r="C1103" s="1" t="s">
        <v>1046</v>
      </c>
      <c r="D1103" s="2" t="s">
        <v>568</v>
      </c>
      <c r="E1103" s="3" t="s">
        <v>14</v>
      </c>
      <c r="F1103" s="3">
        <v>1.5560000000000001E-3</v>
      </c>
      <c r="H1103" s="4" t="s">
        <v>1052</v>
      </c>
    </row>
    <row r="1104" spans="1:19" hidden="1" outlineLevel="2" collapsed="1">
      <c r="A1104" s="1" t="s">
        <v>6</v>
      </c>
      <c r="B1104" s="1" t="s">
        <v>15</v>
      </c>
      <c r="C1104" s="1" t="s">
        <v>1046</v>
      </c>
      <c r="D1104" s="2" t="s">
        <v>8</v>
      </c>
      <c r="E1104" s="3" t="s">
        <v>16</v>
      </c>
      <c r="F1104" s="3" t="s">
        <v>17</v>
      </c>
      <c r="G1104" s="1" t="s">
        <v>18</v>
      </c>
      <c r="H1104" s="4" t="s">
        <v>1052</v>
      </c>
      <c r="I1104" s="1" t="s">
        <v>20</v>
      </c>
      <c r="J1104" s="1" t="s">
        <v>21</v>
      </c>
      <c r="K1104" s="1" t="s">
        <v>22</v>
      </c>
      <c r="L1104" s="1" t="s">
        <v>23</v>
      </c>
      <c r="M1104" s="1" t="s">
        <v>24</v>
      </c>
      <c r="N1104" s="1" t="s">
        <v>25</v>
      </c>
      <c r="O1104" s="1" t="s">
        <v>26</v>
      </c>
      <c r="P1104" s="1" t="s">
        <v>27</v>
      </c>
      <c r="Q1104" s="1" t="s">
        <v>28</v>
      </c>
      <c r="R1104" s="1" t="s">
        <v>29</v>
      </c>
      <c r="S1104" s="1" t="s">
        <v>30</v>
      </c>
    </row>
    <row r="1105" spans="1:19" hidden="1" outlineLevel="2" collapsed="1">
      <c r="A1105" s="1" t="s">
        <v>11</v>
      </c>
      <c r="B1105" s="1" t="b">
        <v>1</v>
      </c>
      <c r="C1105" s="1" t="s">
        <v>1046</v>
      </c>
      <c r="D1105" s="2" t="s">
        <v>568</v>
      </c>
      <c r="E1105" s="3" t="s">
        <v>34</v>
      </c>
      <c r="F1105" s="3">
        <v>1.1358068708695199</v>
      </c>
      <c r="G1105" s="1">
        <v>1.03636140636354E-3</v>
      </c>
      <c r="H1105" s="4" t="s">
        <v>1052</v>
      </c>
      <c r="I1105" s="1">
        <v>56.189762857333299</v>
      </c>
      <c r="J1105" s="1">
        <v>9890</v>
      </c>
      <c r="K1105" s="1" t="s">
        <v>32</v>
      </c>
      <c r="L1105" s="1" t="s">
        <v>35</v>
      </c>
      <c r="M1105" s="1" t="s">
        <v>14</v>
      </c>
      <c r="N1105" s="1" t="s">
        <v>14</v>
      </c>
      <c r="O1105" s="1" t="s">
        <v>14</v>
      </c>
      <c r="P1105" s="1" t="s">
        <v>14</v>
      </c>
      <c r="Q1105" s="1">
        <v>3.8433704376220699</v>
      </c>
      <c r="R1105" s="1">
        <v>0</v>
      </c>
      <c r="S1105" s="1">
        <v>1.431E-2</v>
      </c>
    </row>
    <row r="1106" spans="1:19" hidden="1" outlineLevel="2" collapsed="1">
      <c r="A1106" s="1" t="s">
        <v>11</v>
      </c>
      <c r="B1106" s="1" t="b">
        <v>1</v>
      </c>
      <c r="C1106" s="1" t="s">
        <v>1046</v>
      </c>
      <c r="D1106" s="2" t="s">
        <v>568</v>
      </c>
      <c r="E1106" s="3" t="s">
        <v>31</v>
      </c>
      <c r="F1106" s="3">
        <v>1.1358068708695199</v>
      </c>
      <c r="G1106" s="1">
        <v>1.03636140636354E-3</v>
      </c>
      <c r="H1106" s="4" t="s">
        <v>1052</v>
      </c>
      <c r="I1106" s="1">
        <v>56.189762857333299</v>
      </c>
      <c r="J1106" s="1">
        <v>9890</v>
      </c>
      <c r="K1106" s="1" t="s">
        <v>32</v>
      </c>
      <c r="L1106" s="1" t="s">
        <v>61</v>
      </c>
      <c r="M1106" s="1">
        <v>58.62</v>
      </c>
      <c r="N1106" s="1">
        <v>46</v>
      </c>
      <c r="O1106" s="1">
        <v>39</v>
      </c>
      <c r="P1106" s="1">
        <v>5.7221978049396298E-4</v>
      </c>
      <c r="Q1106" s="1" t="s">
        <v>14</v>
      </c>
      <c r="R1106" s="1">
        <v>0</v>
      </c>
      <c r="S1106" s="1">
        <v>3.1749999999999999E-3</v>
      </c>
    </row>
    <row r="1107" spans="1:19" hidden="1" outlineLevel="2" collapsed="1">
      <c r="A1107" s="1" t="s">
        <v>11</v>
      </c>
      <c r="B1107" s="1" t="b">
        <v>1</v>
      </c>
      <c r="C1107" s="1" t="s">
        <v>1046</v>
      </c>
      <c r="D1107" s="2" t="s">
        <v>568</v>
      </c>
      <c r="E1107" s="3" t="s">
        <v>34</v>
      </c>
      <c r="F1107" s="3">
        <v>1.12843853368086</v>
      </c>
      <c r="G1107" s="1">
        <v>6.8642546883287004E-4</v>
      </c>
      <c r="H1107" s="4" t="s">
        <v>1052</v>
      </c>
      <c r="I1107" s="1">
        <v>55.089974349599999</v>
      </c>
      <c r="J1107" s="1">
        <v>9672</v>
      </c>
      <c r="K1107" s="1" t="s">
        <v>32</v>
      </c>
      <c r="L1107" s="1" t="s">
        <v>35</v>
      </c>
      <c r="M1107" s="1" t="s">
        <v>14</v>
      </c>
      <c r="N1107" s="1" t="s">
        <v>14</v>
      </c>
      <c r="O1107" s="1" t="s">
        <v>14</v>
      </c>
      <c r="P1107" s="1" t="s">
        <v>14</v>
      </c>
      <c r="Q1107" s="1">
        <v>4.2987613677978498</v>
      </c>
      <c r="R1107" s="1">
        <v>0</v>
      </c>
      <c r="S1107" s="1">
        <v>1.5560000000000001E-3</v>
      </c>
    </row>
    <row r="1108" spans="1:19" hidden="1" outlineLevel="2" collapsed="1">
      <c r="A1108" s="1" t="s">
        <v>11</v>
      </c>
      <c r="B1108" s="1" t="b">
        <v>1</v>
      </c>
      <c r="C1108" s="1" t="s">
        <v>1046</v>
      </c>
      <c r="D1108" s="2" t="s">
        <v>568</v>
      </c>
      <c r="E1108" s="3" t="s">
        <v>31</v>
      </c>
      <c r="F1108" s="3">
        <v>1.12843853368086</v>
      </c>
      <c r="G1108" s="1">
        <v>6.8642546883287004E-4</v>
      </c>
      <c r="H1108" s="4" t="s">
        <v>1052</v>
      </c>
      <c r="I1108" s="1">
        <v>55.089974349599999</v>
      </c>
      <c r="J1108" s="1">
        <v>9672</v>
      </c>
      <c r="K1108" s="1" t="s">
        <v>32</v>
      </c>
      <c r="L1108" s="1" t="s">
        <v>589</v>
      </c>
      <c r="M1108" s="1">
        <v>67.819999999999993</v>
      </c>
      <c r="N1108" s="1">
        <v>46</v>
      </c>
      <c r="O1108" s="1">
        <v>39</v>
      </c>
      <c r="P1108" s="1">
        <v>6.8795949087247494E-5</v>
      </c>
      <c r="Q1108" s="1" t="s">
        <v>14</v>
      </c>
      <c r="R1108" s="1">
        <v>0</v>
      </c>
      <c r="S1108" s="1">
        <v>2.498E-4</v>
      </c>
    </row>
    <row r="1109" spans="1:19" hidden="1" outlineLevel="2" collapsed="1">
      <c r="A1109" s="1" t="s">
        <v>11</v>
      </c>
      <c r="B1109" s="1" t="b">
        <v>1</v>
      </c>
      <c r="C1109" s="1" t="s">
        <v>1046</v>
      </c>
      <c r="D1109" s="2" t="s">
        <v>568</v>
      </c>
      <c r="E1109" s="3" t="s">
        <v>34</v>
      </c>
      <c r="F1109" s="3">
        <v>0.199320726453624</v>
      </c>
      <c r="G1109" s="1">
        <v>1.8186921886354001E-4</v>
      </c>
      <c r="H1109" s="4" t="s">
        <v>1052</v>
      </c>
      <c r="I1109" s="1">
        <v>54.683023792</v>
      </c>
      <c r="J1109" s="1">
        <v>9590</v>
      </c>
      <c r="K1109" s="1" t="s">
        <v>32</v>
      </c>
      <c r="L1109" s="1" t="s">
        <v>35</v>
      </c>
      <c r="M1109" s="1" t="s">
        <v>14</v>
      </c>
      <c r="N1109" s="1" t="s">
        <v>14</v>
      </c>
      <c r="O1109" s="1" t="s">
        <v>14</v>
      </c>
      <c r="P1109" s="1" t="s">
        <v>14</v>
      </c>
      <c r="Q1109" s="1">
        <v>4.2954649925231898</v>
      </c>
      <c r="R1109" s="1">
        <v>0</v>
      </c>
      <c r="S1109" s="1">
        <v>4.823E-3</v>
      </c>
    </row>
    <row r="1110" spans="1:19" hidden="1" outlineLevel="2" collapsed="1">
      <c r="A1110" s="1" t="s">
        <v>11</v>
      </c>
      <c r="B1110" s="1" t="b">
        <v>1</v>
      </c>
      <c r="C1110" s="1" t="s">
        <v>1046</v>
      </c>
      <c r="D1110" s="2" t="s">
        <v>568</v>
      </c>
      <c r="E1110" s="3" t="s">
        <v>31</v>
      </c>
      <c r="F1110" s="3">
        <v>0.199320726453624</v>
      </c>
      <c r="G1110" s="1">
        <v>1.8186921886354001E-4</v>
      </c>
      <c r="H1110" s="4" t="s">
        <v>1052</v>
      </c>
      <c r="I1110" s="1">
        <v>54.683023792</v>
      </c>
      <c r="J1110" s="1">
        <v>9590</v>
      </c>
      <c r="K1110" s="1" t="s">
        <v>32</v>
      </c>
      <c r="L1110" s="1" t="s">
        <v>61</v>
      </c>
      <c r="M1110" s="1">
        <v>62.78</v>
      </c>
      <c r="N1110" s="1">
        <v>46</v>
      </c>
      <c r="O1110" s="1">
        <v>39</v>
      </c>
      <c r="P1110" s="1">
        <v>2.19406706831108E-4</v>
      </c>
      <c r="Q1110" s="1" t="s">
        <v>14</v>
      </c>
      <c r="R1110" s="1">
        <v>0</v>
      </c>
      <c r="S1110" s="1">
        <v>4.036E-4</v>
      </c>
    </row>
    <row r="1111" spans="1:19" hidden="1" outlineLevel="1" collapsed="1">
      <c r="A1111" s="1" t="s">
        <v>590</v>
      </c>
      <c r="B1111" s="1" t="s">
        <v>11</v>
      </c>
      <c r="C1111" s="1" t="s">
        <v>1046</v>
      </c>
      <c r="D1111" s="2" t="s">
        <v>568</v>
      </c>
      <c r="E1111" s="3" t="s">
        <v>14</v>
      </c>
      <c r="F1111" s="3">
        <v>0.16170000000000001</v>
      </c>
      <c r="H1111" s="4" t="s">
        <v>1052</v>
      </c>
    </row>
    <row r="1112" spans="1:19" hidden="1" outlineLevel="2" collapsed="1">
      <c r="A1112" s="1" t="s">
        <v>6</v>
      </c>
      <c r="B1112" s="1" t="s">
        <v>15</v>
      </c>
      <c r="C1112" s="1" t="s">
        <v>1046</v>
      </c>
      <c r="D1112" s="2" t="s">
        <v>8</v>
      </c>
      <c r="E1112" s="3" t="s">
        <v>16</v>
      </c>
      <c r="F1112" s="3" t="s">
        <v>17</v>
      </c>
      <c r="G1112" s="1" t="s">
        <v>18</v>
      </c>
      <c r="H1112" s="4" t="s">
        <v>1052</v>
      </c>
      <c r="I1112" s="1" t="s">
        <v>20</v>
      </c>
      <c r="J1112" s="1" t="s">
        <v>21</v>
      </c>
      <c r="K1112" s="1" t="s">
        <v>22</v>
      </c>
      <c r="L1112" s="1" t="s">
        <v>23</v>
      </c>
      <c r="M1112" s="1" t="s">
        <v>24</v>
      </c>
      <c r="N1112" s="1" t="s">
        <v>25</v>
      </c>
      <c r="O1112" s="1" t="s">
        <v>26</v>
      </c>
      <c r="P1112" s="1" t="s">
        <v>27</v>
      </c>
      <c r="Q1112" s="1" t="s">
        <v>28</v>
      </c>
      <c r="R1112" s="1" t="s">
        <v>29</v>
      </c>
      <c r="S1112" s="1" t="s">
        <v>30</v>
      </c>
    </row>
    <row r="1113" spans="1:19" hidden="1" outlineLevel="2" collapsed="1">
      <c r="A1113" s="1" t="s">
        <v>11</v>
      </c>
      <c r="B1113" s="1" t="b">
        <v>1</v>
      </c>
      <c r="C1113" s="1" t="s">
        <v>1046</v>
      </c>
      <c r="D1113" s="2" t="s">
        <v>568</v>
      </c>
      <c r="E1113" s="3" t="s">
        <v>34</v>
      </c>
      <c r="F1113" s="3">
        <v>-0.39824588210864398</v>
      </c>
      <c r="G1113" s="1">
        <v>-2.2393562494471599E-4</v>
      </c>
      <c r="H1113" s="4" t="s">
        <v>1052</v>
      </c>
      <c r="I1113" s="1">
        <v>51.714869497866701</v>
      </c>
      <c r="J1113" s="1">
        <v>8989</v>
      </c>
      <c r="K1113" s="1" t="s">
        <v>32</v>
      </c>
      <c r="L1113" s="1" t="s">
        <v>35</v>
      </c>
      <c r="M1113" s="1" t="s">
        <v>14</v>
      </c>
      <c r="N1113" s="1" t="s">
        <v>14</v>
      </c>
      <c r="O1113" s="1" t="s">
        <v>14</v>
      </c>
      <c r="P1113" s="1" t="s">
        <v>14</v>
      </c>
      <c r="Q1113" s="1">
        <v>2.08470678329468</v>
      </c>
      <c r="R1113" s="1">
        <v>0</v>
      </c>
      <c r="S1113" s="1">
        <v>9.8540000000000003E-2</v>
      </c>
    </row>
    <row r="1114" spans="1:19" hidden="1" outlineLevel="2" collapsed="1">
      <c r="A1114" s="1" t="s">
        <v>11</v>
      </c>
      <c r="B1114" s="1" t="b">
        <v>1</v>
      </c>
      <c r="C1114" s="1" t="s">
        <v>1046</v>
      </c>
      <c r="D1114" s="2" t="s">
        <v>568</v>
      </c>
      <c r="E1114" s="3" t="s">
        <v>34</v>
      </c>
      <c r="F1114" s="3">
        <v>0.47011080375305397</v>
      </c>
      <c r="G1114" s="1">
        <v>2.6434562505528398E-4</v>
      </c>
      <c r="H1114" s="4" t="s">
        <v>1052</v>
      </c>
      <c r="I1114" s="1">
        <v>50.159427910933303</v>
      </c>
      <c r="J1114" s="1">
        <v>8675</v>
      </c>
      <c r="K1114" s="1" t="s">
        <v>32</v>
      </c>
      <c r="L1114" s="1" t="s">
        <v>35</v>
      </c>
      <c r="M1114" s="1" t="s">
        <v>14</v>
      </c>
      <c r="N1114" s="1" t="s">
        <v>14</v>
      </c>
      <c r="O1114" s="1" t="s">
        <v>14</v>
      </c>
      <c r="P1114" s="1" t="s">
        <v>14</v>
      </c>
      <c r="Q1114" s="1">
        <v>2.9851095676422101</v>
      </c>
      <c r="R1114" s="1">
        <v>2.1280000000000001E-3</v>
      </c>
      <c r="S1114" s="1">
        <v>0.16170000000000001</v>
      </c>
    </row>
    <row r="1115" spans="1:19" hidden="1" outlineLevel="2" collapsed="1">
      <c r="A1115" s="1" t="s">
        <v>11</v>
      </c>
      <c r="B1115" s="1" t="b">
        <v>1</v>
      </c>
      <c r="C1115" s="1" t="s">
        <v>1046</v>
      </c>
      <c r="D1115" s="2" t="s">
        <v>568</v>
      </c>
      <c r="E1115" s="3" t="s">
        <v>31</v>
      </c>
      <c r="F1115" s="3">
        <v>-0.39824588210864398</v>
      </c>
      <c r="G1115" s="1">
        <v>-2.2393562494471599E-4</v>
      </c>
      <c r="H1115" s="4" t="s">
        <v>1052</v>
      </c>
      <c r="I1115" s="1">
        <v>51.714869497866701</v>
      </c>
      <c r="J1115" s="1">
        <v>8989</v>
      </c>
      <c r="K1115" s="1" t="s">
        <v>32</v>
      </c>
      <c r="L1115" s="1" t="s">
        <v>591</v>
      </c>
      <c r="M1115" s="1">
        <v>33.96</v>
      </c>
      <c r="N1115" s="1">
        <v>43</v>
      </c>
      <c r="O1115" s="1">
        <v>36</v>
      </c>
      <c r="P1115" s="1">
        <v>8.3954189926885997E-2</v>
      </c>
      <c r="Q1115" s="1" t="s">
        <v>14</v>
      </c>
      <c r="R1115" s="1">
        <v>2.4139999999999999E-3</v>
      </c>
      <c r="S1115" s="1">
        <v>4.3679999999999997E-2</v>
      </c>
    </row>
    <row r="1116" spans="1:19" hidden="1" outlineLevel="2" collapsed="1">
      <c r="A1116" s="1" t="s">
        <v>11</v>
      </c>
      <c r="B1116" s="1" t="b">
        <v>1</v>
      </c>
      <c r="C1116" s="1" t="s">
        <v>1046</v>
      </c>
      <c r="D1116" s="2" t="s">
        <v>568</v>
      </c>
      <c r="E1116" s="3" t="s">
        <v>31</v>
      </c>
      <c r="F1116" s="3">
        <v>0.47011080375305397</v>
      </c>
      <c r="G1116" s="1">
        <v>2.6434562505528398E-4</v>
      </c>
      <c r="H1116" s="4" t="s">
        <v>1052</v>
      </c>
      <c r="I1116" s="1">
        <v>50.159427910933303</v>
      </c>
      <c r="J1116" s="1">
        <v>8675</v>
      </c>
      <c r="K1116" s="1" t="s">
        <v>32</v>
      </c>
      <c r="L1116" s="1" t="s">
        <v>592</v>
      </c>
      <c r="M1116" s="1">
        <v>54.7</v>
      </c>
      <c r="N1116" s="1">
        <v>43</v>
      </c>
      <c r="O1116" s="1">
        <v>36</v>
      </c>
      <c r="P1116" s="1">
        <v>7.4698194220887198E-4</v>
      </c>
      <c r="Q1116" s="1" t="s">
        <v>14</v>
      </c>
      <c r="R1116" s="1">
        <v>2.4139999999999999E-3</v>
      </c>
      <c r="S1116" s="1">
        <v>6.0109999999999997E-2</v>
      </c>
    </row>
    <row r="1117" spans="1:19" hidden="1" outlineLevel="1" collapsed="1">
      <c r="A1117" s="1" t="s">
        <v>593</v>
      </c>
      <c r="B1117" s="1" t="s">
        <v>11</v>
      </c>
      <c r="C1117" s="1" t="s">
        <v>1046</v>
      </c>
      <c r="D1117" s="2" t="s">
        <v>568</v>
      </c>
      <c r="E1117" s="3" t="s">
        <v>270</v>
      </c>
      <c r="F1117" s="3">
        <v>4.3830000000000001E-2</v>
      </c>
      <c r="H1117" s="4" t="s">
        <v>1052</v>
      </c>
    </row>
    <row r="1118" spans="1:19" hidden="1" outlineLevel="2" collapsed="1">
      <c r="A1118" s="1" t="s">
        <v>6</v>
      </c>
      <c r="B1118" s="1" t="s">
        <v>15</v>
      </c>
      <c r="C1118" s="1" t="s">
        <v>1046</v>
      </c>
      <c r="D1118" s="2" t="s">
        <v>8</v>
      </c>
      <c r="E1118" s="3" t="s">
        <v>16</v>
      </c>
      <c r="F1118" s="3" t="s">
        <v>17</v>
      </c>
      <c r="G1118" s="1" t="s">
        <v>18</v>
      </c>
      <c r="H1118" s="4" t="s">
        <v>1052</v>
      </c>
      <c r="I1118" s="1" t="s">
        <v>20</v>
      </c>
      <c r="J1118" s="1" t="s">
        <v>21</v>
      </c>
      <c r="K1118" s="1" t="s">
        <v>22</v>
      </c>
      <c r="L1118" s="1" t="s">
        <v>23</v>
      </c>
      <c r="M1118" s="1" t="s">
        <v>24</v>
      </c>
      <c r="N1118" s="1" t="s">
        <v>25</v>
      </c>
      <c r="O1118" s="1" t="s">
        <v>26</v>
      </c>
      <c r="P1118" s="1" t="s">
        <v>27</v>
      </c>
      <c r="Q1118" s="1" t="s">
        <v>28</v>
      </c>
      <c r="R1118" s="1" t="s">
        <v>29</v>
      </c>
      <c r="S1118" s="1" t="s">
        <v>30</v>
      </c>
    </row>
    <row r="1119" spans="1:19" hidden="1" outlineLevel="2" collapsed="1">
      <c r="A1119" s="1" t="s">
        <v>11</v>
      </c>
      <c r="B1119" s="1" t="b">
        <v>1</v>
      </c>
      <c r="C1119" s="1" t="s">
        <v>1046</v>
      </c>
      <c r="D1119" s="2" t="s">
        <v>568</v>
      </c>
      <c r="E1119" s="3" t="s">
        <v>34</v>
      </c>
      <c r="F1119" s="3">
        <v>-1.0959465568025899</v>
      </c>
      <c r="G1119" s="1">
        <v>-4.14096432249285E-4</v>
      </c>
      <c r="H1119" s="4" t="s">
        <v>1052</v>
      </c>
      <c r="I1119" s="1">
        <v>25.9820738061333</v>
      </c>
      <c r="J1119" s="1">
        <v>3705</v>
      </c>
      <c r="K1119" s="1" t="s">
        <v>32</v>
      </c>
      <c r="L1119" s="1" t="s">
        <v>35</v>
      </c>
      <c r="M1119" s="1" t="s">
        <v>14</v>
      </c>
      <c r="N1119" s="1" t="s">
        <v>14</v>
      </c>
      <c r="O1119" s="1" t="s">
        <v>14</v>
      </c>
      <c r="P1119" s="1" t="s">
        <v>14</v>
      </c>
      <c r="Q1119" s="1">
        <v>1.28889095783234</v>
      </c>
      <c r="R1119" s="1">
        <v>0</v>
      </c>
      <c r="S1119" s="1">
        <v>4.3830000000000001E-2</v>
      </c>
    </row>
    <row r="1120" spans="1:19" hidden="1" outlineLevel="1" collapsed="1">
      <c r="A1120" s="1" t="s">
        <v>594</v>
      </c>
      <c r="B1120" s="1" t="s">
        <v>11</v>
      </c>
      <c r="C1120" s="1" t="s">
        <v>1046</v>
      </c>
      <c r="D1120" s="2" t="s">
        <v>568</v>
      </c>
      <c r="E1120" s="3" t="s">
        <v>14</v>
      </c>
      <c r="F1120" s="3">
        <v>0.27810000000000001</v>
      </c>
      <c r="H1120" s="4" t="s">
        <v>1052</v>
      </c>
    </row>
    <row r="1121" spans="1:19" hidden="1" outlineLevel="2" collapsed="1">
      <c r="A1121" s="1" t="s">
        <v>6</v>
      </c>
      <c r="B1121" s="1" t="s">
        <v>15</v>
      </c>
      <c r="C1121" s="1" t="s">
        <v>1046</v>
      </c>
      <c r="D1121" s="2" t="s">
        <v>8</v>
      </c>
      <c r="E1121" s="3" t="s">
        <v>16</v>
      </c>
      <c r="F1121" s="3" t="s">
        <v>17</v>
      </c>
      <c r="G1121" s="1" t="s">
        <v>18</v>
      </c>
      <c r="H1121" s="4" t="s">
        <v>1052</v>
      </c>
      <c r="I1121" s="1" t="s">
        <v>20</v>
      </c>
      <c r="J1121" s="1" t="s">
        <v>21</v>
      </c>
      <c r="K1121" s="1" t="s">
        <v>22</v>
      </c>
      <c r="L1121" s="1" t="s">
        <v>23</v>
      </c>
      <c r="M1121" s="1" t="s">
        <v>24</v>
      </c>
      <c r="N1121" s="1" t="s">
        <v>25</v>
      </c>
      <c r="O1121" s="1" t="s">
        <v>26</v>
      </c>
      <c r="P1121" s="1" t="s">
        <v>27</v>
      </c>
      <c r="Q1121" s="1" t="s">
        <v>28</v>
      </c>
      <c r="R1121" s="1" t="s">
        <v>29</v>
      </c>
      <c r="S1121" s="1" t="s">
        <v>30</v>
      </c>
    </row>
    <row r="1122" spans="1:19" hidden="1" outlineLevel="2" collapsed="1">
      <c r="A1122" s="1" t="s">
        <v>11</v>
      </c>
      <c r="B1122" s="1" t="b">
        <v>1</v>
      </c>
      <c r="C1122" s="1" t="s">
        <v>1046</v>
      </c>
      <c r="D1122" s="2" t="s">
        <v>568</v>
      </c>
      <c r="E1122" s="3" t="s">
        <v>31</v>
      </c>
      <c r="F1122" s="3">
        <v>0.75488135730333605</v>
      </c>
      <c r="G1122" s="1">
        <v>3.22261614655872E-4</v>
      </c>
      <c r="H1122" s="4" t="s">
        <v>1052</v>
      </c>
      <c r="I1122" s="1">
        <v>37.153664297866698</v>
      </c>
      <c r="J1122" s="1">
        <v>6019</v>
      </c>
      <c r="K1122" s="1" t="s">
        <v>32</v>
      </c>
      <c r="L1122" s="1" t="s">
        <v>320</v>
      </c>
      <c r="M1122" s="1">
        <v>27.01</v>
      </c>
      <c r="N1122" s="1">
        <v>42</v>
      </c>
      <c r="O1122" s="1">
        <v>35</v>
      </c>
      <c r="P1122" s="1">
        <v>0.38031814141350201</v>
      </c>
      <c r="Q1122" s="1" t="s">
        <v>14</v>
      </c>
      <c r="R1122" s="1">
        <v>2.4139999999999999E-3</v>
      </c>
      <c r="S1122" s="1">
        <v>8.7370000000000003E-2</v>
      </c>
    </row>
    <row r="1123" spans="1:19" hidden="1" outlineLevel="1" collapsed="1">
      <c r="A1123" s="1" t="s">
        <v>7</v>
      </c>
      <c r="B1123" s="1" t="s">
        <v>6</v>
      </c>
      <c r="C1123" s="1" t="s">
        <v>1046</v>
      </c>
      <c r="D1123" s="2" t="s">
        <v>8</v>
      </c>
      <c r="E1123" s="3" t="s">
        <v>9</v>
      </c>
      <c r="F1123" s="3" t="s">
        <v>10</v>
      </c>
      <c r="H1123" s="4" t="s">
        <v>1052</v>
      </c>
    </row>
    <row r="1124" spans="1:19" hidden="1" outlineLevel="1" collapsed="1">
      <c r="A1124" s="1" t="s">
        <v>595</v>
      </c>
      <c r="B1124" s="1" t="s">
        <v>11</v>
      </c>
      <c r="C1124" s="1" t="s">
        <v>1046</v>
      </c>
      <c r="D1124" s="2" t="s">
        <v>596</v>
      </c>
      <c r="E1124" s="3" t="s">
        <v>14</v>
      </c>
      <c r="F1124" s="3">
        <v>2.4629999999999999E-3</v>
      </c>
      <c r="H1124" s="4" t="s">
        <v>1052</v>
      </c>
    </row>
    <row r="1125" spans="1:19" hidden="1" outlineLevel="2" collapsed="1">
      <c r="A1125" s="1" t="s">
        <v>6</v>
      </c>
      <c r="B1125" s="1" t="s">
        <v>15</v>
      </c>
      <c r="C1125" s="1" t="s">
        <v>1046</v>
      </c>
      <c r="D1125" s="2" t="s">
        <v>8</v>
      </c>
      <c r="E1125" s="3" t="s">
        <v>16</v>
      </c>
      <c r="F1125" s="3" t="s">
        <v>17</v>
      </c>
      <c r="G1125" s="1" t="s">
        <v>18</v>
      </c>
      <c r="H1125" s="4" t="s">
        <v>1052</v>
      </c>
      <c r="I1125" s="1" t="s">
        <v>20</v>
      </c>
      <c r="J1125" s="1" t="s">
        <v>21</v>
      </c>
      <c r="K1125" s="1" t="s">
        <v>22</v>
      </c>
      <c r="L1125" s="1" t="s">
        <v>23</v>
      </c>
      <c r="M1125" s="1" t="s">
        <v>24</v>
      </c>
      <c r="N1125" s="1" t="s">
        <v>25</v>
      </c>
      <c r="O1125" s="1" t="s">
        <v>26</v>
      </c>
      <c r="P1125" s="1" t="s">
        <v>27</v>
      </c>
      <c r="Q1125" s="1" t="s">
        <v>28</v>
      </c>
      <c r="R1125" s="1" t="s">
        <v>29</v>
      </c>
      <c r="S1125" s="1" t="s">
        <v>30</v>
      </c>
    </row>
    <row r="1126" spans="1:19" hidden="1" outlineLevel="2" collapsed="1">
      <c r="A1126" s="1" t="s">
        <v>11</v>
      </c>
      <c r="B1126" s="1" t="b">
        <v>1</v>
      </c>
      <c r="C1126" s="1" t="s">
        <v>1046</v>
      </c>
      <c r="D1126" s="2" t="s">
        <v>596</v>
      </c>
      <c r="E1126" s="3" t="s">
        <v>34</v>
      </c>
      <c r="F1126" s="3">
        <v>0.89443312151955301</v>
      </c>
      <c r="G1126" s="1">
        <v>5.0202218752322901E-4</v>
      </c>
      <c r="H1126" s="4" t="s">
        <v>1052</v>
      </c>
      <c r="I1126" s="1">
        <v>43.141608621866702</v>
      </c>
      <c r="J1126" s="1">
        <v>7253</v>
      </c>
      <c r="K1126" s="1" t="s">
        <v>32</v>
      </c>
      <c r="L1126" s="1" t="s">
        <v>35</v>
      </c>
      <c r="M1126" s="1" t="s">
        <v>14</v>
      </c>
      <c r="N1126" s="1" t="s">
        <v>14</v>
      </c>
      <c r="O1126" s="1" t="s">
        <v>14</v>
      </c>
      <c r="P1126" s="1" t="s">
        <v>14</v>
      </c>
      <c r="Q1126" s="1">
        <v>3.8133337497711199</v>
      </c>
      <c r="R1126" s="1">
        <v>0</v>
      </c>
      <c r="S1126" s="1">
        <v>2.4629999999999999E-3</v>
      </c>
    </row>
    <row r="1127" spans="1:19" hidden="1" outlineLevel="2" collapsed="1">
      <c r="A1127" s="1" t="s">
        <v>11</v>
      </c>
      <c r="B1127" s="1" t="b">
        <v>1</v>
      </c>
      <c r="C1127" s="1" t="s">
        <v>1046</v>
      </c>
      <c r="D1127" s="2" t="s">
        <v>596</v>
      </c>
      <c r="E1127" s="3" t="s">
        <v>31</v>
      </c>
      <c r="F1127" s="3">
        <v>0.89443312151955301</v>
      </c>
      <c r="G1127" s="1">
        <v>5.0202218752322901E-4</v>
      </c>
      <c r="H1127" s="4" t="s">
        <v>1052</v>
      </c>
      <c r="I1127" s="1">
        <v>43.141608621866702</v>
      </c>
      <c r="J1127" s="1">
        <v>7253</v>
      </c>
      <c r="K1127" s="1" t="s">
        <v>32</v>
      </c>
      <c r="L1127" s="1" t="s">
        <v>597</v>
      </c>
      <c r="M1127" s="1">
        <v>35.99</v>
      </c>
      <c r="N1127" s="1">
        <v>45</v>
      </c>
      <c r="O1127" s="1">
        <v>38</v>
      </c>
      <c r="P1127" s="1">
        <v>9.1983326555669806E-2</v>
      </c>
      <c r="Q1127" s="1" t="s">
        <v>14</v>
      </c>
      <c r="R1127" s="1">
        <v>0</v>
      </c>
      <c r="S1127" s="1">
        <v>2.9550000000000002E-3</v>
      </c>
    </row>
    <row r="1128" spans="1:19" hidden="1" outlineLevel="1" collapsed="1">
      <c r="A1128" s="1" t="s">
        <v>598</v>
      </c>
      <c r="B1128" s="1" t="s">
        <v>11</v>
      </c>
      <c r="C1128" s="1" t="s">
        <v>1046</v>
      </c>
      <c r="D1128" s="2" t="s">
        <v>596</v>
      </c>
      <c r="E1128" s="3" t="s">
        <v>14</v>
      </c>
      <c r="F1128" s="3" t="s">
        <v>14</v>
      </c>
      <c r="H1128" s="4" t="s">
        <v>1052</v>
      </c>
    </row>
    <row r="1129" spans="1:19" hidden="1" outlineLevel="2" collapsed="1">
      <c r="A1129" s="1" t="s">
        <v>6</v>
      </c>
      <c r="B1129" s="1" t="s">
        <v>15</v>
      </c>
      <c r="C1129" s="1" t="s">
        <v>1046</v>
      </c>
      <c r="D1129" s="2" t="s">
        <v>8</v>
      </c>
      <c r="E1129" s="3" t="s">
        <v>16</v>
      </c>
      <c r="F1129" s="3" t="s">
        <v>17</v>
      </c>
      <c r="G1129" s="1" t="s">
        <v>18</v>
      </c>
      <c r="H1129" s="4" t="s">
        <v>1052</v>
      </c>
      <c r="I1129" s="1" t="s">
        <v>20</v>
      </c>
      <c r="J1129" s="1" t="s">
        <v>21</v>
      </c>
      <c r="K1129" s="1" t="s">
        <v>22</v>
      </c>
      <c r="L1129" s="1" t="s">
        <v>23</v>
      </c>
      <c r="M1129" s="1" t="s">
        <v>24</v>
      </c>
      <c r="N1129" s="1" t="s">
        <v>25</v>
      </c>
      <c r="O1129" s="1" t="s">
        <v>26</v>
      </c>
      <c r="P1129" s="1" t="s">
        <v>27</v>
      </c>
      <c r="Q1129" s="1" t="s">
        <v>28</v>
      </c>
      <c r="R1129" s="1" t="s">
        <v>29</v>
      </c>
      <c r="S1129" s="1" t="s">
        <v>30</v>
      </c>
    </row>
    <row r="1130" spans="1:19" hidden="1" outlineLevel="2" collapsed="1">
      <c r="A1130" s="1" t="s">
        <v>11</v>
      </c>
      <c r="B1130" s="1" t="b">
        <v>1</v>
      </c>
      <c r="C1130" s="1" t="s">
        <v>1046</v>
      </c>
      <c r="D1130" s="2" t="s">
        <v>596</v>
      </c>
      <c r="E1130" s="3" t="s">
        <v>31</v>
      </c>
      <c r="F1130" s="3">
        <v>2.1620588804340399</v>
      </c>
      <c r="G1130" s="1">
        <v>1.83212463556022E-3</v>
      </c>
      <c r="H1130" s="4" t="s">
        <v>1052</v>
      </c>
      <c r="I1130" s="1">
        <v>28.141986670933299</v>
      </c>
      <c r="J1130" s="1">
        <v>4144</v>
      </c>
      <c r="K1130" s="1" t="s">
        <v>32</v>
      </c>
      <c r="L1130" s="1" t="s">
        <v>599</v>
      </c>
      <c r="M1130" s="1">
        <v>14.67</v>
      </c>
      <c r="N1130" s="1">
        <v>45</v>
      </c>
      <c r="O1130" s="1">
        <v>38</v>
      </c>
      <c r="P1130" s="1">
        <v>13.3747621355796</v>
      </c>
      <c r="Q1130" s="1" t="s">
        <v>14</v>
      </c>
      <c r="R1130" s="1">
        <v>4.235E-3</v>
      </c>
      <c r="S1130" s="1">
        <v>0.11509999999999999</v>
      </c>
    </row>
    <row r="1131" spans="1:19" collapsed="1">
      <c r="A1131" s="1" t="s">
        <v>601</v>
      </c>
      <c r="B1131" s="1" t="s">
        <v>600</v>
      </c>
      <c r="C1131" s="1" t="s">
        <v>1046</v>
      </c>
      <c r="D1131" s="2">
        <v>57.512999999999998</v>
      </c>
      <c r="E1131" s="3">
        <v>12.5490196078431</v>
      </c>
      <c r="F1131" s="3">
        <v>60.01</v>
      </c>
      <c r="G1131" s="1">
        <v>3</v>
      </c>
      <c r="H1131" s="4" t="s">
        <v>1052</v>
      </c>
    </row>
    <row r="1132" spans="1:19" hidden="1" outlineLevel="1" collapsed="1">
      <c r="A1132" s="1" t="s">
        <v>7</v>
      </c>
      <c r="B1132" s="1" t="s">
        <v>6</v>
      </c>
      <c r="C1132" s="1"/>
      <c r="D1132" s="2" t="s">
        <v>8</v>
      </c>
      <c r="E1132" s="3" t="s">
        <v>9</v>
      </c>
      <c r="F1132" s="3" t="s">
        <v>10</v>
      </c>
      <c r="H1132" s="4" t="s">
        <v>1052</v>
      </c>
    </row>
    <row r="1133" spans="1:19" hidden="1" outlineLevel="1" collapsed="1">
      <c r="A1133" s="1" t="s">
        <v>602</v>
      </c>
      <c r="B1133" s="1" t="s">
        <v>11</v>
      </c>
      <c r="C1133" s="1"/>
      <c r="D1133" s="2" t="s">
        <v>603</v>
      </c>
      <c r="E1133" s="3" t="s">
        <v>14</v>
      </c>
      <c r="F1133" s="3">
        <v>9.5720000000000006E-3</v>
      </c>
      <c r="H1133" s="4" t="s">
        <v>1052</v>
      </c>
    </row>
    <row r="1134" spans="1:19" hidden="1" outlineLevel="2" collapsed="1">
      <c r="A1134" s="1" t="s">
        <v>6</v>
      </c>
      <c r="B1134" s="1" t="s">
        <v>15</v>
      </c>
      <c r="C1134" s="1"/>
      <c r="D1134" s="2" t="s">
        <v>8</v>
      </c>
      <c r="E1134" s="3" t="s">
        <v>16</v>
      </c>
      <c r="F1134" s="3" t="s">
        <v>17</v>
      </c>
      <c r="G1134" s="1" t="s">
        <v>18</v>
      </c>
      <c r="H1134" s="4" t="s">
        <v>1052</v>
      </c>
      <c r="I1134" s="1" t="s">
        <v>20</v>
      </c>
      <c r="J1134" s="1" t="s">
        <v>21</v>
      </c>
      <c r="K1134" s="1" t="s">
        <v>22</v>
      </c>
      <c r="L1134" s="1" t="s">
        <v>23</v>
      </c>
      <c r="M1134" s="1" t="s">
        <v>24</v>
      </c>
      <c r="N1134" s="1" t="s">
        <v>25</v>
      </c>
      <c r="O1134" s="1" t="s">
        <v>26</v>
      </c>
      <c r="P1134" s="1" t="s">
        <v>27</v>
      </c>
      <c r="Q1134" s="1" t="s">
        <v>28</v>
      </c>
      <c r="R1134" s="1" t="s">
        <v>29</v>
      </c>
      <c r="S1134" s="1" t="s">
        <v>30</v>
      </c>
    </row>
    <row r="1135" spans="1:19" hidden="1" outlineLevel="2" collapsed="1">
      <c r="A1135" s="1" t="s">
        <v>11</v>
      </c>
      <c r="B1135" s="1" t="b">
        <v>1</v>
      </c>
      <c r="C1135" s="1"/>
      <c r="D1135" s="2" t="s">
        <v>603</v>
      </c>
      <c r="E1135" s="3" t="s">
        <v>34</v>
      </c>
      <c r="F1135" s="3">
        <v>1.0858567561746899</v>
      </c>
      <c r="G1135" s="1">
        <v>6.5891546876173401E-4</v>
      </c>
      <c r="H1135" s="4" t="s">
        <v>1052</v>
      </c>
      <c r="I1135" s="1">
        <v>27.831329029066701</v>
      </c>
      <c r="J1135" s="1">
        <v>4081</v>
      </c>
      <c r="K1135" s="1" t="s">
        <v>32</v>
      </c>
      <c r="L1135" s="1" t="s">
        <v>35</v>
      </c>
      <c r="M1135" s="1" t="s">
        <v>14</v>
      </c>
      <c r="N1135" s="1" t="s">
        <v>14</v>
      </c>
      <c r="O1135" s="1" t="s">
        <v>14</v>
      </c>
      <c r="P1135" s="1" t="s">
        <v>14</v>
      </c>
      <c r="Q1135" s="1">
        <v>3.3198037147521999</v>
      </c>
      <c r="R1135" s="1">
        <v>0</v>
      </c>
      <c r="S1135" s="1">
        <v>9.5720000000000006E-3</v>
      </c>
    </row>
    <row r="1136" spans="1:19" hidden="1" outlineLevel="2" collapsed="1">
      <c r="A1136" s="1" t="s">
        <v>11</v>
      </c>
      <c r="B1136" s="1" t="b">
        <v>1</v>
      </c>
      <c r="C1136" s="1"/>
      <c r="D1136" s="2" t="s">
        <v>603</v>
      </c>
      <c r="E1136" s="3" t="s">
        <v>31</v>
      </c>
      <c r="F1136" s="3">
        <v>1.0858567561746899</v>
      </c>
      <c r="G1136" s="1">
        <v>6.5891546876173401E-4</v>
      </c>
      <c r="H1136" s="4" t="s">
        <v>1052</v>
      </c>
      <c r="I1136" s="1">
        <v>27.831329029066701</v>
      </c>
      <c r="J1136" s="1">
        <v>4081</v>
      </c>
      <c r="K1136" s="1" t="s">
        <v>32</v>
      </c>
      <c r="L1136" s="1" t="s">
        <v>604</v>
      </c>
      <c r="M1136" s="1">
        <v>56.14</v>
      </c>
      <c r="N1136" s="1">
        <v>43</v>
      </c>
      <c r="O1136" s="1">
        <v>36</v>
      </c>
      <c r="P1136" s="1">
        <v>4.9021071802882697E-4</v>
      </c>
      <c r="Q1136" s="1" t="s">
        <v>14</v>
      </c>
      <c r="R1136" s="1">
        <v>0</v>
      </c>
      <c r="S1136" s="1">
        <v>4.5599999999999998E-3</v>
      </c>
    </row>
    <row r="1137" spans="1:19" hidden="1" outlineLevel="1" collapsed="1">
      <c r="A1137" s="1" t="s">
        <v>605</v>
      </c>
      <c r="B1137" s="1" t="s">
        <v>11</v>
      </c>
      <c r="C1137" s="1"/>
      <c r="D1137" s="2" t="s">
        <v>603</v>
      </c>
      <c r="E1137" s="3" t="s">
        <v>14</v>
      </c>
      <c r="F1137" s="3">
        <v>7.0879999999999999E-2</v>
      </c>
      <c r="H1137" s="4" t="s">
        <v>1052</v>
      </c>
    </row>
    <row r="1138" spans="1:19" hidden="1" outlineLevel="2" collapsed="1">
      <c r="A1138" s="1" t="s">
        <v>6</v>
      </c>
      <c r="B1138" s="1" t="s">
        <v>15</v>
      </c>
      <c r="C1138" s="1"/>
      <c r="D1138" s="2" t="s">
        <v>8</v>
      </c>
      <c r="E1138" s="3" t="s">
        <v>16</v>
      </c>
      <c r="F1138" s="3" t="s">
        <v>17</v>
      </c>
      <c r="G1138" s="1" t="s">
        <v>18</v>
      </c>
      <c r="H1138" s="4" t="s">
        <v>1052</v>
      </c>
      <c r="I1138" s="1" t="s">
        <v>20</v>
      </c>
      <c r="J1138" s="1" t="s">
        <v>21</v>
      </c>
      <c r="K1138" s="1" t="s">
        <v>22</v>
      </c>
      <c r="L1138" s="1" t="s">
        <v>23</v>
      </c>
      <c r="M1138" s="1" t="s">
        <v>24</v>
      </c>
      <c r="N1138" s="1" t="s">
        <v>25</v>
      </c>
      <c r="O1138" s="1" t="s">
        <v>26</v>
      </c>
      <c r="P1138" s="1" t="s">
        <v>27</v>
      </c>
      <c r="Q1138" s="1" t="s">
        <v>28</v>
      </c>
      <c r="R1138" s="1" t="s">
        <v>29</v>
      </c>
      <c r="S1138" s="1" t="s">
        <v>30</v>
      </c>
    </row>
    <row r="1139" spans="1:19" hidden="1" outlineLevel="2" collapsed="1">
      <c r="A1139" s="1" t="s">
        <v>11</v>
      </c>
      <c r="B1139" s="1" t="b">
        <v>1</v>
      </c>
      <c r="C1139" s="1"/>
      <c r="D1139" s="2" t="s">
        <v>603</v>
      </c>
      <c r="E1139" s="3" t="s">
        <v>34</v>
      </c>
      <c r="F1139" s="3">
        <v>0.96561869883912999</v>
      </c>
      <c r="G1139" s="1">
        <v>5.3960531261054701E-4</v>
      </c>
      <c r="H1139" s="4" t="s">
        <v>1052</v>
      </c>
      <c r="I1139" s="1">
        <v>27.316642912266701</v>
      </c>
      <c r="J1139" s="1">
        <v>3976</v>
      </c>
      <c r="K1139" s="1" t="s">
        <v>32</v>
      </c>
      <c r="L1139" s="1" t="s">
        <v>35</v>
      </c>
      <c r="M1139" s="1" t="s">
        <v>14</v>
      </c>
      <c r="N1139" s="1" t="s">
        <v>14</v>
      </c>
      <c r="O1139" s="1" t="s">
        <v>14</v>
      </c>
      <c r="P1139" s="1" t="s">
        <v>14</v>
      </c>
      <c r="Q1139" s="1">
        <v>2.6978967189788801</v>
      </c>
      <c r="R1139" s="1">
        <v>0</v>
      </c>
      <c r="S1139" s="1">
        <v>7.0879999999999999E-2</v>
      </c>
    </row>
    <row r="1140" spans="1:19" hidden="1" outlineLevel="2" collapsed="1">
      <c r="A1140" s="1" t="s">
        <v>11</v>
      </c>
      <c r="B1140" s="1" t="b">
        <v>1</v>
      </c>
      <c r="C1140" s="1"/>
      <c r="D1140" s="2" t="s">
        <v>603</v>
      </c>
      <c r="E1140" s="3" t="s">
        <v>31</v>
      </c>
      <c r="F1140" s="3">
        <v>0.96561869883912999</v>
      </c>
      <c r="G1140" s="1">
        <v>5.3960531261054701E-4</v>
      </c>
      <c r="H1140" s="4" t="s">
        <v>1052</v>
      </c>
      <c r="I1140" s="1">
        <v>27.316642912266701</v>
      </c>
      <c r="J1140" s="1">
        <v>3976</v>
      </c>
      <c r="K1140" s="1" t="s">
        <v>32</v>
      </c>
      <c r="L1140" s="1" t="s">
        <v>606</v>
      </c>
      <c r="M1140" s="1">
        <v>50.42</v>
      </c>
      <c r="N1140" s="1">
        <v>44</v>
      </c>
      <c r="O1140" s="1">
        <v>37</v>
      </c>
      <c r="P1140" s="1">
        <v>2.45293107254146E-3</v>
      </c>
      <c r="Q1140" s="1" t="s">
        <v>14</v>
      </c>
      <c r="R1140" s="1">
        <v>1.5330000000000001E-3</v>
      </c>
      <c r="S1140" s="1">
        <v>2.8639999999999999E-2</v>
      </c>
    </row>
    <row r="1141" spans="1:19" hidden="1" outlineLevel="1" collapsed="1">
      <c r="A1141" s="1" t="s">
        <v>7</v>
      </c>
      <c r="B1141" s="1" t="s">
        <v>6</v>
      </c>
      <c r="C1141" s="1"/>
      <c r="D1141" s="2" t="s">
        <v>8</v>
      </c>
      <c r="E1141" s="3" t="s">
        <v>9</v>
      </c>
      <c r="F1141" s="3" t="s">
        <v>10</v>
      </c>
      <c r="H1141" s="4" t="s">
        <v>1052</v>
      </c>
    </row>
    <row r="1142" spans="1:19" hidden="1" outlineLevel="1" collapsed="1">
      <c r="A1142" s="1" t="s">
        <v>607</v>
      </c>
      <c r="B1142" s="1" t="s">
        <v>11</v>
      </c>
      <c r="C1142" s="1"/>
      <c r="D1142" s="2" t="s">
        <v>608</v>
      </c>
      <c r="E1142" s="3" t="s">
        <v>14</v>
      </c>
      <c r="F1142" s="3">
        <v>0.24079999999999999</v>
      </c>
      <c r="H1142" s="4" t="s">
        <v>1052</v>
      </c>
    </row>
    <row r="1143" spans="1:19" hidden="1" outlineLevel="2" collapsed="1">
      <c r="A1143" s="1" t="s">
        <v>6</v>
      </c>
      <c r="B1143" s="1" t="s">
        <v>15</v>
      </c>
      <c r="C1143" s="1"/>
      <c r="D1143" s="2" t="s">
        <v>8</v>
      </c>
      <c r="E1143" s="3" t="s">
        <v>16</v>
      </c>
      <c r="F1143" s="3" t="s">
        <v>17</v>
      </c>
      <c r="G1143" s="1" t="s">
        <v>18</v>
      </c>
      <c r="H1143" s="4" t="s">
        <v>1052</v>
      </c>
      <c r="I1143" s="1" t="s">
        <v>20</v>
      </c>
      <c r="J1143" s="1" t="s">
        <v>21</v>
      </c>
      <c r="K1143" s="1" t="s">
        <v>22</v>
      </c>
      <c r="L1143" s="1" t="s">
        <v>23</v>
      </c>
      <c r="M1143" s="1" t="s">
        <v>24</v>
      </c>
      <c r="N1143" s="1" t="s">
        <v>25</v>
      </c>
      <c r="O1143" s="1" t="s">
        <v>26</v>
      </c>
      <c r="P1143" s="1" t="s">
        <v>27</v>
      </c>
      <c r="Q1143" s="1" t="s">
        <v>28</v>
      </c>
      <c r="R1143" s="1" t="s">
        <v>29</v>
      </c>
      <c r="S1143" s="1" t="s">
        <v>30</v>
      </c>
    </row>
    <row r="1144" spans="1:19" hidden="1" outlineLevel="2" collapsed="1">
      <c r="A1144" s="1" t="s">
        <v>11</v>
      </c>
      <c r="B1144" s="1" t="b">
        <v>1</v>
      </c>
      <c r="C1144" s="1"/>
      <c r="D1144" s="2" t="s">
        <v>608</v>
      </c>
      <c r="E1144" s="3" t="s">
        <v>31</v>
      </c>
      <c r="F1144" s="3">
        <v>0.93377339870305398</v>
      </c>
      <c r="G1144" s="1">
        <v>3.9519476570148998E-4</v>
      </c>
      <c r="H1144" s="4" t="s">
        <v>1052</v>
      </c>
      <c r="I1144" s="1">
        <v>28.052362861866701</v>
      </c>
      <c r="J1144" s="1">
        <v>4126</v>
      </c>
      <c r="K1144" s="1" t="s">
        <v>32</v>
      </c>
      <c r="L1144" s="1" t="s">
        <v>609</v>
      </c>
      <c r="M1144" s="1">
        <v>30.02</v>
      </c>
      <c r="N1144" s="1">
        <v>45</v>
      </c>
      <c r="O1144" s="1">
        <v>38</v>
      </c>
      <c r="P1144" s="1">
        <v>0.37098759904691397</v>
      </c>
      <c r="Q1144" s="1" t="s">
        <v>14</v>
      </c>
      <c r="R1144" s="1">
        <v>4.235E-3</v>
      </c>
      <c r="S1144" s="1">
        <v>0.1162</v>
      </c>
    </row>
    <row r="1145" spans="1:19" hidden="1" outlineLevel="1" collapsed="1">
      <c r="A1145" s="1" t="s">
        <v>7</v>
      </c>
      <c r="B1145" s="1" t="s">
        <v>6</v>
      </c>
      <c r="C1145" s="1"/>
      <c r="D1145" s="2" t="s">
        <v>8</v>
      </c>
      <c r="E1145" s="3" t="s">
        <v>9</v>
      </c>
      <c r="F1145" s="3" t="s">
        <v>10</v>
      </c>
      <c r="H1145" s="4" t="s">
        <v>1052</v>
      </c>
    </row>
    <row r="1146" spans="1:19" hidden="1" outlineLevel="1" collapsed="1">
      <c r="A1146" s="1" t="s">
        <v>610</v>
      </c>
      <c r="B1146" s="1" t="s">
        <v>11</v>
      </c>
      <c r="C1146" s="1"/>
      <c r="D1146" s="2" t="s">
        <v>611</v>
      </c>
      <c r="E1146" s="3" t="s">
        <v>234</v>
      </c>
      <c r="F1146" s="3">
        <v>6.7750000000000005E-2</v>
      </c>
      <c r="H1146" s="4" t="s">
        <v>1052</v>
      </c>
    </row>
    <row r="1147" spans="1:19" hidden="1" outlineLevel="2" collapsed="1">
      <c r="A1147" s="1" t="s">
        <v>6</v>
      </c>
      <c r="B1147" s="1" t="s">
        <v>15</v>
      </c>
      <c r="C1147" s="1"/>
      <c r="D1147" s="2" t="s">
        <v>8</v>
      </c>
      <c r="E1147" s="3" t="s">
        <v>16</v>
      </c>
      <c r="F1147" s="3" t="s">
        <v>17</v>
      </c>
      <c r="G1147" s="1" t="s">
        <v>18</v>
      </c>
      <c r="H1147" s="4" t="s">
        <v>1052</v>
      </c>
      <c r="I1147" s="1" t="s">
        <v>20</v>
      </c>
      <c r="J1147" s="1" t="s">
        <v>21</v>
      </c>
      <c r="K1147" s="1" t="s">
        <v>22</v>
      </c>
      <c r="L1147" s="1" t="s">
        <v>23</v>
      </c>
      <c r="M1147" s="1" t="s">
        <v>24</v>
      </c>
      <c r="N1147" s="1" t="s">
        <v>25</v>
      </c>
      <c r="O1147" s="1" t="s">
        <v>26</v>
      </c>
      <c r="P1147" s="1" t="s">
        <v>27</v>
      </c>
      <c r="Q1147" s="1" t="s">
        <v>28</v>
      </c>
      <c r="R1147" s="1" t="s">
        <v>29</v>
      </c>
      <c r="S1147" s="1" t="s">
        <v>30</v>
      </c>
    </row>
    <row r="1148" spans="1:19" hidden="1" outlineLevel="2" collapsed="1">
      <c r="A1148" s="1" t="s">
        <v>11</v>
      </c>
      <c r="B1148" s="1" t="b">
        <v>1</v>
      </c>
      <c r="C1148" s="1"/>
      <c r="D1148" s="2" t="s">
        <v>611</v>
      </c>
      <c r="E1148" s="3" t="s">
        <v>34</v>
      </c>
      <c r="F1148" s="3">
        <v>0.359128129851228</v>
      </c>
      <c r="G1148" s="1">
        <v>2.4215718754661E-4</v>
      </c>
      <c r="H1148" s="4" t="s">
        <v>1052</v>
      </c>
      <c r="I1148" s="1">
        <v>25.413595525600002</v>
      </c>
      <c r="J1148" s="1">
        <v>3590</v>
      </c>
      <c r="K1148" s="1" t="s">
        <v>32</v>
      </c>
      <c r="L1148" s="1" t="s">
        <v>35</v>
      </c>
      <c r="M1148" s="1" t="s">
        <v>14</v>
      </c>
      <c r="N1148" s="1" t="s">
        <v>14</v>
      </c>
      <c r="O1148" s="1" t="s">
        <v>14</v>
      </c>
      <c r="P1148" s="1" t="s">
        <v>14</v>
      </c>
      <c r="Q1148" s="1">
        <v>2.7009818553924601</v>
      </c>
      <c r="R1148" s="1">
        <v>0</v>
      </c>
      <c r="S1148" s="1">
        <v>6.7750000000000005E-2</v>
      </c>
    </row>
    <row r="1149" spans="1:19" hidden="1" outlineLevel="2" collapsed="1">
      <c r="A1149" s="1" t="s">
        <v>11</v>
      </c>
      <c r="B1149" s="1" t="b">
        <v>1</v>
      </c>
      <c r="C1149" s="1"/>
      <c r="D1149" s="2" t="s">
        <v>611</v>
      </c>
      <c r="E1149" s="3" t="s">
        <v>31</v>
      </c>
      <c r="F1149" s="3">
        <v>0.359128129851228</v>
      </c>
      <c r="G1149" s="1">
        <v>2.4215718754661E-4</v>
      </c>
      <c r="H1149" s="4" t="s">
        <v>1052</v>
      </c>
      <c r="I1149" s="1">
        <v>25.413595525600002</v>
      </c>
      <c r="J1149" s="1">
        <v>3590</v>
      </c>
      <c r="K1149" s="1" t="s">
        <v>32</v>
      </c>
      <c r="L1149" s="1" t="s">
        <v>612</v>
      </c>
      <c r="M1149" s="1">
        <v>20.71</v>
      </c>
      <c r="N1149" s="1">
        <v>38</v>
      </c>
      <c r="O1149" s="1">
        <v>31</v>
      </c>
      <c r="P1149" s="1">
        <v>0.62075092725154501</v>
      </c>
      <c r="Q1149" s="1" t="s">
        <v>14</v>
      </c>
      <c r="R1149" s="1">
        <v>2.4139999999999999E-3</v>
      </c>
      <c r="S1149" s="1">
        <v>6.25E-2</v>
      </c>
    </row>
    <row r="1150" spans="1:19" hidden="1" outlineLevel="1" collapsed="1">
      <c r="A1150" s="1" t="s">
        <v>7</v>
      </c>
      <c r="B1150" s="1" t="s">
        <v>6</v>
      </c>
      <c r="C1150" s="1"/>
      <c r="D1150" s="2" t="s">
        <v>8</v>
      </c>
      <c r="E1150" s="3" t="s">
        <v>9</v>
      </c>
      <c r="F1150" s="3" t="s">
        <v>10</v>
      </c>
      <c r="H1150" s="4" t="s">
        <v>1052</v>
      </c>
    </row>
    <row r="1151" spans="1:19" hidden="1" outlineLevel="1" collapsed="1">
      <c r="A1151" s="1" t="s">
        <v>613</v>
      </c>
      <c r="B1151" s="1" t="s">
        <v>11</v>
      </c>
      <c r="C1151" s="1"/>
      <c r="D1151" s="2" t="s">
        <v>614</v>
      </c>
      <c r="E1151" s="3" t="s">
        <v>234</v>
      </c>
      <c r="F1151" s="3">
        <v>7.3520000000000002E-2</v>
      </c>
      <c r="H1151" s="4" t="s">
        <v>1052</v>
      </c>
    </row>
    <row r="1152" spans="1:19" hidden="1" outlineLevel="2" collapsed="1">
      <c r="A1152" s="1" t="s">
        <v>6</v>
      </c>
      <c r="B1152" s="1" t="s">
        <v>15</v>
      </c>
      <c r="C1152" s="1"/>
      <c r="D1152" s="2" t="s">
        <v>8</v>
      </c>
      <c r="E1152" s="3" t="s">
        <v>16</v>
      </c>
      <c r="F1152" s="3" t="s">
        <v>17</v>
      </c>
      <c r="G1152" s="1" t="s">
        <v>18</v>
      </c>
      <c r="H1152" s="4" t="s">
        <v>1052</v>
      </c>
      <c r="I1152" s="1" t="s">
        <v>20</v>
      </c>
      <c r="J1152" s="1" t="s">
        <v>21</v>
      </c>
      <c r="K1152" s="1" t="s">
        <v>22</v>
      </c>
      <c r="L1152" s="1" t="s">
        <v>23</v>
      </c>
      <c r="M1152" s="1" t="s">
        <v>24</v>
      </c>
      <c r="N1152" s="1" t="s">
        <v>25</v>
      </c>
      <c r="O1152" s="1" t="s">
        <v>26</v>
      </c>
      <c r="P1152" s="1" t="s">
        <v>27</v>
      </c>
      <c r="Q1152" s="1" t="s">
        <v>28</v>
      </c>
      <c r="R1152" s="1" t="s">
        <v>29</v>
      </c>
      <c r="S1152" s="1" t="s">
        <v>30</v>
      </c>
    </row>
    <row r="1153" spans="1:19" hidden="1" outlineLevel="2" collapsed="1">
      <c r="A1153" s="1" t="s">
        <v>11</v>
      </c>
      <c r="B1153" s="1" t="b">
        <v>1</v>
      </c>
      <c r="C1153" s="1"/>
      <c r="D1153" s="2" t="s">
        <v>614</v>
      </c>
      <c r="E1153" s="3" t="s">
        <v>34</v>
      </c>
      <c r="F1153" s="3">
        <v>0.74754940867846897</v>
      </c>
      <c r="G1153" s="1">
        <v>4.9882781259569199E-4</v>
      </c>
      <c r="H1153" s="4" t="s">
        <v>1052</v>
      </c>
      <c r="I1153" s="1">
        <v>23.316950543733299</v>
      </c>
      <c r="J1153" s="1">
        <v>3166</v>
      </c>
      <c r="K1153" s="1" t="s">
        <v>32</v>
      </c>
      <c r="L1153" s="1" t="s">
        <v>35</v>
      </c>
      <c r="M1153" s="1" t="s">
        <v>14</v>
      </c>
      <c r="N1153" s="1" t="s">
        <v>14</v>
      </c>
      <c r="O1153" s="1" t="s">
        <v>14</v>
      </c>
      <c r="P1153" s="1" t="s">
        <v>14</v>
      </c>
      <c r="Q1153" s="1">
        <v>3.38011646270752</v>
      </c>
      <c r="R1153" s="1">
        <v>0</v>
      </c>
      <c r="S1153" s="1">
        <v>7.3520000000000002E-2</v>
      </c>
    </row>
    <row r="1154" spans="1:19" hidden="1" outlineLevel="2" collapsed="1">
      <c r="A1154" s="1" t="s">
        <v>11</v>
      </c>
      <c r="B1154" s="1" t="b">
        <v>1</v>
      </c>
      <c r="C1154" s="1"/>
      <c r="D1154" s="2" t="s">
        <v>614</v>
      </c>
      <c r="E1154" s="3" t="s">
        <v>31</v>
      </c>
      <c r="F1154" s="3">
        <v>0.74754940867846897</v>
      </c>
      <c r="G1154" s="1">
        <v>4.9882781259569199E-4</v>
      </c>
      <c r="H1154" s="4" t="s">
        <v>1052</v>
      </c>
      <c r="I1154" s="1">
        <v>23.316950543733299</v>
      </c>
      <c r="J1154" s="1">
        <v>3166</v>
      </c>
      <c r="K1154" s="1" t="s">
        <v>32</v>
      </c>
      <c r="L1154" s="1" t="s">
        <v>615</v>
      </c>
      <c r="M1154" s="1">
        <v>40.76</v>
      </c>
      <c r="N1154" s="1">
        <v>37</v>
      </c>
      <c r="O1154" s="1">
        <v>30</v>
      </c>
      <c r="P1154" s="1">
        <v>5.1249032177009199E-3</v>
      </c>
      <c r="Q1154" s="1" t="s">
        <v>14</v>
      </c>
      <c r="R1154" s="1">
        <v>0</v>
      </c>
      <c r="S1154" s="1">
        <v>2.2370000000000001E-2</v>
      </c>
    </row>
    <row r="1155" spans="1:19" collapsed="1">
      <c r="A1155" s="1" t="s">
        <v>617</v>
      </c>
      <c r="B1155" s="1" t="s">
        <v>616</v>
      </c>
      <c r="C1155" s="1" t="s">
        <v>1048</v>
      </c>
      <c r="D1155" s="2">
        <v>82.751999999999995</v>
      </c>
      <c r="E1155" s="3">
        <v>5.8666666666666698</v>
      </c>
      <c r="F1155" s="3">
        <v>111.773333333333</v>
      </c>
      <c r="G1155" s="1">
        <v>3</v>
      </c>
      <c r="H1155" s="4" t="s">
        <v>1052</v>
      </c>
    </row>
    <row r="1156" spans="1:19" hidden="1" outlineLevel="1" collapsed="1">
      <c r="A1156" s="1" t="s">
        <v>7</v>
      </c>
      <c r="B1156" s="1" t="s">
        <v>6</v>
      </c>
      <c r="C1156" s="1"/>
      <c r="D1156" s="2" t="s">
        <v>8</v>
      </c>
      <c r="E1156" s="3" t="s">
        <v>9</v>
      </c>
      <c r="F1156" s="3" t="s">
        <v>10</v>
      </c>
      <c r="H1156" s="4" t="s">
        <v>1052</v>
      </c>
    </row>
    <row r="1157" spans="1:19" hidden="1" outlineLevel="1" collapsed="1">
      <c r="A1157" s="1" t="s">
        <v>618</v>
      </c>
      <c r="B1157" s="1" t="s">
        <v>11</v>
      </c>
      <c r="C1157" s="1"/>
      <c r="D1157" s="2" t="s">
        <v>619</v>
      </c>
      <c r="E1157" s="3" t="s">
        <v>620</v>
      </c>
      <c r="F1157" s="3" t="s">
        <v>14</v>
      </c>
      <c r="H1157" s="4" t="s">
        <v>1052</v>
      </c>
    </row>
    <row r="1158" spans="1:19" hidden="1" outlineLevel="2" collapsed="1">
      <c r="A1158" s="1" t="s">
        <v>6</v>
      </c>
      <c r="B1158" s="1" t="s">
        <v>15</v>
      </c>
      <c r="C1158" s="1"/>
      <c r="D1158" s="2" t="s">
        <v>8</v>
      </c>
      <c r="E1158" s="3" t="s">
        <v>16</v>
      </c>
      <c r="F1158" s="3" t="s">
        <v>17</v>
      </c>
      <c r="G1158" s="1" t="s">
        <v>18</v>
      </c>
      <c r="H1158" s="4" t="s">
        <v>1052</v>
      </c>
      <c r="I1158" s="1" t="s">
        <v>20</v>
      </c>
      <c r="J1158" s="1" t="s">
        <v>21</v>
      </c>
      <c r="K1158" s="1" t="s">
        <v>22</v>
      </c>
      <c r="L1158" s="1" t="s">
        <v>23</v>
      </c>
      <c r="M1158" s="1" t="s">
        <v>24</v>
      </c>
      <c r="N1158" s="1" t="s">
        <v>25</v>
      </c>
      <c r="O1158" s="1" t="s">
        <v>26</v>
      </c>
      <c r="P1158" s="1" t="s">
        <v>27</v>
      </c>
      <c r="Q1158" s="1" t="s">
        <v>28</v>
      </c>
      <c r="R1158" s="1" t="s">
        <v>29</v>
      </c>
      <c r="S1158" s="1" t="s">
        <v>30</v>
      </c>
    </row>
    <row r="1159" spans="1:19" hidden="1" outlineLevel="2" collapsed="1">
      <c r="A1159" s="1" t="s">
        <v>11</v>
      </c>
      <c r="B1159" s="1" t="b">
        <v>1</v>
      </c>
      <c r="C1159" s="1"/>
      <c r="D1159" s="2" t="s">
        <v>619</v>
      </c>
      <c r="E1159" s="3" t="s">
        <v>31</v>
      </c>
      <c r="F1159" s="3">
        <v>0.52023957336392901</v>
      </c>
      <c r="G1159" s="1">
        <v>3.3469484372816699E-4</v>
      </c>
      <c r="H1159" s="4" t="s">
        <v>1052</v>
      </c>
      <c r="I1159" s="1">
        <v>24.3806402576</v>
      </c>
      <c r="J1159" s="1">
        <v>3381</v>
      </c>
      <c r="K1159" s="1" t="s">
        <v>32</v>
      </c>
      <c r="L1159" s="1" t="s">
        <v>203</v>
      </c>
      <c r="M1159" s="1">
        <v>52.43</v>
      </c>
      <c r="N1159" s="1">
        <v>46</v>
      </c>
      <c r="O1159" s="1">
        <v>39</v>
      </c>
      <c r="P1159" s="1">
        <v>2.3690646883232202E-3</v>
      </c>
      <c r="Q1159" s="1" t="s">
        <v>14</v>
      </c>
      <c r="R1159" s="1">
        <v>3.5890000000000002E-3</v>
      </c>
      <c r="S1159" s="1">
        <v>9.8409999999999997E-2</v>
      </c>
    </row>
    <row r="1160" spans="1:19" hidden="1" outlineLevel="2" collapsed="1">
      <c r="A1160" s="1" t="s">
        <v>11</v>
      </c>
      <c r="B1160" s="1" t="b">
        <v>1</v>
      </c>
      <c r="C1160" s="1"/>
      <c r="D1160" s="2" t="s">
        <v>619</v>
      </c>
      <c r="E1160" s="3" t="s">
        <v>31</v>
      </c>
      <c r="F1160" s="3">
        <v>0.52023957336392901</v>
      </c>
      <c r="G1160" s="1">
        <v>3.3469484372816699E-4</v>
      </c>
      <c r="H1160" s="4" t="s">
        <v>1052</v>
      </c>
      <c r="I1160" s="1">
        <v>24.3806402576</v>
      </c>
      <c r="J1160" s="1">
        <v>3381</v>
      </c>
      <c r="K1160" s="1" t="s">
        <v>32</v>
      </c>
      <c r="L1160" s="1" t="s">
        <v>203</v>
      </c>
      <c r="M1160" s="1">
        <v>50.01</v>
      </c>
      <c r="N1160" s="1">
        <v>46</v>
      </c>
      <c r="O1160" s="1">
        <v>39</v>
      </c>
      <c r="P1160" s="1">
        <v>4.1359656145763899E-3</v>
      </c>
      <c r="Q1160" s="1" t="s">
        <v>14</v>
      </c>
      <c r="R1160" s="1">
        <v>4.235E-3</v>
      </c>
      <c r="S1160" s="1">
        <v>0.1041</v>
      </c>
    </row>
    <row r="1161" spans="1:19" hidden="1" outlineLevel="1" collapsed="1">
      <c r="A1161" s="1" t="s">
        <v>7</v>
      </c>
      <c r="B1161" s="1" t="s">
        <v>6</v>
      </c>
      <c r="C1161" s="1"/>
      <c r="D1161" s="2" t="s">
        <v>8</v>
      </c>
      <c r="E1161" s="3" t="s">
        <v>9</v>
      </c>
      <c r="F1161" s="3" t="s">
        <v>10</v>
      </c>
      <c r="H1161" s="4" t="s">
        <v>1052</v>
      </c>
    </row>
    <row r="1162" spans="1:19" hidden="1" outlineLevel="1" collapsed="1">
      <c r="A1162" s="1" t="s">
        <v>621</v>
      </c>
      <c r="B1162" s="1" t="s">
        <v>11</v>
      </c>
      <c r="C1162" s="1"/>
      <c r="D1162" s="2" t="s">
        <v>622</v>
      </c>
      <c r="E1162" s="3" t="s">
        <v>234</v>
      </c>
      <c r="F1162" s="3">
        <v>0.1285</v>
      </c>
      <c r="H1162" s="4" t="s">
        <v>1052</v>
      </c>
    </row>
    <row r="1163" spans="1:19" hidden="1" outlineLevel="2" collapsed="1">
      <c r="A1163" s="1" t="s">
        <v>6</v>
      </c>
      <c r="B1163" s="1" t="s">
        <v>15</v>
      </c>
      <c r="C1163" s="1"/>
      <c r="D1163" s="2" t="s">
        <v>8</v>
      </c>
      <c r="E1163" s="3" t="s">
        <v>16</v>
      </c>
      <c r="F1163" s="3" t="s">
        <v>17</v>
      </c>
      <c r="G1163" s="1" t="s">
        <v>18</v>
      </c>
      <c r="H1163" s="4" t="s">
        <v>1052</v>
      </c>
      <c r="I1163" s="1" t="s">
        <v>20</v>
      </c>
      <c r="J1163" s="1" t="s">
        <v>21</v>
      </c>
      <c r="K1163" s="1" t="s">
        <v>22</v>
      </c>
      <c r="L1163" s="1" t="s">
        <v>23</v>
      </c>
      <c r="M1163" s="1" t="s">
        <v>24</v>
      </c>
      <c r="N1163" s="1" t="s">
        <v>25</v>
      </c>
      <c r="O1163" s="1" t="s">
        <v>26</v>
      </c>
      <c r="P1163" s="1" t="s">
        <v>27</v>
      </c>
      <c r="Q1163" s="1" t="s">
        <v>28</v>
      </c>
      <c r="R1163" s="1" t="s">
        <v>29</v>
      </c>
      <c r="S1163" s="1" t="s">
        <v>30</v>
      </c>
    </row>
    <row r="1164" spans="1:19" hidden="1" outlineLevel="2" collapsed="1">
      <c r="A1164" s="1" t="s">
        <v>11</v>
      </c>
      <c r="B1164" s="1" t="b">
        <v>1</v>
      </c>
      <c r="C1164" s="1"/>
      <c r="D1164" s="2" t="s">
        <v>622</v>
      </c>
      <c r="E1164" s="3" t="s">
        <v>34</v>
      </c>
      <c r="F1164" s="3">
        <v>-0.106162633607496</v>
      </c>
      <c r="G1164" s="1">
        <v>-6.8504999983787202E-5</v>
      </c>
      <c r="H1164" s="4" t="s">
        <v>1052</v>
      </c>
      <c r="I1164" s="1">
        <v>22.566794230133301</v>
      </c>
      <c r="J1164" s="1">
        <v>3014</v>
      </c>
      <c r="K1164" s="1" t="s">
        <v>32</v>
      </c>
      <c r="L1164" s="1" t="s">
        <v>35</v>
      </c>
      <c r="M1164" s="1" t="s">
        <v>14</v>
      </c>
      <c r="N1164" s="1" t="s">
        <v>14</v>
      </c>
      <c r="O1164" s="1" t="s">
        <v>14</v>
      </c>
      <c r="P1164" s="1" t="s">
        <v>14</v>
      </c>
      <c r="Q1164" s="1">
        <v>2.3162934780120898</v>
      </c>
      <c r="R1164" s="1">
        <v>1.1069999999999999E-3</v>
      </c>
      <c r="S1164" s="1">
        <v>0.1285</v>
      </c>
    </row>
    <row r="1165" spans="1:19" hidden="1" outlineLevel="2" collapsed="1">
      <c r="A1165" s="1" t="s">
        <v>11</v>
      </c>
      <c r="B1165" s="1" t="b">
        <v>1</v>
      </c>
      <c r="C1165" s="1"/>
      <c r="D1165" s="2" t="s">
        <v>622</v>
      </c>
      <c r="E1165" s="3" t="s">
        <v>31</v>
      </c>
      <c r="F1165" s="3">
        <v>-0.106162633607496</v>
      </c>
      <c r="G1165" s="1">
        <v>-6.8504999983787202E-5</v>
      </c>
      <c r="H1165" s="4" t="s">
        <v>1052</v>
      </c>
      <c r="I1165" s="1">
        <v>22.566794230133301</v>
      </c>
      <c r="J1165" s="1">
        <v>3014</v>
      </c>
      <c r="K1165" s="1" t="s">
        <v>32</v>
      </c>
      <c r="L1165" s="1" t="s">
        <v>615</v>
      </c>
      <c r="M1165" s="1">
        <v>45.47</v>
      </c>
      <c r="N1165" s="1">
        <v>39</v>
      </c>
      <c r="O1165" s="1">
        <v>32</v>
      </c>
      <c r="P1165" s="1">
        <v>2.5115583401707801E-3</v>
      </c>
      <c r="Q1165" s="1" t="s">
        <v>14</v>
      </c>
      <c r="R1165" s="1">
        <v>2.4139999999999999E-3</v>
      </c>
      <c r="S1165" s="1">
        <v>5.4039999999999998E-2</v>
      </c>
    </row>
    <row r="1166" spans="1:19" hidden="1" outlineLevel="1" collapsed="1">
      <c r="A1166" s="1" t="s">
        <v>7</v>
      </c>
      <c r="B1166" s="1" t="s">
        <v>6</v>
      </c>
      <c r="C1166" s="1"/>
      <c r="D1166" s="2" t="s">
        <v>8</v>
      </c>
      <c r="E1166" s="3" t="s">
        <v>9</v>
      </c>
      <c r="F1166" s="3" t="s">
        <v>10</v>
      </c>
      <c r="H1166" s="4" t="s">
        <v>1052</v>
      </c>
    </row>
    <row r="1167" spans="1:19" hidden="1" outlineLevel="1" collapsed="1">
      <c r="A1167" s="1" t="s">
        <v>623</v>
      </c>
      <c r="B1167" s="1" t="s">
        <v>11</v>
      </c>
      <c r="C1167" s="1"/>
      <c r="D1167" s="2" t="s">
        <v>624</v>
      </c>
      <c r="E1167" s="3" t="s">
        <v>14</v>
      </c>
      <c r="F1167" s="3">
        <v>8.4270000000000005E-4</v>
      </c>
      <c r="H1167" s="4" t="s">
        <v>1052</v>
      </c>
    </row>
    <row r="1168" spans="1:19" hidden="1" outlineLevel="2" collapsed="1">
      <c r="A1168" s="1" t="s">
        <v>6</v>
      </c>
      <c r="B1168" s="1" t="s">
        <v>15</v>
      </c>
      <c r="C1168" s="1"/>
      <c r="D1168" s="2" t="s">
        <v>8</v>
      </c>
      <c r="E1168" s="3" t="s">
        <v>16</v>
      </c>
      <c r="F1168" s="3" t="s">
        <v>17</v>
      </c>
      <c r="G1168" s="1" t="s">
        <v>18</v>
      </c>
      <c r="H1168" s="4" t="s">
        <v>1052</v>
      </c>
      <c r="I1168" s="1" t="s">
        <v>20</v>
      </c>
      <c r="J1168" s="1" t="s">
        <v>21</v>
      </c>
      <c r="K1168" s="1" t="s">
        <v>22</v>
      </c>
      <c r="L1168" s="1" t="s">
        <v>23</v>
      </c>
      <c r="M1168" s="1" t="s">
        <v>24</v>
      </c>
      <c r="N1168" s="1" t="s">
        <v>25</v>
      </c>
      <c r="O1168" s="1" t="s">
        <v>26</v>
      </c>
      <c r="P1168" s="1" t="s">
        <v>27</v>
      </c>
      <c r="Q1168" s="1" t="s">
        <v>28</v>
      </c>
      <c r="R1168" s="1" t="s">
        <v>29</v>
      </c>
      <c r="S1168" s="1" t="s">
        <v>30</v>
      </c>
    </row>
    <row r="1169" spans="1:19" hidden="1" outlineLevel="2" collapsed="1">
      <c r="A1169" s="1" t="s">
        <v>11</v>
      </c>
      <c r="B1169" s="1" t="b">
        <v>1</v>
      </c>
      <c r="C1169" s="1"/>
      <c r="D1169" s="2" t="s">
        <v>624</v>
      </c>
      <c r="E1169" s="3" t="s">
        <v>34</v>
      </c>
      <c r="F1169" s="3">
        <v>1.09717752712859</v>
      </c>
      <c r="G1169" s="1">
        <v>1.0324456250145901E-3</v>
      </c>
      <c r="H1169" s="4" t="s">
        <v>1052</v>
      </c>
      <c r="I1169" s="1">
        <v>34.567017306399997</v>
      </c>
      <c r="J1169" s="1">
        <v>5481</v>
      </c>
      <c r="K1169" s="1" t="s">
        <v>32</v>
      </c>
      <c r="L1169" s="1" t="s">
        <v>35</v>
      </c>
      <c r="M1169" s="1" t="s">
        <v>14</v>
      </c>
      <c r="N1169" s="1" t="s">
        <v>14</v>
      </c>
      <c r="O1169" s="1" t="s">
        <v>14</v>
      </c>
      <c r="P1169" s="1" t="s">
        <v>14</v>
      </c>
      <c r="Q1169" s="1">
        <v>4.4059739112854004</v>
      </c>
      <c r="R1169" s="1">
        <v>0</v>
      </c>
      <c r="S1169" s="1">
        <v>4.5669999999999999E-4</v>
      </c>
    </row>
    <row r="1170" spans="1:19" hidden="1" outlineLevel="2" collapsed="1">
      <c r="A1170" s="1" t="s">
        <v>11</v>
      </c>
      <c r="B1170" s="1" t="b">
        <v>1</v>
      </c>
      <c r="C1170" s="1"/>
      <c r="D1170" s="2" t="s">
        <v>624</v>
      </c>
      <c r="E1170" s="3" t="s">
        <v>31</v>
      </c>
      <c r="F1170" s="3">
        <v>1.09717752712859</v>
      </c>
      <c r="G1170" s="1">
        <v>1.0324456250145901E-3</v>
      </c>
      <c r="H1170" s="4" t="s">
        <v>1052</v>
      </c>
      <c r="I1170" s="1">
        <v>34.567017306399997</v>
      </c>
      <c r="J1170" s="1">
        <v>5481</v>
      </c>
      <c r="K1170" s="1" t="s">
        <v>32</v>
      </c>
      <c r="L1170" s="1" t="s">
        <v>625</v>
      </c>
      <c r="M1170" s="1">
        <v>37.6</v>
      </c>
      <c r="N1170" s="1">
        <v>45</v>
      </c>
      <c r="O1170" s="1">
        <v>38</v>
      </c>
      <c r="P1170" s="1">
        <v>5.8746357015872497E-2</v>
      </c>
      <c r="Q1170" s="1" t="s">
        <v>14</v>
      </c>
      <c r="R1170" s="1">
        <v>0</v>
      </c>
      <c r="S1170" s="1">
        <v>5.1190000000000003E-4</v>
      </c>
    </row>
    <row r="1171" spans="1:19" hidden="1" outlineLevel="2" collapsed="1">
      <c r="A1171" s="1" t="s">
        <v>11</v>
      </c>
      <c r="B1171" s="1" t="b">
        <v>1</v>
      </c>
      <c r="C1171" s="1"/>
      <c r="D1171" s="2" t="s">
        <v>624</v>
      </c>
      <c r="E1171" s="3" t="s">
        <v>34</v>
      </c>
      <c r="F1171" s="3">
        <v>0.86301608770960703</v>
      </c>
      <c r="G1171" s="1">
        <v>5.4139958335023598E-4</v>
      </c>
      <c r="H1171" s="4" t="s">
        <v>1052</v>
      </c>
      <c r="I1171" s="1">
        <v>34.437145144799999</v>
      </c>
      <c r="J1171" s="1">
        <v>5454</v>
      </c>
      <c r="K1171" s="1" t="s">
        <v>32</v>
      </c>
      <c r="L1171" s="1" t="s">
        <v>35</v>
      </c>
      <c r="M1171" s="1" t="s">
        <v>14</v>
      </c>
      <c r="N1171" s="1" t="s">
        <v>14</v>
      </c>
      <c r="O1171" s="1" t="s">
        <v>14</v>
      </c>
      <c r="P1171" s="1" t="s">
        <v>14</v>
      </c>
      <c r="Q1171" s="1">
        <v>5.1004762649536097</v>
      </c>
      <c r="R1171" s="1">
        <v>0</v>
      </c>
      <c r="S1171" s="1">
        <v>8.4270000000000005E-4</v>
      </c>
    </row>
    <row r="1172" spans="1:19" hidden="1" outlineLevel="2" collapsed="1">
      <c r="A1172" s="1" t="s">
        <v>11</v>
      </c>
      <c r="B1172" s="1" t="b">
        <v>1</v>
      </c>
      <c r="C1172" s="1"/>
      <c r="D1172" s="2" t="s">
        <v>624</v>
      </c>
      <c r="E1172" s="3" t="s">
        <v>31</v>
      </c>
      <c r="F1172" s="3">
        <v>0.86301608770960703</v>
      </c>
      <c r="G1172" s="1">
        <v>5.4139958335023598E-4</v>
      </c>
      <c r="H1172" s="4" t="s">
        <v>1052</v>
      </c>
      <c r="I1172" s="1">
        <v>34.437145144799999</v>
      </c>
      <c r="J1172" s="1">
        <v>5454</v>
      </c>
      <c r="K1172" s="1" t="s">
        <v>32</v>
      </c>
      <c r="L1172" s="1" t="s">
        <v>626</v>
      </c>
      <c r="M1172" s="1">
        <v>38.549999999999997</v>
      </c>
      <c r="N1172" s="1">
        <v>45</v>
      </c>
      <c r="O1172" s="1">
        <v>38</v>
      </c>
      <c r="P1172" s="1">
        <v>4.8481909495862098E-2</v>
      </c>
      <c r="Q1172" s="1" t="s">
        <v>14</v>
      </c>
      <c r="R1172" s="1">
        <v>0</v>
      </c>
      <c r="S1172" s="1">
        <v>3.6709999999999998E-4</v>
      </c>
    </row>
    <row r="1173" spans="1:19" hidden="1" outlineLevel="1" collapsed="1">
      <c r="A1173" s="1" t="s">
        <v>7</v>
      </c>
      <c r="B1173" s="1" t="s">
        <v>6</v>
      </c>
      <c r="C1173" s="1"/>
      <c r="D1173" s="2" t="s">
        <v>8</v>
      </c>
      <c r="E1173" s="3" t="s">
        <v>9</v>
      </c>
      <c r="F1173" s="3" t="s">
        <v>10</v>
      </c>
      <c r="H1173" s="4" t="s">
        <v>1052</v>
      </c>
    </row>
    <row r="1174" spans="1:19" hidden="1" outlineLevel="1" collapsed="1">
      <c r="A1174" s="1" t="s">
        <v>627</v>
      </c>
      <c r="B1174" s="1" t="s">
        <v>11</v>
      </c>
      <c r="C1174" s="1"/>
      <c r="D1174" s="2" t="s">
        <v>628</v>
      </c>
      <c r="E1174" s="3" t="s">
        <v>14</v>
      </c>
      <c r="F1174" s="3">
        <v>0.17929999999999999</v>
      </c>
      <c r="H1174" s="4" t="s">
        <v>1052</v>
      </c>
    </row>
    <row r="1175" spans="1:19" hidden="1" outlineLevel="2" collapsed="1">
      <c r="A1175" s="1" t="s">
        <v>6</v>
      </c>
      <c r="B1175" s="1" t="s">
        <v>15</v>
      </c>
      <c r="C1175" s="1"/>
      <c r="D1175" s="2" t="s">
        <v>8</v>
      </c>
      <c r="E1175" s="3" t="s">
        <v>16</v>
      </c>
      <c r="F1175" s="3" t="s">
        <v>17</v>
      </c>
      <c r="G1175" s="1" t="s">
        <v>18</v>
      </c>
      <c r="H1175" s="4" t="s">
        <v>1052</v>
      </c>
      <c r="I1175" s="1" t="s">
        <v>20</v>
      </c>
      <c r="J1175" s="1" t="s">
        <v>21</v>
      </c>
      <c r="K1175" s="1" t="s">
        <v>22</v>
      </c>
      <c r="L1175" s="1" t="s">
        <v>23</v>
      </c>
      <c r="M1175" s="1" t="s">
        <v>24</v>
      </c>
      <c r="N1175" s="1" t="s">
        <v>25</v>
      </c>
      <c r="O1175" s="1" t="s">
        <v>26</v>
      </c>
      <c r="P1175" s="1" t="s">
        <v>27</v>
      </c>
      <c r="Q1175" s="1" t="s">
        <v>28</v>
      </c>
      <c r="R1175" s="1" t="s">
        <v>29</v>
      </c>
      <c r="S1175" s="1" t="s">
        <v>30</v>
      </c>
    </row>
    <row r="1176" spans="1:19" hidden="1" outlineLevel="2" collapsed="1">
      <c r="A1176" s="1" t="s">
        <v>11</v>
      </c>
      <c r="B1176" s="1" t="b">
        <v>1</v>
      </c>
      <c r="C1176" s="1"/>
      <c r="D1176" s="2" t="s">
        <v>628</v>
      </c>
      <c r="E1176" s="3" t="s">
        <v>34</v>
      </c>
      <c r="F1176" s="3">
        <v>7.1668719497894999</v>
      </c>
      <c r="G1176" s="1">
        <v>4.6011744270799699E-3</v>
      </c>
      <c r="H1176" s="4" t="s">
        <v>1052</v>
      </c>
      <c r="I1176" s="1">
        <v>28.594196351466699</v>
      </c>
      <c r="J1176" s="1">
        <v>4238</v>
      </c>
      <c r="K1176" s="1" t="s">
        <v>32</v>
      </c>
      <c r="L1176" s="1" t="s">
        <v>35</v>
      </c>
      <c r="M1176" s="1" t="s">
        <v>14</v>
      </c>
      <c r="N1176" s="1" t="s">
        <v>14</v>
      </c>
      <c r="O1176" s="1" t="s">
        <v>14</v>
      </c>
      <c r="P1176" s="1" t="s">
        <v>14</v>
      </c>
      <c r="Q1176" s="1">
        <v>3.6149866580963099</v>
      </c>
      <c r="R1176" s="1">
        <v>2.1280000000000001E-3</v>
      </c>
      <c r="S1176" s="1">
        <v>0.17929999999999999</v>
      </c>
    </row>
    <row r="1177" spans="1:19" hidden="1" outlineLevel="1" collapsed="1">
      <c r="A1177" s="1" t="s">
        <v>7</v>
      </c>
      <c r="B1177" s="1" t="s">
        <v>6</v>
      </c>
      <c r="C1177" s="1"/>
      <c r="D1177" s="2" t="s">
        <v>8</v>
      </c>
      <c r="E1177" s="3" t="s">
        <v>9</v>
      </c>
      <c r="F1177" s="3" t="s">
        <v>10</v>
      </c>
      <c r="H1177" s="4" t="s">
        <v>1052</v>
      </c>
    </row>
    <row r="1178" spans="1:19" hidden="1" outlineLevel="1" collapsed="1">
      <c r="A1178" s="1" t="s">
        <v>629</v>
      </c>
      <c r="B1178" s="1" t="s">
        <v>11</v>
      </c>
      <c r="C1178" s="1"/>
      <c r="D1178" s="2" t="s">
        <v>630</v>
      </c>
      <c r="E1178" s="3" t="s">
        <v>173</v>
      </c>
      <c r="F1178" s="3">
        <v>2.2780000000000002E-2</v>
      </c>
      <c r="H1178" s="4" t="s">
        <v>1052</v>
      </c>
    </row>
    <row r="1179" spans="1:19" hidden="1" outlineLevel="2" collapsed="1">
      <c r="A1179" s="1" t="s">
        <v>6</v>
      </c>
      <c r="B1179" s="1" t="s">
        <v>15</v>
      </c>
      <c r="C1179" s="1"/>
      <c r="D1179" s="2" t="s">
        <v>8</v>
      </c>
      <c r="E1179" s="3" t="s">
        <v>16</v>
      </c>
      <c r="F1179" s="3" t="s">
        <v>17</v>
      </c>
      <c r="G1179" s="1" t="s">
        <v>18</v>
      </c>
      <c r="H1179" s="4" t="s">
        <v>1052</v>
      </c>
      <c r="I1179" s="1" t="s">
        <v>20</v>
      </c>
      <c r="J1179" s="1" t="s">
        <v>21</v>
      </c>
      <c r="K1179" s="1" t="s">
        <v>22</v>
      </c>
      <c r="L1179" s="1" t="s">
        <v>23</v>
      </c>
      <c r="M1179" s="1" t="s">
        <v>24</v>
      </c>
      <c r="N1179" s="1" t="s">
        <v>25</v>
      </c>
      <c r="O1179" s="1" t="s">
        <v>26</v>
      </c>
      <c r="P1179" s="1" t="s">
        <v>27</v>
      </c>
      <c r="Q1179" s="1" t="s">
        <v>28</v>
      </c>
      <c r="R1179" s="1" t="s">
        <v>29</v>
      </c>
      <c r="S1179" s="1" t="s">
        <v>30</v>
      </c>
    </row>
    <row r="1180" spans="1:19" hidden="1" outlineLevel="2" collapsed="1">
      <c r="A1180" s="1" t="s">
        <v>11</v>
      </c>
      <c r="B1180" s="1" t="b">
        <v>1</v>
      </c>
      <c r="C1180" s="1"/>
      <c r="D1180" s="2" t="s">
        <v>630</v>
      </c>
      <c r="E1180" s="3" t="s">
        <v>34</v>
      </c>
      <c r="F1180" s="3">
        <v>1.18973867296543</v>
      </c>
      <c r="G1180" s="1">
        <v>7.4337000008384301E-4</v>
      </c>
      <c r="H1180" s="4" t="s">
        <v>1052</v>
      </c>
      <c r="I1180" s="1">
        <v>26.3556352826667</v>
      </c>
      <c r="J1180" s="1">
        <v>3780</v>
      </c>
      <c r="K1180" s="1" t="s">
        <v>32</v>
      </c>
      <c r="L1180" s="1" t="s">
        <v>35</v>
      </c>
      <c r="M1180" s="1" t="s">
        <v>14</v>
      </c>
      <c r="N1180" s="1" t="s">
        <v>14</v>
      </c>
      <c r="O1180" s="1" t="s">
        <v>14</v>
      </c>
      <c r="P1180" s="1" t="s">
        <v>14</v>
      </c>
      <c r="Q1180" s="1">
        <v>3.04692602157593</v>
      </c>
      <c r="R1180" s="1">
        <v>0</v>
      </c>
      <c r="S1180" s="1">
        <v>2.2780000000000002E-2</v>
      </c>
    </row>
    <row r="1181" spans="1:19" hidden="1" outlineLevel="2" collapsed="1">
      <c r="A1181" s="1" t="s">
        <v>11</v>
      </c>
      <c r="B1181" s="1" t="b">
        <v>1</v>
      </c>
      <c r="C1181" s="1"/>
      <c r="D1181" s="2" t="s">
        <v>630</v>
      </c>
      <c r="E1181" s="3" t="s">
        <v>31</v>
      </c>
      <c r="F1181" s="3">
        <v>1.18973867296543</v>
      </c>
      <c r="G1181" s="1">
        <v>7.4337000008384301E-4</v>
      </c>
      <c r="H1181" s="4" t="s">
        <v>1052</v>
      </c>
      <c r="I1181" s="1">
        <v>26.3556352826667</v>
      </c>
      <c r="J1181" s="1">
        <v>3780</v>
      </c>
      <c r="K1181" s="1" t="s">
        <v>32</v>
      </c>
      <c r="L1181" s="1" t="s">
        <v>465</v>
      </c>
      <c r="M1181" s="1">
        <v>46.21</v>
      </c>
      <c r="N1181" s="1">
        <v>45</v>
      </c>
      <c r="O1181" s="1">
        <v>38</v>
      </c>
      <c r="P1181" s="1">
        <v>9.2226422673081492E-3</v>
      </c>
      <c r="Q1181" s="1" t="s">
        <v>14</v>
      </c>
      <c r="R1181" s="1">
        <v>0</v>
      </c>
      <c r="S1181" s="1">
        <v>4.4580000000000002E-3</v>
      </c>
    </row>
    <row r="1182" spans="1:19" hidden="1" outlineLevel="1" collapsed="1">
      <c r="A1182" s="1" t="s">
        <v>631</v>
      </c>
      <c r="B1182" s="1" t="s">
        <v>11</v>
      </c>
      <c r="C1182" s="1"/>
      <c r="D1182" s="2" t="s">
        <v>630</v>
      </c>
      <c r="E1182" s="3" t="s">
        <v>14</v>
      </c>
      <c r="F1182" s="3">
        <v>3.9230000000000001E-2</v>
      </c>
      <c r="H1182" s="4" t="s">
        <v>1052</v>
      </c>
    </row>
    <row r="1183" spans="1:19" hidden="1" outlineLevel="2" collapsed="1">
      <c r="A1183" s="1" t="s">
        <v>6</v>
      </c>
      <c r="B1183" s="1" t="s">
        <v>15</v>
      </c>
      <c r="C1183" s="1"/>
      <c r="D1183" s="2" t="s">
        <v>8</v>
      </c>
      <c r="E1183" s="3" t="s">
        <v>16</v>
      </c>
      <c r="F1183" s="3" t="s">
        <v>17</v>
      </c>
      <c r="G1183" s="1" t="s">
        <v>18</v>
      </c>
      <c r="H1183" s="4" t="s">
        <v>1052</v>
      </c>
      <c r="I1183" s="1" t="s">
        <v>20</v>
      </c>
      <c r="J1183" s="1" t="s">
        <v>21</v>
      </c>
      <c r="K1183" s="1" t="s">
        <v>22</v>
      </c>
      <c r="L1183" s="1" t="s">
        <v>23</v>
      </c>
      <c r="M1183" s="1" t="s">
        <v>24</v>
      </c>
      <c r="N1183" s="1" t="s">
        <v>25</v>
      </c>
      <c r="O1183" s="1" t="s">
        <v>26</v>
      </c>
      <c r="P1183" s="1" t="s">
        <v>27</v>
      </c>
      <c r="Q1183" s="1" t="s">
        <v>28</v>
      </c>
      <c r="R1183" s="1" t="s">
        <v>29</v>
      </c>
      <c r="S1183" s="1" t="s">
        <v>30</v>
      </c>
    </row>
    <row r="1184" spans="1:19" hidden="1" outlineLevel="2" collapsed="1">
      <c r="A1184" s="1" t="s">
        <v>11</v>
      </c>
      <c r="B1184" s="1" t="b">
        <v>1</v>
      </c>
      <c r="C1184" s="1"/>
      <c r="D1184" s="2" t="s">
        <v>630</v>
      </c>
      <c r="E1184" s="3" t="s">
        <v>34</v>
      </c>
      <c r="F1184" s="3">
        <v>4.1621795692070099E-2</v>
      </c>
      <c r="G1184" s="1">
        <v>2.2724531239267299E-5</v>
      </c>
      <c r="H1184" s="4" t="s">
        <v>1052</v>
      </c>
      <c r="I1184" s="1">
        <v>70.768466194133296</v>
      </c>
      <c r="J1184" s="1">
        <v>12818</v>
      </c>
      <c r="K1184" s="1" t="s">
        <v>32</v>
      </c>
      <c r="L1184" s="1" t="s">
        <v>35</v>
      </c>
      <c r="M1184" s="1" t="s">
        <v>14</v>
      </c>
      <c r="N1184" s="1" t="s">
        <v>14</v>
      </c>
      <c r="O1184" s="1" t="s">
        <v>14</v>
      </c>
      <c r="P1184" s="1" t="s">
        <v>14</v>
      </c>
      <c r="Q1184" s="1">
        <v>3.12495684623718</v>
      </c>
      <c r="R1184" s="1">
        <v>0</v>
      </c>
      <c r="S1184" s="1">
        <v>3.9230000000000001E-2</v>
      </c>
    </row>
    <row r="1185" spans="1:19" hidden="1" outlineLevel="2" collapsed="1">
      <c r="A1185" s="1" t="s">
        <v>11</v>
      </c>
      <c r="B1185" s="1" t="b">
        <v>1</v>
      </c>
      <c r="C1185" s="1"/>
      <c r="D1185" s="2" t="s">
        <v>630</v>
      </c>
      <c r="E1185" s="3" t="s">
        <v>31</v>
      </c>
      <c r="F1185" s="3">
        <v>4.1621795692070099E-2</v>
      </c>
      <c r="G1185" s="1">
        <v>2.2724531239267299E-5</v>
      </c>
      <c r="H1185" s="4" t="s">
        <v>1052</v>
      </c>
      <c r="I1185" s="1">
        <v>70.768466194133296</v>
      </c>
      <c r="J1185" s="1">
        <v>12818</v>
      </c>
      <c r="K1185" s="1" t="s">
        <v>32</v>
      </c>
      <c r="L1185" s="1" t="s">
        <v>632</v>
      </c>
      <c r="M1185" s="1">
        <v>14.79</v>
      </c>
      <c r="N1185" s="1">
        <v>41</v>
      </c>
      <c r="O1185" s="1">
        <v>34</v>
      </c>
      <c r="P1185" s="1">
        <v>4.9601626681237603</v>
      </c>
      <c r="Q1185" s="1" t="s">
        <v>14</v>
      </c>
      <c r="R1185" s="1">
        <v>4.235E-3</v>
      </c>
      <c r="S1185" s="1">
        <v>0.1133</v>
      </c>
    </row>
    <row r="1186" spans="1:19" hidden="1" outlineLevel="2" collapsed="1">
      <c r="A1186" s="1" t="s">
        <v>11</v>
      </c>
      <c r="B1186" s="1" t="b">
        <v>1</v>
      </c>
      <c r="C1186" s="1"/>
      <c r="D1186" s="2" t="s">
        <v>630</v>
      </c>
      <c r="E1186" s="3" t="s">
        <v>34</v>
      </c>
      <c r="F1186" s="3">
        <v>-1.36618521175934</v>
      </c>
      <c r="G1186" s="1">
        <v>-1.1188579687768699E-3</v>
      </c>
      <c r="H1186" s="4" t="s">
        <v>1052</v>
      </c>
      <c r="I1186" s="1">
        <v>70.488289949600002</v>
      </c>
      <c r="J1186" s="1">
        <v>12761</v>
      </c>
      <c r="K1186" s="1" t="s">
        <v>32</v>
      </c>
      <c r="L1186" s="1" t="s">
        <v>35</v>
      </c>
      <c r="M1186" s="1" t="s">
        <v>14</v>
      </c>
      <c r="N1186" s="1" t="s">
        <v>14</v>
      </c>
      <c r="O1186" s="1" t="s">
        <v>14</v>
      </c>
      <c r="P1186" s="1" t="s">
        <v>14</v>
      </c>
      <c r="Q1186" s="1">
        <v>2.7159593105316202</v>
      </c>
      <c r="R1186" s="1">
        <v>5.1929999999999997E-3</v>
      </c>
      <c r="S1186" s="1">
        <v>0.2097</v>
      </c>
    </row>
    <row r="1187" spans="1:19" collapsed="1">
      <c r="A1187" s="1" t="s">
        <v>633</v>
      </c>
      <c r="B1187" s="1" t="s">
        <v>67</v>
      </c>
      <c r="C1187" s="1" t="s">
        <v>1046</v>
      </c>
      <c r="D1187" s="2">
        <v>52.569000000000003</v>
      </c>
      <c r="E1187" s="3">
        <v>7.3275862068965498</v>
      </c>
      <c r="F1187" s="3">
        <v>41.86</v>
      </c>
      <c r="G1187" s="1">
        <v>2</v>
      </c>
      <c r="H1187" s="4" t="s">
        <v>1052</v>
      </c>
    </row>
    <row r="1188" spans="1:19" hidden="1" outlineLevel="1" collapsed="1">
      <c r="A1188" s="1" t="s">
        <v>7</v>
      </c>
      <c r="B1188" s="1" t="s">
        <v>6</v>
      </c>
      <c r="C1188" s="1" t="s">
        <v>1046</v>
      </c>
      <c r="D1188" s="2" t="s">
        <v>8</v>
      </c>
      <c r="E1188" s="3" t="s">
        <v>9</v>
      </c>
      <c r="F1188" s="3" t="s">
        <v>10</v>
      </c>
      <c r="H1188" s="4" t="s">
        <v>1052</v>
      </c>
    </row>
    <row r="1189" spans="1:19" hidden="1" outlineLevel="1" collapsed="1">
      <c r="A1189" s="1" t="s">
        <v>634</v>
      </c>
      <c r="B1189" s="1" t="s">
        <v>11</v>
      </c>
      <c r="C1189" s="1" t="s">
        <v>1046</v>
      </c>
      <c r="D1189" s="2" t="s">
        <v>635</v>
      </c>
      <c r="E1189" s="3" t="s">
        <v>14</v>
      </c>
      <c r="F1189" s="3">
        <v>0.11260000000000001</v>
      </c>
      <c r="H1189" s="4" t="s">
        <v>1052</v>
      </c>
    </row>
    <row r="1190" spans="1:19" hidden="1" outlineLevel="2" collapsed="1">
      <c r="A1190" s="1" t="s">
        <v>6</v>
      </c>
      <c r="B1190" s="1" t="s">
        <v>15</v>
      </c>
      <c r="C1190" s="1" t="s">
        <v>1046</v>
      </c>
      <c r="D1190" s="2" t="s">
        <v>8</v>
      </c>
      <c r="E1190" s="3" t="s">
        <v>16</v>
      </c>
      <c r="F1190" s="3" t="s">
        <v>17</v>
      </c>
      <c r="G1190" s="1" t="s">
        <v>18</v>
      </c>
      <c r="H1190" s="4" t="s">
        <v>1052</v>
      </c>
      <c r="I1190" s="1" t="s">
        <v>20</v>
      </c>
      <c r="J1190" s="1" t="s">
        <v>21</v>
      </c>
      <c r="K1190" s="1" t="s">
        <v>22</v>
      </c>
      <c r="L1190" s="1" t="s">
        <v>23</v>
      </c>
      <c r="M1190" s="1" t="s">
        <v>24</v>
      </c>
      <c r="N1190" s="1" t="s">
        <v>25</v>
      </c>
      <c r="O1190" s="1" t="s">
        <v>26</v>
      </c>
      <c r="P1190" s="1" t="s">
        <v>27</v>
      </c>
      <c r="Q1190" s="1" t="s">
        <v>28</v>
      </c>
      <c r="R1190" s="1" t="s">
        <v>29</v>
      </c>
      <c r="S1190" s="1" t="s">
        <v>30</v>
      </c>
    </row>
    <row r="1191" spans="1:19" hidden="1" outlineLevel="2" collapsed="1">
      <c r="A1191" s="1" t="s">
        <v>11</v>
      </c>
      <c r="B1191" s="1" t="b">
        <v>1</v>
      </c>
      <c r="C1191" s="1" t="s">
        <v>1046</v>
      </c>
      <c r="D1191" s="2" t="s">
        <v>635</v>
      </c>
      <c r="E1191" s="3" t="s">
        <v>34</v>
      </c>
      <c r="F1191" s="3">
        <v>-0.21927314971190801</v>
      </c>
      <c r="G1191" s="1">
        <v>-1.5851015609769101E-4</v>
      </c>
      <c r="H1191" s="4" t="s">
        <v>1052</v>
      </c>
      <c r="I1191" s="1">
        <v>52.095331367999997</v>
      </c>
      <c r="J1191" s="1">
        <v>9066</v>
      </c>
      <c r="K1191" s="1" t="s">
        <v>32</v>
      </c>
      <c r="L1191" s="1" t="s">
        <v>35</v>
      </c>
      <c r="M1191" s="1" t="s">
        <v>14</v>
      </c>
      <c r="N1191" s="1" t="s">
        <v>14</v>
      </c>
      <c r="O1191" s="1" t="s">
        <v>14</v>
      </c>
      <c r="P1191" s="1" t="s">
        <v>14</v>
      </c>
      <c r="Q1191" s="1">
        <v>2.9786007404327401</v>
      </c>
      <c r="R1191" s="1">
        <v>1.1069999999999999E-3</v>
      </c>
      <c r="S1191" s="1">
        <v>0.11260000000000001</v>
      </c>
    </row>
    <row r="1192" spans="1:19" hidden="1" outlineLevel="2" collapsed="1">
      <c r="A1192" s="1" t="s">
        <v>11</v>
      </c>
      <c r="B1192" s="1" t="b">
        <v>1</v>
      </c>
      <c r="C1192" s="1" t="s">
        <v>1046</v>
      </c>
      <c r="D1192" s="2" t="s">
        <v>635</v>
      </c>
      <c r="E1192" s="3" t="s">
        <v>31</v>
      </c>
      <c r="F1192" s="3">
        <v>-0.21927314971190801</v>
      </c>
      <c r="G1192" s="1">
        <v>-1.5851015609769101E-4</v>
      </c>
      <c r="H1192" s="4" t="s">
        <v>1052</v>
      </c>
      <c r="I1192" s="1">
        <v>52.095331367999997</v>
      </c>
      <c r="J1192" s="1">
        <v>9066</v>
      </c>
      <c r="K1192" s="1" t="s">
        <v>32</v>
      </c>
      <c r="L1192" s="1" t="s">
        <v>636</v>
      </c>
      <c r="M1192" s="1">
        <v>45.05</v>
      </c>
      <c r="N1192" s="1">
        <v>46</v>
      </c>
      <c r="O1192" s="1">
        <v>39</v>
      </c>
      <c r="P1192" s="1">
        <v>1.28653796353986E-2</v>
      </c>
      <c r="Q1192" s="1" t="s">
        <v>14</v>
      </c>
      <c r="R1192" s="1">
        <v>1.5330000000000001E-3</v>
      </c>
      <c r="S1192" s="1">
        <v>3.0269999999999998E-2</v>
      </c>
    </row>
    <row r="1193" spans="1:19" collapsed="1">
      <c r="A1193" s="1" t="s">
        <v>637</v>
      </c>
      <c r="B1193" s="1" t="s">
        <v>113</v>
      </c>
      <c r="C1193" s="1" t="s">
        <v>1046</v>
      </c>
      <c r="D1193" s="2">
        <v>61.093000000000004</v>
      </c>
      <c r="E1193" s="3">
        <v>7.1823204419889501</v>
      </c>
      <c r="F1193" s="3">
        <v>73.349999999999994</v>
      </c>
      <c r="G1193" s="1">
        <v>2</v>
      </c>
      <c r="H1193" s="4" t="s">
        <v>1052</v>
      </c>
    </row>
    <row r="1194" spans="1:19" hidden="1" outlineLevel="1" collapsed="1">
      <c r="A1194" s="1" t="s">
        <v>7</v>
      </c>
      <c r="B1194" s="1" t="s">
        <v>6</v>
      </c>
      <c r="C1194" s="1" t="s">
        <v>1046</v>
      </c>
      <c r="D1194" s="2" t="s">
        <v>8</v>
      </c>
      <c r="E1194" s="3" t="s">
        <v>9</v>
      </c>
      <c r="F1194" s="3" t="s">
        <v>10</v>
      </c>
      <c r="H1194" s="4" t="s">
        <v>1052</v>
      </c>
    </row>
    <row r="1195" spans="1:19" hidden="1" outlineLevel="1" collapsed="1">
      <c r="A1195" s="1" t="s">
        <v>638</v>
      </c>
      <c r="B1195" s="1" t="s">
        <v>11</v>
      </c>
      <c r="C1195" s="1" t="s">
        <v>1046</v>
      </c>
      <c r="D1195" s="2" t="s">
        <v>639</v>
      </c>
      <c r="E1195" s="3" t="s">
        <v>14</v>
      </c>
      <c r="F1195" s="3">
        <v>4.7359999999999999E-2</v>
      </c>
      <c r="H1195" s="4" t="s">
        <v>1052</v>
      </c>
    </row>
    <row r="1196" spans="1:19" hidden="1" outlineLevel="2" collapsed="1">
      <c r="A1196" s="1" t="s">
        <v>6</v>
      </c>
      <c r="B1196" s="1" t="s">
        <v>15</v>
      </c>
      <c r="C1196" s="1" t="s">
        <v>1046</v>
      </c>
      <c r="D1196" s="2" t="s">
        <v>8</v>
      </c>
      <c r="E1196" s="3" t="s">
        <v>16</v>
      </c>
      <c r="F1196" s="3" t="s">
        <v>17</v>
      </c>
      <c r="G1196" s="1" t="s">
        <v>18</v>
      </c>
      <c r="H1196" s="4" t="s">
        <v>1052</v>
      </c>
      <c r="I1196" s="1" t="s">
        <v>20</v>
      </c>
      <c r="J1196" s="1" t="s">
        <v>21</v>
      </c>
      <c r="K1196" s="1" t="s">
        <v>22</v>
      </c>
      <c r="L1196" s="1" t="s">
        <v>23</v>
      </c>
      <c r="M1196" s="1" t="s">
        <v>24</v>
      </c>
      <c r="N1196" s="1" t="s">
        <v>25</v>
      </c>
      <c r="O1196" s="1" t="s">
        <v>26</v>
      </c>
      <c r="P1196" s="1" t="s">
        <v>27</v>
      </c>
      <c r="Q1196" s="1" t="s">
        <v>28</v>
      </c>
      <c r="R1196" s="1" t="s">
        <v>29</v>
      </c>
      <c r="S1196" s="1" t="s">
        <v>30</v>
      </c>
    </row>
    <row r="1197" spans="1:19" hidden="1" outlineLevel="2" collapsed="1">
      <c r="A1197" s="1" t="s">
        <v>11</v>
      </c>
      <c r="B1197" s="1" t="b">
        <v>1</v>
      </c>
      <c r="C1197" s="1" t="s">
        <v>1046</v>
      </c>
      <c r="D1197" s="2" t="s">
        <v>639</v>
      </c>
      <c r="E1197" s="3" t="s">
        <v>34</v>
      </c>
      <c r="F1197" s="3">
        <v>0.93715025301465205</v>
      </c>
      <c r="G1197" s="1">
        <v>9.1857614567440304E-4</v>
      </c>
      <c r="H1197" s="4" t="s">
        <v>1052</v>
      </c>
      <c r="I1197" s="1">
        <v>64.8230463386667</v>
      </c>
      <c r="J1197" s="1">
        <v>11617</v>
      </c>
      <c r="K1197" s="1" t="s">
        <v>32</v>
      </c>
      <c r="L1197" s="1" t="s">
        <v>35</v>
      </c>
      <c r="M1197" s="1" t="s">
        <v>14</v>
      </c>
      <c r="N1197" s="1" t="s">
        <v>14</v>
      </c>
      <c r="O1197" s="1" t="s">
        <v>14</v>
      </c>
      <c r="P1197" s="1" t="s">
        <v>14</v>
      </c>
      <c r="Q1197" s="1">
        <v>2.52191090583801</v>
      </c>
      <c r="R1197" s="1">
        <v>0</v>
      </c>
      <c r="S1197" s="1">
        <v>4.7359999999999999E-2</v>
      </c>
    </row>
    <row r="1198" spans="1:19" hidden="1" outlineLevel="2" collapsed="1">
      <c r="A1198" s="1" t="s">
        <v>11</v>
      </c>
      <c r="B1198" s="1" t="b">
        <v>1</v>
      </c>
      <c r="C1198" s="1" t="s">
        <v>1046</v>
      </c>
      <c r="D1198" s="2" t="s">
        <v>639</v>
      </c>
      <c r="E1198" s="3" t="s">
        <v>31</v>
      </c>
      <c r="F1198" s="3">
        <v>0.93715025301465205</v>
      </c>
      <c r="G1198" s="1">
        <v>9.1857614567440304E-4</v>
      </c>
      <c r="H1198" s="4" t="s">
        <v>1052</v>
      </c>
      <c r="I1198" s="1">
        <v>64.8230463386667</v>
      </c>
      <c r="J1198" s="1">
        <v>11617</v>
      </c>
      <c r="K1198" s="1" t="s">
        <v>32</v>
      </c>
      <c r="L1198" s="1" t="s">
        <v>640</v>
      </c>
      <c r="M1198" s="1">
        <v>20.309999999999999</v>
      </c>
      <c r="N1198" s="1">
        <v>45</v>
      </c>
      <c r="O1198" s="1">
        <v>38</v>
      </c>
      <c r="P1198" s="1">
        <v>3.2877419082769102</v>
      </c>
      <c r="Q1198" s="1" t="s">
        <v>14</v>
      </c>
      <c r="R1198" s="1">
        <v>6.202E-3</v>
      </c>
      <c r="S1198" s="1">
        <v>0.19980000000000001</v>
      </c>
    </row>
    <row r="1199" spans="1:19" collapsed="1">
      <c r="A1199" s="1" t="s">
        <v>641</v>
      </c>
      <c r="B1199" s="1" t="s">
        <v>239</v>
      </c>
      <c r="C1199" s="1" t="s">
        <v>1046</v>
      </c>
      <c r="D1199" s="2">
        <v>52.460999999999999</v>
      </c>
      <c r="E1199" s="3">
        <v>11.804008908686001</v>
      </c>
      <c r="F1199" s="3">
        <v>34.44</v>
      </c>
      <c r="G1199" s="1">
        <v>2</v>
      </c>
      <c r="H1199" s="4" t="s">
        <v>1052</v>
      </c>
    </row>
    <row r="1200" spans="1:19" hidden="1" outlineLevel="1" collapsed="1">
      <c r="A1200" s="1" t="s">
        <v>7</v>
      </c>
      <c r="B1200" s="1" t="s">
        <v>6</v>
      </c>
      <c r="C1200" s="1" t="s">
        <v>1046</v>
      </c>
      <c r="D1200" s="2" t="s">
        <v>8</v>
      </c>
      <c r="E1200" s="3" t="s">
        <v>9</v>
      </c>
      <c r="F1200" s="3" t="s">
        <v>10</v>
      </c>
      <c r="H1200" s="4" t="s">
        <v>1052</v>
      </c>
    </row>
    <row r="1201" spans="1:19" hidden="1" outlineLevel="1" collapsed="1">
      <c r="A1201" s="1" t="s">
        <v>642</v>
      </c>
      <c r="B1201" s="1" t="s">
        <v>11</v>
      </c>
      <c r="C1201" s="1" t="s">
        <v>1046</v>
      </c>
      <c r="D1201" s="2" t="s">
        <v>643</v>
      </c>
      <c r="E1201" s="3" t="s">
        <v>14</v>
      </c>
      <c r="F1201" s="3">
        <v>6.6089999999999996E-4</v>
      </c>
      <c r="H1201" s="4" t="s">
        <v>1052</v>
      </c>
    </row>
    <row r="1202" spans="1:19" hidden="1" outlineLevel="2" collapsed="1">
      <c r="A1202" s="1" t="s">
        <v>6</v>
      </c>
      <c r="B1202" s="1" t="s">
        <v>15</v>
      </c>
      <c r="C1202" s="1" t="s">
        <v>1046</v>
      </c>
      <c r="D1202" s="2" t="s">
        <v>8</v>
      </c>
      <c r="E1202" s="3" t="s">
        <v>16</v>
      </c>
      <c r="F1202" s="3" t="s">
        <v>17</v>
      </c>
      <c r="G1202" s="1" t="s">
        <v>18</v>
      </c>
      <c r="H1202" s="4" t="s">
        <v>1052</v>
      </c>
      <c r="I1202" s="1" t="s">
        <v>20</v>
      </c>
      <c r="J1202" s="1" t="s">
        <v>21</v>
      </c>
      <c r="K1202" s="1" t="s">
        <v>22</v>
      </c>
      <c r="L1202" s="1" t="s">
        <v>23</v>
      </c>
      <c r="M1202" s="1" t="s">
        <v>24</v>
      </c>
      <c r="N1202" s="1" t="s">
        <v>25</v>
      </c>
      <c r="O1202" s="1" t="s">
        <v>26</v>
      </c>
      <c r="P1202" s="1" t="s">
        <v>27</v>
      </c>
      <c r="Q1202" s="1" t="s">
        <v>28</v>
      </c>
      <c r="R1202" s="1" t="s">
        <v>29</v>
      </c>
      <c r="S1202" s="1" t="s">
        <v>30</v>
      </c>
    </row>
    <row r="1203" spans="1:19" hidden="1" outlineLevel="2" collapsed="1">
      <c r="A1203" s="1" t="s">
        <v>11</v>
      </c>
      <c r="B1203" s="1" t="b">
        <v>1</v>
      </c>
      <c r="C1203" s="1" t="s">
        <v>1046</v>
      </c>
      <c r="D1203" s="2" t="s">
        <v>643</v>
      </c>
      <c r="E1203" s="3" t="s">
        <v>34</v>
      </c>
      <c r="F1203" s="3">
        <v>1.4634272194084501</v>
      </c>
      <c r="G1203" s="1">
        <v>1.09302781254428E-3</v>
      </c>
      <c r="H1203" s="4" t="s">
        <v>1052</v>
      </c>
      <c r="I1203" s="1">
        <v>39.720266260000002</v>
      </c>
      <c r="J1203" s="1">
        <v>6551</v>
      </c>
      <c r="K1203" s="1" t="s">
        <v>32</v>
      </c>
      <c r="L1203" s="1" t="s">
        <v>35</v>
      </c>
      <c r="M1203" s="1" t="s">
        <v>14</v>
      </c>
      <c r="N1203" s="1" t="s">
        <v>14</v>
      </c>
      <c r="O1203" s="1" t="s">
        <v>14</v>
      </c>
      <c r="P1203" s="1" t="s">
        <v>14</v>
      </c>
      <c r="Q1203" s="1">
        <v>5.2445316314697301</v>
      </c>
      <c r="R1203" s="1">
        <v>0</v>
      </c>
      <c r="S1203" s="1">
        <v>6.6089999999999996E-4</v>
      </c>
    </row>
    <row r="1204" spans="1:19" hidden="1" outlineLevel="1" collapsed="1">
      <c r="A1204" s="1" t="s">
        <v>644</v>
      </c>
      <c r="B1204" s="1" t="s">
        <v>11</v>
      </c>
      <c r="C1204" s="1" t="s">
        <v>1046</v>
      </c>
      <c r="D1204" s="2" t="s">
        <v>643</v>
      </c>
      <c r="E1204" s="3" t="s">
        <v>14</v>
      </c>
      <c r="F1204" s="3">
        <v>3.3890000000000003E-2</v>
      </c>
      <c r="H1204" s="4" t="s">
        <v>1052</v>
      </c>
    </row>
    <row r="1205" spans="1:19" hidden="1" outlineLevel="2" collapsed="1">
      <c r="A1205" s="1" t="s">
        <v>6</v>
      </c>
      <c r="B1205" s="1" t="s">
        <v>15</v>
      </c>
      <c r="C1205" s="1" t="s">
        <v>1046</v>
      </c>
      <c r="D1205" s="2" t="s">
        <v>8</v>
      </c>
      <c r="E1205" s="3" t="s">
        <v>16</v>
      </c>
      <c r="F1205" s="3" t="s">
        <v>17</v>
      </c>
      <c r="G1205" s="1" t="s">
        <v>18</v>
      </c>
      <c r="H1205" s="4" t="s">
        <v>1052</v>
      </c>
      <c r="I1205" s="1" t="s">
        <v>20</v>
      </c>
      <c r="J1205" s="1" t="s">
        <v>21</v>
      </c>
      <c r="K1205" s="1" t="s">
        <v>22</v>
      </c>
      <c r="L1205" s="1" t="s">
        <v>23</v>
      </c>
      <c r="M1205" s="1" t="s">
        <v>24</v>
      </c>
      <c r="N1205" s="1" t="s">
        <v>25</v>
      </c>
      <c r="O1205" s="1" t="s">
        <v>26</v>
      </c>
      <c r="P1205" s="1" t="s">
        <v>27</v>
      </c>
      <c r="Q1205" s="1" t="s">
        <v>28</v>
      </c>
      <c r="R1205" s="1" t="s">
        <v>29</v>
      </c>
      <c r="S1205" s="1" t="s">
        <v>30</v>
      </c>
    </row>
    <row r="1206" spans="1:19" hidden="1" outlineLevel="2" collapsed="1">
      <c r="A1206" s="1" t="s">
        <v>11</v>
      </c>
      <c r="B1206" s="1" t="b">
        <v>1</v>
      </c>
      <c r="C1206" s="1" t="s">
        <v>1046</v>
      </c>
      <c r="D1206" s="2" t="s">
        <v>643</v>
      </c>
      <c r="E1206" s="3" t="s">
        <v>34</v>
      </c>
      <c r="F1206" s="3">
        <v>1.87333977182082</v>
      </c>
      <c r="G1206" s="1">
        <v>1.5207033334263501E-3</v>
      </c>
      <c r="H1206" s="4" t="s">
        <v>1052</v>
      </c>
      <c r="I1206" s="1">
        <v>40.715133360800003</v>
      </c>
      <c r="J1206" s="1">
        <v>6757</v>
      </c>
      <c r="K1206" s="1" t="s">
        <v>32</v>
      </c>
      <c r="L1206" s="1" t="s">
        <v>35</v>
      </c>
      <c r="M1206" s="1" t="s">
        <v>14</v>
      </c>
      <c r="N1206" s="1" t="s">
        <v>14</v>
      </c>
      <c r="O1206" s="1" t="s">
        <v>14</v>
      </c>
      <c r="P1206" s="1" t="s">
        <v>14</v>
      </c>
      <c r="Q1206" s="1">
        <v>4.4063539505004901</v>
      </c>
      <c r="R1206" s="1">
        <v>0</v>
      </c>
      <c r="S1206" s="1">
        <v>3.3890000000000003E-2</v>
      </c>
    </row>
    <row r="1207" spans="1:19" hidden="1" outlineLevel="1" collapsed="1">
      <c r="A1207" s="1" t="s">
        <v>645</v>
      </c>
      <c r="B1207" s="1" t="s">
        <v>11</v>
      </c>
      <c r="C1207" s="1" t="s">
        <v>1046</v>
      </c>
      <c r="D1207" s="2" t="s">
        <v>646</v>
      </c>
      <c r="E1207" s="3" t="s">
        <v>14</v>
      </c>
      <c r="F1207" s="3">
        <v>5.1409999999999997E-2</v>
      </c>
      <c r="H1207" s="4" t="s">
        <v>1052</v>
      </c>
    </row>
    <row r="1208" spans="1:19" hidden="1" outlineLevel="2" collapsed="1">
      <c r="A1208" s="1" t="s">
        <v>6</v>
      </c>
      <c r="B1208" s="1" t="s">
        <v>15</v>
      </c>
      <c r="C1208" s="1" t="s">
        <v>1046</v>
      </c>
      <c r="D1208" s="2" t="s">
        <v>8</v>
      </c>
      <c r="E1208" s="3" t="s">
        <v>16</v>
      </c>
      <c r="F1208" s="3" t="s">
        <v>17</v>
      </c>
      <c r="G1208" s="1" t="s">
        <v>18</v>
      </c>
      <c r="H1208" s="4" t="s">
        <v>1052</v>
      </c>
      <c r="I1208" s="1" t="s">
        <v>20</v>
      </c>
      <c r="J1208" s="1" t="s">
        <v>21</v>
      </c>
      <c r="K1208" s="1" t="s">
        <v>22</v>
      </c>
      <c r="L1208" s="1" t="s">
        <v>23</v>
      </c>
      <c r="M1208" s="1" t="s">
        <v>24</v>
      </c>
      <c r="N1208" s="1" t="s">
        <v>25</v>
      </c>
      <c r="O1208" s="1" t="s">
        <v>26</v>
      </c>
      <c r="P1208" s="1" t="s">
        <v>27</v>
      </c>
      <c r="Q1208" s="1" t="s">
        <v>28</v>
      </c>
      <c r="R1208" s="1" t="s">
        <v>29</v>
      </c>
      <c r="S1208" s="1" t="s">
        <v>30</v>
      </c>
    </row>
    <row r="1209" spans="1:19" hidden="1" outlineLevel="2" collapsed="1">
      <c r="A1209" s="1" t="s">
        <v>11</v>
      </c>
      <c r="B1209" s="1" t="b">
        <v>1</v>
      </c>
      <c r="C1209" s="1" t="s">
        <v>1046</v>
      </c>
      <c r="D1209" s="2" t="s">
        <v>646</v>
      </c>
      <c r="E1209" s="3" t="s">
        <v>34</v>
      </c>
      <c r="F1209" s="3">
        <v>0.69468818717919401</v>
      </c>
      <c r="G1209" s="1">
        <v>3.5412273439305902E-4</v>
      </c>
      <c r="H1209" s="4" t="s">
        <v>1052</v>
      </c>
      <c r="I1209" s="1">
        <v>27.379894635199999</v>
      </c>
      <c r="J1209" s="1">
        <v>3989</v>
      </c>
      <c r="K1209" s="1" t="s">
        <v>32</v>
      </c>
      <c r="L1209" s="1" t="s">
        <v>35</v>
      </c>
      <c r="M1209" s="1" t="s">
        <v>14</v>
      </c>
      <c r="N1209" s="1" t="s">
        <v>14</v>
      </c>
      <c r="O1209" s="1" t="s">
        <v>14</v>
      </c>
      <c r="P1209" s="1" t="s">
        <v>14</v>
      </c>
      <c r="Q1209" s="1">
        <v>2.28647708892822</v>
      </c>
      <c r="R1209" s="1">
        <v>0</v>
      </c>
      <c r="S1209" s="1">
        <v>5.1409999999999997E-2</v>
      </c>
    </row>
    <row r="1210" spans="1:19" hidden="1" outlineLevel="2" collapsed="1">
      <c r="A1210" s="1" t="s">
        <v>11</v>
      </c>
      <c r="B1210" s="1" t="b">
        <v>1</v>
      </c>
      <c r="C1210" s="1" t="s">
        <v>1046</v>
      </c>
      <c r="D1210" s="2" t="s">
        <v>647</v>
      </c>
      <c r="E1210" s="3" t="s">
        <v>31</v>
      </c>
      <c r="F1210" s="3">
        <v>0.69468818717919401</v>
      </c>
      <c r="G1210" s="1">
        <v>3.5412273439305902E-4</v>
      </c>
      <c r="H1210" s="4" t="s">
        <v>1052</v>
      </c>
      <c r="I1210" s="1">
        <v>27.379894635199999</v>
      </c>
      <c r="J1210" s="1">
        <v>3989</v>
      </c>
      <c r="K1210" s="1" t="s">
        <v>32</v>
      </c>
      <c r="L1210" s="1" t="s">
        <v>648</v>
      </c>
      <c r="M1210" s="1">
        <v>44.97</v>
      </c>
      <c r="N1210" s="1">
        <v>45</v>
      </c>
      <c r="O1210" s="1">
        <v>38</v>
      </c>
      <c r="P1210" s="1">
        <v>1.0076393057502299E-2</v>
      </c>
      <c r="Q1210" s="1" t="s">
        <v>14</v>
      </c>
      <c r="R1210" s="1">
        <v>0</v>
      </c>
      <c r="S1210" s="1">
        <v>2.1780000000000001E-2</v>
      </c>
    </row>
    <row r="1211" spans="1:19" hidden="1" outlineLevel="1" collapsed="1">
      <c r="A1211" s="1" t="s">
        <v>649</v>
      </c>
      <c r="B1211" s="1" t="s">
        <v>11</v>
      </c>
      <c r="C1211" s="1" t="s">
        <v>1046</v>
      </c>
      <c r="D1211" s="2" t="s">
        <v>650</v>
      </c>
      <c r="E1211" s="3" t="s">
        <v>119</v>
      </c>
      <c r="F1211" s="3">
        <v>7.2649999999999998E-3</v>
      </c>
      <c r="H1211" s="4" t="s">
        <v>1052</v>
      </c>
    </row>
    <row r="1212" spans="1:19" hidden="1" outlineLevel="2" collapsed="1">
      <c r="A1212" s="1" t="s">
        <v>6</v>
      </c>
      <c r="B1212" s="1" t="s">
        <v>15</v>
      </c>
      <c r="C1212" s="1" t="s">
        <v>1046</v>
      </c>
      <c r="D1212" s="2" t="s">
        <v>8</v>
      </c>
      <c r="E1212" s="3" t="s">
        <v>16</v>
      </c>
      <c r="F1212" s="3" t="s">
        <v>17</v>
      </c>
      <c r="G1212" s="1" t="s">
        <v>18</v>
      </c>
      <c r="H1212" s="4" t="s">
        <v>1052</v>
      </c>
      <c r="I1212" s="1" t="s">
        <v>20</v>
      </c>
      <c r="J1212" s="1" t="s">
        <v>21</v>
      </c>
      <c r="K1212" s="1" t="s">
        <v>22</v>
      </c>
      <c r="L1212" s="1" t="s">
        <v>23</v>
      </c>
      <c r="M1212" s="1" t="s">
        <v>24</v>
      </c>
      <c r="N1212" s="1" t="s">
        <v>25</v>
      </c>
      <c r="O1212" s="1" t="s">
        <v>26</v>
      </c>
      <c r="P1212" s="1" t="s">
        <v>27</v>
      </c>
      <c r="Q1212" s="1" t="s">
        <v>28</v>
      </c>
      <c r="R1212" s="1" t="s">
        <v>29</v>
      </c>
      <c r="S1212" s="1" t="s">
        <v>30</v>
      </c>
    </row>
    <row r="1213" spans="1:19" hidden="1" outlineLevel="2" collapsed="1">
      <c r="A1213" s="1" t="s">
        <v>11</v>
      </c>
      <c r="B1213" s="1" t="b">
        <v>1</v>
      </c>
      <c r="C1213" s="1" t="s">
        <v>1046</v>
      </c>
      <c r="D1213" s="2" t="s">
        <v>650</v>
      </c>
      <c r="E1213" s="3" t="s">
        <v>34</v>
      </c>
      <c r="F1213" s="3">
        <v>0.79032826816633095</v>
      </c>
      <c r="G1213" s="1">
        <v>7.4128624987235302E-4</v>
      </c>
      <c r="H1213" s="4" t="s">
        <v>1052</v>
      </c>
      <c r="I1213" s="1">
        <v>71.8974533536</v>
      </c>
      <c r="J1213" s="1">
        <v>13046</v>
      </c>
      <c r="K1213" s="1" t="s">
        <v>32</v>
      </c>
      <c r="L1213" s="1" t="s">
        <v>35</v>
      </c>
      <c r="M1213" s="1" t="s">
        <v>14</v>
      </c>
      <c r="N1213" s="1" t="s">
        <v>14</v>
      </c>
      <c r="O1213" s="1" t="s">
        <v>14</v>
      </c>
      <c r="P1213" s="1" t="s">
        <v>14</v>
      </c>
      <c r="Q1213" s="1">
        <v>3.8362023830413801</v>
      </c>
      <c r="R1213" s="1">
        <v>0</v>
      </c>
      <c r="S1213" s="1">
        <v>7.2649999999999998E-3</v>
      </c>
    </row>
    <row r="1214" spans="1:19" hidden="1" outlineLevel="2" collapsed="1">
      <c r="A1214" s="1" t="s">
        <v>11</v>
      </c>
      <c r="B1214" s="1" t="b">
        <v>1</v>
      </c>
      <c r="C1214" s="1" t="s">
        <v>1046</v>
      </c>
      <c r="D1214" s="2" t="s">
        <v>651</v>
      </c>
      <c r="E1214" s="3" t="s">
        <v>31</v>
      </c>
      <c r="F1214" s="3">
        <v>0.79032826816633095</v>
      </c>
      <c r="G1214" s="1">
        <v>7.4128624987235302E-4</v>
      </c>
      <c r="H1214" s="4" t="s">
        <v>1052</v>
      </c>
      <c r="I1214" s="1">
        <v>71.8974533536</v>
      </c>
      <c r="J1214" s="1">
        <v>13046</v>
      </c>
      <c r="K1214" s="1" t="s">
        <v>32</v>
      </c>
      <c r="L1214" s="1" t="s">
        <v>652</v>
      </c>
      <c r="M1214" s="1">
        <v>51.7</v>
      </c>
      <c r="N1214" s="1">
        <v>45</v>
      </c>
      <c r="O1214" s="1">
        <v>38</v>
      </c>
      <c r="P1214" s="1">
        <v>2.2405389804490299E-3</v>
      </c>
      <c r="Q1214" s="1" t="s">
        <v>14</v>
      </c>
      <c r="R1214" s="1">
        <v>0</v>
      </c>
      <c r="S1214" s="1">
        <v>1.139E-3</v>
      </c>
    </row>
    <row r="1215" spans="1:19" hidden="1" outlineLevel="2" collapsed="1">
      <c r="A1215" s="1" t="s">
        <v>11</v>
      </c>
      <c r="B1215" s="1" t="b">
        <v>1</v>
      </c>
      <c r="C1215" s="1" t="s">
        <v>1046</v>
      </c>
      <c r="D1215" s="2" t="s">
        <v>650</v>
      </c>
      <c r="E1215" s="3" t="s">
        <v>34</v>
      </c>
      <c r="F1215" s="3">
        <v>0.62047747053411595</v>
      </c>
      <c r="G1215" s="1">
        <v>3.8798343742207897E-4</v>
      </c>
      <c r="H1215" s="4" t="s">
        <v>1052</v>
      </c>
      <c r="I1215" s="1">
        <v>71.527949934666694</v>
      </c>
      <c r="J1215" s="1">
        <v>12971</v>
      </c>
      <c r="K1215" s="1" t="s">
        <v>32</v>
      </c>
      <c r="L1215" s="1" t="s">
        <v>35</v>
      </c>
      <c r="M1215" s="1" t="s">
        <v>14</v>
      </c>
      <c r="N1215" s="1" t="s">
        <v>14</v>
      </c>
      <c r="O1215" s="1" t="s">
        <v>14</v>
      </c>
      <c r="P1215" s="1" t="s">
        <v>14</v>
      </c>
      <c r="Q1215" s="1">
        <v>2.0672390460968</v>
      </c>
      <c r="R1215" s="1">
        <v>0</v>
      </c>
      <c r="S1215" s="1">
        <v>2.7179999999999999E-2</v>
      </c>
    </row>
    <row r="1216" spans="1:19" hidden="1" outlineLevel="2" collapsed="1">
      <c r="A1216" s="1" t="s">
        <v>11</v>
      </c>
      <c r="B1216" s="1" t="b">
        <v>1</v>
      </c>
      <c r="C1216" s="1" t="s">
        <v>1046</v>
      </c>
      <c r="D1216" s="2" t="s">
        <v>651</v>
      </c>
      <c r="E1216" s="3" t="s">
        <v>31</v>
      </c>
      <c r="F1216" s="3">
        <v>0.62047747053411595</v>
      </c>
      <c r="G1216" s="1">
        <v>3.8798343742207897E-4</v>
      </c>
      <c r="H1216" s="4" t="s">
        <v>1052</v>
      </c>
      <c r="I1216" s="1">
        <v>71.527949934666694</v>
      </c>
      <c r="J1216" s="1">
        <v>12971</v>
      </c>
      <c r="K1216" s="1" t="s">
        <v>32</v>
      </c>
      <c r="L1216" s="1" t="s">
        <v>653</v>
      </c>
      <c r="M1216" s="1">
        <v>14.8</v>
      </c>
      <c r="N1216" s="1">
        <v>45</v>
      </c>
      <c r="O1216" s="1">
        <v>38</v>
      </c>
      <c r="P1216" s="1">
        <v>11.011765444903499</v>
      </c>
      <c r="Q1216" s="1" t="s">
        <v>14</v>
      </c>
      <c r="R1216" s="1">
        <v>2.4139999999999999E-3</v>
      </c>
      <c r="S1216" s="1">
        <v>6.0850000000000001E-2</v>
      </c>
    </row>
    <row r="1217" spans="1:19" hidden="1" outlineLevel="1" collapsed="1">
      <c r="A1217" s="1" t="s">
        <v>654</v>
      </c>
      <c r="B1217" s="1" t="s">
        <v>11</v>
      </c>
      <c r="C1217" s="1" t="s">
        <v>1046</v>
      </c>
      <c r="D1217" s="2" t="s">
        <v>650</v>
      </c>
      <c r="E1217" s="3" t="s">
        <v>14</v>
      </c>
      <c r="F1217" s="3">
        <v>3.5319999999999997E-2</v>
      </c>
      <c r="H1217" s="4" t="s">
        <v>1052</v>
      </c>
    </row>
    <row r="1218" spans="1:19" hidden="1" outlineLevel="2" collapsed="1">
      <c r="A1218" s="1" t="s">
        <v>6</v>
      </c>
      <c r="B1218" s="1" t="s">
        <v>15</v>
      </c>
      <c r="C1218" s="1" t="s">
        <v>1046</v>
      </c>
      <c r="D1218" s="2" t="s">
        <v>8</v>
      </c>
      <c r="E1218" s="3" t="s">
        <v>16</v>
      </c>
      <c r="F1218" s="3" t="s">
        <v>17</v>
      </c>
      <c r="G1218" s="1" t="s">
        <v>18</v>
      </c>
      <c r="H1218" s="4" t="s">
        <v>1052</v>
      </c>
      <c r="I1218" s="1" t="s">
        <v>20</v>
      </c>
      <c r="J1218" s="1" t="s">
        <v>21</v>
      </c>
      <c r="K1218" s="1" t="s">
        <v>22</v>
      </c>
      <c r="L1218" s="1" t="s">
        <v>23</v>
      </c>
      <c r="M1218" s="1" t="s">
        <v>24</v>
      </c>
      <c r="N1218" s="1" t="s">
        <v>25</v>
      </c>
      <c r="O1218" s="1" t="s">
        <v>26</v>
      </c>
      <c r="P1218" s="1" t="s">
        <v>27</v>
      </c>
      <c r="Q1218" s="1" t="s">
        <v>28</v>
      </c>
      <c r="R1218" s="1" t="s">
        <v>29</v>
      </c>
      <c r="S1218" s="1" t="s">
        <v>30</v>
      </c>
    </row>
    <row r="1219" spans="1:19" hidden="1" outlineLevel="2" collapsed="1">
      <c r="A1219" s="1" t="s">
        <v>11</v>
      </c>
      <c r="B1219" s="1" t="b">
        <v>1</v>
      </c>
      <c r="C1219" s="1" t="s">
        <v>1046</v>
      </c>
      <c r="D1219" s="2" t="s">
        <v>650</v>
      </c>
      <c r="E1219" s="3" t="s">
        <v>34</v>
      </c>
      <c r="F1219" s="3">
        <v>1.0700821937967999</v>
      </c>
      <c r="G1219" s="1">
        <v>5.5860625002424101E-4</v>
      </c>
      <c r="H1219" s="4" t="s">
        <v>1052</v>
      </c>
      <c r="I1219" s="1">
        <v>38.182284596800002</v>
      </c>
      <c r="J1219" s="1">
        <v>6233</v>
      </c>
      <c r="K1219" s="1" t="s">
        <v>32</v>
      </c>
      <c r="L1219" s="1" t="s">
        <v>35</v>
      </c>
      <c r="M1219" s="1" t="s">
        <v>14</v>
      </c>
      <c r="N1219" s="1" t="s">
        <v>14</v>
      </c>
      <c r="O1219" s="1" t="s">
        <v>14</v>
      </c>
      <c r="P1219" s="1" t="s">
        <v>14</v>
      </c>
      <c r="Q1219" s="1">
        <v>4.1567540168762198</v>
      </c>
      <c r="R1219" s="1">
        <v>0</v>
      </c>
      <c r="S1219" s="1">
        <v>3.5319999999999997E-2</v>
      </c>
    </row>
    <row r="1220" spans="1:19" hidden="1" outlineLevel="2" collapsed="1">
      <c r="A1220" s="1" t="s">
        <v>11</v>
      </c>
      <c r="B1220" s="1" t="b">
        <v>1</v>
      </c>
      <c r="C1220" s="1" t="s">
        <v>1046</v>
      </c>
      <c r="D1220" s="2" t="s">
        <v>650</v>
      </c>
      <c r="E1220" s="3" t="s">
        <v>34</v>
      </c>
      <c r="F1220" s="3">
        <v>1.3395933498830801</v>
      </c>
      <c r="G1220" s="1">
        <v>9.3239593752514295E-4</v>
      </c>
      <c r="H1220" s="4" t="s">
        <v>1052</v>
      </c>
      <c r="I1220" s="1">
        <v>38.1635395952</v>
      </c>
      <c r="J1220" s="1">
        <v>6229</v>
      </c>
      <c r="K1220" s="1" t="s">
        <v>32</v>
      </c>
      <c r="L1220" s="1" t="s">
        <v>35</v>
      </c>
      <c r="M1220" s="1" t="s">
        <v>14</v>
      </c>
      <c r="N1220" s="1" t="s">
        <v>14</v>
      </c>
      <c r="O1220" s="1" t="s">
        <v>14</v>
      </c>
      <c r="P1220" s="1" t="s">
        <v>14</v>
      </c>
      <c r="Q1220" s="1">
        <v>2.2665112018585201</v>
      </c>
      <c r="R1220" s="1">
        <v>0</v>
      </c>
      <c r="S1220" s="1">
        <v>4.317E-2</v>
      </c>
    </row>
    <row r="1221" spans="1:19" hidden="1" outlineLevel="2" collapsed="1">
      <c r="A1221" s="1" t="s">
        <v>11</v>
      </c>
      <c r="B1221" s="1" t="b">
        <v>1</v>
      </c>
      <c r="C1221" s="1" t="s">
        <v>1046</v>
      </c>
      <c r="D1221" s="2" t="s">
        <v>651</v>
      </c>
      <c r="E1221" s="3" t="s">
        <v>31</v>
      </c>
      <c r="F1221" s="3">
        <v>1.0700821937967999</v>
      </c>
      <c r="G1221" s="1">
        <v>5.5860625002424101E-4</v>
      </c>
      <c r="H1221" s="4" t="s">
        <v>1052</v>
      </c>
      <c r="I1221" s="1">
        <v>38.182284596800002</v>
      </c>
      <c r="J1221" s="1">
        <v>6233</v>
      </c>
      <c r="K1221" s="1" t="s">
        <v>32</v>
      </c>
      <c r="L1221" s="1" t="s">
        <v>655</v>
      </c>
      <c r="M1221" s="1">
        <v>13.55</v>
      </c>
      <c r="N1221" s="1">
        <v>46</v>
      </c>
      <c r="O1221" s="1">
        <v>39</v>
      </c>
      <c r="P1221" s="1">
        <v>21.162263689407499</v>
      </c>
      <c r="Q1221" s="1" t="s">
        <v>14</v>
      </c>
      <c r="R1221" s="1">
        <v>2.4139999999999999E-3</v>
      </c>
      <c r="S1221" s="1">
        <v>6.9760000000000003E-2</v>
      </c>
    </row>
    <row r="1222" spans="1:19" collapsed="1">
      <c r="A1222" s="1" t="s">
        <v>657</v>
      </c>
      <c r="B1222" s="1" t="s">
        <v>656</v>
      </c>
      <c r="C1222" s="1" t="s">
        <v>1046</v>
      </c>
      <c r="D1222" s="2">
        <v>192.66399999999999</v>
      </c>
      <c r="E1222" s="3">
        <v>1.6628440366972499</v>
      </c>
      <c r="F1222" s="3">
        <v>117.40666666666699</v>
      </c>
      <c r="G1222" s="1">
        <v>2</v>
      </c>
      <c r="H1222" s="4" t="s">
        <v>1052</v>
      </c>
    </row>
    <row r="1223" spans="1:19" hidden="1" outlineLevel="1" collapsed="1">
      <c r="A1223" s="1" t="s">
        <v>7</v>
      </c>
      <c r="B1223" s="1" t="s">
        <v>6</v>
      </c>
      <c r="C1223" s="1" t="s">
        <v>1046</v>
      </c>
      <c r="D1223" s="2" t="s">
        <v>8</v>
      </c>
      <c r="E1223" s="3" t="s">
        <v>9</v>
      </c>
      <c r="F1223" s="3" t="s">
        <v>10</v>
      </c>
      <c r="H1223" s="4" t="s">
        <v>1052</v>
      </c>
    </row>
    <row r="1224" spans="1:19" hidden="1" outlineLevel="1" collapsed="1">
      <c r="A1224" s="1" t="s">
        <v>658</v>
      </c>
      <c r="B1224" s="1" t="s">
        <v>11</v>
      </c>
      <c r="C1224" s="1" t="s">
        <v>1046</v>
      </c>
      <c r="D1224" s="2" t="s">
        <v>659</v>
      </c>
      <c r="E1224" s="3" t="s">
        <v>14</v>
      </c>
      <c r="F1224" s="3">
        <v>1.236E-4</v>
      </c>
      <c r="H1224" s="4" t="s">
        <v>1052</v>
      </c>
    </row>
    <row r="1225" spans="1:19" hidden="1" outlineLevel="2" collapsed="1">
      <c r="A1225" s="1" t="s">
        <v>6</v>
      </c>
      <c r="B1225" s="1" t="s">
        <v>15</v>
      </c>
      <c r="C1225" s="1" t="s">
        <v>1046</v>
      </c>
      <c r="D1225" s="2" t="s">
        <v>8</v>
      </c>
      <c r="E1225" s="3" t="s">
        <v>16</v>
      </c>
      <c r="F1225" s="3" t="s">
        <v>17</v>
      </c>
      <c r="G1225" s="1" t="s">
        <v>18</v>
      </c>
      <c r="H1225" s="4" t="s">
        <v>1052</v>
      </c>
      <c r="I1225" s="1" t="s">
        <v>20</v>
      </c>
      <c r="J1225" s="1" t="s">
        <v>21</v>
      </c>
      <c r="K1225" s="1" t="s">
        <v>22</v>
      </c>
      <c r="L1225" s="1" t="s">
        <v>23</v>
      </c>
      <c r="M1225" s="1" t="s">
        <v>24</v>
      </c>
      <c r="N1225" s="1" t="s">
        <v>25</v>
      </c>
      <c r="O1225" s="1" t="s">
        <v>26</v>
      </c>
      <c r="P1225" s="1" t="s">
        <v>27</v>
      </c>
      <c r="Q1225" s="1" t="s">
        <v>28</v>
      </c>
      <c r="R1225" s="1" t="s">
        <v>29</v>
      </c>
      <c r="S1225" s="1" t="s">
        <v>30</v>
      </c>
    </row>
    <row r="1226" spans="1:19" hidden="1" outlineLevel="2" collapsed="1">
      <c r="A1226" s="1" t="s">
        <v>11</v>
      </c>
      <c r="B1226" s="1" t="b">
        <v>1</v>
      </c>
      <c r="C1226" s="1" t="s">
        <v>1046</v>
      </c>
      <c r="D1226" s="2" t="s">
        <v>659</v>
      </c>
      <c r="E1226" s="3" t="s">
        <v>34</v>
      </c>
      <c r="F1226" s="3">
        <v>0.35798658613227802</v>
      </c>
      <c r="G1226" s="1">
        <v>2.30913541751458E-4</v>
      </c>
      <c r="H1226" s="4" t="s">
        <v>1052</v>
      </c>
      <c r="I1226" s="1">
        <v>63.0908515984</v>
      </c>
      <c r="J1226" s="1">
        <v>11267</v>
      </c>
      <c r="K1226" s="1" t="s">
        <v>32</v>
      </c>
      <c r="L1226" s="1" t="s">
        <v>35</v>
      </c>
      <c r="M1226" s="1" t="s">
        <v>14</v>
      </c>
      <c r="N1226" s="1" t="s">
        <v>14</v>
      </c>
      <c r="O1226" s="1" t="s">
        <v>14</v>
      </c>
      <c r="P1226" s="1" t="s">
        <v>14</v>
      </c>
      <c r="Q1226" s="1">
        <v>4.1669516563415501</v>
      </c>
      <c r="R1226" s="1">
        <v>0</v>
      </c>
      <c r="S1226" s="1">
        <v>1.236E-4</v>
      </c>
    </row>
    <row r="1227" spans="1:19" hidden="1" outlineLevel="2" collapsed="1">
      <c r="A1227" s="1" t="s">
        <v>11</v>
      </c>
      <c r="B1227" s="1" t="b">
        <v>1</v>
      </c>
      <c r="C1227" s="1" t="s">
        <v>1046</v>
      </c>
      <c r="D1227" s="2" t="s">
        <v>659</v>
      </c>
      <c r="E1227" s="3" t="s">
        <v>31</v>
      </c>
      <c r="F1227" s="3">
        <v>0.35798658613227802</v>
      </c>
      <c r="G1227" s="1">
        <v>2.30913541751458E-4</v>
      </c>
      <c r="H1227" s="4" t="s">
        <v>1052</v>
      </c>
      <c r="I1227" s="1">
        <v>63.0908515984</v>
      </c>
      <c r="J1227" s="1">
        <v>11267</v>
      </c>
      <c r="K1227" s="1" t="s">
        <v>32</v>
      </c>
      <c r="L1227" s="1" t="s">
        <v>660</v>
      </c>
      <c r="M1227" s="1">
        <v>42.54</v>
      </c>
      <c r="N1227" s="1">
        <v>40</v>
      </c>
      <c r="O1227" s="1">
        <v>33</v>
      </c>
      <c r="P1227" s="1">
        <v>6.2321226018036396E-3</v>
      </c>
      <c r="Q1227" s="1" t="s">
        <v>14</v>
      </c>
      <c r="R1227" s="1">
        <v>0</v>
      </c>
      <c r="S1227" s="1">
        <v>9.1239999999999995E-4</v>
      </c>
    </row>
    <row r="1228" spans="1:19" hidden="1" outlineLevel="1" collapsed="1">
      <c r="A1228" s="1" t="s">
        <v>7</v>
      </c>
      <c r="B1228" s="1" t="s">
        <v>6</v>
      </c>
      <c r="C1228" s="1" t="s">
        <v>1046</v>
      </c>
      <c r="D1228" s="2" t="s">
        <v>8</v>
      </c>
      <c r="E1228" s="3" t="s">
        <v>9</v>
      </c>
      <c r="F1228" s="3" t="s">
        <v>10</v>
      </c>
      <c r="H1228" s="4" t="s">
        <v>1052</v>
      </c>
    </row>
    <row r="1229" spans="1:19" hidden="1" outlineLevel="1" collapsed="1">
      <c r="A1229" s="1" t="s">
        <v>661</v>
      </c>
      <c r="B1229" s="1" t="s">
        <v>11</v>
      </c>
      <c r="C1229" s="1" t="s">
        <v>1046</v>
      </c>
      <c r="D1229" s="2" t="s">
        <v>78</v>
      </c>
      <c r="E1229" s="3" t="s">
        <v>455</v>
      </c>
      <c r="F1229" s="3">
        <v>8.2059999999999998E-3</v>
      </c>
      <c r="H1229" s="4" t="s">
        <v>1052</v>
      </c>
    </row>
    <row r="1230" spans="1:19" hidden="1" outlineLevel="2" collapsed="1">
      <c r="A1230" s="1" t="s">
        <v>6</v>
      </c>
      <c r="B1230" s="1" t="s">
        <v>15</v>
      </c>
      <c r="C1230" s="1" t="s">
        <v>1046</v>
      </c>
      <c r="D1230" s="2" t="s">
        <v>8</v>
      </c>
      <c r="E1230" s="3" t="s">
        <v>16</v>
      </c>
      <c r="F1230" s="3" t="s">
        <v>17</v>
      </c>
      <c r="G1230" s="1" t="s">
        <v>18</v>
      </c>
      <c r="H1230" s="4" t="s">
        <v>1052</v>
      </c>
      <c r="I1230" s="1" t="s">
        <v>20</v>
      </c>
      <c r="J1230" s="1" t="s">
        <v>21</v>
      </c>
      <c r="K1230" s="1" t="s">
        <v>22</v>
      </c>
      <c r="L1230" s="1" t="s">
        <v>23</v>
      </c>
      <c r="M1230" s="1" t="s">
        <v>24</v>
      </c>
      <c r="N1230" s="1" t="s">
        <v>25</v>
      </c>
      <c r="O1230" s="1" t="s">
        <v>26</v>
      </c>
      <c r="P1230" s="1" t="s">
        <v>27</v>
      </c>
      <c r="Q1230" s="1" t="s">
        <v>28</v>
      </c>
      <c r="R1230" s="1" t="s">
        <v>29</v>
      </c>
      <c r="S1230" s="1" t="s">
        <v>30</v>
      </c>
    </row>
    <row r="1231" spans="1:19" hidden="1" outlineLevel="2" collapsed="1">
      <c r="A1231" s="1" t="s">
        <v>11</v>
      </c>
      <c r="B1231" s="1" t="b">
        <v>1</v>
      </c>
      <c r="C1231" s="1" t="s">
        <v>1046</v>
      </c>
      <c r="D1231" s="2" t="s">
        <v>78</v>
      </c>
      <c r="E1231" s="3" t="s">
        <v>34</v>
      </c>
      <c r="F1231" s="3">
        <v>0.58005963007434302</v>
      </c>
      <c r="G1231" s="1">
        <v>4.5302354159323E-4</v>
      </c>
      <c r="H1231" s="4" t="s">
        <v>1052</v>
      </c>
      <c r="I1231" s="1">
        <v>36.4225273112</v>
      </c>
      <c r="J1231" s="1">
        <v>5867</v>
      </c>
      <c r="K1231" s="1" t="s">
        <v>32</v>
      </c>
      <c r="L1231" s="1" t="s">
        <v>35</v>
      </c>
      <c r="M1231" s="1" t="s">
        <v>14</v>
      </c>
      <c r="N1231" s="1" t="s">
        <v>14</v>
      </c>
      <c r="O1231" s="1" t="s">
        <v>14</v>
      </c>
      <c r="P1231" s="1" t="s">
        <v>14</v>
      </c>
      <c r="Q1231" s="1">
        <v>4.6498527526855504</v>
      </c>
      <c r="R1231" s="1">
        <v>0</v>
      </c>
      <c r="S1231" s="1">
        <v>8.2059999999999998E-3</v>
      </c>
    </row>
    <row r="1232" spans="1:19" hidden="1" outlineLevel="2" collapsed="1">
      <c r="A1232" s="1" t="s">
        <v>11</v>
      </c>
      <c r="B1232" s="1" t="b">
        <v>1</v>
      </c>
      <c r="C1232" s="1" t="s">
        <v>1046</v>
      </c>
      <c r="D1232" s="2" t="s">
        <v>78</v>
      </c>
      <c r="E1232" s="3" t="s">
        <v>31</v>
      </c>
      <c r="F1232" s="3">
        <v>0.58005963007434302</v>
      </c>
      <c r="G1232" s="1">
        <v>4.5302354159323E-4</v>
      </c>
      <c r="H1232" s="4" t="s">
        <v>1052</v>
      </c>
      <c r="I1232" s="1">
        <v>36.4225273112</v>
      </c>
      <c r="J1232" s="1">
        <v>5867</v>
      </c>
      <c r="K1232" s="1" t="s">
        <v>32</v>
      </c>
      <c r="L1232" s="1" t="s">
        <v>276</v>
      </c>
      <c r="M1232" s="1">
        <v>19.96</v>
      </c>
      <c r="N1232" s="1">
        <v>37</v>
      </c>
      <c r="O1232" s="1">
        <v>30</v>
      </c>
      <c r="P1232" s="1">
        <v>0.53187627096241197</v>
      </c>
      <c r="Q1232" s="1" t="s">
        <v>14</v>
      </c>
      <c r="R1232" s="1">
        <v>4.235E-3</v>
      </c>
      <c r="S1232" s="1">
        <v>0.16880000000000001</v>
      </c>
    </row>
    <row r="1233" spans="1:19" hidden="1" outlineLevel="1" collapsed="1">
      <c r="A1233" s="1" t="s">
        <v>662</v>
      </c>
      <c r="B1233" s="1" t="s">
        <v>11</v>
      </c>
      <c r="C1233" s="1" t="s">
        <v>1046</v>
      </c>
      <c r="D1233" s="2" t="s">
        <v>663</v>
      </c>
      <c r="E1233" s="3" t="s">
        <v>664</v>
      </c>
      <c r="F1233" s="3">
        <v>1.7510000000000001E-2</v>
      </c>
      <c r="H1233" s="4" t="s">
        <v>1052</v>
      </c>
    </row>
    <row r="1234" spans="1:19" hidden="1" outlineLevel="2" collapsed="1">
      <c r="A1234" s="1" t="s">
        <v>6</v>
      </c>
      <c r="B1234" s="1" t="s">
        <v>15</v>
      </c>
      <c r="C1234" s="1" t="s">
        <v>1046</v>
      </c>
      <c r="D1234" s="2" t="s">
        <v>8</v>
      </c>
      <c r="E1234" s="3" t="s">
        <v>16</v>
      </c>
      <c r="F1234" s="3" t="s">
        <v>17</v>
      </c>
      <c r="G1234" s="1" t="s">
        <v>18</v>
      </c>
      <c r="H1234" s="4" t="s">
        <v>1052</v>
      </c>
      <c r="I1234" s="1" t="s">
        <v>20</v>
      </c>
      <c r="J1234" s="1" t="s">
        <v>21</v>
      </c>
      <c r="K1234" s="1" t="s">
        <v>22</v>
      </c>
      <c r="L1234" s="1" t="s">
        <v>23</v>
      </c>
      <c r="M1234" s="1" t="s">
        <v>24</v>
      </c>
      <c r="N1234" s="1" t="s">
        <v>25</v>
      </c>
      <c r="O1234" s="1" t="s">
        <v>26</v>
      </c>
      <c r="P1234" s="1" t="s">
        <v>27</v>
      </c>
      <c r="Q1234" s="1" t="s">
        <v>28</v>
      </c>
      <c r="R1234" s="1" t="s">
        <v>29</v>
      </c>
      <c r="S1234" s="1" t="s">
        <v>30</v>
      </c>
    </row>
    <row r="1235" spans="1:19" hidden="1" outlineLevel="2" collapsed="1">
      <c r="A1235" s="1" t="s">
        <v>11</v>
      </c>
      <c r="B1235" s="1" t="b">
        <v>1</v>
      </c>
      <c r="C1235" s="1" t="s">
        <v>1046</v>
      </c>
      <c r="D1235" s="2" t="s">
        <v>663</v>
      </c>
      <c r="E1235" s="3" t="s">
        <v>34</v>
      </c>
      <c r="F1235" s="3">
        <v>0.863950106783826</v>
      </c>
      <c r="G1235" s="1">
        <v>4.6483062504654198E-4</v>
      </c>
      <c r="H1235" s="4" t="s">
        <v>1052</v>
      </c>
      <c r="I1235" s="1">
        <v>33.1788025170667</v>
      </c>
      <c r="J1235" s="1">
        <v>5192</v>
      </c>
      <c r="K1235" s="1" t="s">
        <v>32</v>
      </c>
      <c r="L1235" s="1" t="s">
        <v>35</v>
      </c>
      <c r="M1235" s="1" t="s">
        <v>14</v>
      </c>
      <c r="N1235" s="1" t="s">
        <v>14</v>
      </c>
      <c r="O1235" s="1" t="s">
        <v>14</v>
      </c>
      <c r="P1235" s="1" t="s">
        <v>14</v>
      </c>
      <c r="Q1235" s="1">
        <v>3.7272250652313201</v>
      </c>
      <c r="R1235" s="1">
        <v>0</v>
      </c>
      <c r="S1235" s="1">
        <v>1.7510000000000001E-2</v>
      </c>
    </row>
    <row r="1236" spans="1:19" hidden="1" outlineLevel="2" collapsed="1">
      <c r="A1236" s="1" t="s">
        <v>11</v>
      </c>
      <c r="B1236" s="1" t="b">
        <v>1</v>
      </c>
      <c r="C1236" s="1" t="s">
        <v>1046</v>
      </c>
      <c r="D1236" s="2" t="s">
        <v>663</v>
      </c>
      <c r="E1236" s="3" t="s">
        <v>31</v>
      </c>
      <c r="F1236" s="3">
        <v>0.863950106783826</v>
      </c>
      <c r="G1236" s="1">
        <v>4.6483062504654198E-4</v>
      </c>
      <c r="H1236" s="4" t="s">
        <v>1052</v>
      </c>
      <c r="I1236" s="1">
        <v>33.1788025170667</v>
      </c>
      <c r="J1236" s="1">
        <v>5192</v>
      </c>
      <c r="K1236" s="1" t="s">
        <v>32</v>
      </c>
      <c r="L1236" s="1" t="s">
        <v>665</v>
      </c>
      <c r="M1236" s="1">
        <v>35.869999999999997</v>
      </c>
      <c r="N1236" s="1">
        <v>46</v>
      </c>
      <c r="O1236" s="1">
        <v>39</v>
      </c>
      <c r="P1236" s="1">
        <v>0.11877309067637599</v>
      </c>
      <c r="Q1236" s="1" t="s">
        <v>14</v>
      </c>
      <c r="R1236" s="1">
        <v>0</v>
      </c>
      <c r="S1236" s="1">
        <v>7.2509999999999996E-3</v>
      </c>
    </row>
    <row r="1237" spans="1:19" hidden="1" outlineLevel="1" collapsed="1">
      <c r="A1237" s="1" t="s">
        <v>662</v>
      </c>
      <c r="B1237" s="1" t="s">
        <v>11</v>
      </c>
      <c r="C1237" s="1" t="s">
        <v>1046</v>
      </c>
      <c r="D1237" s="2" t="s">
        <v>663</v>
      </c>
      <c r="E1237" s="3" t="s">
        <v>14</v>
      </c>
      <c r="F1237" s="3">
        <v>2.5739999999999999E-3</v>
      </c>
      <c r="H1237" s="4" t="s">
        <v>1052</v>
      </c>
    </row>
    <row r="1238" spans="1:19" hidden="1" outlineLevel="2" collapsed="1">
      <c r="A1238" s="1" t="s">
        <v>6</v>
      </c>
      <c r="B1238" s="1" t="s">
        <v>15</v>
      </c>
      <c r="C1238" s="1" t="s">
        <v>1046</v>
      </c>
      <c r="D1238" s="2" t="s">
        <v>8</v>
      </c>
      <c r="E1238" s="3" t="s">
        <v>16</v>
      </c>
      <c r="F1238" s="3" t="s">
        <v>17</v>
      </c>
      <c r="G1238" s="1" t="s">
        <v>18</v>
      </c>
      <c r="H1238" s="4" t="s">
        <v>1052</v>
      </c>
      <c r="I1238" s="1" t="s">
        <v>20</v>
      </c>
      <c r="J1238" s="1" t="s">
        <v>21</v>
      </c>
      <c r="K1238" s="1" t="s">
        <v>22</v>
      </c>
      <c r="L1238" s="1" t="s">
        <v>23</v>
      </c>
      <c r="M1238" s="1" t="s">
        <v>24</v>
      </c>
      <c r="N1238" s="1" t="s">
        <v>25</v>
      </c>
      <c r="O1238" s="1" t="s">
        <v>26</v>
      </c>
      <c r="P1238" s="1" t="s">
        <v>27</v>
      </c>
      <c r="Q1238" s="1" t="s">
        <v>28</v>
      </c>
      <c r="R1238" s="1" t="s">
        <v>29</v>
      </c>
      <c r="S1238" s="1" t="s">
        <v>30</v>
      </c>
    </row>
    <row r="1239" spans="1:19" hidden="1" outlineLevel="2" collapsed="1">
      <c r="A1239" s="1" t="s">
        <v>11</v>
      </c>
      <c r="B1239" s="1" t="b">
        <v>1</v>
      </c>
      <c r="C1239" s="1" t="s">
        <v>1046</v>
      </c>
      <c r="D1239" s="2" t="s">
        <v>663</v>
      </c>
      <c r="E1239" s="3" t="s">
        <v>34</v>
      </c>
      <c r="F1239" s="3">
        <v>0.66147613079384404</v>
      </c>
      <c r="G1239" s="1">
        <v>3.5324859379670703E-4</v>
      </c>
      <c r="H1239" s="4" t="s">
        <v>1052</v>
      </c>
      <c r="I1239" s="1">
        <v>37.204475617066699</v>
      </c>
      <c r="J1239" s="1">
        <v>6030</v>
      </c>
      <c r="K1239" s="1" t="s">
        <v>32</v>
      </c>
      <c r="L1239" s="1" t="s">
        <v>35</v>
      </c>
      <c r="M1239" s="1" t="s">
        <v>14</v>
      </c>
      <c r="N1239" s="1" t="s">
        <v>14</v>
      </c>
      <c r="O1239" s="1" t="s">
        <v>14</v>
      </c>
      <c r="P1239" s="1" t="s">
        <v>14</v>
      </c>
      <c r="Q1239" s="1">
        <v>2.9604399204254199</v>
      </c>
      <c r="R1239" s="1">
        <v>0</v>
      </c>
      <c r="S1239" s="1">
        <v>7.7939999999999995E-2</v>
      </c>
    </row>
    <row r="1240" spans="1:19" hidden="1" outlineLevel="2" collapsed="1">
      <c r="A1240" s="1" t="s">
        <v>11</v>
      </c>
      <c r="B1240" s="1" t="b">
        <v>1</v>
      </c>
      <c r="C1240" s="1" t="s">
        <v>1046</v>
      </c>
      <c r="D1240" s="2" t="s">
        <v>663</v>
      </c>
      <c r="E1240" s="3" t="s">
        <v>34</v>
      </c>
      <c r="F1240" s="3">
        <v>0.35346937587488603</v>
      </c>
      <c r="G1240" s="1">
        <v>2.5168468755509799E-4</v>
      </c>
      <c r="H1240" s="4" t="s">
        <v>1052</v>
      </c>
      <c r="I1240" s="1">
        <v>37.149181147733302</v>
      </c>
      <c r="J1240" s="1">
        <v>6018</v>
      </c>
      <c r="K1240" s="1" t="s">
        <v>32</v>
      </c>
      <c r="L1240" s="1" t="s">
        <v>35</v>
      </c>
      <c r="M1240" s="1" t="s">
        <v>14</v>
      </c>
      <c r="N1240" s="1" t="s">
        <v>14</v>
      </c>
      <c r="O1240" s="1" t="s">
        <v>14</v>
      </c>
      <c r="P1240" s="1" t="s">
        <v>14</v>
      </c>
      <c r="Q1240" s="1">
        <v>4.5082678794860804</v>
      </c>
      <c r="R1240" s="1">
        <v>0</v>
      </c>
      <c r="S1240" s="1">
        <v>2.5739999999999999E-3</v>
      </c>
    </row>
    <row r="1241" spans="1:19" hidden="1" outlineLevel="2" collapsed="1">
      <c r="A1241" s="1" t="s">
        <v>11</v>
      </c>
      <c r="B1241" s="1" t="b">
        <v>1</v>
      </c>
      <c r="C1241" s="1" t="s">
        <v>1046</v>
      </c>
      <c r="D1241" s="2" t="s">
        <v>663</v>
      </c>
      <c r="E1241" s="3" t="s">
        <v>31</v>
      </c>
      <c r="F1241" s="3">
        <v>0.35346937587488603</v>
      </c>
      <c r="G1241" s="1">
        <v>2.5168468755509799E-4</v>
      </c>
      <c r="H1241" s="4" t="s">
        <v>1052</v>
      </c>
      <c r="I1241" s="1">
        <v>37.149181147733302</v>
      </c>
      <c r="J1241" s="1">
        <v>6018</v>
      </c>
      <c r="K1241" s="1" t="s">
        <v>32</v>
      </c>
      <c r="L1241" s="1" t="s">
        <v>666</v>
      </c>
      <c r="M1241" s="1">
        <v>22.13</v>
      </c>
      <c r="N1241" s="1">
        <v>46</v>
      </c>
      <c r="O1241" s="1">
        <v>39</v>
      </c>
      <c r="P1241" s="1">
        <v>2.56238021417232</v>
      </c>
      <c r="Q1241" s="1" t="s">
        <v>14</v>
      </c>
      <c r="R1241" s="1">
        <v>0</v>
      </c>
      <c r="S1241" s="1">
        <v>9.2639999999999997E-3</v>
      </c>
    </row>
    <row r="1242" spans="1:19" hidden="1" outlineLevel="1" collapsed="1">
      <c r="A1242" s="1" t="s">
        <v>667</v>
      </c>
      <c r="B1242" s="1" t="s">
        <v>11</v>
      </c>
      <c r="C1242" s="1" t="s">
        <v>1046</v>
      </c>
      <c r="D1242" s="2" t="s">
        <v>78</v>
      </c>
      <c r="E1242" s="3" t="s">
        <v>14</v>
      </c>
      <c r="F1242" s="3">
        <v>1.8619999999999999E-3</v>
      </c>
      <c r="H1242" s="4" t="s">
        <v>1052</v>
      </c>
    </row>
    <row r="1243" spans="1:19" hidden="1" outlineLevel="2" collapsed="1">
      <c r="A1243" s="1" t="s">
        <v>6</v>
      </c>
      <c r="B1243" s="1" t="s">
        <v>15</v>
      </c>
      <c r="C1243" s="1" t="s">
        <v>1046</v>
      </c>
      <c r="D1243" s="2" t="s">
        <v>8</v>
      </c>
      <c r="E1243" s="3" t="s">
        <v>16</v>
      </c>
      <c r="F1243" s="3" t="s">
        <v>17</v>
      </c>
      <c r="G1243" s="1" t="s">
        <v>18</v>
      </c>
      <c r="H1243" s="4" t="s">
        <v>1052</v>
      </c>
      <c r="I1243" s="1" t="s">
        <v>20</v>
      </c>
      <c r="J1243" s="1" t="s">
        <v>21</v>
      </c>
      <c r="K1243" s="1" t="s">
        <v>22</v>
      </c>
      <c r="L1243" s="1" t="s">
        <v>23</v>
      </c>
      <c r="M1243" s="1" t="s">
        <v>24</v>
      </c>
      <c r="N1243" s="1" t="s">
        <v>25</v>
      </c>
      <c r="O1243" s="1" t="s">
        <v>26</v>
      </c>
      <c r="P1243" s="1" t="s">
        <v>27</v>
      </c>
      <c r="Q1243" s="1" t="s">
        <v>28</v>
      </c>
      <c r="R1243" s="1" t="s">
        <v>29</v>
      </c>
      <c r="S1243" s="1" t="s">
        <v>30</v>
      </c>
    </row>
    <row r="1244" spans="1:19" hidden="1" outlineLevel="2" collapsed="1">
      <c r="A1244" s="1" t="s">
        <v>11</v>
      </c>
      <c r="B1244" s="1" t="b">
        <v>1</v>
      </c>
      <c r="C1244" s="1" t="s">
        <v>1046</v>
      </c>
      <c r="D1244" s="2" t="s">
        <v>78</v>
      </c>
      <c r="E1244" s="3" t="s">
        <v>31</v>
      </c>
      <c r="F1244" s="3">
        <v>1.06396589818632</v>
      </c>
      <c r="G1244" s="1">
        <v>9.1650244803531699E-4</v>
      </c>
      <c r="H1244" s="4" t="s">
        <v>1052</v>
      </c>
      <c r="I1244" s="1">
        <v>32.9987827666667</v>
      </c>
      <c r="J1244" s="1">
        <v>5155</v>
      </c>
      <c r="K1244" s="1" t="s">
        <v>32</v>
      </c>
      <c r="L1244" s="1" t="s">
        <v>668</v>
      </c>
      <c r="M1244" s="1">
        <v>18.37</v>
      </c>
      <c r="N1244" s="1">
        <v>45</v>
      </c>
      <c r="O1244" s="1">
        <v>38</v>
      </c>
      <c r="P1244" s="1">
        <v>5.3830154095324003</v>
      </c>
      <c r="Q1244" s="1" t="s">
        <v>14</v>
      </c>
      <c r="R1244" s="1">
        <v>0</v>
      </c>
      <c r="S1244" s="1">
        <v>1.8530000000000001E-2</v>
      </c>
    </row>
    <row r="1245" spans="1:19" hidden="1" outlineLevel="2" collapsed="1">
      <c r="A1245" s="1" t="s">
        <v>11</v>
      </c>
      <c r="B1245" s="1" t="b">
        <v>1</v>
      </c>
      <c r="C1245" s="1" t="s">
        <v>1046</v>
      </c>
      <c r="D1245" s="2" t="s">
        <v>78</v>
      </c>
      <c r="E1245" s="3" t="s">
        <v>31</v>
      </c>
      <c r="F1245" s="3">
        <v>0.82257728451058798</v>
      </c>
      <c r="G1245" s="1">
        <v>5.3142734384437095E-4</v>
      </c>
      <c r="H1245" s="4" t="s">
        <v>1052</v>
      </c>
      <c r="I1245" s="1">
        <v>32.875391166133298</v>
      </c>
      <c r="J1245" s="1">
        <v>5129</v>
      </c>
      <c r="K1245" s="1" t="s">
        <v>32</v>
      </c>
      <c r="L1245" s="1" t="s">
        <v>669</v>
      </c>
      <c r="M1245" s="1">
        <v>9.5</v>
      </c>
      <c r="N1245" s="1">
        <v>45</v>
      </c>
      <c r="O1245" s="1">
        <v>38</v>
      </c>
      <c r="P1245" s="1">
        <v>40.028008357222497</v>
      </c>
      <c r="Q1245" s="1" t="s">
        <v>14</v>
      </c>
      <c r="R1245" s="1">
        <v>0</v>
      </c>
      <c r="S1245" s="1">
        <v>2.12E-2</v>
      </c>
    </row>
    <row r="1246" spans="1:19" hidden="1" outlineLevel="2" collapsed="1">
      <c r="A1246" s="1" t="s">
        <v>11</v>
      </c>
      <c r="B1246" s="1" t="b">
        <v>1</v>
      </c>
      <c r="C1246" s="1" t="s">
        <v>1046</v>
      </c>
      <c r="D1246" s="2" t="s">
        <v>78</v>
      </c>
      <c r="E1246" s="3" t="s">
        <v>34</v>
      </c>
      <c r="F1246" s="3">
        <v>0.82257728451058798</v>
      </c>
      <c r="G1246" s="1">
        <v>5.3142734384437095E-4</v>
      </c>
      <c r="H1246" s="4" t="s">
        <v>1052</v>
      </c>
      <c r="I1246" s="1">
        <v>32.875391166133298</v>
      </c>
      <c r="J1246" s="1">
        <v>5129</v>
      </c>
      <c r="K1246" s="1" t="s">
        <v>32</v>
      </c>
      <c r="L1246" s="1" t="s">
        <v>35</v>
      </c>
      <c r="M1246" s="1" t="s">
        <v>14</v>
      </c>
      <c r="N1246" s="1" t="s">
        <v>14</v>
      </c>
      <c r="O1246" s="1" t="s">
        <v>14</v>
      </c>
      <c r="P1246" s="1" t="s">
        <v>14</v>
      </c>
      <c r="Q1246" s="1">
        <v>4.1161570549011204</v>
      </c>
      <c r="R1246" s="1">
        <v>0</v>
      </c>
      <c r="S1246" s="1">
        <v>1.176E-2</v>
      </c>
    </row>
    <row r="1247" spans="1:19" hidden="1" outlineLevel="2" collapsed="1">
      <c r="A1247" s="1" t="s">
        <v>11</v>
      </c>
      <c r="B1247" s="1" t="b">
        <v>1</v>
      </c>
      <c r="C1247" s="1" t="s">
        <v>1046</v>
      </c>
      <c r="D1247" s="2" t="s">
        <v>78</v>
      </c>
      <c r="E1247" s="3" t="s">
        <v>34</v>
      </c>
      <c r="F1247" s="3">
        <v>1.06396589818632</v>
      </c>
      <c r="G1247" s="1">
        <v>9.1650244803531699E-4</v>
      </c>
      <c r="H1247" s="4" t="s">
        <v>1052</v>
      </c>
      <c r="I1247" s="1">
        <v>32.9987827666667</v>
      </c>
      <c r="J1247" s="1">
        <v>5155</v>
      </c>
      <c r="K1247" s="1" t="s">
        <v>32</v>
      </c>
      <c r="L1247" s="1" t="s">
        <v>35</v>
      </c>
      <c r="M1247" s="1" t="s">
        <v>14</v>
      </c>
      <c r="N1247" s="1" t="s">
        <v>14</v>
      </c>
      <c r="O1247" s="1" t="s">
        <v>14</v>
      </c>
      <c r="P1247" s="1" t="s">
        <v>14</v>
      </c>
      <c r="Q1247" s="1">
        <v>4.3842005729675302</v>
      </c>
      <c r="R1247" s="1">
        <v>0</v>
      </c>
      <c r="S1247" s="1">
        <v>1.8619999999999999E-3</v>
      </c>
    </row>
    <row r="1248" spans="1:19" hidden="1" outlineLevel="1" collapsed="1">
      <c r="A1248" s="1" t="s">
        <v>670</v>
      </c>
      <c r="B1248" s="1" t="s">
        <v>11</v>
      </c>
      <c r="C1248" s="1" t="s">
        <v>1046</v>
      </c>
      <c r="D1248" s="2" t="s">
        <v>78</v>
      </c>
      <c r="E1248" s="3" t="s">
        <v>14</v>
      </c>
      <c r="F1248" s="3">
        <v>2.5729999999999999E-2</v>
      </c>
      <c r="H1248" s="4" t="s">
        <v>1052</v>
      </c>
    </row>
    <row r="1249" spans="1:19" hidden="1" outlineLevel="2" collapsed="1">
      <c r="A1249" s="1" t="s">
        <v>6</v>
      </c>
      <c r="B1249" s="1" t="s">
        <v>15</v>
      </c>
      <c r="C1249" s="1" t="s">
        <v>1046</v>
      </c>
      <c r="D1249" s="2" t="s">
        <v>8</v>
      </c>
      <c r="E1249" s="3" t="s">
        <v>16</v>
      </c>
      <c r="F1249" s="3" t="s">
        <v>17</v>
      </c>
      <c r="G1249" s="1" t="s">
        <v>18</v>
      </c>
      <c r="H1249" s="4" t="s">
        <v>1052</v>
      </c>
      <c r="I1249" s="1" t="s">
        <v>20</v>
      </c>
      <c r="J1249" s="1" t="s">
        <v>21</v>
      </c>
      <c r="K1249" s="1" t="s">
        <v>22</v>
      </c>
      <c r="L1249" s="1" t="s">
        <v>23</v>
      </c>
      <c r="M1249" s="1" t="s">
        <v>24</v>
      </c>
      <c r="N1249" s="1" t="s">
        <v>25</v>
      </c>
      <c r="O1249" s="1" t="s">
        <v>26</v>
      </c>
      <c r="P1249" s="1" t="s">
        <v>27</v>
      </c>
      <c r="Q1249" s="1" t="s">
        <v>28</v>
      </c>
      <c r="R1249" s="1" t="s">
        <v>29</v>
      </c>
      <c r="S1249" s="1" t="s">
        <v>30</v>
      </c>
    </row>
    <row r="1250" spans="1:19" hidden="1" outlineLevel="2" collapsed="1">
      <c r="A1250" s="1" t="s">
        <v>11</v>
      </c>
      <c r="B1250" s="1" t="b">
        <v>1</v>
      </c>
      <c r="C1250" s="1" t="s">
        <v>1046</v>
      </c>
      <c r="D1250" s="2" t="s">
        <v>78</v>
      </c>
      <c r="E1250" s="3" t="s">
        <v>34</v>
      </c>
      <c r="F1250" s="3">
        <v>1.0896164469844301</v>
      </c>
      <c r="G1250" s="1">
        <v>9.79026718823661E-4</v>
      </c>
      <c r="H1250" s="4" t="s">
        <v>1052</v>
      </c>
      <c r="I1250" s="1">
        <v>45.643456905866699</v>
      </c>
      <c r="J1250" s="1">
        <v>7761</v>
      </c>
      <c r="K1250" s="1" t="s">
        <v>32</v>
      </c>
      <c r="L1250" s="1" t="s">
        <v>35</v>
      </c>
      <c r="M1250" s="1" t="s">
        <v>14</v>
      </c>
      <c r="N1250" s="1" t="s">
        <v>14</v>
      </c>
      <c r="O1250" s="1" t="s">
        <v>14</v>
      </c>
      <c r="P1250" s="1" t="s">
        <v>14</v>
      </c>
      <c r="Q1250" s="1">
        <v>5.5946707725524902</v>
      </c>
      <c r="R1250" s="1">
        <v>0</v>
      </c>
      <c r="S1250" s="1">
        <v>2.5729999999999999E-2</v>
      </c>
    </row>
    <row r="1251" spans="1:19" hidden="1" outlineLevel="2" collapsed="1">
      <c r="A1251" s="1" t="s">
        <v>11</v>
      </c>
      <c r="B1251" s="1" t="b">
        <v>1</v>
      </c>
      <c r="C1251" s="1" t="s">
        <v>1046</v>
      </c>
      <c r="D1251" s="2" t="s">
        <v>78</v>
      </c>
      <c r="E1251" s="3" t="s">
        <v>31</v>
      </c>
      <c r="F1251" s="3">
        <v>1.0896164469844301</v>
      </c>
      <c r="G1251" s="1">
        <v>9.79026718823661E-4</v>
      </c>
      <c r="H1251" s="4" t="s">
        <v>1052</v>
      </c>
      <c r="I1251" s="1">
        <v>45.643456905866699</v>
      </c>
      <c r="J1251" s="1">
        <v>7761</v>
      </c>
      <c r="K1251" s="1" t="s">
        <v>32</v>
      </c>
      <c r="L1251" s="1" t="s">
        <v>671</v>
      </c>
      <c r="M1251" s="1">
        <v>92.61</v>
      </c>
      <c r="N1251" s="1">
        <v>42</v>
      </c>
      <c r="O1251" s="1">
        <v>35</v>
      </c>
      <c r="P1251" s="1">
        <v>1.0724297433851899E-7</v>
      </c>
      <c r="Q1251" s="1" t="s">
        <v>14</v>
      </c>
      <c r="R1251" s="1">
        <v>0</v>
      </c>
      <c r="S1251" s="1">
        <v>5.4809999999999998E-3</v>
      </c>
    </row>
    <row r="1252" spans="1:19" hidden="1" outlineLevel="2" collapsed="1">
      <c r="A1252" s="1" t="s">
        <v>11</v>
      </c>
      <c r="B1252" s="1" t="b">
        <v>1</v>
      </c>
      <c r="C1252" s="1" t="s">
        <v>1046</v>
      </c>
      <c r="D1252" s="2" t="s">
        <v>78</v>
      </c>
      <c r="E1252" s="3" t="s">
        <v>34</v>
      </c>
      <c r="F1252" s="3">
        <v>1.1500634156592899</v>
      </c>
      <c r="G1252" s="1">
        <v>6.88892447972952E-4</v>
      </c>
      <c r="H1252" s="4" t="s">
        <v>1052</v>
      </c>
      <c r="I1252" s="1">
        <v>45.452034362666701</v>
      </c>
      <c r="J1252" s="1">
        <v>7722</v>
      </c>
      <c r="K1252" s="1" t="s">
        <v>32</v>
      </c>
      <c r="L1252" s="1" t="s">
        <v>35</v>
      </c>
      <c r="M1252" s="1" t="s">
        <v>14</v>
      </c>
      <c r="N1252" s="1" t="s">
        <v>14</v>
      </c>
      <c r="O1252" s="1" t="s">
        <v>14</v>
      </c>
      <c r="P1252" s="1" t="s">
        <v>14</v>
      </c>
      <c r="Q1252" s="1">
        <v>3.8319177627563499</v>
      </c>
      <c r="R1252" s="1">
        <v>0</v>
      </c>
      <c r="S1252" s="1">
        <v>1.222E-2</v>
      </c>
    </row>
    <row r="1253" spans="1:19" hidden="1" outlineLevel="2" collapsed="1">
      <c r="A1253" s="1" t="s">
        <v>11</v>
      </c>
      <c r="B1253" s="1" t="b">
        <v>1</v>
      </c>
      <c r="C1253" s="1" t="s">
        <v>1046</v>
      </c>
      <c r="D1253" s="2" t="s">
        <v>78</v>
      </c>
      <c r="E1253" s="3" t="s">
        <v>31</v>
      </c>
      <c r="F1253" s="3">
        <v>1.1500634156592899</v>
      </c>
      <c r="G1253" s="1">
        <v>6.88892447972952E-4</v>
      </c>
      <c r="H1253" s="4" t="s">
        <v>1052</v>
      </c>
      <c r="I1253" s="1">
        <v>45.452034362666701</v>
      </c>
      <c r="J1253" s="1">
        <v>7722</v>
      </c>
      <c r="K1253" s="1" t="s">
        <v>32</v>
      </c>
      <c r="L1253" s="1" t="s">
        <v>672</v>
      </c>
      <c r="M1253" s="1">
        <v>36.92</v>
      </c>
      <c r="N1253" s="1">
        <v>42</v>
      </c>
      <c r="O1253" s="1">
        <v>35</v>
      </c>
      <c r="P1253" s="1">
        <v>3.9874844554568599E-2</v>
      </c>
      <c r="Q1253" s="1" t="s">
        <v>14</v>
      </c>
      <c r="R1253" s="1">
        <v>0</v>
      </c>
      <c r="S1253" s="1">
        <v>1.1199999999999999E-3</v>
      </c>
    </row>
    <row r="1254" spans="1:19" hidden="1" outlineLevel="1" collapsed="1">
      <c r="A1254" s="1" t="s">
        <v>673</v>
      </c>
      <c r="B1254" s="1" t="s">
        <v>11</v>
      </c>
      <c r="C1254" s="1" t="s">
        <v>1046</v>
      </c>
      <c r="D1254" s="2" t="s">
        <v>78</v>
      </c>
      <c r="E1254" s="3" t="s">
        <v>14</v>
      </c>
      <c r="F1254" s="3">
        <v>4.1159999999999998E-4</v>
      </c>
      <c r="H1254" s="4" t="s">
        <v>1052</v>
      </c>
    </row>
    <row r="1255" spans="1:19" hidden="1" outlineLevel="2" collapsed="1">
      <c r="A1255" s="1" t="s">
        <v>6</v>
      </c>
      <c r="B1255" s="1" t="s">
        <v>15</v>
      </c>
      <c r="C1255" s="1" t="s">
        <v>1046</v>
      </c>
      <c r="D1255" s="2" t="s">
        <v>8</v>
      </c>
      <c r="E1255" s="3" t="s">
        <v>16</v>
      </c>
      <c r="F1255" s="3" t="s">
        <v>17</v>
      </c>
      <c r="G1255" s="1" t="s">
        <v>18</v>
      </c>
      <c r="H1255" s="4" t="s">
        <v>1052</v>
      </c>
      <c r="I1255" s="1" t="s">
        <v>20</v>
      </c>
      <c r="J1255" s="1" t="s">
        <v>21</v>
      </c>
      <c r="K1255" s="1" t="s">
        <v>22</v>
      </c>
      <c r="L1255" s="1" t="s">
        <v>23</v>
      </c>
      <c r="M1255" s="1" t="s">
        <v>24</v>
      </c>
      <c r="N1255" s="1" t="s">
        <v>25</v>
      </c>
      <c r="O1255" s="1" t="s">
        <v>26</v>
      </c>
      <c r="P1255" s="1" t="s">
        <v>27</v>
      </c>
      <c r="Q1255" s="1" t="s">
        <v>28</v>
      </c>
      <c r="R1255" s="1" t="s">
        <v>29</v>
      </c>
      <c r="S1255" s="1" t="s">
        <v>30</v>
      </c>
    </row>
    <row r="1256" spans="1:19" hidden="1" outlineLevel="2" collapsed="1">
      <c r="A1256" s="1" t="s">
        <v>11</v>
      </c>
      <c r="B1256" s="1" t="b">
        <v>1</v>
      </c>
      <c r="C1256" s="1" t="s">
        <v>1046</v>
      </c>
      <c r="D1256" s="2" t="s">
        <v>78</v>
      </c>
      <c r="E1256" s="3" t="s">
        <v>31</v>
      </c>
      <c r="F1256" s="3">
        <v>0.34885569348419998</v>
      </c>
      <c r="G1256" s="1">
        <v>2.32218229257342E-4</v>
      </c>
      <c r="H1256" s="4" t="s">
        <v>1052</v>
      </c>
      <c r="I1256" s="1">
        <v>39.429328406666698</v>
      </c>
      <c r="J1256" s="1">
        <v>6491</v>
      </c>
      <c r="K1256" s="1" t="s">
        <v>32</v>
      </c>
      <c r="L1256" s="1" t="s">
        <v>674</v>
      </c>
      <c r="M1256" s="1">
        <v>36.270000000000003</v>
      </c>
      <c r="N1256" s="1">
        <v>46</v>
      </c>
      <c r="O1256" s="1">
        <v>39</v>
      </c>
      <c r="P1256" s="1">
        <v>0.102491964884701</v>
      </c>
      <c r="Q1256" s="1" t="s">
        <v>14</v>
      </c>
      <c r="R1256" s="1">
        <v>0</v>
      </c>
      <c r="S1256" s="1">
        <v>1.555E-3</v>
      </c>
    </row>
    <row r="1257" spans="1:19" hidden="1" outlineLevel="2" collapsed="1">
      <c r="A1257" s="1" t="s">
        <v>11</v>
      </c>
      <c r="B1257" s="1" t="b">
        <v>1</v>
      </c>
      <c r="C1257" s="1" t="s">
        <v>1046</v>
      </c>
      <c r="D1257" s="2" t="s">
        <v>78</v>
      </c>
      <c r="E1257" s="3" t="s">
        <v>34</v>
      </c>
      <c r="F1257" s="3">
        <v>0.34885569348419998</v>
      </c>
      <c r="G1257" s="1">
        <v>2.32218229257342E-4</v>
      </c>
      <c r="H1257" s="4" t="s">
        <v>1052</v>
      </c>
      <c r="I1257" s="1">
        <v>39.429328406666698</v>
      </c>
      <c r="J1257" s="1">
        <v>6491</v>
      </c>
      <c r="K1257" s="1" t="s">
        <v>32</v>
      </c>
      <c r="L1257" s="1" t="s">
        <v>35</v>
      </c>
      <c r="M1257" s="1" t="s">
        <v>14</v>
      </c>
      <c r="N1257" s="1" t="s">
        <v>14</v>
      </c>
      <c r="O1257" s="1" t="s">
        <v>14</v>
      </c>
      <c r="P1257" s="1" t="s">
        <v>14</v>
      </c>
      <c r="Q1257" s="1">
        <v>5.7814264297485396</v>
      </c>
      <c r="R1257" s="1">
        <v>0</v>
      </c>
      <c r="S1257" s="1">
        <v>1.0349999999999999E-3</v>
      </c>
    </row>
    <row r="1258" spans="1:19" hidden="1" outlineLevel="2" collapsed="1">
      <c r="A1258" s="1" t="s">
        <v>11</v>
      </c>
      <c r="B1258" s="1" t="b">
        <v>1</v>
      </c>
      <c r="C1258" s="1" t="s">
        <v>1046</v>
      </c>
      <c r="D1258" s="2" t="s">
        <v>78</v>
      </c>
      <c r="E1258" s="3" t="s">
        <v>31</v>
      </c>
      <c r="F1258" s="3">
        <v>0.50840843334694696</v>
      </c>
      <c r="G1258" s="1">
        <v>5.0763843762524597E-4</v>
      </c>
      <c r="H1258" s="4" t="s">
        <v>1052</v>
      </c>
      <c r="I1258" s="1">
        <v>39.477116389866701</v>
      </c>
      <c r="J1258" s="1">
        <v>6501</v>
      </c>
      <c r="K1258" s="1" t="s">
        <v>32</v>
      </c>
      <c r="L1258" s="1" t="s">
        <v>475</v>
      </c>
      <c r="M1258" s="1">
        <v>109.57</v>
      </c>
      <c r="N1258" s="1">
        <v>46</v>
      </c>
      <c r="O1258" s="1">
        <v>39</v>
      </c>
      <c r="P1258" s="1">
        <v>4.77348391314663E-9</v>
      </c>
      <c r="Q1258" s="1" t="s">
        <v>14</v>
      </c>
      <c r="R1258" s="1">
        <v>0</v>
      </c>
      <c r="S1258" s="1">
        <v>1.045E-5</v>
      </c>
    </row>
    <row r="1259" spans="1:19" hidden="1" outlineLevel="2" collapsed="1">
      <c r="A1259" s="1" t="s">
        <v>11</v>
      </c>
      <c r="B1259" s="1" t="b">
        <v>1</v>
      </c>
      <c r="C1259" s="1" t="s">
        <v>1046</v>
      </c>
      <c r="D1259" s="2" t="s">
        <v>78</v>
      </c>
      <c r="E1259" s="3" t="s">
        <v>34</v>
      </c>
      <c r="F1259" s="3">
        <v>0.50840843334694696</v>
      </c>
      <c r="G1259" s="1">
        <v>5.0763843762524597E-4</v>
      </c>
      <c r="H1259" s="4" t="s">
        <v>1052</v>
      </c>
      <c r="I1259" s="1">
        <v>39.477116389866701</v>
      </c>
      <c r="J1259" s="1">
        <v>6501</v>
      </c>
      <c r="K1259" s="1" t="s">
        <v>32</v>
      </c>
      <c r="L1259" s="1" t="s">
        <v>35</v>
      </c>
      <c r="M1259" s="1" t="s">
        <v>14</v>
      </c>
      <c r="N1259" s="1" t="s">
        <v>14</v>
      </c>
      <c r="O1259" s="1" t="s">
        <v>14</v>
      </c>
      <c r="P1259" s="1" t="s">
        <v>14</v>
      </c>
      <c r="Q1259" s="1">
        <v>6.0699915885925302</v>
      </c>
      <c r="R1259" s="1">
        <v>0</v>
      </c>
      <c r="S1259" s="1">
        <v>4.1159999999999998E-4</v>
      </c>
    </row>
    <row r="1260" spans="1:19" hidden="1" outlineLevel="1" collapsed="1">
      <c r="A1260" s="1" t="s">
        <v>675</v>
      </c>
      <c r="B1260" s="1" t="s">
        <v>11</v>
      </c>
      <c r="C1260" s="1" t="s">
        <v>1046</v>
      </c>
      <c r="D1260" s="2" t="s">
        <v>78</v>
      </c>
      <c r="E1260" s="3" t="s">
        <v>14</v>
      </c>
      <c r="F1260" s="3">
        <v>4.4349999999999999E-4</v>
      </c>
      <c r="H1260" s="4" t="s">
        <v>1052</v>
      </c>
    </row>
    <row r="1261" spans="1:19" hidden="1" outlineLevel="2" collapsed="1">
      <c r="A1261" s="1" t="s">
        <v>6</v>
      </c>
      <c r="B1261" s="1" t="s">
        <v>15</v>
      </c>
      <c r="C1261" s="1" t="s">
        <v>1046</v>
      </c>
      <c r="D1261" s="2" t="s">
        <v>8</v>
      </c>
      <c r="E1261" s="3" t="s">
        <v>16</v>
      </c>
      <c r="F1261" s="3" t="s">
        <v>17</v>
      </c>
      <c r="G1261" s="1" t="s">
        <v>18</v>
      </c>
      <c r="H1261" s="4" t="s">
        <v>1052</v>
      </c>
      <c r="I1261" s="1" t="s">
        <v>20</v>
      </c>
      <c r="J1261" s="1" t="s">
        <v>21</v>
      </c>
      <c r="K1261" s="1" t="s">
        <v>22</v>
      </c>
      <c r="L1261" s="1" t="s">
        <v>23</v>
      </c>
      <c r="M1261" s="1" t="s">
        <v>24</v>
      </c>
      <c r="N1261" s="1" t="s">
        <v>25</v>
      </c>
      <c r="O1261" s="1" t="s">
        <v>26</v>
      </c>
      <c r="P1261" s="1" t="s">
        <v>27</v>
      </c>
      <c r="Q1261" s="1" t="s">
        <v>28</v>
      </c>
      <c r="R1261" s="1" t="s">
        <v>29</v>
      </c>
      <c r="S1261" s="1" t="s">
        <v>30</v>
      </c>
    </row>
    <row r="1262" spans="1:19" hidden="1" outlineLevel="2" collapsed="1">
      <c r="A1262" s="1" t="s">
        <v>11</v>
      </c>
      <c r="B1262" s="1" t="b">
        <v>1</v>
      </c>
      <c r="C1262" s="1" t="s">
        <v>1046</v>
      </c>
      <c r="D1262" s="2" t="s">
        <v>78</v>
      </c>
      <c r="E1262" s="3" t="s">
        <v>34</v>
      </c>
      <c r="F1262" s="3">
        <v>1.0561828140717899</v>
      </c>
      <c r="G1262" s="1">
        <v>1.5168859372352E-3</v>
      </c>
      <c r="H1262" s="4" t="s">
        <v>1052</v>
      </c>
      <c r="I1262" s="1">
        <v>67.488844857066695</v>
      </c>
      <c r="J1262" s="1">
        <v>12153</v>
      </c>
      <c r="K1262" s="1" t="s">
        <v>32</v>
      </c>
      <c r="L1262" s="1" t="s">
        <v>35</v>
      </c>
      <c r="M1262" s="1" t="s">
        <v>14</v>
      </c>
      <c r="N1262" s="1" t="s">
        <v>14</v>
      </c>
      <c r="O1262" s="1" t="s">
        <v>14</v>
      </c>
      <c r="P1262" s="1" t="s">
        <v>14</v>
      </c>
      <c r="Q1262" s="1">
        <v>4.5327682495117196</v>
      </c>
      <c r="R1262" s="1">
        <v>0</v>
      </c>
      <c r="S1262" s="1">
        <v>2.818E-2</v>
      </c>
    </row>
    <row r="1263" spans="1:19" hidden="1" outlineLevel="2" collapsed="1">
      <c r="A1263" s="1" t="s">
        <v>11</v>
      </c>
      <c r="B1263" s="1" t="b">
        <v>1</v>
      </c>
      <c r="C1263" s="1" t="s">
        <v>1046</v>
      </c>
      <c r="D1263" s="2" t="s">
        <v>78</v>
      </c>
      <c r="E1263" s="3" t="s">
        <v>31</v>
      </c>
      <c r="F1263" s="3">
        <v>1.0561828140717899</v>
      </c>
      <c r="G1263" s="1">
        <v>1.5168859372352E-3</v>
      </c>
      <c r="H1263" s="4" t="s">
        <v>1052</v>
      </c>
      <c r="I1263" s="1">
        <v>67.488844857066695</v>
      </c>
      <c r="J1263" s="1">
        <v>12153</v>
      </c>
      <c r="K1263" s="1" t="s">
        <v>32</v>
      </c>
      <c r="L1263" s="1" t="s">
        <v>676</v>
      </c>
      <c r="M1263" s="1">
        <v>63.29</v>
      </c>
      <c r="N1263" s="1">
        <v>46</v>
      </c>
      <c r="O1263" s="1">
        <v>39</v>
      </c>
      <c r="P1263" s="1">
        <v>2.2849964245760199E-4</v>
      </c>
      <c r="Q1263" s="1" t="s">
        <v>14</v>
      </c>
      <c r="R1263" s="1">
        <v>0</v>
      </c>
      <c r="S1263" s="1">
        <v>4.3740000000000003E-3</v>
      </c>
    </row>
    <row r="1264" spans="1:19" hidden="1" outlineLevel="2" collapsed="1">
      <c r="A1264" s="1" t="s">
        <v>11</v>
      </c>
      <c r="B1264" s="1" t="b">
        <v>1</v>
      </c>
      <c r="C1264" s="1" t="s">
        <v>1046</v>
      </c>
      <c r="D1264" s="2" t="s">
        <v>78</v>
      </c>
      <c r="E1264" s="3" t="s">
        <v>31</v>
      </c>
      <c r="F1264" s="3">
        <v>0.92400822142804995</v>
      </c>
      <c r="G1264" s="1">
        <v>8.8470484358064505E-4</v>
      </c>
      <c r="H1264" s="4" t="s">
        <v>1052</v>
      </c>
      <c r="I1264" s="1">
        <v>67.464779168000007</v>
      </c>
      <c r="J1264" s="1">
        <v>12148</v>
      </c>
      <c r="K1264" s="1" t="s">
        <v>32</v>
      </c>
      <c r="L1264" s="1" t="s">
        <v>676</v>
      </c>
      <c r="M1264" s="1">
        <v>47.37</v>
      </c>
      <c r="N1264" s="1">
        <v>46</v>
      </c>
      <c r="O1264" s="1">
        <v>39</v>
      </c>
      <c r="P1264" s="1">
        <v>8.9398620667491494E-3</v>
      </c>
      <c r="Q1264" s="1" t="s">
        <v>14</v>
      </c>
      <c r="R1264" s="1">
        <v>0</v>
      </c>
      <c r="S1264" s="1">
        <v>3.9350000000000002E-4</v>
      </c>
    </row>
    <row r="1265" spans="1:19" hidden="1" outlineLevel="2" collapsed="1">
      <c r="A1265" s="1" t="s">
        <v>11</v>
      </c>
      <c r="B1265" s="1" t="b">
        <v>1</v>
      </c>
      <c r="C1265" s="1" t="s">
        <v>1046</v>
      </c>
      <c r="D1265" s="2" t="s">
        <v>78</v>
      </c>
      <c r="E1265" s="3" t="s">
        <v>34</v>
      </c>
      <c r="F1265" s="3">
        <v>0.92400822142804995</v>
      </c>
      <c r="G1265" s="1">
        <v>8.8470484358064505E-4</v>
      </c>
      <c r="H1265" s="4" t="s">
        <v>1052</v>
      </c>
      <c r="I1265" s="1">
        <v>67.464779168000007</v>
      </c>
      <c r="J1265" s="1">
        <v>12148</v>
      </c>
      <c r="K1265" s="1" t="s">
        <v>32</v>
      </c>
      <c r="L1265" s="1" t="s">
        <v>35</v>
      </c>
      <c r="M1265" s="1" t="s">
        <v>14</v>
      </c>
      <c r="N1265" s="1" t="s">
        <v>14</v>
      </c>
      <c r="O1265" s="1" t="s">
        <v>14</v>
      </c>
      <c r="P1265" s="1" t="s">
        <v>14</v>
      </c>
      <c r="Q1265" s="1">
        <v>7.2002220153808603</v>
      </c>
      <c r="R1265" s="1">
        <v>0</v>
      </c>
      <c r="S1265" s="1">
        <v>4.4349999999999999E-4</v>
      </c>
    </row>
    <row r="1266" spans="1:19" hidden="1" outlineLevel="1" collapsed="1">
      <c r="A1266" s="1" t="s">
        <v>675</v>
      </c>
      <c r="B1266" s="1" t="s">
        <v>11</v>
      </c>
      <c r="C1266" s="1" t="s">
        <v>1046</v>
      </c>
      <c r="D1266" s="2" t="s">
        <v>78</v>
      </c>
      <c r="E1266" s="3" t="s">
        <v>405</v>
      </c>
      <c r="F1266" s="3">
        <v>7.7249999999999997E-4</v>
      </c>
      <c r="H1266" s="4" t="s">
        <v>1052</v>
      </c>
    </row>
    <row r="1267" spans="1:19" hidden="1" outlineLevel="2" collapsed="1">
      <c r="A1267" s="1" t="s">
        <v>6</v>
      </c>
      <c r="B1267" s="1" t="s">
        <v>15</v>
      </c>
      <c r="C1267" s="1" t="s">
        <v>1046</v>
      </c>
      <c r="D1267" s="2" t="s">
        <v>8</v>
      </c>
      <c r="E1267" s="3" t="s">
        <v>16</v>
      </c>
      <c r="F1267" s="3" t="s">
        <v>17</v>
      </c>
      <c r="G1267" s="1" t="s">
        <v>18</v>
      </c>
      <c r="H1267" s="4" t="s">
        <v>1052</v>
      </c>
      <c r="I1267" s="1" t="s">
        <v>20</v>
      </c>
      <c r="J1267" s="1" t="s">
        <v>21</v>
      </c>
      <c r="K1267" s="1" t="s">
        <v>22</v>
      </c>
      <c r="L1267" s="1" t="s">
        <v>23</v>
      </c>
      <c r="M1267" s="1" t="s">
        <v>24</v>
      </c>
      <c r="N1267" s="1" t="s">
        <v>25</v>
      </c>
      <c r="O1267" s="1" t="s">
        <v>26</v>
      </c>
      <c r="P1267" s="1" t="s">
        <v>27</v>
      </c>
      <c r="Q1267" s="1" t="s">
        <v>28</v>
      </c>
      <c r="R1267" s="1" t="s">
        <v>29</v>
      </c>
      <c r="S1267" s="1" t="s">
        <v>30</v>
      </c>
    </row>
    <row r="1268" spans="1:19" hidden="1" outlineLevel="2" collapsed="1">
      <c r="A1268" s="1" t="s">
        <v>11</v>
      </c>
      <c r="B1268" s="1" t="b">
        <v>1</v>
      </c>
      <c r="C1268" s="1" t="s">
        <v>1046</v>
      </c>
      <c r="D1268" s="2" t="s">
        <v>78</v>
      </c>
      <c r="E1268" s="3" t="s">
        <v>34</v>
      </c>
      <c r="F1268" s="3">
        <v>0.376086114313328</v>
      </c>
      <c r="G1268" s="1">
        <v>3.6209416649709203E-4</v>
      </c>
      <c r="H1268" s="4" t="s">
        <v>1052</v>
      </c>
      <c r="I1268" s="1">
        <v>61.120688542933301</v>
      </c>
      <c r="J1268" s="1">
        <v>10869</v>
      </c>
      <c r="K1268" s="1" t="s">
        <v>32</v>
      </c>
      <c r="L1268" s="1" t="s">
        <v>35</v>
      </c>
      <c r="M1268" s="1" t="s">
        <v>14</v>
      </c>
      <c r="N1268" s="1" t="s">
        <v>14</v>
      </c>
      <c r="O1268" s="1" t="s">
        <v>14</v>
      </c>
      <c r="P1268" s="1" t="s">
        <v>14</v>
      </c>
      <c r="Q1268" s="1">
        <v>5.7319397926330602</v>
      </c>
      <c r="R1268" s="1">
        <v>0</v>
      </c>
      <c r="S1268" s="1">
        <v>7.7249999999999997E-4</v>
      </c>
    </row>
    <row r="1269" spans="1:19" hidden="1" outlineLevel="2" collapsed="1">
      <c r="A1269" s="1" t="s">
        <v>11</v>
      </c>
      <c r="B1269" s="1" t="b">
        <v>1</v>
      </c>
      <c r="C1269" s="1" t="s">
        <v>1046</v>
      </c>
      <c r="D1269" s="2" t="s">
        <v>78</v>
      </c>
      <c r="E1269" s="3" t="s">
        <v>31</v>
      </c>
      <c r="F1269" s="3">
        <v>0.376086114313328</v>
      </c>
      <c r="G1269" s="1">
        <v>3.6209416649709203E-4</v>
      </c>
      <c r="H1269" s="4" t="s">
        <v>1052</v>
      </c>
      <c r="I1269" s="1">
        <v>61.120688542933301</v>
      </c>
      <c r="J1269" s="1">
        <v>10869</v>
      </c>
      <c r="K1269" s="1" t="s">
        <v>32</v>
      </c>
      <c r="L1269" s="1" t="s">
        <v>677</v>
      </c>
      <c r="M1269" s="1">
        <v>36.28</v>
      </c>
      <c r="N1269" s="1">
        <v>46</v>
      </c>
      <c r="O1269" s="1">
        <v>39</v>
      </c>
      <c r="P1269" s="1">
        <v>0.109674645151037</v>
      </c>
      <c r="Q1269" s="1" t="s">
        <v>14</v>
      </c>
      <c r="R1269" s="1">
        <v>0</v>
      </c>
      <c r="S1269" s="1">
        <v>1.9759999999999999E-3</v>
      </c>
    </row>
    <row r="1270" spans="1:19" hidden="1" outlineLevel="1" collapsed="1">
      <c r="A1270" s="1" t="s">
        <v>675</v>
      </c>
      <c r="B1270" s="1" t="s">
        <v>11</v>
      </c>
      <c r="C1270" s="1" t="s">
        <v>1046</v>
      </c>
      <c r="D1270" s="2" t="s">
        <v>78</v>
      </c>
      <c r="E1270" s="3" t="s">
        <v>678</v>
      </c>
      <c r="F1270" s="3">
        <v>9.1489999999999996E-4</v>
      </c>
      <c r="H1270" s="4" t="s">
        <v>1052</v>
      </c>
    </row>
    <row r="1271" spans="1:19" hidden="1" outlineLevel="2" collapsed="1">
      <c r="A1271" s="1" t="s">
        <v>6</v>
      </c>
      <c r="B1271" s="1" t="s">
        <v>15</v>
      </c>
      <c r="C1271" s="1" t="s">
        <v>1046</v>
      </c>
      <c r="D1271" s="2" t="s">
        <v>8</v>
      </c>
      <c r="E1271" s="3" t="s">
        <v>16</v>
      </c>
      <c r="F1271" s="3" t="s">
        <v>17</v>
      </c>
      <c r="G1271" s="1" t="s">
        <v>18</v>
      </c>
      <c r="H1271" s="4" t="s">
        <v>1052</v>
      </c>
      <c r="I1271" s="1" t="s">
        <v>20</v>
      </c>
      <c r="J1271" s="1" t="s">
        <v>21</v>
      </c>
      <c r="K1271" s="1" t="s">
        <v>22</v>
      </c>
      <c r="L1271" s="1" t="s">
        <v>23</v>
      </c>
      <c r="M1271" s="1" t="s">
        <v>24</v>
      </c>
      <c r="N1271" s="1" t="s">
        <v>25</v>
      </c>
      <c r="O1271" s="1" t="s">
        <v>26</v>
      </c>
      <c r="P1271" s="1" t="s">
        <v>27</v>
      </c>
      <c r="Q1271" s="1" t="s">
        <v>28</v>
      </c>
      <c r="R1271" s="1" t="s">
        <v>29</v>
      </c>
      <c r="S1271" s="1" t="s">
        <v>30</v>
      </c>
    </row>
    <row r="1272" spans="1:19" hidden="1" outlineLevel="2" collapsed="1">
      <c r="A1272" s="1" t="s">
        <v>11</v>
      </c>
      <c r="B1272" s="1" t="b">
        <v>1</v>
      </c>
      <c r="C1272" s="1" t="s">
        <v>1046</v>
      </c>
      <c r="D1272" s="2" t="s">
        <v>78</v>
      </c>
      <c r="E1272" s="3" t="s">
        <v>34</v>
      </c>
      <c r="F1272" s="3">
        <v>1.2842234542111901</v>
      </c>
      <c r="G1272" s="1">
        <v>1.2432920831635401E-3</v>
      </c>
      <c r="H1272" s="4" t="s">
        <v>1052</v>
      </c>
      <c r="I1272" s="1">
        <v>43.000155682666701</v>
      </c>
      <c r="J1272" s="1">
        <v>7224</v>
      </c>
      <c r="K1272" s="1" t="s">
        <v>32</v>
      </c>
      <c r="L1272" s="1" t="s">
        <v>35</v>
      </c>
      <c r="M1272" s="1" t="s">
        <v>14</v>
      </c>
      <c r="N1272" s="1" t="s">
        <v>14</v>
      </c>
      <c r="O1272" s="1" t="s">
        <v>14</v>
      </c>
      <c r="P1272" s="1" t="s">
        <v>14</v>
      </c>
      <c r="Q1272" s="1">
        <v>6.9228177070617702</v>
      </c>
      <c r="R1272" s="1">
        <v>0</v>
      </c>
      <c r="S1272" s="1">
        <v>9.1489999999999996E-4</v>
      </c>
    </row>
    <row r="1273" spans="1:19" hidden="1" outlineLevel="2" collapsed="1">
      <c r="A1273" s="1" t="s">
        <v>11</v>
      </c>
      <c r="B1273" s="1" t="b">
        <v>1</v>
      </c>
      <c r="C1273" s="1" t="s">
        <v>1046</v>
      </c>
      <c r="D1273" s="2" t="s">
        <v>78</v>
      </c>
      <c r="E1273" s="3" t="s">
        <v>31</v>
      </c>
      <c r="F1273" s="3">
        <v>1.2842234542111901</v>
      </c>
      <c r="G1273" s="1">
        <v>1.2432920831635401E-3</v>
      </c>
      <c r="H1273" s="4" t="s">
        <v>1052</v>
      </c>
      <c r="I1273" s="1">
        <v>43.000155682666701</v>
      </c>
      <c r="J1273" s="1">
        <v>7224</v>
      </c>
      <c r="K1273" s="1" t="s">
        <v>32</v>
      </c>
      <c r="L1273" s="1" t="s">
        <v>565</v>
      </c>
      <c r="M1273" s="1">
        <v>39.799999999999997</v>
      </c>
      <c r="N1273" s="1">
        <v>46</v>
      </c>
      <c r="O1273" s="1">
        <v>39</v>
      </c>
      <c r="P1273" s="1">
        <v>4.8267390422406201E-2</v>
      </c>
      <c r="Q1273" s="1" t="s">
        <v>14</v>
      </c>
      <c r="R1273" s="1">
        <v>0</v>
      </c>
      <c r="S1273" s="1">
        <v>1.488E-3</v>
      </c>
    </row>
    <row r="1274" spans="1:19" hidden="1" outlineLevel="1" collapsed="1">
      <c r="A1274" s="1" t="s">
        <v>679</v>
      </c>
      <c r="B1274" s="1" t="s">
        <v>11</v>
      </c>
      <c r="C1274" s="1" t="s">
        <v>1046</v>
      </c>
      <c r="D1274" s="2" t="s">
        <v>78</v>
      </c>
      <c r="E1274" s="3" t="s">
        <v>14</v>
      </c>
      <c r="F1274" s="3">
        <v>2.528E-2</v>
      </c>
      <c r="H1274" s="4" t="s">
        <v>1052</v>
      </c>
    </row>
    <row r="1275" spans="1:19" hidden="1" outlineLevel="2" collapsed="1">
      <c r="A1275" s="1" t="s">
        <v>6</v>
      </c>
      <c r="B1275" s="1" t="s">
        <v>15</v>
      </c>
      <c r="C1275" s="1" t="s">
        <v>1046</v>
      </c>
      <c r="D1275" s="2" t="s">
        <v>8</v>
      </c>
      <c r="E1275" s="3" t="s">
        <v>16</v>
      </c>
      <c r="F1275" s="3" t="s">
        <v>17</v>
      </c>
      <c r="G1275" s="1" t="s">
        <v>18</v>
      </c>
      <c r="H1275" s="4" t="s">
        <v>1052</v>
      </c>
      <c r="I1275" s="1" t="s">
        <v>20</v>
      </c>
      <c r="J1275" s="1" t="s">
        <v>21</v>
      </c>
      <c r="K1275" s="1" t="s">
        <v>22</v>
      </c>
      <c r="L1275" s="1" t="s">
        <v>23</v>
      </c>
      <c r="M1275" s="1" t="s">
        <v>24</v>
      </c>
      <c r="N1275" s="1" t="s">
        <v>25</v>
      </c>
      <c r="O1275" s="1" t="s">
        <v>26</v>
      </c>
      <c r="P1275" s="1" t="s">
        <v>27</v>
      </c>
      <c r="Q1275" s="1" t="s">
        <v>28</v>
      </c>
      <c r="R1275" s="1" t="s">
        <v>29</v>
      </c>
      <c r="S1275" s="1" t="s">
        <v>30</v>
      </c>
    </row>
    <row r="1276" spans="1:19" hidden="1" outlineLevel="2" collapsed="1">
      <c r="A1276" s="1" t="s">
        <v>11</v>
      </c>
      <c r="B1276" s="1" t="b">
        <v>1</v>
      </c>
      <c r="C1276" s="1" t="s">
        <v>1046</v>
      </c>
      <c r="D1276" s="2" t="s">
        <v>78</v>
      </c>
      <c r="E1276" s="3" t="s">
        <v>31</v>
      </c>
      <c r="F1276" s="3">
        <v>1.1006947469422499</v>
      </c>
      <c r="G1276" s="1">
        <v>7.8962187501474502E-4</v>
      </c>
      <c r="H1276" s="4" t="s">
        <v>1052</v>
      </c>
      <c r="I1276" s="1">
        <v>25.962668290933301</v>
      </c>
      <c r="J1276" s="1">
        <v>3701</v>
      </c>
      <c r="K1276" s="1" t="s">
        <v>32</v>
      </c>
      <c r="L1276" s="1" t="s">
        <v>680</v>
      </c>
      <c r="M1276" s="1">
        <v>44.62</v>
      </c>
      <c r="N1276" s="1">
        <v>46</v>
      </c>
      <c r="O1276" s="1">
        <v>39</v>
      </c>
      <c r="P1276" s="1">
        <v>1.5540096863596999E-2</v>
      </c>
      <c r="Q1276" s="1" t="s">
        <v>14</v>
      </c>
      <c r="R1276" s="1">
        <v>0</v>
      </c>
      <c r="S1276" s="1">
        <v>2.447E-3</v>
      </c>
    </row>
    <row r="1277" spans="1:19" hidden="1" outlineLevel="2" collapsed="1">
      <c r="A1277" s="1" t="s">
        <v>11</v>
      </c>
      <c r="B1277" s="1" t="b">
        <v>1</v>
      </c>
      <c r="C1277" s="1" t="s">
        <v>1046</v>
      </c>
      <c r="D1277" s="2" t="s">
        <v>78</v>
      </c>
      <c r="E1277" s="3" t="s">
        <v>34</v>
      </c>
      <c r="F1277" s="3">
        <v>1.1006947469422499</v>
      </c>
      <c r="G1277" s="1">
        <v>7.8962187501474502E-4</v>
      </c>
      <c r="H1277" s="4" t="s">
        <v>1052</v>
      </c>
      <c r="I1277" s="1">
        <v>25.962668290933301</v>
      </c>
      <c r="J1277" s="1">
        <v>3701</v>
      </c>
      <c r="K1277" s="1" t="s">
        <v>32</v>
      </c>
      <c r="L1277" s="1" t="s">
        <v>35</v>
      </c>
      <c r="M1277" s="1" t="s">
        <v>14</v>
      </c>
      <c r="N1277" s="1" t="s">
        <v>14</v>
      </c>
      <c r="O1277" s="1" t="s">
        <v>14</v>
      </c>
      <c r="P1277" s="1" t="s">
        <v>14</v>
      </c>
      <c r="Q1277" s="1">
        <v>3.67547678947449</v>
      </c>
      <c r="R1277" s="1">
        <v>0</v>
      </c>
      <c r="S1277" s="1">
        <v>2.528E-2</v>
      </c>
    </row>
    <row r="1278" spans="1:19" hidden="1" outlineLevel="2" collapsed="1">
      <c r="A1278" s="1" t="s">
        <v>11</v>
      </c>
      <c r="B1278" s="1" t="b">
        <v>1</v>
      </c>
      <c r="C1278" s="1" t="s">
        <v>1046</v>
      </c>
      <c r="D1278" s="2" t="s">
        <v>78</v>
      </c>
      <c r="E1278" s="3" t="s">
        <v>31</v>
      </c>
      <c r="F1278" s="3">
        <v>0.75100268984466501</v>
      </c>
      <c r="G1278" s="1">
        <v>3.5917203126700802E-4</v>
      </c>
      <c r="H1278" s="4" t="s">
        <v>1052</v>
      </c>
      <c r="I1278" s="1">
        <v>25.948060204800001</v>
      </c>
      <c r="J1278" s="1">
        <v>3698</v>
      </c>
      <c r="K1278" s="1" t="s">
        <v>32</v>
      </c>
      <c r="L1278" s="1" t="s">
        <v>681</v>
      </c>
      <c r="M1278" s="1">
        <v>28.2</v>
      </c>
      <c r="N1278" s="1">
        <v>46</v>
      </c>
      <c r="O1278" s="1">
        <v>39</v>
      </c>
      <c r="P1278" s="1">
        <v>0.68155663017082402</v>
      </c>
      <c r="Q1278" s="1" t="s">
        <v>14</v>
      </c>
      <c r="R1278" s="1">
        <v>4.235E-3</v>
      </c>
      <c r="S1278" s="1">
        <v>0.1434</v>
      </c>
    </row>
    <row r="1279" spans="1:19" hidden="1" outlineLevel="1" collapsed="1">
      <c r="A1279" s="1" t="s">
        <v>682</v>
      </c>
      <c r="B1279" s="1" t="s">
        <v>11</v>
      </c>
      <c r="C1279" s="1" t="s">
        <v>1046</v>
      </c>
      <c r="D1279" s="2" t="s">
        <v>78</v>
      </c>
      <c r="E1279" s="3" t="s">
        <v>14</v>
      </c>
      <c r="F1279" s="3">
        <v>3.006E-3</v>
      </c>
      <c r="H1279" s="4" t="s">
        <v>1052</v>
      </c>
    </row>
    <row r="1280" spans="1:19" hidden="1" outlineLevel="2" collapsed="1">
      <c r="A1280" s="1" t="s">
        <v>6</v>
      </c>
      <c r="B1280" s="1" t="s">
        <v>15</v>
      </c>
      <c r="C1280" s="1" t="s">
        <v>1046</v>
      </c>
      <c r="D1280" s="2" t="s">
        <v>8</v>
      </c>
      <c r="E1280" s="3" t="s">
        <v>16</v>
      </c>
      <c r="F1280" s="3" t="s">
        <v>17</v>
      </c>
      <c r="G1280" s="1" t="s">
        <v>18</v>
      </c>
      <c r="H1280" s="4" t="s">
        <v>1052</v>
      </c>
      <c r="I1280" s="1" t="s">
        <v>20</v>
      </c>
      <c r="J1280" s="1" t="s">
        <v>21</v>
      </c>
      <c r="K1280" s="1" t="s">
        <v>22</v>
      </c>
      <c r="L1280" s="1" t="s">
        <v>23</v>
      </c>
      <c r="M1280" s="1" t="s">
        <v>24</v>
      </c>
      <c r="N1280" s="1" t="s">
        <v>25</v>
      </c>
      <c r="O1280" s="1" t="s">
        <v>26</v>
      </c>
      <c r="P1280" s="1" t="s">
        <v>27</v>
      </c>
      <c r="Q1280" s="1" t="s">
        <v>28</v>
      </c>
      <c r="R1280" s="1" t="s">
        <v>29</v>
      </c>
      <c r="S1280" s="1" t="s">
        <v>30</v>
      </c>
    </row>
    <row r="1281" spans="1:19" hidden="1" outlineLevel="2" collapsed="1">
      <c r="A1281" s="1" t="s">
        <v>11</v>
      </c>
      <c r="B1281" s="1" t="b">
        <v>1</v>
      </c>
      <c r="C1281" s="1" t="s">
        <v>1046</v>
      </c>
      <c r="D1281" s="2" t="s">
        <v>78</v>
      </c>
      <c r="E1281" s="3" t="s">
        <v>34</v>
      </c>
      <c r="F1281" s="3">
        <v>1.36719358985315</v>
      </c>
      <c r="G1281" s="1">
        <v>1.0433831249656599E-3</v>
      </c>
      <c r="H1281" s="4" t="s">
        <v>1052</v>
      </c>
      <c r="I1281" s="1">
        <v>74.439425669866694</v>
      </c>
      <c r="J1281" s="1">
        <v>13553</v>
      </c>
      <c r="K1281" s="1" t="s">
        <v>32</v>
      </c>
      <c r="L1281" s="1" t="s">
        <v>35</v>
      </c>
      <c r="M1281" s="1" t="s">
        <v>14</v>
      </c>
      <c r="N1281" s="1" t="s">
        <v>14</v>
      </c>
      <c r="O1281" s="1" t="s">
        <v>14</v>
      </c>
      <c r="P1281" s="1" t="s">
        <v>14</v>
      </c>
      <c r="Q1281" s="1">
        <v>3.8153588771820099</v>
      </c>
      <c r="R1281" s="1">
        <v>0</v>
      </c>
      <c r="S1281" s="1">
        <v>3.006E-3</v>
      </c>
    </row>
    <row r="1282" spans="1:19" hidden="1" outlineLevel="2" collapsed="1">
      <c r="A1282" s="1" t="s">
        <v>11</v>
      </c>
      <c r="B1282" s="1" t="b">
        <v>1</v>
      </c>
      <c r="C1282" s="1" t="s">
        <v>1046</v>
      </c>
      <c r="D1282" s="2" t="s">
        <v>78</v>
      </c>
      <c r="E1282" s="3" t="s">
        <v>31</v>
      </c>
      <c r="F1282" s="3">
        <v>1.36719358985315</v>
      </c>
      <c r="G1282" s="1">
        <v>1.0433831249656599E-3</v>
      </c>
      <c r="H1282" s="4" t="s">
        <v>1052</v>
      </c>
      <c r="I1282" s="1">
        <v>74.439425669866694</v>
      </c>
      <c r="J1282" s="1">
        <v>13553</v>
      </c>
      <c r="K1282" s="1" t="s">
        <v>32</v>
      </c>
      <c r="L1282" s="1" t="s">
        <v>683</v>
      </c>
      <c r="M1282" s="1">
        <v>28.84</v>
      </c>
      <c r="N1282" s="1">
        <v>44</v>
      </c>
      <c r="O1282" s="1">
        <v>37</v>
      </c>
      <c r="P1282" s="1">
        <v>0.32837136127634498</v>
      </c>
      <c r="Q1282" s="1" t="s">
        <v>14</v>
      </c>
      <c r="R1282" s="1">
        <v>0</v>
      </c>
      <c r="S1282" s="1">
        <v>2.248E-3</v>
      </c>
    </row>
    <row r="1283" spans="1:19" hidden="1" outlineLevel="2" collapsed="1">
      <c r="A1283" s="1" t="s">
        <v>11</v>
      </c>
      <c r="B1283" s="1" t="b">
        <v>1</v>
      </c>
      <c r="C1283" s="1" t="s">
        <v>1046</v>
      </c>
      <c r="D1283" s="2" t="s">
        <v>78</v>
      </c>
      <c r="E1283" s="3" t="s">
        <v>31</v>
      </c>
      <c r="F1283" s="3">
        <v>3.04671506194143</v>
      </c>
      <c r="G1283" s="1">
        <v>2.3251214062156599E-3</v>
      </c>
      <c r="H1283" s="4" t="s">
        <v>1052</v>
      </c>
      <c r="I1283" s="1">
        <v>74.243231884799997</v>
      </c>
      <c r="J1283" s="1">
        <v>13513</v>
      </c>
      <c r="K1283" s="1" t="s">
        <v>32</v>
      </c>
      <c r="L1283" s="1" t="s">
        <v>684</v>
      </c>
      <c r="M1283" s="1">
        <v>30.58</v>
      </c>
      <c r="N1283" s="1">
        <v>43</v>
      </c>
      <c r="O1283" s="1">
        <v>36</v>
      </c>
      <c r="P1283" s="1">
        <v>0.2060149298773</v>
      </c>
      <c r="Q1283" s="1" t="s">
        <v>14</v>
      </c>
      <c r="R1283" s="1">
        <v>2.4139999999999999E-3</v>
      </c>
      <c r="S1283" s="1">
        <v>4.9169999999999998E-2</v>
      </c>
    </row>
    <row r="1284" spans="1:19" hidden="1" outlineLevel="1" collapsed="1">
      <c r="A1284" s="1" t="s">
        <v>685</v>
      </c>
      <c r="B1284" s="1" t="s">
        <v>11</v>
      </c>
      <c r="C1284" s="1" t="s">
        <v>1046</v>
      </c>
      <c r="D1284" s="2" t="s">
        <v>78</v>
      </c>
      <c r="E1284" s="3" t="s">
        <v>14</v>
      </c>
      <c r="F1284" s="3">
        <v>1.8849999999999999E-2</v>
      </c>
      <c r="H1284" s="4" t="s">
        <v>1052</v>
      </c>
    </row>
    <row r="1285" spans="1:19" hidden="1" outlineLevel="2" collapsed="1">
      <c r="A1285" s="1" t="s">
        <v>6</v>
      </c>
      <c r="B1285" s="1" t="s">
        <v>15</v>
      </c>
      <c r="C1285" s="1" t="s">
        <v>1046</v>
      </c>
      <c r="D1285" s="2" t="s">
        <v>8</v>
      </c>
      <c r="E1285" s="3" t="s">
        <v>16</v>
      </c>
      <c r="F1285" s="3" t="s">
        <v>17</v>
      </c>
      <c r="G1285" s="1" t="s">
        <v>18</v>
      </c>
      <c r="H1285" s="4" t="s">
        <v>1052</v>
      </c>
      <c r="I1285" s="1" t="s">
        <v>20</v>
      </c>
      <c r="J1285" s="1" t="s">
        <v>21</v>
      </c>
      <c r="K1285" s="1" t="s">
        <v>22</v>
      </c>
      <c r="L1285" s="1" t="s">
        <v>23</v>
      </c>
      <c r="M1285" s="1" t="s">
        <v>24</v>
      </c>
      <c r="N1285" s="1" t="s">
        <v>25</v>
      </c>
      <c r="O1285" s="1" t="s">
        <v>26</v>
      </c>
      <c r="P1285" s="1" t="s">
        <v>27</v>
      </c>
      <c r="Q1285" s="1" t="s">
        <v>28</v>
      </c>
      <c r="R1285" s="1" t="s">
        <v>29</v>
      </c>
      <c r="S1285" s="1" t="s">
        <v>30</v>
      </c>
    </row>
    <row r="1286" spans="1:19" hidden="1" outlineLevel="2" collapsed="1">
      <c r="A1286" s="1" t="s">
        <v>11</v>
      </c>
      <c r="B1286" s="1" t="b">
        <v>1</v>
      </c>
      <c r="C1286" s="1" t="s">
        <v>1046</v>
      </c>
      <c r="D1286" s="2" t="s">
        <v>78</v>
      </c>
      <c r="E1286" s="3" t="s">
        <v>34</v>
      </c>
      <c r="F1286" s="3">
        <v>0.35560381938019903</v>
      </c>
      <c r="G1286" s="1">
        <v>2.4281328126107799E-4</v>
      </c>
      <c r="H1286" s="4" t="s">
        <v>1052</v>
      </c>
      <c r="I1286" s="1">
        <v>21.519652303733299</v>
      </c>
      <c r="J1286" s="1">
        <v>2806</v>
      </c>
      <c r="K1286" s="1" t="s">
        <v>32</v>
      </c>
      <c r="L1286" s="1" t="s">
        <v>35</v>
      </c>
      <c r="M1286" s="1" t="s">
        <v>14</v>
      </c>
      <c r="N1286" s="1" t="s">
        <v>14</v>
      </c>
      <c r="O1286" s="1" t="s">
        <v>14</v>
      </c>
      <c r="P1286" s="1" t="s">
        <v>14</v>
      </c>
      <c r="Q1286" s="1">
        <v>3.2321004867553702</v>
      </c>
      <c r="R1286" s="1">
        <v>0</v>
      </c>
      <c r="S1286" s="1">
        <v>1.8849999999999999E-2</v>
      </c>
    </row>
    <row r="1287" spans="1:19" hidden="1" outlineLevel="2" collapsed="1">
      <c r="A1287" s="1" t="s">
        <v>11</v>
      </c>
      <c r="B1287" s="1" t="b">
        <v>1</v>
      </c>
      <c r="C1287" s="1" t="s">
        <v>1046</v>
      </c>
      <c r="D1287" s="2" t="s">
        <v>78</v>
      </c>
      <c r="E1287" s="3" t="s">
        <v>31</v>
      </c>
      <c r="F1287" s="3">
        <v>0.35560381938019903</v>
      </c>
      <c r="G1287" s="1">
        <v>2.4281328126107799E-4</v>
      </c>
      <c r="H1287" s="4" t="s">
        <v>1052</v>
      </c>
      <c r="I1287" s="1">
        <v>21.519652303733299</v>
      </c>
      <c r="J1287" s="1">
        <v>2806</v>
      </c>
      <c r="K1287" s="1" t="s">
        <v>32</v>
      </c>
      <c r="L1287" s="1" t="s">
        <v>686</v>
      </c>
      <c r="M1287" s="1">
        <v>52.36</v>
      </c>
      <c r="N1287" s="1">
        <v>43</v>
      </c>
      <c r="O1287" s="1">
        <v>36</v>
      </c>
      <c r="P1287" s="1">
        <v>1.41474212108192E-3</v>
      </c>
      <c r="Q1287" s="1" t="s">
        <v>14</v>
      </c>
      <c r="R1287" s="1">
        <v>0</v>
      </c>
      <c r="S1287" s="1">
        <v>6.7689999999999998E-3</v>
      </c>
    </row>
    <row r="1288" spans="1:19" hidden="1" outlineLevel="1" collapsed="1">
      <c r="A1288" s="1" t="s">
        <v>687</v>
      </c>
      <c r="B1288" s="1" t="s">
        <v>11</v>
      </c>
      <c r="C1288" s="1" t="s">
        <v>1046</v>
      </c>
      <c r="D1288" s="2" t="s">
        <v>78</v>
      </c>
      <c r="E1288" s="3" t="s">
        <v>14</v>
      </c>
      <c r="F1288" s="3">
        <v>7.226E-4</v>
      </c>
      <c r="H1288" s="4" t="s">
        <v>1052</v>
      </c>
    </row>
    <row r="1289" spans="1:19" hidden="1" outlineLevel="2" collapsed="1">
      <c r="A1289" s="1" t="s">
        <v>6</v>
      </c>
      <c r="B1289" s="1" t="s">
        <v>15</v>
      </c>
      <c r="C1289" s="1" t="s">
        <v>1046</v>
      </c>
      <c r="D1289" s="2" t="s">
        <v>8</v>
      </c>
      <c r="E1289" s="3" t="s">
        <v>16</v>
      </c>
      <c r="F1289" s="3" t="s">
        <v>17</v>
      </c>
      <c r="G1289" s="1" t="s">
        <v>18</v>
      </c>
      <c r="H1289" s="4" t="s">
        <v>1052</v>
      </c>
      <c r="I1289" s="1" t="s">
        <v>20</v>
      </c>
      <c r="J1289" s="1" t="s">
        <v>21</v>
      </c>
      <c r="K1289" s="1" t="s">
        <v>22</v>
      </c>
      <c r="L1289" s="1" t="s">
        <v>23</v>
      </c>
      <c r="M1289" s="1" t="s">
        <v>24</v>
      </c>
      <c r="N1289" s="1" t="s">
        <v>25</v>
      </c>
      <c r="O1289" s="1" t="s">
        <v>26</v>
      </c>
      <c r="P1289" s="1" t="s">
        <v>27</v>
      </c>
      <c r="Q1289" s="1" t="s">
        <v>28</v>
      </c>
      <c r="R1289" s="1" t="s">
        <v>29</v>
      </c>
      <c r="S1289" s="1" t="s">
        <v>30</v>
      </c>
    </row>
    <row r="1290" spans="1:19" hidden="1" outlineLevel="2" collapsed="1">
      <c r="A1290" s="1" t="s">
        <v>11</v>
      </c>
      <c r="B1290" s="1" t="b">
        <v>1</v>
      </c>
      <c r="C1290" s="1" t="s">
        <v>1046</v>
      </c>
      <c r="D1290" s="2" t="s">
        <v>78</v>
      </c>
      <c r="E1290" s="3" t="s">
        <v>34</v>
      </c>
      <c r="F1290" s="3">
        <v>1.00765106305275</v>
      </c>
      <c r="G1290" s="1">
        <v>1.0560418747900301E-3</v>
      </c>
      <c r="H1290" s="4" t="s">
        <v>1052</v>
      </c>
      <c r="I1290" s="1">
        <v>81.545632387200001</v>
      </c>
      <c r="J1290" s="1">
        <v>14892</v>
      </c>
      <c r="K1290" s="1" t="s">
        <v>32</v>
      </c>
      <c r="L1290" s="1" t="s">
        <v>35</v>
      </c>
      <c r="M1290" s="1" t="s">
        <v>14</v>
      </c>
      <c r="N1290" s="1" t="s">
        <v>14</v>
      </c>
      <c r="O1290" s="1" t="s">
        <v>14</v>
      </c>
      <c r="P1290" s="1" t="s">
        <v>14</v>
      </c>
      <c r="Q1290" s="1">
        <v>4.4422254562377903</v>
      </c>
      <c r="R1290" s="1">
        <v>0</v>
      </c>
      <c r="S1290" s="1">
        <v>7.226E-4</v>
      </c>
    </row>
    <row r="1291" spans="1:19" hidden="1" outlineLevel="2" collapsed="1">
      <c r="A1291" s="1" t="s">
        <v>11</v>
      </c>
      <c r="B1291" s="1" t="b">
        <v>1</v>
      </c>
      <c r="C1291" s="1" t="s">
        <v>1046</v>
      </c>
      <c r="D1291" s="2" t="s">
        <v>78</v>
      </c>
      <c r="E1291" s="3" t="s">
        <v>31</v>
      </c>
      <c r="F1291" s="3">
        <v>1.00765106305275</v>
      </c>
      <c r="G1291" s="1">
        <v>1.0560418747900301E-3</v>
      </c>
      <c r="H1291" s="4" t="s">
        <v>1052</v>
      </c>
      <c r="I1291" s="1">
        <v>81.545632387200001</v>
      </c>
      <c r="J1291" s="1">
        <v>14892</v>
      </c>
      <c r="K1291" s="1" t="s">
        <v>32</v>
      </c>
      <c r="L1291" s="1" t="s">
        <v>499</v>
      </c>
      <c r="M1291" s="1">
        <v>79.7</v>
      </c>
      <c r="N1291" s="1">
        <v>46</v>
      </c>
      <c r="O1291" s="1">
        <v>39</v>
      </c>
      <c r="P1291" s="1">
        <v>5.2616955483692703E-6</v>
      </c>
      <c r="Q1291" s="1" t="s">
        <v>14</v>
      </c>
      <c r="R1291" s="1">
        <v>0</v>
      </c>
      <c r="S1291" s="1">
        <v>2.7270000000000001E-5</v>
      </c>
    </row>
    <row r="1292" spans="1:19" hidden="1" outlineLevel="1" collapsed="1">
      <c r="A1292" s="1" t="s">
        <v>688</v>
      </c>
      <c r="B1292" s="1" t="s">
        <v>11</v>
      </c>
      <c r="C1292" s="1" t="s">
        <v>1046</v>
      </c>
      <c r="D1292" s="2" t="s">
        <v>78</v>
      </c>
      <c r="E1292" s="3" t="s">
        <v>14</v>
      </c>
      <c r="F1292" s="3">
        <v>4.5770000000000003E-3</v>
      </c>
      <c r="H1292" s="4" t="s">
        <v>1052</v>
      </c>
    </row>
    <row r="1293" spans="1:19" hidden="1" outlineLevel="2" collapsed="1">
      <c r="A1293" s="1" t="s">
        <v>6</v>
      </c>
      <c r="B1293" s="1" t="s">
        <v>15</v>
      </c>
      <c r="C1293" s="1" t="s">
        <v>1046</v>
      </c>
      <c r="D1293" s="2" t="s">
        <v>8</v>
      </c>
      <c r="E1293" s="3" t="s">
        <v>16</v>
      </c>
      <c r="F1293" s="3" t="s">
        <v>17</v>
      </c>
      <c r="G1293" s="1" t="s">
        <v>18</v>
      </c>
      <c r="H1293" s="4" t="s">
        <v>1052</v>
      </c>
      <c r="I1293" s="1" t="s">
        <v>20</v>
      </c>
      <c r="J1293" s="1" t="s">
        <v>21</v>
      </c>
      <c r="K1293" s="1" t="s">
        <v>22</v>
      </c>
      <c r="L1293" s="1" t="s">
        <v>23</v>
      </c>
      <c r="M1293" s="1" t="s">
        <v>24</v>
      </c>
      <c r="N1293" s="1" t="s">
        <v>25</v>
      </c>
      <c r="O1293" s="1" t="s">
        <v>26</v>
      </c>
      <c r="P1293" s="1" t="s">
        <v>27</v>
      </c>
      <c r="Q1293" s="1" t="s">
        <v>28</v>
      </c>
      <c r="R1293" s="1" t="s">
        <v>29</v>
      </c>
      <c r="S1293" s="1" t="s">
        <v>30</v>
      </c>
    </row>
    <row r="1294" spans="1:19" hidden="1" outlineLevel="2" collapsed="1">
      <c r="A1294" s="1" t="s">
        <v>11</v>
      </c>
      <c r="B1294" s="1" t="b">
        <v>1</v>
      </c>
      <c r="C1294" s="1" t="s">
        <v>1046</v>
      </c>
      <c r="D1294" s="2" t="s">
        <v>78</v>
      </c>
      <c r="E1294" s="3" t="s">
        <v>34</v>
      </c>
      <c r="F1294" s="3">
        <v>1.61170962342436</v>
      </c>
      <c r="G1294" s="1">
        <v>1.7923353123023801E-3</v>
      </c>
      <c r="H1294" s="4" t="s">
        <v>1052</v>
      </c>
      <c r="I1294" s="1">
        <v>67.359845511466702</v>
      </c>
      <c r="J1294" s="1">
        <v>12126</v>
      </c>
      <c r="K1294" s="1" t="s">
        <v>32</v>
      </c>
      <c r="L1294" s="1" t="s">
        <v>35</v>
      </c>
      <c r="M1294" s="1" t="s">
        <v>14</v>
      </c>
      <c r="N1294" s="1" t="s">
        <v>14</v>
      </c>
      <c r="O1294" s="1" t="s">
        <v>14</v>
      </c>
      <c r="P1294" s="1" t="s">
        <v>14</v>
      </c>
      <c r="Q1294" s="1">
        <v>4.21984958648682</v>
      </c>
      <c r="R1294" s="1">
        <v>0</v>
      </c>
      <c r="S1294" s="1">
        <v>4.5770000000000003E-3</v>
      </c>
    </row>
    <row r="1295" spans="1:19" hidden="1" outlineLevel="2" collapsed="1">
      <c r="A1295" s="1" t="s">
        <v>11</v>
      </c>
      <c r="B1295" s="1" t="b">
        <v>1</v>
      </c>
      <c r="C1295" s="1" t="s">
        <v>1046</v>
      </c>
      <c r="D1295" s="2" t="s">
        <v>78</v>
      </c>
      <c r="E1295" s="3" t="s">
        <v>31</v>
      </c>
      <c r="F1295" s="3">
        <v>1.61170962342436</v>
      </c>
      <c r="G1295" s="1">
        <v>1.7923353123023801E-3</v>
      </c>
      <c r="H1295" s="4" t="s">
        <v>1052</v>
      </c>
      <c r="I1295" s="1">
        <v>67.359845511466702</v>
      </c>
      <c r="J1295" s="1">
        <v>12126</v>
      </c>
      <c r="K1295" s="1" t="s">
        <v>32</v>
      </c>
      <c r="L1295" s="1" t="s">
        <v>496</v>
      </c>
      <c r="M1295" s="1">
        <v>69.349999999999994</v>
      </c>
      <c r="N1295" s="1">
        <v>46</v>
      </c>
      <c r="O1295" s="1">
        <v>39</v>
      </c>
      <c r="P1295" s="1">
        <v>5.4791338357918301E-5</v>
      </c>
      <c r="Q1295" s="1" t="s">
        <v>14</v>
      </c>
      <c r="R1295" s="1">
        <v>0</v>
      </c>
      <c r="S1295" s="1">
        <v>3.9879999999999999E-4</v>
      </c>
    </row>
    <row r="1296" spans="1:19" hidden="1" outlineLevel="2" collapsed="1">
      <c r="A1296" s="1" t="s">
        <v>11</v>
      </c>
      <c r="B1296" s="1" t="b">
        <v>1</v>
      </c>
      <c r="C1296" s="1" t="s">
        <v>1046</v>
      </c>
      <c r="D1296" s="2" t="s">
        <v>78</v>
      </c>
      <c r="E1296" s="3" t="s">
        <v>34</v>
      </c>
      <c r="F1296" s="3">
        <v>1.27635856539083</v>
      </c>
      <c r="G1296" s="1">
        <v>9.4626744779210004E-4</v>
      </c>
      <c r="H1296" s="4" t="s">
        <v>1052</v>
      </c>
      <c r="I1296" s="1">
        <v>67.236851940799994</v>
      </c>
      <c r="J1296" s="1">
        <v>12101</v>
      </c>
      <c r="K1296" s="1" t="s">
        <v>32</v>
      </c>
      <c r="L1296" s="1" t="s">
        <v>35</v>
      </c>
      <c r="M1296" s="1" t="s">
        <v>14</v>
      </c>
      <c r="N1296" s="1" t="s">
        <v>14</v>
      </c>
      <c r="O1296" s="1" t="s">
        <v>14</v>
      </c>
      <c r="P1296" s="1" t="s">
        <v>14</v>
      </c>
      <c r="Q1296" s="1">
        <v>3.2192358970642099</v>
      </c>
      <c r="R1296" s="1">
        <v>0</v>
      </c>
      <c r="S1296" s="1">
        <v>4.895E-2</v>
      </c>
    </row>
    <row r="1297" spans="1:19" hidden="1" outlineLevel="2" collapsed="1">
      <c r="A1297" s="1" t="s">
        <v>11</v>
      </c>
      <c r="B1297" s="1" t="b">
        <v>1</v>
      </c>
      <c r="C1297" s="1" t="s">
        <v>1046</v>
      </c>
      <c r="D1297" s="2" t="s">
        <v>78</v>
      </c>
      <c r="E1297" s="3" t="s">
        <v>31</v>
      </c>
      <c r="F1297" s="3">
        <v>1.27635856539083</v>
      </c>
      <c r="G1297" s="1">
        <v>9.4626744779210004E-4</v>
      </c>
      <c r="H1297" s="4" t="s">
        <v>1052</v>
      </c>
      <c r="I1297" s="1">
        <v>67.236851940799994</v>
      </c>
      <c r="J1297" s="1">
        <v>12101</v>
      </c>
      <c r="K1297" s="1" t="s">
        <v>32</v>
      </c>
      <c r="L1297" s="1" t="s">
        <v>496</v>
      </c>
      <c r="M1297" s="1">
        <v>19.989999999999998</v>
      </c>
      <c r="N1297" s="1">
        <v>46</v>
      </c>
      <c r="O1297" s="1">
        <v>39</v>
      </c>
      <c r="P1297" s="1">
        <v>4.7509268284892503</v>
      </c>
      <c r="Q1297" s="1" t="s">
        <v>14</v>
      </c>
      <c r="R1297" s="1">
        <v>0</v>
      </c>
      <c r="S1297" s="1">
        <v>2.2689999999999998E-2</v>
      </c>
    </row>
    <row r="1298" spans="1:19" hidden="1" outlineLevel="1" collapsed="1">
      <c r="A1298" s="1" t="s">
        <v>688</v>
      </c>
      <c r="B1298" s="1" t="s">
        <v>11</v>
      </c>
      <c r="C1298" s="1" t="s">
        <v>1046</v>
      </c>
      <c r="D1298" s="2" t="s">
        <v>78</v>
      </c>
      <c r="E1298" s="3" t="s">
        <v>554</v>
      </c>
      <c r="F1298" s="3">
        <v>3.5290000000000001E-4</v>
      </c>
      <c r="H1298" s="4" t="s">
        <v>1052</v>
      </c>
    </row>
    <row r="1299" spans="1:19" hidden="1" outlineLevel="2" collapsed="1">
      <c r="A1299" s="1" t="s">
        <v>6</v>
      </c>
      <c r="B1299" s="1" t="s">
        <v>15</v>
      </c>
      <c r="C1299" s="1" t="s">
        <v>1046</v>
      </c>
      <c r="D1299" s="2" t="s">
        <v>8</v>
      </c>
      <c r="E1299" s="3" t="s">
        <v>16</v>
      </c>
      <c r="F1299" s="3" t="s">
        <v>17</v>
      </c>
      <c r="G1299" s="1" t="s">
        <v>18</v>
      </c>
      <c r="H1299" s="4" t="s">
        <v>1052</v>
      </c>
      <c r="I1299" s="1" t="s">
        <v>20</v>
      </c>
      <c r="J1299" s="1" t="s">
        <v>21</v>
      </c>
      <c r="K1299" s="1" t="s">
        <v>22</v>
      </c>
      <c r="L1299" s="1" t="s">
        <v>23</v>
      </c>
      <c r="M1299" s="1" t="s">
        <v>24</v>
      </c>
      <c r="N1299" s="1" t="s">
        <v>25</v>
      </c>
      <c r="O1299" s="1" t="s">
        <v>26</v>
      </c>
      <c r="P1299" s="1" t="s">
        <v>27</v>
      </c>
      <c r="Q1299" s="1" t="s">
        <v>28</v>
      </c>
      <c r="R1299" s="1" t="s">
        <v>29</v>
      </c>
      <c r="S1299" s="1" t="s">
        <v>30</v>
      </c>
    </row>
    <row r="1300" spans="1:19" hidden="1" outlineLevel="2" collapsed="1">
      <c r="A1300" s="1" t="s">
        <v>11</v>
      </c>
      <c r="B1300" s="1" t="b">
        <v>1</v>
      </c>
      <c r="C1300" s="1" t="s">
        <v>1046</v>
      </c>
      <c r="D1300" s="2" t="s">
        <v>78</v>
      </c>
      <c r="E1300" s="3" t="s">
        <v>31</v>
      </c>
      <c r="F1300" s="3">
        <v>0.64910137796039502</v>
      </c>
      <c r="G1300" s="1">
        <v>4.8469192695854701E-4</v>
      </c>
      <c r="H1300" s="4" t="s">
        <v>1052</v>
      </c>
      <c r="I1300" s="1">
        <v>67.845907511199997</v>
      </c>
      <c r="J1300" s="1">
        <v>12226</v>
      </c>
      <c r="K1300" s="1" t="s">
        <v>32</v>
      </c>
      <c r="L1300" s="1" t="s">
        <v>689</v>
      </c>
      <c r="M1300" s="1">
        <v>36.700000000000003</v>
      </c>
      <c r="N1300" s="1">
        <v>46</v>
      </c>
      <c r="O1300" s="1">
        <v>39</v>
      </c>
      <c r="P1300" s="1">
        <v>0.104247031484129</v>
      </c>
      <c r="Q1300" s="1" t="s">
        <v>14</v>
      </c>
      <c r="R1300" s="1">
        <v>0</v>
      </c>
      <c r="S1300" s="1">
        <v>2.7200000000000002E-3</v>
      </c>
    </row>
    <row r="1301" spans="1:19" hidden="1" outlineLevel="2" collapsed="1">
      <c r="A1301" s="1" t="s">
        <v>11</v>
      </c>
      <c r="B1301" s="1" t="b">
        <v>1</v>
      </c>
      <c r="C1301" s="1" t="s">
        <v>1046</v>
      </c>
      <c r="D1301" s="2" t="s">
        <v>78</v>
      </c>
      <c r="E1301" s="3" t="s">
        <v>34</v>
      </c>
      <c r="F1301" s="3">
        <v>0.64910137796039502</v>
      </c>
      <c r="G1301" s="1">
        <v>4.8469192695854701E-4</v>
      </c>
      <c r="H1301" s="4" t="s">
        <v>1052</v>
      </c>
      <c r="I1301" s="1">
        <v>67.845907511199997</v>
      </c>
      <c r="J1301" s="1">
        <v>12226</v>
      </c>
      <c r="K1301" s="1" t="s">
        <v>32</v>
      </c>
      <c r="L1301" s="1" t="s">
        <v>35</v>
      </c>
      <c r="M1301" s="1" t="s">
        <v>14</v>
      </c>
      <c r="N1301" s="1" t="s">
        <v>14</v>
      </c>
      <c r="O1301" s="1" t="s">
        <v>14</v>
      </c>
      <c r="P1301" s="1" t="s">
        <v>14</v>
      </c>
      <c r="Q1301" s="1">
        <v>4.6882791519165004</v>
      </c>
      <c r="R1301" s="1">
        <v>0</v>
      </c>
      <c r="S1301" s="1">
        <v>3.5290000000000001E-4</v>
      </c>
    </row>
    <row r="1302" spans="1:19" hidden="1" outlineLevel="2" collapsed="1">
      <c r="A1302" s="1" t="s">
        <v>11</v>
      </c>
      <c r="B1302" s="1" t="b">
        <v>1</v>
      </c>
      <c r="C1302" s="1" t="s">
        <v>1046</v>
      </c>
      <c r="D1302" s="2" t="s">
        <v>78</v>
      </c>
      <c r="E1302" s="3" t="s">
        <v>34</v>
      </c>
      <c r="F1302" s="3">
        <v>0.60061152057632405</v>
      </c>
      <c r="G1302" s="1">
        <v>6.72725937302054E-4</v>
      </c>
      <c r="H1302" s="4" t="s">
        <v>1052</v>
      </c>
      <c r="I1302" s="1">
        <v>68.395074252800001</v>
      </c>
      <c r="J1302" s="1">
        <v>12337</v>
      </c>
      <c r="K1302" s="1" t="s">
        <v>32</v>
      </c>
      <c r="L1302" s="1" t="s">
        <v>35</v>
      </c>
      <c r="M1302" s="1" t="s">
        <v>14</v>
      </c>
      <c r="N1302" s="1" t="s">
        <v>14</v>
      </c>
      <c r="O1302" s="1" t="s">
        <v>14</v>
      </c>
      <c r="P1302" s="1" t="s">
        <v>14</v>
      </c>
      <c r="Q1302" s="1">
        <v>2.7251501083374001</v>
      </c>
      <c r="R1302" s="1">
        <v>0</v>
      </c>
      <c r="S1302" s="1">
        <v>5.2429999999999997E-2</v>
      </c>
    </row>
    <row r="1303" spans="1:19" hidden="1" outlineLevel="2" collapsed="1">
      <c r="A1303" s="1" t="s">
        <v>11</v>
      </c>
      <c r="B1303" s="1" t="b">
        <v>1</v>
      </c>
      <c r="C1303" s="1" t="s">
        <v>1046</v>
      </c>
      <c r="D1303" s="2" t="s">
        <v>78</v>
      </c>
      <c r="E1303" s="3" t="s">
        <v>31</v>
      </c>
      <c r="F1303" s="3">
        <v>0.60061152057632405</v>
      </c>
      <c r="G1303" s="1">
        <v>6.72725937302054E-4</v>
      </c>
      <c r="H1303" s="4" t="s">
        <v>1052</v>
      </c>
      <c r="I1303" s="1">
        <v>68.395074252800001</v>
      </c>
      <c r="J1303" s="1">
        <v>12337</v>
      </c>
      <c r="K1303" s="1" t="s">
        <v>32</v>
      </c>
      <c r="L1303" s="1" t="s">
        <v>690</v>
      </c>
      <c r="M1303" s="1">
        <v>13.84</v>
      </c>
      <c r="N1303" s="1">
        <v>46</v>
      </c>
      <c r="O1303" s="1">
        <v>39</v>
      </c>
      <c r="P1303" s="1">
        <v>19.6218215820426</v>
      </c>
      <c r="Q1303" s="1" t="s">
        <v>14</v>
      </c>
      <c r="R1303" s="1">
        <v>2.4139999999999999E-3</v>
      </c>
      <c r="S1303" s="1">
        <v>4.0960000000000003E-2</v>
      </c>
    </row>
    <row r="1304" spans="1:19" hidden="1" outlineLevel="1" collapsed="1">
      <c r="A1304" s="1" t="s">
        <v>691</v>
      </c>
      <c r="B1304" s="1" t="s">
        <v>11</v>
      </c>
      <c r="C1304" s="1" t="s">
        <v>1046</v>
      </c>
      <c r="D1304" s="2" t="s">
        <v>78</v>
      </c>
      <c r="E1304" s="3" t="s">
        <v>14</v>
      </c>
      <c r="F1304" s="3">
        <v>4.9619999999999997E-2</v>
      </c>
      <c r="H1304" s="4" t="s">
        <v>1052</v>
      </c>
    </row>
    <row r="1305" spans="1:19" hidden="1" outlineLevel="2" collapsed="1">
      <c r="A1305" s="1" t="s">
        <v>6</v>
      </c>
      <c r="B1305" s="1" t="s">
        <v>15</v>
      </c>
      <c r="C1305" s="1" t="s">
        <v>1046</v>
      </c>
      <c r="D1305" s="2" t="s">
        <v>8</v>
      </c>
      <c r="E1305" s="3" t="s">
        <v>16</v>
      </c>
      <c r="F1305" s="3" t="s">
        <v>17</v>
      </c>
      <c r="G1305" s="1" t="s">
        <v>18</v>
      </c>
      <c r="H1305" s="4" t="s">
        <v>1052</v>
      </c>
      <c r="I1305" s="1" t="s">
        <v>20</v>
      </c>
      <c r="J1305" s="1" t="s">
        <v>21</v>
      </c>
      <c r="K1305" s="1" t="s">
        <v>22</v>
      </c>
      <c r="L1305" s="1" t="s">
        <v>23</v>
      </c>
      <c r="M1305" s="1" t="s">
        <v>24</v>
      </c>
      <c r="N1305" s="1" t="s">
        <v>25</v>
      </c>
      <c r="O1305" s="1" t="s">
        <v>26</v>
      </c>
      <c r="P1305" s="1" t="s">
        <v>27</v>
      </c>
      <c r="Q1305" s="1" t="s">
        <v>28</v>
      </c>
      <c r="R1305" s="1" t="s">
        <v>29</v>
      </c>
      <c r="S1305" s="1" t="s">
        <v>30</v>
      </c>
    </row>
    <row r="1306" spans="1:19" hidden="1" outlineLevel="2" collapsed="1">
      <c r="A1306" s="1" t="s">
        <v>11</v>
      </c>
      <c r="B1306" s="1" t="b">
        <v>1</v>
      </c>
      <c r="C1306" s="1" t="s">
        <v>1046</v>
      </c>
      <c r="D1306" s="2" t="s">
        <v>78</v>
      </c>
      <c r="E1306" s="3" t="s">
        <v>34</v>
      </c>
      <c r="F1306" s="3">
        <v>0.95779802088675003</v>
      </c>
      <c r="G1306" s="1">
        <v>4.9403140633330601E-4</v>
      </c>
      <c r="H1306" s="4" t="s">
        <v>1052</v>
      </c>
      <c r="I1306" s="1">
        <v>31.080004320266699</v>
      </c>
      <c r="J1306" s="1">
        <v>4752</v>
      </c>
      <c r="K1306" s="1" t="s">
        <v>32</v>
      </c>
      <c r="L1306" s="1" t="s">
        <v>35</v>
      </c>
      <c r="M1306" s="1" t="s">
        <v>14</v>
      </c>
      <c r="N1306" s="1" t="s">
        <v>14</v>
      </c>
      <c r="O1306" s="1" t="s">
        <v>14</v>
      </c>
      <c r="P1306" s="1" t="s">
        <v>14</v>
      </c>
      <c r="Q1306" s="1">
        <v>3.51722192764282</v>
      </c>
      <c r="R1306" s="1">
        <v>0</v>
      </c>
      <c r="S1306" s="1">
        <v>4.9619999999999997E-2</v>
      </c>
    </row>
    <row r="1307" spans="1:19" hidden="1" outlineLevel="2" collapsed="1">
      <c r="A1307" s="1" t="s">
        <v>11</v>
      </c>
      <c r="B1307" s="1" t="b">
        <v>1</v>
      </c>
      <c r="C1307" s="1" t="s">
        <v>1046</v>
      </c>
      <c r="D1307" s="2" t="s">
        <v>78</v>
      </c>
      <c r="E1307" s="3" t="s">
        <v>31</v>
      </c>
      <c r="F1307" s="3">
        <v>0.95779802088675003</v>
      </c>
      <c r="G1307" s="1">
        <v>4.9403140633330601E-4</v>
      </c>
      <c r="H1307" s="4" t="s">
        <v>1052</v>
      </c>
      <c r="I1307" s="1">
        <v>31.080004320266699</v>
      </c>
      <c r="J1307" s="1">
        <v>4752</v>
      </c>
      <c r="K1307" s="1" t="s">
        <v>32</v>
      </c>
      <c r="L1307" s="1" t="s">
        <v>648</v>
      </c>
      <c r="M1307" s="1">
        <v>54.69</v>
      </c>
      <c r="N1307" s="1">
        <v>43</v>
      </c>
      <c r="O1307" s="1">
        <v>36</v>
      </c>
      <c r="P1307" s="1">
        <v>7.7145880668911301E-4</v>
      </c>
      <c r="Q1307" s="1" t="s">
        <v>14</v>
      </c>
      <c r="R1307" s="1">
        <v>0</v>
      </c>
      <c r="S1307" s="1">
        <v>2.5690000000000001E-2</v>
      </c>
    </row>
    <row r="1308" spans="1:19" hidden="1" outlineLevel="1" collapsed="1">
      <c r="A1308" s="1" t="s">
        <v>692</v>
      </c>
      <c r="B1308" s="1" t="s">
        <v>11</v>
      </c>
      <c r="C1308" s="1" t="s">
        <v>1046</v>
      </c>
      <c r="D1308" s="2" t="s">
        <v>78</v>
      </c>
      <c r="E1308" s="3" t="s">
        <v>14</v>
      </c>
      <c r="F1308" s="3">
        <v>3.607E-3</v>
      </c>
      <c r="H1308" s="4" t="s">
        <v>1052</v>
      </c>
    </row>
    <row r="1309" spans="1:19" hidden="1" outlineLevel="2" collapsed="1">
      <c r="A1309" s="1" t="s">
        <v>6</v>
      </c>
      <c r="B1309" s="1" t="s">
        <v>15</v>
      </c>
      <c r="C1309" s="1" t="s">
        <v>1046</v>
      </c>
      <c r="D1309" s="2" t="s">
        <v>8</v>
      </c>
      <c r="E1309" s="3" t="s">
        <v>16</v>
      </c>
      <c r="F1309" s="3" t="s">
        <v>17</v>
      </c>
      <c r="G1309" s="1" t="s">
        <v>18</v>
      </c>
      <c r="H1309" s="4" t="s">
        <v>1052</v>
      </c>
      <c r="I1309" s="1" t="s">
        <v>20</v>
      </c>
      <c r="J1309" s="1" t="s">
        <v>21</v>
      </c>
      <c r="K1309" s="1" t="s">
        <v>22</v>
      </c>
      <c r="L1309" s="1" t="s">
        <v>23</v>
      </c>
      <c r="M1309" s="1" t="s">
        <v>24</v>
      </c>
      <c r="N1309" s="1" t="s">
        <v>25</v>
      </c>
      <c r="O1309" s="1" t="s">
        <v>26</v>
      </c>
      <c r="P1309" s="1" t="s">
        <v>27</v>
      </c>
      <c r="Q1309" s="1" t="s">
        <v>28</v>
      </c>
      <c r="R1309" s="1" t="s">
        <v>29</v>
      </c>
      <c r="S1309" s="1" t="s">
        <v>30</v>
      </c>
    </row>
    <row r="1310" spans="1:19" hidden="1" outlineLevel="2" collapsed="1">
      <c r="A1310" s="1" t="s">
        <v>11</v>
      </c>
      <c r="B1310" s="1" t="b">
        <v>1</v>
      </c>
      <c r="C1310" s="1" t="s">
        <v>1046</v>
      </c>
      <c r="D1310" s="2" t="s">
        <v>78</v>
      </c>
      <c r="E1310" s="3" t="s">
        <v>34</v>
      </c>
      <c r="F1310" s="3">
        <v>0.769029332047521</v>
      </c>
      <c r="G1310" s="1">
        <v>5.3473718753593901E-4</v>
      </c>
      <c r="H1310" s="4" t="s">
        <v>1052</v>
      </c>
      <c r="I1310" s="1">
        <v>28.386953161333299</v>
      </c>
      <c r="J1310" s="1">
        <v>4195</v>
      </c>
      <c r="K1310" s="1" t="s">
        <v>32</v>
      </c>
      <c r="L1310" s="1" t="s">
        <v>35</v>
      </c>
      <c r="M1310" s="1" t="s">
        <v>14</v>
      </c>
      <c r="N1310" s="1" t="s">
        <v>14</v>
      </c>
      <c r="O1310" s="1" t="s">
        <v>14</v>
      </c>
      <c r="P1310" s="1" t="s">
        <v>14</v>
      </c>
      <c r="Q1310" s="1">
        <v>4.0634779930114702</v>
      </c>
      <c r="R1310" s="1">
        <v>0</v>
      </c>
      <c r="S1310" s="1">
        <v>3.607E-3</v>
      </c>
    </row>
    <row r="1311" spans="1:19" hidden="1" outlineLevel="2" collapsed="1">
      <c r="A1311" s="1" t="s">
        <v>11</v>
      </c>
      <c r="B1311" s="1" t="b">
        <v>1</v>
      </c>
      <c r="C1311" s="1" t="s">
        <v>1046</v>
      </c>
      <c r="D1311" s="2" t="s">
        <v>78</v>
      </c>
      <c r="E1311" s="3" t="s">
        <v>31</v>
      </c>
      <c r="F1311" s="3">
        <v>0.769029332047521</v>
      </c>
      <c r="G1311" s="1">
        <v>5.3473718753593901E-4</v>
      </c>
      <c r="H1311" s="4" t="s">
        <v>1052</v>
      </c>
      <c r="I1311" s="1">
        <v>28.386953161333299</v>
      </c>
      <c r="J1311" s="1">
        <v>4195</v>
      </c>
      <c r="K1311" s="1" t="s">
        <v>32</v>
      </c>
      <c r="L1311" s="1" t="s">
        <v>283</v>
      </c>
      <c r="M1311" s="1">
        <v>86.56</v>
      </c>
      <c r="N1311" s="1">
        <v>45</v>
      </c>
      <c r="O1311" s="1">
        <v>38</v>
      </c>
      <c r="P1311" s="1">
        <v>7.2908316284283902E-7</v>
      </c>
      <c r="Q1311" s="1" t="s">
        <v>14</v>
      </c>
      <c r="R1311" s="1">
        <v>0</v>
      </c>
      <c r="S1311" s="1">
        <v>4.6799999999999999E-4</v>
      </c>
    </row>
    <row r="1312" spans="1:19" hidden="1" outlineLevel="1" collapsed="1">
      <c r="A1312" s="1" t="s">
        <v>693</v>
      </c>
      <c r="B1312" s="1" t="s">
        <v>11</v>
      </c>
      <c r="C1312" s="1" t="s">
        <v>1046</v>
      </c>
      <c r="D1312" s="2" t="s">
        <v>78</v>
      </c>
      <c r="E1312" s="3" t="s">
        <v>14</v>
      </c>
      <c r="F1312" s="3">
        <v>5.8349999999999999E-2</v>
      </c>
      <c r="H1312" s="4" t="s">
        <v>1052</v>
      </c>
    </row>
    <row r="1313" spans="1:19" hidden="1" outlineLevel="2" collapsed="1">
      <c r="A1313" s="1" t="s">
        <v>6</v>
      </c>
      <c r="B1313" s="1" t="s">
        <v>15</v>
      </c>
      <c r="C1313" s="1" t="s">
        <v>1046</v>
      </c>
      <c r="D1313" s="2" t="s">
        <v>8</v>
      </c>
      <c r="E1313" s="3" t="s">
        <v>16</v>
      </c>
      <c r="F1313" s="3" t="s">
        <v>17</v>
      </c>
      <c r="G1313" s="1" t="s">
        <v>18</v>
      </c>
      <c r="H1313" s="4" t="s">
        <v>1052</v>
      </c>
      <c r="I1313" s="1" t="s">
        <v>20</v>
      </c>
      <c r="J1313" s="1" t="s">
        <v>21</v>
      </c>
      <c r="K1313" s="1" t="s">
        <v>22</v>
      </c>
      <c r="L1313" s="1" t="s">
        <v>23</v>
      </c>
      <c r="M1313" s="1" t="s">
        <v>24</v>
      </c>
      <c r="N1313" s="1" t="s">
        <v>25</v>
      </c>
      <c r="O1313" s="1" t="s">
        <v>26</v>
      </c>
      <c r="P1313" s="1" t="s">
        <v>27</v>
      </c>
      <c r="Q1313" s="1" t="s">
        <v>28</v>
      </c>
      <c r="R1313" s="1" t="s">
        <v>29</v>
      </c>
      <c r="S1313" s="1" t="s">
        <v>30</v>
      </c>
    </row>
    <row r="1314" spans="1:19" hidden="1" outlineLevel="2" collapsed="1">
      <c r="A1314" s="1" t="s">
        <v>11</v>
      </c>
      <c r="B1314" s="1" t="b">
        <v>1</v>
      </c>
      <c r="C1314" s="1" t="s">
        <v>1046</v>
      </c>
      <c r="D1314" s="2" t="s">
        <v>78</v>
      </c>
      <c r="E1314" s="3" t="s">
        <v>34</v>
      </c>
      <c r="F1314" s="3">
        <v>0.18972339984084999</v>
      </c>
      <c r="G1314" s="1">
        <v>1.1712374998751299E-4</v>
      </c>
      <c r="H1314" s="4" t="s">
        <v>1052</v>
      </c>
      <c r="I1314" s="1">
        <v>22.8363741938667</v>
      </c>
      <c r="J1314" s="1">
        <v>3069</v>
      </c>
      <c r="K1314" s="1" t="s">
        <v>32</v>
      </c>
      <c r="L1314" s="1" t="s">
        <v>35</v>
      </c>
      <c r="M1314" s="1" t="s">
        <v>14</v>
      </c>
      <c r="N1314" s="1" t="s">
        <v>14</v>
      </c>
      <c r="O1314" s="1" t="s">
        <v>14</v>
      </c>
      <c r="P1314" s="1" t="s">
        <v>14</v>
      </c>
      <c r="Q1314" s="1">
        <v>2.9269566535949698</v>
      </c>
      <c r="R1314" s="1">
        <v>0</v>
      </c>
      <c r="S1314" s="1">
        <v>5.8349999999999999E-2</v>
      </c>
    </row>
    <row r="1315" spans="1:19" hidden="1" outlineLevel="2" collapsed="1">
      <c r="A1315" s="1" t="s">
        <v>11</v>
      </c>
      <c r="B1315" s="1" t="b">
        <v>1</v>
      </c>
      <c r="C1315" s="1" t="s">
        <v>1046</v>
      </c>
      <c r="D1315" s="2" t="s">
        <v>78</v>
      </c>
      <c r="E1315" s="3" t="s">
        <v>31</v>
      </c>
      <c r="F1315" s="3">
        <v>0.18972339984084999</v>
      </c>
      <c r="G1315" s="1">
        <v>1.1712374998751299E-4</v>
      </c>
      <c r="H1315" s="4" t="s">
        <v>1052</v>
      </c>
      <c r="I1315" s="1">
        <v>22.8363741938667</v>
      </c>
      <c r="J1315" s="1">
        <v>3069</v>
      </c>
      <c r="K1315" s="1" t="s">
        <v>32</v>
      </c>
      <c r="L1315" s="1" t="s">
        <v>404</v>
      </c>
      <c r="M1315" s="1">
        <v>46.55</v>
      </c>
      <c r="N1315" s="1">
        <v>45</v>
      </c>
      <c r="O1315" s="1">
        <v>38</v>
      </c>
      <c r="P1315" s="1">
        <v>8.1530409101871794E-3</v>
      </c>
      <c r="Q1315" s="1" t="s">
        <v>14</v>
      </c>
      <c r="R1315" s="1">
        <v>1.5330000000000001E-3</v>
      </c>
      <c r="S1315" s="1">
        <v>2.8219999999999999E-2</v>
      </c>
    </row>
    <row r="1316" spans="1:19" hidden="1" outlineLevel="2" collapsed="1">
      <c r="A1316" s="1" t="s">
        <v>11</v>
      </c>
      <c r="B1316" s="1" t="b">
        <v>1</v>
      </c>
      <c r="C1316" s="1" t="s">
        <v>1046</v>
      </c>
      <c r="D1316" s="2" t="s">
        <v>78</v>
      </c>
      <c r="E1316" s="3" t="s">
        <v>31</v>
      </c>
      <c r="F1316" s="3">
        <v>0.32713487342681402</v>
      </c>
      <c r="G1316" s="1">
        <v>1.34635520832186E-4</v>
      </c>
      <c r="H1316" s="4" t="s">
        <v>1052</v>
      </c>
      <c r="I1316" s="1">
        <v>22.821241365866701</v>
      </c>
      <c r="J1316" s="1">
        <v>3066</v>
      </c>
      <c r="K1316" s="1" t="s">
        <v>32</v>
      </c>
      <c r="L1316" s="1" t="s">
        <v>404</v>
      </c>
      <c r="M1316" s="1">
        <v>53.39</v>
      </c>
      <c r="N1316" s="1">
        <v>45</v>
      </c>
      <c r="O1316" s="1">
        <v>38</v>
      </c>
      <c r="P1316" s="1">
        <v>1.68779471065634E-3</v>
      </c>
      <c r="Q1316" s="1" t="s">
        <v>14</v>
      </c>
      <c r="R1316" s="1">
        <v>2.4139999999999999E-3</v>
      </c>
      <c r="S1316" s="1">
        <v>6.8470000000000003E-2</v>
      </c>
    </row>
    <row r="1317" spans="1:19" hidden="1" outlineLevel="1" collapsed="1">
      <c r="A1317" s="1" t="s">
        <v>694</v>
      </c>
      <c r="B1317" s="1" t="s">
        <v>11</v>
      </c>
      <c r="C1317" s="1" t="s">
        <v>1046</v>
      </c>
      <c r="D1317" s="2" t="s">
        <v>78</v>
      </c>
      <c r="E1317" s="3" t="s">
        <v>14</v>
      </c>
      <c r="F1317" s="3">
        <v>8.3849999999999994E-2</v>
      </c>
      <c r="H1317" s="4" t="s">
        <v>1052</v>
      </c>
    </row>
    <row r="1318" spans="1:19" hidden="1" outlineLevel="2" collapsed="1">
      <c r="A1318" s="1" t="s">
        <v>6</v>
      </c>
      <c r="B1318" s="1" t="s">
        <v>15</v>
      </c>
      <c r="C1318" s="1" t="s">
        <v>1046</v>
      </c>
      <c r="D1318" s="2" t="s">
        <v>8</v>
      </c>
      <c r="E1318" s="3" t="s">
        <v>16</v>
      </c>
      <c r="F1318" s="3" t="s">
        <v>17</v>
      </c>
      <c r="G1318" s="1" t="s">
        <v>18</v>
      </c>
      <c r="H1318" s="4" t="s">
        <v>1052</v>
      </c>
      <c r="I1318" s="1" t="s">
        <v>20</v>
      </c>
      <c r="J1318" s="1" t="s">
        <v>21</v>
      </c>
      <c r="K1318" s="1" t="s">
        <v>22</v>
      </c>
      <c r="L1318" s="1" t="s">
        <v>23</v>
      </c>
      <c r="M1318" s="1" t="s">
        <v>24</v>
      </c>
      <c r="N1318" s="1" t="s">
        <v>25</v>
      </c>
      <c r="O1318" s="1" t="s">
        <v>26</v>
      </c>
      <c r="P1318" s="1" t="s">
        <v>27</v>
      </c>
      <c r="Q1318" s="1" t="s">
        <v>28</v>
      </c>
      <c r="R1318" s="1" t="s">
        <v>29</v>
      </c>
      <c r="S1318" s="1" t="s">
        <v>30</v>
      </c>
    </row>
    <row r="1319" spans="1:19" hidden="1" outlineLevel="2" collapsed="1">
      <c r="A1319" s="1" t="s">
        <v>11</v>
      </c>
      <c r="B1319" s="1" t="b">
        <v>1</v>
      </c>
      <c r="C1319" s="1" t="s">
        <v>1046</v>
      </c>
      <c r="D1319" s="2" t="s">
        <v>78</v>
      </c>
      <c r="E1319" s="3" t="s">
        <v>34</v>
      </c>
      <c r="F1319" s="3">
        <v>1.18883169200356</v>
      </c>
      <c r="G1319" s="1">
        <v>9.38092291865663E-4</v>
      </c>
      <c r="H1319" s="4" t="s">
        <v>1052</v>
      </c>
      <c r="I1319" s="1">
        <v>54.653689894933301</v>
      </c>
      <c r="J1319" s="1">
        <v>9584</v>
      </c>
      <c r="K1319" s="1" t="s">
        <v>32</v>
      </c>
      <c r="L1319" s="1" t="s">
        <v>35</v>
      </c>
      <c r="M1319" s="1" t="s">
        <v>14</v>
      </c>
      <c r="N1319" s="1" t="s">
        <v>14</v>
      </c>
      <c r="O1319" s="1" t="s">
        <v>14</v>
      </c>
      <c r="P1319" s="1" t="s">
        <v>14</v>
      </c>
      <c r="Q1319" s="1">
        <v>2.7438161373138401</v>
      </c>
      <c r="R1319" s="1">
        <v>0</v>
      </c>
      <c r="S1319" s="1">
        <v>8.3849999999999994E-2</v>
      </c>
    </row>
    <row r="1320" spans="1:19" hidden="1" outlineLevel="1" collapsed="1">
      <c r="A1320" s="1" t="s">
        <v>695</v>
      </c>
      <c r="B1320" s="1" t="s">
        <v>11</v>
      </c>
      <c r="C1320" s="1" t="s">
        <v>1046</v>
      </c>
      <c r="D1320" s="2" t="s">
        <v>78</v>
      </c>
      <c r="E1320" s="3" t="s">
        <v>14</v>
      </c>
      <c r="F1320" s="3">
        <v>4.5199999999999997E-2</v>
      </c>
      <c r="H1320" s="4" t="s">
        <v>1052</v>
      </c>
    </row>
    <row r="1321" spans="1:19" hidden="1" outlineLevel="2" collapsed="1">
      <c r="A1321" s="1" t="s">
        <v>6</v>
      </c>
      <c r="B1321" s="1" t="s">
        <v>15</v>
      </c>
      <c r="C1321" s="1" t="s">
        <v>1046</v>
      </c>
      <c r="D1321" s="2" t="s">
        <v>8</v>
      </c>
      <c r="E1321" s="3" t="s">
        <v>16</v>
      </c>
      <c r="F1321" s="3" t="s">
        <v>17</v>
      </c>
      <c r="G1321" s="1" t="s">
        <v>18</v>
      </c>
      <c r="H1321" s="4" t="s">
        <v>1052</v>
      </c>
      <c r="I1321" s="1" t="s">
        <v>20</v>
      </c>
      <c r="J1321" s="1" t="s">
        <v>21</v>
      </c>
      <c r="K1321" s="1" t="s">
        <v>22</v>
      </c>
      <c r="L1321" s="1" t="s">
        <v>23</v>
      </c>
      <c r="M1321" s="1" t="s">
        <v>24</v>
      </c>
      <c r="N1321" s="1" t="s">
        <v>25</v>
      </c>
      <c r="O1321" s="1" t="s">
        <v>26</v>
      </c>
      <c r="P1321" s="1" t="s">
        <v>27</v>
      </c>
      <c r="Q1321" s="1" t="s">
        <v>28</v>
      </c>
      <c r="R1321" s="1" t="s">
        <v>29</v>
      </c>
      <c r="S1321" s="1" t="s">
        <v>30</v>
      </c>
    </row>
    <row r="1322" spans="1:19" hidden="1" outlineLevel="2" collapsed="1">
      <c r="A1322" s="1" t="s">
        <v>11</v>
      </c>
      <c r="B1322" s="1" t="b">
        <v>1</v>
      </c>
      <c r="C1322" s="1" t="s">
        <v>1046</v>
      </c>
      <c r="D1322" s="2" t="s">
        <v>78</v>
      </c>
      <c r="E1322" s="3" t="s">
        <v>34</v>
      </c>
      <c r="F1322" s="3">
        <v>0.77201603557902898</v>
      </c>
      <c r="G1322" s="1">
        <v>3.90458828178453E-4</v>
      </c>
      <c r="H1322" s="4" t="s">
        <v>1052</v>
      </c>
      <c r="I1322" s="1">
        <v>32.3979483226667</v>
      </c>
      <c r="J1322" s="1">
        <v>5028</v>
      </c>
      <c r="K1322" s="1" t="s">
        <v>32</v>
      </c>
      <c r="L1322" s="1" t="s">
        <v>35</v>
      </c>
      <c r="M1322" s="1" t="s">
        <v>14</v>
      </c>
      <c r="N1322" s="1" t="s">
        <v>14</v>
      </c>
      <c r="O1322" s="1" t="s">
        <v>14</v>
      </c>
      <c r="P1322" s="1" t="s">
        <v>14</v>
      </c>
      <c r="Q1322" s="1">
        <v>3.3470861911773699</v>
      </c>
      <c r="R1322" s="1">
        <v>0</v>
      </c>
      <c r="S1322" s="1">
        <v>4.5199999999999997E-2</v>
      </c>
    </row>
    <row r="1323" spans="1:19" hidden="1" outlineLevel="1" collapsed="1">
      <c r="A1323" s="1" t="s">
        <v>696</v>
      </c>
      <c r="B1323" s="1" t="s">
        <v>11</v>
      </c>
      <c r="C1323" s="1" t="s">
        <v>1046</v>
      </c>
      <c r="D1323" s="2" t="s">
        <v>697</v>
      </c>
      <c r="E1323" s="3" t="s">
        <v>698</v>
      </c>
      <c r="F1323" s="3">
        <v>0.10630000000000001</v>
      </c>
      <c r="H1323" s="4" t="s">
        <v>1052</v>
      </c>
    </row>
    <row r="1324" spans="1:19" hidden="1" outlineLevel="2" collapsed="1">
      <c r="A1324" s="1" t="s">
        <v>6</v>
      </c>
      <c r="B1324" s="1" t="s">
        <v>15</v>
      </c>
      <c r="C1324" s="1" t="s">
        <v>1046</v>
      </c>
      <c r="D1324" s="2" t="s">
        <v>8</v>
      </c>
      <c r="E1324" s="3" t="s">
        <v>16</v>
      </c>
      <c r="F1324" s="3" t="s">
        <v>17</v>
      </c>
      <c r="G1324" s="1" t="s">
        <v>18</v>
      </c>
      <c r="H1324" s="4" t="s">
        <v>1052</v>
      </c>
      <c r="I1324" s="1" t="s">
        <v>20</v>
      </c>
      <c r="J1324" s="1" t="s">
        <v>21</v>
      </c>
      <c r="K1324" s="1" t="s">
        <v>22</v>
      </c>
      <c r="L1324" s="1" t="s">
        <v>23</v>
      </c>
      <c r="M1324" s="1" t="s">
        <v>24</v>
      </c>
      <c r="N1324" s="1" t="s">
        <v>25</v>
      </c>
      <c r="O1324" s="1" t="s">
        <v>26</v>
      </c>
      <c r="P1324" s="1" t="s">
        <v>27</v>
      </c>
      <c r="Q1324" s="1" t="s">
        <v>28</v>
      </c>
      <c r="R1324" s="1" t="s">
        <v>29</v>
      </c>
      <c r="S1324" s="1" t="s">
        <v>30</v>
      </c>
    </row>
    <row r="1325" spans="1:19" hidden="1" outlineLevel="2" collapsed="1">
      <c r="A1325" s="1" t="s">
        <v>11</v>
      </c>
      <c r="B1325" s="1" t="b">
        <v>1</v>
      </c>
      <c r="C1325" s="1" t="s">
        <v>1046</v>
      </c>
      <c r="D1325" s="2" t="s">
        <v>697</v>
      </c>
      <c r="E1325" s="3" t="s">
        <v>34</v>
      </c>
      <c r="F1325" s="3">
        <v>0.52147324115097904</v>
      </c>
      <c r="G1325" s="1">
        <v>2.3617562506587499E-4</v>
      </c>
      <c r="H1325" s="4" t="s">
        <v>1052</v>
      </c>
      <c r="I1325" s="1">
        <v>25.9139758765333</v>
      </c>
      <c r="J1325" s="1">
        <v>3691</v>
      </c>
      <c r="K1325" s="1" t="s">
        <v>32</v>
      </c>
      <c r="L1325" s="1" t="s">
        <v>35</v>
      </c>
      <c r="M1325" s="1" t="s">
        <v>14</v>
      </c>
      <c r="N1325" s="1" t="s">
        <v>14</v>
      </c>
      <c r="O1325" s="1" t="s">
        <v>14</v>
      </c>
      <c r="P1325" s="1" t="s">
        <v>14</v>
      </c>
      <c r="Q1325" s="1">
        <v>2.1275341510772701</v>
      </c>
      <c r="R1325" s="1">
        <v>1.1069999999999999E-3</v>
      </c>
      <c r="S1325" s="1">
        <v>0.10630000000000001</v>
      </c>
    </row>
    <row r="1326" spans="1:19" hidden="1" outlineLevel="1" collapsed="1">
      <c r="A1326" s="1" t="s">
        <v>699</v>
      </c>
      <c r="B1326" s="1" t="s">
        <v>11</v>
      </c>
      <c r="C1326" s="1" t="s">
        <v>1046</v>
      </c>
      <c r="D1326" s="2" t="s">
        <v>78</v>
      </c>
      <c r="E1326" s="3" t="s">
        <v>14</v>
      </c>
      <c r="F1326" s="3">
        <v>0.1196</v>
      </c>
      <c r="H1326" s="4" t="s">
        <v>1052</v>
      </c>
    </row>
    <row r="1327" spans="1:19" hidden="1" outlineLevel="2" collapsed="1">
      <c r="A1327" s="1" t="s">
        <v>6</v>
      </c>
      <c r="B1327" s="1" t="s">
        <v>15</v>
      </c>
      <c r="C1327" s="1" t="s">
        <v>1046</v>
      </c>
      <c r="D1327" s="2" t="s">
        <v>8</v>
      </c>
      <c r="E1327" s="3" t="s">
        <v>16</v>
      </c>
      <c r="F1327" s="3" t="s">
        <v>17</v>
      </c>
      <c r="G1327" s="1" t="s">
        <v>18</v>
      </c>
      <c r="H1327" s="4" t="s">
        <v>1052</v>
      </c>
      <c r="I1327" s="1" t="s">
        <v>20</v>
      </c>
      <c r="J1327" s="1" t="s">
        <v>21</v>
      </c>
      <c r="K1327" s="1" t="s">
        <v>22</v>
      </c>
      <c r="L1327" s="1" t="s">
        <v>23</v>
      </c>
      <c r="M1327" s="1" t="s">
        <v>24</v>
      </c>
      <c r="N1327" s="1" t="s">
        <v>25</v>
      </c>
      <c r="O1327" s="1" t="s">
        <v>26</v>
      </c>
      <c r="P1327" s="1" t="s">
        <v>27</v>
      </c>
      <c r="Q1327" s="1" t="s">
        <v>28</v>
      </c>
      <c r="R1327" s="1" t="s">
        <v>29</v>
      </c>
      <c r="S1327" s="1" t="s">
        <v>30</v>
      </c>
    </row>
    <row r="1328" spans="1:19" hidden="1" outlineLevel="2" collapsed="1">
      <c r="A1328" s="1" t="s">
        <v>11</v>
      </c>
      <c r="B1328" s="1" t="b">
        <v>1</v>
      </c>
      <c r="C1328" s="1" t="s">
        <v>1046</v>
      </c>
      <c r="D1328" s="2" t="s">
        <v>78</v>
      </c>
      <c r="E1328" s="3" t="s">
        <v>34</v>
      </c>
      <c r="F1328" s="3">
        <v>0.40780235435581402</v>
      </c>
      <c r="G1328" s="1">
        <v>2.8171968745027698E-4</v>
      </c>
      <c r="H1328" s="4" t="s">
        <v>1052</v>
      </c>
      <c r="I1328" s="1">
        <v>24.827779100266699</v>
      </c>
      <c r="J1328" s="1">
        <v>3472</v>
      </c>
      <c r="K1328" s="1" t="s">
        <v>32</v>
      </c>
      <c r="L1328" s="1" t="s">
        <v>35</v>
      </c>
      <c r="M1328" s="1" t="s">
        <v>14</v>
      </c>
      <c r="N1328" s="1" t="s">
        <v>14</v>
      </c>
      <c r="O1328" s="1" t="s">
        <v>14</v>
      </c>
      <c r="P1328" s="1" t="s">
        <v>14</v>
      </c>
      <c r="Q1328" s="1">
        <v>2.47609519958496</v>
      </c>
      <c r="R1328" s="1">
        <v>1.1069999999999999E-3</v>
      </c>
      <c r="S1328" s="1">
        <v>0.1196</v>
      </c>
    </row>
    <row r="1329" spans="1:19" hidden="1" outlineLevel="2" collapsed="1">
      <c r="A1329" s="1" t="s">
        <v>11</v>
      </c>
      <c r="B1329" s="1" t="b">
        <v>1</v>
      </c>
      <c r="C1329" s="1" t="s">
        <v>1046</v>
      </c>
      <c r="D1329" s="2" t="s">
        <v>78</v>
      </c>
      <c r="E1329" s="3" t="s">
        <v>31</v>
      </c>
      <c r="F1329" s="3">
        <v>0.40780235435581402</v>
      </c>
      <c r="G1329" s="1">
        <v>2.8171968745027698E-4</v>
      </c>
      <c r="H1329" s="4" t="s">
        <v>1052</v>
      </c>
      <c r="I1329" s="1">
        <v>24.827779100266699</v>
      </c>
      <c r="J1329" s="1">
        <v>3472</v>
      </c>
      <c r="K1329" s="1" t="s">
        <v>32</v>
      </c>
      <c r="L1329" s="1" t="s">
        <v>700</v>
      </c>
      <c r="M1329" s="1">
        <v>31.77</v>
      </c>
      <c r="N1329" s="1">
        <v>43</v>
      </c>
      <c r="O1329" s="1">
        <v>36</v>
      </c>
      <c r="P1329" s="1">
        <v>0.15657203731208</v>
      </c>
      <c r="Q1329" s="1" t="s">
        <v>14</v>
      </c>
      <c r="R1329" s="1">
        <v>4.235E-3</v>
      </c>
      <c r="S1329" s="1">
        <v>0.1452</v>
      </c>
    </row>
    <row r="1330" spans="1:19" hidden="1" outlineLevel="1" collapsed="1">
      <c r="A1330" s="1" t="s">
        <v>7</v>
      </c>
      <c r="B1330" s="1" t="s">
        <v>6</v>
      </c>
      <c r="C1330" s="1" t="s">
        <v>1046</v>
      </c>
      <c r="D1330" s="2" t="s">
        <v>8</v>
      </c>
      <c r="E1330" s="3" t="s">
        <v>9</v>
      </c>
      <c r="F1330" s="3" t="s">
        <v>10</v>
      </c>
      <c r="H1330" s="4" t="s">
        <v>1052</v>
      </c>
    </row>
    <row r="1331" spans="1:19" hidden="1" outlineLevel="1" collapsed="1">
      <c r="A1331" s="1" t="s">
        <v>701</v>
      </c>
      <c r="B1331" s="1" t="s">
        <v>11</v>
      </c>
      <c r="C1331" s="1" t="s">
        <v>1046</v>
      </c>
      <c r="D1331" s="2" t="s">
        <v>244</v>
      </c>
      <c r="E1331" s="3" t="s">
        <v>14</v>
      </c>
      <c r="F1331" s="3">
        <v>1.7219999999999999E-2</v>
      </c>
      <c r="H1331" s="4" t="s">
        <v>1052</v>
      </c>
    </row>
    <row r="1332" spans="1:19" hidden="1" outlineLevel="2" collapsed="1">
      <c r="A1332" s="1" t="s">
        <v>6</v>
      </c>
      <c r="B1332" s="1" t="s">
        <v>15</v>
      </c>
      <c r="C1332" s="1" t="s">
        <v>1046</v>
      </c>
      <c r="D1332" s="2" t="s">
        <v>8</v>
      </c>
      <c r="E1332" s="3" t="s">
        <v>16</v>
      </c>
      <c r="F1332" s="3" t="s">
        <v>17</v>
      </c>
      <c r="G1332" s="1" t="s">
        <v>18</v>
      </c>
      <c r="H1332" s="4" t="s">
        <v>1052</v>
      </c>
      <c r="I1332" s="1" t="s">
        <v>20</v>
      </c>
      <c r="J1332" s="1" t="s">
        <v>21</v>
      </c>
      <c r="K1332" s="1" t="s">
        <v>22</v>
      </c>
      <c r="L1332" s="1" t="s">
        <v>23</v>
      </c>
      <c r="M1332" s="1" t="s">
        <v>24</v>
      </c>
      <c r="N1332" s="1" t="s">
        <v>25</v>
      </c>
      <c r="O1332" s="1" t="s">
        <v>26</v>
      </c>
      <c r="P1332" s="1" t="s">
        <v>27</v>
      </c>
      <c r="Q1332" s="1" t="s">
        <v>28</v>
      </c>
      <c r="R1332" s="1" t="s">
        <v>29</v>
      </c>
      <c r="S1332" s="1" t="s">
        <v>30</v>
      </c>
    </row>
    <row r="1333" spans="1:19" hidden="1" outlineLevel="2" collapsed="1">
      <c r="A1333" s="1" t="s">
        <v>11</v>
      </c>
      <c r="B1333" s="1" t="b">
        <v>1</v>
      </c>
      <c r="C1333" s="1" t="s">
        <v>1046</v>
      </c>
      <c r="D1333" s="2" t="s">
        <v>244</v>
      </c>
      <c r="E1333" s="3" t="s">
        <v>34</v>
      </c>
      <c r="F1333" s="3">
        <v>1.0440254742480499</v>
      </c>
      <c r="G1333" s="1">
        <v>6.29371250056465E-4</v>
      </c>
      <c r="H1333" s="4" t="s">
        <v>1052</v>
      </c>
      <c r="I1333" s="1">
        <v>35.259600447733298</v>
      </c>
      <c r="J1333" s="1">
        <v>5625</v>
      </c>
      <c r="K1333" s="1" t="s">
        <v>32</v>
      </c>
      <c r="L1333" s="1" t="s">
        <v>35</v>
      </c>
      <c r="M1333" s="1" t="s">
        <v>14</v>
      </c>
      <c r="N1333" s="1" t="s">
        <v>14</v>
      </c>
      <c r="O1333" s="1" t="s">
        <v>14</v>
      </c>
      <c r="P1333" s="1" t="s">
        <v>14</v>
      </c>
      <c r="Q1333" s="1">
        <v>3.8313689231872599</v>
      </c>
      <c r="R1333" s="1">
        <v>0</v>
      </c>
      <c r="S1333" s="1">
        <v>1.7219999999999999E-2</v>
      </c>
    </row>
    <row r="1334" spans="1:19" hidden="1" outlineLevel="2" collapsed="1">
      <c r="A1334" s="1" t="s">
        <v>11</v>
      </c>
      <c r="B1334" s="1" t="b">
        <v>1</v>
      </c>
      <c r="C1334" s="1" t="s">
        <v>1046</v>
      </c>
      <c r="D1334" s="2" t="s">
        <v>244</v>
      </c>
      <c r="E1334" s="3" t="s">
        <v>31</v>
      </c>
      <c r="F1334" s="3">
        <v>1.0440254742480499</v>
      </c>
      <c r="G1334" s="1">
        <v>6.29371250056465E-4</v>
      </c>
      <c r="H1334" s="4" t="s">
        <v>1052</v>
      </c>
      <c r="I1334" s="1">
        <v>35.259600447733298</v>
      </c>
      <c r="J1334" s="1">
        <v>5625</v>
      </c>
      <c r="K1334" s="1" t="s">
        <v>32</v>
      </c>
      <c r="L1334" s="1" t="s">
        <v>702</v>
      </c>
      <c r="M1334" s="1">
        <v>9.44</v>
      </c>
      <c r="N1334" s="1">
        <v>42</v>
      </c>
      <c r="O1334" s="1">
        <v>35</v>
      </c>
      <c r="P1334" s="1">
        <v>22.382816848575999</v>
      </c>
      <c r="Q1334" s="1" t="s">
        <v>14</v>
      </c>
      <c r="R1334" s="1">
        <v>2.4139999999999999E-3</v>
      </c>
      <c r="S1334" s="1">
        <v>7.3969999999999994E-2</v>
      </c>
    </row>
    <row r="1335" spans="1:19" hidden="1" outlineLevel="1" collapsed="1">
      <c r="A1335" s="1" t="s">
        <v>703</v>
      </c>
      <c r="B1335" s="1" t="s">
        <v>11</v>
      </c>
      <c r="C1335" s="1" t="s">
        <v>1046</v>
      </c>
      <c r="D1335" s="2" t="s">
        <v>244</v>
      </c>
      <c r="E1335" s="3" t="s">
        <v>664</v>
      </c>
      <c r="F1335" s="3">
        <v>2.2870000000000001E-2</v>
      </c>
      <c r="H1335" s="4" t="s">
        <v>1052</v>
      </c>
    </row>
    <row r="1336" spans="1:19" hidden="1" outlineLevel="2" collapsed="1">
      <c r="A1336" s="1" t="s">
        <v>6</v>
      </c>
      <c r="B1336" s="1" t="s">
        <v>15</v>
      </c>
      <c r="C1336" s="1" t="s">
        <v>1046</v>
      </c>
      <c r="D1336" s="2" t="s">
        <v>8</v>
      </c>
      <c r="E1336" s="3" t="s">
        <v>16</v>
      </c>
      <c r="F1336" s="3" t="s">
        <v>17</v>
      </c>
      <c r="G1336" s="1" t="s">
        <v>18</v>
      </c>
      <c r="H1336" s="4" t="s">
        <v>1052</v>
      </c>
      <c r="I1336" s="1" t="s">
        <v>20</v>
      </c>
      <c r="J1336" s="1" t="s">
        <v>21</v>
      </c>
      <c r="K1336" s="1" t="s">
        <v>22</v>
      </c>
      <c r="L1336" s="1" t="s">
        <v>23</v>
      </c>
      <c r="M1336" s="1" t="s">
        <v>24</v>
      </c>
      <c r="N1336" s="1" t="s">
        <v>25</v>
      </c>
      <c r="O1336" s="1" t="s">
        <v>26</v>
      </c>
      <c r="P1336" s="1" t="s">
        <v>27</v>
      </c>
      <c r="Q1336" s="1" t="s">
        <v>28</v>
      </c>
      <c r="R1336" s="1" t="s">
        <v>29</v>
      </c>
      <c r="S1336" s="1" t="s">
        <v>30</v>
      </c>
    </row>
    <row r="1337" spans="1:19" hidden="1" outlineLevel="2" collapsed="1">
      <c r="A1337" s="1" t="s">
        <v>11</v>
      </c>
      <c r="B1337" s="1" t="b">
        <v>1</v>
      </c>
      <c r="C1337" s="1" t="s">
        <v>1046</v>
      </c>
      <c r="D1337" s="2" t="s">
        <v>244</v>
      </c>
      <c r="E1337" s="3" t="s">
        <v>34</v>
      </c>
      <c r="F1337" s="3">
        <v>-0.289981872063659</v>
      </c>
      <c r="G1337" s="1">
        <v>-1.58050937502541E-4</v>
      </c>
      <c r="H1337" s="4" t="s">
        <v>1052</v>
      </c>
      <c r="I1337" s="1">
        <v>34.475386354933299</v>
      </c>
      <c r="J1337" s="1">
        <v>5462</v>
      </c>
      <c r="K1337" s="1" t="s">
        <v>32</v>
      </c>
      <c r="L1337" s="1" t="s">
        <v>35</v>
      </c>
      <c r="M1337" s="1" t="s">
        <v>14</v>
      </c>
      <c r="N1337" s="1" t="s">
        <v>14</v>
      </c>
      <c r="O1337" s="1" t="s">
        <v>14</v>
      </c>
      <c r="P1337" s="1" t="s">
        <v>14</v>
      </c>
      <c r="Q1337" s="1">
        <v>3.6273460388183598</v>
      </c>
      <c r="R1337" s="1">
        <v>0</v>
      </c>
      <c r="S1337" s="1">
        <v>2.2870000000000001E-2</v>
      </c>
    </row>
    <row r="1338" spans="1:19" hidden="1" outlineLevel="2" collapsed="1">
      <c r="A1338" s="1" t="s">
        <v>11</v>
      </c>
      <c r="B1338" s="1" t="b">
        <v>1</v>
      </c>
      <c r="C1338" s="1" t="s">
        <v>1046</v>
      </c>
      <c r="D1338" s="2" t="s">
        <v>244</v>
      </c>
      <c r="E1338" s="3" t="s">
        <v>31</v>
      </c>
      <c r="F1338" s="3">
        <v>-0.289981872063659</v>
      </c>
      <c r="G1338" s="1">
        <v>-1.58050937502541E-4</v>
      </c>
      <c r="H1338" s="4" t="s">
        <v>1052</v>
      </c>
      <c r="I1338" s="1">
        <v>34.475386354933299</v>
      </c>
      <c r="J1338" s="1">
        <v>5462</v>
      </c>
      <c r="K1338" s="1" t="s">
        <v>32</v>
      </c>
      <c r="L1338" s="1" t="s">
        <v>704</v>
      </c>
      <c r="M1338" s="1">
        <v>25.49</v>
      </c>
      <c r="N1338" s="1">
        <v>45</v>
      </c>
      <c r="O1338" s="1">
        <v>38</v>
      </c>
      <c r="P1338" s="1">
        <v>1.02147659892952</v>
      </c>
      <c r="Q1338" s="1" t="s">
        <v>14</v>
      </c>
      <c r="R1338" s="1">
        <v>2.4139999999999999E-3</v>
      </c>
      <c r="S1338" s="1">
        <v>3.9809999999999998E-2</v>
      </c>
    </row>
    <row r="1339" spans="1:19" hidden="1" outlineLevel="1" collapsed="1">
      <c r="A1339" s="1" t="s">
        <v>705</v>
      </c>
      <c r="B1339" s="1" t="s">
        <v>11</v>
      </c>
      <c r="C1339" s="1" t="s">
        <v>1046</v>
      </c>
      <c r="D1339" s="2" t="s">
        <v>244</v>
      </c>
      <c r="E1339" s="3" t="s">
        <v>706</v>
      </c>
      <c r="F1339" s="3">
        <v>2.418E-3</v>
      </c>
      <c r="H1339" s="4" t="s">
        <v>1052</v>
      </c>
    </row>
    <row r="1340" spans="1:19" hidden="1" outlineLevel="2" collapsed="1">
      <c r="A1340" s="1" t="s">
        <v>6</v>
      </c>
      <c r="B1340" s="1" t="s">
        <v>15</v>
      </c>
      <c r="C1340" s="1" t="s">
        <v>1046</v>
      </c>
      <c r="D1340" s="2" t="s">
        <v>8</v>
      </c>
      <c r="E1340" s="3" t="s">
        <v>16</v>
      </c>
      <c r="F1340" s="3" t="s">
        <v>17</v>
      </c>
      <c r="G1340" s="1" t="s">
        <v>18</v>
      </c>
      <c r="H1340" s="4" t="s">
        <v>1052</v>
      </c>
      <c r="I1340" s="1" t="s">
        <v>20</v>
      </c>
      <c r="J1340" s="1" t="s">
        <v>21</v>
      </c>
      <c r="K1340" s="1" t="s">
        <v>22</v>
      </c>
      <c r="L1340" s="1" t="s">
        <v>23</v>
      </c>
      <c r="M1340" s="1" t="s">
        <v>24</v>
      </c>
      <c r="N1340" s="1" t="s">
        <v>25</v>
      </c>
      <c r="O1340" s="1" t="s">
        <v>26</v>
      </c>
      <c r="P1340" s="1" t="s">
        <v>27</v>
      </c>
      <c r="Q1340" s="1" t="s">
        <v>28</v>
      </c>
      <c r="R1340" s="1" t="s">
        <v>29</v>
      </c>
      <c r="S1340" s="1" t="s">
        <v>30</v>
      </c>
    </row>
    <row r="1341" spans="1:19" hidden="1" outlineLevel="2" collapsed="1">
      <c r="A1341" s="1" t="s">
        <v>11</v>
      </c>
      <c r="B1341" s="1" t="b">
        <v>1</v>
      </c>
      <c r="C1341" s="1" t="s">
        <v>1046</v>
      </c>
      <c r="D1341" s="2" t="s">
        <v>244</v>
      </c>
      <c r="E1341" s="3" t="s">
        <v>34</v>
      </c>
      <c r="F1341" s="3">
        <v>1.83077660611663</v>
      </c>
      <c r="G1341" s="1">
        <v>1.9652993748486801E-3</v>
      </c>
      <c r="H1341" s="4" t="s">
        <v>1052</v>
      </c>
      <c r="I1341" s="1">
        <v>27.561679807733299</v>
      </c>
      <c r="J1341" s="1">
        <v>4026</v>
      </c>
      <c r="K1341" s="1" t="s">
        <v>32</v>
      </c>
      <c r="L1341" s="1" t="s">
        <v>35</v>
      </c>
      <c r="M1341" s="1" t="s">
        <v>14</v>
      </c>
      <c r="N1341" s="1" t="s">
        <v>14</v>
      </c>
      <c r="O1341" s="1" t="s">
        <v>14</v>
      </c>
      <c r="P1341" s="1" t="s">
        <v>14</v>
      </c>
      <c r="Q1341" s="1">
        <v>4.70194387435913</v>
      </c>
      <c r="R1341" s="1">
        <v>0</v>
      </c>
      <c r="S1341" s="1">
        <v>2.418E-3</v>
      </c>
    </row>
    <row r="1342" spans="1:19" hidden="1" outlineLevel="2" collapsed="1">
      <c r="A1342" s="1" t="s">
        <v>11</v>
      </c>
      <c r="B1342" s="1" t="b">
        <v>1</v>
      </c>
      <c r="C1342" s="1" t="s">
        <v>1046</v>
      </c>
      <c r="D1342" s="2" t="s">
        <v>244</v>
      </c>
      <c r="E1342" s="3" t="s">
        <v>31</v>
      </c>
      <c r="F1342" s="3">
        <v>1.83077660611663</v>
      </c>
      <c r="G1342" s="1">
        <v>1.9652993748486801E-3</v>
      </c>
      <c r="H1342" s="4" t="s">
        <v>1052</v>
      </c>
      <c r="I1342" s="1">
        <v>27.561679807733299</v>
      </c>
      <c r="J1342" s="1">
        <v>4026</v>
      </c>
      <c r="K1342" s="1" t="s">
        <v>32</v>
      </c>
      <c r="L1342" s="1" t="s">
        <v>707</v>
      </c>
      <c r="M1342" s="1">
        <v>75.13</v>
      </c>
      <c r="N1342" s="1">
        <v>42</v>
      </c>
      <c r="O1342" s="1">
        <v>35</v>
      </c>
      <c r="P1342" s="1">
        <v>5.7022428544307697E-6</v>
      </c>
      <c r="Q1342" s="1" t="s">
        <v>14</v>
      </c>
      <c r="R1342" s="1">
        <v>0</v>
      </c>
      <c r="S1342" s="1">
        <v>8.6839999999999997E-4</v>
      </c>
    </row>
    <row r="1343" spans="1:19" hidden="1" outlineLevel="2" collapsed="1">
      <c r="A1343" s="1" t="s">
        <v>11</v>
      </c>
      <c r="B1343" s="1" t="b">
        <v>1</v>
      </c>
      <c r="C1343" s="1" t="s">
        <v>1046</v>
      </c>
      <c r="D1343" s="2" t="s">
        <v>244</v>
      </c>
      <c r="E1343" s="3" t="s">
        <v>34</v>
      </c>
      <c r="F1343" s="3">
        <v>1.85294228005129</v>
      </c>
      <c r="G1343" s="1">
        <v>1.3260624999063E-3</v>
      </c>
      <c r="H1343" s="4" t="s">
        <v>1052</v>
      </c>
      <c r="I1343" s="1">
        <v>27.5028405509333</v>
      </c>
      <c r="J1343" s="1">
        <v>4014</v>
      </c>
      <c r="K1343" s="1" t="s">
        <v>32</v>
      </c>
      <c r="L1343" s="1" t="s">
        <v>35</v>
      </c>
      <c r="M1343" s="1" t="s">
        <v>14</v>
      </c>
      <c r="N1343" s="1" t="s">
        <v>14</v>
      </c>
      <c r="O1343" s="1" t="s">
        <v>14</v>
      </c>
      <c r="P1343" s="1" t="s">
        <v>14</v>
      </c>
      <c r="Q1343" s="1">
        <v>2.9408481121063201</v>
      </c>
      <c r="R1343" s="1">
        <v>0</v>
      </c>
      <c r="S1343" s="1">
        <v>3.1890000000000002E-2</v>
      </c>
    </row>
    <row r="1344" spans="1:19" hidden="1" outlineLevel="2" collapsed="1">
      <c r="A1344" s="1" t="s">
        <v>11</v>
      </c>
      <c r="B1344" s="1" t="b">
        <v>1</v>
      </c>
      <c r="C1344" s="1" t="s">
        <v>1046</v>
      </c>
      <c r="D1344" s="2" t="s">
        <v>244</v>
      </c>
      <c r="E1344" s="3" t="s">
        <v>31</v>
      </c>
      <c r="F1344" s="3">
        <v>1.85294228005129</v>
      </c>
      <c r="G1344" s="1">
        <v>1.3260624999063E-3</v>
      </c>
      <c r="H1344" s="4" t="s">
        <v>1052</v>
      </c>
      <c r="I1344" s="1">
        <v>27.5028405509333</v>
      </c>
      <c r="J1344" s="1">
        <v>4014</v>
      </c>
      <c r="K1344" s="1" t="s">
        <v>32</v>
      </c>
      <c r="L1344" s="1" t="s">
        <v>708</v>
      </c>
      <c r="M1344" s="1">
        <v>24.17</v>
      </c>
      <c r="N1344" s="1">
        <v>42</v>
      </c>
      <c r="O1344" s="1">
        <v>35</v>
      </c>
      <c r="P1344" s="1">
        <v>0.71128837308265602</v>
      </c>
      <c r="Q1344" s="1" t="s">
        <v>14</v>
      </c>
      <c r="R1344" s="1">
        <v>4.235E-3</v>
      </c>
      <c r="S1344" s="1">
        <v>0.1138</v>
      </c>
    </row>
    <row r="1345" spans="1:19" hidden="1" outlineLevel="1" collapsed="1">
      <c r="A1345" s="1" t="s">
        <v>709</v>
      </c>
      <c r="B1345" s="1" t="s">
        <v>11</v>
      </c>
      <c r="C1345" s="1" t="s">
        <v>1046</v>
      </c>
      <c r="D1345" s="2" t="s">
        <v>244</v>
      </c>
      <c r="E1345" s="3" t="s">
        <v>14</v>
      </c>
      <c r="F1345" s="3">
        <v>2.7640000000000001E-2</v>
      </c>
      <c r="H1345" s="4" t="s">
        <v>1052</v>
      </c>
    </row>
    <row r="1346" spans="1:19" hidden="1" outlineLevel="2" collapsed="1">
      <c r="A1346" s="1" t="s">
        <v>6</v>
      </c>
      <c r="B1346" s="1" t="s">
        <v>15</v>
      </c>
      <c r="C1346" s="1" t="s">
        <v>1046</v>
      </c>
      <c r="D1346" s="2" t="s">
        <v>8</v>
      </c>
      <c r="E1346" s="3" t="s">
        <v>16</v>
      </c>
      <c r="F1346" s="3" t="s">
        <v>17</v>
      </c>
      <c r="G1346" s="1" t="s">
        <v>18</v>
      </c>
      <c r="H1346" s="4" t="s">
        <v>1052</v>
      </c>
      <c r="I1346" s="1" t="s">
        <v>20</v>
      </c>
      <c r="J1346" s="1" t="s">
        <v>21</v>
      </c>
      <c r="K1346" s="1" t="s">
        <v>22</v>
      </c>
      <c r="L1346" s="1" t="s">
        <v>23</v>
      </c>
      <c r="M1346" s="1" t="s">
        <v>24</v>
      </c>
      <c r="N1346" s="1" t="s">
        <v>25</v>
      </c>
      <c r="O1346" s="1" t="s">
        <v>26</v>
      </c>
      <c r="P1346" s="1" t="s">
        <v>27</v>
      </c>
      <c r="Q1346" s="1" t="s">
        <v>28</v>
      </c>
      <c r="R1346" s="1" t="s">
        <v>29</v>
      </c>
      <c r="S1346" s="1" t="s">
        <v>30</v>
      </c>
    </row>
    <row r="1347" spans="1:19" hidden="1" outlineLevel="2" collapsed="1">
      <c r="A1347" s="1" t="s">
        <v>11</v>
      </c>
      <c r="B1347" s="1" t="b">
        <v>1</v>
      </c>
      <c r="C1347" s="1" t="s">
        <v>1046</v>
      </c>
      <c r="D1347" s="2" t="s">
        <v>244</v>
      </c>
      <c r="E1347" s="3" t="s">
        <v>34</v>
      </c>
      <c r="F1347" s="3">
        <v>1.6078107286160701</v>
      </c>
      <c r="G1347" s="1">
        <v>1.1332606250107301E-3</v>
      </c>
      <c r="H1347" s="4" t="s">
        <v>1052</v>
      </c>
      <c r="I1347" s="1">
        <v>22.335400084533301</v>
      </c>
      <c r="J1347" s="1">
        <v>2967</v>
      </c>
      <c r="K1347" s="1" t="s">
        <v>32</v>
      </c>
      <c r="L1347" s="1" t="s">
        <v>35</v>
      </c>
      <c r="M1347" s="1" t="s">
        <v>14</v>
      </c>
      <c r="N1347" s="1" t="s">
        <v>14</v>
      </c>
      <c r="O1347" s="1" t="s">
        <v>14</v>
      </c>
      <c r="P1347" s="1" t="s">
        <v>14</v>
      </c>
      <c r="Q1347" s="1">
        <v>2.7769436836242698</v>
      </c>
      <c r="R1347" s="1">
        <v>0</v>
      </c>
      <c r="S1347" s="1">
        <v>2.7640000000000001E-2</v>
      </c>
    </row>
    <row r="1348" spans="1:19" hidden="1" outlineLevel="2" collapsed="1">
      <c r="A1348" s="1" t="s">
        <v>11</v>
      </c>
      <c r="B1348" s="1" t="b">
        <v>1</v>
      </c>
      <c r="C1348" s="1" t="s">
        <v>1046</v>
      </c>
      <c r="D1348" s="2" t="s">
        <v>244</v>
      </c>
      <c r="E1348" s="3" t="s">
        <v>31</v>
      </c>
      <c r="F1348" s="3">
        <v>1.6078107286160701</v>
      </c>
      <c r="G1348" s="1">
        <v>1.1332606250107301E-3</v>
      </c>
      <c r="H1348" s="4" t="s">
        <v>1052</v>
      </c>
      <c r="I1348" s="1">
        <v>22.335400084533301</v>
      </c>
      <c r="J1348" s="1">
        <v>2967</v>
      </c>
      <c r="K1348" s="1" t="s">
        <v>32</v>
      </c>
      <c r="L1348" s="1" t="s">
        <v>710</v>
      </c>
      <c r="M1348" s="1">
        <v>41.83</v>
      </c>
      <c r="N1348" s="1">
        <v>45</v>
      </c>
      <c r="O1348" s="1">
        <v>38</v>
      </c>
      <c r="P1348" s="1">
        <v>2.53468916372812E-2</v>
      </c>
      <c r="Q1348" s="1" t="s">
        <v>14</v>
      </c>
      <c r="R1348" s="1">
        <v>0</v>
      </c>
      <c r="S1348" s="1">
        <v>8.1480000000000007E-3</v>
      </c>
    </row>
    <row r="1349" spans="1:19" hidden="1" outlineLevel="1" collapsed="1">
      <c r="A1349" s="1" t="s">
        <v>703</v>
      </c>
      <c r="B1349" s="1" t="s">
        <v>11</v>
      </c>
      <c r="C1349" s="1" t="s">
        <v>1046</v>
      </c>
      <c r="D1349" s="2" t="s">
        <v>244</v>
      </c>
      <c r="E1349" s="3" t="s">
        <v>14</v>
      </c>
      <c r="F1349" s="3">
        <v>2.7310000000000001E-2</v>
      </c>
      <c r="H1349" s="4" t="s">
        <v>1052</v>
      </c>
    </row>
    <row r="1350" spans="1:19" hidden="1" outlineLevel="2" collapsed="1">
      <c r="A1350" s="1" t="s">
        <v>6</v>
      </c>
      <c r="B1350" s="1" t="s">
        <v>15</v>
      </c>
      <c r="C1350" s="1" t="s">
        <v>1046</v>
      </c>
      <c r="D1350" s="2" t="s">
        <v>8</v>
      </c>
      <c r="E1350" s="3" t="s">
        <v>16</v>
      </c>
      <c r="F1350" s="3" t="s">
        <v>17</v>
      </c>
      <c r="G1350" s="1" t="s">
        <v>18</v>
      </c>
      <c r="H1350" s="4" t="s">
        <v>1052</v>
      </c>
      <c r="I1350" s="1" t="s">
        <v>20</v>
      </c>
      <c r="J1350" s="1" t="s">
        <v>21</v>
      </c>
      <c r="K1350" s="1" t="s">
        <v>22</v>
      </c>
      <c r="L1350" s="1" t="s">
        <v>23</v>
      </c>
      <c r="M1350" s="1" t="s">
        <v>24</v>
      </c>
      <c r="N1350" s="1" t="s">
        <v>25</v>
      </c>
      <c r="O1350" s="1" t="s">
        <v>26</v>
      </c>
      <c r="P1350" s="1" t="s">
        <v>27</v>
      </c>
      <c r="Q1350" s="1" t="s">
        <v>28</v>
      </c>
      <c r="R1350" s="1" t="s">
        <v>29</v>
      </c>
      <c r="S1350" s="1" t="s">
        <v>30</v>
      </c>
    </row>
    <row r="1351" spans="1:19" hidden="1" outlineLevel="2" collapsed="1">
      <c r="A1351" s="1" t="s">
        <v>11</v>
      </c>
      <c r="B1351" s="1" t="b">
        <v>1</v>
      </c>
      <c r="C1351" s="1" t="s">
        <v>1046</v>
      </c>
      <c r="D1351" s="2" t="s">
        <v>244</v>
      </c>
      <c r="E1351" s="3" t="s">
        <v>34</v>
      </c>
      <c r="F1351" s="3">
        <v>0.83338183283762202</v>
      </c>
      <c r="G1351" s="1">
        <v>6.0118895832298803E-4</v>
      </c>
      <c r="H1351" s="4" t="s">
        <v>1052</v>
      </c>
      <c r="I1351" s="1">
        <v>38.935826910133301</v>
      </c>
      <c r="J1351" s="1">
        <v>6388</v>
      </c>
      <c r="K1351" s="1" t="s">
        <v>32</v>
      </c>
      <c r="L1351" s="1" t="s">
        <v>35</v>
      </c>
      <c r="M1351" s="1" t="s">
        <v>14</v>
      </c>
      <c r="N1351" s="1" t="s">
        <v>14</v>
      </c>
      <c r="O1351" s="1" t="s">
        <v>14</v>
      </c>
      <c r="P1351" s="1" t="s">
        <v>14</v>
      </c>
      <c r="Q1351" s="1">
        <v>4.1743335723876998</v>
      </c>
      <c r="R1351" s="1">
        <v>0</v>
      </c>
      <c r="S1351" s="1">
        <v>2.7310000000000001E-2</v>
      </c>
    </row>
    <row r="1352" spans="1:19" hidden="1" outlineLevel="2" collapsed="1">
      <c r="A1352" s="1" t="s">
        <v>11</v>
      </c>
      <c r="B1352" s="1" t="b">
        <v>1</v>
      </c>
      <c r="C1352" s="1" t="s">
        <v>1046</v>
      </c>
      <c r="D1352" s="2" t="s">
        <v>244</v>
      </c>
      <c r="E1352" s="3" t="s">
        <v>31</v>
      </c>
      <c r="F1352" s="3">
        <v>0.83338183283762202</v>
      </c>
      <c r="G1352" s="1">
        <v>6.0118895832298803E-4</v>
      </c>
      <c r="H1352" s="4" t="s">
        <v>1052</v>
      </c>
      <c r="I1352" s="1">
        <v>38.935826910133301</v>
      </c>
      <c r="J1352" s="1">
        <v>6388</v>
      </c>
      <c r="K1352" s="1" t="s">
        <v>32</v>
      </c>
      <c r="L1352" s="1" t="s">
        <v>711</v>
      </c>
      <c r="M1352" s="1">
        <v>32.79</v>
      </c>
      <c r="N1352" s="1">
        <v>45</v>
      </c>
      <c r="O1352" s="1">
        <v>38</v>
      </c>
      <c r="P1352" s="1">
        <v>0.18150225776811299</v>
      </c>
      <c r="Q1352" s="1" t="s">
        <v>14</v>
      </c>
      <c r="R1352" s="1">
        <v>2.4139999999999999E-3</v>
      </c>
      <c r="S1352" s="1">
        <v>5.0729999999999997E-2</v>
      </c>
    </row>
    <row r="1353" spans="1:19" hidden="1" outlineLevel="1" collapsed="1">
      <c r="A1353" s="1" t="s">
        <v>712</v>
      </c>
      <c r="B1353" s="1" t="s">
        <v>11</v>
      </c>
      <c r="C1353" s="1" t="s">
        <v>1046</v>
      </c>
      <c r="D1353" s="2" t="s">
        <v>244</v>
      </c>
      <c r="E1353" s="3" t="s">
        <v>14</v>
      </c>
      <c r="F1353" s="3">
        <v>8.7609999999999993E-2</v>
      </c>
      <c r="H1353" s="4" t="s">
        <v>1052</v>
      </c>
    </row>
    <row r="1354" spans="1:19" hidden="1" outlineLevel="2" collapsed="1">
      <c r="A1354" s="1" t="s">
        <v>6</v>
      </c>
      <c r="B1354" s="1" t="s">
        <v>15</v>
      </c>
      <c r="C1354" s="1" t="s">
        <v>1046</v>
      </c>
      <c r="D1354" s="2" t="s">
        <v>8</v>
      </c>
      <c r="E1354" s="3" t="s">
        <v>16</v>
      </c>
      <c r="F1354" s="3" t="s">
        <v>17</v>
      </c>
      <c r="G1354" s="1" t="s">
        <v>18</v>
      </c>
      <c r="H1354" s="4" t="s">
        <v>1052</v>
      </c>
      <c r="I1354" s="1" t="s">
        <v>20</v>
      </c>
      <c r="J1354" s="1" t="s">
        <v>21</v>
      </c>
      <c r="K1354" s="1" t="s">
        <v>22</v>
      </c>
      <c r="L1354" s="1" t="s">
        <v>23</v>
      </c>
      <c r="M1354" s="1" t="s">
        <v>24</v>
      </c>
      <c r="N1354" s="1" t="s">
        <v>25</v>
      </c>
      <c r="O1354" s="1" t="s">
        <v>26</v>
      </c>
      <c r="P1354" s="1" t="s">
        <v>27</v>
      </c>
      <c r="Q1354" s="1" t="s">
        <v>28</v>
      </c>
      <c r="R1354" s="1" t="s">
        <v>29</v>
      </c>
      <c r="S1354" s="1" t="s">
        <v>30</v>
      </c>
    </row>
    <row r="1355" spans="1:19" hidden="1" outlineLevel="2" collapsed="1">
      <c r="A1355" s="1" t="s">
        <v>11</v>
      </c>
      <c r="B1355" s="1" t="b">
        <v>1</v>
      </c>
      <c r="C1355" s="1" t="s">
        <v>1046</v>
      </c>
      <c r="D1355" s="2" t="s">
        <v>244</v>
      </c>
      <c r="E1355" s="3" t="s">
        <v>34</v>
      </c>
      <c r="F1355" s="3">
        <v>1.1371808277028499</v>
      </c>
      <c r="G1355" s="1">
        <v>6.8465250001281696E-4</v>
      </c>
      <c r="H1355" s="4" t="s">
        <v>1052</v>
      </c>
      <c r="I1355" s="1">
        <v>28.535975470666699</v>
      </c>
      <c r="J1355" s="1">
        <v>4226</v>
      </c>
      <c r="K1355" s="1" t="s">
        <v>32</v>
      </c>
      <c r="L1355" s="1" t="s">
        <v>35</v>
      </c>
      <c r="M1355" s="1" t="s">
        <v>14</v>
      </c>
      <c r="N1355" s="1" t="s">
        <v>14</v>
      </c>
      <c r="O1355" s="1" t="s">
        <v>14</v>
      </c>
      <c r="P1355" s="1" t="s">
        <v>14</v>
      </c>
      <c r="Q1355" s="1">
        <v>3.3536653518676798</v>
      </c>
      <c r="R1355" s="1">
        <v>0</v>
      </c>
      <c r="S1355" s="1">
        <v>8.7609999999999993E-2</v>
      </c>
    </row>
    <row r="1356" spans="1:19" hidden="1" outlineLevel="2" collapsed="1">
      <c r="A1356" s="1" t="s">
        <v>11</v>
      </c>
      <c r="B1356" s="1" t="b">
        <v>1</v>
      </c>
      <c r="C1356" s="1" t="s">
        <v>1046</v>
      </c>
      <c r="D1356" s="2" t="s">
        <v>244</v>
      </c>
      <c r="E1356" s="3" t="s">
        <v>31</v>
      </c>
      <c r="F1356" s="3">
        <v>1.1371808277028499</v>
      </c>
      <c r="G1356" s="1">
        <v>6.8465250001281696E-4</v>
      </c>
      <c r="H1356" s="4" t="s">
        <v>1052</v>
      </c>
      <c r="I1356" s="1">
        <v>28.535975470666699</v>
      </c>
      <c r="J1356" s="1">
        <v>4226</v>
      </c>
      <c r="K1356" s="1" t="s">
        <v>32</v>
      </c>
      <c r="L1356" s="1" t="s">
        <v>713</v>
      </c>
      <c r="M1356" s="1">
        <v>25.18</v>
      </c>
      <c r="N1356" s="1">
        <v>46</v>
      </c>
      <c r="O1356" s="1">
        <v>39</v>
      </c>
      <c r="P1356" s="1">
        <v>1.49252276806437</v>
      </c>
      <c r="Q1356" s="1" t="s">
        <v>14</v>
      </c>
      <c r="R1356" s="1">
        <v>2.4139999999999999E-3</v>
      </c>
      <c r="S1356" s="1">
        <v>4.1529999999999997E-2</v>
      </c>
    </row>
    <row r="1357" spans="1:19" hidden="1" outlineLevel="1" collapsed="1">
      <c r="A1357" s="1" t="s">
        <v>714</v>
      </c>
      <c r="B1357" s="1" t="s">
        <v>11</v>
      </c>
      <c r="C1357" s="1" t="s">
        <v>1046</v>
      </c>
      <c r="D1357" s="2" t="s">
        <v>244</v>
      </c>
      <c r="E1357" s="3" t="s">
        <v>14</v>
      </c>
      <c r="F1357" s="3">
        <v>0.1389</v>
      </c>
      <c r="H1357" s="4" t="s">
        <v>1052</v>
      </c>
    </row>
    <row r="1358" spans="1:19" hidden="1" outlineLevel="2" collapsed="1">
      <c r="A1358" s="1" t="s">
        <v>6</v>
      </c>
      <c r="B1358" s="1" t="s">
        <v>15</v>
      </c>
      <c r="C1358" s="1" t="s">
        <v>1046</v>
      </c>
      <c r="D1358" s="2" t="s">
        <v>8</v>
      </c>
      <c r="E1358" s="3" t="s">
        <v>16</v>
      </c>
      <c r="F1358" s="3" t="s">
        <v>17</v>
      </c>
      <c r="G1358" s="1" t="s">
        <v>18</v>
      </c>
      <c r="H1358" s="4" t="s">
        <v>1052</v>
      </c>
      <c r="I1358" s="1" t="s">
        <v>20</v>
      </c>
      <c r="J1358" s="1" t="s">
        <v>21</v>
      </c>
      <c r="K1358" s="1" t="s">
        <v>22</v>
      </c>
      <c r="L1358" s="1" t="s">
        <v>23</v>
      </c>
      <c r="M1358" s="1" t="s">
        <v>24</v>
      </c>
      <c r="N1358" s="1" t="s">
        <v>25</v>
      </c>
      <c r="O1358" s="1" t="s">
        <v>26</v>
      </c>
      <c r="P1358" s="1" t="s">
        <v>27</v>
      </c>
      <c r="Q1358" s="1" t="s">
        <v>28</v>
      </c>
      <c r="R1358" s="1" t="s">
        <v>29</v>
      </c>
      <c r="S1358" s="1" t="s">
        <v>30</v>
      </c>
    </row>
    <row r="1359" spans="1:19" hidden="1" outlineLevel="2" collapsed="1">
      <c r="A1359" s="1" t="s">
        <v>11</v>
      </c>
      <c r="B1359" s="1" t="b">
        <v>1</v>
      </c>
      <c r="C1359" s="1" t="s">
        <v>1046</v>
      </c>
      <c r="D1359" s="2" t="s">
        <v>244</v>
      </c>
      <c r="E1359" s="3" t="s">
        <v>34</v>
      </c>
      <c r="F1359" s="3">
        <v>0.84252658414622905</v>
      </c>
      <c r="G1359" s="1">
        <v>4.39204531289761E-4</v>
      </c>
      <c r="H1359" s="4" t="s">
        <v>1052</v>
      </c>
      <c r="I1359" s="1">
        <v>28.4880496970667</v>
      </c>
      <c r="J1359" s="1">
        <v>4216</v>
      </c>
      <c r="K1359" s="1" t="s">
        <v>32</v>
      </c>
      <c r="L1359" s="1" t="s">
        <v>35</v>
      </c>
      <c r="M1359" s="1" t="s">
        <v>14</v>
      </c>
      <c r="N1359" s="1" t="s">
        <v>14</v>
      </c>
      <c r="O1359" s="1" t="s">
        <v>14</v>
      </c>
      <c r="P1359" s="1" t="s">
        <v>14</v>
      </c>
      <c r="Q1359" s="1">
        <v>2.41710758209229</v>
      </c>
      <c r="R1359" s="1">
        <v>1.1069999999999999E-3</v>
      </c>
      <c r="S1359" s="1">
        <v>0.1389</v>
      </c>
    </row>
    <row r="1360" spans="1:19" hidden="1" outlineLevel="2" collapsed="1">
      <c r="A1360" s="1" t="s">
        <v>11</v>
      </c>
      <c r="B1360" s="1" t="b">
        <v>1</v>
      </c>
      <c r="C1360" s="1" t="s">
        <v>1046</v>
      </c>
      <c r="D1360" s="2" t="s">
        <v>244</v>
      </c>
      <c r="E1360" s="3" t="s">
        <v>31</v>
      </c>
      <c r="F1360" s="3">
        <v>0.84252658414622905</v>
      </c>
      <c r="G1360" s="1">
        <v>4.39204531289761E-4</v>
      </c>
      <c r="H1360" s="4" t="s">
        <v>1052</v>
      </c>
      <c r="I1360" s="1">
        <v>28.4880496970667</v>
      </c>
      <c r="J1360" s="1">
        <v>4216</v>
      </c>
      <c r="K1360" s="1" t="s">
        <v>32</v>
      </c>
      <c r="L1360" s="1" t="s">
        <v>715</v>
      </c>
      <c r="M1360" s="1">
        <v>26.44</v>
      </c>
      <c r="N1360" s="1">
        <v>44</v>
      </c>
      <c r="O1360" s="1">
        <v>37</v>
      </c>
      <c r="P1360" s="1">
        <v>0.704339063539549</v>
      </c>
      <c r="Q1360" s="1" t="s">
        <v>14</v>
      </c>
      <c r="R1360" s="1">
        <v>2.4139999999999999E-3</v>
      </c>
      <c r="S1360" s="1">
        <v>7.4910000000000004E-2</v>
      </c>
    </row>
    <row r="1361" spans="1:19" hidden="1" outlineLevel="1" collapsed="1">
      <c r="A1361" s="1" t="s">
        <v>716</v>
      </c>
      <c r="B1361" s="1" t="s">
        <v>11</v>
      </c>
      <c r="C1361" s="1" t="s">
        <v>1046</v>
      </c>
      <c r="D1361" s="2" t="s">
        <v>244</v>
      </c>
      <c r="E1361" s="3" t="s">
        <v>14</v>
      </c>
      <c r="F1361" s="3">
        <v>0.1593</v>
      </c>
      <c r="H1361" s="4" t="s">
        <v>1052</v>
      </c>
    </row>
    <row r="1362" spans="1:19" hidden="1" outlineLevel="2" collapsed="1">
      <c r="A1362" s="1" t="s">
        <v>6</v>
      </c>
      <c r="B1362" s="1" t="s">
        <v>15</v>
      </c>
      <c r="C1362" s="1" t="s">
        <v>1046</v>
      </c>
      <c r="D1362" s="2" t="s">
        <v>8</v>
      </c>
      <c r="E1362" s="3" t="s">
        <v>16</v>
      </c>
      <c r="F1362" s="3" t="s">
        <v>17</v>
      </c>
      <c r="G1362" s="1" t="s">
        <v>18</v>
      </c>
      <c r="H1362" s="4" t="s">
        <v>1052</v>
      </c>
      <c r="I1362" s="1" t="s">
        <v>20</v>
      </c>
      <c r="J1362" s="1" t="s">
        <v>21</v>
      </c>
      <c r="K1362" s="1" t="s">
        <v>22</v>
      </c>
      <c r="L1362" s="1" t="s">
        <v>23</v>
      </c>
      <c r="M1362" s="1" t="s">
        <v>24</v>
      </c>
      <c r="N1362" s="1" t="s">
        <v>25</v>
      </c>
      <c r="O1362" s="1" t="s">
        <v>26</v>
      </c>
      <c r="P1362" s="1" t="s">
        <v>27</v>
      </c>
      <c r="Q1362" s="1" t="s">
        <v>28</v>
      </c>
      <c r="R1362" s="1" t="s">
        <v>29</v>
      </c>
      <c r="S1362" s="1" t="s">
        <v>30</v>
      </c>
    </row>
    <row r="1363" spans="1:19" hidden="1" outlineLevel="2" collapsed="1">
      <c r="A1363" s="1" t="s">
        <v>11</v>
      </c>
      <c r="B1363" s="1" t="b">
        <v>1</v>
      </c>
      <c r="C1363" s="1" t="s">
        <v>1046</v>
      </c>
      <c r="D1363" s="2" t="s">
        <v>244</v>
      </c>
      <c r="E1363" s="3" t="s">
        <v>34</v>
      </c>
      <c r="F1363" s="3">
        <v>0.65051178151427103</v>
      </c>
      <c r="G1363" s="1">
        <v>3.4040343746255498E-4</v>
      </c>
      <c r="H1363" s="4" t="s">
        <v>1052</v>
      </c>
      <c r="I1363" s="1">
        <v>40.428237241866697</v>
      </c>
      <c r="J1363" s="1">
        <v>6698</v>
      </c>
      <c r="K1363" s="1" t="s">
        <v>32</v>
      </c>
      <c r="L1363" s="1" t="s">
        <v>35</v>
      </c>
      <c r="M1363" s="1" t="s">
        <v>14</v>
      </c>
      <c r="N1363" s="1" t="s">
        <v>14</v>
      </c>
      <c r="O1363" s="1" t="s">
        <v>14</v>
      </c>
      <c r="P1363" s="1" t="s">
        <v>14</v>
      </c>
      <c r="Q1363" s="1">
        <v>3.08147072792053</v>
      </c>
      <c r="R1363" s="1">
        <v>2.1280000000000001E-3</v>
      </c>
      <c r="S1363" s="1">
        <v>0.1593</v>
      </c>
    </row>
    <row r="1364" spans="1:19" hidden="1" outlineLevel="2" collapsed="1">
      <c r="A1364" s="1" t="s">
        <v>11</v>
      </c>
      <c r="B1364" s="1" t="b">
        <v>1</v>
      </c>
      <c r="C1364" s="1" t="s">
        <v>1046</v>
      </c>
      <c r="D1364" s="2" t="s">
        <v>244</v>
      </c>
      <c r="E1364" s="3" t="s">
        <v>31</v>
      </c>
      <c r="F1364" s="3">
        <v>0.65051178151427103</v>
      </c>
      <c r="G1364" s="1">
        <v>3.4040343746255498E-4</v>
      </c>
      <c r="H1364" s="4" t="s">
        <v>1052</v>
      </c>
      <c r="I1364" s="1">
        <v>40.428237241866697</v>
      </c>
      <c r="J1364" s="1">
        <v>6698</v>
      </c>
      <c r="K1364" s="1" t="s">
        <v>32</v>
      </c>
      <c r="L1364" s="1" t="s">
        <v>131</v>
      </c>
      <c r="M1364" s="1">
        <v>11.27</v>
      </c>
      <c r="N1364" s="1">
        <v>44</v>
      </c>
      <c r="O1364" s="1">
        <v>37</v>
      </c>
      <c r="P1364" s="1">
        <v>19.545760738967601</v>
      </c>
      <c r="Q1364" s="1" t="s">
        <v>14</v>
      </c>
      <c r="R1364" s="1">
        <v>2.4139999999999999E-3</v>
      </c>
      <c r="S1364" s="1">
        <v>5.7329999999999999E-2</v>
      </c>
    </row>
    <row r="1365" spans="1:19" hidden="1" outlineLevel="1" collapsed="1">
      <c r="A1365" s="1" t="s">
        <v>717</v>
      </c>
      <c r="B1365" s="1" t="s">
        <v>11</v>
      </c>
      <c r="C1365" s="1" t="s">
        <v>1046</v>
      </c>
      <c r="D1365" s="2" t="s">
        <v>244</v>
      </c>
      <c r="E1365" s="3" t="s">
        <v>14</v>
      </c>
      <c r="F1365" s="3">
        <v>0.1011</v>
      </c>
      <c r="H1365" s="4" t="s">
        <v>1052</v>
      </c>
    </row>
    <row r="1366" spans="1:19" hidden="1" outlineLevel="2" collapsed="1">
      <c r="A1366" s="1" t="s">
        <v>6</v>
      </c>
      <c r="B1366" s="1" t="s">
        <v>15</v>
      </c>
      <c r="C1366" s="1" t="s">
        <v>1046</v>
      </c>
      <c r="D1366" s="2" t="s">
        <v>8</v>
      </c>
      <c r="E1366" s="3" t="s">
        <v>16</v>
      </c>
      <c r="F1366" s="3" t="s">
        <v>17</v>
      </c>
      <c r="G1366" s="1" t="s">
        <v>18</v>
      </c>
      <c r="H1366" s="4" t="s">
        <v>1052</v>
      </c>
      <c r="I1366" s="1" t="s">
        <v>20</v>
      </c>
      <c r="J1366" s="1" t="s">
        <v>21</v>
      </c>
      <c r="K1366" s="1" t="s">
        <v>22</v>
      </c>
      <c r="L1366" s="1" t="s">
        <v>23</v>
      </c>
      <c r="M1366" s="1" t="s">
        <v>24</v>
      </c>
      <c r="N1366" s="1" t="s">
        <v>25</v>
      </c>
      <c r="O1366" s="1" t="s">
        <v>26</v>
      </c>
      <c r="P1366" s="1" t="s">
        <v>27</v>
      </c>
      <c r="Q1366" s="1" t="s">
        <v>28</v>
      </c>
      <c r="R1366" s="1" t="s">
        <v>29</v>
      </c>
      <c r="S1366" s="1" t="s">
        <v>30</v>
      </c>
    </row>
    <row r="1367" spans="1:19" hidden="1" outlineLevel="2" collapsed="1">
      <c r="A1367" s="1" t="s">
        <v>11</v>
      </c>
      <c r="B1367" s="1" t="b">
        <v>1</v>
      </c>
      <c r="C1367" s="1" t="s">
        <v>1046</v>
      </c>
      <c r="D1367" s="2" t="s">
        <v>244</v>
      </c>
      <c r="E1367" s="3" t="s">
        <v>34</v>
      </c>
      <c r="F1367" s="3">
        <v>0.92862595756470301</v>
      </c>
      <c r="G1367" s="1">
        <v>5.9091093748975297E-4</v>
      </c>
      <c r="H1367" s="4" t="s">
        <v>1052</v>
      </c>
      <c r="I1367" s="1">
        <v>37.939348145333298</v>
      </c>
      <c r="J1367" s="1">
        <v>6183</v>
      </c>
      <c r="K1367" s="1" t="s">
        <v>32</v>
      </c>
      <c r="L1367" s="1" t="s">
        <v>35</v>
      </c>
      <c r="M1367" s="1" t="s">
        <v>14</v>
      </c>
      <c r="N1367" s="1" t="s">
        <v>14</v>
      </c>
      <c r="O1367" s="1" t="s">
        <v>14</v>
      </c>
      <c r="P1367" s="1" t="s">
        <v>14</v>
      </c>
      <c r="Q1367" s="1">
        <v>4.9357995986938503</v>
      </c>
      <c r="R1367" s="1">
        <v>1.1069999999999999E-3</v>
      </c>
      <c r="S1367" s="1">
        <v>0.1011</v>
      </c>
    </row>
    <row r="1368" spans="1:19" hidden="1" outlineLevel="1" collapsed="1">
      <c r="A1368" s="1" t="s">
        <v>696</v>
      </c>
      <c r="B1368" s="1" t="s">
        <v>11</v>
      </c>
      <c r="C1368" s="1" t="s">
        <v>1046</v>
      </c>
      <c r="D1368" s="2" t="s">
        <v>697</v>
      </c>
      <c r="E1368" s="3" t="s">
        <v>698</v>
      </c>
      <c r="F1368" s="3">
        <v>0.10630000000000001</v>
      </c>
      <c r="H1368" s="4" t="s">
        <v>1052</v>
      </c>
    </row>
    <row r="1369" spans="1:19" hidden="1" outlineLevel="2" collapsed="1">
      <c r="A1369" s="1" t="s">
        <v>6</v>
      </c>
      <c r="B1369" s="1" t="s">
        <v>15</v>
      </c>
      <c r="C1369" s="1" t="s">
        <v>1046</v>
      </c>
      <c r="D1369" s="2" t="s">
        <v>8</v>
      </c>
      <c r="E1369" s="3" t="s">
        <v>16</v>
      </c>
      <c r="F1369" s="3" t="s">
        <v>17</v>
      </c>
      <c r="G1369" s="1" t="s">
        <v>18</v>
      </c>
      <c r="H1369" s="4" t="s">
        <v>1052</v>
      </c>
      <c r="I1369" s="1" t="s">
        <v>20</v>
      </c>
      <c r="J1369" s="1" t="s">
        <v>21</v>
      </c>
      <c r="K1369" s="1" t="s">
        <v>22</v>
      </c>
      <c r="L1369" s="1" t="s">
        <v>23</v>
      </c>
      <c r="M1369" s="1" t="s">
        <v>24</v>
      </c>
      <c r="N1369" s="1" t="s">
        <v>25</v>
      </c>
      <c r="O1369" s="1" t="s">
        <v>26</v>
      </c>
      <c r="P1369" s="1" t="s">
        <v>27</v>
      </c>
      <c r="Q1369" s="1" t="s">
        <v>28</v>
      </c>
      <c r="R1369" s="1" t="s">
        <v>29</v>
      </c>
      <c r="S1369" s="1" t="s">
        <v>30</v>
      </c>
    </row>
    <row r="1370" spans="1:19" hidden="1" outlineLevel="2" collapsed="1">
      <c r="A1370" s="1" t="s">
        <v>11</v>
      </c>
      <c r="B1370" s="1" t="b">
        <v>1</v>
      </c>
      <c r="C1370" s="1" t="s">
        <v>1046</v>
      </c>
      <c r="D1370" s="2" t="s">
        <v>697</v>
      </c>
      <c r="E1370" s="3" t="s">
        <v>34</v>
      </c>
      <c r="F1370" s="3">
        <v>0.52147324115097904</v>
      </c>
      <c r="G1370" s="1">
        <v>2.3617562506587499E-4</v>
      </c>
      <c r="H1370" s="4" t="s">
        <v>1052</v>
      </c>
      <c r="I1370" s="1">
        <v>25.9139758765333</v>
      </c>
      <c r="J1370" s="1">
        <v>3691</v>
      </c>
      <c r="K1370" s="1" t="s">
        <v>32</v>
      </c>
      <c r="L1370" s="1" t="s">
        <v>35</v>
      </c>
      <c r="M1370" s="1" t="s">
        <v>14</v>
      </c>
      <c r="N1370" s="1" t="s">
        <v>14</v>
      </c>
      <c r="O1370" s="1" t="s">
        <v>14</v>
      </c>
      <c r="P1370" s="1" t="s">
        <v>14</v>
      </c>
      <c r="Q1370" s="1">
        <v>2.1275341510772701</v>
      </c>
      <c r="R1370" s="1">
        <v>1.1069999999999999E-3</v>
      </c>
      <c r="S1370" s="1">
        <v>0.10630000000000001</v>
      </c>
    </row>
    <row r="1371" spans="1:19" hidden="1" outlineLevel="1" collapsed="1">
      <c r="A1371" s="1" t="s">
        <v>7</v>
      </c>
      <c r="B1371" s="1" t="s">
        <v>6</v>
      </c>
      <c r="C1371" s="1" t="s">
        <v>1046</v>
      </c>
      <c r="D1371" s="2" t="s">
        <v>8</v>
      </c>
      <c r="E1371" s="3" t="s">
        <v>9</v>
      </c>
      <c r="F1371" s="3" t="s">
        <v>10</v>
      </c>
      <c r="H1371" s="4" t="s">
        <v>1052</v>
      </c>
    </row>
    <row r="1372" spans="1:19" hidden="1" outlineLevel="1" collapsed="1">
      <c r="A1372" s="1" t="s">
        <v>718</v>
      </c>
      <c r="B1372" s="1" t="s">
        <v>11</v>
      </c>
      <c r="C1372" s="1" t="s">
        <v>1046</v>
      </c>
      <c r="D1372" s="2" t="s">
        <v>83</v>
      </c>
      <c r="E1372" s="3" t="s">
        <v>14</v>
      </c>
      <c r="F1372" s="3">
        <v>5.7289999999999997E-3</v>
      </c>
      <c r="H1372" s="4" t="s">
        <v>1052</v>
      </c>
    </row>
    <row r="1373" spans="1:19" hidden="1" outlineLevel="2" collapsed="1">
      <c r="A1373" s="1" t="s">
        <v>6</v>
      </c>
      <c r="B1373" s="1" t="s">
        <v>15</v>
      </c>
      <c r="C1373" s="1" t="s">
        <v>1046</v>
      </c>
      <c r="D1373" s="2" t="s">
        <v>8</v>
      </c>
      <c r="E1373" s="3" t="s">
        <v>16</v>
      </c>
      <c r="F1373" s="3" t="s">
        <v>17</v>
      </c>
      <c r="G1373" s="1" t="s">
        <v>18</v>
      </c>
      <c r="H1373" s="4" t="s">
        <v>1052</v>
      </c>
      <c r="I1373" s="1" t="s">
        <v>20</v>
      </c>
      <c r="J1373" s="1" t="s">
        <v>21</v>
      </c>
      <c r="K1373" s="1" t="s">
        <v>22</v>
      </c>
      <c r="L1373" s="1" t="s">
        <v>23</v>
      </c>
      <c r="M1373" s="1" t="s">
        <v>24</v>
      </c>
      <c r="N1373" s="1" t="s">
        <v>25</v>
      </c>
      <c r="O1373" s="1" t="s">
        <v>26</v>
      </c>
      <c r="P1373" s="1" t="s">
        <v>27</v>
      </c>
      <c r="Q1373" s="1" t="s">
        <v>28</v>
      </c>
      <c r="R1373" s="1" t="s">
        <v>29</v>
      </c>
      <c r="S1373" s="1" t="s">
        <v>30</v>
      </c>
    </row>
    <row r="1374" spans="1:19" hidden="1" outlineLevel="2" collapsed="1">
      <c r="A1374" s="1" t="s">
        <v>11</v>
      </c>
      <c r="B1374" s="1" t="b">
        <v>1</v>
      </c>
      <c r="C1374" s="1" t="s">
        <v>1046</v>
      </c>
      <c r="D1374" s="2" t="s">
        <v>83</v>
      </c>
      <c r="E1374" s="3" t="s">
        <v>31</v>
      </c>
      <c r="F1374" s="3">
        <v>1.06241493365555</v>
      </c>
      <c r="G1374" s="1">
        <v>8.4984359386908203E-4</v>
      </c>
      <c r="H1374" s="4" t="s">
        <v>1052</v>
      </c>
      <c r="I1374" s="1">
        <v>32.8561918328</v>
      </c>
      <c r="J1374" s="1">
        <v>5125</v>
      </c>
      <c r="K1374" s="1" t="s">
        <v>32</v>
      </c>
      <c r="L1374" s="1" t="s">
        <v>719</v>
      </c>
      <c r="M1374" s="1">
        <v>80.25</v>
      </c>
      <c r="N1374" s="1">
        <v>45</v>
      </c>
      <c r="O1374" s="1">
        <v>38</v>
      </c>
      <c r="P1374" s="1">
        <v>3.7427293440355401E-6</v>
      </c>
      <c r="Q1374" s="1" t="s">
        <v>14</v>
      </c>
      <c r="R1374" s="1">
        <v>0</v>
      </c>
      <c r="S1374" s="1">
        <v>8.384E-4</v>
      </c>
    </row>
    <row r="1375" spans="1:19" hidden="1" outlineLevel="2" collapsed="1">
      <c r="A1375" s="1" t="s">
        <v>11</v>
      </c>
      <c r="B1375" s="1" t="b">
        <v>1</v>
      </c>
      <c r="C1375" s="1" t="s">
        <v>1046</v>
      </c>
      <c r="D1375" s="2" t="s">
        <v>83</v>
      </c>
      <c r="E1375" s="3" t="s">
        <v>34</v>
      </c>
      <c r="F1375" s="3">
        <v>1.06241493365555</v>
      </c>
      <c r="G1375" s="1">
        <v>8.4984359386908203E-4</v>
      </c>
      <c r="H1375" s="4" t="s">
        <v>1052</v>
      </c>
      <c r="I1375" s="1">
        <v>32.8561918328</v>
      </c>
      <c r="J1375" s="1">
        <v>5125</v>
      </c>
      <c r="K1375" s="1" t="s">
        <v>32</v>
      </c>
      <c r="L1375" s="1" t="s">
        <v>35</v>
      </c>
      <c r="M1375" s="1" t="s">
        <v>14</v>
      </c>
      <c r="N1375" s="1" t="s">
        <v>14</v>
      </c>
      <c r="O1375" s="1" t="s">
        <v>14</v>
      </c>
      <c r="P1375" s="1" t="s">
        <v>14</v>
      </c>
      <c r="Q1375" s="1">
        <v>5.1615304946899396</v>
      </c>
      <c r="R1375" s="1">
        <v>0</v>
      </c>
      <c r="S1375" s="1">
        <v>5.7289999999999997E-3</v>
      </c>
    </row>
    <row r="1376" spans="1:19" hidden="1" outlineLevel="1" collapsed="1">
      <c r="A1376" s="1" t="s">
        <v>720</v>
      </c>
      <c r="B1376" s="1" t="s">
        <v>11</v>
      </c>
      <c r="C1376" s="1" t="s">
        <v>1046</v>
      </c>
      <c r="D1376" s="2" t="s">
        <v>83</v>
      </c>
      <c r="E1376" s="3" t="s">
        <v>14</v>
      </c>
      <c r="F1376" s="3">
        <v>1.8749999999999999E-3</v>
      </c>
      <c r="H1376" s="4" t="s">
        <v>1052</v>
      </c>
    </row>
    <row r="1377" spans="1:19" hidden="1" outlineLevel="2" collapsed="1">
      <c r="A1377" s="1" t="s">
        <v>6</v>
      </c>
      <c r="B1377" s="1" t="s">
        <v>15</v>
      </c>
      <c r="C1377" s="1" t="s">
        <v>1046</v>
      </c>
      <c r="D1377" s="2" t="s">
        <v>8</v>
      </c>
      <c r="E1377" s="3" t="s">
        <v>16</v>
      </c>
      <c r="F1377" s="3" t="s">
        <v>17</v>
      </c>
      <c r="G1377" s="1" t="s">
        <v>18</v>
      </c>
      <c r="H1377" s="4" t="s">
        <v>1052</v>
      </c>
      <c r="I1377" s="1" t="s">
        <v>20</v>
      </c>
      <c r="J1377" s="1" t="s">
        <v>21</v>
      </c>
      <c r="K1377" s="1" t="s">
        <v>22</v>
      </c>
      <c r="L1377" s="1" t="s">
        <v>23</v>
      </c>
      <c r="M1377" s="1" t="s">
        <v>24</v>
      </c>
      <c r="N1377" s="1" t="s">
        <v>25</v>
      </c>
      <c r="O1377" s="1" t="s">
        <v>26</v>
      </c>
      <c r="P1377" s="1" t="s">
        <v>27</v>
      </c>
      <c r="Q1377" s="1" t="s">
        <v>28</v>
      </c>
      <c r="R1377" s="1" t="s">
        <v>29</v>
      </c>
      <c r="S1377" s="1" t="s">
        <v>30</v>
      </c>
    </row>
    <row r="1378" spans="1:19" hidden="1" outlineLevel="2" collapsed="1">
      <c r="A1378" s="1" t="s">
        <v>11</v>
      </c>
      <c r="B1378" s="1" t="b">
        <v>1</v>
      </c>
      <c r="C1378" s="1" t="s">
        <v>1046</v>
      </c>
      <c r="D1378" s="2" t="s">
        <v>83</v>
      </c>
      <c r="E1378" s="3" t="s">
        <v>34</v>
      </c>
      <c r="F1378" s="3">
        <v>1.0203199028540699</v>
      </c>
      <c r="G1378" s="1">
        <v>1.01724703131367E-3</v>
      </c>
      <c r="H1378" s="4" t="s">
        <v>1052</v>
      </c>
      <c r="I1378" s="1">
        <v>46.084353882666697</v>
      </c>
      <c r="J1378" s="1">
        <v>7852</v>
      </c>
      <c r="K1378" s="1" t="s">
        <v>32</v>
      </c>
      <c r="L1378" s="1" t="s">
        <v>35</v>
      </c>
      <c r="M1378" s="1" t="s">
        <v>14</v>
      </c>
      <c r="N1378" s="1" t="s">
        <v>14</v>
      </c>
      <c r="O1378" s="1" t="s">
        <v>14</v>
      </c>
      <c r="P1378" s="1" t="s">
        <v>14</v>
      </c>
      <c r="Q1378" s="1">
        <v>4.2534041404724103</v>
      </c>
      <c r="R1378" s="1">
        <v>0</v>
      </c>
      <c r="S1378" s="1">
        <v>3.4380000000000001E-3</v>
      </c>
    </row>
    <row r="1379" spans="1:19" hidden="1" outlineLevel="2" collapsed="1">
      <c r="A1379" s="1" t="s">
        <v>11</v>
      </c>
      <c r="B1379" s="1" t="b">
        <v>1</v>
      </c>
      <c r="C1379" s="1" t="s">
        <v>1046</v>
      </c>
      <c r="D1379" s="2" t="s">
        <v>83</v>
      </c>
      <c r="E1379" s="3" t="s">
        <v>31</v>
      </c>
      <c r="F1379" s="3">
        <v>1.0203199028540699</v>
      </c>
      <c r="G1379" s="1">
        <v>1.01724703131367E-3</v>
      </c>
      <c r="H1379" s="4" t="s">
        <v>1052</v>
      </c>
      <c r="I1379" s="1">
        <v>46.084353882666697</v>
      </c>
      <c r="J1379" s="1">
        <v>7852</v>
      </c>
      <c r="K1379" s="1" t="s">
        <v>32</v>
      </c>
      <c r="L1379" s="1" t="s">
        <v>132</v>
      </c>
      <c r="M1379" s="1">
        <v>32.1</v>
      </c>
      <c r="N1379" s="1">
        <v>46</v>
      </c>
      <c r="O1379" s="1">
        <v>39</v>
      </c>
      <c r="P1379" s="1">
        <v>0.29574979264286</v>
      </c>
      <c r="Q1379" s="1" t="s">
        <v>14</v>
      </c>
      <c r="R1379" s="1">
        <v>0</v>
      </c>
      <c r="S1379" s="1">
        <v>6.045E-3</v>
      </c>
    </row>
    <row r="1380" spans="1:19" hidden="1" outlineLevel="2" collapsed="1">
      <c r="A1380" s="1" t="s">
        <v>11</v>
      </c>
      <c r="B1380" s="1" t="b">
        <v>1</v>
      </c>
      <c r="C1380" s="1" t="s">
        <v>1046</v>
      </c>
      <c r="D1380" s="2" t="s">
        <v>83</v>
      </c>
      <c r="E1380" s="3" t="s">
        <v>34</v>
      </c>
      <c r="F1380" s="3">
        <v>1.25845450868479</v>
      </c>
      <c r="G1380" s="1">
        <v>8.3644296879962598E-4</v>
      </c>
      <c r="H1380" s="4" t="s">
        <v>1052</v>
      </c>
      <c r="I1380" s="1">
        <v>45.5597491002667</v>
      </c>
      <c r="J1380" s="1">
        <v>7744</v>
      </c>
      <c r="K1380" s="1" t="s">
        <v>32</v>
      </c>
      <c r="L1380" s="1" t="s">
        <v>35</v>
      </c>
      <c r="M1380" s="1" t="s">
        <v>14</v>
      </c>
      <c r="N1380" s="1" t="s">
        <v>14</v>
      </c>
      <c r="O1380" s="1" t="s">
        <v>14</v>
      </c>
      <c r="P1380" s="1" t="s">
        <v>14</v>
      </c>
      <c r="Q1380" s="1">
        <v>5.7625384330749503</v>
      </c>
      <c r="R1380" s="1">
        <v>0</v>
      </c>
      <c r="S1380" s="1">
        <v>1.8749999999999999E-3</v>
      </c>
    </row>
    <row r="1381" spans="1:19" hidden="1" outlineLevel="2" collapsed="1">
      <c r="A1381" s="1" t="s">
        <v>11</v>
      </c>
      <c r="B1381" s="1" t="b">
        <v>1</v>
      </c>
      <c r="C1381" s="1" t="s">
        <v>1046</v>
      </c>
      <c r="D1381" s="2" t="s">
        <v>83</v>
      </c>
      <c r="E1381" s="3" t="s">
        <v>31</v>
      </c>
      <c r="F1381" s="3">
        <v>1.25845450868479</v>
      </c>
      <c r="G1381" s="1">
        <v>8.3644296879962598E-4</v>
      </c>
      <c r="H1381" s="4" t="s">
        <v>1052</v>
      </c>
      <c r="I1381" s="1">
        <v>45.5597491002667</v>
      </c>
      <c r="J1381" s="1">
        <v>7744</v>
      </c>
      <c r="K1381" s="1" t="s">
        <v>32</v>
      </c>
      <c r="L1381" s="1" t="s">
        <v>77</v>
      </c>
      <c r="M1381" s="1">
        <v>30.71</v>
      </c>
      <c r="N1381" s="1">
        <v>46</v>
      </c>
      <c r="O1381" s="1">
        <v>39</v>
      </c>
      <c r="P1381" s="1">
        <v>0.407351873874919</v>
      </c>
      <c r="Q1381" s="1" t="s">
        <v>14</v>
      </c>
      <c r="R1381" s="1">
        <v>0</v>
      </c>
      <c r="S1381" s="1">
        <v>1.8720000000000001E-2</v>
      </c>
    </row>
    <row r="1382" spans="1:19" hidden="1" outlineLevel="1" collapsed="1">
      <c r="A1382" s="1" t="s">
        <v>721</v>
      </c>
      <c r="B1382" s="1" t="s">
        <v>11</v>
      </c>
      <c r="C1382" s="1" t="s">
        <v>1046</v>
      </c>
      <c r="D1382" s="2" t="s">
        <v>83</v>
      </c>
      <c r="E1382" s="3" t="s">
        <v>14</v>
      </c>
      <c r="F1382" s="3">
        <v>2.8719999999999999E-4</v>
      </c>
      <c r="H1382" s="4" t="s">
        <v>1052</v>
      </c>
    </row>
    <row r="1383" spans="1:19" hidden="1" outlineLevel="2" collapsed="1">
      <c r="A1383" s="1" t="s">
        <v>6</v>
      </c>
      <c r="B1383" s="1" t="s">
        <v>15</v>
      </c>
      <c r="C1383" s="1" t="s">
        <v>1046</v>
      </c>
      <c r="D1383" s="2" t="s">
        <v>8</v>
      </c>
      <c r="E1383" s="3" t="s">
        <v>16</v>
      </c>
      <c r="F1383" s="3" t="s">
        <v>17</v>
      </c>
      <c r="G1383" s="1" t="s">
        <v>18</v>
      </c>
      <c r="H1383" s="4" t="s">
        <v>1052</v>
      </c>
      <c r="I1383" s="1" t="s">
        <v>20</v>
      </c>
      <c r="J1383" s="1" t="s">
        <v>21</v>
      </c>
      <c r="K1383" s="1" t="s">
        <v>22</v>
      </c>
      <c r="L1383" s="1" t="s">
        <v>23</v>
      </c>
      <c r="M1383" s="1" t="s">
        <v>24</v>
      </c>
      <c r="N1383" s="1" t="s">
        <v>25</v>
      </c>
      <c r="O1383" s="1" t="s">
        <v>26</v>
      </c>
      <c r="P1383" s="1" t="s">
        <v>27</v>
      </c>
      <c r="Q1383" s="1" t="s">
        <v>28</v>
      </c>
      <c r="R1383" s="1" t="s">
        <v>29</v>
      </c>
      <c r="S1383" s="1" t="s">
        <v>30</v>
      </c>
    </row>
    <row r="1384" spans="1:19" hidden="1" outlineLevel="2" collapsed="1">
      <c r="A1384" s="1" t="s">
        <v>11</v>
      </c>
      <c r="B1384" s="1" t="b">
        <v>1</v>
      </c>
      <c r="C1384" s="1" t="s">
        <v>1046</v>
      </c>
      <c r="D1384" s="2" t="s">
        <v>83</v>
      </c>
      <c r="E1384" s="3" t="s">
        <v>34</v>
      </c>
      <c r="F1384" s="3">
        <v>1.1100986319533499</v>
      </c>
      <c r="G1384" s="1">
        <v>1.0851274479743199E-3</v>
      </c>
      <c r="H1384" s="4" t="s">
        <v>1052</v>
      </c>
      <c r="I1384" s="1">
        <v>40.977715467733297</v>
      </c>
      <c r="J1384" s="1">
        <v>6811</v>
      </c>
      <c r="K1384" s="1" t="s">
        <v>32</v>
      </c>
      <c r="L1384" s="1" t="s">
        <v>35</v>
      </c>
      <c r="M1384" s="1" t="s">
        <v>14</v>
      </c>
      <c r="N1384" s="1" t="s">
        <v>14</v>
      </c>
      <c r="O1384" s="1" t="s">
        <v>14</v>
      </c>
      <c r="P1384" s="1" t="s">
        <v>14</v>
      </c>
      <c r="Q1384" s="1">
        <v>8.9677057266235405</v>
      </c>
      <c r="R1384" s="1">
        <v>0</v>
      </c>
      <c r="S1384" s="1">
        <v>2.8719999999999999E-4</v>
      </c>
    </row>
    <row r="1385" spans="1:19" hidden="1" outlineLevel="2" collapsed="1">
      <c r="A1385" s="1" t="s">
        <v>11</v>
      </c>
      <c r="B1385" s="1" t="b">
        <v>1</v>
      </c>
      <c r="C1385" s="1" t="s">
        <v>1046</v>
      </c>
      <c r="D1385" s="2" t="s">
        <v>83</v>
      </c>
      <c r="E1385" s="3" t="s">
        <v>31</v>
      </c>
      <c r="F1385" s="3">
        <v>1.1100986319533499</v>
      </c>
      <c r="G1385" s="1">
        <v>1.0851274479743199E-3</v>
      </c>
      <c r="H1385" s="4" t="s">
        <v>1052</v>
      </c>
      <c r="I1385" s="1">
        <v>40.977715467733297</v>
      </c>
      <c r="J1385" s="1">
        <v>6811</v>
      </c>
      <c r="K1385" s="1" t="s">
        <v>32</v>
      </c>
      <c r="L1385" s="1" t="s">
        <v>722</v>
      </c>
      <c r="M1385" s="1">
        <v>61.27</v>
      </c>
      <c r="N1385" s="1">
        <v>46</v>
      </c>
      <c r="O1385" s="1">
        <v>39</v>
      </c>
      <c r="P1385" s="1">
        <v>3.3952221776281801E-4</v>
      </c>
      <c r="Q1385" s="1" t="s">
        <v>14</v>
      </c>
      <c r="R1385" s="1">
        <v>0</v>
      </c>
      <c r="S1385" s="1">
        <v>1.529E-4</v>
      </c>
    </row>
    <row r="1386" spans="1:19" hidden="1" outlineLevel="1" collapsed="1">
      <c r="A1386" s="1" t="s">
        <v>723</v>
      </c>
      <c r="B1386" s="1" t="s">
        <v>11</v>
      </c>
      <c r="C1386" s="1" t="s">
        <v>1046</v>
      </c>
      <c r="D1386" s="2" t="s">
        <v>83</v>
      </c>
      <c r="E1386" s="3" t="s">
        <v>14</v>
      </c>
      <c r="F1386" s="3">
        <v>1.1520000000000001E-2</v>
      </c>
      <c r="H1386" s="4" t="s">
        <v>1052</v>
      </c>
    </row>
    <row r="1387" spans="1:19" hidden="1" outlineLevel="2" collapsed="1">
      <c r="A1387" s="1" t="s">
        <v>6</v>
      </c>
      <c r="B1387" s="1" t="s">
        <v>15</v>
      </c>
      <c r="C1387" s="1" t="s">
        <v>1046</v>
      </c>
      <c r="D1387" s="2" t="s">
        <v>8</v>
      </c>
      <c r="E1387" s="3" t="s">
        <v>16</v>
      </c>
      <c r="F1387" s="3" t="s">
        <v>17</v>
      </c>
      <c r="G1387" s="1" t="s">
        <v>18</v>
      </c>
      <c r="H1387" s="4" t="s">
        <v>1052</v>
      </c>
      <c r="I1387" s="1" t="s">
        <v>20</v>
      </c>
      <c r="J1387" s="1" t="s">
        <v>21</v>
      </c>
      <c r="K1387" s="1" t="s">
        <v>22</v>
      </c>
      <c r="L1387" s="1" t="s">
        <v>23</v>
      </c>
      <c r="M1387" s="1" t="s">
        <v>24</v>
      </c>
      <c r="N1387" s="1" t="s">
        <v>25</v>
      </c>
      <c r="O1387" s="1" t="s">
        <v>26</v>
      </c>
      <c r="P1387" s="1" t="s">
        <v>27</v>
      </c>
      <c r="Q1387" s="1" t="s">
        <v>28</v>
      </c>
      <c r="R1387" s="1" t="s">
        <v>29</v>
      </c>
      <c r="S1387" s="1" t="s">
        <v>30</v>
      </c>
    </row>
    <row r="1388" spans="1:19" hidden="1" outlineLevel="2" collapsed="1">
      <c r="A1388" s="1" t="s">
        <v>11</v>
      </c>
      <c r="B1388" s="1" t="b">
        <v>1</v>
      </c>
      <c r="C1388" s="1" t="s">
        <v>1046</v>
      </c>
      <c r="D1388" s="2" t="s">
        <v>83</v>
      </c>
      <c r="E1388" s="3" t="s">
        <v>34</v>
      </c>
      <c r="F1388" s="3">
        <v>0.61905811986112502</v>
      </c>
      <c r="G1388" s="1">
        <v>3.3802515633851699E-4</v>
      </c>
      <c r="H1388" s="4" t="s">
        <v>1052</v>
      </c>
      <c r="I1388" s="1">
        <v>40.778639781866701</v>
      </c>
      <c r="J1388" s="1">
        <v>6770</v>
      </c>
      <c r="K1388" s="1" t="s">
        <v>32</v>
      </c>
      <c r="L1388" s="1" t="s">
        <v>35</v>
      </c>
      <c r="M1388" s="1" t="s">
        <v>14</v>
      </c>
      <c r="N1388" s="1" t="s">
        <v>14</v>
      </c>
      <c r="O1388" s="1" t="s">
        <v>14</v>
      </c>
      <c r="P1388" s="1" t="s">
        <v>14</v>
      </c>
      <c r="Q1388" s="1">
        <v>4.2732281684875497</v>
      </c>
      <c r="R1388" s="1">
        <v>0</v>
      </c>
      <c r="S1388" s="1">
        <v>1.1520000000000001E-2</v>
      </c>
    </row>
    <row r="1389" spans="1:19" hidden="1" outlineLevel="2" collapsed="1">
      <c r="A1389" s="1" t="s">
        <v>11</v>
      </c>
      <c r="B1389" s="1" t="b">
        <v>1</v>
      </c>
      <c r="C1389" s="1" t="s">
        <v>1046</v>
      </c>
      <c r="D1389" s="2" t="s">
        <v>83</v>
      </c>
      <c r="E1389" s="3" t="s">
        <v>31</v>
      </c>
      <c r="F1389" s="3">
        <v>0.61905811986112502</v>
      </c>
      <c r="G1389" s="1">
        <v>3.3802515633851699E-4</v>
      </c>
      <c r="H1389" s="4" t="s">
        <v>1052</v>
      </c>
      <c r="I1389" s="1">
        <v>40.778639781866701</v>
      </c>
      <c r="J1389" s="1">
        <v>6770</v>
      </c>
      <c r="K1389" s="1" t="s">
        <v>32</v>
      </c>
      <c r="L1389" s="1" t="s">
        <v>724</v>
      </c>
      <c r="M1389" s="1">
        <v>45.07</v>
      </c>
      <c r="N1389" s="1">
        <v>46</v>
      </c>
      <c r="O1389" s="1">
        <v>39</v>
      </c>
      <c r="P1389" s="1">
        <v>1.36868843087608E-2</v>
      </c>
      <c r="Q1389" s="1" t="s">
        <v>14</v>
      </c>
      <c r="R1389" s="1">
        <v>0</v>
      </c>
      <c r="S1389" s="1">
        <v>8.0230000000000004E-4</v>
      </c>
    </row>
    <row r="1390" spans="1:19" hidden="1" outlineLevel="1" collapsed="1">
      <c r="A1390" s="1" t="s">
        <v>725</v>
      </c>
      <c r="B1390" s="1" t="s">
        <v>11</v>
      </c>
      <c r="C1390" s="1" t="s">
        <v>1046</v>
      </c>
      <c r="D1390" s="2" t="s">
        <v>83</v>
      </c>
      <c r="E1390" s="3" t="s">
        <v>14</v>
      </c>
      <c r="F1390" s="3">
        <v>4.751E-3</v>
      </c>
      <c r="H1390" s="4" t="s">
        <v>1052</v>
      </c>
    </row>
    <row r="1391" spans="1:19" hidden="1" outlineLevel="2" collapsed="1">
      <c r="A1391" s="1" t="s">
        <v>6</v>
      </c>
      <c r="B1391" s="1" t="s">
        <v>15</v>
      </c>
      <c r="C1391" s="1" t="s">
        <v>1046</v>
      </c>
      <c r="D1391" s="2" t="s">
        <v>8</v>
      </c>
      <c r="E1391" s="3" t="s">
        <v>16</v>
      </c>
      <c r="F1391" s="3" t="s">
        <v>17</v>
      </c>
      <c r="G1391" s="1" t="s">
        <v>18</v>
      </c>
      <c r="H1391" s="4" t="s">
        <v>1052</v>
      </c>
      <c r="I1391" s="1" t="s">
        <v>20</v>
      </c>
      <c r="J1391" s="1" t="s">
        <v>21</v>
      </c>
      <c r="K1391" s="1" t="s">
        <v>22</v>
      </c>
      <c r="L1391" s="1" t="s">
        <v>23</v>
      </c>
      <c r="M1391" s="1" t="s">
        <v>24</v>
      </c>
      <c r="N1391" s="1" t="s">
        <v>25</v>
      </c>
      <c r="O1391" s="1" t="s">
        <v>26</v>
      </c>
      <c r="P1391" s="1" t="s">
        <v>27</v>
      </c>
      <c r="Q1391" s="1" t="s">
        <v>28</v>
      </c>
      <c r="R1391" s="1" t="s">
        <v>29</v>
      </c>
      <c r="S1391" s="1" t="s">
        <v>30</v>
      </c>
    </row>
    <row r="1392" spans="1:19" hidden="1" outlineLevel="2" collapsed="1">
      <c r="A1392" s="1" t="s">
        <v>11</v>
      </c>
      <c r="B1392" s="1" t="b">
        <v>1</v>
      </c>
      <c r="C1392" s="1" t="s">
        <v>1046</v>
      </c>
      <c r="D1392" s="2" t="s">
        <v>83</v>
      </c>
      <c r="E1392" s="3" t="s">
        <v>34</v>
      </c>
      <c r="F1392" s="3">
        <v>0.77216732390892495</v>
      </c>
      <c r="G1392" s="1">
        <v>4.9984645844839803E-4</v>
      </c>
      <c r="H1392" s="4" t="s">
        <v>1052</v>
      </c>
      <c r="I1392" s="1">
        <v>41.5902441594667</v>
      </c>
      <c r="J1392" s="1">
        <v>6935</v>
      </c>
      <c r="K1392" s="1" t="s">
        <v>32</v>
      </c>
      <c r="L1392" s="1" t="s">
        <v>35</v>
      </c>
      <c r="M1392" s="1" t="s">
        <v>14</v>
      </c>
      <c r="N1392" s="1" t="s">
        <v>14</v>
      </c>
      <c r="O1392" s="1" t="s">
        <v>14</v>
      </c>
      <c r="P1392" s="1" t="s">
        <v>14</v>
      </c>
      <c r="Q1392" s="1">
        <v>6.0953435897827104</v>
      </c>
      <c r="R1392" s="1">
        <v>0</v>
      </c>
      <c r="S1392" s="1">
        <v>4.751E-3</v>
      </c>
    </row>
    <row r="1393" spans="1:19" hidden="1" outlineLevel="2" collapsed="1">
      <c r="A1393" s="1" t="s">
        <v>11</v>
      </c>
      <c r="B1393" s="1" t="b">
        <v>1</v>
      </c>
      <c r="C1393" s="1" t="s">
        <v>1046</v>
      </c>
      <c r="D1393" s="2" t="s">
        <v>83</v>
      </c>
      <c r="E1393" s="3" t="s">
        <v>31</v>
      </c>
      <c r="F1393" s="3">
        <v>0.77216732390892495</v>
      </c>
      <c r="G1393" s="1">
        <v>4.9984645844839803E-4</v>
      </c>
      <c r="H1393" s="4" t="s">
        <v>1052</v>
      </c>
      <c r="I1393" s="1">
        <v>41.5902441594667</v>
      </c>
      <c r="J1393" s="1">
        <v>6935</v>
      </c>
      <c r="K1393" s="1" t="s">
        <v>32</v>
      </c>
      <c r="L1393" s="1" t="s">
        <v>726</v>
      </c>
      <c r="M1393" s="1">
        <v>51.74</v>
      </c>
      <c r="N1393" s="1">
        <v>46</v>
      </c>
      <c r="O1393" s="1">
        <v>39</v>
      </c>
      <c r="P1393" s="1">
        <v>3.0114662616319899E-3</v>
      </c>
      <c r="Q1393" s="1" t="s">
        <v>14</v>
      </c>
      <c r="R1393" s="1">
        <v>0</v>
      </c>
      <c r="S1393" s="1">
        <v>1.4289999999999999E-3</v>
      </c>
    </row>
    <row r="1394" spans="1:19" hidden="1" outlineLevel="1" collapsed="1">
      <c r="A1394" s="1" t="s">
        <v>727</v>
      </c>
      <c r="B1394" s="1" t="s">
        <v>11</v>
      </c>
      <c r="C1394" s="1" t="s">
        <v>1046</v>
      </c>
      <c r="D1394" s="2" t="s">
        <v>83</v>
      </c>
      <c r="E1394" s="3" t="s">
        <v>14</v>
      </c>
      <c r="F1394" s="3">
        <v>3.39E-2</v>
      </c>
      <c r="H1394" s="4" t="s">
        <v>1052</v>
      </c>
    </row>
    <row r="1395" spans="1:19" hidden="1" outlineLevel="2" collapsed="1">
      <c r="A1395" s="1" t="s">
        <v>6</v>
      </c>
      <c r="B1395" s="1" t="s">
        <v>15</v>
      </c>
      <c r="C1395" s="1" t="s">
        <v>1046</v>
      </c>
      <c r="D1395" s="2" t="s">
        <v>8</v>
      </c>
      <c r="E1395" s="3" t="s">
        <v>16</v>
      </c>
      <c r="F1395" s="3" t="s">
        <v>17</v>
      </c>
      <c r="G1395" s="1" t="s">
        <v>18</v>
      </c>
      <c r="H1395" s="4" t="s">
        <v>1052</v>
      </c>
      <c r="I1395" s="1" t="s">
        <v>20</v>
      </c>
      <c r="J1395" s="1" t="s">
        <v>21</v>
      </c>
      <c r="K1395" s="1" t="s">
        <v>22</v>
      </c>
      <c r="L1395" s="1" t="s">
        <v>23</v>
      </c>
      <c r="M1395" s="1" t="s">
        <v>24</v>
      </c>
      <c r="N1395" s="1" t="s">
        <v>25</v>
      </c>
      <c r="O1395" s="1" t="s">
        <v>26</v>
      </c>
      <c r="P1395" s="1" t="s">
        <v>27</v>
      </c>
      <c r="Q1395" s="1" t="s">
        <v>28</v>
      </c>
      <c r="R1395" s="1" t="s">
        <v>29</v>
      </c>
      <c r="S1395" s="1" t="s">
        <v>30</v>
      </c>
    </row>
    <row r="1396" spans="1:19" hidden="1" outlineLevel="2" collapsed="1">
      <c r="A1396" s="1" t="s">
        <v>11</v>
      </c>
      <c r="B1396" s="1" t="b">
        <v>1</v>
      </c>
      <c r="C1396" s="1" t="s">
        <v>1046</v>
      </c>
      <c r="D1396" s="2" t="s">
        <v>83</v>
      </c>
      <c r="E1396" s="3" t="s">
        <v>34</v>
      </c>
      <c r="F1396" s="3">
        <v>0.82714781897871803</v>
      </c>
      <c r="G1396" s="1">
        <v>5.0868104176515804E-4</v>
      </c>
      <c r="H1396" s="4" t="s">
        <v>1052</v>
      </c>
      <c r="I1396" s="1">
        <v>24.812594164</v>
      </c>
      <c r="J1396" s="1">
        <v>3469</v>
      </c>
      <c r="K1396" s="1" t="s">
        <v>32</v>
      </c>
      <c r="L1396" s="1" t="s">
        <v>35</v>
      </c>
      <c r="M1396" s="1" t="s">
        <v>14</v>
      </c>
      <c r="N1396" s="1" t="s">
        <v>14</v>
      </c>
      <c r="O1396" s="1" t="s">
        <v>14</v>
      </c>
      <c r="P1396" s="1" t="s">
        <v>14</v>
      </c>
      <c r="Q1396" s="1">
        <v>3.1262080669403098</v>
      </c>
      <c r="R1396" s="1">
        <v>0</v>
      </c>
      <c r="S1396" s="1">
        <v>3.39E-2</v>
      </c>
    </row>
    <row r="1397" spans="1:19" hidden="1" outlineLevel="2" collapsed="1">
      <c r="A1397" s="1" t="s">
        <v>11</v>
      </c>
      <c r="B1397" s="1" t="b">
        <v>1</v>
      </c>
      <c r="C1397" s="1" t="s">
        <v>1046</v>
      </c>
      <c r="D1397" s="2" t="s">
        <v>83</v>
      </c>
      <c r="E1397" s="3" t="s">
        <v>31</v>
      </c>
      <c r="F1397" s="3">
        <v>0.82714781897871803</v>
      </c>
      <c r="G1397" s="1">
        <v>5.0868104176515804E-4</v>
      </c>
      <c r="H1397" s="4" t="s">
        <v>1052</v>
      </c>
      <c r="I1397" s="1">
        <v>24.812594164</v>
      </c>
      <c r="J1397" s="1">
        <v>3469</v>
      </c>
      <c r="K1397" s="1" t="s">
        <v>32</v>
      </c>
      <c r="L1397" s="1" t="s">
        <v>728</v>
      </c>
      <c r="M1397" s="1">
        <v>25.23</v>
      </c>
      <c r="N1397" s="1">
        <v>46</v>
      </c>
      <c r="O1397" s="1">
        <v>39</v>
      </c>
      <c r="P1397" s="1">
        <v>1.4328498934463501</v>
      </c>
      <c r="Q1397" s="1" t="s">
        <v>14</v>
      </c>
      <c r="R1397" s="1">
        <v>0</v>
      </c>
      <c r="S1397" s="1">
        <v>6.9560000000000004E-3</v>
      </c>
    </row>
    <row r="1398" spans="1:19" hidden="1" outlineLevel="1" collapsed="1">
      <c r="A1398" s="1" t="s">
        <v>729</v>
      </c>
      <c r="B1398" s="1" t="s">
        <v>11</v>
      </c>
      <c r="C1398" s="1" t="s">
        <v>1046</v>
      </c>
      <c r="D1398" s="2" t="s">
        <v>730</v>
      </c>
      <c r="E1398" s="3" t="s">
        <v>14</v>
      </c>
      <c r="F1398" s="3">
        <v>1.304E-2</v>
      </c>
      <c r="H1398" s="4" t="s">
        <v>1052</v>
      </c>
    </row>
    <row r="1399" spans="1:19" hidden="1" outlineLevel="2" collapsed="1">
      <c r="A1399" s="1" t="s">
        <v>6</v>
      </c>
      <c r="B1399" s="1" t="s">
        <v>15</v>
      </c>
      <c r="C1399" s="1" t="s">
        <v>1046</v>
      </c>
      <c r="D1399" s="2" t="s">
        <v>8</v>
      </c>
      <c r="E1399" s="3" t="s">
        <v>16</v>
      </c>
      <c r="F1399" s="3" t="s">
        <v>17</v>
      </c>
      <c r="G1399" s="1" t="s">
        <v>18</v>
      </c>
      <c r="H1399" s="4" t="s">
        <v>1052</v>
      </c>
      <c r="I1399" s="1" t="s">
        <v>20</v>
      </c>
      <c r="J1399" s="1" t="s">
        <v>21</v>
      </c>
      <c r="K1399" s="1" t="s">
        <v>22</v>
      </c>
      <c r="L1399" s="1" t="s">
        <v>23</v>
      </c>
      <c r="M1399" s="1" t="s">
        <v>24</v>
      </c>
      <c r="N1399" s="1" t="s">
        <v>25</v>
      </c>
      <c r="O1399" s="1" t="s">
        <v>26</v>
      </c>
      <c r="P1399" s="1" t="s">
        <v>27</v>
      </c>
      <c r="Q1399" s="1" t="s">
        <v>28</v>
      </c>
      <c r="R1399" s="1" t="s">
        <v>29</v>
      </c>
      <c r="S1399" s="1" t="s">
        <v>30</v>
      </c>
    </row>
    <row r="1400" spans="1:19" hidden="1" outlineLevel="2" collapsed="1">
      <c r="A1400" s="1" t="s">
        <v>11</v>
      </c>
      <c r="B1400" s="1" t="b">
        <v>1</v>
      </c>
      <c r="C1400" s="1" t="s">
        <v>1046</v>
      </c>
      <c r="D1400" s="2" t="s">
        <v>730</v>
      </c>
      <c r="E1400" s="3" t="s">
        <v>34</v>
      </c>
      <c r="F1400" s="3">
        <v>1.32128945115296</v>
      </c>
      <c r="G1400" s="1">
        <v>8.6063187507079398E-4</v>
      </c>
      <c r="H1400" s="4" t="s">
        <v>1052</v>
      </c>
      <c r="I1400" s="1">
        <v>58.592530833066697</v>
      </c>
      <c r="J1400" s="1">
        <v>10359</v>
      </c>
      <c r="K1400" s="1" t="s">
        <v>32</v>
      </c>
      <c r="L1400" s="1" t="s">
        <v>35</v>
      </c>
      <c r="M1400" s="1" t="s">
        <v>14</v>
      </c>
      <c r="N1400" s="1" t="s">
        <v>14</v>
      </c>
      <c r="O1400" s="1" t="s">
        <v>14</v>
      </c>
      <c r="P1400" s="1" t="s">
        <v>14</v>
      </c>
      <c r="Q1400" s="1">
        <v>2.3961024284362802</v>
      </c>
      <c r="R1400" s="1">
        <v>0</v>
      </c>
      <c r="S1400" s="1">
        <v>9.1740000000000002E-2</v>
      </c>
    </row>
    <row r="1401" spans="1:19" hidden="1" outlineLevel="2" collapsed="1">
      <c r="A1401" s="1" t="s">
        <v>11</v>
      </c>
      <c r="B1401" s="1" t="b">
        <v>1</v>
      </c>
      <c r="C1401" s="1" t="s">
        <v>1046</v>
      </c>
      <c r="D1401" s="2" t="s">
        <v>730</v>
      </c>
      <c r="E1401" s="3" t="s">
        <v>31</v>
      </c>
      <c r="F1401" s="3">
        <v>1.2275849179622</v>
      </c>
      <c r="G1401" s="1">
        <v>7.9959671882079398E-4</v>
      </c>
      <c r="H1401" s="4" t="s">
        <v>1052</v>
      </c>
      <c r="I1401" s="1">
        <v>52.337995964000001</v>
      </c>
      <c r="J1401" s="1">
        <v>9114</v>
      </c>
      <c r="K1401" s="1" t="s">
        <v>32</v>
      </c>
      <c r="L1401" s="1" t="s">
        <v>731</v>
      </c>
      <c r="M1401" s="1">
        <v>67.52</v>
      </c>
      <c r="N1401" s="1">
        <v>45</v>
      </c>
      <c r="O1401" s="1">
        <v>38</v>
      </c>
      <c r="P1401" s="1">
        <v>7.0299877279576497E-5</v>
      </c>
      <c r="Q1401" s="1" t="s">
        <v>14</v>
      </c>
      <c r="R1401" s="1">
        <v>0</v>
      </c>
      <c r="S1401" s="1">
        <v>2.653E-3</v>
      </c>
    </row>
    <row r="1402" spans="1:19" hidden="1" outlineLevel="2" collapsed="1">
      <c r="A1402" s="1" t="s">
        <v>11</v>
      </c>
      <c r="B1402" s="1" t="b">
        <v>1</v>
      </c>
      <c r="C1402" s="1" t="s">
        <v>1046</v>
      </c>
      <c r="D1402" s="2" t="s">
        <v>730</v>
      </c>
      <c r="E1402" s="3" t="s">
        <v>34</v>
      </c>
      <c r="F1402" s="3">
        <v>1.2275849179622</v>
      </c>
      <c r="G1402" s="1">
        <v>7.9959671882079398E-4</v>
      </c>
      <c r="H1402" s="4" t="s">
        <v>1052</v>
      </c>
      <c r="I1402" s="1">
        <v>52.337995964000001</v>
      </c>
      <c r="J1402" s="1">
        <v>9114</v>
      </c>
      <c r="K1402" s="1" t="s">
        <v>32</v>
      </c>
      <c r="L1402" s="1" t="s">
        <v>35</v>
      </c>
      <c r="M1402" s="1" t="s">
        <v>14</v>
      </c>
      <c r="N1402" s="1" t="s">
        <v>14</v>
      </c>
      <c r="O1402" s="1" t="s">
        <v>14</v>
      </c>
      <c r="P1402" s="1" t="s">
        <v>14</v>
      </c>
      <c r="Q1402" s="1">
        <v>4.7227087020873997</v>
      </c>
      <c r="R1402" s="1">
        <v>0</v>
      </c>
      <c r="S1402" s="1">
        <v>1.304E-2</v>
      </c>
    </row>
    <row r="1403" spans="1:19" hidden="1" outlineLevel="2" collapsed="1">
      <c r="A1403" s="1" t="s">
        <v>11</v>
      </c>
      <c r="B1403" s="1" t="b">
        <v>1</v>
      </c>
      <c r="C1403" s="1" t="s">
        <v>1046</v>
      </c>
      <c r="D1403" s="2" t="s">
        <v>730</v>
      </c>
      <c r="E1403" s="3" t="s">
        <v>31</v>
      </c>
      <c r="F1403" s="3">
        <v>0.94647131838991805</v>
      </c>
      <c r="G1403" s="1">
        <v>6.1649125007079398E-4</v>
      </c>
      <c r="H1403" s="4" t="s">
        <v>1052</v>
      </c>
      <c r="I1403" s="1">
        <v>58.463031287733301</v>
      </c>
      <c r="J1403" s="1">
        <v>10333</v>
      </c>
      <c r="K1403" s="1" t="s">
        <v>32</v>
      </c>
      <c r="L1403" s="1" t="s">
        <v>731</v>
      </c>
      <c r="M1403" s="1">
        <v>28.91</v>
      </c>
      <c r="N1403" s="1">
        <v>45</v>
      </c>
      <c r="O1403" s="1">
        <v>39</v>
      </c>
      <c r="P1403" s="1">
        <v>0.51051586132960503</v>
      </c>
      <c r="Q1403" s="1" t="s">
        <v>14</v>
      </c>
      <c r="R1403" s="1">
        <v>4.235E-3</v>
      </c>
      <c r="S1403" s="1">
        <v>0.1298</v>
      </c>
    </row>
    <row r="1404" spans="1:19" hidden="1" outlineLevel="1" collapsed="1">
      <c r="A1404" s="1" t="s">
        <v>732</v>
      </c>
      <c r="B1404" s="1" t="s">
        <v>11</v>
      </c>
      <c r="C1404" s="1" t="s">
        <v>1046</v>
      </c>
      <c r="D1404" s="2" t="s">
        <v>83</v>
      </c>
      <c r="E1404" s="3" t="s">
        <v>14</v>
      </c>
      <c r="F1404" s="3">
        <v>7.3369999999999998E-3</v>
      </c>
      <c r="H1404" s="4" t="s">
        <v>1052</v>
      </c>
    </row>
    <row r="1405" spans="1:19" hidden="1" outlineLevel="2" collapsed="1">
      <c r="A1405" s="1" t="s">
        <v>6</v>
      </c>
      <c r="B1405" s="1" t="s">
        <v>15</v>
      </c>
      <c r="C1405" s="1" t="s">
        <v>1046</v>
      </c>
      <c r="D1405" s="2" t="s">
        <v>8</v>
      </c>
      <c r="E1405" s="3" t="s">
        <v>16</v>
      </c>
      <c r="F1405" s="3" t="s">
        <v>17</v>
      </c>
      <c r="G1405" s="1" t="s">
        <v>18</v>
      </c>
      <c r="H1405" s="4" t="s">
        <v>1052</v>
      </c>
      <c r="I1405" s="1" t="s">
        <v>20</v>
      </c>
      <c r="J1405" s="1" t="s">
        <v>21</v>
      </c>
      <c r="K1405" s="1" t="s">
        <v>22</v>
      </c>
      <c r="L1405" s="1" t="s">
        <v>23</v>
      </c>
      <c r="M1405" s="1" t="s">
        <v>24</v>
      </c>
      <c r="N1405" s="1" t="s">
        <v>25</v>
      </c>
      <c r="O1405" s="1" t="s">
        <v>26</v>
      </c>
      <c r="P1405" s="1" t="s">
        <v>27</v>
      </c>
      <c r="Q1405" s="1" t="s">
        <v>28</v>
      </c>
      <c r="R1405" s="1" t="s">
        <v>29</v>
      </c>
      <c r="S1405" s="1" t="s">
        <v>30</v>
      </c>
    </row>
    <row r="1406" spans="1:19" hidden="1" outlineLevel="2" collapsed="1">
      <c r="A1406" s="1" t="s">
        <v>11</v>
      </c>
      <c r="B1406" s="1" t="b">
        <v>1</v>
      </c>
      <c r="C1406" s="1" t="s">
        <v>1046</v>
      </c>
      <c r="D1406" s="2" t="s">
        <v>83</v>
      </c>
      <c r="E1406" s="3" t="s">
        <v>34</v>
      </c>
      <c r="F1406" s="3">
        <v>1.26468980802713</v>
      </c>
      <c r="G1406" s="1">
        <v>1.0482968750693501E-3</v>
      </c>
      <c r="H1406" s="4" t="s">
        <v>1052</v>
      </c>
      <c r="I1406" s="1">
        <v>29.3917200610667</v>
      </c>
      <c r="J1406" s="1">
        <v>4402</v>
      </c>
      <c r="K1406" s="1" t="s">
        <v>32</v>
      </c>
      <c r="L1406" s="1" t="s">
        <v>35</v>
      </c>
      <c r="M1406" s="1" t="s">
        <v>14</v>
      </c>
      <c r="N1406" s="1" t="s">
        <v>14</v>
      </c>
      <c r="O1406" s="1" t="s">
        <v>14</v>
      </c>
      <c r="P1406" s="1" t="s">
        <v>14</v>
      </c>
      <c r="Q1406" s="1">
        <v>4.0846681594848597</v>
      </c>
      <c r="R1406" s="1">
        <v>0</v>
      </c>
      <c r="S1406" s="1">
        <v>7.3369999999999998E-3</v>
      </c>
    </row>
    <row r="1407" spans="1:19" hidden="1" outlineLevel="2" collapsed="1">
      <c r="A1407" s="1" t="s">
        <v>11</v>
      </c>
      <c r="B1407" s="1" t="b">
        <v>1</v>
      </c>
      <c r="C1407" s="1" t="s">
        <v>1046</v>
      </c>
      <c r="D1407" s="2" t="s">
        <v>83</v>
      </c>
      <c r="E1407" s="3" t="s">
        <v>31</v>
      </c>
      <c r="F1407" s="3">
        <v>1.26468980802713</v>
      </c>
      <c r="G1407" s="1">
        <v>1.0482968750693501E-3</v>
      </c>
      <c r="H1407" s="4" t="s">
        <v>1052</v>
      </c>
      <c r="I1407" s="1">
        <v>29.3917200610667</v>
      </c>
      <c r="J1407" s="1">
        <v>4402</v>
      </c>
      <c r="K1407" s="1" t="s">
        <v>32</v>
      </c>
      <c r="L1407" s="1" t="s">
        <v>37</v>
      </c>
      <c r="M1407" s="1">
        <v>75.72</v>
      </c>
      <c r="N1407" s="1">
        <v>44</v>
      </c>
      <c r="O1407" s="1">
        <v>37</v>
      </c>
      <c r="P1407" s="1">
        <v>8.0482216477563705E-6</v>
      </c>
      <c r="Q1407" s="1" t="s">
        <v>14</v>
      </c>
      <c r="R1407" s="1">
        <v>0</v>
      </c>
      <c r="S1407" s="1">
        <v>5.6499999999999996E-4</v>
      </c>
    </row>
    <row r="1408" spans="1:19" hidden="1" outlineLevel="1" collapsed="1">
      <c r="A1408" s="1" t="s">
        <v>733</v>
      </c>
      <c r="B1408" s="1" t="s">
        <v>11</v>
      </c>
      <c r="C1408" s="1" t="s">
        <v>1046</v>
      </c>
      <c r="D1408" s="2" t="s">
        <v>83</v>
      </c>
      <c r="E1408" s="3" t="s">
        <v>14</v>
      </c>
      <c r="F1408" s="3">
        <v>2.4719999999999998E-3</v>
      </c>
      <c r="H1408" s="4" t="s">
        <v>1052</v>
      </c>
    </row>
    <row r="1409" spans="1:19" hidden="1" outlineLevel="2" collapsed="1">
      <c r="A1409" s="1" t="s">
        <v>6</v>
      </c>
      <c r="B1409" s="1" t="s">
        <v>15</v>
      </c>
      <c r="C1409" s="1" t="s">
        <v>1046</v>
      </c>
      <c r="D1409" s="2" t="s">
        <v>8</v>
      </c>
      <c r="E1409" s="3" t="s">
        <v>16</v>
      </c>
      <c r="F1409" s="3" t="s">
        <v>17</v>
      </c>
      <c r="G1409" s="1" t="s">
        <v>18</v>
      </c>
      <c r="H1409" s="4" t="s">
        <v>1052</v>
      </c>
      <c r="I1409" s="1" t="s">
        <v>20</v>
      </c>
      <c r="J1409" s="1" t="s">
        <v>21</v>
      </c>
      <c r="K1409" s="1" t="s">
        <v>22</v>
      </c>
      <c r="L1409" s="1" t="s">
        <v>23</v>
      </c>
      <c r="M1409" s="1" t="s">
        <v>24</v>
      </c>
      <c r="N1409" s="1" t="s">
        <v>25</v>
      </c>
      <c r="O1409" s="1" t="s">
        <v>26</v>
      </c>
      <c r="P1409" s="1" t="s">
        <v>27</v>
      </c>
      <c r="Q1409" s="1" t="s">
        <v>28</v>
      </c>
      <c r="R1409" s="1" t="s">
        <v>29</v>
      </c>
      <c r="S1409" s="1" t="s">
        <v>30</v>
      </c>
    </row>
    <row r="1410" spans="1:19" hidden="1" outlineLevel="2" collapsed="1">
      <c r="A1410" s="1" t="s">
        <v>11</v>
      </c>
      <c r="B1410" s="1" t="b">
        <v>1</v>
      </c>
      <c r="C1410" s="1" t="s">
        <v>1046</v>
      </c>
      <c r="D1410" s="2" t="s">
        <v>83</v>
      </c>
      <c r="E1410" s="3" t="s">
        <v>34</v>
      </c>
      <c r="F1410" s="3">
        <v>1.28324064025958</v>
      </c>
      <c r="G1410" s="1">
        <v>1.1015665626246101E-3</v>
      </c>
      <c r="H1410" s="4" t="s">
        <v>1052</v>
      </c>
      <c r="I1410" s="1">
        <v>29.352273598933301</v>
      </c>
      <c r="J1410" s="1">
        <v>4394</v>
      </c>
      <c r="K1410" s="1" t="s">
        <v>32</v>
      </c>
      <c r="L1410" s="1" t="s">
        <v>35</v>
      </c>
      <c r="M1410" s="1" t="s">
        <v>14</v>
      </c>
      <c r="N1410" s="1" t="s">
        <v>14</v>
      </c>
      <c r="O1410" s="1" t="s">
        <v>14</v>
      </c>
      <c r="P1410" s="1" t="s">
        <v>14</v>
      </c>
      <c r="Q1410" s="1">
        <v>4.7467141151428196</v>
      </c>
      <c r="R1410" s="1">
        <v>0</v>
      </c>
      <c r="S1410" s="1">
        <v>2.4719999999999998E-3</v>
      </c>
    </row>
    <row r="1411" spans="1:19" hidden="1" outlineLevel="2" collapsed="1">
      <c r="A1411" s="1" t="s">
        <v>11</v>
      </c>
      <c r="B1411" s="1" t="b">
        <v>1</v>
      </c>
      <c r="C1411" s="1" t="s">
        <v>1046</v>
      </c>
      <c r="D1411" s="2" t="s">
        <v>83</v>
      </c>
      <c r="E1411" s="3" t="s">
        <v>31</v>
      </c>
      <c r="F1411" s="3">
        <v>1.28324064025958</v>
      </c>
      <c r="G1411" s="1">
        <v>1.1015665626246101E-3</v>
      </c>
      <c r="H1411" s="4" t="s">
        <v>1052</v>
      </c>
      <c r="I1411" s="1">
        <v>29.352273598933301</v>
      </c>
      <c r="J1411" s="1">
        <v>4394</v>
      </c>
      <c r="K1411" s="1" t="s">
        <v>32</v>
      </c>
      <c r="L1411" s="1" t="s">
        <v>734</v>
      </c>
      <c r="M1411" s="1">
        <v>91.22</v>
      </c>
      <c r="N1411" s="1">
        <v>46</v>
      </c>
      <c r="O1411" s="1">
        <v>39</v>
      </c>
      <c r="P1411" s="1">
        <v>3.5338316254742298E-7</v>
      </c>
      <c r="Q1411" s="1" t="s">
        <v>14</v>
      </c>
      <c r="R1411" s="1">
        <v>0</v>
      </c>
      <c r="S1411" s="1">
        <v>1.036E-4</v>
      </c>
    </row>
    <row r="1412" spans="1:19" hidden="1" outlineLevel="1" collapsed="1">
      <c r="A1412" s="1" t="s">
        <v>735</v>
      </c>
      <c r="B1412" s="1" t="s">
        <v>11</v>
      </c>
      <c r="C1412" s="1" t="s">
        <v>1046</v>
      </c>
      <c r="D1412" s="2" t="s">
        <v>83</v>
      </c>
      <c r="E1412" s="3" t="s">
        <v>14</v>
      </c>
      <c r="F1412" s="3">
        <v>2.9529999999999999E-3</v>
      </c>
      <c r="H1412" s="4" t="s">
        <v>1052</v>
      </c>
    </row>
    <row r="1413" spans="1:19" hidden="1" outlineLevel="2" collapsed="1">
      <c r="A1413" s="1" t="s">
        <v>6</v>
      </c>
      <c r="B1413" s="1" t="s">
        <v>15</v>
      </c>
      <c r="C1413" s="1" t="s">
        <v>1046</v>
      </c>
      <c r="D1413" s="2" t="s">
        <v>8</v>
      </c>
      <c r="E1413" s="3" t="s">
        <v>16</v>
      </c>
      <c r="F1413" s="3" t="s">
        <v>17</v>
      </c>
      <c r="G1413" s="1" t="s">
        <v>18</v>
      </c>
      <c r="H1413" s="4" t="s">
        <v>1052</v>
      </c>
      <c r="I1413" s="1" t="s">
        <v>20</v>
      </c>
      <c r="J1413" s="1" t="s">
        <v>21</v>
      </c>
      <c r="K1413" s="1" t="s">
        <v>22</v>
      </c>
      <c r="L1413" s="1" t="s">
        <v>23</v>
      </c>
      <c r="M1413" s="1" t="s">
        <v>24</v>
      </c>
      <c r="N1413" s="1" t="s">
        <v>25</v>
      </c>
      <c r="O1413" s="1" t="s">
        <v>26</v>
      </c>
      <c r="P1413" s="1" t="s">
        <v>27</v>
      </c>
      <c r="Q1413" s="1" t="s">
        <v>28</v>
      </c>
      <c r="R1413" s="1" t="s">
        <v>29</v>
      </c>
      <c r="S1413" s="1" t="s">
        <v>30</v>
      </c>
    </row>
    <row r="1414" spans="1:19" hidden="1" outlineLevel="2" collapsed="1">
      <c r="A1414" s="1" t="s">
        <v>11</v>
      </c>
      <c r="B1414" s="1" t="b">
        <v>1</v>
      </c>
      <c r="C1414" s="1" t="s">
        <v>1046</v>
      </c>
      <c r="D1414" s="2" t="s">
        <v>83</v>
      </c>
      <c r="E1414" s="3" t="s">
        <v>34</v>
      </c>
      <c r="F1414" s="3">
        <v>2.5549739631970101</v>
      </c>
      <c r="G1414" s="1">
        <v>2.1302110937237301E-3</v>
      </c>
      <c r="H1414" s="4" t="s">
        <v>1052</v>
      </c>
      <c r="I1414" s="1">
        <v>29.332994908</v>
      </c>
      <c r="J1414" s="1">
        <v>4390</v>
      </c>
      <c r="K1414" s="1" t="s">
        <v>32</v>
      </c>
      <c r="L1414" s="1" t="s">
        <v>35</v>
      </c>
      <c r="M1414" s="1" t="s">
        <v>14</v>
      </c>
      <c r="N1414" s="1" t="s">
        <v>14</v>
      </c>
      <c r="O1414" s="1" t="s">
        <v>14</v>
      </c>
      <c r="P1414" s="1" t="s">
        <v>14</v>
      </c>
      <c r="Q1414" s="1">
        <v>4.9709210395812997</v>
      </c>
      <c r="R1414" s="1">
        <v>0</v>
      </c>
      <c r="S1414" s="1">
        <v>2.9529999999999999E-3</v>
      </c>
    </row>
    <row r="1415" spans="1:19" hidden="1" outlineLevel="2" collapsed="1">
      <c r="A1415" s="1" t="s">
        <v>11</v>
      </c>
      <c r="B1415" s="1" t="b">
        <v>1</v>
      </c>
      <c r="C1415" s="1" t="s">
        <v>1046</v>
      </c>
      <c r="D1415" s="2" t="s">
        <v>83</v>
      </c>
      <c r="E1415" s="3" t="s">
        <v>31</v>
      </c>
      <c r="F1415" s="3">
        <v>2.5549739631970101</v>
      </c>
      <c r="G1415" s="1">
        <v>2.1302110937237301E-3</v>
      </c>
      <c r="H1415" s="4" t="s">
        <v>1052</v>
      </c>
      <c r="I1415" s="1">
        <v>29.332994908</v>
      </c>
      <c r="J1415" s="1">
        <v>4390</v>
      </c>
      <c r="K1415" s="1" t="s">
        <v>32</v>
      </c>
      <c r="L1415" s="1" t="s">
        <v>736</v>
      </c>
      <c r="M1415" s="1">
        <v>42.27</v>
      </c>
      <c r="N1415" s="1">
        <v>47</v>
      </c>
      <c r="O1415" s="1">
        <v>40</v>
      </c>
      <c r="P1415" s="1">
        <v>3.04318922840685E-2</v>
      </c>
      <c r="Q1415" s="1" t="s">
        <v>14</v>
      </c>
      <c r="R1415" s="1">
        <v>0</v>
      </c>
      <c r="S1415" s="1">
        <v>2.013E-3</v>
      </c>
    </row>
    <row r="1416" spans="1:19" hidden="1" outlineLevel="1" collapsed="1">
      <c r="A1416" s="1" t="s">
        <v>737</v>
      </c>
      <c r="B1416" s="1" t="s">
        <v>11</v>
      </c>
      <c r="C1416" s="1" t="s">
        <v>1046</v>
      </c>
      <c r="D1416" s="2" t="s">
        <v>83</v>
      </c>
      <c r="E1416" s="3" t="s">
        <v>14</v>
      </c>
      <c r="F1416" s="3">
        <v>0.2089</v>
      </c>
      <c r="H1416" s="4" t="s">
        <v>1052</v>
      </c>
    </row>
    <row r="1417" spans="1:19" hidden="1" outlineLevel="2" collapsed="1">
      <c r="A1417" s="1" t="s">
        <v>6</v>
      </c>
      <c r="B1417" s="1" t="s">
        <v>15</v>
      </c>
      <c r="C1417" s="1" t="s">
        <v>1046</v>
      </c>
      <c r="D1417" s="2" t="s">
        <v>8</v>
      </c>
      <c r="E1417" s="3" t="s">
        <v>16</v>
      </c>
      <c r="F1417" s="3" t="s">
        <v>17</v>
      </c>
      <c r="G1417" s="1" t="s">
        <v>18</v>
      </c>
      <c r="H1417" s="4" t="s">
        <v>1052</v>
      </c>
      <c r="I1417" s="1" t="s">
        <v>20</v>
      </c>
      <c r="J1417" s="1" t="s">
        <v>21</v>
      </c>
      <c r="K1417" s="1" t="s">
        <v>22</v>
      </c>
      <c r="L1417" s="1" t="s">
        <v>23</v>
      </c>
      <c r="M1417" s="1" t="s">
        <v>24</v>
      </c>
      <c r="N1417" s="1" t="s">
        <v>25</v>
      </c>
      <c r="O1417" s="1" t="s">
        <v>26</v>
      </c>
      <c r="P1417" s="1" t="s">
        <v>27</v>
      </c>
      <c r="Q1417" s="1" t="s">
        <v>28</v>
      </c>
      <c r="R1417" s="1" t="s">
        <v>29</v>
      </c>
      <c r="S1417" s="1" t="s">
        <v>30</v>
      </c>
    </row>
    <row r="1418" spans="1:19" hidden="1" outlineLevel="2" collapsed="1">
      <c r="A1418" s="1" t="s">
        <v>11</v>
      </c>
      <c r="B1418" s="1" t="b">
        <v>1</v>
      </c>
      <c r="C1418" s="1" t="s">
        <v>1046</v>
      </c>
      <c r="D1418" s="2" t="s">
        <v>83</v>
      </c>
      <c r="E1418" s="3" t="s">
        <v>31</v>
      </c>
      <c r="F1418" s="3">
        <v>1.14374526075483</v>
      </c>
      <c r="G1418" s="1">
        <v>6.1478531256398095E-4</v>
      </c>
      <c r="H1418" s="4" t="s">
        <v>1052</v>
      </c>
      <c r="I1418" s="1">
        <v>41.216459787200002</v>
      </c>
      <c r="J1418" s="1">
        <v>6859</v>
      </c>
      <c r="K1418" s="1" t="s">
        <v>32</v>
      </c>
      <c r="L1418" s="1" t="s">
        <v>738</v>
      </c>
      <c r="M1418" s="1">
        <v>22.11</v>
      </c>
      <c r="N1418" s="1">
        <v>47</v>
      </c>
      <c r="O1418" s="1">
        <v>40</v>
      </c>
      <c r="P1418" s="1">
        <v>3.1789264897282399</v>
      </c>
      <c r="Q1418" s="1" t="s">
        <v>14</v>
      </c>
      <c r="R1418" s="1">
        <v>1.5330000000000001E-3</v>
      </c>
      <c r="S1418" s="1">
        <v>3.7100000000000001E-2</v>
      </c>
    </row>
    <row r="1419" spans="1:19" hidden="1" outlineLevel="2" collapsed="1">
      <c r="A1419" s="1" t="s">
        <v>11</v>
      </c>
      <c r="B1419" s="1" t="b">
        <v>1</v>
      </c>
      <c r="C1419" s="1" t="s">
        <v>1046</v>
      </c>
      <c r="D1419" s="2" t="s">
        <v>83</v>
      </c>
      <c r="E1419" s="3" t="s">
        <v>34</v>
      </c>
      <c r="F1419" s="3">
        <v>1.14374526075483</v>
      </c>
      <c r="G1419" s="1">
        <v>6.1478531256398095E-4</v>
      </c>
      <c r="H1419" s="4" t="s">
        <v>1052</v>
      </c>
      <c r="I1419" s="1">
        <v>41.216459787200002</v>
      </c>
      <c r="J1419" s="1">
        <v>6859</v>
      </c>
      <c r="K1419" s="1" t="s">
        <v>32</v>
      </c>
      <c r="L1419" s="1" t="s">
        <v>35</v>
      </c>
      <c r="M1419" s="1" t="s">
        <v>14</v>
      </c>
      <c r="N1419" s="1" t="s">
        <v>14</v>
      </c>
      <c r="O1419" s="1" t="s">
        <v>14</v>
      </c>
      <c r="P1419" s="1" t="s">
        <v>14</v>
      </c>
      <c r="Q1419" s="1">
        <v>4.2134222984314</v>
      </c>
      <c r="R1419" s="1">
        <v>5.1929999999999997E-3</v>
      </c>
      <c r="S1419" s="1">
        <v>0.2089</v>
      </c>
    </row>
    <row r="1420" spans="1:19" hidden="1" outlineLevel="1" collapsed="1">
      <c r="A1420" s="1" t="s">
        <v>739</v>
      </c>
      <c r="B1420" s="1" t="s">
        <v>11</v>
      </c>
      <c r="C1420" s="1" t="s">
        <v>1046</v>
      </c>
      <c r="D1420" s="2" t="s">
        <v>83</v>
      </c>
      <c r="E1420" s="3" t="s">
        <v>740</v>
      </c>
      <c r="F1420" s="3">
        <v>0.80300000000000005</v>
      </c>
      <c r="H1420" s="4" t="s">
        <v>1052</v>
      </c>
    </row>
    <row r="1421" spans="1:19" hidden="1" outlineLevel="2" collapsed="1">
      <c r="A1421" s="1" t="s">
        <v>6</v>
      </c>
      <c r="B1421" s="1" t="s">
        <v>15</v>
      </c>
      <c r="C1421" s="1" t="s">
        <v>1046</v>
      </c>
      <c r="D1421" s="2" t="s">
        <v>8</v>
      </c>
      <c r="E1421" s="3" t="s">
        <v>16</v>
      </c>
      <c r="F1421" s="3" t="s">
        <v>17</v>
      </c>
      <c r="G1421" s="1" t="s">
        <v>18</v>
      </c>
      <c r="H1421" s="4" t="s">
        <v>1052</v>
      </c>
      <c r="I1421" s="1" t="s">
        <v>20</v>
      </c>
      <c r="J1421" s="1" t="s">
        <v>21</v>
      </c>
      <c r="K1421" s="1" t="s">
        <v>22</v>
      </c>
      <c r="L1421" s="1" t="s">
        <v>23</v>
      </c>
      <c r="M1421" s="1" t="s">
        <v>24</v>
      </c>
      <c r="N1421" s="1" t="s">
        <v>25</v>
      </c>
      <c r="O1421" s="1" t="s">
        <v>26</v>
      </c>
      <c r="P1421" s="1" t="s">
        <v>27</v>
      </c>
      <c r="Q1421" s="1" t="s">
        <v>28</v>
      </c>
      <c r="R1421" s="1" t="s">
        <v>29</v>
      </c>
      <c r="S1421" s="1" t="s">
        <v>30</v>
      </c>
    </row>
    <row r="1422" spans="1:19" hidden="1" outlineLevel="2" collapsed="1">
      <c r="A1422" s="1" t="s">
        <v>11</v>
      </c>
      <c r="B1422" s="1" t="b">
        <v>1</v>
      </c>
      <c r="C1422" s="1" t="s">
        <v>1046</v>
      </c>
      <c r="D1422" s="2" t="s">
        <v>83</v>
      </c>
      <c r="E1422" s="3" t="s">
        <v>31</v>
      </c>
      <c r="F1422" s="3">
        <v>-5.36036709822503</v>
      </c>
      <c r="G1422" s="1">
        <v>-2.9300549999420299E-3</v>
      </c>
      <c r="H1422" s="4" t="s">
        <v>1052</v>
      </c>
      <c r="I1422" s="1">
        <v>37.144234338399997</v>
      </c>
      <c r="J1422" s="1">
        <v>6017</v>
      </c>
      <c r="K1422" s="1" t="s">
        <v>32</v>
      </c>
      <c r="L1422" s="1" t="s">
        <v>318</v>
      </c>
      <c r="M1422" s="1">
        <v>36.78</v>
      </c>
      <c r="N1422" s="1">
        <v>46</v>
      </c>
      <c r="O1422" s="1">
        <v>39</v>
      </c>
      <c r="P1422" s="1">
        <v>8.7504803748264706E-2</v>
      </c>
      <c r="Q1422" s="1" t="s">
        <v>14</v>
      </c>
      <c r="R1422" s="1">
        <v>1.5330000000000001E-3</v>
      </c>
      <c r="S1422" s="1">
        <v>3.5709999999999999E-2</v>
      </c>
    </row>
    <row r="1423" spans="1:19" hidden="1" outlineLevel="1" collapsed="1">
      <c r="A1423" s="1" t="s">
        <v>741</v>
      </c>
      <c r="B1423" s="1" t="s">
        <v>11</v>
      </c>
      <c r="C1423" s="1" t="s">
        <v>1046</v>
      </c>
      <c r="D1423" s="2" t="s">
        <v>83</v>
      </c>
      <c r="E1423" s="3" t="s">
        <v>14</v>
      </c>
      <c r="F1423" s="3">
        <v>3.5799999999999998E-2</v>
      </c>
      <c r="H1423" s="4" t="s">
        <v>1052</v>
      </c>
    </row>
    <row r="1424" spans="1:19" hidden="1" outlineLevel="2" collapsed="1">
      <c r="A1424" s="1" t="s">
        <v>6</v>
      </c>
      <c r="B1424" s="1" t="s">
        <v>15</v>
      </c>
      <c r="C1424" s="1" t="s">
        <v>1046</v>
      </c>
      <c r="D1424" s="2" t="s">
        <v>8</v>
      </c>
      <c r="E1424" s="3" t="s">
        <v>16</v>
      </c>
      <c r="F1424" s="3" t="s">
        <v>17</v>
      </c>
      <c r="G1424" s="1" t="s">
        <v>18</v>
      </c>
      <c r="H1424" s="4" t="s">
        <v>1052</v>
      </c>
      <c r="I1424" s="1" t="s">
        <v>20</v>
      </c>
      <c r="J1424" s="1" t="s">
        <v>21</v>
      </c>
      <c r="K1424" s="1" t="s">
        <v>22</v>
      </c>
      <c r="L1424" s="1" t="s">
        <v>23</v>
      </c>
      <c r="M1424" s="1" t="s">
        <v>24</v>
      </c>
      <c r="N1424" s="1" t="s">
        <v>25</v>
      </c>
      <c r="O1424" s="1" t="s">
        <v>26</v>
      </c>
      <c r="P1424" s="1" t="s">
        <v>27</v>
      </c>
      <c r="Q1424" s="1" t="s">
        <v>28</v>
      </c>
      <c r="R1424" s="1" t="s">
        <v>29</v>
      </c>
      <c r="S1424" s="1" t="s">
        <v>30</v>
      </c>
    </row>
    <row r="1425" spans="1:19" hidden="1" outlineLevel="2" collapsed="1">
      <c r="A1425" s="1" t="s">
        <v>11</v>
      </c>
      <c r="B1425" s="1" t="b">
        <v>1</v>
      </c>
      <c r="C1425" s="1" t="s">
        <v>1046</v>
      </c>
      <c r="D1425" s="2" t="s">
        <v>83</v>
      </c>
      <c r="E1425" s="3" t="s">
        <v>34</v>
      </c>
      <c r="F1425" s="3">
        <v>1.45050054466851</v>
      </c>
      <c r="G1425" s="1">
        <v>1.1053417708050499E-3</v>
      </c>
      <c r="H1425" s="4" t="s">
        <v>1052</v>
      </c>
      <c r="I1425" s="1">
        <v>32.222703901866701</v>
      </c>
      <c r="J1425" s="1">
        <v>4992</v>
      </c>
      <c r="K1425" s="1" t="s">
        <v>32</v>
      </c>
      <c r="L1425" s="1" t="s">
        <v>35</v>
      </c>
      <c r="M1425" s="1" t="s">
        <v>14</v>
      </c>
      <c r="N1425" s="1" t="s">
        <v>14</v>
      </c>
      <c r="O1425" s="1" t="s">
        <v>14</v>
      </c>
      <c r="P1425" s="1" t="s">
        <v>14</v>
      </c>
      <c r="Q1425" s="1">
        <v>3.6768100261688201</v>
      </c>
      <c r="R1425" s="1">
        <v>0</v>
      </c>
      <c r="S1425" s="1">
        <v>3.5799999999999998E-2</v>
      </c>
    </row>
    <row r="1426" spans="1:19" hidden="1" outlineLevel="1" collapsed="1">
      <c r="A1426" s="1" t="s">
        <v>742</v>
      </c>
      <c r="B1426" s="1" t="s">
        <v>11</v>
      </c>
      <c r="C1426" s="1" t="s">
        <v>1046</v>
      </c>
      <c r="D1426" s="2" t="s">
        <v>83</v>
      </c>
      <c r="E1426" s="3" t="s">
        <v>14</v>
      </c>
      <c r="F1426" s="3">
        <v>3.236E-2</v>
      </c>
      <c r="H1426" s="4" t="s">
        <v>1052</v>
      </c>
    </row>
    <row r="1427" spans="1:19" hidden="1" outlineLevel="2" collapsed="1">
      <c r="A1427" s="1" t="s">
        <v>6</v>
      </c>
      <c r="B1427" s="1" t="s">
        <v>15</v>
      </c>
      <c r="C1427" s="1" t="s">
        <v>1046</v>
      </c>
      <c r="D1427" s="2" t="s">
        <v>8</v>
      </c>
      <c r="E1427" s="3" t="s">
        <v>16</v>
      </c>
      <c r="F1427" s="3" t="s">
        <v>17</v>
      </c>
      <c r="G1427" s="1" t="s">
        <v>18</v>
      </c>
      <c r="H1427" s="4" t="s">
        <v>1052</v>
      </c>
      <c r="I1427" s="1" t="s">
        <v>20</v>
      </c>
      <c r="J1427" s="1" t="s">
        <v>21</v>
      </c>
      <c r="K1427" s="1" t="s">
        <v>22</v>
      </c>
      <c r="L1427" s="1" t="s">
        <v>23</v>
      </c>
      <c r="M1427" s="1" t="s">
        <v>24</v>
      </c>
      <c r="N1427" s="1" t="s">
        <v>25</v>
      </c>
      <c r="O1427" s="1" t="s">
        <v>26</v>
      </c>
      <c r="P1427" s="1" t="s">
        <v>27</v>
      </c>
      <c r="Q1427" s="1" t="s">
        <v>28</v>
      </c>
      <c r="R1427" s="1" t="s">
        <v>29</v>
      </c>
      <c r="S1427" s="1" t="s">
        <v>30</v>
      </c>
    </row>
    <row r="1428" spans="1:19" hidden="1" outlineLevel="2" collapsed="1">
      <c r="A1428" s="1" t="s">
        <v>11</v>
      </c>
      <c r="B1428" s="1" t="b">
        <v>1</v>
      </c>
      <c r="C1428" s="1" t="s">
        <v>1046</v>
      </c>
      <c r="D1428" s="2" t="s">
        <v>83</v>
      </c>
      <c r="E1428" s="3" t="s">
        <v>34</v>
      </c>
      <c r="F1428" s="3">
        <v>0.86094914829154401</v>
      </c>
      <c r="G1428" s="1">
        <v>4.3730151037379999E-4</v>
      </c>
      <c r="H1428" s="4" t="s">
        <v>1052</v>
      </c>
      <c r="I1428" s="1">
        <v>29.4059239858667</v>
      </c>
      <c r="J1428" s="1">
        <v>4405</v>
      </c>
      <c r="K1428" s="1" t="s">
        <v>32</v>
      </c>
      <c r="L1428" s="1" t="s">
        <v>35</v>
      </c>
      <c r="M1428" s="1" t="s">
        <v>14</v>
      </c>
      <c r="N1428" s="1" t="s">
        <v>14</v>
      </c>
      <c r="O1428" s="1" t="s">
        <v>14</v>
      </c>
      <c r="P1428" s="1" t="s">
        <v>14</v>
      </c>
      <c r="Q1428" s="1">
        <v>3.5446257591247599</v>
      </c>
      <c r="R1428" s="1">
        <v>0</v>
      </c>
      <c r="S1428" s="1">
        <v>3.236E-2</v>
      </c>
    </row>
    <row r="1429" spans="1:19" hidden="1" outlineLevel="2" collapsed="1">
      <c r="A1429" s="1" t="s">
        <v>11</v>
      </c>
      <c r="B1429" s="1" t="b">
        <v>1</v>
      </c>
      <c r="C1429" s="1" t="s">
        <v>1046</v>
      </c>
      <c r="D1429" s="2" t="s">
        <v>83</v>
      </c>
      <c r="E1429" s="3" t="s">
        <v>31</v>
      </c>
      <c r="F1429" s="3">
        <v>0.86094914829154401</v>
      </c>
      <c r="G1429" s="1">
        <v>4.3730151037379999E-4</v>
      </c>
      <c r="H1429" s="4" t="s">
        <v>1052</v>
      </c>
      <c r="I1429" s="1">
        <v>29.4059239858667</v>
      </c>
      <c r="J1429" s="1">
        <v>4405</v>
      </c>
      <c r="K1429" s="1" t="s">
        <v>32</v>
      </c>
      <c r="L1429" s="1" t="s">
        <v>743</v>
      </c>
      <c r="M1429" s="1">
        <v>21.43</v>
      </c>
      <c r="N1429" s="1">
        <v>45</v>
      </c>
      <c r="O1429" s="1">
        <v>38</v>
      </c>
      <c r="P1429" s="1">
        <v>2.6241901472684899</v>
      </c>
      <c r="Q1429" s="1" t="s">
        <v>14</v>
      </c>
      <c r="R1429" s="1">
        <v>2.4139999999999999E-3</v>
      </c>
      <c r="S1429" s="1">
        <v>6.2710000000000002E-2</v>
      </c>
    </row>
    <row r="1430" spans="1:19" hidden="1" outlineLevel="1" collapsed="1">
      <c r="A1430" s="1" t="s">
        <v>744</v>
      </c>
      <c r="B1430" s="1" t="s">
        <v>11</v>
      </c>
      <c r="C1430" s="1" t="s">
        <v>1046</v>
      </c>
      <c r="D1430" s="2" t="s">
        <v>83</v>
      </c>
      <c r="E1430" s="3" t="s">
        <v>745</v>
      </c>
      <c r="F1430" s="3">
        <v>6.8940000000000001E-2</v>
      </c>
      <c r="H1430" s="4" t="s">
        <v>1052</v>
      </c>
    </row>
    <row r="1431" spans="1:19" hidden="1" outlineLevel="2" collapsed="1">
      <c r="A1431" s="1" t="s">
        <v>6</v>
      </c>
      <c r="B1431" s="1" t="s">
        <v>15</v>
      </c>
      <c r="C1431" s="1" t="s">
        <v>1046</v>
      </c>
      <c r="D1431" s="2" t="s">
        <v>8</v>
      </c>
      <c r="E1431" s="3" t="s">
        <v>16</v>
      </c>
      <c r="F1431" s="3" t="s">
        <v>17</v>
      </c>
      <c r="G1431" s="1" t="s">
        <v>18</v>
      </c>
      <c r="H1431" s="4" t="s">
        <v>1052</v>
      </c>
      <c r="I1431" s="1" t="s">
        <v>20</v>
      </c>
      <c r="J1431" s="1" t="s">
        <v>21</v>
      </c>
      <c r="K1431" s="1" t="s">
        <v>22</v>
      </c>
      <c r="L1431" s="1" t="s">
        <v>23</v>
      </c>
      <c r="M1431" s="1" t="s">
        <v>24</v>
      </c>
      <c r="N1431" s="1" t="s">
        <v>25</v>
      </c>
      <c r="O1431" s="1" t="s">
        <v>26</v>
      </c>
      <c r="P1431" s="1" t="s">
        <v>27</v>
      </c>
      <c r="Q1431" s="1" t="s">
        <v>28</v>
      </c>
      <c r="R1431" s="1" t="s">
        <v>29</v>
      </c>
      <c r="S1431" s="1" t="s">
        <v>30</v>
      </c>
    </row>
    <row r="1432" spans="1:19" hidden="1" outlineLevel="2" collapsed="1">
      <c r="A1432" s="1" t="s">
        <v>11</v>
      </c>
      <c r="B1432" s="1" t="b">
        <v>1</v>
      </c>
      <c r="C1432" s="1" t="s">
        <v>1046</v>
      </c>
      <c r="D1432" s="2" t="s">
        <v>83</v>
      </c>
      <c r="E1432" s="3" t="s">
        <v>34</v>
      </c>
      <c r="F1432" s="3">
        <v>0.52497086297665096</v>
      </c>
      <c r="G1432" s="1">
        <v>4.51678229078804E-4</v>
      </c>
      <c r="H1432" s="4" t="s">
        <v>1052</v>
      </c>
      <c r="I1432" s="1">
        <v>24.9656050896</v>
      </c>
      <c r="J1432" s="1">
        <v>3499</v>
      </c>
      <c r="K1432" s="1" t="s">
        <v>32</v>
      </c>
      <c r="L1432" s="1" t="s">
        <v>35</v>
      </c>
      <c r="M1432" s="1" t="s">
        <v>14</v>
      </c>
      <c r="N1432" s="1" t="s">
        <v>14</v>
      </c>
      <c r="O1432" s="1" t="s">
        <v>14</v>
      </c>
      <c r="P1432" s="1" t="s">
        <v>14</v>
      </c>
      <c r="Q1432" s="1">
        <v>1.8249497413635301</v>
      </c>
      <c r="R1432" s="1">
        <v>0</v>
      </c>
      <c r="S1432" s="1">
        <v>6.8940000000000001E-2</v>
      </c>
    </row>
    <row r="1433" spans="1:19" hidden="1" outlineLevel="1" collapsed="1">
      <c r="A1433" s="1" t="s">
        <v>746</v>
      </c>
      <c r="B1433" s="1" t="s">
        <v>11</v>
      </c>
      <c r="C1433" s="1" t="s">
        <v>1046</v>
      </c>
      <c r="D1433" s="2" t="s">
        <v>83</v>
      </c>
      <c r="E1433" s="3" t="s">
        <v>14</v>
      </c>
      <c r="F1433" s="3">
        <v>0.20399999999999999</v>
      </c>
      <c r="H1433" s="4" t="s">
        <v>1052</v>
      </c>
    </row>
    <row r="1434" spans="1:19" hidden="1" outlineLevel="2" collapsed="1">
      <c r="A1434" s="1" t="s">
        <v>6</v>
      </c>
      <c r="B1434" s="1" t="s">
        <v>15</v>
      </c>
      <c r="C1434" s="1" t="s">
        <v>1046</v>
      </c>
      <c r="D1434" s="2" t="s">
        <v>8</v>
      </c>
      <c r="E1434" s="3" t="s">
        <v>16</v>
      </c>
      <c r="F1434" s="3" t="s">
        <v>17</v>
      </c>
      <c r="G1434" s="1" t="s">
        <v>18</v>
      </c>
      <c r="H1434" s="4" t="s">
        <v>1052</v>
      </c>
      <c r="I1434" s="1" t="s">
        <v>20</v>
      </c>
      <c r="J1434" s="1" t="s">
        <v>21</v>
      </c>
      <c r="K1434" s="1" t="s">
        <v>22</v>
      </c>
      <c r="L1434" s="1" t="s">
        <v>23</v>
      </c>
      <c r="M1434" s="1" t="s">
        <v>24</v>
      </c>
      <c r="N1434" s="1" t="s">
        <v>25</v>
      </c>
      <c r="O1434" s="1" t="s">
        <v>26</v>
      </c>
      <c r="P1434" s="1" t="s">
        <v>27</v>
      </c>
      <c r="Q1434" s="1" t="s">
        <v>28</v>
      </c>
      <c r="R1434" s="1" t="s">
        <v>29</v>
      </c>
      <c r="S1434" s="1" t="s">
        <v>30</v>
      </c>
    </row>
    <row r="1435" spans="1:19" hidden="1" outlineLevel="2" collapsed="1">
      <c r="A1435" s="1" t="s">
        <v>11</v>
      </c>
      <c r="B1435" s="1" t="b">
        <v>1</v>
      </c>
      <c r="C1435" s="1" t="s">
        <v>1046</v>
      </c>
      <c r="D1435" s="2" t="s">
        <v>83</v>
      </c>
      <c r="E1435" s="3" t="s">
        <v>34</v>
      </c>
      <c r="F1435" s="3">
        <v>0.73589137638718904</v>
      </c>
      <c r="G1435" s="1">
        <v>3.0631062497832301E-4</v>
      </c>
      <c r="H1435" s="4" t="s">
        <v>1052</v>
      </c>
      <c r="I1435" s="1">
        <v>24.101393741866701</v>
      </c>
      <c r="J1435" s="1">
        <v>3324</v>
      </c>
      <c r="K1435" s="1" t="s">
        <v>32</v>
      </c>
      <c r="L1435" s="1" t="s">
        <v>35</v>
      </c>
      <c r="M1435" s="1" t="s">
        <v>14</v>
      </c>
      <c r="N1435" s="1" t="s">
        <v>14</v>
      </c>
      <c r="O1435" s="1" t="s">
        <v>14</v>
      </c>
      <c r="P1435" s="1" t="s">
        <v>14</v>
      </c>
      <c r="Q1435" s="1">
        <v>2.0821239948272701</v>
      </c>
      <c r="R1435" s="1">
        <v>4.163E-3</v>
      </c>
      <c r="S1435" s="1">
        <v>0.20399999999999999</v>
      </c>
    </row>
    <row r="1436" spans="1:19" hidden="1" outlineLevel="2" collapsed="1">
      <c r="A1436" s="1" t="s">
        <v>11</v>
      </c>
      <c r="B1436" s="1" t="b">
        <v>1</v>
      </c>
      <c r="C1436" s="1" t="s">
        <v>1046</v>
      </c>
      <c r="D1436" s="2" t="s">
        <v>83</v>
      </c>
      <c r="E1436" s="3" t="s">
        <v>31</v>
      </c>
      <c r="F1436" s="3">
        <v>0.73589137638718904</v>
      </c>
      <c r="G1436" s="1">
        <v>3.0631062497832301E-4</v>
      </c>
      <c r="H1436" s="4" t="s">
        <v>1052</v>
      </c>
      <c r="I1436" s="1">
        <v>24.101393741866701</v>
      </c>
      <c r="J1436" s="1">
        <v>3324</v>
      </c>
      <c r="K1436" s="1" t="s">
        <v>32</v>
      </c>
      <c r="L1436" s="1" t="s">
        <v>402</v>
      </c>
      <c r="M1436" s="1">
        <v>32.869999999999997</v>
      </c>
      <c r="N1436" s="1">
        <v>44</v>
      </c>
      <c r="O1436" s="1">
        <v>37</v>
      </c>
      <c r="P1436" s="1">
        <v>0.13922585315575101</v>
      </c>
      <c r="Q1436" s="1" t="s">
        <v>14</v>
      </c>
      <c r="R1436" s="1">
        <v>4.235E-3</v>
      </c>
      <c r="S1436" s="1">
        <v>0.12559999999999999</v>
      </c>
    </row>
    <row r="1437" spans="1:19" hidden="1" outlineLevel="1" collapsed="1">
      <c r="A1437" s="1" t="s">
        <v>744</v>
      </c>
      <c r="B1437" s="1" t="s">
        <v>11</v>
      </c>
      <c r="C1437" s="1" t="s">
        <v>1046</v>
      </c>
      <c r="D1437" s="2" t="s">
        <v>83</v>
      </c>
      <c r="E1437" s="3" t="s">
        <v>383</v>
      </c>
      <c r="F1437" s="3">
        <v>0.1489</v>
      </c>
      <c r="H1437" s="4" t="s">
        <v>1052</v>
      </c>
    </row>
    <row r="1438" spans="1:19" hidden="1" outlineLevel="2" collapsed="1">
      <c r="A1438" s="1" t="s">
        <v>6</v>
      </c>
      <c r="B1438" s="1" t="s">
        <v>15</v>
      </c>
      <c r="C1438" s="1" t="s">
        <v>1046</v>
      </c>
      <c r="D1438" s="2" t="s">
        <v>8</v>
      </c>
      <c r="E1438" s="3" t="s">
        <v>16</v>
      </c>
      <c r="F1438" s="3" t="s">
        <v>17</v>
      </c>
      <c r="G1438" s="1" t="s">
        <v>18</v>
      </c>
      <c r="H1438" s="4" t="s">
        <v>1052</v>
      </c>
      <c r="I1438" s="1" t="s">
        <v>20</v>
      </c>
      <c r="J1438" s="1" t="s">
        <v>21</v>
      </c>
      <c r="K1438" s="1" t="s">
        <v>22</v>
      </c>
      <c r="L1438" s="1" t="s">
        <v>23</v>
      </c>
      <c r="M1438" s="1" t="s">
        <v>24</v>
      </c>
      <c r="N1438" s="1" t="s">
        <v>25</v>
      </c>
      <c r="O1438" s="1" t="s">
        <v>26</v>
      </c>
      <c r="P1438" s="1" t="s">
        <v>27</v>
      </c>
      <c r="Q1438" s="1" t="s">
        <v>28</v>
      </c>
      <c r="R1438" s="1" t="s">
        <v>29</v>
      </c>
      <c r="S1438" s="1" t="s">
        <v>30</v>
      </c>
    </row>
    <row r="1439" spans="1:19" hidden="1" outlineLevel="2" collapsed="1">
      <c r="A1439" s="1" t="s">
        <v>11</v>
      </c>
      <c r="B1439" s="1" t="b">
        <v>1</v>
      </c>
      <c r="C1439" s="1" t="s">
        <v>1046</v>
      </c>
      <c r="D1439" s="2" t="s">
        <v>83</v>
      </c>
      <c r="E1439" s="3" t="s">
        <v>34</v>
      </c>
      <c r="F1439" s="3">
        <v>1.8532601569428599</v>
      </c>
      <c r="G1439" s="1">
        <v>1.58464046866177E-3</v>
      </c>
      <c r="H1439" s="4" t="s">
        <v>1052</v>
      </c>
      <c r="I1439" s="1">
        <v>26.046812784266699</v>
      </c>
      <c r="J1439" s="1">
        <v>3718</v>
      </c>
      <c r="K1439" s="1" t="s">
        <v>32</v>
      </c>
      <c r="L1439" s="1" t="s">
        <v>35</v>
      </c>
      <c r="M1439" s="1" t="s">
        <v>14</v>
      </c>
      <c r="N1439" s="1" t="s">
        <v>14</v>
      </c>
      <c r="O1439" s="1" t="s">
        <v>14</v>
      </c>
      <c r="P1439" s="1" t="s">
        <v>14</v>
      </c>
      <c r="Q1439" s="1">
        <v>2.91812944412231</v>
      </c>
      <c r="R1439" s="1">
        <v>2.1280000000000001E-3</v>
      </c>
      <c r="S1439" s="1">
        <v>0.1489</v>
      </c>
    </row>
    <row r="1440" spans="1:19" hidden="1" outlineLevel="2" collapsed="1">
      <c r="A1440" s="1" t="s">
        <v>11</v>
      </c>
      <c r="B1440" s="1" t="b">
        <v>1</v>
      </c>
      <c r="C1440" s="1" t="s">
        <v>1046</v>
      </c>
      <c r="D1440" s="2" t="s">
        <v>83</v>
      </c>
      <c r="E1440" s="3" t="s">
        <v>31</v>
      </c>
      <c r="F1440" s="3">
        <v>1.8532601569428599</v>
      </c>
      <c r="G1440" s="1">
        <v>1.58464046866177E-3</v>
      </c>
      <c r="H1440" s="4" t="s">
        <v>1052</v>
      </c>
      <c r="I1440" s="1">
        <v>26.046812784266699</v>
      </c>
      <c r="J1440" s="1">
        <v>3718</v>
      </c>
      <c r="K1440" s="1" t="s">
        <v>32</v>
      </c>
      <c r="L1440" s="1" t="s">
        <v>747</v>
      </c>
      <c r="M1440" s="1">
        <v>30.4</v>
      </c>
      <c r="N1440" s="1">
        <v>44</v>
      </c>
      <c r="O1440" s="1">
        <v>37</v>
      </c>
      <c r="P1440" s="1">
        <v>0.239083641537152</v>
      </c>
      <c r="Q1440" s="1" t="s">
        <v>14</v>
      </c>
      <c r="R1440" s="1">
        <v>4.235E-3</v>
      </c>
      <c r="S1440" s="1">
        <v>0.109</v>
      </c>
    </row>
    <row r="1441" spans="1:19" collapsed="1">
      <c r="A1441" s="1" t="s">
        <v>748</v>
      </c>
      <c r="B1441" s="1" t="s">
        <v>630</v>
      </c>
      <c r="C1441" s="1" t="s">
        <v>1046</v>
      </c>
      <c r="D1441" s="2">
        <v>49.276000000000003</v>
      </c>
      <c r="E1441" s="3">
        <v>5.7522123893805297</v>
      </c>
      <c r="F1441" s="3">
        <v>46.21</v>
      </c>
      <c r="G1441" s="1">
        <v>2</v>
      </c>
      <c r="H1441" s="4" t="s">
        <v>1052</v>
      </c>
    </row>
    <row r="1442" spans="1:19" hidden="1" outlineLevel="1" collapsed="1">
      <c r="A1442" s="1" t="s">
        <v>7</v>
      </c>
      <c r="B1442" s="1" t="s">
        <v>6</v>
      </c>
      <c r="C1442" s="1" t="s">
        <v>1046</v>
      </c>
      <c r="D1442" s="2" t="s">
        <v>8</v>
      </c>
      <c r="E1442" s="3" t="s">
        <v>9</v>
      </c>
      <c r="F1442" s="3" t="s">
        <v>10</v>
      </c>
      <c r="H1442" s="4" t="s">
        <v>1052</v>
      </c>
    </row>
    <row r="1443" spans="1:19" hidden="1" outlineLevel="1" collapsed="1">
      <c r="A1443" s="1" t="s">
        <v>749</v>
      </c>
      <c r="B1443" s="1" t="s">
        <v>11</v>
      </c>
      <c r="C1443" s="1" t="s">
        <v>1046</v>
      </c>
      <c r="D1443" s="2" t="s">
        <v>167</v>
      </c>
      <c r="E1443" s="3" t="s">
        <v>14</v>
      </c>
      <c r="F1443" s="3">
        <v>7.7289999999999998E-3</v>
      </c>
      <c r="H1443" s="4" t="s">
        <v>1052</v>
      </c>
    </row>
    <row r="1444" spans="1:19" hidden="1" outlineLevel="2" collapsed="1">
      <c r="A1444" s="1" t="s">
        <v>6</v>
      </c>
      <c r="B1444" s="1" t="s">
        <v>15</v>
      </c>
      <c r="C1444" s="1" t="s">
        <v>1046</v>
      </c>
      <c r="D1444" s="2" t="s">
        <v>8</v>
      </c>
      <c r="E1444" s="3" t="s">
        <v>16</v>
      </c>
      <c r="F1444" s="3" t="s">
        <v>17</v>
      </c>
      <c r="G1444" s="1" t="s">
        <v>18</v>
      </c>
      <c r="H1444" s="4" t="s">
        <v>1052</v>
      </c>
      <c r="I1444" s="1" t="s">
        <v>20</v>
      </c>
      <c r="J1444" s="1" t="s">
        <v>21</v>
      </c>
      <c r="K1444" s="1" t="s">
        <v>22</v>
      </c>
      <c r="L1444" s="1" t="s">
        <v>23</v>
      </c>
      <c r="M1444" s="1" t="s">
        <v>24</v>
      </c>
      <c r="N1444" s="1" t="s">
        <v>25</v>
      </c>
      <c r="O1444" s="1" t="s">
        <v>26</v>
      </c>
      <c r="P1444" s="1" t="s">
        <v>27</v>
      </c>
      <c r="Q1444" s="1" t="s">
        <v>28</v>
      </c>
      <c r="R1444" s="1" t="s">
        <v>29</v>
      </c>
      <c r="S1444" s="1" t="s">
        <v>30</v>
      </c>
    </row>
    <row r="1445" spans="1:19" hidden="1" outlineLevel="2" collapsed="1">
      <c r="A1445" s="1" t="s">
        <v>11</v>
      </c>
      <c r="B1445" s="1" t="b">
        <v>1</v>
      </c>
      <c r="C1445" s="1" t="s">
        <v>1046</v>
      </c>
      <c r="D1445" s="2" t="s">
        <v>167</v>
      </c>
      <c r="E1445" s="3" t="s">
        <v>34</v>
      </c>
      <c r="F1445" s="3">
        <v>0.95972499903846298</v>
      </c>
      <c r="G1445" s="1">
        <v>7.2172755229379004E-4</v>
      </c>
      <c r="H1445" s="4" t="s">
        <v>1052</v>
      </c>
      <c r="I1445" s="1">
        <v>33.602717610399999</v>
      </c>
      <c r="J1445" s="1">
        <v>5280</v>
      </c>
      <c r="K1445" s="1" t="s">
        <v>32</v>
      </c>
      <c r="L1445" s="1" t="s">
        <v>35</v>
      </c>
      <c r="M1445" s="1" t="s">
        <v>14</v>
      </c>
      <c r="N1445" s="1" t="s">
        <v>14</v>
      </c>
      <c r="O1445" s="1" t="s">
        <v>14</v>
      </c>
      <c r="P1445" s="1" t="s">
        <v>14</v>
      </c>
      <c r="Q1445" s="1">
        <v>5.6914563179016104</v>
      </c>
      <c r="R1445" s="1">
        <v>0</v>
      </c>
      <c r="S1445" s="1">
        <v>7.7289999999999998E-3</v>
      </c>
    </row>
    <row r="1446" spans="1:19" hidden="1" outlineLevel="2" collapsed="1">
      <c r="A1446" s="1" t="s">
        <v>11</v>
      </c>
      <c r="B1446" s="1" t="b">
        <v>1</v>
      </c>
      <c r="C1446" s="1" t="s">
        <v>1046</v>
      </c>
      <c r="D1446" s="2" t="s">
        <v>167</v>
      </c>
      <c r="E1446" s="3" t="s">
        <v>31</v>
      </c>
      <c r="F1446" s="3">
        <v>0.95972499903846298</v>
      </c>
      <c r="G1446" s="1">
        <v>7.2172755229379004E-4</v>
      </c>
      <c r="H1446" s="4" t="s">
        <v>1052</v>
      </c>
      <c r="I1446" s="1">
        <v>33.602717610399999</v>
      </c>
      <c r="J1446" s="1">
        <v>5280</v>
      </c>
      <c r="K1446" s="1" t="s">
        <v>32</v>
      </c>
      <c r="L1446" s="1" t="s">
        <v>750</v>
      </c>
      <c r="M1446" s="1">
        <v>31.37</v>
      </c>
      <c r="N1446" s="1">
        <v>44</v>
      </c>
      <c r="O1446" s="1">
        <v>37</v>
      </c>
      <c r="P1446" s="1">
        <v>0.20866132080832001</v>
      </c>
      <c r="Q1446" s="1" t="s">
        <v>14</v>
      </c>
      <c r="R1446" s="1">
        <v>0</v>
      </c>
      <c r="S1446" s="1">
        <v>1.4420000000000001E-2</v>
      </c>
    </row>
    <row r="1447" spans="1:19" hidden="1" outlineLevel="1" collapsed="1">
      <c r="A1447" s="1" t="s">
        <v>751</v>
      </c>
      <c r="B1447" s="1" t="s">
        <v>11</v>
      </c>
      <c r="C1447" s="1" t="s">
        <v>1046</v>
      </c>
      <c r="D1447" s="2" t="s">
        <v>167</v>
      </c>
      <c r="E1447" s="3" t="s">
        <v>14</v>
      </c>
      <c r="F1447" s="3">
        <v>1.651E-4</v>
      </c>
      <c r="H1447" s="4" t="s">
        <v>1052</v>
      </c>
    </row>
    <row r="1448" spans="1:19" hidden="1" outlineLevel="2" collapsed="1">
      <c r="A1448" s="1" t="s">
        <v>6</v>
      </c>
      <c r="B1448" s="1" t="s">
        <v>15</v>
      </c>
      <c r="C1448" s="1" t="s">
        <v>1046</v>
      </c>
      <c r="D1448" s="2" t="s">
        <v>8</v>
      </c>
      <c r="E1448" s="3" t="s">
        <v>16</v>
      </c>
      <c r="F1448" s="3" t="s">
        <v>17</v>
      </c>
      <c r="G1448" s="1" t="s">
        <v>18</v>
      </c>
      <c r="H1448" s="4" t="s">
        <v>1052</v>
      </c>
      <c r="I1448" s="1" t="s">
        <v>20</v>
      </c>
      <c r="J1448" s="1" t="s">
        <v>21</v>
      </c>
      <c r="K1448" s="1" t="s">
        <v>22</v>
      </c>
      <c r="L1448" s="1" t="s">
        <v>23</v>
      </c>
      <c r="M1448" s="1" t="s">
        <v>24</v>
      </c>
      <c r="N1448" s="1" t="s">
        <v>25</v>
      </c>
      <c r="O1448" s="1" t="s">
        <v>26</v>
      </c>
      <c r="P1448" s="1" t="s">
        <v>27</v>
      </c>
      <c r="Q1448" s="1" t="s">
        <v>28</v>
      </c>
      <c r="R1448" s="1" t="s">
        <v>29</v>
      </c>
      <c r="S1448" s="1" t="s">
        <v>30</v>
      </c>
    </row>
    <row r="1449" spans="1:19" hidden="1" outlineLevel="2" collapsed="1">
      <c r="A1449" s="1" t="s">
        <v>11</v>
      </c>
      <c r="B1449" s="1" t="b">
        <v>1</v>
      </c>
      <c r="C1449" s="1" t="s">
        <v>1046</v>
      </c>
      <c r="D1449" s="2" t="s">
        <v>167</v>
      </c>
      <c r="E1449" s="3" t="s">
        <v>34</v>
      </c>
      <c r="F1449" s="3">
        <v>1.5957993013187901</v>
      </c>
      <c r="G1449" s="1">
        <v>1.62159500011209E-3</v>
      </c>
      <c r="H1449" s="4" t="s">
        <v>1052</v>
      </c>
      <c r="I1449" s="1">
        <v>42.704503416800002</v>
      </c>
      <c r="J1449" s="1">
        <v>7163</v>
      </c>
      <c r="K1449" s="1" t="s">
        <v>32</v>
      </c>
      <c r="L1449" s="1" t="s">
        <v>35</v>
      </c>
      <c r="M1449" s="1" t="s">
        <v>14</v>
      </c>
      <c r="N1449" s="1" t="s">
        <v>14</v>
      </c>
      <c r="O1449" s="1" t="s">
        <v>14</v>
      </c>
      <c r="P1449" s="1" t="s">
        <v>14</v>
      </c>
      <c r="Q1449" s="1">
        <v>6.8427796363830602</v>
      </c>
      <c r="R1449" s="1">
        <v>0</v>
      </c>
      <c r="S1449" s="1">
        <v>1.651E-4</v>
      </c>
    </row>
    <row r="1450" spans="1:19" hidden="1" outlineLevel="2" collapsed="1">
      <c r="A1450" s="1" t="s">
        <v>11</v>
      </c>
      <c r="B1450" s="1" t="b">
        <v>1</v>
      </c>
      <c r="C1450" s="1" t="s">
        <v>1046</v>
      </c>
      <c r="D1450" s="2" t="s">
        <v>167</v>
      </c>
      <c r="E1450" s="3" t="s">
        <v>31</v>
      </c>
      <c r="F1450" s="3">
        <v>1.5957993013187901</v>
      </c>
      <c r="G1450" s="1">
        <v>1.62159500011209E-3</v>
      </c>
      <c r="H1450" s="4" t="s">
        <v>1052</v>
      </c>
      <c r="I1450" s="1">
        <v>42.704503416800002</v>
      </c>
      <c r="J1450" s="1">
        <v>7163</v>
      </c>
      <c r="K1450" s="1" t="s">
        <v>32</v>
      </c>
      <c r="L1450" s="1" t="s">
        <v>752</v>
      </c>
      <c r="M1450" s="1">
        <v>56.46</v>
      </c>
      <c r="N1450" s="1">
        <v>47</v>
      </c>
      <c r="O1450" s="1">
        <v>40</v>
      </c>
      <c r="P1450" s="1">
        <v>1.16733749068467E-3</v>
      </c>
      <c r="Q1450" s="1" t="s">
        <v>14</v>
      </c>
      <c r="R1450" s="1">
        <v>0</v>
      </c>
      <c r="S1450" s="1">
        <v>7.3540000000000004E-5</v>
      </c>
    </row>
    <row r="1451" spans="1:19" hidden="1" outlineLevel="2" collapsed="1">
      <c r="A1451" s="1" t="s">
        <v>11</v>
      </c>
      <c r="B1451" s="1" t="b">
        <v>1</v>
      </c>
      <c r="C1451" s="1" t="s">
        <v>1046</v>
      </c>
      <c r="D1451" s="2" t="s">
        <v>167</v>
      </c>
      <c r="E1451" s="3" t="s">
        <v>34</v>
      </c>
      <c r="F1451" s="3">
        <v>1.0508103701797</v>
      </c>
      <c r="G1451" s="1">
        <v>8.0084734383945001E-4</v>
      </c>
      <c r="H1451" s="4" t="s">
        <v>1052</v>
      </c>
      <c r="I1451" s="1">
        <v>42.689435107999998</v>
      </c>
      <c r="J1451" s="1">
        <v>7160</v>
      </c>
      <c r="K1451" s="1" t="s">
        <v>32</v>
      </c>
      <c r="L1451" s="1" t="s">
        <v>35</v>
      </c>
      <c r="M1451" s="1" t="s">
        <v>14</v>
      </c>
      <c r="N1451" s="1" t="s">
        <v>14</v>
      </c>
      <c r="O1451" s="1" t="s">
        <v>14</v>
      </c>
      <c r="P1451" s="1" t="s">
        <v>14</v>
      </c>
      <c r="Q1451" s="1">
        <v>2.9025578498840301</v>
      </c>
      <c r="R1451" s="1">
        <v>0</v>
      </c>
      <c r="S1451" s="1">
        <v>1.073E-2</v>
      </c>
    </row>
    <row r="1452" spans="1:19" hidden="1" outlineLevel="2" collapsed="1">
      <c r="A1452" s="1" t="s">
        <v>11</v>
      </c>
      <c r="B1452" s="1" t="b">
        <v>1</v>
      </c>
      <c r="C1452" s="1" t="s">
        <v>1046</v>
      </c>
      <c r="D1452" s="2" t="s">
        <v>167</v>
      </c>
      <c r="E1452" s="3" t="s">
        <v>31</v>
      </c>
      <c r="F1452" s="3">
        <v>1.0508103701797</v>
      </c>
      <c r="G1452" s="1">
        <v>8.0084734383945001E-4</v>
      </c>
      <c r="H1452" s="4" t="s">
        <v>1052</v>
      </c>
      <c r="I1452" s="1">
        <v>42.689435107999998</v>
      </c>
      <c r="J1452" s="1">
        <v>7160</v>
      </c>
      <c r="K1452" s="1" t="s">
        <v>32</v>
      </c>
      <c r="L1452" s="1" t="s">
        <v>753</v>
      </c>
      <c r="M1452" s="1">
        <v>34.659999999999997</v>
      </c>
      <c r="N1452" s="1">
        <v>47</v>
      </c>
      <c r="O1452" s="1">
        <v>40</v>
      </c>
      <c r="P1452" s="1">
        <v>0.17521316737189899</v>
      </c>
      <c r="Q1452" s="1" t="s">
        <v>14</v>
      </c>
      <c r="R1452" s="1">
        <v>0</v>
      </c>
      <c r="S1452" s="1">
        <v>2.689E-3</v>
      </c>
    </row>
    <row r="1453" spans="1:19" hidden="1" outlineLevel="1" collapsed="1">
      <c r="A1453" s="1" t="s">
        <v>751</v>
      </c>
      <c r="B1453" s="1" t="s">
        <v>11</v>
      </c>
      <c r="C1453" s="1" t="s">
        <v>1046</v>
      </c>
      <c r="D1453" s="2" t="s">
        <v>167</v>
      </c>
      <c r="E1453" s="3" t="s">
        <v>754</v>
      </c>
      <c r="F1453" s="3">
        <v>6.2529999999999999E-5</v>
      </c>
      <c r="H1453" s="4" t="s">
        <v>1052</v>
      </c>
    </row>
    <row r="1454" spans="1:19" hidden="1" outlineLevel="2" collapsed="1">
      <c r="A1454" s="1" t="s">
        <v>6</v>
      </c>
      <c r="B1454" s="1" t="s">
        <v>15</v>
      </c>
      <c r="C1454" s="1" t="s">
        <v>1046</v>
      </c>
      <c r="D1454" s="2" t="s">
        <v>8</v>
      </c>
      <c r="E1454" s="3" t="s">
        <v>16</v>
      </c>
      <c r="F1454" s="3" t="s">
        <v>17</v>
      </c>
      <c r="G1454" s="1" t="s">
        <v>18</v>
      </c>
      <c r="H1454" s="4" t="s">
        <v>1052</v>
      </c>
      <c r="I1454" s="1" t="s">
        <v>20</v>
      </c>
      <c r="J1454" s="1" t="s">
        <v>21</v>
      </c>
      <c r="K1454" s="1" t="s">
        <v>22</v>
      </c>
      <c r="L1454" s="1" t="s">
        <v>23</v>
      </c>
      <c r="M1454" s="1" t="s">
        <v>24</v>
      </c>
      <c r="N1454" s="1" t="s">
        <v>25</v>
      </c>
      <c r="O1454" s="1" t="s">
        <v>26</v>
      </c>
      <c r="P1454" s="1" t="s">
        <v>27</v>
      </c>
      <c r="Q1454" s="1" t="s">
        <v>28</v>
      </c>
      <c r="R1454" s="1" t="s">
        <v>29</v>
      </c>
      <c r="S1454" s="1" t="s">
        <v>30</v>
      </c>
    </row>
    <row r="1455" spans="1:19" hidden="1" outlineLevel="2" collapsed="1">
      <c r="A1455" s="1" t="s">
        <v>11</v>
      </c>
      <c r="B1455" s="1" t="b">
        <v>1</v>
      </c>
      <c r="C1455" s="1" t="s">
        <v>1046</v>
      </c>
      <c r="D1455" s="2" t="s">
        <v>167</v>
      </c>
      <c r="E1455" s="3" t="s">
        <v>31</v>
      </c>
      <c r="F1455" s="3">
        <v>0.41859923209497601</v>
      </c>
      <c r="G1455" s="1">
        <v>4.27597604278536E-4</v>
      </c>
      <c r="H1455" s="4" t="s">
        <v>1052</v>
      </c>
      <c r="I1455" s="1">
        <v>40.132449625333301</v>
      </c>
      <c r="J1455" s="1">
        <v>6636</v>
      </c>
      <c r="K1455" s="1" t="s">
        <v>32</v>
      </c>
      <c r="L1455" s="1" t="s">
        <v>755</v>
      </c>
      <c r="M1455" s="1">
        <v>63.24</v>
      </c>
      <c r="N1455" s="1">
        <v>47</v>
      </c>
      <c r="O1455" s="1">
        <v>40</v>
      </c>
      <c r="P1455" s="1">
        <v>2.38946824273374E-4</v>
      </c>
      <c r="Q1455" s="1" t="s">
        <v>14</v>
      </c>
      <c r="R1455" s="1">
        <v>0</v>
      </c>
      <c r="S1455" s="1">
        <v>2.042E-4</v>
      </c>
    </row>
    <row r="1456" spans="1:19" hidden="1" outlineLevel="2" collapsed="1">
      <c r="A1456" s="1" t="s">
        <v>11</v>
      </c>
      <c r="B1456" s="1" t="b">
        <v>1</v>
      </c>
      <c r="C1456" s="1" t="s">
        <v>1046</v>
      </c>
      <c r="D1456" s="2" t="s">
        <v>167</v>
      </c>
      <c r="E1456" s="3" t="s">
        <v>34</v>
      </c>
      <c r="F1456" s="3">
        <v>0.41859923209497601</v>
      </c>
      <c r="G1456" s="1">
        <v>4.27597604278536E-4</v>
      </c>
      <c r="H1456" s="4" t="s">
        <v>1052</v>
      </c>
      <c r="I1456" s="1">
        <v>40.132449625333301</v>
      </c>
      <c r="J1456" s="1">
        <v>6636</v>
      </c>
      <c r="K1456" s="1" t="s">
        <v>32</v>
      </c>
      <c r="L1456" s="1" t="s">
        <v>35</v>
      </c>
      <c r="M1456" s="1" t="s">
        <v>14</v>
      </c>
      <c r="N1456" s="1" t="s">
        <v>14</v>
      </c>
      <c r="O1456" s="1" t="s">
        <v>14</v>
      </c>
      <c r="P1456" s="1" t="s">
        <v>14</v>
      </c>
      <c r="Q1456" s="1">
        <v>7.3121175765991202</v>
      </c>
      <c r="R1456" s="1">
        <v>0</v>
      </c>
      <c r="S1456" s="1">
        <v>6.2529999999999999E-5</v>
      </c>
    </row>
    <row r="1457" spans="1:19" hidden="1" outlineLevel="1" collapsed="1">
      <c r="A1457" s="1" t="s">
        <v>756</v>
      </c>
      <c r="B1457" s="1" t="s">
        <v>11</v>
      </c>
      <c r="C1457" s="1" t="s">
        <v>1046</v>
      </c>
      <c r="D1457" s="2" t="s">
        <v>167</v>
      </c>
      <c r="E1457" s="3" t="s">
        <v>14</v>
      </c>
      <c r="F1457" s="3">
        <v>1.157141E-6</v>
      </c>
      <c r="H1457" s="4" t="s">
        <v>1052</v>
      </c>
    </row>
    <row r="1458" spans="1:19" hidden="1" outlineLevel="2" collapsed="1">
      <c r="A1458" s="1" t="s">
        <v>6</v>
      </c>
      <c r="B1458" s="1" t="s">
        <v>15</v>
      </c>
      <c r="C1458" s="1" t="s">
        <v>1046</v>
      </c>
      <c r="D1458" s="2" t="s">
        <v>8</v>
      </c>
      <c r="E1458" s="3" t="s">
        <v>16</v>
      </c>
      <c r="F1458" s="3" t="s">
        <v>17</v>
      </c>
      <c r="G1458" s="1" t="s">
        <v>18</v>
      </c>
      <c r="H1458" s="4" t="s">
        <v>1052</v>
      </c>
      <c r="I1458" s="1" t="s">
        <v>20</v>
      </c>
      <c r="J1458" s="1" t="s">
        <v>21</v>
      </c>
      <c r="K1458" s="1" t="s">
        <v>22</v>
      </c>
      <c r="L1458" s="1" t="s">
        <v>23</v>
      </c>
      <c r="M1458" s="1" t="s">
        <v>24</v>
      </c>
      <c r="N1458" s="1" t="s">
        <v>25</v>
      </c>
      <c r="O1458" s="1" t="s">
        <v>26</v>
      </c>
      <c r="P1458" s="1" t="s">
        <v>27</v>
      </c>
      <c r="Q1458" s="1" t="s">
        <v>28</v>
      </c>
      <c r="R1458" s="1" t="s">
        <v>29</v>
      </c>
      <c r="S1458" s="1" t="s">
        <v>30</v>
      </c>
    </row>
    <row r="1459" spans="1:19" hidden="1" outlineLevel="2" collapsed="1">
      <c r="A1459" s="1" t="s">
        <v>11</v>
      </c>
      <c r="B1459" s="1" t="b">
        <v>1</v>
      </c>
      <c r="C1459" s="1" t="s">
        <v>1046</v>
      </c>
      <c r="D1459" s="2" t="s">
        <v>167</v>
      </c>
      <c r="E1459" s="3" t="s">
        <v>34</v>
      </c>
      <c r="F1459" s="3">
        <v>1.4997794848309101</v>
      </c>
      <c r="G1459" s="1">
        <v>1.19933286441665E-3</v>
      </c>
      <c r="H1459" s="4" t="s">
        <v>1052</v>
      </c>
      <c r="I1459" s="1">
        <v>37.944290844000001</v>
      </c>
      <c r="J1459" s="1">
        <v>6184</v>
      </c>
      <c r="K1459" s="1" t="s">
        <v>32</v>
      </c>
      <c r="L1459" s="1" t="s">
        <v>35</v>
      </c>
      <c r="M1459" s="1" t="s">
        <v>14</v>
      </c>
      <c r="N1459" s="1" t="s">
        <v>14</v>
      </c>
      <c r="O1459" s="1" t="s">
        <v>14</v>
      </c>
      <c r="P1459" s="1" t="s">
        <v>14</v>
      </c>
      <c r="Q1459" s="1">
        <v>8.6075859069824201</v>
      </c>
      <c r="R1459" s="1">
        <v>0</v>
      </c>
      <c r="S1459" s="1">
        <v>1.157141E-6</v>
      </c>
    </row>
    <row r="1460" spans="1:19" hidden="1" outlineLevel="2" collapsed="1">
      <c r="A1460" s="1" t="s">
        <v>11</v>
      </c>
      <c r="B1460" s="1" t="b">
        <v>1</v>
      </c>
      <c r="C1460" s="1" t="s">
        <v>1046</v>
      </c>
      <c r="D1460" s="2" t="s">
        <v>167</v>
      </c>
      <c r="E1460" s="3" t="s">
        <v>31</v>
      </c>
      <c r="F1460" s="3">
        <v>1.4997794848309101</v>
      </c>
      <c r="G1460" s="1">
        <v>1.19933286441665E-3</v>
      </c>
      <c r="H1460" s="4" t="s">
        <v>1052</v>
      </c>
      <c r="I1460" s="1">
        <v>37.944290844000001</v>
      </c>
      <c r="J1460" s="1">
        <v>6184</v>
      </c>
      <c r="K1460" s="1" t="s">
        <v>32</v>
      </c>
      <c r="L1460" s="1" t="s">
        <v>757</v>
      </c>
      <c r="M1460" s="1">
        <v>76.400000000000006</v>
      </c>
      <c r="N1460" s="1">
        <v>38</v>
      </c>
      <c r="O1460" s="1">
        <v>31</v>
      </c>
      <c r="P1460" s="1">
        <v>1.77313156324225E-6</v>
      </c>
      <c r="Q1460" s="1" t="s">
        <v>14</v>
      </c>
      <c r="R1460" s="1">
        <v>0</v>
      </c>
      <c r="S1460" s="1">
        <v>2.217778E-7</v>
      </c>
    </row>
    <row r="1461" spans="1:19" hidden="1" outlineLevel="1" collapsed="1">
      <c r="A1461" s="1" t="s">
        <v>758</v>
      </c>
      <c r="B1461" s="1" t="s">
        <v>11</v>
      </c>
      <c r="C1461" s="1" t="s">
        <v>1046</v>
      </c>
      <c r="D1461" s="2" t="s">
        <v>167</v>
      </c>
      <c r="E1461" s="3" t="s">
        <v>14</v>
      </c>
      <c r="F1461" s="3">
        <v>6.4079999999999996E-3</v>
      </c>
      <c r="H1461" s="4" t="s">
        <v>1052</v>
      </c>
    </row>
    <row r="1462" spans="1:19" hidden="1" outlineLevel="2" collapsed="1">
      <c r="A1462" s="1" t="s">
        <v>6</v>
      </c>
      <c r="B1462" s="1" t="s">
        <v>15</v>
      </c>
      <c r="C1462" s="1" t="s">
        <v>1046</v>
      </c>
      <c r="D1462" s="2" t="s">
        <v>8</v>
      </c>
      <c r="E1462" s="3" t="s">
        <v>16</v>
      </c>
      <c r="F1462" s="3" t="s">
        <v>17</v>
      </c>
      <c r="G1462" s="1" t="s">
        <v>18</v>
      </c>
      <c r="H1462" s="4" t="s">
        <v>1052</v>
      </c>
      <c r="I1462" s="1" t="s">
        <v>20</v>
      </c>
      <c r="J1462" s="1" t="s">
        <v>21</v>
      </c>
      <c r="K1462" s="1" t="s">
        <v>22</v>
      </c>
      <c r="L1462" s="1" t="s">
        <v>23</v>
      </c>
      <c r="M1462" s="1" t="s">
        <v>24</v>
      </c>
      <c r="N1462" s="1" t="s">
        <v>25</v>
      </c>
      <c r="O1462" s="1" t="s">
        <v>26</v>
      </c>
      <c r="P1462" s="1" t="s">
        <v>27</v>
      </c>
      <c r="Q1462" s="1" t="s">
        <v>28</v>
      </c>
      <c r="R1462" s="1" t="s">
        <v>29</v>
      </c>
      <c r="S1462" s="1" t="s">
        <v>30</v>
      </c>
    </row>
    <row r="1463" spans="1:19" hidden="1" outlineLevel="2" collapsed="1">
      <c r="A1463" s="1" t="s">
        <v>11</v>
      </c>
      <c r="B1463" s="1" t="b">
        <v>1</v>
      </c>
      <c r="C1463" s="1" t="s">
        <v>1046</v>
      </c>
      <c r="D1463" s="2" t="s">
        <v>167</v>
      </c>
      <c r="E1463" s="3" t="s">
        <v>31</v>
      </c>
      <c r="F1463" s="3">
        <v>1.0078813987549999</v>
      </c>
      <c r="G1463" s="1">
        <v>6.7005937512476499E-4</v>
      </c>
      <c r="H1463" s="4" t="s">
        <v>1052</v>
      </c>
      <c r="I1463" s="1">
        <v>27.454335886666701</v>
      </c>
      <c r="J1463" s="1">
        <v>4004</v>
      </c>
      <c r="K1463" s="1" t="s">
        <v>32</v>
      </c>
      <c r="L1463" s="1" t="s">
        <v>316</v>
      </c>
      <c r="M1463" s="1">
        <v>75.989999999999995</v>
      </c>
      <c r="N1463" s="1">
        <v>43</v>
      </c>
      <c r="O1463" s="1">
        <v>36</v>
      </c>
      <c r="P1463" s="1">
        <v>5.5980546488718201E-6</v>
      </c>
      <c r="Q1463" s="1" t="s">
        <v>14</v>
      </c>
      <c r="R1463" s="1">
        <v>0</v>
      </c>
      <c r="S1463" s="1">
        <v>5.1610000000000002E-4</v>
      </c>
    </row>
    <row r="1464" spans="1:19" hidden="1" outlineLevel="2" collapsed="1">
      <c r="A1464" s="1" t="s">
        <v>11</v>
      </c>
      <c r="B1464" s="1" t="b">
        <v>1</v>
      </c>
      <c r="C1464" s="1" t="s">
        <v>1046</v>
      </c>
      <c r="D1464" s="2" t="s">
        <v>167</v>
      </c>
      <c r="E1464" s="3" t="s">
        <v>34</v>
      </c>
      <c r="F1464" s="3">
        <v>1.0078813987549999</v>
      </c>
      <c r="G1464" s="1">
        <v>6.7005937512476499E-4</v>
      </c>
      <c r="H1464" s="4" t="s">
        <v>1052</v>
      </c>
      <c r="I1464" s="1">
        <v>27.454335886666701</v>
      </c>
      <c r="J1464" s="1">
        <v>4004</v>
      </c>
      <c r="K1464" s="1" t="s">
        <v>32</v>
      </c>
      <c r="L1464" s="1" t="s">
        <v>35</v>
      </c>
      <c r="M1464" s="1" t="s">
        <v>14</v>
      </c>
      <c r="N1464" s="1" t="s">
        <v>14</v>
      </c>
      <c r="O1464" s="1" t="s">
        <v>14</v>
      </c>
      <c r="P1464" s="1" t="s">
        <v>14</v>
      </c>
      <c r="Q1464" s="1">
        <v>4.3086528778076199</v>
      </c>
      <c r="R1464" s="1">
        <v>0</v>
      </c>
      <c r="S1464" s="1">
        <v>6.4079999999999996E-3</v>
      </c>
    </row>
    <row r="1465" spans="1:19" hidden="1" outlineLevel="1" collapsed="1">
      <c r="A1465" s="1" t="s">
        <v>759</v>
      </c>
      <c r="B1465" s="1" t="s">
        <v>11</v>
      </c>
      <c r="C1465" s="1" t="s">
        <v>1046</v>
      </c>
      <c r="D1465" s="2" t="s">
        <v>167</v>
      </c>
      <c r="E1465" s="3" t="s">
        <v>14</v>
      </c>
      <c r="F1465" s="3">
        <v>1.7990000000000001E-4</v>
      </c>
      <c r="H1465" s="4" t="s">
        <v>1052</v>
      </c>
    </row>
    <row r="1466" spans="1:19" hidden="1" outlineLevel="2" collapsed="1">
      <c r="A1466" s="1" t="s">
        <v>6</v>
      </c>
      <c r="B1466" s="1" t="s">
        <v>15</v>
      </c>
      <c r="C1466" s="1" t="s">
        <v>1046</v>
      </c>
      <c r="D1466" s="2" t="s">
        <v>8</v>
      </c>
      <c r="E1466" s="3" t="s">
        <v>16</v>
      </c>
      <c r="F1466" s="3" t="s">
        <v>17</v>
      </c>
      <c r="G1466" s="1" t="s">
        <v>18</v>
      </c>
      <c r="H1466" s="4" t="s">
        <v>1052</v>
      </c>
      <c r="I1466" s="1" t="s">
        <v>20</v>
      </c>
      <c r="J1466" s="1" t="s">
        <v>21</v>
      </c>
      <c r="K1466" s="1" t="s">
        <v>22</v>
      </c>
      <c r="L1466" s="1" t="s">
        <v>23</v>
      </c>
      <c r="M1466" s="1" t="s">
        <v>24</v>
      </c>
      <c r="N1466" s="1" t="s">
        <v>25</v>
      </c>
      <c r="O1466" s="1" t="s">
        <v>26</v>
      </c>
      <c r="P1466" s="1" t="s">
        <v>27</v>
      </c>
      <c r="Q1466" s="1" t="s">
        <v>28</v>
      </c>
      <c r="R1466" s="1" t="s">
        <v>29</v>
      </c>
      <c r="S1466" s="1" t="s">
        <v>30</v>
      </c>
    </row>
    <row r="1467" spans="1:19" hidden="1" outlineLevel="2" collapsed="1">
      <c r="A1467" s="1" t="s">
        <v>11</v>
      </c>
      <c r="B1467" s="1" t="b">
        <v>1</v>
      </c>
      <c r="C1467" s="1" t="s">
        <v>1046</v>
      </c>
      <c r="D1467" s="2" t="s">
        <v>167</v>
      </c>
      <c r="E1467" s="3" t="s">
        <v>34</v>
      </c>
      <c r="F1467" s="3">
        <v>0.77642783276657901</v>
      </c>
      <c r="G1467" s="1">
        <v>5.6889932299479095E-4</v>
      </c>
      <c r="H1467" s="4" t="s">
        <v>1052</v>
      </c>
      <c r="I1467" s="1">
        <v>41.298464661066703</v>
      </c>
      <c r="J1467" s="1">
        <v>6875</v>
      </c>
      <c r="K1467" s="1" t="s">
        <v>32</v>
      </c>
      <c r="L1467" s="1" t="s">
        <v>35</v>
      </c>
      <c r="M1467" s="1" t="s">
        <v>14</v>
      </c>
      <c r="N1467" s="1" t="s">
        <v>14</v>
      </c>
      <c r="O1467" s="1" t="s">
        <v>14</v>
      </c>
      <c r="P1467" s="1" t="s">
        <v>14</v>
      </c>
      <c r="Q1467" s="1">
        <v>6.8825650215148899</v>
      </c>
      <c r="R1467" s="1">
        <v>0</v>
      </c>
      <c r="S1467" s="1">
        <v>1.7990000000000001E-4</v>
      </c>
    </row>
    <row r="1468" spans="1:19" hidden="1" outlineLevel="2" collapsed="1">
      <c r="A1468" s="1" t="s">
        <v>11</v>
      </c>
      <c r="B1468" s="1" t="b">
        <v>1</v>
      </c>
      <c r="C1468" s="1" t="s">
        <v>1046</v>
      </c>
      <c r="D1468" s="2" t="s">
        <v>167</v>
      </c>
      <c r="E1468" s="3" t="s">
        <v>31</v>
      </c>
      <c r="F1468" s="3">
        <v>0.77642783276657901</v>
      </c>
      <c r="G1468" s="1">
        <v>5.6889932299479095E-4</v>
      </c>
      <c r="H1468" s="4" t="s">
        <v>1052</v>
      </c>
      <c r="I1468" s="1">
        <v>41.298464661066703</v>
      </c>
      <c r="J1468" s="1">
        <v>6875</v>
      </c>
      <c r="K1468" s="1" t="s">
        <v>32</v>
      </c>
      <c r="L1468" s="1" t="s">
        <v>724</v>
      </c>
      <c r="M1468" s="1">
        <v>49.1</v>
      </c>
      <c r="N1468" s="1">
        <v>46</v>
      </c>
      <c r="O1468" s="1">
        <v>39</v>
      </c>
      <c r="P1468" s="1">
        <v>5.3258335088468001E-3</v>
      </c>
      <c r="Q1468" s="1" t="s">
        <v>14</v>
      </c>
      <c r="R1468" s="1">
        <v>0</v>
      </c>
      <c r="S1468" s="1">
        <v>5.9610000000000002E-4</v>
      </c>
    </row>
    <row r="1469" spans="1:19" hidden="1" outlineLevel="2" collapsed="1">
      <c r="A1469" s="1" t="s">
        <v>11</v>
      </c>
      <c r="B1469" s="1" t="b">
        <v>1</v>
      </c>
      <c r="C1469" s="1" t="s">
        <v>1046</v>
      </c>
      <c r="D1469" s="2" t="s">
        <v>167</v>
      </c>
      <c r="E1469" s="3" t="s">
        <v>34</v>
      </c>
      <c r="F1469" s="3">
        <v>1.2701115101840601</v>
      </c>
      <c r="G1469" s="1">
        <v>6.9797109381397604E-4</v>
      </c>
      <c r="H1469" s="4" t="s">
        <v>1052</v>
      </c>
      <c r="I1469" s="1">
        <v>41.2880388853333</v>
      </c>
      <c r="J1469" s="1">
        <v>6873</v>
      </c>
      <c r="K1469" s="1" t="s">
        <v>32</v>
      </c>
      <c r="L1469" s="1" t="s">
        <v>35</v>
      </c>
      <c r="M1469" s="1" t="s">
        <v>14</v>
      </c>
      <c r="N1469" s="1" t="s">
        <v>14</v>
      </c>
      <c r="O1469" s="1" t="s">
        <v>14</v>
      </c>
      <c r="P1469" s="1" t="s">
        <v>14</v>
      </c>
      <c r="Q1469" s="1">
        <v>4.0790038108825701</v>
      </c>
      <c r="R1469" s="1">
        <v>0</v>
      </c>
      <c r="S1469" s="1">
        <v>6.8839999999999998E-2</v>
      </c>
    </row>
    <row r="1470" spans="1:19" hidden="1" outlineLevel="2" collapsed="1">
      <c r="A1470" s="1" t="s">
        <v>11</v>
      </c>
      <c r="B1470" s="1" t="b">
        <v>1</v>
      </c>
      <c r="C1470" s="1" t="s">
        <v>1046</v>
      </c>
      <c r="D1470" s="2" t="s">
        <v>167</v>
      </c>
      <c r="E1470" s="3" t="s">
        <v>31</v>
      </c>
      <c r="F1470" s="3">
        <v>1.2701115101840601</v>
      </c>
      <c r="G1470" s="1">
        <v>6.9797109381397604E-4</v>
      </c>
      <c r="H1470" s="4" t="s">
        <v>1052</v>
      </c>
      <c r="I1470" s="1">
        <v>41.2880388853333</v>
      </c>
      <c r="J1470" s="1">
        <v>6873</v>
      </c>
      <c r="K1470" s="1" t="s">
        <v>32</v>
      </c>
      <c r="L1470" s="1" t="s">
        <v>760</v>
      </c>
      <c r="M1470" s="1">
        <v>15.24</v>
      </c>
      <c r="N1470" s="1">
        <v>46</v>
      </c>
      <c r="O1470" s="1">
        <v>39</v>
      </c>
      <c r="P1470" s="1">
        <v>12.8143733062746</v>
      </c>
      <c r="Q1470" s="1" t="s">
        <v>14</v>
      </c>
      <c r="R1470" s="1">
        <v>2.4139999999999999E-3</v>
      </c>
      <c r="S1470" s="1">
        <v>8.7120000000000003E-2</v>
      </c>
    </row>
    <row r="1471" spans="1:19" hidden="1" outlineLevel="1" collapsed="1">
      <c r="A1471" s="1" t="s">
        <v>761</v>
      </c>
      <c r="B1471" s="1" t="s">
        <v>11</v>
      </c>
      <c r="C1471" s="1" t="s">
        <v>1046</v>
      </c>
      <c r="D1471" s="2" t="s">
        <v>167</v>
      </c>
      <c r="E1471" s="3" t="s">
        <v>14</v>
      </c>
      <c r="F1471" s="3">
        <v>6.2649999999999997E-2</v>
      </c>
      <c r="H1471" s="4" t="s">
        <v>1052</v>
      </c>
    </row>
    <row r="1472" spans="1:19" hidden="1" outlineLevel="2" collapsed="1">
      <c r="A1472" s="1" t="s">
        <v>6</v>
      </c>
      <c r="B1472" s="1" t="s">
        <v>15</v>
      </c>
      <c r="C1472" s="1" t="s">
        <v>1046</v>
      </c>
      <c r="D1472" s="2" t="s">
        <v>8</v>
      </c>
      <c r="E1472" s="3" t="s">
        <v>16</v>
      </c>
      <c r="F1472" s="3" t="s">
        <v>17</v>
      </c>
      <c r="G1472" s="1" t="s">
        <v>18</v>
      </c>
      <c r="H1472" s="4" t="s">
        <v>1052</v>
      </c>
      <c r="I1472" s="1" t="s">
        <v>20</v>
      </c>
      <c r="J1472" s="1" t="s">
        <v>21</v>
      </c>
      <c r="K1472" s="1" t="s">
        <v>22</v>
      </c>
      <c r="L1472" s="1" t="s">
        <v>23</v>
      </c>
      <c r="M1472" s="1" t="s">
        <v>24</v>
      </c>
      <c r="N1472" s="1" t="s">
        <v>25</v>
      </c>
      <c r="O1472" s="1" t="s">
        <v>26</v>
      </c>
      <c r="P1472" s="1" t="s">
        <v>27</v>
      </c>
      <c r="Q1472" s="1" t="s">
        <v>28</v>
      </c>
      <c r="R1472" s="1" t="s">
        <v>29</v>
      </c>
      <c r="S1472" s="1" t="s">
        <v>30</v>
      </c>
    </row>
    <row r="1473" spans="1:19" hidden="1" outlineLevel="2" collapsed="1">
      <c r="A1473" s="1" t="s">
        <v>11</v>
      </c>
      <c r="B1473" s="1" t="b">
        <v>1</v>
      </c>
      <c r="C1473" s="1" t="s">
        <v>1046</v>
      </c>
      <c r="D1473" s="2" t="s">
        <v>167</v>
      </c>
      <c r="E1473" s="3" t="s">
        <v>34</v>
      </c>
      <c r="F1473" s="3">
        <v>1.0800665572370201</v>
      </c>
      <c r="G1473" s="1">
        <v>7.0743583349515903E-4</v>
      </c>
      <c r="H1473" s="4" t="s">
        <v>1052</v>
      </c>
      <c r="I1473" s="1">
        <v>31.856333366933299</v>
      </c>
      <c r="J1473" s="1">
        <v>4915</v>
      </c>
      <c r="K1473" s="1" t="s">
        <v>32</v>
      </c>
      <c r="L1473" s="1" t="s">
        <v>35</v>
      </c>
      <c r="M1473" s="1" t="s">
        <v>14</v>
      </c>
      <c r="N1473" s="1" t="s">
        <v>14</v>
      </c>
      <c r="O1473" s="1" t="s">
        <v>14</v>
      </c>
      <c r="P1473" s="1" t="s">
        <v>14</v>
      </c>
      <c r="Q1473" s="1">
        <v>2.1849951744079599</v>
      </c>
      <c r="R1473" s="1">
        <v>0</v>
      </c>
      <c r="S1473" s="1">
        <v>6.2649999999999997E-2</v>
      </c>
    </row>
    <row r="1474" spans="1:19" hidden="1" outlineLevel="2" collapsed="1">
      <c r="A1474" s="1" t="s">
        <v>11</v>
      </c>
      <c r="B1474" s="1" t="b">
        <v>1</v>
      </c>
      <c r="C1474" s="1" t="s">
        <v>1046</v>
      </c>
      <c r="D1474" s="2" t="s">
        <v>167</v>
      </c>
      <c r="E1474" s="3" t="s">
        <v>31</v>
      </c>
      <c r="F1474" s="3">
        <v>1.1664079943378001</v>
      </c>
      <c r="G1474" s="1">
        <v>5.7299164075175202E-4</v>
      </c>
      <c r="H1474" s="4" t="s">
        <v>1052</v>
      </c>
      <c r="I1474" s="1">
        <v>31.9119464458667</v>
      </c>
      <c r="J1474" s="1">
        <v>4927</v>
      </c>
      <c r="K1474" s="1" t="s">
        <v>32</v>
      </c>
      <c r="L1474" s="1" t="s">
        <v>140</v>
      </c>
      <c r="M1474" s="1">
        <v>18.98</v>
      </c>
      <c r="N1474" s="1">
        <v>46</v>
      </c>
      <c r="O1474" s="1">
        <v>39</v>
      </c>
      <c r="P1474" s="1">
        <v>6.0669402588191099</v>
      </c>
      <c r="Q1474" s="1" t="s">
        <v>14</v>
      </c>
      <c r="R1474" s="1">
        <v>1.5330000000000001E-3</v>
      </c>
      <c r="S1474" s="1">
        <v>3.388E-2</v>
      </c>
    </row>
    <row r="1475" spans="1:19" hidden="1" outlineLevel="2" collapsed="1">
      <c r="A1475" s="1" t="s">
        <v>11</v>
      </c>
      <c r="B1475" s="1" t="b">
        <v>1</v>
      </c>
      <c r="C1475" s="1" t="s">
        <v>1046</v>
      </c>
      <c r="D1475" s="2" t="s">
        <v>167</v>
      </c>
      <c r="E1475" s="3" t="s">
        <v>31</v>
      </c>
      <c r="F1475" s="3">
        <v>1.0800665572370201</v>
      </c>
      <c r="G1475" s="1">
        <v>7.0743583349515903E-4</v>
      </c>
      <c r="H1475" s="4" t="s">
        <v>1052</v>
      </c>
      <c r="I1475" s="1">
        <v>31.856333366933299</v>
      </c>
      <c r="J1475" s="1">
        <v>4915</v>
      </c>
      <c r="K1475" s="1" t="s">
        <v>32</v>
      </c>
      <c r="L1475" s="1" t="s">
        <v>762</v>
      </c>
      <c r="M1475" s="1">
        <v>15.25</v>
      </c>
      <c r="N1475" s="1">
        <v>46</v>
      </c>
      <c r="O1475" s="1">
        <v>39</v>
      </c>
      <c r="P1475" s="1">
        <v>14.299982744616999</v>
      </c>
      <c r="Q1475" s="1" t="s">
        <v>14</v>
      </c>
      <c r="R1475" s="1">
        <v>4.235E-3</v>
      </c>
      <c r="S1475" s="1">
        <v>0.1555</v>
      </c>
    </row>
    <row r="1476" spans="1:19" hidden="1" outlineLevel="1" collapsed="1">
      <c r="A1476" s="1" t="s">
        <v>763</v>
      </c>
      <c r="B1476" s="1" t="s">
        <v>11</v>
      </c>
      <c r="C1476" s="1" t="s">
        <v>1046</v>
      </c>
      <c r="D1476" s="2" t="s">
        <v>167</v>
      </c>
      <c r="E1476" s="3" t="s">
        <v>14</v>
      </c>
      <c r="F1476" s="3">
        <v>3.7359999999999997E-2</v>
      </c>
      <c r="H1476" s="4" t="s">
        <v>1052</v>
      </c>
    </row>
    <row r="1477" spans="1:19" hidden="1" outlineLevel="2" collapsed="1">
      <c r="A1477" s="1" t="s">
        <v>6</v>
      </c>
      <c r="B1477" s="1" t="s">
        <v>15</v>
      </c>
      <c r="C1477" s="1" t="s">
        <v>1046</v>
      </c>
      <c r="D1477" s="2" t="s">
        <v>8</v>
      </c>
      <c r="E1477" s="3" t="s">
        <v>16</v>
      </c>
      <c r="F1477" s="3" t="s">
        <v>17</v>
      </c>
      <c r="G1477" s="1" t="s">
        <v>18</v>
      </c>
      <c r="H1477" s="4" t="s">
        <v>1052</v>
      </c>
      <c r="I1477" s="1" t="s">
        <v>20</v>
      </c>
      <c r="J1477" s="1" t="s">
        <v>21</v>
      </c>
      <c r="K1477" s="1" t="s">
        <v>22</v>
      </c>
      <c r="L1477" s="1" t="s">
        <v>23</v>
      </c>
      <c r="M1477" s="1" t="s">
        <v>24</v>
      </c>
      <c r="N1477" s="1" t="s">
        <v>25</v>
      </c>
      <c r="O1477" s="1" t="s">
        <v>26</v>
      </c>
      <c r="P1477" s="1" t="s">
        <v>27</v>
      </c>
      <c r="Q1477" s="1" t="s">
        <v>28</v>
      </c>
      <c r="R1477" s="1" t="s">
        <v>29</v>
      </c>
      <c r="S1477" s="1" t="s">
        <v>30</v>
      </c>
    </row>
    <row r="1478" spans="1:19" hidden="1" outlineLevel="2" collapsed="1">
      <c r="A1478" s="1" t="s">
        <v>11</v>
      </c>
      <c r="B1478" s="1" t="b">
        <v>1</v>
      </c>
      <c r="C1478" s="1" t="s">
        <v>1046</v>
      </c>
      <c r="D1478" s="2" t="s">
        <v>167</v>
      </c>
      <c r="E1478" s="3" t="s">
        <v>34</v>
      </c>
      <c r="F1478" s="3">
        <v>1.09641202670715</v>
      </c>
      <c r="G1478" s="1">
        <v>6.3239500013878602E-4</v>
      </c>
      <c r="H1478" s="4" t="s">
        <v>1052</v>
      </c>
      <c r="I1478" s="1">
        <v>33.332267082133299</v>
      </c>
      <c r="J1478" s="1">
        <v>5223</v>
      </c>
      <c r="K1478" s="1" t="s">
        <v>32</v>
      </c>
      <c r="L1478" s="1" t="s">
        <v>35</v>
      </c>
      <c r="M1478" s="1" t="s">
        <v>14</v>
      </c>
      <c r="N1478" s="1" t="s">
        <v>14</v>
      </c>
      <c r="O1478" s="1" t="s">
        <v>14</v>
      </c>
      <c r="P1478" s="1" t="s">
        <v>14</v>
      </c>
      <c r="Q1478" s="1">
        <v>4.2558712959289604</v>
      </c>
      <c r="R1478" s="1">
        <v>0</v>
      </c>
      <c r="S1478" s="1">
        <v>3.7359999999999997E-2</v>
      </c>
    </row>
    <row r="1479" spans="1:19" hidden="1" outlineLevel="2" collapsed="1">
      <c r="A1479" s="1" t="s">
        <v>11</v>
      </c>
      <c r="B1479" s="1" t="b">
        <v>1</v>
      </c>
      <c r="C1479" s="1" t="s">
        <v>1046</v>
      </c>
      <c r="D1479" s="2" t="s">
        <v>167</v>
      </c>
      <c r="E1479" s="3" t="s">
        <v>31</v>
      </c>
      <c r="F1479" s="3">
        <v>1.09641202670715</v>
      </c>
      <c r="G1479" s="1">
        <v>6.3239500013878602E-4</v>
      </c>
      <c r="H1479" s="4" t="s">
        <v>1052</v>
      </c>
      <c r="I1479" s="1">
        <v>33.332267082133299</v>
      </c>
      <c r="J1479" s="1">
        <v>5223</v>
      </c>
      <c r="K1479" s="1" t="s">
        <v>32</v>
      </c>
      <c r="L1479" s="1" t="s">
        <v>764</v>
      </c>
      <c r="M1479" s="1">
        <v>10.96</v>
      </c>
      <c r="N1479" s="1">
        <v>47</v>
      </c>
      <c r="O1479" s="1">
        <v>40</v>
      </c>
      <c r="P1479" s="1">
        <v>40.564910007416501</v>
      </c>
      <c r="Q1479" s="1" t="s">
        <v>14</v>
      </c>
      <c r="R1479" s="1">
        <v>2.4139999999999999E-3</v>
      </c>
      <c r="S1479" s="1">
        <v>8.3150000000000002E-2</v>
      </c>
    </row>
    <row r="1480" spans="1:19" hidden="1" outlineLevel="1" collapsed="1">
      <c r="A1480" s="1" t="s">
        <v>765</v>
      </c>
      <c r="B1480" s="1" t="s">
        <v>11</v>
      </c>
      <c r="C1480" s="1" t="s">
        <v>1046</v>
      </c>
      <c r="D1480" s="2" t="s">
        <v>167</v>
      </c>
      <c r="E1480" s="3" t="s">
        <v>766</v>
      </c>
      <c r="F1480" s="3">
        <v>0.1212</v>
      </c>
      <c r="H1480" s="4" t="s">
        <v>1052</v>
      </c>
    </row>
    <row r="1481" spans="1:19" hidden="1" outlineLevel="2" collapsed="1">
      <c r="A1481" s="1" t="s">
        <v>6</v>
      </c>
      <c r="B1481" s="1" t="s">
        <v>15</v>
      </c>
      <c r="C1481" s="1" t="s">
        <v>1046</v>
      </c>
      <c r="D1481" s="2" t="s">
        <v>8</v>
      </c>
      <c r="E1481" s="3" t="s">
        <v>16</v>
      </c>
      <c r="F1481" s="3" t="s">
        <v>17</v>
      </c>
      <c r="G1481" s="1" t="s">
        <v>18</v>
      </c>
      <c r="H1481" s="4" t="s">
        <v>1052</v>
      </c>
      <c r="I1481" s="1" t="s">
        <v>20</v>
      </c>
      <c r="J1481" s="1" t="s">
        <v>21</v>
      </c>
      <c r="K1481" s="1" t="s">
        <v>22</v>
      </c>
      <c r="L1481" s="1" t="s">
        <v>23</v>
      </c>
      <c r="M1481" s="1" t="s">
        <v>24</v>
      </c>
      <c r="N1481" s="1" t="s">
        <v>25</v>
      </c>
      <c r="O1481" s="1" t="s">
        <v>26</v>
      </c>
      <c r="P1481" s="1" t="s">
        <v>27</v>
      </c>
      <c r="Q1481" s="1" t="s">
        <v>28</v>
      </c>
      <c r="R1481" s="1" t="s">
        <v>29</v>
      </c>
      <c r="S1481" s="1" t="s">
        <v>30</v>
      </c>
    </row>
    <row r="1482" spans="1:19" hidden="1" outlineLevel="2" collapsed="1">
      <c r="A1482" s="1" t="s">
        <v>11</v>
      </c>
      <c r="B1482" s="1" t="b">
        <v>1</v>
      </c>
      <c r="C1482" s="1" t="s">
        <v>1046</v>
      </c>
      <c r="D1482" s="2" t="s">
        <v>167</v>
      </c>
      <c r="E1482" s="3" t="s">
        <v>34</v>
      </c>
      <c r="F1482" s="3">
        <v>6.1194694362697097</v>
      </c>
      <c r="G1482" s="1">
        <v>6.2618337499024098E-3</v>
      </c>
      <c r="H1482" s="4" t="s">
        <v>1052</v>
      </c>
      <c r="I1482" s="1">
        <v>60.555531098666698</v>
      </c>
      <c r="J1482" s="1">
        <v>10756</v>
      </c>
      <c r="K1482" s="1" t="s">
        <v>32</v>
      </c>
      <c r="L1482" s="1" t="s">
        <v>35</v>
      </c>
      <c r="M1482" s="1" t="s">
        <v>14</v>
      </c>
      <c r="N1482" s="1" t="s">
        <v>14</v>
      </c>
      <c r="O1482" s="1" t="s">
        <v>14</v>
      </c>
      <c r="P1482" s="1" t="s">
        <v>14</v>
      </c>
      <c r="Q1482" s="1">
        <v>5.3952841758728001</v>
      </c>
      <c r="R1482" s="1">
        <v>1.1069999999999999E-3</v>
      </c>
      <c r="S1482" s="1">
        <v>0.1212</v>
      </c>
    </row>
    <row r="1483" spans="1:19" hidden="1" outlineLevel="1" collapsed="1">
      <c r="A1483" s="1" t="s">
        <v>767</v>
      </c>
      <c r="B1483" s="1" t="s">
        <v>11</v>
      </c>
      <c r="C1483" s="1" t="s">
        <v>1046</v>
      </c>
      <c r="D1483" s="2" t="s">
        <v>167</v>
      </c>
      <c r="E1483" s="3" t="s">
        <v>768</v>
      </c>
      <c r="F1483" s="3">
        <v>0.15110000000000001</v>
      </c>
      <c r="H1483" s="4" t="s">
        <v>1052</v>
      </c>
    </row>
    <row r="1484" spans="1:19" hidden="1" outlineLevel="2" collapsed="1">
      <c r="A1484" s="1" t="s">
        <v>6</v>
      </c>
      <c r="B1484" s="1" t="s">
        <v>15</v>
      </c>
      <c r="C1484" s="1" t="s">
        <v>1046</v>
      </c>
      <c r="D1484" s="2" t="s">
        <v>8</v>
      </c>
      <c r="E1484" s="3" t="s">
        <v>16</v>
      </c>
      <c r="F1484" s="3" t="s">
        <v>17</v>
      </c>
      <c r="G1484" s="1" t="s">
        <v>18</v>
      </c>
      <c r="H1484" s="4" t="s">
        <v>1052</v>
      </c>
      <c r="I1484" s="1" t="s">
        <v>20</v>
      </c>
      <c r="J1484" s="1" t="s">
        <v>21</v>
      </c>
      <c r="K1484" s="1" t="s">
        <v>22</v>
      </c>
      <c r="L1484" s="1" t="s">
        <v>23</v>
      </c>
      <c r="M1484" s="1" t="s">
        <v>24</v>
      </c>
      <c r="N1484" s="1" t="s">
        <v>25</v>
      </c>
      <c r="O1484" s="1" t="s">
        <v>26</v>
      </c>
      <c r="P1484" s="1" t="s">
        <v>27</v>
      </c>
      <c r="Q1484" s="1" t="s">
        <v>28</v>
      </c>
      <c r="R1484" s="1" t="s">
        <v>29</v>
      </c>
      <c r="S1484" s="1" t="s">
        <v>30</v>
      </c>
    </row>
    <row r="1485" spans="1:19" hidden="1" outlineLevel="2" collapsed="1">
      <c r="A1485" s="1" t="s">
        <v>11</v>
      </c>
      <c r="B1485" s="1" t="b">
        <v>1</v>
      </c>
      <c r="C1485" s="1" t="s">
        <v>1046</v>
      </c>
      <c r="D1485" s="2" t="s">
        <v>167</v>
      </c>
      <c r="E1485" s="3" t="s">
        <v>34</v>
      </c>
      <c r="F1485" s="3">
        <v>0.93299941191147095</v>
      </c>
      <c r="G1485" s="1">
        <v>5.0591796877608197E-4</v>
      </c>
      <c r="H1485" s="4" t="s">
        <v>1052</v>
      </c>
      <c r="I1485" s="1">
        <v>24.237562008800001</v>
      </c>
      <c r="J1485" s="1">
        <v>3352</v>
      </c>
      <c r="K1485" s="1" t="s">
        <v>32</v>
      </c>
      <c r="L1485" s="1" t="s">
        <v>35</v>
      </c>
      <c r="M1485" s="1" t="s">
        <v>14</v>
      </c>
      <c r="N1485" s="1" t="s">
        <v>14</v>
      </c>
      <c r="O1485" s="1" t="s">
        <v>14</v>
      </c>
      <c r="P1485" s="1" t="s">
        <v>14</v>
      </c>
      <c r="Q1485" s="1">
        <v>2.9170558452606201</v>
      </c>
      <c r="R1485" s="1">
        <v>2.1280000000000001E-3</v>
      </c>
      <c r="S1485" s="1">
        <v>0.15110000000000001</v>
      </c>
    </row>
    <row r="1486" spans="1:19" hidden="1" outlineLevel="1" collapsed="1">
      <c r="A1486" s="1" t="s">
        <v>769</v>
      </c>
      <c r="B1486" s="1" t="s">
        <v>11</v>
      </c>
      <c r="C1486" s="1" t="s">
        <v>1046</v>
      </c>
      <c r="D1486" s="2" t="s">
        <v>167</v>
      </c>
      <c r="E1486" s="3" t="s">
        <v>14</v>
      </c>
      <c r="F1486" s="3">
        <v>0.49340000000000001</v>
      </c>
      <c r="H1486" s="4" t="s">
        <v>1052</v>
      </c>
    </row>
    <row r="1487" spans="1:19" hidden="1" outlineLevel="2" collapsed="1">
      <c r="A1487" s="1" t="s">
        <v>6</v>
      </c>
      <c r="B1487" s="1" t="s">
        <v>15</v>
      </c>
      <c r="C1487" s="1" t="s">
        <v>1046</v>
      </c>
      <c r="D1487" s="2" t="s">
        <v>8</v>
      </c>
      <c r="E1487" s="3" t="s">
        <v>16</v>
      </c>
      <c r="F1487" s="3" t="s">
        <v>17</v>
      </c>
      <c r="G1487" s="1" t="s">
        <v>18</v>
      </c>
      <c r="H1487" s="4" t="s">
        <v>1052</v>
      </c>
      <c r="I1487" s="1" t="s">
        <v>20</v>
      </c>
      <c r="J1487" s="1" t="s">
        <v>21</v>
      </c>
      <c r="K1487" s="1" t="s">
        <v>22</v>
      </c>
      <c r="L1487" s="1" t="s">
        <v>23</v>
      </c>
      <c r="M1487" s="1" t="s">
        <v>24</v>
      </c>
      <c r="N1487" s="1" t="s">
        <v>25</v>
      </c>
      <c r="O1487" s="1" t="s">
        <v>26</v>
      </c>
      <c r="P1487" s="1" t="s">
        <v>27</v>
      </c>
      <c r="Q1487" s="1" t="s">
        <v>28</v>
      </c>
      <c r="R1487" s="1" t="s">
        <v>29</v>
      </c>
      <c r="S1487" s="1" t="s">
        <v>30</v>
      </c>
    </row>
    <row r="1488" spans="1:19" hidden="1" outlineLevel="2" collapsed="1">
      <c r="A1488" s="1" t="s">
        <v>11</v>
      </c>
      <c r="B1488" s="1" t="b">
        <v>1</v>
      </c>
      <c r="C1488" s="1" t="s">
        <v>1046</v>
      </c>
      <c r="D1488" s="2" t="s">
        <v>167</v>
      </c>
      <c r="E1488" s="3" t="s">
        <v>31</v>
      </c>
      <c r="F1488" s="3">
        <v>0.72906313884976104</v>
      </c>
      <c r="G1488" s="1">
        <v>4.4057859383883602E-4</v>
      </c>
      <c r="H1488" s="4" t="s">
        <v>1052</v>
      </c>
      <c r="I1488" s="1">
        <v>28.324761851200002</v>
      </c>
      <c r="J1488" s="1">
        <v>4182</v>
      </c>
      <c r="K1488" s="1" t="s">
        <v>32</v>
      </c>
      <c r="L1488" s="1" t="s">
        <v>404</v>
      </c>
      <c r="M1488" s="1">
        <v>47.79</v>
      </c>
      <c r="N1488" s="1">
        <v>45</v>
      </c>
      <c r="O1488" s="1">
        <v>38</v>
      </c>
      <c r="P1488" s="1">
        <v>5.9433733997726196E-3</v>
      </c>
      <c r="Q1488" s="1" t="s">
        <v>14</v>
      </c>
      <c r="R1488" s="1">
        <v>4.235E-3</v>
      </c>
      <c r="S1488" s="1">
        <v>0.14580000000000001</v>
      </c>
    </row>
    <row r="1489" spans="1:19" hidden="1" outlineLevel="1" collapsed="1">
      <c r="A1489" s="1" t="s">
        <v>7</v>
      </c>
      <c r="B1489" s="1" t="s">
        <v>6</v>
      </c>
      <c r="C1489" s="1" t="s">
        <v>1046</v>
      </c>
      <c r="D1489" s="2" t="s">
        <v>8</v>
      </c>
      <c r="E1489" s="3" t="s">
        <v>9</v>
      </c>
      <c r="F1489" s="3" t="s">
        <v>10</v>
      </c>
      <c r="H1489" s="4" t="s">
        <v>1052</v>
      </c>
    </row>
    <row r="1490" spans="1:19" hidden="1" outlineLevel="1" collapsed="1">
      <c r="A1490" s="1" t="s">
        <v>770</v>
      </c>
      <c r="B1490" s="1" t="s">
        <v>11</v>
      </c>
      <c r="C1490" s="1" t="s">
        <v>1046</v>
      </c>
      <c r="D1490" s="2" t="s">
        <v>771</v>
      </c>
      <c r="E1490" s="3" t="s">
        <v>14</v>
      </c>
      <c r="F1490" s="3">
        <v>1.268E-2</v>
      </c>
      <c r="H1490" s="4" t="s">
        <v>1052</v>
      </c>
    </row>
    <row r="1491" spans="1:19" hidden="1" outlineLevel="2" collapsed="1">
      <c r="A1491" s="1" t="s">
        <v>6</v>
      </c>
      <c r="B1491" s="1" t="s">
        <v>15</v>
      </c>
      <c r="C1491" s="1" t="s">
        <v>1046</v>
      </c>
      <c r="D1491" s="2" t="s">
        <v>8</v>
      </c>
      <c r="E1491" s="3" t="s">
        <v>16</v>
      </c>
      <c r="F1491" s="3" t="s">
        <v>17</v>
      </c>
      <c r="G1491" s="1" t="s">
        <v>18</v>
      </c>
      <c r="H1491" s="4" t="s">
        <v>1052</v>
      </c>
      <c r="I1491" s="1" t="s">
        <v>20</v>
      </c>
      <c r="J1491" s="1" t="s">
        <v>21</v>
      </c>
      <c r="K1491" s="1" t="s">
        <v>22</v>
      </c>
      <c r="L1491" s="1" t="s">
        <v>23</v>
      </c>
      <c r="M1491" s="1" t="s">
        <v>24</v>
      </c>
      <c r="N1491" s="1" t="s">
        <v>25</v>
      </c>
      <c r="O1491" s="1" t="s">
        <v>26</v>
      </c>
      <c r="P1491" s="1" t="s">
        <v>27</v>
      </c>
      <c r="Q1491" s="1" t="s">
        <v>28</v>
      </c>
      <c r="R1491" s="1" t="s">
        <v>29</v>
      </c>
      <c r="S1491" s="1" t="s">
        <v>30</v>
      </c>
    </row>
    <row r="1492" spans="1:19" hidden="1" outlineLevel="2" collapsed="1">
      <c r="A1492" s="1" t="s">
        <v>11</v>
      </c>
      <c r="B1492" s="1" t="b">
        <v>1</v>
      </c>
      <c r="C1492" s="1" t="s">
        <v>1046</v>
      </c>
      <c r="D1492" s="2" t="s">
        <v>771</v>
      </c>
      <c r="E1492" s="3" t="s">
        <v>34</v>
      </c>
      <c r="F1492" s="3">
        <v>0.627973730933162</v>
      </c>
      <c r="G1492" s="1">
        <v>3.5497802082318198E-4</v>
      </c>
      <c r="H1492" s="4" t="s">
        <v>1052</v>
      </c>
      <c r="I1492" s="1">
        <v>30.349897207200002</v>
      </c>
      <c r="J1492" s="1">
        <v>4599</v>
      </c>
      <c r="K1492" s="1" t="s">
        <v>32</v>
      </c>
      <c r="L1492" s="1" t="s">
        <v>35</v>
      </c>
      <c r="M1492" s="1" t="s">
        <v>14</v>
      </c>
      <c r="N1492" s="1" t="s">
        <v>14</v>
      </c>
      <c r="O1492" s="1" t="s">
        <v>14</v>
      </c>
      <c r="P1492" s="1" t="s">
        <v>14</v>
      </c>
      <c r="Q1492" s="1">
        <v>3.8143002986907999</v>
      </c>
      <c r="R1492" s="1">
        <v>0</v>
      </c>
      <c r="S1492" s="1">
        <v>1.268E-2</v>
      </c>
    </row>
    <row r="1493" spans="1:19" hidden="1" outlineLevel="2" collapsed="1">
      <c r="A1493" s="1" t="s">
        <v>11</v>
      </c>
      <c r="B1493" s="1" t="b">
        <v>1</v>
      </c>
      <c r="C1493" s="1" t="s">
        <v>1046</v>
      </c>
      <c r="D1493" s="2" t="s">
        <v>771</v>
      </c>
      <c r="E1493" s="3" t="s">
        <v>31</v>
      </c>
      <c r="F1493" s="3">
        <v>0.627973730933162</v>
      </c>
      <c r="G1493" s="1">
        <v>3.5497802082318198E-4</v>
      </c>
      <c r="H1493" s="4" t="s">
        <v>1052</v>
      </c>
      <c r="I1493" s="1">
        <v>30.349897207200002</v>
      </c>
      <c r="J1493" s="1">
        <v>4599</v>
      </c>
      <c r="K1493" s="1" t="s">
        <v>32</v>
      </c>
      <c r="L1493" s="1" t="s">
        <v>772</v>
      </c>
      <c r="M1493" s="1">
        <v>30.58</v>
      </c>
      <c r="N1493" s="1">
        <v>46</v>
      </c>
      <c r="O1493" s="1">
        <v>39</v>
      </c>
      <c r="P1493" s="1">
        <v>0.350649747922396</v>
      </c>
      <c r="Q1493" s="1" t="s">
        <v>14</v>
      </c>
      <c r="R1493" s="1">
        <v>0</v>
      </c>
      <c r="S1493" s="1">
        <v>1.273E-2</v>
      </c>
    </row>
    <row r="1494" spans="1:19" hidden="1" outlineLevel="1" collapsed="1">
      <c r="A1494" s="1" t="s">
        <v>729</v>
      </c>
      <c r="B1494" s="1" t="s">
        <v>11</v>
      </c>
      <c r="C1494" s="1" t="s">
        <v>1046</v>
      </c>
      <c r="D1494" s="2" t="s">
        <v>730</v>
      </c>
      <c r="E1494" s="3" t="s">
        <v>14</v>
      </c>
      <c r="F1494" s="3">
        <v>1.304E-2</v>
      </c>
      <c r="H1494" s="4" t="s">
        <v>1052</v>
      </c>
    </row>
    <row r="1495" spans="1:19" hidden="1" outlineLevel="2" collapsed="1">
      <c r="A1495" s="1" t="s">
        <v>6</v>
      </c>
      <c r="B1495" s="1" t="s">
        <v>15</v>
      </c>
      <c r="C1495" s="1" t="s">
        <v>1046</v>
      </c>
      <c r="D1495" s="2" t="s">
        <v>8</v>
      </c>
      <c r="E1495" s="3" t="s">
        <v>16</v>
      </c>
      <c r="F1495" s="3" t="s">
        <v>17</v>
      </c>
      <c r="G1495" s="1" t="s">
        <v>18</v>
      </c>
      <c r="H1495" s="4" t="s">
        <v>1052</v>
      </c>
      <c r="I1495" s="1" t="s">
        <v>20</v>
      </c>
      <c r="J1495" s="1" t="s">
        <v>21</v>
      </c>
      <c r="K1495" s="1" t="s">
        <v>22</v>
      </c>
      <c r="L1495" s="1" t="s">
        <v>23</v>
      </c>
      <c r="M1495" s="1" t="s">
        <v>24</v>
      </c>
      <c r="N1495" s="1" t="s">
        <v>25</v>
      </c>
      <c r="O1495" s="1" t="s">
        <v>26</v>
      </c>
      <c r="P1495" s="1" t="s">
        <v>27</v>
      </c>
      <c r="Q1495" s="1" t="s">
        <v>28</v>
      </c>
      <c r="R1495" s="1" t="s">
        <v>29</v>
      </c>
      <c r="S1495" s="1" t="s">
        <v>30</v>
      </c>
    </row>
    <row r="1496" spans="1:19" hidden="1" outlineLevel="2" collapsed="1">
      <c r="A1496" s="1" t="s">
        <v>11</v>
      </c>
      <c r="B1496" s="1" t="b">
        <v>1</v>
      </c>
      <c r="C1496" s="1" t="s">
        <v>1046</v>
      </c>
      <c r="D1496" s="2" t="s">
        <v>730</v>
      </c>
      <c r="E1496" s="3" t="s">
        <v>34</v>
      </c>
      <c r="F1496" s="3">
        <v>1.32128945115296</v>
      </c>
      <c r="G1496" s="1">
        <v>8.6063187507079398E-4</v>
      </c>
      <c r="H1496" s="4" t="s">
        <v>1052</v>
      </c>
      <c r="I1496" s="1">
        <v>58.592530833066697</v>
      </c>
      <c r="J1496" s="1">
        <v>10359</v>
      </c>
      <c r="K1496" s="1" t="s">
        <v>32</v>
      </c>
      <c r="L1496" s="1" t="s">
        <v>35</v>
      </c>
      <c r="M1496" s="1" t="s">
        <v>14</v>
      </c>
      <c r="N1496" s="1" t="s">
        <v>14</v>
      </c>
      <c r="O1496" s="1" t="s">
        <v>14</v>
      </c>
      <c r="P1496" s="1" t="s">
        <v>14</v>
      </c>
      <c r="Q1496" s="1">
        <v>2.3961024284362802</v>
      </c>
      <c r="R1496" s="1">
        <v>0</v>
      </c>
      <c r="S1496" s="1">
        <v>9.1740000000000002E-2</v>
      </c>
    </row>
    <row r="1497" spans="1:19" hidden="1" outlineLevel="2" collapsed="1">
      <c r="A1497" s="1" t="s">
        <v>11</v>
      </c>
      <c r="B1497" s="1" t="b">
        <v>1</v>
      </c>
      <c r="C1497" s="1" t="s">
        <v>1046</v>
      </c>
      <c r="D1497" s="2" t="s">
        <v>730</v>
      </c>
      <c r="E1497" s="3" t="s">
        <v>31</v>
      </c>
      <c r="F1497" s="3">
        <v>1.2275849179622</v>
      </c>
      <c r="G1497" s="1">
        <v>7.9959671882079398E-4</v>
      </c>
      <c r="H1497" s="4" t="s">
        <v>1052</v>
      </c>
      <c r="I1497" s="1">
        <v>52.337995964000001</v>
      </c>
      <c r="J1497" s="1">
        <v>9114</v>
      </c>
      <c r="K1497" s="1" t="s">
        <v>32</v>
      </c>
      <c r="L1497" s="1" t="s">
        <v>731</v>
      </c>
      <c r="M1497" s="1">
        <v>67.52</v>
      </c>
      <c r="N1497" s="1">
        <v>45</v>
      </c>
      <c r="O1497" s="1">
        <v>38</v>
      </c>
      <c r="P1497" s="1">
        <v>7.0299877279576497E-5</v>
      </c>
      <c r="Q1497" s="1" t="s">
        <v>14</v>
      </c>
      <c r="R1497" s="1">
        <v>0</v>
      </c>
      <c r="S1497" s="1">
        <v>2.653E-3</v>
      </c>
    </row>
    <row r="1498" spans="1:19" hidden="1" outlineLevel="2" collapsed="1">
      <c r="A1498" s="1" t="s">
        <v>11</v>
      </c>
      <c r="B1498" s="1" t="b">
        <v>1</v>
      </c>
      <c r="C1498" s="1" t="s">
        <v>1046</v>
      </c>
      <c r="D1498" s="2" t="s">
        <v>730</v>
      </c>
      <c r="E1498" s="3" t="s">
        <v>34</v>
      </c>
      <c r="F1498" s="3">
        <v>1.2275849179622</v>
      </c>
      <c r="G1498" s="1">
        <v>7.9959671882079398E-4</v>
      </c>
      <c r="H1498" s="4" t="s">
        <v>1052</v>
      </c>
      <c r="I1498" s="1">
        <v>52.337995964000001</v>
      </c>
      <c r="J1498" s="1">
        <v>9114</v>
      </c>
      <c r="K1498" s="1" t="s">
        <v>32</v>
      </c>
      <c r="L1498" s="1" t="s">
        <v>35</v>
      </c>
      <c r="M1498" s="1" t="s">
        <v>14</v>
      </c>
      <c r="N1498" s="1" t="s">
        <v>14</v>
      </c>
      <c r="O1498" s="1" t="s">
        <v>14</v>
      </c>
      <c r="P1498" s="1" t="s">
        <v>14</v>
      </c>
      <c r="Q1498" s="1">
        <v>4.7227087020873997</v>
      </c>
      <c r="R1498" s="1">
        <v>0</v>
      </c>
      <c r="S1498" s="1">
        <v>1.304E-2</v>
      </c>
    </row>
    <row r="1499" spans="1:19" hidden="1" outlineLevel="2" collapsed="1">
      <c r="A1499" s="1" t="s">
        <v>11</v>
      </c>
      <c r="B1499" s="1" t="b">
        <v>1</v>
      </c>
      <c r="C1499" s="1" t="s">
        <v>1046</v>
      </c>
      <c r="D1499" s="2" t="s">
        <v>730</v>
      </c>
      <c r="E1499" s="3" t="s">
        <v>31</v>
      </c>
      <c r="F1499" s="3">
        <v>0.94647131838991805</v>
      </c>
      <c r="G1499" s="1">
        <v>6.1649125007079398E-4</v>
      </c>
      <c r="H1499" s="4" t="s">
        <v>1052</v>
      </c>
      <c r="I1499" s="1">
        <v>58.463031287733301</v>
      </c>
      <c r="J1499" s="1">
        <v>10333</v>
      </c>
      <c r="K1499" s="1" t="s">
        <v>32</v>
      </c>
      <c r="L1499" s="1" t="s">
        <v>731</v>
      </c>
      <c r="M1499" s="1">
        <v>28.91</v>
      </c>
      <c r="N1499" s="1">
        <v>45</v>
      </c>
      <c r="O1499" s="1">
        <v>39</v>
      </c>
      <c r="P1499" s="1">
        <v>0.51051586132960503</v>
      </c>
      <c r="Q1499" s="1" t="s">
        <v>14</v>
      </c>
      <c r="R1499" s="1">
        <v>4.235E-3</v>
      </c>
      <c r="S1499" s="1">
        <v>0.1298</v>
      </c>
    </row>
    <row r="1500" spans="1:19" hidden="1" outlineLevel="1" collapsed="1">
      <c r="A1500" s="1" t="s">
        <v>773</v>
      </c>
      <c r="B1500" s="1" t="s">
        <v>11</v>
      </c>
      <c r="C1500" s="1" t="s">
        <v>1046</v>
      </c>
      <c r="D1500" s="2" t="s">
        <v>774</v>
      </c>
      <c r="E1500" s="3" t="s">
        <v>14</v>
      </c>
      <c r="F1500" s="3">
        <v>8.5150000000000003E-2</v>
      </c>
      <c r="H1500" s="4" t="s">
        <v>1052</v>
      </c>
    </row>
    <row r="1501" spans="1:19" hidden="1" outlineLevel="2" collapsed="1">
      <c r="A1501" s="1" t="s">
        <v>6</v>
      </c>
      <c r="B1501" s="1" t="s">
        <v>15</v>
      </c>
      <c r="C1501" s="1" t="s">
        <v>1046</v>
      </c>
      <c r="D1501" s="2" t="s">
        <v>8</v>
      </c>
      <c r="E1501" s="3" t="s">
        <v>16</v>
      </c>
      <c r="F1501" s="3" t="s">
        <v>17</v>
      </c>
      <c r="G1501" s="1" t="s">
        <v>18</v>
      </c>
      <c r="H1501" s="4" t="s">
        <v>1052</v>
      </c>
      <c r="I1501" s="1" t="s">
        <v>20</v>
      </c>
      <c r="J1501" s="1" t="s">
        <v>21</v>
      </c>
      <c r="K1501" s="1" t="s">
        <v>22</v>
      </c>
      <c r="L1501" s="1" t="s">
        <v>23</v>
      </c>
      <c r="M1501" s="1" t="s">
        <v>24</v>
      </c>
      <c r="N1501" s="1" t="s">
        <v>25</v>
      </c>
      <c r="O1501" s="1" t="s">
        <v>26</v>
      </c>
      <c r="P1501" s="1" t="s">
        <v>27</v>
      </c>
      <c r="Q1501" s="1" t="s">
        <v>28</v>
      </c>
      <c r="R1501" s="1" t="s">
        <v>29</v>
      </c>
      <c r="S1501" s="1" t="s">
        <v>30</v>
      </c>
    </row>
    <row r="1502" spans="1:19" hidden="1" outlineLevel="2" collapsed="1">
      <c r="A1502" s="1" t="s">
        <v>11</v>
      </c>
      <c r="B1502" s="1" t="b">
        <v>1</v>
      </c>
      <c r="C1502" s="1" t="s">
        <v>1046</v>
      </c>
      <c r="D1502" s="2" t="s">
        <v>774</v>
      </c>
      <c r="E1502" s="3" t="s">
        <v>34</v>
      </c>
      <c r="F1502" s="3">
        <v>1.73332058623284</v>
      </c>
      <c r="G1502" s="1">
        <v>1.2226170313169901E-3</v>
      </c>
      <c r="H1502" s="4" t="s">
        <v>1052</v>
      </c>
      <c r="I1502" s="1">
        <v>27.8067988626667</v>
      </c>
      <c r="J1502" s="1">
        <v>4076</v>
      </c>
      <c r="K1502" s="1" t="s">
        <v>32</v>
      </c>
      <c r="L1502" s="1" t="s">
        <v>35</v>
      </c>
      <c r="M1502" s="1" t="s">
        <v>14</v>
      </c>
      <c r="N1502" s="1" t="s">
        <v>14</v>
      </c>
      <c r="O1502" s="1" t="s">
        <v>14</v>
      </c>
      <c r="P1502" s="1" t="s">
        <v>14</v>
      </c>
      <c r="Q1502" s="1">
        <v>2.8657064437866202</v>
      </c>
      <c r="R1502" s="1">
        <v>0</v>
      </c>
      <c r="S1502" s="1">
        <v>8.5150000000000003E-2</v>
      </c>
    </row>
    <row r="1503" spans="1:19" hidden="1" outlineLevel="2" collapsed="1">
      <c r="A1503" s="1" t="s">
        <v>11</v>
      </c>
      <c r="B1503" s="1" t="b">
        <v>1</v>
      </c>
      <c r="C1503" s="1" t="s">
        <v>1046</v>
      </c>
      <c r="D1503" s="2" t="s">
        <v>774</v>
      </c>
      <c r="E1503" s="3" t="s">
        <v>31</v>
      </c>
      <c r="F1503" s="3">
        <v>1.73332058623284</v>
      </c>
      <c r="G1503" s="1">
        <v>1.2226170313169901E-3</v>
      </c>
      <c r="H1503" s="4" t="s">
        <v>1052</v>
      </c>
      <c r="I1503" s="1">
        <v>27.8067988626667</v>
      </c>
      <c r="J1503" s="1">
        <v>4076</v>
      </c>
      <c r="K1503" s="1" t="s">
        <v>32</v>
      </c>
      <c r="L1503" s="1" t="s">
        <v>775</v>
      </c>
      <c r="M1503" s="1">
        <v>34.799999999999997</v>
      </c>
      <c r="N1503" s="1">
        <v>45</v>
      </c>
      <c r="O1503" s="1">
        <v>38</v>
      </c>
      <c r="P1503" s="1">
        <v>0.115299856500239</v>
      </c>
      <c r="Q1503" s="1" t="s">
        <v>14</v>
      </c>
      <c r="R1503" s="1">
        <v>1.5330000000000001E-3</v>
      </c>
      <c r="S1503" s="1">
        <v>3.773E-2</v>
      </c>
    </row>
    <row r="1504" spans="1:19" hidden="1" outlineLevel="1" collapsed="1">
      <c r="A1504" s="1" t="s">
        <v>776</v>
      </c>
      <c r="B1504" s="1" t="s">
        <v>11</v>
      </c>
      <c r="C1504" s="1" t="s">
        <v>1046</v>
      </c>
      <c r="D1504" s="2" t="s">
        <v>771</v>
      </c>
      <c r="E1504" s="3" t="s">
        <v>14</v>
      </c>
      <c r="F1504" s="3">
        <v>0.14199999999999999</v>
      </c>
      <c r="H1504" s="4" t="s">
        <v>1052</v>
      </c>
    </row>
    <row r="1505" spans="1:19" hidden="1" outlineLevel="2" collapsed="1">
      <c r="A1505" s="1" t="s">
        <v>6</v>
      </c>
      <c r="B1505" s="1" t="s">
        <v>15</v>
      </c>
      <c r="C1505" s="1" t="s">
        <v>1046</v>
      </c>
      <c r="D1505" s="2" t="s">
        <v>8</v>
      </c>
      <c r="E1505" s="3" t="s">
        <v>16</v>
      </c>
      <c r="F1505" s="3" t="s">
        <v>17</v>
      </c>
      <c r="G1505" s="1" t="s">
        <v>18</v>
      </c>
      <c r="H1505" s="4" t="s">
        <v>1052</v>
      </c>
      <c r="I1505" s="1" t="s">
        <v>20</v>
      </c>
      <c r="J1505" s="1" t="s">
        <v>21</v>
      </c>
      <c r="K1505" s="1" t="s">
        <v>22</v>
      </c>
      <c r="L1505" s="1" t="s">
        <v>23</v>
      </c>
      <c r="M1505" s="1" t="s">
        <v>24</v>
      </c>
      <c r="N1505" s="1" t="s">
        <v>25</v>
      </c>
      <c r="O1505" s="1" t="s">
        <v>26</v>
      </c>
      <c r="P1505" s="1" t="s">
        <v>27</v>
      </c>
      <c r="Q1505" s="1" t="s">
        <v>28</v>
      </c>
      <c r="R1505" s="1" t="s">
        <v>29</v>
      </c>
      <c r="S1505" s="1" t="s">
        <v>30</v>
      </c>
    </row>
    <row r="1506" spans="1:19" hidden="1" outlineLevel="2" collapsed="1">
      <c r="A1506" s="1" t="s">
        <v>11</v>
      </c>
      <c r="B1506" s="1" t="b">
        <v>1</v>
      </c>
      <c r="C1506" s="1" t="s">
        <v>1046</v>
      </c>
      <c r="D1506" s="2" t="s">
        <v>771</v>
      </c>
      <c r="E1506" s="3" t="s">
        <v>34</v>
      </c>
      <c r="F1506" s="3">
        <v>0.76656318185575401</v>
      </c>
      <c r="G1506" s="1">
        <v>4.42895312517066E-4</v>
      </c>
      <c r="H1506" s="4" t="s">
        <v>1052</v>
      </c>
      <c r="I1506" s="1">
        <v>23.765262453866701</v>
      </c>
      <c r="J1506" s="1">
        <v>3256</v>
      </c>
      <c r="K1506" s="1" t="s">
        <v>32</v>
      </c>
      <c r="L1506" s="1" t="s">
        <v>35</v>
      </c>
      <c r="M1506" s="1" t="s">
        <v>14</v>
      </c>
      <c r="N1506" s="1" t="s">
        <v>14</v>
      </c>
      <c r="O1506" s="1" t="s">
        <v>14</v>
      </c>
      <c r="P1506" s="1" t="s">
        <v>14</v>
      </c>
      <c r="Q1506" s="1">
        <v>1.6326478719711299</v>
      </c>
      <c r="R1506" s="1">
        <v>1.1069999999999999E-3</v>
      </c>
      <c r="S1506" s="1">
        <v>0.14199999999999999</v>
      </c>
    </row>
    <row r="1507" spans="1:19" hidden="1" outlineLevel="2" collapsed="1">
      <c r="A1507" s="1" t="s">
        <v>11</v>
      </c>
      <c r="B1507" s="1" t="b">
        <v>1</v>
      </c>
      <c r="C1507" s="1" t="s">
        <v>1046</v>
      </c>
      <c r="D1507" s="2" t="s">
        <v>771</v>
      </c>
      <c r="E1507" s="3" t="s">
        <v>31</v>
      </c>
      <c r="F1507" s="3">
        <v>0.76656318185575401</v>
      </c>
      <c r="G1507" s="1">
        <v>4.42895312517066E-4</v>
      </c>
      <c r="H1507" s="4" t="s">
        <v>1052</v>
      </c>
      <c r="I1507" s="1">
        <v>23.765262453866701</v>
      </c>
      <c r="J1507" s="1">
        <v>3256</v>
      </c>
      <c r="K1507" s="1" t="s">
        <v>32</v>
      </c>
      <c r="L1507" s="1" t="s">
        <v>777</v>
      </c>
      <c r="M1507" s="1">
        <v>18.07</v>
      </c>
      <c r="N1507" s="1">
        <v>42</v>
      </c>
      <c r="O1507" s="1">
        <v>35</v>
      </c>
      <c r="P1507" s="1">
        <v>2.7089426974104098</v>
      </c>
      <c r="Q1507" s="1" t="s">
        <v>14</v>
      </c>
      <c r="R1507" s="1">
        <v>8.2050000000000005E-3</v>
      </c>
      <c r="S1507" s="1">
        <v>0.2049</v>
      </c>
    </row>
    <row r="1508" spans="1:19" hidden="1" outlineLevel="1" collapsed="1">
      <c r="A1508" s="1" t="s">
        <v>778</v>
      </c>
      <c r="B1508" s="1" t="s">
        <v>11</v>
      </c>
      <c r="C1508" s="1" t="s">
        <v>1046</v>
      </c>
      <c r="D1508" s="2" t="s">
        <v>771</v>
      </c>
      <c r="E1508" s="3" t="s">
        <v>14</v>
      </c>
      <c r="F1508" s="3">
        <v>0.13270000000000001</v>
      </c>
      <c r="H1508" s="4" t="s">
        <v>1052</v>
      </c>
    </row>
    <row r="1509" spans="1:19" hidden="1" outlineLevel="2" collapsed="1">
      <c r="A1509" s="1" t="s">
        <v>6</v>
      </c>
      <c r="B1509" s="1" t="s">
        <v>15</v>
      </c>
      <c r="C1509" s="1" t="s">
        <v>1046</v>
      </c>
      <c r="D1509" s="2" t="s">
        <v>8</v>
      </c>
      <c r="E1509" s="3" t="s">
        <v>16</v>
      </c>
      <c r="F1509" s="3" t="s">
        <v>17</v>
      </c>
      <c r="G1509" s="1" t="s">
        <v>18</v>
      </c>
      <c r="H1509" s="4" t="s">
        <v>1052</v>
      </c>
      <c r="I1509" s="1" t="s">
        <v>20</v>
      </c>
      <c r="J1509" s="1" t="s">
        <v>21</v>
      </c>
      <c r="K1509" s="1" t="s">
        <v>22</v>
      </c>
      <c r="L1509" s="1" t="s">
        <v>23</v>
      </c>
      <c r="M1509" s="1" t="s">
        <v>24</v>
      </c>
      <c r="N1509" s="1" t="s">
        <v>25</v>
      </c>
      <c r="O1509" s="1" t="s">
        <v>26</v>
      </c>
      <c r="P1509" s="1" t="s">
        <v>27</v>
      </c>
      <c r="Q1509" s="1" t="s">
        <v>28</v>
      </c>
      <c r="R1509" s="1" t="s">
        <v>29</v>
      </c>
      <c r="S1509" s="1" t="s">
        <v>30</v>
      </c>
    </row>
    <row r="1510" spans="1:19" hidden="1" outlineLevel="2" collapsed="1">
      <c r="A1510" s="1" t="s">
        <v>11</v>
      </c>
      <c r="B1510" s="1" t="b">
        <v>1</v>
      </c>
      <c r="C1510" s="1" t="s">
        <v>1046</v>
      </c>
      <c r="D1510" s="2" t="s">
        <v>771</v>
      </c>
      <c r="E1510" s="3" t="s">
        <v>34</v>
      </c>
      <c r="F1510" s="3">
        <v>1.2274104056548001</v>
      </c>
      <c r="G1510" s="1">
        <v>7.6256781244410398E-4</v>
      </c>
      <c r="H1510" s="4" t="s">
        <v>1052</v>
      </c>
      <c r="I1510" s="1">
        <v>24.165470540800001</v>
      </c>
      <c r="J1510" s="1">
        <v>3337</v>
      </c>
      <c r="K1510" s="1" t="s">
        <v>32</v>
      </c>
      <c r="L1510" s="1" t="s">
        <v>35</v>
      </c>
      <c r="M1510" s="1" t="s">
        <v>14</v>
      </c>
      <c r="N1510" s="1" t="s">
        <v>14</v>
      </c>
      <c r="O1510" s="1" t="s">
        <v>14</v>
      </c>
      <c r="P1510" s="1" t="s">
        <v>14</v>
      </c>
      <c r="Q1510" s="1">
        <v>2.19926810264587</v>
      </c>
      <c r="R1510" s="1">
        <v>1.1069999999999999E-3</v>
      </c>
      <c r="S1510" s="1">
        <v>0.13270000000000001</v>
      </c>
    </row>
    <row r="1511" spans="1:19" hidden="1" outlineLevel="2" collapsed="1">
      <c r="A1511" s="1" t="s">
        <v>11</v>
      </c>
      <c r="B1511" s="1" t="b">
        <v>1</v>
      </c>
      <c r="C1511" s="1" t="s">
        <v>1046</v>
      </c>
      <c r="D1511" s="2" t="s">
        <v>771</v>
      </c>
      <c r="E1511" s="3" t="s">
        <v>31</v>
      </c>
      <c r="F1511" s="3">
        <v>1.2274104056548001</v>
      </c>
      <c r="G1511" s="1">
        <v>7.6256781244410398E-4</v>
      </c>
      <c r="H1511" s="4" t="s">
        <v>1052</v>
      </c>
      <c r="I1511" s="1">
        <v>24.165470540800001</v>
      </c>
      <c r="J1511" s="1">
        <v>3337</v>
      </c>
      <c r="K1511" s="1" t="s">
        <v>32</v>
      </c>
      <c r="L1511" s="1" t="s">
        <v>779</v>
      </c>
      <c r="M1511" s="1">
        <v>20.47</v>
      </c>
      <c r="N1511" s="1">
        <v>41</v>
      </c>
      <c r="O1511" s="1">
        <v>34</v>
      </c>
      <c r="P1511" s="1">
        <v>1.2164647309457599</v>
      </c>
      <c r="Q1511" s="1" t="s">
        <v>14</v>
      </c>
      <c r="R1511" s="1">
        <v>4.235E-3</v>
      </c>
      <c r="S1511" s="1">
        <v>0.1183</v>
      </c>
    </row>
    <row r="1512" spans="1:19" collapsed="1">
      <c r="A1512" s="1" t="s">
        <v>781</v>
      </c>
      <c r="B1512" s="1" t="s">
        <v>780</v>
      </c>
      <c r="C1512" s="1" t="s">
        <v>1046</v>
      </c>
      <c r="D1512" s="2">
        <v>161.149</v>
      </c>
      <c r="E1512" s="3">
        <v>3.91061452513966</v>
      </c>
      <c r="F1512" s="3">
        <v>32.299999999999997</v>
      </c>
      <c r="G1512" s="1">
        <v>2</v>
      </c>
      <c r="H1512" s="4" t="s">
        <v>1052</v>
      </c>
    </row>
    <row r="1513" spans="1:19" hidden="1" outlineLevel="1" collapsed="1">
      <c r="A1513" s="1" t="s">
        <v>7</v>
      </c>
      <c r="B1513" s="1" t="s">
        <v>6</v>
      </c>
      <c r="C1513" s="1" t="s">
        <v>1046</v>
      </c>
      <c r="D1513" s="2" t="s">
        <v>8</v>
      </c>
      <c r="E1513" s="3" t="s">
        <v>9</v>
      </c>
      <c r="F1513" s="3" t="s">
        <v>10</v>
      </c>
      <c r="H1513" s="4" t="s">
        <v>1052</v>
      </c>
    </row>
    <row r="1514" spans="1:19" hidden="1" outlineLevel="1" collapsed="1">
      <c r="A1514" s="1" t="s">
        <v>782</v>
      </c>
      <c r="B1514" s="1" t="s">
        <v>11</v>
      </c>
      <c r="C1514" s="1" t="s">
        <v>1046</v>
      </c>
      <c r="D1514" s="2" t="s">
        <v>783</v>
      </c>
      <c r="E1514" s="3" t="s">
        <v>14</v>
      </c>
      <c r="F1514" s="3">
        <v>7.3400000000000002E-3</v>
      </c>
      <c r="H1514" s="4" t="s">
        <v>1052</v>
      </c>
    </row>
    <row r="1515" spans="1:19" hidden="1" outlineLevel="2" collapsed="1">
      <c r="A1515" s="1" t="s">
        <v>6</v>
      </c>
      <c r="B1515" s="1" t="s">
        <v>15</v>
      </c>
      <c r="C1515" s="1" t="s">
        <v>1046</v>
      </c>
      <c r="D1515" s="2" t="s">
        <v>8</v>
      </c>
      <c r="E1515" s="3" t="s">
        <v>16</v>
      </c>
      <c r="F1515" s="3" t="s">
        <v>17</v>
      </c>
      <c r="G1515" s="1" t="s">
        <v>18</v>
      </c>
      <c r="H1515" s="4" t="s">
        <v>1052</v>
      </c>
      <c r="I1515" s="1" t="s">
        <v>20</v>
      </c>
      <c r="J1515" s="1" t="s">
        <v>21</v>
      </c>
      <c r="K1515" s="1" t="s">
        <v>22</v>
      </c>
      <c r="L1515" s="1" t="s">
        <v>23</v>
      </c>
      <c r="M1515" s="1" t="s">
        <v>24</v>
      </c>
      <c r="N1515" s="1" t="s">
        <v>25</v>
      </c>
      <c r="O1515" s="1" t="s">
        <v>26</v>
      </c>
      <c r="P1515" s="1" t="s">
        <v>27</v>
      </c>
      <c r="Q1515" s="1" t="s">
        <v>28</v>
      </c>
      <c r="R1515" s="1" t="s">
        <v>29</v>
      </c>
      <c r="S1515" s="1" t="s">
        <v>30</v>
      </c>
    </row>
    <row r="1516" spans="1:19" hidden="1" outlineLevel="2" collapsed="1">
      <c r="A1516" s="1" t="s">
        <v>11</v>
      </c>
      <c r="B1516" s="1" t="b">
        <v>1</v>
      </c>
      <c r="C1516" s="1" t="s">
        <v>1046</v>
      </c>
      <c r="D1516" s="2" t="s">
        <v>783</v>
      </c>
      <c r="E1516" s="3" t="s">
        <v>31</v>
      </c>
      <c r="F1516" s="3">
        <v>1.8771431390753299</v>
      </c>
      <c r="G1516" s="1">
        <v>1.2423914062083001E-3</v>
      </c>
      <c r="H1516" s="4" t="s">
        <v>1052</v>
      </c>
      <c r="I1516" s="1">
        <v>34.700790475733299</v>
      </c>
      <c r="J1516" s="1">
        <v>5509</v>
      </c>
      <c r="K1516" s="1" t="s">
        <v>32</v>
      </c>
      <c r="L1516" s="1" t="s">
        <v>72</v>
      </c>
      <c r="M1516" s="1">
        <v>48.06</v>
      </c>
      <c r="N1516" s="1">
        <v>44</v>
      </c>
      <c r="O1516" s="1">
        <v>37</v>
      </c>
      <c r="P1516" s="1">
        <v>4.8738943497544998E-3</v>
      </c>
      <c r="Q1516" s="1" t="s">
        <v>14</v>
      </c>
      <c r="R1516" s="1">
        <v>0</v>
      </c>
      <c r="S1516" s="1">
        <v>7.7090000000000004E-4</v>
      </c>
    </row>
    <row r="1517" spans="1:19" hidden="1" outlineLevel="2" collapsed="1">
      <c r="A1517" s="1" t="s">
        <v>11</v>
      </c>
      <c r="B1517" s="1" t="b">
        <v>1</v>
      </c>
      <c r="C1517" s="1" t="s">
        <v>1046</v>
      </c>
      <c r="D1517" s="2" t="s">
        <v>783</v>
      </c>
      <c r="E1517" s="3" t="s">
        <v>34</v>
      </c>
      <c r="F1517" s="3">
        <v>1.8771431390753299</v>
      </c>
      <c r="G1517" s="1">
        <v>1.2423914062083001E-3</v>
      </c>
      <c r="H1517" s="4" t="s">
        <v>1052</v>
      </c>
      <c r="I1517" s="1">
        <v>34.700790475733299</v>
      </c>
      <c r="J1517" s="1">
        <v>5509</v>
      </c>
      <c r="K1517" s="1" t="s">
        <v>32</v>
      </c>
      <c r="L1517" s="1" t="s">
        <v>35</v>
      </c>
      <c r="M1517" s="1" t="s">
        <v>14</v>
      </c>
      <c r="N1517" s="1" t="s">
        <v>14</v>
      </c>
      <c r="O1517" s="1" t="s">
        <v>14</v>
      </c>
      <c r="P1517" s="1" t="s">
        <v>14</v>
      </c>
      <c r="Q1517" s="1">
        <v>4.3441405296325701</v>
      </c>
      <c r="R1517" s="1">
        <v>0</v>
      </c>
      <c r="S1517" s="1">
        <v>7.3400000000000002E-3</v>
      </c>
    </row>
    <row r="1518" spans="1:19" hidden="1" outlineLevel="1" collapsed="1">
      <c r="A1518" s="1" t="s">
        <v>770</v>
      </c>
      <c r="B1518" s="1" t="s">
        <v>11</v>
      </c>
      <c r="C1518" s="1" t="s">
        <v>1046</v>
      </c>
      <c r="D1518" s="2" t="s">
        <v>771</v>
      </c>
      <c r="E1518" s="3" t="s">
        <v>14</v>
      </c>
      <c r="F1518" s="3">
        <v>1.268E-2</v>
      </c>
      <c r="H1518" s="4" t="s">
        <v>1052</v>
      </c>
    </row>
    <row r="1519" spans="1:19" hidden="1" outlineLevel="2" collapsed="1">
      <c r="A1519" s="1" t="s">
        <v>6</v>
      </c>
      <c r="B1519" s="1" t="s">
        <v>15</v>
      </c>
      <c r="C1519" s="1" t="s">
        <v>1046</v>
      </c>
      <c r="D1519" s="2" t="s">
        <v>8</v>
      </c>
      <c r="E1519" s="3" t="s">
        <v>16</v>
      </c>
      <c r="F1519" s="3" t="s">
        <v>17</v>
      </c>
      <c r="G1519" s="1" t="s">
        <v>18</v>
      </c>
      <c r="H1519" s="4" t="s">
        <v>1052</v>
      </c>
      <c r="I1519" s="1" t="s">
        <v>20</v>
      </c>
      <c r="J1519" s="1" t="s">
        <v>21</v>
      </c>
      <c r="K1519" s="1" t="s">
        <v>22</v>
      </c>
      <c r="L1519" s="1" t="s">
        <v>23</v>
      </c>
      <c r="M1519" s="1" t="s">
        <v>24</v>
      </c>
      <c r="N1519" s="1" t="s">
        <v>25</v>
      </c>
      <c r="O1519" s="1" t="s">
        <v>26</v>
      </c>
      <c r="P1519" s="1" t="s">
        <v>27</v>
      </c>
      <c r="Q1519" s="1" t="s">
        <v>28</v>
      </c>
      <c r="R1519" s="1" t="s">
        <v>29</v>
      </c>
      <c r="S1519" s="1" t="s">
        <v>30</v>
      </c>
    </row>
    <row r="1520" spans="1:19" hidden="1" outlineLevel="2" collapsed="1">
      <c r="A1520" s="1" t="s">
        <v>11</v>
      </c>
      <c r="B1520" s="1" t="b">
        <v>1</v>
      </c>
      <c r="C1520" s="1" t="s">
        <v>1046</v>
      </c>
      <c r="D1520" s="2" t="s">
        <v>771</v>
      </c>
      <c r="E1520" s="3" t="s">
        <v>34</v>
      </c>
      <c r="F1520" s="3">
        <v>0.627973730933162</v>
      </c>
      <c r="G1520" s="1">
        <v>3.5497802082318198E-4</v>
      </c>
      <c r="H1520" s="4" t="s">
        <v>1052</v>
      </c>
      <c r="I1520" s="1">
        <v>30.349897207200002</v>
      </c>
      <c r="J1520" s="1">
        <v>4599</v>
      </c>
      <c r="K1520" s="1" t="s">
        <v>32</v>
      </c>
      <c r="L1520" s="1" t="s">
        <v>35</v>
      </c>
      <c r="M1520" s="1" t="s">
        <v>14</v>
      </c>
      <c r="N1520" s="1" t="s">
        <v>14</v>
      </c>
      <c r="O1520" s="1" t="s">
        <v>14</v>
      </c>
      <c r="P1520" s="1" t="s">
        <v>14</v>
      </c>
      <c r="Q1520" s="1">
        <v>3.8143002986907999</v>
      </c>
      <c r="R1520" s="1">
        <v>0</v>
      </c>
      <c r="S1520" s="1">
        <v>1.268E-2</v>
      </c>
    </row>
    <row r="1521" spans="1:19" hidden="1" outlineLevel="2" collapsed="1">
      <c r="A1521" s="1" t="s">
        <v>11</v>
      </c>
      <c r="B1521" s="1" t="b">
        <v>1</v>
      </c>
      <c r="C1521" s="1" t="s">
        <v>1046</v>
      </c>
      <c r="D1521" s="2" t="s">
        <v>771</v>
      </c>
      <c r="E1521" s="3" t="s">
        <v>31</v>
      </c>
      <c r="F1521" s="3">
        <v>0.627973730933162</v>
      </c>
      <c r="G1521" s="1">
        <v>3.5497802082318198E-4</v>
      </c>
      <c r="H1521" s="4" t="s">
        <v>1052</v>
      </c>
      <c r="I1521" s="1">
        <v>30.349897207200002</v>
      </c>
      <c r="J1521" s="1">
        <v>4599</v>
      </c>
      <c r="K1521" s="1" t="s">
        <v>32</v>
      </c>
      <c r="L1521" s="1" t="s">
        <v>772</v>
      </c>
      <c r="M1521" s="1">
        <v>30.58</v>
      </c>
      <c r="N1521" s="1">
        <v>46</v>
      </c>
      <c r="O1521" s="1">
        <v>39</v>
      </c>
      <c r="P1521" s="1">
        <v>0.350649747922396</v>
      </c>
      <c r="Q1521" s="1" t="s">
        <v>14</v>
      </c>
      <c r="R1521" s="1">
        <v>0</v>
      </c>
      <c r="S1521" s="1">
        <v>1.273E-2</v>
      </c>
    </row>
    <row r="1522" spans="1:19" hidden="1" outlineLevel="1" collapsed="1">
      <c r="A1522" s="1" t="s">
        <v>729</v>
      </c>
      <c r="B1522" s="1" t="s">
        <v>11</v>
      </c>
      <c r="C1522" s="1" t="s">
        <v>1046</v>
      </c>
      <c r="D1522" s="2" t="s">
        <v>730</v>
      </c>
      <c r="E1522" s="3" t="s">
        <v>14</v>
      </c>
      <c r="F1522" s="3">
        <v>1.304E-2</v>
      </c>
      <c r="H1522" s="4" t="s">
        <v>1052</v>
      </c>
    </row>
    <row r="1523" spans="1:19" hidden="1" outlineLevel="2" collapsed="1">
      <c r="A1523" s="1" t="s">
        <v>6</v>
      </c>
      <c r="B1523" s="1" t="s">
        <v>15</v>
      </c>
      <c r="C1523" s="1" t="s">
        <v>1046</v>
      </c>
      <c r="D1523" s="2" t="s">
        <v>8</v>
      </c>
      <c r="E1523" s="3" t="s">
        <v>16</v>
      </c>
      <c r="F1523" s="3" t="s">
        <v>17</v>
      </c>
      <c r="G1523" s="1" t="s">
        <v>18</v>
      </c>
      <c r="H1523" s="4" t="s">
        <v>1052</v>
      </c>
      <c r="I1523" s="1" t="s">
        <v>20</v>
      </c>
      <c r="J1523" s="1" t="s">
        <v>21</v>
      </c>
      <c r="K1523" s="1" t="s">
        <v>22</v>
      </c>
      <c r="L1523" s="1" t="s">
        <v>23</v>
      </c>
      <c r="M1523" s="1" t="s">
        <v>24</v>
      </c>
      <c r="N1523" s="1" t="s">
        <v>25</v>
      </c>
      <c r="O1523" s="1" t="s">
        <v>26</v>
      </c>
      <c r="P1523" s="1" t="s">
        <v>27</v>
      </c>
      <c r="Q1523" s="1" t="s">
        <v>28</v>
      </c>
      <c r="R1523" s="1" t="s">
        <v>29</v>
      </c>
      <c r="S1523" s="1" t="s">
        <v>30</v>
      </c>
    </row>
    <row r="1524" spans="1:19" hidden="1" outlineLevel="2" collapsed="1">
      <c r="A1524" s="1" t="s">
        <v>11</v>
      </c>
      <c r="B1524" s="1" t="b">
        <v>1</v>
      </c>
      <c r="C1524" s="1" t="s">
        <v>1046</v>
      </c>
      <c r="D1524" s="2" t="s">
        <v>730</v>
      </c>
      <c r="E1524" s="3" t="s">
        <v>34</v>
      </c>
      <c r="F1524" s="3">
        <v>1.32128945115296</v>
      </c>
      <c r="G1524" s="1">
        <v>8.6063187507079398E-4</v>
      </c>
      <c r="H1524" s="4" t="s">
        <v>1052</v>
      </c>
      <c r="I1524" s="1">
        <v>58.592530833066697</v>
      </c>
      <c r="J1524" s="1">
        <v>10359</v>
      </c>
      <c r="K1524" s="1" t="s">
        <v>32</v>
      </c>
      <c r="L1524" s="1" t="s">
        <v>35</v>
      </c>
      <c r="M1524" s="1" t="s">
        <v>14</v>
      </c>
      <c r="N1524" s="1" t="s">
        <v>14</v>
      </c>
      <c r="O1524" s="1" t="s">
        <v>14</v>
      </c>
      <c r="P1524" s="1" t="s">
        <v>14</v>
      </c>
      <c r="Q1524" s="1">
        <v>2.3961024284362802</v>
      </c>
      <c r="R1524" s="1">
        <v>0</v>
      </c>
      <c r="S1524" s="1">
        <v>9.1740000000000002E-2</v>
      </c>
    </row>
    <row r="1525" spans="1:19" hidden="1" outlineLevel="2" collapsed="1">
      <c r="A1525" s="1" t="s">
        <v>11</v>
      </c>
      <c r="B1525" s="1" t="b">
        <v>1</v>
      </c>
      <c r="C1525" s="1" t="s">
        <v>1046</v>
      </c>
      <c r="D1525" s="2" t="s">
        <v>730</v>
      </c>
      <c r="E1525" s="3" t="s">
        <v>31</v>
      </c>
      <c r="F1525" s="3">
        <v>1.2275849179622</v>
      </c>
      <c r="G1525" s="1">
        <v>7.9959671882079398E-4</v>
      </c>
      <c r="H1525" s="4" t="s">
        <v>1052</v>
      </c>
      <c r="I1525" s="1">
        <v>52.337995964000001</v>
      </c>
      <c r="J1525" s="1">
        <v>9114</v>
      </c>
      <c r="K1525" s="1" t="s">
        <v>32</v>
      </c>
      <c r="L1525" s="1" t="s">
        <v>731</v>
      </c>
      <c r="M1525" s="1">
        <v>67.52</v>
      </c>
      <c r="N1525" s="1">
        <v>45</v>
      </c>
      <c r="O1525" s="1">
        <v>38</v>
      </c>
      <c r="P1525" s="1">
        <v>7.0299877279576497E-5</v>
      </c>
      <c r="Q1525" s="1" t="s">
        <v>14</v>
      </c>
      <c r="R1525" s="1">
        <v>0</v>
      </c>
      <c r="S1525" s="1">
        <v>2.653E-3</v>
      </c>
    </row>
    <row r="1526" spans="1:19" hidden="1" outlineLevel="2" collapsed="1">
      <c r="A1526" s="1" t="s">
        <v>11</v>
      </c>
      <c r="B1526" s="1" t="b">
        <v>1</v>
      </c>
      <c r="C1526" s="1" t="s">
        <v>1046</v>
      </c>
      <c r="D1526" s="2" t="s">
        <v>730</v>
      </c>
      <c r="E1526" s="3" t="s">
        <v>34</v>
      </c>
      <c r="F1526" s="3">
        <v>1.2275849179622</v>
      </c>
      <c r="G1526" s="1">
        <v>7.9959671882079398E-4</v>
      </c>
      <c r="H1526" s="4" t="s">
        <v>1052</v>
      </c>
      <c r="I1526" s="1">
        <v>52.337995964000001</v>
      </c>
      <c r="J1526" s="1">
        <v>9114</v>
      </c>
      <c r="K1526" s="1" t="s">
        <v>32</v>
      </c>
      <c r="L1526" s="1" t="s">
        <v>35</v>
      </c>
      <c r="M1526" s="1" t="s">
        <v>14</v>
      </c>
      <c r="N1526" s="1" t="s">
        <v>14</v>
      </c>
      <c r="O1526" s="1" t="s">
        <v>14</v>
      </c>
      <c r="P1526" s="1" t="s">
        <v>14</v>
      </c>
      <c r="Q1526" s="1">
        <v>4.7227087020873997</v>
      </c>
      <c r="R1526" s="1">
        <v>0</v>
      </c>
      <c r="S1526" s="1">
        <v>1.304E-2</v>
      </c>
    </row>
    <row r="1527" spans="1:19" hidden="1" outlineLevel="2" collapsed="1">
      <c r="A1527" s="1" t="s">
        <v>11</v>
      </c>
      <c r="B1527" s="1" t="b">
        <v>1</v>
      </c>
      <c r="C1527" s="1" t="s">
        <v>1046</v>
      </c>
      <c r="D1527" s="2" t="s">
        <v>730</v>
      </c>
      <c r="E1527" s="3" t="s">
        <v>31</v>
      </c>
      <c r="F1527" s="3">
        <v>0.94647131838991805</v>
      </c>
      <c r="G1527" s="1">
        <v>6.1649125007079398E-4</v>
      </c>
      <c r="H1527" s="4" t="s">
        <v>1052</v>
      </c>
      <c r="I1527" s="1">
        <v>58.463031287733301</v>
      </c>
      <c r="J1527" s="1">
        <v>10333</v>
      </c>
      <c r="K1527" s="1" t="s">
        <v>32</v>
      </c>
      <c r="L1527" s="1" t="s">
        <v>731</v>
      </c>
      <c r="M1527" s="1">
        <v>28.91</v>
      </c>
      <c r="N1527" s="1">
        <v>45</v>
      </c>
      <c r="O1527" s="1">
        <v>39</v>
      </c>
      <c r="P1527" s="1">
        <v>0.51051586132960503</v>
      </c>
      <c r="Q1527" s="1" t="s">
        <v>14</v>
      </c>
      <c r="R1527" s="1">
        <v>4.235E-3</v>
      </c>
      <c r="S1527" s="1">
        <v>0.1298</v>
      </c>
    </row>
    <row r="1528" spans="1:19" hidden="1" outlineLevel="1" collapsed="1">
      <c r="A1528" s="1" t="s">
        <v>776</v>
      </c>
      <c r="B1528" s="1" t="s">
        <v>11</v>
      </c>
      <c r="C1528" s="1" t="s">
        <v>1046</v>
      </c>
      <c r="D1528" s="2" t="s">
        <v>771</v>
      </c>
      <c r="E1528" s="3" t="s">
        <v>14</v>
      </c>
      <c r="F1528" s="3">
        <v>0.14199999999999999</v>
      </c>
      <c r="H1528" s="4" t="s">
        <v>1052</v>
      </c>
    </row>
    <row r="1529" spans="1:19" hidden="1" outlineLevel="2" collapsed="1">
      <c r="A1529" s="1" t="s">
        <v>6</v>
      </c>
      <c r="B1529" s="1" t="s">
        <v>15</v>
      </c>
      <c r="C1529" s="1" t="s">
        <v>1046</v>
      </c>
      <c r="D1529" s="2" t="s">
        <v>8</v>
      </c>
      <c r="E1529" s="3" t="s">
        <v>16</v>
      </c>
      <c r="F1529" s="3" t="s">
        <v>17</v>
      </c>
      <c r="G1529" s="1" t="s">
        <v>18</v>
      </c>
      <c r="H1529" s="4" t="s">
        <v>1052</v>
      </c>
      <c r="I1529" s="1" t="s">
        <v>20</v>
      </c>
      <c r="J1529" s="1" t="s">
        <v>21</v>
      </c>
      <c r="K1529" s="1" t="s">
        <v>22</v>
      </c>
      <c r="L1529" s="1" t="s">
        <v>23</v>
      </c>
      <c r="M1529" s="1" t="s">
        <v>24</v>
      </c>
      <c r="N1529" s="1" t="s">
        <v>25</v>
      </c>
      <c r="O1529" s="1" t="s">
        <v>26</v>
      </c>
      <c r="P1529" s="1" t="s">
        <v>27</v>
      </c>
      <c r="Q1529" s="1" t="s">
        <v>28</v>
      </c>
      <c r="R1529" s="1" t="s">
        <v>29</v>
      </c>
      <c r="S1529" s="1" t="s">
        <v>30</v>
      </c>
    </row>
    <row r="1530" spans="1:19" hidden="1" outlineLevel="2" collapsed="1">
      <c r="A1530" s="1" t="s">
        <v>11</v>
      </c>
      <c r="B1530" s="1" t="b">
        <v>1</v>
      </c>
      <c r="C1530" s="1" t="s">
        <v>1046</v>
      </c>
      <c r="D1530" s="2" t="s">
        <v>771</v>
      </c>
      <c r="E1530" s="3" t="s">
        <v>34</v>
      </c>
      <c r="F1530" s="3">
        <v>0.76656318185575401</v>
      </c>
      <c r="G1530" s="1">
        <v>4.42895312517066E-4</v>
      </c>
      <c r="H1530" s="4" t="s">
        <v>1052</v>
      </c>
      <c r="I1530" s="1">
        <v>23.765262453866701</v>
      </c>
      <c r="J1530" s="1">
        <v>3256</v>
      </c>
      <c r="K1530" s="1" t="s">
        <v>32</v>
      </c>
      <c r="L1530" s="1" t="s">
        <v>35</v>
      </c>
      <c r="M1530" s="1" t="s">
        <v>14</v>
      </c>
      <c r="N1530" s="1" t="s">
        <v>14</v>
      </c>
      <c r="O1530" s="1" t="s">
        <v>14</v>
      </c>
      <c r="P1530" s="1" t="s">
        <v>14</v>
      </c>
      <c r="Q1530" s="1">
        <v>1.6326478719711299</v>
      </c>
      <c r="R1530" s="1">
        <v>1.1069999999999999E-3</v>
      </c>
      <c r="S1530" s="1">
        <v>0.14199999999999999</v>
      </c>
    </row>
    <row r="1531" spans="1:19" hidden="1" outlineLevel="2" collapsed="1">
      <c r="A1531" s="1" t="s">
        <v>11</v>
      </c>
      <c r="B1531" s="1" t="b">
        <v>1</v>
      </c>
      <c r="C1531" s="1" t="s">
        <v>1046</v>
      </c>
      <c r="D1531" s="2" t="s">
        <v>771</v>
      </c>
      <c r="E1531" s="3" t="s">
        <v>31</v>
      </c>
      <c r="F1531" s="3">
        <v>0.76656318185575401</v>
      </c>
      <c r="G1531" s="1">
        <v>4.42895312517066E-4</v>
      </c>
      <c r="H1531" s="4" t="s">
        <v>1052</v>
      </c>
      <c r="I1531" s="1">
        <v>23.765262453866701</v>
      </c>
      <c r="J1531" s="1">
        <v>3256</v>
      </c>
      <c r="K1531" s="1" t="s">
        <v>32</v>
      </c>
      <c r="L1531" s="1" t="s">
        <v>777</v>
      </c>
      <c r="M1531" s="1">
        <v>18.07</v>
      </c>
      <c r="N1531" s="1">
        <v>42</v>
      </c>
      <c r="O1531" s="1">
        <v>35</v>
      </c>
      <c r="P1531" s="1">
        <v>2.7089426974104098</v>
      </c>
      <c r="Q1531" s="1" t="s">
        <v>14</v>
      </c>
      <c r="R1531" s="1">
        <v>8.2050000000000005E-3</v>
      </c>
      <c r="S1531" s="1">
        <v>0.2049</v>
      </c>
    </row>
    <row r="1532" spans="1:19" hidden="1" outlineLevel="1" collapsed="1">
      <c r="A1532" s="1" t="s">
        <v>778</v>
      </c>
      <c r="B1532" s="1" t="s">
        <v>11</v>
      </c>
      <c r="C1532" s="1" t="s">
        <v>1046</v>
      </c>
      <c r="D1532" s="2" t="s">
        <v>771</v>
      </c>
      <c r="E1532" s="3" t="s">
        <v>14</v>
      </c>
      <c r="F1532" s="3">
        <v>0.13270000000000001</v>
      </c>
      <c r="H1532" s="4" t="s">
        <v>1052</v>
      </c>
    </row>
    <row r="1533" spans="1:19" hidden="1" outlineLevel="2" collapsed="1">
      <c r="A1533" s="1" t="s">
        <v>6</v>
      </c>
      <c r="B1533" s="1" t="s">
        <v>15</v>
      </c>
      <c r="C1533" s="1" t="s">
        <v>1046</v>
      </c>
      <c r="D1533" s="2" t="s">
        <v>8</v>
      </c>
      <c r="E1533" s="3" t="s">
        <v>16</v>
      </c>
      <c r="F1533" s="3" t="s">
        <v>17</v>
      </c>
      <c r="G1533" s="1" t="s">
        <v>18</v>
      </c>
      <c r="H1533" s="4" t="s">
        <v>1052</v>
      </c>
      <c r="I1533" s="1" t="s">
        <v>20</v>
      </c>
      <c r="J1533" s="1" t="s">
        <v>21</v>
      </c>
      <c r="K1533" s="1" t="s">
        <v>22</v>
      </c>
      <c r="L1533" s="1" t="s">
        <v>23</v>
      </c>
      <c r="M1533" s="1" t="s">
        <v>24</v>
      </c>
      <c r="N1533" s="1" t="s">
        <v>25</v>
      </c>
      <c r="O1533" s="1" t="s">
        <v>26</v>
      </c>
      <c r="P1533" s="1" t="s">
        <v>27</v>
      </c>
      <c r="Q1533" s="1" t="s">
        <v>28</v>
      </c>
      <c r="R1533" s="1" t="s">
        <v>29</v>
      </c>
      <c r="S1533" s="1" t="s">
        <v>30</v>
      </c>
    </row>
    <row r="1534" spans="1:19" hidden="1" outlineLevel="2" collapsed="1">
      <c r="A1534" s="1" t="s">
        <v>11</v>
      </c>
      <c r="B1534" s="1" t="b">
        <v>1</v>
      </c>
      <c r="C1534" s="1" t="s">
        <v>1046</v>
      </c>
      <c r="D1534" s="2" t="s">
        <v>771</v>
      </c>
      <c r="E1534" s="3" t="s">
        <v>34</v>
      </c>
      <c r="F1534" s="3">
        <v>1.2274104056548001</v>
      </c>
      <c r="G1534" s="1">
        <v>7.6256781244410398E-4</v>
      </c>
      <c r="H1534" s="4" t="s">
        <v>1052</v>
      </c>
      <c r="I1534" s="1">
        <v>24.165470540800001</v>
      </c>
      <c r="J1534" s="1">
        <v>3337</v>
      </c>
      <c r="K1534" s="1" t="s">
        <v>32</v>
      </c>
      <c r="L1534" s="1" t="s">
        <v>35</v>
      </c>
      <c r="M1534" s="1" t="s">
        <v>14</v>
      </c>
      <c r="N1534" s="1" t="s">
        <v>14</v>
      </c>
      <c r="O1534" s="1" t="s">
        <v>14</v>
      </c>
      <c r="P1534" s="1" t="s">
        <v>14</v>
      </c>
      <c r="Q1534" s="1">
        <v>2.19926810264587</v>
      </c>
      <c r="R1534" s="1">
        <v>1.1069999999999999E-3</v>
      </c>
      <c r="S1534" s="1">
        <v>0.13270000000000001</v>
      </c>
    </row>
    <row r="1535" spans="1:19" hidden="1" outlineLevel="2" collapsed="1">
      <c r="A1535" s="1" t="s">
        <v>11</v>
      </c>
      <c r="B1535" s="1" t="b">
        <v>1</v>
      </c>
      <c r="C1535" s="1" t="s">
        <v>1046</v>
      </c>
      <c r="D1535" s="2" t="s">
        <v>771</v>
      </c>
      <c r="E1535" s="3" t="s">
        <v>31</v>
      </c>
      <c r="F1535" s="3">
        <v>1.2274104056548001</v>
      </c>
      <c r="G1535" s="1">
        <v>7.6256781244410398E-4</v>
      </c>
      <c r="H1535" s="4" t="s">
        <v>1052</v>
      </c>
      <c r="I1535" s="1">
        <v>24.165470540800001</v>
      </c>
      <c r="J1535" s="1">
        <v>3337</v>
      </c>
      <c r="K1535" s="1" t="s">
        <v>32</v>
      </c>
      <c r="L1535" s="1" t="s">
        <v>779</v>
      </c>
      <c r="M1535" s="1">
        <v>20.47</v>
      </c>
      <c r="N1535" s="1">
        <v>41</v>
      </c>
      <c r="O1535" s="1">
        <v>34</v>
      </c>
      <c r="P1535" s="1">
        <v>1.2164647309457599</v>
      </c>
      <c r="Q1535" s="1" t="s">
        <v>14</v>
      </c>
      <c r="R1535" s="1">
        <v>4.235E-3</v>
      </c>
      <c r="S1535" s="1">
        <v>0.1183</v>
      </c>
    </row>
    <row r="1536" spans="1:19" collapsed="1">
      <c r="A1536" s="1" t="s">
        <v>785</v>
      </c>
      <c r="B1536" s="1" t="s">
        <v>784</v>
      </c>
      <c r="C1536" s="1" t="s">
        <v>1046</v>
      </c>
      <c r="D1536" s="2">
        <v>56.747</v>
      </c>
      <c r="E1536" s="3">
        <v>7.7227722772277199</v>
      </c>
      <c r="F1536" s="3">
        <v>24.69</v>
      </c>
      <c r="G1536" s="1">
        <v>2</v>
      </c>
      <c r="H1536" s="4" t="s">
        <v>1052</v>
      </c>
    </row>
    <row r="1537" spans="1:19" hidden="1" outlineLevel="1" collapsed="1">
      <c r="A1537" s="1" t="s">
        <v>7</v>
      </c>
      <c r="B1537" s="1" t="s">
        <v>6</v>
      </c>
      <c r="C1537" s="1" t="s">
        <v>1046</v>
      </c>
      <c r="D1537" s="2" t="s">
        <v>8</v>
      </c>
      <c r="E1537" s="3" t="s">
        <v>9</v>
      </c>
      <c r="F1537" s="3" t="s">
        <v>10</v>
      </c>
      <c r="H1537" s="4" t="s">
        <v>1052</v>
      </c>
    </row>
    <row r="1538" spans="1:19" hidden="1" outlineLevel="1" collapsed="1">
      <c r="A1538" s="1" t="s">
        <v>786</v>
      </c>
      <c r="B1538" s="1" t="s">
        <v>11</v>
      </c>
      <c r="C1538" s="1" t="s">
        <v>1046</v>
      </c>
      <c r="D1538" s="2" t="s">
        <v>141</v>
      </c>
      <c r="E1538" s="3" t="s">
        <v>14</v>
      </c>
      <c r="F1538" s="3">
        <v>8.4550000000000007E-3</v>
      </c>
      <c r="H1538" s="4" t="s">
        <v>1052</v>
      </c>
    </row>
    <row r="1539" spans="1:19" hidden="1" outlineLevel="2" collapsed="1">
      <c r="A1539" s="1" t="s">
        <v>6</v>
      </c>
      <c r="B1539" s="1" t="s">
        <v>15</v>
      </c>
      <c r="C1539" s="1" t="s">
        <v>1046</v>
      </c>
      <c r="D1539" s="2" t="s">
        <v>8</v>
      </c>
      <c r="E1539" s="3" t="s">
        <v>16</v>
      </c>
      <c r="F1539" s="3" t="s">
        <v>17</v>
      </c>
      <c r="G1539" s="1" t="s">
        <v>18</v>
      </c>
      <c r="H1539" s="4" t="s">
        <v>1052</v>
      </c>
      <c r="I1539" s="1" t="s">
        <v>20</v>
      </c>
      <c r="J1539" s="1" t="s">
        <v>21</v>
      </c>
      <c r="K1539" s="1" t="s">
        <v>22</v>
      </c>
      <c r="L1539" s="1" t="s">
        <v>23</v>
      </c>
      <c r="M1539" s="1" t="s">
        <v>24</v>
      </c>
      <c r="N1539" s="1" t="s">
        <v>25</v>
      </c>
      <c r="O1539" s="1" t="s">
        <v>26</v>
      </c>
      <c r="P1539" s="1" t="s">
        <v>27</v>
      </c>
      <c r="Q1539" s="1" t="s">
        <v>28</v>
      </c>
      <c r="R1539" s="1" t="s">
        <v>29</v>
      </c>
      <c r="S1539" s="1" t="s">
        <v>30</v>
      </c>
    </row>
    <row r="1540" spans="1:19" hidden="1" outlineLevel="2" collapsed="1">
      <c r="A1540" s="1" t="s">
        <v>11</v>
      </c>
      <c r="B1540" s="1" t="b">
        <v>1</v>
      </c>
      <c r="C1540" s="1" t="s">
        <v>1046</v>
      </c>
      <c r="D1540" s="2" t="s">
        <v>141</v>
      </c>
      <c r="E1540" s="3" t="s">
        <v>31</v>
      </c>
      <c r="F1540" s="3">
        <v>0.48184578653124599</v>
      </c>
      <c r="G1540" s="1">
        <v>3.2059906243375697E-4</v>
      </c>
      <c r="H1540" s="4" t="s">
        <v>1052</v>
      </c>
      <c r="I1540" s="1">
        <v>34.744185483466701</v>
      </c>
      <c r="J1540" s="1">
        <v>5518</v>
      </c>
      <c r="K1540" s="1" t="s">
        <v>32</v>
      </c>
      <c r="L1540" s="1" t="s">
        <v>787</v>
      </c>
      <c r="M1540" s="1">
        <v>19.23</v>
      </c>
      <c r="N1540" s="1">
        <v>44</v>
      </c>
      <c r="O1540" s="1">
        <v>37</v>
      </c>
      <c r="P1540" s="1">
        <v>3.6458426769816601</v>
      </c>
      <c r="Q1540" s="1" t="s">
        <v>14</v>
      </c>
      <c r="R1540" s="1">
        <v>0</v>
      </c>
      <c r="S1540" s="1">
        <v>2.4039999999999999E-2</v>
      </c>
    </row>
    <row r="1541" spans="1:19" hidden="1" outlineLevel="2" collapsed="1">
      <c r="A1541" s="1" t="s">
        <v>11</v>
      </c>
      <c r="B1541" s="1" t="b">
        <v>1</v>
      </c>
      <c r="C1541" s="1" t="s">
        <v>1046</v>
      </c>
      <c r="D1541" s="2" t="s">
        <v>141</v>
      </c>
      <c r="E1541" s="3" t="s">
        <v>34</v>
      </c>
      <c r="F1541" s="3">
        <v>0.48184578653124599</v>
      </c>
      <c r="G1541" s="1">
        <v>3.2059906243375697E-4</v>
      </c>
      <c r="H1541" s="4" t="s">
        <v>1052</v>
      </c>
      <c r="I1541" s="1">
        <v>34.744185483466701</v>
      </c>
      <c r="J1541" s="1">
        <v>5518</v>
      </c>
      <c r="K1541" s="1" t="s">
        <v>32</v>
      </c>
      <c r="L1541" s="1" t="s">
        <v>35</v>
      </c>
      <c r="M1541" s="1" t="s">
        <v>14</v>
      </c>
      <c r="N1541" s="1" t="s">
        <v>14</v>
      </c>
      <c r="O1541" s="1" t="s">
        <v>14</v>
      </c>
      <c r="P1541" s="1" t="s">
        <v>14</v>
      </c>
      <c r="Q1541" s="1">
        <v>4.1232495307922399</v>
      </c>
      <c r="R1541" s="1">
        <v>0</v>
      </c>
      <c r="S1541" s="1">
        <v>8.4550000000000007E-3</v>
      </c>
    </row>
    <row r="1542" spans="1:19" hidden="1" outlineLevel="1" collapsed="1">
      <c r="A1542" s="1" t="s">
        <v>788</v>
      </c>
      <c r="B1542" s="1" t="s">
        <v>11</v>
      </c>
      <c r="C1542" s="1" t="s">
        <v>1046</v>
      </c>
      <c r="D1542" s="2" t="s">
        <v>141</v>
      </c>
      <c r="E1542" s="3" t="s">
        <v>754</v>
      </c>
      <c r="F1542" s="3">
        <v>1.4659999999999999E-2</v>
      </c>
      <c r="H1542" s="4" t="s">
        <v>1052</v>
      </c>
    </row>
    <row r="1543" spans="1:19" hidden="1" outlineLevel="2" collapsed="1">
      <c r="A1543" s="1" t="s">
        <v>6</v>
      </c>
      <c r="B1543" s="1" t="s">
        <v>15</v>
      </c>
      <c r="C1543" s="1" t="s">
        <v>1046</v>
      </c>
      <c r="D1543" s="2" t="s">
        <v>8</v>
      </c>
      <c r="E1543" s="3" t="s">
        <v>16</v>
      </c>
      <c r="F1543" s="3" t="s">
        <v>17</v>
      </c>
      <c r="G1543" s="1" t="s">
        <v>18</v>
      </c>
      <c r="H1543" s="4" t="s">
        <v>1052</v>
      </c>
      <c r="I1543" s="1" t="s">
        <v>20</v>
      </c>
      <c r="J1543" s="1" t="s">
        <v>21</v>
      </c>
      <c r="K1543" s="1" t="s">
        <v>22</v>
      </c>
      <c r="L1543" s="1" t="s">
        <v>23</v>
      </c>
      <c r="M1543" s="1" t="s">
        <v>24</v>
      </c>
      <c r="N1543" s="1" t="s">
        <v>25</v>
      </c>
      <c r="O1543" s="1" t="s">
        <v>26</v>
      </c>
      <c r="P1543" s="1" t="s">
        <v>27</v>
      </c>
      <c r="Q1543" s="1" t="s">
        <v>28</v>
      </c>
      <c r="R1543" s="1" t="s">
        <v>29</v>
      </c>
      <c r="S1543" s="1" t="s">
        <v>30</v>
      </c>
    </row>
    <row r="1544" spans="1:19" hidden="1" outlineLevel="2" collapsed="1">
      <c r="A1544" s="1" t="s">
        <v>11</v>
      </c>
      <c r="B1544" s="1" t="b">
        <v>1</v>
      </c>
      <c r="C1544" s="1" t="s">
        <v>1046</v>
      </c>
      <c r="D1544" s="2" t="s">
        <v>141</v>
      </c>
      <c r="E1544" s="3" t="s">
        <v>31</v>
      </c>
      <c r="F1544" s="3">
        <v>-0.282900187135458</v>
      </c>
      <c r="G1544" s="1">
        <v>-2.8803145801544399E-4</v>
      </c>
      <c r="H1544" s="4" t="s">
        <v>1052</v>
      </c>
      <c r="I1544" s="1">
        <v>40.560865777333298</v>
      </c>
      <c r="J1544" s="1">
        <v>6725</v>
      </c>
      <c r="K1544" s="1" t="s">
        <v>32</v>
      </c>
      <c r="L1544" s="1" t="s">
        <v>752</v>
      </c>
      <c r="M1544" s="1">
        <v>27.46</v>
      </c>
      <c r="N1544" s="1">
        <v>44</v>
      </c>
      <c r="O1544" s="1">
        <v>37</v>
      </c>
      <c r="P1544" s="1">
        <v>0.56139267847321395</v>
      </c>
      <c r="Q1544" s="1" t="s">
        <v>14</v>
      </c>
      <c r="R1544" s="1">
        <v>0</v>
      </c>
      <c r="S1544" s="1">
        <v>1.5720000000000001E-2</v>
      </c>
    </row>
    <row r="1545" spans="1:19" hidden="1" outlineLevel="2" collapsed="1">
      <c r="A1545" s="1" t="s">
        <v>11</v>
      </c>
      <c r="B1545" s="1" t="b">
        <v>1</v>
      </c>
      <c r="C1545" s="1" t="s">
        <v>1046</v>
      </c>
      <c r="D1545" s="2" t="s">
        <v>141</v>
      </c>
      <c r="E1545" s="3" t="s">
        <v>34</v>
      </c>
      <c r="F1545" s="3">
        <v>-0.282900187135458</v>
      </c>
      <c r="G1545" s="1">
        <v>-2.8803145801544399E-4</v>
      </c>
      <c r="H1545" s="4" t="s">
        <v>1052</v>
      </c>
      <c r="I1545" s="1">
        <v>40.560865777333298</v>
      </c>
      <c r="J1545" s="1">
        <v>6725</v>
      </c>
      <c r="K1545" s="1" t="s">
        <v>32</v>
      </c>
      <c r="L1545" s="1" t="s">
        <v>35</v>
      </c>
      <c r="M1545" s="1" t="s">
        <v>14</v>
      </c>
      <c r="N1545" s="1" t="s">
        <v>14</v>
      </c>
      <c r="O1545" s="1" t="s">
        <v>14</v>
      </c>
      <c r="P1545" s="1" t="s">
        <v>14</v>
      </c>
      <c r="Q1545" s="1">
        <v>4.6555762290954599</v>
      </c>
      <c r="R1545" s="1">
        <v>0</v>
      </c>
      <c r="S1545" s="1">
        <v>1.4659999999999999E-2</v>
      </c>
    </row>
    <row r="1546" spans="1:19" hidden="1" outlineLevel="1" collapsed="1">
      <c r="A1546" s="1" t="s">
        <v>788</v>
      </c>
      <c r="B1546" s="1" t="s">
        <v>11</v>
      </c>
      <c r="C1546" s="1" t="s">
        <v>1046</v>
      </c>
      <c r="D1546" s="2" t="s">
        <v>141</v>
      </c>
      <c r="E1546" s="3" t="s">
        <v>14</v>
      </c>
      <c r="F1546" s="3">
        <v>3.1689999999999999E-3</v>
      </c>
      <c r="H1546" s="4" t="s">
        <v>1052</v>
      </c>
    </row>
    <row r="1547" spans="1:19" hidden="1" outlineLevel="2" collapsed="1">
      <c r="A1547" s="1" t="s">
        <v>6</v>
      </c>
      <c r="B1547" s="1" t="s">
        <v>15</v>
      </c>
      <c r="C1547" s="1" t="s">
        <v>1046</v>
      </c>
      <c r="D1547" s="2" t="s">
        <v>8</v>
      </c>
      <c r="E1547" s="3" t="s">
        <v>16</v>
      </c>
      <c r="F1547" s="3" t="s">
        <v>17</v>
      </c>
      <c r="G1547" s="1" t="s">
        <v>18</v>
      </c>
      <c r="H1547" s="4" t="s">
        <v>1052</v>
      </c>
      <c r="I1547" s="1" t="s">
        <v>20</v>
      </c>
      <c r="J1547" s="1" t="s">
        <v>21</v>
      </c>
      <c r="K1547" s="1" t="s">
        <v>22</v>
      </c>
      <c r="L1547" s="1" t="s">
        <v>23</v>
      </c>
      <c r="M1547" s="1" t="s">
        <v>24</v>
      </c>
      <c r="N1547" s="1" t="s">
        <v>25</v>
      </c>
      <c r="O1547" s="1" t="s">
        <v>26</v>
      </c>
      <c r="P1547" s="1" t="s">
        <v>27</v>
      </c>
      <c r="Q1547" s="1" t="s">
        <v>28</v>
      </c>
      <c r="R1547" s="1" t="s">
        <v>29</v>
      </c>
      <c r="S1547" s="1" t="s">
        <v>30</v>
      </c>
    </row>
    <row r="1548" spans="1:19" hidden="1" outlineLevel="2" collapsed="1">
      <c r="A1548" s="1" t="s">
        <v>11</v>
      </c>
      <c r="B1548" s="1" t="b">
        <v>1</v>
      </c>
      <c r="C1548" s="1" t="s">
        <v>1046</v>
      </c>
      <c r="D1548" s="2" t="s">
        <v>141</v>
      </c>
      <c r="E1548" s="3" t="s">
        <v>34</v>
      </c>
      <c r="F1548" s="3">
        <v>1.73819796586972</v>
      </c>
      <c r="G1548" s="1">
        <v>1.76045812531811E-3</v>
      </c>
      <c r="H1548" s="4" t="s">
        <v>1052</v>
      </c>
      <c r="I1548" s="1">
        <v>42.926412205866697</v>
      </c>
      <c r="J1548" s="1">
        <v>7209</v>
      </c>
      <c r="K1548" s="1" t="s">
        <v>32</v>
      </c>
      <c r="L1548" s="1" t="s">
        <v>35</v>
      </c>
      <c r="M1548" s="1" t="s">
        <v>14</v>
      </c>
      <c r="N1548" s="1" t="s">
        <v>14</v>
      </c>
      <c r="O1548" s="1" t="s">
        <v>14</v>
      </c>
      <c r="P1548" s="1" t="s">
        <v>14</v>
      </c>
      <c r="Q1548" s="1">
        <v>5.5818400382995597</v>
      </c>
      <c r="R1548" s="1">
        <v>0</v>
      </c>
      <c r="S1548" s="1">
        <v>3.1689999999999999E-3</v>
      </c>
    </row>
    <row r="1549" spans="1:19" hidden="1" outlineLevel="2" collapsed="1">
      <c r="A1549" s="1" t="s">
        <v>11</v>
      </c>
      <c r="B1549" s="1" t="b">
        <v>1</v>
      </c>
      <c r="C1549" s="1" t="s">
        <v>1046</v>
      </c>
      <c r="D1549" s="2" t="s">
        <v>141</v>
      </c>
      <c r="E1549" s="3" t="s">
        <v>31</v>
      </c>
      <c r="F1549" s="3">
        <v>1.73819796586972</v>
      </c>
      <c r="G1549" s="1">
        <v>1.76045812531811E-3</v>
      </c>
      <c r="H1549" s="4" t="s">
        <v>1052</v>
      </c>
      <c r="I1549" s="1">
        <v>42.926412205866697</v>
      </c>
      <c r="J1549" s="1">
        <v>7209</v>
      </c>
      <c r="K1549" s="1" t="s">
        <v>32</v>
      </c>
      <c r="L1549" s="1" t="s">
        <v>789</v>
      </c>
      <c r="M1549" s="1">
        <v>40.090000000000003</v>
      </c>
      <c r="N1549" s="1">
        <v>45</v>
      </c>
      <c r="O1549" s="1">
        <v>38</v>
      </c>
      <c r="P1549" s="1">
        <v>3.7396927642904101E-2</v>
      </c>
      <c r="Q1549" s="1" t="s">
        <v>14</v>
      </c>
      <c r="R1549" s="1">
        <v>0</v>
      </c>
      <c r="S1549" s="1">
        <v>1.174E-2</v>
      </c>
    </row>
    <row r="1550" spans="1:19" hidden="1" outlineLevel="1" collapsed="1">
      <c r="A1550" s="1" t="s">
        <v>790</v>
      </c>
      <c r="B1550" s="1" t="s">
        <v>11</v>
      </c>
      <c r="C1550" s="1" t="s">
        <v>1046</v>
      </c>
      <c r="D1550" s="2" t="s">
        <v>141</v>
      </c>
      <c r="E1550" s="3" t="s">
        <v>14</v>
      </c>
      <c r="F1550" s="3">
        <v>4.2360000000000002E-3</v>
      </c>
      <c r="H1550" s="4" t="s">
        <v>1052</v>
      </c>
    </row>
    <row r="1551" spans="1:19" hidden="1" outlineLevel="2" collapsed="1">
      <c r="A1551" s="1" t="s">
        <v>6</v>
      </c>
      <c r="B1551" s="1" t="s">
        <v>15</v>
      </c>
      <c r="C1551" s="1" t="s">
        <v>1046</v>
      </c>
      <c r="D1551" s="2" t="s">
        <v>8</v>
      </c>
      <c r="E1551" s="3" t="s">
        <v>16</v>
      </c>
      <c r="F1551" s="3" t="s">
        <v>17</v>
      </c>
      <c r="G1551" s="1" t="s">
        <v>18</v>
      </c>
      <c r="H1551" s="4" t="s">
        <v>1052</v>
      </c>
      <c r="I1551" s="1" t="s">
        <v>20</v>
      </c>
      <c r="J1551" s="1" t="s">
        <v>21</v>
      </c>
      <c r="K1551" s="1" t="s">
        <v>22</v>
      </c>
      <c r="L1551" s="1" t="s">
        <v>23</v>
      </c>
      <c r="M1551" s="1" t="s">
        <v>24</v>
      </c>
      <c r="N1551" s="1" t="s">
        <v>25</v>
      </c>
      <c r="O1551" s="1" t="s">
        <v>26</v>
      </c>
      <c r="P1551" s="1" t="s">
        <v>27</v>
      </c>
      <c r="Q1551" s="1" t="s">
        <v>28</v>
      </c>
      <c r="R1551" s="1" t="s">
        <v>29</v>
      </c>
      <c r="S1551" s="1" t="s">
        <v>30</v>
      </c>
    </row>
    <row r="1552" spans="1:19" hidden="1" outlineLevel="2" collapsed="1">
      <c r="A1552" s="1" t="s">
        <v>11</v>
      </c>
      <c r="B1552" s="1" t="b">
        <v>1</v>
      </c>
      <c r="C1552" s="1" t="s">
        <v>1046</v>
      </c>
      <c r="D1552" s="2" t="s">
        <v>141</v>
      </c>
      <c r="E1552" s="3" t="s">
        <v>31</v>
      </c>
      <c r="F1552" s="3">
        <v>0.75410271923517602</v>
      </c>
      <c r="G1552" s="1">
        <v>4.7532875009892499E-4</v>
      </c>
      <c r="H1552" s="4" t="s">
        <v>1052</v>
      </c>
      <c r="I1552" s="1">
        <v>60.333510011199998</v>
      </c>
      <c r="J1552" s="1">
        <v>10711</v>
      </c>
      <c r="K1552" s="1" t="s">
        <v>32</v>
      </c>
      <c r="L1552" s="1" t="s">
        <v>791</v>
      </c>
      <c r="M1552" s="1">
        <v>31.93</v>
      </c>
      <c r="N1552" s="1">
        <v>46</v>
      </c>
      <c r="O1552" s="1">
        <v>39</v>
      </c>
      <c r="P1552" s="1">
        <v>0.31573159551053298</v>
      </c>
      <c r="Q1552" s="1" t="s">
        <v>14</v>
      </c>
      <c r="R1552" s="1">
        <v>0</v>
      </c>
      <c r="S1552" s="1">
        <v>2.9889999999999999E-3</v>
      </c>
    </row>
    <row r="1553" spans="1:19" hidden="1" outlineLevel="2" collapsed="1">
      <c r="A1553" s="1" t="s">
        <v>11</v>
      </c>
      <c r="B1553" s="1" t="b">
        <v>1</v>
      </c>
      <c r="C1553" s="1" t="s">
        <v>1046</v>
      </c>
      <c r="D1553" s="2" t="s">
        <v>141</v>
      </c>
      <c r="E1553" s="3" t="s">
        <v>34</v>
      </c>
      <c r="F1553" s="3">
        <v>0.75410271923517602</v>
      </c>
      <c r="G1553" s="1">
        <v>4.7532875009892499E-4</v>
      </c>
      <c r="H1553" s="4" t="s">
        <v>1052</v>
      </c>
      <c r="I1553" s="1">
        <v>60.333510011199998</v>
      </c>
      <c r="J1553" s="1">
        <v>10711</v>
      </c>
      <c r="K1553" s="1" t="s">
        <v>32</v>
      </c>
      <c r="L1553" s="1" t="s">
        <v>35</v>
      </c>
      <c r="M1553" s="1" t="s">
        <v>14</v>
      </c>
      <c r="N1553" s="1" t="s">
        <v>14</v>
      </c>
      <c r="O1553" s="1" t="s">
        <v>14</v>
      </c>
      <c r="P1553" s="1" t="s">
        <v>14</v>
      </c>
      <c r="Q1553" s="1">
        <v>3.3222932815551798</v>
      </c>
      <c r="R1553" s="1">
        <v>0</v>
      </c>
      <c r="S1553" s="1">
        <v>4.2360000000000002E-3</v>
      </c>
    </row>
    <row r="1554" spans="1:19" hidden="1" outlineLevel="1" collapsed="1">
      <c r="A1554" s="1" t="s">
        <v>792</v>
      </c>
      <c r="B1554" s="1" t="s">
        <v>11</v>
      </c>
      <c r="C1554" s="1" t="s">
        <v>1046</v>
      </c>
      <c r="D1554" s="2" t="s">
        <v>141</v>
      </c>
      <c r="E1554" s="3" t="s">
        <v>234</v>
      </c>
      <c r="F1554" s="3">
        <v>3.0089999999999999E-2</v>
      </c>
      <c r="H1554" s="4" t="s">
        <v>1052</v>
      </c>
    </row>
    <row r="1555" spans="1:19" hidden="1" outlineLevel="2" collapsed="1">
      <c r="A1555" s="1" t="s">
        <v>6</v>
      </c>
      <c r="B1555" s="1" t="s">
        <v>15</v>
      </c>
      <c r="C1555" s="1" t="s">
        <v>1046</v>
      </c>
      <c r="D1555" s="2" t="s">
        <v>8</v>
      </c>
      <c r="E1555" s="3" t="s">
        <v>16</v>
      </c>
      <c r="F1555" s="3" t="s">
        <v>17</v>
      </c>
      <c r="G1555" s="1" t="s">
        <v>18</v>
      </c>
      <c r="H1555" s="4" t="s">
        <v>1052</v>
      </c>
      <c r="I1555" s="1" t="s">
        <v>20</v>
      </c>
      <c r="J1555" s="1" t="s">
        <v>21</v>
      </c>
      <c r="K1555" s="1" t="s">
        <v>22</v>
      </c>
      <c r="L1555" s="1" t="s">
        <v>23</v>
      </c>
      <c r="M1555" s="1" t="s">
        <v>24</v>
      </c>
      <c r="N1555" s="1" t="s">
        <v>25</v>
      </c>
      <c r="O1555" s="1" t="s">
        <v>26</v>
      </c>
      <c r="P1555" s="1" t="s">
        <v>27</v>
      </c>
      <c r="Q1555" s="1" t="s">
        <v>28</v>
      </c>
      <c r="R1555" s="1" t="s">
        <v>29</v>
      </c>
      <c r="S1555" s="1" t="s">
        <v>30</v>
      </c>
    </row>
    <row r="1556" spans="1:19" hidden="1" outlineLevel="2" collapsed="1">
      <c r="A1556" s="1" t="s">
        <v>11</v>
      </c>
      <c r="B1556" s="1" t="b">
        <v>1</v>
      </c>
      <c r="C1556" s="1" t="s">
        <v>1046</v>
      </c>
      <c r="D1556" s="2" t="s">
        <v>141</v>
      </c>
      <c r="E1556" s="3" t="s">
        <v>31</v>
      </c>
      <c r="F1556" s="3">
        <v>0.98226949392851703</v>
      </c>
      <c r="G1556" s="1">
        <v>6.9968703117595499E-4</v>
      </c>
      <c r="H1556" s="4" t="s">
        <v>1052</v>
      </c>
      <c r="I1556" s="1">
        <v>23.248407378933301</v>
      </c>
      <c r="J1556" s="1">
        <v>3152</v>
      </c>
      <c r="K1556" s="1" t="s">
        <v>32</v>
      </c>
      <c r="L1556" s="1" t="s">
        <v>240</v>
      </c>
      <c r="M1556" s="1">
        <v>50.62</v>
      </c>
      <c r="N1556" s="1">
        <v>41</v>
      </c>
      <c r="O1556" s="1">
        <v>34</v>
      </c>
      <c r="P1556" s="1">
        <v>1.2297854207630301E-3</v>
      </c>
      <c r="Q1556" s="1" t="s">
        <v>14</v>
      </c>
      <c r="R1556" s="1">
        <v>0</v>
      </c>
      <c r="S1556" s="1">
        <v>1.325E-2</v>
      </c>
    </row>
    <row r="1557" spans="1:19" hidden="1" outlineLevel="2" collapsed="1">
      <c r="A1557" s="1" t="s">
        <v>11</v>
      </c>
      <c r="B1557" s="1" t="b">
        <v>1</v>
      </c>
      <c r="C1557" s="1" t="s">
        <v>1046</v>
      </c>
      <c r="D1557" s="2" t="s">
        <v>141</v>
      </c>
      <c r="E1557" s="3" t="s">
        <v>34</v>
      </c>
      <c r="F1557" s="3">
        <v>0.98226949392851703</v>
      </c>
      <c r="G1557" s="1">
        <v>6.9968703117595499E-4</v>
      </c>
      <c r="H1557" s="4" t="s">
        <v>1052</v>
      </c>
      <c r="I1557" s="1">
        <v>23.248407378933301</v>
      </c>
      <c r="J1557" s="1">
        <v>3152</v>
      </c>
      <c r="K1557" s="1" t="s">
        <v>32</v>
      </c>
      <c r="L1557" s="1" t="s">
        <v>35</v>
      </c>
      <c r="M1557" s="1" t="s">
        <v>14</v>
      </c>
      <c r="N1557" s="1" t="s">
        <v>14</v>
      </c>
      <c r="O1557" s="1" t="s">
        <v>14</v>
      </c>
      <c r="P1557" s="1" t="s">
        <v>14</v>
      </c>
      <c r="Q1557" s="1">
        <v>2.8680832386016801</v>
      </c>
      <c r="R1557" s="1">
        <v>0</v>
      </c>
      <c r="S1557" s="1">
        <v>3.0089999999999999E-2</v>
      </c>
    </row>
    <row r="1558" spans="1:19" hidden="1" outlineLevel="1" collapsed="1">
      <c r="A1558" s="1" t="s">
        <v>793</v>
      </c>
      <c r="B1558" s="1" t="s">
        <v>11</v>
      </c>
      <c r="C1558" s="1" t="s">
        <v>1046</v>
      </c>
      <c r="D1558" s="2" t="s">
        <v>794</v>
      </c>
      <c r="E1558" s="3" t="s">
        <v>14</v>
      </c>
      <c r="F1558" s="3">
        <v>5.4900000000000001E-3</v>
      </c>
      <c r="H1558" s="4" t="s">
        <v>1052</v>
      </c>
    </row>
    <row r="1559" spans="1:19" hidden="1" outlineLevel="2" collapsed="1">
      <c r="A1559" s="1" t="s">
        <v>6</v>
      </c>
      <c r="B1559" s="1" t="s">
        <v>15</v>
      </c>
      <c r="C1559" s="1" t="s">
        <v>1046</v>
      </c>
      <c r="D1559" s="2" t="s">
        <v>8</v>
      </c>
      <c r="E1559" s="3" t="s">
        <v>16</v>
      </c>
      <c r="F1559" s="3" t="s">
        <v>17</v>
      </c>
      <c r="G1559" s="1" t="s">
        <v>18</v>
      </c>
      <c r="H1559" s="4" t="s">
        <v>1052</v>
      </c>
      <c r="I1559" s="1" t="s">
        <v>20</v>
      </c>
      <c r="J1559" s="1" t="s">
        <v>21</v>
      </c>
      <c r="K1559" s="1" t="s">
        <v>22</v>
      </c>
      <c r="L1559" s="1" t="s">
        <v>23</v>
      </c>
      <c r="M1559" s="1" t="s">
        <v>24</v>
      </c>
      <c r="N1559" s="1" t="s">
        <v>25</v>
      </c>
      <c r="O1559" s="1" t="s">
        <v>26</v>
      </c>
      <c r="P1559" s="1" t="s">
        <v>27</v>
      </c>
      <c r="Q1559" s="1" t="s">
        <v>28</v>
      </c>
      <c r="R1559" s="1" t="s">
        <v>29</v>
      </c>
      <c r="S1559" s="1" t="s">
        <v>30</v>
      </c>
    </row>
    <row r="1560" spans="1:19" hidden="1" outlineLevel="2" collapsed="1">
      <c r="A1560" s="1" t="s">
        <v>11</v>
      </c>
      <c r="B1560" s="1" t="b">
        <v>1</v>
      </c>
      <c r="C1560" s="1" t="s">
        <v>1046</v>
      </c>
      <c r="D1560" s="2" t="s">
        <v>794</v>
      </c>
      <c r="E1560" s="3" t="s">
        <v>34</v>
      </c>
      <c r="F1560" s="3">
        <v>2.15352403159129</v>
      </c>
      <c r="G1560" s="1">
        <v>1.8680049479371499E-3</v>
      </c>
      <c r="H1560" s="4" t="s">
        <v>1052</v>
      </c>
      <c r="I1560" s="1">
        <v>31.0750548816</v>
      </c>
      <c r="J1560" s="1">
        <v>4751</v>
      </c>
      <c r="K1560" s="1" t="s">
        <v>32</v>
      </c>
      <c r="L1560" s="1" t="s">
        <v>35</v>
      </c>
      <c r="M1560" s="1" t="s">
        <v>14</v>
      </c>
      <c r="N1560" s="1" t="s">
        <v>14</v>
      </c>
      <c r="O1560" s="1" t="s">
        <v>14</v>
      </c>
      <c r="P1560" s="1" t="s">
        <v>14</v>
      </c>
      <c r="Q1560" s="1">
        <v>3.8977887630462602</v>
      </c>
      <c r="R1560" s="1">
        <v>0</v>
      </c>
      <c r="S1560" s="1">
        <v>5.4900000000000001E-3</v>
      </c>
    </row>
    <row r="1561" spans="1:19" hidden="1" outlineLevel="2" collapsed="1">
      <c r="A1561" s="1" t="s">
        <v>11</v>
      </c>
      <c r="B1561" s="1" t="b">
        <v>1</v>
      </c>
      <c r="C1561" s="1" t="s">
        <v>1046</v>
      </c>
      <c r="D1561" s="2" t="s">
        <v>794</v>
      </c>
      <c r="E1561" s="3" t="s">
        <v>31</v>
      </c>
      <c r="F1561" s="3">
        <v>2.15352403159129</v>
      </c>
      <c r="G1561" s="1">
        <v>1.8680049479371499E-3</v>
      </c>
      <c r="H1561" s="4" t="s">
        <v>1052</v>
      </c>
      <c r="I1561" s="1">
        <v>31.0750548816</v>
      </c>
      <c r="J1561" s="1">
        <v>4751</v>
      </c>
      <c r="K1561" s="1" t="s">
        <v>32</v>
      </c>
      <c r="L1561" s="1" t="s">
        <v>357</v>
      </c>
      <c r="M1561" s="1">
        <v>29.7</v>
      </c>
      <c r="N1561" s="1">
        <v>46</v>
      </c>
      <c r="O1561" s="1">
        <v>39</v>
      </c>
      <c r="P1561" s="1">
        <v>0.49295245637456098</v>
      </c>
      <c r="Q1561" s="1" t="s">
        <v>14</v>
      </c>
      <c r="R1561" s="1">
        <v>0</v>
      </c>
      <c r="S1561" s="1">
        <v>6.1009999999999997E-3</v>
      </c>
    </row>
    <row r="1562" spans="1:19" hidden="1" outlineLevel="1" collapsed="1">
      <c r="A1562" s="1" t="s">
        <v>795</v>
      </c>
      <c r="B1562" s="1" t="s">
        <v>11</v>
      </c>
      <c r="C1562" s="1" t="s">
        <v>1046</v>
      </c>
      <c r="D1562" s="2" t="s">
        <v>794</v>
      </c>
      <c r="E1562" s="3" t="s">
        <v>435</v>
      </c>
      <c r="F1562" s="3">
        <v>0.20050000000000001</v>
      </c>
      <c r="H1562" s="4" t="s">
        <v>1052</v>
      </c>
    </row>
    <row r="1563" spans="1:19" hidden="1" outlineLevel="2" collapsed="1">
      <c r="A1563" s="1" t="s">
        <v>6</v>
      </c>
      <c r="B1563" s="1" t="s">
        <v>15</v>
      </c>
      <c r="C1563" s="1" t="s">
        <v>1046</v>
      </c>
      <c r="D1563" s="2" t="s">
        <v>8</v>
      </c>
      <c r="E1563" s="3" t="s">
        <v>16</v>
      </c>
      <c r="F1563" s="3" t="s">
        <v>17</v>
      </c>
      <c r="G1563" s="1" t="s">
        <v>18</v>
      </c>
      <c r="H1563" s="4" t="s">
        <v>1052</v>
      </c>
      <c r="I1563" s="1" t="s">
        <v>20</v>
      </c>
      <c r="J1563" s="1" t="s">
        <v>21</v>
      </c>
      <c r="K1563" s="1" t="s">
        <v>22</v>
      </c>
      <c r="L1563" s="1" t="s">
        <v>23</v>
      </c>
      <c r="M1563" s="1" t="s">
        <v>24</v>
      </c>
      <c r="N1563" s="1" t="s">
        <v>25</v>
      </c>
      <c r="O1563" s="1" t="s">
        <v>26</v>
      </c>
      <c r="P1563" s="1" t="s">
        <v>27</v>
      </c>
      <c r="Q1563" s="1" t="s">
        <v>28</v>
      </c>
      <c r="R1563" s="1" t="s">
        <v>29</v>
      </c>
      <c r="S1563" s="1" t="s">
        <v>30</v>
      </c>
    </row>
    <row r="1564" spans="1:19" hidden="1" outlineLevel="2" collapsed="1">
      <c r="A1564" s="1" t="s">
        <v>11</v>
      </c>
      <c r="B1564" s="1" t="b">
        <v>1</v>
      </c>
      <c r="C1564" s="1" t="s">
        <v>1046</v>
      </c>
      <c r="D1564" s="2" t="s">
        <v>794</v>
      </c>
      <c r="E1564" s="3" t="s">
        <v>31</v>
      </c>
      <c r="F1564" s="3">
        <v>0.627720167195155</v>
      </c>
      <c r="G1564" s="1">
        <v>3.5483468760248298E-4</v>
      </c>
      <c r="H1564" s="4" t="s">
        <v>1052</v>
      </c>
      <c r="I1564" s="1">
        <v>30.349897207200002</v>
      </c>
      <c r="J1564" s="1">
        <v>4599</v>
      </c>
      <c r="K1564" s="1" t="s">
        <v>32</v>
      </c>
      <c r="L1564" s="1" t="s">
        <v>772</v>
      </c>
      <c r="M1564" s="1">
        <v>30.58</v>
      </c>
      <c r="N1564" s="1">
        <v>46</v>
      </c>
      <c r="O1564" s="1">
        <v>39</v>
      </c>
      <c r="P1564" s="1">
        <v>0.350649747922396</v>
      </c>
      <c r="Q1564" s="1" t="s">
        <v>14</v>
      </c>
      <c r="R1564" s="1">
        <v>0</v>
      </c>
      <c r="S1564" s="1">
        <v>1.273E-2</v>
      </c>
    </row>
    <row r="1565" spans="1:19" hidden="1" outlineLevel="2" collapsed="1">
      <c r="A1565" s="1" t="s">
        <v>11</v>
      </c>
      <c r="B1565" s="1" t="b">
        <v>1</v>
      </c>
      <c r="C1565" s="1" t="s">
        <v>1046</v>
      </c>
      <c r="D1565" s="2" t="s">
        <v>794</v>
      </c>
      <c r="E1565" s="3" t="s">
        <v>34</v>
      </c>
      <c r="F1565" s="3">
        <v>0.627720167195155</v>
      </c>
      <c r="G1565" s="1">
        <v>3.5483468760248298E-4</v>
      </c>
      <c r="H1565" s="4" t="s">
        <v>1052</v>
      </c>
      <c r="I1565" s="1">
        <v>30.349897207200002</v>
      </c>
      <c r="J1565" s="1">
        <v>4599</v>
      </c>
      <c r="K1565" s="1" t="s">
        <v>32</v>
      </c>
      <c r="L1565" s="1" t="s">
        <v>35</v>
      </c>
      <c r="M1565" s="1" t="s">
        <v>14</v>
      </c>
      <c r="N1565" s="1" t="s">
        <v>14</v>
      </c>
      <c r="O1565" s="1" t="s">
        <v>14</v>
      </c>
      <c r="P1565" s="1" t="s">
        <v>14</v>
      </c>
      <c r="Q1565" s="1">
        <v>3.6355197429657</v>
      </c>
      <c r="R1565" s="1">
        <v>4.163E-3</v>
      </c>
      <c r="S1565" s="1">
        <v>0.20050000000000001</v>
      </c>
    </row>
    <row r="1566" spans="1:19" hidden="1" outlineLevel="1" collapsed="1">
      <c r="A1566" s="1" t="s">
        <v>796</v>
      </c>
      <c r="B1566" s="1" t="s">
        <v>11</v>
      </c>
      <c r="C1566" s="1" t="s">
        <v>1046</v>
      </c>
      <c r="D1566" s="2" t="s">
        <v>797</v>
      </c>
      <c r="E1566" s="3" t="s">
        <v>14</v>
      </c>
      <c r="F1566" s="3" t="s">
        <v>14</v>
      </c>
      <c r="H1566" s="4" t="s">
        <v>1052</v>
      </c>
    </row>
    <row r="1567" spans="1:19" hidden="1" outlineLevel="2" collapsed="1">
      <c r="A1567" s="1" t="s">
        <v>6</v>
      </c>
      <c r="B1567" s="1" t="s">
        <v>15</v>
      </c>
      <c r="C1567" s="1" t="s">
        <v>1046</v>
      </c>
      <c r="D1567" s="2" t="s">
        <v>8</v>
      </c>
      <c r="E1567" s="3" t="s">
        <v>16</v>
      </c>
      <c r="F1567" s="3" t="s">
        <v>17</v>
      </c>
      <c r="G1567" s="1" t="s">
        <v>18</v>
      </c>
      <c r="H1567" s="4" t="s">
        <v>1052</v>
      </c>
      <c r="I1567" s="1" t="s">
        <v>20</v>
      </c>
      <c r="J1567" s="1" t="s">
        <v>21</v>
      </c>
      <c r="K1567" s="1" t="s">
        <v>22</v>
      </c>
      <c r="L1567" s="1" t="s">
        <v>23</v>
      </c>
      <c r="M1567" s="1" t="s">
        <v>24</v>
      </c>
      <c r="N1567" s="1" t="s">
        <v>25</v>
      </c>
      <c r="O1567" s="1" t="s">
        <v>26</v>
      </c>
      <c r="P1567" s="1" t="s">
        <v>27</v>
      </c>
      <c r="Q1567" s="1" t="s">
        <v>28</v>
      </c>
      <c r="R1567" s="1" t="s">
        <v>29</v>
      </c>
      <c r="S1567" s="1" t="s">
        <v>30</v>
      </c>
    </row>
    <row r="1568" spans="1:19" hidden="1" outlineLevel="2" collapsed="1">
      <c r="A1568" s="1" t="s">
        <v>11</v>
      </c>
      <c r="B1568" s="1" t="b">
        <v>1</v>
      </c>
      <c r="C1568" s="1" t="s">
        <v>1046</v>
      </c>
      <c r="D1568" s="2" t="s">
        <v>797</v>
      </c>
      <c r="E1568" s="3" t="s">
        <v>31</v>
      </c>
      <c r="F1568" s="3">
        <v>0.41206425511103101</v>
      </c>
      <c r="G1568" s="1">
        <v>2.02846276048755E-4</v>
      </c>
      <c r="H1568" s="4" t="s">
        <v>1052</v>
      </c>
      <c r="I1568" s="1">
        <v>23.2083949077333</v>
      </c>
      <c r="J1568" s="1">
        <v>3144</v>
      </c>
      <c r="K1568" s="1" t="s">
        <v>32</v>
      </c>
      <c r="L1568" s="1" t="s">
        <v>589</v>
      </c>
      <c r="M1568" s="1">
        <v>22.07</v>
      </c>
      <c r="N1568" s="1">
        <v>45</v>
      </c>
      <c r="O1568" s="1">
        <v>38</v>
      </c>
      <c r="P1568" s="1">
        <v>2.3875518711317101</v>
      </c>
      <c r="Q1568" s="1" t="s">
        <v>14</v>
      </c>
      <c r="R1568" s="1">
        <v>1.5330000000000001E-3</v>
      </c>
      <c r="S1568" s="1">
        <v>3.1329999999999997E-2</v>
      </c>
    </row>
    <row r="1569" spans="1:19" hidden="1" outlineLevel="1" collapsed="1">
      <c r="A1569" s="1" t="s">
        <v>798</v>
      </c>
      <c r="B1569" s="1" t="s">
        <v>11</v>
      </c>
      <c r="C1569" s="1" t="s">
        <v>1046</v>
      </c>
      <c r="D1569" s="2" t="s">
        <v>794</v>
      </c>
      <c r="E1569" s="3" t="s">
        <v>14</v>
      </c>
      <c r="F1569" s="3">
        <v>9.2679999999999998E-2</v>
      </c>
      <c r="H1569" s="4" t="s">
        <v>1052</v>
      </c>
    </row>
    <row r="1570" spans="1:19" hidden="1" outlineLevel="2" collapsed="1">
      <c r="A1570" s="1" t="s">
        <v>6</v>
      </c>
      <c r="B1570" s="1" t="s">
        <v>15</v>
      </c>
      <c r="C1570" s="1" t="s">
        <v>1046</v>
      </c>
      <c r="D1570" s="2" t="s">
        <v>8</v>
      </c>
      <c r="E1570" s="3" t="s">
        <v>16</v>
      </c>
      <c r="F1570" s="3" t="s">
        <v>17</v>
      </c>
      <c r="G1570" s="1" t="s">
        <v>18</v>
      </c>
      <c r="H1570" s="4" t="s">
        <v>1052</v>
      </c>
      <c r="I1570" s="1" t="s">
        <v>20</v>
      </c>
      <c r="J1570" s="1" t="s">
        <v>21</v>
      </c>
      <c r="K1570" s="1" t="s">
        <v>22</v>
      </c>
      <c r="L1570" s="1" t="s">
        <v>23</v>
      </c>
      <c r="M1570" s="1" t="s">
        <v>24</v>
      </c>
      <c r="N1570" s="1" t="s">
        <v>25</v>
      </c>
      <c r="O1570" s="1" t="s">
        <v>26</v>
      </c>
      <c r="P1570" s="1" t="s">
        <v>27</v>
      </c>
      <c r="Q1570" s="1" t="s">
        <v>28</v>
      </c>
      <c r="R1570" s="1" t="s">
        <v>29</v>
      </c>
      <c r="S1570" s="1" t="s">
        <v>30</v>
      </c>
    </row>
    <row r="1571" spans="1:19" hidden="1" outlineLevel="2" collapsed="1">
      <c r="A1571" s="1" t="s">
        <v>11</v>
      </c>
      <c r="B1571" s="1" t="b">
        <v>1</v>
      </c>
      <c r="C1571" s="1" t="s">
        <v>1046</v>
      </c>
      <c r="D1571" s="2" t="s">
        <v>794</v>
      </c>
      <c r="E1571" s="3" t="s">
        <v>34</v>
      </c>
      <c r="F1571" s="3">
        <v>0.910659101374512</v>
      </c>
      <c r="G1571" s="1">
        <v>6.1502562505211201E-4</v>
      </c>
      <c r="H1571" s="4" t="s">
        <v>1052</v>
      </c>
      <c r="I1571" s="1">
        <v>23.178763843466701</v>
      </c>
      <c r="J1571" s="1">
        <v>3138</v>
      </c>
      <c r="K1571" s="1" t="s">
        <v>32</v>
      </c>
      <c r="L1571" s="1" t="s">
        <v>35</v>
      </c>
      <c r="M1571" s="1" t="s">
        <v>14</v>
      </c>
      <c r="N1571" s="1" t="s">
        <v>14</v>
      </c>
      <c r="O1571" s="1" t="s">
        <v>14</v>
      </c>
      <c r="P1571" s="1" t="s">
        <v>14</v>
      </c>
      <c r="Q1571" s="1">
        <v>2.7362072467803999</v>
      </c>
      <c r="R1571" s="1">
        <v>0</v>
      </c>
      <c r="S1571" s="1">
        <v>9.2679999999999998E-2</v>
      </c>
    </row>
    <row r="1572" spans="1:19" hidden="1" outlineLevel="2" collapsed="1">
      <c r="A1572" s="1" t="s">
        <v>11</v>
      </c>
      <c r="B1572" s="1" t="b">
        <v>1</v>
      </c>
      <c r="C1572" s="1" t="s">
        <v>1046</v>
      </c>
      <c r="D1572" s="2" t="s">
        <v>794</v>
      </c>
      <c r="E1572" s="3" t="s">
        <v>31</v>
      </c>
      <c r="F1572" s="3">
        <v>0.910659101374512</v>
      </c>
      <c r="G1572" s="1">
        <v>6.1502562505211201E-4</v>
      </c>
      <c r="H1572" s="4" t="s">
        <v>1052</v>
      </c>
      <c r="I1572" s="1">
        <v>23.178763843466701</v>
      </c>
      <c r="J1572" s="1">
        <v>3138</v>
      </c>
      <c r="K1572" s="1" t="s">
        <v>32</v>
      </c>
      <c r="L1572" s="1" t="s">
        <v>686</v>
      </c>
      <c r="M1572" s="1">
        <v>39.14</v>
      </c>
      <c r="N1572" s="1">
        <v>45</v>
      </c>
      <c r="O1572" s="1">
        <v>38</v>
      </c>
      <c r="P1572" s="1">
        <v>3.8983287373617198E-2</v>
      </c>
      <c r="Q1572" s="1" t="s">
        <v>14</v>
      </c>
      <c r="R1572" s="1">
        <v>2.4139999999999999E-3</v>
      </c>
      <c r="S1572" s="1">
        <v>6.1280000000000001E-2</v>
      </c>
    </row>
    <row r="1573" spans="1:19" hidden="1" outlineLevel="1" collapsed="1">
      <c r="A1573" s="1" t="s">
        <v>799</v>
      </c>
      <c r="B1573" s="1" t="s">
        <v>11</v>
      </c>
      <c r="C1573" s="1" t="s">
        <v>1046</v>
      </c>
      <c r="D1573" s="2" t="s">
        <v>794</v>
      </c>
      <c r="E1573" s="3" t="s">
        <v>14</v>
      </c>
      <c r="F1573" s="3">
        <v>5.0909999999999997E-2</v>
      </c>
      <c r="H1573" s="4" t="s">
        <v>1052</v>
      </c>
    </row>
    <row r="1574" spans="1:19" hidden="1" outlineLevel="2" collapsed="1">
      <c r="A1574" s="1" t="s">
        <v>6</v>
      </c>
      <c r="B1574" s="1" t="s">
        <v>15</v>
      </c>
      <c r="C1574" s="1" t="s">
        <v>1046</v>
      </c>
      <c r="D1574" s="2" t="s">
        <v>8</v>
      </c>
      <c r="E1574" s="3" t="s">
        <v>16</v>
      </c>
      <c r="F1574" s="3" t="s">
        <v>17</v>
      </c>
      <c r="G1574" s="1" t="s">
        <v>18</v>
      </c>
      <c r="H1574" s="4" t="s">
        <v>1052</v>
      </c>
      <c r="I1574" s="1" t="s">
        <v>20</v>
      </c>
      <c r="J1574" s="1" t="s">
        <v>21</v>
      </c>
      <c r="K1574" s="1" t="s">
        <v>22</v>
      </c>
      <c r="L1574" s="1" t="s">
        <v>23</v>
      </c>
      <c r="M1574" s="1" t="s">
        <v>24</v>
      </c>
      <c r="N1574" s="1" t="s">
        <v>25</v>
      </c>
      <c r="O1574" s="1" t="s">
        <v>26</v>
      </c>
      <c r="P1574" s="1" t="s">
        <v>27</v>
      </c>
      <c r="Q1574" s="1" t="s">
        <v>28</v>
      </c>
      <c r="R1574" s="1" t="s">
        <v>29</v>
      </c>
      <c r="S1574" s="1" t="s">
        <v>30</v>
      </c>
    </row>
    <row r="1575" spans="1:19" hidden="1" outlineLevel="2" collapsed="1">
      <c r="A1575" s="1" t="s">
        <v>11</v>
      </c>
      <c r="B1575" s="1" t="b">
        <v>1</v>
      </c>
      <c r="C1575" s="1" t="s">
        <v>1046</v>
      </c>
      <c r="D1575" s="2" t="s">
        <v>794</v>
      </c>
      <c r="E1575" s="3" t="s">
        <v>34</v>
      </c>
      <c r="F1575" s="3">
        <v>0.30600359821439199</v>
      </c>
      <c r="G1575" s="1">
        <v>1.85522812444106E-4</v>
      </c>
      <c r="H1575" s="4" t="s">
        <v>1052</v>
      </c>
      <c r="I1575" s="1">
        <v>23.855200541866701</v>
      </c>
      <c r="J1575" s="1">
        <v>3274</v>
      </c>
      <c r="K1575" s="1" t="s">
        <v>32</v>
      </c>
      <c r="L1575" s="1" t="s">
        <v>35</v>
      </c>
      <c r="M1575" s="1" t="s">
        <v>14</v>
      </c>
      <c r="N1575" s="1" t="s">
        <v>14</v>
      </c>
      <c r="O1575" s="1" t="s">
        <v>14</v>
      </c>
      <c r="P1575" s="1" t="s">
        <v>14</v>
      </c>
      <c r="Q1575" s="1">
        <v>2.9998044967651398</v>
      </c>
      <c r="R1575" s="1">
        <v>0</v>
      </c>
      <c r="S1575" s="1">
        <v>5.0909999999999997E-2</v>
      </c>
    </row>
    <row r="1576" spans="1:19" hidden="1" outlineLevel="2" collapsed="1">
      <c r="A1576" s="1" t="s">
        <v>11</v>
      </c>
      <c r="B1576" s="1" t="b">
        <v>1</v>
      </c>
      <c r="C1576" s="1" t="s">
        <v>1046</v>
      </c>
      <c r="D1576" s="2" t="s">
        <v>794</v>
      </c>
      <c r="E1576" s="3" t="s">
        <v>31</v>
      </c>
      <c r="F1576" s="3">
        <v>0.30600359821439199</v>
      </c>
      <c r="G1576" s="1">
        <v>1.85522812444106E-4</v>
      </c>
      <c r="H1576" s="4" t="s">
        <v>1052</v>
      </c>
      <c r="I1576" s="1">
        <v>23.855200541866701</v>
      </c>
      <c r="J1576" s="1">
        <v>3274</v>
      </c>
      <c r="K1576" s="1" t="s">
        <v>32</v>
      </c>
      <c r="L1576" s="1" t="s">
        <v>322</v>
      </c>
      <c r="M1576" s="1">
        <v>35.74</v>
      </c>
      <c r="N1576" s="1">
        <v>42</v>
      </c>
      <c r="O1576" s="1">
        <v>35</v>
      </c>
      <c r="P1576" s="1">
        <v>4.3389790471764403E-2</v>
      </c>
      <c r="Q1576" s="1" t="s">
        <v>14</v>
      </c>
      <c r="R1576" s="1">
        <v>2.4139999999999999E-3</v>
      </c>
      <c r="S1576" s="1">
        <v>3.9899999999999998E-2</v>
      </c>
    </row>
    <row r="1577" spans="1:19" hidden="1" outlineLevel="1" collapsed="1">
      <c r="A1577" s="1" t="s">
        <v>800</v>
      </c>
      <c r="B1577" s="1" t="s">
        <v>11</v>
      </c>
      <c r="C1577" s="1" t="s">
        <v>1046</v>
      </c>
      <c r="D1577" s="2" t="s">
        <v>794</v>
      </c>
      <c r="E1577" s="3" t="s">
        <v>14</v>
      </c>
      <c r="F1577" s="3">
        <v>0.28770000000000001</v>
      </c>
      <c r="H1577" s="4" t="s">
        <v>1052</v>
      </c>
    </row>
    <row r="1578" spans="1:19" hidden="1" outlineLevel="2" collapsed="1">
      <c r="A1578" s="1" t="s">
        <v>6</v>
      </c>
      <c r="B1578" s="1" t="s">
        <v>15</v>
      </c>
      <c r="C1578" s="1" t="s">
        <v>1046</v>
      </c>
      <c r="D1578" s="2" t="s">
        <v>8</v>
      </c>
      <c r="E1578" s="3" t="s">
        <v>16</v>
      </c>
      <c r="F1578" s="3" t="s">
        <v>17</v>
      </c>
      <c r="G1578" s="1" t="s">
        <v>18</v>
      </c>
      <c r="H1578" s="4" t="s">
        <v>1052</v>
      </c>
      <c r="I1578" s="1" t="s">
        <v>20</v>
      </c>
      <c r="J1578" s="1" t="s">
        <v>21</v>
      </c>
      <c r="K1578" s="1" t="s">
        <v>22</v>
      </c>
      <c r="L1578" s="1" t="s">
        <v>23</v>
      </c>
      <c r="M1578" s="1" t="s">
        <v>24</v>
      </c>
      <c r="N1578" s="1" t="s">
        <v>25</v>
      </c>
      <c r="O1578" s="1" t="s">
        <v>26</v>
      </c>
      <c r="P1578" s="1" t="s">
        <v>27</v>
      </c>
      <c r="Q1578" s="1" t="s">
        <v>28</v>
      </c>
      <c r="R1578" s="1" t="s">
        <v>29</v>
      </c>
      <c r="S1578" s="1" t="s">
        <v>30</v>
      </c>
    </row>
    <row r="1579" spans="1:19" hidden="1" outlineLevel="2" collapsed="1">
      <c r="A1579" s="1" t="s">
        <v>11</v>
      </c>
      <c r="B1579" s="1" t="b">
        <v>1</v>
      </c>
      <c r="C1579" s="1" t="s">
        <v>1046</v>
      </c>
      <c r="D1579" s="2" t="s">
        <v>794</v>
      </c>
      <c r="E1579" s="3" t="s">
        <v>31</v>
      </c>
      <c r="F1579" s="3">
        <v>0.88799698727993703</v>
      </c>
      <c r="G1579" s="1">
        <v>5.1217703128258996E-4</v>
      </c>
      <c r="H1579" s="4" t="s">
        <v>1052</v>
      </c>
      <c r="I1579" s="1">
        <v>27.3601207373333</v>
      </c>
      <c r="J1579" s="1">
        <v>3985</v>
      </c>
      <c r="K1579" s="1" t="s">
        <v>32</v>
      </c>
      <c r="L1579" s="1" t="s">
        <v>801</v>
      </c>
      <c r="M1579" s="1">
        <v>28.41</v>
      </c>
      <c r="N1579" s="1">
        <v>43</v>
      </c>
      <c r="O1579" s="1">
        <v>36</v>
      </c>
      <c r="P1579" s="1">
        <v>0.35836566485393001</v>
      </c>
      <c r="Q1579" s="1" t="s">
        <v>14</v>
      </c>
      <c r="R1579" s="1">
        <v>3.5890000000000002E-3</v>
      </c>
      <c r="S1579" s="1">
        <v>9.6259999999999998E-2</v>
      </c>
    </row>
    <row r="1580" spans="1:19" hidden="1" outlineLevel="1" collapsed="1">
      <c r="A1580" s="1" t="s">
        <v>7</v>
      </c>
      <c r="B1580" s="1" t="s">
        <v>6</v>
      </c>
      <c r="C1580" s="1" t="s">
        <v>1046</v>
      </c>
      <c r="D1580" s="2" t="s">
        <v>8</v>
      </c>
      <c r="E1580" s="3" t="s">
        <v>9</v>
      </c>
      <c r="F1580" s="3" t="s">
        <v>10</v>
      </c>
      <c r="H1580" s="4" t="s">
        <v>1052</v>
      </c>
    </row>
    <row r="1581" spans="1:19" hidden="1" outlineLevel="1" collapsed="1">
      <c r="A1581" s="1" t="s">
        <v>802</v>
      </c>
      <c r="B1581" s="1" t="s">
        <v>11</v>
      </c>
      <c r="C1581" s="1" t="s">
        <v>1046</v>
      </c>
      <c r="D1581" s="2" t="s">
        <v>581</v>
      </c>
      <c r="E1581" s="3" t="s">
        <v>14</v>
      </c>
      <c r="F1581" s="3">
        <v>1.1809999999999999E-2</v>
      </c>
      <c r="H1581" s="4" t="s">
        <v>1052</v>
      </c>
    </row>
    <row r="1582" spans="1:19" hidden="1" outlineLevel="2" collapsed="1">
      <c r="A1582" s="1" t="s">
        <v>6</v>
      </c>
      <c r="B1582" s="1" t="s">
        <v>15</v>
      </c>
      <c r="C1582" s="1" t="s">
        <v>1046</v>
      </c>
      <c r="D1582" s="2" t="s">
        <v>8</v>
      </c>
      <c r="E1582" s="3" t="s">
        <v>16</v>
      </c>
      <c r="F1582" s="3" t="s">
        <v>17</v>
      </c>
      <c r="G1582" s="1" t="s">
        <v>18</v>
      </c>
      <c r="H1582" s="4" t="s">
        <v>1052</v>
      </c>
      <c r="I1582" s="1" t="s">
        <v>20</v>
      </c>
      <c r="J1582" s="1" t="s">
        <v>21</v>
      </c>
      <c r="K1582" s="1" t="s">
        <v>22</v>
      </c>
      <c r="L1582" s="1" t="s">
        <v>23</v>
      </c>
      <c r="M1582" s="1" t="s">
        <v>24</v>
      </c>
      <c r="N1582" s="1" t="s">
        <v>25</v>
      </c>
      <c r="O1582" s="1" t="s">
        <v>26</v>
      </c>
      <c r="P1582" s="1" t="s">
        <v>27</v>
      </c>
      <c r="Q1582" s="1" t="s">
        <v>28</v>
      </c>
      <c r="R1582" s="1" t="s">
        <v>29</v>
      </c>
      <c r="S1582" s="1" t="s">
        <v>30</v>
      </c>
    </row>
    <row r="1583" spans="1:19" hidden="1" outlineLevel="2" collapsed="1">
      <c r="A1583" s="1" t="s">
        <v>11</v>
      </c>
      <c r="B1583" s="1" t="b">
        <v>1</v>
      </c>
      <c r="C1583" s="1" t="s">
        <v>1046</v>
      </c>
      <c r="D1583" s="2" t="s">
        <v>581</v>
      </c>
      <c r="E1583" s="3" t="s">
        <v>34</v>
      </c>
      <c r="F1583" s="3">
        <v>1.2071136741908099</v>
      </c>
      <c r="G1583" s="1">
        <v>6.6506953135103697E-4</v>
      </c>
      <c r="H1583" s="4" t="s">
        <v>1052</v>
      </c>
      <c r="I1583" s="1">
        <v>36.9566713432</v>
      </c>
      <c r="J1583" s="1">
        <v>5978</v>
      </c>
      <c r="K1583" s="1" t="s">
        <v>32</v>
      </c>
      <c r="L1583" s="1" t="s">
        <v>35</v>
      </c>
      <c r="M1583" s="1" t="s">
        <v>14</v>
      </c>
      <c r="N1583" s="1" t="s">
        <v>14</v>
      </c>
      <c r="O1583" s="1" t="s">
        <v>14</v>
      </c>
      <c r="P1583" s="1" t="s">
        <v>14</v>
      </c>
      <c r="Q1583" s="1">
        <v>3.5611927509307901</v>
      </c>
      <c r="R1583" s="1">
        <v>0</v>
      </c>
      <c r="S1583" s="1">
        <v>1.1809999999999999E-2</v>
      </c>
    </row>
    <row r="1584" spans="1:19" hidden="1" outlineLevel="2" collapsed="1">
      <c r="A1584" s="1" t="s">
        <v>11</v>
      </c>
      <c r="B1584" s="1" t="b">
        <v>1</v>
      </c>
      <c r="C1584" s="1" t="s">
        <v>1046</v>
      </c>
      <c r="D1584" s="2" t="s">
        <v>581</v>
      </c>
      <c r="E1584" s="3" t="s">
        <v>31</v>
      </c>
      <c r="F1584" s="3">
        <v>1.2071136741908099</v>
      </c>
      <c r="G1584" s="1">
        <v>6.6506953135103697E-4</v>
      </c>
      <c r="H1584" s="4" t="s">
        <v>1052</v>
      </c>
      <c r="I1584" s="1">
        <v>36.9566713432</v>
      </c>
      <c r="J1584" s="1">
        <v>5978</v>
      </c>
      <c r="K1584" s="1" t="s">
        <v>32</v>
      </c>
      <c r="L1584" s="1" t="s">
        <v>803</v>
      </c>
      <c r="M1584" s="1">
        <v>28.05</v>
      </c>
      <c r="N1584" s="1">
        <v>45</v>
      </c>
      <c r="O1584" s="1">
        <v>38</v>
      </c>
      <c r="P1584" s="1">
        <v>0.51796790377775404</v>
      </c>
      <c r="Q1584" s="1" t="s">
        <v>14</v>
      </c>
      <c r="R1584" s="1">
        <v>0</v>
      </c>
      <c r="S1584" s="1">
        <v>1.6889999999999999E-2</v>
      </c>
    </row>
    <row r="1585" spans="1:19" hidden="1" outlineLevel="1" collapsed="1">
      <c r="A1585" s="1" t="s">
        <v>804</v>
      </c>
      <c r="B1585" s="1" t="s">
        <v>11</v>
      </c>
      <c r="C1585" s="1" t="s">
        <v>1046</v>
      </c>
      <c r="D1585" s="2" t="s">
        <v>581</v>
      </c>
      <c r="E1585" s="3" t="s">
        <v>14</v>
      </c>
      <c r="F1585" s="3">
        <v>5.8919999999999997E-3</v>
      </c>
      <c r="H1585" s="4" t="s">
        <v>1052</v>
      </c>
    </row>
    <row r="1586" spans="1:19" hidden="1" outlineLevel="2" collapsed="1">
      <c r="A1586" s="1" t="s">
        <v>6</v>
      </c>
      <c r="B1586" s="1" t="s">
        <v>15</v>
      </c>
      <c r="C1586" s="1" t="s">
        <v>1046</v>
      </c>
      <c r="D1586" s="2" t="s">
        <v>8</v>
      </c>
      <c r="E1586" s="3" t="s">
        <v>16</v>
      </c>
      <c r="F1586" s="3" t="s">
        <v>17</v>
      </c>
      <c r="G1586" s="1" t="s">
        <v>18</v>
      </c>
      <c r="H1586" s="4" t="s">
        <v>1052</v>
      </c>
      <c r="I1586" s="1" t="s">
        <v>20</v>
      </c>
      <c r="J1586" s="1" t="s">
        <v>21</v>
      </c>
      <c r="K1586" s="1" t="s">
        <v>22</v>
      </c>
      <c r="L1586" s="1" t="s">
        <v>23</v>
      </c>
      <c r="M1586" s="1" t="s">
        <v>24</v>
      </c>
      <c r="N1586" s="1" t="s">
        <v>25</v>
      </c>
      <c r="O1586" s="1" t="s">
        <v>26</v>
      </c>
      <c r="P1586" s="1" t="s">
        <v>27</v>
      </c>
      <c r="Q1586" s="1" t="s">
        <v>28</v>
      </c>
      <c r="R1586" s="1" t="s">
        <v>29</v>
      </c>
      <c r="S1586" s="1" t="s">
        <v>30</v>
      </c>
    </row>
    <row r="1587" spans="1:19" hidden="1" outlineLevel="2" collapsed="1">
      <c r="A1587" s="1" t="s">
        <v>11</v>
      </c>
      <c r="B1587" s="1" t="b">
        <v>1</v>
      </c>
      <c r="C1587" s="1" t="s">
        <v>1046</v>
      </c>
      <c r="D1587" s="2" t="s">
        <v>581</v>
      </c>
      <c r="E1587" s="3" t="s">
        <v>34</v>
      </c>
      <c r="F1587" s="3">
        <v>0.87364144244972597</v>
      </c>
      <c r="G1587" s="1">
        <v>6.3022421875302804E-4</v>
      </c>
      <c r="H1587" s="4" t="s">
        <v>1052</v>
      </c>
      <c r="I1587" s="1">
        <v>52.920567042666697</v>
      </c>
      <c r="J1587" s="1">
        <v>9232</v>
      </c>
      <c r="K1587" s="1" t="s">
        <v>32</v>
      </c>
      <c r="L1587" s="1" t="s">
        <v>35</v>
      </c>
      <c r="M1587" s="1" t="s">
        <v>14</v>
      </c>
      <c r="N1587" s="1" t="s">
        <v>14</v>
      </c>
      <c r="O1587" s="1" t="s">
        <v>14</v>
      </c>
      <c r="P1587" s="1" t="s">
        <v>14</v>
      </c>
      <c r="Q1587" s="1">
        <v>4.6166238784790004</v>
      </c>
      <c r="R1587" s="1">
        <v>0</v>
      </c>
      <c r="S1587" s="1">
        <v>5.8919999999999997E-3</v>
      </c>
    </row>
    <row r="1588" spans="1:19" hidden="1" outlineLevel="2" collapsed="1">
      <c r="A1588" s="1" t="s">
        <v>11</v>
      </c>
      <c r="B1588" s="1" t="b">
        <v>1</v>
      </c>
      <c r="C1588" s="1" t="s">
        <v>1046</v>
      </c>
      <c r="D1588" s="2" t="s">
        <v>581</v>
      </c>
      <c r="E1588" s="3" t="s">
        <v>31</v>
      </c>
      <c r="F1588" s="3">
        <v>0.87364144244972597</v>
      </c>
      <c r="G1588" s="1">
        <v>6.3022421875302804E-4</v>
      </c>
      <c r="H1588" s="4" t="s">
        <v>1052</v>
      </c>
      <c r="I1588" s="1">
        <v>52.920567042666697</v>
      </c>
      <c r="J1588" s="1">
        <v>9232</v>
      </c>
      <c r="K1588" s="1" t="s">
        <v>32</v>
      </c>
      <c r="L1588" s="1" t="s">
        <v>805</v>
      </c>
      <c r="M1588" s="1">
        <v>63.85</v>
      </c>
      <c r="N1588" s="1">
        <v>45</v>
      </c>
      <c r="O1588" s="1">
        <v>38</v>
      </c>
      <c r="P1588" s="1">
        <v>1.38732629804116E-4</v>
      </c>
      <c r="Q1588" s="1" t="s">
        <v>14</v>
      </c>
      <c r="R1588" s="1">
        <v>0</v>
      </c>
      <c r="S1588" s="1">
        <v>9.3329999999999997E-4</v>
      </c>
    </row>
    <row r="1589" spans="1:19" hidden="1" outlineLevel="1" collapsed="1">
      <c r="A1589" s="1" t="s">
        <v>796</v>
      </c>
      <c r="B1589" s="1" t="s">
        <v>11</v>
      </c>
      <c r="C1589" s="1" t="s">
        <v>1046</v>
      </c>
      <c r="D1589" s="2" t="s">
        <v>797</v>
      </c>
      <c r="E1589" s="3" t="s">
        <v>14</v>
      </c>
      <c r="F1589" s="3" t="s">
        <v>14</v>
      </c>
      <c r="H1589" s="4" t="s">
        <v>1052</v>
      </c>
    </row>
    <row r="1590" spans="1:19" hidden="1" outlineLevel="2" collapsed="1">
      <c r="A1590" s="1" t="s">
        <v>6</v>
      </c>
      <c r="B1590" s="1" t="s">
        <v>15</v>
      </c>
      <c r="C1590" s="1" t="s">
        <v>1046</v>
      </c>
      <c r="D1590" s="2" t="s">
        <v>8</v>
      </c>
      <c r="E1590" s="3" t="s">
        <v>16</v>
      </c>
      <c r="F1590" s="3" t="s">
        <v>17</v>
      </c>
      <c r="G1590" s="1" t="s">
        <v>18</v>
      </c>
      <c r="H1590" s="4" t="s">
        <v>1052</v>
      </c>
      <c r="I1590" s="1" t="s">
        <v>20</v>
      </c>
      <c r="J1590" s="1" t="s">
        <v>21</v>
      </c>
      <c r="K1590" s="1" t="s">
        <v>22</v>
      </c>
      <c r="L1590" s="1" t="s">
        <v>23</v>
      </c>
      <c r="M1590" s="1" t="s">
        <v>24</v>
      </c>
      <c r="N1590" s="1" t="s">
        <v>25</v>
      </c>
      <c r="O1590" s="1" t="s">
        <v>26</v>
      </c>
      <c r="P1590" s="1" t="s">
        <v>27</v>
      </c>
      <c r="Q1590" s="1" t="s">
        <v>28</v>
      </c>
      <c r="R1590" s="1" t="s">
        <v>29</v>
      </c>
      <c r="S1590" s="1" t="s">
        <v>30</v>
      </c>
    </row>
    <row r="1591" spans="1:19" hidden="1" outlineLevel="2" collapsed="1">
      <c r="A1591" s="1" t="s">
        <v>11</v>
      </c>
      <c r="B1591" s="1" t="b">
        <v>1</v>
      </c>
      <c r="C1591" s="1" t="s">
        <v>1046</v>
      </c>
      <c r="D1591" s="2" t="s">
        <v>797</v>
      </c>
      <c r="E1591" s="3" t="s">
        <v>31</v>
      </c>
      <c r="F1591" s="3">
        <v>0.41206425511103101</v>
      </c>
      <c r="G1591" s="1">
        <v>2.02846276048755E-4</v>
      </c>
      <c r="H1591" s="4" t="s">
        <v>1052</v>
      </c>
      <c r="I1591" s="1">
        <v>23.2083949077333</v>
      </c>
      <c r="J1591" s="1">
        <v>3144</v>
      </c>
      <c r="K1591" s="1" t="s">
        <v>32</v>
      </c>
      <c r="L1591" s="1" t="s">
        <v>589</v>
      </c>
      <c r="M1591" s="1">
        <v>22.07</v>
      </c>
      <c r="N1591" s="1">
        <v>45</v>
      </c>
      <c r="O1591" s="1">
        <v>38</v>
      </c>
      <c r="P1591" s="1">
        <v>2.3875518711317101</v>
      </c>
      <c r="Q1591" s="1" t="s">
        <v>14</v>
      </c>
      <c r="R1591" s="1">
        <v>1.5330000000000001E-3</v>
      </c>
      <c r="S1591" s="1">
        <v>3.1329999999999997E-2</v>
      </c>
    </row>
    <row r="1592" spans="1:19" hidden="1" outlineLevel="1" collapsed="1">
      <c r="A1592" s="1" t="s">
        <v>7</v>
      </c>
      <c r="B1592" s="1" t="s">
        <v>6</v>
      </c>
      <c r="C1592" s="1" t="s">
        <v>1046</v>
      </c>
      <c r="D1592" s="2" t="s">
        <v>8</v>
      </c>
      <c r="E1592" s="3" t="s">
        <v>9</v>
      </c>
      <c r="F1592" s="3" t="s">
        <v>10</v>
      </c>
      <c r="H1592" s="4" t="s">
        <v>1052</v>
      </c>
    </row>
    <row r="1593" spans="1:19" hidden="1" outlineLevel="1" collapsed="1">
      <c r="A1593" s="1" t="s">
        <v>806</v>
      </c>
      <c r="B1593" s="1" t="s">
        <v>11</v>
      </c>
      <c r="C1593" s="1" t="s">
        <v>1046</v>
      </c>
      <c r="D1593" s="2" t="s">
        <v>97</v>
      </c>
      <c r="E1593" s="3" t="s">
        <v>234</v>
      </c>
      <c r="F1593" s="3">
        <v>2.6839999999999999E-2</v>
      </c>
      <c r="H1593" s="4" t="s">
        <v>1052</v>
      </c>
    </row>
    <row r="1594" spans="1:19" hidden="1" outlineLevel="2" collapsed="1">
      <c r="A1594" s="1" t="s">
        <v>6</v>
      </c>
      <c r="B1594" s="1" t="s">
        <v>15</v>
      </c>
      <c r="C1594" s="1" t="s">
        <v>1046</v>
      </c>
      <c r="D1594" s="2" t="s">
        <v>8</v>
      </c>
      <c r="E1594" s="3" t="s">
        <v>16</v>
      </c>
      <c r="F1594" s="3" t="s">
        <v>17</v>
      </c>
      <c r="G1594" s="1" t="s">
        <v>18</v>
      </c>
      <c r="H1594" s="4" t="s">
        <v>1052</v>
      </c>
      <c r="I1594" s="1" t="s">
        <v>20</v>
      </c>
      <c r="J1594" s="1" t="s">
        <v>21</v>
      </c>
      <c r="K1594" s="1" t="s">
        <v>22</v>
      </c>
      <c r="L1594" s="1" t="s">
        <v>23</v>
      </c>
      <c r="M1594" s="1" t="s">
        <v>24</v>
      </c>
      <c r="N1594" s="1" t="s">
        <v>25</v>
      </c>
      <c r="O1594" s="1" t="s">
        <v>26</v>
      </c>
      <c r="P1594" s="1" t="s">
        <v>27</v>
      </c>
      <c r="Q1594" s="1" t="s">
        <v>28</v>
      </c>
      <c r="R1594" s="1" t="s">
        <v>29</v>
      </c>
      <c r="S1594" s="1" t="s">
        <v>30</v>
      </c>
    </row>
    <row r="1595" spans="1:19" hidden="1" outlineLevel="2" collapsed="1">
      <c r="A1595" s="1" t="s">
        <v>11</v>
      </c>
      <c r="B1595" s="1" t="b">
        <v>1</v>
      </c>
      <c r="C1595" s="1" t="s">
        <v>1046</v>
      </c>
      <c r="D1595" s="2" t="s">
        <v>97</v>
      </c>
      <c r="E1595" s="3" t="s">
        <v>34</v>
      </c>
      <c r="F1595" s="3">
        <v>0.76573658853749105</v>
      </c>
      <c r="G1595" s="1">
        <v>3.4555229169323299E-4</v>
      </c>
      <c r="H1595" s="4" t="s">
        <v>1052</v>
      </c>
      <c r="I1595" s="1">
        <v>36.851607198400004</v>
      </c>
      <c r="J1595" s="1">
        <v>5956</v>
      </c>
      <c r="K1595" s="1" t="s">
        <v>32</v>
      </c>
      <c r="L1595" s="1" t="s">
        <v>35</v>
      </c>
      <c r="M1595" s="1" t="s">
        <v>14</v>
      </c>
      <c r="N1595" s="1" t="s">
        <v>14</v>
      </c>
      <c r="O1595" s="1" t="s">
        <v>14</v>
      </c>
      <c r="P1595" s="1" t="s">
        <v>14</v>
      </c>
      <c r="Q1595" s="1">
        <v>4.3262877464294398</v>
      </c>
      <c r="R1595" s="1">
        <v>0</v>
      </c>
      <c r="S1595" s="1">
        <v>2.6839999999999999E-2</v>
      </c>
    </row>
    <row r="1596" spans="1:19" hidden="1" outlineLevel="2" collapsed="1">
      <c r="A1596" s="1" t="s">
        <v>11</v>
      </c>
      <c r="B1596" s="1" t="b">
        <v>1</v>
      </c>
      <c r="C1596" s="1" t="s">
        <v>1046</v>
      </c>
      <c r="D1596" s="2" t="s">
        <v>97</v>
      </c>
      <c r="E1596" s="3" t="s">
        <v>31</v>
      </c>
      <c r="F1596" s="3">
        <v>0.76573658853749105</v>
      </c>
      <c r="G1596" s="1">
        <v>3.4555229169323299E-4</v>
      </c>
      <c r="H1596" s="4" t="s">
        <v>1052</v>
      </c>
      <c r="I1596" s="1">
        <v>36.851607198400004</v>
      </c>
      <c r="J1596" s="1">
        <v>5956</v>
      </c>
      <c r="K1596" s="1" t="s">
        <v>32</v>
      </c>
      <c r="L1596" s="1" t="s">
        <v>116</v>
      </c>
      <c r="M1596" s="1">
        <v>39.96</v>
      </c>
      <c r="N1596" s="1">
        <v>40</v>
      </c>
      <c r="O1596" s="1">
        <v>33</v>
      </c>
      <c r="P1596" s="1">
        <v>1.0254009322539099E-2</v>
      </c>
      <c r="Q1596" s="1" t="s">
        <v>14</v>
      </c>
      <c r="R1596" s="1">
        <v>0</v>
      </c>
      <c r="S1596" s="1">
        <v>6.3870000000000003E-3</v>
      </c>
    </row>
    <row r="1597" spans="1:19" hidden="1" outlineLevel="1" collapsed="1">
      <c r="A1597" s="1" t="s">
        <v>807</v>
      </c>
      <c r="B1597" s="1" t="s">
        <v>11</v>
      </c>
      <c r="C1597" s="1" t="s">
        <v>1046</v>
      </c>
      <c r="D1597" s="2" t="s">
        <v>97</v>
      </c>
      <c r="E1597" s="3" t="s">
        <v>14</v>
      </c>
      <c r="F1597" s="3">
        <v>1.524E-3</v>
      </c>
      <c r="H1597" s="4" t="s">
        <v>1052</v>
      </c>
    </row>
    <row r="1598" spans="1:19" hidden="1" outlineLevel="2" collapsed="1">
      <c r="A1598" s="1" t="s">
        <v>6</v>
      </c>
      <c r="B1598" s="1" t="s">
        <v>15</v>
      </c>
      <c r="C1598" s="1" t="s">
        <v>1046</v>
      </c>
      <c r="D1598" s="2" t="s">
        <v>8</v>
      </c>
      <c r="E1598" s="3" t="s">
        <v>16</v>
      </c>
      <c r="F1598" s="3" t="s">
        <v>17</v>
      </c>
      <c r="G1598" s="1" t="s">
        <v>18</v>
      </c>
      <c r="H1598" s="4" t="s">
        <v>1052</v>
      </c>
      <c r="I1598" s="1" t="s">
        <v>20</v>
      </c>
      <c r="J1598" s="1" t="s">
        <v>21</v>
      </c>
      <c r="K1598" s="1" t="s">
        <v>22</v>
      </c>
      <c r="L1598" s="1" t="s">
        <v>23</v>
      </c>
      <c r="M1598" s="1" t="s">
        <v>24</v>
      </c>
      <c r="N1598" s="1" t="s">
        <v>25</v>
      </c>
      <c r="O1598" s="1" t="s">
        <v>26</v>
      </c>
      <c r="P1598" s="1" t="s">
        <v>27</v>
      </c>
      <c r="Q1598" s="1" t="s">
        <v>28</v>
      </c>
      <c r="R1598" s="1" t="s">
        <v>29</v>
      </c>
      <c r="S1598" s="1" t="s">
        <v>30</v>
      </c>
    </row>
    <row r="1599" spans="1:19" hidden="1" outlineLevel="2" collapsed="1">
      <c r="A1599" s="1" t="s">
        <v>11</v>
      </c>
      <c r="B1599" s="1" t="b">
        <v>1</v>
      </c>
      <c r="C1599" s="1" t="s">
        <v>1046</v>
      </c>
      <c r="D1599" s="2" t="s">
        <v>97</v>
      </c>
      <c r="E1599" s="3" t="s">
        <v>31</v>
      </c>
      <c r="F1599" s="3">
        <v>0.77324093165211205</v>
      </c>
      <c r="G1599" s="1">
        <v>6.6455062506065598E-4</v>
      </c>
      <c r="H1599" s="4" t="s">
        <v>1052</v>
      </c>
      <c r="I1599" s="1">
        <v>34.221942098666702</v>
      </c>
      <c r="J1599" s="1">
        <v>5409</v>
      </c>
      <c r="K1599" s="1" t="s">
        <v>32</v>
      </c>
      <c r="L1599" s="1" t="s">
        <v>803</v>
      </c>
      <c r="M1599" s="1">
        <v>87.07</v>
      </c>
      <c r="N1599" s="1">
        <v>46</v>
      </c>
      <c r="O1599" s="1">
        <v>39</v>
      </c>
      <c r="P1599" s="1">
        <v>9.6803478449401403E-7</v>
      </c>
      <c r="Q1599" s="1" t="s">
        <v>14</v>
      </c>
      <c r="R1599" s="1">
        <v>0</v>
      </c>
      <c r="S1599" s="1">
        <v>3.0969999999999999E-4</v>
      </c>
    </row>
    <row r="1600" spans="1:19" hidden="1" outlineLevel="2" collapsed="1">
      <c r="A1600" s="1" t="s">
        <v>11</v>
      </c>
      <c r="B1600" s="1" t="b">
        <v>1</v>
      </c>
      <c r="C1600" s="1" t="s">
        <v>1046</v>
      </c>
      <c r="D1600" s="2" t="s">
        <v>97</v>
      </c>
      <c r="E1600" s="3" t="s">
        <v>34</v>
      </c>
      <c r="F1600" s="3">
        <v>0.77324093165211205</v>
      </c>
      <c r="G1600" s="1">
        <v>6.6455062506065598E-4</v>
      </c>
      <c r="H1600" s="4" t="s">
        <v>1052</v>
      </c>
      <c r="I1600" s="1">
        <v>34.221942098666702</v>
      </c>
      <c r="J1600" s="1">
        <v>5409</v>
      </c>
      <c r="K1600" s="1" t="s">
        <v>32</v>
      </c>
      <c r="L1600" s="1" t="s">
        <v>35</v>
      </c>
      <c r="M1600" s="1" t="s">
        <v>14</v>
      </c>
      <c r="N1600" s="1" t="s">
        <v>14</v>
      </c>
      <c r="O1600" s="1" t="s">
        <v>14</v>
      </c>
      <c r="P1600" s="1" t="s">
        <v>14</v>
      </c>
      <c r="Q1600" s="1">
        <v>5.3973560333251998</v>
      </c>
      <c r="R1600" s="1">
        <v>0</v>
      </c>
      <c r="S1600" s="1">
        <v>1.524E-3</v>
      </c>
    </row>
    <row r="1601" spans="1:19" hidden="1" outlineLevel="1" collapsed="1">
      <c r="A1601" s="1" t="s">
        <v>808</v>
      </c>
      <c r="B1601" s="1" t="s">
        <v>11</v>
      </c>
      <c r="C1601" s="1" t="s">
        <v>1046</v>
      </c>
      <c r="D1601" s="2" t="s">
        <v>97</v>
      </c>
      <c r="E1601" s="3" t="s">
        <v>809</v>
      </c>
      <c r="F1601" s="3">
        <v>9.0989999999999994E-3</v>
      </c>
      <c r="H1601" s="4" t="s">
        <v>1052</v>
      </c>
    </row>
    <row r="1602" spans="1:19" hidden="1" outlineLevel="2" collapsed="1">
      <c r="A1602" s="1" t="s">
        <v>6</v>
      </c>
      <c r="B1602" s="1" t="s">
        <v>15</v>
      </c>
      <c r="C1602" s="1" t="s">
        <v>1046</v>
      </c>
      <c r="D1602" s="2" t="s">
        <v>8</v>
      </c>
      <c r="E1602" s="3" t="s">
        <v>16</v>
      </c>
      <c r="F1602" s="3" t="s">
        <v>17</v>
      </c>
      <c r="G1602" s="1" t="s">
        <v>18</v>
      </c>
      <c r="H1602" s="4" t="s">
        <v>1052</v>
      </c>
      <c r="I1602" s="1" t="s">
        <v>20</v>
      </c>
      <c r="J1602" s="1" t="s">
        <v>21</v>
      </c>
      <c r="K1602" s="1" t="s">
        <v>22</v>
      </c>
      <c r="L1602" s="1" t="s">
        <v>23</v>
      </c>
      <c r="M1602" s="1" t="s">
        <v>24</v>
      </c>
      <c r="N1602" s="1" t="s">
        <v>25</v>
      </c>
      <c r="O1602" s="1" t="s">
        <v>26</v>
      </c>
      <c r="P1602" s="1" t="s">
        <v>27</v>
      </c>
      <c r="Q1602" s="1" t="s">
        <v>28</v>
      </c>
      <c r="R1602" s="1" t="s">
        <v>29</v>
      </c>
      <c r="S1602" s="1" t="s">
        <v>30</v>
      </c>
    </row>
    <row r="1603" spans="1:19" hidden="1" outlineLevel="2" collapsed="1">
      <c r="A1603" s="1" t="s">
        <v>11</v>
      </c>
      <c r="B1603" s="1" t="b">
        <v>1</v>
      </c>
      <c r="C1603" s="1" t="s">
        <v>1046</v>
      </c>
      <c r="D1603" s="2" t="s">
        <v>97</v>
      </c>
      <c r="E1603" s="3" t="s">
        <v>34</v>
      </c>
      <c r="F1603" s="3">
        <v>1.27170499107725</v>
      </c>
      <c r="G1603" s="1">
        <v>1.2361860936635999E-3</v>
      </c>
      <c r="H1603" s="4" t="s">
        <v>1052</v>
      </c>
      <c r="I1603" s="1">
        <v>43.005119816799997</v>
      </c>
      <c r="J1603" s="1">
        <v>7225</v>
      </c>
      <c r="K1603" s="1" t="s">
        <v>32</v>
      </c>
      <c r="L1603" s="1" t="s">
        <v>35</v>
      </c>
      <c r="M1603" s="1" t="s">
        <v>14</v>
      </c>
      <c r="N1603" s="1" t="s">
        <v>14</v>
      </c>
      <c r="O1603" s="1" t="s">
        <v>14</v>
      </c>
      <c r="P1603" s="1" t="s">
        <v>14</v>
      </c>
      <c r="Q1603" s="1">
        <v>5.0496282577514604</v>
      </c>
      <c r="R1603" s="1">
        <v>0</v>
      </c>
      <c r="S1603" s="1">
        <v>9.0989999999999994E-3</v>
      </c>
    </row>
    <row r="1604" spans="1:19" hidden="1" outlineLevel="2" collapsed="1">
      <c r="A1604" s="1" t="s">
        <v>11</v>
      </c>
      <c r="B1604" s="1" t="b">
        <v>1</v>
      </c>
      <c r="C1604" s="1" t="s">
        <v>1046</v>
      </c>
      <c r="D1604" s="2" t="s">
        <v>97</v>
      </c>
      <c r="E1604" s="3" t="s">
        <v>31</v>
      </c>
      <c r="F1604" s="3">
        <v>1.27170499107725</v>
      </c>
      <c r="G1604" s="1">
        <v>1.2361860936635999E-3</v>
      </c>
      <c r="H1604" s="4" t="s">
        <v>1052</v>
      </c>
      <c r="I1604" s="1">
        <v>43.005119816799997</v>
      </c>
      <c r="J1604" s="1">
        <v>7225</v>
      </c>
      <c r="K1604" s="1" t="s">
        <v>32</v>
      </c>
      <c r="L1604" s="1" t="s">
        <v>747</v>
      </c>
      <c r="M1604" s="1">
        <v>25.76</v>
      </c>
      <c r="N1604" s="1">
        <v>35</v>
      </c>
      <c r="O1604" s="1">
        <v>28</v>
      </c>
      <c r="P1604" s="1">
        <v>0.104060538029441</v>
      </c>
      <c r="Q1604" s="1" t="s">
        <v>14</v>
      </c>
      <c r="R1604" s="1">
        <v>0</v>
      </c>
      <c r="S1604" s="1">
        <v>1.4109999999999999E-2</v>
      </c>
    </row>
    <row r="1605" spans="1:19" hidden="1" outlineLevel="1" collapsed="1">
      <c r="A1605" s="1" t="s">
        <v>810</v>
      </c>
      <c r="B1605" s="1" t="s">
        <v>11</v>
      </c>
      <c r="C1605" s="1" t="s">
        <v>1046</v>
      </c>
      <c r="D1605" s="2" t="s">
        <v>97</v>
      </c>
      <c r="E1605" s="3" t="s">
        <v>455</v>
      </c>
      <c r="F1605" s="3">
        <v>5.6809999999999999E-4</v>
      </c>
      <c r="H1605" s="4" t="s">
        <v>1052</v>
      </c>
    </row>
    <row r="1606" spans="1:19" hidden="1" outlineLevel="2" collapsed="1">
      <c r="A1606" s="1" t="s">
        <v>6</v>
      </c>
      <c r="B1606" s="1" t="s">
        <v>15</v>
      </c>
      <c r="C1606" s="1" t="s">
        <v>1046</v>
      </c>
      <c r="D1606" s="2" t="s">
        <v>8</v>
      </c>
      <c r="E1606" s="3" t="s">
        <v>16</v>
      </c>
      <c r="F1606" s="3" t="s">
        <v>17</v>
      </c>
      <c r="G1606" s="1" t="s">
        <v>18</v>
      </c>
      <c r="H1606" s="4" t="s">
        <v>1052</v>
      </c>
      <c r="I1606" s="1" t="s">
        <v>20</v>
      </c>
      <c r="J1606" s="1" t="s">
        <v>21</v>
      </c>
      <c r="K1606" s="1" t="s">
        <v>22</v>
      </c>
      <c r="L1606" s="1" t="s">
        <v>23</v>
      </c>
      <c r="M1606" s="1" t="s">
        <v>24</v>
      </c>
      <c r="N1606" s="1" t="s">
        <v>25</v>
      </c>
      <c r="O1606" s="1" t="s">
        <v>26</v>
      </c>
      <c r="P1606" s="1" t="s">
        <v>27</v>
      </c>
      <c r="Q1606" s="1" t="s">
        <v>28</v>
      </c>
      <c r="R1606" s="1" t="s">
        <v>29</v>
      </c>
      <c r="S1606" s="1" t="s">
        <v>30</v>
      </c>
    </row>
    <row r="1607" spans="1:19" hidden="1" outlineLevel="2" collapsed="1">
      <c r="A1607" s="1" t="s">
        <v>11</v>
      </c>
      <c r="B1607" s="1" t="b">
        <v>1</v>
      </c>
      <c r="C1607" s="1" t="s">
        <v>1046</v>
      </c>
      <c r="D1607" s="2" t="s">
        <v>97</v>
      </c>
      <c r="E1607" s="3" t="s">
        <v>34</v>
      </c>
      <c r="F1607" s="3">
        <v>0.73109352072835998</v>
      </c>
      <c r="G1607" s="1">
        <v>4.73044375186286E-4</v>
      </c>
      <c r="H1607" s="4" t="s">
        <v>1052</v>
      </c>
      <c r="I1607" s="1">
        <v>42.921466901866701</v>
      </c>
      <c r="J1607" s="1">
        <v>7208</v>
      </c>
      <c r="K1607" s="1" t="s">
        <v>32</v>
      </c>
      <c r="L1607" s="1" t="s">
        <v>35</v>
      </c>
      <c r="M1607" s="1" t="s">
        <v>14</v>
      </c>
      <c r="N1607" s="1" t="s">
        <v>14</v>
      </c>
      <c r="O1607" s="1" t="s">
        <v>14</v>
      </c>
      <c r="P1607" s="1" t="s">
        <v>14</v>
      </c>
      <c r="Q1607" s="1">
        <v>5.9830780029296902</v>
      </c>
      <c r="R1607" s="1">
        <v>0</v>
      </c>
      <c r="S1607" s="1">
        <v>5.6809999999999999E-4</v>
      </c>
    </row>
    <row r="1608" spans="1:19" hidden="1" outlineLevel="2" collapsed="1">
      <c r="A1608" s="1" t="s">
        <v>11</v>
      </c>
      <c r="B1608" s="1" t="b">
        <v>1</v>
      </c>
      <c r="C1608" s="1" t="s">
        <v>1046</v>
      </c>
      <c r="D1608" s="2" t="s">
        <v>97</v>
      </c>
      <c r="E1608" s="3" t="s">
        <v>31</v>
      </c>
      <c r="F1608" s="3">
        <v>0.73109352072835998</v>
      </c>
      <c r="G1608" s="1">
        <v>4.73044375186286E-4</v>
      </c>
      <c r="H1608" s="4" t="s">
        <v>1052</v>
      </c>
      <c r="I1608" s="1">
        <v>42.921466901866701</v>
      </c>
      <c r="J1608" s="1">
        <v>7208</v>
      </c>
      <c r="K1608" s="1" t="s">
        <v>32</v>
      </c>
      <c r="L1608" s="1" t="s">
        <v>811</v>
      </c>
      <c r="M1608" s="1">
        <v>43.35</v>
      </c>
      <c r="N1608" s="1">
        <v>40</v>
      </c>
      <c r="O1608" s="1">
        <v>33</v>
      </c>
      <c r="P1608" s="1">
        <v>5.0399531332519301E-3</v>
      </c>
      <c r="Q1608" s="1" t="s">
        <v>14</v>
      </c>
      <c r="R1608" s="1">
        <v>0</v>
      </c>
      <c r="S1608" s="1">
        <v>9.9310000000000002E-4</v>
      </c>
    </row>
    <row r="1609" spans="1:19" hidden="1" outlineLevel="1" collapsed="1">
      <c r="A1609" s="1" t="s">
        <v>812</v>
      </c>
      <c r="B1609" s="1" t="s">
        <v>11</v>
      </c>
      <c r="C1609" s="1" t="s">
        <v>1046</v>
      </c>
      <c r="D1609" s="2" t="s">
        <v>97</v>
      </c>
      <c r="E1609" s="3" t="s">
        <v>14</v>
      </c>
      <c r="F1609" s="3">
        <v>3.168E-2</v>
      </c>
      <c r="H1609" s="4" t="s">
        <v>1052</v>
      </c>
    </row>
    <row r="1610" spans="1:19" hidden="1" outlineLevel="2" collapsed="1">
      <c r="A1610" s="1" t="s">
        <v>6</v>
      </c>
      <c r="B1610" s="1" t="s">
        <v>15</v>
      </c>
      <c r="C1610" s="1" t="s">
        <v>1046</v>
      </c>
      <c r="D1610" s="2" t="s">
        <v>8</v>
      </c>
      <c r="E1610" s="3" t="s">
        <v>16</v>
      </c>
      <c r="F1610" s="3" t="s">
        <v>17</v>
      </c>
      <c r="G1610" s="1" t="s">
        <v>18</v>
      </c>
      <c r="H1610" s="4" t="s">
        <v>1052</v>
      </c>
      <c r="I1610" s="1" t="s">
        <v>20</v>
      </c>
      <c r="J1610" s="1" t="s">
        <v>21</v>
      </c>
      <c r="K1610" s="1" t="s">
        <v>22</v>
      </c>
      <c r="L1610" s="1" t="s">
        <v>23</v>
      </c>
      <c r="M1610" s="1" t="s">
        <v>24</v>
      </c>
      <c r="N1610" s="1" t="s">
        <v>25</v>
      </c>
      <c r="O1610" s="1" t="s">
        <v>26</v>
      </c>
      <c r="P1610" s="1" t="s">
        <v>27</v>
      </c>
      <c r="Q1610" s="1" t="s">
        <v>28</v>
      </c>
      <c r="R1610" s="1" t="s">
        <v>29</v>
      </c>
      <c r="S1610" s="1" t="s">
        <v>30</v>
      </c>
    </row>
    <row r="1611" spans="1:19" hidden="1" outlineLevel="2" collapsed="1">
      <c r="A1611" s="1" t="s">
        <v>11</v>
      </c>
      <c r="B1611" s="1" t="b">
        <v>1</v>
      </c>
      <c r="C1611" s="1" t="s">
        <v>1046</v>
      </c>
      <c r="D1611" s="2" t="s">
        <v>97</v>
      </c>
      <c r="E1611" s="3" t="s">
        <v>34</v>
      </c>
      <c r="F1611" s="3">
        <v>0.71947924369371297</v>
      </c>
      <c r="G1611" s="1">
        <v>3.6115945317760601E-4</v>
      </c>
      <c r="H1611" s="4" t="s">
        <v>1052</v>
      </c>
      <c r="I1611" s="1">
        <v>42.351141351466701</v>
      </c>
      <c r="J1611" s="1">
        <v>7091</v>
      </c>
      <c r="K1611" s="1" t="s">
        <v>32</v>
      </c>
      <c r="L1611" s="1" t="s">
        <v>35</v>
      </c>
      <c r="M1611" s="1" t="s">
        <v>14</v>
      </c>
      <c r="N1611" s="1" t="s">
        <v>14</v>
      </c>
      <c r="O1611" s="1" t="s">
        <v>14</v>
      </c>
      <c r="P1611" s="1" t="s">
        <v>14</v>
      </c>
      <c r="Q1611" s="1">
        <v>3.9325492382049601</v>
      </c>
      <c r="R1611" s="1">
        <v>0</v>
      </c>
      <c r="S1611" s="1">
        <v>3.168E-2</v>
      </c>
    </row>
    <row r="1612" spans="1:19" hidden="1" outlineLevel="2" collapsed="1">
      <c r="A1612" s="1" t="s">
        <v>11</v>
      </c>
      <c r="B1612" s="1" t="b">
        <v>1</v>
      </c>
      <c r="C1612" s="1" t="s">
        <v>1046</v>
      </c>
      <c r="D1612" s="2" t="s">
        <v>97</v>
      </c>
      <c r="E1612" s="3" t="s">
        <v>31</v>
      </c>
      <c r="F1612" s="3">
        <v>0.71947924369371297</v>
      </c>
      <c r="G1612" s="1">
        <v>3.6115945317760601E-4</v>
      </c>
      <c r="H1612" s="4" t="s">
        <v>1052</v>
      </c>
      <c r="I1612" s="1">
        <v>42.351141351466701</v>
      </c>
      <c r="J1612" s="1">
        <v>7091</v>
      </c>
      <c r="K1612" s="1" t="s">
        <v>32</v>
      </c>
      <c r="L1612" s="1" t="s">
        <v>813</v>
      </c>
      <c r="M1612" s="1">
        <v>41.51</v>
      </c>
      <c r="N1612" s="1">
        <v>33</v>
      </c>
      <c r="O1612" s="1">
        <v>26</v>
      </c>
      <c r="P1612" s="1">
        <v>1.5927460848629801E-3</v>
      </c>
      <c r="Q1612" s="1" t="s">
        <v>14</v>
      </c>
      <c r="R1612" s="1">
        <v>0</v>
      </c>
      <c r="S1612" s="1">
        <v>5.3030000000000004E-3</v>
      </c>
    </row>
    <row r="1613" spans="1:19" hidden="1" outlineLevel="1" collapsed="1">
      <c r="A1613" s="1" t="s">
        <v>814</v>
      </c>
      <c r="B1613" s="1" t="s">
        <v>11</v>
      </c>
      <c r="C1613" s="1" t="s">
        <v>1046</v>
      </c>
      <c r="D1613" s="2" t="s">
        <v>97</v>
      </c>
      <c r="E1613" s="3" t="s">
        <v>14</v>
      </c>
      <c r="F1613" s="3">
        <v>8.8850000000000005E-3</v>
      </c>
      <c r="H1613" s="4" t="s">
        <v>1052</v>
      </c>
    </row>
    <row r="1614" spans="1:19" hidden="1" outlineLevel="2" collapsed="1">
      <c r="A1614" s="1" t="s">
        <v>6</v>
      </c>
      <c r="B1614" s="1" t="s">
        <v>15</v>
      </c>
      <c r="C1614" s="1" t="s">
        <v>1046</v>
      </c>
      <c r="D1614" s="2" t="s">
        <v>8</v>
      </c>
      <c r="E1614" s="3" t="s">
        <v>16</v>
      </c>
      <c r="F1614" s="3" t="s">
        <v>17</v>
      </c>
      <c r="G1614" s="1" t="s">
        <v>18</v>
      </c>
      <c r="H1614" s="4" t="s">
        <v>1052</v>
      </c>
      <c r="I1614" s="1" t="s">
        <v>20</v>
      </c>
      <c r="J1614" s="1" t="s">
        <v>21</v>
      </c>
      <c r="K1614" s="1" t="s">
        <v>22</v>
      </c>
      <c r="L1614" s="1" t="s">
        <v>23</v>
      </c>
      <c r="M1614" s="1" t="s">
        <v>24</v>
      </c>
      <c r="N1614" s="1" t="s">
        <v>25</v>
      </c>
      <c r="O1614" s="1" t="s">
        <v>26</v>
      </c>
      <c r="P1614" s="1" t="s">
        <v>27</v>
      </c>
      <c r="Q1614" s="1" t="s">
        <v>28</v>
      </c>
      <c r="R1614" s="1" t="s">
        <v>29</v>
      </c>
      <c r="S1614" s="1" t="s">
        <v>30</v>
      </c>
    </row>
    <row r="1615" spans="1:19" hidden="1" outlineLevel="2" collapsed="1">
      <c r="A1615" s="1" t="s">
        <v>11</v>
      </c>
      <c r="B1615" s="1" t="b">
        <v>1</v>
      </c>
      <c r="C1615" s="1" t="s">
        <v>1046</v>
      </c>
      <c r="D1615" s="2" t="s">
        <v>97</v>
      </c>
      <c r="E1615" s="3" t="s">
        <v>31</v>
      </c>
      <c r="F1615" s="3">
        <v>0.85695507971236295</v>
      </c>
      <c r="G1615" s="1">
        <v>5.9036718755578498E-4</v>
      </c>
      <c r="H1615" s="4" t="s">
        <v>1052</v>
      </c>
      <c r="I1615" s="1">
        <v>62.152134238400002</v>
      </c>
      <c r="J1615" s="1">
        <v>11077</v>
      </c>
      <c r="K1615" s="1" t="s">
        <v>32</v>
      </c>
      <c r="L1615" s="1" t="s">
        <v>465</v>
      </c>
      <c r="M1615" s="1">
        <v>55.45</v>
      </c>
      <c r="N1615" s="1">
        <v>36</v>
      </c>
      <c r="O1615" s="1">
        <v>29</v>
      </c>
      <c r="P1615" s="1">
        <v>1.37989284147189E-4</v>
      </c>
      <c r="Q1615" s="1" t="s">
        <v>14</v>
      </c>
      <c r="R1615" s="1">
        <v>0</v>
      </c>
      <c r="S1615" s="1">
        <v>6.7289999999999997E-3</v>
      </c>
    </row>
    <row r="1616" spans="1:19" hidden="1" outlineLevel="2" collapsed="1">
      <c r="A1616" s="1" t="s">
        <v>11</v>
      </c>
      <c r="B1616" s="1" t="b">
        <v>1</v>
      </c>
      <c r="C1616" s="1" t="s">
        <v>1046</v>
      </c>
      <c r="D1616" s="2" t="s">
        <v>97</v>
      </c>
      <c r="E1616" s="3" t="s">
        <v>34</v>
      </c>
      <c r="F1616" s="3">
        <v>0.85695507971236295</v>
      </c>
      <c r="G1616" s="1">
        <v>5.9036718755578498E-4</v>
      </c>
      <c r="H1616" s="4" t="s">
        <v>1052</v>
      </c>
      <c r="I1616" s="1">
        <v>62.152134238400002</v>
      </c>
      <c r="J1616" s="1">
        <v>11077</v>
      </c>
      <c r="K1616" s="1" t="s">
        <v>32</v>
      </c>
      <c r="L1616" s="1" t="s">
        <v>35</v>
      </c>
      <c r="M1616" s="1" t="s">
        <v>14</v>
      </c>
      <c r="N1616" s="1" t="s">
        <v>14</v>
      </c>
      <c r="O1616" s="1" t="s">
        <v>14</v>
      </c>
      <c r="P1616" s="1" t="s">
        <v>14</v>
      </c>
      <c r="Q1616" s="1">
        <v>2.9855182170867902</v>
      </c>
      <c r="R1616" s="1">
        <v>0</v>
      </c>
      <c r="S1616" s="1">
        <v>5.5140000000000002E-2</v>
      </c>
    </row>
    <row r="1617" spans="1:19" hidden="1" outlineLevel="2" collapsed="1">
      <c r="A1617" s="1" t="s">
        <v>11</v>
      </c>
      <c r="B1617" s="1" t="b">
        <v>1</v>
      </c>
      <c r="C1617" s="1" t="s">
        <v>1046</v>
      </c>
      <c r="D1617" s="2" t="s">
        <v>97</v>
      </c>
      <c r="E1617" s="3" t="s">
        <v>34</v>
      </c>
      <c r="F1617" s="3">
        <v>1.3885332733381699</v>
      </c>
      <c r="G1617" s="1">
        <v>9.5657812505578498E-4</v>
      </c>
      <c r="H1617" s="4" t="s">
        <v>1052</v>
      </c>
      <c r="I1617" s="1">
        <v>60.5854118528</v>
      </c>
      <c r="J1617" s="1">
        <v>10762</v>
      </c>
      <c r="K1617" s="1" t="s">
        <v>32</v>
      </c>
      <c r="L1617" s="1" t="s">
        <v>35</v>
      </c>
      <c r="M1617" s="1" t="s">
        <v>14</v>
      </c>
      <c r="N1617" s="1" t="s">
        <v>14</v>
      </c>
      <c r="O1617" s="1" t="s">
        <v>14</v>
      </c>
      <c r="P1617" s="1" t="s">
        <v>14</v>
      </c>
      <c r="Q1617" s="1">
        <v>4.3353786468505904</v>
      </c>
      <c r="R1617" s="1">
        <v>0</v>
      </c>
      <c r="S1617" s="1">
        <v>8.8850000000000005E-3</v>
      </c>
    </row>
    <row r="1618" spans="1:19" hidden="1" outlineLevel="2" collapsed="1">
      <c r="A1618" s="1" t="s">
        <v>11</v>
      </c>
      <c r="B1618" s="1" t="b">
        <v>1</v>
      </c>
      <c r="C1618" s="1" t="s">
        <v>1046</v>
      </c>
      <c r="D1618" s="2" t="s">
        <v>97</v>
      </c>
      <c r="E1618" s="3" t="s">
        <v>31</v>
      </c>
      <c r="F1618" s="3">
        <v>1.3885332733381699</v>
      </c>
      <c r="G1618" s="1">
        <v>9.5657812505578498E-4</v>
      </c>
      <c r="H1618" s="4" t="s">
        <v>1052</v>
      </c>
      <c r="I1618" s="1">
        <v>60.5854118528</v>
      </c>
      <c r="J1618" s="1">
        <v>10762</v>
      </c>
      <c r="K1618" s="1" t="s">
        <v>32</v>
      </c>
      <c r="L1618" s="1" t="s">
        <v>815</v>
      </c>
      <c r="M1618" s="1">
        <v>76.58</v>
      </c>
      <c r="N1618" s="1">
        <v>36</v>
      </c>
      <c r="O1618" s="1">
        <v>29</v>
      </c>
      <c r="P1618" s="1">
        <v>1.05607166887311E-6</v>
      </c>
      <c r="Q1618" s="1" t="s">
        <v>14</v>
      </c>
      <c r="R1618" s="1">
        <v>0</v>
      </c>
      <c r="S1618" s="1">
        <v>1.8120000000000001E-4</v>
      </c>
    </row>
    <row r="1619" spans="1:19" hidden="1" outlineLevel="2" collapsed="1">
      <c r="A1619" s="1" t="s">
        <v>11</v>
      </c>
      <c r="B1619" s="1" t="b">
        <v>1</v>
      </c>
      <c r="C1619" s="1" t="s">
        <v>1046</v>
      </c>
      <c r="D1619" s="2" t="s">
        <v>97</v>
      </c>
      <c r="E1619" s="3" t="s">
        <v>34</v>
      </c>
      <c r="F1619" s="3">
        <v>0.22702136858132699</v>
      </c>
      <c r="G1619" s="1">
        <v>1.04265260461034E-4</v>
      </c>
      <c r="H1619" s="4" t="s">
        <v>1052</v>
      </c>
      <c r="I1619" s="1">
        <v>60.971183879199998</v>
      </c>
      <c r="J1619" s="1">
        <v>10839</v>
      </c>
      <c r="K1619" s="1" t="s">
        <v>32</v>
      </c>
      <c r="L1619" s="1" t="s">
        <v>35</v>
      </c>
      <c r="M1619" s="1" t="s">
        <v>14</v>
      </c>
      <c r="N1619" s="1" t="s">
        <v>14</v>
      </c>
      <c r="O1619" s="1" t="s">
        <v>14</v>
      </c>
      <c r="P1619" s="1" t="s">
        <v>14</v>
      </c>
      <c r="Q1619" s="1">
        <v>2.2406542301178001</v>
      </c>
      <c r="R1619" s="1">
        <v>0</v>
      </c>
      <c r="S1619" s="1">
        <v>6.191E-2</v>
      </c>
    </row>
    <row r="1620" spans="1:19" hidden="1" outlineLevel="1" collapsed="1">
      <c r="A1620" s="1" t="s">
        <v>816</v>
      </c>
      <c r="B1620" s="1" t="s">
        <v>11</v>
      </c>
      <c r="C1620" s="1" t="s">
        <v>1046</v>
      </c>
      <c r="D1620" s="2" t="s">
        <v>97</v>
      </c>
      <c r="E1620" s="3" t="s">
        <v>14</v>
      </c>
      <c r="F1620" s="3">
        <v>1.4449999999999999E-2</v>
      </c>
      <c r="H1620" s="4" t="s">
        <v>1052</v>
      </c>
    </row>
    <row r="1621" spans="1:19" hidden="1" outlineLevel="2" collapsed="1">
      <c r="A1621" s="1" t="s">
        <v>6</v>
      </c>
      <c r="B1621" s="1" t="s">
        <v>15</v>
      </c>
      <c r="C1621" s="1" t="s">
        <v>1046</v>
      </c>
      <c r="D1621" s="2" t="s">
        <v>8</v>
      </c>
      <c r="E1621" s="3" t="s">
        <v>16</v>
      </c>
      <c r="F1621" s="3" t="s">
        <v>17</v>
      </c>
      <c r="G1621" s="1" t="s">
        <v>18</v>
      </c>
      <c r="H1621" s="4" t="s">
        <v>1052</v>
      </c>
      <c r="I1621" s="1" t="s">
        <v>20</v>
      </c>
      <c r="J1621" s="1" t="s">
        <v>21</v>
      </c>
      <c r="K1621" s="1" t="s">
        <v>22</v>
      </c>
      <c r="L1621" s="1" t="s">
        <v>23</v>
      </c>
      <c r="M1621" s="1" t="s">
        <v>24</v>
      </c>
      <c r="N1621" s="1" t="s">
        <v>25</v>
      </c>
      <c r="O1621" s="1" t="s">
        <v>26</v>
      </c>
      <c r="P1621" s="1" t="s">
        <v>27</v>
      </c>
      <c r="Q1621" s="1" t="s">
        <v>28</v>
      </c>
      <c r="R1621" s="1" t="s">
        <v>29</v>
      </c>
      <c r="S1621" s="1" t="s">
        <v>30</v>
      </c>
    </row>
    <row r="1622" spans="1:19" hidden="1" outlineLevel="2" collapsed="1">
      <c r="A1622" s="1" t="s">
        <v>11</v>
      </c>
      <c r="B1622" s="1" t="b">
        <v>1</v>
      </c>
      <c r="C1622" s="1" t="s">
        <v>1046</v>
      </c>
      <c r="D1622" s="2" t="s">
        <v>97</v>
      </c>
      <c r="E1622" s="3" t="s">
        <v>34</v>
      </c>
      <c r="F1622" s="3">
        <v>1.0373335647289501</v>
      </c>
      <c r="G1622" s="1">
        <v>1.0717384376827501E-3</v>
      </c>
      <c r="H1622" s="4" t="s">
        <v>1052</v>
      </c>
      <c r="I1622" s="1">
        <v>70.9669254125333</v>
      </c>
      <c r="J1622" s="1">
        <v>12858</v>
      </c>
      <c r="K1622" s="1" t="s">
        <v>32</v>
      </c>
      <c r="L1622" s="1" t="s">
        <v>35</v>
      </c>
      <c r="M1622" s="1" t="s">
        <v>14</v>
      </c>
      <c r="N1622" s="1" t="s">
        <v>14</v>
      </c>
      <c r="O1622" s="1" t="s">
        <v>14</v>
      </c>
      <c r="P1622" s="1" t="s">
        <v>14</v>
      </c>
      <c r="Q1622" s="1">
        <v>3.01299381256104</v>
      </c>
      <c r="R1622" s="1">
        <v>0</v>
      </c>
      <c r="S1622" s="1">
        <v>1.4449999999999999E-2</v>
      </c>
    </row>
    <row r="1623" spans="1:19" hidden="1" outlineLevel="2" collapsed="1">
      <c r="A1623" s="1" t="s">
        <v>11</v>
      </c>
      <c r="B1623" s="1" t="b">
        <v>1</v>
      </c>
      <c r="C1623" s="1" t="s">
        <v>1046</v>
      </c>
      <c r="D1623" s="2" t="s">
        <v>97</v>
      </c>
      <c r="E1623" s="3" t="s">
        <v>31</v>
      </c>
      <c r="F1623" s="3">
        <v>1.0373335647289501</v>
      </c>
      <c r="G1623" s="1">
        <v>1.0717384376827501E-3</v>
      </c>
      <c r="H1623" s="4" t="s">
        <v>1052</v>
      </c>
      <c r="I1623" s="1">
        <v>70.9669254125333</v>
      </c>
      <c r="J1623" s="1">
        <v>12858</v>
      </c>
      <c r="K1623" s="1" t="s">
        <v>32</v>
      </c>
      <c r="L1623" s="1" t="s">
        <v>817</v>
      </c>
      <c r="M1623" s="1">
        <v>22.3</v>
      </c>
      <c r="N1623" s="1">
        <v>46</v>
      </c>
      <c r="O1623" s="1">
        <v>39</v>
      </c>
      <c r="P1623" s="1">
        <v>2.92213663970211</v>
      </c>
      <c r="Q1623" s="1" t="s">
        <v>14</v>
      </c>
      <c r="R1623" s="1">
        <v>0</v>
      </c>
      <c r="S1623" s="1">
        <v>2.0650000000000002E-2</v>
      </c>
    </row>
    <row r="1624" spans="1:19" hidden="1" outlineLevel="1" collapsed="1">
      <c r="A1624" s="1" t="s">
        <v>818</v>
      </c>
      <c r="B1624" s="1" t="s">
        <v>11</v>
      </c>
      <c r="C1624" s="1" t="s">
        <v>1046</v>
      </c>
      <c r="D1624" s="2" t="s">
        <v>97</v>
      </c>
      <c r="E1624" s="3" t="s">
        <v>554</v>
      </c>
      <c r="F1624" s="3">
        <v>2.4650000000000002E-3</v>
      </c>
      <c r="H1624" s="4" t="s">
        <v>1052</v>
      </c>
    </row>
    <row r="1625" spans="1:19" hidden="1" outlineLevel="2" collapsed="1">
      <c r="A1625" s="1" t="s">
        <v>6</v>
      </c>
      <c r="B1625" s="1" t="s">
        <v>15</v>
      </c>
      <c r="C1625" s="1" t="s">
        <v>1046</v>
      </c>
      <c r="D1625" s="2" t="s">
        <v>8</v>
      </c>
      <c r="E1625" s="3" t="s">
        <v>16</v>
      </c>
      <c r="F1625" s="3" t="s">
        <v>17</v>
      </c>
      <c r="G1625" s="1" t="s">
        <v>18</v>
      </c>
      <c r="H1625" s="4" t="s">
        <v>1052</v>
      </c>
      <c r="I1625" s="1" t="s">
        <v>20</v>
      </c>
      <c r="J1625" s="1" t="s">
        <v>21</v>
      </c>
      <c r="K1625" s="1" t="s">
        <v>22</v>
      </c>
      <c r="L1625" s="1" t="s">
        <v>23</v>
      </c>
      <c r="M1625" s="1" t="s">
        <v>24</v>
      </c>
      <c r="N1625" s="1" t="s">
        <v>25</v>
      </c>
      <c r="O1625" s="1" t="s">
        <v>26</v>
      </c>
      <c r="P1625" s="1" t="s">
        <v>27</v>
      </c>
      <c r="Q1625" s="1" t="s">
        <v>28</v>
      </c>
      <c r="R1625" s="1" t="s">
        <v>29</v>
      </c>
      <c r="S1625" s="1" t="s">
        <v>30</v>
      </c>
    </row>
    <row r="1626" spans="1:19" hidden="1" outlineLevel="2" collapsed="1">
      <c r="A1626" s="1" t="s">
        <v>11</v>
      </c>
      <c r="B1626" s="1" t="b">
        <v>1</v>
      </c>
      <c r="C1626" s="1" t="s">
        <v>1046</v>
      </c>
      <c r="D1626" s="2" t="s">
        <v>97</v>
      </c>
      <c r="E1626" s="3" t="s">
        <v>34</v>
      </c>
      <c r="F1626" s="3">
        <v>1.36453816099418</v>
      </c>
      <c r="G1626" s="1">
        <v>1.56675999998098E-3</v>
      </c>
      <c r="H1626" s="4" t="s">
        <v>1052</v>
      </c>
      <c r="I1626" s="1">
        <v>65.981091425599999</v>
      </c>
      <c r="J1626" s="1">
        <v>11849</v>
      </c>
      <c r="K1626" s="1" t="s">
        <v>32</v>
      </c>
      <c r="L1626" s="1" t="s">
        <v>35</v>
      </c>
      <c r="M1626" s="1" t="s">
        <v>14</v>
      </c>
      <c r="N1626" s="1" t="s">
        <v>14</v>
      </c>
      <c r="O1626" s="1" t="s">
        <v>14</v>
      </c>
      <c r="P1626" s="1" t="s">
        <v>14</v>
      </c>
      <c r="Q1626" s="1">
        <v>4.6049475669860804</v>
      </c>
      <c r="R1626" s="1">
        <v>0</v>
      </c>
      <c r="S1626" s="1">
        <v>2.4650000000000002E-3</v>
      </c>
    </row>
    <row r="1627" spans="1:19" hidden="1" outlineLevel="2" collapsed="1">
      <c r="A1627" s="1" t="s">
        <v>11</v>
      </c>
      <c r="B1627" s="1" t="b">
        <v>1</v>
      </c>
      <c r="C1627" s="1" t="s">
        <v>1046</v>
      </c>
      <c r="D1627" s="2" t="s">
        <v>97</v>
      </c>
      <c r="E1627" s="3" t="s">
        <v>31</v>
      </c>
      <c r="F1627" s="3">
        <v>1.36453816099418</v>
      </c>
      <c r="G1627" s="1">
        <v>1.56675999998098E-3</v>
      </c>
      <c r="H1627" s="4" t="s">
        <v>1052</v>
      </c>
      <c r="I1627" s="1">
        <v>65.981091425599999</v>
      </c>
      <c r="J1627" s="1">
        <v>11849</v>
      </c>
      <c r="K1627" s="1" t="s">
        <v>32</v>
      </c>
      <c r="L1627" s="1" t="s">
        <v>819</v>
      </c>
      <c r="M1627" s="1">
        <v>31.97</v>
      </c>
      <c r="N1627" s="1">
        <v>45</v>
      </c>
      <c r="O1627" s="1">
        <v>38</v>
      </c>
      <c r="P1627" s="1">
        <v>0.210834569735001</v>
      </c>
      <c r="Q1627" s="1" t="s">
        <v>14</v>
      </c>
      <c r="R1627" s="1">
        <v>0</v>
      </c>
      <c r="S1627" s="1">
        <v>5.6049999999999997E-3</v>
      </c>
    </row>
    <row r="1628" spans="1:19" hidden="1" outlineLevel="1" collapsed="1">
      <c r="A1628" s="1" t="s">
        <v>820</v>
      </c>
      <c r="B1628" s="1" t="s">
        <v>11</v>
      </c>
      <c r="C1628" s="1" t="s">
        <v>1046</v>
      </c>
      <c r="D1628" s="2" t="s">
        <v>97</v>
      </c>
      <c r="E1628" s="3" t="s">
        <v>14</v>
      </c>
      <c r="F1628" s="3">
        <v>3.9120000000000002E-4</v>
      </c>
      <c r="H1628" s="4" t="s">
        <v>1052</v>
      </c>
    </row>
    <row r="1629" spans="1:19" hidden="1" outlineLevel="2" collapsed="1">
      <c r="A1629" s="1" t="s">
        <v>6</v>
      </c>
      <c r="B1629" s="1" t="s">
        <v>15</v>
      </c>
      <c r="C1629" s="1" t="s">
        <v>1046</v>
      </c>
      <c r="D1629" s="2" t="s">
        <v>8</v>
      </c>
      <c r="E1629" s="3" t="s">
        <v>16</v>
      </c>
      <c r="F1629" s="3" t="s">
        <v>17</v>
      </c>
      <c r="G1629" s="1" t="s">
        <v>18</v>
      </c>
      <c r="H1629" s="4" t="s">
        <v>1052</v>
      </c>
      <c r="I1629" s="1" t="s">
        <v>20</v>
      </c>
      <c r="J1629" s="1" t="s">
        <v>21</v>
      </c>
      <c r="K1629" s="1" t="s">
        <v>22</v>
      </c>
      <c r="L1629" s="1" t="s">
        <v>23</v>
      </c>
      <c r="M1629" s="1" t="s">
        <v>24</v>
      </c>
      <c r="N1629" s="1" t="s">
        <v>25</v>
      </c>
      <c r="O1629" s="1" t="s">
        <v>26</v>
      </c>
      <c r="P1629" s="1" t="s">
        <v>27</v>
      </c>
      <c r="Q1629" s="1" t="s">
        <v>28</v>
      </c>
      <c r="R1629" s="1" t="s">
        <v>29</v>
      </c>
      <c r="S1629" s="1" t="s">
        <v>30</v>
      </c>
    </row>
    <row r="1630" spans="1:19" hidden="1" outlineLevel="2" collapsed="1">
      <c r="A1630" s="1" t="s">
        <v>11</v>
      </c>
      <c r="B1630" s="1" t="b">
        <v>1</v>
      </c>
      <c r="C1630" s="1" t="s">
        <v>1046</v>
      </c>
      <c r="D1630" s="2" t="s">
        <v>97</v>
      </c>
      <c r="E1630" s="3" t="s">
        <v>34</v>
      </c>
      <c r="F1630" s="3">
        <v>1.6115596306767599</v>
      </c>
      <c r="G1630" s="1">
        <v>1.82356593745681E-3</v>
      </c>
      <c r="H1630" s="4" t="s">
        <v>1052</v>
      </c>
      <c r="I1630" s="1">
        <v>71.468168689333297</v>
      </c>
      <c r="J1630" s="1">
        <v>12959</v>
      </c>
      <c r="K1630" s="1" t="s">
        <v>32</v>
      </c>
      <c r="L1630" s="1" t="s">
        <v>35</v>
      </c>
      <c r="M1630" s="1" t="s">
        <v>14</v>
      </c>
      <c r="N1630" s="1" t="s">
        <v>14</v>
      </c>
      <c r="O1630" s="1" t="s">
        <v>14</v>
      </c>
      <c r="P1630" s="1" t="s">
        <v>14</v>
      </c>
      <c r="Q1630" s="1">
        <v>4.6734938621520996</v>
      </c>
      <c r="R1630" s="1">
        <v>0</v>
      </c>
      <c r="S1630" s="1">
        <v>9.9830000000000006E-3</v>
      </c>
    </row>
    <row r="1631" spans="1:19" hidden="1" outlineLevel="2" collapsed="1">
      <c r="A1631" s="1" t="s">
        <v>11</v>
      </c>
      <c r="B1631" s="1" t="b">
        <v>1</v>
      </c>
      <c r="C1631" s="1" t="s">
        <v>1046</v>
      </c>
      <c r="D1631" s="2" t="s">
        <v>97</v>
      </c>
      <c r="E1631" s="3" t="s">
        <v>31</v>
      </c>
      <c r="F1631" s="3">
        <v>1.6115596306767599</v>
      </c>
      <c r="G1631" s="1">
        <v>1.82356593745681E-3</v>
      </c>
      <c r="H1631" s="4" t="s">
        <v>1052</v>
      </c>
      <c r="I1631" s="1">
        <v>71.468168689333297</v>
      </c>
      <c r="J1631" s="1">
        <v>12959</v>
      </c>
      <c r="K1631" s="1" t="s">
        <v>32</v>
      </c>
      <c r="L1631" s="1" t="s">
        <v>478</v>
      </c>
      <c r="M1631" s="1">
        <v>34.79</v>
      </c>
      <c r="N1631" s="1">
        <v>46</v>
      </c>
      <c r="O1631" s="1">
        <v>39</v>
      </c>
      <c r="P1631" s="1">
        <v>0.15665418396483199</v>
      </c>
      <c r="Q1631" s="1" t="s">
        <v>14</v>
      </c>
      <c r="R1631" s="1">
        <v>0</v>
      </c>
      <c r="S1631" s="1">
        <v>8.2990000000000008E-3</v>
      </c>
    </row>
    <row r="1632" spans="1:19" hidden="1" outlineLevel="2" collapsed="1">
      <c r="A1632" s="1" t="s">
        <v>11</v>
      </c>
      <c r="B1632" s="1" t="b">
        <v>1</v>
      </c>
      <c r="C1632" s="1" t="s">
        <v>1046</v>
      </c>
      <c r="D1632" s="2" t="s">
        <v>97</v>
      </c>
      <c r="E1632" s="3" t="s">
        <v>34</v>
      </c>
      <c r="F1632" s="3">
        <v>0.85641001649600601</v>
      </c>
      <c r="G1632" s="1">
        <v>9.6907374995680595E-4</v>
      </c>
      <c r="H1632" s="4" t="s">
        <v>1052</v>
      </c>
      <c r="I1632" s="1">
        <v>73.008033092800005</v>
      </c>
      <c r="J1632" s="1">
        <v>13268</v>
      </c>
      <c r="K1632" s="1" t="s">
        <v>32</v>
      </c>
      <c r="L1632" s="1" t="s">
        <v>35</v>
      </c>
      <c r="M1632" s="1" t="s">
        <v>14</v>
      </c>
      <c r="N1632" s="1" t="s">
        <v>14</v>
      </c>
      <c r="O1632" s="1" t="s">
        <v>14</v>
      </c>
      <c r="P1632" s="1" t="s">
        <v>14</v>
      </c>
      <c r="Q1632" s="1">
        <v>3.68730521202087</v>
      </c>
      <c r="R1632" s="1">
        <v>0</v>
      </c>
      <c r="S1632" s="1">
        <v>2.001E-2</v>
      </c>
    </row>
    <row r="1633" spans="1:19" hidden="1" outlineLevel="2" collapsed="1">
      <c r="A1633" s="1" t="s">
        <v>11</v>
      </c>
      <c r="B1633" s="1" t="b">
        <v>1</v>
      </c>
      <c r="C1633" s="1" t="s">
        <v>1046</v>
      </c>
      <c r="D1633" s="2" t="s">
        <v>97</v>
      </c>
      <c r="E1633" s="3" t="s">
        <v>34</v>
      </c>
      <c r="F1633" s="3">
        <v>0.82349881848157402</v>
      </c>
      <c r="G1633" s="1">
        <v>6.2122197914504795E-4</v>
      </c>
      <c r="H1633" s="4" t="s">
        <v>1052</v>
      </c>
      <c r="I1633" s="1">
        <v>68.379712299199994</v>
      </c>
      <c r="J1633" s="1">
        <v>12334</v>
      </c>
      <c r="K1633" s="1" t="s">
        <v>32</v>
      </c>
      <c r="L1633" s="1" t="s">
        <v>35</v>
      </c>
      <c r="M1633" s="1" t="s">
        <v>14</v>
      </c>
      <c r="N1633" s="1" t="s">
        <v>14</v>
      </c>
      <c r="O1633" s="1" t="s">
        <v>14</v>
      </c>
      <c r="P1633" s="1" t="s">
        <v>14</v>
      </c>
      <c r="Q1633" s="1">
        <v>3.8696818351745601</v>
      </c>
      <c r="R1633" s="1">
        <v>0</v>
      </c>
      <c r="S1633" s="1">
        <v>2.5409999999999999E-2</v>
      </c>
    </row>
    <row r="1634" spans="1:19" hidden="1" outlineLevel="2" collapsed="1">
      <c r="A1634" s="1" t="s">
        <v>11</v>
      </c>
      <c r="B1634" s="1" t="b">
        <v>1</v>
      </c>
      <c r="C1634" s="1" t="s">
        <v>1046</v>
      </c>
      <c r="D1634" s="2" t="s">
        <v>97</v>
      </c>
      <c r="E1634" s="3" t="s">
        <v>31</v>
      </c>
      <c r="F1634" s="3">
        <v>0.82349881848157402</v>
      </c>
      <c r="G1634" s="1">
        <v>6.2122197914504795E-4</v>
      </c>
      <c r="H1634" s="4" t="s">
        <v>1052</v>
      </c>
      <c r="I1634" s="1">
        <v>68.379712299199994</v>
      </c>
      <c r="J1634" s="1">
        <v>12334</v>
      </c>
      <c r="K1634" s="1" t="s">
        <v>32</v>
      </c>
      <c r="L1634" s="1" t="s">
        <v>821</v>
      </c>
      <c r="M1634" s="1">
        <v>29.05</v>
      </c>
      <c r="N1634" s="1">
        <v>46</v>
      </c>
      <c r="O1634" s="1">
        <v>39</v>
      </c>
      <c r="P1634" s="1">
        <v>0.59929601129851096</v>
      </c>
      <c r="Q1634" s="1" t="s">
        <v>14</v>
      </c>
      <c r="R1634" s="1">
        <v>0</v>
      </c>
      <c r="S1634" s="1">
        <v>1.8630000000000001E-2</v>
      </c>
    </row>
    <row r="1635" spans="1:19" hidden="1" outlineLevel="2" collapsed="1">
      <c r="A1635" s="1" t="s">
        <v>11</v>
      </c>
      <c r="B1635" s="1" t="b">
        <v>1</v>
      </c>
      <c r="C1635" s="1" t="s">
        <v>1046</v>
      </c>
      <c r="D1635" s="2" t="s">
        <v>97</v>
      </c>
      <c r="E1635" s="3" t="s">
        <v>34</v>
      </c>
      <c r="F1635" s="3">
        <v>1.28792408174215</v>
      </c>
      <c r="G1635" s="1">
        <v>1.45735499995681E-3</v>
      </c>
      <c r="H1635" s="4" t="s">
        <v>1052</v>
      </c>
      <c r="I1635" s="1">
        <v>68.360160312800005</v>
      </c>
      <c r="J1635" s="1">
        <v>12330</v>
      </c>
      <c r="K1635" s="1" t="s">
        <v>32</v>
      </c>
      <c r="L1635" s="1" t="s">
        <v>35</v>
      </c>
      <c r="M1635" s="1" t="s">
        <v>14</v>
      </c>
      <c r="N1635" s="1" t="s">
        <v>14</v>
      </c>
      <c r="O1635" s="1" t="s">
        <v>14</v>
      </c>
      <c r="P1635" s="1" t="s">
        <v>14</v>
      </c>
      <c r="Q1635" s="1">
        <v>5.72508001327515</v>
      </c>
      <c r="R1635" s="1">
        <v>0</v>
      </c>
      <c r="S1635" s="1">
        <v>3.9120000000000002E-4</v>
      </c>
    </row>
    <row r="1636" spans="1:19" hidden="1" outlineLevel="2" collapsed="1">
      <c r="A1636" s="1" t="s">
        <v>11</v>
      </c>
      <c r="B1636" s="1" t="b">
        <v>1</v>
      </c>
      <c r="C1636" s="1" t="s">
        <v>1046</v>
      </c>
      <c r="D1636" s="2" t="s">
        <v>97</v>
      </c>
      <c r="E1636" s="3" t="s">
        <v>31</v>
      </c>
      <c r="F1636" s="3">
        <v>1.28792408174215</v>
      </c>
      <c r="G1636" s="1">
        <v>1.45735499995681E-3</v>
      </c>
      <c r="H1636" s="4" t="s">
        <v>1052</v>
      </c>
      <c r="I1636" s="1">
        <v>68.360160312800005</v>
      </c>
      <c r="J1636" s="1">
        <v>12330</v>
      </c>
      <c r="K1636" s="1" t="s">
        <v>32</v>
      </c>
      <c r="L1636" s="1" t="s">
        <v>822</v>
      </c>
      <c r="M1636" s="1">
        <v>60.76</v>
      </c>
      <c r="N1636" s="1">
        <v>46</v>
      </c>
      <c r="O1636" s="1">
        <v>39</v>
      </c>
      <c r="P1636" s="1">
        <v>4.0151371155222799E-4</v>
      </c>
      <c r="Q1636" s="1" t="s">
        <v>14</v>
      </c>
      <c r="R1636" s="1">
        <v>0</v>
      </c>
      <c r="S1636" s="1">
        <v>1.198E-4</v>
      </c>
    </row>
    <row r="1637" spans="1:19" hidden="1" outlineLevel="2" collapsed="1">
      <c r="A1637" s="1" t="s">
        <v>11</v>
      </c>
      <c r="B1637" s="1" t="b">
        <v>1</v>
      </c>
      <c r="C1637" s="1" t="s">
        <v>1046</v>
      </c>
      <c r="D1637" s="2" t="s">
        <v>97</v>
      </c>
      <c r="E1637" s="3" t="s">
        <v>34</v>
      </c>
      <c r="F1637" s="3">
        <v>1.28792408174215</v>
      </c>
      <c r="G1637" s="1">
        <v>1.45735499995681E-3</v>
      </c>
      <c r="H1637" s="4" t="s">
        <v>1052</v>
      </c>
      <c r="I1637" s="1">
        <v>69.911912498933305</v>
      </c>
      <c r="J1637" s="1">
        <v>12643</v>
      </c>
      <c r="K1637" s="1" t="s">
        <v>32</v>
      </c>
      <c r="L1637" s="1" t="s">
        <v>35</v>
      </c>
      <c r="M1637" s="1" t="s">
        <v>14</v>
      </c>
      <c r="N1637" s="1" t="s">
        <v>14</v>
      </c>
      <c r="O1637" s="1" t="s">
        <v>14</v>
      </c>
      <c r="P1637" s="1" t="s">
        <v>14</v>
      </c>
      <c r="Q1637" s="1">
        <v>4.6991634368896502</v>
      </c>
      <c r="R1637" s="1">
        <v>0</v>
      </c>
      <c r="S1637" s="1">
        <v>2.238E-3</v>
      </c>
    </row>
    <row r="1638" spans="1:19" hidden="1" outlineLevel="2" collapsed="1">
      <c r="A1638" s="1" t="s">
        <v>11</v>
      </c>
      <c r="B1638" s="1" t="b">
        <v>1</v>
      </c>
      <c r="C1638" s="1" t="s">
        <v>1046</v>
      </c>
      <c r="D1638" s="2" t="s">
        <v>97</v>
      </c>
      <c r="E1638" s="3" t="s">
        <v>31</v>
      </c>
      <c r="F1638" s="3">
        <v>1.28792408174215</v>
      </c>
      <c r="G1638" s="1">
        <v>1.45735499995681E-3</v>
      </c>
      <c r="H1638" s="4" t="s">
        <v>1052</v>
      </c>
      <c r="I1638" s="1">
        <v>69.911912498933305</v>
      </c>
      <c r="J1638" s="1">
        <v>12643</v>
      </c>
      <c r="K1638" s="1" t="s">
        <v>32</v>
      </c>
      <c r="L1638" s="1" t="s">
        <v>526</v>
      </c>
      <c r="M1638" s="1">
        <v>50.97</v>
      </c>
      <c r="N1638" s="1">
        <v>46</v>
      </c>
      <c r="O1638" s="1">
        <v>39</v>
      </c>
      <c r="P1638" s="1">
        <v>3.8256072416986199E-3</v>
      </c>
      <c r="Q1638" s="1" t="s">
        <v>14</v>
      </c>
      <c r="R1638" s="1">
        <v>0</v>
      </c>
      <c r="S1638" s="1">
        <v>1.353E-3</v>
      </c>
    </row>
    <row r="1639" spans="1:19" hidden="1" outlineLevel="2" collapsed="1">
      <c r="A1639" s="1" t="s">
        <v>11</v>
      </c>
      <c r="B1639" s="1" t="b">
        <v>1</v>
      </c>
      <c r="C1639" s="1" t="s">
        <v>1046</v>
      </c>
      <c r="D1639" s="2" t="s">
        <v>97</v>
      </c>
      <c r="E1639" s="3" t="s">
        <v>31</v>
      </c>
      <c r="F1639" s="3">
        <v>0.85641001649600601</v>
      </c>
      <c r="G1639" s="1">
        <v>9.6907374995680595E-4</v>
      </c>
      <c r="H1639" s="4" t="s">
        <v>1052</v>
      </c>
      <c r="I1639" s="1">
        <v>73.008033092800005</v>
      </c>
      <c r="J1639" s="1">
        <v>13268</v>
      </c>
      <c r="K1639" s="1" t="s">
        <v>32</v>
      </c>
      <c r="L1639" s="1" t="s">
        <v>822</v>
      </c>
      <c r="M1639" s="1">
        <v>22.85</v>
      </c>
      <c r="N1639" s="1">
        <v>46</v>
      </c>
      <c r="O1639" s="1">
        <v>39</v>
      </c>
      <c r="P1639" s="1">
        <v>2.5034695878517002</v>
      </c>
      <c r="Q1639" s="1" t="s">
        <v>14</v>
      </c>
      <c r="R1639" s="1">
        <v>2.4139999999999999E-3</v>
      </c>
      <c r="S1639" s="1">
        <v>4.1709999999999997E-2</v>
      </c>
    </row>
    <row r="1640" spans="1:19" hidden="1" outlineLevel="1" collapsed="1">
      <c r="A1640" s="1" t="s">
        <v>823</v>
      </c>
      <c r="B1640" s="1" t="s">
        <v>11</v>
      </c>
      <c r="C1640" s="1" t="s">
        <v>1046</v>
      </c>
      <c r="D1640" s="2" t="s">
        <v>97</v>
      </c>
      <c r="E1640" s="3" t="s">
        <v>14</v>
      </c>
      <c r="F1640" s="3">
        <v>1.636E-2</v>
      </c>
      <c r="H1640" s="4" t="s">
        <v>1052</v>
      </c>
    </row>
    <row r="1641" spans="1:19" hidden="1" outlineLevel="2" collapsed="1">
      <c r="A1641" s="1" t="s">
        <v>6</v>
      </c>
      <c r="B1641" s="1" t="s">
        <v>15</v>
      </c>
      <c r="C1641" s="1" t="s">
        <v>1046</v>
      </c>
      <c r="D1641" s="2" t="s">
        <v>8</v>
      </c>
      <c r="E1641" s="3" t="s">
        <v>16</v>
      </c>
      <c r="F1641" s="3" t="s">
        <v>17</v>
      </c>
      <c r="G1641" s="1" t="s">
        <v>18</v>
      </c>
      <c r="H1641" s="4" t="s">
        <v>1052</v>
      </c>
      <c r="I1641" s="1" t="s">
        <v>20</v>
      </c>
      <c r="J1641" s="1" t="s">
        <v>21</v>
      </c>
      <c r="K1641" s="1" t="s">
        <v>22</v>
      </c>
      <c r="L1641" s="1" t="s">
        <v>23</v>
      </c>
      <c r="M1641" s="1" t="s">
        <v>24</v>
      </c>
      <c r="N1641" s="1" t="s">
        <v>25</v>
      </c>
      <c r="O1641" s="1" t="s">
        <v>26</v>
      </c>
      <c r="P1641" s="1" t="s">
        <v>27</v>
      </c>
      <c r="Q1641" s="1" t="s">
        <v>28</v>
      </c>
      <c r="R1641" s="1" t="s">
        <v>29</v>
      </c>
      <c r="S1641" s="1" t="s">
        <v>30</v>
      </c>
    </row>
    <row r="1642" spans="1:19" hidden="1" outlineLevel="2" collapsed="1">
      <c r="A1642" s="1" t="s">
        <v>11</v>
      </c>
      <c r="B1642" s="1" t="b">
        <v>1</v>
      </c>
      <c r="C1642" s="1" t="s">
        <v>1046</v>
      </c>
      <c r="D1642" s="2" t="s">
        <v>97</v>
      </c>
      <c r="E1642" s="3" t="s">
        <v>34</v>
      </c>
      <c r="F1642" s="3">
        <v>0.51048307609203702</v>
      </c>
      <c r="G1642" s="1">
        <v>2.4771536474569699E-4</v>
      </c>
      <c r="H1642" s="4" t="s">
        <v>1052</v>
      </c>
      <c r="I1642" s="1">
        <v>31.1736706336</v>
      </c>
      <c r="J1642" s="1">
        <v>4772</v>
      </c>
      <c r="K1642" s="1" t="s">
        <v>32</v>
      </c>
      <c r="L1642" s="1" t="s">
        <v>35</v>
      </c>
      <c r="M1642" s="1" t="s">
        <v>14</v>
      </c>
      <c r="N1642" s="1" t="s">
        <v>14</v>
      </c>
      <c r="O1642" s="1" t="s">
        <v>14</v>
      </c>
      <c r="P1642" s="1" t="s">
        <v>14</v>
      </c>
      <c r="Q1642" s="1">
        <v>4.4384102821350098</v>
      </c>
      <c r="R1642" s="1">
        <v>0</v>
      </c>
      <c r="S1642" s="1">
        <v>1.636E-2</v>
      </c>
    </row>
    <row r="1643" spans="1:19" hidden="1" outlineLevel="2" collapsed="1">
      <c r="A1643" s="1" t="s">
        <v>11</v>
      </c>
      <c r="B1643" s="1" t="b">
        <v>1</v>
      </c>
      <c r="C1643" s="1" t="s">
        <v>1046</v>
      </c>
      <c r="D1643" s="2" t="s">
        <v>97</v>
      </c>
      <c r="E1643" s="3" t="s">
        <v>31</v>
      </c>
      <c r="F1643" s="3">
        <v>0.51048307609203702</v>
      </c>
      <c r="G1643" s="1">
        <v>2.4771536474569699E-4</v>
      </c>
      <c r="H1643" s="4" t="s">
        <v>1052</v>
      </c>
      <c r="I1643" s="1">
        <v>31.1736706336</v>
      </c>
      <c r="J1643" s="1">
        <v>4772</v>
      </c>
      <c r="K1643" s="1" t="s">
        <v>32</v>
      </c>
      <c r="L1643" s="1" t="s">
        <v>824</v>
      </c>
      <c r="M1643" s="1">
        <v>42.43</v>
      </c>
      <c r="N1643" s="1">
        <v>45</v>
      </c>
      <c r="O1643" s="1">
        <v>38</v>
      </c>
      <c r="P1643" s="1">
        <v>1.8090156243848E-2</v>
      </c>
      <c r="Q1643" s="1" t="s">
        <v>14</v>
      </c>
      <c r="R1643" s="1">
        <v>0</v>
      </c>
      <c r="S1643" s="1">
        <v>1.4420000000000001E-2</v>
      </c>
    </row>
    <row r="1644" spans="1:19" hidden="1" outlineLevel="1" collapsed="1">
      <c r="A1644" s="1" t="s">
        <v>825</v>
      </c>
      <c r="B1644" s="1" t="s">
        <v>11</v>
      </c>
      <c r="C1644" s="1" t="s">
        <v>1046</v>
      </c>
      <c r="D1644" s="2" t="s">
        <v>97</v>
      </c>
      <c r="E1644" s="3" t="s">
        <v>173</v>
      </c>
      <c r="F1644" s="3">
        <v>3.6099999999999999E-3</v>
      </c>
      <c r="H1644" s="4" t="s">
        <v>1052</v>
      </c>
    </row>
    <row r="1645" spans="1:19" hidden="1" outlineLevel="2" collapsed="1">
      <c r="A1645" s="1" t="s">
        <v>6</v>
      </c>
      <c r="B1645" s="1" t="s">
        <v>15</v>
      </c>
      <c r="C1645" s="1" t="s">
        <v>1046</v>
      </c>
      <c r="D1645" s="2" t="s">
        <v>8</v>
      </c>
      <c r="E1645" s="3" t="s">
        <v>16</v>
      </c>
      <c r="F1645" s="3" t="s">
        <v>17</v>
      </c>
      <c r="G1645" s="1" t="s">
        <v>18</v>
      </c>
      <c r="H1645" s="4" t="s">
        <v>1052</v>
      </c>
      <c r="I1645" s="1" t="s">
        <v>20</v>
      </c>
      <c r="J1645" s="1" t="s">
        <v>21</v>
      </c>
      <c r="K1645" s="1" t="s">
        <v>22</v>
      </c>
      <c r="L1645" s="1" t="s">
        <v>23</v>
      </c>
      <c r="M1645" s="1" t="s">
        <v>24</v>
      </c>
      <c r="N1645" s="1" t="s">
        <v>25</v>
      </c>
      <c r="O1645" s="1" t="s">
        <v>26</v>
      </c>
      <c r="P1645" s="1" t="s">
        <v>27</v>
      </c>
      <c r="Q1645" s="1" t="s">
        <v>28</v>
      </c>
      <c r="R1645" s="1" t="s">
        <v>29</v>
      </c>
      <c r="S1645" s="1" t="s">
        <v>30</v>
      </c>
    </row>
    <row r="1646" spans="1:19" hidden="1" outlineLevel="2" collapsed="1">
      <c r="A1646" s="1" t="s">
        <v>11</v>
      </c>
      <c r="B1646" s="1" t="b">
        <v>1</v>
      </c>
      <c r="C1646" s="1" t="s">
        <v>1046</v>
      </c>
      <c r="D1646" s="2" t="s">
        <v>97</v>
      </c>
      <c r="E1646" s="3" t="s">
        <v>34</v>
      </c>
      <c r="F1646" s="3">
        <v>1.6237333092644799</v>
      </c>
      <c r="G1646" s="1">
        <v>1.19404260413347E-3</v>
      </c>
      <c r="H1646" s="4" t="s">
        <v>1052</v>
      </c>
      <c r="I1646" s="1">
        <v>46.4910190370667</v>
      </c>
      <c r="J1646" s="1">
        <v>7934</v>
      </c>
      <c r="K1646" s="1" t="s">
        <v>32</v>
      </c>
      <c r="L1646" s="1" t="s">
        <v>35</v>
      </c>
      <c r="M1646" s="1" t="s">
        <v>14</v>
      </c>
      <c r="N1646" s="1" t="s">
        <v>14</v>
      </c>
      <c r="O1646" s="1" t="s">
        <v>14</v>
      </c>
      <c r="P1646" s="1" t="s">
        <v>14</v>
      </c>
      <c r="Q1646" s="1">
        <v>6.77144575119019</v>
      </c>
      <c r="R1646" s="1">
        <v>0</v>
      </c>
      <c r="S1646" s="1">
        <v>3.6099999999999999E-3</v>
      </c>
    </row>
    <row r="1647" spans="1:19" hidden="1" outlineLevel="2" collapsed="1">
      <c r="A1647" s="1" t="s">
        <v>11</v>
      </c>
      <c r="B1647" s="1" t="b">
        <v>1</v>
      </c>
      <c r="C1647" s="1" t="s">
        <v>1046</v>
      </c>
      <c r="D1647" s="2" t="s">
        <v>97</v>
      </c>
      <c r="E1647" s="3" t="s">
        <v>31</v>
      </c>
      <c r="F1647" s="3">
        <v>1.6237333092644799</v>
      </c>
      <c r="G1647" s="1">
        <v>1.19404260413347E-3</v>
      </c>
      <c r="H1647" s="4" t="s">
        <v>1052</v>
      </c>
      <c r="I1647" s="1">
        <v>46.4910190370667</v>
      </c>
      <c r="J1647" s="1">
        <v>7934</v>
      </c>
      <c r="K1647" s="1" t="s">
        <v>32</v>
      </c>
      <c r="L1647" s="1" t="s">
        <v>711</v>
      </c>
      <c r="M1647" s="1">
        <v>49.08</v>
      </c>
      <c r="N1647" s="1">
        <v>47</v>
      </c>
      <c r="O1647" s="1">
        <v>40</v>
      </c>
      <c r="P1647" s="1">
        <v>6.3923201257750101E-3</v>
      </c>
      <c r="Q1647" s="1" t="s">
        <v>14</v>
      </c>
      <c r="R1647" s="1">
        <v>0</v>
      </c>
      <c r="S1647" s="1">
        <v>6.1320000000000003E-3</v>
      </c>
    </row>
    <row r="1648" spans="1:19" hidden="1" outlineLevel="2" collapsed="1">
      <c r="A1648" s="1" t="s">
        <v>11</v>
      </c>
      <c r="B1648" s="1" t="b">
        <v>1</v>
      </c>
      <c r="C1648" s="1" t="s">
        <v>1046</v>
      </c>
      <c r="D1648" s="2" t="s">
        <v>97</v>
      </c>
      <c r="E1648" s="3" t="s">
        <v>34</v>
      </c>
      <c r="F1648" s="3">
        <v>1.1041655472152001</v>
      </c>
      <c r="G1648" s="1">
        <v>1.21795312493944E-3</v>
      </c>
      <c r="H1648" s="4" t="s">
        <v>1052</v>
      </c>
      <c r="I1648" s="1">
        <v>46.461703133333302</v>
      </c>
      <c r="J1648" s="1">
        <v>7928</v>
      </c>
      <c r="K1648" s="1" t="s">
        <v>32</v>
      </c>
      <c r="L1648" s="1" t="s">
        <v>35</v>
      </c>
      <c r="M1648" s="1" t="s">
        <v>14</v>
      </c>
      <c r="N1648" s="1" t="s">
        <v>14</v>
      </c>
      <c r="O1648" s="1" t="s">
        <v>14</v>
      </c>
      <c r="P1648" s="1" t="s">
        <v>14</v>
      </c>
      <c r="Q1648" s="1">
        <v>6.4760365486145002</v>
      </c>
      <c r="R1648" s="1">
        <v>0</v>
      </c>
      <c r="S1648" s="1">
        <v>3.5859999999999999E-4</v>
      </c>
    </row>
    <row r="1649" spans="1:19" hidden="1" outlineLevel="2" collapsed="1">
      <c r="A1649" s="1" t="s">
        <v>11</v>
      </c>
      <c r="B1649" s="1" t="b">
        <v>1</v>
      </c>
      <c r="C1649" s="1" t="s">
        <v>1046</v>
      </c>
      <c r="D1649" s="2" t="s">
        <v>97</v>
      </c>
      <c r="E1649" s="3" t="s">
        <v>31</v>
      </c>
      <c r="F1649" s="3">
        <v>1.1041655472152001</v>
      </c>
      <c r="G1649" s="1">
        <v>1.21795312493944E-3</v>
      </c>
      <c r="H1649" s="4" t="s">
        <v>1052</v>
      </c>
      <c r="I1649" s="1">
        <v>46.461703133333302</v>
      </c>
      <c r="J1649" s="1">
        <v>7928</v>
      </c>
      <c r="K1649" s="1" t="s">
        <v>32</v>
      </c>
      <c r="L1649" s="1" t="s">
        <v>452</v>
      </c>
      <c r="M1649" s="1">
        <v>68</v>
      </c>
      <c r="N1649" s="1">
        <v>47</v>
      </c>
      <c r="O1649" s="1">
        <v>40</v>
      </c>
      <c r="P1649" s="1">
        <v>8.2580859793186299E-5</v>
      </c>
      <c r="Q1649" s="1" t="s">
        <v>14</v>
      </c>
      <c r="R1649" s="1">
        <v>0</v>
      </c>
      <c r="S1649" s="1">
        <v>8.2869999999999998E-5</v>
      </c>
    </row>
    <row r="1650" spans="1:19" hidden="1" outlineLevel="2" collapsed="1">
      <c r="A1650" s="1" t="s">
        <v>11</v>
      </c>
      <c r="B1650" s="1" t="b">
        <v>1</v>
      </c>
      <c r="C1650" s="1" t="s">
        <v>1046</v>
      </c>
      <c r="D1650" s="2" t="s">
        <v>97</v>
      </c>
      <c r="E1650" s="3" t="s">
        <v>34</v>
      </c>
      <c r="F1650" s="3">
        <v>-2.4930806116691502E-3</v>
      </c>
      <c r="G1650" s="1">
        <v>-2.7500000605584799E-6</v>
      </c>
      <c r="H1650" s="4" t="s">
        <v>1052</v>
      </c>
      <c r="I1650" s="1">
        <v>48.004439038133299</v>
      </c>
      <c r="J1650" s="1">
        <v>8239</v>
      </c>
      <c r="K1650" s="1" t="s">
        <v>32</v>
      </c>
      <c r="L1650" s="1" t="s">
        <v>35</v>
      </c>
      <c r="M1650" s="1" t="s">
        <v>14</v>
      </c>
      <c r="N1650" s="1" t="s">
        <v>14</v>
      </c>
      <c r="O1650" s="1" t="s">
        <v>14</v>
      </c>
      <c r="P1650" s="1" t="s">
        <v>14</v>
      </c>
      <c r="Q1650" s="1">
        <v>2.9752030372619598</v>
      </c>
      <c r="R1650" s="1">
        <v>0</v>
      </c>
      <c r="S1650" s="1">
        <v>4.4310000000000002E-2</v>
      </c>
    </row>
    <row r="1651" spans="1:19" hidden="1" outlineLevel="2" collapsed="1">
      <c r="A1651" s="1" t="s">
        <v>11</v>
      </c>
      <c r="B1651" s="1" t="b">
        <v>1</v>
      </c>
      <c r="C1651" s="1" t="s">
        <v>1046</v>
      </c>
      <c r="D1651" s="2" t="s">
        <v>97</v>
      </c>
      <c r="E1651" s="3" t="s">
        <v>31</v>
      </c>
      <c r="F1651" s="3">
        <v>-2.4930806116691502E-3</v>
      </c>
      <c r="G1651" s="1">
        <v>-2.7500000605584799E-6</v>
      </c>
      <c r="H1651" s="4" t="s">
        <v>1052</v>
      </c>
      <c r="I1651" s="1">
        <v>48.004439038133299</v>
      </c>
      <c r="J1651" s="1">
        <v>8239</v>
      </c>
      <c r="K1651" s="1" t="s">
        <v>32</v>
      </c>
      <c r="L1651" s="1" t="s">
        <v>826</v>
      </c>
      <c r="M1651" s="1">
        <v>19.39</v>
      </c>
      <c r="N1651" s="1">
        <v>47</v>
      </c>
      <c r="O1651" s="1">
        <v>40</v>
      </c>
      <c r="P1651" s="1">
        <v>6.0417020419582901</v>
      </c>
      <c r="Q1651" s="1" t="s">
        <v>14</v>
      </c>
      <c r="R1651" s="1">
        <v>2.4139999999999999E-3</v>
      </c>
      <c r="S1651" s="1">
        <v>4.7980000000000002E-2</v>
      </c>
    </row>
    <row r="1652" spans="1:19" hidden="1" outlineLevel="1" collapsed="1">
      <c r="A1652" s="1" t="s">
        <v>827</v>
      </c>
      <c r="B1652" s="1" t="s">
        <v>11</v>
      </c>
      <c r="C1652" s="1" t="s">
        <v>1046</v>
      </c>
      <c r="D1652" s="2" t="s">
        <v>97</v>
      </c>
      <c r="E1652" s="3" t="s">
        <v>14</v>
      </c>
      <c r="F1652" s="3">
        <v>5.5909999999999996E-3</v>
      </c>
      <c r="H1652" s="4" t="s">
        <v>1052</v>
      </c>
    </row>
    <row r="1653" spans="1:19" hidden="1" outlineLevel="2" collapsed="1">
      <c r="A1653" s="1" t="s">
        <v>6</v>
      </c>
      <c r="B1653" s="1" t="s">
        <v>15</v>
      </c>
      <c r="C1653" s="1" t="s">
        <v>1046</v>
      </c>
      <c r="D1653" s="2" t="s">
        <v>8</v>
      </c>
      <c r="E1653" s="3" t="s">
        <v>16</v>
      </c>
      <c r="F1653" s="3" t="s">
        <v>17</v>
      </c>
      <c r="G1653" s="1" t="s">
        <v>18</v>
      </c>
      <c r="H1653" s="4" t="s">
        <v>1052</v>
      </c>
      <c r="I1653" s="1" t="s">
        <v>20</v>
      </c>
      <c r="J1653" s="1" t="s">
        <v>21</v>
      </c>
      <c r="K1653" s="1" t="s">
        <v>22</v>
      </c>
      <c r="L1653" s="1" t="s">
        <v>23</v>
      </c>
      <c r="M1653" s="1" t="s">
        <v>24</v>
      </c>
      <c r="N1653" s="1" t="s">
        <v>25</v>
      </c>
      <c r="O1653" s="1" t="s">
        <v>26</v>
      </c>
      <c r="P1653" s="1" t="s">
        <v>27</v>
      </c>
      <c r="Q1653" s="1" t="s">
        <v>28</v>
      </c>
      <c r="R1653" s="1" t="s">
        <v>29</v>
      </c>
      <c r="S1653" s="1" t="s">
        <v>30</v>
      </c>
    </row>
    <row r="1654" spans="1:19" hidden="1" outlineLevel="2" collapsed="1">
      <c r="A1654" s="1" t="s">
        <v>11</v>
      </c>
      <c r="B1654" s="1" t="b">
        <v>1</v>
      </c>
      <c r="C1654" s="1" t="s">
        <v>1046</v>
      </c>
      <c r="D1654" s="2" t="s">
        <v>97</v>
      </c>
      <c r="E1654" s="3" t="s">
        <v>34</v>
      </c>
      <c r="F1654" s="3">
        <v>0.99888473103695996</v>
      </c>
      <c r="G1654" s="1">
        <v>9.2242421874289004E-4</v>
      </c>
      <c r="H1654" s="4" t="s">
        <v>1052</v>
      </c>
      <c r="I1654" s="1">
        <v>30.144126775733302</v>
      </c>
      <c r="J1654" s="1">
        <v>4556</v>
      </c>
      <c r="K1654" s="1" t="s">
        <v>32</v>
      </c>
      <c r="L1654" s="1" t="s">
        <v>35</v>
      </c>
      <c r="M1654" s="1" t="s">
        <v>14</v>
      </c>
      <c r="N1654" s="1" t="s">
        <v>14</v>
      </c>
      <c r="O1654" s="1" t="s">
        <v>14</v>
      </c>
      <c r="P1654" s="1" t="s">
        <v>14</v>
      </c>
      <c r="Q1654" s="1">
        <v>4.14585256576538</v>
      </c>
      <c r="R1654" s="1">
        <v>0</v>
      </c>
      <c r="S1654" s="1">
        <v>1.3849999999999999E-2</v>
      </c>
    </row>
    <row r="1655" spans="1:19" hidden="1" outlineLevel="2" collapsed="1">
      <c r="A1655" s="1" t="s">
        <v>11</v>
      </c>
      <c r="B1655" s="1" t="b">
        <v>1</v>
      </c>
      <c r="C1655" s="1" t="s">
        <v>1046</v>
      </c>
      <c r="D1655" s="2" t="s">
        <v>97</v>
      </c>
      <c r="E1655" s="3" t="s">
        <v>31</v>
      </c>
      <c r="F1655" s="3">
        <v>0.99888473103695996</v>
      </c>
      <c r="G1655" s="1">
        <v>9.2242421874289004E-4</v>
      </c>
      <c r="H1655" s="4" t="s">
        <v>1052</v>
      </c>
      <c r="I1655" s="1">
        <v>30.144126775733302</v>
      </c>
      <c r="J1655" s="1">
        <v>4556</v>
      </c>
      <c r="K1655" s="1" t="s">
        <v>32</v>
      </c>
      <c r="L1655" s="1" t="s">
        <v>828</v>
      </c>
      <c r="M1655" s="1">
        <v>64.03</v>
      </c>
      <c r="N1655" s="1">
        <v>46</v>
      </c>
      <c r="O1655" s="1">
        <v>39</v>
      </c>
      <c r="P1655" s="1">
        <v>1.6138865431181E-4</v>
      </c>
      <c r="Q1655" s="1" t="s">
        <v>14</v>
      </c>
      <c r="R1655" s="1">
        <v>0</v>
      </c>
      <c r="S1655" s="1">
        <v>3.078E-3</v>
      </c>
    </row>
    <row r="1656" spans="1:19" hidden="1" outlineLevel="2" collapsed="1">
      <c r="A1656" s="1" t="s">
        <v>11</v>
      </c>
      <c r="B1656" s="1" t="b">
        <v>1</v>
      </c>
      <c r="C1656" s="1" t="s">
        <v>1046</v>
      </c>
      <c r="D1656" s="2" t="s">
        <v>97</v>
      </c>
      <c r="E1656" s="3" t="s">
        <v>34</v>
      </c>
      <c r="F1656" s="3">
        <v>1.1237930584567599</v>
      </c>
      <c r="G1656" s="1">
        <v>6.9184755208577097E-4</v>
      </c>
      <c r="H1656" s="4" t="s">
        <v>1052</v>
      </c>
      <c r="I1656" s="1">
        <v>30.0183942904</v>
      </c>
      <c r="J1656" s="1">
        <v>4530</v>
      </c>
      <c r="K1656" s="1" t="s">
        <v>32</v>
      </c>
      <c r="L1656" s="1" t="s">
        <v>35</v>
      </c>
      <c r="M1656" s="1" t="s">
        <v>14</v>
      </c>
      <c r="N1656" s="1" t="s">
        <v>14</v>
      </c>
      <c r="O1656" s="1" t="s">
        <v>14</v>
      </c>
      <c r="P1656" s="1" t="s">
        <v>14</v>
      </c>
      <c r="Q1656" s="1">
        <v>4.3215165138244602</v>
      </c>
      <c r="R1656" s="1">
        <v>0</v>
      </c>
      <c r="S1656" s="1">
        <v>5.5909999999999996E-3</v>
      </c>
    </row>
    <row r="1657" spans="1:19" hidden="1" outlineLevel="2" collapsed="1">
      <c r="A1657" s="1" t="s">
        <v>11</v>
      </c>
      <c r="B1657" s="1" t="b">
        <v>1</v>
      </c>
      <c r="C1657" s="1" t="s">
        <v>1046</v>
      </c>
      <c r="D1657" s="2" t="s">
        <v>97</v>
      </c>
      <c r="E1657" s="3" t="s">
        <v>31</v>
      </c>
      <c r="F1657" s="3">
        <v>1.1237930584567599</v>
      </c>
      <c r="G1657" s="1">
        <v>6.9184755208577097E-4</v>
      </c>
      <c r="H1657" s="4" t="s">
        <v>1052</v>
      </c>
      <c r="I1657" s="1">
        <v>30.0183942904</v>
      </c>
      <c r="J1657" s="1">
        <v>4530</v>
      </c>
      <c r="K1657" s="1" t="s">
        <v>32</v>
      </c>
      <c r="L1657" s="1" t="s">
        <v>475</v>
      </c>
      <c r="M1657" s="1">
        <v>47.1</v>
      </c>
      <c r="N1657" s="1">
        <v>46</v>
      </c>
      <c r="O1657" s="1">
        <v>39</v>
      </c>
      <c r="P1657" s="1">
        <v>7.9426919771143894E-3</v>
      </c>
      <c r="Q1657" s="1" t="s">
        <v>14</v>
      </c>
      <c r="R1657" s="1">
        <v>0</v>
      </c>
      <c r="S1657" s="1">
        <v>5.9389999999999998E-3</v>
      </c>
    </row>
    <row r="1658" spans="1:19" hidden="1" outlineLevel="1" collapsed="1">
      <c r="A1658" s="1" t="s">
        <v>829</v>
      </c>
      <c r="B1658" s="1" t="s">
        <v>11</v>
      </c>
      <c r="C1658" s="1" t="s">
        <v>1046</v>
      </c>
      <c r="D1658" s="2" t="s">
        <v>97</v>
      </c>
      <c r="E1658" s="3" t="s">
        <v>173</v>
      </c>
      <c r="F1658" s="3">
        <v>3.8089999999999999E-2</v>
      </c>
      <c r="H1658" s="4" t="s">
        <v>1052</v>
      </c>
    </row>
    <row r="1659" spans="1:19" hidden="1" outlineLevel="2" collapsed="1">
      <c r="A1659" s="1" t="s">
        <v>6</v>
      </c>
      <c r="B1659" s="1" t="s">
        <v>15</v>
      </c>
      <c r="C1659" s="1" t="s">
        <v>1046</v>
      </c>
      <c r="D1659" s="2" t="s">
        <v>8</v>
      </c>
      <c r="E1659" s="3" t="s">
        <v>16</v>
      </c>
      <c r="F1659" s="3" t="s">
        <v>17</v>
      </c>
      <c r="G1659" s="1" t="s">
        <v>18</v>
      </c>
      <c r="H1659" s="4" t="s">
        <v>1052</v>
      </c>
      <c r="I1659" s="1" t="s">
        <v>20</v>
      </c>
      <c r="J1659" s="1" t="s">
        <v>21</v>
      </c>
      <c r="K1659" s="1" t="s">
        <v>22</v>
      </c>
      <c r="L1659" s="1" t="s">
        <v>23</v>
      </c>
      <c r="M1659" s="1" t="s">
        <v>24</v>
      </c>
      <c r="N1659" s="1" t="s">
        <v>25</v>
      </c>
      <c r="O1659" s="1" t="s">
        <v>26</v>
      </c>
      <c r="P1659" s="1" t="s">
        <v>27</v>
      </c>
      <c r="Q1659" s="1" t="s">
        <v>28</v>
      </c>
      <c r="R1659" s="1" t="s">
        <v>29</v>
      </c>
      <c r="S1659" s="1" t="s">
        <v>30</v>
      </c>
    </row>
    <row r="1660" spans="1:19" hidden="1" outlineLevel="2" collapsed="1">
      <c r="A1660" s="1" t="s">
        <v>11</v>
      </c>
      <c r="B1660" s="1" t="b">
        <v>1</v>
      </c>
      <c r="C1660" s="1" t="s">
        <v>1046</v>
      </c>
      <c r="D1660" s="2" t="s">
        <v>97</v>
      </c>
      <c r="E1660" s="3" t="s">
        <v>31</v>
      </c>
      <c r="F1660" s="3">
        <v>0.88335227801743899</v>
      </c>
      <c r="G1660" s="1">
        <v>4.9535781245779698E-4</v>
      </c>
      <c r="H1660" s="4" t="s">
        <v>1052</v>
      </c>
      <c r="I1660" s="1">
        <v>28.915805297866701</v>
      </c>
      <c r="J1660" s="1">
        <v>4305</v>
      </c>
      <c r="K1660" s="1" t="s">
        <v>32</v>
      </c>
      <c r="L1660" s="1" t="s">
        <v>830</v>
      </c>
      <c r="M1660" s="1">
        <v>49.62</v>
      </c>
      <c r="N1660" s="1">
        <v>44</v>
      </c>
      <c r="O1660" s="1">
        <v>37</v>
      </c>
      <c r="P1660" s="1">
        <v>3.4254854959444199E-3</v>
      </c>
      <c r="Q1660" s="1" t="s">
        <v>14</v>
      </c>
      <c r="R1660" s="1">
        <v>0</v>
      </c>
      <c r="S1660" s="1">
        <v>7.7149999999999996E-3</v>
      </c>
    </row>
    <row r="1661" spans="1:19" hidden="1" outlineLevel="2" collapsed="1">
      <c r="A1661" s="1" t="s">
        <v>11</v>
      </c>
      <c r="B1661" s="1" t="b">
        <v>1</v>
      </c>
      <c r="C1661" s="1" t="s">
        <v>1046</v>
      </c>
      <c r="D1661" s="2" t="s">
        <v>97</v>
      </c>
      <c r="E1661" s="3" t="s">
        <v>34</v>
      </c>
      <c r="F1661" s="3">
        <v>0.88335227801743899</v>
      </c>
      <c r="G1661" s="1">
        <v>4.9535781245779698E-4</v>
      </c>
      <c r="H1661" s="4" t="s">
        <v>1052</v>
      </c>
      <c r="I1661" s="1">
        <v>28.915805297866701</v>
      </c>
      <c r="J1661" s="1">
        <v>4305</v>
      </c>
      <c r="K1661" s="1" t="s">
        <v>32</v>
      </c>
      <c r="L1661" s="1" t="s">
        <v>35</v>
      </c>
      <c r="M1661" s="1" t="s">
        <v>14</v>
      </c>
      <c r="N1661" s="1" t="s">
        <v>14</v>
      </c>
      <c r="O1661" s="1" t="s">
        <v>14</v>
      </c>
      <c r="P1661" s="1" t="s">
        <v>14</v>
      </c>
      <c r="Q1661" s="1">
        <v>3.3519973754882799</v>
      </c>
      <c r="R1661" s="1">
        <v>0</v>
      </c>
      <c r="S1661" s="1">
        <v>3.8089999999999999E-2</v>
      </c>
    </row>
    <row r="1662" spans="1:19" hidden="1" outlineLevel="1" collapsed="1">
      <c r="A1662" s="1" t="s">
        <v>831</v>
      </c>
      <c r="B1662" s="1" t="s">
        <v>11</v>
      </c>
      <c r="C1662" s="1" t="s">
        <v>1046</v>
      </c>
      <c r="D1662" s="2" t="s">
        <v>97</v>
      </c>
      <c r="E1662" s="3" t="s">
        <v>14</v>
      </c>
      <c r="F1662" s="3">
        <v>5.3859999999999998E-2</v>
      </c>
      <c r="H1662" s="4" t="s">
        <v>1052</v>
      </c>
    </row>
    <row r="1663" spans="1:19" hidden="1" outlineLevel="2" collapsed="1">
      <c r="A1663" s="1" t="s">
        <v>6</v>
      </c>
      <c r="B1663" s="1" t="s">
        <v>15</v>
      </c>
      <c r="C1663" s="1" t="s">
        <v>1046</v>
      </c>
      <c r="D1663" s="2" t="s">
        <v>8</v>
      </c>
      <c r="E1663" s="3" t="s">
        <v>16</v>
      </c>
      <c r="F1663" s="3" t="s">
        <v>17</v>
      </c>
      <c r="G1663" s="1" t="s">
        <v>18</v>
      </c>
      <c r="H1663" s="4" t="s">
        <v>1052</v>
      </c>
      <c r="I1663" s="1" t="s">
        <v>20</v>
      </c>
      <c r="J1663" s="1" t="s">
        <v>21</v>
      </c>
      <c r="K1663" s="1" t="s">
        <v>22</v>
      </c>
      <c r="L1663" s="1" t="s">
        <v>23</v>
      </c>
      <c r="M1663" s="1" t="s">
        <v>24</v>
      </c>
      <c r="N1663" s="1" t="s">
        <v>25</v>
      </c>
      <c r="O1663" s="1" t="s">
        <v>26</v>
      </c>
      <c r="P1663" s="1" t="s">
        <v>27</v>
      </c>
      <c r="Q1663" s="1" t="s">
        <v>28</v>
      </c>
      <c r="R1663" s="1" t="s">
        <v>29</v>
      </c>
      <c r="S1663" s="1" t="s">
        <v>30</v>
      </c>
    </row>
    <row r="1664" spans="1:19" hidden="1" outlineLevel="2" collapsed="1">
      <c r="A1664" s="1" t="s">
        <v>11</v>
      </c>
      <c r="B1664" s="1" t="b">
        <v>1</v>
      </c>
      <c r="C1664" s="1" t="s">
        <v>1046</v>
      </c>
      <c r="D1664" s="2" t="s">
        <v>97</v>
      </c>
      <c r="E1664" s="3" t="s">
        <v>34</v>
      </c>
      <c r="F1664" s="3">
        <v>0.50421025768474304</v>
      </c>
      <c r="G1664" s="1">
        <v>2.39302682378669E-4</v>
      </c>
      <c r="H1664" s="4" t="s">
        <v>1052</v>
      </c>
      <c r="I1664" s="1">
        <v>40.256505693599998</v>
      </c>
      <c r="J1664" s="1">
        <v>6662</v>
      </c>
      <c r="K1664" s="1" t="s">
        <v>32</v>
      </c>
      <c r="L1664" s="1" t="s">
        <v>35</v>
      </c>
      <c r="M1664" s="1" t="s">
        <v>14</v>
      </c>
      <c r="N1664" s="1" t="s">
        <v>14</v>
      </c>
      <c r="O1664" s="1" t="s">
        <v>14</v>
      </c>
      <c r="P1664" s="1" t="s">
        <v>14</v>
      </c>
      <c r="Q1664" s="1">
        <v>3.5601115226745601</v>
      </c>
      <c r="R1664" s="1">
        <v>0</v>
      </c>
      <c r="S1664" s="1">
        <v>5.3859999999999998E-2</v>
      </c>
    </row>
    <row r="1665" spans="1:19" hidden="1" outlineLevel="2" collapsed="1">
      <c r="A1665" s="1" t="s">
        <v>11</v>
      </c>
      <c r="B1665" s="1" t="b">
        <v>1</v>
      </c>
      <c r="C1665" s="1" t="s">
        <v>1046</v>
      </c>
      <c r="D1665" s="2" t="s">
        <v>97</v>
      </c>
      <c r="E1665" s="3" t="s">
        <v>31</v>
      </c>
      <c r="F1665" s="3">
        <v>0.50421025768474304</v>
      </c>
      <c r="G1665" s="1">
        <v>2.39302682378669E-4</v>
      </c>
      <c r="H1665" s="4" t="s">
        <v>1052</v>
      </c>
      <c r="I1665" s="1">
        <v>40.256505693599998</v>
      </c>
      <c r="J1665" s="1">
        <v>6662</v>
      </c>
      <c r="K1665" s="1" t="s">
        <v>32</v>
      </c>
      <c r="L1665" s="1" t="s">
        <v>832</v>
      </c>
      <c r="M1665" s="1">
        <v>39.19</v>
      </c>
      <c r="N1665" s="1">
        <v>40</v>
      </c>
      <c r="O1665" s="1">
        <v>33</v>
      </c>
      <c r="P1665" s="1">
        <v>1.3749460079642201E-2</v>
      </c>
      <c r="Q1665" s="1" t="s">
        <v>14</v>
      </c>
      <c r="R1665" s="1">
        <v>2.4139999999999999E-3</v>
      </c>
      <c r="S1665" s="1">
        <v>7.1029999999999996E-2</v>
      </c>
    </row>
    <row r="1666" spans="1:19" hidden="1" outlineLevel="1" collapsed="1">
      <c r="A1666" s="1" t="s">
        <v>833</v>
      </c>
      <c r="B1666" s="1" t="s">
        <v>11</v>
      </c>
      <c r="C1666" s="1" t="s">
        <v>1046</v>
      </c>
      <c r="D1666" s="2" t="s">
        <v>97</v>
      </c>
      <c r="E1666" s="3" t="s">
        <v>14</v>
      </c>
      <c r="F1666" s="3">
        <v>0.12609999999999999</v>
      </c>
      <c r="H1666" s="4" t="s">
        <v>1052</v>
      </c>
    </row>
    <row r="1667" spans="1:19" hidden="1" outlineLevel="2" collapsed="1">
      <c r="A1667" s="1" t="s">
        <v>6</v>
      </c>
      <c r="B1667" s="1" t="s">
        <v>15</v>
      </c>
      <c r="C1667" s="1" t="s">
        <v>1046</v>
      </c>
      <c r="D1667" s="2" t="s">
        <v>8</v>
      </c>
      <c r="E1667" s="3" t="s">
        <v>16</v>
      </c>
      <c r="F1667" s="3" t="s">
        <v>17</v>
      </c>
      <c r="G1667" s="1" t="s">
        <v>18</v>
      </c>
      <c r="H1667" s="4" t="s">
        <v>1052</v>
      </c>
      <c r="I1667" s="1" t="s">
        <v>20</v>
      </c>
      <c r="J1667" s="1" t="s">
        <v>21</v>
      </c>
      <c r="K1667" s="1" t="s">
        <v>22</v>
      </c>
      <c r="L1667" s="1" t="s">
        <v>23</v>
      </c>
      <c r="M1667" s="1" t="s">
        <v>24</v>
      </c>
      <c r="N1667" s="1" t="s">
        <v>25</v>
      </c>
      <c r="O1667" s="1" t="s">
        <v>26</v>
      </c>
      <c r="P1667" s="1" t="s">
        <v>27</v>
      </c>
      <c r="Q1667" s="1" t="s">
        <v>28</v>
      </c>
      <c r="R1667" s="1" t="s">
        <v>29</v>
      </c>
      <c r="S1667" s="1" t="s">
        <v>30</v>
      </c>
    </row>
    <row r="1668" spans="1:19" hidden="1" outlineLevel="2" collapsed="1">
      <c r="A1668" s="1" t="s">
        <v>11</v>
      </c>
      <c r="B1668" s="1" t="b">
        <v>1</v>
      </c>
      <c r="C1668" s="1" t="s">
        <v>1046</v>
      </c>
      <c r="D1668" s="2" t="s">
        <v>97</v>
      </c>
      <c r="E1668" s="3" t="s">
        <v>34</v>
      </c>
      <c r="F1668" s="3">
        <v>0.82299991558503705</v>
      </c>
      <c r="G1668" s="1">
        <v>3.87429297006747E-4</v>
      </c>
      <c r="H1668" s="4" t="s">
        <v>1052</v>
      </c>
      <c r="I1668" s="1">
        <v>29.9058249365333</v>
      </c>
      <c r="J1668" s="1">
        <v>4507</v>
      </c>
      <c r="K1668" s="1" t="s">
        <v>32</v>
      </c>
      <c r="L1668" s="1" t="s">
        <v>35</v>
      </c>
      <c r="M1668" s="1" t="s">
        <v>14</v>
      </c>
      <c r="N1668" s="1" t="s">
        <v>14</v>
      </c>
      <c r="O1668" s="1" t="s">
        <v>14</v>
      </c>
      <c r="P1668" s="1" t="s">
        <v>14</v>
      </c>
      <c r="Q1668" s="1">
        <v>3.0359542369842498</v>
      </c>
      <c r="R1668" s="1">
        <v>1.1069999999999999E-3</v>
      </c>
      <c r="S1668" s="1">
        <v>0.12609999999999999</v>
      </c>
    </row>
    <row r="1669" spans="1:19" hidden="1" outlineLevel="2" collapsed="1">
      <c r="A1669" s="1" t="s">
        <v>11</v>
      </c>
      <c r="B1669" s="1" t="b">
        <v>1</v>
      </c>
      <c r="C1669" s="1" t="s">
        <v>1046</v>
      </c>
      <c r="D1669" s="2" t="s">
        <v>97</v>
      </c>
      <c r="E1669" s="3" t="s">
        <v>31</v>
      </c>
      <c r="F1669" s="3">
        <v>0.82299991558503705</v>
      </c>
      <c r="G1669" s="1">
        <v>3.87429297006747E-4</v>
      </c>
      <c r="H1669" s="4" t="s">
        <v>1052</v>
      </c>
      <c r="I1669" s="1">
        <v>29.9058249365333</v>
      </c>
      <c r="J1669" s="1">
        <v>4507</v>
      </c>
      <c r="K1669" s="1" t="s">
        <v>32</v>
      </c>
      <c r="L1669" s="1" t="s">
        <v>257</v>
      </c>
      <c r="M1669" s="1">
        <v>37.47</v>
      </c>
      <c r="N1669" s="1">
        <v>41</v>
      </c>
      <c r="O1669" s="1">
        <v>34</v>
      </c>
      <c r="P1669" s="1">
        <v>2.4038883590423801E-2</v>
      </c>
      <c r="Q1669" s="1" t="s">
        <v>14</v>
      </c>
      <c r="R1669" s="1">
        <v>4.235E-3</v>
      </c>
      <c r="S1669" s="1">
        <v>0.1671</v>
      </c>
    </row>
    <row r="1670" spans="1:19" hidden="1" outlineLevel="1" collapsed="1">
      <c r="A1670" s="1" t="s">
        <v>825</v>
      </c>
      <c r="B1670" s="1" t="s">
        <v>11</v>
      </c>
      <c r="C1670" s="1" t="s">
        <v>1046</v>
      </c>
      <c r="D1670" s="2" t="s">
        <v>97</v>
      </c>
      <c r="E1670" s="3" t="s">
        <v>834</v>
      </c>
      <c r="F1670" s="3">
        <v>0.13519999999999999</v>
      </c>
      <c r="H1670" s="4" t="s">
        <v>1052</v>
      </c>
    </row>
    <row r="1671" spans="1:19" hidden="1" outlineLevel="2" collapsed="1">
      <c r="A1671" s="1" t="s">
        <v>6</v>
      </c>
      <c r="B1671" s="1" t="s">
        <v>15</v>
      </c>
      <c r="C1671" s="1" t="s">
        <v>1046</v>
      </c>
      <c r="D1671" s="2" t="s">
        <v>8</v>
      </c>
      <c r="E1671" s="3" t="s">
        <v>16</v>
      </c>
      <c r="F1671" s="3" t="s">
        <v>17</v>
      </c>
      <c r="G1671" s="1" t="s">
        <v>18</v>
      </c>
      <c r="H1671" s="4" t="s">
        <v>1052</v>
      </c>
      <c r="I1671" s="1" t="s">
        <v>20</v>
      </c>
      <c r="J1671" s="1" t="s">
        <v>21</v>
      </c>
      <c r="K1671" s="1" t="s">
        <v>22</v>
      </c>
      <c r="L1671" s="1" t="s">
        <v>23</v>
      </c>
      <c r="M1671" s="1" t="s">
        <v>24</v>
      </c>
      <c r="N1671" s="1" t="s">
        <v>25</v>
      </c>
      <c r="O1671" s="1" t="s">
        <v>26</v>
      </c>
      <c r="P1671" s="1" t="s">
        <v>27</v>
      </c>
      <c r="Q1671" s="1" t="s">
        <v>28</v>
      </c>
      <c r="R1671" s="1" t="s">
        <v>29</v>
      </c>
      <c r="S1671" s="1" t="s">
        <v>30</v>
      </c>
    </row>
    <row r="1672" spans="1:19" hidden="1" outlineLevel="2" collapsed="1">
      <c r="A1672" s="1" t="s">
        <v>11</v>
      </c>
      <c r="B1672" s="1" t="b">
        <v>1</v>
      </c>
      <c r="C1672" s="1" t="s">
        <v>1046</v>
      </c>
      <c r="D1672" s="2" t="s">
        <v>97</v>
      </c>
      <c r="E1672" s="3" t="s">
        <v>34</v>
      </c>
      <c r="F1672" s="3">
        <v>2.2618795861512599</v>
      </c>
      <c r="G1672" s="1">
        <v>2.4960859374394402E-3</v>
      </c>
      <c r="H1672" s="4" t="s">
        <v>1052</v>
      </c>
      <c r="I1672" s="1">
        <v>52.277608156533297</v>
      </c>
      <c r="J1672" s="1">
        <v>9103</v>
      </c>
      <c r="K1672" s="1" t="s">
        <v>32</v>
      </c>
      <c r="L1672" s="1" t="s">
        <v>35</v>
      </c>
      <c r="M1672" s="1" t="s">
        <v>14</v>
      </c>
      <c r="N1672" s="1" t="s">
        <v>14</v>
      </c>
      <c r="O1672" s="1" t="s">
        <v>14</v>
      </c>
      <c r="P1672" s="1" t="s">
        <v>14</v>
      </c>
      <c r="Q1672" s="1">
        <v>3.07988429069519</v>
      </c>
      <c r="R1672" s="1">
        <v>1.1069999999999999E-3</v>
      </c>
      <c r="S1672" s="1">
        <v>0.13519999999999999</v>
      </c>
    </row>
    <row r="1673" spans="1:19" hidden="1" outlineLevel="2" collapsed="1">
      <c r="A1673" s="1" t="s">
        <v>11</v>
      </c>
      <c r="B1673" s="1" t="b">
        <v>1</v>
      </c>
      <c r="C1673" s="1" t="s">
        <v>1046</v>
      </c>
      <c r="D1673" s="2" t="s">
        <v>97</v>
      </c>
      <c r="E1673" s="3" t="s">
        <v>31</v>
      </c>
      <c r="F1673" s="3">
        <v>-0.20543042297040201</v>
      </c>
      <c r="G1673" s="1">
        <v>-1.5113447919986201E-4</v>
      </c>
      <c r="H1673" s="4" t="s">
        <v>1052</v>
      </c>
      <c r="I1673" s="1">
        <v>51.295898872800002</v>
      </c>
      <c r="J1673" s="1">
        <v>8904</v>
      </c>
      <c r="K1673" s="1" t="s">
        <v>32</v>
      </c>
      <c r="L1673" s="1" t="s">
        <v>835</v>
      </c>
      <c r="M1673" s="1">
        <v>7.97</v>
      </c>
      <c r="N1673" s="1">
        <v>47</v>
      </c>
      <c r="O1673" s="1">
        <v>40</v>
      </c>
      <c r="P1673" s="1">
        <v>80.871175786221499</v>
      </c>
      <c r="Q1673" s="1" t="s">
        <v>14</v>
      </c>
      <c r="R1673" s="1">
        <v>4.235E-3</v>
      </c>
      <c r="S1673" s="1">
        <v>0.15989999999999999</v>
      </c>
    </row>
    <row r="1674" spans="1:19" hidden="1" outlineLevel="2" collapsed="1">
      <c r="A1674" s="1" t="s">
        <v>11</v>
      </c>
      <c r="B1674" s="1" t="b">
        <v>1</v>
      </c>
      <c r="C1674" s="1" t="s">
        <v>1046</v>
      </c>
      <c r="D1674" s="2" t="s">
        <v>97</v>
      </c>
      <c r="E1674" s="3" t="s">
        <v>31</v>
      </c>
      <c r="F1674" s="3">
        <v>2.2618795861512599</v>
      </c>
      <c r="G1674" s="1">
        <v>2.4960859374394402E-3</v>
      </c>
      <c r="H1674" s="4" t="s">
        <v>1052</v>
      </c>
      <c r="I1674" s="1">
        <v>52.277608156533297</v>
      </c>
      <c r="J1674" s="1">
        <v>9103</v>
      </c>
      <c r="K1674" s="1" t="s">
        <v>32</v>
      </c>
      <c r="L1674" s="1" t="s">
        <v>835</v>
      </c>
      <c r="M1674" s="1">
        <v>21.47</v>
      </c>
      <c r="N1674" s="1">
        <v>47</v>
      </c>
      <c r="O1674" s="1">
        <v>40</v>
      </c>
      <c r="P1674" s="1">
        <v>3.58422503547615</v>
      </c>
      <c r="Q1674" s="1" t="s">
        <v>14</v>
      </c>
      <c r="R1674" s="1">
        <v>4.235E-3</v>
      </c>
      <c r="S1674" s="1">
        <v>0.123</v>
      </c>
    </row>
    <row r="1675" spans="1:19" hidden="1" outlineLevel="1" collapsed="1">
      <c r="A1675" s="1" t="s">
        <v>808</v>
      </c>
      <c r="B1675" s="1" t="s">
        <v>11</v>
      </c>
      <c r="C1675" s="1" t="s">
        <v>1046</v>
      </c>
      <c r="D1675" s="2" t="s">
        <v>97</v>
      </c>
      <c r="E1675" s="3" t="s">
        <v>836</v>
      </c>
      <c r="F1675" s="3">
        <v>0.1075</v>
      </c>
      <c r="H1675" s="4" t="s">
        <v>1052</v>
      </c>
    </row>
    <row r="1676" spans="1:19" hidden="1" outlineLevel="2" collapsed="1">
      <c r="A1676" s="1" t="s">
        <v>6</v>
      </c>
      <c r="B1676" s="1" t="s">
        <v>15</v>
      </c>
      <c r="C1676" s="1" t="s">
        <v>1046</v>
      </c>
      <c r="D1676" s="2" t="s">
        <v>8</v>
      </c>
      <c r="E1676" s="3" t="s">
        <v>16</v>
      </c>
      <c r="F1676" s="3" t="s">
        <v>17</v>
      </c>
      <c r="G1676" s="1" t="s">
        <v>18</v>
      </c>
      <c r="H1676" s="4" t="s">
        <v>1052</v>
      </c>
      <c r="I1676" s="1" t="s">
        <v>20</v>
      </c>
      <c r="J1676" s="1" t="s">
        <v>21</v>
      </c>
      <c r="K1676" s="1" t="s">
        <v>22</v>
      </c>
      <c r="L1676" s="1" t="s">
        <v>23</v>
      </c>
      <c r="M1676" s="1" t="s">
        <v>24</v>
      </c>
      <c r="N1676" s="1" t="s">
        <v>25</v>
      </c>
      <c r="O1676" s="1" t="s">
        <v>26</v>
      </c>
      <c r="P1676" s="1" t="s">
        <v>27</v>
      </c>
      <c r="Q1676" s="1" t="s">
        <v>28</v>
      </c>
      <c r="R1676" s="1" t="s">
        <v>29</v>
      </c>
      <c r="S1676" s="1" t="s">
        <v>30</v>
      </c>
    </row>
    <row r="1677" spans="1:19" hidden="1" outlineLevel="2" collapsed="1">
      <c r="A1677" s="1" t="s">
        <v>11</v>
      </c>
      <c r="B1677" s="1" t="b">
        <v>1</v>
      </c>
      <c r="C1677" s="1" t="s">
        <v>1046</v>
      </c>
      <c r="D1677" s="2" t="s">
        <v>97</v>
      </c>
      <c r="E1677" s="3" t="s">
        <v>34</v>
      </c>
      <c r="F1677" s="3">
        <v>2.1663400477600399</v>
      </c>
      <c r="G1677" s="1">
        <v>2.1173840103276801E-3</v>
      </c>
      <c r="H1677" s="4" t="s">
        <v>1052</v>
      </c>
      <c r="I1677" s="1">
        <v>41.2787074085333</v>
      </c>
      <c r="J1677" s="1">
        <v>6871</v>
      </c>
      <c r="K1677" s="1" t="s">
        <v>32</v>
      </c>
      <c r="L1677" s="1" t="s">
        <v>35</v>
      </c>
      <c r="M1677" s="1" t="s">
        <v>14</v>
      </c>
      <c r="N1677" s="1" t="s">
        <v>14</v>
      </c>
      <c r="O1677" s="1" t="s">
        <v>14</v>
      </c>
      <c r="P1677" s="1" t="s">
        <v>14</v>
      </c>
      <c r="Q1677" s="1">
        <v>3.7070605754852299</v>
      </c>
      <c r="R1677" s="1">
        <v>1.1069999999999999E-3</v>
      </c>
      <c r="S1677" s="1">
        <v>0.1075</v>
      </c>
    </row>
    <row r="1678" spans="1:19" hidden="1" outlineLevel="1" collapsed="1">
      <c r="A1678" s="1" t="s">
        <v>7</v>
      </c>
      <c r="B1678" s="1" t="s">
        <v>6</v>
      </c>
      <c r="C1678" s="1" t="s">
        <v>1046</v>
      </c>
      <c r="D1678" s="2" t="s">
        <v>8</v>
      </c>
      <c r="E1678" s="3" t="s">
        <v>9</v>
      </c>
      <c r="F1678" s="3" t="s">
        <v>10</v>
      </c>
      <c r="H1678" s="4" t="s">
        <v>1052</v>
      </c>
    </row>
    <row r="1679" spans="1:19" hidden="1" outlineLevel="1" collapsed="1">
      <c r="A1679" s="1" t="s">
        <v>837</v>
      </c>
      <c r="B1679" s="1" t="s">
        <v>11</v>
      </c>
      <c r="C1679" s="1" t="s">
        <v>1046</v>
      </c>
      <c r="D1679" s="2" t="s">
        <v>838</v>
      </c>
      <c r="E1679" s="3" t="s">
        <v>14</v>
      </c>
      <c r="F1679" s="3">
        <v>0.13239999999999999</v>
      </c>
      <c r="H1679" s="4" t="s">
        <v>1052</v>
      </c>
    </row>
    <row r="1680" spans="1:19" hidden="1" outlineLevel="2" collapsed="1">
      <c r="A1680" s="1" t="s">
        <v>6</v>
      </c>
      <c r="B1680" s="1" t="s">
        <v>15</v>
      </c>
      <c r="C1680" s="1" t="s">
        <v>1046</v>
      </c>
      <c r="D1680" s="2" t="s">
        <v>8</v>
      </c>
      <c r="E1680" s="3" t="s">
        <v>16</v>
      </c>
      <c r="F1680" s="3" t="s">
        <v>17</v>
      </c>
      <c r="G1680" s="1" t="s">
        <v>18</v>
      </c>
      <c r="H1680" s="4" t="s">
        <v>1052</v>
      </c>
      <c r="I1680" s="1" t="s">
        <v>20</v>
      </c>
      <c r="J1680" s="1" t="s">
        <v>21</v>
      </c>
      <c r="K1680" s="1" t="s">
        <v>22</v>
      </c>
      <c r="L1680" s="1" t="s">
        <v>23</v>
      </c>
      <c r="M1680" s="1" t="s">
        <v>24</v>
      </c>
      <c r="N1680" s="1" t="s">
        <v>25</v>
      </c>
      <c r="O1680" s="1" t="s">
        <v>26</v>
      </c>
      <c r="P1680" s="1" t="s">
        <v>27</v>
      </c>
      <c r="Q1680" s="1" t="s">
        <v>28</v>
      </c>
      <c r="R1680" s="1" t="s">
        <v>29</v>
      </c>
      <c r="S1680" s="1" t="s">
        <v>30</v>
      </c>
    </row>
    <row r="1681" spans="1:19" hidden="1" outlineLevel="2" collapsed="1">
      <c r="A1681" s="1" t="s">
        <v>11</v>
      </c>
      <c r="B1681" s="1" t="b">
        <v>1</v>
      </c>
      <c r="C1681" s="1" t="s">
        <v>1046</v>
      </c>
      <c r="D1681" s="2" t="s">
        <v>838</v>
      </c>
      <c r="E1681" s="3" t="s">
        <v>34</v>
      </c>
      <c r="F1681" s="3">
        <v>1.6263495683062399</v>
      </c>
      <c r="G1681" s="1">
        <v>1.20141682297496E-3</v>
      </c>
      <c r="H1681" s="4" t="s">
        <v>1052</v>
      </c>
      <c r="I1681" s="1">
        <v>35.594394351466697</v>
      </c>
      <c r="J1681" s="1">
        <v>5695</v>
      </c>
      <c r="K1681" s="1" t="s">
        <v>32</v>
      </c>
      <c r="L1681" s="1" t="s">
        <v>35</v>
      </c>
      <c r="M1681" s="1" t="s">
        <v>14</v>
      </c>
      <c r="N1681" s="1" t="s">
        <v>14</v>
      </c>
      <c r="O1681" s="1" t="s">
        <v>14</v>
      </c>
      <c r="P1681" s="1" t="s">
        <v>14</v>
      </c>
      <c r="Q1681" s="1">
        <v>4.3952503204345703</v>
      </c>
      <c r="R1681" s="1">
        <v>1.1069999999999999E-3</v>
      </c>
      <c r="S1681" s="1">
        <v>0.13239999999999999</v>
      </c>
    </row>
    <row r="1682" spans="1:19" hidden="1" outlineLevel="2" collapsed="1">
      <c r="A1682" s="1" t="s">
        <v>11</v>
      </c>
      <c r="B1682" s="1" t="b">
        <v>1</v>
      </c>
      <c r="C1682" s="1" t="s">
        <v>1046</v>
      </c>
      <c r="D1682" s="2" t="s">
        <v>838</v>
      </c>
      <c r="E1682" s="3" t="s">
        <v>31</v>
      </c>
      <c r="F1682" s="3">
        <v>1.6263495683062399</v>
      </c>
      <c r="G1682" s="1">
        <v>1.20141682297496E-3</v>
      </c>
      <c r="H1682" s="4" t="s">
        <v>1052</v>
      </c>
      <c r="I1682" s="1">
        <v>35.594394351466697</v>
      </c>
      <c r="J1682" s="1">
        <v>5695</v>
      </c>
      <c r="K1682" s="1" t="s">
        <v>32</v>
      </c>
      <c r="L1682" s="1" t="s">
        <v>839</v>
      </c>
      <c r="M1682" s="1">
        <v>25.45</v>
      </c>
      <c r="N1682" s="1">
        <v>46</v>
      </c>
      <c r="O1682" s="1">
        <v>39</v>
      </c>
      <c r="P1682" s="1">
        <v>1.3245830870823201</v>
      </c>
      <c r="Q1682" s="1" t="s">
        <v>14</v>
      </c>
      <c r="R1682" s="1">
        <v>4.235E-3</v>
      </c>
      <c r="S1682" s="1">
        <v>0.1067</v>
      </c>
    </row>
    <row r="1683" spans="1:19" hidden="1" outlineLevel="1" collapsed="1">
      <c r="A1683" s="1" t="s">
        <v>7</v>
      </c>
      <c r="B1683" s="1" t="s">
        <v>6</v>
      </c>
      <c r="C1683" s="1" t="s">
        <v>1046</v>
      </c>
      <c r="D1683" s="2" t="s">
        <v>8</v>
      </c>
      <c r="E1683" s="3" t="s">
        <v>9</v>
      </c>
      <c r="F1683" s="3" t="s">
        <v>10</v>
      </c>
      <c r="H1683" s="4" t="s">
        <v>1052</v>
      </c>
    </row>
    <row r="1684" spans="1:19" hidden="1" outlineLevel="1" collapsed="1">
      <c r="A1684" s="1" t="s">
        <v>338</v>
      </c>
      <c r="B1684" s="1" t="s">
        <v>11</v>
      </c>
      <c r="C1684" s="1" t="s">
        <v>1046</v>
      </c>
      <c r="D1684" s="2" t="s">
        <v>339</v>
      </c>
      <c r="E1684" s="3" t="s">
        <v>14</v>
      </c>
      <c r="F1684" s="3">
        <v>0.1447</v>
      </c>
      <c r="H1684" s="4" t="s">
        <v>1052</v>
      </c>
    </row>
    <row r="1685" spans="1:19" hidden="1" outlineLevel="2" collapsed="1">
      <c r="A1685" s="1" t="s">
        <v>6</v>
      </c>
      <c r="B1685" s="1" t="s">
        <v>15</v>
      </c>
      <c r="C1685" s="1" t="s">
        <v>1046</v>
      </c>
      <c r="D1685" s="2" t="s">
        <v>8</v>
      </c>
      <c r="E1685" s="3" t="s">
        <v>16</v>
      </c>
      <c r="F1685" s="3" t="s">
        <v>17</v>
      </c>
      <c r="G1685" s="1" t="s">
        <v>18</v>
      </c>
      <c r="H1685" s="4" t="s">
        <v>1052</v>
      </c>
      <c r="I1685" s="1" t="s">
        <v>20</v>
      </c>
      <c r="J1685" s="1" t="s">
        <v>21</v>
      </c>
      <c r="K1685" s="1" t="s">
        <v>22</v>
      </c>
      <c r="L1685" s="1" t="s">
        <v>23</v>
      </c>
      <c r="M1685" s="1" t="s">
        <v>24</v>
      </c>
      <c r="N1685" s="1" t="s">
        <v>25</v>
      </c>
      <c r="O1685" s="1" t="s">
        <v>26</v>
      </c>
      <c r="P1685" s="1" t="s">
        <v>27</v>
      </c>
      <c r="Q1685" s="1" t="s">
        <v>28</v>
      </c>
      <c r="R1685" s="1" t="s">
        <v>29</v>
      </c>
      <c r="S1685" s="1" t="s">
        <v>30</v>
      </c>
    </row>
    <row r="1686" spans="1:19" hidden="1" outlineLevel="2" collapsed="1">
      <c r="A1686" s="1" t="s">
        <v>11</v>
      </c>
      <c r="B1686" s="1" t="b">
        <v>1</v>
      </c>
      <c r="C1686" s="1" t="s">
        <v>1046</v>
      </c>
      <c r="D1686" s="2" t="s">
        <v>339</v>
      </c>
      <c r="E1686" s="3" t="s">
        <v>31</v>
      </c>
      <c r="F1686" s="3">
        <v>1.0036773760390401</v>
      </c>
      <c r="G1686" s="1">
        <v>5.5432281260436899E-4</v>
      </c>
      <c r="H1686" s="4" t="s">
        <v>1052</v>
      </c>
      <c r="I1686" s="1">
        <v>40.521871357066701</v>
      </c>
      <c r="J1686" s="1">
        <v>6717</v>
      </c>
      <c r="K1686" s="1" t="s">
        <v>32</v>
      </c>
      <c r="L1686" s="1" t="s">
        <v>340</v>
      </c>
      <c r="M1686" s="1">
        <v>59.39</v>
      </c>
      <c r="N1686" s="1">
        <v>45</v>
      </c>
      <c r="O1686" s="1">
        <v>38</v>
      </c>
      <c r="P1686" s="1">
        <v>4.27694964551199E-4</v>
      </c>
      <c r="Q1686" s="1" t="s">
        <v>14</v>
      </c>
      <c r="R1686" s="1">
        <v>0</v>
      </c>
      <c r="S1686" s="1">
        <v>1.477E-2</v>
      </c>
    </row>
    <row r="1687" spans="1:19" hidden="1" outlineLevel="2" collapsed="1">
      <c r="A1687" s="1" t="s">
        <v>11</v>
      </c>
      <c r="B1687" s="1" t="b">
        <v>1</v>
      </c>
      <c r="C1687" s="1" t="s">
        <v>1046</v>
      </c>
      <c r="D1687" s="2" t="s">
        <v>339</v>
      </c>
      <c r="E1687" s="3" t="s">
        <v>34</v>
      </c>
      <c r="F1687" s="3">
        <v>1.0036773760390401</v>
      </c>
      <c r="G1687" s="1">
        <v>5.5432281260436899E-4</v>
      </c>
      <c r="H1687" s="4" t="s">
        <v>1052</v>
      </c>
      <c r="I1687" s="1">
        <v>40.521871357066701</v>
      </c>
      <c r="J1687" s="1">
        <v>6717</v>
      </c>
      <c r="K1687" s="1" t="s">
        <v>32</v>
      </c>
      <c r="L1687" s="1" t="s">
        <v>35</v>
      </c>
      <c r="M1687" s="1" t="s">
        <v>14</v>
      </c>
      <c r="N1687" s="1" t="s">
        <v>14</v>
      </c>
      <c r="O1687" s="1" t="s">
        <v>14</v>
      </c>
      <c r="P1687" s="1" t="s">
        <v>14</v>
      </c>
      <c r="Q1687" s="1">
        <v>2.8582890033721902</v>
      </c>
      <c r="R1687" s="1">
        <v>1.1069999999999999E-3</v>
      </c>
      <c r="S1687" s="1">
        <v>0.1447</v>
      </c>
    </row>
    <row r="1688" spans="1:19" hidden="1" outlineLevel="1" collapsed="1">
      <c r="A1688" s="1" t="s">
        <v>840</v>
      </c>
      <c r="B1688" s="1" t="s">
        <v>11</v>
      </c>
      <c r="C1688" s="1" t="s">
        <v>1046</v>
      </c>
      <c r="D1688" s="2" t="s">
        <v>841</v>
      </c>
      <c r="E1688" s="3" t="s">
        <v>14</v>
      </c>
      <c r="F1688" s="3">
        <v>1.8330000000000001E-4</v>
      </c>
      <c r="H1688" s="4" t="s">
        <v>1052</v>
      </c>
    </row>
    <row r="1689" spans="1:19" hidden="1" outlineLevel="2" collapsed="1">
      <c r="A1689" s="1" t="s">
        <v>6</v>
      </c>
      <c r="B1689" s="1" t="s">
        <v>15</v>
      </c>
      <c r="C1689" s="1" t="s">
        <v>1046</v>
      </c>
      <c r="D1689" s="2" t="s">
        <v>8</v>
      </c>
      <c r="E1689" s="3" t="s">
        <v>16</v>
      </c>
      <c r="F1689" s="3" t="s">
        <v>17</v>
      </c>
      <c r="G1689" s="1" t="s">
        <v>18</v>
      </c>
      <c r="H1689" s="4" t="s">
        <v>1052</v>
      </c>
      <c r="I1689" s="1" t="s">
        <v>20</v>
      </c>
      <c r="J1689" s="1" t="s">
        <v>21</v>
      </c>
      <c r="K1689" s="1" t="s">
        <v>22</v>
      </c>
      <c r="L1689" s="1" t="s">
        <v>23</v>
      </c>
      <c r="M1689" s="1" t="s">
        <v>24</v>
      </c>
      <c r="N1689" s="1" t="s">
        <v>25</v>
      </c>
      <c r="O1689" s="1" t="s">
        <v>26</v>
      </c>
      <c r="P1689" s="1" t="s">
        <v>27</v>
      </c>
      <c r="Q1689" s="1" t="s">
        <v>28</v>
      </c>
      <c r="R1689" s="1" t="s">
        <v>29</v>
      </c>
      <c r="S1689" s="1" t="s">
        <v>30</v>
      </c>
    </row>
    <row r="1690" spans="1:19" hidden="1" outlineLevel="2" collapsed="1">
      <c r="A1690" s="1" t="s">
        <v>11</v>
      </c>
      <c r="B1690" s="1" t="b">
        <v>1</v>
      </c>
      <c r="C1690" s="1" t="s">
        <v>1046</v>
      </c>
      <c r="D1690" s="2" t="s">
        <v>841</v>
      </c>
      <c r="E1690" s="3" t="s">
        <v>34</v>
      </c>
      <c r="F1690" s="3">
        <v>1.3583328440562199</v>
      </c>
      <c r="G1690" s="1">
        <v>1.41402625013143E-3</v>
      </c>
      <c r="H1690" s="4" t="s">
        <v>1052</v>
      </c>
      <c r="I1690" s="1">
        <v>68.439819917333296</v>
      </c>
      <c r="J1690" s="1">
        <v>12346</v>
      </c>
      <c r="K1690" s="1" t="s">
        <v>32</v>
      </c>
      <c r="L1690" s="1" t="s">
        <v>35</v>
      </c>
      <c r="M1690" s="1" t="s">
        <v>14</v>
      </c>
      <c r="N1690" s="1" t="s">
        <v>14</v>
      </c>
      <c r="O1690" s="1" t="s">
        <v>14</v>
      </c>
      <c r="P1690" s="1" t="s">
        <v>14</v>
      </c>
      <c r="Q1690" s="1">
        <v>4.7482967376709002</v>
      </c>
      <c r="R1690" s="1">
        <v>0</v>
      </c>
      <c r="S1690" s="1">
        <v>1.8330000000000001E-4</v>
      </c>
    </row>
    <row r="1691" spans="1:19" hidden="1" outlineLevel="2" collapsed="1">
      <c r="A1691" s="1" t="s">
        <v>11</v>
      </c>
      <c r="B1691" s="1" t="b">
        <v>1</v>
      </c>
      <c r="C1691" s="1" t="s">
        <v>1046</v>
      </c>
      <c r="D1691" s="2" t="s">
        <v>841</v>
      </c>
      <c r="E1691" s="3" t="s">
        <v>31</v>
      </c>
      <c r="F1691" s="3">
        <v>1.3583328440562199</v>
      </c>
      <c r="G1691" s="1">
        <v>1.41402625013143E-3</v>
      </c>
      <c r="H1691" s="4" t="s">
        <v>1052</v>
      </c>
      <c r="I1691" s="1">
        <v>68.439819917333296</v>
      </c>
      <c r="J1691" s="1">
        <v>12346</v>
      </c>
      <c r="K1691" s="1" t="s">
        <v>32</v>
      </c>
      <c r="L1691" s="1" t="s">
        <v>842</v>
      </c>
      <c r="M1691" s="1">
        <v>88.22</v>
      </c>
      <c r="N1691" s="1">
        <v>46</v>
      </c>
      <c r="O1691" s="1">
        <v>39</v>
      </c>
      <c r="P1691" s="1">
        <v>6.4264324408195505E-7</v>
      </c>
      <c r="Q1691" s="1" t="s">
        <v>14</v>
      </c>
      <c r="R1691" s="1">
        <v>0</v>
      </c>
      <c r="S1691" s="1">
        <v>7.8200000000000003E-5</v>
      </c>
    </row>
    <row r="1692" spans="1:19" hidden="1" outlineLevel="2" collapsed="1">
      <c r="A1692" s="1" t="s">
        <v>11</v>
      </c>
      <c r="B1692" s="1" t="b">
        <v>1</v>
      </c>
      <c r="C1692" s="1" t="s">
        <v>1046</v>
      </c>
      <c r="D1692" s="2" t="s">
        <v>841</v>
      </c>
      <c r="E1692" s="3" t="s">
        <v>34</v>
      </c>
      <c r="F1692" s="3">
        <v>0.149934821978262</v>
      </c>
      <c r="G1692" s="1">
        <v>1.0405489592813E-4</v>
      </c>
      <c r="H1692" s="4" t="s">
        <v>1052</v>
      </c>
      <c r="I1692" s="1">
        <v>68.320288659200003</v>
      </c>
      <c r="J1692" s="1">
        <v>12322</v>
      </c>
      <c r="K1692" s="1" t="s">
        <v>32</v>
      </c>
      <c r="L1692" s="1" t="s">
        <v>35</v>
      </c>
      <c r="M1692" s="1" t="s">
        <v>14</v>
      </c>
      <c r="N1692" s="1" t="s">
        <v>14</v>
      </c>
      <c r="O1692" s="1" t="s">
        <v>14</v>
      </c>
      <c r="P1692" s="1" t="s">
        <v>14</v>
      </c>
      <c r="Q1692" s="1">
        <v>2.5971767902374299</v>
      </c>
      <c r="R1692" s="1">
        <v>0</v>
      </c>
      <c r="S1692" s="1">
        <v>8.8340000000000002E-2</v>
      </c>
    </row>
    <row r="1693" spans="1:19" hidden="1" outlineLevel="2" collapsed="1">
      <c r="A1693" s="1" t="s">
        <v>11</v>
      </c>
      <c r="B1693" s="1" t="b">
        <v>1</v>
      </c>
      <c r="C1693" s="1" t="s">
        <v>1046</v>
      </c>
      <c r="D1693" s="2" t="s">
        <v>841</v>
      </c>
      <c r="E1693" s="3" t="s">
        <v>31</v>
      </c>
      <c r="F1693" s="3">
        <v>0.149934821978262</v>
      </c>
      <c r="G1693" s="1">
        <v>1.0405489592813E-4</v>
      </c>
      <c r="H1693" s="4" t="s">
        <v>1052</v>
      </c>
      <c r="I1693" s="1">
        <v>68.320288659200003</v>
      </c>
      <c r="J1693" s="1">
        <v>12322</v>
      </c>
      <c r="K1693" s="1" t="s">
        <v>32</v>
      </c>
      <c r="L1693" s="1" t="s">
        <v>803</v>
      </c>
      <c r="M1693" s="1">
        <v>12.28</v>
      </c>
      <c r="N1693" s="1">
        <v>46</v>
      </c>
      <c r="O1693" s="1">
        <v>39</v>
      </c>
      <c r="P1693" s="1">
        <v>24.674035761458999</v>
      </c>
      <c r="Q1693" s="1" t="s">
        <v>14</v>
      </c>
      <c r="R1693" s="1">
        <v>4.235E-3</v>
      </c>
      <c r="S1693" s="1">
        <v>0.14610000000000001</v>
      </c>
    </row>
    <row r="1694" spans="1:19" hidden="1" outlineLevel="1" collapsed="1">
      <c r="A1694" s="1" t="s">
        <v>843</v>
      </c>
      <c r="B1694" s="1" t="s">
        <v>11</v>
      </c>
      <c r="C1694" s="1" t="s">
        <v>1046</v>
      </c>
      <c r="D1694" s="2" t="s">
        <v>841</v>
      </c>
      <c r="E1694" s="3" t="s">
        <v>14</v>
      </c>
      <c r="F1694" s="3">
        <v>3.6700000000000003E-2</v>
      </c>
      <c r="H1694" s="4" t="s">
        <v>1052</v>
      </c>
    </row>
    <row r="1695" spans="1:19" hidden="1" outlineLevel="2" collapsed="1">
      <c r="A1695" s="1" t="s">
        <v>6</v>
      </c>
      <c r="B1695" s="1" t="s">
        <v>15</v>
      </c>
      <c r="C1695" s="1" t="s">
        <v>1046</v>
      </c>
      <c r="D1695" s="2" t="s">
        <v>8</v>
      </c>
      <c r="E1695" s="3" t="s">
        <v>16</v>
      </c>
      <c r="F1695" s="3" t="s">
        <v>17</v>
      </c>
      <c r="G1695" s="1" t="s">
        <v>18</v>
      </c>
      <c r="H1695" s="4" t="s">
        <v>1052</v>
      </c>
      <c r="I1695" s="1" t="s">
        <v>20</v>
      </c>
      <c r="J1695" s="1" t="s">
        <v>21</v>
      </c>
      <c r="K1695" s="1" t="s">
        <v>22</v>
      </c>
      <c r="L1695" s="1" t="s">
        <v>23</v>
      </c>
      <c r="M1695" s="1" t="s">
        <v>24</v>
      </c>
      <c r="N1695" s="1" t="s">
        <v>25</v>
      </c>
      <c r="O1695" s="1" t="s">
        <v>26</v>
      </c>
      <c r="P1695" s="1" t="s">
        <v>27</v>
      </c>
      <c r="Q1695" s="1" t="s">
        <v>28</v>
      </c>
      <c r="R1695" s="1" t="s">
        <v>29</v>
      </c>
      <c r="S1695" s="1" t="s">
        <v>30</v>
      </c>
    </row>
    <row r="1696" spans="1:19" hidden="1" outlineLevel="2" collapsed="1">
      <c r="A1696" s="1" t="s">
        <v>11</v>
      </c>
      <c r="B1696" s="1" t="b">
        <v>1</v>
      </c>
      <c r="C1696" s="1" t="s">
        <v>1046</v>
      </c>
      <c r="D1696" s="2" t="s">
        <v>841</v>
      </c>
      <c r="E1696" s="3" t="s">
        <v>34</v>
      </c>
      <c r="F1696" s="3">
        <v>0.58836722147916698</v>
      </c>
      <c r="G1696" s="1">
        <v>4.8858031254894697E-4</v>
      </c>
      <c r="H1696" s="4" t="s">
        <v>1052</v>
      </c>
      <c r="I1696" s="1">
        <v>50.780481549333302</v>
      </c>
      <c r="J1696" s="1">
        <v>8800</v>
      </c>
      <c r="K1696" s="1" t="s">
        <v>32</v>
      </c>
      <c r="L1696" s="1" t="s">
        <v>35</v>
      </c>
      <c r="M1696" s="1" t="s">
        <v>14</v>
      </c>
      <c r="N1696" s="1" t="s">
        <v>14</v>
      </c>
      <c r="O1696" s="1" t="s">
        <v>14</v>
      </c>
      <c r="P1696" s="1" t="s">
        <v>14</v>
      </c>
      <c r="Q1696" s="1">
        <v>3.3666238784789999</v>
      </c>
      <c r="R1696" s="1">
        <v>0</v>
      </c>
      <c r="S1696" s="1">
        <v>3.6700000000000003E-2</v>
      </c>
    </row>
    <row r="1697" spans="1:19" hidden="1" outlineLevel="2" collapsed="1">
      <c r="A1697" s="1" t="s">
        <v>11</v>
      </c>
      <c r="B1697" s="1" t="b">
        <v>1</v>
      </c>
      <c r="C1697" s="1" t="s">
        <v>1046</v>
      </c>
      <c r="D1697" s="2" t="s">
        <v>841</v>
      </c>
      <c r="E1697" s="3" t="s">
        <v>31</v>
      </c>
      <c r="F1697" s="3">
        <v>0.58836722147916698</v>
      </c>
      <c r="G1697" s="1">
        <v>4.8858031254894697E-4</v>
      </c>
      <c r="H1697" s="4" t="s">
        <v>1052</v>
      </c>
      <c r="I1697" s="1">
        <v>50.780481549333302</v>
      </c>
      <c r="J1697" s="1">
        <v>8800</v>
      </c>
      <c r="K1697" s="1" t="s">
        <v>32</v>
      </c>
      <c r="L1697" s="1" t="s">
        <v>844</v>
      </c>
      <c r="M1697" s="1">
        <v>18.59</v>
      </c>
      <c r="N1697" s="1">
        <v>45</v>
      </c>
      <c r="O1697" s="1">
        <v>38</v>
      </c>
      <c r="P1697" s="1">
        <v>4.7068928212619996</v>
      </c>
      <c r="Q1697" s="1" t="s">
        <v>14</v>
      </c>
      <c r="R1697" s="1">
        <v>4.235E-3</v>
      </c>
      <c r="S1697" s="1">
        <v>0.14449999999999999</v>
      </c>
    </row>
    <row r="1698" spans="1:19" hidden="1" outlineLevel="1" collapsed="1">
      <c r="A1698" s="1" t="s">
        <v>343</v>
      </c>
      <c r="B1698" s="1" t="s">
        <v>11</v>
      </c>
      <c r="C1698" s="1" t="s">
        <v>1046</v>
      </c>
      <c r="D1698" s="2" t="s">
        <v>339</v>
      </c>
      <c r="E1698" s="3" t="s">
        <v>14</v>
      </c>
      <c r="F1698" s="3">
        <v>0.12759999999999999</v>
      </c>
      <c r="H1698" s="4" t="s">
        <v>1052</v>
      </c>
    </row>
    <row r="1699" spans="1:19" hidden="1" outlineLevel="2" collapsed="1">
      <c r="A1699" s="1" t="s">
        <v>6</v>
      </c>
      <c r="B1699" s="1" t="s">
        <v>15</v>
      </c>
      <c r="C1699" s="1" t="s">
        <v>1046</v>
      </c>
      <c r="D1699" s="2" t="s">
        <v>8</v>
      </c>
      <c r="E1699" s="3" t="s">
        <v>16</v>
      </c>
      <c r="F1699" s="3" t="s">
        <v>17</v>
      </c>
      <c r="G1699" s="1" t="s">
        <v>18</v>
      </c>
      <c r="H1699" s="4" t="s">
        <v>1052</v>
      </c>
      <c r="I1699" s="1" t="s">
        <v>20</v>
      </c>
      <c r="J1699" s="1" t="s">
        <v>21</v>
      </c>
      <c r="K1699" s="1" t="s">
        <v>22</v>
      </c>
      <c r="L1699" s="1" t="s">
        <v>23</v>
      </c>
      <c r="M1699" s="1" t="s">
        <v>24</v>
      </c>
      <c r="N1699" s="1" t="s">
        <v>25</v>
      </c>
      <c r="O1699" s="1" t="s">
        <v>26</v>
      </c>
      <c r="P1699" s="1" t="s">
        <v>27</v>
      </c>
      <c r="Q1699" s="1" t="s">
        <v>28</v>
      </c>
      <c r="R1699" s="1" t="s">
        <v>29</v>
      </c>
      <c r="S1699" s="1" t="s">
        <v>30</v>
      </c>
    </row>
    <row r="1700" spans="1:19" hidden="1" outlineLevel="2" collapsed="1">
      <c r="A1700" s="1" t="s">
        <v>11</v>
      </c>
      <c r="B1700" s="1" t="b">
        <v>1</v>
      </c>
      <c r="C1700" s="1" t="s">
        <v>1046</v>
      </c>
      <c r="D1700" s="2" t="s">
        <v>339</v>
      </c>
      <c r="E1700" s="3" t="s">
        <v>34</v>
      </c>
      <c r="F1700" s="3">
        <v>-0.23380388148884801</v>
      </c>
      <c r="G1700" s="1">
        <v>-1.0214807283167199E-4</v>
      </c>
      <c r="H1700" s="4" t="s">
        <v>1052</v>
      </c>
      <c r="I1700" s="1">
        <v>31.293209970133301</v>
      </c>
      <c r="J1700" s="1">
        <v>4797</v>
      </c>
      <c r="K1700" s="1" t="s">
        <v>32</v>
      </c>
      <c r="L1700" s="1" t="s">
        <v>35</v>
      </c>
      <c r="M1700" s="1" t="s">
        <v>14</v>
      </c>
      <c r="N1700" s="1" t="s">
        <v>14</v>
      </c>
      <c r="O1700" s="1" t="s">
        <v>14</v>
      </c>
      <c r="P1700" s="1" t="s">
        <v>14</v>
      </c>
      <c r="Q1700" s="1">
        <v>1.75137054920197</v>
      </c>
      <c r="R1700" s="1">
        <v>1.1069999999999999E-3</v>
      </c>
      <c r="S1700" s="1">
        <v>0.12759999999999999</v>
      </c>
    </row>
    <row r="1701" spans="1:19" hidden="1" outlineLevel="1" collapsed="1">
      <c r="A1701" s="1" t="s">
        <v>845</v>
      </c>
      <c r="B1701" s="1" t="s">
        <v>11</v>
      </c>
      <c r="C1701" s="1" t="s">
        <v>1046</v>
      </c>
      <c r="D1701" s="2" t="s">
        <v>841</v>
      </c>
      <c r="E1701" s="3" t="s">
        <v>14</v>
      </c>
      <c r="F1701" s="3">
        <v>0.16539999999999999</v>
      </c>
      <c r="H1701" s="4" t="s">
        <v>1052</v>
      </c>
    </row>
    <row r="1702" spans="1:19" hidden="1" outlineLevel="2" collapsed="1">
      <c r="A1702" s="1" t="s">
        <v>6</v>
      </c>
      <c r="B1702" s="1" t="s">
        <v>15</v>
      </c>
      <c r="C1702" s="1" t="s">
        <v>1046</v>
      </c>
      <c r="D1702" s="2" t="s">
        <v>8</v>
      </c>
      <c r="E1702" s="3" t="s">
        <v>16</v>
      </c>
      <c r="F1702" s="3" t="s">
        <v>17</v>
      </c>
      <c r="G1702" s="1" t="s">
        <v>18</v>
      </c>
      <c r="H1702" s="4" t="s">
        <v>1052</v>
      </c>
      <c r="I1702" s="1" t="s">
        <v>20</v>
      </c>
      <c r="J1702" s="1" t="s">
        <v>21</v>
      </c>
      <c r="K1702" s="1" t="s">
        <v>22</v>
      </c>
      <c r="L1702" s="1" t="s">
        <v>23</v>
      </c>
      <c r="M1702" s="1" t="s">
        <v>24</v>
      </c>
      <c r="N1702" s="1" t="s">
        <v>25</v>
      </c>
      <c r="O1702" s="1" t="s">
        <v>26</v>
      </c>
      <c r="P1702" s="1" t="s">
        <v>27</v>
      </c>
      <c r="Q1702" s="1" t="s">
        <v>28</v>
      </c>
      <c r="R1702" s="1" t="s">
        <v>29</v>
      </c>
      <c r="S1702" s="1" t="s">
        <v>30</v>
      </c>
    </row>
    <row r="1703" spans="1:19" hidden="1" outlineLevel="2" collapsed="1">
      <c r="A1703" s="1" t="s">
        <v>11</v>
      </c>
      <c r="B1703" s="1" t="b">
        <v>1</v>
      </c>
      <c r="C1703" s="1" t="s">
        <v>1046</v>
      </c>
      <c r="D1703" s="2" t="s">
        <v>841</v>
      </c>
      <c r="E1703" s="3" t="s">
        <v>34</v>
      </c>
      <c r="F1703" s="3">
        <v>1.3691212732451801</v>
      </c>
      <c r="G1703" s="1">
        <v>1.04105000006408E-3</v>
      </c>
      <c r="H1703" s="4" t="s">
        <v>1052</v>
      </c>
      <c r="I1703" s="1">
        <v>50.154076094933302</v>
      </c>
      <c r="J1703" s="1">
        <v>8674</v>
      </c>
      <c r="K1703" s="1" t="s">
        <v>32</v>
      </c>
      <c r="L1703" s="1" t="s">
        <v>35</v>
      </c>
      <c r="M1703" s="1" t="s">
        <v>14</v>
      </c>
      <c r="N1703" s="1" t="s">
        <v>14</v>
      </c>
      <c r="O1703" s="1" t="s">
        <v>14</v>
      </c>
      <c r="P1703" s="1" t="s">
        <v>14</v>
      </c>
      <c r="Q1703" s="1">
        <v>2.91845035552979</v>
      </c>
      <c r="R1703" s="1">
        <v>2.1280000000000001E-3</v>
      </c>
      <c r="S1703" s="1">
        <v>0.16539999999999999</v>
      </c>
    </row>
    <row r="1704" spans="1:19" collapsed="1">
      <c r="A1704" s="1" t="s">
        <v>846</v>
      </c>
      <c r="B1704" s="1" t="s">
        <v>156</v>
      </c>
      <c r="C1704" s="1" t="s">
        <v>1046</v>
      </c>
      <c r="D1704" s="2">
        <v>35.344999999999999</v>
      </c>
      <c r="E1704" s="3">
        <v>4.2207792207792201</v>
      </c>
      <c r="F1704" s="3">
        <v>19.239999999999998</v>
      </c>
      <c r="G1704" s="1">
        <v>1</v>
      </c>
      <c r="H1704" s="4" t="s">
        <v>1052</v>
      </c>
    </row>
    <row r="1705" spans="1:19" hidden="1" outlineLevel="1" collapsed="1">
      <c r="A1705" s="1" t="s">
        <v>7</v>
      </c>
      <c r="B1705" s="1" t="s">
        <v>6</v>
      </c>
      <c r="C1705" s="1" t="s">
        <v>1046</v>
      </c>
      <c r="D1705" s="2" t="s">
        <v>8</v>
      </c>
      <c r="E1705" s="3" t="s">
        <v>9</v>
      </c>
      <c r="F1705" s="3" t="s">
        <v>10</v>
      </c>
      <c r="H1705" s="4" t="s">
        <v>1052</v>
      </c>
    </row>
    <row r="1706" spans="1:19" hidden="1" outlineLevel="1" collapsed="1">
      <c r="A1706" s="1" t="s">
        <v>847</v>
      </c>
      <c r="B1706" s="1" t="s">
        <v>11</v>
      </c>
      <c r="C1706" s="1" t="s">
        <v>1046</v>
      </c>
      <c r="D1706" s="2" t="s">
        <v>848</v>
      </c>
      <c r="E1706" s="3" t="s">
        <v>194</v>
      </c>
      <c r="F1706" s="3">
        <v>7.8409999999999994E-2</v>
      </c>
      <c r="H1706" s="4" t="s">
        <v>1052</v>
      </c>
    </row>
    <row r="1707" spans="1:19" hidden="1" outlineLevel="2" collapsed="1">
      <c r="A1707" s="1" t="s">
        <v>6</v>
      </c>
      <c r="B1707" s="1" t="s">
        <v>15</v>
      </c>
      <c r="C1707" s="1" t="s">
        <v>1046</v>
      </c>
      <c r="D1707" s="2" t="s">
        <v>8</v>
      </c>
      <c r="E1707" s="3" t="s">
        <v>16</v>
      </c>
      <c r="F1707" s="3" t="s">
        <v>17</v>
      </c>
      <c r="G1707" s="1" t="s">
        <v>18</v>
      </c>
      <c r="H1707" s="4" t="s">
        <v>1052</v>
      </c>
      <c r="I1707" s="1" t="s">
        <v>20</v>
      </c>
      <c r="J1707" s="1" t="s">
        <v>21</v>
      </c>
      <c r="K1707" s="1" t="s">
        <v>22</v>
      </c>
      <c r="L1707" s="1" t="s">
        <v>23</v>
      </c>
      <c r="M1707" s="1" t="s">
        <v>24</v>
      </c>
      <c r="N1707" s="1" t="s">
        <v>25</v>
      </c>
      <c r="O1707" s="1" t="s">
        <v>26</v>
      </c>
      <c r="P1707" s="1" t="s">
        <v>27</v>
      </c>
      <c r="Q1707" s="1" t="s">
        <v>28</v>
      </c>
      <c r="R1707" s="1" t="s">
        <v>29</v>
      </c>
      <c r="S1707" s="1" t="s">
        <v>30</v>
      </c>
    </row>
    <row r="1708" spans="1:19" hidden="1" outlineLevel="2" collapsed="1">
      <c r="A1708" s="1" t="s">
        <v>11</v>
      </c>
      <c r="B1708" s="1" t="b">
        <v>1</v>
      </c>
      <c r="C1708" s="1" t="s">
        <v>1046</v>
      </c>
      <c r="D1708" s="2" t="s">
        <v>848</v>
      </c>
      <c r="E1708" s="3" t="s">
        <v>34</v>
      </c>
      <c r="F1708" s="3">
        <v>1.0329770269082701</v>
      </c>
      <c r="G1708" s="1">
        <v>4.8192164063465297E-4</v>
      </c>
      <c r="H1708" s="4" t="s">
        <v>1052</v>
      </c>
      <c r="I1708" s="1">
        <v>27.699033199999999</v>
      </c>
      <c r="J1708" s="1">
        <v>4054</v>
      </c>
      <c r="K1708" s="1" t="s">
        <v>32</v>
      </c>
      <c r="L1708" s="1" t="s">
        <v>35</v>
      </c>
      <c r="M1708" s="1" t="s">
        <v>14</v>
      </c>
      <c r="N1708" s="1" t="s">
        <v>14</v>
      </c>
      <c r="O1708" s="1" t="s">
        <v>14</v>
      </c>
      <c r="P1708" s="1" t="s">
        <v>14</v>
      </c>
      <c r="Q1708" s="1">
        <v>1.5391817092895499</v>
      </c>
      <c r="R1708" s="1">
        <v>0</v>
      </c>
      <c r="S1708" s="1">
        <v>7.8409999999999994E-2</v>
      </c>
    </row>
    <row r="1709" spans="1:19" hidden="1" outlineLevel="1" collapsed="1">
      <c r="A1709" s="1" t="s">
        <v>7</v>
      </c>
      <c r="B1709" s="1" t="s">
        <v>6</v>
      </c>
      <c r="C1709" s="1" t="s">
        <v>1046</v>
      </c>
      <c r="D1709" s="2" t="s">
        <v>8</v>
      </c>
      <c r="E1709" s="3" t="s">
        <v>9</v>
      </c>
      <c r="F1709" s="3" t="s">
        <v>10</v>
      </c>
      <c r="H1709" s="4" t="s">
        <v>1052</v>
      </c>
    </row>
    <row r="1710" spans="1:19" hidden="1" outlineLevel="1" collapsed="1">
      <c r="A1710" s="1" t="s">
        <v>849</v>
      </c>
      <c r="B1710" s="1" t="s">
        <v>11</v>
      </c>
      <c r="C1710" s="1" t="s">
        <v>1046</v>
      </c>
      <c r="D1710" s="2" t="s">
        <v>850</v>
      </c>
      <c r="E1710" s="3" t="s">
        <v>14</v>
      </c>
      <c r="F1710" s="3">
        <v>5.6740000000000002E-4</v>
      </c>
      <c r="H1710" s="4" t="s">
        <v>1052</v>
      </c>
    </row>
    <row r="1711" spans="1:19" hidden="1" outlineLevel="2" collapsed="1">
      <c r="A1711" s="1" t="s">
        <v>6</v>
      </c>
      <c r="B1711" s="1" t="s">
        <v>15</v>
      </c>
      <c r="C1711" s="1" t="s">
        <v>1046</v>
      </c>
      <c r="D1711" s="2" t="s">
        <v>8</v>
      </c>
      <c r="E1711" s="3" t="s">
        <v>16</v>
      </c>
      <c r="F1711" s="3" t="s">
        <v>17</v>
      </c>
      <c r="G1711" s="1" t="s">
        <v>18</v>
      </c>
      <c r="H1711" s="4" t="s">
        <v>1052</v>
      </c>
      <c r="I1711" s="1" t="s">
        <v>20</v>
      </c>
      <c r="J1711" s="1" t="s">
        <v>21</v>
      </c>
      <c r="K1711" s="1" t="s">
        <v>22</v>
      </c>
      <c r="L1711" s="1" t="s">
        <v>23</v>
      </c>
      <c r="M1711" s="1" t="s">
        <v>24</v>
      </c>
      <c r="N1711" s="1" t="s">
        <v>25</v>
      </c>
      <c r="O1711" s="1" t="s">
        <v>26</v>
      </c>
      <c r="P1711" s="1" t="s">
        <v>27</v>
      </c>
      <c r="Q1711" s="1" t="s">
        <v>28</v>
      </c>
      <c r="R1711" s="1" t="s">
        <v>29</v>
      </c>
      <c r="S1711" s="1" t="s">
        <v>30</v>
      </c>
    </row>
    <row r="1712" spans="1:19" hidden="1" outlineLevel="2" collapsed="1">
      <c r="A1712" s="1" t="s">
        <v>11</v>
      </c>
      <c r="B1712" s="1" t="b">
        <v>1</v>
      </c>
      <c r="C1712" s="1" t="s">
        <v>1046</v>
      </c>
      <c r="D1712" s="2" t="s">
        <v>850</v>
      </c>
      <c r="E1712" s="3" t="s">
        <v>34</v>
      </c>
      <c r="F1712" s="3">
        <v>0.68306061200377599</v>
      </c>
      <c r="G1712" s="1">
        <v>5.0143062492224999E-4</v>
      </c>
      <c r="H1712" s="4" t="s">
        <v>1052</v>
      </c>
      <c r="I1712" s="1">
        <v>36.5085828144</v>
      </c>
      <c r="J1712" s="1">
        <v>5885</v>
      </c>
      <c r="K1712" s="1" t="s">
        <v>32</v>
      </c>
      <c r="L1712" s="1" t="s">
        <v>35</v>
      </c>
      <c r="M1712" s="1" t="s">
        <v>14</v>
      </c>
      <c r="N1712" s="1" t="s">
        <v>14</v>
      </c>
      <c r="O1712" s="1" t="s">
        <v>14</v>
      </c>
      <c r="P1712" s="1" t="s">
        <v>14</v>
      </c>
      <c r="Q1712" s="1">
        <v>5.6460328102111799</v>
      </c>
      <c r="R1712" s="1">
        <v>0</v>
      </c>
      <c r="S1712" s="1">
        <v>5.6740000000000002E-4</v>
      </c>
    </row>
    <row r="1713" spans="1:19" hidden="1" outlineLevel="2" collapsed="1">
      <c r="A1713" s="1" t="s">
        <v>11</v>
      </c>
      <c r="B1713" s="1" t="b">
        <v>1</v>
      </c>
      <c r="C1713" s="1" t="s">
        <v>1046</v>
      </c>
      <c r="D1713" s="2" t="s">
        <v>850</v>
      </c>
      <c r="E1713" s="3" t="s">
        <v>31</v>
      </c>
      <c r="F1713" s="3">
        <v>0.68306061200377599</v>
      </c>
      <c r="G1713" s="1">
        <v>5.0143062492224999E-4</v>
      </c>
      <c r="H1713" s="4" t="s">
        <v>1052</v>
      </c>
      <c r="I1713" s="1">
        <v>36.5085828144</v>
      </c>
      <c r="J1713" s="1">
        <v>5885</v>
      </c>
      <c r="K1713" s="1" t="s">
        <v>32</v>
      </c>
      <c r="L1713" s="1" t="s">
        <v>851</v>
      </c>
      <c r="M1713" s="1">
        <v>34.53</v>
      </c>
      <c r="N1713" s="1">
        <v>45</v>
      </c>
      <c r="O1713" s="1">
        <v>38</v>
      </c>
      <c r="P1713" s="1">
        <v>0.13608563039660901</v>
      </c>
      <c r="Q1713" s="1" t="s">
        <v>14</v>
      </c>
      <c r="R1713" s="1">
        <v>0</v>
      </c>
      <c r="S1713" s="1">
        <v>1.0510000000000001E-3</v>
      </c>
    </row>
    <row r="1714" spans="1:19" hidden="1" outlineLevel="1" collapsed="1">
      <c r="A1714" s="1" t="s">
        <v>852</v>
      </c>
      <c r="B1714" s="1" t="s">
        <v>11</v>
      </c>
      <c r="C1714" s="1" t="s">
        <v>1046</v>
      </c>
      <c r="D1714" s="2" t="s">
        <v>850</v>
      </c>
      <c r="E1714" s="3" t="s">
        <v>14</v>
      </c>
      <c r="F1714" s="3">
        <v>5.3049999999999998E-3</v>
      </c>
      <c r="H1714" s="4" t="s">
        <v>1052</v>
      </c>
    </row>
    <row r="1715" spans="1:19" hidden="1" outlineLevel="2" collapsed="1">
      <c r="A1715" s="1" t="s">
        <v>6</v>
      </c>
      <c r="B1715" s="1" t="s">
        <v>15</v>
      </c>
      <c r="C1715" s="1" t="s">
        <v>1046</v>
      </c>
      <c r="D1715" s="2" t="s">
        <v>8</v>
      </c>
      <c r="E1715" s="3" t="s">
        <v>16</v>
      </c>
      <c r="F1715" s="3" t="s">
        <v>17</v>
      </c>
      <c r="G1715" s="1" t="s">
        <v>18</v>
      </c>
      <c r="H1715" s="4" t="s">
        <v>1052</v>
      </c>
      <c r="I1715" s="1" t="s">
        <v>20</v>
      </c>
      <c r="J1715" s="1" t="s">
        <v>21</v>
      </c>
      <c r="K1715" s="1" t="s">
        <v>22</v>
      </c>
      <c r="L1715" s="1" t="s">
        <v>23</v>
      </c>
      <c r="M1715" s="1" t="s">
        <v>24</v>
      </c>
      <c r="N1715" s="1" t="s">
        <v>25</v>
      </c>
      <c r="O1715" s="1" t="s">
        <v>26</v>
      </c>
      <c r="P1715" s="1" t="s">
        <v>27</v>
      </c>
      <c r="Q1715" s="1" t="s">
        <v>28</v>
      </c>
      <c r="R1715" s="1" t="s">
        <v>29</v>
      </c>
      <c r="S1715" s="1" t="s">
        <v>30</v>
      </c>
    </row>
    <row r="1716" spans="1:19" hidden="1" outlineLevel="2" collapsed="1">
      <c r="A1716" s="1" t="s">
        <v>11</v>
      </c>
      <c r="B1716" s="1" t="b">
        <v>1</v>
      </c>
      <c r="C1716" s="1" t="s">
        <v>1046</v>
      </c>
      <c r="D1716" s="2" t="s">
        <v>850</v>
      </c>
      <c r="E1716" s="3" t="s">
        <v>34</v>
      </c>
      <c r="F1716" s="3">
        <v>1.0336278120339299</v>
      </c>
      <c r="G1716" s="1">
        <v>6.3358776030023999E-4</v>
      </c>
      <c r="H1716" s="4" t="s">
        <v>1052</v>
      </c>
      <c r="I1716" s="1">
        <v>32.653882846400002</v>
      </c>
      <c r="J1716" s="1">
        <v>5082</v>
      </c>
      <c r="K1716" s="1" t="s">
        <v>32</v>
      </c>
      <c r="L1716" s="1" t="s">
        <v>35</v>
      </c>
      <c r="M1716" s="1" t="s">
        <v>14</v>
      </c>
      <c r="N1716" s="1" t="s">
        <v>14</v>
      </c>
      <c r="O1716" s="1" t="s">
        <v>14</v>
      </c>
      <c r="P1716" s="1" t="s">
        <v>14</v>
      </c>
      <c r="Q1716" s="1">
        <v>4.4228563308715803</v>
      </c>
      <c r="R1716" s="1">
        <v>0</v>
      </c>
      <c r="S1716" s="1">
        <v>5.3049999999999998E-3</v>
      </c>
    </row>
    <row r="1717" spans="1:19" hidden="1" outlineLevel="2" collapsed="1">
      <c r="A1717" s="1" t="s">
        <v>11</v>
      </c>
      <c r="B1717" s="1" t="b">
        <v>1</v>
      </c>
      <c r="C1717" s="1" t="s">
        <v>1046</v>
      </c>
      <c r="D1717" s="2" t="s">
        <v>850</v>
      </c>
      <c r="E1717" s="3" t="s">
        <v>31</v>
      </c>
      <c r="F1717" s="3">
        <v>1.0336278120339299</v>
      </c>
      <c r="G1717" s="1">
        <v>6.3358776030023999E-4</v>
      </c>
      <c r="H1717" s="4" t="s">
        <v>1052</v>
      </c>
      <c r="I1717" s="1">
        <v>32.653882846400002</v>
      </c>
      <c r="J1717" s="1">
        <v>5082</v>
      </c>
      <c r="K1717" s="1" t="s">
        <v>32</v>
      </c>
      <c r="L1717" s="1" t="s">
        <v>853</v>
      </c>
      <c r="M1717" s="1">
        <v>53.16</v>
      </c>
      <c r="N1717" s="1">
        <v>46</v>
      </c>
      <c r="O1717" s="1">
        <v>39</v>
      </c>
      <c r="P1717" s="1">
        <v>2.09526755384752E-3</v>
      </c>
      <c r="Q1717" s="1" t="s">
        <v>14</v>
      </c>
      <c r="R1717" s="1">
        <v>0</v>
      </c>
      <c r="S1717" s="1">
        <v>7.1690000000000002E-4</v>
      </c>
    </row>
    <row r="1718" spans="1:19" hidden="1" outlineLevel="1" collapsed="1">
      <c r="A1718" s="1" t="s">
        <v>854</v>
      </c>
      <c r="B1718" s="1" t="s">
        <v>11</v>
      </c>
      <c r="C1718" s="1" t="s">
        <v>1046</v>
      </c>
      <c r="D1718" s="2" t="s">
        <v>855</v>
      </c>
      <c r="E1718" s="3" t="s">
        <v>14</v>
      </c>
      <c r="F1718" s="3">
        <v>2.0029999999999999E-2</v>
      </c>
      <c r="H1718" s="4" t="s">
        <v>1052</v>
      </c>
    </row>
    <row r="1719" spans="1:19" hidden="1" outlineLevel="2" collapsed="1">
      <c r="A1719" s="1" t="s">
        <v>6</v>
      </c>
      <c r="B1719" s="1" t="s">
        <v>15</v>
      </c>
      <c r="C1719" s="1" t="s">
        <v>1046</v>
      </c>
      <c r="D1719" s="2" t="s">
        <v>8</v>
      </c>
      <c r="E1719" s="3" t="s">
        <v>16</v>
      </c>
      <c r="F1719" s="3" t="s">
        <v>17</v>
      </c>
      <c r="G1719" s="1" t="s">
        <v>18</v>
      </c>
      <c r="H1719" s="4" t="s">
        <v>1052</v>
      </c>
      <c r="I1719" s="1" t="s">
        <v>20</v>
      </c>
      <c r="J1719" s="1" t="s">
        <v>21</v>
      </c>
      <c r="K1719" s="1" t="s">
        <v>22</v>
      </c>
      <c r="L1719" s="1" t="s">
        <v>23</v>
      </c>
      <c r="M1719" s="1" t="s">
        <v>24</v>
      </c>
      <c r="N1719" s="1" t="s">
        <v>25</v>
      </c>
      <c r="O1719" s="1" t="s">
        <v>26</v>
      </c>
      <c r="P1719" s="1" t="s">
        <v>27</v>
      </c>
      <c r="Q1719" s="1" t="s">
        <v>28</v>
      </c>
      <c r="R1719" s="1" t="s">
        <v>29</v>
      </c>
      <c r="S1719" s="1" t="s">
        <v>30</v>
      </c>
    </row>
    <row r="1720" spans="1:19" hidden="1" outlineLevel="2" collapsed="1">
      <c r="A1720" s="1" t="s">
        <v>11</v>
      </c>
      <c r="B1720" s="1" t="b">
        <v>1</v>
      </c>
      <c r="C1720" s="1" t="s">
        <v>1046</v>
      </c>
      <c r="D1720" s="2" t="s">
        <v>855</v>
      </c>
      <c r="E1720" s="3" t="s">
        <v>34</v>
      </c>
      <c r="F1720" s="3">
        <v>1.0406485485467201</v>
      </c>
      <c r="G1720" s="1">
        <v>5.6348300004174204E-4</v>
      </c>
      <c r="H1720" s="4" t="s">
        <v>1052</v>
      </c>
      <c r="I1720" s="1">
        <v>32.5738752424</v>
      </c>
      <c r="J1720" s="1">
        <v>5065</v>
      </c>
      <c r="K1720" s="1" t="s">
        <v>32</v>
      </c>
      <c r="L1720" s="1" t="s">
        <v>35</v>
      </c>
      <c r="M1720" s="1" t="s">
        <v>14</v>
      </c>
      <c r="N1720" s="1" t="s">
        <v>14</v>
      </c>
      <c r="O1720" s="1" t="s">
        <v>14</v>
      </c>
      <c r="P1720" s="1" t="s">
        <v>14</v>
      </c>
      <c r="Q1720" s="1">
        <v>4.9690365791320801</v>
      </c>
      <c r="R1720" s="1">
        <v>0</v>
      </c>
      <c r="S1720" s="1">
        <v>2.0029999999999999E-2</v>
      </c>
    </row>
    <row r="1721" spans="1:19" hidden="1" outlineLevel="2" collapsed="1">
      <c r="A1721" s="1" t="s">
        <v>11</v>
      </c>
      <c r="B1721" s="1" t="b">
        <v>1</v>
      </c>
      <c r="C1721" s="1" t="s">
        <v>1046</v>
      </c>
      <c r="D1721" s="2" t="s">
        <v>855</v>
      </c>
      <c r="E1721" s="3" t="s">
        <v>31</v>
      </c>
      <c r="F1721" s="3">
        <v>1.0406485485467201</v>
      </c>
      <c r="G1721" s="1">
        <v>5.6348300004174204E-4</v>
      </c>
      <c r="H1721" s="4" t="s">
        <v>1052</v>
      </c>
      <c r="I1721" s="1">
        <v>32.5738752424</v>
      </c>
      <c r="J1721" s="1">
        <v>5065</v>
      </c>
      <c r="K1721" s="1" t="s">
        <v>32</v>
      </c>
      <c r="L1721" s="1" t="s">
        <v>423</v>
      </c>
      <c r="M1721" s="1">
        <v>25.11</v>
      </c>
      <c r="N1721" s="1">
        <v>47</v>
      </c>
      <c r="O1721" s="1">
        <v>40</v>
      </c>
      <c r="P1721" s="1">
        <v>1.5665677975217001</v>
      </c>
      <c r="Q1721" s="1" t="s">
        <v>14</v>
      </c>
      <c r="R1721" s="1">
        <v>0</v>
      </c>
      <c r="S1721" s="1">
        <v>1.481E-2</v>
      </c>
    </row>
    <row r="1722" spans="1:19" hidden="1" outlineLevel="1" collapsed="1">
      <c r="A1722" s="1" t="s">
        <v>856</v>
      </c>
      <c r="B1722" s="1" t="s">
        <v>11</v>
      </c>
      <c r="C1722" s="1" t="s">
        <v>1046</v>
      </c>
      <c r="D1722" s="2" t="s">
        <v>850</v>
      </c>
      <c r="E1722" s="3" t="s">
        <v>14</v>
      </c>
      <c r="F1722" s="3">
        <v>2.542E-3</v>
      </c>
      <c r="H1722" s="4" t="s">
        <v>1052</v>
      </c>
    </row>
    <row r="1723" spans="1:19" hidden="1" outlineLevel="2" collapsed="1">
      <c r="A1723" s="1" t="s">
        <v>6</v>
      </c>
      <c r="B1723" s="1" t="s">
        <v>15</v>
      </c>
      <c r="C1723" s="1" t="s">
        <v>1046</v>
      </c>
      <c r="D1723" s="2" t="s">
        <v>8</v>
      </c>
      <c r="E1723" s="3" t="s">
        <v>16</v>
      </c>
      <c r="F1723" s="3" t="s">
        <v>17</v>
      </c>
      <c r="G1723" s="1" t="s">
        <v>18</v>
      </c>
      <c r="H1723" s="4" t="s">
        <v>1052</v>
      </c>
      <c r="I1723" s="1" t="s">
        <v>20</v>
      </c>
      <c r="J1723" s="1" t="s">
        <v>21</v>
      </c>
      <c r="K1723" s="1" t="s">
        <v>22</v>
      </c>
      <c r="L1723" s="1" t="s">
        <v>23</v>
      </c>
      <c r="M1723" s="1" t="s">
        <v>24</v>
      </c>
      <c r="N1723" s="1" t="s">
        <v>25</v>
      </c>
      <c r="O1723" s="1" t="s">
        <v>26</v>
      </c>
      <c r="P1723" s="1" t="s">
        <v>27</v>
      </c>
      <c r="Q1723" s="1" t="s">
        <v>28</v>
      </c>
      <c r="R1723" s="1" t="s">
        <v>29</v>
      </c>
      <c r="S1723" s="1" t="s">
        <v>30</v>
      </c>
    </row>
    <row r="1724" spans="1:19" hidden="1" outlineLevel="2" collapsed="1">
      <c r="A1724" s="1" t="s">
        <v>11</v>
      </c>
      <c r="B1724" s="1" t="b">
        <v>1</v>
      </c>
      <c r="C1724" s="1" t="s">
        <v>1046</v>
      </c>
      <c r="D1724" s="2" t="s">
        <v>850</v>
      </c>
      <c r="E1724" s="3" t="s">
        <v>34</v>
      </c>
      <c r="F1724" s="3">
        <v>1.2279500739750799</v>
      </c>
      <c r="G1724" s="1">
        <v>1.0295385936842599E-3</v>
      </c>
      <c r="H1724" s="4" t="s">
        <v>1052</v>
      </c>
      <c r="I1724" s="1">
        <v>44.730909454933297</v>
      </c>
      <c r="J1724" s="1">
        <v>7576</v>
      </c>
      <c r="K1724" s="1" t="s">
        <v>32</v>
      </c>
      <c r="L1724" s="1" t="s">
        <v>35</v>
      </c>
      <c r="M1724" s="1" t="s">
        <v>14</v>
      </c>
      <c r="N1724" s="1" t="s">
        <v>14</v>
      </c>
      <c r="O1724" s="1" t="s">
        <v>14</v>
      </c>
      <c r="P1724" s="1" t="s">
        <v>14</v>
      </c>
      <c r="Q1724" s="1">
        <v>5.2618861198425302</v>
      </c>
      <c r="R1724" s="1">
        <v>0</v>
      </c>
      <c r="S1724" s="1">
        <v>2.542E-3</v>
      </c>
    </row>
    <row r="1725" spans="1:19" hidden="1" outlineLevel="2" collapsed="1">
      <c r="A1725" s="1" t="s">
        <v>11</v>
      </c>
      <c r="B1725" s="1" t="b">
        <v>1</v>
      </c>
      <c r="C1725" s="1" t="s">
        <v>1046</v>
      </c>
      <c r="D1725" s="2" t="s">
        <v>850</v>
      </c>
      <c r="E1725" s="3" t="s">
        <v>31</v>
      </c>
      <c r="F1725" s="3">
        <v>1.2279500739750799</v>
      </c>
      <c r="G1725" s="1">
        <v>1.0295385936842599E-3</v>
      </c>
      <c r="H1725" s="4" t="s">
        <v>1052</v>
      </c>
      <c r="I1725" s="1">
        <v>44.730909454933297</v>
      </c>
      <c r="J1725" s="1">
        <v>7576</v>
      </c>
      <c r="K1725" s="1" t="s">
        <v>32</v>
      </c>
      <c r="L1725" s="1" t="s">
        <v>857</v>
      </c>
      <c r="M1725" s="1">
        <v>89.56</v>
      </c>
      <c r="N1725" s="1">
        <v>46</v>
      </c>
      <c r="O1725" s="1">
        <v>39</v>
      </c>
      <c r="P1725" s="1">
        <v>5.25812290956988E-7</v>
      </c>
      <c r="Q1725" s="1" t="s">
        <v>14</v>
      </c>
      <c r="R1725" s="1">
        <v>0</v>
      </c>
      <c r="S1725" s="1">
        <v>1.4320000000000001E-4</v>
      </c>
    </row>
    <row r="1726" spans="1:19" hidden="1" outlineLevel="1" collapsed="1">
      <c r="A1726" s="1" t="s">
        <v>858</v>
      </c>
      <c r="B1726" s="1" t="s">
        <v>11</v>
      </c>
      <c r="C1726" s="1" t="s">
        <v>1046</v>
      </c>
      <c r="D1726" s="2" t="s">
        <v>850</v>
      </c>
      <c r="E1726" s="3" t="s">
        <v>14</v>
      </c>
      <c r="F1726" s="3">
        <v>6.5799999999999999E-3</v>
      </c>
      <c r="H1726" s="4" t="s">
        <v>1052</v>
      </c>
    </row>
    <row r="1727" spans="1:19" hidden="1" outlineLevel="2" collapsed="1">
      <c r="A1727" s="1" t="s">
        <v>6</v>
      </c>
      <c r="B1727" s="1" t="s">
        <v>15</v>
      </c>
      <c r="C1727" s="1" t="s">
        <v>1046</v>
      </c>
      <c r="D1727" s="2" t="s">
        <v>8</v>
      </c>
      <c r="E1727" s="3" t="s">
        <v>16</v>
      </c>
      <c r="F1727" s="3" t="s">
        <v>17</v>
      </c>
      <c r="G1727" s="1" t="s">
        <v>18</v>
      </c>
      <c r="H1727" s="4" t="s">
        <v>1052</v>
      </c>
      <c r="I1727" s="1" t="s">
        <v>20</v>
      </c>
      <c r="J1727" s="1" t="s">
        <v>21</v>
      </c>
      <c r="K1727" s="1" t="s">
        <v>22</v>
      </c>
      <c r="L1727" s="1" t="s">
        <v>23</v>
      </c>
      <c r="M1727" s="1" t="s">
        <v>24</v>
      </c>
      <c r="N1727" s="1" t="s">
        <v>25</v>
      </c>
      <c r="O1727" s="1" t="s">
        <v>26</v>
      </c>
      <c r="P1727" s="1" t="s">
        <v>27</v>
      </c>
      <c r="Q1727" s="1" t="s">
        <v>28</v>
      </c>
      <c r="R1727" s="1" t="s">
        <v>29</v>
      </c>
      <c r="S1727" s="1" t="s">
        <v>30</v>
      </c>
    </row>
    <row r="1728" spans="1:19" hidden="1" outlineLevel="2" collapsed="1">
      <c r="A1728" s="1" t="s">
        <v>11</v>
      </c>
      <c r="B1728" s="1" t="b">
        <v>1</v>
      </c>
      <c r="C1728" s="1" t="s">
        <v>1046</v>
      </c>
      <c r="D1728" s="2" t="s">
        <v>850</v>
      </c>
      <c r="E1728" s="3" t="s">
        <v>34</v>
      </c>
      <c r="F1728" s="3">
        <v>4.7266984477145204</v>
      </c>
      <c r="G1728" s="1">
        <v>3.8718812498927898E-3</v>
      </c>
      <c r="H1728" s="4" t="s">
        <v>1052</v>
      </c>
      <c r="I1728" s="1">
        <v>41.976812464799998</v>
      </c>
      <c r="J1728" s="1">
        <v>7014</v>
      </c>
      <c r="K1728" s="1" t="s">
        <v>32</v>
      </c>
      <c r="L1728" s="1" t="s">
        <v>35</v>
      </c>
      <c r="M1728" s="1" t="s">
        <v>14</v>
      </c>
      <c r="N1728" s="1" t="s">
        <v>14</v>
      </c>
      <c r="O1728" s="1" t="s">
        <v>14</v>
      </c>
      <c r="P1728" s="1" t="s">
        <v>14</v>
      </c>
      <c r="Q1728" s="1">
        <v>6.2664046287536603</v>
      </c>
      <c r="R1728" s="1">
        <v>0</v>
      </c>
      <c r="S1728" s="1">
        <v>6.5799999999999999E-3</v>
      </c>
    </row>
    <row r="1729" spans="1:19" hidden="1" outlineLevel="2" collapsed="1">
      <c r="A1729" s="1" t="s">
        <v>11</v>
      </c>
      <c r="B1729" s="1" t="b">
        <v>1</v>
      </c>
      <c r="C1729" s="1" t="s">
        <v>1046</v>
      </c>
      <c r="D1729" s="2" t="s">
        <v>850</v>
      </c>
      <c r="E1729" s="3" t="s">
        <v>31</v>
      </c>
      <c r="F1729" s="3">
        <v>4.7266984477145204</v>
      </c>
      <c r="G1729" s="1">
        <v>3.8718812498927898E-3</v>
      </c>
      <c r="H1729" s="4" t="s">
        <v>1052</v>
      </c>
      <c r="I1729" s="1">
        <v>41.976812464799998</v>
      </c>
      <c r="J1729" s="1">
        <v>7014</v>
      </c>
      <c r="K1729" s="1" t="s">
        <v>32</v>
      </c>
      <c r="L1729" s="1" t="s">
        <v>859</v>
      </c>
      <c r="M1729" s="1">
        <v>56.51</v>
      </c>
      <c r="N1729" s="1">
        <v>47</v>
      </c>
      <c r="O1729" s="1">
        <v>40</v>
      </c>
      <c r="P1729" s="1">
        <v>1.1233751494726201E-3</v>
      </c>
      <c r="Q1729" s="1" t="s">
        <v>14</v>
      </c>
      <c r="R1729" s="1">
        <v>0</v>
      </c>
      <c r="S1729" s="1">
        <v>2.8960000000000001E-3</v>
      </c>
    </row>
    <row r="1730" spans="1:19" hidden="1" outlineLevel="2" collapsed="1">
      <c r="A1730" s="1" t="s">
        <v>11</v>
      </c>
      <c r="B1730" s="1" t="b">
        <v>1</v>
      </c>
      <c r="C1730" s="1" t="s">
        <v>1046</v>
      </c>
      <c r="D1730" s="2" t="s">
        <v>850</v>
      </c>
      <c r="E1730" s="3" t="s">
        <v>34</v>
      </c>
      <c r="F1730" s="3">
        <v>0.57685665854057699</v>
      </c>
      <c r="G1730" s="1">
        <v>6.3004385401654905E-4</v>
      </c>
      <c r="H1730" s="4" t="s">
        <v>1052</v>
      </c>
      <c r="I1730" s="1">
        <v>41.9630416970667</v>
      </c>
      <c r="J1730" s="1">
        <v>7011</v>
      </c>
      <c r="K1730" s="1" t="s">
        <v>32</v>
      </c>
      <c r="L1730" s="1" t="s">
        <v>35</v>
      </c>
      <c r="M1730" s="1" t="s">
        <v>14</v>
      </c>
      <c r="N1730" s="1" t="s">
        <v>14</v>
      </c>
      <c r="O1730" s="1" t="s">
        <v>14</v>
      </c>
      <c r="P1730" s="1" t="s">
        <v>14</v>
      </c>
      <c r="Q1730" s="1">
        <v>6.1389007568359402</v>
      </c>
      <c r="R1730" s="1">
        <v>0</v>
      </c>
      <c r="S1730" s="1">
        <v>4.2849999999999997E-3</v>
      </c>
    </row>
    <row r="1731" spans="1:19" hidden="1" outlineLevel="2" collapsed="1">
      <c r="A1731" s="1" t="s">
        <v>11</v>
      </c>
      <c r="B1731" s="1" t="b">
        <v>1</v>
      </c>
      <c r="C1731" s="1" t="s">
        <v>1046</v>
      </c>
      <c r="D1731" s="2" t="s">
        <v>850</v>
      </c>
      <c r="E1731" s="3" t="s">
        <v>31</v>
      </c>
      <c r="F1731" s="3">
        <v>0.57685665854057699</v>
      </c>
      <c r="G1731" s="1">
        <v>6.3004385401654905E-4</v>
      </c>
      <c r="H1731" s="4" t="s">
        <v>1052</v>
      </c>
      <c r="I1731" s="1">
        <v>41.9630416970667</v>
      </c>
      <c r="J1731" s="1">
        <v>7011</v>
      </c>
      <c r="K1731" s="1" t="s">
        <v>32</v>
      </c>
      <c r="L1731" s="1" t="s">
        <v>860</v>
      </c>
      <c r="M1731" s="1">
        <v>47.01</v>
      </c>
      <c r="N1731" s="1">
        <v>46</v>
      </c>
      <c r="O1731" s="1">
        <v>40</v>
      </c>
      <c r="P1731" s="1">
        <v>9.9593387149528902E-3</v>
      </c>
      <c r="Q1731" s="1" t="s">
        <v>14</v>
      </c>
      <c r="R1731" s="1">
        <v>0</v>
      </c>
      <c r="S1731" s="1">
        <v>1.6949999999999999E-3</v>
      </c>
    </row>
    <row r="1732" spans="1:19" hidden="1" outlineLevel="1" collapsed="1">
      <c r="A1732" s="1" t="s">
        <v>861</v>
      </c>
      <c r="B1732" s="1" t="s">
        <v>11</v>
      </c>
      <c r="C1732" s="1" t="s">
        <v>1046</v>
      </c>
      <c r="D1732" s="2" t="s">
        <v>850</v>
      </c>
      <c r="E1732" s="3" t="s">
        <v>14</v>
      </c>
      <c r="F1732" s="3">
        <v>1.2579999999999999E-2</v>
      </c>
      <c r="H1732" s="4" t="s">
        <v>1052</v>
      </c>
    </row>
    <row r="1733" spans="1:19" hidden="1" outlineLevel="2" collapsed="1">
      <c r="A1733" s="1" t="s">
        <v>6</v>
      </c>
      <c r="B1733" s="1" t="s">
        <v>15</v>
      </c>
      <c r="C1733" s="1" t="s">
        <v>1046</v>
      </c>
      <c r="D1733" s="2" t="s">
        <v>8</v>
      </c>
      <c r="E1733" s="3" t="s">
        <v>16</v>
      </c>
      <c r="F1733" s="3" t="s">
        <v>17</v>
      </c>
      <c r="G1733" s="1" t="s">
        <v>18</v>
      </c>
      <c r="H1733" s="4" t="s">
        <v>1052</v>
      </c>
      <c r="I1733" s="1" t="s">
        <v>20</v>
      </c>
      <c r="J1733" s="1" t="s">
        <v>21</v>
      </c>
      <c r="K1733" s="1" t="s">
        <v>22</v>
      </c>
      <c r="L1733" s="1" t="s">
        <v>23</v>
      </c>
      <c r="M1733" s="1" t="s">
        <v>24</v>
      </c>
      <c r="N1733" s="1" t="s">
        <v>25</v>
      </c>
      <c r="O1733" s="1" t="s">
        <v>26</v>
      </c>
      <c r="P1733" s="1" t="s">
        <v>27</v>
      </c>
      <c r="Q1733" s="1" t="s">
        <v>28</v>
      </c>
      <c r="R1733" s="1" t="s">
        <v>29</v>
      </c>
      <c r="S1733" s="1" t="s">
        <v>30</v>
      </c>
    </row>
    <row r="1734" spans="1:19" hidden="1" outlineLevel="2" collapsed="1">
      <c r="A1734" s="1" t="s">
        <v>11</v>
      </c>
      <c r="B1734" s="1" t="b">
        <v>1</v>
      </c>
      <c r="C1734" s="1" t="s">
        <v>1046</v>
      </c>
      <c r="D1734" s="2" t="s">
        <v>850</v>
      </c>
      <c r="E1734" s="3" t="s">
        <v>34</v>
      </c>
      <c r="F1734" s="3">
        <v>1.66319979352999</v>
      </c>
      <c r="G1734" s="1">
        <v>1.1039138749765699E-3</v>
      </c>
      <c r="H1734" s="4" t="s">
        <v>1052</v>
      </c>
      <c r="I1734" s="1">
        <v>40.351829481333297</v>
      </c>
      <c r="J1734" s="1">
        <v>6682</v>
      </c>
      <c r="K1734" s="1" t="s">
        <v>32</v>
      </c>
      <c r="L1734" s="1" t="s">
        <v>35</v>
      </c>
      <c r="M1734" s="1" t="s">
        <v>14</v>
      </c>
      <c r="N1734" s="1" t="s">
        <v>14</v>
      </c>
      <c r="O1734" s="1" t="s">
        <v>14</v>
      </c>
      <c r="P1734" s="1" t="s">
        <v>14</v>
      </c>
      <c r="Q1734" s="1">
        <v>5.5322394371032697</v>
      </c>
      <c r="R1734" s="1">
        <v>0</v>
      </c>
      <c r="S1734" s="1">
        <v>1.2579999999999999E-2</v>
      </c>
    </row>
    <row r="1735" spans="1:19" hidden="1" outlineLevel="2" collapsed="1">
      <c r="A1735" s="1" t="s">
        <v>11</v>
      </c>
      <c r="B1735" s="1" t="b">
        <v>1</v>
      </c>
      <c r="C1735" s="1" t="s">
        <v>1046</v>
      </c>
      <c r="D1735" s="2" t="s">
        <v>850</v>
      </c>
      <c r="E1735" s="3" t="s">
        <v>31</v>
      </c>
      <c r="F1735" s="3">
        <v>1.66319979352999</v>
      </c>
      <c r="G1735" s="1">
        <v>1.1039138749765699E-3</v>
      </c>
      <c r="H1735" s="4" t="s">
        <v>1052</v>
      </c>
      <c r="I1735" s="1">
        <v>40.351829481333297</v>
      </c>
      <c r="J1735" s="1">
        <v>6682</v>
      </c>
      <c r="K1735" s="1" t="s">
        <v>32</v>
      </c>
      <c r="L1735" s="1" t="s">
        <v>862</v>
      </c>
      <c r="M1735" s="1">
        <v>41.24</v>
      </c>
      <c r="N1735" s="1">
        <v>47</v>
      </c>
      <c r="O1735" s="1">
        <v>40</v>
      </c>
      <c r="P1735" s="1">
        <v>3.8772466987929098E-2</v>
      </c>
      <c r="Q1735" s="1" t="s">
        <v>14</v>
      </c>
      <c r="R1735" s="1">
        <v>0</v>
      </c>
      <c r="S1735" s="1">
        <v>2.6319999999999998E-3</v>
      </c>
    </row>
    <row r="1736" spans="1:19" hidden="1" outlineLevel="1" collapsed="1">
      <c r="A1736" s="1" t="s">
        <v>863</v>
      </c>
      <c r="B1736" s="1" t="s">
        <v>11</v>
      </c>
      <c r="C1736" s="1" t="s">
        <v>1046</v>
      </c>
      <c r="D1736" s="2" t="s">
        <v>850</v>
      </c>
      <c r="E1736" s="3" t="s">
        <v>14</v>
      </c>
      <c r="F1736" s="3">
        <v>1.0149999999999999E-2</v>
      </c>
      <c r="H1736" s="4" t="s">
        <v>1052</v>
      </c>
    </row>
    <row r="1737" spans="1:19" hidden="1" outlineLevel="2" collapsed="1">
      <c r="A1737" s="1" t="s">
        <v>6</v>
      </c>
      <c r="B1737" s="1" t="s">
        <v>15</v>
      </c>
      <c r="C1737" s="1" t="s">
        <v>1046</v>
      </c>
      <c r="D1737" s="2" t="s">
        <v>8</v>
      </c>
      <c r="E1737" s="3" t="s">
        <v>16</v>
      </c>
      <c r="F1737" s="3" t="s">
        <v>17</v>
      </c>
      <c r="G1737" s="1" t="s">
        <v>18</v>
      </c>
      <c r="H1737" s="4" t="s">
        <v>1052</v>
      </c>
      <c r="I1737" s="1" t="s">
        <v>20</v>
      </c>
      <c r="J1737" s="1" t="s">
        <v>21</v>
      </c>
      <c r="K1737" s="1" t="s">
        <v>22</v>
      </c>
      <c r="L1737" s="1" t="s">
        <v>23</v>
      </c>
      <c r="M1737" s="1" t="s">
        <v>24</v>
      </c>
      <c r="N1737" s="1" t="s">
        <v>25</v>
      </c>
      <c r="O1737" s="1" t="s">
        <v>26</v>
      </c>
      <c r="P1737" s="1" t="s">
        <v>27</v>
      </c>
      <c r="Q1737" s="1" t="s">
        <v>28</v>
      </c>
      <c r="R1737" s="1" t="s">
        <v>29</v>
      </c>
      <c r="S1737" s="1" t="s">
        <v>30</v>
      </c>
    </row>
    <row r="1738" spans="1:19" hidden="1" outlineLevel="2" collapsed="1">
      <c r="A1738" s="1" t="s">
        <v>11</v>
      </c>
      <c r="B1738" s="1" t="b">
        <v>1</v>
      </c>
      <c r="C1738" s="1" t="s">
        <v>1046</v>
      </c>
      <c r="D1738" s="2" t="s">
        <v>850</v>
      </c>
      <c r="E1738" s="3" t="s">
        <v>34</v>
      </c>
      <c r="F1738" s="3">
        <v>0.55503003506328996</v>
      </c>
      <c r="G1738" s="1">
        <v>3.6136875007741802E-4</v>
      </c>
      <c r="H1738" s="4" t="s">
        <v>1052</v>
      </c>
      <c r="I1738" s="1">
        <v>38.464883012000001</v>
      </c>
      <c r="J1738" s="1">
        <v>6291</v>
      </c>
      <c r="K1738" s="1" t="s">
        <v>32</v>
      </c>
      <c r="L1738" s="1" t="s">
        <v>35</v>
      </c>
      <c r="M1738" s="1" t="s">
        <v>14</v>
      </c>
      <c r="N1738" s="1" t="s">
        <v>14</v>
      </c>
      <c r="O1738" s="1" t="s">
        <v>14</v>
      </c>
      <c r="P1738" s="1" t="s">
        <v>14</v>
      </c>
      <c r="Q1738" s="1">
        <v>5.4355053901672399</v>
      </c>
      <c r="R1738" s="1">
        <v>0</v>
      </c>
      <c r="S1738" s="1">
        <v>1.0149999999999999E-2</v>
      </c>
    </row>
    <row r="1739" spans="1:19" hidden="1" outlineLevel="2" collapsed="1">
      <c r="A1739" s="1" t="s">
        <v>11</v>
      </c>
      <c r="B1739" s="1" t="b">
        <v>1</v>
      </c>
      <c r="C1739" s="1" t="s">
        <v>1046</v>
      </c>
      <c r="D1739" s="2" t="s">
        <v>850</v>
      </c>
      <c r="E1739" s="3" t="s">
        <v>31</v>
      </c>
      <c r="F1739" s="3">
        <v>0.55503003506328996</v>
      </c>
      <c r="G1739" s="1">
        <v>3.6136875007741802E-4</v>
      </c>
      <c r="H1739" s="4" t="s">
        <v>1052</v>
      </c>
      <c r="I1739" s="1">
        <v>38.464883012000001</v>
      </c>
      <c r="J1739" s="1">
        <v>6291</v>
      </c>
      <c r="K1739" s="1" t="s">
        <v>32</v>
      </c>
      <c r="L1739" s="1" t="s">
        <v>296</v>
      </c>
      <c r="M1739" s="1">
        <v>35.19</v>
      </c>
      <c r="N1739" s="1">
        <v>47</v>
      </c>
      <c r="O1739" s="1">
        <v>40</v>
      </c>
      <c r="P1739" s="1">
        <v>0.165390549711455</v>
      </c>
      <c r="Q1739" s="1" t="s">
        <v>14</v>
      </c>
      <c r="R1739" s="1">
        <v>0</v>
      </c>
      <c r="S1739" s="1">
        <v>1.9849999999999998E-3</v>
      </c>
    </row>
    <row r="1740" spans="1:19" hidden="1" outlineLevel="1" collapsed="1">
      <c r="A1740" s="1" t="s">
        <v>864</v>
      </c>
      <c r="B1740" s="1" t="s">
        <v>11</v>
      </c>
      <c r="C1740" s="1" t="s">
        <v>1046</v>
      </c>
      <c r="D1740" s="2" t="s">
        <v>850</v>
      </c>
      <c r="E1740" s="3" t="s">
        <v>14</v>
      </c>
      <c r="F1740" s="3">
        <v>4.7470000000000004E-3</v>
      </c>
      <c r="H1740" s="4" t="s">
        <v>1052</v>
      </c>
    </row>
    <row r="1741" spans="1:19" hidden="1" outlineLevel="2" collapsed="1">
      <c r="A1741" s="1" t="s">
        <v>6</v>
      </c>
      <c r="B1741" s="1" t="s">
        <v>15</v>
      </c>
      <c r="C1741" s="1" t="s">
        <v>1046</v>
      </c>
      <c r="D1741" s="2" t="s">
        <v>8</v>
      </c>
      <c r="E1741" s="3" t="s">
        <v>16</v>
      </c>
      <c r="F1741" s="3" t="s">
        <v>17</v>
      </c>
      <c r="G1741" s="1" t="s">
        <v>18</v>
      </c>
      <c r="H1741" s="4" t="s">
        <v>1052</v>
      </c>
      <c r="I1741" s="1" t="s">
        <v>20</v>
      </c>
      <c r="J1741" s="1" t="s">
        <v>21</v>
      </c>
      <c r="K1741" s="1" t="s">
        <v>22</v>
      </c>
      <c r="L1741" s="1" t="s">
        <v>23</v>
      </c>
      <c r="M1741" s="1" t="s">
        <v>24</v>
      </c>
      <c r="N1741" s="1" t="s">
        <v>25</v>
      </c>
      <c r="O1741" s="1" t="s">
        <v>26</v>
      </c>
      <c r="P1741" s="1" t="s">
        <v>27</v>
      </c>
      <c r="Q1741" s="1" t="s">
        <v>28</v>
      </c>
      <c r="R1741" s="1" t="s">
        <v>29</v>
      </c>
      <c r="S1741" s="1" t="s">
        <v>30</v>
      </c>
    </row>
    <row r="1742" spans="1:19" hidden="1" outlineLevel="2" collapsed="1">
      <c r="A1742" s="1" t="s">
        <v>11</v>
      </c>
      <c r="B1742" s="1" t="b">
        <v>1</v>
      </c>
      <c r="C1742" s="1" t="s">
        <v>1046</v>
      </c>
      <c r="D1742" s="2" t="s">
        <v>850</v>
      </c>
      <c r="E1742" s="3" t="s">
        <v>34</v>
      </c>
      <c r="F1742" s="3">
        <v>0.154758869645093</v>
      </c>
      <c r="G1742" s="1">
        <v>1.42554375088366E-4</v>
      </c>
      <c r="H1742" s="4" t="s">
        <v>1052</v>
      </c>
      <c r="I1742" s="1">
        <v>62.764383391199999</v>
      </c>
      <c r="J1742" s="1">
        <v>11201</v>
      </c>
      <c r="K1742" s="1" t="s">
        <v>32</v>
      </c>
      <c r="L1742" s="1" t="s">
        <v>35</v>
      </c>
      <c r="M1742" s="1" t="s">
        <v>14</v>
      </c>
      <c r="N1742" s="1" t="s">
        <v>14</v>
      </c>
      <c r="O1742" s="1" t="s">
        <v>14</v>
      </c>
      <c r="P1742" s="1" t="s">
        <v>14</v>
      </c>
      <c r="Q1742" s="1">
        <v>2.54997587203979</v>
      </c>
      <c r="R1742" s="1">
        <v>0</v>
      </c>
      <c r="S1742" s="1">
        <v>9.5909999999999995E-2</v>
      </c>
    </row>
    <row r="1743" spans="1:19" hidden="1" outlineLevel="2" collapsed="1">
      <c r="A1743" s="1" t="s">
        <v>11</v>
      </c>
      <c r="B1743" s="1" t="b">
        <v>1</v>
      </c>
      <c r="C1743" s="1" t="s">
        <v>1046</v>
      </c>
      <c r="D1743" s="2" t="s">
        <v>850</v>
      </c>
      <c r="E1743" s="3" t="s">
        <v>34</v>
      </c>
      <c r="F1743" s="3">
        <v>1.32049611651417</v>
      </c>
      <c r="G1743" s="1">
        <v>9.1227000007165803E-4</v>
      </c>
      <c r="H1743" s="4" t="s">
        <v>1052</v>
      </c>
      <c r="I1743" s="1">
        <v>62.680046479733299</v>
      </c>
      <c r="J1743" s="1">
        <v>11184</v>
      </c>
      <c r="K1743" s="1" t="s">
        <v>32</v>
      </c>
      <c r="L1743" s="1" t="s">
        <v>35</v>
      </c>
      <c r="M1743" s="1" t="s">
        <v>14</v>
      </c>
      <c r="N1743" s="1" t="s">
        <v>14</v>
      </c>
      <c r="O1743" s="1" t="s">
        <v>14</v>
      </c>
      <c r="P1743" s="1" t="s">
        <v>14</v>
      </c>
      <c r="Q1743" s="1">
        <v>4.5590300559997603</v>
      </c>
      <c r="R1743" s="1">
        <v>0</v>
      </c>
      <c r="S1743" s="1">
        <v>4.7470000000000004E-3</v>
      </c>
    </row>
    <row r="1744" spans="1:19" hidden="1" outlineLevel="2" collapsed="1">
      <c r="A1744" s="1" t="s">
        <v>11</v>
      </c>
      <c r="B1744" s="1" t="b">
        <v>1</v>
      </c>
      <c r="C1744" s="1" t="s">
        <v>1046</v>
      </c>
      <c r="D1744" s="2" t="s">
        <v>850</v>
      </c>
      <c r="E1744" s="3" t="s">
        <v>31</v>
      </c>
      <c r="F1744" s="3">
        <v>1.32049611651417</v>
      </c>
      <c r="G1744" s="1">
        <v>9.1227000007165803E-4</v>
      </c>
      <c r="H1744" s="4" t="s">
        <v>1052</v>
      </c>
      <c r="I1744" s="1">
        <v>62.680046479733299</v>
      </c>
      <c r="J1744" s="1">
        <v>11184</v>
      </c>
      <c r="K1744" s="1" t="s">
        <v>32</v>
      </c>
      <c r="L1744" s="1" t="s">
        <v>865</v>
      </c>
      <c r="M1744" s="1">
        <v>30.49</v>
      </c>
      <c r="N1744" s="1">
        <v>46</v>
      </c>
      <c r="O1744" s="1">
        <v>39</v>
      </c>
      <c r="P1744" s="1">
        <v>0.42235483270910201</v>
      </c>
      <c r="Q1744" s="1" t="s">
        <v>14</v>
      </c>
      <c r="R1744" s="1">
        <v>0</v>
      </c>
      <c r="S1744" s="1">
        <v>6.8339999999999998E-3</v>
      </c>
    </row>
    <row r="1745" spans="1:19" hidden="1" outlineLevel="1" collapsed="1">
      <c r="A1745" s="1" t="s">
        <v>866</v>
      </c>
      <c r="B1745" s="1" t="s">
        <v>11</v>
      </c>
      <c r="C1745" s="1" t="s">
        <v>1046</v>
      </c>
      <c r="D1745" s="2" t="s">
        <v>867</v>
      </c>
      <c r="E1745" s="3" t="s">
        <v>14</v>
      </c>
      <c r="F1745" s="3">
        <v>6.1100000000000002E-2</v>
      </c>
      <c r="H1745" s="4" t="s">
        <v>1052</v>
      </c>
    </row>
    <row r="1746" spans="1:19" hidden="1" outlineLevel="2" collapsed="1">
      <c r="A1746" s="1" t="s">
        <v>6</v>
      </c>
      <c r="B1746" s="1" t="s">
        <v>15</v>
      </c>
      <c r="C1746" s="1" t="s">
        <v>1046</v>
      </c>
      <c r="D1746" s="2" t="s">
        <v>8</v>
      </c>
      <c r="E1746" s="3" t="s">
        <v>16</v>
      </c>
      <c r="F1746" s="3" t="s">
        <v>17</v>
      </c>
      <c r="G1746" s="1" t="s">
        <v>18</v>
      </c>
      <c r="H1746" s="4" t="s">
        <v>1052</v>
      </c>
      <c r="I1746" s="1" t="s">
        <v>20</v>
      </c>
      <c r="J1746" s="1" t="s">
        <v>21</v>
      </c>
      <c r="K1746" s="1" t="s">
        <v>22</v>
      </c>
      <c r="L1746" s="1" t="s">
        <v>23</v>
      </c>
      <c r="M1746" s="1" t="s">
        <v>24</v>
      </c>
      <c r="N1746" s="1" t="s">
        <v>25</v>
      </c>
      <c r="O1746" s="1" t="s">
        <v>26</v>
      </c>
      <c r="P1746" s="1" t="s">
        <v>27</v>
      </c>
      <c r="Q1746" s="1" t="s">
        <v>28</v>
      </c>
      <c r="R1746" s="1" t="s">
        <v>29</v>
      </c>
      <c r="S1746" s="1" t="s">
        <v>30</v>
      </c>
    </row>
    <row r="1747" spans="1:19" hidden="1" outlineLevel="2" collapsed="1">
      <c r="A1747" s="1" t="s">
        <v>11</v>
      </c>
      <c r="B1747" s="1" t="b">
        <v>1</v>
      </c>
      <c r="C1747" s="1" t="s">
        <v>1046</v>
      </c>
      <c r="D1747" s="2" t="s">
        <v>867</v>
      </c>
      <c r="E1747" s="3" t="s">
        <v>34</v>
      </c>
      <c r="F1747" s="3">
        <v>0.52754263779706301</v>
      </c>
      <c r="G1747" s="1">
        <v>4.2505942716767697E-4</v>
      </c>
      <c r="H1747" s="4" t="s">
        <v>1052</v>
      </c>
      <c r="I1747" s="1">
        <v>26.504900515199999</v>
      </c>
      <c r="J1747" s="1">
        <v>3810</v>
      </c>
      <c r="K1747" s="1" t="s">
        <v>32</v>
      </c>
      <c r="L1747" s="1" t="s">
        <v>35</v>
      </c>
      <c r="M1747" s="1" t="s">
        <v>14</v>
      </c>
      <c r="N1747" s="1" t="s">
        <v>14</v>
      </c>
      <c r="O1747" s="1" t="s">
        <v>14</v>
      </c>
      <c r="P1747" s="1" t="s">
        <v>14</v>
      </c>
      <c r="Q1747" s="1">
        <v>2.9069304466247599</v>
      </c>
      <c r="R1747" s="1">
        <v>0</v>
      </c>
      <c r="S1747" s="1">
        <v>3.6970000000000003E-2</v>
      </c>
    </row>
    <row r="1748" spans="1:19" hidden="1" outlineLevel="2" collapsed="1">
      <c r="A1748" s="1" t="s">
        <v>11</v>
      </c>
      <c r="B1748" s="1" t="b">
        <v>1</v>
      </c>
      <c r="C1748" s="1" t="s">
        <v>1046</v>
      </c>
      <c r="D1748" s="2" t="s">
        <v>867</v>
      </c>
      <c r="E1748" s="3" t="s">
        <v>34</v>
      </c>
      <c r="F1748" s="3">
        <v>0.82498356884872104</v>
      </c>
      <c r="G1748" s="1">
        <v>4.9853843756864102E-4</v>
      </c>
      <c r="H1748" s="4" t="s">
        <v>1052</v>
      </c>
      <c r="I1748" s="1">
        <v>26.578073883199998</v>
      </c>
      <c r="J1748" s="1">
        <v>3825</v>
      </c>
      <c r="K1748" s="1" t="s">
        <v>32</v>
      </c>
      <c r="L1748" s="1" t="s">
        <v>35</v>
      </c>
      <c r="M1748" s="1" t="s">
        <v>14</v>
      </c>
      <c r="N1748" s="1" t="s">
        <v>14</v>
      </c>
      <c r="O1748" s="1" t="s">
        <v>14</v>
      </c>
      <c r="P1748" s="1" t="s">
        <v>14</v>
      </c>
      <c r="Q1748" s="1">
        <v>3.3587224483489999</v>
      </c>
      <c r="R1748" s="1">
        <v>0</v>
      </c>
      <c r="S1748" s="1">
        <v>6.1100000000000002E-2</v>
      </c>
    </row>
    <row r="1749" spans="1:19" hidden="1" outlineLevel="2" collapsed="1">
      <c r="A1749" s="1" t="s">
        <v>11</v>
      </c>
      <c r="B1749" s="1" t="b">
        <v>1</v>
      </c>
      <c r="C1749" s="1" t="s">
        <v>1046</v>
      </c>
      <c r="D1749" s="2" t="s">
        <v>867</v>
      </c>
      <c r="E1749" s="3" t="s">
        <v>31</v>
      </c>
      <c r="F1749" s="3">
        <v>0.82498356884872104</v>
      </c>
      <c r="G1749" s="1">
        <v>4.9853843756864102E-4</v>
      </c>
      <c r="H1749" s="4" t="s">
        <v>1052</v>
      </c>
      <c r="I1749" s="1">
        <v>26.578073883199998</v>
      </c>
      <c r="J1749" s="1">
        <v>3825</v>
      </c>
      <c r="K1749" s="1" t="s">
        <v>32</v>
      </c>
      <c r="L1749" s="1" t="s">
        <v>573</v>
      </c>
      <c r="M1749" s="1">
        <v>18.79</v>
      </c>
      <c r="N1749" s="1">
        <v>47</v>
      </c>
      <c r="O1749" s="1">
        <v>40</v>
      </c>
      <c r="P1749" s="1">
        <v>6.7782466033771396</v>
      </c>
      <c r="Q1749" s="1" t="s">
        <v>14</v>
      </c>
      <c r="R1749" s="1">
        <v>0</v>
      </c>
      <c r="S1749" s="1">
        <v>2.3470000000000001E-2</v>
      </c>
    </row>
    <row r="1750" spans="1:19" hidden="1" outlineLevel="2" collapsed="1">
      <c r="A1750" s="1" t="s">
        <v>11</v>
      </c>
      <c r="B1750" s="1" t="b">
        <v>1</v>
      </c>
      <c r="C1750" s="1" t="s">
        <v>1046</v>
      </c>
      <c r="D1750" s="2" t="s">
        <v>867</v>
      </c>
      <c r="E1750" s="3" t="s">
        <v>31</v>
      </c>
      <c r="F1750" s="3">
        <v>0.52754263779706301</v>
      </c>
      <c r="G1750" s="1">
        <v>4.2505942716767697E-4</v>
      </c>
      <c r="H1750" s="4" t="s">
        <v>1052</v>
      </c>
      <c r="I1750" s="1">
        <v>26.504900515199999</v>
      </c>
      <c r="J1750" s="1">
        <v>3810</v>
      </c>
      <c r="K1750" s="1" t="s">
        <v>32</v>
      </c>
      <c r="L1750" s="1" t="s">
        <v>868</v>
      </c>
      <c r="M1750" s="1">
        <v>16.25</v>
      </c>
      <c r="N1750" s="1">
        <v>47</v>
      </c>
      <c r="O1750" s="1">
        <v>40</v>
      </c>
      <c r="P1750" s="1">
        <v>12.171075544308501</v>
      </c>
      <c r="Q1750" s="1" t="s">
        <v>14</v>
      </c>
      <c r="R1750" s="1">
        <v>2.4139999999999999E-3</v>
      </c>
      <c r="S1750" s="1">
        <v>8.0320000000000003E-2</v>
      </c>
    </row>
    <row r="1751" spans="1:19" hidden="1" outlineLevel="1" collapsed="1">
      <c r="A1751" s="1" t="s">
        <v>869</v>
      </c>
      <c r="B1751" s="1" t="s">
        <v>11</v>
      </c>
      <c r="C1751" s="1" t="s">
        <v>1046</v>
      </c>
      <c r="D1751" s="2" t="s">
        <v>850</v>
      </c>
      <c r="E1751" s="3" t="s">
        <v>14</v>
      </c>
      <c r="F1751" s="3">
        <v>1.291E-2</v>
      </c>
      <c r="H1751" s="4" t="s">
        <v>1052</v>
      </c>
    </row>
    <row r="1752" spans="1:19" hidden="1" outlineLevel="2" collapsed="1">
      <c r="A1752" s="1" t="s">
        <v>6</v>
      </c>
      <c r="B1752" s="1" t="s">
        <v>15</v>
      </c>
      <c r="C1752" s="1" t="s">
        <v>1046</v>
      </c>
      <c r="D1752" s="2" t="s">
        <v>8</v>
      </c>
      <c r="E1752" s="3" t="s">
        <v>16</v>
      </c>
      <c r="F1752" s="3" t="s">
        <v>17</v>
      </c>
      <c r="G1752" s="1" t="s">
        <v>18</v>
      </c>
      <c r="H1752" s="4" t="s">
        <v>1052</v>
      </c>
      <c r="I1752" s="1" t="s">
        <v>20</v>
      </c>
      <c r="J1752" s="1" t="s">
        <v>21</v>
      </c>
      <c r="K1752" s="1" t="s">
        <v>22</v>
      </c>
      <c r="L1752" s="1" t="s">
        <v>23</v>
      </c>
      <c r="M1752" s="1" t="s">
        <v>24</v>
      </c>
      <c r="N1752" s="1" t="s">
        <v>25</v>
      </c>
      <c r="O1752" s="1" t="s">
        <v>26</v>
      </c>
      <c r="P1752" s="1" t="s">
        <v>27</v>
      </c>
      <c r="Q1752" s="1" t="s">
        <v>28</v>
      </c>
      <c r="R1752" s="1" t="s">
        <v>29</v>
      </c>
      <c r="S1752" s="1" t="s">
        <v>30</v>
      </c>
    </row>
    <row r="1753" spans="1:19" hidden="1" outlineLevel="2" collapsed="1">
      <c r="A1753" s="1" t="s">
        <v>11</v>
      </c>
      <c r="B1753" s="1" t="b">
        <v>1</v>
      </c>
      <c r="C1753" s="1" t="s">
        <v>1046</v>
      </c>
      <c r="D1753" s="2" t="s">
        <v>850</v>
      </c>
      <c r="E1753" s="3" t="s">
        <v>34</v>
      </c>
      <c r="F1753" s="3">
        <v>0.79290086094654999</v>
      </c>
      <c r="G1753" s="1">
        <v>4.1966489599569001E-4</v>
      </c>
      <c r="H1753" s="4" t="s">
        <v>1052</v>
      </c>
      <c r="I1753" s="1">
        <v>27.185954109866699</v>
      </c>
      <c r="J1753" s="1">
        <v>3950</v>
      </c>
      <c r="K1753" s="1" t="s">
        <v>32</v>
      </c>
      <c r="L1753" s="1" t="s">
        <v>35</v>
      </c>
      <c r="M1753" s="1" t="s">
        <v>14</v>
      </c>
      <c r="N1753" s="1" t="s">
        <v>14</v>
      </c>
      <c r="O1753" s="1" t="s">
        <v>14</v>
      </c>
      <c r="P1753" s="1" t="s">
        <v>14</v>
      </c>
      <c r="Q1753" s="1">
        <v>2.6012110710143999</v>
      </c>
      <c r="R1753" s="1">
        <v>0</v>
      </c>
      <c r="S1753" s="1">
        <v>1.291E-2</v>
      </c>
    </row>
    <row r="1754" spans="1:19" hidden="1" outlineLevel="2" collapsed="1">
      <c r="A1754" s="1" t="s">
        <v>11</v>
      </c>
      <c r="B1754" s="1" t="b">
        <v>1</v>
      </c>
      <c r="C1754" s="1" t="s">
        <v>1046</v>
      </c>
      <c r="D1754" s="2" t="s">
        <v>850</v>
      </c>
      <c r="E1754" s="3" t="s">
        <v>31</v>
      </c>
      <c r="F1754" s="3">
        <v>0.79290086094654999</v>
      </c>
      <c r="G1754" s="1">
        <v>4.1966489599569001E-4</v>
      </c>
      <c r="H1754" s="4" t="s">
        <v>1052</v>
      </c>
      <c r="I1754" s="1">
        <v>27.185954109866699</v>
      </c>
      <c r="J1754" s="1">
        <v>3950</v>
      </c>
      <c r="K1754" s="1" t="s">
        <v>32</v>
      </c>
      <c r="L1754" s="1" t="s">
        <v>870</v>
      </c>
      <c r="M1754" s="1">
        <v>27.3</v>
      </c>
      <c r="N1754" s="1">
        <v>46</v>
      </c>
      <c r="O1754" s="1">
        <v>39</v>
      </c>
      <c r="P1754" s="1">
        <v>0.87555337165888003</v>
      </c>
      <c r="Q1754" s="1" t="s">
        <v>14</v>
      </c>
      <c r="R1754" s="1">
        <v>3.5890000000000002E-3</v>
      </c>
      <c r="S1754" s="1">
        <v>9.5530000000000004E-2</v>
      </c>
    </row>
    <row r="1755" spans="1:19" hidden="1" outlineLevel="1" collapsed="1">
      <c r="A1755" s="1" t="s">
        <v>871</v>
      </c>
      <c r="B1755" s="1" t="s">
        <v>11</v>
      </c>
      <c r="C1755" s="1" t="s">
        <v>1046</v>
      </c>
      <c r="D1755" s="2" t="s">
        <v>855</v>
      </c>
      <c r="E1755" s="3" t="s">
        <v>14</v>
      </c>
      <c r="F1755" s="3">
        <v>3.1210000000000002E-2</v>
      </c>
      <c r="H1755" s="4" t="s">
        <v>1052</v>
      </c>
    </row>
    <row r="1756" spans="1:19" hidden="1" outlineLevel="2" collapsed="1">
      <c r="A1756" s="1" t="s">
        <v>6</v>
      </c>
      <c r="B1756" s="1" t="s">
        <v>15</v>
      </c>
      <c r="C1756" s="1" t="s">
        <v>1046</v>
      </c>
      <c r="D1756" s="2" t="s">
        <v>8</v>
      </c>
      <c r="E1756" s="3" t="s">
        <v>16</v>
      </c>
      <c r="F1756" s="3" t="s">
        <v>17</v>
      </c>
      <c r="G1756" s="1" t="s">
        <v>18</v>
      </c>
      <c r="H1756" s="4" t="s">
        <v>1052</v>
      </c>
      <c r="I1756" s="1" t="s">
        <v>20</v>
      </c>
      <c r="J1756" s="1" t="s">
        <v>21</v>
      </c>
      <c r="K1756" s="1" t="s">
        <v>22</v>
      </c>
      <c r="L1756" s="1" t="s">
        <v>23</v>
      </c>
      <c r="M1756" s="1" t="s">
        <v>24</v>
      </c>
      <c r="N1756" s="1" t="s">
        <v>25</v>
      </c>
      <c r="O1756" s="1" t="s">
        <v>26</v>
      </c>
      <c r="P1756" s="1" t="s">
        <v>27</v>
      </c>
      <c r="Q1756" s="1" t="s">
        <v>28</v>
      </c>
      <c r="R1756" s="1" t="s">
        <v>29</v>
      </c>
      <c r="S1756" s="1" t="s">
        <v>30</v>
      </c>
    </row>
    <row r="1757" spans="1:19" hidden="1" outlineLevel="2" collapsed="1">
      <c r="A1757" s="1" t="s">
        <v>11</v>
      </c>
      <c r="B1757" s="1" t="b">
        <v>1</v>
      </c>
      <c r="C1757" s="1" t="s">
        <v>1046</v>
      </c>
      <c r="D1757" s="2" t="s">
        <v>855</v>
      </c>
      <c r="E1757" s="3" t="s">
        <v>34</v>
      </c>
      <c r="F1757" s="3">
        <v>1.0295394392284001</v>
      </c>
      <c r="G1757" s="1">
        <v>8.4430604177517399E-4</v>
      </c>
      <c r="H1757" s="4" t="s">
        <v>1052</v>
      </c>
      <c r="I1757" s="1">
        <v>70.892923997599993</v>
      </c>
      <c r="J1757" s="1">
        <v>12843</v>
      </c>
      <c r="K1757" s="1" t="s">
        <v>32</v>
      </c>
      <c r="L1757" s="1" t="s">
        <v>35</v>
      </c>
      <c r="M1757" s="1" t="s">
        <v>14</v>
      </c>
      <c r="N1757" s="1" t="s">
        <v>14</v>
      </c>
      <c r="O1757" s="1" t="s">
        <v>14</v>
      </c>
      <c r="P1757" s="1" t="s">
        <v>14</v>
      </c>
      <c r="Q1757" s="1">
        <v>3.9752955436706499</v>
      </c>
      <c r="R1757" s="1">
        <v>0</v>
      </c>
      <c r="S1757" s="1">
        <v>3.1210000000000002E-2</v>
      </c>
    </row>
    <row r="1758" spans="1:19" hidden="1" outlineLevel="2" collapsed="1">
      <c r="A1758" s="1" t="s">
        <v>11</v>
      </c>
      <c r="B1758" s="1" t="b">
        <v>1</v>
      </c>
      <c r="C1758" s="1" t="s">
        <v>1046</v>
      </c>
      <c r="D1758" s="2" t="s">
        <v>855</v>
      </c>
      <c r="E1758" s="3" t="s">
        <v>34</v>
      </c>
      <c r="F1758" s="3">
        <v>0.91096201891501305</v>
      </c>
      <c r="G1758" s="1">
        <v>1.1205943751520001E-3</v>
      </c>
      <c r="H1758" s="4" t="s">
        <v>1052</v>
      </c>
      <c r="I1758" s="1">
        <v>70.862968669866703</v>
      </c>
      <c r="J1758" s="1">
        <v>12837</v>
      </c>
      <c r="K1758" s="1" t="s">
        <v>32</v>
      </c>
      <c r="L1758" s="1" t="s">
        <v>35</v>
      </c>
      <c r="M1758" s="1" t="s">
        <v>14</v>
      </c>
      <c r="N1758" s="1" t="s">
        <v>14</v>
      </c>
      <c r="O1758" s="1" t="s">
        <v>14</v>
      </c>
      <c r="P1758" s="1" t="s">
        <v>14</v>
      </c>
      <c r="Q1758" s="1">
        <v>3.97505450248718</v>
      </c>
      <c r="R1758" s="1">
        <v>0</v>
      </c>
      <c r="S1758" s="1">
        <v>1.157E-2</v>
      </c>
    </row>
    <row r="1759" spans="1:19" hidden="1" outlineLevel="2" collapsed="1">
      <c r="A1759" s="1" t="s">
        <v>11</v>
      </c>
      <c r="B1759" s="1" t="b">
        <v>1</v>
      </c>
      <c r="C1759" s="1" t="s">
        <v>1046</v>
      </c>
      <c r="D1759" s="2" t="s">
        <v>855</v>
      </c>
      <c r="E1759" s="3" t="s">
        <v>31</v>
      </c>
      <c r="F1759" s="3">
        <v>0.91096201891501305</v>
      </c>
      <c r="G1759" s="1">
        <v>1.1205943751520001E-3</v>
      </c>
      <c r="H1759" s="4" t="s">
        <v>1052</v>
      </c>
      <c r="I1759" s="1">
        <v>70.862968669866703</v>
      </c>
      <c r="J1759" s="1">
        <v>12837</v>
      </c>
      <c r="K1759" s="1" t="s">
        <v>32</v>
      </c>
      <c r="L1759" s="1" t="s">
        <v>490</v>
      </c>
      <c r="M1759" s="1">
        <v>53.34</v>
      </c>
      <c r="N1759" s="1">
        <v>47</v>
      </c>
      <c r="O1759" s="1">
        <v>40</v>
      </c>
      <c r="P1759" s="1">
        <v>2.5230050310443499E-3</v>
      </c>
      <c r="Q1759" s="1" t="s">
        <v>14</v>
      </c>
      <c r="R1759" s="1">
        <v>0</v>
      </c>
      <c r="S1759" s="1">
        <v>6.6319999999999999E-3</v>
      </c>
    </row>
    <row r="1760" spans="1:19" hidden="1" outlineLevel="2" collapsed="1">
      <c r="A1760" s="1" t="s">
        <v>11</v>
      </c>
      <c r="B1760" s="1" t="b">
        <v>1</v>
      </c>
      <c r="C1760" s="1" t="s">
        <v>1046</v>
      </c>
      <c r="D1760" s="2" t="s">
        <v>855</v>
      </c>
      <c r="E1760" s="3" t="s">
        <v>31</v>
      </c>
      <c r="F1760" s="3">
        <v>1.0295394392284001</v>
      </c>
      <c r="G1760" s="1">
        <v>8.4430604177517399E-4</v>
      </c>
      <c r="H1760" s="4" t="s">
        <v>1052</v>
      </c>
      <c r="I1760" s="1">
        <v>70.892923997599993</v>
      </c>
      <c r="J1760" s="1">
        <v>12843</v>
      </c>
      <c r="K1760" s="1" t="s">
        <v>32</v>
      </c>
      <c r="L1760" s="1" t="s">
        <v>872</v>
      </c>
      <c r="M1760" s="1">
        <v>9.4600000000000009</v>
      </c>
      <c r="N1760" s="1">
        <v>47</v>
      </c>
      <c r="O1760" s="1">
        <v>40</v>
      </c>
      <c r="P1760" s="1">
        <v>61.693171789073197</v>
      </c>
      <c r="Q1760" s="1" t="s">
        <v>14</v>
      </c>
      <c r="R1760" s="1">
        <v>2.4139999999999999E-3</v>
      </c>
      <c r="S1760" s="1">
        <v>8.6720000000000005E-2</v>
      </c>
    </row>
    <row r="1761" spans="1:19" hidden="1" outlineLevel="1" collapsed="1">
      <c r="A1761" s="1" t="s">
        <v>871</v>
      </c>
      <c r="B1761" s="1" t="s">
        <v>11</v>
      </c>
      <c r="C1761" s="1" t="s">
        <v>1046</v>
      </c>
      <c r="D1761" s="2" t="s">
        <v>855</v>
      </c>
      <c r="E1761" s="3" t="s">
        <v>323</v>
      </c>
      <c r="F1761" s="3">
        <v>2.898E-3</v>
      </c>
      <c r="H1761" s="4" t="s">
        <v>1052</v>
      </c>
    </row>
    <row r="1762" spans="1:19" hidden="1" outlineLevel="2" collapsed="1">
      <c r="A1762" s="1" t="s">
        <v>6</v>
      </c>
      <c r="B1762" s="1" t="s">
        <v>15</v>
      </c>
      <c r="C1762" s="1" t="s">
        <v>1046</v>
      </c>
      <c r="D1762" s="2" t="s">
        <v>8</v>
      </c>
      <c r="E1762" s="3" t="s">
        <v>16</v>
      </c>
      <c r="F1762" s="3" t="s">
        <v>17</v>
      </c>
      <c r="G1762" s="1" t="s">
        <v>18</v>
      </c>
      <c r="H1762" s="4" t="s">
        <v>1052</v>
      </c>
      <c r="I1762" s="1" t="s">
        <v>20</v>
      </c>
      <c r="J1762" s="1" t="s">
        <v>21</v>
      </c>
      <c r="K1762" s="1" t="s">
        <v>22</v>
      </c>
      <c r="L1762" s="1" t="s">
        <v>23</v>
      </c>
      <c r="M1762" s="1" t="s">
        <v>24</v>
      </c>
      <c r="N1762" s="1" t="s">
        <v>25</v>
      </c>
      <c r="O1762" s="1" t="s">
        <v>26</v>
      </c>
      <c r="P1762" s="1" t="s">
        <v>27</v>
      </c>
      <c r="Q1762" s="1" t="s">
        <v>28</v>
      </c>
      <c r="R1762" s="1" t="s">
        <v>29</v>
      </c>
      <c r="S1762" s="1" t="s">
        <v>30</v>
      </c>
    </row>
    <row r="1763" spans="1:19" hidden="1" outlineLevel="2" collapsed="1">
      <c r="A1763" s="1" t="s">
        <v>11</v>
      </c>
      <c r="B1763" s="1" t="b">
        <v>1</v>
      </c>
      <c r="C1763" s="1" t="s">
        <v>1046</v>
      </c>
      <c r="D1763" s="2" t="s">
        <v>855</v>
      </c>
      <c r="E1763" s="3" t="s">
        <v>34</v>
      </c>
      <c r="F1763" s="3">
        <v>2.26844209893506</v>
      </c>
      <c r="G1763" s="1">
        <v>2.8086021876516701E-3</v>
      </c>
      <c r="H1763" s="4" t="s">
        <v>1052</v>
      </c>
      <c r="I1763" s="1">
        <v>69.3375156701333</v>
      </c>
      <c r="J1763" s="1">
        <v>12528</v>
      </c>
      <c r="K1763" s="1" t="s">
        <v>32</v>
      </c>
      <c r="L1763" s="1" t="s">
        <v>35</v>
      </c>
      <c r="M1763" s="1" t="s">
        <v>14</v>
      </c>
      <c r="N1763" s="1" t="s">
        <v>14</v>
      </c>
      <c r="O1763" s="1" t="s">
        <v>14</v>
      </c>
      <c r="P1763" s="1" t="s">
        <v>14</v>
      </c>
      <c r="Q1763" s="1">
        <v>5.5170211791992196</v>
      </c>
      <c r="R1763" s="1">
        <v>0</v>
      </c>
      <c r="S1763" s="1">
        <v>2.898E-3</v>
      </c>
    </row>
    <row r="1764" spans="1:19" hidden="1" outlineLevel="2" collapsed="1">
      <c r="A1764" s="1" t="s">
        <v>11</v>
      </c>
      <c r="B1764" s="1" t="b">
        <v>1</v>
      </c>
      <c r="C1764" s="1" t="s">
        <v>1046</v>
      </c>
      <c r="D1764" s="2" t="s">
        <v>855</v>
      </c>
      <c r="E1764" s="3" t="s">
        <v>31</v>
      </c>
      <c r="F1764" s="3">
        <v>2.26844209893506</v>
      </c>
      <c r="G1764" s="1">
        <v>2.8086021876516701E-3</v>
      </c>
      <c r="H1764" s="4" t="s">
        <v>1052</v>
      </c>
      <c r="I1764" s="1">
        <v>69.3375156701333</v>
      </c>
      <c r="J1764" s="1">
        <v>12528</v>
      </c>
      <c r="K1764" s="1" t="s">
        <v>32</v>
      </c>
      <c r="L1764" s="1" t="s">
        <v>872</v>
      </c>
      <c r="M1764" s="1">
        <v>75.209999999999994</v>
      </c>
      <c r="N1764" s="1">
        <v>47</v>
      </c>
      <c r="O1764" s="1">
        <v>40</v>
      </c>
      <c r="P1764" s="1">
        <v>1.6648364786640399E-5</v>
      </c>
      <c r="Q1764" s="1" t="s">
        <v>14</v>
      </c>
      <c r="R1764" s="1">
        <v>0</v>
      </c>
      <c r="S1764" s="1">
        <v>1.5759999999999999E-3</v>
      </c>
    </row>
    <row r="1765" spans="1:19" hidden="1" outlineLevel="1" collapsed="1">
      <c r="A1765" s="1" t="s">
        <v>873</v>
      </c>
      <c r="B1765" s="1" t="s">
        <v>11</v>
      </c>
      <c r="C1765" s="1" t="s">
        <v>1046</v>
      </c>
      <c r="D1765" s="2" t="s">
        <v>850</v>
      </c>
      <c r="E1765" s="3" t="s">
        <v>14</v>
      </c>
      <c r="F1765" s="3">
        <v>2.4499999999999999E-4</v>
      </c>
      <c r="H1765" s="4" t="s">
        <v>1052</v>
      </c>
    </row>
    <row r="1766" spans="1:19" hidden="1" outlineLevel="2" collapsed="1">
      <c r="A1766" s="1" t="s">
        <v>6</v>
      </c>
      <c r="B1766" s="1" t="s">
        <v>15</v>
      </c>
      <c r="C1766" s="1" t="s">
        <v>1046</v>
      </c>
      <c r="D1766" s="2" t="s">
        <v>8</v>
      </c>
      <c r="E1766" s="3" t="s">
        <v>16</v>
      </c>
      <c r="F1766" s="3" t="s">
        <v>17</v>
      </c>
      <c r="G1766" s="1" t="s">
        <v>18</v>
      </c>
      <c r="H1766" s="4" t="s">
        <v>1052</v>
      </c>
      <c r="I1766" s="1" t="s">
        <v>20</v>
      </c>
      <c r="J1766" s="1" t="s">
        <v>21</v>
      </c>
      <c r="K1766" s="1" t="s">
        <v>22</v>
      </c>
      <c r="L1766" s="1" t="s">
        <v>23</v>
      </c>
      <c r="M1766" s="1" t="s">
        <v>24</v>
      </c>
      <c r="N1766" s="1" t="s">
        <v>25</v>
      </c>
      <c r="O1766" s="1" t="s">
        <v>26</v>
      </c>
      <c r="P1766" s="1" t="s">
        <v>27</v>
      </c>
      <c r="Q1766" s="1" t="s">
        <v>28</v>
      </c>
      <c r="R1766" s="1" t="s">
        <v>29</v>
      </c>
      <c r="S1766" s="1" t="s">
        <v>30</v>
      </c>
    </row>
    <row r="1767" spans="1:19" hidden="1" outlineLevel="2" collapsed="1">
      <c r="A1767" s="1" t="s">
        <v>11</v>
      </c>
      <c r="B1767" s="1" t="b">
        <v>1</v>
      </c>
      <c r="C1767" s="1" t="s">
        <v>1046</v>
      </c>
      <c r="D1767" s="2" t="s">
        <v>850</v>
      </c>
      <c r="E1767" s="3" t="s">
        <v>34</v>
      </c>
      <c r="F1767" s="3">
        <v>0.37571862233310499</v>
      </c>
      <c r="G1767" s="1">
        <v>2.4509218762129098E-4</v>
      </c>
      <c r="H1767" s="4" t="s">
        <v>1052</v>
      </c>
      <c r="I1767" s="1">
        <v>68.748338653066696</v>
      </c>
      <c r="J1767" s="1">
        <v>12409</v>
      </c>
      <c r="K1767" s="1" t="s">
        <v>32</v>
      </c>
      <c r="L1767" s="1" t="s">
        <v>35</v>
      </c>
      <c r="M1767" s="1" t="s">
        <v>14</v>
      </c>
      <c r="N1767" s="1" t="s">
        <v>14</v>
      </c>
      <c r="O1767" s="1" t="s">
        <v>14</v>
      </c>
      <c r="P1767" s="1" t="s">
        <v>14</v>
      </c>
      <c r="Q1767" s="1">
        <v>4.7443609237670898</v>
      </c>
      <c r="R1767" s="1">
        <v>0</v>
      </c>
      <c r="S1767" s="1">
        <v>5.398E-3</v>
      </c>
    </row>
    <row r="1768" spans="1:19" hidden="1" outlineLevel="2" collapsed="1">
      <c r="A1768" s="1" t="s">
        <v>11</v>
      </c>
      <c r="B1768" s="1" t="b">
        <v>1</v>
      </c>
      <c r="C1768" s="1" t="s">
        <v>1046</v>
      </c>
      <c r="D1768" s="2" t="s">
        <v>850</v>
      </c>
      <c r="E1768" s="3" t="s">
        <v>31</v>
      </c>
      <c r="F1768" s="3">
        <v>0.72566117625158399</v>
      </c>
      <c r="G1768" s="1">
        <v>7.1005484392117101E-4</v>
      </c>
      <c r="H1768" s="4" t="s">
        <v>1052</v>
      </c>
      <c r="I1768" s="1">
        <v>68.821652358400002</v>
      </c>
      <c r="J1768" s="1">
        <v>12424</v>
      </c>
      <c r="K1768" s="1" t="s">
        <v>32</v>
      </c>
      <c r="L1768" s="1" t="s">
        <v>874</v>
      </c>
      <c r="M1768" s="1">
        <v>70.7</v>
      </c>
      <c r="N1768" s="1">
        <v>46</v>
      </c>
      <c r="O1768" s="1">
        <v>39</v>
      </c>
      <c r="P1768" s="1">
        <v>3.8752314879354203E-5</v>
      </c>
      <c r="Q1768" s="1" t="s">
        <v>14</v>
      </c>
      <c r="R1768" s="1">
        <v>0</v>
      </c>
      <c r="S1768" s="1">
        <v>3.7750000000000003E-5</v>
      </c>
    </row>
    <row r="1769" spans="1:19" hidden="1" outlineLevel="2" collapsed="1">
      <c r="A1769" s="1" t="s">
        <v>11</v>
      </c>
      <c r="B1769" s="1" t="b">
        <v>1</v>
      </c>
      <c r="C1769" s="1" t="s">
        <v>1046</v>
      </c>
      <c r="D1769" s="2" t="s">
        <v>850</v>
      </c>
      <c r="E1769" s="3" t="s">
        <v>34</v>
      </c>
      <c r="F1769" s="3">
        <v>0.72566117625158399</v>
      </c>
      <c r="G1769" s="1">
        <v>7.1005484392117101E-4</v>
      </c>
      <c r="H1769" s="4" t="s">
        <v>1052</v>
      </c>
      <c r="I1769" s="1">
        <v>68.821652358400002</v>
      </c>
      <c r="J1769" s="1">
        <v>12424</v>
      </c>
      <c r="K1769" s="1" t="s">
        <v>32</v>
      </c>
      <c r="L1769" s="1" t="s">
        <v>35</v>
      </c>
      <c r="M1769" s="1" t="s">
        <v>14</v>
      </c>
      <c r="N1769" s="1" t="s">
        <v>14</v>
      </c>
      <c r="O1769" s="1" t="s">
        <v>14</v>
      </c>
      <c r="P1769" s="1" t="s">
        <v>14</v>
      </c>
      <c r="Q1769" s="1">
        <v>6.5705590248107901</v>
      </c>
      <c r="R1769" s="1">
        <v>0</v>
      </c>
      <c r="S1769" s="1">
        <v>2.4499999999999999E-4</v>
      </c>
    </row>
    <row r="1770" spans="1:19" hidden="1" outlineLevel="2" collapsed="1">
      <c r="A1770" s="1" t="s">
        <v>11</v>
      </c>
      <c r="B1770" s="1" t="b">
        <v>1</v>
      </c>
      <c r="C1770" s="1" t="s">
        <v>1046</v>
      </c>
      <c r="D1770" s="2" t="s">
        <v>850</v>
      </c>
      <c r="E1770" s="3" t="s">
        <v>31</v>
      </c>
      <c r="F1770" s="3">
        <v>0.37571862233310499</v>
      </c>
      <c r="G1770" s="1">
        <v>2.4509218762129098E-4</v>
      </c>
      <c r="H1770" s="4" t="s">
        <v>1052</v>
      </c>
      <c r="I1770" s="1">
        <v>68.748338653066696</v>
      </c>
      <c r="J1770" s="1">
        <v>12409</v>
      </c>
      <c r="K1770" s="1" t="s">
        <v>32</v>
      </c>
      <c r="L1770" s="1" t="s">
        <v>875</v>
      </c>
      <c r="M1770" s="1">
        <v>18.59</v>
      </c>
      <c r="N1770" s="1">
        <v>46</v>
      </c>
      <c r="O1770" s="1">
        <v>39</v>
      </c>
      <c r="P1770" s="1">
        <v>6.2827749269108599</v>
      </c>
      <c r="Q1770" s="1" t="s">
        <v>14</v>
      </c>
      <c r="R1770" s="1">
        <v>1.5330000000000001E-3</v>
      </c>
      <c r="S1770" s="1">
        <v>3.2809999999999999E-2</v>
      </c>
    </row>
    <row r="1771" spans="1:19" hidden="1" outlineLevel="1" collapsed="1">
      <c r="A1771" s="1" t="s">
        <v>876</v>
      </c>
      <c r="B1771" s="1" t="s">
        <v>11</v>
      </c>
      <c r="C1771" s="1" t="s">
        <v>1046</v>
      </c>
      <c r="D1771" s="2" t="s">
        <v>850</v>
      </c>
      <c r="E1771" s="3" t="s">
        <v>14</v>
      </c>
      <c r="F1771" s="3">
        <v>1.1739999999999999E-3</v>
      </c>
      <c r="H1771" s="4" t="s">
        <v>1052</v>
      </c>
    </row>
    <row r="1772" spans="1:19" hidden="1" outlineLevel="2" collapsed="1">
      <c r="A1772" s="1" t="s">
        <v>6</v>
      </c>
      <c r="B1772" s="1" t="s">
        <v>15</v>
      </c>
      <c r="C1772" s="1" t="s">
        <v>1046</v>
      </c>
      <c r="D1772" s="2" t="s">
        <v>8</v>
      </c>
      <c r="E1772" s="3" t="s">
        <v>16</v>
      </c>
      <c r="F1772" s="3" t="s">
        <v>17</v>
      </c>
      <c r="G1772" s="1" t="s">
        <v>18</v>
      </c>
      <c r="H1772" s="4" t="s">
        <v>1052</v>
      </c>
      <c r="I1772" s="1" t="s">
        <v>20</v>
      </c>
      <c r="J1772" s="1" t="s">
        <v>21</v>
      </c>
      <c r="K1772" s="1" t="s">
        <v>22</v>
      </c>
      <c r="L1772" s="1" t="s">
        <v>23</v>
      </c>
      <c r="M1772" s="1" t="s">
        <v>24</v>
      </c>
      <c r="N1772" s="1" t="s">
        <v>25</v>
      </c>
      <c r="O1772" s="1" t="s">
        <v>26</v>
      </c>
      <c r="P1772" s="1" t="s">
        <v>27</v>
      </c>
      <c r="Q1772" s="1" t="s">
        <v>28</v>
      </c>
      <c r="R1772" s="1" t="s">
        <v>29</v>
      </c>
      <c r="S1772" s="1" t="s">
        <v>30</v>
      </c>
    </row>
    <row r="1773" spans="1:19" hidden="1" outlineLevel="2" collapsed="1">
      <c r="A1773" s="1" t="s">
        <v>11</v>
      </c>
      <c r="B1773" s="1" t="b">
        <v>1</v>
      </c>
      <c r="C1773" s="1" t="s">
        <v>1046</v>
      </c>
      <c r="D1773" s="2" t="s">
        <v>850</v>
      </c>
      <c r="E1773" s="3" t="s">
        <v>34</v>
      </c>
      <c r="F1773" s="3">
        <v>1.3852753959689601</v>
      </c>
      <c r="G1773" s="1">
        <v>1.15033437498369E-3</v>
      </c>
      <c r="H1773" s="4" t="s">
        <v>1052</v>
      </c>
      <c r="I1773" s="1">
        <v>27.900170817333301</v>
      </c>
      <c r="J1773" s="1">
        <v>4095</v>
      </c>
      <c r="K1773" s="1" t="s">
        <v>32</v>
      </c>
      <c r="L1773" s="1" t="s">
        <v>35</v>
      </c>
      <c r="M1773" s="1" t="s">
        <v>14</v>
      </c>
      <c r="N1773" s="1" t="s">
        <v>14</v>
      </c>
      <c r="O1773" s="1" t="s">
        <v>14</v>
      </c>
      <c r="P1773" s="1" t="s">
        <v>14</v>
      </c>
      <c r="Q1773" s="1">
        <v>4.6100778579711896</v>
      </c>
      <c r="R1773" s="1">
        <v>0</v>
      </c>
      <c r="S1773" s="1">
        <v>1.1739999999999999E-3</v>
      </c>
    </row>
    <row r="1774" spans="1:19" hidden="1" outlineLevel="2" collapsed="1">
      <c r="A1774" s="1" t="s">
        <v>11</v>
      </c>
      <c r="B1774" s="1" t="b">
        <v>1</v>
      </c>
      <c r="C1774" s="1" t="s">
        <v>1046</v>
      </c>
      <c r="D1774" s="2" t="s">
        <v>850</v>
      </c>
      <c r="E1774" s="3" t="s">
        <v>31</v>
      </c>
      <c r="F1774" s="3">
        <v>1.3852753959689601</v>
      </c>
      <c r="G1774" s="1">
        <v>1.15033437498369E-3</v>
      </c>
      <c r="H1774" s="4" t="s">
        <v>1052</v>
      </c>
      <c r="I1774" s="1">
        <v>27.900170817333301</v>
      </c>
      <c r="J1774" s="1">
        <v>4095</v>
      </c>
      <c r="K1774" s="1" t="s">
        <v>32</v>
      </c>
      <c r="L1774" s="1" t="s">
        <v>387</v>
      </c>
      <c r="M1774" s="1">
        <v>80.89</v>
      </c>
      <c r="N1774" s="1">
        <v>45</v>
      </c>
      <c r="O1774" s="1">
        <v>38</v>
      </c>
      <c r="P1774" s="1">
        <v>3.0217381894332901E-6</v>
      </c>
      <c r="Q1774" s="1" t="s">
        <v>14</v>
      </c>
      <c r="R1774" s="1">
        <v>0</v>
      </c>
      <c r="S1774" s="1">
        <v>3.2200000000000002E-4</v>
      </c>
    </row>
    <row r="1775" spans="1:19" hidden="1" outlineLevel="1" collapsed="1">
      <c r="A1775" s="1" t="s">
        <v>877</v>
      </c>
      <c r="B1775" s="1" t="s">
        <v>11</v>
      </c>
      <c r="C1775" s="1" t="s">
        <v>1046</v>
      </c>
      <c r="D1775" s="2" t="s">
        <v>850</v>
      </c>
      <c r="E1775" s="3" t="s">
        <v>14</v>
      </c>
      <c r="F1775" s="3">
        <v>5.8009999999999997E-3</v>
      </c>
      <c r="H1775" s="4" t="s">
        <v>1052</v>
      </c>
    </row>
    <row r="1776" spans="1:19" hidden="1" outlineLevel="2" collapsed="1">
      <c r="A1776" s="1" t="s">
        <v>6</v>
      </c>
      <c r="B1776" s="1" t="s">
        <v>15</v>
      </c>
      <c r="C1776" s="1" t="s">
        <v>1046</v>
      </c>
      <c r="D1776" s="2" t="s">
        <v>8</v>
      </c>
      <c r="E1776" s="3" t="s">
        <v>16</v>
      </c>
      <c r="F1776" s="3" t="s">
        <v>17</v>
      </c>
      <c r="G1776" s="1" t="s">
        <v>18</v>
      </c>
      <c r="H1776" s="4" t="s">
        <v>1052</v>
      </c>
      <c r="I1776" s="1" t="s">
        <v>20</v>
      </c>
      <c r="J1776" s="1" t="s">
        <v>21</v>
      </c>
      <c r="K1776" s="1" t="s">
        <v>22</v>
      </c>
      <c r="L1776" s="1" t="s">
        <v>23</v>
      </c>
      <c r="M1776" s="1" t="s">
        <v>24</v>
      </c>
      <c r="N1776" s="1" t="s">
        <v>25</v>
      </c>
      <c r="O1776" s="1" t="s">
        <v>26</v>
      </c>
      <c r="P1776" s="1" t="s">
        <v>27</v>
      </c>
      <c r="Q1776" s="1" t="s">
        <v>28</v>
      </c>
      <c r="R1776" s="1" t="s">
        <v>29</v>
      </c>
      <c r="S1776" s="1" t="s">
        <v>30</v>
      </c>
    </row>
    <row r="1777" spans="1:19" hidden="1" outlineLevel="2" collapsed="1">
      <c r="A1777" s="1" t="s">
        <v>11</v>
      </c>
      <c r="B1777" s="1" t="b">
        <v>1</v>
      </c>
      <c r="C1777" s="1" t="s">
        <v>1046</v>
      </c>
      <c r="D1777" s="2" t="s">
        <v>850</v>
      </c>
      <c r="E1777" s="3" t="s">
        <v>34</v>
      </c>
      <c r="F1777" s="3">
        <v>1.1687336470312</v>
      </c>
      <c r="G1777" s="1">
        <v>6.7472067720094296E-4</v>
      </c>
      <c r="H1777" s="4" t="s">
        <v>1052</v>
      </c>
      <c r="I1777" s="1">
        <v>32.108723177599998</v>
      </c>
      <c r="J1777" s="1">
        <v>4968</v>
      </c>
      <c r="K1777" s="1" t="s">
        <v>32</v>
      </c>
      <c r="L1777" s="1" t="s">
        <v>35</v>
      </c>
      <c r="M1777" s="1" t="s">
        <v>14</v>
      </c>
      <c r="N1777" s="1" t="s">
        <v>14</v>
      </c>
      <c r="O1777" s="1" t="s">
        <v>14</v>
      </c>
      <c r="P1777" s="1" t="s">
        <v>14</v>
      </c>
      <c r="Q1777" s="1">
        <v>3.6909091472625701</v>
      </c>
      <c r="R1777" s="1">
        <v>0</v>
      </c>
      <c r="S1777" s="1">
        <v>5.8009999999999997E-3</v>
      </c>
    </row>
    <row r="1778" spans="1:19" hidden="1" outlineLevel="2" collapsed="1">
      <c r="A1778" s="1" t="s">
        <v>11</v>
      </c>
      <c r="B1778" s="1" t="b">
        <v>1</v>
      </c>
      <c r="C1778" s="1" t="s">
        <v>1046</v>
      </c>
      <c r="D1778" s="2" t="s">
        <v>850</v>
      </c>
      <c r="E1778" s="3" t="s">
        <v>31</v>
      </c>
      <c r="F1778" s="3">
        <v>1.1687336470312</v>
      </c>
      <c r="G1778" s="1">
        <v>6.7472067720094296E-4</v>
      </c>
      <c r="H1778" s="4" t="s">
        <v>1052</v>
      </c>
      <c r="I1778" s="1">
        <v>32.108723177599998</v>
      </c>
      <c r="J1778" s="1">
        <v>4968</v>
      </c>
      <c r="K1778" s="1" t="s">
        <v>32</v>
      </c>
      <c r="L1778" s="1" t="s">
        <v>386</v>
      </c>
      <c r="M1778" s="1">
        <v>36.93</v>
      </c>
      <c r="N1778" s="1">
        <v>46</v>
      </c>
      <c r="O1778" s="1">
        <v>39</v>
      </c>
      <c r="P1778" s="1">
        <v>8.6440114333192195E-2</v>
      </c>
      <c r="Q1778" s="1" t="s">
        <v>14</v>
      </c>
      <c r="R1778" s="1">
        <v>0</v>
      </c>
      <c r="S1778" s="1">
        <v>6.4229999999999999E-3</v>
      </c>
    </row>
    <row r="1779" spans="1:19" hidden="1" outlineLevel="1" collapsed="1">
      <c r="A1779" s="1" t="s">
        <v>878</v>
      </c>
      <c r="B1779" s="1" t="s">
        <v>11</v>
      </c>
      <c r="C1779" s="1" t="s">
        <v>1046</v>
      </c>
      <c r="D1779" s="2" t="s">
        <v>850</v>
      </c>
      <c r="E1779" s="3" t="s">
        <v>14</v>
      </c>
      <c r="F1779" s="3">
        <v>5.8570000000000003E-5</v>
      </c>
      <c r="H1779" s="4" t="s">
        <v>1052</v>
      </c>
    </row>
    <row r="1780" spans="1:19" hidden="1" outlineLevel="2" collapsed="1">
      <c r="A1780" s="1" t="s">
        <v>6</v>
      </c>
      <c r="B1780" s="1" t="s">
        <v>15</v>
      </c>
      <c r="C1780" s="1" t="s">
        <v>1046</v>
      </c>
      <c r="D1780" s="2" t="s">
        <v>8</v>
      </c>
      <c r="E1780" s="3" t="s">
        <v>16</v>
      </c>
      <c r="F1780" s="3" t="s">
        <v>17</v>
      </c>
      <c r="G1780" s="1" t="s">
        <v>18</v>
      </c>
      <c r="H1780" s="4" t="s">
        <v>1052</v>
      </c>
      <c r="I1780" s="1" t="s">
        <v>20</v>
      </c>
      <c r="J1780" s="1" t="s">
        <v>21</v>
      </c>
      <c r="K1780" s="1" t="s">
        <v>22</v>
      </c>
      <c r="L1780" s="1" t="s">
        <v>23</v>
      </c>
      <c r="M1780" s="1" t="s">
        <v>24</v>
      </c>
      <c r="N1780" s="1" t="s">
        <v>25</v>
      </c>
      <c r="O1780" s="1" t="s">
        <v>26</v>
      </c>
      <c r="P1780" s="1" t="s">
        <v>27</v>
      </c>
      <c r="Q1780" s="1" t="s">
        <v>28</v>
      </c>
      <c r="R1780" s="1" t="s">
        <v>29</v>
      </c>
      <c r="S1780" s="1" t="s">
        <v>30</v>
      </c>
    </row>
    <row r="1781" spans="1:19" hidden="1" outlineLevel="2" collapsed="1">
      <c r="A1781" s="1" t="s">
        <v>11</v>
      </c>
      <c r="B1781" s="1" t="b">
        <v>1</v>
      </c>
      <c r="C1781" s="1" t="s">
        <v>1046</v>
      </c>
      <c r="D1781" s="2" t="s">
        <v>850</v>
      </c>
      <c r="E1781" s="3" t="s">
        <v>34</v>
      </c>
      <c r="F1781" s="3">
        <v>2.0350469908098199</v>
      </c>
      <c r="G1781" s="1">
        <v>1.9444486457966101E-3</v>
      </c>
      <c r="H1781" s="4" t="s">
        <v>1052</v>
      </c>
      <c r="I1781" s="1">
        <v>31.9275870746667</v>
      </c>
      <c r="J1781" s="1">
        <v>4930</v>
      </c>
      <c r="K1781" s="1" t="s">
        <v>32</v>
      </c>
      <c r="L1781" s="1" t="s">
        <v>35</v>
      </c>
      <c r="M1781" s="1" t="s">
        <v>14</v>
      </c>
      <c r="N1781" s="1" t="s">
        <v>14</v>
      </c>
      <c r="O1781" s="1" t="s">
        <v>14</v>
      </c>
      <c r="P1781" s="1" t="s">
        <v>14</v>
      </c>
      <c r="Q1781" s="1">
        <v>8.9392585754394496</v>
      </c>
      <c r="R1781" s="1">
        <v>0</v>
      </c>
      <c r="S1781" s="1">
        <v>5.8570000000000003E-5</v>
      </c>
    </row>
    <row r="1782" spans="1:19" hidden="1" outlineLevel="2" collapsed="1">
      <c r="A1782" s="1" t="s">
        <v>11</v>
      </c>
      <c r="B1782" s="1" t="b">
        <v>1</v>
      </c>
      <c r="C1782" s="1" t="s">
        <v>1046</v>
      </c>
      <c r="D1782" s="2" t="s">
        <v>850</v>
      </c>
      <c r="E1782" s="3" t="s">
        <v>31</v>
      </c>
      <c r="F1782" s="3">
        <v>2.0350469908098199</v>
      </c>
      <c r="G1782" s="1">
        <v>1.9444486457966101E-3</v>
      </c>
      <c r="H1782" s="4" t="s">
        <v>1052</v>
      </c>
      <c r="I1782" s="1">
        <v>31.9275870746667</v>
      </c>
      <c r="J1782" s="1">
        <v>4930</v>
      </c>
      <c r="K1782" s="1" t="s">
        <v>32</v>
      </c>
      <c r="L1782" s="1" t="s">
        <v>753</v>
      </c>
      <c r="M1782" s="1">
        <v>73.5</v>
      </c>
      <c r="N1782" s="1">
        <v>47</v>
      </c>
      <c r="O1782" s="1">
        <v>40</v>
      </c>
      <c r="P1782" s="1">
        <v>2.3716665325255401E-5</v>
      </c>
      <c r="Q1782" s="1" t="s">
        <v>14</v>
      </c>
      <c r="R1782" s="1">
        <v>0</v>
      </c>
      <c r="S1782" s="1">
        <v>4.4129999999999999E-5</v>
      </c>
    </row>
    <row r="1783" spans="1:19" hidden="1" outlineLevel="1" collapsed="1">
      <c r="A1783" s="1" t="s">
        <v>879</v>
      </c>
      <c r="B1783" s="1" t="s">
        <v>11</v>
      </c>
      <c r="C1783" s="1" t="s">
        <v>1046</v>
      </c>
      <c r="D1783" s="2" t="s">
        <v>867</v>
      </c>
      <c r="E1783" s="3" t="s">
        <v>14</v>
      </c>
      <c r="F1783" s="3">
        <v>1.5950000000000001E-3</v>
      </c>
      <c r="H1783" s="4" t="s">
        <v>1052</v>
      </c>
    </row>
    <row r="1784" spans="1:19" hidden="1" outlineLevel="2" collapsed="1">
      <c r="A1784" s="1" t="s">
        <v>6</v>
      </c>
      <c r="B1784" s="1" t="s">
        <v>15</v>
      </c>
      <c r="C1784" s="1" t="s">
        <v>1046</v>
      </c>
      <c r="D1784" s="2" t="s">
        <v>8</v>
      </c>
      <c r="E1784" s="3" t="s">
        <v>16</v>
      </c>
      <c r="F1784" s="3" t="s">
        <v>17</v>
      </c>
      <c r="G1784" s="1" t="s">
        <v>18</v>
      </c>
      <c r="H1784" s="4" t="s">
        <v>1052</v>
      </c>
      <c r="I1784" s="1" t="s">
        <v>20</v>
      </c>
      <c r="J1784" s="1" t="s">
        <v>21</v>
      </c>
      <c r="K1784" s="1" t="s">
        <v>22</v>
      </c>
      <c r="L1784" s="1" t="s">
        <v>23</v>
      </c>
      <c r="M1784" s="1" t="s">
        <v>24</v>
      </c>
      <c r="N1784" s="1" t="s">
        <v>25</v>
      </c>
      <c r="O1784" s="1" t="s">
        <v>26</v>
      </c>
      <c r="P1784" s="1" t="s">
        <v>27</v>
      </c>
      <c r="Q1784" s="1" t="s">
        <v>28</v>
      </c>
      <c r="R1784" s="1" t="s">
        <v>29</v>
      </c>
      <c r="S1784" s="1" t="s">
        <v>30</v>
      </c>
    </row>
    <row r="1785" spans="1:19" hidden="1" outlineLevel="2" collapsed="1">
      <c r="A1785" s="1" t="s">
        <v>11</v>
      </c>
      <c r="B1785" s="1" t="b">
        <v>1</v>
      </c>
      <c r="C1785" s="1" t="s">
        <v>1046</v>
      </c>
      <c r="D1785" s="2" t="s">
        <v>867</v>
      </c>
      <c r="E1785" s="3" t="s">
        <v>31</v>
      </c>
      <c r="F1785" s="3">
        <v>0.82977493402199098</v>
      </c>
      <c r="G1785" s="1">
        <v>5.5767031255982103E-4</v>
      </c>
      <c r="H1785" s="4" t="s">
        <v>1052</v>
      </c>
      <c r="I1785" s="1">
        <v>31.490179750666702</v>
      </c>
      <c r="J1785" s="1">
        <v>4839</v>
      </c>
      <c r="K1785" s="1" t="s">
        <v>32</v>
      </c>
      <c r="L1785" s="1" t="s">
        <v>880</v>
      </c>
      <c r="M1785" s="1">
        <v>38.25</v>
      </c>
      <c r="N1785" s="1">
        <v>46</v>
      </c>
      <c r="O1785" s="1">
        <v>39</v>
      </c>
      <c r="P1785" s="1">
        <v>7.1647244392082005E-2</v>
      </c>
      <c r="Q1785" s="1" t="s">
        <v>14</v>
      </c>
      <c r="R1785" s="1">
        <v>0</v>
      </c>
      <c r="S1785" s="1">
        <v>7.3680000000000002E-4</v>
      </c>
    </row>
    <row r="1786" spans="1:19" hidden="1" outlineLevel="2" collapsed="1">
      <c r="A1786" s="1" t="s">
        <v>11</v>
      </c>
      <c r="B1786" s="1" t="b">
        <v>1</v>
      </c>
      <c r="C1786" s="1" t="s">
        <v>1046</v>
      </c>
      <c r="D1786" s="2" t="s">
        <v>867</v>
      </c>
      <c r="E1786" s="3" t="s">
        <v>34</v>
      </c>
      <c r="F1786" s="3">
        <v>0.75666102809093905</v>
      </c>
      <c r="G1786" s="1">
        <v>4.0682587505216401E-4</v>
      </c>
      <c r="H1786" s="4" t="s">
        <v>1052</v>
      </c>
      <c r="I1786" s="1">
        <v>31.476103516266701</v>
      </c>
      <c r="J1786" s="1">
        <v>4836</v>
      </c>
      <c r="K1786" s="1" t="s">
        <v>32</v>
      </c>
      <c r="L1786" s="1" t="s">
        <v>35</v>
      </c>
      <c r="M1786" s="1" t="s">
        <v>14</v>
      </c>
      <c r="N1786" s="1" t="s">
        <v>14</v>
      </c>
      <c r="O1786" s="1" t="s">
        <v>14</v>
      </c>
      <c r="P1786" s="1" t="s">
        <v>14</v>
      </c>
      <c r="Q1786" s="1">
        <v>5.5407819747924796</v>
      </c>
      <c r="R1786" s="1">
        <v>0</v>
      </c>
      <c r="S1786" s="1">
        <v>1.573E-3</v>
      </c>
    </row>
    <row r="1787" spans="1:19" hidden="1" outlineLevel="2" collapsed="1">
      <c r="A1787" s="1" t="s">
        <v>11</v>
      </c>
      <c r="B1787" s="1" t="b">
        <v>1</v>
      </c>
      <c r="C1787" s="1" t="s">
        <v>1046</v>
      </c>
      <c r="D1787" s="2" t="s">
        <v>867</v>
      </c>
      <c r="E1787" s="3" t="s">
        <v>31</v>
      </c>
      <c r="F1787" s="3">
        <v>0.75666102809093905</v>
      </c>
      <c r="G1787" s="1">
        <v>4.0682587505216401E-4</v>
      </c>
      <c r="H1787" s="4" t="s">
        <v>1052</v>
      </c>
      <c r="I1787" s="1">
        <v>31.476103516266701</v>
      </c>
      <c r="J1787" s="1">
        <v>4836</v>
      </c>
      <c r="K1787" s="1" t="s">
        <v>32</v>
      </c>
      <c r="L1787" s="1" t="s">
        <v>881</v>
      </c>
      <c r="M1787" s="1">
        <v>33.090000000000003</v>
      </c>
      <c r="N1787" s="1">
        <v>46</v>
      </c>
      <c r="O1787" s="1">
        <v>39</v>
      </c>
      <c r="P1787" s="1">
        <v>0.233549422079601</v>
      </c>
      <c r="Q1787" s="1" t="s">
        <v>14</v>
      </c>
      <c r="R1787" s="1">
        <v>0</v>
      </c>
      <c r="S1787" s="1">
        <v>9.4680000000000007E-3</v>
      </c>
    </row>
    <row r="1788" spans="1:19" hidden="1" outlineLevel="2" collapsed="1">
      <c r="A1788" s="1" t="s">
        <v>11</v>
      </c>
      <c r="B1788" s="1" t="b">
        <v>1</v>
      </c>
      <c r="C1788" s="1" t="s">
        <v>1046</v>
      </c>
      <c r="D1788" s="2" t="s">
        <v>867</v>
      </c>
      <c r="E1788" s="3" t="s">
        <v>34</v>
      </c>
      <c r="F1788" s="3">
        <v>0.82977493402199098</v>
      </c>
      <c r="G1788" s="1">
        <v>5.5767031255982103E-4</v>
      </c>
      <c r="H1788" s="4" t="s">
        <v>1052</v>
      </c>
      <c r="I1788" s="1">
        <v>31.490179750666702</v>
      </c>
      <c r="J1788" s="1">
        <v>4839</v>
      </c>
      <c r="K1788" s="1" t="s">
        <v>32</v>
      </c>
      <c r="L1788" s="1" t="s">
        <v>35</v>
      </c>
      <c r="M1788" s="1" t="s">
        <v>14</v>
      </c>
      <c r="N1788" s="1" t="s">
        <v>14</v>
      </c>
      <c r="O1788" s="1" t="s">
        <v>14</v>
      </c>
      <c r="P1788" s="1" t="s">
        <v>14</v>
      </c>
      <c r="Q1788" s="1">
        <v>5.9288492202758798</v>
      </c>
      <c r="R1788" s="1">
        <v>0</v>
      </c>
      <c r="S1788" s="1">
        <v>1.5950000000000001E-3</v>
      </c>
    </row>
    <row r="1789" spans="1:19" hidden="1" outlineLevel="1" collapsed="1">
      <c r="A1789" s="1" t="s">
        <v>882</v>
      </c>
      <c r="B1789" s="1" t="s">
        <v>11</v>
      </c>
      <c r="C1789" s="1" t="s">
        <v>1046</v>
      </c>
      <c r="D1789" s="2" t="s">
        <v>850</v>
      </c>
      <c r="E1789" s="3" t="s">
        <v>14</v>
      </c>
      <c r="F1789" s="3">
        <v>4.9300000000000004E-3</v>
      </c>
      <c r="H1789" s="4" t="s">
        <v>1052</v>
      </c>
    </row>
    <row r="1790" spans="1:19" hidden="1" outlineLevel="2" collapsed="1">
      <c r="A1790" s="1" t="s">
        <v>6</v>
      </c>
      <c r="B1790" s="1" t="s">
        <v>15</v>
      </c>
      <c r="C1790" s="1" t="s">
        <v>1046</v>
      </c>
      <c r="D1790" s="2" t="s">
        <v>8</v>
      </c>
      <c r="E1790" s="3" t="s">
        <v>16</v>
      </c>
      <c r="F1790" s="3" t="s">
        <v>17</v>
      </c>
      <c r="G1790" s="1" t="s">
        <v>18</v>
      </c>
      <c r="H1790" s="4" t="s">
        <v>1052</v>
      </c>
      <c r="I1790" s="1" t="s">
        <v>20</v>
      </c>
      <c r="J1790" s="1" t="s">
        <v>21</v>
      </c>
      <c r="K1790" s="1" t="s">
        <v>22</v>
      </c>
      <c r="L1790" s="1" t="s">
        <v>23</v>
      </c>
      <c r="M1790" s="1" t="s">
        <v>24</v>
      </c>
      <c r="N1790" s="1" t="s">
        <v>25</v>
      </c>
      <c r="O1790" s="1" t="s">
        <v>26</v>
      </c>
      <c r="P1790" s="1" t="s">
        <v>27</v>
      </c>
      <c r="Q1790" s="1" t="s">
        <v>28</v>
      </c>
      <c r="R1790" s="1" t="s">
        <v>29</v>
      </c>
      <c r="S1790" s="1" t="s">
        <v>30</v>
      </c>
    </row>
    <row r="1791" spans="1:19" hidden="1" outlineLevel="2" collapsed="1">
      <c r="A1791" s="1" t="s">
        <v>11</v>
      </c>
      <c r="B1791" s="1" t="b">
        <v>1</v>
      </c>
      <c r="C1791" s="1" t="s">
        <v>1046</v>
      </c>
      <c r="D1791" s="2" t="s">
        <v>850</v>
      </c>
      <c r="E1791" s="3" t="s">
        <v>31</v>
      </c>
      <c r="F1791" s="3">
        <v>1.0189283963130999</v>
      </c>
      <c r="G1791" s="1">
        <v>4.6540406259509799E-4</v>
      </c>
      <c r="H1791" s="4" t="s">
        <v>1052</v>
      </c>
      <c r="I1791" s="1">
        <v>31.7129304517333</v>
      </c>
      <c r="J1791" s="1">
        <v>4885</v>
      </c>
      <c r="K1791" s="1" t="s">
        <v>32</v>
      </c>
      <c r="L1791" s="1" t="s">
        <v>248</v>
      </c>
      <c r="M1791" s="1">
        <v>25.2</v>
      </c>
      <c r="N1791" s="1">
        <v>42</v>
      </c>
      <c r="O1791" s="1">
        <v>35</v>
      </c>
      <c r="P1791" s="1">
        <v>0.55552011896795095</v>
      </c>
      <c r="Q1791" s="1" t="s">
        <v>14</v>
      </c>
      <c r="R1791" s="1">
        <v>0</v>
      </c>
      <c r="S1791" s="1">
        <v>1.37E-2</v>
      </c>
    </row>
    <row r="1792" spans="1:19" hidden="1" outlineLevel="2" collapsed="1">
      <c r="A1792" s="1" t="s">
        <v>11</v>
      </c>
      <c r="B1792" s="1" t="b">
        <v>1</v>
      </c>
      <c r="C1792" s="1" t="s">
        <v>1046</v>
      </c>
      <c r="D1792" s="2" t="s">
        <v>850</v>
      </c>
      <c r="E1792" s="3" t="s">
        <v>34</v>
      </c>
      <c r="F1792" s="3">
        <v>1.0189283963130999</v>
      </c>
      <c r="G1792" s="1">
        <v>4.6540406259509799E-4</v>
      </c>
      <c r="H1792" s="4" t="s">
        <v>1052</v>
      </c>
      <c r="I1792" s="1">
        <v>31.7129304517333</v>
      </c>
      <c r="J1792" s="1">
        <v>4885</v>
      </c>
      <c r="K1792" s="1" t="s">
        <v>32</v>
      </c>
      <c r="L1792" s="1" t="s">
        <v>35</v>
      </c>
      <c r="M1792" s="1" t="s">
        <v>14</v>
      </c>
      <c r="N1792" s="1" t="s">
        <v>14</v>
      </c>
      <c r="O1792" s="1" t="s">
        <v>14</v>
      </c>
      <c r="P1792" s="1" t="s">
        <v>14</v>
      </c>
      <c r="Q1792" s="1">
        <v>4.0434603691101101</v>
      </c>
      <c r="R1792" s="1">
        <v>0</v>
      </c>
      <c r="S1792" s="1">
        <v>4.9300000000000004E-3</v>
      </c>
    </row>
    <row r="1793" spans="1:19" hidden="1" outlineLevel="1" collapsed="1">
      <c r="A1793" s="1" t="s">
        <v>883</v>
      </c>
      <c r="B1793" s="1" t="s">
        <v>11</v>
      </c>
      <c r="C1793" s="1" t="s">
        <v>1046</v>
      </c>
      <c r="D1793" s="2" t="s">
        <v>850</v>
      </c>
      <c r="E1793" s="3" t="s">
        <v>14</v>
      </c>
      <c r="F1793" s="3">
        <v>6.4599999999999996E-3</v>
      </c>
      <c r="H1793" s="4" t="s">
        <v>1052</v>
      </c>
    </row>
    <row r="1794" spans="1:19" hidden="1" outlineLevel="2" collapsed="1">
      <c r="A1794" s="1" t="s">
        <v>6</v>
      </c>
      <c r="B1794" s="1" t="s">
        <v>15</v>
      </c>
      <c r="C1794" s="1" t="s">
        <v>1046</v>
      </c>
      <c r="D1794" s="2" t="s">
        <v>8</v>
      </c>
      <c r="E1794" s="3" t="s">
        <v>16</v>
      </c>
      <c r="F1794" s="3" t="s">
        <v>17</v>
      </c>
      <c r="G1794" s="1" t="s">
        <v>18</v>
      </c>
      <c r="H1794" s="4" t="s">
        <v>1052</v>
      </c>
      <c r="I1794" s="1" t="s">
        <v>20</v>
      </c>
      <c r="J1794" s="1" t="s">
        <v>21</v>
      </c>
      <c r="K1794" s="1" t="s">
        <v>22</v>
      </c>
      <c r="L1794" s="1" t="s">
        <v>23</v>
      </c>
      <c r="M1794" s="1" t="s">
        <v>24</v>
      </c>
      <c r="N1794" s="1" t="s">
        <v>25</v>
      </c>
      <c r="O1794" s="1" t="s">
        <v>26</v>
      </c>
      <c r="P1794" s="1" t="s">
        <v>27</v>
      </c>
      <c r="Q1794" s="1" t="s">
        <v>28</v>
      </c>
      <c r="R1794" s="1" t="s">
        <v>29</v>
      </c>
      <c r="S1794" s="1" t="s">
        <v>30</v>
      </c>
    </row>
    <row r="1795" spans="1:19" hidden="1" outlineLevel="2" collapsed="1">
      <c r="A1795" s="1" t="s">
        <v>11</v>
      </c>
      <c r="B1795" s="1" t="b">
        <v>1</v>
      </c>
      <c r="C1795" s="1" t="s">
        <v>1046</v>
      </c>
      <c r="D1795" s="2" t="s">
        <v>850</v>
      </c>
      <c r="E1795" s="3" t="s">
        <v>34</v>
      </c>
      <c r="F1795" s="3">
        <v>1.1267581740906001</v>
      </c>
      <c r="G1795" s="1">
        <v>8.5227171894075603E-4</v>
      </c>
      <c r="H1795" s="4" t="s">
        <v>1052</v>
      </c>
      <c r="I1795" s="1">
        <v>59.075895622133302</v>
      </c>
      <c r="J1795" s="1">
        <v>10457</v>
      </c>
      <c r="K1795" s="1" t="s">
        <v>32</v>
      </c>
      <c r="L1795" s="1" t="s">
        <v>35</v>
      </c>
      <c r="M1795" s="1" t="s">
        <v>14</v>
      </c>
      <c r="N1795" s="1" t="s">
        <v>14</v>
      </c>
      <c r="O1795" s="1" t="s">
        <v>14</v>
      </c>
      <c r="P1795" s="1" t="s">
        <v>14</v>
      </c>
      <c r="Q1795" s="1">
        <v>2.8510208129882799</v>
      </c>
      <c r="R1795" s="1">
        <v>0</v>
      </c>
      <c r="S1795" s="1">
        <v>6.4599999999999996E-3</v>
      </c>
    </row>
    <row r="1796" spans="1:19" hidden="1" outlineLevel="2" collapsed="1">
      <c r="A1796" s="1" t="s">
        <v>11</v>
      </c>
      <c r="B1796" s="1" t="b">
        <v>1</v>
      </c>
      <c r="C1796" s="1" t="s">
        <v>1046</v>
      </c>
      <c r="D1796" s="2" t="s">
        <v>850</v>
      </c>
      <c r="E1796" s="3" t="s">
        <v>31</v>
      </c>
      <c r="F1796" s="3">
        <v>1.1267581740906001</v>
      </c>
      <c r="G1796" s="1">
        <v>8.5227171894075603E-4</v>
      </c>
      <c r="H1796" s="4" t="s">
        <v>1052</v>
      </c>
      <c r="I1796" s="1">
        <v>59.075895622133302</v>
      </c>
      <c r="J1796" s="1">
        <v>10457</v>
      </c>
      <c r="K1796" s="1" t="s">
        <v>32</v>
      </c>
      <c r="L1796" s="1" t="s">
        <v>884</v>
      </c>
      <c r="M1796" s="1">
        <v>22.21</v>
      </c>
      <c r="N1796" s="1">
        <v>46</v>
      </c>
      <c r="O1796" s="1">
        <v>39</v>
      </c>
      <c r="P1796" s="1">
        <v>2.6475691398763499</v>
      </c>
      <c r="Q1796" s="1" t="s">
        <v>14</v>
      </c>
      <c r="R1796" s="1">
        <v>0</v>
      </c>
      <c r="S1796" s="1">
        <v>1.992E-2</v>
      </c>
    </row>
    <row r="1797" spans="1:19" hidden="1" outlineLevel="1" collapsed="1">
      <c r="A1797" s="1" t="s">
        <v>885</v>
      </c>
      <c r="B1797" s="1" t="s">
        <v>11</v>
      </c>
      <c r="C1797" s="1" t="s">
        <v>1046</v>
      </c>
      <c r="D1797" s="2" t="s">
        <v>850</v>
      </c>
      <c r="E1797" s="3" t="s">
        <v>14</v>
      </c>
      <c r="F1797" s="3">
        <v>4.4419999999999998E-3</v>
      </c>
      <c r="H1797" s="4" t="s">
        <v>1052</v>
      </c>
    </row>
    <row r="1798" spans="1:19" hidden="1" outlineLevel="2" collapsed="1">
      <c r="A1798" s="1" t="s">
        <v>6</v>
      </c>
      <c r="B1798" s="1" t="s">
        <v>15</v>
      </c>
      <c r="C1798" s="1" t="s">
        <v>1046</v>
      </c>
      <c r="D1798" s="2" t="s">
        <v>8</v>
      </c>
      <c r="E1798" s="3" t="s">
        <v>16</v>
      </c>
      <c r="F1798" s="3" t="s">
        <v>17</v>
      </c>
      <c r="G1798" s="1" t="s">
        <v>18</v>
      </c>
      <c r="H1798" s="4" t="s">
        <v>1052</v>
      </c>
      <c r="I1798" s="1" t="s">
        <v>20</v>
      </c>
      <c r="J1798" s="1" t="s">
        <v>21</v>
      </c>
      <c r="K1798" s="1" t="s">
        <v>22</v>
      </c>
      <c r="L1798" s="1" t="s">
        <v>23</v>
      </c>
      <c r="M1798" s="1" t="s">
        <v>24</v>
      </c>
      <c r="N1798" s="1" t="s">
        <v>25</v>
      </c>
      <c r="O1798" s="1" t="s">
        <v>26</v>
      </c>
      <c r="P1798" s="1" t="s">
        <v>27</v>
      </c>
      <c r="Q1798" s="1" t="s">
        <v>28</v>
      </c>
      <c r="R1798" s="1" t="s">
        <v>29</v>
      </c>
      <c r="S1798" s="1" t="s">
        <v>30</v>
      </c>
    </row>
    <row r="1799" spans="1:19" hidden="1" outlineLevel="2" collapsed="1">
      <c r="A1799" s="1" t="s">
        <v>11</v>
      </c>
      <c r="B1799" s="1" t="b">
        <v>1</v>
      </c>
      <c r="C1799" s="1" t="s">
        <v>1046</v>
      </c>
      <c r="D1799" s="2" t="s">
        <v>850</v>
      </c>
      <c r="E1799" s="3" t="s">
        <v>34</v>
      </c>
      <c r="F1799" s="3">
        <v>1.3984492594151201</v>
      </c>
      <c r="G1799" s="1">
        <v>8.8424161473691699E-4</v>
      </c>
      <c r="H1799" s="4" t="s">
        <v>1052</v>
      </c>
      <c r="I1799" s="1">
        <v>28.829060952266701</v>
      </c>
      <c r="J1799" s="1">
        <v>4287</v>
      </c>
      <c r="K1799" s="1" t="s">
        <v>32</v>
      </c>
      <c r="L1799" s="1" t="s">
        <v>35</v>
      </c>
      <c r="M1799" s="1" t="s">
        <v>14</v>
      </c>
      <c r="N1799" s="1" t="s">
        <v>14</v>
      </c>
      <c r="O1799" s="1" t="s">
        <v>14</v>
      </c>
      <c r="P1799" s="1" t="s">
        <v>14</v>
      </c>
      <c r="Q1799" s="1">
        <v>3.8366274833679199</v>
      </c>
      <c r="R1799" s="1">
        <v>0</v>
      </c>
      <c r="S1799" s="1">
        <v>4.4419999999999998E-3</v>
      </c>
    </row>
    <row r="1800" spans="1:19" hidden="1" outlineLevel="2" collapsed="1">
      <c r="A1800" s="1" t="s">
        <v>11</v>
      </c>
      <c r="B1800" s="1" t="b">
        <v>1</v>
      </c>
      <c r="C1800" s="1" t="s">
        <v>1046</v>
      </c>
      <c r="D1800" s="2" t="s">
        <v>850</v>
      </c>
      <c r="E1800" s="3" t="s">
        <v>31</v>
      </c>
      <c r="F1800" s="3">
        <v>1.3984492594151201</v>
      </c>
      <c r="G1800" s="1">
        <v>8.8424161473691699E-4</v>
      </c>
      <c r="H1800" s="4" t="s">
        <v>1052</v>
      </c>
      <c r="I1800" s="1">
        <v>28.829060952266701</v>
      </c>
      <c r="J1800" s="1">
        <v>4287</v>
      </c>
      <c r="K1800" s="1" t="s">
        <v>32</v>
      </c>
      <c r="L1800" s="1" t="s">
        <v>822</v>
      </c>
      <c r="M1800" s="1">
        <v>39.15</v>
      </c>
      <c r="N1800" s="1">
        <v>45</v>
      </c>
      <c r="O1800" s="1">
        <v>38</v>
      </c>
      <c r="P1800" s="1">
        <v>4.5746836414313201E-2</v>
      </c>
      <c r="Q1800" s="1" t="s">
        <v>14</v>
      </c>
      <c r="R1800" s="1">
        <v>0</v>
      </c>
      <c r="S1800" s="1">
        <v>2.8679999999999999E-3</v>
      </c>
    </row>
    <row r="1801" spans="1:19" hidden="1" outlineLevel="1" collapsed="1">
      <c r="A1801" s="1" t="s">
        <v>886</v>
      </c>
      <c r="B1801" s="1" t="s">
        <v>11</v>
      </c>
      <c r="C1801" s="1" t="s">
        <v>1046</v>
      </c>
      <c r="D1801" s="2" t="s">
        <v>850</v>
      </c>
      <c r="E1801" s="3" t="s">
        <v>14</v>
      </c>
      <c r="F1801" s="3">
        <v>6.2339999999999997E-4</v>
      </c>
      <c r="H1801" s="4" t="s">
        <v>1052</v>
      </c>
    </row>
    <row r="1802" spans="1:19" hidden="1" outlineLevel="2" collapsed="1">
      <c r="A1802" s="1" t="s">
        <v>6</v>
      </c>
      <c r="B1802" s="1" t="s">
        <v>15</v>
      </c>
      <c r="C1802" s="1" t="s">
        <v>1046</v>
      </c>
      <c r="D1802" s="2" t="s">
        <v>8</v>
      </c>
      <c r="E1802" s="3" t="s">
        <v>16</v>
      </c>
      <c r="F1802" s="3" t="s">
        <v>17</v>
      </c>
      <c r="G1802" s="1" t="s">
        <v>18</v>
      </c>
      <c r="H1802" s="4" t="s">
        <v>1052</v>
      </c>
      <c r="I1802" s="1" t="s">
        <v>20</v>
      </c>
      <c r="J1802" s="1" t="s">
        <v>21</v>
      </c>
      <c r="K1802" s="1" t="s">
        <v>22</v>
      </c>
      <c r="L1802" s="1" t="s">
        <v>23</v>
      </c>
      <c r="M1802" s="1" t="s">
        <v>24</v>
      </c>
      <c r="N1802" s="1" t="s">
        <v>25</v>
      </c>
      <c r="O1802" s="1" t="s">
        <v>26</v>
      </c>
      <c r="P1802" s="1" t="s">
        <v>27</v>
      </c>
      <c r="Q1802" s="1" t="s">
        <v>28</v>
      </c>
      <c r="R1802" s="1" t="s">
        <v>29</v>
      </c>
      <c r="S1802" s="1" t="s">
        <v>30</v>
      </c>
    </row>
    <row r="1803" spans="1:19" hidden="1" outlineLevel="2" collapsed="1">
      <c r="A1803" s="1" t="s">
        <v>11</v>
      </c>
      <c r="B1803" s="1" t="b">
        <v>1</v>
      </c>
      <c r="C1803" s="1" t="s">
        <v>1046</v>
      </c>
      <c r="D1803" s="2" t="s">
        <v>850</v>
      </c>
      <c r="E1803" s="3" t="s">
        <v>31</v>
      </c>
      <c r="F1803" s="3">
        <v>1.68112273272835</v>
      </c>
      <c r="G1803" s="1">
        <v>1.2585464063477E-3</v>
      </c>
      <c r="H1803" s="4" t="s">
        <v>1052</v>
      </c>
      <c r="I1803" s="1">
        <v>29.561705480800001</v>
      </c>
      <c r="J1803" s="1">
        <v>4437</v>
      </c>
      <c r="K1803" s="1" t="s">
        <v>32</v>
      </c>
      <c r="L1803" s="1" t="s">
        <v>887</v>
      </c>
      <c r="M1803" s="1">
        <v>57.86</v>
      </c>
      <c r="N1803" s="1">
        <v>46</v>
      </c>
      <c r="O1803" s="1">
        <v>39</v>
      </c>
      <c r="P1803" s="1">
        <v>7.3067489516537396E-4</v>
      </c>
      <c r="Q1803" s="1" t="s">
        <v>14</v>
      </c>
      <c r="R1803" s="1">
        <v>0</v>
      </c>
      <c r="S1803" s="1">
        <v>2.4159999999999999E-4</v>
      </c>
    </row>
    <row r="1804" spans="1:19" hidden="1" outlineLevel="2" collapsed="1">
      <c r="A1804" s="1" t="s">
        <v>11</v>
      </c>
      <c r="B1804" s="1" t="b">
        <v>1</v>
      </c>
      <c r="C1804" s="1" t="s">
        <v>1046</v>
      </c>
      <c r="D1804" s="2" t="s">
        <v>850</v>
      </c>
      <c r="E1804" s="3" t="s">
        <v>34</v>
      </c>
      <c r="F1804" s="3">
        <v>1.68112273272835</v>
      </c>
      <c r="G1804" s="1">
        <v>1.2585464063477E-3</v>
      </c>
      <c r="H1804" s="4" t="s">
        <v>1052</v>
      </c>
      <c r="I1804" s="1">
        <v>29.561705480800001</v>
      </c>
      <c r="J1804" s="1">
        <v>4437</v>
      </c>
      <c r="K1804" s="1" t="s">
        <v>32</v>
      </c>
      <c r="L1804" s="1" t="s">
        <v>35</v>
      </c>
      <c r="M1804" s="1" t="s">
        <v>14</v>
      </c>
      <c r="N1804" s="1" t="s">
        <v>14</v>
      </c>
      <c r="O1804" s="1" t="s">
        <v>14</v>
      </c>
      <c r="P1804" s="1" t="s">
        <v>14</v>
      </c>
      <c r="Q1804" s="1">
        <v>6.76208543777466</v>
      </c>
      <c r="R1804" s="1">
        <v>0</v>
      </c>
      <c r="S1804" s="1">
        <v>6.2339999999999997E-4</v>
      </c>
    </row>
    <row r="1805" spans="1:19" hidden="1" outlineLevel="1" collapsed="1">
      <c r="A1805" s="1" t="s">
        <v>888</v>
      </c>
      <c r="B1805" s="1" t="s">
        <v>11</v>
      </c>
      <c r="C1805" s="1" t="s">
        <v>1046</v>
      </c>
      <c r="D1805" s="2" t="s">
        <v>855</v>
      </c>
      <c r="E1805" s="3" t="s">
        <v>14</v>
      </c>
      <c r="F1805" s="3">
        <v>2.349E-2</v>
      </c>
      <c r="H1805" s="4" t="s">
        <v>1052</v>
      </c>
    </row>
    <row r="1806" spans="1:19" hidden="1" outlineLevel="2" collapsed="1">
      <c r="A1806" s="1" t="s">
        <v>6</v>
      </c>
      <c r="B1806" s="1" t="s">
        <v>15</v>
      </c>
      <c r="C1806" s="1" t="s">
        <v>1046</v>
      </c>
      <c r="D1806" s="2" t="s">
        <v>8</v>
      </c>
      <c r="E1806" s="3" t="s">
        <v>16</v>
      </c>
      <c r="F1806" s="3" t="s">
        <v>17</v>
      </c>
      <c r="G1806" s="1" t="s">
        <v>18</v>
      </c>
      <c r="H1806" s="4" t="s">
        <v>1052</v>
      </c>
      <c r="I1806" s="1" t="s">
        <v>20</v>
      </c>
      <c r="J1806" s="1" t="s">
        <v>21</v>
      </c>
      <c r="K1806" s="1" t="s">
        <v>22</v>
      </c>
      <c r="L1806" s="1" t="s">
        <v>23</v>
      </c>
      <c r="M1806" s="1" t="s">
        <v>24</v>
      </c>
      <c r="N1806" s="1" t="s">
        <v>25</v>
      </c>
      <c r="O1806" s="1" t="s">
        <v>26</v>
      </c>
      <c r="P1806" s="1" t="s">
        <v>27</v>
      </c>
      <c r="Q1806" s="1" t="s">
        <v>28</v>
      </c>
      <c r="R1806" s="1" t="s">
        <v>29</v>
      </c>
      <c r="S1806" s="1" t="s">
        <v>30</v>
      </c>
    </row>
    <row r="1807" spans="1:19" hidden="1" outlineLevel="2" collapsed="1">
      <c r="A1807" s="1" t="s">
        <v>11</v>
      </c>
      <c r="B1807" s="1" t="b">
        <v>1</v>
      </c>
      <c r="C1807" s="1" t="s">
        <v>1046</v>
      </c>
      <c r="D1807" s="2" t="s">
        <v>855</v>
      </c>
      <c r="E1807" s="3" t="s">
        <v>34</v>
      </c>
      <c r="F1807" s="3">
        <v>0.96705277767832198</v>
      </c>
      <c r="G1807" s="1">
        <v>5.8600265629138405E-4</v>
      </c>
      <c r="H1807" s="4" t="s">
        <v>1052</v>
      </c>
      <c r="I1807" s="1">
        <v>29.337882608800001</v>
      </c>
      <c r="J1807" s="1">
        <v>4391</v>
      </c>
      <c r="K1807" s="1" t="s">
        <v>32</v>
      </c>
      <c r="L1807" s="1" t="s">
        <v>35</v>
      </c>
      <c r="M1807" s="1" t="s">
        <v>14</v>
      </c>
      <c r="N1807" s="1" t="s">
        <v>14</v>
      </c>
      <c r="O1807" s="1" t="s">
        <v>14</v>
      </c>
      <c r="P1807" s="1" t="s">
        <v>14</v>
      </c>
      <c r="Q1807" s="1">
        <v>3.6645476818084699</v>
      </c>
      <c r="R1807" s="1">
        <v>0</v>
      </c>
      <c r="S1807" s="1">
        <v>2.349E-2</v>
      </c>
    </row>
    <row r="1808" spans="1:19" hidden="1" outlineLevel="2" collapsed="1">
      <c r="A1808" s="1" t="s">
        <v>11</v>
      </c>
      <c r="B1808" s="1" t="b">
        <v>1</v>
      </c>
      <c r="C1808" s="1" t="s">
        <v>1046</v>
      </c>
      <c r="D1808" s="2" t="s">
        <v>855</v>
      </c>
      <c r="E1808" s="3" t="s">
        <v>31</v>
      </c>
      <c r="F1808" s="3">
        <v>0.96705277767832198</v>
      </c>
      <c r="G1808" s="1">
        <v>5.8600265629138405E-4</v>
      </c>
      <c r="H1808" s="4" t="s">
        <v>1052</v>
      </c>
      <c r="I1808" s="1">
        <v>29.337882608800001</v>
      </c>
      <c r="J1808" s="1">
        <v>4391</v>
      </c>
      <c r="K1808" s="1" t="s">
        <v>32</v>
      </c>
      <c r="L1808" s="1" t="s">
        <v>889</v>
      </c>
      <c r="M1808" s="1">
        <v>14.24</v>
      </c>
      <c r="N1808" s="1">
        <v>46</v>
      </c>
      <c r="O1808" s="1">
        <v>39</v>
      </c>
      <c r="P1808" s="1">
        <v>17.160741562712001</v>
      </c>
      <c r="Q1808" s="1" t="s">
        <v>14</v>
      </c>
      <c r="R1808" s="1">
        <v>0</v>
      </c>
      <c r="S1808" s="1">
        <v>1.7649999999999999E-2</v>
      </c>
    </row>
    <row r="1809" spans="1:19" hidden="1" outlineLevel="1" collapsed="1">
      <c r="A1809" s="1" t="s">
        <v>890</v>
      </c>
      <c r="B1809" s="1" t="s">
        <v>11</v>
      </c>
      <c r="C1809" s="1" t="s">
        <v>1046</v>
      </c>
      <c r="D1809" s="2" t="s">
        <v>850</v>
      </c>
      <c r="E1809" s="3" t="s">
        <v>14</v>
      </c>
      <c r="F1809" s="3">
        <v>3.5790000000000002E-2</v>
      </c>
      <c r="H1809" s="4" t="s">
        <v>1052</v>
      </c>
    </row>
    <row r="1810" spans="1:19" hidden="1" outlineLevel="2" collapsed="1">
      <c r="A1810" s="1" t="s">
        <v>6</v>
      </c>
      <c r="B1810" s="1" t="s">
        <v>15</v>
      </c>
      <c r="C1810" s="1" t="s">
        <v>1046</v>
      </c>
      <c r="D1810" s="2" t="s">
        <v>8</v>
      </c>
      <c r="E1810" s="3" t="s">
        <v>16</v>
      </c>
      <c r="F1810" s="3" t="s">
        <v>17</v>
      </c>
      <c r="G1810" s="1" t="s">
        <v>18</v>
      </c>
      <c r="H1810" s="4" t="s">
        <v>1052</v>
      </c>
      <c r="I1810" s="1" t="s">
        <v>20</v>
      </c>
      <c r="J1810" s="1" t="s">
        <v>21</v>
      </c>
      <c r="K1810" s="1" t="s">
        <v>22</v>
      </c>
      <c r="L1810" s="1" t="s">
        <v>23</v>
      </c>
      <c r="M1810" s="1" t="s">
        <v>24</v>
      </c>
      <c r="N1810" s="1" t="s">
        <v>25</v>
      </c>
      <c r="O1810" s="1" t="s">
        <v>26</v>
      </c>
      <c r="P1810" s="1" t="s">
        <v>27</v>
      </c>
      <c r="Q1810" s="1" t="s">
        <v>28</v>
      </c>
      <c r="R1810" s="1" t="s">
        <v>29</v>
      </c>
      <c r="S1810" s="1" t="s">
        <v>30</v>
      </c>
    </row>
    <row r="1811" spans="1:19" hidden="1" outlineLevel="2" collapsed="1">
      <c r="A1811" s="1" t="s">
        <v>11</v>
      </c>
      <c r="B1811" s="1" t="b">
        <v>1</v>
      </c>
      <c r="C1811" s="1" t="s">
        <v>1046</v>
      </c>
      <c r="D1811" s="2" t="s">
        <v>850</v>
      </c>
      <c r="E1811" s="3" t="s">
        <v>34</v>
      </c>
      <c r="F1811" s="3">
        <v>0.87376224407479597</v>
      </c>
      <c r="G1811" s="1">
        <v>5.3383588541085702E-4</v>
      </c>
      <c r="H1811" s="4" t="s">
        <v>1052</v>
      </c>
      <c r="I1811" s="1">
        <v>29.303369541599999</v>
      </c>
      <c r="J1811" s="1">
        <v>4384</v>
      </c>
      <c r="K1811" s="1" t="s">
        <v>32</v>
      </c>
      <c r="L1811" s="1" t="s">
        <v>35</v>
      </c>
      <c r="M1811" s="1" t="s">
        <v>14</v>
      </c>
      <c r="N1811" s="1" t="s">
        <v>14</v>
      </c>
      <c r="O1811" s="1" t="s">
        <v>14</v>
      </c>
      <c r="P1811" s="1" t="s">
        <v>14</v>
      </c>
      <c r="Q1811" s="1">
        <v>2.6218736171722399</v>
      </c>
      <c r="R1811" s="1">
        <v>0</v>
      </c>
      <c r="S1811" s="1">
        <v>3.5790000000000002E-2</v>
      </c>
    </row>
    <row r="1812" spans="1:19" hidden="1" outlineLevel="1" collapsed="1">
      <c r="A1812" s="1" t="s">
        <v>891</v>
      </c>
      <c r="B1812" s="1" t="s">
        <v>11</v>
      </c>
      <c r="C1812" s="1" t="s">
        <v>1046</v>
      </c>
      <c r="D1812" s="2" t="s">
        <v>850</v>
      </c>
      <c r="E1812" s="3" t="s">
        <v>14</v>
      </c>
      <c r="F1812" s="3">
        <v>0.13619999999999999</v>
      </c>
      <c r="H1812" s="4" t="s">
        <v>1052</v>
      </c>
    </row>
    <row r="1813" spans="1:19" hidden="1" outlineLevel="2" collapsed="1">
      <c r="A1813" s="1" t="s">
        <v>6</v>
      </c>
      <c r="B1813" s="1" t="s">
        <v>15</v>
      </c>
      <c r="C1813" s="1" t="s">
        <v>1046</v>
      </c>
      <c r="D1813" s="2" t="s">
        <v>8</v>
      </c>
      <c r="E1813" s="3" t="s">
        <v>16</v>
      </c>
      <c r="F1813" s="3" t="s">
        <v>17</v>
      </c>
      <c r="G1813" s="1" t="s">
        <v>18</v>
      </c>
      <c r="H1813" s="4" t="s">
        <v>1052</v>
      </c>
      <c r="I1813" s="1" t="s">
        <v>20</v>
      </c>
      <c r="J1813" s="1" t="s">
        <v>21</v>
      </c>
      <c r="K1813" s="1" t="s">
        <v>22</v>
      </c>
      <c r="L1813" s="1" t="s">
        <v>23</v>
      </c>
      <c r="M1813" s="1" t="s">
        <v>24</v>
      </c>
      <c r="N1813" s="1" t="s">
        <v>25</v>
      </c>
      <c r="O1813" s="1" t="s">
        <v>26</v>
      </c>
      <c r="P1813" s="1" t="s">
        <v>27</v>
      </c>
      <c r="Q1813" s="1" t="s">
        <v>28</v>
      </c>
      <c r="R1813" s="1" t="s">
        <v>29</v>
      </c>
      <c r="S1813" s="1" t="s">
        <v>30</v>
      </c>
    </row>
    <row r="1814" spans="1:19" hidden="1" outlineLevel="2" collapsed="1">
      <c r="A1814" s="1" t="s">
        <v>11</v>
      </c>
      <c r="B1814" s="1" t="b">
        <v>1</v>
      </c>
      <c r="C1814" s="1" t="s">
        <v>1046</v>
      </c>
      <c r="D1814" s="2" t="s">
        <v>850</v>
      </c>
      <c r="E1814" s="3" t="s">
        <v>34</v>
      </c>
      <c r="F1814" s="3">
        <v>1.20115508112229</v>
      </c>
      <c r="G1814" s="1">
        <v>5.9128080738446399E-4</v>
      </c>
      <c r="H1814" s="4" t="s">
        <v>1052</v>
      </c>
      <c r="I1814" s="1">
        <v>27.345705685066701</v>
      </c>
      <c r="J1814" s="1">
        <v>3982</v>
      </c>
      <c r="K1814" s="1" t="s">
        <v>32</v>
      </c>
      <c r="L1814" s="1" t="s">
        <v>35</v>
      </c>
      <c r="M1814" s="1" t="s">
        <v>14</v>
      </c>
      <c r="N1814" s="1" t="s">
        <v>14</v>
      </c>
      <c r="O1814" s="1" t="s">
        <v>14</v>
      </c>
      <c r="P1814" s="1" t="s">
        <v>14</v>
      </c>
      <c r="Q1814" s="1">
        <v>2.1989173889160201</v>
      </c>
      <c r="R1814" s="1">
        <v>1.1069999999999999E-3</v>
      </c>
      <c r="S1814" s="1">
        <v>0.13619999999999999</v>
      </c>
    </row>
    <row r="1815" spans="1:19" hidden="1" outlineLevel="2" collapsed="1">
      <c r="A1815" s="1" t="s">
        <v>11</v>
      </c>
      <c r="B1815" s="1" t="b">
        <v>1</v>
      </c>
      <c r="C1815" s="1" t="s">
        <v>1046</v>
      </c>
      <c r="D1815" s="2" t="s">
        <v>850</v>
      </c>
      <c r="E1815" s="3" t="s">
        <v>31</v>
      </c>
      <c r="F1815" s="3">
        <v>1.20115508112229</v>
      </c>
      <c r="G1815" s="1">
        <v>5.9128080738446399E-4</v>
      </c>
      <c r="H1815" s="4" t="s">
        <v>1052</v>
      </c>
      <c r="I1815" s="1">
        <v>27.345705685066701</v>
      </c>
      <c r="J1815" s="1">
        <v>3982</v>
      </c>
      <c r="K1815" s="1" t="s">
        <v>32</v>
      </c>
      <c r="L1815" s="1" t="s">
        <v>361</v>
      </c>
      <c r="M1815" s="1">
        <v>34.770000000000003</v>
      </c>
      <c r="N1815" s="1">
        <v>46</v>
      </c>
      <c r="O1815" s="1">
        <v>39</v>
      </c>
      <c r="P1815" s="1">
        <v>0.15339282119172601</v>
      </c>
      <c r="Q1815" s="1" t="s">
        <v>14</v>
      </c>
      <c r="R1815" s="1">
        <v>2.4139999999999999E-3</v>
      </c>
      <c r="S1815" s="1">
        <v>9.2289999999999997E-2</v>
      </c>
    </row>
    <row r="1816" spans="1:19" hidden="1" outlineLevel="1" collapsed="1">
      <c r="A1816" s="1" t="s">
        <v>892</v>
      </c>
      <c r="B1816" s="1" t="s">
        <v>11</v>
      </c>
      <c r="C1816" s="1" t="s">
        <v>1046</v>
      </c>
      <c r="D1816" s="2" t="s">
        <v>850</v>
      </c>
      <c r="E1816" s="3" t="s">
        <v>14</v>
      </c>
      <c r="F1816" s="3">
        <v>7.2120000000000004E-2</v>
      </c>
      <c r="H1816" s="4" t="s">
        <v>1052</v>
      </c>
    </row>
    <row r="1817" spans="1:19" hidden="1" outlineLevel="2" collapsed="1">
      <c r="A1817" s="1" t="s">
        <v>6</v>
      </c>
      <c r="B1817" s="1" t="s">
        <v>15</v>
      </c>
      <c r="C1817" s="1" t="s">
        <v>1046</v>
      </c>
      <c r="D1817" s="2" t="s">
        <v>8</v>
      </c>
      <c r="E1817" s="3" t="s">
        <v>16</v>
      </c>
      <c r="F1817" s="3" t="s">
        <v>17</v>
      </c>
      <c r="G1817" s="1" t="s">
        <v>18</v>
      </c>
      <c r="H1817" s="4" t="s">
        <v>1052</v>
      </c>
      <c r="I1817" s="1" t="s">
        <v>20</v>
      </c>
      <c r="J1817" s="1" t="s">
        <v>21</v>
      </c>
      <c r="K1817" s="1" t="s">
        <v>22</v>
      </c>
      <c r="L1817" s="1" t="s">
        <v>23</v>
      </c>
      <c r="M1817" s="1" t="s">
        <v>24</v>
      </c>
      <c r="N1817" s="1" t="s">
        <v>25</v>
      </c>
      <c r="O1817" s="1" t="s">
        <v>26</v>
      </c>
      <c r="P1817" s="1" t="s">
        <v>27</v>
      </c>
      <c r="Q1817" s="1" t="s">
        <v>28</v>
      </c>
      <c r="R1817" s="1" t="s">
        <v>29</v>
      </c>
      <c r="S1817" s="1" t="s">
        <v>30</v>
      </c>
    </row>
    <row r="1818" spans="1:19" hidden="1" outlineLevel="2" collapsed="1">
      <c r="A1818" s="1" t="s">
        <v>11</v>
      </c>
      <c r="B1818" s="1" t="b">
        <v>1</v>
      </c>
      <c r="C1818" s="1" t="s">
        <v>1046</v>
      </c>
      <c r="D1818" s="2" t="s">
        <v>850</v>
      </c>
      <c r="E1818" s="3" t="s">
        <v>34</v>
      </c>
      <c r="F1818" s="3">
        <v>-0.23832249899834601</v>
      </c>
      <c r="G1818" s="1">
        <v>-1.6198395815081299E-4</v>
      </c>
      <c r="H1818" s="4" t="s">
        <v>1052</v>
      </c>
      <c r="I1818" s="1">
        <v>28.1473490208</v>
      </c>
      <c r="J1818" s="1">
        <v>4145</v>
      </c>
      <c r="K1818" s="1" t="s">
        <v>32</v>
      </c>
      <c r="L1818" s="1" t="s">
        <v>35</v>
      </c>
      <c r="M1818" s="1" t="s">
        <v>14</v>
      </c>
      <c r="N1818" s="1" t="s">
        <v>14</v>
      </c>
      <c r="O1818" s="1" t="s">
        <v>14</v>
      </c>
      <c r="P1818" s="1" t="s">
        <v>14</v>
      </c>
      <c r="Q1818" s="1">
        <v>2.2031879425048801</v>
      </c>
      <c r="R1818" s="1">
        <v>0</v>
      </c>
      <c r="S1818" s="1">
        <v>7.2120000000000004E-2</v>
      </c>
    </row>
    <row r="1819" spans="1:19" hidden="1" outlineLevel="1" collapsed="1">
      <c r="A1819" s="1" t="s">
        <v>893</v>
      </c>
      <c r="B1819" s="1" t="s">
        <v>11</v>
      </c>
      <c r="C1819" s="1" t="s">
        <v>1046</v>
      </c>
      <c r="D1819" s="2" t="s">
        <v>850</v>
      </c>
      <c r="E1819" s="3" t="s">
        <v>14</v>
      </c>
      <c r="F1819" s="3">
        <v>5.645E-2</v>
      </c>
      <c r="H1819" s="4" t="s">
        <v>1052</v>
      </c>
    </row>
    <row r="1820" spans="1:19" hidden="1" outlineLevel="2" collapsed="1">
      <c r="A1820" s="1" t="s">
        <v>6</v>
      </c>
      <c r="B1820" s="1" t="s">
        <v>15</v>
      </c>
      <c r="C1820" s="1" t="s">
        <v>1046</v>
      </c>
      <c r="D1820" s="2" t="s">
        <v>8</v>
      </c>
      <c r="E1820" s="3" t="s">
        <v>16</v>
      </c>
      <c r="F1820" s="3" t="s">
        <v>17</v>
      </c>
      <c r="G1820" s="1" t="s">
        <v>18</v>
      </c>
      <c r="H1820" s="4" t="s">
        <v>1052</v>
      </c>
      <c r="I1820" s="1" t="s">
        <v>20</v>
      </c>
      <c r="J1820" s="1" t="s">
        <v>21</v>
      </c>
      <c r="K1820" s="1" t="s">
        <v>22</v>
      </c>
      <c r="L1820" s="1" t="s">
        <v>23</v>
      </c>
      <c r="M1820" s="1" t="s">
        <v>24</v>
      </c>
      <c r="N1820" s="1" t="s">
        <v>25</v>
      </c>
      <c r="O1820" s="1" t="s">
        <v>26</v>
      </c>
      <c r="P1820" s="1" t="s">
        <v>27</v>
      </c>
      <c r="Q1820" s="1" t="s">
        <v>28</v>
      </c>
      <c r="R1820" s="1" t="s">
        <v>29</v>
      </c>
      <c r="S1820" s="1" t="s">
        <v>30</v>
      </c>
    </row>
    <row r="1821" spans="1:19" hidden="1" outlineLevel="2" collapsed="1">
      <c r="A1821" s="1" t="s">
        <v>11</v>
      </c>
      <c r="B1821" s="1" t="b">
        <v>1</v>
      </c>
      <c r="C1821" s="1" t="s">
        <v>1046</v>
      </c>
      <c r="D1821" s="2" t="s">
        <v>850</v>
      </c>
      <c r="E1821" s="3" t="s">
        <v>34</v>
      </c>
      <c r="F1821" s="3">
        <v>-0.117624011098275</v>
      </c>
      <c r="G1821" s="1">
        <v>-7.5522812494455098E-5</v>
      </c>
      <c r="H1821" s="4" t="s">
        <v>1052</v>
      </c>
      <c r="I1821" s="1">
        <v>43.652004360799999</v>
      </c>
      <c r="J1821" s="1">
        <v>7358</v>
      </c>
      <c r="K1821" s="1" t="s">
        <v>32</v>
      </c>
      <c r="L1821" s="1" t="s">
        <v>35</v>
      </c>
      <c r="M1821" s="1" t="s">
        <v>14</v>
      </c>
      <c r="N1821" s="1" t="s">
        <v>14</v>
      </c>
      <c r="O1821" s="1" t="s">
        <v>14</v>
      </c>
      <c r="P1821" s="1" t="s">
        <v>14</v>
      </c>
      <c r="Q1821" s="1">
        <v>3.1549336910247798</v>
      </c>
      <c r="R1821" s="1">
        <v>0</v>
      </c>
      <c r="S1821" s="1">
        <v>5.645E-2</v>
      </c>
    </row>
    <row r="1822" spans="1:19" hidden="1" outlineLevel="2" collapsed="1">
      <c r="A1822" s="1" t="s">
        <v>11</v>
      </c>
      <c r="B1822" s="1" t="b">
        <v>1</v>
      </c>
      <c r="C1822" s="1" t="s">
        <v>1046</v>
      </c>
      <c r="D1822" s="2" t="s">
        <v>850</v>
      </c>
      <c r="E1822" s="3" t="s">
        <v>31</v>
      </c>
      <c r="F1822" s="3">
        <v>-0.117624011098275</v>
      </c>
      <c r="G1822" s="1">
        <v>-7.5522812494455098E-5</v>
      </c>
      <c r="H1822" s="4" t="s">
        <v>1052</v>
      </c>
      <c r="I1822" s="1">
        <v>43.652004360799999</v>
      </c>
      <c r="J1822" s="1">
        <v>7358</v>
      </c>
      <c r="K1822" s="1" t="s">
        <v>32</v>
      </c>
      <c r="L1822" s="1" t="s">
        <v>894</v>
      </c>
      <c r="M1822" s="1">
        <v>34.380000000000003</v>
      </c>
      <c r="N1822" s="1">
        <v>47</v>
      </c>
      <c r="O1822" s="1">
        <v>40</v>
      </c>
      <c r="P1822" s="1">
        <v>0.18821303661361299</v>
      </c>
      <c r="Q1822" s="1" t="s">
        <v>14</v>
      </c>
      <c r="R1822" s="1">
        <v>2.4139999999999999E-3</v>
      </c>
      <c r="S1822" s="1">
        <v>4.4600000000000001E-2</v>
      </c>
    </row>
    <row r="1823" spans="1:19" hidden="1" outlineLevel="1" collapsed="1">
      <c r="A1823" s="1" t="s">
        <v>895</v>
      </c>
      <c r="B1823" s="1" t="s">
        <v>11</v>
      </c>
      <c r="C1823" s="1" t="s">
        <v>1046</v>
      </c>
      <c r="D1823" s="2" t="s">
        <v>855</v>
      </c>
      <c r="E1823" s="3" t="s">
        <v>14</v>
      </c>
      <c r="F1823" s="3">
        <v>5.9810000000000002E-2</v>
      </c>
      <c r="H1823" s="4" t="s">
        <v>1052</v>
      </c>
    </row>
    <row r="1824" spans="1:19" hidden="1" outlineLevel="2" collapsed="1">
      <c r="A1824" s="1" t="s">
        <v>6</v>
      </c>
      <c r="B1824" s="1" t="s">
        <v>15</v>
      </c>
      <c r="C1824" s="1" t="s">
        <v>1046</v>
      </c>
      <c r="D1824" s="2" t="s">
        <v>8</v>
      </c>
      <c r="E1824" s="3" t="s">
        <v>16</v>
      </c>
      <c r="F1824" s="3" t="s">
        <v>17</v>
      </c>
      <c r="G1824" s="1" t="s">
        <v>18</v>
      </c>
      <c r="H1824" s="4" t="s">
        <v>1052</v>
      </c>
      <c r="I1824" s="1" t="s">
        <v>20</v>
      </c>
      <c r="J1824" s="1" t="s">
        <v>21</v>
      </c>
      <c r="K1824" s="1" t="s">
        <v>22</v>
      </c>
      <c r="L1824" s="1" t="s">
        <v>23</v>
      </c>
      <c r="M1824" s="1" t="s">
        <v>24</v>
      </c>
      <c r="N1824" s="1" t="s">
        <v>25</v>
      </c>
      <c r="O1824" s="1" t="s">
        <v>26</v>
      </c>
      <c r="P1824" s="1" t="s">
        <v>27</v>
      </c>
      <c r="Q1824" s="1" t="s">
        <v>28</v>
      </c>
      <c r="R1824" s="1" t="s">
        <v>29</v>
      </c>
      <c r="S1824" s="1" t="s">
        <v>30</v>
      </c>
    </row>
    <row r="1825" spans="1:19" hidden="1" outlineLevel="2" collapsed="1">
      <c r="A1825" s="1" t="s">
        <v>11</v>
      </c>
      <c r="B1825" s="1" t="b">
        <v>1</v>
      </c>
      <c r="C1825" s="1" t="s">
        <v>1046</v>
      </c>
      <c r="D1825" s="2" t="s">
        <v>855</v>
      </c>
      <c r="E1825" s="3" t="s">
        <v>34</v>
      </c>
      <c r="F1825" s="3">
        <v>0.73193397706921803</v>
      </c>
      <c r="G1825" s="1">
        <v>4.0569718760252699E-4</v>
      </c>
      <c r="H1825" s="4" t="s">
        <v>1052</v>
      </c>
      <c r="I1825" s="1">
        <v>31.164700414399999</v>
      </c>
      <c r="J1825" s="1">
        <v>4770</v>
      </c>
      <c r="K1825" s="1" t="s">
        <v>32</v>
      </c>
      <c r="L1825" s="1" t="s">
        <v>35</v>
      </c>
      <c r="M1825" s="1" t="s">
        <v>14</v>
      </c>
      <c r="N1825" s="1" t="s">
        <v>14</v>
      </c>
      <c r="O1825" s="1" t="s">
        <v>14</v>
      </c>
      <c r="P1825" s="1" t="s">
        <v>14</v>
      </c>
      <c r="Q1825" s="1">
        <v>3.2137486934661901</v>
      </c>
      <c r="R1825" s="1">
        <v>0</v>
      </c>
      <c r="S1825" s="1">
        <v>5.9810000000000002E-2</v>
      </c>
    </row>
    <row r="1826" spans="1:19" hidden="1" outlineLevel="2" collapsed="1">
      <c r="A1826" s="1" t="s">
        <v>11</v>
      </c>
      <c r="B1826" s="1" t="b">
        <v>1</v>
      </c>
      <c r="C1826" s="1" t="s">
        <v>1046</v>
      </c>
      <c r="D1826" s="2" t="s">
        <v>855</v>
      </c>
      <c r="E1826" s="3" t="s">
        <v>31</v>
      </c>
      <c r="F1826" s="3">
        <v>0.73193397706921803</v>
      </c>
      <c r="G1826" s="1">
        <v>4.0569718760252699E-4</v>
      </c>
      <c r="H1826" s="4" t="s">
        <v>1052</v>
      </c>
      <c r="I1826" s="1">
        <v>31.164700414399999</v>
      </c>
      <c r="J1826" s="1">
        <v>4770</v>
      </c>
      <c r="K1826" s="1" t="s">
        <v>32</v>
      </c>
      <c r="L1826" s="1" t="s">
        <v>896</v>
      </c>
      <c r="M1826" s="1">
        <v>14.7</v>
      </c>
      <c r="N1826" s="1">
        <v>47</v>
      </c>
      <c r="O1826" s="1">
        <v>40</v>
      </c>
      <c r="P1826" s="1">
        <v>18.043451314412501</v>
      </c>
      <c r="Q1826" s="1" t="s">
        <v>14</v>
      </c>
      <c r="R1826" s="1">
        <v>4.235E-3</v>
      </c>
      <c r="S1826" s="1">
        <v>0.12690000000000001</v>
      </c>
    </row>
    <row r="1827" spans="1:19" hidden="1" outlineLevel="1" collapsed="1">
      <c r="A1827" s="1" t="s">
        <v>7</v>
      </c>
      <c r="B1827" s="1" t="s">
        <v>6</v>
      </c>
      <c r="C1827" s="1" t="s">
        <v>1046</v>
      </c>
      <c r="D1827" s="2" t="s">
        <v>8</v>
      </c>
      <c r="E1827" s="3" t="s">
        <v>9</v>
      </c>
      <c r="F1827" s="3" t="s">
        <v>10</v>
      </c>
      <c r="H1827" s="4" t="s">
        <v>1052</v>
      </c>
    </row>
    <row r="1828" spans="1:19" hidden="1" outlineLevel="1" collapsed="1">
      <c r="A1828" s="1" t="s">
        <v>897</v>
      </c>
      <c r="B1828" s="1" t="s">
        <v>11</v>
      </c>
      <c r="C1828" s="1" t="s">
        <v>1046</v>
      </c>
      <c r="D1828" s="2" t="s">
        <v>898</v>
      </c>
      <c r="E1828" s="3" t="s">
        <v>14</v>
      </c>
      <c r="F1828" s="3">
        <v>1.2600000000000001E-3</v>
      </c>
      <c r="H1828" s="4" t="s">
        <v>1052</v>
      </c>
    </row>
    <row r="1829" spans="1:19" hidden="1" outlineLevel="2" collapsed="1">
      <c r="A1829" s="1" t="s">
        <v>6</v>
      </c>
      <c r="B1829" s="1" t="s">
        <v>15</v>
      </c>
      <c r="C1829" s="1" t="s">
        <v>1046</v>
      </c>
      <c r="D1829" s="2" t="s">
        <v>8</v>
      </c>
      <c r="E1829" s="3" t="s">
        <v>16</v>
      </c>
      <c r="F1829" s="3" t="s">
        <v>17</v>
      </c>
      <c r="G1829" s="1" t="s">
        <v>18</v>
      </c>
      <c r="H1829" s="4" t="s">
        <v>1052</v>
      </c>
      <c r="I1829" s="1" t="s">
        <v>20</v>
      </c>
      <c r="J1829" s="1" t="s">
        <v>21</v>
      </c>
      <c r="K1829" s="1" t="s">
        <v>22</v>
      </c>
      <c r="L1829" s="1" t="s">
        <v>23</v>
      </c>
      <c r="M1829" s="1" t="s">
        <v>24</v>
      </c>
      <c r="N1829" s="1" t="s">
        <v>25</v>
      </c>
      <c r="O1829" s="1" t="s">
        <v>26</v>
      </c>
      <c r="P1829" s="1" t="s">
        <v>27</v>
      </c>
      <c r="Q1829" s="1" t="s">
        <v>28</v>
      </c>
      <c r="R1829" s="1" t="s">
        <v>29</v>
      </c>
      <c r="S1829" s="1" t="s">
        <v>30</v>
      </c>
    </row>
    <row r="1830" spans="1:19" hidden="1" outlineLevel="2" collapsed="1">
      <c r="A1830" s="1" t="s">
        <v>11</v>
      </c>
      <c r="B1830" s="1" t="b">
        <v>1</v>
      </c>
      <c r="C1830" s="1" t="s">
        <v>1046</v>
      </c>
      <c r="D1830" s="2" t="s">
        <v>898</v>
      </c>
      <c r="E1830" s="3" t="s">
        <v>34</v>
      </c>
      <c r="F1830" s="3">
        <v>0.70838081697233801</v>
      </c>
      <c r="G1830" s="1">
        <v>3.9596375002778E-4</v>
      </c>
      <c r="H1830" s="4" t="s">
        <v>1052</v>
      </c>
      <c r="I1830" s="1">
        <v>38.860321852533303</v>
      </c>
      <c r="J1830" s="1">
        <v>6372</v>
      </c>
      <c r="K1830" s="1" t="s">
        <v>32</v>
      </c>
      <c r="L1830" s="1" t="s">
        <v>35</v>
      </c>
      <c r="M1830" s="1" t="s">
        <v>14</v>
      </c>
      <c r="N1830" s="1" t="s">
        <v>14</v>
      </c>
      <c r="O1830" s="1" t="s">
        <v>14</v>
      </c>
      <c r="P1830" s="1" t="s">
        <v>14</v>
      </c>
      <c r="Q1830" s="1">
        <v>5.8992147445678702</v>
      </c>
      <c r="R1830" s="1">
        <v>0</v>
      </c>
      <c r="S1830" s="1">
        <v>1.2600000000000001E-3</v>
      </c>
    </row>
    <row r="1831" spans="1:19" hidden="1" outlineLevel="2" collapsed="1">
      <c r="A1831" s="1" t="s">
        <v>11</v>
      </c>
      <c r="B1831" s="1" t="b">
        <v>1</v>
      </c>
      <c r="C1831" s="1" t="s">
        <v>1046</v>
      </c>
      <c r="D1831" s="2" t="s">
        <v>898</v>
      </c>
      <c r="E1831" s="3" t="s">
        <v>31</v>
      </c>
      <c r="F1831" s="3">
        <v>0.70838081697233801</v>
      </c>
      <c r="G1831" s="1">
        <v>3.9596375002778E-4</v>
      </c>
      <c r="H1831" s="4" t="s">
        <v>1052</v>
      </c>
      <c r="I1831" s="1">
        <v>38.860321852533303</v>
      </c>
      <c r="J1831" s="1">
        <v>6372</v>
      </c>
      <c r="K1831" s="1" t="s">
        <v>32</v>
      </c>
      <c r="L1831" s="1" t="s">
        <v>772</v>
      </c>
      <c r="M1831" s="1">
        <v>47.98</v>
      </c>
      <c r="N1831" s="1">
        <v>45</v>
      </c>
      <c r="O1831" s="1">
        <v>38</v>
      </c>
      <c r="P1831" s="1">
        <v>5.74866960901826E-3</v>
      </c>
      <c r="Q1831" s="1" t="s">
        <v>14</v>
      </c>
      <c r="R1831" s="1">
        <v>0</v>
      </c>
      <c r="S1831" s="1">
        <v>4.6860000000000001E-3</v>
      </c>
    </row>
    <row r="1832" spans="1:19" collapsed="1">
      <c r="A1832" s="1" t="s">
        <v>899</v>
      </c>
      <c r="B1832" s="1" t="s">
        <v>263</v>
      </c>
      <c r="C1832" s="1" t="s">
        <v>1046</v>
      </c>
      <c r="D1832" s="2">
        <v>53.502000000000002</v>
      </c>
      <c r="E1832" s="3">
        <v>4.8484848484848504</v>
      </c>
      <c r="F1832" s="3">
        <v>64.27</v>
      </c>
      <c r="G1832" s="1">
        <v>1</v>
      </c>
      <c r="H1832" s="4" t="s">
        <v>1052</v>
      </c>
    </row>
    <row r="1833" spans="1:19" hidden="1" outlineLevel="1" collapsed="1">
      <c r="A1833" s="1" t="s">
        <v>7</v>
      </c>
      <c r="B1833" s="1" t="s">
        <v>6</v>
      </c>
      <c r="C1833" s="1" t="s">
        <v>1046</v>
      </c>
      <c r="D1833" s="2" t="s">
        <v>8</v>
      </c>
      <c r="E1833" s="3" t="s">
        <v>9</v>
      </c>
      <c r="F1833" s="3" t="s">
        <v>10</v>
      </c>
      <c r="H1833" s="4" t="s">
        <v>1052</v>
      </c>
    </row>
    <row r="1834" spans="1:19" hidden="1" outlineLevel="1" collapsed="1">
      <c r="A1834" s="1" t="s">
        <v>900</v>
      </c>
      <c r="B1834" s="1" t="s">
        <v>11</v>
      </c>
      <c r="C1834" s="1" t="s">
        <v>1046</v>
      </c>
      <c r="D1834" s="2" t="s">
        <v>901</v>
      </c>
      <c r="E1834" s="3" t="s">
        <v>14</v>
      </c>
      <c r="F1834" s="3">
        <v>1.093E-2</v>
      </c>
      <c r="H1834" s="4" t="s">
        <v>1052</v>
      </c>
    </row>
    <row r="1835" spans="1:19" hidden="1" outlineLevel="2" collapsed="1">
      <c r="A1835" s="1" t="s">
        <v>6</v>
      </c>
      <c r="B1835" s="1" t="s">
        <v>15</v>
      </c>
      <c r="C1835" s="1" t="s">
        <v>1046</v>
      </c>
      <c r="D1835" s="2" t="s">
        <v>8</v>
      </c>
      <c r="E1835" s="3" t="s">
        <v>16</v>
      </c>
      <c r="F1835" s="3" t="s">
        <v>17</v>
      </c>
      <c r="G1835" s="1" t="s">
        <v>18</v>
      </c>
      <c r="H1835" s="4" t="s">
        <v>1052</v>
      </c>
      <c r="I1835" s="1" t="s">
        <v>20</v>
      </c>
      <c r="J1835" s="1" t="s">
        <v>21</v>
      </c>
      <c r="K1835" s="1" t="s">
        <v>22</v>
      </c>
      <c r="L1835" s="1" t="s">
        <v>23</v>
      </c>
      <c r="M1835" s="1" t="s">
        <v>24</v>
      </c>
      <c r="N1835" s="1" t="s">
        <v>25</v>
      </c>
      <c r="O1835" s="1" t="s">
        <v>26</v>
      </c>
      <c r="P1835" s="1" t="s">
        <v>27</v>
      </c>
      <c r="Q1835" s="1" t="s">
        <v>28</v>
      </c>
      <c r="R1835" s="1" t="s">
        <v>29</v>
      </c>
      <c r="S1835" s="1" t="s">
        <v>30</v>
      </c>
    </row>
    <row r="1836" spans="1:19" hidden="1" outlineLevel="2" collapsed="1">
      <c r="A1836" s="1" t="s">
        <v>11</v>
      </c>
      <c r="B1836" s="1" t="b">
        <v>1</v>
      </c>
      <c r="C1836" s="1" t="s">
        <v>1046</v>
      </c>
      <c r="D1836" s="2" t="s">
        <v>901</v>
      </c>
      <c r="E1836" s="3" t="s">
        <v>34</v>
      </c>
      <c r="F1836" s="3">
        <v>1.06303383293946</v>
      </c>
      <c r="G1836" s="1">
        <v>5.3712143229252697E-4</v>
      </c>
      <c r="H1836" s="4" t="s">
        <v>1052</v>
      </c>
      <c r="I1836" s="1">
        <v>31.898109198933302</v>
      </c>
      <c r="J1836" s="1">
        <v>4924</v>
      </c>
      <c r="K1836" s="1" t="s">
        <v>32</v>
      </c>
      <c r="L1836" s="1" t="s">
        <v>35</v>
      </c>
      <c r="M1836" s="1" t="s">
        <v>14</v>
      </c>
      <c r="N1836" s="1" t="s">
        <v>14</v>
      </c>
      <c r="O1836" s="1" t="s">
        <v>14</v>
      </c>
      <c r="P1836" s="1" t="s">
        <v>14</v>
      </c>
      <c r="Q1836" s="1">
        <v>4.1963801383972203</v>
      </c>
      <c r="R1836" s="1">
        <v>0</v>
      </c>
      <c r="S1836" s="1">
        <v>1.093E-2</v>
      </c>
    </row>
    <row r="1837" spans="1:19" hidden="1" outlineLevel="2" collapsed="1">
      <c r="A1837" s="1" t="s">
        <v>11</v>
      </c>
      <c r="B1837" s="1" t="b">
        <v>1</v>
      </c>
      <c r="C1837" s="1" t="s">
        <v>1046</v>
      </c>
      <c r="D1837" s="2" t="s">
        <v>901</v>
      </c>
      <c r="E1837" s="3" t="s">
        <v>31</v>
      </c>
      <c r="F1837" s="3">
        <v>1.06303383293946</v>
      </c>
      <c r="G1837" s="1">
        <v>5.3712143229252697E-4</v>
      </c>
      <c r="H1837" s="4" t="s">
        <v>1052</v>
      </c>
      <c r="I1837" s="1">
        <v>31.898109198933302</v>
      </c>
      <c r="J1837" s="1">
        <v>4924</v>
      </c>
      <c r="K1837" s="1" t="s">
        <v>32</v>
      </c>
      <c r="L1837" s="1" t="s">
        <v>37</v>
      </c>
      <c r="M1837" s="1">
        <v>47.65</v>
      </c>
      <c r="N1837" s="1">
        <v>45</v>
      </c>
      <c r="O1837" s="1">
        <v>38</v>
      </c>
      <c r="P1837" s="1">
        <v>6.5306287337795702E-3</v>
      </c>
      <c r="Q1837" s="1" t="s">
        <v>14</v>
      </c>
      <c r="R1837" s="1">
        <v>0</v>
      </c>
      <c r="S1837" s="1">
        <v>7.7149999999999996E-3</v>
      </c>
    </row>
    <row r="1838" spans="1:19" hidden="1" outlineLevel="1" collapsed="1">
      <c r="A1838" s="1" t="s">
        <v>7</v>
      </c>
      <c r="B1838" s="1" t="s">
        <v>6</v>
      </c>
      <c r="C1838" s="1" t="s">
        <v>1046</v>
      </c>
      <c r="D1838" s="2" t="s">
        <v>8</v>
      </c>
      <c r="E1838" s="3" t="s">
        <v>9</v>
      </c>
      <c r="F1838" s="3" t="s">
        <v>10</v>
      </c>
      <c r="H1838" s="4" t="s">
        <v>1052</v>
      </c>
    </row>
    <row r="1839" spans="1:19" hidden="1" outlineLevel="1" collapsed="1">
      <c r="A1839" s="1" t="s">
        <v>902</v>
      </c>
      <c r="B1839" s="1" t="s">
        <v>11</v>
      </c>
      <c r="C1839" s="1" t="s">
        <v>1046</v>
      </c>
      <c r="D1839" s="2" t="s">
        <v>903</v>
      </c>
      <c r="E1839" s="3" t="s">
        <v>14</v>
      </c>
      <c r="F1839" s="3">
        <v>0.35039999999999999</v>
      </c>
      <c r="H1839" s="4" t="s">
        <v>1052</v>
      </c>
    </row>
    <row r="1840" spans="1:19" hidden="1" outlineLevel="2" collapsed="1">
      <c r="A1840" s="1" t="s">
        <v>6</v>
      </c>
      <c r="B1840" s="1" t="s">
        <v>15</v>
      </c>
      <c r="C1840" s="1" t="s">
        <v>1046</v>
      </c>
      <c r="D1840" s="2" t="s">
        <v>8</v>
      </c>
      <c r="E1840" s="3" t="s">
        <v>16</v>
      </c>
      <c r="F1840" s="3" t="s">
        <v>17</v>
      </c>
      <c r="G1840" s="1" t="s">
        <v>18</v>
      </c>
      <c r="H1840" s="4" t="s">
        <v>1052</v>
      </c>
      <c r="I1840" s="1" t="s">
        <v>20</v>
      </c>
      <c r="J1840" s="1" t="s">
        <v>21</v>
      </c>
      <c r="K1840" s="1" t="s">
        <v>22</v>
      </c>
      <c r="L1840" s="1" t="s">
        <v>23</v>
      </c>
      <c r="M1840" s="1" t="s">
        <v>24</v>
      </c>
      <c r="N1840" s="1" t="s">
        <v>25</v>
      </c>
      <c r="O1840" s="1" t="s">
        <v>26</v>
      </c>
      <c r="P1840" s="1" t="s">
        <v>27</v>
      </c>
      <c r="Q1840" s="1" t="s">
        <v>28</v>
      </c>
      <c r="R1840" s="1" t="s">
        <v>29</v>
      </c>
      <c r="S1840" s="1" t="s">
        <v>30</v>
      </c>
    </row>
    <row r="1841" spans="1:19" hidden="1" outlineLevel="2" collapsed="1">
      <c r="A1841" s="1" t="s">
        <v>11</v>
      </c>
      <c r="B1841" s="1" t="b">
        <v>1</v>
      </c>
      <c r="C1841" s="1" t="s">
        <v>1046</v>
      </c>
      <c r="D1841" s="2" t="s">
        <v>903</v>
      </c>
      <c r="E1841" s="3" t="s">
        <v>31</v>
      </c>
      <c r="F1841" s="3">
        <v>1.3567207839551201</v>
      </c>
      <c r="G1841" s="1">
        <v>8.1074171873751798E-4</v>
      </c>
      <c r="H1841" s="4" t="s">
        <v>1052</v>
      </c>
      <c r="I1841" s="1">
        <v>41.512502040800001</v>
      </c>
      <c r="J1841" s="1">
        <v>6919</v>
      </c>
      <c r="K1841" s="1" t="s">
        <v>32</v>
      </c>
      <c r="L1841" s="1" t="s">
        <v>904</v>
      </c>
      <c r="M1841" s="1">
        <v>23.8</v>
      </c>
      <c r="N1841" s="1">
        <v>43</v>
      </c>
      <c r="O1841" s="1">
        <v>36</v>
      </c>
      <c r="P1841" s="1">
        <v>1.0240396404948799</v>
      </c>
      <c r="Q1841" s="1" t="s">
        <v>14</v>
      </c>
      <c r="R1841" s="1">
        <v>2.4139999999999999E-3</v>
      </c>
      <c r="S1841" s="1">
        <v>6.9150000000000003E-2</v>
      </c>
    </row>
    <row r="1842" spans="1:19" hidden="1" outlineLevel="1" collapsed="1">
      <c r="A1842" s="1" t="s">
        <v>7</v>
      </c>
      <c r="B1842" s="1" t="s">
        <v>6</v>
      </c>
      <c r="C1842" s="1" t="s">
        <v>1046</v>
      </c>
      <c r="D1842" s="2" t="s">
        <v>8</v>
      </c>
      <c r="E1842" s="3" t="s">
        <v>9</v>
      </c>
      <c r="F1842" s="3" t="s">
        <v>10</v>
      </c>
      <c r="H1842" s="4" t="s">
        <v>1052</v>
      </c>
    </row>
    <row r="1843" spans="1:19" hidden="1" outlineLevel="1" collapsed="1">
      <c r="A1843" s="1" t="s">
        <v>905</v>
      </c>
      <c r="B1843" s="1" t="s">
        <v>11</v>
      </c>
      <c r="C1843" s="1" t="s">
        <v>1046</v>
      </c>
      <c r="D1843" s="2" t="s">
        <v>906</v>
      </c>
      <c r="E1843" s="3" t="s">
        <v>14</v>
      </c>
      <c r="F1843" s="3">
        <v>5.1709999999999999E-2</v>
      </c>
      <c r="H1843" s="4" t="s">
        <v>1052</v>
      </c>
    </row>
    <row r="1844" spans="1:19" hidden="1" outlineLevel="2" collapsed="1">
      <c r="A1844" s="1" t="s">
        <v>6</v>
      </c>
      <c r="B1844" s="1" t="s">
        <v>15</v>
      </c>
      <c r="C1844" s="1" t="s">
        <v>1046</v>
      </c>
      <c r="D1844" s="2" t="s">
        <v>8</v>
      </c>
      <c r="E1844" s="3" t="s">
        <v>16</v>
      </c>
      <c r="F1844" s="3" t="s">
        <v>17</v>
      </c>
      <c r="G1844" s="1" t="s">
        <v>18</v>
      </c>
      <c r="H1844" s="4" t="s">
        <v>1052</v>
      </c>
      <c r="I1844" s="1" t="s">
        <v>20</v>
      </c>
      <c r="J1844" s="1" t="s">
        <v>21</v>
      </c>
      <c r="K1844" s="1" t="s">
        <v>22</v>
      </c>
      <c r="L1844" s="1" t="s">
        <v>23</v>
      </c>
      <c r="M1844" s="1" t="s">
        <v>24</v>
      </c>
      <c r="N1844" s="1" t="s">
        <v>25</v>
      </c>
      <c r="O1844" s="1" t="s">
        <v>26</v>
      </c>
      <c r="P1844" s="1" t="s">
        <v>27</v>
      </c>
      <c r="Q1844" s="1" t="s">
        <v>28</v>
      </c>
      <c r="R1844" s="1" t="s">
        <v>29</v>
      </c>
      <c r="S1844" s="1" t="s">
        <v>30</v>
      </c>
    </row>
    <row r="1845" spans="1:19" hidden="1" outlineLevel="2" collapsed="1">
      <c r="A1845" s="1" t="s">
        <v>11</v>
      </c>
      <c r="B1845" s="1" t="b">
        <v>1</v>
      </c>
      <c r="C1845" s="1" t="s">
        <v>1046</v>
      </c>
      <c r="D1845" s="2" t="s">
        <v>906</v>
      </c>
      <c r="E1845" s="3" t="s">
        <v>34</v>
      </c>
      <c r="F1845" s="3">
        <v>1.1780931955935099</v>
      </c>
      <c r="G1845" s="1">
        <v>9.1110760407294301E-4</v>
      </c>
      <c r="H1845" s="4" t="s">
        <v>1052</v>
      </c>
      <c r="I1845" s="1">
        <v>69.362615014400006</v>
      </c>
      <c r="J1845" s="1">
        <v>12533</v>
      </c>
      <c r="K1845" s="1" t="s">
        <v>32</v>
      </c>
      <c r="L1845" s="1" t="s">
        <v>35</v>
      </c>
      <c r="M1845" s="1" t="s">
        <v>14</v>
      </c>
      <c r="N1845" s="1" t="s">
        <v>14</v>
      </c>
      <c r="O1845" s="1" t="s">
        <v>14</v>
      </c>
      <c r="P1845" s="1" t="s">
        <v>14</v>
      </c>
      <c r="Q1845" s="1">
        <v>3.64320039749146</v>
      </c>
      <c r="R1845" s="1">
        <v>0</v>
      </c>
      <c r="S1845" s="1">
        <v>5.1709999999999999E-2</v>
      </c>
    </row>
    <row r="1846" spans="1:19" hidden="1" outlineLevel="2" collapsed="1">
      <c r="A1846" s="1" t="s">
        <v>11</v>
      </c>
      <c r="B1846" s="1" t="b">
        <v>1</v>
      </c>
      <c r="C1846" s="1" t="s">
        <v>1046</v>
      </c>
      <c r="D1846" s="2" t="s">
        <v>906</v>
      </c>
      <c r="E1846" s="3" t="s">
        <v>34</v>
      </c>
      <c r="F1846" s="3">
        <v>1.31542297945786</v>
      </c>
      <c r="G1846" s="1">
        <v>1.5259724998486501E-3</v>
      </c>
      <c r="H1846" s="4" t="s">
        <v>1052</v>
      </c>
      <c r="I1846" s="1">
        <v>69.422154414666693</v>
      </c>
      <c r="J1846" s="1">
        <v>12545</v>
      </c>
      <c r="K1846" s="1" t="s">
        <v>32</v>
      </c>
      <c r="L1846" s="1" t="s">
        <v>35</v>
      </c>
      <c r="M1846" s="1" t="s">
        <v>14</v>
      </c>
      <c r="N1846" s="1" t="s">
        <v>14</v>
      </c>
      <c r="O1846" s="1" t="s">
        <v>14</v>
      </c>
      <c r="P1846" s="1" t="s">
        <v>14</v>
      </c>
      <c r="Q1846" s="1">
        <v>2.4356770515441899</v>
      </c>
      <c r="R1846" s="1">
        <v>1.1069999999999999E-3</v>
      </c>
      <c r="S1846" s="1">
        <v>0.1293</v>
      </c>
    </row>
    <row r="1847" spans="1:19" hidden="1" outlineLevel="2" collapsed="1">
      <c r="A1847" s="1" t="s">
        <v>11</v>
      </c>
      <c r="B1847" s="1" t="b">
        <v>1</v>
      </c>
      <c r="C1847" s="1" t="s">
        <v>1046</v>
      </c>
      <c r="D1847" s="2" t="s">
        <v>906</v>
      </c>
      <c r="E1847" s="3" t="s">
        <v>31</v>
      </c>
      <c r="F1847" s="3">
        <v>1.31542297945786</v>
      </c>
      <c r="G1847" s="1">
        <v>1.5259724998486501E-3</v>
      </c>
      <c r="H1847" s="4" t="s">
        <v>1052</v>
      </c>
      <c r="I1847" s="1">
        <v>69.422154414666693</v>
      </c>
      <c r="J1847" s="1">
        <v>12545</v>
      </c>
      <c r="K1847" s="1" t="s">
        <v>32</v>
      </c>
      <c r="L1847" s="1" t="s">
        <v>907</v>
      </c>
      <c r="M1847" s="1">
        <v>28.43</v>
      </c>
      <c r="N1847" s="1">
        <v>46</v>
      </c>
      <c r="O1847" s="1">
        <v>39</v>
      </c>
      <c r="P1847" s="1">
        <v>0.68544620442637005</v>
      </c>
      <c r="Q1847" s="1" t="s">
        <v>14</v>
      </c>
      <c r="R1847" s="1">
        <v>4.235E-3</v>
      </c>
      <c r="S1847" s="1">
        <v>0.11890000000000001</v>
      </c>
    </row>
    <row r="1848" spans="1:19" hidden="1" outlineLevel="1" collapsed="1">
      <c r="A1848" s="1" t="s">
        <v>7</v>
      </c>
      <c r="B1848" s="1" t="s">
        <v>6</v>
      </c>
      <c r="C1848" s="1" t="s">
        <v>1046</v>
      </c>
      <c r="D1848" s="2" t="s">
        <v>8</v>
      </c>
      <c r="E1848" s="3" t="s">
        <v>9</v>
      </c>
      <c r="F1848" s="3" t="s">
        <v>10</v>
      </c>
      <c r="H1848" s="4" t="s">
        <v>1052</v>
      </c>
    </row>
    <row r="1849" spans="1:19" hidden="1" outlineLevel="1" collapsed="1">
      <c r="A1849" s="1" t="s">
        <v>908</v>
      </c>
      <c r="B1849" s="1" t="s">
        <v>11</v>
      </c>
      <c r="C1849" s="1" t="s">
        <v>1046</v>
      </c>
      <c r="D1849" s="2" t="s">
        <v>909</v>
      </c>
      <c r="E1849" s="3" t="s">
        <v>14</v>
      </c>
      <c r="F1849" s="3">
        <v>6.561E-3</v>
      </c>
      <c r="H1849" s="4" t="s">
        <v>1052</v>
      </c>
    </row>
    <row r="1850" spans="1:19" hidden="1" outlineLevel="2" collapsed="1">
      <c r="A1850" s="1" t="s">
        <v>6</v>
      </c>
      <c r="B1850" s="1" t="s">
        <v>15</v>
      </c>
      <c r="C1850" s="1" t="s">
        <v>1046</v>
      </c>
      <c r="D1850" s="2" t="s">
        <v>8</v>
      </c>
      <c r="E1850" s="3" t="s">
        <v>16</v>
      </c>
      <c r="F1850" s="3" t="s">
        <v>17</v>
      </c>
      <c r="G1850" s="1" t="s">
        <v>18</v>
      </c>
      <c r="H1850" s="4" t="s">
        <v>1052</v>
      </c>
      <c r="I1850" s="1" t="s">
        <v>20</v>
      </c>
      <c r="J1850" s="1" t="s">
        <v>21</v>
      </c>
      <c r="K1850" s="1" t="s">
        <v>22</v>
      </c>
      <c r="L1850" s="1" t="s">
        <v>23</v>
      </c>
      <c r="M1850" s="1" t="s">
        <v>24</v>
      </c>
      <c r="N1850" s="1" t="s">
        <v>25</v>
      </c>
      <c r="O1850" s="1" t="s">
        <v>26</v>
      </c>
      <c r="P1850" s="1" t="s">
        <v>27</v>
      </c>
      <c r="Q1850" s="1" t="s">
        <v>28</v>
      </c>
      <c r="R1850" s="1" t="s">
        <v>29</v>
      </c>
      <c r="S1850" s="1" t="s">
        <v>30</v>
      </c>
    </row>
    <row r="1851" spans="1:19" hidden="1" outlineLevel="2" collapsed="1">
      <c r="A1851" s="1" t="s">
        <v>11</v>
      </c>
      <c r="B1851" s="1" t="b">
        <v>1</v>
      </c>
      <c r="C1851" s="1" t="s">
        <v>1046</v>
      </c>
      <c r="D1851" s="2" t="s">
        <v>909</v>
      </c>
      <c r="E1851" s="3" t="s">
        <v>34</v>
      </c>
      <c r="F1851" s="3">
        <v>0.64621965095857004</v>
      </c>
      <c r="G1851" s="1">
        <v>4.5389968761355698E-4</v>
      </c>
      <c r="H1851" s="4" t="s">
        <v>1052</v>
      </c>
      <c r="I1851" s="1">
        <v>45.745974009599998</v>
      </c>
      <c r="J1851" s="1">
        <v>7782</v>
      </c>
      <c r="K1851" s="1" t="s">
        <v>32</v>
      </c>
      <c r="L1851" s="1" t="s">
        <v>35</v>
      </c>
      <c r="M1851" s="1" t="s">
        <v>14</v>
      </c>
      <c r="N1851" s="1" t="s">
        <v>14</v>
      </c>
      <c r="O1851" s="1" t="s">
        <v>14</v>
      </c>
      <c r="P1851" s="1" t="s">
        <v>14</v>
      </c>
      <c r="Q1851" s="1">
        <v>4.2590398788452104</v>
      </c>
      <c r="R1851" s="1">
        <v>0</v>
      </c>
      <c r="S1851" s="1">
        <v>6.561E-3</v>
      </c>
    </row>
    <row r="1852" spans="1:19" hidden="1" outlineLevel="2" collapsed="1">
      <c r="A1852" s="1" t="s">
        <v>11</v>
      </c>
      <c r="B1852" s="1" t="b">
        <v>1</v>
      </c>
      <c r="C1852" s="1" t="s">
        <v>1046</v>
      </c>
      <c r="D1852" s="2" t="s">
        <v>909</v>
      </c>
      <c r="E1852" s="3" t="s">
        <v>31</v>
      </c>
      <c r="F1852" s="3">
        <v>0.64621965095857004</v>
      </c>
      <c r="G1852" s="1">
        <v>4.5389968761355698E-4</v>
      </c>
      <c r="H1852" s="4" t="s">
        <v>1052</v>
      </c>
      <c r="I1852" s="1">
        <v>45.745974009599998</v>
      </c>
      <c r="J1852" s="1">
        <v>7782</v>
      </c>
      <c r="K1852" s="1" t="s">
        <v>32</v>
      </c>
      <c r="L1852" s="1" t="s">
        <v>203</v>
      </c>
      <c r="M1852" s="1">
        <v>58.87</v>
      </c>
      <c r="N1852" s="1">
        <v>44</v>
      </c>
      <c r="O1852" s="1">
        <v>37</v>
      </c>
      <c r="P1852" s="1">
        <v>3.9427763941557399E-4</v>
      </c>
      <c r="Q1852" s="1" t="s">
        <v>14</v>
      </c>
      <c r="R1852" s="1">
        <v>0</v>
      </c>
      <c r="S1852" s="1">
        <v>1.0449999999999999E-2</v>
      </c>
    </row>
    <row r="1853" spans="1:19" hidden="1" outlineLevel="1" collapsed="1">
      <c r="A1853" s="1" t="s">
        <v>7</v>
      </c>
      <c r="B1853" s="1" t="s">
        <v>6</v>
      </c>
      <c r="C1853" s="1" t="s">
        <v>1046</v>
      </c>
      <c r="D1853" s="2" t="s">
        <v>8</v>
      </c>
      <c r="E1853" s="3" t="s">
        <v>9</v>
      </c>
      <c r="F1853" s="3" t="s">
        <v>10</v>
      </c>
      <c r="H1853" s="4" t="s">
        <v>1052</v>
      </c>
    </row>
    <row r="1854" spans="1:19" hidden="1" outlineLevel="1" collapsed="1">
      <c r="A1854" s="1" t="s">
        <v>910</v>
      </c>
      <c r="B1854" s="1" t="s">
        <v>11</v>
      </c>
      <c r="C1854" s="1" t="s">
        <v>1046</v>
      </c>
      <c r="D1854" s="2" t="s">
        <v>911</v>
      </c>
      <c r="E1854" s="3" t="s">
        <v>14</v>
      </c>
      <c r="F1854" s="3">
        <v>2.741E-2</v>
      </c>
      <c r="H1854" s="4" t="s">
        <v>1052</v>
      </c>
    </row>
    <row r="1855" spans="1:19" hidden="1" outlineLevel="2" collapsed="1">
      <c r="A1855" s="1" t="s">
        <v>6</v>
      </c>
      <c r="B1855" s="1" t="s">
        <v>15</v>
      </c>
      <c r="C1855" s="1" t="s">
        <v>1046</v>
      </c>
      <c r="D1855" s="2" t="s">
        <v>8</v>
      </c>
      <c r="E1855" s="3" t="s">
        <v>16</v>
      </c>
      <c r="F1855" s="3" t="s">
        <v>17</v>
      </c>
      <c r="G1855" s="1" t="s">
        <v>18</v>
      </c>
      <c r="H1855" s="4" t="s">
        <v>1052</v>
      </c>
      <c r="I1855" s="1" t="s">
        <v>20</v>
      </c>
      <c r="J1855" s="1" t="s">
        <v>21</v>
      </c>
      <c r="K1855" s="1" t="s">
        <v>22</v>
      </c>
      <c r="L1855" s="1" t="s">
        <v>23</v>
      </c>
      <c r="M1855" s="1" t="s">
        <v>24</v>
      </c>
      <c r="N1855" s="1" t="s">
        <v>25</v>
      </c>
      <c r="O1855" s="1" t="s">
        <v>26</v>
      </c>
      <c r="P1855" s="1" t="s">
        <v>27</v>
      </c>
      <c r="Q1855" s="1" t="s">
        <v>28</v>
      </c>
      <c r="R1855" s="1" t="s">
        <v>29</v>
      </c>
      <c r="S1855" s="1" t="s">
        <v>30</v>
      </c>
    </row>
    <row r="1856" spans="1:19" hidden="1" outlineLevel="2" collapsed="1">
      <c r="A1856" s="1" t="s">
        <v>11</v>
      </c>
      <c r="B1856" s="1" t="b">
        <v>1</v>
      </c>
      <c r="C1856" s="1" t="s">
        <v>1046</v>
      </c>
      <c r="D1856" s="2" t="s">
        <v>911</v>
      </c>
      <c r="E1856" s="3" t="s">
        <v>31</v>
      </c>
      <c r="F1856" s="3">
        <v>1.2198100022004299</v>
      </c>
      <c r="G1856" s="1">
        <v>1.05816984387275E-3</v>
      </c>
      <c r="H1856" s="4" t="s">
        <v>1052</v>
      </c>
      <c r="I1856" s="1">
        <v>66.757853849599996</v>
      </c>
      <c r="J1856" s="1">
        <v>12005</v>
      </c>
      <c r="K1856" s="1" t="s">
        <v>32</v>
      </c>
      <c r="L1856" s="1" t="s">
        <v>652</v>
      </c>
      <c r="M1856" s="1">
        <v>48.48</v>
      </c>
      <c r="N1856" s="1">
        <v>42</v>
      </c>
      <c r="O1856" s="1">
        <v>35</v>
      </c>
      <c r="P1856" s="1">
        <v>2.38543569395937E-3</v>
      </c>
      <c r="Q1856" s="1" t="s">
        <v>14</v>
      </c>
      <c r="R1856" s="1">
        <v>0</v>
      </c>
      <c r="S1856" s="1">
        <v>6.0499999999999998E-3</v>
      </c>
    </row>
    <row r="1857" spans="1:19" hidden="1" outlineLevel="2" collapsed="1">
      <c r="A1857" s="1" t="s">
        <v>11</v>
      </c>
      <c r="B1857" s="1" t="b">
        <v>1</v>
      </c>
      <c r="C1857" s="1" t="s">
        <v>1046</v>
      </c>
      <c r="D1857" s="2" t="s">
        <v>911</v>
      </c>
      <c r="E1857" s="3" t="s">
        <v>34</v>
      </c>
      <c r="F1857" s="3">
        <v>1.2198100022004299</v>
      </c>
      <c r="G1857" s="1">
        <v>1.05816984387275E-3</v>
      </c>
      <c r="H1857" s="4" t="s">
        <v>1052</v>
      </c>
      <c r="I1857" s="1">
        <v>66.757853849599996</v>
      </c>
      <c r="J1857" s="1">
        <v>12005</v>
      </c>
      <c r="K1857" s="1" t="s">
        <v>32</v>
      </c>
      <c r="L1857" s="1" t="s">
        <v>35</v>
      </c>
      <c r="M1857" s="1" t="s">
        <v>14</v>
      </c>
      <c r="N1857" s="1" t="s">
        <v>14</v>
      </c>
      <c r="O1857" s="1" t="s">
        <v>14</v>
      </c>
      <c r="P1857" s="1" t="s">
        <v>14</v>
      </c>
      <c r="Q1857" s="1">
        <v>2.5177032947540301</v>
      </c>
      <c r="R1857" s="1">
        <v>0</v>
      </c>
      <c r="S1857" s="1">
        <v>2.741E-2</v>
      </c>
    </row>
    <row r="1858" spans="1:19" hidden="1" outlineLevel="1" collapsed="1">
      <c r="A1858" s="1" t="s">
        <v>7</v>
      </c>
      <c r="B1858" s="1" t="s">
        <v>6</v>
      </c>
      <c r="C1858" s="1" t="s">
        <v>1046</v>
      </c>
      <c r="D1858" s="2" t="s">
        <v>8</v>
      </c>
      <c r="E1858" s="3" t="s">
        <v>9</v>
      </c>
      <c r="F1858" s="3" t="s">
        <v>10</v>
      </c>
      <c r="H1858" s="4" t="s">
        <v>1052</v>
      </c>
    </row>
    <row r="1859" spans="1:19" hidden="1" outlineLevel="1" collapsed="1">
      <c r="A1859" s="1" t="s">
        <v>912</v>
      </c>
      <c r="B1859" s="1" t="s">
        <v>11</v>
      </c>
      <c r="C1859" s="1" t="s">
        <v>1046</v>
      </c>
      <c r="D1859" s="2" t="s">
        <v>913</v>
      </c>
      <c r="E1859" s="3" t="s">
        <v>14</v>
      </c>
      <c r="F1859" s="3">
        <v>1.521E-2</v>
      </c>
      <c r="H1859" s="4" t="s">
        <v>1052</v>
      </c>
    </row>
    <row r="1860" spans="1:19" hidden="1" outlineLevel="2" collapsed="1">
      <c r="A1860" s="1" t="s">
        <v>6</v>
      </c>
      <c r="B1860" s="1" t="s">
        <v>15</v>
      </c>
      <c r="C1860" s="1" t="s">
        <v>1046</v>
      </c>
      <c r="D1860" s="2" t="s">
        <v>8</v>
      </c>
      <c r="E1860" s="3" t="s">
        <v>16</v>
      </c>
      <c r="F1860" s="3" t="s">
        <v>17</v>
      </c>
      <c r="G1860" s="1" t="s">
        <v>18</v>
      </c>
      <c r="H1860" s="4" t="s">
        <v>1052</v>
      </c>
      <c r="I1860" s="1" t="s">
        <v>20</v>
      </c>
      <c r="J1860" s="1" t="s">
        <v>21</v>
      </c>
      <c r="K1860" s="1" t="s">
        <v>22</v>
      </c>
      <c r="L1860" s="1" t="s">
        <v>23</v>
      </c>
      <c r="M1860" s="1" t="s">
        <v>24</v>
      </c>
      <c r="N1860" s="1" t="s">
        <v>25</v>
      </c>
      <c r="O1860" s="1" t="s">
        <v>26</v>
      </c>
      <c r="P1860" s="1" t="s">
        <v>27</v>
      </c>
      <c r="Q1860" s="1" t="s">
        <v>28</v>
      </c>
      <c r="R1860" s="1" t="s">
        <v>29</v>
      </c>
      <c r="S1860" s="1" t="s">
        <v>30</v>
      </c>
    </row>
    <row r="1861" spans="1:19" hidden="1" outlineLevel="2" collapsed="1">
      <c r="A1861" s="1" t="s">
        <v>11</v>
      </c>
      <c r="B1861" s="1" t="b">
        <v>1</v>
      </c>
      <c r="C1861" s="1" t="s">
        <v>1046</v>
      </c>
      <c r="D1861" s="2" t="s">
        <v>913</v>
      </c>
      <c r="E1861" s="3" t="s">
        <v>34</v>
      </c>
      <c r="F1861" s="3">
        <v>0.20094330541852901</v>
      </c>
      <c r="G1861" s="1">
        <v>1.4455067730523299E-4</v>
      </c>
      <c r="H1861" s="4" t="s">
        <v>1052</v>
      </c>
      <c r="I1861" s="1">
        <v>68.929977828000006</v>
      </c>
      <c r="J1861" s="1">
        <v>12446</v>
      </c>
      <c r="K1861" s="1" t="s">
        <v>32</v>
      </c>
      <c r="L1861" s="1" t="s">
        <v>35</v>
      </c>
      <c r="M1861" s="1" t="s">
        <v>14</v>
      </c>
      <c r="N1861" s="1" t="s">
        <v>14</v>
      </c>
      <c r="O1861" s="1" t="s">
        <v>14</v>
      </c>
      <c r="P1861" s="1" t="s">
        <v>14</v>
      </c>
      <c r="Q1861" s="1">
        <v>2.10478591918945</v>
      </c>
      <c r="R1861" s="1">
        <v>0</v>
      </c>
      <c r="S1861" s="1">
        <v>1.521E-2</v>
      </c>
    </row>
    <row r="1862" spans="1:19" hidden="1" outlineLevel="2" collapsed="1">
      <c r="A1862" s="1" t="s">
        <v>11</v>
      </c>
      <c r="B1862" s="1" t="b">
        <v>1</v>
      </c>
      <c r="C1862" s="1" t="s">
        <v>1046</v>
      </c>
      <c r="D1862" s="2" t="s">
        <v>913</v>
      </c>
      <c r="E1862" s="3" t="s">
        <v>31</v>
      </c>
      <c r="F1862" s="3">
        <v>0.20094330541852901</v>
      </c>
      <c r="G1862" s="1">
        <v>1.4455067730523299E-4</v>
      </c>
      <c r="H1862" s="4" t="s">
        <v>1052</v>
      </c>
      <c r="I1862" s="1">
        <v>68.929977828000006</v>
      </c>
      <c r="J1862" s="1">
        <v>12446</v>
      </c>
      <c r="K1862" s="1" t="s">
        <v>32</v>
      </c>
      <c r="L1862" s="1" t="s">
        <v>914</v>
      </c>
      <c r="M1862" s="1">
        <v>15.96</v>
      </c>
      <c r="N1862" s="1">
        <v>46</v>
      </c>
      <c r="O1862" s="1">
        <v>39</v>
      </c>
      <c r="P1862" s="1">
        <v>12.3448088662096</v>
      </c>
      <c r="Q1862" s="1" t="s">
        <v>14</v>
      </c>
      <c r="R1862" s="1">
        <v>0</v>
      </c>
      <c r="S1862" s="1">
        <v>2.5350000000000001E-2</v>
      </c>
    </row>
    <row r="1863" spans="1:19" hidden="1" outlineLevel="1" collapsed="1">
      <c r="A1863" s="1" t="s">
        <v>7</v>
      </c>
      <c r="B1863" s="1" t="s">
        <v>6</v>
      </c>
      <c r="C1863" s="1" t="s">
        <v>1046</v>
      </c>
      <c r="D1863" s="2" t="s">
        <v>8</v>
      </c>
      <c r="E1863" s="3" t="s">
        <v>9</v>
      </c>
      <c r="F1863" s="3" t="s">
        <v>10</v>
      </c>
      <c r="H1863" s="4" t="s">
        <v>1052</v>
      </c>
    </row>
    <row r="1864" spans="1:19" hidden="1" outlineLevel="1" collapsed="1">
      <c r="A1864" s="1" t="s">
        <v>915</v>
      </c>
      <c r="B1864" s="1" t="s">
        <v>11</v>
      </c>
      <c r="C1864" s="1" t="s">
        <v>1046</v>
      </c>
      <c r="D1864" s="2" t="s">
        <v>916</v>
      </c>
      <c r="E1864" s="3" t="s">
        <v>14</v>
      </c>
      <c r="F1864" s="3">
        <v>0.33129999999999998</v>
      </c>
      <c r="H1864" s="4" t="s">
        <v>1052</v>
      </c>
    </row>
    <row r="1865" spans="1:19" hidden="1" outlineLevel="2" collapsed="1">
      <c r="A1865" s="1" t="s">
        <v>6</v>
      </c>
      <c r="B1865" s="1" t="s">
        <v>15</v>
      </c>
      <c r="C1865" s="1" t="s">
        <v>1046</v>
      </c>
      <c r="D1865" s="2" t="s">
        <v>8</v>
      </c>
      <c r="E1865" s="3" t="s">
        <v>16</v>
      </c>
      <c r="F1865" s="3" t="s">
        <v>17</v>
      </c>
      <c r="G1865" s="1" t="s">
        <v>18</v>
      </c>
      <c r="H1865" s="4" t="s">
        <v>1052</v>
      </c>
      <c r="I1865" s="1" t="s">
        <v>20</v>
      </c>
      <c r="J1865" s="1" t="s">
        <v>21</v>
      </c>
      <c r="K1865" s="1" t="s">
        <v>22</v>
      </c>
      <c r="L1865" s="1" t="s">
        <v>23</v>
      </c>
      <c r="M1865" s="1" t="s">
        <v>24</v>
      </c>
      <c r="N1865" s="1" t="s">
        <v>25</v>
      </c>
      <c r="O1865" s="1" t="s">
        <v>26</v>
      </c>
      <c r="P1865" s="1" t="s">
        <v>27</v>
      </c>
      <c r="Q1865" s="1" t="s">
        <v>28</v>
      </c>
      <c r="R1865" s="1" t="s">
        <v>29</v>
      </c>
      <c r="S1865" s="1" t="s">
        <v>30</v>
      </c>
    </row>
    <row r="1866" spans="1:19" hidden="1" outlineLevel="2" collapsed="1">
      <c r="A1866" s="1" t="s">
        <v>11</v>
      </c>
      <c r="B1866" s="1" t="b">
        <v>1</v>
      </c>
      <c r="C1866" s="1" t="s">
        <v>1046</v>
      </c>
      <c r="D1866" s="2" t="s">
        <v>916</v>
      </c>
      <c r="E1866" s="3" t="s">
        <v>31</v>
      </c>
      <c r="F1866" s="3">
        <v>2.44343767980798</v>
      </c>
      <c r="G1866" s="1">
        <v>2.3627806249351098E-3</v>
      </c>
      <c r="H1866" s="4" t="s">
        <v>1052</v>
      </c>
      <c r="I1866" s="1">
        <v>73.545993405600001</v>
      </c>
      <c r="J1866" s="1">
        <v>13375</v>
      </c>
      <c r="K1866" s="1" t="s">
        <v>32</v>
      </c>
      <c r="L1866" s="1" t="s">
        <v>456</v>
      </c>
      <c r="M1866" s="1">
        <v>16.079999999999998</v>
      </c>
      <c r="N1866" s="1">
        <v>46</v>
      </c>
      <c r="O1866" s="1">
        <v>39</v>
      </c>
      <c r="P1866" s="1">
        <v>11.9886502379648</v>
      </c>
      <c r="Q1866" s="1" t="s">
        <v>14</v>
      </c>
      <c r="R1866" s="1">
        <v>4.235E-3</v>
      </c>
      <c r="S1866" s="1">
        <v>0.1401</v>
      </c>
    </row>
    <row r="1867" spans="1:19" hidden="1" outlineLevel="1" collapsed="1">
      <c r="A1867" s="1" t="s">
        <v>7</v>
      </c>
      <c r="B1867" s="1" t="s">
        <v>6</v>
      </c>
      <c r="C1867" s="1" t="s">
        <v>1046</v>
      </c>
      <c r="D1867" s="2" t="s">
        <v>8</v>
      </c>
      <c r="E1867" s="3" t="s">
        <v>9</v>
      </c>
      <c r="F1867" s="3" t="s">
        <v>10</v>
      </c>
      <c r="H1867" s="4" t="s">
        <v>1052</v>
      </c>
    </row>
    <row r="1868" spans="1:19" hidden="1" outlineLevel="1" collapsed="1">
      <c r="A1868" s="1" t="s">
        <v>917</v>
      </c>
      <c r="B1868" s="1" t="s">
        <v>11</v>
      </c>
      <c r="C1868" s="1" t="s">
        <v>1046</v>
      </c>
      <c r="D1868" s="2" t="s">
        <v>918</v>
      </c>
      <c r="E1868" s="3" t="s">
        <v>14</v>
      </c>
      <c r="F1868" s="3">
        <v>2.334E-2</v>
      </c>
      <c r="H1868" s="4" t="s">
        <v>1052</v>
      </c>
    </row>
    <row r="1869" spans="1:19" hidden="1" outlineLevel="2" collapsed="1">
      <c r="A1869" s="1" t="s">
        <v>6</v>
      </c>
      <c r="B1869" s="1" t="s">
        <v>15</v>
      </c>
      <c r="C1869" s="1" t="s">
        <v>1046</v>
      </c>
      <c r="D1869" s="2" t="s">
        <v>8</v>
      </c>
      <c r="E1869" s="3" t="s">
        <v>16</v>
      </c>
      <c r="F1869" s="3" t="s">
        <v>17</v>
      </c>
      <c r="G1869" s="1" t="s">
        <v>18</v>
      </c>
      <c r="H1869" s="4" t="s">
        <v>1052</v>
      </c>
      <c r="I1869" s="1" t="s">
        <v>20</v>
      </c>
      <c r="J1869" s="1" t="s">
        <v>21</v>
      </c>
      <c r="K1869" s="1" t="s">
        <v>22</v>
      </c>
      <c r="L1869" s="1" t="s">
        <v>23</v>
      </c>
      <c r="M1869" s="1" t="s">
        <v>24</v>
      </c>
      <c r="N1869" s="1" t="s">
        <v>25</v>
      </c>
      <c r="O1869" s="1" t="s">
        <v>26</v>
      </c>
      <c r="P1869" s="1" t="s">
        <v>27</v>
      </c>
      <c r="Q1869" s="1" t="s">
        <v>28</v>
      </c>
      <c r="R1869" s="1" t="s">
        <v>29</v>
      </c>
      <c r="S1869" s="1" t="s">
        <v>30</v>
      </c>
    </row>
    <row r="1870" spans="1:19" hidden="1" outlineLevel="2" collapsed="1">
      <c r="A1870" s="1" t="s">
        <v>11</v>
      </c>
      <c r="B1870" s="1" t="b">
        <v>1</v>
      </c>
      <c r="C1870" s="1" t="s">
        <v>1046</v>
      </c>
      <c r="D1870" s="2" t="s">
        <v>918</v>
      </c>
      <c r="E1870" s="3" t="s">
        <v>31</v>
      </c>
      <c r="F1870" s="3">
        <v>0.83446193671027602</v>
      </c>
      <c r="G1870" s="1">
        <v>6.0783281264775702E-4</v>
      </c>
      <c r="H1870" s="4" t="s">
        <v>1052</v>
      </c>
      <c r="I1870" s="1">
        <v>50.681814110133303</v>
      </c>
      <c r="J1870" s="1">
        <v>8780</v>
      </c>
      <c r="K1870" s="1" t="s">
        <v>32</v>
      </c>
      <c r="L1870" s="1" t="s">
        <v>919</v>
      </c>
      <c r="M1870" s="1">
        <v>53.95</v>
      </c>
      <c r="N1870" s="1">
        <v>44</v>
      </c>
      <c r="O1870" s="1">
        <v>37</v>
      </c>
      <c r="P1870" s="1">
        <v>1.03397598563062E-3</v>
      </c>
      <c r="Q1870" s="1" t="s">
        <v>14</v>
      </c>
      <c r="R1870" s="1">
        <v>0</v>
      </c>
      <c r="S1870" s="1">
        <v>1.374E-2</v>
      </c>
    </row>
    <row r="1871" spans="1:19" hidden="1" outlineLevel="2" collapsed="1">
      <c r="A1871" s="1" t="s">
        <v>11</v>
      </c>
      <c r="B1871" s="1" t="b">
        <v>1</v>
      </c>
      <c r="C1871" s="1" t="s">
        <v>1046</v>
      </c>
      <c r="D1871" s="2" t="s">
        <v>918</v>
      </c>
      <c r="E1871" s="3" t="s">
        <v>34</v>
      </c>
      <c r="F1871" s="3">
        <v>0.83446193671027602</v>
      </c>
      <c r="G1871" s="1">
        <v>6.0783281264775702E-4</v>
      </c>
      <c r="H1871" s="4" t="s">
        <v>1052</v>
      </c>
      <c r="I1871" s="1">
        <v>50.681814110133303</v>
      </c>
      <c r="J1871" s="1">
        <v>8780</v>
      </c>
      <c r="K1871" s="1" t="s">
        <v>32</v>
      </c>
      <c r="L1871" s="1" t="s">
        <v>35</v>
      </c>
      <c r="M1871" s="1" t="s">
        <v>14</v>
      </c>
      <c r="N1871" s="1" t="s">
        <v>14</v>
      </c>
      <c r="O1871" s="1" t="s">
        <v>14</v>
      </c>
      <c r="P1871" s="1" t="s">
        <v>14</v>
      </c>
      <c r="Q1871" s="1">
        <v>3.4988133907318102</v>
      </c>
      <c r="R1871" s="1">
        <v>0</v>
      </c>
      <c r="S1871" s="1">
        <v>2.334E-2</v>
      </c>
    </row>
    <row r="1872" spans="1:19" hidden="1" outlineLevel="1" collapsed="1">
      <c r="A1872" s="1" t="s">
        <v>7</v>
      </c>
      <c r="B1872" s="1" t="s">
        <v>6</v>
      </c>
      <c r="C1872" s="1" t="s">
        <v>1046</v>
      </c>
      <c r="D1872" s="2" t="s">
        <v>8</v>
      </c>
      <c r="E1872" s="3" t="s">
        <v>9</v>
      </c>
      <c r="F1872" s="3" t="s">
        <v>10</v>
      </c>
      <c r="H1872" s="4" t="s">
        <v>1052</v>
      </c>
    </row>
    <row r="1873" spans="1:19" hidden="1" outlineLevel="1" collapsed="1">
      <c r="A1873" s="1" t="s">
        <v>920</v>
      </c>
      <c r="B1873" s="1" t="s">
        <v>11</v>
      </c>
      <c r="C1873" s="1" t="s">
        <v>1046</v>
      </c>
      <c r="D1873" s="2" t="s">
        <v>921</v>
      </c>
      <c r="E1873" s="3" t="s">
        <v>14</v>
      </c>
      <c r="F1873" s="3">
        <v>2.5479999999999999E-2</v>
      </c>
      <c r="H1873" s="4" t="s">
        <v>1052</v>
      </c>
    </row>
    <row r="1874" spans="1:19" hidden="1" outlineLevel="2" collapsed="1">
      <c r="A1874" s="1" t="s">
        <v>6</v>
      </c>
      <c r="B1874" s="1" t="s">
        <v>15</v>
      </c>
      <c r="C1874" s="1" t="s">
        <v>1046</v>
      </c>
      <c r="D1874" s="2" t="s">
        <v>8</v>
      </c>
      <c r="E1874" s="3" t="s">
        <v>16</v>
      </c>
      <c r="F1874" s="3" t="s">
        <v>17</v>
      </c>
      <c r="G1874" s="1" t="s">
        <v>18</v>
      </c>
      <c r="H1874" s="4" t="s">
        <v>1052</v>
      </c>
      <c r="I1874" s="1" t="s">
        <v>20</v>
      </c>
      <c r="J1874" s="1" t="s">
        <v>21</v>
      </c>
      <c r="K1874" s="1" t="s">
        <v>22</v>
      </c>
      <c r="L1874" s="1" t="s">
        <v>23</v>
      </c>
      <c r="M1874" s="1" t="s">
        <v>24</v>
      </c>
      <c r="N1874" s="1" t="s">
        <v>25</v>
      </c>
      <c r="O1874" s="1" t="s">
        <v>26</v>
      </c>
      <c r="P1874" s="1" t="s">
        <v>27</v>
      </c>
      <c r="Q1874" s="1" t="s">
        <v>28</v>
      </c>
      <c r="R1874" s="1" t="s">
        <v>29</v>
      </c>
      <c r="S1874" s="1" t="s">
        <v>30</v>
      </c>
    </row>
    <row r="1875" spans="1:19" hidden="1" outlineLevel="2" collapsed="1">
      <c r="A1875" s="1" t="s">
        <v>11</v>
      </c>
      <c r="B1875" s="1" t="b">
        <v>1</v>
      </c>
      <c r="C1875" s="1" t="s">
        <v>1046</v>
      </c>
      <c r="D1875" s="2" t="s">
        <v>921</v>
      </c>
      <c r="E1875" s="3" t="s">
        <v>34</v>
      </c>
      <c r="F1875" s="3">
        <v>0.152429998237847</v>
      </c>
      <c r="G1875" s="1">
        <v>8.3588437632897694E-5</v>
      </c>
      <c r="H1875" s="4" t="s">
        <v>1052</v>
      </c>
      <c r="I1875" s="1">
        <v>49.397423216533298</v>
      </c>
      <c r="J1875" s="1">
        <v>8520</v>
      </c>
      <c r="K1875" s="1" t="s">
        <v>32</v>
      </c>
      <c r="L1875" s="1" t="s">
        <v>35</v>
      </c>
      <c r="M1875" s="1" t="s">
        <v>14</v>
      </c>
      <c r="N1875" s="1" t="s">
        <v>14</v>
      </c>
      <c r="O1875" s="1" t="s">
        <v>14</v>
      </c>
      <c r="P1875" s="1" t="s">
        <v>14</v>
      </c>
      <c r="Q1875" s="1">
        <v>3.2436761856079102</v>
      </c>
      <c r="R1875" s="1">
        <v>0</v>
      </c>
      <c r="S1875" s="1">
        <v>2.5479999999999999E-2</v>
      </c>
    </row>
    <row r="1876" spans="1:19" hidden="1" outlineLevel="2" collapsed="1">
      <c r="A1876" s="1" t="s">
        <v>11</v>
      </c>
      <c r="B1876" s="1" t="b">
        <v>1</v>
      </c>
      <c r="C1876" s="1" t="s">
        <v>1046</v>
      </c>
      <c r="D1876" s="2" t="s">
        <v>921</v>
      </c>
      <c r="E1876" s="3" t="s">
        <v>31</v>
      </c>
      <c r="F1876" s="3">
        <v>0.152429998237847</v>
      </c>
      <c r="G1876" s="1">
        <v>8.3588437632897694E-5</v>
      </c>
      <c r="H1876" s="4" t="s">
        <v>1052</v>
      </c>
      <c r="I1876" s="1">
        <v>49.397423216533298</v>
      </c>
      <c r="J1876" s="1">
        <v>8520</v>
      </c>
      <c r="K1876" s="1" t="s">
        <v>32</v>
      </c>
      <c r="L1876" s="1" t="s">
        <v>922</v>
      </c>
      <c r="M1876" s="1">
        <v>42.47</v>
      </c>
      <c r="N1876" s="1">
        <v>23</v>
      </c>
      <c r="O1876" s="1">
        <v>16</v>
      </c>
      <c r="P1876" s="1">
        <v>1.35897429369181E-4</v>
      </c>
      <c r="Q1876" s="1" t="s">
        <v>14</v>
      </c>
      <c r="R1876" s="1">
        <v>0</v>
      </c>
      <c r="S1876" s="1">
        <v>1.495E-2</v>
      </c>
    </row>
    <row r="1877" spans="1:19" hidden="1" outlineLevel="1" collapsed="1">
      <c r="A1877" s="1" t="s">
        <v>7</v>
      </c>
      <c r="B1877" s="1" t="s">
        <v>6</v>
      </c>
      <c r="C1877" s="1" t="s">
        <v>1046</v>
      </c>
      <c r="D1877" s="2" t="s">
        <v>8</v>
      </c>
      <c r="E1877" s="3" t="s">
        <v>9</v>
      </c>
      <c r="F1877" s="3" t="s">
        <v>10</v>
      </c>
      <c r="H1877" s="4" t="s">
        <v>1052</v>
      </c>
    </row>
    <row r="1878" spans="1:19" hidden="1" outlineLevel="1" collapsed="1">
      <c r="A1878" s="1" t="s">
        <v>923</v>
      </c>
      <c r="B1878" s="1" t="s">
        <v>11</v>
      </c>
      <c r="C1878" s="1" t="s">
        <v>1046</v>
      </c>
      <c r="D1878" s="2" t="s">
        <v>328</v>
      </c>
      <c r="E1878" s="3" t="s">
        <v>14</v>
      </c>
      <c r="F1878" s="3">
        <v>7.8230000000000001E-3</v>
      </c>
      <c r="H1878" s="4" t="s">
        <v>1052</v>
      </c>
    </row>
    <row r="1879" spans="1:19" hidden="1" outlineLevel="2" collapsed="1">
      <c r="A1879" s="1" t="s">
        <v>6</v>
      </c>
      <c r="B1879" s="1" t="s">
        <v>15</v>
      </c>
      <c r="C1879" s="1" t="s">
        <v>1046</v>
      </c>
      <c r="D1879" s="2" t="s">
        <v>8</v>
      </c>
      <c r="E1879" s="3" t="s">
        <v>16</v>
      </c>
      <c r="F1879" s="3" t="s">
        <v>17</v>
      </c>
      <c r="G1879" s="1" t="s">
        <v>18</v>
      </c>
      <c r="H1879" s="4" t="s">
        <v>1052</v>
      </c>
      <c r="I1879" s="1" t="s">
        <v>20</v>
      </c>
      <c r="J1879" s="1" t="s">
        <v>21</v>
      </c>
      <c r="K1879" s="1" t="s">
        <v>22</v>
      </c>
      <c r="L1879" s="1" t="s">
        <v>23</v>
      </c>
      <c r="M1879" s="1" t="s">
        <v>24</v>
      </c>
      <c r="N1879" s="1" t="s">
        <v>25</v>
      </c>
      <c r="O1879" s="1" t="s">
        <v>26</v>
      </c>
      <c r="P1879" s="1" t="s">
        <v>27</v>
      </c>
      <c r="Q1879" s="1" t="s">
        <v>28</v>
      </c>
      <c r="R1879" s="1" t="s">
        <v>29</v>
      </c>
      <c r="S1879" s="1" t="s">
        <v>30</v>
      </c>
    </row>
    <row r="1880" spans="1:19" hidden="1" outlineLevel="2" collapsed="1">
      <c r="A1880" s="1" t="s">
        <v>11</v>
      </c>
      <c r="B1880" s="1" t="b">
        <v>1</v>
      </c>
      <c r="C1880" s="1" t="s">
        <v>1046</v>
      </c>
      <c r="D1880" s="2" t="s">
        <v>328</v>
      </c>
      <c r="E1880" s="3" t="s">
        <v>31</v>
      </c>
      <c r="F1880" s="3">
        <v>0.57635287431982296</v>
      </c>
      <c r="G1880" s="1">
        <v>4.1349187506512002E-4</v>
      </c>
      <c r="H1880" s="4" t="s">
        <v>1052</v>
      </c>
      <c r="I1880" s="1">
        <v>44.339812732533296</v>
      </c>
      <c r="J1880" s="1">
        <v>7497</v>
      </c>
      <c r="K1880" s="1" t="s">
        <v>32</v>
      </c>
      <c r="L1880" s="1" t="s">
        <v>283</v>
      </c>
      <c r="M1880" s="1">
        <v>36.130000000000003</v>
      </c>
      <c r="N1880" s="1">
        <v>36</v>
      </c>
      <c r="O1880" s="1">
        <v>29</v>
      </c>
      <c r="P1880" s="1">
        <v>9.72686516529132E-3</v>
      </c>
      <c r="Q1880" s="1" t="s">
        <v>14</v>
      </c>
      <c r="R1880" s="1">
        <v>0</v>
      </c>
      <c r="S1880" s="1">
        <v>9.7059999999999994E-3</v>
      </c>
    </row>
    <row r="1881" spans="1:19" hidden="1" outlineLevel="2" collapsed="1">
      <c r="A1881" s="1" t="s">
        <v>11</v>
      </c>
      <c r="B1881" s="1" t="b">
        <v>1</v>
      </c>
      <c r="C1881" s="1" t="s">
        <v>1046</v>
      </c>
      <c r="D1881" s="2" t="s">
        <v>328</v>
      </c>
      <c r="E1881" s="3" t="s">
        <v>34</v>
      </c>
      <c r="F1881" s="3">
        <v>0.57635287431982296</v>
      </c>
      <c r="G1881" s="1">
        <v>4.1349187506512002E-4</v>
      </c>
      <c r="H1881" s="4" t="s">
        <v>1052</v>
      </c>
      <c r="I1881" s="1">
        <v>44.339812732533296</v>
      </c>
      <c r="J1881" s="1">
        <v>7497</v>
      </c>
      <c r="K1881" s="1" t="s">
        <v>32</v>
      </c>
      <c r="L1881" s="1" t="s">
        <v>35</v>
      </c>
      <c r="M1881" s="1" t="s">
        <v>14</v>
      </c>
      <c r="N1881" s="1" t="s">
        <v>14</v>
      </c>
      <c r="O1881" s="1" t="s">
        <v>14</v>
      </c>
      <c r="P1881" s="1" t="s">
        <v>14</v>
      </c>
      <c r="Q1881" s="1">
        <v>3.2216522693634002</v>
      </c>
      <c r="R1881" s="1">
        <v>0</v>
      </c>
      <c r="S1881" s="1">
        <v>7.8230000000000001E-3</v>
      </c>
    </row>
    <row r="1882" spans="1:19" hidden="1" outlineLevel="1" collapsed="1">
      <c r="A1882" s="1" t="s">
        <v>924</v>
      </c>
      <c r="B1882" s="1" t="s">
        <v>11</v>
      </c>
      <c r="C1882" s="1" t="s">
        <v>1046</v>
      </c>
      <c r="D1882" s="2" t="s">
        <v>328</v>
      </c>
      <c r="E1882" s="3" t="s">
        <v>925</v>
      </c>
      <c r="F1882" s="3">
        <v>4.5630000000000002E-3</v>
      </c>
      <c r="H1882" s="4" t="s">
        <v>1052</v>
      </c>
    </row>
    <row r="1883" spans="1:19" hidden="1" outlineLevel="2" collapsed="1">
      <c r="A1883" s="1" t="s">
        <v>6</v>
      </c>
      <c r="B1883" s="1" t="s">
        <v>15</v>
      </c>
      <c r="C1883" s="1" t="s">
        <v>1046</v>
      </c>
      <c r="D1883" s="2" t="s">
        <v>8</v>
      </c>
      <c r="E1883" s="3" t="s">
        <v>16</v>
      </c>
      <c r="F1883" s="3" t="s">
        <v>17</v>
      </c>
      <c r="G1883" s="1" t="s">
        <v>18</v>
      </c>
      <c r="H1883" s="4" t="s">
        <v>1052</v>
      </c>
      <c r="I1883" s="1" t="s">
        <v>20</v>
      </c>
      <c r="J1883" s="1" t="s">
        <v>21</v>
      </c>
      <c r="K1883" s="1" t="s">
        <v>22</v>
      </c>
      <c r="L1883" s="1" t="s">
        <v>23</v>
      </c>
      <c r="M1883" s="1" t="s">
        <v>24</v>
      </c>
      <c r="N1883" s="1" t="s">
        <v>25</v>
      </c>
      <c r="O1883" s="1" t="s">
        <v>26</v>
      </c>
      <c r="P1883" s="1" t="s">
        <v>27</v>
      </c>
      <c r="Q1883" s="1" t="s">
        <v>28</v>
      </c>
      <c r="R1883" s="1" t="s">
        <v>29</v>
      </c>
      <c r="S1883" s="1" t="s">
        <v>30</v>
      </c>
    </row>
    <row r="1884" spans="1:19" hidden="1" outlineLevel="2" collapsed="1">
      <c r="A1884" s="1" t="s">
        <v>11</v>
      </c>
      <c r="B1884" s="1" t="b">
        <v>1</v>
      </c>
      <c r="C1884" s="1" t="s">
        <v>1046</v>
      </c>
      <c r="D1884" s="2" t="s">
        <v>328</v>
      </c>
      <c r="E1884" s="3" t="s">
        <v>34</v>
      </c>
      <c r="F1884" s="3">
        <v>0.51800878585403698</v>
      </c>
      <c r="G1884" s="1">
        <v>4.2677171874316898E-4</v>
      </c>
      <c r="H1884" s="4" t="s">
        <v>1052</v>
      </c>
      <c r="I1884" s="1">
        <v>43.851025746133303</v>
      </c>
      <c r="J1884" s="1">
        <v>7398</v>
      </c>
      <c r="K1884" s="1" t="s">
        <v>32</v>
      </c>
      <c r="L1884" s="1" t="s">
        <v>35</v>
      </c>
      <c r="M1884" s="1" t="s">
        <v>14</v>
      </c>
      <c r="N1884" s="1" t="s">
        <v>14</v>
      </c>
      <c r="O1884" s="1" t="s">
        <v>14</v>
      </c>
      <c r="P1884" s="1" t="s">
        <v>14</v>
      </c>
      <c r="Q1884" s="1">
        <v>4.8834266662597701</v>
      </c>
      <c r="R1884" s="1">
        <v>0</v>
      </c>
      <c r="S1884" s="1">
        <v>4.5630000000000002E-3</v>
      </c>
    </row>
    <row r="1885" spans="1:19" hidden="1" outlineLevel="2" collapsed="1">
      <c r="A1885" s="1" t="s">
        <v>11</v>
      </c>
      <c r="B1885" s="1" t="b">
        <v>1</v>
      </c>
      <c r="C1885" s="1" t="s">
        <v>1046</v>
      </c>
      <c r="D1885" s="2" t="s">
        <v>328</v>
      </c>
      <c r="E1885" s="3" t="s">
        <v>31</v>
      </c>
      <c r="F1885" s="3">
        <v>0.51800878585403698</v>
      </c>
      <c r="G1885" s="1">
        <v>4.2677171874316898E-4</v>
      </c>
      <c r="H1885" s="4" t="s">
        <v>1052</v>
      </c>
      <c r="I1885" s="1">
        <v>43.851025746133303</v>
      </c>
      <c r="J1885" s="1">
        <v>7398</v>
      </c>
      <c r="K1885" s="1" t="s">
        <v>32</v>
      </c>
      <c r="L1885" s="1" t="s">
        <v>524</v>
      </c>
      <c r="M1885" s="1">
        <v>52.34</v>
      </c>
      <c r="N1885" s="1">
        <v>41</v>
      </c>
      <c r="O1885" s="1">
        <v>34</v>
      </c>
      <c r="P1885" s="1">
        <v>7.95819122229387E-4</v>
      </c>
      <c r="Q1885" s="1" t="s">
        <v>14</v>
      </c>
      <c r="R1885" s="1">
        <v>0</v>
      </c>
      <c r="S1885" s="1">
        <v>1.562E-3</v>
      </c>
    </row>
    <row r="1886" spans="1:19" hidden="1" outlineLevel="1" collapsed="1">
      <c r="A1886" s="1" t="s">
        <v>926</v>
      </c>
      <c r="B1886" s="1" t="s">
        <v>11</v>
      </c>
      <c r="C1886" s="1" t="s">
        <v>1046</v>
      </c>
      <c r="D1886" s="2" t="s">
        <v>328</v>
      </c>
      <c r="E1886" s="3" t="s">
        <v>14</v>
      </c>
      <c r="F1886" s="3">
        <v>4.2199999999999998E-3</v>
      </c>
      <c r="H1886" s="4" t="s">
        <v>1052</v>
      </c>
    </row>
    <row r="1887" spans="1:19" hidden="1" outlineLevel="2" collapsed="1">
      <c r="A1887" s="1" t="s">
        <v>6</v>
      </c>
      <c r="B1887" s="1" t="s">
        <v>15</v>
      </c>
      <c r="C1887" s="1" t="s">
        <v>1046</v>
      </c>
      <c r="D1887" s="2" t="s">
        <v>8</v>
      </c>
      <c r="E1887" s="3" t="s">
        <v>16</v>
      </c>
      <c r="F1887" s="3" t="s">
        <v>17</v>
      </c>
      <c r="G1887" s="1" t="s">
        <v>18</v>
      </c>
      <c r="H1887" s="4" t="s">
        <v>1052</v>
      </c>
      <c r="I1887" s="1" t="s">
        <v>20</v>
      </c>
      <c r="J1887" s="1" t="s">
        <v>21</v>
      </c>
      <c r="K1887" s="1" t="s">
        <v>22</v>
      </c>
      <c r="L1887" s="1" t="s">
        <v>23</v>
      </c>
      <c r="M1887" s="1" t="s">
        <v>24</v>
      </c>
      <c r="N1887" s="1" t="s">
        <v>25</v>
      </c>
      <c r="O1887" s="1" t="s">
        <v>26</v>
      </c>
      <c r="P1887" s="1" t="s">
        <v>27</v>
      </c>
      <c r="Q1887" s="1" t="s">
        <v>28</v>
      </c>
      <c r="R1887" s="1" t="s">
        <v>29</v>
      </c>
      <c r="S1887" s="1" t="s">
        <v>30</v>
      </c>
    </row>
    <row r="1888" spans="1:19" hidden="1" outlineLevel="2" collapsed="1">
      <c r="A1888" s="1" t="s">
        <v>11</v>
      </c>
      <c r="B1888" s="1" t="b">
        <v>1</v>
      </c>
      <c r="C1888" s="1" t="s">
        <v>1046</v>
      </c>
      <c r="D1888" s="2" t="s">
        <v>328</v>
      </c>
      <c r="E1888" s="3" t="s">
        <v>31</v>
      </c>
      <c r="F1888" s="3">
        <v>1.5868199796836899</v>
      </c>
      <c r="G1888" s="1">
        <v>1.0344267188884301E-3</v>
      </c>
      <c r="H1888" s="4" t="s">
        <v>1052</v>
      </c>
      <c r="I1888" s="1">
        <v>26.670409551466701</v>
      </c>
      <c r="J1888" s="1">
        <v>3844</v>
      </c>
      <c r="K1888" s="1" t="s">
        <v>32</v>
      </c>
      <c r="L1888" s="1" t="s">
        <v>927</v>
      </c>
      <c r="M1888" s="1">
        <v>47.91</v>
      </c>
      <c r="N1888" s="1">
        <v>40</v>
      </c>
      <c r="O1888" s="1">
        <v>33</v>
      </c>
      <c r="P1888" s="1">
        <v>1.622934277756E-3</v>
      </c>
      <c r="Q1888" s="1" t="s">
        <v>14</v>
      </c>
      <c r="R1888" s="1">
        <v>0</v>
      </c>
      <c r="S1888" s="1">
        <v>1.221E-2</v>
      </c>
    </row>
    <row r="1889" spans="1:19" hidden="1" outlineLevel="2" collapsed="1">
      <c r="A1889" s="1" t="s">
        <v>11</v>
      </c>
      <c r="B1889" s="1" t="b">
        <v>1</v>
      </c>
      <c r="C1889" s="1" t="s">
        <v>1046</v>
      </c>
      <c r="D1889" s="2" t="s">
        <v>328</v>
      </c>
      <c r="E1889" s="3" t="s">
        <v>34</v>
      </c>
      <c r="F1889" s="3">
        <v>0.85088577479196204</v>
      </c>
      <c r="G1889" s="1">
        <v>3.6978736989112798E-4</v>
      </c>
      <c r="H1889" s="4" t="s">
        <v>1052</v>
      </c>
      <c r="I1889" s="1">
        <v>26.640300466933301</v>
      </c>
      <c r="J1889" s="1">
        <v>3838</v>
      </c>
      <c r="K1889" s="1" t="s">
        <v>32</v>
      </c>
      <c r="L1889" s="1" t="s">
        <v>35</v>
      </c>
      <c r="M1889" s="1" t="s">
        <v>14</v>
      </c>
      <c r="N1889" s="1" t="s">
        <v>14</v>
      </c>
      <c r="O1889" s="1" t="s">
        <v>14</v>
      </c>
      <c r="P1889" s="1" t="s">
        <v>14</v>
      </c>
      <c r="Q1889" s="1">
        <v>3.3901281356811501</v>
      </c>
      <c r="R1889" s="1">
        <v>0</v>
      </c>
      <c r="S1889" s="1">
        <v>4.2199999999999998E-3</v>
      </c>
    </row>
    <row r="1890" spans="1:19" hidden="1" outlineLevel="2" collapsed="1">
      <c r="A1890" s="1" t="s">
        <v>11</v>
      </c>
      <c r="B1890" s="1" t="b">
        <v>1</v>
      </c>
      <c r="C1890" s="1" t="s">
        <v>1046</v>
      </c>
      <c r="D1890" s="2" t="s">
        <v>328</v>
      </c>
      <c r="E1890" s="3" t="s">
        <v>31</v>
      </c>
      <c r="F1890" s="3">
        <v>0.85088577479196204</v>
      </c>
      <c r="G1890" s="1">
        <v>3.6978736989112798E-4</v>
      </c>
      <c r="H1890" s="4" t="s">
        <v>1052</v>
      </c>
      <c r="I1890" s="1">
        <v>26.640300466933301</v>
      </c>
      <c r="J1890" s="1">
        <v>3838</v>
      </c>
      <c r="K1890" s="1" t="s">
        <v>32</v>
      </c>
      <c r="L1890" s="1" t="s">
        <v>928</v>
      </c>
      <c r="M1890" s="1">
        <v>36.83</v>
      </c>
      <c r="N1890" s="1">
        <v>40</v>
      </c>
      <c r="O1890" s="1">
        <v>33</v>
      </c>
      <c r="P1890" s="1">
        <v>2.5386566886060901E-2</v>
      </c>
      <c r="Q1890" s="1" t="s">
        <v>14</v>
      </c>
      <c r="R1890" s="1">
        <v>0</v>
      </c>
      <c r="S1890" s="1">
        <v>3.7460000000000002E-3</v>
      </c>
    </row>
    <row r="1891" spans="1:19" hidden="1" outlineLevel="2" collapsed="1">
      <c r="A1891" s="1" t="s">
        <v>11</v>
      </c>
      <c r="B1891" s="1" t="b">
        <v>1</v>
      </c>
      <c r="C1891" s="1" t="s">
        <v>1046</v>
      </c>
      <c r="D1891" s="2" t="s">
        <v>328</v>
      </c>
      <c r="E1891" s="3" t="s">
        <v>34</v>
      </c>
      <c r="F1891" s="3">
        <v>1.5868199796836899</v>
      </c>
      <c r="G1891" s="1">
        <v>1.0344267188884301E-3</v>
      </c>
      <c r="H1891" s="4" t="s">
        <v>1052</v>
      </c>
      <c r="I1891" s="1">
        <v>26.670409551466701</v>
      </c>
      <c r="J1891" s="1">
        <v>3844</v>
      </c>
      <c r="K1891" s="1" t="s">
        <v>32</v>
      </c>
      <c r="L1891" s="1" t="s">
        <v>35</v>
      </c>
      <c r="M1891" s="1" t="s">
        <v>14</v>
      </c>
      <c r="N1891" s="1" t="s">
        <v>14</v>
      </c>
      <c r="O1891" s="1" t="s">
        <v>14</v>
      </c>
      <c r="P1891" s="1" t="s">
        <v>14</v>
      </c>
      <c r="Q1891" s="1">
        <v>3.0210657119750999</v>
      </c>
      <c r="R1891" s="1">
        <v>1.1069999999999999E-3</v>
      </c>
      <c r="S1891" s="1">
        <v>0.1129</v>
      </c>
    </row>
    <row r="1892" spans="1:19" hidden="1" outlineLevel="1" collapsed="1">
      <c r="A1892" s="1" t="s">
        <v>929</v>
      </c>
      <c r="B1892" s="1" t="s">
        <v>11</v>
      </c>
      <c r="C1892" s="1" t="s">
        <v>1046</v>
      </c>
      <c r="D1892" s="2" t="s">
        <v>328</v>
      </c>
      <c r="E1892" s="3" t="s">
        <v>14</v>
      </c>
      <c r="F1892" s="3">
        <v>1.155E-2</v>
      </c>
      <c r="H1892" s="4" t="s">
        <v>1052</v>
      </c>
    </row>
    <row r="1893" spans="1:19" hidden="1" outlineLevel="2" collapsed="1">
      <c r="A1893" s="1" t="s">
        <v>6</v>
      </c>
      <c r="B1893" s="1" t="s">
        <v>15</v>
      </c>
      <c r="C1893" s="1" t="s">
        <v>1046</v>
      </c>
      <c r="D1893" s="2" t="s">
        <v>8</v>
      </c>
      <c r="E1893" s="3" t="s">
        <v>16</v>
      </c>
      <c r="F1893" s="3" t="s">
        <v>17</v>
      </c>
      <c r="G1893" s="1" t="s">
        <v>18</v>
      </c>
      <c r="H1893" s="4" t="s">
        <v>1052</v>
      </c>
      <c r="I1893" s="1" t="s">
        <v>20</v>
      </c>
      <c r="J1893" s="1" t="s">
        <v>21</v>
      </c>
      <c r="K1893" s="1" t="s">
        <v>22</v>
      </c>
      <c r="L1893" s="1" t="s">
        <v>23</v>
      </c>
      <c r="M1893" s="1" t="s">
        <v>24</v>
      </c>
      <c r="N1893" s="1" t="s">
        <v>25</v>
      </c>
      <c r="O1893" s="1" t="s">
        <v>26</v>
      </c>
      <c r="P1893" s="1" t="s">
        <v>27</v>
      </c>
      <c r="Q1893" s="1" t="s">
        <v>28</v>
      </c>
      <c r="R1893" s="1" t="s">
        <v>29</v>
      </c>
      <c r="S1893" s="1" t="s">
        <v>30</v>
      </c>
    </row>
    <row r="1894" spans="1:19" hidden="1" outlineLevel="2" collapsed="1">
      <c r="A1894" s="1" t="s">
        <v>11</v>
      </c>
      <c r="B1894" s="1" t="b">
        <v>1</v>
      </c>
      <c r="C1894" s="1" t="s">
        <v>1046</v>
      </c>
      <c r="D1894" s="2" t="s">
        <v>328</v>
      </c>
      <c r="E1894" s="3" t="s">
        <v>34</v>
      </c>
      <c r="F1894" s="3">
        <v>1.7166540467231699</v>
      </c>
      <c r="G1894" s="1">
        <v>1.42981984379276E-3</v>
      </c>
      <c r="H1894" s="4" t="s">
        <v>1052</v>
      </c>
      <c r="I1894" s="1">
        <v>50.233173624549998</v>
      </c>
      <c r="J1894" s="1">
        <v>8690</v>
      </c>
      <c r="K1894" s="1" t="s">
        <v>32</v>
      </c>
      <c r="L1894" s="1" t="s">
        <v>35</v>
      </c>
      <c r="M1894" s="1" t="s">
        <v>14</v>
      </c>
      <c r="N1894" s="1" t="s">
        <v>14</v>
      </c>
      <c r="O1894" s="1" t="s">
        <v>14</v>
      </c>
      <c r="P1894" s="1" t="s">
        <v>14</v>
      </c>
      <c r="Q1894" s="1">
        <v>3.7502813339233398</v>
      </c>
      <c r="R1894" s="1">
        <v>0</v>
      </c>
      <c r="S1894" s="1">
        <v>1.155E-2</v>
      </c>
    </row>
    <row r="1895" spans="1:19" hidden="1" outlineLevel="2" collapsed="1">
      <c r="A1895" s="1" t="s">
        <v>11</v>
      </c>
      <c r="B1895" s="1" t="b">
        <v>1</v>
      </c>
      <c r="C1895" s="1" t="s">
        <v>1046</v>
      </c>
      <c r="D1895" s="2" t="s">
        <v>328</v>
      </c>
      <c r="E1895" s="3" t="s">
        <v>31</v>
      </c>
      <c r="F1895" s="3">
        <v>1.7166540467231699</v>
      </c>
      <c r="G1895" s="1">
        <v>1.42981984379276E-3</v>
      </c>
      <c r="H1895" s="4" t="s">
        <v>1052</v>
      </c>
      <c r="I1895" s="1">
        <v>50.233173624549998</v>
      </c>
      <c r="J1895" s="1">
        <v>8690</v>
      </c>
      <c r="K1895" s="1" t="s">
        <v>32</v>
      </c>
      <c r="L1895" s="1" t="s">
        <v>87</v>
      </c>
      <c r="M1895" s="1">
        <v>53.9</v>
      </c>
      <c r="N1895" s="1">
        <v>46</v>
      </c>
      <c r="O1895" s="1">
        <v>39</v>
      </c>
      <c r="P1895" s="1">
        <v>1.7853440674765199E-3</v>
      </c>
      <c r="Q1895" s="1" t="s">
        <v>14</v>
      </c>
      <c r="R1895" s="1">
        <v>0</v>
      </c>
      <c r="S1895" s="1">
        <v>1.3090000000000001E-3</v>
      </c>
    </row>
    <row r="1896" spans="1:19" hidden="1" outlineLevel="1" collapsed="1">
      <c r="A1896" s="1" t="s">
        <v>930</v>
      </c>
      <c r="B1896" s="1" t="s">
        <v>11</v>
      </c>
      <c r="C1896" s="1" t="s">
        <v>1046</v>
      </c>
      <c r="D1896" s="2" t="s">
        <v>328</v>
      </c>
      <c r="E1896" s="3" t="s">
        <v>14</v>
      </c>
      <c r="F1896" s="3">
        <v>0.35339999999999999</v>
      </c>
      <c r="H1896" s="4" t="s">
        <v>1052</v>
      </c>
    </row>
    <row r="1897" spans="1:19" hidden="1" outlineLevel="2" collapsed="1">
      <c r="A1897" s="1" t="s">
        <v>6</v>
      </c>
      <c r="B1897" s="1" t="s">
        <v>15</v>
      </c>
      <c r="C1897" s="1" t="s">
        <v>1046</v>
      </c>
      <c r="D1897" s="2" t="s">
        <v>8</v>
      </c>
      <c r="E1897" s="3" t="s">
        <v>16</v>
      </c>
      <c r="F1897" s="3" t="s">
        <v>17</v>
      </c>
      <c r="G1897" s="1" t="s">
        <v>18</v>
      </c>
      <c r="H1897" s="4" t="s">
        <v>1052</v>
      </c>
      <c r="I1897" s="1" t="s">
        <v>20</v>
      </c>
      <c r="J1897" s="1" t="s">
        <v>21</v>
      </c>
      <c r="K1897" s="1" t="s">
        <v>22</v>
      </c>
      <c r="L1897" s="1" t="s">
        <v>23</v>
      </c>
      <c r="M1897" s="1" t="s">
        <v>24</v>
      </c>
      <c r="N1897" s="1" t="s">
        <v>25</v>
      </c>
      <c r="O1897" s="1" t="s">
        <v>26</v>
      </c>
      <c r="P1897" s="1" t="s">
        <v>27</v>
      </c>
      <c r="Q1897" s="1" t="s">
        <v>28</v>
      </c>
      <c r="R1897" s="1" t="s">
        <v>29</v>
      </c>
      <c r="S1897" s="1" t="s">
        <v>30</v>
      </c>
    </row>
    <row r="1898" spans="1:19" hidden="1" outlineLevel="2" collapsed="1">
      <c r="A1898" s="1" t="s">
        <v>11</v>
      </c>
      <c r="B1898" s="1" t="b">
        <v>1</v>
      </c>
      <c r="C1898" s="1" t="s">
        <v>1046</v>
      </c>
      <c r="D1898" s="2" t="s">
        <v>328</v>
      </c>
      <c r="E1898" s="3" t="s">
        <v>31</v>
      </c>
      <c r="F1898" s="3">
        <v>1.13777475492326</v>
      </c>
      <c r="G1898" s="1">
        <v>6.5611625010812203E-4</v>
      </c>
      <c r="H1898" s="4" t="s">
        <v>1052</v>
      </c>
      <c r="I1898" s="1">
        <v>82.248770076533305</v>
      </c>
      <c r="J1898" s="1">
        <v>15022</v>
      </c>
      <c r="K1898" s="1" t="s">
        <v>32</v>
      </c>
      <c r="L1898" s="1" t="s">
        <v>109</v>
      </c>
      <c r="M1898" s="1">
        <v>7.03</v>
      </c>
      <c r="N1898" s="1">
        <v>40</v>
      </c>
      <c r="O1898" s="1">
        <v>33</v>
      </c>
      <c r="P1898" s="1">
        <v>23.213589107306699</v>
      </c>
      <c r="Q1898" s="1" t="s">
        <v>14</v>
      </c>
      <c r="R1898" s="1">
        <v>2.4139999999999999E-3</v>
      </c>
      <c r="S1898" s="1">
        <v>5.407E-2</v>
      </c>
    </row>
    <row r="1899" spans="1:19" hidden="1" outlineLevel="1" collapsed="1">
      <c r="A1899" s="1" t="s">
        <v>7</v>
      </c>
      <c r="B1899" s="1" t="s">
        <v>6</v>
      </c>
      <c r="C1899" s="1" t="s">
        <v>1046</v>
      </c>
      <c r="D1899" s="2" t="s">
        <v>8</v>
      </c>
      <c r="E1899" s="3" t="s">
        <v>9</v>
      </c>
      <c r="F1899" s="3" t="s">
        <v>10</v>
      </c>
      <c r="H1899" s="4" t="s">
        <v>1052</v>
      </c>
    </row>
    <row r="1900" spans="1:19" hidden="1" outlineLevel="1" collapsed="1">
      <c r="A1900" s="1" t="s">
        <v>931</v>
      </c>
      <c r="B1900" s="1" t="s">
        <v>11</v>
      </c>
      <c r="C1900" s="1" t="s">
        <v>1046</v>
      </c>
      <c r="D1900" s="2" t="s">
        <v>932</v>
      </c>
      <c r="E1900" s="3" t="s">
        <v>14</v>
      </c>
      <c r="F1900" s="3">
        <v>5.6030000000000003E-2</v>
      </c>
      <c r="H1900" s="4" t="s">
        <v>1052</v>
      </c>
    </row>
    <row r="1901" spans="1:19" hidden="1" outlineLevel="2" collapsed="1">
      <c r="A1901" s="1" t="s">
        <v>6</v>
      </c>
      <c r="B1901" s="1" t="s">
        <v>15</v>
      </c>
      <c r="C1901" s="1" t="s">
        <v>1046</v>
      </c>
      <c r="D1901" s="2" t="s">
        <v>8</v>
      </c>
      <c r="E1901" s="3" t="s">
        <v>16</v>
      </c>
      <c r="F1901" s="3" t="s">
        <v>17</v>
      </c>
      <c r="G1901" s="1" t="s">
        <v>18</v>
      </c>
      <c r="H1901" s="4" t="s">
        <v>1052</v>
      </c>
      <c r="I1901" s="1" t="s">
        <v>20</v>
      </c>
      <c r="J1901" s="1" t="s">
        <v>21</v>
      </c>
      <c r="K1901" s="1" t="s">
        <v>22</v>
      </c>
      <c r="L1901" s="1" t="s">
        <v>23</v>
      </c>
      <c r="M1901" s="1" t="s">
        <v>24</v>
      </c>
      <c r="N1901" s="1" t="s">
        <v>25</v>
      </c>
      <c r="O1901" s="1" t="s">
        <v>26</v>
      </c>
      <c r="P1901" s="1" t="s">
        <v>27</v>
      </c>
      <c r="Q1901" s="1" t="s">
        <v>28</v>
      </c>
      <c r="R1901" s="1" t="s">
        <v>29</v>
      </c>
      <c r="S1901" s="1" t="s">
        <v>30</v>
      </c>
    </row>
    <row r="1902" spans="1:19" hidden="1" outlineLevel="2" collapsed="1">
      <c r="A1902" s="1" t="s">
        <v>11</v>
      </c>
      <c r="B1902" s="1" t="b">
        <v>1</v>
      </c>
      <c r="C1902" s="1" t="s">
        <v>1046</v>
      </c>
      <c r="D1902" s="2" t="s">
        <v>932</v>
      </c>
      <c r="E1902" s="3" t="s">
        <v>34</v>
      </c>
      <c r="F1902" s="3">
        <v>2.3637654027025499</v>
      </c>
      <c r="G1902" s="1">
        <v>1.9400773438368001E-3</v>
      </c>
      <c r="H1902" s="4" t="s">
        <v>1052</v>
      </c>
      <c r="I1902" s="1">
        <v>61.526563858133301</v>
      </c>
      <c r="J1902" s="1">
        <v>10951</v>
      </c>
      <c r="K1902" s="1" t="s">
        <v>32</v>
      </c>
      <c r="L1902" s="1" t="s">
        <v>35</v>
      </c>
      <c r="M1902" s="1" t="s">
        <v>14</v>
      </c>
      <c r="N1902" s="1" t="s">
        <v>14</v>
      </c>
      <c r="O1902" s="1" t="s">
        <v>14</v>
      </c>
      <c r="P1902" s="1" t="s">
        <v>14</v>
      </c>
      <c r="Q1902" s="1">
        <v>2.4784588813781698</v>
      </c>
      <c r="R1902" s="1">
        <v>0</v>
      </c>
      <c r="S1902" s="1">
        <v>5.6030000000000003E-2</v>
      </c>
    </row>
    <row r="1903" spans="1:19" collapsed="1">
      <c r="A1903" s="1" t="s">
        <v>933</v>
      </c>
      <c r="B1903" s="1" t="s">
        <v>659</v>
      </c>
      <c r="C1903" s="1" t="s">
        <v>1046</v>
      </c>
      <c r="D1903" s="2">
        <v>81.692999999999998</v>
      </c>
      <c r="E1903" s="3">
        <v>2.4161073825503401</v>
      </c>
      <c r="F1903" s="3">
        <v>42.54</v>
      </c>
      <c r="G1903" s="1">
        <v>1</v>
      </c>
      <c r="H1903" s="4" t="s">
        <v>1052</v>
      </c>
    </row>
    <row r="1904" spans="1:19" hidden="1" outlineLevel="1" collapsed="1">
      <c r="A1904" s="1" t="s">
        <v>7</v>
      </c>
      <c r="B1904" s="1" t="s">
        <v>6</v>
      </c>
      <c r="C1904" s="1"/>
      <c r="D1904" s="2" t="s">
        <v>8</v>
      </c>
      <c r="E1904" s="3" t="s">
        <v>9</v>
      </c>
      <c r="F1904" s="3" t="s">
        <v>10</v>
      </c>
      <c r="H1904" s="4" t="s">
        <v>1052</v>
      </c>
    </row>
    <row r="1905" spans="1:19" hidden="1" outlineLevel="1" collapsed="1">
      <c r="A1905" s="1" t="s">
        <v>934</v>
      </c>
      <c r="B1905" s="1" t="s">
        <v>11</v>
      </c>
      <c r="C1905" s="1"/>
      <c r="D1905" s="2" t="s">
        <v>784</v>
      </c>
      <c r="E1905" s="3" t="s">
        <v>14</v>
      </c>
      <c r="F1905" s="3">
        <v>7.2849999999999998E-3</v>
      </c>
      <c r="H1905" s="4" t="s">
        <v>1052</v>
      </c>
    </row>
    <row r="1906" spans="1:19" hidden="1" outlineLevel="2" collapsed="1">
      <c r="A1906" s="1" t="s">
        <v>6</v>
      </c>
      <c r="B1906" s="1" t="s">
        <v>15</v>
      </c>
      <c r="C1906" s="1"/>
      <c r="D1906" s="2" t="s">
        <v>8</v>
      </c>
      <c r="E1906" s="3" t="s">
        <v>16</v>
      </c>
      <c r="F1906" s="3" t="s">
        <v>17</v>
      </c>
      <c r="G1906" s="1" t="s">
        <v>18</v>
      </c>
      <c r="H1906" s="4" t="s">
        <v>1052</v>
      </c>
      <c r="I1906" s="1" t="s">
        <v>20</v>
      </c>
      <c r="J1906" s="1" t="s">
        <v>21</v>
      </c>
      <c r="K1906" s="1" t="s">
        <v>22</v>
      </c>
      <c r="L1906" s="1" t="s">
        <v>23</v>
      </c>
      <c r="M1906" s="1" t="s">
        <v>24</v>
      </c>
      <c r="N1906" s="1" t="s">
        <v>25</v>
      </c>
      <c r="O1906" s="1" t="s">
        <v>26</v>
      </c>
      <c r="P1906" s="1" t="s">
        <v>27</v>
      </c>
      <c r="Q1906" s="1" t="s">
        <v>28</v>
      </c>
      <c r="R1906" s="1" t="s">
        <v>29</v>
      </c>
      <c r="S1906" s="1" t="s">
        <v>30</v>
      </c>
    </row>
    <row r="1907" spans="1:19" hidden="1" outlineLevel="2" collapsed="1">
      <c r="A1907" s="1" t="s">
        <v>11</v>
      </c>
      <c r="B1907" s="1" t="b">
        <v>1</v>
      </c>
      <c r="C1907" s="1"/>
      <c r="D1907" s="2" t="s">
        <v>784</v>
      </c>
      <c r="E1907" s="3" t="s">
        <v>34</v>
      </c>
      <c r="F1907" s="3">
        <v>2.4210487142513601</v>
      </c>
      <c r="G1907" s="1">
        <v>2.0783120312444199E-3</v>
      </c>
      <c r="H1907" s="4" t="s">
        <v>1052</v>
      </c>
      <c r="I1907" s="1">
        <v>44.977894229066699</v>
      </c>
      <c r="J1907" s="1">
        <v>7626</v>
      </c>
      <c r="K1907" s="1" t="s">
        <v>32</v>
      </c>
      <c r="L1907" s="1" t="s">
        <v>35</v>
      </c>
      <c r="M1907" s="1" t="s">
        <v>14</v>
      </c>
      <c r="N1907" s="1" t="s">
        <v>14</v>
      </c>
      <c r="O1907" s="1" t="s">
        <v>14</v>
      </c>
      <c r="P1907" s="1" t="s">
        <v>14</v>
      </c>
      <c r="Q1907" s="1">
        <v>4.2957639694213903</v>
      </c>
      <c r="R1907" s="1">
        <v>0</v>
      </c>
      <c r="S1907" s="1">
        <v>7.2849999999999998E-3</v>
      </c>
    </row>
    <row r="1908" spans="1:19" hidden="1" outlineLevel="2" collapsed="1">
      <c r="A1908" s="1" t="s">
        <v>11</v>
      </c>
      <c r="B1908" s="1" t="b">
        <v>1</v>
      </c>
      <c r="C1908" s="1"/>
      <c r="D1908" s="2" t="s">
        <v>784</v>
      </c>
      <c r="E1908" s="3" t="s">
        <v>31</v>
      </c>
      <c r="F1908" s="3">
        <v>2.4210487142513601</v>
      </c>
      <c r="G1908" s="1">
        <v>2.0783120312444199E-3</v>
      </c>
      <c r="H1908" s="4" t="s">
        <v>1052</v>
      </c>
      <c r="I1908" s="1">
        <v>44.977894229066699</v>
      </c>
      <c r="J1908" s="1">
        <v>7626</v>
      </c>
      <c r="K1908" s="1" t="s">
        <v>32</v>
      </c>
      <c r="L1908" s="1" t="s">
        <v>935</v>
      </c>
      <c r="M1908" s="1">
        <v>25.53</v>
      </c>
      <c r="N1908" s="1">
        <v>47</v>
      </c>
      <c r="O1908" s="1">
        <v>40</v>
      </c>
      <c r="P1908" s="1">
        <v>1.44469420812927</v>
      </c>
      <c r="Q1908" s="1" t="s">
        <v>14</v>
      </c>
      <c r="R1908" s="1">
        <v>0</v>
      </c>
      <c r="S1908" s="1">
        <v>8.822E-3</v>
      </c>
    </row>
    <row r="1909" spans="1:19" hidden="1" outlineLevel="1" collapsed="1">
      <c r="A1909" s="1" t="s">
        <v>936</v>
      </c>
      <c r="B1909" s="1" t="s">
        <v>11</v>
      </c>
      <c r="C1909" s="1"/>
      <c r="D1909" s="2" t="s">
        <v>784</v>
      </c>
      <c r="E1909" s="3" t="s">
        <v>14</v>
      </c>
      <c r="F1909" s="3">
        <v>7.578E-2</v>
      </c>
      <c r="H1909" s="4" t="s">
        <v>1052</v>
      </c>
    </row>
    <row r="1910" spans="1:19" hidden="1" outlineLevel="2" collapsed="1">
      <c r="A1910" s="1" t="s">
        <v>6</v>
      </c>
      <c r="B1910" s="1" t="s">
        <v>15</v>
      </c>
      <c r="C1910" s="1"/>
      <c r="D1910" s="2" t="s">
        <v>8</v>
      </c>
      <c r="E1910" s="3" t="s">
        <v>16</v>
      </c>
      <c r="F1910" s="3" t="s">
        <v>17</v>
      </c>
      <c r="G1910" s="1" t="s">
        <v>18</v>
      </c>
      <c r="H1910" s="4" t="s">
        <v>1052</v>
      </c>
      <c r="I1910" s="1" t="s">
        <v>20</v>
      </c>
      <c r="J1910" s="1" t="s">
        <v>21</v>
      </c>
      <c r="K1910" s="1" t="s">
        <v>22</v>
      </c>
      <c r="L1910" s="1" t="s">
        <v>23</v>
      </c>
      <c r="M1910" s="1" t="s">
        <v>24</v>
      </c>
      <c r="N1910" s="1" t="s">
        <v>25</v>
      </c>
      <c r="O1910" s="1" t="s">
        <v>26</v>
      </c>
      <c r="P1910" s="1" t="s">
        <v>27</v>
      </c>
      <c r="Q1910" s="1" t="s">
        <v>28</v>
      </c>
      <c r="R1910" s="1" t="s">
        <v>29</v>
      </c>
      <c r="S1910" s="1" t="s">
        <v>30</v>
      </c>
    </row>
    <row r="1911" spans="1:19" hidden="1" outlineLevel="2" collapsed="1">
      <c r="A1911" s="1" t="s">
        <v>11</v>
      </c>
      <c r="B1911" s="1" t="b">
        <v>1</v>
      </c>
      <c r="C1911" s="1"/>
      <c r="D1911" s="2" t="s">
        <v>784</v>
      </c>
      <c r="E1911" s="3" t="s">
        <v>34</v>
      </c>
      <c r="F1911" s="3">
        <v>2.3519870321866501</v>
      </c>
      <c r="G1911" s="1">
        <v>1.9577451562326998E-3</v>
      </c>
      <c r="H1911" s="4" t="s">
        <v>1052</v>
      </c>
      <c r="I1911" s="1">
        <v>29.778760726400002</v>
      </c>
      <c r="J1911" s="1">
        <v>4481</v>
      </c>
      <c r="K1911" s="1" t="s">
        <v>32</v>
      </c>
      <c r="L1911" s="1" t="s">
        <v>35</v>
      </c>
      <c r="M1911" s="1" t="s">
        <v>14</v>
      </c>
      <c r="N1911" s="1" t="s">
        <v>14</v>
      </c>
      <c r="O1911" s="1" t="s">
        <v>14</v>
      </c>
      <c r="P1911" s="1" t="s">
        <v>14</v>
      </c>
      <c r="Q1911" s="1">
        <v>1.7572656869888299</v>
      </c>
      <c r="R1911" s="1">
        <v>0</v>
      </c>
      <c r="S1911" s="1">
        <v>7.578E-2</v>
      </c>
    </row>
    <row r="1912" spans="1:19" hidden="1" outlineLevel="2" collapsed="1">
      <c r="A1912" s="1" t="s">
        <v>11</v>
      </c>
      <c r="B1912" s="1" t="b">
        <v>1</v>
      </c>
      <c r="C1912" s="1"/>
      <c r="D1912" s="2" t="s">
        <v>784</v>
      </c>
      <c r="E1912" s="3" t="s">
        <v>31</v>
      </c>
      <c r="F1912" s="3">
        <v>2.3519870321866501</v>
      </c>
      <c r="G1912" s="1">
        <v>1.9577451562326998E-3</v>
      </c>
      <c r="H1912" s="4" t="s">
        <v>1052</v>
      </c>
      <c r="I1912" s="1">
        <v>29.778760726400002</v>
      </c>
      <c r="J1912" s="1">
        <v>4481</v>
      </c>
      <c r="K1912" s="1" t="s">
        <v>32</v>
      </c>
      <c r="L1912" s="1" t="s">
        <v>937</v>
      </c>
      <c r="M1912" s="1">
        <v>21.66</v>
      </c>
      <c r="N1912" s="1">
        <v>42</v>
      </c>
      <c r="O1912" s="1">
        <v>35</v>
      </c>
      <c r="P1912" s="1">
        <v>1.34352488876495</v>
      </c>
      <c r="Q1912" s="1" t="s">
        <v>14</v>
      </c>
      <c r="R1912" s="1">
        <v>2.4139999999999999E-3</v>
      </c>
      <c r="S1912" s="1">
        <v>8.1350000000000006E-2</v>
      </c>
    </row>
    <row r="1913" spans="1:19" hidden="1" outlineLevel="1" collapsed="1">
      <c r="A1913" s="1" t="s">
        <v>7</v>
      </c>
      <c r="B1913" s="1" t="s">
        <v>6</v>
      </c>
      <c r="C1913" s="1"/>
      <c r="D1913" s="2" t="s">
        <v>8</v>
      </c>
      <c r="E1913" s="3" t="s">
        <v>9</v>
      </c>
      <c r="F1913" s="3" t="s">
        <v>10</v>
      </c>
      <c r="H1913" s="4" t="s">
        <v>1052</v>
      </c>
    </row>
    <row r="1914" spans="1:19" hidden="1" outlineLevel="1" collapsed="1">
      <c r="A1914" s="1" t="s">
        <v>938</v>
      </c>
      <c r="B1914" s="1" t="s">
        <v>11</v>
      </c>
      <c r="C1914" s="1"/>
      <c r="D1914" s="2" t="s">
        <v>333</v>
      </c>
      <c r="E1914" s="3" t="s">
        <v>14</v>
      </c>
      <c r="F1914" s="3">
        <v>2.249E-2</v>
      </c>
      <c r="H1914" s="4" t="s">
        <v>1052</v>
      </c>
    </row>
    <row r="1915" spans="1:19" hidden="1" outlineLevel="2" collapsed="1">
      <c r="A1915" s="1" t="s">
        <v>6</v>
      </c>
      <c r="B1915" s="1" t="s">
        <v>15</v>
      </c>
      <c r="C1915" s="1"/>
      <c r="D1915" s="2" t="s">
        <v>8</v>
      </c>
      <c r="E1915" s="3" t="s">
        <v>16</v>
      </c>
      <c r="F1915" s="3" t="s">
        <v>17</v>
      </c>
      <c r="G1915" s="1" t="s">
        <v>18</v>
      </c>
      <c r="H1915" s="4" t="s">
        <v>1052</v>
      </c>
      <c r="I1915" s="1" t="s">
        <v>20</v>
      </c>
      <c r="J1915" s="1" t="s">
        <v>21</v>
      </c>
      <c r="K1915" s="1" t="s">
        <v>22</v>
      </c>
      <c r="L1915" s="1" t="s">
        <v>23</v>
      </c>
      <c r="M1915" s="1" t="s">
        <v>24</v>
      </c>
      <c r="N1915" s="1" t="s">
        <v>25</v>
      </c>
      <c r="O1915" s="1" t="s">
        <v>26</v>
      </c>
      <c r="P1915" s="1" t="s">
        <v>27</v>
      </c>
      <c r="Q1915" s="1" t="s">
        <v>28</v>
      </c>
      <c r="R1915" s="1" t="s">
        <v>29</v>
      </c>
      <c r="S1915" s="1" t="s">
        <v>30</v>
      </c>
    </row>
    <row r="1916" spans="1:19" hidden="1" outlineLevel="2" collapsed="1">
      <c r="A1916" s="1" t="s">
        <v>11</v>
      </c>
      <c r="B1916" s="1" t="b">
        <v>1</v>
      </c>
      <c r="C1916" s="1"/>
      <c r="D1916" s="2" t="s">
        <v>333</v>
      </c>
      <c r="E1916" s="3" t="s">
        <v>34</v>
      </c>
      <c r="F1916" s="3">
        <v>1.31318563565701</v>
      </c>
      <c r="G1916" s="1">
        <v>8.80303750136591E-4</v>
      </c>
      <c r="H1916" s="4" t="s">
        <v>1052</v>
      </c>
      <c r="I1916" s="1">
        <v>36.323544082933303</v>
      </c>
      <c r="J1916" s="1">
        <v>5846</v>
      </c>
      <c r="K1916" s="1" t="s">
        <v>32</v>
      </c>
      <c r="L1916" s="1" t="s">
        <v>35</v>
      </c>
      <c r="M1916" s="1" t="s">
        <v>14</v>
      </c>
      <c r="N1916" s="1" t="s">
        <v>14</v>
      </c>
      <c r="O1916" s="1" t="s">
        <v>14</v>
      </c>
      <c r="P1916" s="1" t="s">
        <v>14</v>
      </c>
      <c r="Q1916" s="1">
        <v>4.1425142288207999</v>
      </c>
      <c r="R1916" s="1">
        <v>0</v>
      </c>
      <c r="S1916" s="1">
        <v>2.249E-2</v>
      </c>
    </row>
    <row r="1917" spans="1:19" hidden="1" outlineLevel="2" collapsed="1">
      <c r="A1917" s="1" t="s">
        <v>11</v>
      </c>
      <c r="B1917" s="1" t="b">
        <v>1</v>
      </c>
      <c r="C1917" s="1"/>
      <c r="D1917" s="2" t="s">
        <v>333</v>
      </c>
      <c r="E1917" s="3" t="s">
        <v>31</v>
      </c>
      <c r="F1917" s="3">
        <v>1.31318563565701</v>
      </c>
      <c r="G1917" s="1">
        <v>8.80303750136591E-4</v>
      </c>
      <c r="H1917" s="4" t="s">
        <v>1052</v>
      </c>
      <c r="I1917" s="1">
        <v>36.323544082933303</v>
      </c>
      <c r="J1917" s="1">
        <v>5846</v>
      </c>
      <c r="K1917" s="1" t="s">
        <v>32</v>
      </c>
      <c r="L1917" s="1" t="s">
        <v>939</v>
      </c>
      <c r="M1917" s="1">
        <v>16.920000000000002</v>
      </c>
      <c r="N1917" s="1">
        <v>44</v>
      </c>
      <c r="O1917" s="1">
        <v>37</v>
      </c>
      <c r="P1917" s="1">
        <v>5.7993307307065001</v>
      </c>
      <c r="Q1917" s="1" t="s">
        <v>14</v>
      </c>
      <c r="R1917" s="1">
        <v>0</v>
      </c>
      <c r="S1917" s="1">
        <v>2.564E-2</v>
      </c>
    </row>
    <row r="1918" spans="1:19" hidden="1" outlineLevel="1" collapsed="1">
      <c r="A1918" s="1" t="s">
        <v>940</v>
      </c>
      <c r="B1918" s="1" t="s">
        <v>11</v>
      </c>
      <c r="C1918" s="1"/>
      <c r="D1918" s="2" t="s">
        <v>333</v>
      </c>
      <c r="E1918" s="3" t="s">
        <v>14</v>
      </c>
      <c r="F1918" s="3">
        <v>2.3349999999999999E-2</v>
      </c>
      <c r="H1918" s="4" t="s">
        <v>1052</v>
      </c>
    </row>
    <row r="1919" spans="1:19" hidden="1" outlineLevel="2" collapsed="1">
      <c r="A1919" s="1" t="s">
        <v>6</v>
      </c>
      <c r="B1919" s="1" t="s">
        <v>15</v>
      </c>
      <c r="C1919" s="1"/>
      <c r="D1919" s="2" t="s">
        <v>8</v>
      </c>
      <c r="E1919" s="3" t="s">
        <v>16</v>
      </c>
      <c r="F1919" s="3" t="s">
        <v>17</v>
      </c>
      <c r="G1919" s="1" t="s">
        <v>18</v>
      </c>
      <c r="H1919" s="4" t="s">
        <v>1052</v>
      </c>
      <c r="I1919" s="1" t="s">
        <v>20</v>
      </c>
      <c r="J1919" s="1" t="s">
        <v>21</v>
      </c>
      <c r="K1919" s="1" t="s">
        <v>22</v>
      </c>
      <c r="L1919" s="1" t="s">
        <v>23</v>
      </c>
      <c r="M1919" s="1" t="s">
        <v>24</v>
      </c>
      <c r="N1919" s="1" t="s">
        <v>25</v>
      </c>
      <c r="O1919" s="1" t="s">
        <v>26</v>
      </c>
      <c r="P1919" s="1" t="s">
        <v>27</v>
      </c>
      <c r="Q1919" s="1" t="s">
        <v>28</v>
      </c>
      <c r="R1919" s="1" t="s">
        <v>29</v>
      </c>
      <c r="S1919" s="1" t="s">
        <v>30</v>
      </c>
    </row>
    <row r="1920" spans="1:19" hidden="1" outlineLevel="2" collapsed="1">
      <c r="A1920" s="1" t="s">
        <v>11</v>
      </c>
      <c r="B1920" s="1" t="b">
        <v>1</v>
      </c>
      <c r="C1920" s="1"/>
      <c r="D1920" s="2" t="s">
        <v>333</v>
      </c>
      <c r="E1920" s="3" t="s">
        <v>34</v>
      </c>
      <c r="F1920" s="3">
        <v>0.92182081244612102</v>
      </c>
      <c r="G1920" s="1">
        <v>5.7764932292532999E-4</v>
      </c>
      <c r="H1920" s="4" t="s">
        <v>1052</v>
      </c>
      <c r="I1920" s="1">
        <v>38.925936592533297</v>
      </c>
      <c r="J1920" s="1">
        <v>6386</v>
      </c>
      <c r="K1920" s="1" t="s">
        <v>32</v>
      </c>
      <c r="L1920" s="1" t="s">
        <v>35</v>
      </c>
      <c r="M1920" s="1" t="s">
        <v>14</v>
      </c>
      <c r="N1920" s="1" t="s">
        <v>14</v>
      </c>
      <c r="O1920" s="1" t="s">
        <v>14</v>
      </c>
      <c r="P1920" s="1" t="s">
        <v>14</v>
      </c>
      <c r="Q1920" s="1">
        <v>3.0504522323608398</v>
      </c>
      <c r="R1920" s="1">
        <v>0</v>
      </c>
      <c r="S1920" s="1">
        <v>2.3349999999999999E-2</v>
      </c>
    </row>
    <row r="1921" spans="1:19" hidden="1" outlineLevel="1" collapsed="1">
      <c r="A1921" s="1" t="s">
        <v>941</v>
      </c>
      <c r="B1921" s="1" t="s">
        <v>11</v>
      </c>
      <c r="C1921" s="1"/>
      <c r="D1921" s="2" t="s">
        <v>333</v>
      </c>
      <c r="E1921" s="3" t="s">
        <v>14</v>
      </c>
      <c r="F1921" s="3">
        <v>4.4140000000000004E-3</v>
      </c>
      <c r="H1921" s="4" t="s">
        <v>1052</v>
      </c>
    </row>
    <row r="1922" spans="1:19" hidden="1" outlineLevel="2" collapsed="1">
      <c r="A1922" s="1" t="s">
        <v>6</v>
      </c>
      <c r="B1922" s="1" t="s">
        <v>15</v>
      </c>
      <c r="C1922" s="1"/>
      <c r="D1922" s="2" t="s">
        <v>8</v>
      </c>
      <c r="E1922" s="3" t="s">
        <v>16</v>
      </c>
      <c r="F1922" s="3" t="s">
        <v>17</v>
      </c>
      <c r="G1922" s="1" t="s">
        <v>18</v>
      </c>
      <c r="H1922" s="4" t="s">
        <v>1052</v>
      </c>
      <c r="I1922" s="1" t="s">
        <v>20</v>
      </c>
      <c r="J1922" s="1" t="s">
        <v>21</v>
      </c>
      <c r="K1922" s="1" t="s">
        <v>22</v>
      </c>
      <c r="L1922" s="1" t="s">
        <v>23</v>
      </c>
      <c r="M1922" s="1" t="s">
        <v>24</v>
      </c>
      <c r="N1922" s="1" t="s">
        <v>25</v>
      </c>
      <c r="O1922" s="1" t="s">
        <v>26</v>
      </c>
      <c r="P1922" s="1" t="s">
        <v>27</v>
      </c>
      <c r="Q1922" s="1" t="s">
        <v>28</v>
      </c>
      <c r="R1922" s="1" t="s">
        <v>29</v>
      </c>
      <c r="S1922" s="1" t="s">
        <v>30</v>
      </c>
    </row>
    <row r="1923" spans="1:19" hidden="1" outlineLevel="2" collapsed="1">
      <c r="A1923" s="1" t="s">
        <v>11</v>
      </c>
      <c r="B1923" s="1" t="b">
        <v>1</v>
      </c>
      <c r="C1923" s="1"/>
      <c r="D1923" s="2" t="s">
        <v>333</v>
      </c>
      <c r="E1923" s="3" t="s">
        <v>34</v>
      </c>
      <c r="F1923" s="3">
        <v>0.94609498901534606</v>
      </c>
      <c r="G1923" s="1">
        <v>6.3388927090575898E-4</v>
      </c>
      <c r="H1923" s="4" t="s">
        <v>1052</v>
      </c>
      <c r="I1923" s="1">
        <v>40.865890647466699</v>
      </c>
      <c r="J1923" s="1">
        <v>6788</v>
      </c>
      <c r="K1923" s="1" t="s">
        <v>32</v>
      </c>
      <c r="L1923" s="1" t="s">
        <v>35</v>
      </c>
      <c r="M1923" s="1" t="s">
        <v>14</v>
      </c>
      <c r="N1923" s="1" t="s">
        <v>14</v>
      </c>
      <c r="O1923" s="1" t="s">
        <v>14</v>
      </c>
      <c r="P1923" s="1" t="s">
        <v>14</v>
      </c>
      <c r="Q1923" s="1">
        <v>4.6543912887573198</v>
      </c>
      <c r="R1923" s="1">
        <v>0</v>
      </c>
      <c r="S1923" s="1">
        <v>4.4140000000000004E-3</v>
      </c>
    </row>
    <row r="1924" spans="1:19" hidden="1" outlineLevel="2" collapsed="1">
      <c r="A1924" s="1" t="s">
        <v>11</v>
      </c>
      <c r="B1924" s="1" t="b">
        <v>1</v>
      </c>
      <c r="C1924" s="1"/>
      <c r="D1924" s="2" t="s">
        <v>333</v>
      </c>
      <c r="E1924" s="3" t="s">
        <v>31</v>
      </c>
      <c r="F1924" s="3">
        <v>0.94609498901534606</v>
      </c>
      <c r="G1924" s="1">
        <v>6.3388927090575898E-4</v>
      </c>
      <c r="H1924" s="4" t="s">
        <v>1052</v>
      </c>
      <c r="I1924" s="1">
        <v>40.865890647466699</v>
      </c>
      <c r="J1924" s="1">
        <v>6788</v>
      </c>
      <c r="K1924" s="1" t="s">
        <v>32</v>
      </c>
      <c r="L1924" s="1" t="s">
        <v>942</v>
      </c>
      <c r="M1924" s="1">
        <v>27.64</v>
      </c>
      <c r="N1924" s="1">
        <v>46</v>
      </c>
      <c r="O1924" s="1">
        <v>39</v>
      </c>
      <c r="P1924" s="1">
        <v>0.79610593564478105</v>
      </c>
      <c r="Q1924" s="1" t="s">
        <v>14</v>
      </c>
      <c r="R1924" s="1">
        <v>0</v>
      </c>
      <c r="S1924" s="1">
        <v>2.665E-2</v>
      </c>
    </row>
    <row r="1925" spans="1:19" hidden="1" outlineLevel="1" collapsed="1">
      <c r="A1925" s="1" t="s">
        <v>943</v>
      </c>
      <c r="B1925" s="1" t="s">
        <v>11</v>
      </c>
      <c r="C1925" s="1"/>
      <c r="D1925" s="2" t="s">
        <v>333</v>
      </c>
      <c r="E1925" s="3" t="s">
        <v>14</v>
      </c>
      <c r="F1925" s="3">
        <v>3.6510000000000002E-3</v>
      </c>
      <c r="H1925" s="4" t="s">
        <v>1052</v>
      </c>
    </row>
    <row r="1926" spans="1:19" hidden="1" outlineLevel="2" collapsed="1">
      <c r="A1926" s="1" t="s">
        <v>6</v>
      </c>
      <c r="B1926" s="1" t="s">
        <v>15</v>
      </c>
      <c r="C1926" s="1"/>
      <c r="D1926" s="2" t="s">
        <v>8</v>
      </c>
      <c r="E1926" s="3" t="s">
        <v>16</v>
      </c>
      <c r="F1926" s="3" t="s">
        <v>17</v>
      </c>
      <c r="G1926" s="1" t="s">
        <v>18</v>
      </c>
      <c r="H1926" s="4" t="s">
        <v>1052</v>
      </c>
      <c r="I1926" s="1" t="s">
        <v>20</v>
      </c>
      <c r="J1926" s="1" t="s">
        <v>21</v>
      </c>
      <c r="K1926" s="1" t="s">
        <v>22</v>
      </c>
      <c r="L1926" s="1" t="s">
        <v>23</v>
      </c>
      <c r="M1926" s="1" t="s">
        <v>24</v>
      </c>
      <c r="N1926" s="1" t="s">
        <v>25</v>
      </c>
      <c r="O1926" s="1" t="s">
        <v>26</v>
      </c>
      <c r="P1926" s="1" t="s">
        <v>27</v>
      </c>
      <c r="Q1926" s="1" t="s">
        <v>28</v>
      </c>
      <c r="R1926" s="1" t="s">
        <v>29</v>
      </c>
      <c r="S1926" s="1" t="s">
        <v>30</v>
      </c>
    </row>
    <row r="1927" spans="1:19" hidden="1" outlineLevel="2" collapsed="1">
      <c r="A1927" s="1" t="s">
        <v>11</v>
      </c>
      <c r="B1927" s="1" t="b">
        <v>1</v>
      </c>
      <c r="C1927" s="1"/>
      <c r="D1927" s="2" t="s">
        <v>333</v>
      </c>
      <c r="E1927" s="3" t="s">
        <v>34</v>
      </c>
      <c r="F1927" s="3">
        <v>1.2701777479143499</v>
      </c>
      <c r="G1927" s="1">
        <v>7.7646515630173496E-4</v>
      </c>
      <c r="H1927" s="4" t="s">
        <v>1052</v>
      </c>
      <c r="I1927" s="1">
        <v>40.414444664533299</v>
      </c>
      <c r="J1927" s="1">
        <v>6695</v>
      </c>
      <c r="K1927" s="1" t="s">
        <v>32</v>
      </c>
      <c r="L1927" s="1" t="s">
        <v>35</v>
      </c>
      <c r="M1927" s="1" t="s">
        <v>14</v>
      </c>
      <c r="N1927" s="1" t="s">
        <v>14</v>
      </c>
      <c r="O1927" s="1" t="s">
        <v>14</v>
      </c>
      <c r="P1927" s="1" t="s">
        <v>14</v>
      </c>
      <c r="Q1927" s="1">
        <v>4.8131885528564498</v>
      </c>
      <c r="R1927" s="1">
        <v>0</v>
      </c>
      <c r="S1927" s="1">
        <v>3.6510000000000002E-3</v>
      </c>
    </row>
    <row r="1928" spans="1:19" hidden="1" outlineLevel="2" collapsed="1">
      <c r="A1928" s="1" t="s">
        <v>11</v>
      </c>
      <c r="B1928" s="1" t="b">
        <v>1</v>
      </c>
      <c r="C1928" s="1"/>
      <c r="D1928" s="2" t="s">
        <v>333</v>
      </c>
      <c r="E1928" s="3" t="s">
        <v>31</v>
      </c>
      <c r="F1928" s="3">
        <v>1.2701777479143499</v>
      </c>
      <c r="G1928" s="1">
        <v>7.7646515630173496E-4</v>
      </c>
      <c r="H1928" s="4" t="s">
        <v>1052</v>
      </c>
      <c r="I1928" s="1">
        <v>40.414444664533299</v>
      </c>
      <c r="J1928" s="1">
        <v>6695</v>
      </c>
      <c r="K1928" s="1" t="s">
        <v>32</v>
      </c>
      <c r="L1928" s="1" t="s">
        <v>589</v>
      </c>
      <c r="M1928" s="1">
        <v>49.78</v>
      </c>
      <c r="N1928" s="1">
        <v>46</v>
      </c>
      <c r="O1928" s="1">
        <v>39</v>
      </c>
      <c r="P1928" s="1">
        <v>5.14514552486938E-3</v>
      </c>
      <c r="Q1928" s="1" t="s">
        <v>14</v>
      </c>
      <c r="R1928" s="1">
        <v>0</v>
      </c>
      <c r="S1928" s="1">
        <v>4.4539999999999998E-4</v>
      </c>
    </row>
    <row r="1929" spans="1:19" hidden="1" outlineLevel="1" collapsed="1">
      <c r="A1929" s="1" t="s">
        <v>944</v>
      </c>
      <c r="B1929" s="1" t="s">
        <v>11</v>
      </c>
      <c r="C1929" s="1"/>
      <c r="D1929" s="2" t="s">
        <v>333</v>
      </c>
      <c r="E1929" s="3" t="s">
        <v>14</v>
      </c>
      <c r="F1929" s="3">
        <v>9.8309999999999995E-3</v>
      </c>
      <c r="H1929" s="4" t="s">
        <v>1052</v>
      </c>
    </row>
    <row r="1930" spans="1:19" hidden="1" outlineLevel="2" collapsed="1">
      <c r="A1930" s="1" t="s">
        <v>6</v>
      </c>
      <c r="B1930" s="1" t="s">
        <v>15</v>
      </c>
      <c r="C1930" s="1"/>
      <c r="D1930" s="2" t="s">
        <v>8</v>
      </c>
      <c r="E1930" s="3" t="s">
        <v>16</v>
      </c>
      <c r="F1930" s="3" t="s">
        <v>17</v>
      </c>
      <c r="G1930" s="1" t="s">
        <v>18</v>
      </c>
      <c r="H1930" s="4" t="s">
        <v>1052</v>
      </c>
      <c r="I1930" s="1" t="s">
        <v>20</v>
      </c>
      <c r="J1930" s="1" t="s">
        <v>21</v>
      </c>
      <c r="K1930" s="1" t="s">
        <v>22</v>
      </c>
      <c r="L1930" s="1" t="s">
        <v>23</v>
      </c>
      <c r="M1930" s="1" t="s">
        <v>24</v>
      </c>
      <c r="N1930" s="1" t="s">
        <v>25</v>
      </c>
      <c r="O1930" s="1" t="s">
        <v>26</v>
      </c>
      <c r="P1930" s="1" t="s">
        <v>27</v>
      </c>
      <c r="Q1930" s="1" t="s">
        <v>28</v>
      </c>
      <c r="R1930" s="1" t="s">
        <v>29</v>
      </c>
      <c r="S1930" s="1" t="s">
        <v>30</v>
      </c>
    </row>
    <row r="1931" spans="1:19" hidden="1" outlineLevel="2" collapsed="1">
      <c r="A1931" s="1" t="s">
        <v>11</v>
      </c>
      <c r="B1931" s="1" t="b">
        <v>1</v>
      </c>
      <c r="C1931" s="1"/>
      <c r="D1931" s="2" t="s">
        <v>333</v>
      </c>
      <c r="E1931" s="3" t="s">
        <v>34</v>
      </c>
      <c r="F1931" s="3">
        <v>0.64318870880114798</v>
      </c>
      <c r="G1931" s="1">
        <v>4.7233770828825099E-4</v>
      </c>
      <c r="H1931" s="4" t="s">
        <v>1052</v>
      </c>
      <c r="I1931" s="1">
        <v>30.737340939733301</v>
      </c>
      <c r="J1931" s="1">
        <v>4680</v>
      </c>
      <c r="K1931" s="1" t="s">
        <v>32</v>
      </c>
      <c r="L1931" s="1" t="s">
        <v>35</v>
      </c>
      <c r="M1931" s="1" t="s">
        <v>14</v>
      </c>
      <c r="N1931" s="1" t="s">
        <v>14</v>
      </c>
      <c r="O1931" s="1" t="s">
        <v>14</v>
      </c>
      <c r="P1931" s="1" t="s">
        <v>14</v>
      </c>
      <c r="Q1931" s="1">
        <v>2.79870533943176</v>
      </c>
      <c r="R1931" s="1">
        <v>0</v>
      </c>
      <c r="S1931" s="1">
        <v>9.8309999999999995E-3</v>
      </c>
    </row>
    <row r="1932" spans="1:19" hidden="1" outlineLevel="2" collapsed="1">
      <c r="A1932" s="1" t="s">
        <v>11</v>
      </c>
      <c r="B1932" s="1" t="b">
        <v>1</v>
      </c>
      <c r="C1932" s="1"/>
      <c r="D1932" s="2" t="s">
        <v>333</v>
      </c>
      <c r="E1932" s="3" t="s">
        <v>31</v>
      </c>
      <c r="F1932" s="3">
        <v>0.64318870880114798</v>
      </c>
      <c r="G1932" s="1">
        <v>4.7233770828825099E-4</v>
      </c>
      <c r="H1932" s="4" t="s">
        <v>1052</v>
      </c>
      <c r="I1932" s="1">
        <v>30.737340939733301</v>
      </c>
      <c r="J1932" s="1">
        <v>4680</v>
      </c>
      <c r="K1932" s="1" t="s">
        <v>32</v>
      </c>
      <c r="L1932" s="1" t="s">
        <v>945</v>
      </c>
      <c r="M1932" s="1">
        <v>16.79</v>
      </c>
      <c r="N1932" s="1">
        <v>46</v>
      </c>
      <c r="O1932" s="1">
        <v>39</v>
      </c>
      <c r="P1932" s="1">
        <v>10.4370564799608</v>
      </c>
      <c r="Q1932" s="1" t="s">
        <v>14</v>
      </c>
      <c r="R1932" s="1">
        <v>0</v>
      </c>
      <c r="S1932" s="1">
        <v>1.9550000000000001E-2</v>
      </c>
    </row>
    <row r="1933" spans="1:19" hidden="1" outlineLevel="1" collapsed="1">
      <c r="A1933" s="1" t="s">
        <v>946</v>
      </c>
      <c r="B1933" s="1" t="s">
        <v>11</v>
      </c>
      <c r="C1933" s="1"/>
      <c r="D1933" s="2" t="s">
        <v>333</v>
      </c>
      <c r="E1933" s="3" t="s">
        <v>14</v>
      </c>
      <c r="F1933" s="3">
        <v>7.7130000000000004E-2</v>
      </c>
      <c r="H1933" s="4" t="s">
        <v>1052</v>
      </c>
    </row>
    <row r="1934" spans="1:19" hidden="1" outlineLevel="2" collapsed="1">
      <c r="A1934" s="1" t="s">
        <v>6</v>
      </c>
      <c r="B1934" s="1" t="s">
        <v>15</v>
      </c>
      <c r="C1934" s="1"/>
      <c r="D1934" s="2" t="s">
        <v>8</v>
      </c>
      <c r="E1934" s="3" t="s">
        <v>16</v>
      </c>
      <c r="F1934" s="3" t="s">
        <v>17</v>
      </c>
      <c r="G1934" s="1" t="s">
        <v>18</v>
      </c>
      <c r="H1934" s="4" t="s">
        <v>1052</v>
      </c>
      <c r="I1934" s="1" t="s">
        <v>20</v>
      </c>
      <c r="J1934" s="1" t="s">
        <v>21</v>
      </c>
      <c r="K1934" s="1" t="s">
        <v>22</v>
      </c>
      <c r="L1934" s="1" t="s">
        <v>23</v>
      </c>
      <c r="M1934" s="1" t="s">
        <v>24</v>
      </c>
      <c r="N1934" s="1" t="s">
        <v>25</v>
      </c>
      <c r="O1934" s="1" t="s">
        <v>26</v>
      </c>
      <c r="P1934" s="1" t="s">
        <v>27</v>
      </c>
      <c r="Q1934" s="1" t="s">
        <v>28</v>
      </c>
      <c r="R1934" s="1" t="s">
        <v>29</v>
      </c>
      <c r="S1934" s="1" t="s">
        <v>30</v>
      </c>
    </row>
    <row r="1935" spans="1:19" hidden="1" outlineLevel="2" collapsed="1">
      <c r="A1935" s="1" t="s">
        <v>11</v>
      </c>
      <c r="B1935" s="1" t="b">
        <v>1</v>
      </c>
      <c r="C1935" s="1"/>
      <c r="D1935" s="2" t="s">
        <v>333</v>
      </c>
      <c r="E1935" s="3" t="s">
        <v>34</v>
      </c>
      <c r="F1935" s="3">
        <v>0.58508785760391502</v>
      </c>
      <c r="G1935" s="1">
        <v>3.5181484383883799E-4</v>
      </c>
      <c r="H1935" s="4" t="s">
        <v>1052</v>
      </c>
      <c r="I1935" s="1">
        <v>40.885231723733298</v>
      </c>
      <c r="J1935" s="1">
        <v>6792</v>
      </c>
      <c r="K1935" s="1" t="s">
        <v>32</v>
      </c>
      <c r="L1935" s="1" t="s">
        <v>35</v>
      </c>
      <c r="M1935" s="1" t="s">
        <v>14</v>
      </c>
      <c r="N1935" s="1" t="s">
        <v>14</v>
      </c>
      <c r="O1935" s="1" t="s">
        <v>14</v>
      </c>
      <c r="P1935" s="1" t="s">
        <v>14</v>
      </c>
      <c r="Q1935" s="1">
        <v>2.9515478610992401</v>
      </c>
      <c r="R1935" s="1">
        <v>0</v>
      </c>
      <c r="S1935" s="1">
        <v>7.7130000000000004E-2</v>
      </c>
    </row>
    <row r="1936" spans="1:19" hidden="1" outlineLevel="2" collapsed="1">
      <c r="A1936" s="1" t="s">
        <v>11</v>
      </c>
      <c r="B1936" s="1" t="b">
        <v>1</v>
      </c>
      <c r="C1936" s="1"/>
      <c r="D1936" s="2" t="s">
        <v>333</v>
      </c>
      <c r="E1936" s="3" t="s">
        <v>31</v>
      </c>
      <c r="F1936" s="3">
        <v>0.58508785760391502</v>
      </c>
      <c r="G1936" s="1">
        <v>3.5181484383883799E-4</v>
      </c>
      <c r="H1936" s="4" t="s">
        <v>1052</v>
      </c>
      <c r="I1936" s="1">
        <v>40.885231723733298</v>
      </c>
      <c r="J1936" s="1">
        <v>6792</v>
      </c>
      <c r="K1936" s="1" t="s">
        <v>32</v>
      </c>
      <c r="L1936" s="1" t="s">
        <v>947</v>
      </c>
      <c r="M1936" s="1">
        <v>36.07</v>
      </c>
      <c r="N1936" s="1">
        <v>45</v>
      </c>
      <c r="O1936" s="1">
        <v>38</v>
      </c>
      <c r="P1936" s="1">
        <v>8.1480386440456701E-2</v>
      </c>
      <c r="Q1936" s="1" t="s">
        <v>14</v>
      </c>
      <c r="R1936" s="1">
        <v>4.235E-3</v>
      </c>
      <c r="S1936" s="1">
        <v>0.1182</v>
      </c>
    </row>
    <row r="1937" spans="1:19" collapsed="1">
      <c r="A1937" s="1" t="s">
        <v>949</v>
      </c>
      <c r="B1937" s="1" t="s">
        <v>948</v>
      </c>
      <c r="C1937" s="1" t="s">
        <v>1050</v>
      </c>
      <c r="D1937" s="2">
        <v>49.405999999999999</v>
      </c>
      <c r="E1937" s="3">
        <v>3.92609699769053</v>
      </c>
      <c r="F1937" s="3">
        <v>28.09</v>
      </c>
      <c r="G1937" s="1">
        <v>1</v>
      </c>
      <c r="H1937" s="4" t="s">
        <v>1052</v>
      </c>
    </row>
    <row r="1938" spans="1:19" hidden="1" outlineLevel="1" collapsed="1">
      <c r="A1938" s="1" t="s">
        <v>7</v>
      </c>
      <c r="B1938" s="1" t="s">
        <v>6</v>
      </c>
      <c r="C1938" s="1"/>
      <c r="D1938" s="2" t="s">
        <v>8</v>
      </c>
      <c r="E1938" s="3" t="s">
        <v>9</v>
      </c>
      <c r="F1938" s="3" t="s">
        <v>10</v>
      </c>
      <c r="H1938" s="4" t="s">
        <v>1052</v>
      </c>
    </row>
    <row r="1939" spans="1:19" hidden="1" outlineLevel="1" collapsed="1">
      <c r="A1939" s="1" t="s">
        <v>950</v>
      </c>
      <c r="B1939" s="1" t="s">
        <v>11</v>
      </c>
      <c r="C1939" s="1"/>
      <c r="D1939" s="2" t="s">
        <v>600</v>
      </c>
      <c r="E1939" s="3" t="s">
        <v>14</v>
      </c>
      <c r="F1939" s="3">
        <v>1.149E-2</v>
      </c>
      <c r="H1939" s="4" t="s">
        <v>1052</v>
      </c>
    </row>
    <row r="1940" spans="1:19" hidden="1" outlineLevel="2" collapsed="1">
      <c r="A1940" s="1" t="s">
        <v>6</v>
      </c>
      <c r="B1940" s="1" t="s">
        <v>15</v>
      </c>
      <c r="C1940" s="1"/>
      <c r="D1940" s="2" t="s">
        <v>8</v>
      </c>
      <c r="E1940" s="3" t="s">
        <v>16</v>
      </c>
      <c r="F1940" s="3" t="s">
        <v>17</v>
      </c>
      <c r="G1940" s="1" t="s">
        <v>18</v>
      </c>
      <c r="H1940" s="4" t="s">
        <v>1052</v>
      </c>
      <c r="I1940" s="1" t="s">
        <v>20</v>
      </c>
      <c r="J1940" s="1" t="s">
        <v>21</v>
      </c>
      <c r="K1940" s="1" t="s">
        <v>22</v>
      </c>
      <c r="L1940" s="1" t="s">
        <v>23</v>
      </c>
      <c r="M1940" s="1" t="s">
        <v>24</v>
      </c>
      <c r="N1940" s="1" t="s">
        <v>25</v>
      </c>
      <c r="O1940" s="1" t="s">
        <v>26</v>
      </c>
      <c r="P1940" s="1" t="s">
        <v>27</v>
      </c>
      <c r="Q1940" s="1" t="s">
        <v>28</v>
      </c>
      <c r="R1940" s="1" t="s">
        <v>29</v>
      </c>
      <c r="S1940" s="1" t="s">
        <v>30</v>
      </c>
    </row>
    <row r="1941" spans="1:19" hidden="1" outlineLevel="2" collapsed="1">
      <c r="A1941" s="1" t="s">
        <v>11</v>
      </c>
      <c r="B1941" s="1" t="b">
        <v>1</v>
      </c>
      <c r="C1941" s="1"/>
      <c r="D1941" s="2" t="s">
        <v>600</v>
      </c>
      <c r="E1941" s="3" t="s">
        <v>34</v>
      </c>
      <c r="F1941" s="3">
        <v>1.30950422656237</v>
      </c>
      <c r="G1941" s="1">
        <v>1.2909377602833699E-3</v>
      </c>
      <c r="H1941" s="4" t="s">
        <v>1052</v>
      </c>
      <c r="I1941" s="1">
        <v>35.451432606133302</v>
      </c>
      <c r="J1941" s="1">
        <v>5665</v>
      </c>
      <c r="K1941" s="1" t="s">
        <v>32</v>
      </c>
      <c r="L1941" s="1" t="s">
        <v>35</v>
      </c>
      <c r="M1941" s="1" t="s">
        <v>14</v>
      </c>
      <c r="N1941" s="1" t="s">
        <v>14</v>
      </c>
      <c r="O1941" s="1" t="s">
        <v>14</v>
      </c>
      <c r="P1941" s="1" t="s">
        <v>14</v>
      </c>
      <c r="Q1941" s="1">
        <v>4.3368353843689</v>
      </c>
      <c r="R1941" s="1">
        <v>0</v>
      </c>
      <c r="S1941" s="1">
        <v>1.149E-2</v>
      </c>
    </row>
    <row r="1942" spans="1:19" hidden="1" outlineLevel="2" collapsed="1">
      <c r="A1942" s="1" t="s">
        <v>11</v>
      </c>
      <c r="B1942" s="1" t="b">
        <v>1</v>
      </c>
      <c r="C1942" s="1"/>
      <c r="D1942" s="2" t="s">
        <v>600</v>
      </c>
      <c r="E1942" s="3" t="s">
        <v>31</v>
      </c>
      <c r="F1942" s="3">
        <v>1.30950422656237</v>
      </c>
      <c r="G1942" s="1">
        <v>1.2909377602833699E-3</v>
      </c>
      <c r="H1942" s="4" t="s">
        <v>1052</v>
      </c>
      <c r="I1942" s="1">
        <v>35.451432606133302</v>
      </c>
      <c r="J1942" s="1">
        <v>5665</v>
      </c>
      <c r="K1942" s="1" t="s">
        <v>32</v>
      </c>
      <c r="L1942" s="1" t="s">
        <v>951</v>
      </c>
      <c r="M1942" s="1">
        <v>26.27</v>
      </c>
      <c r="N1942" s="1">
        <v>47</v>
      </c>
      <c r="O1942" s="1">
        <v>40</v>
      </c>
      <c r="P1942" s="1">
        <v>1.19227755557951</v>
      </c>
      <c r="Q1942" s="1" t="s">
        <v>14</v>
      </c>
      <c r="R1942" s="1">
        <v>0</v>
      </c>
      <c r="S1942" s="1">
        <v>1.9230000000000001E-2</v>
      </c>
    </row>
    <row r="1943" spans="1:19" hidden="1" outlineLevel="1" collapsed="1">
      <c r="A1943" s="1" t="s">
        <v>952</v>
      </c>
      <c r="B1943" s="1" t="s">
        <v>11</v>
      </c>
      <c r="C1943" s="1"/>
      <c r="D1943" s="2" t="s">
        <v>600</v>
      </c>
      <c r="E1943" s="3" t="s">
        <v>14</v>
      </c>
      <c r="F1943" s="3">
        <v>1.7780000000000001E-3</v>
      </c>
      <c r="H1943" s="4" t="s">
        <v>1052</v>
      </c>
    </row>
    <row r="1944" spans="1:19" hidden="1" outlineLevel="2" collapsed="1">
      <c r="A1944" s="1" t="s">
        <v>6</v>
      </c>
      <c r="B1944" s="1" t="s">
        <v>15</v>
      </c>
      <c r="C1944" s="1"/>
      <c r="D1944" s="2" t="s">
        <v>8</v>
      </c>
      <c r="E1944" s="3" t="s">
        <v>16</v>
      </c>
      <c r="F1944" s="3" t="s">
        <v>17</v>
      </c>
      <c r="G1944" s="1" t="s">
        <v>18</v>
      </c>
      <c r="H1944" s="4" t="s">
        <v>1052</v>
      </c>
      <c r="I1944" s="1" t="s">
        <v>20</v>
      </c>
      <c r="J1944" s="1" t="s">
        <v>21</v>
      </c>
      <c r="K1944" s="1" t="s">
        <v>22</v>
      </c>
      <c r="L1944" s="1" t="s">
        <v>23</v>
      </c>
      <c r="M1944" s="1" t="s">
        <v>24</v>
      </c>
      <c r="N1944" s="1" t="s">
        <v>25</v>
      </c>
      <c r="O1944" s="1" t="s">
        <v>26</v>
      </c>
      <c r="P1944" s="1" t="s">
        <v>27</v>
      </c>
      <c r="Q1944" s="1" t="s">
        <v>28</v>
      </c>
      <c r="R1944" s="1" t="s">
        <v>29</v>
      </c>
      <c r="S1944" s="1" t="s">
        <v>30</v>
      </c>
    </row>
    <row r="1945" spans="1:19" hidden="1" outlineLevel="2" collapsed="1">
      <c r="A1945" s="1" t="s">
        <v>11</v>
      </c>
      <c r="B1945" s="1" t="b">
        <v>1</v>
      </c>
      <c r="C1945" s="1"/>
      <c r="D1945" s="2" t="s">
        <v>600</v>
      </c>
      <c r="E1945" s="3" t="s">
        <v>34</v>
      </c>
      <c r="F1945" s="3">
        <v>2.38586537359883</v>
      </c>
      <c r="G1945" s="1">
        <v>2.0773276560248602E-3</v>
      </c>
      <c r="H1945" s="4" t="s">
        <v>1052</v>
      </c>
      <c r="I1945" s="1">
        <v>36.217995162666703</v>
      </c>
      <c r="J1945" s="1">
        <v>5824</v>
      </c>
      <c r="K1945" s="1" t="s">
        <v>32</v>
      </c>
      <c r="L1945" s="1" t="s">
        <v>35</v>
      </c>
      <c r="M1945" s="1" t="s">
        <v>14</v>
      </c>
      <c r="N1945" s="1" t="s">
        <v>14</v>
      </c>
      <c r="O1945" s="1" t="s">
        <v>14</v>
      </c>
      <c r="P1945" s="1" t="s">
        <v>14</v>
      </c>
      <c r="Q1945" s="1">
        <v>6.14345026016235</v>
      </c>
      <c r="R1945" s="1">
        <v>0</v>
      </c>
      <c r="S1945" s="1">
        <v>1.7780000000000001E-3</v>
      </c>
    </row>
    <row r="1946" spans="1:19" hidden="1" outlineLevel="2" collapsed="1">
      <c r="A1946" s="1" t="s">
        <v>11</v>
      </c>
      <c r="B1946" s="1" t="b">
        <v>1</v>
      </c>
      <c r="C1946" s="1"/>
      <c r="D1946" s="2" t="s">
        <v>600</v>
      </c>
      <c r="E1946" s="3" t="s">
        <v>31</v>
      </c>
      <c r="F1946" s="3">
        <v>2.38586537359883</v>
      </c>
      <c r="G1946" s="1">
        <v>2.0773276560248602E-3</v>
      </c>
      <c r="H1946" s="4" t="s">
        <v>1052</v>
      </c>
      <c r="I1946" s="1">
        <v>36.217995162666703</v>
      </c>
      <c r="J1946" s="1">
        <v>5824</v>
      </c>
      <c r="K1946" s="1" t="s">
        <v>32</v>
      </c>
      <c r="L1946" s="1" t="s">
        <v>953</v>
      </c>
      <c r="M1946" s="1">
        <v>60.01</v>
      </c>
      <c r="N1946" s="1">
        <v>46</v>
      </c>
      <c r="O1946" s="1">
        <v>39</v>
      </c>
      <c r="P1946" s="1">
        <v>4.8992061634006495E-4</v>
      </c>
      <c r="Q1946" s="1" t="s">
        <v>14</v>
      </c>
      <c r="R1946" s="1">
        <v>0</v>
      </c>
      <c r="S1946" s="1">
        <v>2.1310000000000001E-5</v>
      </c>
    </row>
    <row r="1947" spans="1:19" hidden="1" outlineLevel="1" collapsed="1">
      <c r="A1947" s="1" t="s">
        <v>954</v>
      </c>
      <c r="B1947" s="1" t="s">
        <v>11</v>
      </c>
      <c r="C1947" s="1"/>
      <c r="D1947" s="2" t="s">
        <v>600</v>
      </c>
      <c r="E1947" s="3" t="s">
        <v>955</v>
      </c>
      <c r="F1947" s="3" t="s">
        <v>14</v>
      </c>
      <c r="H1947" s="4" t="s">
        <v>1052</v>
      </c>
    </row>
    <row r="1948" spans="1:19" hidden="1" outlineLevel="2" collapsed="1">
      <c r="A1948" s="1" t="s">
        <v>6</v>
      </c>
      <c r="B1948" s="1" t="s">
        <v>15</v>
      </c>
      <c r="C1948" s="1"/>
      <c r="D1948" s="2" t="s">
        <v>8</v>
      </c>
      <c r="E1948" s="3" t="s">
        <v>16</v>
      </c>
      <c r="F1948" s="3" t="s">
        <v>17</v>
      </c>
      <c r="G1948" s="1" t="s">
        <v>18</v>
      </c>
      <c r="H1948" s="4" t="s">
        <v>1052</v>
      </c>
      <c r="I1948" s="1" t="s">
        <v>20</v>
      </c>
      <c r="J1948" s="1" t="s">
        <v>21</v>
      </c>
      <c r="K1948" s="1" t="s">
        <v>22</v>
      </c>
      <c r="L1948" s="1" t="s">
        <v>23</v>
      </c>
      <c r="M1948" s="1" t="s">
        <v>24</v>
      </c>
      <c r="N1948" s="1" t="s">
        <v>25</v>
      </c>
      <c r="O1948" s="1" t="s">
        <v>26</v>
      </c>
      <c r="P1948" s="1" t="s">
        <v>27</v>
      </c>
      <c r="Q1948" s="1" t="s">
        <v>28</v>
      </c>
      <c r="R1948" s="1" t="s">
        <v>29</v>
      </c>
      <c r="S1948" s="1" t="s">
        <v>30</v>
      </c>
    </row>
    <row r="1949" spans="1:19" hidden="1" outlineLevel="2" collapsed="1">
      <c r="A1949" s="1" t="s">
        <v>11</v>
      </c>
      <c r="B1949" s="1" t="b">
        <v>1</v>
      </c>
      <c r="C1949" s="1"/>
      <c r="D1949" s="2" t="s">
        <v>600</v>
      </c>
      <c r="E1949" s="3" t="s">
        <v>31</v>
      </c>
      <c r="F1949" s="3">
        <v>1.9919152123661701</v>
      </c>
      <c r="G1949" s="1">
        <v>2.3077346875695101E-3</v>
      </c>
      <c r="H1949" s="4" t="s">
        <v>1052</v>
      </c>
      <c r="I1949" s="1">
        <v>31.197741638133301</v>
      </c>
      <c r="J1949" s="1">
        <v>4777</v>
      </c>
      <c r="K1949" s="1" t="s">
        <v>32</v>
      </c>
      <c r="L1949" s="1" t="s">
        <v>956</v>
      </c>
      <c r="M1949" s="1">
        <v>16.09</v>
      </c>
      <c r="N1949" s="1">
        <v>46</v>
      </c>
      <c r="O1949" s="1">
        <v>39</v>
      </c>
      <c r="P1949" s="1">
        <v>10.674304850594501</v>
      </c>
      <c r="Q1949" s="1" t="s">
        <v>14</v>
      </c>
      <c r="R1949" s="1">
        <v>1.5330000000000001E-3</v>
      </c>
      <c r="S1949" s="1">
        <v>3.6639999999999999E-2</v>
      </c>
    </row>
    <row r="1950" spans="1:19" hidden="1" outlineLevel="1" collapsed="1">
      <c r="A1950" s="1" t="s">
        <v>7</v>
      </c>
      <c r="B1950" s="1" t="s">
        <v>6</v>
      </c>
      <c r="C1950" s="1"/>
      <c r="D1950" s="2" t="s">
        <v>8</v>
      </c>
      <c r="E1950" s="3" t="s">
        <v>9</v>
      </c>
      <c r="F1950" s="3" t="s">
        <v>10</v>
      </c>
      <c r="H1950" s="4" t="s">
        <v>1052</v>
      </c>
    </row>
    <row r="1951" spans="1:19" hidden="1" outlineLevel="1" collapsed="1">
      <c r="A1951" s="1" t="s">
        <v>957</v>
      </c>
      <c r="B1951" s="1" t="s">
        <v>11</v>
      </c>
      <c r="C1951" s="1"/>
      <c r="D1951" s="2" t="s">
        <v>958</v>
      </c>
      <c r="E1951" s="3" t="s">
        <v>14</v>
      </c>
      <c r="F1951" s="3">
        <v>7.5660000000000005E-2</v>
      </c>
      <c r="H1951" s="4" t="s">
        <v>1052</v>
      </c>
    </row>
    <row r="1952" spans="1:19" hidden="1" outlineLevel="2" collapsed="1">
      <c r="A1952" s="1" t="s">
        <v>6</v>
      </c>
      <c r="B1952" s="1" t="s">
        <v>15</v>
      </c>
      <c r="C1952" s="1"/>
      <c r="D1952" s="2" t="s">
        <v>8</v>
      </c>
      <c r="E1952" s="3" t="s">
        <v>16</v>
      </c>
      <c r="F1952" s="3" t="s">
        <v>17</v>
      </c>
      <c r="G1952" s="1" t="s">
        <v>18</v>
      </c>
      <c r="H1952" s="4" t="s">
        <v>1052</v>
      </c>
      <c r="I1952" s="1" t="s">
        <v>20</v>
      </c>
      <c r="J1952" s="1" t="s">
        <v>21</v>
      </c>
      <c r="K1952" s="1" t="s">
        <v>22</v>
      </c>
      <c r="L1952" s="1" t="s">
        <v>23</v>
      </c>
      <c r="M1952" s="1" t="s">
        <v>24</v>
      </c>
      <c r="N1952" s="1" t="s">
        <v>25</v>
      </c>
      <c r="O1952" s="1" t="s">
        <v>26</v>
      </c>
      <c r="P1952" s="1" t="s">
        <v>27</v>
      </c>
      <c r="Q1952" s="1" t="s">
        <v>28</v>
      </c>
      <c r="R1952" s="1" t="s">
        <v>29</v>
      </c>
      <c r="S1952" s="1" t="s">
        <v>30</v>
      </c>
    </row>
    <row r="1953" spans="1:19" hidden="1" outlineLevel="2" collapsed="1">
      <c r="A1953" s="1" t="s">
        <v>11</v>
      </c>
      <c r="B1953" s="1" t="b">
        <v>1</v>
      </c>
      <c r="C1953" s="1"/>
      <c r="D1953" s="2" t="s">
        <v>958</v>
      </c>
      <c r="E1953" s="3" t="s">
        <v>34</v>
      </c>
      <c r="F1953" s="3">
        <v>-8.0283104161508301E-2</v>
      </c>
      <c r="G1953" s="1">
        <v>-3.0499270754565599E-5</v>
      </c>
      <c r="H1953" s="4" t="s">
        <v>1052</v>
      </c>
      <c r="I1953" s="1">
        <v>28.1612577522667</v>
      </c>
      <c r="J1953" s="1">
        <v>4148</v>
      </c>
      <c r="K1953" s="1" t="s">
        <v>32</v>
      </c>
      <c r="L1953" s="1" t="s">
        <v>35</v>
      </c>
      <c r="M1953" s="1" t="s">
        <v>14</v>
      </c>
      <c r="N1953" s="1" t="s">
        <v>14</v>
      </c>
      <c r="O1953" s="1" t="s">
        <v>14</v>
      </c>
      <c r="P1953" s="1" t="s">
        <v>14</v>
      </c>
      <c r="Q1953" s="1">
        <v>1.66078209877014</v>
      </c>
      <c r="R1953" s="1">
        <v>0</v>
      </c>
      <c r="S1953" s="1">
        <v>7.5660000000000005E-2</v>
      </c>
    </row>
    <row r="1954" spans="1:19" hidden="1" outlineLevel="1" collapsed="1">
      <c r="A1954" s="1" t="s">
        <v>959</v>
      </c>
      <c r="B1954" s="1" t="s">
        <v>11</v>
      </c>
      <c r="C1954" s="1"/>
      <c r="D1954" s="2" t="s">
        <v>960</v>
      </c>
      <c r="E1954" s="3" t="s">
        <v>14</v>
      </c>
      <c r="F1954" s="3">
        <v>0.1033</v>
      </c>
      <c r="H1954" s="4" t="s">
        <v>1052</v>
      </c>
    </row>
    <row r="1955" spans="1:19" hidden="1" outlineLevel="2" collapsed="1">
      <c r="A1955" s="1" t="s">
        <v>6</v>
      </c>
      <c r="B1955" s="1" t="s">
        <v>15</v>
      </c>
      <c r="C1955" s="1"/>
      <c r="D1955" s="2" t="s">
        <v>8</v>
      </c>
      <c r="E1955" s="3" t="s">
        <v>16</v>
      </c>
      <c r="F1955" s="3" t="s">
        <v>17</v>
      </c>
      <c r="G1955" s="1" t="s">
        <v>18</v>
      </c>
      <c r="H1955" s="4" t="s">
        <v>1052</v>
      </c>
      <c r="I1955" s="1" t="s">
        <v>20</v>
      </c>
      <c r="J1955" s="1" t="s">
        <v>21</v>
      </c>
      <c r="K1955" s="1" t="s">
        <v>22</v>
      </c>
      <c r="L1955" s="1" t="s">
        <v>23</v>
      </c>
      <c r="M1955" s="1" t="s">
        <v>24</v>
      </c>
      <c r="N1955" s="1" t="s">
        <v>25</v>
      </c>
      <c r="O1955" s="1" t="s">
        <v>26</v>
      </c>
      <c r="P1955" s="1" t="s">
        <v>27</v>
      </c>
      <c r="Q1955" s="1" t="s">
        <v>28</v>
      </c>
      <c r="R1955" s="1" t="s">
        <v>29</v>
      </c>
      <c r="S1955" s="1" t="s">
        <v>30</v>
      </c>
    </row>
    <row r="1956" spans="1:19" hidden="1" outlineLevel="2" collapsed="1">
      <c r="A1956" s="1" t="s">
        <v>11</v>
      </c>
      <c r="B1956" s="1" t="b">
        <v>1</v>
      </c>
      <c r="C1956" s="1"/>
      <c r="D1956" s="2" t="s">
        <v>960</v>
      </c>
      <c r="E1956" s="3" t="s">
        <v>34</v>
      </c>
      <c r="F1956" s="3">
        <v>0.173537561126926</v>
      </c>
      <c r="G1956" s="1">
        <v>1.55456823146475E-4</v>
      </c>
      <c r="H1956" s="4" t="s">
        <v>1052</v>
      </c>
      <c r="I1956" s="1">
        <v>66.0671905616</v>
      </c>
      <c r="J1956" s="1">
        <v>11866</v>
      </c>
      <c r="K1956" s="1" t="s">
        <v>32</v>
      </c>
      <c r="L1956" s="1" t="s">
        <v>35</v>
      </c>
      <c r="M1956" s="1" t="s">
        <v>14</v>
      </c>
      <c r="N1956" s="1" t="s">
        <v>14</v>
      </c>
      <c r="O1956" s="1" t="s">
        <v>14</v>
      </c>
      <c r="P1956" s="1" t="s">
        <v>14</v>
      </c>
      <c r="Q1956" s="1">
        <v>3.2054972648620601</v>
      </c>
      <c r="R1956" s="1">
        <v>1.1069999999999999E-3</v>
      </c>
      <c r="S1956" s="1">
        <v>0.1033</v>
      </c>
    </row>
    <row r="1957" spans="1:19" hidden="1" outlineLevel="2" collapsed="1">
      <c r="A1957" s="1" t="s">
        <v>11</v>
      </c>
      <c r="B1957" s="1" t="b">
        <v>1</v>
      </c>
      <c r="C1957" s="1"/>
      <c r="D1957" s="2" t="s">
        <v>960</v>
      </c>
      <c r="E1957" s="3" t="s">
        <v>31</v>
      </c>
      <c r="F1957" s="3">
        <v>0.173537561126926</v>
      </c>
      <c r="G1957" s="1">
        <v>1.55456823146475E-4</v>
      </c>
      <c r="H1957" s="4" t="s">
        <v>1052</v>
      </c>
      <c r="I1957" s="1">
        <v>66.0671905616</v>
      </c>
      <c r="J1957" s="1">
        <v>11866</v>
      </c>
      <c r="K1957" s="1" t="s">
        <v>32</v>
      </c>
      <c r="L1957" s="1" t="s">
        <v>961</v>
      </c>
      <c r="M1957" s="1">
        <v>5.6</v>
      </c>
      <c r="N1957" s="1">
        <v>45</v>
      </c>
      <c r="O1957" s="1">
        <v>38</v>
      </c>
      <c r="P1957" s="1">
        <v>91.619417816544001</v>
      </c>
      <c r="Q1957" s="1" t="s">
        <v>14</v>
      </c>
      <c r="R1957" s="1">
        <v>6.202E-3</v>
      </c>
      <c r="S1957" s="1">
        <v>0.18559999999999999</v>
      </c>
    </row>
    <row r="1958" spans="1:19" hidden="1" outlineLevel="1" collapsed="1">
      <c r="A1958" s="1" t="s">
        <v>7</v>
      </c>
      <c r="B1958" s="1" t="s">
        <v>6</v>
      </c>
      <c r="C1958" s="1"/>
      <c r="D1958" s="2" t="s">
        <v>8</v>
      </c>
      <c r="E1958" s="3" t="s">
        <v>9</v>
      </c>
      <c r="F1958" s="3" t="s">
        <v>10</v>
      </c>
      <c r="H1958" s="4" t="s">
        <v>1052</v>
      </c>
    </row>
    <row r="1959" spans="1:19" hidden="1" outlineLevel="1" collapsed="1">
      <c r="A1959" s="1" t="s">
        <v>962</v>
      </c>
      <c r="B1959" s="1" t="s">
        <v>11</v>
      </c>
      <c r="C1959" s="1"/>
      <c r="D1959" s="2" t="s">
        <v>963</v>
      </c>
      <c r="E1959" s="3" t="s">
        <v>14</v>
      </c>
      <c r="F1959" s="3">
        <v>7.886E-2</v>
      </c>
      <c r="H1959" s="4" t="s">
        <v>1052</v>
      </c>
    </row>
    <row r="1960" spans="1:19" hidden="1" outlineLevel="2" collapsed="1">
      <c r="A1960" s="1" t="s">
        <v>6</v>
      </c>
      <c r="B1960" s="1" t="s">
        <v>15</v>
      </c>
      <c r="C1960" s="1"/>
      <c r="D1960" s="2" t="s">
        <v>8</v>
      </c>
      <c r="E1960" s="3" t="s">
        <v>16</v>
      </c>
      <c r="F1960" s="3" t="s">
        <v>17</v>
      </c>
      <c r="G1960" s="1" t="s">
        <v>18</v>
      </c>
      <c r="H1960" s="4" t="s">
        <v>1052</v>
      </c>
      <c r="I1960" s="1" t="s">
        <v>20</v>
      </c>
      <c r="J1960" s="1" t="s">
        <v>21</v>
      </c>
      <c r="K1960" s="1" t="s">
        <v>22</v>
      </c>
      <c r="L1960" s="1" t="s">
        <v>23</v>
      </c>
      <c r="M1960" s="1" t="s">
        <v>24</v>
      </c>
      <c r="N1960" s="1" t="s">
        <v>25</v>
      </c>
      <c r="O1960" s="1" t="s">
        <v>26</v>
      </c>
      <c r="P1960" s="1" t="s">
        <v>27</v>
      </c>
      <c r="Q1960" s="1" t="s">
        <v>28</v>
      </c>
      <c r="R1960" s="1" t="s">
        <v>29</v>
      </c>
      <c r="S1960" s="1" t="s">
        <v>30</v>
      </c>
    </row>
    <row r="1961" spans="1:19" hidden="1" outlineLevel="2" collapsed="1">
      <c r="A1961" s="1" t="s">
        <v>11</v>
      </c>
      <c r="B1961" s="1" t="b">
        <v>1</v>
      </c>
      <c r="C1961" s="1"/>
      <c r="D1961" s="2" t="s">
        <v>963</v>
      </c>
      <c r="E1961" s="3" t="s">
        <v>34</v>
      </c>
      <c r="F1961" s="3">
        <v>0.66145083450697195</v>
      </c>
      <c r="G1961" s="1">
        <v>4.6968286475627502E-4</v>
      </c>
      <c r="H1961" s="4" t="s">
        <v>1052</v>
      </c>
      <c r="I1961" s="1">
        <v>62.582895507733298</v>
      </c>
      <c r="J1961" s="1">
        <v>11164</v>
      </c>
      <c r="K1961" s="1" t="s">
        <v>32</v>
      </c>
      <c r="L1961" s="1" t="s">
        <v>35</v>
      </c>
      <c r="M1961" s="1" t="s">
        <v>14</v>
      </c>
      <c r="N1961" s="1" t="s">
        <v>14</v>
      </c>
      <c r="O1961" s="1" t="s">
        <v>14</v>
      </c>
      <c r="P1961" s="1" t="s">
        <v>14</v>
      </c>
      <c r="Q1961" s="1">
        <v>2.3212087154388401</v>
      </c>
      <c r="R1961" s="1">
        <v>0</v>
      </c>
      <c r="S1961" s="1">
        <v>7.886E-2</v>
      </c>
    </row>
    <row r="1962" spans="1:19" hidden="1" outlineLevel="1" collapsed="1">
      <c r="A1962" s="1" t="s">
        <v>7</v>
      </c>
      <c r="B1962" s="1" t="s">
        <v>6</v>
      </c>
      <c r="C1962" s="1"/>
      <c r="D1962" s="2" t="s">
        <v>8</v>
      </c>
      <c r="E1962" s="3" t="s">
        <v>9</v>
      </c>
      <c r="F1962" s="3" t="s">
        <v>10</v>
      </c>
      <c r="H1962" s="4" t="s">
        <v>1052</v>
      </c>
    </row>
    <row r="1963" spans="1:19" hidden="1" outlineLevel="1" collapsed="1">
      <c r="A1963" s="1" t="s">
        <v>964</v>
      </c>
      <c r="B1963" s="1" t="s">
        <v>11</v>
      </c>
      <c r="C1963" s="1"/>
      <c r="D1963" s="2" t="s">
        <v>491</v>
      </c>
      <c r="E1963" s="3" t="s">
        <v>14</v>
      </c>
      <c r="F1963" s="3">
        <v>2.519E-3</v>
      </c>
      <c r="H1963" s="4" t="s">
        <v>1052</v>
      </c>
    </row>
    <row r="1964" spans="1:19" hidden="1" outlineLevel="2" collapsed="1">
      <c r="A1964" s="1" t="s">
        <v>6</v>
      </c>
      <c r="B1964" s="1" t="s">
        <v>15</v>
      </c>
      <c r="C1964" s="1"/>
      <c r="D1964" s="2" t="s">
        <v>8</v>
      </c>
      <c r="E1964" s="3" t="s">
        <v>16</v>
      </c>
      <c r="F1964" s="3" t="s">
        <v>17</v>
      </c>
      <c r="G1964" s="1" t="s">
        <v>18</v>
      </c>
      <c r="H1964" s="4" t="s">
        <v>1052</v>
      </c>
      <c r="I1964" s="1" t="s">
        <v>20</v>
      </c>
      <c r="J1964" s="1" t="s">
        <v>21</v>
      </c>
      <c r="K1964" s="1" t="s">
        <v>22</v>
      </c>
      <c r="L1964" s="1" t="s">
        <v>23</v>
      </c>
      <c r="M1964" s="1" t="s">
        <v>24</v>
      </c>
      <c r="N1964" s="1" t="s">
        <v>25</v>
      </c>
      <c r="O1964" s="1" t="s">
        <v>26</v>
      </c>
      <c r="P1964" s="1" t="s">
        <v>27</v>
      </c>
      <c r="Q1964" s="1" t="s">
        <v>28</v>
      </c>
      <c r="R1964" s="1" t="s">
        <v>29</v>
      </c>
      <c r="S1964" s="1" t="s">
        <v>30</v>
      </c>
    </row>
    <row r="1965" spans="1:19" hidden="1" outlineLevel="2" collapsed="1">
      <c r="A1965" s="1" t="s">
        <v>11</v>
      </c>
      <c r="B1965" s="1" t="b">
        <v>1</v>
      </c>
      <c r="C1965" s="1"/>
      <c r="D1965" s="2" t="s">
        <v>491</v>
      </c>
      <c r="E1965" s="3" t="s">
        <v>34</v>
      </c>
      <c r="F1965" s="3">
        <v>1.0158751621966899</v>
      </c>
      <c r="G1965" s="1">
        <v>6.4513671861732302E-4</v>
      </c>
      <c r="H1965" s="4" t="s">
        <v>1052</v>
      </c>
      <c r="I1965" s="1">
        <v>35.359076135733297</v>
      </c>
      <c r="J1965" s="1">
        <v>5646</v>
      </c>
      <c r="K1965" s="1" t="s">
        <v>32</v>
      </c>
      <c r="L1965" s="1" t="s">
        <v>35</v>
      </c>
      <c r="M1965" s="1" t="s">
        <v>14</v>
      </c>
      <c r="N1965" s="1" t="s">
        <v>14</v>
      </c>
      <c r="O1965" s="1" t="s">
        <v>14</v>
      </c>
      <c r="P1965" s="1" t="s">
        <v>14</v>
      </c>
      <c r="Q1965" s="1">
        <v>5.49741458892822</v>
      </c>
      <c r="R1965" s="1">
        <v>0</v>
      </c>
      <c r="S1965" s="1">
        <v>2.519E-3</v>
      </c>
    </row>
    <row r="1966" spans="1:19" hidden="1" outlineLevel="2" collapsed="1">
      <c r="A1966" s="1" t="s">
        <v>11</v>
      </c>
      <c r="B1966" s="1" t="b">
        <v>1</v>
      </c>
      <c r="C1966" s="1"/>
      <c r="D1966" s="2" t="s">
        <v>491</v>
      </c>
      <c r="E1966" s="3" t="s">
        <v>31</v>
      </c>
      <c r="F1966" s="3">
        <v>1.0158751621966899</v>
      </c>
      <c r="G1966" s="1">
        <v>6.4513671861732302E-4</v>
      </c>
      <c r="H1966" s="4" t="s">
        <v>1052</v>
      </c>
      <c r="I1966" s="1">
        <v>35.359076135733297</v>
      </c>
      <c r="J1966" s="1">
        <v>5646</v>
      </c>
      <c r="K1966" s="1" t="s">
        <v>32</v>
      </c>
      <c r="L1966" s="1" t="s">
        <v>965</v>
      </c>
      <c r="M1966" s="1">
        <v>40.69</v>
      </c>
      <c r="N1966" s="1">
        <v>46</v>
      </c>
      <c r="O1966" s="1">
        <v>39</v>
      </c>
      <c r="P1966" s="1">
        <v>4.0876291963152803E-2</v>
      </c>
      <c r="Q1966" s="1" t="s">
        <v>14</v>
      </c>
      <c r="R1966" s="1">
        <v>0</v>
      </c>
      <c r="S1966" s="1">
        <v>8.3390000000000005E-4</v>
      </c>
    </row>
    <row r="1967" spans="1:19" hidden="1" outlineLevel="1" collapsed="1">
      <c r="A1967" s="1" t="s">
        <v>966</v>
      </c>
      <c r="B1967" s="1" t="s">
        <v>11</v>
      </c>
      <c r="C1967" s="1"/>
      <c r="D1967" s="2" t="s">
        <v>491</v>
      </c>
      <c r="E1967" s="3" t="s">
        <v>14</v>
      </c>
      <c r="F1967" s="3">
        <v>8.2799999999999992E-3</v>
      </c>
      <c r="H1967" s="4" t="s">
        <v>1052</v>
      </c>
    </row>
    <row r="1968" spans="1:19" hidden="1" outlineLevel="2" collapsed="1">
      <c r="A1968" s="1" t="s">
        <v>6</v>
      </c>
      <c r="B1968" s="1" t="s">
        <v>15</v>
      </c>
      <c r="C1968" s="1"/>
      <c r="D1968" s="2" t="s">
        <v>8</v>
      </c>
      <c r="E1968" s="3" t="s">
        <v>16</v>
      </c>
      <c r="F1968" s="3" t="s">
        <v>17</v>
      </c>
      <c r="G1968" s="1" t="s">
        <v>18</v>
      </c>
      <c r="H1968" s="4" t="s">
        <v>1052</v>
      </c>
      <c r="I1968" s="1" t="s">
        <v>20</v>
      </c>
      <c r="J1968" s="1" t="s">
        <v>21</v>
      </c>
      <c r="K1968" s="1" t="s">
        <v>22</v>
      </c>
      <c r="L1968" s="1" t="s">
        <v>23</v>
      </c>
      <c r="M1968" s="1" t="s">
        <v>24</v>
      </c>
      <c r="N1968" s="1" t="s">
        <v>25</v>
      </c>
      <c r="O1968" s="1" t="s">
        <v>26</v>
      </c>
      <c r="P1968" s="1" t="s">
        <v>27</v>
      </c>
      <c r="Q1968" s="1" t="s">
        <v>28</v>
      </c>
      <c r="R1968" s="1" t="s">
        <v>29</v>
      </c>
      <c r="S1968" s="1" t="s">
        <v>30</v>
      </c>
    </row>
    <row r="1969" spans="1:19" hidden="1" outlineLevel="2" collapsed="1">
      <c r="A1969" s="1" t="s">
        <v>11</v>
      </c>
      <c r="B1969" s="1" t="b">
        <v>1</v>
      </c>
      <c r="C1969" s="1"/>
      <c r="D1969" s="2" t="s">
        <v>491</v>
      </c>
      <c r="E1969" s="3" t="s">
        <v>34</v>
      </c>
      <c r="F1969" s="3">
        <v>0.79520528380188105</v>
      </c>
      <c r="G1969" s="1">
        <v>4.0763473968278701E-4</v>
      </c>
      <c r="H1969" s="4" t="s">
        <v>1052</v>
      </c>
      <c r="I1969" s="1">
        <v>31.817880769599999</v>
      </c>
      <c r="J1969" s="1">
        <v>4907</v>
      </c>
      <c r="K1969" s="1" t="s">
        <v>32</v>
      </c>
      <c r="L1969" s="1" t="s">
        <v>35</v>
      </c>
      <c r="M1969" s="1" t="s">
        <v>14</v>
      </c>
      <c r="N1969" s="1" t="s">
        <v>14</v>
      </c>
      <c r="O1969" s="1" t="s">
        <v>14</v>
      </c>
      <c r="P1969" s="1" t="s">
        <v>14</v>
      </c>
      <c r="Q1969" s="1">
        <v>3.6765902042388898</v>
      </c>
      <c r="R1969" s="1">
        <v>0</v>
      </c>
      <c r="S1969" s="1">
        <v>8.2799999999999992E-3</v>
      </c>
    </row>
    <row r="1970" spans="1:19" hidden="1" outlineLevel="2" collapsed="1">
      <c r="A1970" s="1" t="s">
        <v>11</v>
      </c>
      <c r="B1970" s="1" t="b">
        <v>1</v>
      </c>
      <c r="C1970" s="1"/>
      <c r="D1970" s="2" t="s">
        <v>491</v>
      </c>
      <c r="E1970" s="3" t="s">
        <v>31</v>
      </c>
      <c r="F1970" s="3">
        <v>0.79520528380188105</v>
      </c>
      <c r="G1970" s="1">
        <v>4.0763473968278701E-4</v>
      </c>
      <c r="H1970" s="4" t="s">
        <v>1052</v>
      </c>
      <c r="I1970" s="1">
        <v>31.817880769599999</v>
      </c>
      <c r="J1970" s="1">
        <v>4907</v>
      </c>
      <c r="K1970" s="1" t="s">
        <v>32</v>
      </c>
      <c r="L1970" s="1" t="s">
        <v>967</v>
      </c>
      <c r="M1970" s="1">
        <v>32.450000000000003</v>
      </c>
      <c r="N1970" s="1">
        <v>43</v>
      </c>
      <c r="O1970" s="1">
        <v>36</v>
      </c>
      <c r="P1970" s="1">
        <v>0.14227011800404499</v>
      </c>
      <c r="Q1970" s="1" t="s">
        <v>14</v>
      </c>
      <c r="R1970" s="1">
        <v>0</v>
      </c>
      <c r="S1970" s="1">
        <v>4.6249999999999998E-3</v>
      </c>
    </row>
    <row r="1971" spans="1:19" hidden="1" outlineLevel="1" collapsed="1">
      <c r="A1971" s="1" t="s">
        <v>968</v>
      </c>
      <c r="B1971" s="1" t="s">
        <v>11</v>
      </c>
      <c r="C1971" s="1"/>
      <c r="D1971" s="2" t="s">
        <v>491</v>
      </c>
      <c r="E1971" s="3" t="s">
        <v>14</v>
      </c>
      <c r="F1971" s="3">
        <v>1.9689999999999999E-4</v>
      </c>
      <c r="H1971" s="4" t="s">
        <v>1052</v>
      </c>
    </row>
    <row r="1972" spans="1:19" hidden="1" outlineLevel="2" collapsed="1">
      <c r="A1972" s="1" t="s">
        <v>6</v>
      </c>
      <c r="B1972" s="1" t="s">
        <v>15</v>
      </c>
      <c r="C1972" s="1"/>
      <c r="D1972" s="2" t="s">
        <v>8</v>
      </c>
      <c r="E1972" s="3" t="s">
        <v>16</v>
      </c>
      <c r="F1972" s="3" t="s">
        <v>17</v>
      </c>
      <c r="G1972" s="1" t="s">
        <v>18</v>
      </c>
      <c r="H1972" s="4" t="s">
        <v>1052</v>
      </c>
      <c r="I1972" s="1" t="s">
        <v>20</v>
      </c>
      <c r="J1972" s="1" t="s">
        <v>21</v>
      </c>
      <c r="K1972" s="1" t="s">
        <v>22</v>
      </c>
      <c r="L1972" s="1" t="s">
        <v>23</v>
      </c>
      <c r="M1972" s="1" t="s">
        <v>24</v>
      </c>
      <c r="N1972" s="1" t="s">
        <v>25</v>
      </c>
      <c r="O1972" s="1" t="s">
        <v>26</v>
      </c>
      <c r="P1972" s="1" t="s">
        <v>27</v>
      </c>
      <c r="Q1972" s="1" t="s">
        <v>28</v>
      </c>
      <c r="R1972" s="1" t="s">
        <v>29</v>
      </c>
      <c r="S1972" s="1" t="s">
        <v>30</v>
      </c>
    </row>
    <row r="1973" spans="1:19" hidden="1" outlineLevel="2" collapsed="1">
      <c r="A1973" s="1" t="s">
        <v>11</v>
      </c>
      <c r="B1973" s="1" t="b">
        <v>1</v>
      </c>
      <c r="C1973" s="1"/>
      <c r="D1973" s="2" t="s">
        <v>491</v>
      </c>
      <c r="E1973" s="3" t="s">
        <v>34</v>
      </c>
      <c r="F1973" s="3">
        <v>0.26627410065479401</v>
      </c>
      <c r="G1973" s="1">
        <v>1.6097875004561499E-4</v>
      </c>
      <c r="H1973" s="4" t="s">
        <v>1052</v>
      </c>
      <c r="I1973" s="1">
        <v>31.591840798933301</v>
      </c>
      <c r="J1973" s="1">
        <v>4860</v>
      </c>
      <c r="K1973" s="1" t="s">
        <v>32</v>
      </c>
      <c r="L1973" s="1" t="s">
        <v>35</v>
      </c>
      <c r="M1973" s="1" t="s">
        <v>14</v>
      </c>
      <c r="N1973" s="1" t="s">
        <v>14</v>
      </c>
      <c r="O1973" s="1" t="s">
        <v>14</v>
      </c>
      <c r="P1973" s="1" t="s">
        <v>14</v>
      </c>
      <c r="Q1973" s="1">
        <v>5.3866472244262704</v>
      </c>
      <c r="R1973" s="1">
        <v>0</v>
      </c>
      <c r="S1973" s="1">
        <v>1.9689999999999999E-4</v>
      </c>
    </row>
    <row r="1974" spans="1:19" hidden="1" outlineLevel="2" collapsed="1">
      <c r="A1974" s="1" t="s">
        <v>11</v>
      </c>
      <c r="B1974" s="1" t="b">
        <v>1</v>
      </c>
      <c r="C1974" s="1"/>
      <c r="D1974" s="2" t="s">
        <v>491</v>
      </c>
      <c r="E1974" s="3" t="s">
        <v>31</v>
      </c>
      <c r="F1974" s="3">
        <v>0.26627410065479401</v>
      </c>
      <c r="G1974" s="1">
        <v>1.6097875004561499E-4</v>
      </c>
      <c r="H1974" s="4" t="s">
        <v>1052</v>
      </c>
      <c r="I1974" s="1">
        <v>31.591840798933301</v>
      </c>
      <c r="J1974" s="1">
        <v>4860</v>
      </c>
      <c r="K1974" s="1" t="s">
        <v>32</v>
      </c>
      <c r="L1974" s="1" t="s">
        <v>969</v>
      </c>
      <c r="M1974" s="1">
        <v>52.24</v>
      </c>
      <c r="N1974" s="1">
        <v>47</v>
      </c>
      <c r="O1974" s="1">
        <v>40</v>
      </c>
      <c r="P1974" s="1">
        <v>3.0580147378824101E-3</v>
      </c>
      <c r="Q1974" s="1" t="s">
        <v>14</v>
      </c>
      <c r="R1974" s="1">
        <v>0</v>
      </c>
      <c r="S1974" s="1">
        <v>7.4989999999999999E-5</v>
      </c>
    </row>
    <row r="1975" spans="1:19" hidden="1" outlineLevel="1" collapsed="1">
      <c r="A1975" s="1" t="s">
        <v>970</v>
      </c>
      <c r="B1975" s="1" t="s">
        <v>11</v>
      </c>
      <c r="C1975" s="1"/>
      <c r="D1975" s="2" t="s">
        <v>491</v>
      </c>
      <c r="E1975" s="3" t="s">
        <v>14</v>
      </c>
      <c r="F1975" s="3">
        <v>1.038E-2</v>
      </c>
      <c r="H1975" s="4" t="s">
        <v>1052</v>
      </c>
    </row>
    <row r="1976" spans="1:19" hidden="1" outlineLevel="2" collapsed="1">
      <c r="A1976" s="1" t="s">
        <v>6</v>
      </c>
      <c r="B1976" s="1" t="s">
        <v>15</v>
      </c>
      <c r="C1976" s="1"/>
      <c r="D1976" s="2" t="s">
        <v>8</v>
      </c>
      <c r="E1976" s="3" t="s">
        <v>16</v>
      </c>
      <c r="F1976" s="3" t="s">
        <v>17</v>
      </c>
      <c r="G1976" s="1" t="s">
        <v>18</v>
      </c>
      <c r="H1976" s="4" t="s">
        <v>1052</v>
      </c>
      <c r="I1976" s="1" t="s">
        <v>20</v>
      </c>
      <c r="J1976" s="1" t="s">
        <v>21</v>
      </c>
      <c r="K1976" s="1" t="s">
        <v>22</v>
      </c>
      <c r="L1976" s="1" t="s">
        <v>23</v>
      </c>
      <c r="M1976" s="1" t="s">
        <v>24</v>
      </c>
      <c r="N1976" s="1" t="s">
        <v>25</v>
      </c>
      <c r="O1976" s="1" t="s">
        <v>26</v>
      </c>
      <c r="P1976" s="1" t="s">
        <v>27</v>
      </c>
      <c r="Q1976" s="1" t="s">
        <v>28</v>
      </c>
      <c r="R1976" s="1" t="s">
        <v>29</v>
      </c>
      <c r="S1976" s="1" t="s">
        <v>30</v>
      </c>
    </row>
    <row r="1977" spans="1:19" hidden="1" outlineLevel="2" collapsed="1">
      <c r="A1977" s="1" t="s">
        <v>11</v>
      </c>
      <c r="B1977" s="1" t="b">
        <v>1</v>
      </c>
      <c r="C1977" s="1"/>
      <c r="D1977" s="2" t="s">
        <v>491</v>
      </c>
      <c r="E1977" s="3" t="s">
        <v>34</v>
      </c>
      <c r="F1977" s="3">
        <v>0.423763079157228</v>
      </c>
      <c r="G1977" s="1">
        <v>3.3226406253561398E-4</v>
      </c>
      <c r="H1977" s="4" t="s">
        <v>1052</v>
      </c>
      <c r="I1977" s="1">
        <v>31.344293351733299</v>
      </c>
      <c r="J1977" s="1">
        <v>4808</v>
      </c>
      <c r="K1977" s="1" t="s">
        <v>32</v>
      </c>
      <c r="L1977" s="1" t="s">
        <v>35</v>
      </c>
      <c r="M1977" s="1" t="s">
        <v>14</v>
      </c>
      <c r="N1977" s="1" t="s">
        <v>14</v>
      </c>
      <c r="O1977" s="1" t="s">
        <v>14</v>
      </c>
      <c r="P1977" s="1" t="s">
        <v>14</v>
      </c>
      <c r="Q1977" s="1">
        <v>4.3038382530212402</v>
      </c>
      <c r="R1977" s="1">
        <v>0</v>
      </c>
      <c r="S1977" s="1">
        <v>1.038E-2</v>
      </c>
    </row>
    <row r="1978" spans="1:19" hidden="1" outlineLevel="2" collapsed="1">
      <c r="A1978" s="1" t="s">
        <v>11</v>
      </c>
      <c r="B1978" s="1" t="b">
        <v>1</v>
      </c>
      <c r="C1978" s="1"/>
      <c r="D1978" s="2" t="s">
        <v>491</v>
      </c>
      <c r="E1978" s="3" t="s">
        <v>31</v>
      </c>
      <c r="F1978" s="3">
        <v>0.423763079157228</v>
      </c>
      <c r="G1978" s="1">
        <v>3.3226406253561398E-4</v>
      </c>
      <c r="H1978" s="4" t="s">
        <v>1052</v>
      </c>
      <c r="I1978" s="1">
        <v>31.344293351733299</v>
      </c>
      <c r="J1978" s="1">
        <v>4808</v>
      </c>
      <c r="K1978" s="1" t="s">
        <v>32</v>
      </c>
      <c r="L1978" s="1" t="s">
        <v>817</v>
      </c>
      <c r="M1978" s="1">
        <v>24.16</v>
      </c>
      <c r="N1978" s="1">
        <v>37</v>
      </c>
      <c r="O1978" s="1">
        <v>30</v>
      </c>
      <c r="P1978" s="1">
        <v>0.19549884157831601</v>
      </c>
      <c r="Q1978" s="1" t="s">
        <v>14</v>
      </c>
      <c r="R1978" s="1">
        <v>0</v>
      </c>
      <c r="S1978" s="1">
        <v>1.231E-2</v>
      </c>
    </row>
    <row r="1979" spans="1:19" collapsed="1">
      <c r="A1979" s="1" t="s">
        <v>972</v>
      </c>
      <c r="B1979" s="1" t="s">
        <v>971</v>
      </c>
      <c r="C1979" s="1" t="s">
        <v>1051</v>
      </c>
      <c r="D1979" s="2">
        <v>86.652000000000001</v>
      </c>
      <c r="E1979" s="3">
        <v>34.0050377833753</v>
      </c>
      <c r="F1979" s="3">
        <v>925.37500380705205</v>
      </c>
      <c r="G1979" s="1">
        <v>20</v>
      </c>
      <c r="H1979" s="4" t="s">
        <v>1052</v>
      </c>
    </row>
    <row r="1980" spans="1:19" collapsed="1">
      <c r="A1980" s="1" t="s">
        <v>974</v>
      </c>
      <c r="B1980" s="1" t="s">
        <v>973</v>
      </c>
      <c r="C1980" s="1" t="s">
        <v>1051</v>
      </c>
      <c r="D1980" s="2">
        <v>68.828999999999994</v>
      </c>
      <c r="E1980" s="3">
        <v>20.394736842105299</v>
      </c>
      <c r="F1980" s="3">
        <v>570.15070840707995</v>
      </c>
      <c r="G1980" s="1">
        <v>14</v>
      </c>
      <c r="H1980" s="4" t="s">
        <v>1052</v>
      </c>
    </row>
    <row r="1981" spans="1:19" hidden="1" outlineLevel="1" collapsed="1">
      <c r="A1981" s="1" t="s">
        <v>7</v>
      </c>
      <c r="B1981" s="1" t="s">
        <v>6</v>
      </c>
      <c r="C1981" s="1"/>
      <c r="D1981" s="2" t="s">
        <v>8</v>
      </c>
      <c r="E1981" s="3" t="s">
        <v>9</v>
      </c>
      <c r="F1981" s="3" t="s">
        <v>10</v>
      </c>
      <c r="H1981" s="4" t="s">
        <v>1052</v>
      </c>
    </row>
    <row r="1982" spans="1:19" hidden="1" outlineLevel="1" collapsed="1">
      <c r="A1982" s="1" t="s">
        <v>975</v>
      </c>
      <c r="B1982" s="1" t="s">
        <v>11</v>
      </c>
      <c r="C1982" s="1"/>
      <c r="D1982" s="2" t="s">
        <v>976</v>
      </c>
      <c r="E1982" s="3" t="s">
        <v>14</v>
      </c>
      <c r="F1982" s="3">
        <v>9.4880000000000006E-2</v>
      </c>
      <c r="H1982" s="4" t="s">
        <v>1052</v>
      </c>
    </row>
    <row r="1983" spans="1:19" hidden="1" outlineLevel="2" collapsed="1">
      <c r="A1983" s="1" t="s">
        <v>6</v>
      </c>
      <c r="B1983" s="1" t="s">
        <v>15</v>
      </c>
      <c r="C1983" s="1"/>
      <c r="D1983" s="2" t="s">
        <v>8</v>
      </c>
      <c r="E1983" s="3" t="s">
        <v>16</v>
      </c>
      <c r="F1983" s="3" t="s">
        <v>17</v>
      </c>
      <c r="G1983" s="1" t="s">
        <v>18</v>
      </c>
      <c r="H1983" s="4" t="s">
        <v>1052</v>
      </c>
      <c r="I1983" s="1" t="s">
        <v>20</v>
      </c>
      <c r="J1983" s="1" t="s">
        <v>21</v>
      </c>
      <c r="K1983" s="1" t="s">
        <v>22</v>
      </c>
      <c r="L1983" s="1" t="s">
        <v>23</v>
      </c>
      <c r="M1983" s="1" t="s">
        <v>24</v>
      </c>
      <c r="N1983" s="1" t="s">
        <v>25</v>
      </c>
      <c r="O1983" s="1" t="s">
        <v>26</v>
      </c>
      <c r="P1983" s="1" t="s">
        <v>27</v>
      </c>
      <c r="Q1983" s="1" t="s">
        <v>28</v>
      </c>
      <c r="R1983" s="1" t="s">
        <v>29</v>
      </c>
      <c r="S1983" s="1" t="s">
        <v>30</v>
      </c>
    </row>
    <row r="1984" spans="1:19" hidden="1" outlineLevel="2" collapsed="1">
      <c r="A1984" s="1" t="s">
        <v>11</v>
      </c>
      <c r="B1984" s="1" t="b">
        <v>1</v>
      </c>
      <c r="C1984" s="1"/>
      <c r="D1984" s="2" t="s">
        <v>976</v>
      </c>
      <c r="E1984" s="3" t="s">
        <v>31</v>
      </c>
      <c r="F1984" s="3">
        <v>0.95503096991686798</v>
      </c>
      <c r="G1984" s="1">
        <v>4.9755572922549596E-4</v>
      </c>
      <c r="H1984" s="4" t="s">
        <v>1052</v>
      </c>
      <c r="I1984" s="1">
        <v>37.475570535466701</v>
      </c>
      <c r="J1984" s="1">
        <v>6087</v>
      </c>
      <c r="K1984" s="1" t="s">
        <v>32</v>
      </c>
      <c r="L1984" s="1" t="s">
        <v>870</v>
      </c>
      <c r="M1984" s="1">
        <v>35.44</v>
      </c>
      <c r="N1984" s="1">
        <v>23</v>
      </c>
      <c r="O1984" s="1">
        <v>16</v>
      </c>
      <c r="P1984" s="1">
        <v>5.7151810867499004E-4</v>
      </c>
      <c r="Q1984" s="1" t="s">
        <v>14</v>
      </c>
      <c r="R1984" s="1">
        <v>0</v>
      </c>
      <c r="S1984" s="1">
        <v>5.8459999999999998E-2</v>
      </c>
    </row>
    <row r="1985" spans="1:19" hidden="1" outlineLevel="2" collapsed="1">
      <c r="A1985" s="1" t="s">
        <v>11</v>
      </c>
      <c r="B1985" s="1" t="b">
        <v>1</v>
      </c>
      <c r="C1985" s="1"/>
      <c r="D1985" s="2" t="s">
        <v>976</v>
      </c>
      <c r="E1985" s="3" t="s">
        <v>34</v>
      </c>
      <c r="F1985" s="3">
        <v>0.95503096991686798</v>
      </c>
      <c r="G1985" s="1">
        <v>4.9755572922549596E-4</v>
      </c>
      <c r="H1985" s="4" t="s">
        <v>1052</v>
      </c>
      <c r="I1985" s="1">
        <v>37.475570535466701</v>
      </c>
      <c r="J1985" s="1">
        <v>6087</v>
      </c>
      <c r="K1985" s="1" t="s">
        <v>32</v>
      </c>
      <c r="L1985" s="1" t="s">
        <v>35</v>
      </c>
      <c r="M1985" s="1" t="s">
        <v>14</v>
      </c>
      <c r="N1985" s="1" t="s">
        <v>14</v>
      </c>
      <c r="O1985" s="1" t="s">
        <v>14</v>
      </c>
      <c r="P1985" s="1" t="s">
        <v>14</v>
      </c>
      <c r="Q1985" s="1">
        <v>3.7183990478515598</v>
      </c>
      <c r="R1985" s="1">
        <v>0</v>
      </c>
      <c r="S1985" s="1">
        <v>9.4880000000000006E-2</v>
      </c>
    </row>
    <row r="1986" spans="1:19" hidden="1" outlineLevel="1" collapsed="1">
      <c r="A1986" s="1" t="s">
        <v>924</v>
      </c>
      <c r="B1986" s="1" t="s">
        <v>11</v>
      </c>
      <c r="C1986" s="1"/>
      <c r="D1986" s="2" t="s">
        <v>976</v>
      </c>
      <c r="E1986" s="3" t="s">
        <v>925</v>
      </c>
      <c r="F1986" s="3">
        <v>4.8640000000000001E-4</v>
      </c>
      <c r="H1986" s="4" t="s">
        <v>1052</v>
      </c>
    </row>
    <row r="1987" spans="1:19" hidden="1" outlineLevel="2" collapsed="1">
      <c r="A1987" s="1" t="s">
        <v>6</v>
      </c>
      <c r="B1987" s="1" t="s">
        <v>15</v>
      </c>
      <c r="C1987" s="1"/>
      <c r="D1987" s="2" t="s">
        <v>8</v>
      </c>
      <c r="E1987" s="3" t="s">
        <v>16</v>
      </c>
      <c r="F1987" s="3" t="s">
        <v>17</v>
      </c>
      <c r="G1987" s="1" t="s">
        <v>18</v>
      </c>
      <c r="H1987" s="4" t="s">
        <v>1052</v>
      </c>
      <c r="I1987" s="1" t="s">
        <v>20</v>
      </c>
      <c r="J1987" s="1" t="s">
        <v>21</v>
      </c>
      <c r="K1987" s="1" t="s">
        <v>22</v>
      </c>
      <c r="L1987" s="1" t="s">
        <v>23</v>
      </c>
      <c r="M1987" s="1" t="s">
        <v>24</v>
      </c>
      <c r="N1987" s="1" t="s">
        <v>25</v>
      </c>
      <c r="O1987" s="1" t="s">
        <v>26</v>
      </c>
      <c r="P1987" s="1" t="s">
        <v>27</v>
      </c>
      <c r="Q1987" s="1" t="s">
        <v>28</v>
      </c>
      <c r="R1987" s="1" t="s">
        <v>29</v>
      </c>
      <c r="S1987" s="1" t="s">
        <v>30</v>
      </c>
    </row>
    <row r="1988" spans="1:19" hidden="1" outlineLevel="2" collapsed="1">
      <c r="A1988" s="1" t="s">
        <v>11</v>
      </c>
      <c r="B1988" s="1" t="b">
        <v>1</v>
      </c>
      <c r="C1988" s="1"/>
      <c r="D1988" s="2" t="s">
        <v>976</v>
      </c>
      <c r="E1988" s="3" t="s">
        <v>34</v>
      </c>
      <c r="F1988" s="3">
        <v>0.51800878585403698</v>
      </c>
      <c r="G1988" s="1">
        <v>4.2677171874316898E-4</v>
      </c>
      <c r="H1988" s="4" t="s">
        <v>1052</v>
      </c>
      <c r="I1988" s="1">
        <v>43.851025746133303</v>
      </c>
      <c r="J1988" s="1">
        <v>7398</v>
      </c>
      <c r="K1988" s="1" t="s">
        <v>32</v>
      </c>
      <c r="L1988" s="1" t="s">
        <v>35</v>
      </c>
      <c r="M1988" s="1" t="s">
        <v>14</v>
      </c>
      <c r="N1988" s="1" t="s">
        <v>14</v>
      </c>
      <c r="O1988" s="1" t="s">
        <v>14</v>
      </c>
      <c r="P1988" s="1" t="s">
        <v>14</v>
      </c>
      <c r="Q1988" s="1">
        <v>4.8834266662597701</v>
      </c>
      <c r="R1988" s="1">
        <v>0</v>
      </c>
      <c r="S1988" s="1">
        <v>4.8640000000000001E-4</v>
      </c>
    </row>
    <row r="1989" spans="1:19" hidden="1" outlineLevel="2" collapsed="1">
      <c r="A1989" s="1" t="s">
        <v>11</v>
      </c>
      <c r="B1989" s="1" t="b">
        <v>1</v>
      </c>
      <c r="C1989" s="1"/>
      <c r="D1989" s="2" t="s">
        <v>976</v>
      </c>
      <c r="E1989" s="3" t="s">
        <v>31</v>
      </c>
      <c r="F1989" s="3">
        <v>0.51800878585403698</v>
      </c>
      <c r="G1989" s="1">
        <v>4.2677171874316898E-4</v>
      </c>
      <c r="H1989" s="4" t="s">
        <v>1052</v>
      </c>
      <c r="I1989" s="1">
        <v>43.851025746133303</v>
      </c>
      <c r="J1989" s="1">
        <v>7398</v>
      </c>
      <c r="K1989" s="1" t="s">
        <v>32</v>
      </c>
      <c r="L1989" s="1" t="s">
        <v>524</v>
      </c>
      <c r="M1989" s="1">
        <v>52.34</v>
      </c>
      <c r="N1989" s="1">
        <v>32</v>
      </c>
      <c r="O1989" s="1">
        <v>25</v>
      </c>
      <c r="P1989" s="1">
        <v>9.2476049027388594E-5</v>
      </c>
      <c r="Q1989" s="1" t="s">
        <v>14</v>
      </c>
      <c r="R1989" s="1">
        <v>0</v>
      </c>
      <c r="S1989" s="1">
        <v>2.0999999999999999E-3</v>
      </c>
    </row>
    <row r="1990" spans="1:19" hidden="1" outlineLevel="1" collapsed="1">
      <c r="A1990" s="1" t="s">
        <v>923</v>
      </c>
      <c r="B1990" s="1" t="s">
        <v>11</v>
      </c>
      <c r="C1990" s="1"/>
      <c r="D1990" s="2" t="s">
        <v>976</v>
      </c>
      <c r="E1990" s="3" t="s">
        <v>14</v>
      </c>
      <c r="F1990" s="3">
        <v>1.031E-2</v>
      </c>
      <c r="H1990" s="4" t="s">
        <v>1052</v>
      </c>
    </row>
    <row r="1991" spans="1:19" hidden="1" outlineLevel="2" collapsed="1">
      <c r="A1991" s="1" t="s">
        <v>6</v>
      </c>
      <c r="B1991" s="1" t="s">
        <v>15</v>
      </c>
      <c r="C1991" s="1"/>
      <c r="D1991" s="2" t="s">
        <v>8</v>
      </c>
      <c r="E1991" s="3" t="s">
        <v>16</v>
      </c>
      <c r="F1991" s="3" t="s">
        <v>17</v>
      </c>
      <c r="G1991" s="1" t="s">
        <v>18</v>
      </c>
      <c r="H1991" s="4" t="s">
        <v>1052</v>
      </c>
      <c r="I1991" s="1" t="s">
        <v>20</v>
      </c>
      <c r="J1991" s="1" t="s">
        <v>21</v>
      </c>
      <c r="K1991" s="1" t="s">
        <v>22</v>
      </c>
      <c r="L1991" s="1" t="s">
        <v>23</v>
      </c>
      <c r="M1991" s="1" t="s">
        <v>24</v>
      </c>
      <c r="N1991" s="1" t="s">
        <v>25</v>
      </c>
      <c r="O1991" s="1" t="s">
        <v>26</v>
      </c>
      <c r="P1991" s="1" t="s">
        <v>27</v>
      </c>
      <c r="Q1991" s="1" t="s">
        <v>28</v>
      </c>
      <c r="R1991" s="1" t="s">
        <v>29</v>
      </c>
      <c r="S1991" s="1" t="s">
        <v>30</v>
      </c>
    </row>
    <row r="1992" spans="1:19" hidden="1" outlineLevel="2" collapsed="1">
      <c r="A1992" s="1" t="s">
        <v>11</v>
      </c>
      <c r="B1992" s="1" t="b">
        <v>1</v>
      </c>
      <c r="C1992" s="1"/>
      <c r="D1992" s="2" t="s">
        <v>976</v>
      </c>
      <c r="E1992" s="3" t="s">
        <v>31</v>
      </c>
      <c r="F1992" s="3">
        <v>0.57635287431982296</v>
      </c>
      <c r="G1992" s="1">
        <v>4.1349187506512002E-4</v>
      </c>
      <c r="H1992" s="4" t="s">
        <v>1052</v>
      </c>
      <c r="I1992" s="1">
        <v>44.339812732533296</v>
      </c>
      <c r="J1992" s="1">
        <v>7497</v>
      </c>
      <c r="K1992" s="1" t="s">
        <v>32</v>
      </c>
      <c r="L1992" s="1" t="s">
        <v>283</v>
      </c>
      <c r="M1992" s="1">
        <v>36.130000000000003</v>
      </c>
      <c r="N1992" s="1">
        <v>25</v>
      </c>
      <c r="O1992" s="1">
        <v>18</v>
      </c>
      <c r="P1992" s="1">
        <v>8.4104473233721896E-4</v>
      </c>
      <c r="Q1992" s="1" t="s">
        <v>14</v>
      </c>
      <c r="R1992" s="1">
        <v>0</v>
      </c>
      <c r="S1992" s="1">
        <v>4.8989999999999997E-3</v>
      </c>
    </row>
    <row r="1993" spans="1:19" hidden="1" outlineLevel="2" collapsed="1">
      <c r="A1993" s="1" t="s">
        <v>11</v>
      </c>
      <c r="B1993" s="1" t="b">
        <v>1</v>
      </c>
      <c r="C1993" s="1"/>
      <c r="D1993" s="2" t="s">
        <v>976</v>
      </c>
      <c r="E1993" s="3" t="s">
        <v>34</v>
      </c>
      <c r="F1993" s="3">
        <v>0.57635287431982296</v>
      </c>
      <c r="G1993" s="1">
        <v>4.1349187506512002E-4</v>
      </c>
      <c r="H1993" s="4" t="s">
        <v>1052</v>
      </c>
      <c r="I1993" s="1">
        <v>44.339812732533296</v>
      </c>
      <c r="J1993" s="1">
        <v>7497</v>
      </c>
      <c r="K1993" s="1" t="s">
        <v>32</v>
      </c>
      <c r="L1993" s="1" t="s">
        <v>35</v>
      </c>
      <c r="M1993" s="1" t="s">
        <v>14</v>
      </c>
      <c r="N1993" s="1" t="s">
        <v>14</v>
      </c>
      <c r="O1993" s="1" t="s">
        <v>14</v>
      </c>
      <c r="P1993" s="1" t="s">
        <v>14</v>
      </c>
      <c r="Q1993" s="1">
        <v>3.2216522693634002</v>
      </c>
      <c r="R1993" s="1">
        <v>0</v>
      </c>
      <c r="S1993" s="1">
        <v>1.031E-2</v>
      </c>
    </row>
    <row r="1994" spans="1:19" hidden="1" outlineLevel="1" collapsed="1">
      <c r="A1994" s="1" t="s">
        <v>929</v>
      </c>
      <c r="B1994" s="1" t="s">
        <v>11</v>
      </c>
      <c r="C1994" s="1"/>
      <c r="D1994" s="2" t="s">
        <v>976</v>
      </c>
      <c r="E1994" s="3" t="s">
        <v>14</v>
      </c>
      <c r="F1994" s="3">
        <v>1.372E-3</v>
      </c>
      <c r="H1994" s="4" t="s">
        <v>1052</v>
      </c>
    </row>
    <row r="1995" spans="1:19" hidden="1" outlineLevel="2" collapsed="1">
      <c r="A1995" s="1" t="s">
        <v>6</v>
      </c>
      <c r="B1995" s="1" t="s">
        <v>15</v>
      </c>
      <c r="C1995" s="1"/>
      <c r="D1995" s="2" t="s">
        <v>8</v>
      </c>
      <c r="E1995" s="3" t="s">
        <v>16</v>
      </c>
      <c r="F1995" s="3" t="s">
        <v>17</v>
      </c>
      <c r="G1995" s="1" t="s">
        <v>18</v>
      </c>
      <c r="H1995" s="4" t="s">
        <v>1052</v>
      </c>
      <c r="I1995" s="1" t="s">
        <v>20</v>
      </c>
      <c r="J1995" s="1" t="s">
        <v>21</v>
      </c>
      <c r="K1995" s="1" t="s">
        <v>22</v>
      </c>
      <c r="L1995" s="1" t="s">
        <v>23</v>
      </c>
      <c r="M1995" s="1" t="s">
        <v>24</v>
      </c>
      <c r="N1995" s="1" t="s">
        <v>25</v>
      </c>
      <c r="O1995" s="1" t="s">
        <v>26</v>
      </c>
      <c r="P1995" s="1" t="s">
        <v>27</v>
      </c>
      <c r="Q1995" s="1" t="s">
        <v>28</v>
      </c>
      <c r="R1995" s="1" t="s">
        <v>29</v>
      </c>
      <c r="S1995" s="1" t="s">
        <v>30</v>
      </c>
    </row>
    <row r="1996" spans="1:19" hidden="1" outlineLevel="2" collapsed="1">
      <c r="A1996" s="1" t="s">
        <v>11</v>
      </c>
      <c r="B1996" s="1" t="b">
        <v>1</v>
      </c>
      <c r="C1996" s="1"/>
      <c r="D1996" s="2" t="s">
        <v>976</v>
      </c>
      <c r="E1996" s="3" t="s">
        <v>31</v>
      </c>
      <c r="F1996" s="3">
        <v>1.7166540467231699</v>
      </c>
      <c r="G1996" s="1">
        <v>1.42981984379276E-3</v>
      </c>
      <c r="H1996" s="4" t="s">
        <v>1052</v>
      </c>
      <c r="I1996" s="1">
        <v>50.233173624549998</v>
      </c>
      <c r="J1996" s="1">
        <v>8690</v>
      </c>
      <c r="K1996" s="1" t="s">
        <v>32</v>
      </c>
      <c r="L1996" s="1" t="s">
        <v>87</v>
      </c>
      <c r="M1996" s="1">
        <v>53.9</v>
      </c>
      <c r="N1996" s="1">
        <v>35</v>
      </c>
      <c r="O1996" s="1">
        <v>28</v>
      </c>
      <c r="P1996" s="1">
        <v>1.4523106903716599E-4</v>
      </c>
      <c r="Q1996" s="1" t="s">
        <v>14</v>
      </c>
      <c r="R1996" s="1">
        <v>0</v>
      </c>
      <c r="S1996" s="1">
        <v>6.4349999999999997E-4</v>
      </c>
    </row>
    <row r="1997" spans="1:19" hidden="1" outlineLevel="2" collapsed="1">
      <c r="A1997" s="1" t="s">
        <v>11</v>
      </c>
      <c r="B1997" s="1" t="b">
        <v>1</v>
      </c>
      <c r="C1997" s="1"/>
      <c r="D1997" s="2" t="s">
        <v>976</v>
      </c>
      <c r="E1997" s="3" t="s">
        <v>34</v>
      </c>
      <c r="F1997" s="3">
        <v>1.7166540467231699</v>
      </c>
      <c r="G1997" s="1">
        <v>1.42981984379276E-3</v>
      </c>
      <c r="H1997" s="4" t="s">
        <v>1052</v>
      </c>
      <c r="I1997" s="1">
        <v>50.233173624549998</v>
      </c>
      <c r="J1997" s="1">
        <v>8690</v>
      </c>
      <c r="K1997" s="1" t="s">
        <v>32</v>
      </c>
      <c r="L1997" s="1" t="s">
        <v>35</v>
      </c>
      <c r="M1997" s="1" t="s">
        <v>14</v>
      </c>
      <c r="N1997" s="1" t="s">
        <v>14</v>
      </c>
      <c r="O1997" s="1" t="s">
        <v>14</v>
      </c>
      <c r="P1997" s="1" t="s">
        <v>14</v>
      </c>
      <c r="Q1997" s="1">
        <v>3.7502813339233398</v>
      </c>
      <c r="R1997" s="1">
        <v>0</v>
      </c>
      <c r="S1997" s="1">
        <v>1.372E-3</v>
      </c>
    </row>
    <row r="1998" spans="1:19" hidden="1" outlineLevel="1" collapsed="1">
      <c r="A1998" s="1" t="s">
        <v>926</v>
      </c>
      <c r="B1998" s="1" t="s">
        <v>11</v>
      </c>
      <c r="C1998" s="1"/>
      <c r="D1998" s="2" t="s">
        <v>976</v>
      </c>
      <c r="E1998" s="3" t="s">
        <v>14</v>
      </c>
      <c r="F1998" s="3">
        <v>1.0580000000000001E-2</v>
      </c>
      <c r="H1998" s="4" t="s">
        <v>1052</v>
      </c>
    </row>
    <row r="1999" spans="1:19" hidden="1" outlineLevel="2" collapsed="1">
      <c r="A1999" s="1" t="s">
        <v>6</v>
      </c>
      <c r="B1999" s="1" t="s">
        <v>15</v>
      </c>
      <c r="C1999" s="1"/>
      <c r="D1999" s="2" t="s">
        <v>8</v>
      </c>
      <c r="E1999" s="3" t="s">
        <v>16</v>
      </c>
      <c r="F1999" s="3" t="s">
        <v>17</v>
      </c>
      <c r="G1999" s="1" t="s">
        <v>18</v>
      </c>
      <c r="H1999" s="4" t="s">
        <v>1052</v>
      </c>
      <c r="I1999" s="1" t="s">
        <v>20</v>
      </c>
      <c r="J1999" s="1" t="s">
        <v>21</v>
      </c>
      <c r="K1999" s="1" t="s">
        <v>22</v>
      </c>
      <c r="L1999" s="1" t="s">
        <v>23</v>
      </c>
      <c r="M1999" s="1" t="s">
        <v>24</v>
      </c>
      <c r="N1999" s="1" t="s">
        <v>25</v>
      </c>
      <c r="O1999" s="1" t="s">
        <v>26</v>
      </c>
      <c r="P1999" s="1" t="s">
        <v>27</v>
      </c>
      <c r="Q1999" s="1" t="s">
        <v>28</v>
      </c>
      <c r="R1999" s="1" t="s">
        <v>29</v>
      </c>
      <c r="S1999" s="1" t="s">
        <v>30</v>
      </c>
    </row>
    <row r="2000" spans="1:19" hidden="1" outlineLevel="2" collapsed="1">
      <c r="A2000" s="1" t="s">
        <v>11</v>
      </c>
      <c r="B2000" s="1" t="b">
        <v>1</v>
      </c>
      <c r="C2000" s="1"/>
      <c r="D2000" s="2" t="s">
        <v>976</v>
      </c>
      <c r="E2000" s="3" t="s">
        <v>31</v>
      </c>
      <c r="F2000" s="3">
        <v>0.85088577479196204</v>
      </c>
      <c r="G2000" s="1">
        <v>3.6978736989112798E-4</v>
      </c>
      <c r="H2000" s="4" t="s">
        <v>1052</v>
      </c>
      <c r="I2000" s="1">
        <v>26.640300466933301</v>
      </c>
      <c r="J2000" s="1">
        <v>3838</v>
      </c>
      <c r="K2000" s="1" t="s">
        <v>32</v>
      </c>
      <c r="L2000" s="1" t="s">
        <v>928</v>
      </c>
      <c r="M2000" s="1">
        <v>36.83</v>
      </c>
      <c r="N2000" s="1">
        <v>28</v>
      </c>
      <c r="O2000" s="1">
        <v>21</v>
      </c>
      <c r="P2000" s="1">
        <v>1.5146868677420799E-3</v>
      </c>
      <c r="Q2000" s="1" t="s">
        <v>14</v>
      </c>
      <c r="R2000" s="1">
        <v>0</v>
      </c>
      <c r="S2000" s="1">
        <v>6.4209999999999996E-3</v>
      </c>
    </row>
    <row r="2001" spans="1:19" hidden="1" outlineLevel="2" collapsed="1">
      <c r="A2001" s="1" t="s">
        <v>11</v>
      </c>
      <c r="B2001" s="1" t="b">
        <v>1</v>
      </c>
      <c r="C2001" s="1"/>
      <c r="D2001" s="2" t="s">
        <v>976</v>
      </c>
      <c r="E2001" s="3" t="s">
        <v>34</v>
      </c>
      <c r="F2001" s="3">
        <v>0.85088577479196204</v>
      </c>
      <c r="G2001" s="1">
        <v>3.6978736989112798E-4</v>
      </c>
      <c r="H2001" s="4" t="s">
        <v>1052</v>
      </c>
      <c r="I2001" s="1">
        <v>26.640300466933301</v>
      </c>
      <c r="J2001" s="1">
        <v>3838</v>
      </c>
      <c r="K2001" s="1" t="s">
        <v>32</v>
      </c>
      <c r="L2001" s="1" t="s">
        <v>35</v>
      </c>
      <c r="M2001" s="1" t="s">
        <v>14</v>
      </c>
      <c r="N2001" s="1" t="s">
        <v>14</v>
      </c>
      <c r="O2001" s="1" t="s">
        <v>14</v>
      </c>
      <c r="P2001" s="1" t="s">
        <v>14</v>
      </c>
      <c r="Q2001" s="1">
        <v>3.3901281356811501</v>
      </c>
      <c r="R2001" s="1">
        <v>0</v>
      </c>
      <c r="S2001" s="1">
        <v>1.0580000000000001E-2</v>
      </c>
    </row>
    <row r="2002" spans="1:19" hidden="1" outlineLevel="2" collapsed="1">
      <c r="A2002" s="1" t="s">
        <v>11</v>
      </c>
      <c r="B2002" s="1" t="b">
        <v>1</v>
      </c>
      <c r="C2002" s="1"/>
      <c r="D2002" s="2" t="s">
        <v>976</v>
      </c>
      <c r="E2002" s="3" t="s">
        <v>31</v>
      </c>
      <c r="F2002" s="3">
        <v>1.5868199796836899</v>
      </c>
      <c r="G2002" s="1">
        <v>1.0344267188884301E-3</v>
      </c>
      <c r="H2002" s="4" t="s">
        <v>1052</v>
      </c>
      <c r="I2002" s="1">
        <v>26.670409551466701</v>
      </c>
      <c r="J2002" s="1">
        <v>3844</v>
      </c>
      <c r="K2002" s="1" t="s">
        <v>32</v>
      </c>
      <c r="L2002" s="1" t="s">
        <v>927</v>
      </c>
      <c r="M2002" s="1">
        <v>47.91</v>
      </c>
      <c r="N2002" s="1">
        <v>27</v>
      </c>
      <c r="O2002" s="1">
        <v>20</v>
      </c>
      <c r="P2002" s="1">
        <v>1.0032096233387E-4</v>
      </c>
      <c r="Q2002" s="1" t="s">
        <v>14</v>
      </c>
      <c r="R2002" s="1">
        <v>0</v>
      </c>
      <c r="S2002" s="1">
        <v>3.421E-3</v>
      </c>
    </row>
    <row r="2003" spans="1:19" hidden="1" outlineLevel="2" collapsed="1">
      <c r="A2003" s="1" t="s">
        <v>11</v>
      </c>
      <c r="B2003" s="1" t="b">
        <v>1</v>
      </c>
      <c r="C2003" s="1"/>
      <c r="D2003" s="2" t="s">
        <v>976</v>
      </c>
      <c r="E2003" s="3" t="s">
        <v>34</v>
      </c>
      <c r="F2003" s="3">
        <v>1.5868199796836899</v>
      </c>
      <c r="G2003" s="1">
        <v>1.0344267188884301E-3</v>
      </c>
      <c r="H2003" s="4" t="s">
        <v>1052</v>
      </c>
      <c r="I2003" s="1">
        <v>26.670409551466701</v>
      </c>
      <c r="J2003" s="1">
        <v>3844</v>
      </c>
      <c r="K2003" s="1" t="s">
        <v>32</v>
      </c>
      <c r="L2003" s="1" t="s">
        <v>35</v>
      </c>
      <c r="M2003" s="1" t="s">
        <v>14</v>
      </c>
      <c r="N2003" s="1" t="s">
        <v>14</v>
      </c>
      <c r="O2003" s="1" t="s">
        <v>14</v>
      </c>
      <c r="P2003" s="1" t="s">
        <v>14</v>
      </c>
      <c r="Q2003" s="1">
        <v>3.0210657119750999</v>
      </c>
      <c r="R2003" s="1">
        <v>0</v>
      </c>
      <c r="S2003" s="1">
        <v>1.2540000000000001E-2</v>
      </c>
    </row>
    <row r="2004" spans="1:19" hidden="1" outlineLevel="1" collapsed="1">
      <c r="A2004" s="1" t="s">
        <v>977</v>
      </c>
      <c r="B2004" s="1" t="s">
        <v>11</v>
      </c>
      <c r="C2004" s="1"/>
      <c r="D2004" s="2" t="s">
        <v>976</v>
      </c>
      <c r="E2004" s="3" t="s">
        <v>14</v>
      </c>
      <c r="F2004" s="3">
        <v>0.22739999999999999</v>
      </c>
      <c r="H2004" s="4" t="s">
        <v>1052</v>
      </c>
    </row>
    <row r="2005" spans="1:19" hidden="1" outlineLevel="2" collapsed="1">
      <c r="A2005" s="1" t="s">
        <v>6</v>
      </c>
      <c r="B2005" s="1" t="s">
        <v>15</v>
      </c>
      <c r="C2005" s="1"/>
      <c r="D2005" s="2" t="s">
        <v>8</v>
      </c>
      <c r="E2005" s="3" t="s">
        <v>16</v>
      </c>
      <c r="F2005" s="3" t="s">
        <v>17</v>
      </c>
      <c r="G2005" s="1" t="s">
        <v>18</v>
      </c>
      <c r="H2005" s="4" t="s">
        <v>1052</v>
      </c>
      <c r="I2005" s="1" t="s">
        <v>20</v>
      </c>
      <c r="J2005" s="1" t="s">
        <v>21</v>
      </c>
      <c r="K2005" s="1" t="s">
        <v>22</v>
      </c>
      <c r="L2005" s="1" t="s">
        <v>23</v>
      </c>
      <c r="M2005" s="1" t="s">
        <v>24</v>
      </c>
      <c r="N2005" s="1" t="s">
        <v>25</v>
      </c>
      <c r="O2005" s="1" t="s">
        <v>26</v>
      </c>
      <c r="P2005" s="1" t="s">
        <v>27</v>
      </c>
      <c r="Q2005" s="1" t="s">
        <v>28</v>
      </c>
      <c r="R2005" s="1" t="s">
        <v>29</v>
      </c>
      <c r="S2005" s="1" t="s">
        <v>30</v>
      </c>
    </row>
    <row r="2006" spans="1:19" hidden="1" outlineLevel="2" collapsed="1">
      <c r="A2006" s="1" t="s">
        <v>11</v>
      </c>
      <c r="B2006" s="1" t="b">
        <v>1</v>
      </c>
      <c r="C2006" s="1"/>
      <c r="D2006" s="2" t="s">
        <v>976</v>
      </c>
      <c r="E2006" s="3" t="s">
        <v>31</v>
      </c>
      <c r="F2006" s="3">
        <v>0.48934388685794</v>
      </c>
      <c r="G2006" s="1">
        <v>2.04415390612667E-4</v>
      </c>
      <c r="H2006" s="4" t="s">
        <v>1052</v>
      </c>
      <c r="I2006" s="1">
        <v>25.5049503165333</v>
      </c>
      <c r="J2006" s="1">
        <v>3608</v>
      </c>
      <c r="K2006" s="1" t="s">
        <v>32</v>
      </c>
      <c r="L2006" s="1" t="s">
        <v>609</v>
      </c>
      <c r="M2006" s="1">
        <v>31.75</v>
      </c>
      <c r="N2006" s="1">
        <v>32</v>
      </c>
      <c r="O2006" s="1">
        <v>25</v>
      </c>
      <c r="P2006" s="1">
        <v>1.25982828461684E-2</v>
      </c>
      <c r="Q2006" s="1" t="s">
        <v>14</v>
      </c>
      <c r="R2006" s="1">
        <v>0</v>
      </c>
      <c r="S2006" s="1">
        <v>9.153E-2</v>
      </c>
    </row>
    <row r="2007" spans="1:19" hidden="1" outlineLevel="2" collapsed="1">
      <c r="A2007" s="1" t="s">
        <v>11</v>
      </c>
      <c r="B2007" s="1" t="b">
        <v>1</v>
      </c>
      <c r="C2007" s="1"/>
      <c r="D2007" s="2" t="s">
        <v>976</v>
      </c>
      <c r="E2007" s="3" t="s">
        <v>34</v>
      </c>
      <c r="F2007" s="3">
        <v>0.48934388685794</v>
      </c>
      <c r="G2007" s="1">
        <v>2.04415390612667E-4</v>
      </c>
      <c r="H2007" s="4" t="s">
        <v>1052</v>
      </c>
      <c r="I2007" s="1">
        <v>25.5049503165333</v>
      </c>
      <c r="J2007" s="1">
        <v>3608</v>
      </c>
      <c r="K2007" s="1" t="s">
        <v>32</v>
      </c>
      <c r="L2007" s="1" t="s">
        <v>35</v>
      </c>
      <c r="M2007" s="1" t="s">
        <v>14</v>
      </c>
      <c r="N2007" s="1" t="s">
        <v>14</v>
      </c>
      <c r="O2007" s="1" t="s">
        <v>14</v>
      </c>
      <c r="P2007" s="1" t="s">
        <v>14</v>
      </c>
      <c r="Q2007" s="1">
        <v>2.2701416015625</v>
      </c>
      <c r="R2007" s="1">
        <v>9.4940000000000007E-3</v>
      </c>
      <c r="S2007" s="1">
        <v>0.22739999999999999</v>
      </c>
    </row>
    <row r="2008" spans="1:19" hidden="1" outlineLevel="1" collapsed="1">
      <c r="A2008" s="1" t="s">
        <v>978</v>
      </c>
      <c r="B2008" s="1" t="s">
        <v>11</v>
      </c>
      <c r="C2008" s="1"/>
      <c r="D2008" s="2" t="s">
        <v>976</v>
      </c>
      <c r="E2008" s="3" t="s">
        <v>14</v>
      </c>
      <c r="F2008" s="3">
        <v>0.1593</v>
      </c>
      <c r="H2008" s="4" t="s">
        <v>1052</v>
      </c>
    </row>
    <row r="2009" spans="1:19" hidden="1" outlineLevel="2" collapsed="1">
      <c r="A2009" s="1" t="s">
        <v>6</v>
      </c>
      <c r="B2009" s="1" t="s">
        <v>15</v>
      </c>
      <c r="C2009" s="1"/>
      <c r="D2009" s="2" t="s">
        <v>8</v>
      </c>
      <c r="E2009" s="3" t="s">
        <v>16</v>
      </c>
      <c r="F2009" s="3" t="s">
        <v>17</v>
      </c>
      <c r="G2009" s="1" t="s">
        <v>18</v>
      </c>
      <c r="H2009" s="4" t="s">
        <v>1052</v>
      </c>
      <c r="I2009" s="1" t="s">
        <v>20</v>
      </c>
      <c r="J2009" s="1" t="s">
        <v>21</v>
      </c>
      <c r="K2009" s="1" t="s">
        <v>22</v>
      </c>
      <c r="L2009" s="1" t="s">
        <v>23</v>
      </c>
      <c r="M2009" s="1" t="s">
        <v>24</v>
      </c>
      <c r="N2009" s="1" t="s">
        <v>25</v>
      </c>
      <c r="O2009" s="1" t="s">
        <v>26</v>
      </c>
      <c r="P2009" s="1" t="s">
        <v>27</v>
      </c>
      <c r="Q2009" s="1" t="s">
        <v>28</v>
      </c>
      <c r="R2009" s="1" t="s">
        <v>29</v>
      </c>
      <c r="S2009" s="1" t="s">
        <v>30</v>
      </c>
    </row>
    <row r="2010" spans="1:19" hidden="1" outlineLevel="2" collapsed="1">
      <c r="A2010" s="1" t="s">
        <v>11</v>
      </c>
      <c r="B2010" s="1" t="b">
        <v>1</v>
      </c>
      <c r="C2010" s="1"/>
      <c r="D2010" s="2" t="s">
        <v>976</v>
      </c>
      <c r="E2010" s="3" t="s">
        <v>34</v>
      </c>
      <c r="F2010" s="3">
        <v>0.76160730918402497</v>
      </c>
      <c r="G2010" s="1">
        <v>6.2023463533478196E-4</v>
      </c>
      <c r="H2010" s="4" t="s">
        <v>1052</v>
      </c>
      <c r="I2010" s="1">
        <v>69.352231659200001</v>
      </c>
      <c r="J2010" s="1">
        <v>12531</v>
      </c>
      <c r="K2010" s="1" t="s">
        <v>32</v>
      </c>
      <c r="L2010" s="1" t="s">
        <v>35</v>
      </c>
      <c r="M2010" s="1" t="s">
        <v>14</v>
      </c>
      <c r="N2010" s="1" t="s">
        <v>14</v>
      </c>
      <c r="O2010" s="1" t="s">
        <v>14</v>
      </c>
      <c r="P2010" s="1" t="s">
        <v>14</v>
      </c>
      <c r="Q2010" s="1">
        <v>1.8972245454788199</v>
      </c>
      <c r="R2010" s="1">
        <v>1.457E-3</v>
      </c>
      <c r="S2010" s="1">
        <v>0.1593</v>
      </c>
    </row>
    <row r="2011" spans="1:19" hidden="1" outlineLevel="1" collapsed="1">
      <c r="A2011" s="1" t="s">
        <v>930</v>
      </c>
      <c r="B2011" s="1" t="s">
        <v>11</v>
      </c>
      <c r="C2011" s="1"/>
      <c r="D2011" s="2" t="s">
        <v>976</v>
      </c>
      <c r="E2011" s="3" t="s">
        <v>14</v>
      </c>
      <c r="F2011" s="3">
        <v>0.17879999999999999</v>
      </c>
      <c r="H2011" s="4" t="s">
        <v>1052</v>
      </c>
    </row>
    <row r="2012" spans="1:19" hidden="1" outlineLevel="2" collapsed="1">
      <c r="A2012" s="1" t="s">
        <v>6</v>
      </c>
      <c r="B2012" s="1" t="s">
        <v>15</v>
      </c>
      <c r="C2012" s="1"/>
      <c r="D2012" s="2" t="s">
        <v>8</v>
      </c>
      <c r="E2012" s="3" t="s">
        <v>16</v>
      </c>
      <c r="F2012" s="3" t="s">
        <v>17</v>
      </c>
      <c r="G2012" s="1" t="s">
        <v>18</v>
      </c>
      <c r="H2012" s="4" t="s">
        <v>1052</v>
      </c>
      <c r="I2012" s="1" t="s">
        <v>20</v>
      </c>
      <c r="J2012" s="1" t="s">
        <v>21</v>
      </c>
      <c r="K2012" s="1" t="s">
        <v>22</v>
      </c>
      <c r="L2012" s="1" t="s">
        <v>23</v>
      </c>
      <c r="M2012" s="1" t="s">
        <v>24</v>
      </c>
      <c r="N2012" s="1" t="s">
        <v>25</v>
      </c>
      <c r="O2012" s="1" t="s">
        <v>26</v>
      </c>
      <c r="P2012" s="1" t="s">
        <v>27</v>
      </c>
      <c r="Q2012" s="1" t="s">
        <v>28</v>
      </c>
      <c r="R2012" s="1" t="s">
        <v>29</v>
      </c>
      <c r="S2012" s="1" t="s">
        <v>30</v>
      </c>
    </row>
    <row r="2013" spans="1:19" hidden="1" outlineLevel="2" collapsed="1">
      <c r="A2013" s="1" t="s">
        <v>11</v>
      </c>
      <c r="B2013" s="1" t="b">
        <v>1</v>
      </c>
      <c r="C2013" s="1"/>
      <c r="D2013" s="2" t="s">
        <v>976</v>
      </c>
      <c r="E2013" s="3" t="s">
        <v>31</v>
      </c>
      <c r="F2013" s="3">
        <v>1.13777475492326</v>
      </c>
      <c r="G2013" s="1">
        <v>6.5611625010812203E-4</v>
      </c>
      <c r="H2013" s="4" t="s">
        <v>1052</v>
      </c>
      <c r="I2013" s="1">
        <v>82.248770076533305</v>
      </c>
      <c r="J2013" s="1">
        <v>15022</v>
      </c>
      <c r="K2013" s="1" t="s">
        <v>32</v>
      </c>
      <c r="L2013" s="1" t="s">
        <v>109</v>
      </c>
      <c r="M2013" s="1">
        <v>7.03</v>
      </c>
      <c r="N2013" s="1">
        <v>29</v>
      </c>
      <c r="O2013" s="1">
        <v>22</v>
      </c>
      <c r="P2013" s="1">
        <v>1.6743903368053099</v>
      </c>
      <c r="Q2013" s="1" t="s">
        <v>14</v>
      </c>
      <c r="R2013" s="1">
        <v>5.9329999999999999E-3</v>
      </c>
      <c r="S2013" s="1">
        <v>0.2056</v>
      </c>
    </row>
    <row r="2014" spans="1:19" hidden="1" outlineLevel="2" collapsed="1">
      <c r="A2014" s="1" t="s">
        <v>11</v>
      </c>
      <c r="B2014" s="1" t="b">
        <v>1</v>
      </c>
      <c r="C2014" s="1"/>
      <c r="D2014" s="2" t="s">
        <v>976</v>
      </c>
      <c r="E2014" s="3" t="s">
        <v>34</v>
      </c>
      <c r="F2014" s="3">
        <v>1.13777475492326</v>
      </c>
      <c r="G2014" s="1">
        <v>6.5611625010812203E-4</v>
      </c>
      <c r="H2014" s="4" t="s">
        <v>1052</v>
      </c>
      <c r="I2014" s="1">
        <v>82.248770076533305</v>
      </c>
      <c r="J2014" s="1">
        <v>15022</v>
      </c>
      <c r="K2014" s="1" t="s">
        <v>32</v>
      </c>
      <c r="L2014" s="1" t="s">
        <v>35</v>
      </c>
      <c r="M2014" s="1" t="s">
        <v>14</v>
      </c>
      <c r="N2014" s="1" t="s">
        <v>14</v>
      </c>
      <c r="O2014" s="1" t="s">
        <v>14</v>
      </c>
      <c r="P2014" s="1" t="s">
        <v>14</v>
      </c>
      <c r="Q2014" s="1">
        <v>1.3527423143386801</v>
      </c>
      <c r="R2014" s="1">
        <v>2.833E-3</v>
      </c>
      <c r="S2014" s="1">
        <v>0.17879999999999999</v>
      </c>
    </row>
    <row r="2015" spans="1:19" collapsed="1">
      <c r="A2015" s="1" t="s">
        <v>980</v>
      </c>
      <c r="B2015" s="1" t="s">
        <v>979</v>
      </c>
      <c r="C2015" s="1" t="s">
        <v>1051</v>
      </c>
      <c r="D2015" s="2">
        <v>58.043999999999997</v>
      </c>
      <c r="E2015" s="3">
        <v>16.697936210131299</v>
      </c>
      <c r="F2015" s="3">
        <v>88.9</v>
      </c>
      <c r="G2015" s="1">
        <v>5</v>
      </c>
      <c r="H2015" s="4" t="s">
        <v>1052</v>
      </c>
    </row>
    <row r="2016" spans="1:19" hidden="1" outlineLevel="1" collapsed="1">
      <c r="A2016" s="1" t="s">
        <v>7</v>
      </c>
      <c r="B2016" s="1" t="s">
        <v>6</v>
      </c>
      <c r="C2016" s="1"/>
      <c r="D2016" s="2" t="s">
        <v>8</v>
      </c>
      <c r="E2016" s="3" t="s">
        <v>9</v>
      </c>
      <c r="F2016" s="3" t="s">
        <v>10</v>
      </c>
      <c r="H2016" s="4" t="s">
        <v>1052</v>
      </c>
    </row>
    <row r="2017" spans="1:19" hidden="1" outlineLevel="1" collapsed="1">
      <c r="A2017" s="1" t="s">
        <v>981</v>
      </c>
      <c r="B2017" s="1" t="s">
        <v>11</v>
      </c>
      <c r="C2017" s="1"/>
      <c r="D2017" s="2" t="s">
        <v>982</v>
      </c>
      <c r="E2017" s="3" t="s">
        <v>14</v>
      </c>
      <c r="F2017" s="3">
        <v>1.9699999999999999E-4</v>
      </c>
      <c r="H2017" s="4" t="s">
        <v>1052</v>
      </c>
    </row>
    <row r="2018" spans="1:19" hidden="1" outlineLevel="2" collapsed="1">
      <c r="A2018" s="1" t="s">
        <v>6</v>
      </c>
      <c r="B2018" s="1" t="s">
        <v>15</v>
      </c>
      <c r="C2018" s="1"/>
      <c r="D2018" s="2" t="s">
        <v>8</v>
      </c>
      <c r="E2018" s="3" t="s">
        <v>16</v>
      </c>
      <c r="F2018" s="3" t="s">
        <v>17</v>
      </c>
      <c r="G2018" s="1" t="s">
        <v>18</v>
      </c>
      <c r="H2018" s="4" t="s">
        <v>1052</v>
      </c>
      <c r="I2018" s="1" t="s">
        <v>20</v>
      </c>
      <c r="J2018" s="1" t="s">
        <v>21</v>
      </c>
      <c r="K2018" s="1" t="s">
        <v>22</v>
      </c>
      <c r="L2018" s="1" t="s">
        <v>23</v>
      </c>
      <c r="M2018" s="1" t="s">
        <v>24</v>
      </c>
      <c r="N2018" s="1" t="s">
        <v>25</v>
      </c>
      <c r="O2018" s="1" t="s">
        <v>26</v>
      </c>
      <c r="P2018" s="1" t="s">
        <v>27</v>
      </c>
      <c r="Q2018" s="1" t="s">
        <v>28</v>
      </c>
      <c r="R2018" s="1" t="s">
        <v>29</v>
      </c>
      <c r="S2018" s="1" t="s">
        <v>30</v>
      </c>
    </row>
    <row r="2019" spans="1:19" hidden="1" outlineLevel="2" collapsed="1">
      <c r="A2019" s="1" t="s">
        <v>11</v>
      </c>
      <c r="B2019" s="1" t="b">
        <v>1</v>
      </c>
      <c r="C2019" s="1"/>
      <c r="D2019" s="2" t="s">
        <v>982</v>
      </c>
      <c r="E2019" s="3" t="s">
        <v>34</v>
      </c>
      <c r="F2019" s="3">
        <v>0.69980164364270403</v>
      </c>
      <c r="G2019" s="1">
        <v>5.7927218752714304E-4</v>
      </c>
      <c r="H2019" s="4" t="s">
        <v>1052</v>
      </c>
      <c r="I2019" s="1">
        <v>65.432331717599993</v>
      </c>
      <c r="J2019" s="1">
        <v>11739</v>
      </c>
      <c r="K2019" s="1" t="s">
        <v>32</v>
      </c>
      <c r="L2019" s="1" t="s">
        <v>35</v>
      </c>
      <c r="M2019" s="1" t="s">
        <v>14</v>
      </c>
      <c r="N2019" s="1" t="s">
        <v>14</v>
      </c>
      <c r="O2019" s="1" t="s">
        <v>14</v>
      </c>
      <c r="P2019" s="1" t="s">
        <v>14</v>
      </c>
      <c r="Q2019" s="1">
        <v>4.5583128929138201</v>
      </c>
      <c r="R2019" s="1">
        <v>0</v>
      </c>
      <c r="S2019" s="1">
        <v>2.006E-3</v>
      </c>
    </row>
    <row r="2020" spans="1:19" hidden="1" outlineLevel="2" collapsed="1">
      <c r="A2020" s="1" t="s">
        <v>11</v>
      </c>
      <c r="B2020" s="1" t="b">
        <v>1</v>
      </c>
      <c r="C2020" s="1"/>
      <c r="D2020" s="2" t="s">
        <v>982</v>
      </c>
      <c r="E2020" s="3" t="s">
        <v>31</v>
      </c>
      <c r="F2020" s="3">
        <v>0.69980164364270403</v>
      </c>
      <c r="G2020" s="1">
        <v>5.7927218752714304E-4</v>
      </c>
      <c r="H2020" s="4" t="s">
        <v>1052</v>
      </c>
      <c r="I2020" s="1">
        <v>65.432331717599993</v>
      </c>
      <c r="J2020" s="1">
        <v>11739</v>
      </c>
      <c r="K2020" s="1" t="s">
        <v>32</v>
      </c>
      <c r="L2020" s="1" t="s">
        <v>983</v>
      </c>
      <c r="M2020" s="1">
        <v>26.42</v>
      </c>
      <c r="N2020" s="1">
        <v>34</v>
      </c>
      <c r="O2020" s="1">
        <v>27</v>
      </c>
      <c r="P2020" s="1">
        <v>6.5103766155612003E-2</v>
      </c>
      <c r="Q2020" s="1" t="s">
        <v>14</v>
      </c>
      <c r="R2020" s="1">
        <v>0</v>
      </c>
      <c r="S2020" s="1">
        <v>6.3400000000000001E-3</v>
      </c>
    </row>
    <row r="2021" spans="1:19" hidden="1" outlineLevel="2" collapsed="1">
      <c r="A2021" s="1" t="s">
        <v>11</v>
      </c>
      <c r="B2021" s="1" t="b">
        <v>1</v>
      </c>
      <c r="C2021" s="1"/>
      <c r="D2021" s="2" t="s">
        <v>982</v>
      </c>
      <c r="E2021" s="3" t="s">
        <v>31</v>
      </c>
      <c r="F2021" s="3">
        <v>0.92642069517736203</v>
      </c>
      <c r="G2021" s="1">
        <v>1.1502896875299499E-3</v>
      </c>
      <c r="H2021" s="4" t="s">
        <v>1052</v>
      </c>
      <c r="I2021" s="1">
        <v>65.412782174399993</v>
      </c>
      <c r="J2021" s="1">
        <v>11735</v>
      </c>
      <c r="K2021" s="1" t="s">
        <v>32</v>
      </c>
      <c r="L2021" s="1" t="s">
        <v>984</v>
      </c>
      <c r="M2021" s="1">
        <v>86.98</v>
      </c>
      <c r="N2021" s="1">
        <v>34</v>
      </c>
      <c r="O2021" s="1">
        <v>27</v>
      </c>
      <c r="P2021" s="1">
        <v>5.6526111171697501E-8</v>
      </c>
      <c r="Q2021" s="1" t="s">
        <v>14</v>
      </c>
      <c r="R2021" s="1">
        <v>0</v>
      </c>
      <c r="S2021" s="1">
        <v>1.6080000000000001E-6</v>
      </c>
    </row>
    <row r="2022" spans="1:19" hidden="1" outlineLevel="2" collapsed="1">
      <c r="A2022" s="1" t="s">
        <v>11</v>
      </c>
      <c r="B2022" s="1" t="b">
        <v>1</v>
      </c>
      <c r="C2022" s="1"/>
      <c r="D2022" s="2" t="s">
        <v>982</v>
      </c>
      <c r="E2022" s="3" t="s">
        <v>34</v>
      </c>
      <c r="F2022" s="3">
        <v>0.92642069517736203</v>
      </c>
      <c r="G2022" s="1">
        <v>1.1502896875299499E-3</v>
      </c>
      <c r="H2022" s="4" t="s">
        <v>1052</v>
      </c>
      <c r="I2022" s="1">
        <v>65.412782174399993</v>
      </c>
      <c r="J2022" s="1">
        <v>11735</v>
      </c>
      <c r="K2022" s="1" t="s">
        <v>32</v>
      </c>
      <c r="L2022" s="1" t="s">
        <v>35</v>
      </c>
      <c r="M2022" s="1" t="s">
        <v>14</v>
      </c>
      <c r="N2022" s="1" t="s">
        <v>14</v>
      </c>
      <c r="O2022" s="1" t="s">
        <v>14</v>
      </c>
      <c r="P2022" s="1" t="s">
        <v>14</v>
      </c>
      <c r="Q2022" s="1">
        <v>5.3875923156738299</v>
      </c>
      <c r="R2022" s="1">
        <v>0</v>
      </c>
      <c r="S2022" s="1">
        <v>1.9699999999999999E-4</v>
      </c>
    </row>
    <row r="2023" spans="1:19" hidden="1" outlineLevel="1" collapsed="1">
      <c r="A2023" s="1" t="s">
        <v>985</v>
      </c>
      <c r="B2023" s="1" t="s">
        <v>11</v>
      </c>
      <c r="C2023" s="1"/>
      <c r="D2023" s="2" t="s">
        <v>982</v>
      </c>
      <c r="E2023" s="3" t="s">
        <v>14</v>
      </c>
      <c r="F2023" s="3">
        <v>0.2114</v>
      </c>
      <c r="H2023" s="4" t="s">
        <v>1052</v>
      </c>
    </row>
    <row r="2024" spans="1:19" hidden="1" outlineLevel="2" collapsed="1">
      <c r="A2024" s="1" t="s">
        <v>6</v>
      </c>
      <c r="B2024" s="1" t="s">
        <v>15</v>
      </c>
      <c r="C2024" s="1"/>
      <c r="D2024" s="2" t="s">
        <v>8</v>
      </c>
      <c r="E2024" s="3" t="s">
        <v>16</v>
      </c>
      <c r="F2024" s="3" t="s">
        <v>17</v>
      </c>
      <c r="G2024" s="1" t="s">
        <v>18</v>
      </c>
      <c r="H2024" s="4" t="s">
        <v>1052</v>
      </c>
      <c r="I2024" s="1" t="s">
        <v>20</v>
      </c>
      <c r="J2024" s="1" t="s">
        <v>21</v>
      </c>
      <c r="K2024" s="1" t="s">
        <v>22</v>
      </c>
      <c r="L2024" s="1" t="s">
        <v>23</v>
      </c>
      <c r="M2024" s="1" t="s">
        <v>24</v>
      </c>
      <c r="N2024" s="1" t="s">
        <v>25</v>
      </c>
      <c r="O2024" s="1" t="s">
        <v>26</v>
      </c>
      <c r="P2024" s="1" t="s">
        <v>27</v>
      </c>
      <c r="Q2024" s="1" t="s">
        <v>28</v>
      </c>
      <c r="R2024" s="1" t="s">
        <v>29</v>
      </c>
      <c r="S2024" s="1" t="s">
        <v>30</v>
      </c>
    </row>
    <row r="2025" spans="1:19" hidden="1" outlineLevel="2" collapsed="1">
      <c r="A2025" s="1" t="s">
        <v>11</v>
      </c>
      <c r="B2025" s="1" t="b">
        <v>1</v>
      </c>
      <c r="C2025" s="1"/>
      <c r="D2025" s="2" t="s">
        <v>982</v>
      </c>
      <c r="E2025" s="3" t="s">
        <v>31</v>
      </c>
      <c r="F2025" s="3">
        <v>0.92596282649781403</v>
      </c>
      <c r="G2025" s="1">
        <v>1.0301884376531199E-3</v>
      </c>
      <c r="H2025" s="4" t="s">
        <v>1052</v>
      </c>
      <c r="I2025" s="1">
        <v>50.745717828266699</v>
      </c>
      <c r="J2025" s="1">
        <v>8793</v>
      </c>
      <c r="K2025" s="1" t="s">
        <v>32</v>
      </c>
      <c r="L2025" s="1" t="s">
        <v>986</v>
      </c>
      <c r="M2025" s="1">
        <v>8.23</v>
      </c>
      <c r="N2025" s="1">
        <v>36</v>
      </c>
      <c r="O2025" s="1">
        <v>29</v>
      </c>
      <c r="P2025" s="1">
        <v>6.1703977707995303</v>
      </c>
      <c r="Q2025" s="1" t="s">
        <v>14</v>
      </c>
      <c r="R2025" s="1">
        <v>5.1409999999999997E-3</v>
      </c>
      <c r="S2025" s="1">
        <v>0.15820000000000001</v>
      </c>
    </row>
    <row r="2026" spans="1:19" hidden="1" outlineLevel="2" collapsed="1">
      <c r="A2026" s="1" t="s">
        <v>11</v>
      </c>
      <c r="B2026" s="1" t="b">
        <v>1</v>
      </c>
      <c r="C2026" s="1"/>
      <c r="D2026" s="2" t="s">
        <v>982</v>
      </c>
      <c r="E2026" s="3" t="s">
        <v>34</v>
      </c>
      <c r="F2026" s="3">
        <v>0.92596282649781403</v>
      </c>
      <c r="G2026" s="1">
        <v>1.0301884376531199E-3</v>
      </c>
      <c r="H2026" s="4" t="s">
        <v>1052</v>
      </c>
      <c r="I2026" s="1">
        <v>50.745717828266699</v>
      </c>
      <c r="J2026" s="1">
        <v>8793</v>
      </c>
      <c r="K2026" s="1" t="s">
        <v>32</v>
      </c>
      <c r="L2026" s="1" t="s">
        <v>35</v>
      </c>
      <c r="M2026" s="1" t="s">
        <v>14</v>
      </c>
      <c r="N2026" s="1" t="s">
        <v>14</v>
      </c>
      <c r="O2026" s="1" t="s">
        <v>14</v>
      </c>
      <c r="P2026" s="1" t="s">
        <v>14</v>
      </c>
      <c r="Q2026" s="1">
        <v>2.8184278011321999</v>
      </c>
      <c r="R2026" s="1">
        <v>6.842E-3</v>
      </c>
      <c r="S2026" s="1">
        <v>0.2114</v>
      </c>
    </row>
    <row r="2027" spans="1:19" hidden="1" outlineLevel="1" collapsed="1">
      <c r="A2027" s="1" t="s">
        <v>987</v>
      </c>
      <c r="B2027" s="1" t="s">
        <v>11</v>
      </c>
      <c r="C2027" s="1"/>
      <c r="D2027" s="2" t="s">
        <v>982</v>
      </c>
      <c r="E2027" s="3" t="s">
        <v>14</v>
      </c>
      <c r="F2027" s="3">
        <v>0.39929999999999999</v>
      </c>
      <c r="H2027" s="4" t="s">
        <v>1052</v>
      </c>
    </row>
    <row r="2028" spans="1:19" hidden="1" outlineLevel="2" collapsed="1">
      <c r="A2028" s="1" t="s">
        <v>6</v>
      </c>
      <c r="B2028" s="1" t="s">
        <v>15</v>
      </c>
      <c r="C2028" s="1"/>
      <c r="D2028" s="2" t="s">
        <v>8</v>
      </c>
      <c r="E2028" s="3" t="s">
        <v>16</v>
      </c>
      <c r="F2028" s="3" t="s">
        <v>17</v>
      </c>
      <c r="G2028" s="1" t="s">
        <v>18</v>
      </c>
      <c r="H2028" s="4" t="s">
        <v>1052</v>
      </c>
      <c r="I2028" s="1" t="s">
        <v>20</v>
      </c>
      <c r="J2028" s="1" t="s">
        <v>21</v>
      </c>
      <c r="K2028" s="1" t="s">
        <v>22</v>
      </c>
      <c r="L2028" s="1" t="s">
        <v>23</v>
      </c>
      <c r="M2028" s="1" t="s">
        <v>24</v>
      </c>
      <c r="N2028" s="1" t="s">
        <v>25</v>
      </c>
      <c r="O2028" s="1" t="s">
        <v>26</v>
      </c>
      <c r="P2028" s="1" t="s">
        <v>27</v>
      </c>
      <c r="Q2028" s="1" t="s">
        <v>28</v>
      </c>
      <c r="R2028" s="1" t="s">
        <v>29</v>
      </c>
      <c r="S2028" s="1" t="s">
        <v>30</v>
      </c>
    </row>
    <row r="2029" spans="1:19" hidden="1" outlineLevel="2" collapsed="1">
      <c r="A2029" s="1" t="s">
        <v>11</v>
      </c>
      <c r="B2029" s="1" t="b">
        <v>1</v>
      </c>
      <c r="C2029" s="1"/>
      <c r="D2029" s="2" t="s">
        <v>982</v>
      </c>
      <c r="E2029" s="3" t="s">
        <v>31</v>
      </c>
      <c r="F2029" s="3">
        <v>0.29976054376030198</v>
      </c>
      <c r="G2029" s="1">
        <v>2.5491406252816301E-4</v>
      </c>
      <c r="H2029" s="4" t="s">
        <v>1052</v>
      </c>
      <c r="I2029" s="1">
        <v>42.483212824799999</v>
      </c>
      <c r="J2029" s="1">
        <v>7118</v>
      </c>
      <c r="K2029" s="1" t="s">
        <v>32</v>
      </c>
      <c r="L2029" s="1" t="s">
        <v>69</v>
      </c>
      <c r="M2029" s="1">
        <v>9.77</v>
      </c>
      <c r="N2029" s="1">
        <v>35</v>
      </c>
      <c r="O2029" s="1">
        <v>28</v>
      </c>
      <c r="P2029" s="1">
        <v>3.3793100029339902</v>
      </c>
      <c r="Q2029" s="1" t="s">
        <v>14</v>
      </c>
      <c r="R2029" s="1">
        <v>5.9329999999999999E-3</v>
      </c>
      <c r="S2029" s="1">
        <v>0.19170000000000001</v>
      </c>
    </row>
    <row r="2030" spans="1:19" collapsed="1">
      <c r="A2030" s="1" t="s">
        <v>989</v>
      </c>
      <c r="B2030" s="1" t="s">
        <v>988</v>
      </c>
      <c r="C2030" s="1" t="s">
        <v>1051</v>
      </c>
      <c r="D2030" s="2">
        <v>57.600999999999999</v>
      </c>
      <c r="E2030" s="3">
        <v>8.5317460317460299</v>
      </c>
      <c r="F2030" s="3">
        <v>85.77</v>
      </c>
      <c r="G2030" s="1">
        <v>5</v>
      </c>
      <c r="H2030" s="4" t="s">
        <v>1052</v>
      </c>
    </row>
    <row r="2031" spans="1:19" collapsed="1">
      <c r="A2031" s="1" t="s">
        <v>991</v>
      </c>
      <c r="B2031" s="1" t="s">
        <v>990</v>
      </c>
      <c r="C2031" s="1" t="s">
        <v>1051</v>
      </c>
      <c r="D2031" s="2">
        <v>65.266999999999996</v>
      </c>
      <c r="E2031" s="3">
        <v>12.0543293718166</v>
      </c>
      <c r="F2031" s="3">
        <v>66.41</v>
      </c>
      <c r="G2031" s="1">
        <v>4</v>
      </c>
      <c r="H2031" s="4" t="s">
        <v>1052</v>
      </c>
    </row>
    <row r="2032" spans="1:19" collapsed="1">
      <c r="A2032" s="1" t="s">
        <v>993</v>
      </c>
      <c r="B2032" s="1" t="s">
        <v>992</v>
      </c>
      <c r="C2032" s="1" t="s">
        <v>1051</v>
      </c>
      <c r="D2032" s="2">
        <v>70.766000000000005</v>
      </c>
      <c r="E2032" s="3">
        <v>8.4126984126984095</v>
      </c>
      <c r="F2032" s="3">
        <v>126.341968632008</v>
      </c>
      <c r="G2032" s="1">
        <v>3</v>
      </c>
      <c r="H2032" s="4" t="s">
        <v>1052</v>
      </c>
    </row>
    <row r="2033" spans="1:19" collapsed="1">
      <c r="A2033" s="1" t="s">
        <v>995</v>
      </c>
      <c r="B2033" s="1" t="s">
        <v>994</v>
      </c>
      <c r="C2033" s="1" t="s">
        <v>1051</v>
      </c>
      <c r="D2033" s="2">
        <v>48.084000000000003</v>
      </c>
      <c r="E2033" s="3">
        <v>16.5467625899281</v>
      </c>
      <c r="F2033" s="3">
        <v>71.540000000000006</v>
      </c>
      <c r="G2033" s="1">
        <v>3</v>
      </c>
      <c r="H2033" s="4" t="s">
        <v>1052</v>
      </c>
    </row>
    <row r="2034" spans="1:19" hidden="1" outlineLevel="1" collapsed="1">
      <c r="A2034" s="1" t="s">
        <v>7</v>
      </c>
      <c r="B2034" s="1" t="s">
        <v>6</v>
      </c>
      <c r="C2034" s="1"/>
      <c r="D2034" s="2" t="s">
        <v>8</v>
      </c>
      <c r="E2034" s="3" t="s">
        <v>9</v>
      </c>
      <c r="F2034" s="3" t="s">
        <v>10</v>
      </c>
      <c r="H2034" s="4" t="s">
        <v>1052</v>
      </c>
    </row>
    <row r="2035" spans="1:19" hidden="1" outlineLevel="1" collapsed="1">
      <c r="A2035" s="1" t="s">
        <v>996</v>
      </c>
      <c r="B2035" s="1" t="s">
        <v>11</v>
      </c>
      <c r="C2035" s="1"/>
      <c r="D2035" s="2" t="s">
        <v>997</v>
      </c>
      <c r="E2035" s="3" t="s">
        <v>998</v>
      </c>
      <c r="F2035" s="3" t="s">
        <v>14</v>
      </c>
      <c r="H2035" s="4" t="s">
        <v>1052</v>
      </c>
    </row>
    <row r="2036" spans="1:19" hidden="1" outlineLevel="2" collapsed="1">
      <c r="A2036" s="1" t="s">
        <v>6</v>
      </c>
      <c r="B2036" s="1" t="s">
        <v>15</v>
      </c>
      <c r="C2036" s="1"/>
      <c r="D2036" s="2" t="s">
        <v>8</v>
      </c>
      <c r="E2036" s="3" t="s">
        <v>16</v>
      </c>
      <c r="F2036" s="3" t="s">
        <v>17</v>
      </c>
      <c r="G2036" s="1" t="s">
        <v>18</v>
      </c>
      <c r="H2036" s="4" t="s">
        <v>1052</v>
      </c>
      <c r="I2036" s="1" t="s">
        <v>20</v>
      </c>
      <c r="J2036" s="1" t="s">
        <v>21</v>
      </c>
      <c r="K2036" s="1" t="s">
        <v>22</v>
      </c>
      <c r="L2036" s="1" t="s">
        <v>23</v>
      </c>
      <c r="M2036" s="1" t="s">
        <v>24</v>
      </c>
      <c r="N2036" s="1" t="s">
        <v>25</v>
      </c>
      <c r="O2036" s="1" t="s">
        <v>26</v>
      </c>
      <c r="P2036" s="1" t="s">
        <v>27</v>
      </c>
      <c r="Q2036" s="1" t="s">
        <v>28</v>
      </c>
      <c r="R2036" s="1" t="s">
        <v>29</v>
      </c>
      <c r="S2036" s="1" t="s">
        <v>30</v>
      </c>
    </row>
    <row r="2037" spans="1:19" hidden="1" outlineLevel="2" collapsed="1">
      <c r="A2037" s="1" t="s">
        <v>11</v>
      </c>
      <c r="B2037" s="1" t="b">
        <v>1</v>
      </c>
      <c r="C2037" s="1"/>
      <c r="D2037" s="2" t="s">
        <v>997</v>
      </c>
      <c r="E2037" s="3" t="s">
        <v>31</v>
      </c>
      <c r="F2037" s="3">
        <v>-7.5934470773439804</v>
      </c>
      <c r="G2037" s="1">
        <v>-5.6884687500379201E-3</v>
      </c>
      <c r="H2037" s="4" t="s">
        <v>1052</v>
      </c>
      <c r="I2037" s="1">
        <v>42.011781939199999</v>
      </c>
      <c r="J2037" s="1">
        <v>7021</v>
      </c>
      <c r="K2037" s="1" t="s">
        <v>32</v>
      </c>
      <c r="L2037" s="1" t="s">
        <v>999</v>
      </c>
      <c r="M2037" s="1">
        <v>32.340000000000003</v>
      </c>
      <c r="N2037" s="1">
        <v>36</v>
      </c>
      <c r="O2037" s="1">
        <v>29</v>
      </c>
      <c r="P2037" s="1">
        <v>2.44755221242836E-2</v>
      </c>
      <c r="Q2037" s="1" t="s">
        <v>14</v>
      </c>
      <c r="R2037" s="1">
        <v>0</v>
      </c>
      <c r="S2037" s="1">
        <v>4.4339999999999999E-4</v>
      </c>
    </row>
    <row r="2038" spans="1:19" hidden="1" outlineLevel="2" collapsed="1">
      <c r="A2038" s="1" t="s">
        <v>11</v>
      </c>
      <c r="B2038" s="1" t="b">
        <v>1</v>
      </c>
      <c r="C2038" s="1"/>
      <c r="D2038" s="2" t="s">
        <v>997</v>
      </c>
      <c r="E2038" s="3" t="s">
        <v>31</v>
      </c>
      <c r="F2038" s="3">
        <v>-7.08871651400512</v>
      </c>
      <c r="G2038" s="1">
        <v>-4.2482885000260304E-3</v>
      </c>
      <c r="H2038" s="4" t="s">
        <v>1052</v>
      </c>
      <c r="I2038" s="1">
        <v>41.972329423466697</v>
      </c>
      <c r="J2038" s="1">
        <v>7013</v>
      </c>
      <c r="K2038" s="1" t="s">
        <v>32</v>
      </c>
      <c r="L2038" s="1" t="s">
        <v>1000</v>
      </c>
      <c r="M2038" s="1">
        <v>21.76</v>
      </c>
      <c r="N2038" s="1">
        <v>36</v>
      </c>
      <c r="O2038" s="1">
        <v>29</v>
      </c>
      <c r="P2038" s="1">
        <v>0.27872522953129403</v>
      </c>
      <c r="Q2038" s="1" t="s">
        <v>14</v>
      </c>
      <c r="R2038" s="1">
        <v>0</v>
      </c>
      <c r="S2038" s="1">
        <v>8.0420000000000005E-3</v>
      </c>
    </row>
    <row r="2039" spans="1:19" hidden="1" outlineLevel="1" collapsed="1">
      <c r="A2039" s="1" t="s">
        <v>996</v>
      </c>
      <c r="B2039" s="1" t="s">
        <v>11</v>
      </c>
      <c r="C2039" s="1"/>
      <c r="D2039" s="2" t="s">
        <v>997</v>
      </c>
      <c r="E2039" s="3" t="s">
        <v>1001</v>
      </c>
      <c r="F2039" s="3" t="s">
        <v>14</v>
      </c>
      <c r="H2039" s="4" t="s">
        <v>1052</v>
      </c>
    </row>
    <row r="2040" spans="1:19" hidden="1" outlineLevel="2" collapsed="1">
      <c r="A2040" s="1" t="s">
        <v>6</v>
      </c>
      <c r="B2040" s="1" t="s">
        <v>15</v>
      </c>
      <c r="C2040" s="1"/>
      <c r="D2040" s="2" t="s">
        <v>8</v>
      </c>
      <c r="E2040" s="3" t="s">
        <v>16</v>
      </c>
      <c r="F2040" s="3" t="s">
        <v>17</v>
      </c>
      <c r="G2040" s="1" t="s">
        <v>18</v>
      </c>
      <c r="H2040" s="4" t="s">
        <v>1052</v>
      </c>
      <c r="I2040" s="1" t="s">
        <v>20</v>
      </c>
      <c r="J2040" s="1" t="s">
        <v>21</v>
      </c>
      <c r="K2040" s="1" t="s">
        <v>22</v>
      </c>
      <c r="L2040" s="1" t="s">
        <v>23</v>
      </c>
      <c r="M2040" s="1" t="s">
        <v>24</v>
      </c>
      <c r="N2040" s="1" t="s">
        <v>25</v>
      </c>
      <c r="O2040" s="1" t="s">
        <v>26</v>
      </c>
      <c r="P2040" s="1" t="s">
        <v>27</v>
      </c>
      <c r="Q2040" s="1" t="s">
        <v>28</v>
      </c>
      <c r="R2040" s="1" t="s">
        <v>29</v>
      </c>
      <c r="S2040" s="1" t="s">
        <v>30</v>
      </c>
    </row>
    <row r="2041" spans="1:19" hidden="1" outlineLevel="2" collapsed="1">
      <c r="A2041" s="1" t="s">
        <v>11</v>
      </c>
      <c r="B2041" s="1" t="b">
        <v>1</v>
      </c>
      <c r="C2041" s="1"/>
      <c r="D2041" s="2" t="s">
        <v>997</v>
      </c>
      <c r="E2041" s="3" t="s">
        <v>31</v>
      </c>
      <c r="F2041" s="3">
        <v>-6.8623996001025596</v>
      </c>
      <c r="G2041" s="1">
        <v>-4.1346088125261598E-3</v>
      </c>
      <c r="H2041" s="4" t="s">
        <v>1052</v>
      </c>
      <c r="I2041" s="1">
        <v>37.578951672000002</v>
      </c>
      <c r="J2041" s="1">
        <v>6109</v>
      </c>
      <c r="K2041" s="1" t="s">
        <v>32</v>
      </c>
      <c r="L2041" s="1" t="s">
        <v>1000</v>
      </c>
      <c r="M2041" s="1">
        <v>31.56</v>
      </c>
      <c r="N2041" s="1">
        <v>36</v>
      </c>
      <c r="O2041" s="1">
        <v>29</v>
      </c>
      <c r="P2041" s="1">
        <v>2.9255937730833501E-2</v>
      </c>
      <c r="Q2041" s="1" t="s">
        <v>14</v>
      </c>
      <c r="R2041" s="1">
        <v>0</v>
      </c>
      <c r="S2041" s="1">
        <v>4.5009999999999998E-3</v>
      </c>
    </row>
    <row r="2042" spans="1:19" hidden="1" outlineLevel="1" collapsed="1">
      <c r="A2042" s="1" t="s">
        <v>1002</v>
      </c>
      <c r="B2042" s="1" t="s">
        <v>11</v>
      </c>
      <c r="C2042" s="1"/>
      <c r="D2042" s="2" t="s">
        <v>997</v>
      </c>
      <c r="E2042" s="3" t="s">
        <v>1003</v>
      </c>
      <c r="F2042" s="3" t="s">
        <v>14</v>
      </c>
      <c r="H2042" s="4" t="s">
        <v>1052</v>
      </c>
    </row>
    <row r="2043" spans="1:19" hidden="1" outlineLevel="2" collapsed="1">
      <c r="A2043" s="1" t="s">
        <v>6</v>
      </c>
      <c r="B2043" s="1" t="s">
        <v>15</v>
      </c>
      <c r="C2043" s="1"/>
      <c r="D2043" s="2" t="s">
        <v>8</v>
      </c>
      <c r="E2043" s="3" t="s">
        <v>16</v>
      </c>
      <c r="F2043" s="3" t="s">
        <v>17</v>
      </c>
      <c r="G2043" s="1" t="s">
        <v>18</v>
      </c>
      <c r="H2043" s="4" t="s">
        <v>1052</v>
      </c>
      <c r="I2043" s="1" t="s">
        <v>20</v>
      </c>
      <c r="J2043" s="1" t="s">
        <v>21</v>
      </c>
      <c r="K2043" s="1" t="s">
        <v>22</v>
      </c>
      <c r="L2043" s="1" t="s">
        <v>23</v>
      </c>
      <c r="M2043" s="1" t="s">
        <v>24</v>
      </c>
      <c r="N2043" s="1" t="s">
        <v>25</v>
      </c>
      <c r="O2043" s="1" t="s">
        <v>26</v>
      </c>
      <c r="P2043" s="1" t="s">
        <v>27</v>
      </c>
      <c r="Q2043" s="1" t="s">
        <v>28</v>
      </c>
      <c r="R2043" s="1" t="s">
        <v>29</v>
      </c>
      <c r="S2043" s="1" t="s">
        <v>30</v>
      </c>
    </row>
    <row r="2044" spans="1:19" hidden="1" outlineLevel="2" collapsed="1">
      <c r="A2044" s="1" t="s">
        <v>11</v>
      </c>
      <c r="B2044" s="1" t="b">
        <v>1</v>
      </c>
      <c r="C2044" s="1"/>
      <c r="D2044" s="2" t="s">
        <v>997</v>
      </c>
      <c r="E2044" s="3" t="s">
        <v>31</v>
      </c>
      <c r="F2044" s="3">
        <v>-7.9285869068730701</v>
      </c>
      <c r="G2044" s="1">
        <v>-4.9547476874301404E-3</v>
      </c>
      <c r="H2044" s="4" t="s">
        <v>1052</v>
      </c>
      <c r="I2044" s="1">
        <v>40.356317079999997</v>
      </c>
      <c r="J2044" s="1">
        <v>6683</v>
      </c>
      <c r="K2044" s="1" t="s">
        <v>32</v>
      </c>
      <c r="L2044" s="1" t="s">
        <v>1004</v>
      </c>
      <c r="M2044" s="1">
        <v>36.799999999999997</v>
      </c>
      <c r="N2044" s="1">
        <v>35</v>
      </c>
      <c r="O2044" s="1">
        <v>28</v>
      </c>
      <c r="P2044" s="1">
        <v>7.7617351261227603E-3</v>
      </c>
      <c r="Q2044" s="1" t="s">
        <v>14</v>
      </c>
      <c r="R2044" s="1">
        <v>0</v>
      </c>
      <c r="S2044" s="1">
        <v>7.5500000000000006E-5</v>
      </c>
    </row>
    <row r="2045" spans="1:19" hidden="1" outlineLevel="1" collapsed="1">
      <c r="A2045" s="1" t="s">
        <v>566</v>
      </c>
      <c r="B2045" s="1" t="s">
        <v>11</v>
      </c>
      <c r="C2045" s="1"/>
      <c r="D2045" s="2" t="s">
        <v>997</v>
      </c>
      <c r="E2045" s="3" t="s">
        <v>14</v>
      </c>
      <c r="F2045" s="3">
        <v>1.9949999999999999E-2</v>
      </c>
      <c r="H2045" s="4" t="s">
        <v>1052</v>
      </c>
    </row>
    <row r="2046" spans="1:19" hidden="1" outlineLevel="2" collapsed="1">
      <c r="A2046" s="1" t="s">
        <v>6</v>
      </c>
      <c r="B2046" s="1" t="s">
        <v>15</v>
      </c>
      <c r="C2046" s="1"/>
      <c r="D2046" s="2" t="s">
        <v>8</v>
      </c>
      <c r="E2046" s="3" t="s">
        <v>16</v>
      </c>
      <c r="F2046" s="3" t="s">
        <v>17</v>
      </c>
      <c r="G2046" s="1" t="s">
        <v>18</v>
      </c>
      <c r="H2046" s="4" t="s">
        <v>1052</v>
      </c>
      <c r="I2046" s="1" t="s">
        <v>20</v>
      </c>
      <c r="J2046" s="1" t="s">
        <v>21</v>
      </c>
      <c r="K2046" s="1" t="s">
        <v>22</v>
      </c>
      <c r="L2046" s="1" t="s">
        <v>23</v>
      </c>
      <c r="M2046" s="1" t="s">
        <v>24</v>
      </c>
      <c r="N2046" s="1" t="s">
        <v>25</v>
      </c>
      <c r="O2046" s="1" t="s">
        <v>26</v>
      </c>
      <c r="P2046" s="1" t="s">
        <v>27</v>
      </c>
      <c r="Q2046" s="1" t="s">
        <v>28</v>
      </c>
      <c r="R2046" s="1" t="s">
        <v>29</v>
      </c>
      <c r="S2046" s="1" t="s">
        <v>30</v>
      </c>
    </row>
    <row r="2047" spans="1:19" hidden="1" outlineLevel="2" collapsed="1">
      <c r="A2047" s="1" t="s">
        <v>11</v>
      </c>
      <c r="B2047" s="1" t="b">
        <v>1</v>
      </c>
      <c r="C2047" s="1"/>
      <c r="D2047" s="2" t="s">
        <v>997</v>
      </c>
      <c r="E2047" s="3" t="s">
        <v>34</v>
      </c>
      <c r="F2047" s="3">
        <v>0.71048559611140305</v>
      </c>
      <c r="G2047" s="1">
        <v>4.3431791679419501E-4</v>
      </c>
      <c r="H2047" s="4" t="s">
        <v>1052</v>
      </c>
      <c r="I2047" s="1">
        <v>30.430273869333298</v>
      </c>
      <c r="J2047" s="1">
        <v>4616</v>
      </c>
      <c r="K2047" s="1" t="s">
        <v>32</v>
      </c>
      <c r="L2047" s="1" t="s">
        <v>35</v>
      </c>
      <c r="M2047" s="1" t="s">
        <v>14</v>
      </c>
      <c r="N2047" s="1" t="s">
        <v>14</v>
      </c>
      <c r="O2047" s="1" t="s">
        <v>14</v>
      </c>
      <c r="P2047" s="1" t="s">
        <v>14</v>
      </c>
      <c r="Q2047" s="1">
        <v>3.9093992710113499</v>
      </c>
      <c r="R2047" s="1">
        <v>0</v>
      </c>
      <c r="S2047" s="1">
        <v>1.9949999999999999E-2</v>
      </c>
    </row>
    <row r="2048" spans="1:19" hidden="1" outlineLevel="2" collapsed="1">
      <c r="A2048" s="1" t="s">
        <v>11</v>
      </c>
      <c r="B2048" s="1" t="b">
        <v>1</v>
      </c>
      <c r="C2048" s="1"/>
      <c r="D2048" s="2" t="s">
        <v>997</v>
      </c>
      <c r="E2048" s="3" t="s">
        <v>31</v>
      </c>
      <c r="F2048" s="3">
        <v>0.71048559611140305</v>
      </c>
      <c r="G2048" s="1">
        <v>4.3431791679419501E-4</v>
      </c>
      <c r="H2048" s="4" t="s">
        <v>1052</v>
      </c>
      <c r="I2048" s="1">
        <v>30.430273869333298</v>
      </c>
      <c r="J2048" s="1">
        <v>4616</v>
      </c>
      <c r="K2048" s="1" t="s">
        <v>32</v>
      </c>
      <c r="L2048" s="1" t="s">
        <v>240</v>
      </c>
      <c r="M2048" s="1">
        <v>16.88</v>
      </c>
      <c r="N2048" s="1">
        <v>35</v>
      </c>
      <c r="O2048" s="1">
        <v>28</v>
      </c>
      <c r="P2048" s="1">
        <v>0.78046720904312705</v>
      </c>
      <c r="Q2048" s="1" t="s">
        <v>14</v>
      </c>
      <c r="R2048" s="1">
        <v>0</v>
      </c>
      <c r="S2048" s="1">
        <v>6.0159999999999998E-2</v>
      </c>
    </row>
    <row r="2049" spans="1:19" hidden="1" outlineLevel="1" collapsed="1">
      <c r="A2049" s="1" t="s">
        <v>1002</v>
      </c>
      <c r="B2049" s="1" t="s">
        <v>11</v>
      </c>
      <c r="C2049" s="1"/>
      <c r="D2049" s="2" t="s">
        <v>997</v>
      </c>
      <c r="E2049" s="3" t="s">
        <v>1005</v>
      </c>
      <c r="F2049" s="3" t="s">
        <v>14</v>
      </c>
      <c r="H2049" s="4" t="s">
        <v>1052</v>
      </c>
    </row>
    <row r="2050" spans="1:19" hidden="1" outlineLevel="2" collapsed="1">
      <c r="A2050" s="1" t="s">
        <v>6</v>
      </c>
      <c r="B2050" s="1" t="s">
        <v>15</v>
      </c>
      <c r="C2050" s="1"/>
      <c r="D2050" s="2" t="s">
        <v>8</v>
      </c>
      <c r="E2050" s="3" t="s">
        <v>16</v>
      </c>
      <c r="F2050" s="3" t="s">
        <v>17</v>
      </c>
      <c r="G2050" s="1" t="s">
        <v>18</v>
      </c>
      <c r="H2050" s="4" t="s">
        <v>1052</v>
      </c>
      <c r="I2050" s="1" t="s">
        <v>20</v>
      </c>
      <c r="J2050" s="1" t="s">
        <v>21</v>
      </c>
      <c r="K2050" s="1" t="s">
        <v>22</v>
      </c>
      <c r="L2050" s="1" t="s">
        <v>23</v>
      </c>
      <c r="M2050" s="1" t="s">
        <v>24</v>
      </c>
      <c r="N2050" s="1" t="s">
        <v>25</v>
      </c>
      <c r="O2050" s="1" t="s">
        <v>26</v>
      </c>
      <c r="P2050" s="1" t="s">
        <v>27</v>
      </c>
      <c r="Q2050" s="1" t="s">
        <v>28</v>
      </c>
      <c r="R2050" s="1" t="s">
        <v>29</v>
      </c>
      <c r="S2050" s="1" t="s">
        <v>30</v>
      </c>
    </row>
    <row r="2051" spans="1:19" hidden="1" outlineLevel="2" collapsed="1">
      <c r="A2051" s="1" t="s">
        <v>11</v>
      </c>
      <c r="B2051" s="1" t="b">
        <v>1</v>
      </c>
      <c r="C2051" s="1"/>
      <c r="D2051" s="2" t="s">
        <v>997</v>
      </c>
      <c r="E2051" s="3" t="s">
        <v>31</v>
      </c>
      <c r="F2051" s="3">
        <v>-6.8326840094895802</v>
      </c>
      <c r="G2051" s="1">
        <v>-4.2917515936802698E-3</v>
      </c>
      <c r="H2051" s="4" t="s">
        <v>1052</v>
      </c>
      <c r="I2051" s="1">
        <v>36.208570409333298</v>
      </c>
      <c r="J2051" s="1">
        <v>5822</v>
      </c>
      <c r="K2051" s="1" t="s">
        <v>32</v>
      </c>
      <c r="L2051" s="1" t="s">
        <v>1006</v>
      </c>
      <c r="M2051" s="1">
        <v>13.88</v>
      </c>
      <c r="N2051" s="1">
        <v>35</v>
      </c>
      <c r="O2051" s="1">
        <v>28</v>
      </c>
      <c r="P2051" s="1">
        <v>1.5551905069740399</v>
      </c>
      <c r="Q2051" s="1" t="s">
        <v>14</v>
      </c>
      <c r="R2051" s="1">
        <v>5.1409999999999997E-3</v>
      </c>
      <c r="S2051" s="1">
        <v>0.159</v>
      </c>
    </row>
    <row r="2052" spans="1:19" collapsed="1">
      <c r="A2052" s="1" t="s">
        <v>1008</v>
      </c>
      <c r="B2052" s="1" t="s">
        <v>1007</v>
      </c>
      <c r="C2052" s="1" t="s">
        <v>1051</v>
      </c>
      <c r="D2052" s="2">
        <v>57.322000000000003</v>
      </c>
      <c r="E2052" s="3">
        <v>12.5490196078431</v>
      </c>
      <c r="F2052" s="3">
        <v>66.37</v>
      </c>
      <c r="G2052" s="1">
        <v>3</v>
      </c>
      <c r="H2052" s="4" t="s">
        <v>1052</v>
      </c>
    </row>
    <row r="2053" spans="1:19" hidden="1" outlineLevel="1" collapsed="1">
      <c r="A2053" s="1" t="s">
        <v>7</v>
      </c>
      <c r="B2053" s="1" t="s">
        <v>6</v>
      </c>
      <c r="C2053" s="1"/>
      <c r="D2053" s="2" t="s">
        <v>8</v>
      </c>
      <c r="E2053" s="3" t="s">
        <v>9</v>
      </c>
      <c r="F2053" s="3" t="s">
        <v>10</v>
      </c>
      <c r="H2053" s="4" t="s">
        <v>1052</v>
      </c>
    </row>
    <row r="2054" spans="1:19" hidden="1" outlineLevel="1" collapsed="1">
      <c r="A2054" s="1" t="s">
        <v>149</v>
      </c>
      <c r="B2054" s="1" t="s">
        <v>11</v>
      </c>
      <c r="C2054" s="1"/>
      <c r="D2054" s="2" t="s">
        <v>994</v>
      </c>
      <c r="E2054" s="3" t="s">
        <v>14</v>
      </c>
      <c r="F2054" s="3">
        <v>1.328E-2</v>
      </c>
      <c r="H2054" s="4" t="s">
        <v>1052</v>
      </c>
    </row>
    <row r="2055" spans="1:19" hidden="1" outlineLevel="2" collapsed="1">
      <c r="A2055" s="1" t="s">
        <v>6</v>
      </c>
      <c r="B2055" s="1" t="s">
        <v>15</v>
      </c>
      <c r="C2055" s="1"/>
      <c r="D2055" s="2" t="s">
        <v>8</v>
      </c>
      <c r="E2055" s="3" t="s">
        <v>16</v>
      </c>
      <c r="F2055" s="3" t="s">
        <v>17</v>
      </c>
      <c r="G2055" s="1" t="s">
        <v>18</v>
      </c>
      <c r="H2055" s="4" t="s">
        <v>1052</v>
      </c>
      <c r="I2055" s="1" t="s">
        <v>20</v>
      </c>
      <c r="J2055" s="1" t="s">
        <v>21</v>
      </c>
      <c r="K2055" s="1" t="s">
        <v>22</v>
      </c>
      <c r="L2055" s="1" t="s">
        <v>23</v>
      </c>
      <c r="M2055" s="1" t="s">
        <v>24</v>
      </c>
      <c r="N2055" s="1" t="s">
        <v>25</v>
      </c>
      <c r="O2055" s="1" t="s">
        <v>26</v>
      </c>
      <c r="P2055" s="1" t="s">
        <v>27</v>
      </c>
      <c r="Q2055" s="1" t="s">
        <v>28</v>
      </c>
      <c r="R2055" s="1" t="s">
        <v>29</v>
      </c>
      <c r="S2055" s="1" t="s">
        <v>30</v>
      </c>
    </row>
    <row r="2056" spans="1:19" hidden="1" outlineLevel="2" collapsed="1">
      <c r="A2056" s="1" t="s">
        <v>11</v>
      </c>
      <c r="B2056" s="1" t="b">
        <v>1</v>
      </c>
      <c r="C2056" s="1"/>
      <c r="D2056" s="2" t="s">
        <v>994</v>
      </c>
      <c r="E2056" s="3" t="s">
        <v>34</v>
      </c>
      <c r="F2056" s="3">
        <v>0.77490786678953405</v>
      </c>
      <c r="G2056" s="1">
        <v>6.5071432284942899E-4</v>
      </c>
      <c r="H2056" s="4" t="s">
        <v>1052</v>
      </c>
      <c r="I2056" s="1">
        <v>39.086517320799999</v>
      </c>
      <c r="J2056" s="1">
        <v>6420</v>
      </c>
      <c r="K2056" s="1" t="s">
        <v>32</v>
      </c>
      <c r="L2056" s="1" t="s">
        <v>35</v>
      </c>
      <c r="M2056" s="1" t="s">
        <v>14</v>
      </c>
      <c r="N2056" s="1" t="s">
        <v>14</v>
      </c>
      <c r="O2056" s="1" t="s">
        <v>14</v>
      </c>
      <c r="P2056" s="1" t="s">
        <v>14</v>
      </c>
      <c r="Q2056" s="1">
        <v>4.9340863227844203</v>
      </c>
      <c r="R2056" s="1">
        <v>0</v>
      </c>
      <c r="S2056" s="1">
        <v>1.328E-2</v>
      </c>
    </row>
    <row r="2057" spans="1:19" hidden="1" outlineLevel="2" collapsed="1">
      <c r="A2057" s="1" t="s">
        <v>11</v>
      </c>
      <c r="B2057" s="1" t="b">
        <v>1</v>
      </c>
      <c r="C2057" s="1"/>
      <c r="D2057" s="2" t="s">
        <v>994</v>
      </c>
      <c r="E2057" s="3" t="s">
        <v>31</v>
      </c>
      <c r="F2057" s="3">
        <v>0.77490786678953405</v>
      </c>
      <c r="G2057" s="1">
        <v>6.5071432284942899E-4</v>
      </c>
      <c r="H2057" s="4" t="s">
        <v>1052</v>
      </c>
      <c r="I2057" s="1">
        <v>39.086517320799999</v>
      </c>
      <c r="J2057" s="1">
        <v>6420</v>
      </c>
      <c r="K2057" s="1" t="s">
        <v>32</v>
      </c>
      <c r="L2057" s="1" t="s">
        <v>150</v>
      </c>
      <c r="M2057" s="1">
        <v>24.81</v>
      </c>
      <c r="N2057" s="1">
        <v>35</v>
      </c>
      <c r="O2057" s="1">
        <v>28</v>
      </c>
      <c r="P2057" s="1">
        <v>0.118933034773253</v>
      </c>
      <c r="Q2057" s="1" t="s">
        <v>14</v>
      </c>
      <c r="R2057" s="1">
        <v>0</v>
      </c>
      <c r="S2057" s="1">
        <v>4.3290000000000002E-2</v>
      </c>
    </row>
    <row r="2058" spans="1:19" hidden="1" outlineLevel="1" collapsed="1">
      <c r="A2058" s="1" t="s">
        <v>143</v>
      </c>
      <c r="B2058" s="1" t="s">
        <v>11</v>
      </c>
      <c r="C2058" s="1"/>
      <c r="D2058" s="2" t="s">
        <v>994</v>
      </c>
      <c r="E2058" s="3" t="s">
        <v>119</v>
      </c>
      <c r="F2058" s="3">
        <v>3.014E-2</v>
      </c>
      <c r="H2058" s="4" t="s">
        <v>1052</v>
      </c>
    </row>
    <row r="2059" spans="1:19" hidden="1" outlineLevel="2" collapsed="1">
      <c r="A2059" s="1" t="s">
        <v>6</v>
      </c>
      <c r="B2059" s="1" t="s">
        <v>15</v>
      </c>
      <c r="C2059" s="1"/>
      <c r="D2059" s="2" t="s">
        <v>8</v>
      </c>
      <c r="E2059" s="3" t="s">
        <v>16</v>
      </c>
      <c r="F2059" s="3" t="s">
        <v>17</v>
      </c>
      <c r="G2059" s="1" t="s">
        <v>18</v>
      </c>
      <c r="H2059" s="4" t="s">
        <v>1052</v>
      </c>
      <c r="I2059" s="1" t="s">
        <v>20</v>
      </c>
      <c r="J2059" s="1" t="s">
        <v>21</v>
      </c>
      <c r="K2059" s="1" t="s">
        <v>22</v>
      </c>
      <c r="L2059" s="1" t="s">
        <v>23</v>
      </c>
      <c r="M2059" s="1" t="s">
        <v>24</v>
      </c>
      <c r="N2059" s="1" t="s">
        <v>25</v>
      </c>
      <c r="O2059" s="1" t="s">
        <v>26</v>
      </c>
      <c r="P2059" s="1" t="s">
        <v>27</v>
      </c>
      <c r="Q2059" s="1" t="s">
        <v>28</v>
      </c>
      <c r="R2059" s="1" t="s">
        <v>29</v>
      </c>
      <c r="S2059" s="1" t="s">
        <v>30</v>
      </c>
    </row>
    <row r="2060" spans="1:19" hidden="1" outlineLevel="2" collapsed="1">
      <c r="A2060" s="1" t="s">
        <v>11</v>
      </c>
      <c r="B2060" s="1" t="b">
        <v>1</v>
      </c>
      <c r="C2060" s="1"/>
      <c r="D2060" s="2" t="s">
        <v>994</v>
      </c>
      <c r="E2060" s="3" t="s">
        <v>31</v>
      </c>
      <c r="F2060" s="3">
        <v>3.8104640939926799</v>
      </c>
      <c r="G2060" s="1">
        <v>3.7803461978729298E-3</v>
      </c>
      <c r="H2060" s="4" t="s">
        <v>1052</v>
      </c>
      <c r="I2060" s="1">
        <v>37.075704532266698</v>
      </c>
      <c r="J2060" s="1">
        <v>6003</v>
      </c>
      <c r="K2060" s="1" t="s">
        <v>32</v>
      </c>
      <c r="L2060" s="1" t="s">
        <v>151</v>
      </c>
      <c r="M2060" s="1">
        <v>31.33</v>
      </c>
      <c r="N2060" s="1">
        <v>31</v>
      </c>
      <c r="O2060" s="1">
        <v>24</v>
      </c>
      <c r="P2060" s="1">
        <v>1.04173304295505E-2</v>
      </c>
      <c r="Q2060" s="1" t="s">
        <v>14</v>
      </c>
      <c r="R2060" s="1">
        <v>0</v>
      </c>
      <c r="S2060" s="1">
        <v>1.634E-2</v>
      </c>
    </row>
    <row r="2061" spans="1:19" hidden="1" outlineLevel="2" collapsed="1">
      <c r="A2061" s="1" t="s">
        <v>11</v>
      </c>
      <c r="B2061" s="1" t="b">
        <v>1</v>
      </c>
      <c r="C2061" s="1"/>
      <c r="D2061" s="2" t="s">
        <v>994</v>
      </c>
      <c r="E2061" s="3" t="s">
        <v>34</v>
      </c>
      <c r="F2061" s="3">
        <v>3.8104640939926799</v>
      </c>
      <c r="G2061" s="1">
        <v>3.7803461978729298E-3</v>
      </c>
      <c r="H2061" s="4" t="s">
        <v>1052</v>
      </c>
      <c r="I2061" s="1">
        <v>37.075704532266698</v>
      </c>
      <c r="J2061" s="1">
        <v>6003</v>
      </c>
      <c r="K2061" s="1" t="s">
        <v>32</v>
      </c>
      <c r="L2061" s="1" t="s">
        <v>35</v>
      </c>
      <c r="M2061" s="1" t="s">
        <v>14</v>
      </c>
      <c r="N2061" s="1" t="s">
        <v>14</v>
      </c>
      <c r="O2061" s="1" t="s">
        <v>14</v>
      </c>
      <c r="P2061" s="1" t="s">
        <v>14</v>
      </c>
      <c r="Q2061" s="1">
        <v>4.5466260910034197</v>
      </c>
      <c r="R2061" s="1">
        <v>0</v>
      </c>
      <c r="S2061" s="1">
        <v>3.014E-2</v>
      </c>
    </row>
    <row r="2062" spans="1:19" hidden="1" outlineLevel="1" collapsed="1">
      <c r="A2062" s="1" t="s">
        <v>143</v>
      </c>
      <c r="B2062" s="1" t="s">
        <v>11</v>
      </c>
      <c r="C2062" s="1"/>
      <c r="D2062" s="2" t="s">
        <v>994</v>
      </c>
      <c r="E2062" s="3" t="s">
        <v>14</v>
      </c>
      <c r="F2062" s="3">
        <v>1.722E-3</v>
      </c>
      <c r="H2062" s="4" t="s">
        <v>1052</v>
      </c>
    </row>
    <row r="2063" spans="1:19" hidden="1" outlineLevel="2" collapsed="1">
      <c r="A2063" s="1" t="s">
        <v>6</v>
      </c>
      <c r="B2063" s="1" t="s">
        <v>15</v>
      </c>
      <c r="C2063" s="1"/>
      <c r="D2063" s="2" t="s">
        <v>8</v>
      </c>
      <c r="E2063" s="3" t="s">
        <v>16</v>
      </c>
      <c r="F2063" s="3" t="s">
        <v>17</v>
      </c>
      <c r="G2063" s="1" t="s">
        <v>18</v>
      </c>
      <c r="H2063" s="4" t="s">
        <v>1052</v>
      </c>
      <c r="I2063" s="1" t="s">
        <v>20</v>
      </c>
      <c r="J2063" s="1" t="s">
        <v>21</v>
      </c>
      <c r="K2063" s="1" t="s">
        <v>22</v>
      </c>
      <c r="L2063" s="1" t="s">
        <v>23</v>
      </c>
      <c r="M2063" s="1" t="s">
        <v>24</v>
      </c>
      <c r="N2063" s="1" t="s">
        <v>25</v>
      </c>
      <c r="O2063" s="1" t="s">
        <v>26</v>
      </c>
      <c r="P2063" s="1" t="s">
        <v>27</v>
      </c>
      <c r="Q2063" s="1" t="s">
        <v>28</v>
      </c>
      <c r="R2063" s="1" t="s">
        <v>29</v>
      </c>
      <c r="S2063" s="1" t="s">
        <v>30</v>
      </c>
    </row>
    <row r="2064" spans="1:19" hidden="1" outlineLevel="2" collapsed="1">
      <c r="A2064" s="1" t="s">
        <v>11</v>
      </c>
      <c r="B2064" s="1" t="b">
        <v>1</v>
      </c>
      <c r="C2064" s="1"/>
      <c r="D2064" s="2" t="s">
        <v>994</v>
      </c>
      <c r="E2064" s="3" t="s">
        <v>34</v>
      </c>
      <c r="F2064" s="3">
        <v>-9.2802677424082103E-2</v>
      </c>
      <c r="G2064" s="1">
        <v>-9.1574375043516399E-5</v>
      </c>
      <c r="H2064" s="4" t="s">
        <v>1052</v>
      </c>
      <c r="I2064" s="1">
        <v>40.22324424</v>
      </c>
      <c r="J2064" s="1">
        <v>6655</v>
      </c>
      <c r="K2064" s="1" t="s">
        <v>32</v>
      </c>
      <c r="L2064" s="1" t="s">
        <v>35</v>
      </c>
      <c r="M2064" s="1" t="s">
        <v>14</v>
      </c>
      <c r="N2064" s="1" t="s">
        <v>14</v>
      </c>
      <c r="O2064" s="1" t="s">
        <v>14</v>
      </c>
      <c r="P2064" s="1" t="s">
        <v>14</v>
      </c>
      <c r="Q2064" s="1">
        <v>5.5544290542602504</v>
      </c>
      <c r="R2064" s="1">
        <v>0</v>
      </c>
      <c r="S2064" s="1">
        <v>1.722E-3</v>
      </c>
    </row>
    <row r="2065" spans="1:19" hidden="1" outlineLevel="2" collapsed="1">
      <c r="A2065" s="1" t="s">
        <v>11</v>
      </c>
      <c r="B2065" s="1" t="b">
        <v>1</v>
      </c>
      <c r="C2065" s="1"/>
      <c r="D2065" s="2" t="s">
        <v>994</v>
      </c>
      <c r="E2065" s="3" t="s">
        <v>31</v>
      </c>
      <c r="F2065" s="3">
        <v>-9.2802677424082103E-2</v>
      </c>
      <c r="G2065" s="1">
        <v>-9.1574375043516399E-5</v>
      </c>
      <c r="H2065" s="4" t="s">
        <v>1052</v>
      </c>
      <c r="I2065" s="1">
        <v>40.22324424</v>
      </c>
      <c r="J2065" s="1">
        <v>6655</v>
      </c>
      <c r="K2065" s="1" t="s">
        <v>32</v>
      </c>
      <c r="L2065" s="1" t="s">
        <v>145</v>
      </c>
      <c r="M2065" s="1">
        <v>36.85</v>
      </c>
      <c r="N2065" s="1">
        <v>30</v>
      </c>
      <c r="O2065" s="1">
        <v>23</v>
      </c>
      <c r="P2065" s="1">
        <v>2.3958409807402102E-3</v>
      </c>
      <c r="Q2065" s="1" t="s">
        <v>14</v>
      </c>
      <c r="R2065" s="1">
        <v>0</v>
      </c>
      <c r="S2065" s="1">
        <v>3.3860000000000001E-3</v>
      </c>
    </row>
    <row r="2066" spans="1:19" hidden="1" outlineLevel="1" collapsed="1">
      <c r="A2066" s="1" t="s">
        <v>1009</v>
      </c>
      <c r="B2066" s="1" t="s">
        <v>11</v>
      </c>
      <c r="C2066" s="1"/>
      <c r="D2066" s="2" t="s">
        <v>994</v>
      </c>
      <c r="E2066" s="3" t="s">
        <v>366</v>
      </c>
      <c r="F2066" s="3">
        <v>1.304E-2</v>
      </c>
      <c r="H2066" s="4" t="s">
        <v>1052</v>
      </c>
    </row>
    <row r="2067" spans="1:19" hidden="1" outlineLevel="2" collapsed="1">
      <c r="A2067" s="1" t="s">
        <v>6</v>
      </c>
      <c r="B2067" s="1" t="s">
        <v>15</v>
      </c>
      <c r="C2067" s="1"/>
      <c r="D2067" s="2" t="s">
        <v>8</v>
      </c>
      <c r="E2067" s="3" t="s">
        <v>16</v>
      </c>
      <c r="F2067" s="3" t="s">
        <v>17</v>
      </c>
      <c r="G2067" s="1" t="s">
        <v>18</v>
      </c>
      <c r="H2067" s="4" t="s">
        <v>1052</v>
      </c>
      <c r="I2067" s="1" t="s">
        <v>20</v>
      </c>
      <c r="J2067" s="1" t="s">
        <v>21</v>
      </c>
      <c r="K2067" s="1" t="s">
        <v>22</v>
      </c>
      <c r="L2067" s="1" t="s">
        <v>23</v>
      </c>
      <c r="M2067" s="1" t="s">
        <v>24</v>
      </c>
      <c r="N2067" s="1" t="s">
        <v>25</v>
      </c>
      <c r="O2067" s="1" t="s">
        <v>26</v>
      </c>
      <c r="P2067" s="1" t="s">
        <v>27</v>
      </c>
      <c r="Q2067" s="1" t="s">
        <v>28</v>
      </c>
      <c r="R2067" s="1" t="s">
        <v>29</v>
      </c>
      <c r="S2067" s="1" t="s">
        <v>30</v>
      </c>
    </row>
    <row r="2068" spans="1:19" hidden="1" outlineLevel="2" collapsed="1">
      <c r="A2068" s="1" t="s">
        <v>11</v>
      </c>
      <c r="B2068" s="1" t="b">
        <v>1</v>
      </c>
      <c r="C2068" s="1"/>
      <c r="D2068" s="2" t="s">
        <v>994</v>
      </c>
      <c r="E2068" s="3" t="s">
        <v>31</v>
      </c>
      <c r="F2068" s="3">
        <v>0.797161907582287</v>
      </c>
      <c r="G2068" s="1">
        <v>5.6925078124869799E-4</v>
      </c>
      <c r="H2068" s="4" t="s">
        <v>1052</v>
      </c>
      <c r="I2068" s="1">
        <v>38.799275871200003</v>
      </c>
      <c r="J2068" s="1">
        <v>6359</v>
      </c>
      <c r="K2068" s="1" t="s">
        <v>32</v>
      </c>
      <c r="L2068" s="1" t="s">
        <v>148</v>
      </c>
      <c r="M2068" s="1">
        <v>26.55</v>
      </c>
      <c r="N2068" s="1">
        <v>36</v>
      </c>
      <c r="O2068" s="1">
        <v>29</v>
      </c>
      <c r="P2068" s="1">
        <v>0.104236760822425</v>
      </c>
      <c r="Q2068" s="1" t="s">
        <v>14</v>
      </c>
      <c r="R2068" s="1">
        <v>0</v>
      </c>
      <c r="S2068" s="1">
        <v>4.1149999999999997E-3</v>
      </c>
    </row>
    <row r="2069" spans="1:19" hidden="1" outlineLevel="2" collapsed="1">
      <c r="A2069" s="1" t="s">
        <v>11</v>
      </c>
      <c r="B2069" s="1" t="b">
        <v>1</v>
      </c>
      <c r="C2069" s="1"/>
      <c r="D2069" s="2" t="s">
        <v>994</v>
      </c>
      <c r="E2069" s="3" t="s">
        <v>34</v>
      </c>
      <c r="F2069" s="3">
        <v>0.797161907582287</v>
      </c>
      <c r="G2069" s="1">
        <v>5.6925078124869799E-4</v>
      </c>
      <c r="H2069" s="4" t="s">
        <v>1052</v>
      </c>
      <c r="I2069" s="1">
        <v>38.799275871200003</v>
      </c>
      <c r="J2069" s="1">
        <v>6359</v>
      </c>
      <c r="K2069" s="1" t="s">
        <v>32</v>
      </c>
      <c r="L2069" s="1" t="s">
        <v>35</v>
      </c>
      <c r="M2069" s="1" t="s">
        <v>14</v>
      </c>
      <c r="N2069" s="1" t="s">
        <v>14</v>
      </c>
      <c r="O2069" s="1" t="s">
        <v>14</v>
      </c>
      <c r="P2069" s="1" t="s">
        <v>14</v>
      </c>
      <c r="Q2069" s="1">
        <v>5.4962191581726101</v>
      </c>
      <c r="R2069" s="1">
        <v>0</v>
      </c>
      <c r="S2069" s="1">
        <v>1.304E-2</v>
      </c>
    </row>
    <row r="2070" spans="1:19" hidden="1" outlineLevel="1" collapsed="1">
      <c r="A2070" s="1" t="s">
        <v>7</v>
      </c>
      <c r="B2070" s="1" t="s">
        <v>6</v>
      </c>
      <c r="C2070" s="1"/>
      <c r="D2070" s="2" t="s">
        <v>8</v>
      </c>
      <c r="E2070" s="3" t="s">
        <v>9</v>
      </c>
      <c r="F2070" s="3" t="s">
        <v>10</v>
      </c>
      <c r="H2070" s="4" t="s">
        <v>1052</v>
      </c>
    </row>
    <row r="2071" spans="1:19" hidden="1" outlineLevel="1" collapsed="1">
      <c r="A2071" s="1" t="s">
        <v>103</v>
      </c>
      <c r="B2071" s="1" t="s">
        <v>11</v>
      </c>
      <c r="C2071" s="1"/>
      <c r="D2071" s="2" t="s">
        <v>1010</v>
      </c>
      <c r="E2071" s="3" t="s">
        <v>14</v>
      </c>
      <c r="F2071" s="3">
        <v>4.6420000000000003E-3</v>
      </c>
      <c r="H2071" s="4" t="s">
        <v>1052</v>
      </c>
    </row>
    <row r="2072" spans="1:19" hidden="1" outlineLevel="2" collapsed="1">
      <c r="A2072" s="1" t="s">
        <v>6</v>
      </c>
      <c r="B2072" s="1" t="s">
        <v>15</v>
      </c>
      <c r="C2072" s="1"/>
      <c r="D2072" s="2" t="s">
        <v>8</v>
      </c>
      <c r="E2072" s="3" t="s">
        <v>16</v>
      </c>
      <c r="F2072" s="3" t="s">
        <v>17</v>
      </c>
      <c r="G2072" s="1" t="s">
        <v>18</v>
      </c>
      <c r="H2072" s="4" t="s">
        <v>1052</v>
      </c>
      <c r="I2072" s="1" t="s">
        <v>20</v>
      </c>
      <c r="J2072" s="1" t="s">
        <v>21</v>
      </c>
      <c r="K2072" s="1" t="s">
        <v>22</v>
      </c>
      <c r="L2072" s="1" t="s">
        <v>23</v>
      </c>
      <c r="M2072" s="1" t="s">
        <v>24</v>
      </c>
      <c r="N2072" s="1" t="s">
        <v>25</v>
      </c>
      <c r="O2072" s="1" t="s">
        <v>26</v>
      </c>
      <c r="P2072" s="1" t="s">
        <v>27</v>
      </c>
      <c r="Q2072" s="1" t="s">
        <v>28</v>
      </c>
      <c r="R2072" s="1" t="s">
        <v>29</v>
      </c>
      <c r="S2072" s="1" t="s">
        <v>30</v>
      </c>
    </row>
    <row r="2073" spans="1:19" hidden="1" outlineLevel="2" collapsed="1">
      <c r="A2073" s="1" t="s">
        <v>11</v>
      </c>
      <c r="B2073" s="1" t="b">
        <v>1</v>
      </c>
      <c r="C2073" s="1"/>
      <c r="D2073" s="2" t="s">
        <v>1010</v>
      </c>
      <c r="E2073" s="3" t="s">
        <v>31</v>
      </c>
      <c r="F2073" s="3">
        <v>1.2497225080757901</v>
      </c>
      <c r="G2073" s="1">
        <v>7.6898942703943905E-4</v>
      </c>
      <c r="H2073" s="4" t="s">
        <v>1052</v>
      </c>
      <c r="I2073" s="1">
        <v>42.916984536000001</v>
      </c>
      <c r="J2073" s="1">
        <v>7207</v>
      </c>
      <c r="K2073" s="1" t="s">
        <v>32</v>
      </c>
      <c r="L2073" s="1" t="s">
        <v>105</v>
      </c>
      <c r="M2073" s="1">
        <v>32.880000000000003</v>
      </c>
      <c r="N2073" s="1">
        <v>34</v>
      </c>
      <c r="O2073" s="1">
        <v>27</v>
      </c>
      <c r="P2073" s="1">
        <v>1.49931535573291E-2</v>
      </c>
      <c r="Q2073" s="1" t="s">
        <v>14</v>
      </c>
      <c r="R2073" s="1">
        <v>0</v>
      </c>
      <c r="S2073" s="1">
        <v>2.7520000000000001E-3</v>
      </c>
    </row>
    <row r="2074" spans="1:19" hidden="1" outlineLevel="2" collapsed="1">
      <c r="A2074" s="1" t="s">
        <v>11</v>
      </c>
      <c r="B2074" s="1" t="b">
        <v>1</v>
      </c>
      <c r="C2074" s="1"/>
      <c r="D2074" s="2" t="s">
        <v>1010</v>
      </c>
      <c r="E2074" s="3" t="s">
        <v>34</v>
      </c>
      <c r="F2074" s="3">
        <v>1.2497225080757901</v>
      </c>
      <c r="G2074" s="1">
        <v>7.6898942703943905E-4</v>
      </c>
      <c r="H2074" s="4" t="s">
        <v>1052</v>
      </c>
      <c r="I2074" s="1">
        <v>42.916984536000001</v>
      </c>
      <c r="J2074" s="1">
        <v>7207</v>
      </c>
      <c r="K2074" s="1" t="s">
        <v>32</v>
      </c>
      <c r="L2074" s="1" t="s">
        <v>35</v>
      </c>
      <c r="M2074" s="1" t="s">
        <v>14</v>
      </c>
      <c r="N2074" s="1" t="s">
        <v>14</v>
      </c>
      <c r="O2074" s="1" t="s">
        <v>14</v>
      </c>
      <c r="P2074" s="1" t="s">
        <v>14</v>
      </c>
      <c r="Q2074" s="1">
        <v>3.4512791633606001</v>
      </c>
      <c r="R2074" s="1">
        <v>0</v>
      </c>
      <c r="S2074" s="1">
        <v>4.6420000000000003E-3</v>
      </c>
    </row>
    <row r="2075" spans="1:19" hidden="1" outlineLevel="1" collapsed="1">
      <c r="A2075" s="1" t="s">
        <v>106</v>
      </c>
      <c r="B2075" s="1" t="s">
        <v>11</v>
      </c>
      <c r="C2075" s="1"/>
      <c r="D2075" s="2" t="s">
        <v>1010</v>
      </c>
      <c r="E2075" s="3" t="s">
        <v>14</v>
      </c>
      <c r="F2075" s="3">
        <v>4.156E-2</v>
      </c>
      <c r="H2075" s="4" t="s">
        <v>1052</v>
      </c>
    </row>
    <row r="2076" spans="1:19" hidden="1" outlineLevel="2" collapsed="1">
      <c r="A2076" s="1" t="s">
        <v>6</v>
      </c>
      <c r="B2076" s="1" t="s">
        <v>15</v>
      </c>
      <c r="C2076" s="1"/>
      <c r="D2076" s="2" t="s">
        <v>8</v>
      </c>
      <c r="E2076" s="3" t="s">
        <v>16</v>
      </c>
      <c r="F2076" s="3" t="s">
        <v>17</v>
      </c>
      <c r="G2076" s="1" t="s">
        <v>18</v>
      </c>
      <c r="H2076" s="4" t="s">
        <v>1052</v>
      </c>
      <c r="I2076" s="1" t="s">
        <v>20</v>
      </c>
      <c r="J2076" s="1" t="s">
        <v>21</v>
      </c>
      <c r="K2076" s="1" t="s">
        <v>22</v>
      </c>
      <c r="L2076" s="1" t="s">
        <v>23</v>
      </c>
      <c r="M2076" s="1" t="s">
        <v>24</v>
      </c>
      <c r="N2076" s="1" t="s">
        <v>25</v>
      </c>
      <c r="O2076" s="1" t="s">
        <v>26</v>
      </c>
      <c r="P2076" s="1" t="s">
        <v>27</v>
      </c>
      <c r="Q2076" s="1" t="s">
        <v>28</v>
      </c>
      <c r="R2076" s="1" t="s">
        <v>29</v>
      </c>
      <c r="S2076" s="1" t="s">
        <v>30</v>
      </c>
    </row>
    <row r="2077" spans="1:19" hidden="1" outlineLevel="2" collapsed="1">
      <c r="A2077" s="1" t="s">
        <v>11</v>
      </c>
      <c r="B2077" s="1" t="b">
        <v>1</v>
      </c>
      <c r="C2077" s="1"/>
      <c r="D2077" s="2" t="s">
        <v>1010</v>
      </c>
      <c r="E2077" s="3" t="s">
        <v>31</v>
      </c>
      <c r="F2077" s="3">
        <v>1.86280642936964</v>
      </c>
      <c r="G2077" s="1">
        <v>2.08088875001522E-3</v>
      </c>
      <c r="H2077" s="4" t="s">
        <v>1052</v>
      </c>
      <c r="I2077" s="1">
        <v>62.339379356800002</v>
      </c>
      <c r="J2077" s="1">
        <v>11115</v>
      </c>
      <c r="K2077" s="1" t="s">
        <v>32</v>
      </c>
      <c r="L2077" s="1" t="s">
        <v>107</v>
      </c>
      <c r="M2077" s="1">
        <v>28.64</v>
      </c>
      <c r="N2077" s="1">
        <v>35</v>
      </c>
      <c r="O2077" s="1">
        <v>28</v>
      </c>
      <c r="P2077" s="1">
        <v>5.2042081813922003E-2</v>
      </c>
      <c r="Q2077" s="1" t="s">
        <v>14</v>
      </c>
      <c r="R2077" s="1">
        <v>0</v>
      </c>
      <c r="S2077" s="1">
        <v>2.776E-2</v>
      </c>
    </row>
    <row r="2078" spans="1:19" hidden="1" outlineLevel="2" collapsed="1">
      <c r="A2078" s="1" t="s">
        <v>11</v>
      </c>
      <c r="B2078" s="1" t="b">
        <v>1</v>
      </c>
      <c r="C2078" s="1"/>
      <c r="D2078" s="2" t="s">
        <v>1010</v>
      </c>
      <c r="E2078" s="3" t="s">
        <v>34</v>
      </c>
      <c r="F2078" s="3">
        <v>1.86280642936964</v>
      </c>
      <c r="G2078" s="1">
        <v>2.08088875001522E-3</v>
      </c>
      <c r="H2078" s="4" t="s">
        <v>1052</v>
      </c>
      <c r="I2078" s="1">
        <v>62.339379356800002</v>
      </c>
      <c r="J2078" s="1">
        <v>11115</v>
      </c>
      <c r="K2078" s="1" t="s">
        <v>32</v>
      </c>
      <c r="L2078" s="1" t="s">
        <v>35</v>
      </c>
      <c r="M2078" s="1" t="s">
        <v>14</v>
      </c>
      <c r="N2078" s="1" t="s">
        <v>14</v>
      </c>
      <c r="O2078" s="1" t="s">
        <v>14</v>
      </c>
      <c r="P2078" s="1" t="s">
        <v>14</v>
      </c>
      <c r="Q2078" s="1">
        <v>2.4652237892150901</v>
      </c>
      <c r="R2078" s="1">
        <v>0</v>
      </c>
      <c r="S2078" s="1">
        <v>4.156E-2</v>
      </c>
    </row>
    <row r="2079" spans="1:19" hidden="1" outlineLevel="1" collapsed="1">
      <c r="A2079" s="1" t="s">
        <v>108</v>
      </c>
      <c r="B2079" s="1" t="s">
        <v>11</v>
      </c>
      <c r="C2079" s="1"/>
      <c r="D2079" s="2" t="s">
        <v>1010</v>
      </c>
      <c r="E2079" s="3" t="s">
        <v>14</v>
      </c>
      <c r="F2079" s="3">
        <v>1.111E-2</v>
      </c>
      <c r="H2079" s="4" t="s">
        <v>1052</v>
      </c>
    </row>
    <row r="2080" spans="1:19" hidden="1" outlineLevel="2" collapsed="1">
      <c r="A2080" s="1" t="s">
        <v>6</v>
      </c>
      <c r="B2080" s="1" t="s">
        <v>15</v>
      </c>
      <c r="C2080" s="1"/>
      <c r="D2080" s="2" t="s">
        <v>8</v>
      </c>
      <c r="E2080" s="3" t="s">
        <v>16</v>
      </c>
      <c r="F2080" s="3" t="s">
        <v>17</v>
      </c>
      <c r="G2080" s="1" t="s">
        <v>18</v>
      </c>
      <c r="H2080" s="4" t="s">
        <v>1052</v>
      </c>
      <c r="I2080" s="1" t="s">
        <v>20</v>
      </c>
      <c r="J2080" s="1" t="s">
        <v>21</v>
      </c>
      <c r="K2080" s="1" t="s">
        <v>22</v>
      </c>
      <c r="L2080" s="1" t="s">
        <v>23</v>
      </c>
      <c r="M2080" s="1" t="s">
        <v>24</v>
      </c>
      <c r="N2080" s="1" t="s">
        <v>25</v>
      </c>
      <c r="O2080" s="1" t="s">
        <v>26</v>
      </c>
      <c r="P2080" s="1" t="s">
        <v>27</v>
      </c>
      <c r="Q2080" s="1" t="s">
        <v>28</v>
      </c>
      <c r="R2080" s="1" t="s">
        <v>29</v>
      </c>
      <c r="S2080" s="1" t="s">
        <v>30</v>
      </c>
    </row>
    <row r="2081" spans="1:19" hidden="1" outlineLevel="2" collapsed="1">
      <c r="A2081" s="1" t="s">
        <v>11</v>
      </c>
      <c r="B2081" s="1" t="b">
        <v>1</v>
      </c>
      <c r="C2081" s="1"/>
      <c r="D2081" s="2" t="s">
        <v>1010</v>
      </c>
      <c r="E2081" s="3" t="s">
        <v>34</v>
      </c>
      <c r="F2081" s="3">
        <v>0.367178612592653</v>
      </c>
      <c r="G2081" s="1">
        <v>2.9517000007217602E-4</v>
      </c>
      <c r="H2081" s="4" t="s">
        <v>1052</v>
      </c>
      <c r="I2081" s="1">
        <v>48.0682389042667</v>
      </c>
      <c r="J2081" s="1">
        <v>8252</v>
      </c>
      <c r="K2081" s="1" t="s">
        <v>32</v>
      </c>
      <c r="L2081" s="1" t="s">
        <v>35</v>
      </c>
      <c r="M2081" s="1" t="s">
        <v>14</v>
      </c>
      <c r="N2081" s="1" t="s">
        <v>14</v>
      </c>
      <c r="O2081" s="1" t="s">
        <v>14</v>
      </c>
      <c r="P2081" s="1" t="s">
        <v>14</v>
      </c>
      <c r="Q2081" s="1">
        <v>3.3210825920104998</v>
      </c>
      <c r="R2081" s="1">
        <v>0</v>
      </c>
      <c r="S2081" s="1">
        <v>1.111E-2</v>
      </c>
    </row>
    <row r="2082" spans="1:19" hidden="1" outlineLevel="2" collapsed="1">
      <c r="A2082" s="1" t="s">
        <v>11</v>
      </c>
      <c r="B2082" s="1" t="b">
        <v>1</v>
      </c>
      <c r="C2082" s="1"/>
      <c r="D2082" s="2" t="s">
        <v>1010</v>
      </c>
      <c r="E2082" s="3" t="s">
        <v>31</v>
      </c>
      <c r="F2082" s="3">
        <v>0.367178612592653</v>
      </c>
      <c r="G2082" s="1">
        <v>2.9517000007217602E-4</v>
      </c>
      <c r="H2082" s="4" t="s">
        <v>1052</v>
      </c>
      <c r="I2082" s="1">
        <v>48.0682389042667</v>
      </c>
      <c r="J2082" s="1">
        <v>8252</v>
      </c>
      <c r="K2082" s="1" t="s">
        <v>32</v>
      </c>
      <c r="L2082" s="1" t="s">
        <v>109</v>
      </c>
      <c r="M2082" s="1">
        <v>42.24</v>
      </c>
      <c r="N2082" s="1">
        <v>35</v>
      </c>
      <c r="O2082" s="1">
        <v>28</v>
      </c>
      <c r="P2082" s="1">
        <v>2.0985790323421898E-3</v>
      </c>
      <c r="Q2082" s="1" t="s">
        <v>14</v>
      </c>
      <c r="R2082" s="1">
        <v>0</v>
      </c>
      <c r="S2082" s="1">
        <v>1.065E-2</v>
      </c>
    </row>
    <row r="2083" spans="1:19" hidden="1" outlineLevel="1" collapsed="1">
      <c r="A2083" s="1" t="s">
        <v>1011</v>
      </c>
      <c r="B2083" s="1" t="s">
        <v>11</v>
      </c>
      <c r="C2083" s="1"/>
      <c r="D2083" s="2" t="s">
        <v>1010</v>
      </c>
      <c r="E2083" s="3" t="s">
        <v>14</v>
      </c>
      <c r="F2083" s="3">
        <v>0.16719999999999999</v>
      </c>
      <c r="H2083" s="4" t="s">
        <v>1052</v>
      </c>
    </row>
    <row r="2084" spans="1:19" hidden="1" outlineLevel="2" collapsed="1">
      <c r="A2084" s="1" t="s">
        <v>6</v>
      </c>
      <c r="B2084" s="1" t="s">
        <v>15</v>
      </c>
      <c r="C2084" s="1"/>
      <c r="D2084" s="2" t="s">
        <v>8</v>
      </c>
      <c r="E2084" s="3" t="s">
        <v>16</v>
      </c>
      <c r="F2084" s="3" t="s">
        <v>17</v>
      </c>
      <c r="G2084" s="1" t="s">
        <v>18</v>
      </c>
      <c r="H2084" s="4" t="s">
        <v>1052</v>
      </c>
      <c r="I2084" s="1" t="s">
        <v>20</v>
      </c>
      <c r="J2084" s="1" t="s">
        <v>21</v>
      </c>
      <c r="K2084" s="1" t="s">
        <v>22</v>
      </c>
      <c r="L2084" s="1" t="s">
        <v>23</v>
      </c>
      <c r="M2084" s="1" t="s">
        <v>24</v>
      </c>
      <c r="N2084" s="1" t="s">
        <v>25</v>
      </c>
      <c r="O2084" s="1" t="s">
        <v>26</v>
      </c>
      <c r="P2084" s="1" t="s">
        <v>27</v>
      </c>
      <c r="Q2084" s="1" t="s">
        <v>28</v>
      </c>
      <c r="R2084" s="1" t="s">
        <v>29</v>
      </c>
      <c r="S2084" s="1" t="s">
        <v>30</v>
      </c>
    </row>
    <row r="2085" spans="1:19" hidden="1" outlineLevel="2" collapsed="1">
      <c r="A2085" s="1" t="s">
        <v>11</v>
      </c>
      <c r="B2085" s="1" t="b">
        <v>1</v>
      </c>
      <c r="C2085" s="1"/>
      <c r="D2085" s="2" t="s">
        <v>1010</v>
      </c>
      <c r="E2085" s="3" t="s">
        <v>34</v>
      </c>
      <c r="F2085" s="3">
        <v>0.48810090104994602</v>
      </c>
      <c r="G2085" s="1">
        <v>4.1543520850003302E-4</v>
      </c>
      <c r="H2085" s="4" t="s">
        <v>1052</v>
      </c>
      <c r="I2085" s="1">
        <v>72.403872898399996</v>
      </c>
      <c r="J2085" s="1">
        <v>13147</v>
      </c>
      <c r="K2085" s="1" t="s">
        <v>32</v>
      </c>
      <c r="L2085" s="1" t="s">
        <v>35</v>
      </c>
      <c r="M2085" s="1" t="s">
        <v>14</v>
      </c>
      <c r="N2085" s="1" t="s">
        <v>14</v>
      </c>
      <c r="O2085" s="1" t="s">
        <v>14</v>
      </c>
      <c r="P2085" s="1" t="s">
        <v>14</v>
      </c>
      <c r="Q2085" s="1">
        <v>3.1980733871460001</v>
      </c>
      <c r="R2085" s="1">
        <v>1.457E-3</v>
      </c>
      <c r="S2085" s="1">
        <v>0.16719999999999999</v>
      </c>
    </row>
    <row r="2086" spans="1:19" hidden="1" outlineLevel="1" collapsed="1">
      <c r="A2086" s="1" t="s">
        <v>1012</v>
      </c>
      <c r="B2086" s="1" t="s">
        <v>11</v>
      </c>
      <c r="C2086" s="1"/>
      <c r="D2086" s="2" t="s">
        <v>1010</v>
      </c>
      <c r="E2086" s="3" t="s">
        <v>14</v>
      </c>
      <c r="F2086" s="3" t="s">
        <v>14</v>
      </c>
      <c r="H2086" s="4" t="s">
        <v>1052</v>
      </c>
    </row>
    <row r="2087" spans="1:19" hidden="1" outlineLevel="2" collapsed="1">
      <c r="A2087" s="1" t="s">
        <v>6</v>
      </c>
      <c r="B2087" s="1" t="s">
        <v>15</v>
      </c>
      <c r="C2087" s="1"/>
      <c r="D2087" s="2" t="s">
        <v>8</v>
      </c>
      <c r="E2087" s="3" t="s">
        <v>16</v>
      </c>
      <c r="F2087" s="3" t="s">
        <v>17</v>
      </c>
      <c r="G2087" s="1" t="s">
        <v>18</v>
      </c>
      <c r="H2087" s="4" t="s">
        <v>1052</v>
      </c>
      <c r="I2087" s="1" t="s">
        <v>20</v>
      </c>
      <c r="J2087" s="1" t="s">
        <v>21</v>
      </c>
      <c r="K2087" s="1" t="s">
        <v>22</v>
      </c>
      <c r="L2087" s="1" t="s">
        <v>23</v>
      </c>
      <c r="M2087" s="1" t="s">
        <v>24</v>
      </c>
      <c r="N2087" s="1" t="s">
        <v>25</v>
      </c>
      <c r="O2087" s="1" t="s">
        <v>26</v>
      </c>
      <c r="P2087" s="1" t="s">
        <v>27</v>
      </c>
      <c r="Q2087" s="1" t="s">
        <v>28</v>
      </c>
      <c r="R2087" s="1" t="s">
        <v>29</v>
      </c>
      <c r="S2087" s="1" t="s">
        <v>30</v>
      </c>
    </row>
    <row r="2088" spans="1:19" hidden="1" outlineLevel="2" collapsed="1">
      <c r="A2088" s="1" t="s">
        <v>11</v>
      </c>
      <c r="B2088" s="1" t="b">
        <v>1</v>
      </c>
      <c r="C2088" s="1"/>
      <c r="D2088" s="2" t="s">
        <v>1010</v>
      </c>
      <c r="E2088" s="3" t="s">
        <v>31</v>
      </c>
      <c r="F2088" s="3">
        <v>0.49383133311809801</v>
      </c>
      <c r="G2088" s="1">
        <v>6.1586187507600698E-4</v>
      </c>
      <c r="H2088" s="4" t="s">
        <v>1052</v>
      </c>
      <c r="I2088" s="1">
        <v>63.195855741333297</v>
      </c>
      <c r="J2088" s="1">
        <v>11288</v>
      </c>
      <c r="K2088" s="1" t="s">
        <v>32</v>
      </c>
      <c r="L2088" s="1" t="s">
        <v>1013</v>
      </c>
      <c r="M2088" s="1">
        <v>7.5</v>
      </c>
      <c r="N2088" s="1">
        <v>36</v>
      </c>
      <c r="O2088" s="1">
        <v>29</v>
      </c>
      <c r="P2088" s="1">
        <v>7.7088412425187203</v>
      </c>
      <c r="Q2088" s="1" t="s">
        <v>14</v>
      </c>
      <c r="R2088" s="1">
        <v>5.9329999999999999E-3</v>
      </c>
      <c r="S2088" s="1">
        <v>0.20899999999999999</v>
      </c>
    </row>
    <row r="2089" spans="1:19" collapsed="1">
      <c r="A2089" s="1" t="s">
        <v>1015</v>
      </c>
      <c r="B2089" s="1" t="s">
        <v>1014</v>
      </c>
      <c r="C2089" s="1" t="s">
        <v>1051</v>
      </c>
      <c r="D2089" s="2">
        <v>69.302000000000007</v>
      </c>
      <c r="E2089" s="3">
        <v>6.0755336617405602</v>
      </c>
      <c r="F2089" s="3">
        <v>85.45</v>
      </c>
      <c r="G2089" s="1">
        <v>2</v>
      </c>
      <c r="H2089" s="4" t="s">
        <v>1052</v>
      </c>
    </row>
    <row r="2090" spans="1:19" hidden="1" outlineLevel="1" collapsed="1">
      <c r="A2090" s="1" t="s">
        <v>7</v>
      </c>
      <c r="B2090" s="1" t="s">
        <v>6</v>
      </c>
      <c r="C2090" s="1"/>
      <c r="D2090" s="2" t="s">
        <v>8</v>
      </c>
      <c r="E2090" s="3" t="s">
        <v>9</v>
      </c>
      <c r="F2090" s="3" t="s">
        <v>10</v>
      </c>
      <c r="H2090" s="4" t="s">
        <v>1052</v>
      </c>
    </row>
    <row r="2091" spans="1:19" hidden="1" outlineLevel="1" collapsed="1">
      <c r="A2091" s="1" t="s">
        <v>1016</v>
      </c>
      <c r="B2091" s="1" t="s">
        <v>11</v>
      </c>
      <c r="C2091" s="1"/>
      <c r="D2091" s="2" t="s">
        <v>1017</v>
      </c>
      <c r="E2091" s="3" t="s">
        <v>14</v>
      </c>
      <c r="F2091" s="3">
        <v>2.33E-4</v>
      </c>
      <c r="H2091" s="4" t="s">
        <v>1052</v>
      </c>
    </row>
    <row r="2092" spans="1:19" hidden="1" outlineLevel="2" collapsed="1">
      <c r="A2092" s="1" t="s">
        <v>6</v>
      </c>
      <c r="B2092" s="1" t="s">
        <v>15</v>
      </c>
      <c r="C2092" s="1"/>
      <c r="D2092" s="2" t="s">
        <v>8</v>
      </c>
      <c r="E2092" s="3" t="s">
        <v>16</v>
      </c>
      <c r="F2092" s="3" t="s">
        <v>17</v>
      </c>
      <c r="G2092" s="1" t="s">
        <v>18</v>
      </c>
      <c r="H2092" s="4" t="s">
        <v>1052</v>
      </c>
      <c r="I2092" s="1" t="s">
        <v>20</v>
      </c>
      <c r="J2092" s="1" t="s">
        <v>21</v>
      </c>
      <c r="K2092" s="1" t="s">
        <v>22</v>
      </c>
      <c r="L2092" s="1" t="s">
        <v>23</v>
      </c>
      <c r="M2092" s="1" t="s">
        <v>24</v>
      </c>
      <c r="N2092" s="1" t="s">
        <v>25</v>
      </c>
      <c r="O2092" s="1" t="s">
        <v>26</v>
      </c>
      <c r="P2092" s="1" t="s">
        <v>27</v>
      </c>
      <c r="Q2092" s="1" t="s">
        <v>28</v>
      </c>
      <c r="R2092" s="1" t="s">
        <v>29</v>
      </c>
      <c r="S2092" s="1" t="s">
        <v>30</v>
      </c>
    </row>
    <row r="2093" spans="1:19" hidden="1" outlineLevel="2" collapsed="1">
      <c r="A2093" s="1" t="s">
        <v>11</v>
      </c>
      <c r="B2093" s="1" t="b">
        <v>1</v>
      </c>
      <c r="C2093" s="1"/>
      <c r="D2093" s="2" t="s">
        <v>1017</v>
      </c>
      <c r="E2093" s="3" t="s">
        <v>31</v>
      </c>
      <c r="F2093" s="3">
        <v>1.4251904226640399</v>
      </c>
      <c r="G2093" s="1">
        <v>8.8077145839330696E-4</v>
      </c>
      <c r="H2093" s="4" t="s">
        <v>1052</v>
      </c>
      <c r="I2093" s="1">
        <v>27.727855695999999</v>
      </c>
      <c r="J2093" s="1">
        <v>4060</v>
      </c>
      <c r="K2093" s="1" t="s">
        <v>32</v>
      </c>
      <c r="L2093" s="1" t="s">
        <v>1018</v>
      </c>
      <c r="M2093" s="1">
        <v>42.17</v>
      </c>
      <c r="N2093" s="1">
        <v>32</v>
      </c>
      <c r="O2093" s="1">
        <v>26</v>
      </c>
      <c r="P2093" s="1">
        <v>1.2104389775290699E-3</v>
      </c>
      <c r="Q2093" s="1" t="s">
        <v>14</v>
      </c>
      <c r="R2093" s="1">
        <v>0</v>
      </c>
      <c r="S2093" s="1">
        <v>1.0189999999999999E-3</v>
      </c>
    </row>
    <row r="2094" spans="1:19" hidden="1" outlineLevel="2" collapsed="1">
      <c r="A2094" s="1" t="s">
        <v>11</v>
      </c>
      <c r="B2094" s="1" t="b">
        <v>1</v>
      </c>
      <c r="C2094" s="1"/>
      <c r="D2094" s="2" t="s">
        <v>1017</v>
      </c>
      <c r="E2094" s="3" t="s">
        <v>34</v>
      </c>
      <c r="F2094" s="3">
        <v>1.4251904226640399</v>
      </c>
      <c r="G2094" s="1">
        <v>8.8077145839330696E-4</v>
      </c>
      <c r="H2094" s="4" t="s">
        <v>1052</v>
      </c>
      <c r="I2094" s="1">
        <v>27.727855695999999</v>
      </c>
      <c r="J2094" s="1">
        <v>4060</v>
      </c>
      <c r="K2094" s="1" t="s">
        <v>32</v>
      </c>
      <c r="L2094" s="1" t="s">
        <v>35</v>
      </c>
      <c r="M2094" s="1" t="s">
        <v>14</v>
      </c>
      <c r="N2094" s="1" t="s">
        <v>14</v>
      </c>
      <c r="O2094" s="1" t="s">
        <v>14</v>
      </c>
      <c r="P2094" s="1" t="s">
        <v>14</v>
      </c>
      <c r="Q2094" s="1">
        <v>5.4592714309692401</v>
      </c>
      <c r="R2094" s="1">
        <v>0</v>
      </c>
      <c r="S2094" s="1">
        <v>2.33E-4</v>
      </c>
    </row>
    <row r="2095" spans="1:19" hidden="1" outlineLevel="1" collapsed="1">
      <c r="A2095" s="1" t="s">
        <v>621</v>
      </c>
      <c r="B2095" s="1" t="s">
        <v>11</v>
      </c>
      <c r="C2095" s="1"/>
      <c r="D2095" s="2" t="s">
        <v>1019</v>
      </c>
      <c r="E2095" s="3" t="s">
        <v>234</v>
      </c>
      <c r="F2095" s="3">
        <v>5.8349999999999999E-2</v>
      </c>
      <c r="H2095" s="4" t="s">
        <v>1052</v>
      </c>
    </row>
    <row r="2096" spans="1:19" hidden="1" outlineLevel="2" collapsed="1">
      <c r="A2096" s="1" t="s">
        <v>6</v>
      </c>
      <c r="B2096" s="1" t="s">
        <v>15</v>
      </c>
      <c r="C2096" s="1"/>
      <c r="D2096" s="2" t="s">
        <v>8</v>
      </c>
      <c r="E2096" s="3" t="s">
        <v>16</v>
      </c>
      <c r="F2096" s="3" t="s">
        <v>17</v>
      </c>
      <c r="G2096" s="1" t="s">
        <v>18</v>
      </c>
      <c r="H2096" s="4" t="s">
        <v>1052</v>
      </c>
      <c r="I2096" s="1" t="s">
        <v>20</v>
      </c>
      <c r="J2096" s="1" t="s">
        <v>21</v>
      </c>
      <c r="K2096" s="1" t="s">
        <v>22</v>
      </c>
      <c r="L2096" s="1" t="s">
        <v>23</v>
      </c>
      <c r="M2096" s="1" t="s">
        <v>24</v>
      </c>
      <c r="N2096" s="1" t="s">
        <v>25</v>
      </c>
      <c r="O2096" s="1" t="s">
        <v>26</v>
      </c>
      <c r="P2096" s="1" t="s">
        <v>27</v>
      </c>
      <c r="Q2096" s="1" t="s">
        <v>28</v>
      </c>
      <c r="R2096" s="1" t="s">
        <v>29</v>
      </c>
      <c r="S2096" s="1" t="s">
        <v>30</v>
      </c>
    </row>
    <row r="2097" spans="1:19" hidden="1" outlineLevel="2" collapsed="1">
      <c r="A2097" s="1" t="s">
        <v>11</v>
      </c>
      <c r="B2097" s="1" t="b">
        <v>1</v>
      </c>
      <c r="C2097" s="1"/>
      <c r="D2097" s="2" t="s">
        <v>1019</v>
      </c>
      <c r="E2097" s="3" t="s">
        <v>31</v>
      </c>
      <c r="F2097" s="3">
        <v>-0.106162633607496</v>
      </c>
      <c r="G2097" s="1">
        <v>-6.8504999983787202E-5</v>
      </c>
      <c r="H2097" s="4" t="s">
        <v>1052</v>
      </c>
      <c r="I2097" s="1">
        <v>22.566794230133301</v>
      </c>
      <c r="J2097" s="1">
        <v>3014</v>
      </c>
      <c r="K2097" s="1" t="s">
        <v>32</v>
      </c>
      <c r="L2097" s="1" t="s">
        <v>615</v>
      </c>
      <c r="M2097" s="1">
        <v>45.47</v>
      </c>
      <c r="N2097" s="1">
        <v>29</v>
      </c>
      <c r="O2097" s="1">
        <v>22</v>
      </c>
      <c r="P2097" s="1">
        <v>2.3412831984642799E-4</v>
      </c>
      <c r="Q2097" s="1" t="s">
        <v>14</v>
      </c>
      <c r="R2097" s="1">
        <v>0</v>
      </c>
      <c r="S2097" s="1">
        <v>1.984E-2</v>
      </c>
    </row>
    <row r="2098" spans="1:19" hidden="1" outlineLevel="2" collapsed="1">
      <c r="A2098" s="1" t="s">
        <v>11</v>
      </c>
      <c r="B2098" s="1" t="b">
        <v>1</v>
      </c>
      <c r="C2098" s="1"/>
      <c r="D2098" s="2" t="s">
        <v>1019</v>
      </c>
      <c r="E2098" s="3" t="s">
        <v>34</v>
      </c>
      <c r="F2098" s="3">
        <v>-0.106162633607496</v>
      </c>
      <c r="G2098" s="1">
        <v>-6.8504999983787202E-5</v>
      </c>
      <c r="H2098" s="4" t="s">
        <v>1052</v>
      </c>
      <c r="I2098" s="1">
        <v>22.566794230133301</v>
      </c>
      <c r="J2098" s="1">
        <v>3014</v>
      </c>
      <c r="K2098" s="1" t="s">
        <v>32</v>
      </c>
      <c r="L2098" s="1" t="s">
        <v>35</v>
      </c>
      <c r="M2098" s="1" t="s">
        <v>14</v>
      </c>
      <c r="N2098" s="1" t="s">
        <v>14</v>
      </c>
      <c r="O2098" s="1" t="s">
        <v>14</v>
      </c>
      <c r="P2098" s="1" t="s">
        <v>14</v>
      </c>
      <c r="Q2098" s="1">
        <v>2.3162934780120898</v>
      </c>
      <c r="R2098" s="1">
        <v>0</v>
      </c>
      <c r="S2098" s="1">
        <v>5.8349999999999999E-2</v>
      </c>
    </row>
    <row r="2099" spans="1:19" hidden="1" outlineLevel="1" collapsed="1">
      <c r="A2099" s="1" t="s">
        <v>7</v>
      </c>
      <c r="B2099" s="1" t="s">
        <v>6</v>
      </c>
      <c r="C2099" s="1"/>
      <c r="D2099" s="2" t="s">
        <v>8</v>
      </c>
      <c r="E2099" s="3" t="s">
        <v>9</v>
      </c>
      <c r="F2099" s="3" t="s">
        <v>10</v>
      </c>
      <c r="H2099" s="4" t="s">
        <v>1052</v>
      </c>
    </row>
    <row r="2100" spans="1:19" hidden="1" outlineLevel="1" collapsed="1">
      <c r="A2100" s="1" t="s">
        <v>952</v>
      </c>
      <c r="B2100" s="1" t="s">
        <v>11</v>
      </c>
      <c r="C2100" s="1"/>
      <c r="D2100" s="2" t="s">
        <v>1007</v>
      </c>
      <c r="E2100" s="3" t="s">
        <v>14</v>
      </c>
      <c r="F2100" s="3">
        <v>8.0619999999999997E-5</v>
      </c>
      <c r="H2100" s="4" t="s">
        <v>1052</v>
      </c>
    </row>
    <row r="2101" spans="1:19" hidden="1" outlineLevel="2" collapsed="1">
      <c r="A2101" s="1" t="s">
        <v>6</v>
      </c>
      <c r="B2101" s="1" t="s">
        <v>15</v>
      </c>
      <c r="C2101" s="1"/>
      <c r="D2101" s="2" t="s">
        <v>8</v>
      </c>
      <c r="E2101" s="3" t="s">
        <v>16</v>
      </c>
      <c r="F2101" s="3" t="s">
        <v>17</v>
      </c>
      <c r="G2101" s="1" t="s">
        <v>18</v>
      </c>
      <c r="H2101" s="4" t="s">
        <v>1052</v>
      </c>
      <c r="I2101" s="1" t="s">
        <v>20</v>
      </c>
      <c r="J2101" s="1" t="s">
        <v>21</v>
      </c>
      <c r="K2101" s="1" t="s">
        <v>22</v>
      </c>
      <c r="L2101" s="1" t="s">
        <v>23</v>
      </c>
      <c r="M2101" s="1" t="s">
        <v>24</v>
      </c>
      <c r="N2101" s="1" t="s">
        <v>25</v>
      </c>
      <c r="O2101" s="1" t="s">
        <v>26</v>
      </c>
      <c r="P2101" s="1" t="s">
        <v>27</v>
      </c>
      <c r="Q2101" s="1" t="s">
        <v>28</v>
      </c>
      <c r="R2101" s="1" t="s">
        <v>29</v>
      </c>
      <c r="S2101" s="1" t="s">
        <v>30</v>
      </c>
    </row>
    <row r="2102" spans="1:19" hidden="1" outlineLevel="2" collapsed="1">
      <c r="A2102" s="1" t="s">
        <v>11</v>
      </c>
      <c r="B2102" s="1" t="b">
        <v>1</v>
      </c>
      <c r="C2102" s="1"/>
      <c r="D2102" s="2" t="s">
        <v>1007</v>
      </c>
      <c r="E2102" s="3" t="s">
        <v>31</v>
      </c>
      <c r="F2102" s="3">
        <v>2.38586537359883</v>
      </c>
      <c r="G2102" s="1">
        <v>2.0773276560248602E-3</v>
      </c>
      <c r="H2102" s="4" t="s">
        <v>1052</v>
      </c>
      <c r="I2102" s="1">
        <v>36.217995162666703</v>
      </c>
      <c r="J2102" s="1">
        <v>5824</v>
      </c>
      <c r="K2102" s="1" t="s">
        <v>32</v>
      </c>
      <c r="L2102" s="1" t="s">
        <v>953</v>
      </c>
      <c r="M2102" s="1">
        <v>60.01</v>
      </c>
      <c r="N2102" s="1">
        <v>35</v>
      </c>
      <c r="O2102" s="1">
        <v>28</v>
      </c>
      <c r="P2102" s="1">
        <v>3.78128324188748E-5</v>
      </c>
      <c r="Q2102" s="1" t="s">
        <v>14</v>
      </c>
      <c r="R2102" s="1">
        <v>0</v>
      </c>
      <c r="S2102" s="1">
        <v>6.5850000000000003E-7</v>
      </c>
    </row>
    <row r="2103" spans="1:19" hidden="1" outlineLevel="2" collapsed="1">
      <c r="A2103" s="1" t="s">
        <v>11</v>
      </c>
      <c r="B2103" s="1" t="b">
        <v>1</v>
      </c>
      <c r="C2103" s="1"/>
      <c r="D2103" s="2" t="s">
        <v>1007</v>
      </c>
      <c r="E2103" s="3" t="s">
        <v>34</v>
      </c>
      <c r="F2103" s="3">
        <v>2.38586537359883</v>
      </c>
      <c r="G2103" s="1">
        <v>2.0773276560248602E-3</v>
      </c>
      <c r="H2103" s="4" t="s">
        <v>1052</v>
      </c>
      <c r="I2103" s="1">
        <v>36.217995162666703</v>
      </c>
      <c r="J2103" s="1">
        <v>5824</v>
      </c>
      <c r="K2103" s="1" t="s">
        <v>32</v>
      </c>
      <c r="L2103" s="1" t="s">
        <v>35</v>
      </c>
      <c r="M2103" s="1" t="s">
        <v>14</v>
      </c>
      <c r="N2103" s="1" t="s">
        <v>14</v>
      </c>
      <c r="O2103" s="1" t="s">
        <v>14</v>
      </c>
      <c r="P2103" s="1" t="s">
        <v>14</v>
      </c>
      <c r="Q2103" s="1">
        <v>6.14345026016235</v>
      </c>
      <c r="R2103" s="1">
        <v>0</v>
      </c>
      <c r="S2103" s="1">
        <v>8.0619999999999997E-5</v>
      </c>
    </row>
    <row r="2104" spans="1:19" hidden="1" outlineLevel="1" collapsed="1">
      <c r="A2104" s="1" t="s">
        <v>950</v>
      </c>
      <c r="B2104" s="1" t="s">
        <v>11</v>
      </c>
      <c r="C2104" s="1"/>
      <c r="D2104" s="2" t="s">
        <v>1007</v>
      </c>
      <c r="E2104" s="3" t="s">
        <v>14</v>
      </c>
      <c r="F2104" s="3">
        <v>6.4070000000000004E-3</v>
      </c>
      <c r="H2104" s="4" t="s">
        <v>1052</v>
      </c>
    </row>
    <row r="2105" spans="1:19" hidden="1" outlineLevel="2" collapsed="1">
      <c r="A2105" s="1" t="s">
        <v>6</v>
      </c>
      <c r="B2105" s="1" t="s">
        <v>15</v>
      </c>
      <c r="C2105" s="1"/>
      <c r="D2105" s="2" t="s">
        <v>8</v>
      </c>
      <c r="E2105" s="3" t="s">
        <v>16</v>
      </c>
      <c r="F2105" s="3" t="s">
        <v>17</v>
      </c>
      <c r="G2105" s="1" t="s">
        <v>18</v>
      </c>
      <c r="H2105" s="4" t="s">
        <v>1052</v>
      </c>
      <c r="I2105" s="1" t="s">
        <v>20</v>
      </c>
      <c r="J2105" s="1" t="s">
        <v>21</v>
      </c>
      <c r="K2105" s="1" t="s">
        <v>22</v>
      </c>
      <c r="L2105" s="1" t="s">
        <v>23</v>
      </c>
      <c r="M2105" s="1" t="s">
        <v>24</v>
      </c>
      <c r="N2105" s="1" t="s">
        <v>25</v>
      </c>
      <c r="O2105" s="1" t="s">
        <v>26</v>
      </c>
      <c r="P2105" s="1" t="s">
        <v>27</v>
      </c>
      <c r="Q2105" s="1" t="s">
        <v>28</v>
      </c>
      <c r="R2105" s="1" t="s">
        <v>29</v>
      </c>
      <c r="S2105" s="1" t="s">
        <v>30</v>
      </c>
    </row>
    <row r="2106" spans="1:19" hidden="1" outlineLevel="2" collapsed="1">
      <c r="A2106" s="1" t="s">
        <v>11</v>
      </c>
      <c r="B2106" s="1" t="b">
        <v>1</v>
      </c>
      <c r="C2106" s="1"/>
      <c r="D2106" s="2" t="s">
        <v>1007</v>
      </c>
      <c r="E2106" s="3" t="s">
        <v>31</v>
      </c>
      <c r="F2106" s="3">
        <v>1.30950422656237</v>
      </c>
      <c r="G2106" s="1">
        <v>1.2909377602833699E-3</v>
      </c>
      <c r="H2106" s="4" t="s">
        <v>1052</v>
      </c>
      <c r="I2106" s="1">
        <v>35.451432606133302</v>
      </c>
      <c r="J2106" s="1">
        <v>5665</v>
      </c>
      <c r="K2106" s="1" t="s">
        <v>32</v>
      </c>
      <c r="L2106" s="1" t="s">
        <v>951</v>
      </c>
      <c r="M2106" s="1">
        <v>26.27</v>
      </c>
      <c r="N2106" s="1">
        <v>36</v>
      </c>
      <c r="O2106" s="1">
        <v>29</v>
      </c>
      <c r="P2106" s="1">
        <v>9.7605774942016804E-2</v>
      </c>
      <c r="Q2106" s="1" t="s">
        <v>14</v>
      </c>
      <c r="R2106" s="1">
        <v>0</v>
      </c>
      <c r="S2106" s="1">
        <v>1.2470000000000001E-3</v>
      </c>
    </row>
    <row r="2107" spans="1:19" hidden="1" outlineLevel="2" collapsed="1">
      <c r="A2107" s="1" t="s">
        <v>11</v>
      </c>
      <c r="B2107" s="1" t="b">
        <v>1</v>
      </c>
      <c r="C2107" s="1"/>
      <c r="D2107" s="2" t="s">
        <v>1007</v>
      </c>
      <c r="E2107" s="3" t="s">
        <v>34</v>
      </c>
      <c r="F2107" s="3">
        <v>1.30950422656237</v>
      </c>
      <c r="G2107" s="1">
        <v>1.2909377602833699E-3</v>
      </c>
      <c r="H2107" s="4" t="s">
        <v>1052</v>
      </c>
      <c r="I2107" s="1">
        <v>35.451432606133302</v>
      </c>
      <c r="J2107" s="1">
        <v>5665</v>
      </c>
      <c r="K2107" s="1" t="s">
        <v>32</v>
      </c>
      <c r="L2107" s="1" t="s">
        <v>35</v>
      </c>
      <c r="M2107" s="1" t="s">
        <v>14</v>
      </c>
      <c r="N2107" s="1" t="s">
        <v>14</v>
      </c>
      <c r="O2107" s="1" t="s">
        <v>14</v>
      </c>
      <c r="P2107" s="1" t="s">
        <v>14</v>
      </c>
      <c r="Q2107" s="1">
        <v>4.3368353843689</v>
      </c>
      <c r="R2107" s="1">
        <v>0</v>
      </c>
      <c r="S2107" s="1">
        <v>6.4070000000000004E-3</v>
      </c>
    </row>
    <row r="2108" spans="1:19" hidden="1" outlineLevel="1" collapsed="1">
      <c r="A2108" s="1" t="s">
        <v>954</v>
      </c>
      <c r="B2108" s="1" t="s">
        <v>11</v>
      </c>
      <c r="C2108" s="1"/>
      <c r="D2108" s="2" t="s">
        <v>1007</v>
      </c>
      <c r="E2108" s="3" t="s">
        <v>955</v>
      </c>
      <c r="F2108" s="3">
        <v>3.7600000000000001E-2</v>
      </c>
      <c r="H2108" s="4" t="s">
        <v>1052</v>
      </c>
    </row>
    <row r="2109" spans="1:19" hidden="1" outlineLevel="2" collapsed="1">
      <c r="A2109" s="1" t="s">
        <v>6</v>
      </c>
      <c r="B2109" s="1" t="s">
        <v>15</v>
      </c>
      <c r="C2109" s="1"/>
      <c r="D2109" s="2" t="s">
        <v>8</v>
      </c>
      <c r="E2109" s="3" t="s">
        <v>16</v>
      </c>
      <c r="F2109" s="3" t="s">
        <v>17</v>
      </c>
      <c r="G2109" s="1" t="s">
        <v>18</v>
      </c>
      <c r="H2109" s="4" t="s">
        <v>1052</v>
      </c>
      <c r="I2109" s="1" t="s">
        <v>20</v>
      </c>
      <c r="J2109" s="1" t="s">
        <v>21</v>
      </c>
      <c r="K2109" s="1" t="s">
        <v>22</v>
      </c>
      <c r="L2109" s="1" t="s">
        <v>23</v>
      </c>
      <c r="M2109" s="1" t="s">
        <v>24</v>
      </c>
      <c r="N2109" s="1" t="s">
        <v>25</v>
      </c>
      <c r="O2109" s="1" t="s">
        <v>26</v>
      </c>
      <c r="P2109" s="1" t="s">
        <v>27</v>
      </c>
      <c r="Q2109" s="1" t="s">
        <v>28</v>
      </c>
      <c r="R2109" s="1" t="s">
        <v>29</v>
      </c>
      <c r="S2109" s="1" t="s">
        <v>30</v>
      </c>
    </row>
    <row r="2110" spans="1:19" hidden="1" outlineLevel="2" collapsed="1">
      <c r="A2110" s="1" t="s">
        <v>11</v>
      </c>
      <c r="B2110" s="1" t="b">
        <v>1</v>
      </c>
      <c r="C2110" s="1"/>
      <c r="D2110" s="2" t="s">
        <v>1007</v>
      </c>
      <c r="E2110" s="3" t="s">
        <v>31</v>
      </c>
      <c r="F2110" s="3">
        <v>1.9919152123661701</v>
      </c>
      <c r="G2110" s="1">
        <v>2.3077346875695101E-3</v>
      </c>
      <c r="H2110" s="4" t="s">
        <v>1052</v>
      </c>
      <c r="I2110" s="1">
        <v>31.197741638133301</v>
      </c>
      <c r="J2110" s="1">
        <v>4777</v>
      </c>
      <c r="K2110" s="1" t="s">
        <v>32</v>
      </c>
      <c r="L2110" s="1" t="s">
        <v>956</v>
      </c>
      <c r="M2110" s="1">
        <v>16.09</v>
      </c>
      <c r="N2110" s="1">
        <v>35</v>
      </c>
      <c r="O2110" s="1">
        <v>28</v>
      </c>
      <c r="P2110" s="1">
        <v>0.95093207900305798</v>
      </c>
      <c r="Q2110" s="1" t="s">
        <v>14</v>
      </c>
      <c r="R2110" s="1">
        <v>0</v>
      </c>
      <c r="S2110" s="1">
        <v>4.5760000000000002E-3</v>
      </c>
    </row>
    <row r="2111" spans="1:19" hidden="1" outlineLevel="2" collapsed="1">
      <c r="A2111" s="1" t="s">
        <v>11</v>
      </c>
      <c r="B2111" s="1" t="b">
        <v>1</v>
      </c>
      <c r="C2111" s="1"/>
      <c r="D2111" s="2" t="s">
        <v>1007</v>
      </c>
      <c r="E2111" s="3" t="s">
        <v>34</v>
      </c>
      <c r="F2111" s="3">
        <v>1.9919152123661701</v>
      </c>
      <c r="G2111" s="1">
        <v>2.3077346875695101E-3</v>
      </c>
      <c r="H2111" s="4" t="s">
        <v>1052</v>
      </c>
      <c r="I2111" s="1">
        <v>31.197741638133301</v>
      </c>
      <c r="J2111" s="1">
        <v>4777</v>
      </c>
      <c r="K2111" s="1" t="s">
        <v>32</v>
      </c>
      <c r="L2111" s="1" t="s">
        <v>35</v>
      </c>
      <c r="M2111" s="1" t="s">
        <v>14</v>
      </c>
      <c r="N2111" s="1" t="s">
        <v>14</v>
      </c>
      <c r="O2111" s="1" t="s">
        <v>14</v>
      </c>
      <c r="P2111" s="1" t="s">
        <v>14</v>
      </c>
      <c r="Q2111" s="1">
        <v>1.70816373825073</v>
      </c>
      <c r="R2111" s="1">
        <v>0</v>
      </c>
      <c r="S2111" s="1">
        <v>3.7600000000000001E-2</v>
      </c>
    </row>
    <row r="2112" spans="1:19" hidden="1" outlineLevel="1" collapsed="1">
      <c r="A2112" s="1" t="s">
        <v>7</v>
      </c>
      <c r="B2112" s="1" t="s">
        <v>6</v>
      </c>
      <c r="C2112" s="1"/>
      <c r="D2112" s="2" t="s">
        <v>8</v>
      </c>
      <c r="E2112" s="3" t="s">
        <v>9</v>
      </c>
      <c r="F2112" s="3" t="s">
        <v>10</v>
      </c>
      <c r="H2112" s="4" t="s">
        <v>1052</v>
      </c>
    </row>
    <row r="2113" spans="1:19" hidden="1" outlineLevel="1" collapsed="1">
      <c r="A2113" s="1" t="s">
        <v>574</v>
      </c>
      <c r="B2113" s="1" t="s">
        <v>11</v>
      </c>
      <c r="C2113" s="1"/>
      <c r="D2113" s="2" t="s">
        <v>1020</v>
      </c>
      <c r="E2113" s="3" t="s">
        <v>14</v>
      </c>
      <c r="F2113" s="3">
        <v>4.2630000000000003E-3</v>
      </c>
      <c r="H2113" s="4" t="s">
        <v>1052</v>
      </c>
    </row>
    <row r="2114" spans="1:19" hidden="1" outlineLevel="2" collapsed="1">
      <c r="A2114" s="1" t="s">
        <v>6</v>
      </c>
      <c r="B2114" s="1" t="s">
        <v>15</v>
      </c>
      <c r="C2114" s="1"/>
      <c r="D2114" s="2" t="s">
        <v>8</v>
      </c>
      <c r="E2114" s="3" t="s">
        <v>16</v>
      </c>
      <c r="F2114" s="3" t="s">
        <v>17</v>
      </c>
      <c r="G2114" s="1" t="s">
        <v>18</v>
      </c>
      <c r="H2114" s="4" t="s">
        <v>1052</v>
      </c>
      <c r="I2114" s="1" t="s">
        <v>20</v>
      </c>
      <c r="J2114" s="1" t="s">
        <v>21</v>
      </c>
      <c r="K2114" s="1" t="s">
        <v>22</v>
      </c>
      <c r="L2114" s="1" t="s">
        <v>23</v>
      </c>
      <c r="M2114" s="1" t="s">
        <v>24</v>
      </c>
      <c r="N2114" s="1" t="s">
        <v>25</v>
      </c>
      <c r="O2114" s="1" t="s">
        <v>26</v>
      </c>
      <c r="P2114" s="1" t="s">
        <v>27</v>
      </c>
      <c r="Q2114" s="1" t="s">
        <v>28</v>
      </c>
      <c r="R2114" s="1" t="s">
        <v>29</v>
      </c>
      <c r="S2114" s="1" t="s">
        <v>30</v>
      </c>
    </row>
    <row r="2115" spans="1:19" hidden="1" outlineLevel="2" collapsed="1">
      <c r="A2115" s="1" t="s">
        <v>11</v>
      </c>
      <c r="B2115" s="1" t="b">
        <v>1</v>
      </c>
      <c r="C2115" s="1"/>
      <c r="D2115" s="2" t="s">
        <v>1020</v>
      </c>
      <c r="E2115" s="3" t="s">
        <v>31</v>
      </c>
      <c r="F2115" s="3">
        <v>1.05108800641122</v>
      </c>
      <c r="G2115" s="1">
        <v>5.8506739590787505E-4</v>
      </c>
      <c r="H2115" s="4" t="s">
        <v>1052</v>
      </c>
      <c r="I2115" s="1">
        <v>37.756426551733298</v>
      </c>
      <c r="J2115" s="1">
        <v>6145</v>
      </c>
      <c r="K2115" s="1" t="s">
        <v>32</v>
      </c>
      <c r="L2115" s="1" t="s">
        <v>240</v>
      </c>
      <c r="M2115" s="1">
        <v>57.54</v>
      </c>
      <c r="N2115" s="1">
        <v>33</v>
      </c>
      <c r="O2115" s="1">
        <v>26</v>
      </c>
      <c r="P2115" s="1">
        <v>4.40494011602907E-5</v>
      </c>
      <c r="Q2115" s="1" t="s">
        <v>14</v>
      </c>
      <c r="R2115" s="1">
        <v>0</v>
      </c>
      <c r="S2115" s="1">
        <v>1.4139999999999999E-3</v>
      </c>
    </row>
    <row r="2116" spans="1:19" hidden="1" outlineLevel="2" collapsed="1">
      <c r="A2116" s="1" t="s">
        <v>11</v>
      </c>
      <c r="B2116" s="1" t="b">
        <v>1</v>
      </c>
      <c r="C2116" s="1"/>
      <c r="D2116" s="2" t="s">
        <v>1020</v>
      </c>
      <c r="E2116" s="3" t="s">
        <v>34</v>
      </c>
      <c r="F2116" s="3">
        <v>1.05108800641122</v>
      </c>
      <c r="G2116" s="1">
        <v>5.8506739590787505E-4</v>
      </c>
      <c r="H2116" s="4" t="s">
        <v>1052</v>
      </c>
      <c r="I2116" s="1">
        <v>37.756426551733298</v>
      </c>
      <c r="J2116" s="1">
        <v>6145</v>
      </c>
      <c r="K2116" s="1" t="s">
        <v>32</v>
      </c>
      <c r="L2116" s="1" t="s">
        <v>35</v>
      </c>
      <c r="M2116" s="1" t="s">
        <v>14</v>
      </c>
      <c r="N2116" s="1" t="s">
        <v>14</v>
      </c>
      <c r="O2116" s="1" t="s">
        <v>14</v>
      </c>
      <c r="P2116" s="1" t="s">
        <v>14</v>
      </c>
      <c r="Q2116" s="1">
        <v>5.2601404190063503</v>
      </c>
      <c r="R2116" s="1">
        <v>0</v>
      </c>
      <c r="S2116" s="1">
        <v>4.2630000000000003E-3</v>
      </c>
    </row>
    <row r="2117" spans="1:19" hidden="1" outlineLevel="1" collapsed="1">
      <c r="A2117" s="1" t="s">
        <v>577</v>
      </c>
      <c r="B2117" s="1" t="s">
        <v>11</v>
      </c>
      <c r="C2117" s="1"/>
      <c r="D2117" s="2" t="s">
        <v>1020</v>
      </c>
      <c r="E2117" s="3" t="s">
        <v>14</v>
      </c>
      <c r="F2117" s="3">
        <v>9.8919999999999998E-3</v>
      </c>
      <c r="H2117" s="4" t="s">
        <v>1052</v>
      </c>
    </row>
    <row r="2118" spans="1:19" hidden="1" outlineLevel="2" collapsed="1">
      <c r="A2118" s="1" t="s">
        <v>6</v>
      </c>
      <c r="B2118" s="1" t="s">
        <v>15</v>
      </c>
      <c r="C2118" s="1"/>
      <c r="D2118" s="2" t="s">
        <v>8</v>
      </c>
      <c r="E2118" s="3" t="s">
        <v>16</v>
      </c>
      <c r="F2118" s="3" t="s">
        <v>17</v>
      </c>
      <c r="G2118" s="1" t="s">
        <v>18</v>
      </c>
      <c r="H2118" s="4" t="s">
        <v>1052</v>
      </c>
      <c r="I2118" s="1" t="s">
        <v>20</v>
      </c>
      <c r="J2118" s="1" t="s">
        <v>21</v>
      </c>
      <c r="K2118" s="1" t="s">
        <v>22</v>
      </c>
      <c r="L2118" s="1" t="s">
        <v>23</v>
      </c>
      <c r="M2118" s="1" t="s">
        <v>24</v>
      </c>
      <c r="N2118" s="1" t="s">
        <v>25</v>
      </c>
      <c r="O2118" s="1" t="s">
        <v>26</v>
      </c>
      <c r="P2118" s="1" t="s">
        <v>27</v>
      </c>
      <c r="Q2118" s="1" t="s">
        <v>28</v>
      </c>
      <c r="R2118" s="1" t="s">
        <v>29</v>
      </c>
      <c r="S2118" s="1" t="s">
        <v>30</v>
      </c>
    </row>
    <row r="2119" spans="1:19" hidden="1" outlineLevel="2" collapsed="1">
      <c r="A2119" s="1" t="s">
        <v>11</v>
      </c>
      <c r="B2119" s="1" t="b">
        <v>1</v>
      </c>
      <c r="C2119" s="1"/>
      <c r="D2119" s="2" t="s">
        <v>1020</v>
      </c>
      <c r="E2119" s="3" t="s">
        <v>34</v>
      </c>
      <c r="F2119" s="3">
        <v>0.66751502022133102</v>
      </c>
      <c r="G2119" s="1">
        <v>3.0004562506746901E-4</v>
      </c>
      <c r="H2119" s="4" t="s">
        <v>1052</v>
      </c>
      <c r="I2119" s="1">
        <v>33.988167348533302</v>
      </c>
      <c r="J2119" s="1">
        <v>5360</v>
      </c>
      <c r="K2119" s="1" t="s">
        <v>32</v>
      </c>
      <c r="L2119" s="1" t="s">
        <v>35</v>
      </c>
      <c r="M2119" s="1" t="s">
        <v>14</v>
      </c>
      <c r="N2119" s="1" t="s">
        <v>14</v>
      </c>
      <c r="O2119" s="1" t="s">
        <v>14</v>
      </c>
      <c r="P2119" s="1" t="s">
        <v>14</v>
      </c>
      <c r="Q2119" s="1">
        <v>3.6661057472228999</v>
      </c>
      <c r="R2119" s="1">
        <v>0</v>
      </c>
      <c r="S2119" s="1">
        <v>9.8919999999999998E-3</v>
      </c>
    </row>
    <row r="2120" spans="1:19" hidden="1" outlineLevel="2" collapsed="1">
      <c r="A2120" s="1" t="s">
        <v>11</v>
      </c>
      <c r="B2120" s="1" t="b">
        <v>1</v>
      </c>
      <c r="C2120" s="1"/>
      <c r="D2120" s="2" t="s">
        <v>1020</v>
      </c>
      <c r="E2120" s="3" t="s">
        <v>31</v>
      </c>
      <c r="F2120" s="3">
        <v>0.66751502022133102</v>
      </c>
      <c r="G2120" s="1">
        <v>3.0004562506746901E-4</v>
      </c>
      <c r="H2120" s="4" t="s">
        <v>1052</v>
      </c>
      <c r="I2120" s="1">
        <v>33.988167348533302</v>
      </c>
      <c r="J2120" s="1">
        <v>5360</v>
      </c>
      <c r="K2120" s="1" t="s">
        <v>32</v>
      </c>
      <c r="L2120" s="1" t="s">
        <v>578</v>
      </c>
      <c r="M2120" s="1">
        <v>20.18</v>
      </c>
      <c r="N2120" s="1">
        <v>33</v>
      </c>
      <c r="O2120" s="1">
        <v>26</v>
      </c>
      <c r="P2120" s="1">
        <v>0.194758328197734</v>
      </c>
      <c r="Q2120" s="1" t="s">
        <v>14</v>
      </c>
      <c r="R2120" s="1">
        <v>0</v>
      </c>
      <c r="S2120" s="1">
        <v>3.2950000000000002E-3</v>
      </c>
    </row>
    <row r="2121" spans="1:19" collapsed="1">
      <c r="A2121" s="1" t="s">
        <v>1022</v>
      </c>
      <c r="B2121" s="1" t="s">
        <v>1021</v>
      </c>
      <c r="C2121" s="1" t="s">
        <v>1051</v>
      </c>
      <c r="D2121" s="2">
        <v>92.555000000000007</v>
      </c>
      <c r="E2121" s="3">
        <v>3.3582089552238799</v>
      </c>
      <c r="F2121" s="3">
        <v>31.41</v>
      </c>
      <c r="G2121" s="1">
        <v>2</v>
      </c>
      <c r="H2121" s="4" t="s">
        <v>1052</v>
      </c>
    </row>
    <row r="2122" spans="1:19" collapsed="1">
      <c r="A2122" s="1" t="s">
        <v>1024</v>
      </c>
      <c r="B2122" s="1" t="s">
        <v>1023</v>
      </c>
      <c r="C2122" s="1" t="s">
        <v>1051</v>
      </c>
      <c r="D2122" s="2">
        <v>57.545999999999999</v>
      </c>
      <c r="E2122" s="3">
        <v>2.36220472440945</v>
      </c>
      <c r="F2122" s="3">
        <v>43.57</v>
      </c>
      <c r="G2122" s="1">
        <v>1</v>
      </c>
      <c r="H2122" s="4" t="s">
        <v>1052</v>
      </c>
    </row>
    <row r="2123" spans="1:19" hidden="1" outlineLevel="1" collapsed="1">
      <c r="A2123" s="1" t="s">
        <v>7</v>
      </c>
      <c r="B2123" s="1" t="s">
        <v>6</v>
      </c>
      <c r="C2123" s="1"/>
      <c r="D2123" s="2" t="s">
        <v>8</v>
      </c>
      <c r="E2123" s="3" t="s">
        <v>9</v>
      </c>
      <c r="F2123" s="3" t="s">
        <v>10</v>
      </c>
      <c r="H2123" s="4" t="s">
        <v>1052</v>
      </c>
    </row>
    <row r="2124" spans="1:19" hidden="1" outlineLevel="1" collapsed="1">
      <c r="A2124" s="1" t="s">
        <v>1025</v>
      </c>
      <c r="B2124" s="1" t="s">
        <v>11</v>
      </c>
      <c r="C2124" s="1"/>
      <c r="D2124" s="2" t="s">
        <v>1026</v>
      </c>
      <c r="E2124" s="3" t="s">
        <v>14</v>
      </c>
      <c r="F2124" s="3">
        <v>8.6019999999999999E-2</v>
      </c>
      <c r="H2124" s="4" t="s">
        <v>1052</v>
      </c>
    </row>
    <row r="2125" spans="1:19" hidden="1" outlineLevel="2" collapsed="1">
      <c r="A2125" s="1" t="s">
        <v>6</v>
      </c>
      <c r="B2125" s="1" t="s">
        <v>15</v>
      </c>
      <c r="C2125" s="1"/>
      <c r="D2125" s="2" t="s">
        <v>8</v>
      </c>
      <c r="E2125" s="3" t="s">
        <v>16</v>
      </c>
      <c r="F2125" s="3" t="s">
        <v>17</v>
      </c>
      <c r="G2125" s="1" t="s">
        <v>18</v>
      </c>
      <c r="H2125" s="4" t="s">
        <v>1052</v>
      </c>
      <c r="I2125" s="1" t="s">
        <v>20</v>
      </c>
      <c r="J2125" s="1" t="s">
        <v>21</v>
      </c>
      <c r="K2125" s="1" t="s">
        <v>22</v>
      </c>
      <c r="L2125" s="1" t="s">
        <v>23</v>
      </c>
      <c r="M2125" s="1" t="s">
        <v>24</v>
      </c>
      <c r="N2125" s="1" t="s">
        <v>25</v>
      </c>
      <c r="O2125" s="1" t="s">
        <v>26</v>
      </c>
      <c r="P2125" s="1" t="s">
        <v>27</v>
      </c>
      <c r="Q2125" s="1" t="s">
        <v>28</v>
      </c>
      <c r="R2125" s="1" t="s">
        <v>29</v>
      </c>
      <c r="S2125" s="1" t="s">
        <v>30</v>
      </c>
    </row>
    <row r="2126" spans="1:19" hidden="1" outlineLevel="2" collapsed="1">
      <c r="A2126" s="1" t="s">
        <v>11</v>
      </c>
      <c r="B2126" s="1" t="b">
        <v>1</v>
      </c>
      <c r="C2126" s="1"/>
      <c r="D2126" s="2" t="s">
        <v>1026</v>
      </c>
      <c r="E2126" s="3" t="s">
        <v>34</v>
      </c>
      <c r="F2126" s="3">
        <v>1.87333977182082</v>
      </c>
      <c r="G2126" s="1">
        <v>1.5207033334263501E-3</v>
      </c>
      <c r="H2126" s="4" t="s">
        <v>1052</v>
      </c>
      <c r="I2126" s="1">
        <v>40.715133360800003</v>
      </c>
      <c r="J2126" s="1">
        <v>6757</v>
      </c>
      <c r="K2126" s="1" t="s">
        <v>32</v>
      </c>
      <c r="L2126" s="1" t="s">
        <v>35</v>
      </c>
      <c r="M2126" s="1" t="s">
        <v>14</v>
      </c>
      <c r="N2126" s="1" t="s">
        <v>14</v>
      </c>
      <c r="O2126" s="1" t="s">
        <v>14</v>
      </c>
      <c r="P2126" s="1" t="s">
        <v>14</v>
      </c>
      <c r="Q2126" s="1">
        <v>3.4945096969604501</v>
      </c>
      <c r="R2126" s="1">
        <v>0</v>
      </c>
      <c r="S2126" s="1">
        <v>8.6019999999999999E-2</v>
      </c>
    </row>
    <row r="2127" spans="1:19" hidden="1" outlineLevel="1" collapsed="1">
      <c r="A2127" s="1" t="s">
        <v>1027</v>
      </c>
      <c r="B2127" s="1" t="s">
        <v>11</v>
      </c>
      <c r="C2127" s="1"/>
      <c r="D2127" s="2" t="s">
        <v>1026</v>
      </c>
      <c r="E2127" s="3" t="s">
        <v>14</v>
      </c>
      <c r="F2127" s="3">
        <v>4.0719999999999998E-4</v>
      </c>
      <c r="H2127" s="4" t="s">
        <v>1052</v>
      </c>
    </row>
    <row r="2128" spans="1:19" hidden="1" outlineLevel="2" collapsed="1">
      <c r="A2128" s="1" t="s">
        <v>6</v>
      </c>
      <c r="B2128" s="1" t="s">
        <v>15</v>
      </c>
      <c r="C2128" s="1"/>
      <c r="D2128" s="2" t="s">
        <v>8</v>
      </c>
      <c r="E2128" s="3" t="s">
        <v>16</v>
      </c>
      <c r="F2128" s="3" t="s">
        <v>17</v>
      </c>
      <c r="G2128" s="1" t="s">
        <v>18</v>
      </c>
      <c r="H2128" s="4" t="s">
        <v>1052</v>
      </c>
      <c r="I2128" s="1" t="s">
        <v>20</v>
      </c>
      <c r="J2128" s="1" t="s">
        <v>21</v>
      </c>
      <c r="K2128" s="1" t="s">
        <v>22</v>
      </c>
      <c r="L2128" s="1" t="s">
        <v>23</v>
      </c>
      <c r="M2128" s="1" t="s">
        <v>24</v>
      </c>
      <c r="N2128" s="1" t="s">
        <v>25</v>
      </c>
      <c r="O2128" s="1" t="s">
        <v>26</v>
      </c>
      <c r="P2128" s="1" t="s">
        <v>27</v>
      </c>
      <c r="Q2128" s="1" t="s">
        <v>28</v>
      </c>
      <c r="R2128" s="1" t="s">
        <v>29</v>
      </c>
      <c r="S2128" s="1" t="s">
        <v>30</v>
      </c>
    </row>
    <row r="2129" spans="1:19" hidden="1" outlineLevel="2" collapsed="1">
      <c r="A2129" s="1" t="s">
        <v>11</v>
      </c>
      <c r="B2129" s="1" t="b">
        <v>1</v>
      </c>
      <c r="C2129" s="1"/>
      <c r="D2129" s="2" t="s">
        <v>1026</v>
      </c>
      <c r="E2129" s="3" t="s">
        <v>34</v>
      </c>
      <c r="F2129" s="3">
        <v>1.4634272194084501</v>
      </c>
      <c r="G2129" s="1">
        <v>1.09302781254428E-3</v>
      </c>
      <c r="H2129" s="4" t="s">
        <v>1052</v>
      </c>
      <c r="I2129" s="1">
        <v>39.720266260000002</v>
      </c>
      <c r="J2129" s="1">
        <v>6551</v>
      </c>
      <c r="K2129" s="1" t="s">
        <v>32</v>
      </c>
      <c r="L2129" s="1" t="s">
        <v>35</v>
      </c>
      <c r="M2129" s="1" t="s">
        <v>14</v>
      </c>
      <c r="N2129" s="1" t="s">
        <v>14</v>
      </c>
      <c r="O2129" s="1" t="s">
        <v>14</v>
      </c>
      <c r="P2129" s="1" t="s">
        <v>14</v>
      </c>
      <c r="Q2129" s="1">
        <v>5.0193729400634801</v>
      </c>
      <c r="R2129" s="1">
        <v>0</v>
      </c>
      <c r="S2129" s="1">
        <v>4.0719999999999998E-4</v>
      </c>
    </row>
    <row r="2130" spans="1:19" hidden="1" outlineLevel="2" collapsed="1">
      <c r="A2130" s="1" t="s">
        <v>11</v>
      </c>
      <c r="B2130" s="1" t="b">
        <v>1</v>
      </c>
      <c r="C2130" s="1"/>
      <c r="D2130" s="2" t="s">
        <v>1026</v>
      </c>
      <c r="E2130" s="3" t="s">
        <v>31</v>
      </c>
      <c r="F2130" s="3">
        <v>1.4634272194084501</v>
      </c>
      <c r="G2130" s="1">
        <v>1.09302781254428E-3</v>
      </c>
      <c r="H2130" s="4" t="s">
        <v>1052</v>
      </c>
      <c r="I2130" s="1">
        <v>39.720266260000002</v>
      </c>
      <c r="J2130" s="1">
        <v>6551</v>
      </c>
      <c r="K2130" s="1" t="s">
        <v>32</v>
      </c>
      <c r="L2130" s="1" t="s">
        <v>1028</v>
      </c>
      <c r="M2130" s="1">
        <v>28.8</v>
      </c>
      <c r="N2130" s="1">
        <v>32</v>
      </c>
      <c r="O2130" s="1">
        <v>25</v>
      </c>
      <c r="P2130" s="1">
        <v>2.57719192387778E-2</v>
      </c>
      <c r="Q2130" s="1" t="s">
        <v>14</v>
      </c>
      <c r="R2130" s="1">
        <v>0</v>
      </c>
      <c r="S2130" s="1">
        <v>2.3969999999999998E-3</v>
      </c>
    </row>
    <row r="2131" spans="1:19" collapsed="1">
      <c r="A2131" s="1" t="s">
        <v>1030</v>
      </c>
      <c r="B2131" s="1" t="s">
        <v>1029</v>
      </c>
      <c r="C2131" s="1" t="s">
        <v>1051</v>
      </c>
      <c r="D2131" s="2">
        <v>81.722999999999999</v>
      </c>
      <c r="E2131" s="3">
        <v>2.4161073825503401</v>
      </c>
      <c r="F2131" s="3">
        <v>42.54</v>
      </c>
      <c r="G2131" s="1">
        <v>1</v>
      </c>
      <c r="H2131" s="4" t="s">
        <v>1052</v>
      </c>
    </row>
    <row r="2132" spans="1:19" collapsed="1">
      <c r="A2132" s="1" t="s">
        <v>1032</v>
      </c>
      <c r="B2132" s="1" t="s">
        <v>1031</v>
      </c>
      <c r="C2132" s="1" t="s">
        <v>1051</v>
      </c>
      <c r="D2132" s="2">
        <v>78.430999999999997</v>
      </c>
      <c r="E2132" s="3">
        <v>2.1216407355021198</v>
      </c>
      <c r="F2132" s="3">
        <v>34.58</v>
      </c>
      <c r="G2132" s="1">
        <v>1</v>
      </c>
      <c r="H2132" s="4" t="s">
        <v>1052</v>
      </c>
    </row>
    <row r="2133" spans="1:19" hidden="1" outlineLevel="1" collapsed="1">
      <c r="A2133" s="1" t="s">
        <v>7</v>
      </c>
      <c r="B2133" s="1" t="s">
        <v>6</v>
      </c>
      <c r="C2133" s="1"/>
      <c r="D2133" s="2" t="s">
        <v>8</v>
      </c>
      <c r="E2133" s="3" t="s">
        <v>9</v>
      </c>
      <c r="F2133" s="3" t="s">
        <v>10</v>
      </c>
      <c r="H2133" s="4" t="s">
        <v>1052</v>
      </c>
    </row>
    <row r="2134" spans="1:19" hidden="1" outlineLevel="1" collapsed="1">
      <c r="A2134" s="1" t="s">
        <v>1033</v>
      </c>
      <c r="B2134" s="1" t="s">
        <v>11</v>
      </c>
      <c r="C2134" s="1"/>
      <c r="D2134" s="2" t="s">
        <v>1034</v>
      </c>
      <c r="E2134" s="3" t="s">
        <v>14</v>
      </c>
      <c r="F2134" s="3">
        <v>7.6060000000000003E-2</v>
      </c>
      <c r="H2134" s="4" t="s">
        <v>1052</v>
      </c>
    </row>
    <row r="2135" spans="1:19" hidden="1" outlineLevel="2" collapsed="1">
      <c r="A2135" s="1" t="s">
        <v>6</v>
      </c>
      <c r="B2135" s="1" t="s">
        <v>15</v>
      </c>
      <c r="C2135" s="1"/>
      <c r="D2135" s="2" t="s">
        <v>8</v>
      </c>
      <c r="E2135" s="3" t="s">
        <v>16</v>
      </c>
      <c r="F2135" s="3" t="s">
        <v>17</v>
      </c>
      <c r="G2135" s="1" t="s">
        <v>18</v>
      </c>
      <c r="H2135" s="4" t="s">
        <v>1052</v>
      </c>
      <c r="I2135" s="1" t="s">
        <v>20</v>
      </c>
      <c r="J2135" s="1" t="s">
        <v>21</v>
      </c>
      <c r="K2135" s="1" t="s">
        <v>22</v>
      </c>
      <c r="L2135" s="1" t="s">
        <v>23</v>
      </c>
      <c r="M2135" s="1" t="s">
        <v>24</v>
      </c>
      <c r="N2135" s="1" t="s">
        <v>25</v>
      </c>
      <c r="O2135" s="1" t="s">
        <v>26</v>
      </c>
      <c r="P2135" s="1" t="s">
        <v>27</v>
      </c>
      <c r="Q2135" s="1" t="s">
        <v>28</v>
      </c>
      <c r="R2135" s="1" t="s">
        <v>29</v>
      </c>
      <c r="S2135" s="1" t="s">
        <v>30</v>
      </c>
    </row>
    <row r="2136" spans="1:19" hidden="1" outlineLevel="2" collapsed="1">
      <c r="A2136" s="1" t="s">
        <v>11</v>
      </c>
      <c r="B2136" s="1" t="b">
        <v>1</v>
      </c>
      <c r="C2136" s="1"/>
      <c r="D2136" s="2" t="s">
        <v>1034</v>
      </c>
      <c r="E2136" s="3" t="s">
        <v>31</v>
      </c>
      <c r="F2136" s="3">
        <v>1.38772279747487</v>
      </c>
      <c r="G2136" s="1">
        <v>8.8511921876488497E-4</v>
      </c>
      <c r="H2136" s="4" t="s">
        <v>1052</v>
      </c>
      <c r="I2136" s="1">
        <v>27.9988876170667</v>
      </c>
      <c r="J2136" s="1">
        <v>4115</v>
      </c>
      <c r="K2136" s="1" t="s">
        <v>32</v>
      </c>
      <c r="L2136" s="1" t="s">
        <v>309</v>
      </c>
      <c r="M2136" s="1">
        <v>24.1</v>
      </c>
      <c r="N2136" s="1">
        <v>35</v>
      </c>
      <c r="O2136" s="1">
        <v>28</v>
      </c>
      <c r="P2136" s="1">
        <v>0.15133856140277499</v>
      </c>
      <c r="Q2136" s="1" t="s">
        <v>14</v>
      </c>
      <c r="R2136" s="1">
        <v>0</v>
      </c>
      <c r="S2136" s="1">
        <v>4.854E-2</v>
      </c>
    </row>
    <row r="2137" spans="1:19" hidden="1" outlineLevel="2" collapsed="1">
      <c r="A2137" s="1" t="s">
        <v>11</v>
      </c>
      <c r="B2137" s="1" t="b">
        <v>1</v>
      </c>
      <c r="C2137" s="1"/>
      <c r="D2137" s="2" t="s">
        <v>1034</v>
      </c>
      <c r="E2137" s="3" t="s">
        <v>34</v>
      </c>
      <c r="F2137" s="3">
        <v>1.38772279747487</v>
      </c>
      <c r="G2137" s="1">
        <v>8.8511921876488497E-4</v>
      </c>
      <c r="H2137" s="4" t="s">
        <v>1052</v>
      </c>
      <c r="I2137" s="1">
        <v>27.9988876170667</v>
      </c>
      <c r="J2137" s="1">
        <v>4115</v>
      </c>
      <c r="K2137" s="1" t="s">
        <v>32</v>
      </c>
      <c r="L2137" s="1" t="s">
        <v>35</v>
      </c>
      <c r="M2137" s="1" t="s">
        <v>14</v>
      </c>
      <c r="N2137" s="1" t="s">
        <v>14</v>
      </c>
      <c r="O2137" s="1" t="s">
        <v>14</v>
      </c>
      <c r="P2137" s="1" t="s">
        <v>14</v>
      </c>
      <c r="Q2137" s="1">
        <v>2.3038167953491202</v>
      </c>
      <c r="R2137" s="1">
        <v>0</v>
      </c>
      <c r="S2137" s="1">
        <v>7.6060000000000003E-2</v>
      </c>
    </row>
    <row r="2138" spans="1:19" hidden="1" outlineLevel="1" collapsed="1">
      <c r="A2138" s="1" t="s">
        <v>557</v>
      </c>
      <c r="B2138" s="1" t="s">
        <v>11</v>
      </c>
      <c r="C2138" s="1"/>
      <c r="D2138" s="2" t="s">
        <v>1035</v>
      </c>
      <c r="E2138" s="3" t="s">
        <v>14</v>
      </c>
      <c r="F2138" s="3">
        <v>3.227E-2</v>
      </c>
      <c r="H2138" s="4" t="s">
        <v>1052</v>
      </c>
    </row>
    <row r="2139" spans="1:19" hidden="1" outlineLevel="2" collapsed="1">
      <c r="A2139" s="1" t="s">
        <v>6</v>
      </c>
      <c r="B2139" s="1" t="s">
        <v>15</v>
      </c>
      <c r="C2139" s="1"/>
      <c r="D2139" s="2" t="s">
        <v>8</v>
      </c>
      <c r="E2139" s="3" t="s">
        <v>16</v>
      </c>
      <c r="F2139" s="3" t="s">
        <v>17</v>
      </c>
      <c r="G2139" s="1" t="s">
        <v>18</v>
      </c>
      <c r="H2139" s="4" t="s">
        <v>1052</v>
      </c>
      <c r="I2139" s="1" t="s">
        <v>20</v>
      </c>
      <c r="J2139" s="1" t="s">
        <v>21</v>
      </c>
      <c r="K2139" s="1" t="s">
        <v>22</v>
      </c>
      <c r="L2139" s="1" t="s">
        <v>23</v>
      </c>
      <c r="M2139" s="1" t="s">
        <v>24</v>
      </c>
      <c r="N2139" s="1" t="s">
        <v>25</v>
      </c>
      <c r="O2139" s="1" t="s">
        <v>26</v>
      </c>
      <c r="P2139" s="1" t="s">
        <v>27</v>
      </c>
      <c r="Q2139" s="1" t="s">
        <v>28</v>
      </c>
      <c r="R2139" s="1" t="s">
        <v>29</v>
      </c>
      <c r="S2139" s="1" t="s">
        <v>30</v>
      </c>
    </row>
    <row r="2140" spans="1:19" hidden="1" outlineLevel="2" collapsed="1">
      <c r="A2140" s="1" t="s">
        <v>11</v>
      </c>
      <c r="B2140" s="1" t="b">
        <v>1</v>
      </c>
      <c r="C2140" s="1"/>
      <c r="D2140" s="2" t="s">
        <v>1035</v>
      </c>
      <c r="E2140" s="3" t="s">
        <v>31</v>
      </c>
      <c r="F2140" s="3">
        <v>2.4164689254329801</v>
      </c>
      <c r="G2140" s="1">
        <v>1.7535067707588801E-3</v>
      </c>
      <c r="H2140" s="4" t="s">
        <v>1052</v>
      </c>
      <c r="I2140" s="1">
        <v>30.641397051999999</v>
      </c>
      <c r="J2140" s="1">
        <v>4660</v>
      </c>
      <c r="K2140" s="1" t="s">
        <v>32</v>
      </c>
      <c r="L2140" s="1" t="s">
        <v>559</v>
      </c>
      <c r="M2140" s="1">
        <v>21.44</v>
      </c>
      <c r="N2140" s="1">
        <v>31</v>
      </c>
      <c r="O2140" s="1">
        <v>24</v>
      </c>
      <c r="P2140" s="1">
        <v>0.103362377943076</v>
      </c>
      <c r="Q2140" s="1" t="s">
        <v>14</v>
      </c>
      <c r="R2140" s="1">
        <v>0</v>
      </c>
      <c r="S2140" s="1">
        <v>8.0909999999999996E-2</v>
      </c>
    </row>
    <row r="2141" spans="1:19" hidden="1" outlineLevel="2" collapsed="1">
      <c r="A2141" s="1" t="s">
        <v>11</v>
      </c>
      <c r="B2141" s="1" t="b">
        <v>1</v>
      </c>
      <c r="C2141" s="1"/>
      <c r="D2141" s="2" t="s">
        <v>1035</v>
      </c>
      <c r="E2141" s="3" t="s">
        <v>34</v>
      </c>
      <c r="F2141" s="3">
        <v>2.4164689254329801</v>
      </c>
      <c r="G2141" s="1">
        <v>1.7535067707588801E-3</v>
      </c>
      <c r="H2141" s="4" t="s">
        <v>1052</v>
      </c>
      <c r="I2141" s="1">
        <v>30.641397051999999</v>
      </c>
      <c r="J2141" s="1">
        <v>4660</v>
      </c>
      <c r="K2141" s="1" t="s">
        <v>32</v>
      </c>
      <c r="L2141" s="1" t="s">
        <v>35</v>
      </c>
      <c r="M2141" s="1" t="s">
        <v>14</v>
      </c>
      <c r="N2141" s="1" t="s">
        <v>14</v>
      </c>
      <c r="O2141" s="1" t="s">
        <v>14</v>
      </c>
      <c r="P2141" s="1" t="s">
        <v>14</v>
      </c>
      <c r="Q2141" s="1">
        <v>2.90310859680176</v>
      </c>
      <c r="R2141" s="1">
        <v>0</v>
      </c>
      <c r="S2141" s="1">
        <v>3.227E-2</v>
      </c>
    </row>
    <row r="2142" spans="1:19" hidden="1" outlineLevel="1" collapsed="1">
      <c r="A2142" s="1" t="s">
        <v>7</v>
      </c>
      <c r="B2142" s="1" t="s">
        <v>6</v>
      </c>
      <c r="C2142" s="1"/>
      <c r="D2142" s="2" t="s">
        <v>8</v>
      </c>
      <c r="E2142" s="3" t="s">
        <v>9</v>
      </c>
      <c r="F2142" s="3" t="s">
        <v>10</v>
      </c>
      <c r="H2142" s="4" t="s">
        <v>1052</v>
      </c>
    </row>
    <row r="2143" spans="1:19" hidden="1" outlineLevel="1" collapsed="1">
      <c r="A2143" s="1" t="s">
        <v>1036</v>
      </c>
      <c r="B2143" s="1" t="s">
        <v>11</v>
      </c>
      <c r="C2143" s="1"/>
      <c r="D2143" s="2" t="s">
        <v>1037</v>
      </c>
      <c r="E2143" s="3" t="s">
        <v>14</v>
      </c>
      <c r="F2143" s="3">
        <v>8.7999999999999995E-2</v>
      </c>
      <c r="H2143" s="4" t="s">
        <v>1052</v>
      </c>
    </row>
    <row r="2144" spans="1:19" hidden="1" outlineLevel="2" collapsed="1">
      <c r="A2144" s="1" t="s">
        <v>6</v>
      </c>
      <c r="B2144" s="1" t="s">
        <v>15</v>
      </c>
      <c r="C2144" s="1"/>
      <c r="D2144" s="2" t="s">
        <v>8</v>
      </c>
      <c r="E2144" s="3" t="s">
        <v>16</v>
      </c>
      <c r="F2144" s="3" t="s">
        <v>17</v>
      </c>
      <c r="G2144" s="1" t="s">
        <v>18</v>
      </c>
      <c r="H2144" s="4" t="s">
        <v>1052</v>
      </c>
      <c r="I2144" s="1" t="s">
        <v>20</v>
      </c>
      <c r="J2144" s="1" t="s">
        <v>21</v>
      </c>
      <c r="K2144" s="1" t="s">
        <v>22</v>
      </c>
      <c r="L2144" s="1" t="s">
        <v>23</v>
      </c>
      <c r="M2144" s="1" t="s">
        <v>24</v>
      </c>
      <c r="N2144" s="1" t="s">
        <v>25</v>
      </c>
      <c r="O2144" s="1" t="s">
        <v>26</v>
      </c>
      <c r="P2144" s="1" t="s">
        <v>27</v>
      </c>
      <c r="Q2144" s="1" t="s">
        <v>28</v>
      </c>
      <c r="R2144" s="1" t="s">
        <v>29</v>
      </c>
      <c r="S2144" s="1" t="s">
        <v>30</v>
      </c>
    </row>
    <row r="2145" spans="1:19" hidden="1" outlineLevel="2" collapsed="1">
      <c r="A2145" s="1" t="s">
        <v>11</v>
      </c>
      <c r="B2145" s="1" t="b">
        <v>1</v>
      </c>
      <c r="C2145" s="1"/>
      <c r="D2145" s="2" t="s">
        <v>1037</v>
      </c>
      <c r="E2145" s="3" t="s">
        <v>34</v>
      </c>
      <c r="F2145" s="3">
        <v>1.7292101167914999</v>
      </c>
      <c r="G2145" s="1">
        <v>8.1835390634902704E-4</v>
      </c>
      <c r="H2145" s="4" t="s">
        <v>1052</v>
      </c>
      <c r="I2145" s="1">
        <v>27.7426370405333</v>
      </c>
      <c r="J2145" s="1">
        <v>4063</v>
      </c>
      <c r="K2145" s="1" t="s">
        <v>32</v>
      </c>
      <c r="L2145" s="1" t="s">
        <v>35</v>
      </c>
      <c r="M2145" s="1" t="s">
        <v>14</v>
      </c>
      <c r="N2145" s="1" t="s">
        <v>14</v>
      </c>
      <c r="O2145" s="1" t="s">
        <v>14</v>
      </c>
      <c r="P2145" s="1" t="s">
        <v>14</v>
      </c>
      <c r="Q2145" s="1">
        <v>2.1544172763824498</v>
      </c>
      <c r="R2145" s="1">
        <v>0</v>
      </c>
      <c r="S2145" s="1">
        <v>8.7999999999999995E-2</v>
      </c>
    </row>
    <row r="2146" spans="1:19" hidden="1" outlineLevel="2" collapsed="1">
      <c r="A2146" s="1" t="s">
        <v>11</v>
      </c>
      <c r="B2146" s="1" t="b">
        <v>1</v>
      </c>
      <c r="C2146" s="1"/>
      <c r="D2146" s="2" t="s">
        <v>1037</v>
      </c>
      <c r="E2146" s="3" t="s">
        <v>31</v>
      </c>
      <c r="F2146" s="3">
        <v>1.7292101167914999</v>
      </c>
      <c r="G2146" s="1">
        <v>8.1835390634902704E-4</v>
      </c>
      <c r="H2146" s="4" t="s">
        <v>1052</v>
      </c>
      <c r="I2146" s="1">
        <v>27.7426370405333</v>
      </c>
      <c r="J2146" s="1">
        <v>4063</v>
      </c>
      <c r="K2146" s="1" t="s">
        <v>32</v>
      </c>
      <c r="L2146" s="1" t="s">
        <v>288</v>
      </c>
      <c r="M2146" s="1">
        <v>25.11</v>
      </c>
      <c r="N2146" s="1">
        <v>35</v>
      </c>
      <c r="O2146" s="1">
        <v>28</v>
      </c>
      <c r="P2146" s="1">
        <v>9.7737058022904597E-2</v>
      </c>
      <c r="Q2146" s="1" t="s">
        <v>14</v>
      </c>
      <c r="R2146" s="1">
        <v>0</v>
      </c>
      <c r="S2146" s="1">
        <v>9.1869999999999993E-2</v>
      </c>
    </row>
    <row r="2147" spans="1:19" hidden="1" outlineLevel="1" collapsed="1">
      <c r="A2147" s="1" t="s">
        <v>7</v>
      </c>
      <c r="B2147" s="1" t="s">
        <v>6</v>
      </c>
      <c r="C2147" s="1"/>
      <c r="D2147" s="2" t="s">
        <v>8</v>
      </c>
      <c r="E2147" s="3" t="s">
        <v>9</v>
      </c>
      <c r="F2147" s="3" t="s">
        <v>10</v>
      </c>
      <c r="H2147" s="4" t="s">
        <v>1052</v>
      </c>
    </row>
    <row r="2148" spans="1:19" hidden="1" outlineLevel="1" collapsed="1">
      <c r="A2148" s="1" t="s">
        <v>117</v>
      </c>
      <c r="B2148" s="1" t="s">
        <v>11</v>
      </c>
      <c r="C2148" s="1"/>
      <c r="D2148" s="2" t="s">
        <v>1038</v>
      </c>
      <c r="E2148" s="3" t="s">
        <v>14</v>
      </c>
      <c r="F2148" s="3">
        <v>7.7549999999999997E-3</v>
      </c>
      <c r="H2148" s="4" t="s">
        <v>1052</v>
      </c>
    </row>
    <row r="2149" spans="1:19" hidden="1" outlineLevel="2" collapsed="1">
      <c r="A2149" s="1" t="s">
        <v>6</v>
      </c>
      <c r="B2149" s="1" t="s">
        <v>15</v>
      </c>
      <c r="C2149" s="1"/>
      <c r="D2149" s="2" t="s">
        <v>8</v>
      </c>
      <c r="E2149" s="3" t="s">
        <v>16</v>
      </c>
      <c r="F2149" s="3" t="s">
        <v>17</v>
      </c>
      <c r="G2149" s="1" t="s">
        <v>18</v>
      </c>
      <c r="H2149" s="4" t="s">
        <v>1052</v>
      </c>
      <c r="I2149" s="1" t="s">
        <v>20</v>
      </c>
      <c r="J2149" s="1" t="s">
        <v>21</v>
      </c>
      <c r="K2149" s="1" t="s">
        <v>22</v>
      </c>
      <c r="L2149" s="1" t="s">
        <v>23</v>
      </c>
      <c r="M2149" s="1" t="s">
        <v>24</v>
      </c>
      <c r="N2149" s="1" t="s">
        <v>25</v>
      </c>
      <c r="O2149" s="1" t="s">
        <v>26</v>
      </c>
      <c r="P2149" s="1" t="s">
        <v>27</v>
      </c>
      <c r="Q2149" s="1" t="s">
        <v>28</v>
      </c>
      <c r="R2149" s="1" t="s">
        <v>29</v>
      </c>
      <c r="S2149" s="1" t="s">
        <v>30</v>
      </c>
    </row>
    <row r="2150" spans="1:19" hidden="1" outlineLevel="2" collapsed="1">
      <c r="A2150" s="1" t="s">
        <v>11</v>
      </c>
      <c r="B2150" s="1" t="b">
        <v>1</v>
      </c>
      <c r="C2150" s="1"/>
      <c r="D2150" s="2" t="s">
        <v>1038</v>
      </c>
      <c r="E2150" s="3" t="s">
        <v>31</v>
      </c>
      <c r="F2150" s="3">
        <v>1.4335931787526199</v>
      </c>
      <c r="G2150" s="1">
        <v>1.21156744792946E-3</v>
      </c>
      <c r="H2150" s="4" t="s">
        <v>1052</v>
      </c>
      <c r="I2150" s="1">
        <v>70.005952484000005</v>
      </c>
      <c r="J2150" s="1">
        <v>12662</v>
      </c>
      <c r="K2150" s="1" t="s">
        <v>32</v>
      </c>
      <c r="L2150" s="1" t="s">
        <v>118</v>
      </c>
      <c r="M2150" s="1">
        <v>24.74</v>
      </c>
      <c r="N2150" s="1">
        <v>30</v>
      </c>
      <c r="O2150" s="1">
        <v>23</v>
      </c>
      <c r="P2150" s="1">
        <v>4.1127857744761999E-2</v>
      </c>
      <c r="Q2150" s="1" t="s">
        <v>14</v>
      </c>
      <c r="R2150" s="1">
        <v>0</v>
      </c>
      <c r="S2150" s="1">
        <v>6.3600000000000004E-2</v>
      </c>
    </row>
    <row r="2151" spans="1:19" hidden="1" outlineLevel="2" collapsed="1">
      <c r="A2151" s="1" t="s">
        <v>11</v>
      </c>
      <c r="B2151" s="1" t="b">
        <v>1</v>
      </c>
      <c r="C2151" s="1"/>
      <c r="D2151" s="2" t="s">
        <v>1038</v>
      </c>
      <c r="E2151" s="3" t="s">
        <v>34</v>
      </c>
      <c r="F2151" s="3">
        <v>1.4335931787526199</v>
      </c>
      <c r="G2151" s="1">
        <v>1.21156744792946E-3</v>
      </c>
      <c r="H2151" s="4" t="s">
        <v>1052</v>
      </c>
      <c r="I2151" s="1">
        <v>70.005952484000005</v>
      </c>
      <c r="J2151" s="1">
        <v>12662</v>
      </c>
      <c r="K2151" s="1" t="s">
        <v>32</v>
      </c>
      <c r="L2151" s="1" t="s">
        <v>35</v>
      </c>
      <c r="M2151" s="1" t="s">
        <v>14</v>
      </c>
      <c r="N2151" s="1" t="s">
        <v>14</v>
      </c>
      <c r="O2151" s="1" t="s">
        <v>14</v>
      </c>
      <c r="P2151" s="1" t="s">
        <v>14</v>
      </c>
      <c r="Q2151" s="1">
        <v>4.7175660133361799</v>
      </c>
      <c r="R2151" s="1">
        <v>0</v>
      </c>
      <c r="S2151" s="1">
        <v>7.7549999999999997E-3</v>
      </c>
    </row>
    <row r="2152" spans="1:19" hidden="1" outlineLevel="1" collapsed="1">
      <c r="A2152" s="1" t="s">
        <v>117</v>
      </c>
      <c r="B2152" s="1" t="s">
        <v>11</v>
      </c>
      <c r="C2152" s="1"/>
      <c r="D2152" s="2" t="s">
        <v>1038</v>
      </c>
      <c r="E2152" s="3" t="s">
        <v>119</v>
      </c>
      <c r="F2152" s="3">
        <v>3.7629999999999997E-2</v>
      </c>
      <c r="H2152" s="4" t="s">
        <v>1052</v>
      </c>
    </row>
    <row r="2153" spans="1:19" hidden="1" outlineLevel="2" collapsed="1">
      <c r="A2153" s="1" t="s">
        <v>6</v>
      </c>
      <c r="B2153" s="1" t="s">
        <v>15</v>
      </c>
      <c r="C2153" s="1"/>
      <c r="D2153" s="2" t="s">
        <v>8</v>
      </c>
      <c r="E2153" s="3" t="s">
        <v>16</v>
      </c>
      <c r="F2153" s="3" t="s">
        <v>17</v>
      </c>
      <c r="G2153" s="1" t="s">
        <v>18</v>
      </c>
      <c r="H2153" s="4" t="s">
        <v>1052</v>
      </c>
      <c r="I2153" s="1" t="s">
        <v>20</v>
      </c>
      <c r="J2153" s="1" t="s">
        <v>21</v>
      </c>
      <c r="K2153" s="1" t="s">
        <v>22</v>
      </c>
      <c r="L2153" s="1" t="s">
        <v>23</v>
      </c>
      <c r="M2153" s="1" t="s">
        <v>24</v>
      </c>
      <c r="N2153" s="1" t="s">
        <v>25</v>
      </c>
      <c r="O2153" s="1" t="s">
        <v>26</v>
      </c>
      <c r="P2153" s="1" t="s">
        <v>27</v>
      </c>
      <c r="Q2153" s="1" t="s">
        <v>28</v>
      </c>
      <c r="R2153" s="1" t="s">
        <v>29</v>
      </c>
      <c r="S2153" s="1" t="s">
        <v>30</v>
      </c>
    </row>
    <row r="2154" spans="1:19" hidden="1" outlineLevel="2" collapsed="1">
      <c r="A2154" s="1" t="s">
        <v>11</v>
      </c>
      <c r="B2154" s="1" t="b">
        <v>1</v>
      </c>
      <c r="C2154" s="1"/>
      <c r="D2154" s="2" t="s">
        <v>1038</v>
      </c>
      <c r="E2154" s="3" t="s">
        <v>34</v>
      </c>
      <c r="F2154" s="3">
        <v>0.52303126517089504</v>
      </c>
      <c r="G2154" s="1">
        <v>4.4481614584590502E-4</v>
      </c>
      <c r="H2154" s="4" t="s">
        <v>1052</v>
      </c>
      <c r="I2154" s="1">
        <v>61.640597543466697</v>
      </c>
      <c r="J2154" s="1">
        <v>10974</v>
      </c>
      <c r="K2154" s="1" t="s">
        <v>32</v>
      </c>
      <c r="L2154" s="1" t="s">
        <v>35</v>
      </c>
      <c r="M2154" s="1" t="s">
        <v>14</v>
      </c>
      <c r="N2154" s="1" t="s">
        <v>14</v>
      </c>
      <c r="O2154" s="1" t="s">
        <v>14</v>
      </c>
      <c r="P2154" s="1" t="s">
        <v>14</v>
      </c>
      <c r="Q2154" s="1">
        <v>3.4204332828521702</v>
      </c>
      <c r="R2154" s="1">
        <v>0</v>
      </c>
      <c r="S2154" s="1">
        <v>3.7629999999999997E-2</v>
      </c>
    </row>
    <row r="2155" spans="1:19" collapsed="1">
      <c r="A2155" s="1" t="s">
        <v>1040</v>
      </c>
      <c r="B2155" s="1" t="s">
        <v>1039</v>
      </c>
      <c r="C2155" s="1" t="s">
        <v>1051</v>
      </c>
      <c r="D2155" s="2">
        <v>54.886000000000003</v>
      </c>
      <c r="E2155" s="3">
        <v>4.7619047619047601</v>
      </c>
      <c r="F2155" s="3">
        <v>28.4</v>
      </c>
      <c r="G2155" s="1">
        <v>1</v>
      </c>
      <c r="H2155" s="4" t="s">
        <v>1052</v>
      </c>
    </row>
    <row r="2156" spans="1:19" hidden="1" outlineLevel="1" collapsed="1">
      <c r="A2156" s="1" t="s">
        <v>7</v>
      </c>
      <c r="B2156" s="1" t="s">
        <v>6</v>
      </c>
      <c r="C2156" s="1"/>
      <c r="D2156" s="2" t="s">
        <v>8</v>
      </c>
      <c r="E2156" s="1" t="s">
        <v>9</v>
      </c>
      <c r="F2156" s="1" t="s">
        <v>10</v>
      </c>
      <c r="H2156" s="4" t="s">
        <v>1052</v>
      </c>
    </row>
    <row r="2157" spans="1:19" hidden="1" outlineLevel="1" collapsed="1">
      <c r="A2157" s="1" t="s">
        <v>1041</v>
      </c>
      <c r="B2157" s="1" t="s">
        <v>11</v>
      </c>
      <c r="C2157" s="1"/>
      <c r="D2157" s="2" t="s">
        <v>1042</v>
      </c>
      <c r="E2157" s="1" t="s">
        <v>14</v>
      </c>
      <c r="F2157" s="1">
        <v>3.3799999999999997E-2</v>
      </c>
      <c r="H2157" s="4" t="s">
        <v>1052</v>
      </c>
    </row>
    <row r="2158" spans="1:19" hidden="1" outlineLevel="2" collapsed="1">
      <c r="A2158" s="1" t="s">
        <v>6</v>
      </c>
      <c r="B2158" s="1" t="s">
        <v>15</v>
      </c>
      <c r="C2158" s="1"/>
      <c r="D2158" s="2" t="s">
        <v>8</v>
      </c>
      <c r="E2158" s="1" t="s">
        <v>16</v>
      </c>
      <c r="F2158" s="1" t="s">
        <v>17</v>
      </c>
      <c r="G2158" s="1" t="s">
        <v>18</v>
      </c>
      <c r="H2158" s="4" t="s">
        <v>1052</v>
      </c>
      <c r="I2158" s="1" t="s">
        <v>20</v>
      </c>
      <c r="J2158" s="1" t="s">
        <v>21</v>
      </c>
      <c r="K2158" s="1" t="s">
        <v>22</v>
      </c>
      <c r="L2158" s="1" t="s">
        <v>23</v>
      </c>
      <c r="M2158" s="1" t="s">
        <v>24</v>
      </c>
      <c r="N2158" s="1" t="s">
        <v>25</v>
      </c>
      <c r="O2158" s="1" t="s">
        <v>26</v>
      </c>
      <c r="P2158" s="1" t="s">
        <v>27</v>
      </c>
      <c r="Q2158" s="1" t="s">
        <v>28</v>
      </c>
      <c r="R2158" s="1" t="s">
        <v>29</v>
      </c>
      <c r="S2158" s="1" t="s">
        <v>30</v>
      </c>
    </row>
    <row r="2159" spans="1:19" hidden="1" outlineLevel="2" collapsed="1">
      <c r="A2159" s="1" t="s">
        <v>11</v>
      </c>
      <c r="B2159" s="1" t="b">
        <v>1</v>
      </c>
      <c r="C2159" s="1"/>
      <c r="D2159" s="2" t="s">
        <v>1042</v>
      </c>
      <c r="E2159" s="1" t="s">
        <v>34</v>
      </c>
      <c r="F2159" s="1">
        <v>0.73644597408852797</v>
      </c>
      <c r="G2159" s="1">
        <v>4.4848968764199499E-4</v>
      </c>
      <c r="H2159" s="4" t="s">
        <v>1052</v>
      </c>
      <c r="I2159" s="1">
        <v>37.110237211200001</v>
      </c>
      <c r="J2159" s="1">
        <v>6010</v>
      </c>
      <c r="K2159" s="1" t="s">
        <v>32</v>
      </c>
      <c r="L2159" s="1" t="s">
        <v>35</v>
      </c>
      <c r="M2159" s="1" t="s">
        <v>14</v>
      </c>
      <c r="N2159" s="1" t="s">
        <v>14</v>
      </c>
      <c r="O2159" s="1" t="s">
        <v>14</v>
      </c>
      <c r="P2159" s="1" t="s">
        <v>14</v>
      </c>
      <c r="Q2159" s="1">
        <v>3.7561395168304399</v>
      </c>
      <c r="R2159" s="1">
        <v>0</v>
      </c>
      <c r="S2159" s="1">
        <v>3.3799999999999997E-2</v>
      </c>
    </row>
    <row r="2160" spans="1:19" hidden="1" outlineLevel="2" collapsed="1">
      <c r="A2160" s="1" t="s">
        <v>11</v>
      </c>
      <c r="B2160" s="1" t="b">
        <v>1</v>
      </c>
      <c r="C2160" s="1"/>
      <c r="D2160" s="2" t="s">
        <v>1042</v>
      </c>
      <c r="E2160" s="1" t="s">
        <v>31</v>
      </c>
      <c r="F2160" s="1">
        <v>0.73644597408852797</v>
      </c>
      <c r="G2160" s="1">
        <v>4.4848968764199499E-4</v>
      </c>
      <c r="H2160" s="4" t="s">
        <v>1052</v>
      </c>
      <c r="I2160" s="1">
        <v>37.110237211200001</v>
      </c>
      <c r="J2160" s="1">
        <v>6010</v>
      </c>
      <c r="K2160" s="1" t="s">
        <v>32</v>
      </c>
      <c r="L2160" s="1" t="s">
        <v>1043</v>
      </c>
      <c r="M2160" s="1">
        <v>24.58</v>
      </c>
      <c r="N2160" s="1">
        <v>33</v>
      </c>
      <c r="O2160" s="1">
        <v>26</v>
      </c>
      <c r="P2160" s="1">
        <v>8.4471798896232894E-2</v>
      </c>
      <c r="Q2160" s="1" t="s">
        <v>14</v>
      </c>
      <c r="R2160" s="1">
        <v>0</v>
      </c>
      <c r="S2160" s="1">
        <v>3.947E-3</v>
      </c>
    </row>
    <row r="2161" spans="1:8" collapsed="1">
      <c r="D2161" s="4"/>
    </row>
    <row r="2162" spans="1:8">
      <c r="H2162" s="10" t="s">
        <v>1053</v>
      </c>
    </row>
    <row r="2163" spans="1:8">
      <c r="A2163" s="1"/>
      <c r="B2163" s="1"/>
      <c r="C2163" s="1"/>
      <c r="D2163" s="1"/>
      <c r="E2163" s="3"/>
      <c r="F2163" s="3"/>
      <c r="G2163" s="1"/>
    </row>
    <row r="2164" spans="1:8">
      <c r="A2164" s="1"/>
      <c r="B2164" s="1"/>
      <c r="C2164" s="1"/>
      <c r="D2164" s="1"/>
      <c r="E2164" s="3"/>
      <c r="F2164" s="11"/>
    </row>
    <row r="2165" spans="1:8">
      <c r="A2165" s="1"/>
      <c r="B2165" s="1"/>
      <c r="C2165" s="1"/>
      <c r="D2165" s="1"/>
      <c r="E2165" s="3"/>
      <c r="F2165" s="11"/>
    </row>
    <row r="2166" spans="1:8">
      <c r="A2166" s="1"/>
      <c r="B2166" s="1"/>
      <c r="C2166" s="1"/>
      <c r="D2166" s="1"/>
      <c r="E2166" s="3"/>
      <c r="F2166" s="3"/>
      <c r="G2166" s="1"/>
    </row>
    <row r="2167" spans="1:8">
      <c r="A2167" s="1"/>
      <c r="B2167" s="1"/>
      <c r="C2167" s="1"/>
      <c r="D2167" s="1"/>
      <c r="E2167" s="3"/>
      <c r="F2167" s="3"/>
      <c r="G2167" s="1"/>
    </row>
    <row r="2168" spans="1:8">
      <c r="A2168" s="1"/>
      <c r="B2168" s="1"/>
      <c r="C2168" s="1"/>
      <c r="D2168" s="1"/>
      <c r="E2168" s="3"/>
      <c r="F2168" s="3"/>
      <c r="G2168" s="1"/>
    </row>
    <row r="2169" spans="1:8">
      <c r="A2169" s="1"/>
      <c r="B2169" s="1"/>
      <c r="C2169" s="1"/>
      <c r="D2169" s="1"/>
      <c r="E2169" s="3"/>
      <c r="F2169" s="11"/>
    </row>
    <row r="2170" spans="1:8">
      <c r="A2170" s="1"/>
      <c r="B2170" s="1"/>
      <c r="C2170" s="1"/>
      <c r="D2170" s="1"/>
      <c r="E2170" s="3"/>
      <c r="F2170" s="3"/>
      <c r="G2170" s="1"/>
    </row>
    <row r="2171" spans="1:8">
      <c r="A2171" s="1"/>
      <c r="B2171" s="1"/>
      <c r="C2171" s="1"/>
      <c r="D2171" s="1"/>
      <c r="E2171" s="3"/>
      <c r="F2171" s="3"/>
      <c r="G2171" s="1"/>
    </row>
    <row r="2172" spans="1:8">
      <c r="A2172" s="1"/>
      <c r="B2172" s="1"/>
      <c r="C2172" s="1"/>
      <c r="D2172" s="1"/>
      <c r="E2172" s="3"/>
      <c r="F2172" s="3"/>
      <c r="G2172" s="1"/>
    </row>
    <row r="2173" spans="1:8">
      <c r="A2173" s="1"/>
      <c r="B2173" s="1"/>
      <c r="C2173" s="1"/>
      <c r="D2173" s="1"/>
      <c r="E2173" s="3"/>
      <c r="F2173" s="11"/>
    </row>
    <row r="2174" spans="1:8">
      <c r="A2174" s="1"/>
      <c r="B2174" s="1"/>
      <c r="C2174" s="1"/>
      <c r="D2174" s="1"/>
      <c r="E2174" s="3"/>
      <c r="F2174" s="11"/>
    </row>
    <row r="2175" spans="1:8">
      <c r="A2175" s="1"/>
      <c r="B2175" s="1"/>
      <c r="C2175" s="1"/>
      <c r="D2175" s="1"/>
      <c r="E2175" s="3"/>
      <c r="F2175" s="3"/>
      <c r="G2175" s="1"/>
    </row>
    <row r="2176" spans="1:8">
      <c r="A2176" s="1"/>
      <c r="B2176" s="1"/>
      <c r="C2176" s="1"/>
      <c r="D2176" s="1"/>
      <c r="E2176" s="3"/>
      <c r="F2176" s="3"/>
      <c r="G2176" s="1"/>
    </row>
    <row r="2177" spans="1:7">
      <c r="A2177" s="1"/>
      <c r="B2177" s="1"/>
      <c r="C2177" s="1"/>
      <c r="D2177" s="1"/>
      <c r="E2177" s="3"/>
      <c r="F2177" s="3"/>
      <c r="G2177" s="1"/>
    </row>
    <row r="2178" spans="1:7">
      <c r="A2178" s="1"/>
      <c r="B2178" s="1"/>
      <c r="C2178" s="1"/>
      <c r="D2178" s="1"/>
      <c r="E2178" s="3"/>
      <c r="F2178" s="11"/>
    </row>
    <row r="2179" spans="1:7">
      <c r="A2179" s="1"/>
      <c r="B2179" s="1"/>
      <c r="C2179" s="1"/>
      <c r="D2179" s="1"/>
      <c r="E2179" s="3"/>
      <c r="F2179" s="3"/>
      <c r="G2179" s="1"/>
    </row>
    <row r="2180" spans="1:7">
      <c r="A2180" s="1"/>
      <c r="B2180" s="1"/>
      <c r="C2180" s="1"/>
      <c r="D2180" s="1"/>
      <c r="E2180" s="3"/>
      <c r="F2180" s="3"/>
      <c r="G2180" s="1"/>
    </row>
    <row r="2181" spans="1:7">
      <c r="A2181" s="1"/>
      <c r="B2181" s="1"/>
      <c r="C2181" s="1"/>
      <c r="D2181" s="1"/>
      <c r="E2181" s="3"/>
      <c r="F2181" s="11"/>
    </row>
    <row r="2182" spans="1:7">
      <c r="A2182" s="1"/>
      <c r="B2182" s="1"/>
      <c r="C2182" s="1"/>
      <c r="D2182" s="1"/>
      <c r="E2182" s="3"/>
      <c r="F2182" s="11"/>
    </row>
    <row r="2183" spans="1:7">
      <c r="A2183" s="1"/>
      <c r="B2183" s="1"/>
      <c r="C2183" s="1"/>
      <c r="D2183" s="1"/>
      <c r="E2183" s="3"/>
      <c r="F2183" s="3"/>
      <c r="G2183" s="1"/>
    </row>
    <row r="2184" spans="1:7">
      <c r="A2184" s="1"/>
      <c r="B2184" s="1"/>
      <c r="C2184" s="1"/>
      <c r="D2184" s="1"/>
      <c r="E2184" s="3"/>
      <c r="F2184" s="3"/>
      <c r="G2184" s="1"/>
    </row>
    <row r="2185" spans="1:7">
      <c r="A2185" s="1"/>
      <c r="B2185" s="1"/>
      <c r="C2185" s="1"/>
      <c r="D2185" s="1"/>
      <c r="E2185" s="3"/>
      <c r="F2185" s="3"/>
      <c r="G2185" s="1"/>
    </row>
    <row r="2186" spans="1:7">
      <c r="A2186" s="1"/>
      <c r="B2186" s="1"/>
      <c r="C2186" s="1"/>
      <c r="D2186" s="1"/>
      <c r="E2186" s="3"/>
      <c r="F2186" s="11"/>
    </row>
    <row r="2187" spans="1:7">
      <c r="A2187" s="1"/>
      <c r="B2187" s="1"/>
      <c r="C2187" s="1"/>
      <c r="D2187" s="1"/>
      <c r="E2187" s="3"/>
      <c r="F2187" s="3"/>
      <c r="G2187" s="1"/>
    </row>
    <row r="2188" spans="1:7">
      <c r="A2188" s="1"/>
      <c r="B2188" s="1"/>
      <c r="C2188" s="1"/>
      <c r="D2188" s="1"/>
      <c r="E2188" s="3"/>
      <c r="F2188" s="3"/>
      <c r="G2188" s="1"/>
    </row>
    <row r="2189" spans="1:7">
      <c r="A2189" s="1"/>
      <c r="B2189" s="1"/>
      <c r="C2189" s="1"/>
      <c r="D2189" s="1"/>
      <c r="E2189" s="3"/>
      <c r="F2189" s="11"/>
    </row>
    <row r="2190" spans="1:7">
      <c r="A2190" s="1"/>
      <c r="B2190" s="1"/>
      <c r="C2190" s="1"/>
      <c r="D2190" s="1"/>
      <c r="E2190" s="3"/>
      <c r="F2190" s="11"/>
    </row>
    <row r="2191" spans="1:7">
      <c r="A2191" s="1"/>
      <c r="B2191" s="1"/>
      <c r="C2191" s="1"/>
      <c r="D2191" s="1"/>
      <c r="E2191" s="3"/>
      <c r="F2191" s="3"/>
      <c r="G2191" s="1"/>
    </row>
    <row r="2192" spans="1:7">
      <c r="A2192" s="1"/>
      <c r="B2192" s="1"/>
      <c r="C2192" s="1"/>
      <c r="D2192" s="1"/>
      <c r="E2192" s="3"/>
      <c r="F2192" s="3"/>
      <c r="G2192" s="1"/>
    </row>
    <row r="2193" spans="1:7">
      <c r="A2193" s="1"/>
      <c r="B2193" s="1"/>
      <c r="C2193" s="1"/>
      <c r="D2193" s="1"/>
      <c r="E2193" s="3"/>
      <c r="F2193" s="3"/>
      <c r="G2193" s="1"/>
    </row>
    <row r="2194" spans="1:7">
      <c r="A2194" s="1"/>
      <c r="B2194" s="1"/>
      <c r="C2194" s="1"/>
      <c r="D2194" s="1"/>
      <c r="E2194" s="3"/>
      <c r="F2194" s="11"/>
    </row>
    <row r="2195" spans="1:7">
      <c r="A2195" s="1"/>
      <c r="B2195" s="1"/>
      <c r="C2195" s="1"/>
      <c r="D2195" s="1"/>
      <c r="E2195" s="3"/>
      <c r="F2195" s="3"/>
      <c r="G2195" s="1"/>
    </row>
    <row r="2196" spans="1:7">
      <c r="A2196" s="1"/>
      <c r="B2196" s="1"/>
      <c r="C2196" s="1"/>
      <c r="D2196" s="1"/>
      <c r="E2196" s="3"/>
      <c r="F2196" s="3"/>
      <c r="G2196" s="1"/>
    </row>
    <row r="2197" spans="1:7">
      <c r="A2197" s="1"/>
      <c r="B2197" s="1"/>
      <c r="C2197" s="1"/>
      <c r="D2197" s="1"/>
      <c r="E2197" s="3"/>
      <c r="F2197" s="11"/>
    </row>
    <row r="2198" spans="1:7">
      <c r="A2198" s="1"/>
      <c r="B2198" s="1"/>
      <c r="C2198" s="1"/>
      <c r="D2198" s="1"/>
      <c r="E2198" s="3"/>
      <c r="F2198" s="3"/>
      <c r="G2198" s="1"/>
    </row>
    <row r="2199" spans="1:7">
      <c r="A2199" s="1"/>
      <c r="B2199" s="1"/>
      <c r="C2199" s="1"/>
      <c r="D2199" s="1"/>
      <c r="E2199" s="3"/>
      <c r="F2199" s="3"/>
      <c r="G2199" s="1"/>
    </row>
    <row r="2200" spans="1:7">
      <c r="A2200" s="1"/>
      <c r="B2200" s="1"/>
      <c r="C2200" s="1"/>
      <c r="D2200" s="1"/>
      <c r="E2200" s="3"/>
      <c r="F2200" s="11"/>
    </row>
    <row r="2201" spans="1:7">
      <c r="A2201" s="1"/>
      <c r="B2201" s="1"/>
      <c r="C2201" s="1"/>
      <c r="D2201" s="1"/>
      <c r="E2201" s="3"/>
      <c r="F2201" s="3"/>
      <c r="G2201" s="1"/>
    </row>
    <row r="2202" spans="1:7">
      <c r="A2202" s="1"/>
      <c r="B2202" s="1"/>
      <c r="C2202" s="1"/>
      <c r="D2202" s="1"/>
      <c r="E2202" s="3"/>
      <c r="F2202" s="3"/>
      <c r="G2202" s="1"/>
    </row>
    <row r="2203" spans="1:7">
      <c r="A2203" s="1"/>
      <c r="B2203" s="1"/>
      <c r="C2203" s="1"/>
      <c r="D2203" s="1"/>
      <c r="E2203" s="3"/>
      <c r="F2203" s="11"/>
    </row>
    <row r="2204" spans="1:7">
      <c r="A2204" s="1"/>
      <c r="B2204" s="1"/>
      <c r="C2204" s="1"/>
      <c r="D2204" s="1"/>
      <c r="E2204" s="3"/>
      <c r="F2204" s="3"/>
      <c r="G2204" s="1"/>
    </row>
    <row r="2205" spans="1:7">
      <c r="A2205" s="1"/>
      <c r="B2205" s="1"/>
      <c r="C2205" s="1"/>
      <c r="D2205" s="1"/>
      <c r="E2205" s="3"/>
      <c r="F2205" s="3"/>
      <c r="G2205" s="1"/>
    </row>
    <row r="2206" spans="1:7">
      <c r="A2206" s="1"/>
      <c r="B2206" s="1"/>
      <c r="C2206" s="1"/>
      <c r="D2206" s="1"/>
      <c r="E2206" s="3"/>
      <c r="F2206" s="11"/>
    </row>
    <row r="2207" spans="1:7">
      <c r="A2207" s="1"/>
      <c r="B2207" s="1"/>
      <c r="C2207" s="1"/>
      <c r="D2207" s="1"/>
      <c r="E2207" s="3"/>
      <c r="F2207" s="11"/>
    </row>
    <row r="2208" spans="1:7">
      <c r="A2208" s="1"/>
      <c r="B2208" s="1"/>
      <c r="C2208" s="1"/>
      <c r="D2208" s="1"/>
      <c r="E2208" s="3"/>
      <c r="F2208" s="3"/>
      <c r="G2208" s="1"/>
    </row>
    <row r="2209" spans="1:7">
      <c r="A2209" s="1"/>
      <c r="B2209" s="1"/>
      <c r="C2209" s="1"/>
      <c r="D2209" s="1"/>
      <c r="E2209" s="3"/>
      <c r="F2209" s="3"/>
      <c r="G2209" s="1"/>
    </row>
    <row r="2210" spans="1:7">
      <c r="A2210" s="1"/>
      <c r="B2210" s="1"/>
      <c r="C2210" s="1"/>
      <c r="D2210" s="1"/>
      <c r="E2210" s="3"/>
      <c r="F2210" s="3"/>
      <c r="G2210" s="1"/>
    </row>
    <row r="2211" spans="1:7">
      <c r="A2211" s="1"/>
      <c r="B2211" s="1"/>
      <c r="C2211" s="1"/>
      <c r="D2211" s="1"/>
      <c r="E2211" s="3"/>
      <c r="F2211" s="11"/>
    </row>
    <row r="2212" spans="1:7">
      <c r="A2212" s="1"/>
      <c r="B2212" s="1"/>
      <c r="C2212" s="1"/>
      <c r="D2212" s="1"/>
      <c r="E2212" s="3"/>
      <c r="F2212" s="3"/>
      <c r="G2212" s="1"/>
    </row>
    <row r="2213" spans="1:7">
      <c r="A2213" s="1"/>
      <c r="B2213" s="1"/>
      <c r="C2213" s="1"/>
      <c r="D2213" s="1"/>
      <c r="E2213" s="3"/>
      <c r="F2213" s="3"/>
      <c r="G2213" s="1"/>
    </row>
    <row r="2214" spans="1:7">
      <c r="A2214" s="1"/>
      <c r="B2214" s="1"/>
      <c r="C2214" s="1"/>
      <c r="D2214" s="1"/>
      <c r="E2214" s="3"/>
      <c r="F2214" s="3"/>
      <c r="G2214" s="1"/>
    </row>
    <row r="2215" spans="1:7">
      <c r="A2215" s="1"/>
      <c r="B2215" s="1"/>
      <c r="C2215" s="1"/>
      <c r="D2215" s="1"/>
      <c r="E2215" s="3"/>
      <c r="F2215" s="11"/>
    </row>
    <row r="2216" spans="1:7">
      <c r="A2216" s="1"/>
      <c r="B2216" s="1"/>
      <c r="C2216" s="1"/>
      <c r="D2216" s="1"/>
      <c r="E2216" s="3"/>
      <c r="F2216" s="3"/>
      <c r="G2216" s="1"/>
    </row>
    <row r="2217" spans="1:7">
      <c r="A2217" s="1"/>
      <c r="B2217" s="1"/>
      <c r="C2217" s="1"/>
      <c r="D2217" s="1"/>
      <c r="E2217" s="3"/>
      <c r="F2217" s="3"/>
      <c r="G2217" s="1"/>
    </row>
    <row r="2218" spans="1:7">
      <c r="A2218" s="1"/>
      <c r="B2218" s="1"/>
      <c r="C2218" s="1"/>
      <c r="D2218" s="1"/>
      <c r="E2218" s="3"/>
      <c r="F2218" s="3"/>
      <c r="G2218" s="1"/>
    </row>
    <row r="2219" spans="1:7">
      <c r="A2219" s="1"/>
      <c r="B2219" s="1"/>
      <c r="C2219" s="1"/>
      <c r="D2219" s="1"/>
      <c r="E2219" s="3"/>
      <c r="F2219" s="11"/>
    </row>
    <row r="2220" spans="1:7">
      <c r="A2220" s="1"/>
      <c r="B2220" s="1"/>
      <c r="C2220" s="1"/>
      <c r="D2220" s="1"/>
      <c r="E2220" s="3"/>
      <c r="F2220" s="11"/>
    </row>
    <row r="2221" spans="1:7">
      <c r="A2221" s="1"/>
      <c r="B2221" s="1"/>
      <c r="C2221" s="1"/>
      <c r="D2221" s="1"/>
      <c r="E2221" s="3"/>
      <c r="F2221" s="3"/>
      <c r="G2221" s="1"/>
    </row>
    <row r="2222" spans="1:7">
      <c r="A2222" s="1"/>
      <c r="B2222" s="1"/>
      <c r="C2222" s="1"/>
      <c r="D2222" s="1"/>
      <c r="E2222" s="3"/>
      <c r="F2222" s="3"/>
      <c r="G2222" s="1"/>
    </row>
    <row r="2223" spans="1:7">
      <c r="A2223" s="1"/>
      <c r="B2223" s="1"/>
      <c r="C2223" s="1"/>
      <c r="D2223" s="1"/>
      <c r="E2223" s="3"/>
      <c r="F2223" s="11"/>
    </row>
    <row r="2224" spans="1:7">
      <c r="A2224" s="1"/>
      <c r="B2224" s="1"/>
      <c r="C2224" s="1"/>
      <c r="D2224" s="1"/>
      <c r="E2224" s="3"/>
      <c r="F2224" s="3"/>
      <c r="G2224" s="1"/>
    </row>
    <row r="2225" spans="1:7">
      <c r="A2225" s="1"/>
      <c r="B2225" s="1"/>
      <c r="C2225" s="1"/>
      <c r="D2225" s="1"/>
      <c r="E2225" s="3"/>
      <c r="F2225" s="3"/>
      <c r="G2225" s="1"/>
    </row>
    <row r="2226" spans="1:7">
      <c r="A2226" s="1"/>
      <c r="B2226" s="1"/>
      <c r="C2226" s="1"/>
      <c r="D2226" s="1"/>
      <c r="E2226" s="3"/>
      <c r="F2226" s="3"/>
      <c r="G2226" s="1"/>
    </row>
    <row r="2227" spans="1:7">
      <c r="A2227" s="1"/>
      <c r="B2227" s="1"/>
      <c r="C2227" s="1"/>
      <c r="D2227" s="1"/>
      <c r="E2227" s="3"/>
      <c r="F2227" s="11"/>
    </row>
    <row r="2228" spans="1:7">
      <c r="A2228" s="1"/>
      <c r="B2228" s="1"/>
      <c r="C2228" s="1"/>
      <c r="D2228" s="1"/>
      <c r="E2228" s="3"/>
      <c r="F2228" s="11"/>
    </row>
    <row r="2229" spans="1:7">
      <c r="A2229" s="1"/>
      <c r="B2229" s="1"/>
      <c r="C2229" s="1"/>
      <c r="D2229" s="1"/>
      <c r="E2229" s="3"/>
      <c r="F2229" s="3"/>
      <c r="G2229" s="1"/>
    </row>
    <row r="2230" spans="1:7">
      <c r="A2230" s="1"/>
      <c r="B2230" s="1"/>
      <c r="C2230" s="1"/>
      <c r="D2230" s="1"/>
      <c r="E2230" s="3"/>
      <c r="F2230" s="3"/>
      <c r="G2230" s="1"/>
    </row>
    <row r="2231" spans="1:7">
      <c r="A2231" s="1"/>
      <c r="B2231" s="1"/>
      <c r="C2231" s="1"/>
      <c r="D2231" s="1"/>
      <c r="E2231" s="3"/>
      <c r="F2231" s="3"/>
      <c r="G2231" s="1"/>
    </row>
    <row r="2232" spans="1:7">
      <c r="A2232" s="1"/>
      <c r="B2232" s="1"/>
      <c r="C2232" s="1"/>
      <c r="D2232" s="1"/>
      <c r="E2232" s="3"/>
      <c r="F2232" s="11"/>
    </row>
    <row r="2233" spans="1:7">
      <c r="A2233" s="1"/>
      <c r="B2233" s="1"/>
      <c r="C2233" s="1"/>
      <c r="D2233" s="1"/>
      <c r="E2233" s="3"/>
      <c r="F2233" s="3"/>
      <c r="G2233" s="1"/>
    </row>
    <row r="2234" spans="1:7">
      <c r="A2234" s="1"/>
      <c r="B2234" s="1"/>
      <c r="C2234" s="1"/>
      <c r="D2234" s="1"/>
      <c r="E2234" s="3"/>
      <c r="F2234" s="3"/>
      <c r="G2234" s="1"/>
    </row>
    <row r="2235" spans="1:7">
      <c r="A2235" s="1"/>
      <c r="B2235" s="1"/>
      <c r="C2235" s="1"/>
      <c r="D2235" s="1"/>
      <c r="E2235" s="3"/>
      <c r="F2235" s="3"/>
      <c r="G2235" s="1"/>
    </row>
    <row r="2236" spans="1:7">
      <c r="A2236" s="1"/>
      <c r="B2236" s="1"/>
      <c r="C2236" s="1"/>
      <c r="D2236" s="1"/>
      <c r="E2236" s="3"/>
      <c r="F2236" s="11"/>
    </row>
    <row r="2237" spans="1:7">
      <c r="A2237" s="1"/>
      <c r="B2237" s="1"/>
      <c r="C2237" s="1"/>
      <c r="D2237" s="1"/>
      <c r="E2237" s="3"/>
      <c r="F2237" s="11"/>
    </row>
    <row r="2238" spans="1:7">
      <c r="A2238" s="1"/>
      <c r="B2238" s="1"/>
      <c r="C2238" s="1"/>
      <c r="D2238" s="1"/>
      <c r="E2238" s="3"/>
      <c r="F2238" s="3"/>
      <c r="G2238" s="1"/>
    </row>
    <row r="2239" spans="1:7">
      <c r="A2239" s="1"/>
      <c r="B2239" s="1"/>
      <c r="C2239" s="1"/>
      <c r="D2239" s="1"/>
      <c r="E2239" s="3"/>
      <c r="F2239" s="3"/>
      <c r="G2239" s="1"/>
    </row>
    <row r="2240" spans="1:7">
      <c r="A2240" s="1"/>
      <c r="B2240" s="1"/>
      <c r="C2240" s="1"/>
      <c r="D2240" s="1"/>
      <c r="E2240" s="3"/>
      <c r="F2240" s="11"/>
    </row>
    <row r="2241" spans="1:7">
      <c r="A2241" s="1"/>
      <c r="B2241" s="1"/>
      <c r="C2241" s="1"/>
      <c r="D2241" s="1"/>
      <c r="E2241" s="3"/>
      <c r="F2241" s="11"/>
    </row>
    <row r="2242" spans="1:7">
      <c r="A2242" s="1"/>
      <c r="B2242" s="1"/>
      <c r="C2242" s="1"/>
      <c r="D2242" s="1"/>
      <c r="E2242" s="3"/>
      <c r="F2242" s="3"/>
      <c r="G2242" s="1"/>
    </row>
    <row r="2243" spans="1:7">
      <c r="A2243" s="1"/>
      <c r="B2243" s="1"/>
      <c r="C2243" s="1"/>
      <c r="D2243" s="1"/>
      <c r="E2243" s="3"/>
      <c r="F2243" s="3"/>
      <c r="G2243" s="1"/>
    </row>
    <row r="2244" spans="1:7">
      <c r="A2244" s="1"/>
      <c r="B2244" s="1"/>
      <c r="C2244" s="1"/>
      <c r="D2244" s="1"/>
      <c r="E2244" s="3"/>
      <c r="F2244" s="3"/>
      <c r="G2244" s="1"/>
    </row>
    <row r="2245" spans="1:7">
      <c r="A2245" s="1"/>
      <c r="B2245" s="1"/>
      <c r="C2245" s="1"/>
      <c r="D2245" s="1"/>
      <c r="E2245" s="3"/>
      <c r="F2245" s="11"/>
    </row>
    <row r="2246" spans="1:7">
      <c r="A2246" s="1"/>
      <c r="B2246" s="1"/>
      <c r="C2246" s="1"/>
      <c r="D2246" s="1"/>
      <c r="E2246" s="3"/>
      <c r="F2246" s="11"/>
    </row>
    <row r="2247" spans="1:7">
      <c r="A2247" s="1"/>
      <c r="B2247" s="1"/>
      <c r="C2247" s="1"/>
      <c r="D2247" s="1"/>
      <c r="E2247" s="3"/>
      <c r="F2247" s="3"/>
      <c r="G2247" s="1"/>
    </row>
    <row r="2248" spans="1:7">
      <c r="A2248" s="1"/>
      <c r="B2248" s="1"/>
      <c r="C2248" s="1"/>
      <c r="D2248" s="1"/>
      <c r="E2248" s="3"/>
      <c r="F2248" s="3"/>
      <c r="G2248" s="1"/>
    </row>
    <row r="2249" spans="1:7">
      <c r="A2249" s="1"/>
      <c r="B2249" s="1"/>
      <c r="C2249" s="1"/>
      <c r="D2249" s="1"/>
      <c r="E2249" s="3"/>
      <c r="F2249" s="11"/>
    </row>
    <row r="2250" spans="1:7">
      <c r="A2250" s="1"/>
      <c r="B2250" s="1"/>
      <c r="C2250" s="1"/>
      <c r="D2250" s="1"/>
      <c r="E2250" s="3"/>
      <c r="F2250" s="11"/>
    </row>
    <row r="2251" spans="1:7">
      <c r="A2251" s="1"/>
      <c r="B2251" s="1"/>
      <c r="C2251" s="1"/>
      <c r="D2251" s="1"/>
      <c r="E2251" s="3"/>
      <c r="F2251" s="3"/>
      <c r="G2251" s="1"/>
    </row>
    <row r="2252" spans="1:7">
      <c r="A2252" s="1"/>
      <c r="B2252" s="1"/>
      <c r="C2252" s="1"/>
      <c r="D2252" s="1"/>
      <c r="E2252" s="3"/>
      <c r="F2252" s="3"/>
      <c r="G2252" s="1"/>
    </row>
    <row r="2253" spans="1:7">
      <c r="A2253" s="1"/>
      <c r="B2253" s="1"/>
      <c r="C2253" s="1"/>
      <c r="D2253" s="1"/>
      <c r="E2253" s="3"/>
      <c r="F2253" s="3"/>
      <c r="G2253" s="1"/>
    </row>
    <row r="2254" spans="1:7">
      <c r="A2254" s="1"/>
      <c r="B2254" s="1"/>
      <c r="C2254" s="1"/>
      <c r="D2254" s="1"/>
      <c r="E2254" s="3"/>
      <c r="F2254" s="11"/>
    </row>
    <row r="2255" spans="1:7">
      <c r="A2255" s="1"/>
      <c r="B2255" s="1"/>
      <c r="C2255" s="1"/>
      <c r="D2255" s="1"/>
      <c r="E2255" s="3"/>
      <c r="F2255" s="3"/>
      <c r="G2255" s="1"/>
    </row>
    <row r="2256" spans="1:7">
      <c r="A2256" s="1"/>
      <c r="B2256" s="1"/>
      <c r="C2256" s="1"/>
      <c r="D2256" s="1"/>
      <c r="E2256" s="3"/>
      <c r="F2256" s="3"/>
      <c r="G2256" s="1"/>
    </row>
    <row r="2257" spans="1:7">
      <c r="A2257" s="1"/>
      <c r="B2257" s="1"/>
      <c r="C2257" s="1"/>
      <c r="D2257" s="1"/>
      <c r="E2257" s="3"/>
      <c r="F2257" s="11"/>
    </row>
    <row r="2258" spans="1:7">
      <c r="A2258" s="1"/>
      <c r="B2258" s="1"/>
      <c r="C2258" s="1"/>
      <c r="D2258" s="1"/>
      <c r="E2258" s="3"/>
      <c r="F2258" s="11"/>
    </row>
    <row r="2259" spans="1:7">
      <c r="A2259" s="1"/>
      <c r="B2259" s="1"/>
      <c r="C2259" s="1"/>
      <c r="D2259" s="1"/>
      <c r="E2259" s="3"/>
      <c r="F2259" s="3"/>
      <c r="G2259" s="1"/>
    </row>
    <row r="2260" spans="1:7">
      <c r="A2260" s="1"/>
      <c r="B2260" s="1"/>
      <c r="C2260" s="1"/>
      <c r="D2260" s="1"/>
      <c r="E2260" s="3"/>
      <c r="F2260" s="3"/>
      <c r="G2260" s="1"/>
    </row>
    <row r="2261" spans="1:7">
      <c r="A2261" s="1"/>
      <c r="B2261" s="1"/>
      <c r="C2261" s="1"/>
      <c r="D2261" s="1"/>
      <c r="E2261" s="3"/>
      <c r="F2261" s="3"/>
      <c r="G2261" s="1"/>
    </row>
    <row r="2262" spans="1:7">
      <c r="A2262" s="1"/>
      <c r="B2262" s="1"/>
      <c r="C2262" s="1"/>
      <c r="D2262" s="1"/>
      <c r="E2262" s="3"/>
      <c r="F2262" s="3"/>
      <c r="G2262" s="1"/>
    </row>
    <row r="2263" spans="1:7">
      <c r="A2263" s="1"/>
      <c r="B2263" s="1"/>
      <c r="C2263" s="1"/>
      <c r="D2263" s="1"/>
      <c r="E2263" s="3"/>
      <c r="F2263" s="11"/>
    </row>
    <row r="2264" spans="1:7">
      <c r="A2264" s="1"/>
      <c r="B2264" s="1"/>
      <c r="C2264" s="1"/>
      <c r="D2264" s="1"/>
      <c r="E2264" s="3"/>
      <c r="F2264" s="11"/>
    </row>
    <row r="2265" spans="1:7">
      <c r="A2265" s="1"/>
      <c r="B2265" s="1"/>
      <c r="C2265" s="1"/>
      <c r="D2265" s="1"/>
      <c r="E2265" s="3"/>
      <c r="F2265" s="3"/>
      <c r="G2265" s="1"/>
    </row>
    <row r="2266" spans="1:7">
      <c r="A2266" s="1"/>
      <c r="B2266" s="1"/>
      <c r="C2266" s="1"/>
      <c r="D2266" s="1"/>
      <c r="E2266" s="3"/>
      <c r="F2266" s="3"/>
      <c r="G2266" s="1"/>
    </row>
    <row r="2267" spans="1:7">
      <c r="A2267" s="1"/>
      <c r="B2267" s="1"/>
      <c r="C2267" s="1"/>
      <c r="D2267" s="1"/>
      <c r="E2267" s="3"/>
      <c r="F2267" s="3"/>
      <c r="G2267" s="1"/>
    </row>
    <row r="2268" spans="1:7">
      <c r="A2268" s="1"/>
      <c r="B2268" s="1"/>
      <c r="C2268" s="1"/>
      <c r="D2268" s="1"/>
      <c r="E2268" s="3"/>
      <c r="F2268" s="11"/>
    </row>
    <row r="2269" spans="1:7">
      <c r="A2269" s="1"/>
      <c r="B2269" s="1"/>
      <c r="C2269" s="1"/>
      <c r="D2269" s="1"/>
      <c r="E2269" s="3"/>
      <c r="F2269" s="11"/>
    </row>
    <row r="2270" spans="1:7">
      <c r="A2270" s="1"/>
      <c r="B2270" s="1"/>
      <c r="C2270" s="1"/>
      <c r="D2270" s="1"/>
      <c r="E2270" s="3"/>
      <c r="F2270" s="3"/>
      <c r="G2270" s="1"/>
    </row>
    <row r="2271" spans="1:7">
      <c r="A2271" s="1"/>
      <c r="B2271" s="1"/>
      <c r="C2271" s="1"/>
      <c r="D2271" s="1"/>
      <c r="E2271" s="3"/>
      <c r="F2271" s="3"/>
      <c r="G2271" s="1"/>
    </row>
    <row r="2272" spans="1:7">
      <c r="A2272" s="1"/>
      <c r="B2272" s="1"/>
      <c r="C2272" s="1"/>
      <c r="D2272" s="1"/>
      <c r="E2272" s="3"/>
      <c r="F2272" s="3"/>
      <c r="G2272" s="1"/>
    </row>
    <row r="2273" spans="1:7">
      <c r="A2273" s="1"/>
      <c r="B2273" s="1"/>
      <c r="C2273" s="1"/>
      <c r="D2273" s="1"/>
      <c r="E2273" s="3"/>
      <c r="F2273" s="3"/>
      <c r="G2273" s="1"/>
    </row>
    <row r="2274" spans="1:7">
      <c r="A2274" s="1"/>
      <c r="B2274" s="1"/>
      <c r="C2274" s="1"/>
      <c r="D2274" s="1"/>
      <c r="E2274" s="3"/>
      <c r="F2274" s="11"/>
    </row>
    <row r="2275" spans="1:7">
      <c r="A2275" s="1"/>
      <c r="B2275" s="1"/>
      <c r="C2275" s="1"/>
      <c r="D2275" s="1"/>
      <c r="E2275" s="3"/>
      <c r="F2275" s="11"/>
    </row>
    <row r="2276" spans="1:7">
      <c r="A2276" s="1"/>
      <c r="B2276" s="1"/>
      <c r="C2276" s="1"/>
      <c r="D2276" s="1"/>
      <c r="E2276" s="3"/>
      <c r="F2276" s="3"/>
      <c r="G2276" s="1"/>
    </row>
    <row r="2277" spans="1:7">
      <c r="A2277" s="1"/>
      <c r="B2277" s="1"/>
      <c r="C2277" s="1"/>
      <c r="D2277" s="1"/>
      <c r="E2277" s="3"/>
      <c r="F2277" s="3"/>
      <c r="G2277" s="1"/>
    </row>
    <row r="2278" spans="1:7">
      <c r="A2278" s="1"/>
      <c r="B2278" s="1"/>
      <c r="C2278" s="1"/>
      <c r="D2278" s="1"/>
      <c r="E2278" s="3"/>
      <c r="F2278" s="3"/>
      <c r="G2278" s="1"/>
    </row>
    <row r="2279" spans="1:7">
      <c r="A2279" s="1"/>
      <c r="B2279" s="1"/>
      <c r="C2279" s="1"/>
      <c r="D2279" s="1"/>
      <c r="E2279" s="3"/>
      <c r="F2279" s="11"/>
    </row>
    <row r="2280" spans="1:7">
      <c r="A2280" s="1"/>
      <c r="B2280" s="1"/>
      <c r="C2280" s="1"/>
      <c r="D2280" s="1"/>
      <c r="E2280" s="3"/>
      <c r="F2280" s="11"/>
    </row>
    <row r="2281" spans="1:7">
      <c r="A2281" s="1"/>
      <c r="B2281" s="1"/>
      <c r="C2281" s="1"/>
      <c r="D2281" s="1"/>
      <c r="E2281" s="3"/>
      <c r="F2281" s="3"/>
      <c r="G2281" s="1"/>
    </row>
    <row r="2282" spans="1:7">
      <c r="A2282" s="1"/>
      <c r="B2282" s="1"/>
      <c r="C2282" s="1"/>
      <c r="D2282" s="1"/>
      <c r="E2282" s="3"/>
      <c r="F2282" s="3"/>
      <c r="G2282" s="1"/>
    </row>
    <row r="2283" spans="1:7">
      <c r="A2283" s="1"/>
      <c r="B2283" s="1"/>
      <c r="C2283" s="1"/>
      <c r="D2283" s="1"/>
      <c r="E2283" s="3"/>
      <c r="F2283" s="3"/>
      <c r="G2283" s="1"/>
    </row>
    <row r="2284" spans="1:7">
      <c r="A2284" s="1"/>
      <c r="B2284" s="1"/>
      <c r="C2284" s="1"/>
      <c r="D2284" s="1"/>
      <c r="E2284" s="3"/>
      <c r="F2284" s="3"/>
      <c r="G2284" s="1"/>
    </row>
    <row r="2285" spans="1:7">
      <c r="A2285" s="1"/>
      <c r="B2285" s="1"/>
      <c r="C2285" s="1"/>
      <c r="D2285" s="1"/>
      <c r="E2285" s="3"/>
      <c r="F2285" s="11"/>
    </row>
    <row r="2286" spans="1:7">
      <c r="A2286" s="1"/>
      <c r="B2286" s="1"/>
      <c r="C2286" s="1"/>
      <c r="D2286" s="1"/>
      <c r="E2286" s="3"/>
      <c r="F2286" s="11"/>
    </row>
    <row r="2287" spans="1:7">
      <c r="A2287" s="1"/>
      <c r="B2287" s="1"/>
      <c r="C2287" s="1"/>
      <c r="D2287" s="1"/>
      <c r="E2287" s="3"/>
      <c r="F2287" s="3"/>
      <c r="G2287" s="1"/>
    </row>
    <row r="2288" spans="1:7">
      <c r="A2288" s="1"/>
      <c r="B2288" s="1"/>
      <c r="C2288" s="1"/>
      <c r="D2288" s="1"/>
      <c r="E2288" s="3"/>
      <c r="F2288" s="3"/>
      <c r="G2288" s="1"/>
    </row>
    <row r="2289" spans="1:7">
      <c r="A2289" s="1"/>
      <c r="B2289" s="1"/>
      <c r="C2289" s="1"/>
      <c r="D2289" s="1"/>
      <c r="E2289" s="3"/>
      <c r="F2289" s="3"/>
      <c r="G2289" s="1"/>
    </row>
    <row r="2290" spans="1:7">
      <c r="A2290" s="1"/>
      <c r="B2290" s="1"/>
      <c r="C2290" s="1"/>
      <c r="D2290" s="1"/>
      <c r="E2290" s="3"/>
      <c r="F2290" s="3"/>
      <c r="G2290" s="1"/>
    </row>
    <row r="2291" spans="1:7">
      <c r="A2291" s="1"/>
      <c r="B2291" s="1"/>
      <c r="C2291" s="1"/>
      <c r="D2291" s="1"/>
      <c r="E2291" s="3"/>
      <c r="F2291" s="11"/>
    </row>
    <row r="2292" spans="1:7">
      <c r="A2292" s="1"/>
      <c r="B2292" s="1"/>
      <c r="C2292" s="1"/>
      <c r="D2292" s="1"/>
      <c r="E2292" s="3"/>
      <c r="F2292" s="11"/>
    </row>
    <row r="2293" spans="1:7">
      <c r="A2293" s="1"/>
      <c r="B2293" s="1"/>
      <c r="C2293" s="1"/>
      <c r="D2293" s="1"/>
      <c r="E2293" s="3"/>
      <c r="F2293" s="3"/>
      <c r="G2293" s="1"/>
    </row>
    <row r="2294" spans="1:7">
      <c r="A2294" s="1"/>
      <c r="B2294" s="1"/>
      <c r="C2294" s="1"/>
      <c r="D2294" s="1"/>
      <c r="E2294" s="3"/>
      <c r="F2294" s="3"/>
      <c r="G2294" s="1"/>
    </row>
    <row r="2295" spans="1:7">
      <c r="A2295" s="1"/>
      <c r="B2295" s="1"/>
      <c r="C2295" s="1"/>
      <c r="D2295" s="1"/>
      <c r="E2295" s="3"/>
      <c r="F2295" s="11"/>
    </row>
    <row r="2296" spans="1:7">
      <c r="A2296" s="1"/>
      <c r="B2296" s="1"/>
      <c r="C2296" s="1"/>
      <c r="D2296" s="1"/>
      <c r="E2296" s="3"/>
      <c r="F2296" s="3"/>
      <c r="G2296" s="1"/>
    </row>
    <row r="2297" spans="1:7">
      <c r="A2297" s="1"/>
      <c r="B2297" s="1"/>
      <c r="C2297" s="1"/>
      <c r="D2297" s="1"/>
      <c r="E2297" s="3"/>
      <c r="F2297" s="3"/>
      <c r="G2297" s="1"/>
    </row>
    <row r="2298" spans="1:7">
      <c r="A2298" s="1"/>
      <c r="B2298" s="1"/>
      <c r="C2298" s="1"/>
      <c r="D2298" s="1"/>
      <c r="E2298" s="3"/>
      <c r="F2298" s="11"/>
    </row>
    <row r="2299" spans="1:7">
      <c r="A2299" s="1"/>
      <c r="B2299" s="1"/>
      <c r="C2299" s="1"/>
      <c r="D2299" s="1"/>
      <c r="E2299" s="3"/>
      <c r="F2299" s="11"/>
    </row>
    <row r="2300" spans="1:7">
      <c r="A2300" s="1"/>
      <c r="B2300" s="1"/>
      <c r="C2300" s="1"/>
      <c r="D2300" s="1"/>
      <c r="E2300" s="3"/>
      <c r="F2300" s="3"/>
      <c r="G2300" s="1"/>
    </row>
    <row r="2301" spans="1:7">
      <c r="A2301" s="1"/>
      <c r="B2301" s="1"/>
      <c r="C2301" s="1"/>
      <c r="D2301" s="1"/>
      <c r="E2301" s="3"/>
      <c r="F2301" s="3"/>
      <c r="G2301" s="1"/>
    </row>
    <row r="2302" spans="1:7">
      <c r="A2302" s="1"/>
      <c r="B2302" s="1"/>
      <c r="C2302" s="1"/>
      <c r="D2302" s="1"/>
      <c r="E2302" s="3"/>
      <c r="F2302" s="11"/>
    </row>
    <row r="2303" spans="1:7">
      <c r="A2303" s="1"/>
      <c r="B2303" s="1"/>
      <c r="C2303" s="1"/>
      <c r="D2303" s="1"/>
      <c r="E2303" s="3"/>
      <c r="F2303" s="3"/>
      <c r="G2303" s="1"/>
    </row>
    <row r="2304" spans="1:7">
      <c r="A2304" s="1"/>
      <c r="B2304" s="1"/>
      <c r="C2304" s="1"/>
      <c r="D2304" s="1"/>
      <c r="E2304" s="3"/>
      <c r="F2304" s="3"/>
      <c r="G2304" s="1"/>
    </row>
    <row r="2305" spans="1:7">
      <c r="A2305" s="1"/>
      <c r="B2305" s="1"/>
      <c r="C2305" s="1"/>
      <c r="D2305" s="1"/>
      <c r="E2305" s="3"/>
      <c r="F2305" s="11"/>
    </row>
    <row r="2306" spans="1:7">
      <c r="A2306" s="1"/>
      <c r="B2306" s="1"/>
      <c r="C2306" s="1"/>
      <c r="D2306" s="1"/>
      <c r="E2306" s="3"/>
      <c r="F2306" s="11"/>
    </row>
    <row r="2307" spans="1:7">
      <c r="A2307" s="1"/>
      <c r="B2307" s="1"/>
      <c r="C2307" s="1"/>
      <c r="D2307" s="1"/>
      <c r="E2307" s="3"/>
      <c r="F2307" s="3"/>
      <c r="G2307" s="1"/>
    </row>
    <row r="2308" spans="1:7">
      <c r="A2308" s="1"/>
      <c r="B2308" s="1"/>
      <c r="C2308" s="1"/>
      <c r="D2308" s="1"/>
      <c r="E2308" s="3"/>
      <c r="F2308" s="3"/>
      <c r="G2308" s="1"/>
    </row>
    <row r="2309" spans="1:7">
      <c r="A2309" s="1"/>
      <c r="B2309" s="1"/>
      <c r="C2309" s="1"/>
      <c r="D2309" s="1"/>
      <c r="E2309" s="3"/>
      <c r="F2309" s="3"/>
      <c r="G2309" s="1"/>
    </row>
    <row r="2310" spans="1:7">
      <c r="A2310" s="1"/>
      <c r="B2310" s="1"/>
      <c r="C2310" s="1"/>
      <c r="D2310" s="1"/>
      <c r="E2310" s="3"/>
      <c r="F2310" s="11"/>
    </row>
    <row r="2311" spans="1:7">
      <c r="A2311" s="1"/>
      <c r="B2311" s="1"/>
      <c r="C2311" s="1"/>
      <c r="D2311" s="1"/>
      <c r="E2311" s="3"/>
      <c r="F2311" s="11"/>
    </row>
    <row r="2312" spans="1:7">
      <c r="A2312" s="1"/>
      <c r="B2312" s="1"/>
      <c r="C2312" s="1"/>
      <c r="D2312" s="1"/>
      <c r="E2312" s="3"/>
      <c r="F2312" s="3"/>
      <c r="G2312" s="1"/>
    </row>
    <row r="2313" spans="1:7">
      <c r="A2313" s="1"/>
      <c r="B2313" s="1"/>
      <c r="C2313" s="1"/>
      <c r="D2313" s="1"/>
      <c r="E2313" s="3"/>
      <c r="F2313" s="3"/>
      <c r="G2313" s="1"/>
    </row>
    <row r="2314" spans="1:7">
      <c r="A2314" s="1"/>
      <c r="B2314" s="1"/>
      <c r="C2314" s="1"/>
      <c r="D2314" s="1"/>
      <c r="E2314" s="3"/>
      <c r="F2314" s="3"/>
      <c r="G2314" s="1"/>
    </row>
    <row r="2315" spans="1:7">
      <c r="A2315" s="1"/>
      <c r="B2315" s="1"/>
      <c r="C2315" s="1"/>
      <c r="D2315" s="1"/>
      <c r="E2315" s="3"/>
      <c r="F2315" s="3"/>
      <c r="G2315" s="1"/>
    </row>
    <row r="2316" spans="1:7">
      <c r="A2316" s="1"/>
      <c r="B2316" s="1"/>
      <c r="C2316" s="1"/>
      <c r="D2316" s="1"/>
      <c r="E2316" s="3"/>
      <c r="F2316" s="3"/>
      <c r="G2316" s="1"/>
    </row>
    <row r="2317" spans="1:7">
      <c r="A2317" s="1"/>
      <c r="B2317" s="1"/>
      <c r="C2317" s="1"/>
      <c r="D2317" s="1"/>
      <c r="E2317" s="3"/>
      <c r="F2317" s="3"/>
      <c r="G2317" s="1"/>
    </row>
    <row r="2318" spans="1:7">
      <c r="A2318" s="1"/>
      <c r="B2318" s="1"/>
      <c r="C2318" s="1"/>
      <c r="D2318" s="1"/>
      <c r="E2318" s="3"/>
      <c r="F2318" s="3"/>
      <c r="G2318" s="1"/>
    </row>
    <row r="2319" spans="1:7">
      <c r="A2319" s="1"/>
      <c r="B2319" s="1"/>
      <c r="C2319" s="1"/>
      <c r="D2319" s="1"/>
      <c r="E2319" s="3"/>
      <c r="F2319" s="3"/>
      <c r="G2319" s="1"/>
    </row>
    <row r="2320" spans="1:7">
      <c r="A2320" s="1"/>
      <c r="B2320" s="1"/>
      <c r="C2320" s="1"/>
      <c r="D2320" s="1"/>
      <c r="E2320" s="3"/>
      <c r="F2320" s="11"/>
    </row>
    <row r="2321" spans="1:7">
      <c r="A2321" s="1"/>
      <c r="B2321" s="1"/>
      <c r="C2321" s="1"/>
      <c r="D2321" s="1"/>
      <c r="E2321" s="3"/>
      <c r="F2321" s="3"/>
      <c r="G2321" s="1"/>
    </row>
    <row r="2322" spans="1:7">
      <c r="A2322" s="1"/>
      <c r="B2322" s="1"/>
      <c r="C2322" s="1"/>
      <c r="D2322" s="1"/>
      <c r="E2322" s="3"/>
      <c r="F2322" s="3"/>
      <c r="G2322" s="1"/>
    </row>
    <row r="2323" spans="1:7">
      <c r="A2323" s="1"/>
      <c r="B2323" s="1"/>
      <c r="C2323" s="1"/>
      <c r="D2323" s="1"/>
      <c r="E2323" s="3"/>
      <c r="F2323" s="3"/>
      <c r="G2323" s="1"/>
    </row>
    <row r="2324" spans="1:7">
      <c r="A2324" s="1"/>
      <c r="B2324" s="1"/>
      <c r="C2324" s="1"/>
      <c r="D2324" s="1"/>
      <c r="E2324" s="3"/>
      <c r="F2324" s="3"/>
      <c r="G2324" s="1"/>
    </row>
    <row r="2325" spans="1:7">
      <c r="A2325" s="1"/>
      <c r="B2325" s="1"/>
      <c r="C2325" s="1"/>
      <c r="D2325" s="1"/>
      <c r="E2325" s="3"/>
      <c r="F2325" s="11"/>
    </row>
    <row r="2326" spans="1:7">
      <c r="A2326" s="1"/>
      <c r="B2326" s="1"/>
      <c r="C2326" s="1"/>
      <c r="D2326" s="1"/>
      <c r="E2326" s="3"/>
      <c r="F2326" s="11"/>
    </row>
    <row r="2327" spans="1:7">
      <c r="A2327" s="1"/>
      <c r="B2327" s="1"/>
      <c r="C2327" s="1"/>
      <c r="D2327" s="1"/>
      <c r="E2327" s="3"/>
      <c r="F2327" s="3"/>
      <c r="G2327" s="1"/>
    </row>
    <row r="2328" spans="1:7">
      <c r="A2328" s="1"/>
      <c r="B2328" s="1"/>
      <c r="C2328" s="1"/>
      <c r="D2328" s="1"/>
      <c r="E2328" s="3"/>
      <c r="F2328" s="3"/>
      <c r="G2328" s="1"/>
    </row>
    <row r="2329" spans="1:7">
      <c r="A2329" s="1"/>
      <c r="B2329" s="1"/>
      <c r="C2329" s="1"/>
      <c r="D2329" s="1"/>
      <c r="E2329" s="3"/>
      <c r="F2329" s="11"/>
    </row>
    <row r="2330" spans="1:7">
      <c r="A2330" s="1"/>
      <c r="B2330" s="1"/>
      <c r="C2330" s="1"/>
      <c r="D2330" s="1"/>
      <c r="E2330" s="3"/>
      <c r="F2330" s="3"/>
      <c r="G2330" s="1"/>
    </row>
    <row r="2331" spans="1:7">
      <c r="A2331" s="1"/>
      <c r="B2331" s="1"/>
      <c r="C2331" s="1"/>
      <c r="D2331" s="1"/>
      <c r="E2331" s="3"/>
      <c r="F2331" s="3"/>
      <c r="G2331" s="1"/>
    </row>
    <row r="2332" spans="1:7">
      <c r="A2332" s="1"/>
      <c r="B2332" s="1"/>
      <c r="C2332" s="1"/>
      <c r="D2332" s="1"/>
      <c r="E2332" s="3"/>
      <c r="F2332" s="11"/>
    </row>
    <row r="2333" spans="1:7">
      <c r="A2333" s="1"/>
      <c r="B2333" s="1"/>
      <c r="C2333" s="1"/>
      <c r="D2333" s="1"/>
      <c r="E2333" s="3"/>
      <c r="F2333" s="3"/>
      <c r="G2333" s="1"/>
    </row>
    <row r="2334" spans="1:7">
      <c r="A2334" s="1"/>
      <c r="B2334" s="1"/>
      <c r="C2334" s="1"/>
      <c r="D2334" s="1"/>
      <c r="E2334" s="3"/>
      <c r="F2334" s="3"/>
      <c r="G2334" s="1"/>
    </row>
    <row r="2335" spans="1:7">
      <c r="A2335" s="1"/>
      <c r="B2335" s="1"/>
      <c r="C2335" s="12"/>
      <c r="D2335" s="1"/>
      <c r="E2335" s="3"/>
      <c r="F2335" s="3"/>
      <c r="G2335" s="1"/>
    </row>
    <row r="2336" spans="1:7">
      <c r="A2336" s="1"/>
      <c r="B2336" s="1"/>
      <c r="C2336" s="12"/>
      <c r="D2336" s="1"/>
      <c r="E2336" s="3"/>
      <c r="F2336" s="3"/>
      <c r="G2336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52"/>
  <sheetViews>
    <sheetView workbookViewId="0">
      <selection activeCell="C34" sqref="C34"/>
    </sheetView>
  </sheetViews>
  <sheetFormatPr baseColWidth="10" defaultRowHeight="15" x14ac:dyDescent="0"/>
  <cols>
    <col min="2" max="2" width="52.1640625" customWidth="1"/>
    <col min="3" max="3" width="89.83203125" customWidth="1"/>
    <col min="16" max="16" width="30" customWidth="1"/>
    <col min="18" max="18" width="11.83203125" bestFit="1" customWidth="1"/>
    <col min="21" max="21" width="30.5" customWidth="1"/>
  </cols>
  <sheetData>
    <row r="1" spans="1:22" ht="60">
      <c r="A1" s="13" t="s">
        <v>0</v>
      </c>
      <c r="B1" s="13" t="s">
        <v>1</v>
      </c>
      <c r="C1" s="13" t="s">
        <v>1054</v>
      </c>
      <c r="D1" s="14" t="s">
        <v>1055</v>
      </c>
      <c r="E1" s="14" t="s">
        <v>1056</v>
      </c>
      <c r="F1" s="15" t="s">
        <v>1057</v>
      </c>
      <c r="G1" s="15" t="s">
        <v>1058</v>
      </c>
      <c r="H1" s="16" t="s">
        <v>1059</v>
      </c>
      <c r="I1" s="17" t="s">
        <v>1060</v>
      </c>
      <c r="J1" s="17" t="s">
        <v>1061</v>
      </c>
      <c r="K1" s="17" t="s">
        <v>1062</v>
      </c>
      <c r="L1" s="18" t="s">
        <v>1063</v>
      </c>
      <c r="M1" s="18" t="s">
        <v>1064</v>
      </c>
      <c r="N1" s="18" t="s">
        <v>1065</v>
      </c>
      <c r="R1" t="s">
        <v>1394</v>
      </c>
      <c r="U1" s="4"/>
    </row>
    <row r="2" spans="1:22">
      <c r="A2" s="19" t="s">
        <v>44</v>
      </c>
      <c r="B2" s="19" t="s">
        <v>45</v>
      </c>
      <c r="C2" s="19" t="s">
        <v>1066</v>
      </c>
      <c r="D2" s="4">
        <v>1</v>
      </c>
      <c r="E2" s="4">
        <v>1</v>
      </c>
      <c r="F2" s="4">
        <v>0</v>
      </c>
      <c r="G2" s="10">
        <v>0</v>
      </c>
      <c r="H2" s="10">
        <v>0</v>
      </c>
      <c r="I2" s="4">
        <v>1</v>
      </c>
      <c r="J2" s="10">
        <v>1</v>
      </c>
      <c r="K2" s="10">
        <v>1</v>
      </c>
      <c r="L2" s="10">
        <v>1</v>
      </c>
      <c r="M2" s="10">
        <v>1</v>
      </c>
      <c r="N2" s="10">
        <v>0</v>
      </c>
      <c r="P2" s="14" t="s">
        <v>1055</v>
      </c>
      <c r="Q2">
        <v>7</v>
      </c>
      <c r="R2" s="135">
        <f>(Q2*100)/357</f>
        <v>1.9607843137254901</v>
      </c>
      <c r="U2" s="14" t="s">
        <v>1055</v>
      </c>
      <c r="V2" s="135">
        <v>1.9607843137254901</v>
      </c>
    </row>
    <row r="3" spans="1:22">
      <c r="A3" s="19" t="s">
        <v>64</v>
      </c>
      <c r="B3" s="19" t="s">
        <v>65</v>
      </c>
      <c r="C3" s="19" t="s">
        <v>1067</v>
      </c>
      <c r="D3" s="4">
        <v>0</v>
      </c>
      <c r="E3" s="4">
        <v>1</v>
      </c>
      <c r="F3" s="4">
        <v>0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P3" s="14" t="s">
        <v>1056</v>
      </c>
      <c r="Q3">
        <v>43</v>
      </c>
      <c r="R3" s="135">
        <f t="shared" ref="R3:R12" si="0">(Q3*100)/357</f>
        <v>12.044817927170868</v>
      </c>
      <c r="U3" s="14" t="s">
        <v>1056</v>
      </c>
      <c r="V3" s="135">
        <v>12.044817927170868</v>
      </c>
    </row>
    <row r="4" spans="1:22">
      <c r="A4" s="19" t="s">
        <v>73</v>
      </c>
      <c r="B4" s="19" t="s">
        <v>74</v>
      </c>
      <c r="C4" s="19"/>
      <c r="D4" s="4">
        <v>0</v>
      </c>
      <c r="E4" s="4">
        <v>0</v>
      </c>
      <c r="F4" s="4">
        <v>0</v>
      </c>
      <c r="G4" s="10">
        <v>0</v>
      </c>
      <c r="H4" s="10">
        <v>0</v>
      </c>
      <c r="I4" s="10">
        <v>0</v>
      </c>
      <c r="J4" s="10">
        <v>1</v>
      </c>
      <c r="K4" s="10">
        <v>0</v>
      </c>
      <c r="L4" s="10">
        <v>0</v>
      </c>
      <c r="M4" s="10">
        <v>0</v>
      </c>
      <c r="N4" s="10">
        <v>0</v>
      </c>
      <c r="P4" s="15" t="s">
        <v>1057</v>
      </c>
      <c r="Q4">
        <v>9</v>
      </c>
      <c r="R4" s="135">
        <f t="shared" si="0"/>
        <v>2.5210084033613445</v>
      </c>
      <c r="U4" s="15" t="s">
        <v>1057</v>
      </c>
      <c r="V4" s="135">
        <v>2.5210084033613445</v>
      </c>
    </row>
    <row r="5" spans="1:22">
      <c r="A5" s="19" t="s">
        <v>78</v>
      </c>
      <c r="B5" s="19" t="s">
        <v>79</v>
      </c>
      <c r="C5" s="19" t="s">
        <v>1068</v>
      </c>
      <c r="D5" s="4">
        <v>0</v>
      </c>
      <c r="E5" s="4">
        <v>0</v>
      </c>
      <c r="F5" s="4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4">
        <v>1</v>
      </c>
      <c r="M5" s="10">
        <v>0</v>
      </c>
      <c r="N5" s="10">
        <v>0</v>
      </c>
      <c r="P5" s="15" t="s">
        <v>1058</v>
      </c>
      <c r="Q5">
        <v>10</v>
      </c>
      <c r="R5" s="135">
        <f t="shared" si="0"/>
        <v>2.8011204481792715</v>
      </c>
      <c r="U5" s="15" t="s">
        <v>1058</v>
      </c>
      <c r="V5" s="135">
        <v>2.8011204481792715</v>
      </c>
    </row>
    <row r="6" spans="1:22">
      <c r="A6" s="19" t="s">
        <v>83</v>
      </c>
      <c r="B6" s="19" t="s">
        <v>84</v>
      </c>
      <c r="C6" s="19" t="s">
        <v>1069</v>
      </c>
      <c r="D6" s="4">
        <v>0</v>
      </c>
      <c r="E6" s="4">
        <v>0</v>
      </c>
      <c r="F6" s="4">
        <v>0</v>
      </c>
      <c r="G6" s="10">
        <v>0</v>
      </c>
      <c r="H6" s="10">
        <v>0</v>
      </c>
      <c r="I6" s="10">
        <v>0</v>
      </c>
      <c r="J6" s="4">
        <v>1</v>
      </c>
      <c r="K6" s="4">
        <v>1</v>
      </c>
      <c r="L6" s="4">
        <v>1</v>
      </c>
      <c r="M6" s="4">
        <v>1</v>
      </c>
      <c r="N6" s="10">
        <v>0</v>
      </c>
      <c r="P6" s="16" t="s">
        <v>1410</v>
      </c>
      <c r="Q6">
        <v>8</v>
      </c>
      <c r="R6" s="135">
        <f t="shared" si="0"/>
        <v>2.2408963585434174</v>
      </c>
      <c r="U6" s="16" t="s">
        <v>1410</v>
      </c>
      <c r="V6" s="135">
        <v>2.2408963585434174</v>
      </c>
    </row>
    <row r="7" spans="1:22">
      <c r="A7" s="19" t="s">
        <v>97</v>
      </c>
      <c r="B7" s="19" t="s">
        <v>98</v>
      </c>
      <c r="C7" s="19" t="s">
        <v>1070</v>
      </c>
      <c r="D7" s="4">
        <v>0</v>
      </c>
      <c r="E7" s="4">
        <v>0</v>
      </c>
      <c r="F7" s="4">
        <v>0</v>
      </c>
      <c r="G7" s="10">
        <v>0</v>
      </c>
      <c r="H7" s="10">
        <v>0</v>
      </c>
      <c r="I7" s="10">
        <v>0</v>
      </c>
      <c r="J7" s="4">
        <v>1</v>
      </c>
      <c r="K7" s="4">
        <v>0</v>
      </c>
      <c r="L7" s="4">
        <v>1</v>
      </c>
      <c r="M7" s="4">
        <v>0</v>
      </c>
      <c r="N7" s="4">
        <v>1</v>
      </c>
      <c r="P7" s="17" t="s">
        <v>1411</v>
      </c>
      <c r="Q7">
        <v>19</v>
      </c>
      <c r="R7" s="135">
        <f t="shared" si="0"/>
        <v>5.322128851540616</v>
      </c>
      <c r="U7" s="17" t="s">
        <v>1411</v>
      </c>
      <c r="V7" s="135">
        <v>5.322128851540616</v>
      </c>
    </row>
    <row r="8" spans="1:22">
      <c r="A8" s="19" t="s">
        <v>101</v>
      </c>
      <c r="B8" s="19" t="s">
        <v>102</v>
      </c>
      <c r="C8" s="19" t="s">
        <v>1071</v>
      </c>
      <c r="D8" s="4">
        <v>0</v>
      </c>
      <c r="E8" s="4">
        <v>0</v>
      </c>
      <c r="F8" s="4">
        <v>0</v>
      </c>
      <c r="G8" s="10">
        <v>0</v>
      </c>
      <c r="H8" s="10">
        <v>0</v>
      </c>
      <c r="I8" s="10">
        <v>0</v>
      </c>
      <c r="J8" s="4">
        <v>1</v>
      </c>
      <c r="K8" s="4">
        <v>1</v>
      </c>
      <c r="L8" s="4">
        <v>1</v>
      </c>
      <c r="M8" s="4">
        <v>0</v>
      </c>
      <c r="N8" s="4">
        <v>0</v>
      </c>
      <c r="P8" s="17" t="s">
        <v>1412</v>
      </c>
      <c r="Q8">
        <v>82</v>
      </c>
      <c r="R8" s="135">
        <f t="shared" si="0"/>
        <v>22.969187675070028</v>
      </c>
      <c r="U8" s="17" t="s">
        <v>1412</v>
      </c>
      <c r="V8" s="135">
        <v>22.969187675070028</v>
      </c>
    </row>
    <row r="9" spans="1:22">
      <c r="A9" s="19" t="s">
        <v>110</v>
      </c>
      <c r="B9" s="19" t="s">
        <v>111</v>
      </c>
      <c r="C9" s="19" t="s">
        <v>1071</v>
      </c>
      <c r="D9" s="4">
        <v>0</v>
      </c>
      <c r="E9" s="4">
        <v>0</v>
      </c>
      <c r="F9" s="4">
        <v>0</v>
      </c>
      <c r="G9" s="10">
        <v>0</v>
      </c>
      <c r="H9" s="10">
        <v>0</v>
      </c>
      <c r="I9" s="10">
        <v>0</v>
      </c>
      <c r="J9" s="4">
        <v>1</v>
      </c>
      <c r="K9" s="4">
        <v>1</v>
      </c>
      <c r="L9" s="4">
        <v>1</v>
      </c>
      <c r="M9" s="4">
        <v>1</v>
      </c>
      <c r="N9" s="4">
        <v>0</v>
      </c>
      <c r="P9" s="17" t="s">
        <v>1413</v>
      </c>
      <c r="Q9">
        <v>67</v>
      </c>
      <c r="R9" s="135">
        <f t="shared" si="0"/>
        <v>18.767507002801121</v>
      </c>
      <c r="U9" s="17" t="s">
        <v>1413</v>
      </c>
      <c r="V9" s="135">
        <v>18.767507002801121</v>
      </c>
    </row>
    <row r="10" spans="1:22">
      <c r="A10" s="19" t="s">
        <v>136</v>
      </c>
      <c r="B10" s="20" t="s">
        <v>137</v>
      </c>
      <c r="C10" s="19" t="s">
        <v>1072</v>
      </c>
      <c r="D10" s="4">
        <v>0</v>
      </c>
      <c r="E10" s="4">
        <v>1</v>
      </c>
      <c r="F10" s="4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4">
        <v>1</v>
      </c>
      <c r="M10" s="4">
        <v>0</v>
      </c>
      <c r="N10" s="4">
        <v>0</v>
      </c>
      <c r="P10" s="18" t="s">
        <v>1414</v>
      </c>
      <c r="Q10">
        <v>54</v>
      </c>
      <c r="R10" s="135">
        <f t="shared" si="0"/>
        <v>15.126050420168067</v>
      </c>
      <c r="U10" s="18" t="s">
        <v>1414</v>
      </c>
      <c r="V10" s="135">
        <v>15.126050420168067</v>
      </c>
    </row>
    <row r="11" spans="1:22">
      <c r="A11" s="19" t="s">
        <v>141</v>
      </c>
      <c r="B11" s="19" t="s">
        <v>142</v>
      </c>
      <c r="C11" s="19" t="s">
        <v>1073</v>
      </c>
      <c r="D11" s="4">
        <v>0</v>
      </c>
      <c r="E11" s="4">
        <v>1</v>
      </c>
      <c r="F11" s="4">
        <v>0</v>
      </c>
      <c r="G11" s="10">
        <v>0</v>
      </c>
      <c r="H11" s="10">
        <v>0</v>
      </c>
      <c r="I11" s="10">
        <v>0</v>
      </c>
      <c r="J11" s="10">
        <v>0</v>
      </c>
      <c r="K11" s="4">
        <v>1</v>
      </c>
      <c r="L11" s="4">
        <v>1</v>
      </c>
      <c r="M11" s="4">
        <v>0</v>
      </c>
      <c r="N11" s="4">
        <v>0</v>
      </c>
      <c r="P11" s="18" t="s">
        <v>1415</v>
      </c>
      <c r="Q11">
        <v>37</v>
      </c>
      <c r="R11" s="135">
        <f t="shared" si="0"/>
        <v>10.364145658263306</v>
      </c>
      <c r="U11" s="18" t="s">
        <v>1415</v>
      </c>
      <c r="V11" s="135">
        <v>10.364145658263306</v>
      </c>
    </row>
    <row r="12" spans="1:22">
      <c r="A12" s="19" t="s">
        <v>158</v>
      </c>
      <c r="B12" s="19" t="s">
        <v>159</v>
      </c>
      <c r="C12" s="19" t="s">
        <v>1074</v>
      </c>
      <c r="D12" s="4">
        <v>0</v>
      </c>
      <c r="E12" s="4">
        <v>0</v>
      </c>
      <c r="F12" s="4">
        <v>0</v>
      </c>
      <c r="G12" s="10">
        <v>0</v>
      </c>
      <c r="H12" s="10">
        <v>0</v>
      </c>
      <c r="I12" s="10">
        <v>0</v>
      </c>
      <c r="J12" s="4">
        <v>1</v>
      </c>
      <c r="K12" s="4">
        <v>0</v>
      </c>
      <c r="L12" s="4">
        <v>0</v>
      </c>
      <c r="M12" s="4">
        <v>0</v>
      </c>
      <c r="N12" s="4">
        <v>0</v>
      </c>
      <c r="P12" s="18" t="s">
        <v>1416</v>
      </c>
      <c r="Q12">
        <v>21</v>
      </c>
      <c r="R12" s="135">
        <f t="shared" si="0"/>
        <v>5.882352941176471</v>
      </c>
      <c r="U12" s="18" t="s">
        <v>1416</v>
      </c>
      <c r="V12" s="135">
        <v>5.882352941176471</v>
      </c>
    </row>
    <row r="13" spans="1:22">
      <c r="A13" s="19" t="s">
        <v>167</v>
      </c>
      <c r="B13" s="19" t="s">
        <v>168</v>
      </c>
      <c r="C13" s="19" t="s">
        <v>1075</v>
      </c>
      <c r="D13" s="4">
        <v>0</v>
      </c>
      <c r="E13" s="4">
        <v>1</v>
      </c>
      <c r="F13" s="4">
        <v>1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4">
        <v>0</v>
      </c>
      <c r="N13" s="4">
        <v>0</v>
      </c>
      <c r="P13" s="136" t="s">
        <v>1392</v>
      </c>
      <c r="Q13">
        <f>SUM(Q2:Q12)</f>
        <v>357</v>
      </c>
      <c r="R13" s="135">
        <f>SUM(R2:R12)</f>
        <v>100</v>
      </c>
      <c r="U13" s="4"/>
    </row>
    <row r="14" spans="1:22">
      <c r="A14" s="19" t="s">
        <v>179</v>
      </c>
      <c r="B14" s="19" t="s">
        <v>180</v>
      </c>
      <c r="C14" s="19" t="s">
        <v>1076</v>
      </c>
      <c r="D14" s="4">
        <v>0</v>
      </c>
      <c r="E14" s="4">
        <v>1</v>
      </c>
      <c r="F14" s="4">
        <v>0</v>
      </c>
      <c r="G14" s="10">
        <v>0</v>
      </c>
      <c r="H14" s="4">
        <v>1</v>
      </c>
      <c r="I14" s="10">
        <v>0</v>
      </c>
      <c r="J14" s="4">
        <v>1</v>
      </c>
      <c r="K14" s="4">
        <v>1</v>
      </c>
      <c r="L14" s="4">
        <v>1</v>
      </c>
      <c r="M14" s="4">
        <v>1</v>
      </c>
      <c r="N14" s="4">
        <v>1</v>
      </c>
      <c r="U14" s="4"/>
    </row>
    <row r="15" spans="1:22">
      <c r="A15" s="19" t="s">
        <v>185</v>
      </c>
      <c r="B15" s="19" t="s">
        <v>186</v>
      </c>
      <c r="C15" s="19" t="s">
        <v>1077</v>
      </c>
      <c r="D15" s="4">
        <v>0</v>
      </c>
      <c r="E15" s="4">
        <v>0</v>
      </c>
      <c r="F15" s="4">
        <v>0</v>
      </c>
      <c r="G15" s="10">
        <v>0</v>
      </c>
      <c r="H15" s="10">
        <v>0</v>
      </c>
      <c r="I15" s="10">
        <v>0</v>
      </c>
      <c r="J15" s="10">
        <v>0</v>
      </c>
      <c r="K15" s="4">
        <v>1</v>
      </c>
      <c r="L15" s="4">
        <v>0</v>
      </c>
      <c r="M15" s="4">
        <v>1</v>
      </c>
      <c r="N15" s="4">
        <v>0</v>
      </c>
      <c r="U15" s="4"/>
    </row>
    <row r="16" spans="1:22">
      <c r="A16" s="19" t="s">
        <v>225</v>
      </c>
      <c r="B16" s="19" t="s">
        <v>226</v>
      </c>
      <c r="C16" s="19" t="s">
        <v>1078</v>
      </c>
      <c r="D16" s="4">
        <v>0</v>
      </c>
      <c r="E16" s="4">
        <v>0</v>
      </c>
      <c r="F16" s="4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4">
        <v>0</v>
      </c>
    </row>
    <row r="17" spans="1:14">
      <c r="A17" s="19" t="s">
        <v>230</v>
      </c>
      <c r="B17" s="19" t="s">
        <v>231</v>
      </c>
      <c r="C17" s="19" t="s">
        <v>1079</v>
      </c>
      <c r="D17" s="4">
        <v>0</v>
      </c>
      <c r="E17" s="4">
        <v>0</v>
      </c>
      <c r="F17" s="4">
        <v>0</v>
      </c>
      <c r="G17" s="10">
        <v>0</v>
      </c>
      <c r="H17" s="4">
        <v>1</v>
      </c>
      <c r="I17" s="10">
        <v>0</v>
      </c>
      <c r="J17" s="10">
        <v>0</v>
      </c>
      <c r="K17" s="10">
        <v>0</v>
      </c>
      <c r="L17" s="10">
        <v>0</v>
      </c>
      <c r="M17" s="4">
        <v>1</v>
      </c>
      <c r="N17" s="4">
        <v>0</v>
      </c>
    </row>
    <row r="18" spans="1:14">
      <c r="A18" s="19" t="s">
        <v>236</v>
      </c>
      <c r="B18" s="19" t="s">
        <v>237</v>
      </c>
      <c r="C18" s="19" t="s">
        <v>1080</v>
      </c>
      <c r="D18" s="4">
        <v>0</v>
      </c>
      <c r="E18" s="4">
        <v>1</v>
      </c>
      <c r="F18" s="4">
        <v>0</v>
      </c>
      <c r="G18" s="4">
        <v>1</v>
      </c>
      <c r="H18" s="4">
        <v>1</v>
      </c>
      <c r="I18" s="10">
        <v>0</v>
      </c>
      <c r="J18" s="4">
        <v>1</v>
      </c>
      <c r="K18" s="4">
        <v>1</v>
      </c>
      <c r="L18" s="4">
        <v>1</v>
      </c>
      <c r="M18" s="4">
        <v>1</v>
      </c>
      <c r="N18" s="4">
        <v>0</v>
      </c>
    </row>
    <row r="19" spans="1:14">
      <c r="A19" s="19" t="s">
        <v>244</v>
      </c>
      <c r="B19" s="19" t="s">
        <v>245</v>
      </c>
      <c r="C19" s="19" t="s">
        <v>1072</v>
      </c>
      <c r="D19" s="4">
        <v>0</v>
      </c>
      <c r="E19" s="4">
        <v>1</v>
      </c>
      <c r="F19" s="4">
        <v>0</v>
      </c>
      <c r="G19" s="10">
        <v>0</v>
      </c>
      <c r="H19" s="10">
        <v>0</v>
      </c>
      <c r="I19" s="10">
        <v>0</v>
      </c>
      <c r="J19" s="10">
        <v>0</v>
      </c>
      <c r="K19" s="4">
        <v>1</v>
      </c>
      <c r="L19" s="4">
        <v>1</v>
      </c>
      <c r="M19" s="4">
        <v>0</v>
      </c>
      <c r="N19" s="4">
        <v>0</v>
      </c>
    </row>
    <row r="20" spans="1:14">
      <c r="A20" s="19" t="s">
        <v>266</v>
      </c>
      <c r="B20" s="19" t="s">
        <v>267</v>
      </c>
      <c r="C20" s="19" t="s">
        <v>1071</v>
      </c>
      <c r="D20" s="4">
        <v>0</v>
      </c>
      <c r="E20" s="4">
        <v>0</v>
      </c>
      <c r="F20" s="4">
        <v>0</v>
      </c>
      <c r="G20" s="10">
        <v>0</v>
      </c>
      <c r="H20" s="10">
        <v>0</v>
      </c>
      <c r="I20" s="10">
        <v>0</v>
      </c>
      <c r="J20" s="4">
        <v>1</v>
      </c>
      <c r="K20" s="4">
        <v>1</v>
      </c>
      <c r="L20" s="4">
        <v>1</v>
      </c>
      <c r="M20" s="4">
        <v>0</v>
      </c>
      <c r="N20" s="4">
        <v>0</v>
      </c>
    </row>
    <row r="21" spans="1:14">
      <c r="A21" s="19" t="s">
        <v>272</v>
      </c>
      <c r="B21" s="19" t="s">
        <v>273</v>
      </c>
      <c r="C21" s="19" t="s">
        <v>1081</v>
      </c>
      <c r="D21" s="4">
        <v>0</v>
      </c>
      <c r="E21" s="4">
        <v>1</v>
      </c>
      <c r="F21" s="4">
        <v>0</v>
      </c>
      <c r="G21" s="10">
        <v>0</v>
      </c>
      <c r="H21" s="10">
        <v>0</v>
      </c>
      <c r="I21" s="10">
        <v>0</v>
      </c>
      <c r="J21" s="4">
        <v>1</v>
      </c>
      <c r="K21" s="4">
        <v>1</v>
      </c>
      <c r="L21" s="4">
        <v>1</v>
      </c>
      <c r="M21" s="4">
        <v>0</v>
      </c>
      <c r="N21" s="4">
        <v>1</v>
      </c>
    </row>
    <row r="22" spans="1:14">
      <c r="A22" s="19" t="s">
        <v>1082</v>
      </c>
      <c r="B22" s="19" t="s">
        <v>1083</v>
      </c>
      <c r="C22" s="19" t="s">
        <v>1084</v>
      </c>
      <c r="D22" s="4">
        <v>0</v>
      </c>
      <c r="E22" s="4">
        <v>1</v>
      </c>
      <c r="F22" s="4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4">
        <v>1</v>
      </c>
      <c r="M22" s="4">
        <v>0</v>
      </c>
      <c r="N22" s="4">
        <v>0</v>
      </c>
    </row>
    <row r="23" spans="1:14">
      <c r="A23" s="19" t="s">
        <v>279</v>
      </c>
      <c r="B23" s="19" t="s">
        <v>280</v>
      </c>
      <c r="C23" s="19" t="s">
        <v>1071</v>
      </c>
      <c r="D23" s="4">
        <v>0</v>
      </c>
      <c r="E23" s="4">
        <v>0</v>
      </c>
      <c r="F23" s="4">
        <v>0</v>
      </c>
      <c r="G23" s="10">
        <v>0</v>
      </c>
      <c r="H23" s="10">
        <v>0</v>
      </c>
      <c r="I23" s="10">
        <v>0</v>
      </c>
      <c r="J23" s="4">
        <v>1</v>
      </c>
      <c r="K23" s="4">
        <v>1</v>
      </c>
      <c r="L23" s="4">
        <v>1</v>
      </c>
      <c r="M23" s="4">
        <v>0</v>
      </c>
      <c r="N23" s="4">
        <v>0</v>
      </c>
    </row>
    <row r="24" spans="1:14">
      <c r="A24" s="19" t="s">
        <v>289</v>
      </c>
      <c r="B24" s="19" t="s">
        <v>290</v>
      </c>
      <c r="C24" s="19" t="s">
        <v>1070</v>
      </c>
      <c r="D24" s="4">
        <v>0</v>
      </c>
      <c r="E24" s="4">
        <v>0</v>
      </c>
      <c r="F24" s="4">
        <v>0</v>
      </c>
      <c r="G24" s="10">
        <v>0</v>
      </c>
      <c r="H24" s="10">
        <v>0</v>
      </c>
      <c r="I24" s="10">
        <v>0</v>
      </c>
      <c r="J24" s="4">
        <v>1</v>
      </c>
      <c r="K24" s="4">
        <v>0</v>
      </c>
      <c r="L24" s="4">
        <v>1</v>
      </c>
      <c r="M24" s="4">
        <v>0</v>
      </c>
      <c r="N24" s="4">
        <v>1</v>
      </c>
    </row>
    <row r="25" spans="1:14">
      <c r="A25" s="19" t="s">
        <v>328</v>
      </c>
      <c r="B25" s="19" t="s">
        <v>329</v>
      </c>
      <c r="C25" s="19" t="s">
        <v>1085</v>
      </c>
      <c r="D25" s="4">
        <v>0</v>
      </c>
      <c r="E25" s="4">
        <v>0</v>
      </c>
      <c r="F25" s="4">
        <v>0</v>
      </c>
      <c r="G25" s="10">
        <v>0</v>
      </c>
      <c r="H25" s="10">
        <v>0</v>
      </c>
      <c r="I25" s="4">
        <v>1</v>
      </c>
      <c r="J25" s="4">
        <v>1</v>
      </c>
      <c r="K25" s="4">
        <v>1</v>
      </c>
      <c r="L25" s="4">
        <v>1</v>
      </c>
      <c r="M25" s="4">
        <v>1</v>
      </c>
      <c r="N25" s="4">
        <v>0</v>
      </c>
    </row>
    <row r="26" spans="1:14">
      <c r="A26" s="19" t="s">
        <v>13</v>
      </c>
      <c r="B26" s="19" t="s">
        <v>344</v>
      </c>
      <c r="C26" s="19" t="s">
        <v>1086</v>
      </c>
      <c r="D26" s="4">
        <v>0</v>
      </c>
      <c r="E26" s="4">
        <v>1</v>
      </c>
      <c r="F26" s="4">
        <v>0</v>
      </c>
      <c r="G26" s="10">
        <v>0</v>
      </c>
      <c r="H26" s="10">
        <v>0</v>
      </c>
      <c r="I26" s="4">
        <v>1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</row>
    <row r="27" spans="1:14">
      <c r="A27" s="19" t="s">
        <v>252</v>
      </c>
      <c r="B27" s="20" t="s">
        <v>352</v>
      </c>
      <c r="C27" s="19" t="s">
        <v>1087</v>
      </c>
      <c r="D27" s="4">
        <v>0</v>
      </c>
      <c r="E27" s="4">
        <v>0</v>
      </c>
      <c r="F27" s="4">
        <v>0</v>
      </c>
      <c r="G27" s="10">
        <v>0</v>
      </c>
      <c r="H27" s="10">
        <v>0</v>
      </c>
      <c r="I27" s="4">
        <v>1</v>
      </c>
      <c r="J27" s="4">
        <v>1</v>
      </c>
      <c r="K27" s="4">
        <v>1</v>
      </c>
      <c r="L27" s="4">
        <v>1</v>
      </c>
      <c r="M27" s="4">
        <v>0</v>
      </c>
      <c r="N27" s="4">
        <v>0</v>
      </c>
    </row>
    <row r="28" spans="1:14">
      <c r="A28" s="19" t="s">
        <v>295</v>
      </c>
      <c r="B28" s="19" t="s">
        <v>1088</v>
      </c>
      <c r="C28" s="19" t="s">
        <v>1089</v>
      </c>
      <c r="D28" s="4">
        <v>0</v>
      </c>
      <c r="E28" s="4">
        <v>0</v>
      </c>
      <c r="F28" s="4">
        <v>0</v>
      </c>
      <c r="G28" s="10">
        <v>0</v>
      </c>
      <c r="H28" s="10">
        <v>0</v>
      </c>
      <c r="I28" s="10">
        <v>0</v>
      </c>
      <c r="J28" s="4">
        <v>1</v>
      </c>
      <c r="K28" s="4">
        <v>1</v>
      </c>
      <c r="L28" s="4">
        <v>1</v>
      </c>
      <c r="M28" s="4">
        <v>0</v>
      </c>
      <c r="N28" s="4">
        <v>1</v>
      </c>
    </row>
    <row r="29" spans="1:14">
      <c r="A29" s="19" t="s">
        <v>417</v>
      </c>
      <c r="B29" s="19" t="s">
        <v>427</v>
      </c>
      <c r="C29" s="19" t="s">
        <v>1090</v>
      </c>
      <c r="D29" s="4">
        <v>0</v>
      </c>
      <c r="E29" s="4">
        <v>1</v>
      </c>
      <c r="F29" s="4">
        <v>0</v>
      </c>
      <c r="G29" s="4">
        <v>1</v>
      </c>
      <c r="H29" s="10">
        <v>0</v>
      </c>
      <c r="I29" s="10">
        <v>0</v>
      </c>
      <c r="J29" s="4">
        <v>1</v>
      </c>
      <c r="K29" s="4">
        <v>1</v>
      </c>
      <c r="L29" s="4">
        <v>1</v>
      </c>
      <c r="M29" s="4">
        <v>1</v>
      </c>
      <c r="N29" s="4">
        <v>0</v>
      </c>
    </row>
    <row r="30" spans="1:14">
      <c r="A30" s="19" t="s">
        <v>466</v>
      </c>
      <c r="B30" s="19" t="s">
        <v>467</v>
      </c>
      <c r="C30" s="19" t="s">
        <v>1073</v>
      </c>
      <c r="D30" s="4">
        <v>0</v>
      </c>
      <c r="E30" s="4">
        <v>1</v>
      </c>
      <c r="F30" s="4">
        <v>0</v>
      </c>
      <c r="G30" s="10">
        <v>0</v>
      </c>
      <c r="H30" s="10">
        <v>0</v>
      </c>
      <c r="I30" s="10">
        <v>0</v>
      </c>
      <c r="J30" s="10">
        <v>0</v>
      </c>
      <c r="K30" s="4">
        <v>1</v>
      </c>
      <c r="L30" s="4">
        <v>0</v>
      </c>
      <c r="M30" s="4">
        <v>0</v>
      </c>
      <c r="N30" s="4">
        <v>0</v>
      </c>
    </row>
    <row r="31" spans="1:14">
      <c r="A31" s="19" t="s">
        <v>491</v>
      </c>
      <c r="B31" s="19" t="s">
        <v>492</v>
      </c>
      <c r="C31" s="19" t="s">
        <v>1091</v>
      </c>
      <c r="D31" s="4">
        <v>0</v>
      </c>
      <c r="E31" s="4">
        <v>1</v>
      </c>
      <c r="F31" s="4">
        <v>0</v>
      </c>
      <c r="G31" s="10">
        <v>0</v>
      </c>
      <c r="H31" s="10">
        <v>0</v>
      </c>
      <c r="I31" s="4">
        <v>1</v>
      </c>
      <c r="J31" s="4">
        <v>0</v>
      </c>
      <c r="K31" s="4">
        <v>1</v>
      </c>
      <c r="L31" s="4">
        <v>0</v>
      </c>
      <c r="M31" s="4">
        <v>1</v>
      </c>
      <c r="N31" s="4">
        <v>0</v>
      </c>
    </row>
    <row r="32" spans="1:14">
      <c r="A32" s="19" t="s">
        <v>104</v>
      </c>
      <c r="B32" s="19" t="s">
        <v>507</v>
      </c>
      <c r="C32" s="19" t="s">
        <v>1092</v>
      </c>
      <c r="D32" s="4">
        <v>0</v>
      </c>
      <c r="E32" s="4">
        <v>0</v>
      </c>
      <c r="F32" s="4">
        <v>0</v>
      </c>
      <c r="G32" s="10">
        <v>0</v>
      </c>
      <c r="H32" s="10">
        <v>0</v>
      </c>
      <c r="I32" s="10">
        <v>0</v>
      </c>
      <c r="J32" s="4">
        <v>1</v>
      </c>
      <c r="K32" s="4">
        <v>0</v>
      </c>
      <c r="L32" s="4">
        <v>1</v>
      </c>
      <c r="M32" s="4">
        <v>0</v>
      </c>
      <c r="N32" s="4">
        <v>0</v>
      </c>
    </row>
    <row r="33" spans="1:14">
      <c r="A33" s="19" t="s">
        <v>123</v>
      </c>
      <c r="B33" s="19" t="s">
        <v>531</v>
      </c>
      <c r="C33" s="19" t="s">
        <v>1093</v>
      </c>
      <c r="D33" s="4">
        <v>0</v>
      </c>
      <c r="E33" s="4">
        <v>0</v>
      </c>
      <c r="F33" s="4">
        <v>0</v>
      </c>
      <c r="G33" s="10">
        <v>0</v>
      </c>
      <c r="H33" s="10">
        <v>0</v>
      </c>
      <c r="I33" s="10">
        <v>0</v>
      </c>
      <c r="J33" s="10">
        <v>0</v>
      </c>
      <c r="K33" s="4">
        <v>1</v>
      </c>
      <c r="L33" s="4">
        <v>1</v>
      </c>
      <c r="M33" s="4">
        <v>0</v>
      </c>
      <c r="N33" s="4">
        <v>1</v>
      </c>
    </row>
    <row r="34" spans="1:14">
      <c r="A34" s="19" t="s">
        <v>336</v>
      </c>
      <c r="B34" s="19" t="s">
        <v>556</v>
      </c>
      <c r="C34" s="19" t="s">
        <v>1094</v>
      </c>
      <c r="D34" s="4">
        <v>0</v>
      </c>
      <c r="E34" s="4">
        <v>1</v>
      </c>
      <c r="F34" s="4">
        <v>0</v>
      </c>
      <c r="G34" s="10">
        <v>0</v>
      </c>
      <c r="H34" s="10">
        <v>0</v>
      </c>
      <c r="I34" s="10">
        <v>0</v>
      </c>
      <c r="J34" s="4">
        <v>1</v>
      </c>
      <c r="K34" s="4">
        <v>1</v>
      </c>
      <c r="L34" s="4">
        <v>0</v>
      </c>
      <c r="M34" s="4">
        <v>1</v>
      </c>
      <c r="N34" s="4">
        <v>0</v>
      </c>
    </row>
    <row r="35" spans="1:14">
      <c r="A35" s="19" t="s">
        <v>568</v>
      </c>
      <c r="B35" s="20" t="s">
        <v>569</v>
      </c>
      <c r="C35" s="19" t="s">
        <v>1095</v>
      </c>
      <c r="D35" s="4">
        <v>0</v>
      </c>
      <c r="E35" s="4">
        <v>0</v>
      </c>
      <c r="F35" s="4">
        <v>0</v>
      </c>
      <c r="G35" s="10">
        <v>0</v>
      </c>
      <c r="H35" s="10">
        <v>0</v>
      </c>
      <c r="I35" s="4">
        <v>1</v>
      </c>
      <c r="J35" s="4">
        <v>0</v>
      </c>
      <c r="K35" s="4">
        <v>1</v>
      </c>
      <c r="L35" s="4">
        <v>1</v>
      </c>
      <c r="M35" s="4">
        <v>1</v>
      </c>
      <c r="N35" s="4">
        <v>1</v>
      </c>
    </row>
    <row r="36" spans="1:14">
      <c r="A36" s="19" t="s">
        <v>600</v>
      </c>
      <c r="B36" s="19" t="s">
        <v>601</v>
      </c>
      <c r="C36" s="19" t="s">
        <v>1096</v>
      </c>
      <c r="D36" s="4">
        <v>0</v>
      </c>
      <c r="E36" s="4">
        <v>1</v>
      </c>
      <c r="F36" s="4">
        <v>0</v>
      </c>
      <c r="G36" s="10">
        <v>0</v>
      </c>
      <c r="H36" s="10">
        <v>0</v>
      </c>
      <c r="I36" s="4">
        <v>1</v>
      </c>
      <c r="J36" s="4">
        <v>1</v>
      </c>
      <c r="K36" s="4">
        <v>1</v>
      </c>
      <c r="L36" s="4">
        <v>0</v>
      </c>
      <c r="M36" s="4">
        <v>1</v>
      </c>
      <c r="N36" s="4">
        <v>0</v>
      </c>
    </row>
    <row r="37" spans="1:14">
      <c r="A37" s="19" t="s">
        <v>616</v>
      </c>
      <c r="B37" s="19" t="s">
        <v>617</v>
      </c>
      <c r="C37" s="19" t="s">
        <v>1097</v>
      </c>
      <c r="D37" s="4">
        <v>0</v>
      </c>
      <c r="E37" s="4">
        <v>0</v>
      </c>
      <c r="F37" s="4">
        <v>0</v>
      </c>
      <c r="G37" s="10">
        <v>0</v>
      </c>
      <c r="H37" s="4">
        <v>1</v>
      </c>
      <c r="I37" s="10">
        <v>0</v>
      </c>
      <c r="J37" s="4">
        <v>1</v>
      </c>
      <c r="K37" s="4">
        <v>1</v>
      </c>
      <c r="L37" s="10">
        <v>0</v>
      </c>
      <c r="M37" s="10">
        <v>0</v>
      </c>
      <c r="N37" s="4">
        <v>0</v>
      </c>
    </row>
    <row r="38" spans="1:14">
      <c r="A38" s="19" t="s">
        <v>67</v>
      </c>
      <c r="B38" s="19" t="s">
        <v>633</v>
      </c>
      <c r="C38" s="19" t="s">
        <v>1098</v>
      </c>
      <c r="D38" s="4">
        <v>0</v>
      </c>
      <c r="E38" s="4">
        <v>0</v>
      </c>
      <c r="F38" s="4">
        <v>0</v>
      </c>
      <c r="G38" s="10">
        <v>0</v>
      </c>
      <c r="H38" s="10">
        <v>0</v>
      </c>
      <c r="I38" s="4">
        <v>1</v>
      </c>
      <c r="J38" s="4">
        <v>0</v>
      </c>
      <c r="K38" s="4">
        <v>1</v>
      </c>
      <c r="L38" s="4">
        <v>1</v>
      </c>
      <c r="M38" s="10">
        <v>0</v>
      </c>
      <c r="N38" s="4">
        <v>0</v>
      </c>
    </row>
    <row r="39" spans="1:14">
      <c r="A39" s="19" t="s">
        <v>113</v>
      </c>
      <c r="B39" s="19" t="s">
        <v>637</v>
      </c>
      <c r="C39" s="19" t="s">
        <v>1074</v>
      </c>
      <c r="D39" s="4">
        <v>0</v>
      </c>
      <c r="E39" s="4">
        <v>0</v>
      </c>
      <c r="F39" s="4">
        <v>0</v>
      </c>
      <c r="G39" s="10">
        <v>0</v>
      </c>
      <c r="H39" s="10">
        <v>0</v>
      </c>
      <c r="I39" s="10">
        <v>0</v>
      </c>
      <c r="J39" s="4">
        <v>1</v>
      </c>
      <c r="K39" s="4">
        <v>0</v>
      </c>
      <c r="L39" s="4">
        <v>0</v>
      </c>
      <c r="M39" s="10">
        <v>0</v>
      </c>
      <c r="N39" s="4">
        <v>0</v>
      </c>
    </row>
    <row r="40" spans="1:14">
      <c r="A40" s="19" t="s">
        <v>239</v>
      </c>
      <c r="B40" s="20" t="s">
        <v>641</v>
      </c>
      <c r="C40" s="19" t="s">
        <v>1099</v>
      </c>
      <c r="D40" s="4">
        <v>0</v>
      </c>
      <c r="E40" s="4">
        <v>1</v>
      </c>
      <c r="F40" s="4">
        <v>0</v>
      </c>
      <c r="G40" s="4">
        <v>1</v>
      </c>
      <c r="H40" s="10">
        <v>0</v>
      </c>
      <c r="I40" s="4">
        <v>1</v>
      </c>
      <c r="J40" s="4">
        <v>1</v>
      </c>
      <c r="K40" s="4">
        <v>1</v>
      </c>
      <c r="L40" s="4">
        <v>1</v>
      </c>
      <c r="M40" s="4">
        <v>1</v>
      </c>
      <c r="N40" s="4">
        <v>1</v>
      </c>
    </row>
    <row r="41" spans="1:14">
      <c r="A41" s="19" t="s">
        <v>656</v>
      </c>
      <c r="B41" s="20" t="s">
        <v>657</v>
      </c>
      <c r="C41" s="19" t="s">
        <v>1089</v>
      </c>
      <c r="D41" s="4">
        <v>0</v>
      </c>
      <c r="E41" s="4">
        <v>0</v>
      </c>
      <c r="F41" s="4">
        <v>0</v>
      </c>
      <c r="G41" s="10">
        <v>0</v>
      </c>
      <c r="H41" s="10">
        <v>0</v>
      </c>
      <c r="I41" s="10">
        <v>0</v>
      </c>
      <c r="J41" s="4">
        <v>1</v>
      </c>
      <c r="K41" s="4">
        <v>1</v>
      </c>
      <c r="L41" s="4">
        <v>1</v>
      </c>
      <c r="M41" s="4">
        <v>0</v>
      </c>
      <c r="N41" s="4">
        <v>1</v>
      </c>
    </row>
    <row r="42" spans="1:14">
      <c r="A42" s="19" t="s">
        <v>630</v>
      </c>
      <c r="B42" s="20" t="s">
        <v>748</v>
      </c>
      <c r="C42" s="19" t="s">
        <v>1100</v>
      </c>
      <c r="D42" s="4">
        <v>0</v>
      </c>
      <c r="E42" s="4">
        <v>1</v>
      </c>
      <c r="F42" s="4">
        <v>0</v>
      </c>
      <c r="G42" s="10">
        <v>0</v>
      </c>
      <c r="H42" s="10">
        <v>0</v>
      </c>
      <c r="I42" s="10">
        <v>0</v>
      </c>
      <c r="J42" s="4">
        <v>1</v>
      </c>
      <c r="K42" s="4">
        <v>1</v>
      </c>
      <c r="L42" s="4">
        <v>1</v>
      </c>
      <c r="M42" s="4">
        <v>1</v>
      </c>
      <c r="N42" s="4">
        <v>1</v>
      </c>
    </row>
    <row r="43" spans="1:14">
      <c r="A43" s="19" t="s">
        <v>780</v>
      </c>
      <c r="B43" s="20" t="s">
        <v>781</v>
      </c>
      <c r="C43" s="19" t="s">
        <v>1101</v>
      </c>
      <c r="D43" s="4">
        <v>0</v>
      </c>
      <c r="E43" s="4">
        <v>0</v>
      </c>
      <c r="F43" s="4">
        <v>0</v>
      </c>
      <c r="G43" s="10">
        <v>0</v>
      </c>
      <c r="H43" s="10">
        <v>0</v>
      </c>
      <c r="I43" s="10">
        <v>0</v>
      </c>
      <c r="J43" s="10">
        <v>0</v>
      </c>
      <c r="K43" s="4">
        <v>1</v>
      </c>
      <c r="L43" s="4">
        <v>0</v>
      </c>
      <c r="M43" s="4">
        <v>0</v>
      </c>
      <c r="N43" s="4">
        <v>1</v>
      </c>
    </row>
    <row r="44" spans="1:14">
      <c r="A44" s="19" t="s">
        <v>263</v>
      </c>
      <c r="B44" s="19" t="s">
        <v>899</v>
      </c>
      <c r="C44" s="19" t="s">
        <v>1063</v>
      </c>
      <c r="D44" s="4">
        <v>0</v>
      </c>
      <c r="E44" s="4">
        <v>0</v>
      </c>
      <c r="F44" s="4">
        <v>0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4">
        <v>1</v>
      </c>
      <c r="M44" s="4">
        <v>0</v>
      </c>
      <c r="N44" s="4">
        <v>0</v>
      </c>
    </row>
    <row r="45" spans="1:14">
      <c r="A45" s="22" t="s">
        <v>659</v>
      </c>
      <c r="B45" s="22" t="s">
        <v>933</v>
      </c>
      <c r="C45" s="22" t="s">
        <v>1103</v>
      </c>
      <c r="D45" s="23">
        <v>1</v>
      </c>
      <c r="E45" s="23">
        <v>1</v>
      </c>
      <c r="F45" s="4">
        <v>0</v>
      </c>
      <c r="G45" s="10">
        <v>0</v>
      </c>
      <c r="H45" s="10">
        <v>0</v>
      </c>
      <c r="I45" s="10">
        <v>0</v>
      </c>
      <c r="J45" s="23">
        <v>0</v>
      </c>
      <c r="K45" s="23">
        <v>1</v>
      </c>
      <c r="L45" s="23">
        <v>1</v>
      </c>
      <c r="M45" s="23">
        <v>0</v>
      </c>
      <c r="N45" s="4">
        <v>0</v>
      </c>
    </row>
    <row r="46" spans="1:14">
      <c r="A46" s="22" t="s">
        <v>948</v>
      </c>
      <c r="B46" s="22" t="s">
        <v>949</v>
      </c>
      <c r="C46" s="22" t="s">
        <v>1104</v>
      </c>
      <c r="D46" s="23">
        <v>0</v>
      </c>
      <c r="E46" s="23">
        <v>0</v>
      </c>
      <c r="F46" s="4">
        <v>0</v>
      </c>
      <c r="G46" s="10">
        <v>0</v>
      </c>
      <c r="H46" s="10">
        <v>0</v>
      </c>
      <c r="I46" s="10">
        <v>0</v>
      </c>
      <c r="J46" s="23">
        <v>0</v>
      </c>
      <c r="K46" s="23">
        <v>1</v>
      </c>
      <c r="L46" s="23">
        <v>1</v>
      </c>
      <c r="M46" s="23">
        <v>0</v>
      </c>
      <c r="N46" s="4">
        <v>0</v>
      </c>
    </row>
    <row r="47" spans="1:14">
      <c r="A47" s="19" t="s">
        <v>971</v>
      </c>
      <c r="B47" s="20" t="s">
        <v>972</v>
      </c>
      <c r="C47" s="19" t="s">
        <v>1105</v>
      </c>
      <c r="D47" s="4">
        <v>0</v>
      </c>
      <c r="E47" s="4">
        <v>0</v>
      </c>
      <c r="F47" s="4">
        <v>0</v>
      </c>
      <c r="G47" s="10">
        <v>0</v>
      </c>
      <c r="H47" s="10">
        <v>0</v>
      </c>
      <c r="I47" s="10">
        <v>0</v>
      </c>
      <c r="J47" s="4">
        <v>1</v>
      </c>
      <c r="K47" s="4">
        <v>1</v>
      </c>
      <c r="L47" s="10">
        <v>0</v>
      </c>
      <c r="M47" s="4">
        <v>1</v>
      </c>
      <c r="N47" s="4">
        <v>0</v>
      </c>
    </row>
    <row r="48" spans="1:14">
      <c r="A48" s="19" t="s">
        <v>973</v>
      </c>
      <c r="B48" s="21" t="s">
        <v>974</v>
      </c>
      <c r="C48" s="19" t="s">
        <v>1106</v>
      </c>
      <c r="D48" s="4">
        <v>1</v>
      </c>
      <c r="E48" s="4">
        <v>0</v>
      </c>
      <c r="F48" s="4">
        <v>0</v>
      </c>
      <c r="G48" s="10">
        <v>0</v>
      </c>
      <c r="H48" s="10">
        <v>0</v>
      </c>
      <c r="I48" s="10">
        <v>0</v>
      </c>
      <c r="J48" s="10">
        <v>0</v>
      </c>
      <c r="K48" s="23">
        <v>1</v>
      </c>
      <c r="L48" s="10">
        <v>0</v>
      </c>
      <c r="M48" s="4">
        <v>1</v>
      </c>
      <c r="N48" s="4">
        <v>0</v>
      </c>
    </row>
    <row r="49" spans="1:14">
      <c r="A49" s="19" t="s">
        <v>1107</v>
      </c>
      <c r="B49" s="19" t="s">
        <v>1108</v>
      </c>
      <c r="C49" s="19" t="s">
        <v>1109</v>
      </c>
      <c r="D49" s="4">
        <v>0</v>
      </c>
      <c r="E49" s="4">
        <v>1</v>
      </c>
      <c r="F49" s="4">
        <v>0</v>
      </c>
      <c r="G49" s="10">
        <v>0</v>
      </c>
      <c r="H49" s="10">
        <v>0</v>
      </c>
      <c r="I49" s="10">
        <v>0</v>
      </c>
      <c r="J49" s="4">
        <v>1</v>
      </c>
      <c r="K49" s="23">
        <v>1</v>
      </c>
      <c r="L49" s="23">
        <v>1</v>
      </c>
      <c r="M49" s="4">
        <v>0</v>
      </c>
      <c r="N49" s="4">
        <v>0</v>
      </c>
    </row>
    <row r="50" spans="1:14">
      <c r="A50" s="19" t="s">
        <v>979</v>
      </c>
      <c r="B50" s="19" t="s">
        <v>980</v>
      </c>
      <c r="C50" s="19" t="s">
        <v>1074</v>
      </c>
      <c r="D50" s="4">
        <v>0</v>
      </c>
      <c r="E50" s="4">
        <v>0</v>
      </c>
      <c r="F50" s="4">
        <v>0</v>
      </c>
      <c r="G50" s="10">
        <v>0</v>
      </c>
      <c r="H50" s="10">
        <v>0</v>
      </c>
      <c r="I50" s="10">
        <v>0</v>
      </c>
      <c r="J50" s="4">
        <v>1</v>
      </c>
      <c r="K50" s="23">
        <v>0</v>
      </c>
      <c r="L50" s="23">
        <v>0</v>
      </c>
      <c r="M50" s="4">
        <v>0</v>
      </c>
      <c r="N50" s="4">
        <v>0</v>
      </c>
    </row>
    <row r="51" spans="1:14">
      <c r="A51" s="19" t="s">
        <v>990</v>
      </c>
      <c r="B51" s="19" t="s">
        <v>991</v>
      </c>
      <c r="C51" s="19" t="s">
        <v>1112</v>
      </c>
      <c r="D51" s="4">
        <v>0</v>
      </c>
      <c r="E51" s="4">
        <v>1</v>
      </c>
      <c r="F51" s="4">
        <v>0</v>
      </c>
      <c r="G51" s="10">
        <v>0</v>
      </c>
      <c r="H51" s="10">
        <v>0</v>
      </c>
      <c r="I51" s="10">
        <v>0</v>
      </c>
      <c r="J51" s="4">
        <v>1</v>
      </c>
      <c r="K51" s="4">
        <v>1</v>
      </c>
      <c r="L51" s="23">
        <v>0</v>
      </c>
      <c r="M51" s="4">
        <v>0</v>
      </c>
      <c r="N51" s="4">
        <v>0</v>
      </c>
    </row>
    <row r="52" spans="1:14">
      <c r="A52" s="19" t="s">
        <v>992</v>
      </c>
      <c r="B52" s="19" t="s">
        <v>993</v>
      </c>
      <c r="C52" s="19" t="s">
        <v>1113</v>
      </c>
      <c r="D52" s="4">
        <v>0</v>
      </c>
      <c r="E52" s="4">
        <v>0</v>
      </c>
      <c r="F52" s="4">
        <v>0</v>
      </c>
      <c r="G52" s="10">
        <v>0</v>
      </c>
      <c r="H52" s="10">
        <v>0</v>
      </c>
      <c r="I52" s="10">
        <v>0</v>
      </c>
      <c r="J52" s="10">
        <v>0</v>
      </c>
      <c r="K52" s="23">
        <v>0</v>
      </c>
      <c r="L52" s="23">
        <v>0</v>
      </c>
      <c r="M52" s="4">
        <v>0</v>
      </c>
      <c r="N52" s="4">
        <v>0</v>
      </c>
    </row>
    <row r="53" spans="1:14">
      <c r="A53" s="19" t="s">
        <v>994</v>
      </c>
      <c r="B53" s="19" t="s">
        <v>995</v>
      </c>
      <c r="C53" s="19" t="s">
        <v>1114</v>
      </c>
      <c r="D53" s="4">
        <v>0</v>
      </c>
      <c r="E53" s="4">
        <v>1</v>
      </c>
      <c r="F53" s="4">
        <v>0</v>
      </c>
      <c r="G53" s="10">
        <v>0</v>
      </c>
      <c r="H53" s="10">
        <v>0</v>
      </c>
      <c r="I53" s="10">
        <v>0</v>
      </c>
      <c r="J53" s="4">
        <v>1</v>
      </c>
      <c r="K53" s="4">
        <v>1</v>
      </c>
      <c r="L53" s="23">
        <v>0</v>
      </c>
      <c r="M53" s="4">
        <v>1</v>
      </c>
      <c r="N53" s="4">
        <v>0</v>
      </c>
    </row>
    <row r="54" spans="1:14">
      <c r="A54" s="19" t="s">
        <v>1014</v>
      </c>
      <c r="B54" s="20" t="s">
        <v>1015</v>
      </c>
      <c r="C54" s="19" t="s">
        <v>1074</v>
      </c>
      <c r="D54" s="4">
        <v>0</v>
      </c>
      <c r="E54" s="4">
        <v>0</v>
      </c>
      <c r="F54" s="4">
        <v>0</v>
      </c>
      <c r="G54" s="10">
        <v>0</v>
      </c>
      <c r="H54" s="10">
        <v>0</v>
      </c>
      <c r="I54" s="10">
        <v>0</v>
      </c>
      <c r="J54" s="4">
        <v>1</v>
      </c>
      <c r="K54" s="4">
        <v>0</v>
      </c>
      <c r="L54" s="23">
        <v>0</v>
      </c>
      <c r="M54" s="4">
        <v>0</v>
      </c>
      <c r="N54" s="4">
        <v>0</v>
      </c>
    </row>
    <row r="55" spans="1:14">
      <c r="A55" s="19" t="s">
        <v>1021</v>
      </c>
      <c r="B55" s="19" t="s">
        <v>1022</v>
      </c>
      <c r="C55" s="19" t="s">
        <v>1109</v>
      </c>
      <c r="D55" s="4">
        <v>0</v>
      </c>
      <c r="E55" s="4">
        <v>1</v>
      </c>
      <c r="F55" s="4">
        <v>0</v>
      </c>
      <c r="G55" s="10">
        <v>0</v>
      </c>
      <c r="H55" s="10">
        <v>0</v>
      </c>
      <c r="I55" s="10">
        <v>0</v>
      </c>
      <c r="J55" s="4">
        <v>1</v>
      </c>
      <c r="K55" s="4">
        <v>1</v>
      </c>
      <c r="L55" s="4">
        <v>1</v>
      </c>
      <c r="M55" s="4">
        <v>0</v>
      </c>
      <c r="N55" s="4">
        <v>0</v>
      </c>
    </row>
    <row r="56" spans="1:14">
      <c r="A56" s="19" t="s">
        <v>1023</v>
      </c>
      <c r="B56" s="19" t="s">
        <v>1024</v>
      </c>
      <c r="C56" s="19" t="s">
        <v>1074</v>
      </c>
      <c r="D56" s="4">
        <v>0</v>
      </c>
      <c r="E56" s="4">
        <v>0</v>
      </c>
      <c r="F56" s="4">
        <v>0</v>
      </c>
      <c r="G56" s="10">
        <v>0</v>
      </c>
      <c r="H56" s="10">
        <v>0</v>
      </c>
      <c r="I56" s="10">
        <v>0</v>
      </c>
      <c r="J56" s="4">
        <v>1</v>
      </c>
      <c r="K56" s="4">
        <v>0</v>
      </c>
      <c r="L56" s="23">
        <v>0</v>
      </c>
      <c r="M56" s="4">
        <v>0</v>
      </c>
      <c r="N56" s="4">
        <v>0</v>
      </c>
    </row>
    <row r="57" spans="1:14">
      <c r="A57" s="19" t="s">
        <v>1029</v>
      </c>
      <c r="B57" s="19" t="s">
        <v>1030</v>
      </c>
      <c r="C57" s="19" t="s">
        <v>1103</v>
      </c>
      <c r="D57" s="4">
        <v>1</v>
      </c>
      <c r="E57" s="4">
        <v>1</v>
      </c>
      <c r="F57" s="4">
        <v>0</v>
      </c>
      <c r="G57" s="10">
        <v>0</v>
      </c>
      <c r="H57" s="10">
        <v>0</v>
      </c>
      <c r="I57" s="10">
        <v>0</v>
      </c>
      <c r="J57" s="10">
        <v>0</v>
      </c>
      <c r="K57" s="4">
        <v>1</v>
      </c>
      <c r="L57" s="4">
        <v>1</v>
      </c>
      <c r="M57" s="4">
        <v>0</v>
      </c>
      <c r="N57" s="4">
        <v>0</v>
      </c>
    </row>
    <row r="58" spans="1:14">
      <c r="A58" s="19" t="s">
        <v>1031</v>
      </c>
      <c r="B58" s="19" t="s">
        <v>1032</v>
      </c>
      <c r="C58" s="19" t="s">
        <v>1115</v>
      </c>
      <c r="D58" s="4">
        <v>0</v>
      </c>
      <c r="E58" s="4">
        <v>1</v>
      </c>
      <c r="F58" s="4">
        <v>0</v>
      </c>
      <c r="G58" s="10">
        <v>0</v>
      </c>
      <c r="H58" s="10">
        <v>0</v>
      </c>
      <c r="I58" s="10">
        <v>0</v>
      </c>
      <c r="J58" s="4">
        <v>1</v>
      </c>
      <c r="K58" s="4">
        <v>1</v>
      </c>
      <c r="L58" s="4">
        <v>0</v>
      </c>
      <c r="M58" s="4">
        <v>0</v>
      </c>
      <c r="N58" s="4">
        <v>0</v>
      </c>
    </row>
    <row r="59" spans="1:14" ht="16" thickBot="1">
      <c r="A59" s="19" t="s">
        <v>1039</v>
      </c>
      <c r="B59" s="21" t="s">
        <v>1040</v>
      </c>
      <c r="C59" s="19" t="s">
        <v>1074</v>
      </c>
      <c r="D59" s="4">
        <v>0</v>
      </c>
      <c r="E59" s="4">
        <v>0</v>
      </c>
      <c r="F59" s="4">
        <v>0</v>
      </c>
      <c r="G59" s="10">
        <v>0</v>
      </c>
      <c r="H59" s="10">
        <v>0</v>
      </c>
      <c r="I59" s="10">
        <v>0</v>
      </c>
      <c r="J59" s="4">
        <v>1</v>
      </c>
      <c r="K59" s="4">
        <v>0</v>
      </c>
      <c r="L59" s="4">
        <v>0</v>
      </c>
      <c r="M59" s="4">
        <v>0</v>
      </c>
      <c r="N59" s="4">
        <v>0</v>
      </c>
    </row>
    <row r="60" spans="1:14" ht="16" thickBot="1">
      <c r="A60" s="59" t="s">
        <v>1157</v>
      </c>
      <c r="B60" s="29" t="s">
        <v>1167</v>
      </c>
      <c r="C60" s="29" t="s">
        <v>1179</v>
      </c>
      <c r="D60" s="28">
        <v>0</v>
      </c>
      <c r="E60" s="28">
        <v>0</v>
      </c>
      <c r="F60" s="28">
        <v>0</v>
      </c>
      <c r="G60" s="28">
        <v>0</v>
      </c>
      <c r="H60" s="28">
        <v>0</v>
      </c>
      <c r="I60" s="31">
        <v>1</v>
      </c>
      <c r="J60" s="31">
        <v>1</v>
      </c>
      <c r="K60" s="28">
        <v>0</v>
      </c>
      <c r="L60" s="31">
        <v>1</v>
      </c>
      <c r="M60" s="28">
        <v>0</v>
      </c>
      <c r="N60" s="31">
        <v>0</v>
      </c>
    </row>
    <row r="61" spans="1:14" ht="16" thickBot="1">
      <c r="A61" s="60" t="s">
        <v>1159</v>
      </c>
      <c r="B61" s="30" t="s">
        <v>1170</v>
      </c>
      <c r="C61" s="30" t="s">
        <v>1101</v>
      </c>
      <c r="D61" s="28">
        <v>0</v>
      </c>
      <c r="E61" s="28">
        <v>0</v>
      </c>
      <c r="F61" s="28">
        <v>0</v>
      </c>
      <c r="G61" s="28">
        <v>0</v>
      </c>
      <c r="H61" s="28">
        <v>0</v>
      </c>
      <c r="I61" s="28">
        <v>0</v>
      </c>
      <c r="J61" s="31">
        <v>1</v>
      </c>
      <c r="K61" s="28">
        <v>0</v>
      </c>
      <c r="L61" s="28">
        <v>0</v>
      </c>
      <c r="M61" s="28">
        <v>0</v>
      </c>
      <c r="N61" s="31">
        <v>0</v>
      </c>
    </row>
    <row r="62" spans="1:14" ht="16" thickBot="1">
      <c r="A62" s="60" t="s">
        <v>1160</v>
      </c>
      <c r="B62" s="30" t="s">
        <v>1171</v>
      </c>
      <c r="C62" s="30" t="s">
        <v>1070</v>
      </c>
      <c r="D62" s="28">
        <v>0</v>
      </c>
      <c r="E62" s="28">
        <v>0</v>
      </c>
      <c r="F62" s="28">
        <v>0</v>
      </c>
      <c r="G62" s="28">
        <v>0</v>
      </c>
      <c r="H62" s="28">
        <v>0</v>
      </c>
      <c r="I62" s="31">
        <v>1</v>
      </c>
      <c r="J62" s="28"/>
      <c r="K62" s="31">
        <v>1</v>
      </c>
      <c r="L62" s="28">
        <v>0</v>
      </c>
      <c r="M62" s="31">
        <v>1</v>
      </c>
      <c r="N62" s="31">
        <v>0</v>
      </c>
    </row>
    <row r="63" spans="1:14" ht="16" thickBot="1">
      <c r="A63" s="60" t="s">
        <v>1161</v>
      </c>
      <c r="B63" s="30" t="s">
        <v>1173</v>
      </c>
      <c r="C63" s="30" t="s">
        <v>1071</v>
      </c>
      <c r="D63" s="28">
        <v>0</v>
      </c>
      <c r="E63" s="28">
        <v>0</v>
      </c>
      <c r="F63" s="28">
        <v>0</v>
      </c>
      <c r="G63" s="28">
        <v>0</v>
      </c>
      <c r="H63" s="28">
        <v>0</v>
      </c>
      <c r="I63" s="31">
        <v>1</v>
      </c>
      <c r="J63" s="31">
        <v>1</v>
      </c>
      <c r="K63" s="31">
        <v>1</v>
      </c>
      <c r="L63" s="28">
        <v>0</v>
      </c>
      <c r="M63" s="28">
        <v>0</v>
      </c>
      <c r="N63" s="31">
        <v>0</v>
      </c>
    </row>
    <row r="64" spans="1:14" ht="16" thickBot="1">
      <c r="A64" s="60" t="s">
        <v>1162</v>
      </c>
      <c r="B64" s="30" t="s">
        <v>1175</v>
      </c>
      <c r="C64" s="30" t="s">
        <v>1180</v>
      </c>
      <c r="D64" s="31">
        <v>1</v>
      </c>
      <c r="E64" s="28">
        <v>0</v>
      </c>
      <c r="F64" s="28">
        <v>0</v>
      </c>
      <c r="G64" s="28">
        <v>0</v>
      </c>
      <c r="H64" s="28">
        <v>0</v>
      </c>
      <c r="I64" s="31">
        <v>1</v>
      </c>
      <c r="J64" s="28"/>
      <c r="K64" s="28">
        <v>0</v>
      </c>
      <c r="L64" s="28">
        <v>0</v>
      </c>
      <c r="M64" s="28">
        <v>0</v>
      </c>
      <c r="N64" s="31">
        <v>0</v>
      </c>
    </row>
    <row r="65" spans="1:14" ht="16" thickBot="1">
      <c r="A65" s="60" t="s">
        <v>1158</v>
      </c>
      <c r="B65" s="30" t="s">
        <v>1169</v>
      </c>
      <c r="C65" s="30" t="s">
        <v>1101</v>
      </c>
      <c r="D65" s="28">
        <v>0</v>
      </c>
      <c r="E65" s="28">
        <v>0</v>
      </c>
      <c r="F65" s="28">
        <v>0</v>
      </c>
      <c r="G65" s="28">
        <v>0</v>
      </c>
      <c r="H65" s="28">
        <v>0</v>
      </c>
      <c r="I65" s="28"/>
      <c r="J65" s="31">
        <v>1</v>
      </c>
      <c r="K65" s="28">
        <v>0</v>
      </c>
      <c r="L65" s="28">
        <v>0</v>
      </c>
      <c r="M65" s="28">
        <v>0</v>
      </c>
      <c r="N65" s="31">
        <v>0</v>
      </c>
    </row>
    <row r="66" spans="1:14" ht="16" thickBot="1">
      <c r="A66" s="60" t="s">
        <v>1163</v>
      </c>
      <c r="B66" s="30" t="s">
        <v>1176</v>
      </c>
      <c r="C66" s="30" t="s">
        <v>1092</v>
      </c>
      <c r="D66" s="28">
        <v>0</v>
      </c>
      <c r="E66" s="28">
        <v>0</v>
      </c>
      <c r="F66" s="28">
        <v>0</v>
      </c>
      <c r="G66" s="28">
        <v>0</v>
      </c>
      <c r="H66" s="28">
        <v>0</v>
      </c>
      <c r="I66" s="31">
        <v>1</v>
      </c>
      <c r="J66" s="28"/>
      <c r="K66" s="31">
        <v>1</v>
      </c>
      <c r="L66" s="28">
        <v>0</v>
      </c>
      <c r="M66" s="28">
        <v>0</v>
      </c>
      <c r="N66" s="31">
        <v>0</v>
      </c>
    </row>
    <row r="67" spans="1:14" ht="16" thickBot="1">
      <c r="A67" s="60" t="s">
        <v>1164</v>
      </c>
      <c r="B67" s="30" t="s">
        <v>1177</v>
      </c>
      <c r="C67" s="30" t="s">
        <v>1071</v>
      </c>
      <c r="D67" s="28">
        <v>0</v>
      </c>
      <c r="E67" s="28">
        <v>0</v>
      </c>
      <c r="F67" s="28">
        <v>0</v>
      </c>
      <c r="G67" s="28">
        <v>0</v>
      </c>
      <c r="H67" s="28">
        <v>0</v>
      </c>
      <c r="I67" s="31">
        <v>1</v>
      </c>
      <c r="J67" s="31">
        <v>1</v>
      </c>
      <c r="K67" s="28">
        <v>0</v>
      </c>
      <c r="L67" s="31">
        <v>1</v>
      </c>
      <c r="M67" s="28">
        <v>0</v>
      </c>
      <c r="N67" s="31">
        <v>0</v>
      </c>
    </row>
    <row r="68" spans="1:14" ht="31" thickBot="1">
      <c r="A68" s="60" t="s">
        <v>1165</v>
      </c>
      <c r="B68" s="30" t="s">
        <v>1178</v>
      </c>
      <c r="C68" s="40" t="s">
        <v>1181</v>
      </c>
      <c r="D68" s="31">
        <v>1</v>
      </c>
      <c r="E68" s="28">
        <v>0</v>
      </c>
      <c r="F68" s="28">
        <v>0</v>
      </c>
      <c r="G68" s="28">
        <v>0</v>
      </c>
      <c r="H68" s="28">
        <v>0</v>
      </c>
      <c r="I68" s="31">
        <v>1</v>
      </c>
      <c r="J68" s="31">
        <v>1</v>
      </c>
      <c r="K68" s="31">
        <v>1</v>
      </c>
      <c r="L68" s="28">
        <v>0</v>
      </c>
      <c r="M68" s="31">
        <v>1</v>
      </c>
      <c r="N68" s="31">
        <v>0</v>
      </c>
    </row>
    <row r="69" spans="1:14" ht="16" thickBot="1">
      <c r="A69" s="60" t="s">
        <v>1156</v>
      </c>
      <c r="B69" s="30" t="s">
        <v>1166</v>
      </c>
      <c r="C69" s="30" t="s">
        <v>1067</v>
      </c>
      <c r="D69" s="31">
        <v>1</v>
      </c>
      <c r="E69" s="28">
        <v>0</v>
      </c>
      <c r="F69" s="28">
        <v>0</v>
      </c>
      <c r="G69" s="28">
        <v>0</v>
      </c>
      <c r="H69" s="28">
        <v>0</v>
      </c>
      <c r="I69" s="28">
        <v>0</v>
      </c>
      <c r="J69" s="28">
        <v>0</v>
      </c>
      <c r="K69" s="28">
        <v>0</v>
      </c>
      <c r="L69" s="28">
        <v>0</v>
      </c>
      <c r="M69" s="28">
        <v>0</v>
      </c>
      <c r="N69" s="28">
        <v>0</v>
      </c>
    </row>
    <row r="70" spans="1:14" ht="16" thickBot="1">
      <c r="A70" s="61" t="s">
        <v>156</v>
      </c>
      <c r="B70" s="41" t="s">
        <v>846</v>
      </c>
      <c r="C70" s="41" t="s">
        <v>1102</v>
      </c>
      <c r="D70" s="42">
        <v>0</v>
      </c>
      <c r="E70" s="42">
        <v>0</v>
      </c>
      <c r="F70" s="42">
        <v>0</v>
      </c>
      <c r="G70" s="42">
        <v>0</v>
      </c>
      <c r="H70" s="42">
        <v>0</v>
      </c>
      <c r="I70" s="42">
        <v>0</v>
      </c>
      <c r="J70" s="42">
        <v>1</v>
      </c>
      <c r="K70" s="43">
        <v>0</v>
      </c>
      <c r="L70" s="44">
        <v>1</v>
      </c>
      <c r="M70" s="44">
        <v>1</v>
      </c>
      <c r="N70" s="44">
        <v>0</v>
      </c>
    </row>
    <row r="71" spans="1:14" ht="16" thickBot="1">
      <c r="A71" s="62" t="s">
        <v>1182</v>
      </c>
      <c r="B71" s="45" t="s">
        <v>1183</v>
      </c>
      <c r="C71" s="45" t="s">
        <v>1074</v>
      </c>
      <c r="D71" s="46">
        <v>0</v>
      </c>
      <c r="E71" s="46">
        <v>0</v>
      </c>
      <c r="F71" s="46">
        <v>0</v>
      </c>
      <c r="G71" s="46">
        <v>0</v>
      </c>
      <c r="H71" s="46">
        <v>0</v>
      </c>
      <c r="I71" s="46">
        <v>0</v>
      </c>
      <c r="J71" s="46">
        <v>1</v>
      </c>
      <c r="K71" s="43">
        <v>0</v>
      </c>
      <c r="L71" s="47">
        <v>0</v>
      </c>
      <c r="M71" s="47">
        <v>0</v>
      </c>
      <c r="N71" s="47">
        <v>0</v>
      </c>
    </row>
    <row r="72" spans="1:14" ht="16" thickBot="1">
      <c r="A72" s="62" t="s">
        <v>1184</v>
      </c>
      <c r="B72" s="45" t="s">
        <v>1185</v>
      </c>
      <c r="C72" s="45" t="s">
        <v>1186</v>
      </c>
      <c r="D72" s="46">
        <v>0</v>
      </c>
      <c r="E72" s="46">
        <v>0</v>
      </c>
      <c r="F72" s="46">
        <v>1</v>
      </c>
      <c r="G72" s="46">
        <v>0</v>
      </c>
      <c r="H72" s="46">
        <v>0</v>
      </c>
      <c r="I72" s="46">
        <v>0</v>
      </c>
      <c r="J72" s="46">
        <v>0</v>
      </c>
      <c r="K72" s="43">
        <v>0</v>
      </c>
      <c r="L72" s="43">
        <v>0</v>
      </c>
      <c r="M72" s="43">
        <v>0</v>
      </c>
      <c r="N72" s="43">
        <v>0</v>
      </c>
    </row>
    <row r="73" spans="1:14" ht="29" thickBot="1">
      <c r="A73" s="62" t="s">
        <v>239</v>
      </c>
      <c r="B73" s="45" t="s">
        <v>641</v>
      </c>
      <c r="C73" s="48" t="s">
        <v>1099</v>
      </c>
      <c r="D73" s="46">
        <v>0</v>
      </c>
      <c r="E73" s="46">
        <v>1</v>
      </c>
      <c r="F73" s="46">
        <v>1</v>
      </c>
      <c r="G73" s="46">
        <v>1</v>
      </c>
      <c r="H73" s="46">
        <v>0</v>
      </c>
      <c r="I73" s="46">
        <v>1</v>
      </c>
      <c r="J73" s="46">
        <v>1</v>
      </c>
      <c r="K73" s="43">
        <v>1</v>
      </c>
      <c r="L73" s="43">
        <v>1</v>
      </c>
      <c r="M73" s="43">
        <v>1</v>
      </c>
      <c r="N73" s="44">
        <v>1</v>
      </c>
    </row>
    <row r="74" spans="1:14" ht="16" thickBot="1">
      <c r="A74" s="62" t="s">
        <v>1187</v>
      </c>
      <c r="B74" s="45" t="s">
        <v>1188</v>
      </c>
      <c r="C74" s="45" t="s">
        <v>1189</v>
      </c>
      <c r="D74" s="46">
        <v>0</v>
      </c>
      <c r="E74" s="46">
        <v>0</v>
      </c>
      <c r="F74" s="46">
        <v>1</v>
      </c>
      <c r="G74" s="49"/>
      <c r="H74" s="46">
        <v>0</v>
      </c>
      <c r="I74" s="46">
        <v>0</v>
      </c>
      <c r="J74" s="46">
        <v>0</v>
      </c>
      <c r="K74" s="44">
        <v>1</v>
      </c>
      <c r="L74" s="44">
        <v>0</v>
      </c>
      <c r="M74" s="44">
        <v>0</v>
      </c>
      <c r="N74" s="44">
        <v>0</v>
      </c>
    </row>
    <row r="75" spans="1:14" ht="16" thickBot="1">
      <c r="A75" s="62" t="s">
        <v>1190</v>
      </c>
      <c r="B75" s="45" t="s">
        <v>1191</v>
      </c>
      <c r="C75" s="45" t="s">
        <v>1192</v>
      </c>
      <c r="D75" s="46">
        <v>0</v>
      </c>
      <c r="E75" s="46">
        <v>0</v>
      </c>
      <c r="F75" s="46">
        <v>0</v>
      </c>
      <c r="G75" s="46">
        <v>1</v>
      </c>
      <c r="H75" s="46">
        <v>0</v>
      </c>
      <c r="I75" s="46">
        <v>0</v>
      </c>
      <c r="J75" s="46">
        <v>1</v>
      </c>
      <c r="K75" s="43">
        <v>0</v>
      </c>
      <c r="L75" s="43">
        <v>0</v>
      </c>
      <c r="M75" s="43">
        <v>0</v>
      </c>
      <c r="N75" s="43">
        <v>0</v>
      </c>
    </row>
    <row r="76" spans="1:14" ht="29" thickBot="1">
      <c r="A76" s="62" t="s">
        <v>1193</v>
      </c>
      <c r="B76" s="45" t="s">
        <v>1194</v>
      </c>
      <c r="C76" s="48" t="s">
        <v>1195</v>
      </c>
      <c r="D76" s="46">
        <v>0</v>
      </c>
      <c r="E76" s="46">
        <v>1</v>
      </c>
      <c r="F76" s="46">
        <v>1</v>
      </c>
      <c r="G76" s="46">
        <v>0</v>
      </c>
      <c r="H76" s="46">
        <v>0</v>
      </c>
      <c r="I76" s="46">
        <v>1</v>
      </c>
      <c r="J76" s="46">
        <v>1</v>
      </c>
      <c r="K76" s="43">
        <v>1</v>
      </c>
      <c r="L76" s="47">
        <v>1</v>
      </c>
      <c r="M76" s="47">
        <v>1</v>
      </c>
      <c r="N76" s="47">
        <v>1</v>
      </c>
    </row>
    <row r="77" spans="1:14" ht="16" thickBot="1">
      <c r="A77" s="62" t="s">
        <v>1196</v>
      </c>
      <c r="B77" s="45" t="s">
        <v>1197</v>
      </c>
      <c r="C77" s="45" t="s">
        <v>1071</v>
      </c>
      <c r="D77" s="46">
        <v>0</v>
      </c>
      <c r="E77" s="46">
        <v>0</v>
      </c>
      <c r="F77" s="46">
        <v>0</v>
      </c>
      <c r="G77" s="46">
        <v>0</v>
      </c>
      <c r="H77" s="46">
        <v>0</v>
      </c>
      <c r="I77" s="46">
        <v>0</v>
      </c>
      <c r="J77" s="46">
        <v>1</v>
      </c>
      <c r="K77" s="44">
        <v>1</v>
      </c>
      <c r="L77" s="44">
        <v>0</v>
      </c>
      <c r="M77" s="44">
        <v>0</v>
      </c>
      <c r="N77" s="44">
        <v>0</v>
      </c>
    </row>
    <row r="78" spans="1:14" ht="16" thickBot="1">
      <c r="A78" s="62" t="s">
        <v>1198</v>
      </c>
      <c r="B78" s="45" t="s">
        <v>1199</v>
      </c>
      <c r="C78" s="45" t="s">
        <v>1074</v>
      </c>
      <c r="D78" s="46">
        <v>0</v>
      </c>
      <c r="E78" s="46">
        <v>0</v>
      </c>
      <c r="F78" s="46">
        <v>0</v>
      </c>
      <c r="G78" s="46">
        <v>0</v>
      </c>
      <c r="H78" s="46">
        <v>0</v>
      </c>
      <c r="I78" s="46">
        <v>0</v>
      </c>
      <c r="J78" s="46">
        <v>1</v>
      </c>
      <c r="K78" s="43">
        <v>0</v>
      </c>
      <c r="L78" s="43">
        <v>0</v>
      </c>
      <c r="M78" s="43">
        <v>0</v>
      </c>
      <c r="N78" s="43">
        <v>0</v>
      </c>
    </row>
    <row r="79" spans="1:14" ht="16" thickBot="1">
      <c r="A79" s="62" t="s">
        <v>1200</v>
      </c>
      <c r="B79" s="45" t="s">
        <v>1201</v>
      </c>
      <c r="C79" s="45" t="s">
        <v>1074</v>
      </c>
      <c r="D79" s="46">
        <v>0</v>
      </c>
      <c r="E79" s="46">
        <v>0</v>
      </c>
      <c r="F79" s="46">
        <v>0</v>
      </c>
      <c r="G79" s="46">
        <v>0</v>
      </c>
      <c r="H79" s="46">
        <v>0</v>
      </c>
      <c r="I79" s="46">
        <v>0</v>
      </c>
      <c r="J79" s="46">
        <v>1</v>
      </c>
      <c r="K79" s="43">
        <v>0</v>
      </c>
      <c r="L79" s="43">
        <v>0</v>
      </c>
      <c r="M79" s="43">
        <v>0</v>
      </c>
      <c r="N79" s="43">
        <v>0</v>
      </c>
    </row>
    <row r="80" spans="1:14" ht="16" thickBot="1">
      <c r="A80" s="62" t="s">
        <v>1204</v>
      </c>
      <c r="B80" s="45" t="s">
        <v>1205</v>
      </c>
      <c r="C80" s="45" t="s">
        <v>1074</v>
      </c>
      <c r="D80" s="46">
        <v>0</v>
      </c>
      <c r="E80" s="46">
        <v>0</v>
      </c>
      <c r="F80" s="46">
        <v>0</v>
      </c>
      <c r="G80" s="46">
        <v>0</v>
      </c>
      <c r="H80" s="46">
        <v>0</v>
      </c>
      <c r="I80" s="46">
        <v>0</v>
      </c>
      <c r="J80" s="46">
        <v>1</v>
      </c>
      <c r="K80" s="43">
        <v>0</v>
      </c>
      <c r="L80" s="47">
        <v>0</v>
      </c>
      <c r="M80" s="47">
        <v>0</v>
      </c>
      <c r="N80" s="47">
        <v>0</v>
      </c>
    </row>
    <row r="81" spans="1:14" ht="16" thickBot="1">
      <c r="A81" s="63" t="s">
        <v>83</v>
      </c>
      <c r="B81" s="50" t="s">
        <v>84</v>
      </c>
      <c r="C81" s="51" t="s">
        <v>1069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1</v>
      </c>
      <c r="K81">
        <v>1</v>
      </c>
      <c r="L81">
        <v>1</v>
      </c>
      <c r="M81">
        <v>1</v>
      </c>
      <c r="N81">
        <v>1</v>
      </c>
    </row>
    <row r="82" spans="1:14" ht="16" thickBot="1">
      <c r="A82" s="63" t="s">
        <v>167</v>
      </c>
      <c r="B82" s="50" t="s">
        <v>168</v>
      </c>
      <c r="C82" s="52" t="s">
        <v>1075</v>
      </c>
      <c r="D82">
        <v>0</v>
      </c>
      <c r="E82">
        <v>1</v>
      </c>
      <c r="F82">
        <v>1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</row>
    <row r="83" spans="1:14" ht="16" thickBot="1">
      <c r="A83" s="63" t="s">
        <v>1082</v>
      </c>
      <c r="B83" s="50" t="s">
        <v>1083</v>
      </c>
      <c r="C83" s="52" t="s">
        <v>1084</v>
      </c>
      <c r="D83">
        <v>0</v>
      </c>
      <c r="E83">
        <v>1</v>
      </c>
      <c r="F83">
        <v>1</v>
      </c>
      <c r="G83">
        <v>0</v>
      </c>
      <c r="H83">
        <v>0</v>
      </c>
      <c r="I83">
        <v>0</v>
      </c>
      <c r="J83">
        <v>0</v>
      </c>
      <c r="K83">
        <v>0</v>
      </c>
      <c r="L83">
        <v>1</v>
      </c>
      <c r="M83">
        <v>0</v>
      </c>
      <c r="N83">
        <v>0</v>
      </c>
    </row>
    <row r="84" spans="1:14" ht="16" thickBot="1">
      <c r="A84" s="63" t="s">
        <v>1208</v>
      </c>
      <c r="B84" s="50" t="s">
        <v>1209</v>
      </c>
      <c r="C84" s="52" t="s">
        <v>1104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1</v>
      </c>
      <c r="K84">
        <v>1</v>
      </c>
      <c r="L84">
        <v>0</v>
      </c>
      <c r="M84">
        <v>0</v>
      </c>
      <c r="N84">
        <v>0</v>
      </c>
    </row>
    <row r="85" spans="1:14" ht="16" thickBot="1">
      <c r="A85" s="63" t="s">
        <v>141</v>
      </c>
      <c r="B85" s="50" t="s">
        <v>142</v>
      </c>
      <c r="C85" s="52" t="s">
        <v>1073</v>
      </c>
      <c r="D85">
        <v>0</v>
      </c>
      <c r="E85">
        <v>1</v>
      </c>
      <c r="F85">
        <v>1</v>
      </c>
      <c r="G85">
        <v>0</v>
      </c>
      <c r="H85">
        <v>0</v>
      </c>
      <c r="I85">
        <v>0</v>
      </c>
      <c r="J85">
        <v>0</v>
      </c>
      <c r="K85">
        <v>1</v>
      </c>
      <c r="L85">
        <v>0</v>
      </c>
      <c r="M85">
        <v>0</v>
      </c>
      <c r="N85">
        <v>0</v>
      </c>
    </row>
    <row r="86" spans="1:14" ht="16" thickBot="1">
      <c r="A86" s="63" t="s">
        <v>1210</v>
      </c>
      <c r="B86" s="50" t="s">
        <v>1211</v>
      </c>
      <c r="C86" s="52" t="s">
        <v>1112</v>
      </c>
      <c r="D86">
        <v>0</v>
      </c>
      <c r="E86">
        <v>1</v>
      </c>
      <c r="F86">
        <v>0</v>
      </c>
      <c r="G86">
        <v>0</v>
      </c>
      <c r="H86">
        <v>0</v>
      </c>
      <c r="I86">
        <v>0</v>
      </c>
      <c r="J86">
        <v>1</v>
      </c>
      <c r="K86">
        <v>1</v>
      </c>
      <c r="L86">
        <v>0</v>
      </c>
      <c r="M86">
        <v>0</v>
      </c>
      <c r="N86">
        <v>0</v>
      </c>
    </row>
    <row r="87" spans="1:14" ht="16" thickBot="1">
      <c r="A87" s="63" t="s">
        <v>269</v>
      </c>
      <c r="B87" s="50" t="s">
        <v>1212</v>
      </c>
      <c r="C87" s="52" t="s">
        <v>1101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1</v>
      </c>
      <c r="L87">
        <v>0</v>
      </c>
      <c r="M87">
        <v>0</v>
      </c>
      <c r="N87">
        <v>0</v>
      </c>
    </row>
    <row r="88" spans="1:14" ht="16" thickBot="1">
      <c r="A88" s="63" t="s">
        <v>474</v>
      </c>
      <c r="B88" s="50" t="s">
        <v>1213</v>
      </c>
      <c r="C88" s="52" t="s">
        <v>1074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1</v>
      </c>
      <c r="K88">
        <v>0</v>
      </c>
      <c r="L88">
        <v>0</v>
      </c>
      <c r="M88">
        <v>0</v>
      </c>
      <c r="N88">
        <v>0</v>
      </c>
    </row>
    <row r="89" spans="1:14" ht="16" thickBot="1">
      <c r="A89" s="63" t="s">
        <v>1214</v>
      </c>
      <c r="B89" s="50" t="s">
        <v>1215</v>
      </c>
      <c r="C89" s="52"/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</row>
    <row r="90" spans="1:14" ht="16" thickBot="1">
      <c r="A90" s="63" t="s">
        <v>1216</v>
      </c>
      <c r="B90" s="50" t="s">
        <v>1217</v>
      </c>
      <c r="C90" s="52" t="s">
        <v>1074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1</v>
      </c>
      <c r="K90">
        <v>0</v>
      </c>
      <c r="L90">
        <v>0</v>
      </c>
      <c r="M90">
        <v>0</v>
      </c>
      <c r="N90">
        <v>0</v>
      </c>
    </row>
    <row r="91" spans="1:14">
      <c r="A91" s="63" t="s">
        <v>1218</v>
      </c>
      <c r="B91" s="50" t="s">
        <v>1219</v>
      </c>
      <c r="C91" s="53"/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</row>
    <row r="92" spans="1:14" ht="16" thickBot="1">
      <c r="A92" s="63" t="s">
        <v>1223</v>
      </c>
      <c r="B92" s="50" t="s">
        <v>1224</v>
      </c>
      <c r="C92" s="52" t="s">
        <v>1067</v>
      </c>
      <c r="D92">
        <v>0</v>
      </c>
      <c r="E92">
        <v>1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</row>
    <row r="93" spans="1:14" ht="16" thickBot="1">
      <c r="A93" s="63" t="s">
        <v>1225</v>
      </c>
      <c r="B93" s="50" t="s">
        <v>1226</v>
      </c>
      <c r="C93" s="54" t="s">
        <v>1227</v>
      </c>
      <c r="D93">
        <v>0</v>
      </c>
      <c r="E93">
        <v>1</v>
      </c>
      <c r="F93">
        <v>0</v>
      </c>
      <c r="G93">
        <v>1</v>
      </c>
      <c r="H93">
        <v>0</v>
      </c>
      <c r="I93">
        <v>0</v>
      </c>
      <c r="J93">
        <v>1</v>
      </c>
      <c r="K93">
        <v>1</v>
      </c>
      <c r="L93">
        <v>1</v>
      </c>
      <c r="M93">
        <v>0</v>
      </c>
      <c r="N93">
        <v>0</v>
      </c>
    </row>
    <row r="94" spans="1:14" ht="16" thickBot="1">
      <c r="A94" s="64" t="s">
        <v>1228</v>
      </c>
      <c r="B94" s="55" t="s">
        <v>1229</v>
      </c>
      <c r="C94" s="56" t="s">
        <v>1089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1</v>
      </c>
      <c r="K94">
        <v>1</v>
      </c>
      <c r="L94">
        <v>1</v>
      </c>
      <c r="M94">
        <v>0</v>
      </c>
      <c r="N94">
        <v>1</v>
      </c>
    </row>
    <row r="95" spans="1:14" ht="16" thickBot="1">
      <c r="A95" s="64" t="s">
        <v>1232</v>
      </c>
      <c r="B95" s="55" t="s">
        <v>1233</v>
      </c>
      <c r="C95" s="56" t="s">
        <v>1074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1</v>
      </c>
      <c r="L95">
        <v>0</v>
      </c>
      <c r="M95">
        <v>0</v>
      </c>
      <c r="N95">
        <v>0</v>
      </c>
    </row>
    <row r="96" spans="1:14" ht="16" thickBot="1">
      <c r="A96" s="64" t="s">
        <v>1236</v>
      </c>
      <c r="B96" s="55" t="s">
        <v>1237</v>
      </c>
      <c r="C96" s="56" t="s">
        <v>1074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1</v>
      </c>
      <c r="K96">
        <v>0</v>
      </c>
      <c r="L96">
        <v>0</v>
      </c>
      <c r="M96">
        <v>0</v>
      </c>
      <c r="N96">
        <v>0</v>
      </c>
    </row>
    <row r="97" spans="1:14" ht="16" thickBot="1">
      <c r="A97" s="64" t="s">
        <v>1240</v>
      </c>
      <c r="B97" s="55" t="s">
        <v>1241</v>
      </c>
      <c r="C97" s="56" t="s">
        <v>1074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1</v>
      </c>
      <c r="K97">
        <v>0</v>
      </c>
      <c r="L97">
        <v>0</v>
      </c>
      <c r="M97">
        <v>0</v>
      </c>
      <c r="N97">
        <v>0</v>
      </c>
    </row>
    <row r="98" spans="1:14" ht="16" thickBot="1">
      <c r="A98" s="64" t="s">
        <v>1242</v>
      </c>
      <c r="B98" s="55" t="s">
        <v>1243</v>
      </c>
      <c r="C98" s="56" t="s">
        <v>1064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K98">
        <v>0</v>
      </c>
      <c r="L98">
        <v>0</v>
      </c>
      <c r="M98">
        <v>1</v>
      </c>
      <c r="N98">
        <v>0</v>
      </c>
    </row>
    <row r="99" spans="1:14" ht="16" thickBot="1">
      <c r="A99" s="64" t="s">
        <v>1244</v>
      </c>
      <c r="B99" s="55" t="s">
        <v>1245</v>
      </c>
      <c r="C99" s="56" t="s">
        <v>107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1</v>
      </c>
      <c r="K99">
        <v>0</v>
      </c>
      <c r="L99">
        <v>1</v>
      </c>
      <c r="M99">
        <v>0</v>
      </c>
      <c r="N99">
        <v>1</v>
      </c>
    </row>
    <row r="100" spans="1:14" ht="16" thickBot="1">
      <c r="A100" s="70" t="s">
        <v>1250</v>
      </c>
      <c r="B100" s="45" t="s">
        <v>1251</v>
      </c>
      <c r="C100" s="48" t="s">
        <v>1252</v>
      </c>
      <c r="D100">
        <v>0</v>
      </c>
      <c r="E100">
        <v>1</v>
      </c>
      <c r="F100">
        <v>0</v>
      </c>
      <c r="G100">
        <v>1</v>
      </c>
      <c r="H100">
        <v>0</v>
      </c>
      <c r="I100">
        <v>1</v>
      </c>
      <c r="J100">
        <v>0</v>
      </c>
      <c r="K100">
        <v>1</v>
      </c>
      <c r="L100">
        <v>1</v>
      </c>
      <c r="M100">
        <v>1</v>
      </c>
      <c r="N100">
        <v>0</v>
      </c>
    </row>
    <row r="101" spans="1:14" ht="16" thickBot="1">
      <c r="A101" s="70" t="s">
        <v>1253</v>
      </c>
      <c r="B101" s="45" t="s">
        <v>1254</v>
      </c>
      <c r="C101" s="45" t="s">
        <v>1255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1</v>
      </c>
      <c r="K101">
        <v>1</v>
      </c>
      <c r="L101">
        <v>1</v>
      </c>
      <c r="M101">
        <v>1</v>
      </c>
      <c r="N101">
        <v>0</v>
      </c>
    </row>
    <row r="102" spans="1:14" ht="16" thickBot="1">
      <c r="A102" s="70" t="s">
        <v>1256</v>
      </c>
      <c r="B102" s="45" t="s">
        <v>1257</v>
      </c>
      <c r="C102" s="45" t="s">
        <v>1102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1</v>
      </c>
      <c r="K102">
        <v>0</v>
      </c>
      <c r="L102">
        <v>1</v>
      </c>
      <c r="M102">
        <v>1</v>
      </c>
      <c r="N102">
        <v>0</v>
      </c>
    </row>
    <row r="103" spans="1:14" ht="16" thickBot="1">
      <c r="A103" s="70" t="s">
        <v>1258</v>
      </c>
      <c r="B103" s="65" t="s">
        <v>1259</v>
      </c>
      <c r="C103" s="45" t="s">
        <v>1077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1</v>
      </c>
      <c r="L103">
        <v>1</v>
      </c>
      <c r="M103">
        <v>0</v>
      </c>
      <c r="N103">
        <v>0</v>
      </c>
    </row>
    <row r="104" spans="1:14" ht="16" thickBot="1">
      <c r="A104" s="70" t="s">
        <v>1234</v>
      </c>
      <c r="B104" s="65" t="s">
        <v>1235</v>
      </c>
      <c r="C104" s="45" t="s">
        <v>1101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1</v>
      </c>
      <c r="L104">
        <v>0</v>
      </c>
      <c r="M104">
        <v>0</v>
      </c>
      <c r="N104">
        <v>0</v>
      </c>
    </row>
    <row r="105" spans="1:14" ht="16" thickBot="1">
      <c r="A105" s="70" t="s">
        <v>903</v>
      </c>
      <c r="B105" s="45" t="s">
        <v>1260</v>
      </c>
      <c r="C105" s="45" t="s">
        <v>1074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1</v>
      </c>
      <c r="K105">
        <v>0</v>
      </c>
      <c r="L105">
        <v>0</v>
      </c>
      <c r="M105">
        <v>0</v>
      </c>
      <c r="N105">
        <v>0</v>
      </c>
    </row>
    <row r="106" spans="1:14" ht="16" thickBot="1">
      <c r="A106" s="70" t="s">
        <v>1220</v>
      </c>
      <c r="B106" s="65" t="s">
        <v>1221</v>
      </c>
      <c r="C106" s="45" t="s">
        <v>1222</v>
      </c>
      <c r="D106">
        <v>0</v>
      </c>
      <c r="E106">
        <v>1</v>
      </c>
      <c r="F106">
        <v>0</v>
      </c>
      <c r="G106">
        <v>0</v>
      </c>
      <c r="H106">
        <v>0</v>
      </c>
      <c r="I106">
        <v>0</v>
      </c>
      <c r="J106">
        <v>1</v>
      </c>
      <c r="K106">
        <v>1</v>
      </c>
      <c r="L106">
        <v>0</v>
      </c>
      <c r="M106">
        <v>0</v>
      </c>
      <c r="N106">
        <v>0</v>
      </c>
    </row>
    <row r="107" spans="1:14" ht="16" thickBot="1">
      <c r="A107" s="70" t="s">
        <v>1261</v>
      </c>
      <c r="B107" s="45" t="s">
        <v>1262</v>
      </c>
      <c r="C107" s="45"/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</row>
    <row r="108" spans="1:14" ht="16" thickBot="1">
      <c r="A108" s="70" t="s">
        <v>1263</v>
      </c>
      <c r="B108" s="45" t="s">
        <v>1264</v>
      </c>
      <c r="C108" s="45" t="s">
        <v>1265</v>
      </c>
      <c r="D108">
        <v>0</v>
      </c>
      <c r="E108">
        <v>0</v>
      </c>
      <c r="F108">
        <v>0</v>
      </c>
      <c r="H108">
        <v>0</v>
      </c>
      <c r="I108">
        <v>0</v>
      </c>
      <c r="J108">
        <v>0</v>
      </c>
      <c r="K108">
        <v>0</v>
      </c>
      <c r="L108">
        <v>1</v>
      </c>
      <c r="M108">
        <v>0</v>
      </c>
      <c r="N108">
        <v>1</v>
      </c>
    </row>
    <row r="109" spans="1:14" ht="16" thickBot="1">
      <c r="A109" s="70" t="s">
        <v>1266</v>
      </c>
      <c r="B109" s="45" t="s">
        <v>1267</v>
      </c>
      <c r="C109" s="48" t="s">
        <v>1268</v>
      </c>
      <c r="D109">
        <v>0</v>
      </c>
      <c r="E109">
        <v>0</v>
      </c>
      <c r="F109">
        <v>0</v>
      </c>
      <c r="G109">
        <v>0</v>
      </c>
      <c r="H109">
        <v>1</v>
      </c>
      <c r="I109">
        <v>0</v>
      </c>
      <c r="J109">
        <v>1</v>
      </c>
      <c r="K109">
        <v>1</v>
      </c>
      <c r="L109">
        <v>1</v>
      </c>
      <c r="M109">
        <v>1</v>
      </c>
      <c r="N109">
        <v>0</v>
      </c>
    </row>
    <row r="110" spans="1:14" ht="16" thickBot="1">
      <c r="A110" s="70" t="s">
        <v>1269</v>
      </c>
      <c r="B110" s="45" t="s">
        <v>1270</v>
      </c>
      <c r="C110" s="45" t="s">
        <v>1271</v>
      </c>
      <c r="D110">
        <v>0</v>
      </c>
      <c r="E110">
        <v>0</v>
      </c>
      <c r="F110">
        <v>0</v>
      </c>
      <c r="G110">
        <v>1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</row>
    <row r="111" spans="1:14" ht="16" thickBot="1">
      <c r="A111" s="70" t="s">
        <v>1272</v>
      </c>
      <c r="B111" s="45" t="s">
        <v>1273</v>
      </c>
      <c r="C111" s="45"/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</row>
    <row r="112" spans="1:14" ht="16" thickBot="1">
      <c r="A112" s="70" t="s">
        <v>1274</v>
      </c>
      <c r="B112" s="45" t="s">
        <v>1275</v>
      </c>
      <c r="C112" s="45" t="s">
        <v>1276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1</v>
      </c>
      <c r="K112">
        <v>0</v>
      </c>
      <c r="L112">
        <v>0</v>
      </c>
      <c r="M112">
        <v>1</v>
      </c>
      <c r="N112">
        <v>0</v>
      </c>
    </row>
    <row r="113" spans="1:14" ht="16" thickBot="1">
      <c r="A113" s="70" t="s">
        <v>1277</v>
      </c>
      <c r="B113" s="65" t="s">
        <v>1278</v>
      </c>
      <c r="C113" s="45"/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</row>
    <row r="114" spans="1:14" ht="29" thickBot="1">
      <c r="A114" s="85" t="s">
        <v>1281</v>
      </c>
      <c r="B114" s="83" t="s">
        <v>1282</v>
      </c>
      <c r="C114" s="84" t="s">
        <v>1296</v>
      </c>
      <c r="D114" s="44">
        <v>0</v>
      </c>
      <c r="E114" s="44">
        <v>1</v>
      </c>
      <c r="F114" s="44">
        <v>0</v>
      </c>
      <c r="G114" s="44">
        <v>1</v>
      </c>
      <c r="H114" s="44">
        <v>0</v>
      </c>
      <c r="I114" s="44">
        <v>0</v>
      </c>
      <c r="J114" s="44">
        <v>1</v>
      </c>
      <c r="K114" s="44">
        <v>1</v>
      </c>
      <c r="L114" s="44">
        <v>1</v>
      </c>
      <c r="M114" s="44">
        <v>0</v>
      </c>
      <c r="N114" s="44">
        <v>1</v>
      </c>
    </row>
    <row r="115" spans="1:14" ht="16" thickBot="1">
      <c r="A115" s="86" t="s">
        <v>1288</v>
      </c>
      <c r="B115" s="49" t="s">
        <v>1289</v>
      </c>
      <c r="C115" s="49"/>
      <c r="D115" s="44">
        <v>0</v>
      </c>
      <c r="E115" s="44">
        <v>0</v>
      </c>
      <c r="F115" s="44">
        <v>0</v>
      </c>
      <c r="G115" s="44">
        <v>0</v>
      </c>
      <c r="H115" s="44">
        <v>0</v>
      </c>
      <c r="I115" s="44">
        <v>0</v>
      </c>
      <c r="J115" s="44">
        <v>0</v>
      </c>
      <c r="K115" s="44">
        <v>0</v>
      </c>
      <c r="L115" s="44">
        <v>0</v>
      </c>
      <c r="M115" s="44">
        <v>0</v>
      </c>
      <c r="N115" s="44">
        <v>0</v>
      </c>
    </row>
    <row r="116" spans="1:14" ht="16" thickBot="1">
      <c r="A116" s="86" t="s">
        <v>1294</v>
      </c>
      <c r="B116" s="49" t="s">
        <v>1295</v>
      </c>
      <c r="C116" s="49" t="s">
        <v>1064</v>
      </c>
      <c r="D116" s="44">
        <v>0</v>
      </c>
      <c r="E116" s="44">
        <v>0</v>
      </c>
      <c r="F116" s="44">
        <v>0</v>
      </c>
      <c r="G116" s="44">
        <v>0</v>
      </c>
      <c r="H116" s="44">
        <v>0</v>
      </c>
      <c r="I116" s="44">
        <v>0</v>
      </c>
      <c r="J116" s="44">
        <v>0</v>
      </c>
      <c r="K116" s="44">
        <v>0</v>
      </c>
      <c r="L116" s="44">
        <v>0</v>
      </c>
      <c r="M116" s="44">
        <v>1</v>
      </c>
      <c r="N116" s="44">
        <v>0</v>
      </c>
    </row>
    <row r="117" spans="1:14" ht="16" thickBot="1">
      <c r="A117" s="90" t="s">
        <v>1288</v>
      </c>
      <c r="B117" s="87" t="s">
        <v>1289</v>
      </c>
      <c r="C117" s="87"/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</row>
    <row r="118" spans="1:14" ht="16" thickBot="1">
      <c r="A118" s="91" t="s">
        <v>1297</v>
      </c>
      <c r="B118" s="88" t="s">
        <v>1298</v>
      </c>
      <c r="C118" s="88"/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</row>
    <row r="119" spans="1:14" ht="16" thickBot="1">
      <c r="A119" s="91" t="s">
        <v>1299</v>
      </c>
      <c r="B119" s="88" t="s">
        <v>1300</v>
      </c>
      <c r="C119" s="88"/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</row>
    <row r="120" spans="1:14" ht="16" thickBot="1">
      <c r="A120" s="91" t="s">
        <v>1301</v>
      </c>
      <c r="B120" s="88" t="s">
        <v>1302</v>
      </c>
      <c r="C120" s="88" t="s">
        <v>1064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1</v>
      </c>
      <c r="N120">
        <v>0</v>
      </c>
    </row>
    <row r="121" spans="1:14" ht="16" thickBot="1">
      <c r="A121" s="91" t="s">
        <v>1303</v>
      </c>
      <c r="B121" s="88" t="s">
        <v>1304</v>
      </c>
      <c r="C121" s="88"/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</row>
    <row r="122" spans="1:14" ht="16" thickBot="1">
      <c r="A122" s="91" t="s">
        <v>1305</v>
      </c>
      <c r="B122" s="88" t="s">
        <v>1306</v>
      </c>
      <c r="C122" s="88" t="s">
        <v>1064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1</v>
      </c>
      <c r="N122">
        <v>0</v>
      </c>
    </row>
    <row r="123" spans="1:14" ht="16" thickBot="1">
      <c r="A123" s="91" t="s">
        <v>1307</v>
      </c>
      <c r="B123" s="88" t="s">
        <v>1308</v>
      </c>
      <c r="C123" s="88" t="s">
        <v>1180</v>
      </c>
      <c r="D123">
        <v>0</v>
      </c>
      <c r="E123">
        <v>1</v>
      </c>
      <c r="F123">
        <v>0</v>
      </c>
      <c r="G123">
        <v>0</v>
      </c>
      <c r="H123">
        <v>0</v>
      </c>
      <c r="I123">
        <v>0</v>
      </c>
      <c r="J123">
        <v>1</v>
      </c>
      <c r="K123">
        <v>0</v>
      </c>
      <c r="L123">
        <v>0</v>
      </c>
      <c r="M123">
        <v>0</v>
      </c>
      <c r="N123">
        <v>0</v>
      </c>
    </row>
    <row r="124" spans="1:14" ht="16" thickBot="1">
      <c r="A124" s="91" t="s">
        <v>1309</v>
      </c>
      <c r="B124" s="65" t="s">
        <v>1310</v>
      </c>
      <c r="C124" s="88" t="s">
        <v>1074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1</v>
      </c>
      <c r="K124">
        <v>0</v>
      </c>
      <c r="L124">
        <v>0</v>
      </c>
      <c r="M124">
        <v>0</v>
      </c>
      <c r="N124">
        <v>0</v>
      </c>
    </row>
    <row r="125" spans="1:14" ht="16" thickBot="1">
      <c r="A125" s="91" t="s">
        <v>1311</v>
      </c>
      <c r="B125" s="88" t="s">
        <v>1312</v>
      </c>
      <c r="C125" s="88"/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</row>
    <row r="126" spans="1:14" ht="16" thickBot="1">
      <c r="A126" s="91" t="s">
        <v>1313</v>
      </c>
      <c r="B126" s="88" t="s">
        <v>1314</v>
      </c>
      <c r="C126" s="88" t="s">
        <v>1064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1</v>
      </c>
      <c r="N126">
        <v>0</v>
      </c>
    </row>
    <row r="127" spans="1:14" ht="16" thickBot="1">
      <c r="A127" s="91" t="s">
        <v>1315</v>
      </c>
      <c r="B127" s="65" t="s">
        <v>1316</v>
      </c>
      <c r="C127" s="88" t="s">
        <v>1079</v>
      </c>
      <c r="D127">
        <v>0</v>
      </c>
      <c r="E127">
        <v>0</v>
      </c>
      <c r="F127">
        <v>0</v>
      </c>
      <c r="G127">
        <v>0</v>
      </c>
      <c r="H127">
        <v>1</v>
      </c>
      <c r="I127">
        <v>0</v>
      </c>
      <c r="J127">
        <v>0</v>
      </c>
      <c r="K127">
        <v>0</v>
      </c>
      <c r="L127">
        <v>0</v>
      </c>
      <c r="M127">
        <v>1</v>
      </c>
      <c r="N127">
        <v>0</v>
      </c>
    </row>
    <row r="128" spans="1:14" ht="16" thickBot="1">
      <c r="A128" s="91" t="s">
        <v>1317</v>
      </c>
      <c r="B128" s="65" t="s">
        <v>1318</v>
      </c>
      <c r="C128" s="88"/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</row>
    <row r="129" spans="1:25" ht="16" thickBot="1">
      <c r="A129" s="91" t="s">
        <v>1319</v>
      </c>
      <c r="B129" s="88" t="s">
        <v>1320</v>
      </c>
      <c r="C129" s="88" t="s">
        <v>1097</v>
      </c>
      <c r="D129">
        <v>0</v>
      </c>
      <c r="E129">
        <v>0</v>
      </c>
      <c r="F129">
        <v>0</v>
      </c>
      <c r="G129">
        <v>0</v>
      </c>
      <c r="H129">
        <v>1</v>
      </c>
      <c r="I129">
        <v>0</v>
      </c>
      <c r="J129">
        <v>1</v>
      </c>
      <c r="K129">
        <v>1</v>
      </c>
      <c r="L129">
        <v>0</v>
      </c>
      <c r="M129">
        <v>0</v>
      </c>
      <c r="N129">
        <v>0</v>
      </c>
    </row>
    <row r="130" spans="1:25" ht="16" thickBot="1">
      <c r="A130" s="91" t="s">
        <v>1321</v>
      </c>
      <c r="B130" s="88" t="s">
        <v>1322</v>
      </c>
      <c r="C130" s="88"/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</row>
    <row r="131" spans="1:25" ht="16" thickBot="1">
      <c r="A131" s="91" t="s">
        <v>1323</v>
      </c>
      <c r="B131" s="88" t="s">
        <v>1324</v>
      </c>
      <c r="C131" s="88" t="s">
        <v>1067</v>
      </c>
      <c r="D131">
        <v>0</v>
      </c>
      <c r="E131">
        <v>1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</row>
    <row r="132" spans="1:25" ht="16" thickBot="1">
      <c r="A132" s="91" t="s">
        <v>1325</v>
      </c>
      <c r="B132" s="88" t="s">
        <v>1326</v>
      </c>
      <c r="C132" s="88"/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</row>
    <row r="133" spans="1:25" ht="16" thickBot="1">
      <c r="A133" s="91" t="s">
        <v>1327</v>
      </c>
      <c r="B133" s="65" t="s">
        <v>1328</v>
      </c>
      <c r="C133" s="88" t="s">
        <v>107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1</v>
      </c>
      <c r="K133">
        <v>0</v>
      </c>
      <c r="L133">
        <v>1</v>
      </c>
      <c r="M133">
        <v>0</v>
      </c>
      <c r="N133">
        <v>1</v>
      </c>
    </row>
    <row r="134" spans="1:25" ht="16" thickBot="1">
      <c r="A134" s="91" t="s">
        <v>1329</v>
      </c>
      <c r="B134" s="88" t="s">
        <v>1330</v>
      </c>
      <c r="C134" s="88" t="s">
        <v>1104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1</v>
      </c>
      <c r="K134">
        <v>1</v>
      </c>
      <c r="L134">
        <v>0</v>
      </c>
      <c r="M134">
        <v>0</v>
      </c>
      <c r="N134">
        <v>0</v>
      </c>
    </row>
    <row r="135" spans="1:25" ht="16" thickBot="1">
      <c r="A135" s="91" t="s">
        <v>1331</v>
      </c>
      <c r="B135" s="88" t="s">
        <v>1332</v>
      </c>
      <c r="C135" s="88" t="s">
        <v>1074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1</v>
      </c>
      <c r="K135">
        <v>1</v>
      </c>
      <c r="L135">
        <v>0</v>
      </c>
      <c r="M135">
        <v>0</v>
      </c>
      <c r="N135">
        <v>0</v>
      </c>
    </row>
    <row r="136" spans="1:25" ht="16" thickBot="1">
      <c r="A136" s="91" t="s">
        <v>1333</v>
      </c>
      <c r="B136" s="88" t="s">
        <v>1334</v>
      </c>
      <c r="C136" s="88" t="s">
        <v>1074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1</v>
      </c>
      <c r="K136">
        <v>0</v>
      </c>
      <c r="L136">
        <v>0</v>
      </c>
      <c r="M136">
        <v>0</v>
      </c>
      <c r="N136">
        <v>0</v>
      </c>
    </row>
    <row r="137" spans="1:25" ht="16" thickBot="1">
      <c r="A137" s="91" t="s">
        <v>167</v>
      </c>
      <c r="B137" s="45" t="s">
        <v>168</v>
      </c>
      <c r="C137" s="45" t="s">
        <v>1075</v>
      </c>
      <c r="D137">
        <v>0</v>
      </c>
      <c r="E137">
        <v>1</v>
      </c>
      <c r="F137">
        <v>1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</row>
    <row r="138" spans="1:25" ht="29" thickBot="1">
      <c r="A138" s="91" t="s">
        <v>1335</v>
      </c>
      <c r="B138" s="65" t="s">
        <v>1336</v>
      </c>
      <c r="C138" s="48" t="s">
        <v>1337</v>
      </c>
      <c r="D138">
        <v>0</v>
      </c>
      <c r="E138">
        <v>0</v>
      </c>
      <c r="F138">
        <v>0</v>
      </c>
      <c r="G138">
        <v>1</v>
      </c>
      <c r="H138">
        <v>0</v>
      </c>
      <c r="I138">
        <v>0</v>
      </c>
      <c r="J138">
        <v>1</v>
      </c>
      <c r="K138">
        <v>1</v>
      </c>
      <c r="L138">
        <v>1</v>
      </c>
      <c r="M138">
        <v>0</v>
      </c>
      <c r="N138">
        <v>1</v>
      </c>
    </row>
    <row r="139" spans="1:25" ht="16" thickBot="1">
      <c r="A139" s="91" t="s">
        <v>1338</v>
      </c>
      <c r="B139" s="45" t="s">
        <v>1339</v>
      </c>
      <c r="C139" s="45"/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</row>
    <row r="140" spans="1:25" ht="16" thickBot="1">
      <c r="A140" s="91" t="s">
        <v>1340</v>
      </c>
      <c r="B140" s="65" t="s">
        <v>1341</v>
      </c>
      <c r="C140" s="45" t="s">
        <v>1265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1</v>
      </c>
      <c r="M140">
        <v>0</v>
      </c>
      <c r="N140">
        <v>1</v>
      </c>
    </row>
    <row r="141" spans="1:25" ht="16" thickBot="1">
      <c r="A141" s="91" t="s">
        <v>1342</v>
      </c>
      <c r="B141" s="45" t="s">
        <v>1343</v>
      </c>
      <c r="C141" s="45" t="s">
        <v>1074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1</v>
      </c>
      <c r="K141">
        <v>0</v>
      </c>
      <c r="L141">
        <v>0</v>
      </c>
      <c r="M141">
        <v>0</v>
      </c>
      <c r="N141">
        <v>0</v>
      </c>
    </row>
    <row r="142" spans="1:25" ht="16" thickBot="1">
      <c r="A142" s="91" t="s">
        <v>1344</v>
      </c>
      <c r="B142" s="65" t="s">
        <v>1345</v>
      </c>
      <c r="C142" s="45" t="s">
        <v>1346</v>
      </c>
      <c r="D142">
        <v>0</v>
      </c>
      <c r="E142">
        <v>1</v>
      </c>
      <c r="F142">
        <v>0</v>
      </c>
      <c r="G142">
        <v>0</v>
      </c>
      <c r="H142">
        <v>0</v>
      </c>
      <c r="I142">
        <v>0</v>
      </c>
      <c r="J142">
        <v>1</v>
      </c>
      <c r="K142">
        <v>1</v>
      </c>
      <c r="L142">
        <v>0</v>
      </c>
      <c r="M142">
        <v>1</v>
      </c>
      <c r="N142">
        <v>0</v>
      </c>
    </row>
    <row r="143" spans="1:25" ht="16" thickBot="1">
      <c r="A143" s="91" t="s">
        <v>1347</v>
      </c>
      <c r="B143" s="45" t="s">
        <v>1348</v>
      </c>
      <c r="C143" s="45" t="s">
        <v>1349</v>
      </c>
      <c r="D143">
        <v>0</v>
      </c>
      <c r="E143">
        <v>1</v>
      </c>
      <c r="F143">
        <v>0</v>
      </c>
      <c r="G143">
        <v>0</v>
      </c>
      <c r="H143">
        <v>1</v>
      </c>
      <c r="I143">
        <v>0</v>
      </c>
      <c r="J143">
        <v>1</v>
      </c>
      <c r="K143">
        <v>0</v>
      </c>
      <c r="L143">
        <v>0</v>
      </c>
      <c r="M143">
        <v>1</v>
      </c>
      <c r="N143">
        <v>0</v>
      </c>
    </row>
    <row r="144" spans="1:25">
      <c r="A144" s="94" t="s">
        <v>1353</v>
      </c>
      <c r="B144" s="93" t="s">
        <v>1354</v>
      </c>
      <c r="C144" s="92" t="s">
        <v>1355</v>
      </c>
      <c r="D144">
        <v>0</v>
      </c>
      <c r="E144">
        <v>1</v>
      </c>
      <c r="F144">
        <v>0</v>
      </c>
      <c r="G144">
        <v>0</v>
      </c>
      <c r="H144">
        <v>0</v>
      </c>
      <c r="I144">
        <v>0</v>
      </c>
      <c r="J144">
        <v>1</v>
      </c>
      <c r="K144">
        <v>1</v>
      </c>
      <c r="L144">
        <v>1</v>
      </c>
      <c r="M144">
        <v>0</v>
      </c>
      <c r="N144">
        <v>0</v>
      </c>
      <c r="Q144" s="4"/>
      <c r="R144" s="4"/>
      <c r="S144" s="4"/>
      <c r="T144" s="4"/>
      <c r="U144" s="4"/>
      <c r="V144" s="4"/>
      <c r="W144" s="4"/>
      <c r="X144" s="4"/>
      <c r="Y144" s="4"/>
    </row>
    <row r="145" spans="1:25">
      <c r="A145" s="94" t="s">
        <v>1356</v>
      </c>
      <c r="B145" s="93" t="s">
        <v>1357</v>
      </c>
      <c r="C145" s="92" t="s">
        <v>1147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1</v>
      </c>
      <c r="L145">
        <v>0</v>
      </c>
      <c r="M145">
        <v>0</v>
      </c>
      <c r="N145">
        <v>0</v>
      </c>
      <c r="Q145" s="4"/>
      <c r="R145" s="4"/>
      <c r="S145" s="4"/>
      <c r="T145" s="4"/>
      <c r="U145" s="4"/>
      <c r="V145" s="4"/>
      <c r="W145" s="4"/>
      <c r="X145" s="4"/>
      <c r="Y145" s="4"/>
    </row>
    <row r="146" spans="1:25" ht="16" thickBot="1">
      <c r="A146" s="94" t="s">
        <v>1358</v>
      </c>
      <c r="B146" s="95" t="s">
        <v>1389</v>
      </c>
      <c r="C146" s="92" t="s">
        <v>14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Q146" s="4"/>
      <c r="R146" s="4"/>
      <c r="S146" s="4"/>
      <c r="T146" s="4"/>
      <c r="U146" s="4"/>
      <c r="V146" s="4"/>
      <c r="W146" s="4"/>
      <c r="X146" s="4"/>
      <c r="Y146" s="4"/>
    </row>
    <row r="147" spans="1:25" ht="16" thickBot="1">
      <c r="A147" s="85" t="s">
        <v>1359</v>
      </c>
      <c r="B147" s="41" t="s">
        <v>1360</v>
      </c>
      <c r="C147" s="41"/>
      <c r="D147" s="96">
        <v>0</v>
      </c>
      <c r="E147" s="96">
        <v>0</v>
      </c>
      <c r="F147" s="96">
        <v>0</v>
      </c>
      <c r="G147" s="96">
        <v>0</v>
      </c>
      <c r="H147" s="96">
        <v>0</v>
      </c>
      <c r="I147" s="96">
        <v>0</v>
      </c>
      <c r="J147" s="96">
        <v>0</v>
      </c>
      <c r="K147" s="96">
        <v>0</v>
      </c>
      <c r="L147" s="96">
        <v>0</v>
      </c>
      <c r="M147" s="96">
        <v>0</v>
      </c>
      <c r="N147" s="96">
        <v>0</v>
      </c>
    </row>
    <row r="148" spans="1:25" ht="16" thickBot="1">
      <c r="A148" s="86" t="s">
        <v>1366</v>
      </c>
      <c r="B148" s="45" t="s">
        <v>1367</v>
      </c>
      <c r="C148" s="45"/>
      <c r="D148" s="96">
        <v>0</v>
      </c>
      <c r="E148" s="96">
        <v>0</v>
      </c>
      <c r="F148" s="96">
        <v>0</v>
      </c>
      <c r="G148" s="96">
        <v>0</v>
      </c>
      <c r="H148" s="96">
        <v>0</v>
      </c>
      <c r="I148" s="96">
        <v>0</v>
      </c>
      <c r="J148" s="96">
        <v>0</v>
      </c>
      <c r="K148" s="96">
        <v>0</v>
      </c>
      <c r="L148" s="96">
        <v>0</v>
      </c>
      <c r="M148" s="96">
        <v>0</v>
      </c>
      <c r="N148" s="96">
        <v>0</v>
      </c>
    </row>
    <row r="149" spans="1:25" ht="16" thickBot="1">
      <c r="A149" s="86" t="s">
        <v>1369</v>
      </c>
      <c r="B149" s="88" t="s">
        <v>1370</v>
      </c>
      <c r="C149" s="88" t="s">
        <v>1074</v>
      </c>
      <c r="D149" s="96">
        <v>0</v>
      </c>
      <c r="E149" s="96">
        <v>0</v>
      </c>
      <c r="F149" s="96">
        <v>0</v>
      </c>
      <c r="G149" s="96">
        <v>0</v>
      </c>
      <c r="H149" s="96">
        <v>0</v>
      </c>
      <c r="I149" s="96">
        <v>0</v>
      </c>
      <c r="J149" s="96">
        <v>1</v>
      </c>
      <c r="K149" s="96">
        <v>0</v>
      </c>
      <c r="L149" s="96">
        <v>0</v>
      </c>
      <c r="M149" s="96">
        <v>0</v>
      </c>
      <c r="N149" s="96">
        <v>0</v>
      </c>
    </row>
    <row r="150" spans="1:25" ht="16" thickBot="1">
      <c r="A150" s="86" t="s">
        <v>1372</v>
      </c>
      <c r="B150" s="88" t="s">
        <v>1373</v>
      </c>
      <c r="C150" s="88" t="s">
        <v>1074</v>
      </c>
      <c r="D150" s="96">
        <v>0</v>
      </c>
      <c r="E150" s="96">
        <v>0</v>
      </c>
      <c r="F150" s="96">
        <v>0</v>
      </c>
      <c r="G150" s="96">
        <v>0</v>
      </c>
      <c r="H150" s="96">
        <v>0</v>
      </c>
      <c r="I150" s="96">
        <v>0</v>
      </c>
      <c r="J150" s="96">
        <v>1</v>
      </c>
      <c r="K150" s="96">
        <v>0</v>
      </c>
      <c r="L150" s="96">
        <v>0</v>
      </c>
      <c r="M150" s="96">
        <v>0</v>
      </c>
      <c r="N150" s="96">
        <v>0</v>
      </c>
    </row>
    <row r="151" spans="1:25" ht="16" thickBot="1">
      <c r="A151" s="86" t="s">
        <v>1379</v>
      </c>
      <c r="B151" s="88" t="s">
        <v>1380</v>
      </c>
      <c r="C151" s="88" t="s">
        <v>1067</v>
      </c>
      <c r="D151" s="96">
        <v>0</v>
      </c>
      <c r="E151" s="96">
        <v>1</v>
      </c>
      <c r="F151" s="96">
        <v>0</v>
      </c>
      <c r="G151" s="96">
        <v>0</v>
      </c>
      <c r="H151" s="96">
        <v>0</v>
      </c>
      <c r="I151" s="96">
        <v>0</v>
      </c>
      <c r="J151" s="96">
        <v>0</v>
      </c>
      <c r="K151" s="96">
        <v>0</v>
      </c>
      <c r="L151" s="96">
        <v>0</v>
      </c>
      <c r="M151" s="96">
        <v>0</v>
      </c>
      <c r="N151" s="96">
        <v>0</v>
      </c>
    </row>
    <row r="152" spans="1:25">
      <c r="D152">
        <f>SUM(D2:D151)</f>
        <v>7</v>
      </c>
      <c r="E152">
        <f t="shared" ref="E152:N152" si="1">SUM(E2:E151)</f>
        <v>43</v>
      </c>
      <c r="F152">
        <f t="shared" si="1"/>
        <v>9</v>
      </c>
      <c r="G152">
        <f t="shared" si="1"/>
        <v>10</v>
      </c>
      <c r="H152">
        <f t="shared" si="1"/>
        <v>8</v>
      </c>
      <c r="I152">
        <f t="shared" si="1"/>
        <v>19</v>
      </c>
      <c r="J152">
        <f t="shared" si="1"/>
        <v>82</v>
      </c>
      <c r="K152">
        <f t="shared" si="1"/>
        <v>67</v>
      </c>
      <c r="L152">
        <f t="shared" si="1"/>
        <v>54</v>
      </c>
      <c r="M152">
        <f t="shared" si="1"/>
        <v>37</v>
      </c>
      <c r="N152">
        <f t="shared" si="1"/>
        <v>21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17"/>
  <sheetViews>
    <sheetView workbookViewId="0">
      <selection activeCell="B34" sqref="B34"/>
    </sheetView>
  </sheetViews>
  <sheetFormatPr baseColWidth="10" defaultRowHeight="15" outlineLevelRow="2" x14ac:dyDescent="0"/>
  <cols>
    <col min="2" max="2" width="77.33203125" customWidth="1"/>
    <col min="3" max="3" width="86.5" customWidth="1"/>
    <col min="4" max="25" width="10.83203125" style="4"/>
  </cols>
  <sheetData>
    <row r="1" spans="1:30" ht="45">
      <c r="A1" s="13" t="s">
        <v>0</v>
      </c>
      <c r="B1" s="13" t="s">
        <v>1</v>
      </c>
      <c r="C1" s="13" t="s">
        <v>1116</v>
      </c>
      <c r="D1" s="24" t="s">
        <v>1117</v>
      </c>
      <c r="E1" s="24" t="s">
        <v>1118</v>
      </c>
      <c r="F1" s="24" t="s">
        <v>1119</v>
      </c>
      <c r="G1" s="24" t="s">
        <v>1120</v>
      </c>
      <c r="H1" s="24" t="s">
        <v>1121</v>
      </c>
      <c r="I1" s="24" t="s">
        <v>1122</v>
      </c>
      <c r="J1" s="24" t="s">
        <v>1123</v>
      </c>
      <c r="K1" s="24" t="s">
        <v>1074</v>
      </c>
      <c r="L1" s="24" t="s">
        <v>1124</v>
      </c>
      <c r="M1" s="24" t="s">
        <v>1125</v>
      </c>
      <c r="N1" s="24" t="s">
        <v>1126</v>
      </c>
      <c r="O1" s="24" t="s">
        <v>1127</v>
      </c>
      <c r="P1" s="24" t="s">
        <v>1128</v>
      </c>
      <c r="Q1" s="25"/>
    </row>
    <row r="2" spans="1:30">
      <c r="A2" s="19" t="s">
        <v>44</v>
      </c>
      <c r="B2" s="19" t="s">
        <v>45</v>
      </c>
      <c r="C2" s="19" t="s">
        <v>1129</v>
      </c>
      <c r="D2" s="4">
        <v>1</v>
      </c>
      <c r="E2" s="4">
        <v>0</v>
      </c>
      <c r="F2" s="4">
        <v>0</v>
      </c>
      <c r="G2" s="10">
        <v>0</v>
      </c>
      <c r="H2" s="10">
        <v>0</v>
      </c>
      <c r="I2" s="10">
        <v>0</v>
      </c>
      <c r="J2" s="10">
        <v>0</v>
      </c>
      <c r="K2" s="10">
        <v>0</v>
      </c>
      <c r="L2" s="10">
        <v>0</v>
      </c>
      <c r="M2" s="10">
        <v>0</v>
      </c>
      <c r="N2" s="4">
        <v>1</v>
      </c>
      <c r="O2" s="4">
        <v>1</v>
      </c>
      <c r="P2" s="4">
        <v>1</v>
      </c>
      <c r="R2" s="4">
        <v>1</v>
      </c>
    </row>
    <row r="3" spans="1:30">
      <c r="A3" s="19" t="s">
        <v>64</v>
      </c>
      <c r="B3" s="19" t="s">
        <v>65</v>
      </c>
      <c r="C3" s="19" t="s">
        <v>1118</v>
      </c>
      <c r="D3" s="4">
        <v>0</v>
      </c>
      <c r="E3" s="4">
        <v>1</v>
      </c>
      <c r="F3" s="4">
        <v>0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0"/>
      <c r="R3" s="10">
        <v>2</v>
      </c>
    </row>
    <row r="4" spans="1:30">
      <c r="A4" s="19" t="s">
        <v>73</v>
      </c>
      <c r="B4" s="19" t="s">
        <v>74</v>
      </c>
      <c r="C4" s="19" t="s">
        <v>1130</v>
      </c>
      <c r="D4" s="4">
        <v>0</v>
      </c>
      <c r="E4" s="4">
        <v>0</v>
      </c>
      <c r="F4" s="4">
        <v>0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  <c r="M4" s="4">
        <v>1</v>
      </c>
      <c r="N4" s="4">
        <v>1</v>
      </c>
      <c r="O4" s="4">
        <v>1</v>
      </c>
      <c r="P4" s="4">
        <v>0</v>
      </c>
    </row>
    <row r="5" spans="1:30">
      <c r="A5" s="19" t="s">
        <v>78</v>
      </c>
      <c r="B5" s="19" t="s">
        <v>79</v>
      </c>
      <c r="C5" s="19" t="s">
        <v>1118</v>
      </c>
      <c r="D5" s="10">
        <v>0</v>
      </c>
      <c r="E5" s="4">
        <v>1</v>
      </c>
      <c r="F5" s="4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</row>
    <row r="6" spans="1:30">
      <c r="A6" s="19" t="s">
        <v>83</v>
      </c>
      <c r="B6" s="19" t="s">
        <v>84</v>
      </c>
      <c r="C6" s="19" t="s">
        <v>1131</v>
      </c>
      <c r="D6" s="4">
        <v>1</v>
      </c>
      <c r="E6" s="4">
        <v>1</v>
      </c>
      <c r="F6" s="4">
        <v>0</v>
      </c>
      <c r="G6" s="4">
        <v>1</v>
      </c>
      <c r="H6" s="10">
        <v>1</v>
      </c>
      <c r="I6" s="10">
        <v>0</v>
      </c>
      <c r="J6" s="4">
        <v>1</v>
      </c>
      <c r="K6" s="10">
        <v>0</v>
      </c>
      <c r="L6" s="10">
        <v>0</v>
      </c>
      <c r="M6" s="10">
        <v>0</v>
      </c>
      <c r="N6" s="10">
        <v>0</v>
      </c>
      <c r="O6" s="4">
        <v>1</v>
      </c>
      <c r="P6" s="10">
        <v>0</v>
      </c>
    </row>
    <row r="7" spans="1:30">
      <c r="A7" s="19" t="s">
        <v>97</v>
      </c>
      <c r="B7" s="20" t="s">
        <v>98</v>
      </c>
      <c r="C7" s="19" t="s">
        <v>1132</v>
      </c>
      <c r="D7" s="4">
        <v>1</v>
      </c>
      <c r="E7" s="4">
        <v>0</v>
      </c>
      <c r="F7" s="4">
        <v>1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4">
        <v>1</v>
      </c>
      <c r="O7" s="4">
        <v>0</v>
      </c>
      <c r="P7" s="10">
        <v>0</v>
      </c>
    </row>
    <row r="8" spans="1:30">
      <c r="A8" s="19" t="s">
        <v>101</v>
      </c>
      <c r="B8" s="20" t="s">
        <v>102</v>
      </c>
      <c r="C8" s="19" t="s">
        <v>1132</v>
      </c>
      <c r="D8" s="4">
        <v>1</v>
      </c>
      <c r="E8" s="4">
        <v>0</v>
      </c>
      <c r="F8" s="4">
        <v>1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4">
        <v>1</v>
      </c>
      <c r="O8" s="4">
        <v>0</v>
      </c>
      <c r="P8" s="10">
        <v>0</v>
      </c>
    </row>
    <row r="9" spans="1:30">
      <c r="A9" s="19" t="s">
        <v>110</v>
      </c>
      <c r="B9" s="19" t="s">
        <v>111</v>
      </c>
      <c r="C9" s="19" t="s">
        <v>1133</v>
      </c>
      <c r="D9" s="4">
        <v>1</v>
      </c>
      <c r="E9" s="4">
        <v>0</v>
      </c>
      <c r="F9" s="4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4">
        <v>1</v>
      </c>
      <c r="M9" s="4">
        <v>1</v>
      </c>
      <c r="N9" s="4">
        <v>1</v>
      </c>
      <c r="O9" s="4">
        <v>1</v>
      </c>
      <c r="P9" s="10">
        <v>0</v>
      </c>
    </row>
    <row r="10" spans="1:30">
      <c r="A10" s="19" t="s">
        <v>136</v>
      </c>
      <c r="B10" s="20" t="s">
        <v>137</v>
      </c>
      <c r="C10" s="19" t="s">
        <v>1128</v>
      </c>
      <c r="D10" s="4">
        <v>0</v>
      </c>
      <c r="E10" s="4">
        <v>0</v>
      </c>
      <c r="F10" s="4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4">
        <v>1</v>
      </c>
    </row>
    <row r="11" spans="1:30">
      <c r="A11" s="19" t="s">
        <v>141</v>
      </c>
      <c r="B11" s="19" t="s">
        <v>142</v>
      </c>
      <c r="C11" s="19" t="s">
        <v>1134</v>
      </c>
      <c r="D11" s="4">
        <v>1</v>
      </c>
      <c r="E11" s="4">
        <v>1</v>
      </c>
      <c r="F11" s="4">
        <v>0</v>
      </c>
      <c r="G11" s="4">
        <v>1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4">
        <v>1</v>
      </c>
      <c r="P11" s="4">
        <v>0</v>
      </c>
    </row>
    <row r="12" spans="1:30">
      <c r="A12" s="19" t="s">
        <v>158</v>
      </c>
      <c r="B12" s="19" t="s">
        <v>159</v>
      </c>
      <c r="C12" s="19" t="s">
        <v>1074</v>
      </c>
      <c r="D12" s="10">
        <v>0</v>
      </c>
      <c r="E12" s="10">
        <v>0</v>
      </c>
      <c r="F12" s="4">
        <v>0</v>
      </c>
      <c r="G12" s="10">
        <v>0</v>
      </c>
      <c r="H12" s="10">
        <v>0</v>
      </c>
      <c r="I12" s="10">
        <v>0</v>
      </c>
      <c r="J12" s="10">
        <v>0</v>
      </c>
      <c r="K12" s="10">
        <v>1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/>
      <c r="R12" s="10"/>
      <c r="S12" s="10"/>
      <c r="Z12" s="4"/>
      <c r="AA12" s="4"/>
      <c r="AB12" s="4"/>
      <c r="AC12" s="4"/>
      <c r="AD12" s="4"/>
    </row>
    <row r="13" spans="1:30">
      <c r="A13" s="19" t="s">
        <v>167</v>
      </c>
      <c r="B13" s="19" t="s">
        <v>168</v>
      </c>
      <c r="C13" s="19" t="s">
        <v>1135</v>
      </c>
      <c r="D13" s="10">
        <v>0</v>
      </c>
      <c r="E13" s="4">
        <v>1</v>
      </c>
      <c r="F13" s="4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4">
        <v>1</v>
      </c>
      <c r="P13" s="10">
        <v>0</v>
      </c>
    </row>
    <row r="14" spans="1:30">
      <c r="A14" s="19" t="s">
        <v>179</v>
      </c>
      <c r="B14" s="36" t="s">
        <v>180</v>
      </c>
      <c r="C14" s="19" t="s">
        <v>1136</v>
      </c>
      <c r="D14" s="4">
        <v>1</v>
      </c>
      <c r="E14" s="4">
        <v>0</v>
      </c>
      <c r="F14" s="4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4">
        <v>1</v>
      </c>
      <c r="N14" s="4">
        <v>1</v>
      </c>
      <c r="O14" s="4">
        <v>1</v>
      </c>
      <c r="P14" s="10">
        <v>0</v>
      </c>
    </row>
    <row r="15" spans="1:30">
      <c r="A15" s="19" t="s">
        <v>185</v>
      </c>
      <c r="B15" s="19" t="s">
        <v>186</v>
      </c>
      <c r="C15" s="19" t="s">
        <v>1130</v>
      </c>
      <c r="D15" s="4">
        <v>0</v>
      </c>
      <c r="E15" s="4">
        <v>0</v>
      </c>
      <c r="F15" s="4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4">
        <v>1</v>
      </c>
      <c r="N15" s="4">
        <v>1</v>
      </c>
      <c r="O15" s="4">
        <v>1</v>
      </c>
      <c r="P15" s="10">
        <v>0</v>
      </c>
    </row>
    <row r="16" spans="1:30">
      <c r="A16" s="19" t="s">
        <v>225</v>
      </c>
      <c r="B16" s="19" t="s">
        <v>226</v>
      </c>
      <c r="C16" s="19" t="s">
        <v>1137</v>
      </c>
      <c r="D16" s="4">
        <v>0</v>
      </c>
      <c r="E16" s="4">
        <v>0</v>
      </c>
      <c r="F16" s="4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4">
        <v>1</v>
      </c>
      <c r="O16" s="4">
        <v>1</v>
      </c>
      <c r="P16" s="10">
        <v>0</v>
      </c>
    </row>
    <row r="17" spans="1:17" customFormat="1">
      <c r="A17" s="19" t="s">
        <v>230</v>
      </c>
      <c r="B17" s="19" t="s">
        <v>231</v>
      </c>
      <c r="C17" s="19" t="s">
        <v>1138</v>
      </c>
      <c r="D17" s="4">
        <v>0</v>
      </c>
      <c r="E17" s="4">
        <v>0</v>
      </c>
      <c r="F17" s="4">
        <v>0</v>
      </c>
      <c r="G17" s="10">
        <v>0</v>
      </c>
      <c r="H17" s="4">
        <v>1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4">
        <v>1</v>
      </c>
      <c r="O17" s="4">
        <v>0</v>
      </c>
      <c r="P17" s="10">
        <v>0</v>
      </c>
      <c r="Q17" s="4"/>
    </row>
    <row r="18" spans="1:17" customFormat="1">
      <c r="A18" s="19" t="s">
        <v>236</v>
      </c>
      <c r="B18" s="19" t="s">
        <v>237</v>
      </c>
      <c r="C18" s="19" t="s">
        <v>1139</v>
      </c>
      <c r="D18" s="4">
        <v>1</v>
      </c>
      <c r="E18" s="4">
        <v>0</v>
      </c>
      <c r="F18" s="4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4">
        <v>1</v>
      </c>
      <c r="P18" s="4">
        <v>1</v>
      </c>
      <c r="Q18" s="4"/>
    </row>
    <row r="19" spans="1:17" customFormat="1">
      <c r="A19" s="19" t="s">
        <v>244</v>
      </c>
      <c r="B19" s="19" t="s">
        <v>245</v>
      </c>
      <c r="C19" s="19" t="s">
        <v>1118</v>
      </c>
      <c r="D19" s="4">
        <v>0</v>
      </c>
      <c r="E19" s="4">
        <v>1</v>
      </c>
      <c r="F19" s="4">
        <v>0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4"/>
    </row>
    <row r="20" spans="1:17" customFormat="1">
      <c r="A20" s="19" t="s">
        <v>266</v>
      </c>
      <c r="B20" s="19" t="s">
        <v>267</v>
      </c>
      <c r="C20" s="19" t="s">
        <v>1140</v>
      </c>
      <c r="D20" s="4">
        <v>1</v>
      </c>
      <c r="E20" s="4">
        <v>0</v>
      </c>
      <c r="F20" s="4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4">
        <v>1</v>
      </c>
      <c r="P20" s="10">
        <v>0</v>
      </c>
      <c r="Q20" s="4"/>
    </row>
    <row r="21" spans="1:17" customFormat="1">
      <c r="A21" s="19" t="s">
        <v>272</v>
      </c>
      <c r="B21" s="19" t="s">
        <v>273</v>
      </c>
      <c r="C21" s="19" t="s">
        <v>1141</v>
      </c>
      <c r="D21" s="4">
        <v>0</v>
      </c>
      <c r="E21" s="4">
        <v>0</v>
      </c>
      <c r="F21" s="4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4">
        <v>1</v>
      </c>
      <c r="M21" s="10">
        <v>0</v>
      </c>
      <c r="N21" s="4">
        <v>1</v>
      </c>
      <c r="O21" s="4">
        <v>1</v>
      </c>
      <c r="P21" s="10">
        <v>0</v>
      </c>
      <c r="Q21" s="4"/>
    </row>
    <row r="22" spans="1:17" customFormat="1">
      <c r="A22" s="19" t="s">
        <v>1082</v>
      </c>
      <c r="B22" s="19" t="s">
        <v>1083</v>
      </c>
      <c r="C22" s="19" t="s">
        <v>1135</v>
      </c>
      <c r="D22" s="4">
        <v>0</v>
      </c>
      <c r="E22" s="4">
        <v>1</v>
      </c>
      <c r="F22" s="4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4">
        <v>1</v>
      </c>
      <c r="P22" s="10">
        <v>0</v>
      </c>
      <c r="Q22" s="4"/>
    </row>
    <row r="23" spans="1:17" customFormat="1">
      <c r="A23" s="19" t="s">
        <v>279</v>
      </c>
      <c r="B23" s="19" t="s">
        <v>280</v>
      </c>
      <c r="C23" s="19" t="s">
        <v>1140</v>
      </c>
      <c r="D23" s="4">
        <v>1</v>
      </c>
      <c r="E23" s="4">
        <v>0</v>
      </c>
      <c r="F23" s="4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4">
        <v>1</v>
      </c>
      <c r="P23" s="10">
        <v>0</v>
      </c>
      <c r="Q23" s="4"/>
    </row>
    <row r="24" spans="1:17" customFormat="1">
      <c r="A24" s="19" t="s">
        <v>289</v>
      </c>
      <c r="B24" s="20" t="s">
        <v>290</v>
      </c>
      <c r="C24" s="19" t="s">
        <v>1142</v>
      </c>
      <c r="D24" s="4">
        <v>1</v>
      </c>
      <c r="E24" s="4">
        <v>0</v>
      </c>
      <c r="F24" s="4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4">
        <v>1</v>
      </c>
      <c r="Q24" s="4"/>
    </row>
    <row r="25" spans="1:17" customFormat="1">
      <c r="A25" s="19" t="s">
        <v>328</v>
      </c>
      <c r="B25" s="19" t="s">
        <v>329</v>
      </c>
      <c r="C25" s="19" t="s">
        <v>1143</v>
      </c>
      <c r="D25" s="4">
        <v>0</v>
      </c>
      <c r="E25" s="4">
        <v>0</v>
      </c>
      <c r="F25" s="4">
        <v>0</v>
      </c>
      <c r="G25" s="10">
        <v>0</v>
      </c>
      <c r="H25" s="10">
        <v>0</v>
      </c>
      <c r="I25" s="4">
        <v>1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4">
        <v>1</v>
      </c>
      <c r="P25" s="4">
        <v>0</v>
      </c>
      <c r="Q25" s="4"/>
    </row>
    <row r="26" spans="1:17" customFormat="1">
      <c r="A26" s="19" t="s">
        <v>13</v>
      </c>
      <c r="B26" s="19" t="s">
        <v>344</v>
      </c>
      <c r="C26" s="19" t="s">
        <v>1144</v>
      </c>
      <c r="D26" s="4">
        <v>1</v>
      </c>
      <c r="E26" s="4">
        <v>0</v>
      </c>
      <c r="F26" s="4">
        <v>0</v>
      </c>
      <c r="G26" s="10">
        <v>0</v>
      </c>
      <c r="H26" s="10">
        <v>0</v>
      </c>
      <c r="I26" s="10">
        <v>0</v>
      </c>
      <c r="J26" s="4">
        <v>1</v>
      </c>
      <c r="K26" s="10">
        <v>0</v>
      </c>
      <c r="L26" s="10">
        <v>0</v>
      </c>
      <c r="M26" s="10">
        <v>0</v>
      </c>
      <c r="N26" s="4">
        <v>1</v>
      </c>
      <c r="O26" s="4">
        <v>0</v>
      </c>
      <c r="P26" s="4">
        <v>0</v>
      </c>
      <c r="Q26" s="4"/>
    </row>
    <row r="27" spans="1:17" customFormat="1">
      <c r="A27" s="19" t="s">
        <v>252</v>
      </c>
      <c r="B27" s="20" t="s">
        <v>352</v>
      </c>
      <c r="C27" s="19" t="s">
        <v>1143</v>
      </c>
      <c r="D27" s="4">
        <v>0</v>
      </c>
      <c r="E27" s="4">
        <v>0</v>
      </c>
      <c r="F27" s="4">
        <v>0</v>
      </c>
      <c r="G27" s="10">
        <v>0</v>
      </c>
      <c r="H27" s="10">
        <v>0</v>
      </c>
      <c r="I27" s="4">
        <v>1</v>
      </c>
      <c r="J27" s="4">
        <v>0</v>
      </c>
      <c r="K27" s="10">
        <v>0</v>
      </c>
      <c r="L27" s="10">
        <v>0</v>
      </c>
      <c r="M27" s="10">
        <v>0</v>
      </c>
      <c r="N27" s="10">
        <v>0</v>
      </c>
      <c r="O27" s="4">
        <v>1</v>
      </c>
      <c r="P27" s="4">
        <v>0</v>
      </c>
      <c r="Q27" s="4"/>
    </row>
    <row r="28" spans="1:17" customFormat="1">
      <c r="A28" s="19" t="s">
        <v>295</v>
      </c>
      <c r="B28" s="19" t="s">
        <v>1088</v>
      </c>
      <c r="C28" s="19" t="s">
        <v>1143</v>
      </c>
      <c r="D28" s="4">
        <v>0</v>
      </c>
      <c r="E28" s="4">
        <v>0</v>
      </c>
      <c r="F28" s="4">
        <v>0</v>
      </c>
      <c r="G28" s="10">
        <v>0</v>
      </c>
      <c r="H28" s="10">
        <v>0</v>
      </c>
      <c r="I28" s="4">
        <v>1</v>
      </c>
      <c r="J28" s="4">
        <v>0</v>
      </c>
      <c r="K28" s="10">
        <v>0</v>
      </c>
      <c r="L28" s="10">
        <v>0</v>
      </c>
      <c r="M28" s="10">
        <v>0</v>
      </c>
      <c r="N28" s="10">
        <v>0</v>
      </c>
      <c r="O28" s="4">
        <v>1</v>
      </c>
      <c r="P28" s="4">
        <v>0</v>
      </c>
      <c r="Q28" s="4"/>
    </row>
    <row r="29" spans="1:17" customFormat="1">
      <c r="A29" s="19" t="s">
        <v>417</v>
      </c>
      <c r="B29" s="19" t="s">
        <v>427</v>
      </c>
      <c r="C29" s="19" t="s">
        <v>1137</v>
      </c>
      <c r="D29" s="4">
        <v>0</v>
      </c>
      <c r="E29" s="4">
        <v>0</v>
      </c>
      <c r="F29" s="4">
        <v>0</v>
      </c>
      <c r="G29" s="10">
        <v>0</v>
      </c>
      <c r="H29" s="10">
        <v>0</v>
      </c>
      <c r="I29" s="10">
        <v>0</v>
      </c>
      <c r="J29" s="4">
        <v>0</v>
      </c>
      <c r="K29" s="10">
        <v>0</v>
      </c>
      <c r="L29" s="10">
        <v>0</v>
      </c>
      <c r="M29" s="10">
        <v>0</v>
      </c>
      <c r="N29" s="4">
        <v>1</v>
      </c>
      <c r="O29" s="4">
        <v>1</v>
      </c>
      <c r="P29" s="4">
        <v>0</v>
      </c>
      <c r="Q29" s="4"/>
    </row>
    <row r="30" spans="1:17" customFormat="1">
      <c r="A30" s="19" t="s">
        <v>466</v>
      </c>
      <c r="B30" s="19" t="s">
        <v>467</v>
      </c>
      <c r="C30" s="19" t="s">
        <v>1135</v>
      </c>
      <c r="D30" s="4">
        <v>1</v>
      </c>
      <c r="E30" s="4">
        <v>0</v>
      </c>
      <c r="F30" s="4">
        <v>0</v>
      </c>
      <c r="G30" s="10">
        <v>0</v>
      </c>
      <c r="H30" s="10">
        <v>0</v>
      </c>
      <c r="I30" s="10">
        <v>0</v>
      </c>
      <c r="J30" s="4">
        <v>0</v>
      </c>
      <c r="K30" s="10">
        <v>0</v>
      </c>
      <c r="L30" s="10">
        <v>0</v>
      </c>
      <c r="M30" s="10">
        <v>0</v>
      </c>
      <c r="N30" s="10">
        <v>0</v>
      </c>
      <c r="O30" s="4">
        <v>1</v>
      </c>
      <c r="P30" s="4">
        <v>0</v>
      </c>
      <c r="Q30" s="4"/>
    </row>
    <row r="31" spans="1:17" customFormat="1">
      <c r="A31" s="19" t="s">
        <v>491</v>
      </c>
      <c r="B31" s="19" t="s">
        <v>492</v>
      </c>
      <c r="C31" s="19" t="s">
        <v>1127</v>
      </c>
      <c r="D31" s="4">
        <v>0</v>
      </c>
      <c r="E31" s="4">
        <v>0</v>
      </c>
      <c r="F31" s="4">
        <v>0</v>
      </c>
      <c r="G31" s="10">
        <v>0</v>
      </c>
      <c r="H31" s="10">
        <v>0</v>
      </c>
      <c r="I31" s="10">
        <v>0</v>
      </c>
      <c r="J31" s="4">
        <v>0</v>
      </c>
      <c r="K31" s="10">
        <v>0</v>
      </c>
      <c r="L31" s="10">
        <v>0</v>
      </c>
      <c r="M31" s="10">
        <v>0</v>
      </c>
      <c r="N31" s="10">
        <v>0</v>
      </c>
      <c r="O31" s="4">
        <v>1</v>
      </c>
      <c r="P31" s="4">
        <v>0</v>
      </c>
      <c r="Q31" s="4"/>
    </row>
    <row r="32" spans="1:17" customFormat="1">
      <c r="A32" s="19" t="s">
        <v>104</v>
      </c>
      <c r="B32" s="19" t="s">
        <v>507</v>
      </c>
      <c r="C32" s="19" t="s">
        <v>1140</v>
      </c>
      <c r="D32" s="4">
        <v>1</v>
      </c>
      <c r="E32" s="4">
        <v>0</v>
      </c>
      <c r="F32" s="4">
        <v>0</v>
      </c>
      <c r="G32" s="10">
        <v>0</v>
      </c>
      <c r="H32" s="10">
        <v>0</v>
      </c>
      <c r="I32" s="10">
        <v>0</v>
      </c>
      <c r="J32" s="4">
        <v>0</v>
      </c>
      <c r="K32" s="10">
        <v>0</v>
      </c>
      <c r="L32" s="10">
        <v>0</v>
      </c>
      <c r="M32" s="10">
        <v>0</v>
      </c>
      <c r="N32" s="10">
        <v>0</v>
      </c>
      <c r="O32" s="4">
        <v>1</v>
      </c>
      <c r="P32" s="4">
        <v>0</v>
      </c>
      <c r="Q32" s="4"/>
    </row>
    <row r="33" spans="1:25">
      <c r="A33" s="19" t="s">
        <v>336</v>
      </c>
      <c r="B33" s="19" t="s">
        <v>556</v>
      </c>
      <c r="C33" s="19" t="s">
        <v>1145</v>
      </c>
      <c r="D33" s="4">
        <v>0</v>
      </c>
      <c r="E33" s="4">
        <v>0</v>
      </c>
      <c r="F33" s="4">
        <v>0</v>
      </c>
      <c r="G33" s="10">
        <v>0</v>
      </c>
      <c r="H33" s="10">
        <v>0</v>
      </c>
      <c r="I33" s="10">
        <v>0</v>
      </c>
      <c r="J33" s="4">
        <v>0</v>
      </c>
      <c r="K33" s="10">
        <v>0</v>
      </c>
      <c r="L33" s="4">
        <v>1</v>
      </c>
      <c r="M33" s="10">
        <v>0</v>
      </c>
      <c r="N33" s="10">
        <v>0</v>
      </c>
      <c r="O33" s="4">
        <v>1</v>
      </c>
      <c r="P33" s="4">
        <v>0</v>
      </c>
      <c r="R33"/>
      <c r="S33"/>
      <c r="T33"/>
      <c r="U33"/>
      <c r="V33"/>
      <c r="W33"/>
      <c r="X33"/>
      <c r="Y33"/>
    </row>
    <row r="34" spans="1:25">
      <c r="A34" s="19" t="s">
        <v>568</v>
      </c>
      <c r="B34" s="20" t="s">
        <v>569</v>
      </c>
      <c r="C34" s="19" t="s">
        <v>1146</v>
      </c>
      <c r="D34" s="4">
        <v>0</v>
      </c>
      <c r="E34" s="4">
        <v>0</v>
      </c>
      <c r="F34" s="4">
        <v>0</v>
      </c>
      <c r="G34" s="10">
        <v>0</v>
      </c>
      <c r="H34" s="10">
        <v>0</v>
      </c>
      <c r="I34" s="4">
        <v>1</v>
      </c>
      <c r="J34" s="4">
        <v>0</v>
      </c>
      <c r="K34" s="10">
        <v>0</v>
      </c>
      <c r="L34" s="10">
        <v>0</v>
      </c>
      <c r="M34" s="10">
        <v>0</v>
      </c>
      <c r="N34" s="4">
        <v>1</v>
      </c>
      <c r="O34" s="4">
        <v>1</v>
      </c>
      <c r="P34" s="4">
        <v>0</v>
      </c>
      <c r="R34"/>
      <c r="S34"/>
      <c r="T34"/>
      <c r="U34"/>
      <c r="V34"/>
      <c r="W34"/>
      <c r="X34"/>
      <c r="Y34"/>
    </row>
    <row r="35" spans="1:25">
      <c r="A35" s="19" t="s">
        <v>600</v>
      </c>
      <c r="B35" s="19" t="s">
        <v>601</v>
      </c>
      <c r="C35" s="19" t="s">
        <v>1137</v>
      </c>
      <c r="D35" s="4">
        <v>0</v>
      </c>
      <c r="E35" s="4">
        <v>0</v>
      </c>
      <c r="F35" s="4">
        <v>0</v>
      </c>
      <c r="G35" s="10">
        <v>0</v>
      </c>
      <c r="H35" s="10">
        <v>0</v>
      </c>
      <c r="I35" s="10">
        <v>0</v>
      </c>
      <c r="J35" s="4">
        <v>0</v>
      </c>
      <c r="K35" s="10">
        <v>0</v>
      </c>
      <c r="L35" s="10">
        <v>0</v>
      </c>
      <c r="M35" s="10">
        <v>0</v>
      </c>
      <c r="N35" s="4">
        <v>1</v>
      </c>
      <c r="O35" s="4">
        <v>1</v>
      </c>
      <c r="P35" s="4">
        <v>0</v>
      </c>
      <c r="R35"/>
      <c r="S35"/>
      <c r="T35"/>
      <c r="U35"/>
      <c r="V35"/>
      <c r="W35"/>
      <c r="X35"/>
      <c r="Y35"/>
    </row>
    <row r="36" spans="1:25">
      <c r="A36" s="19" t="s">
        <v>616</v>
      </c>
      <c r="B36" s="19" t="s">
        <v>617</v>
      </c>
      <c r="C36" s="19" t="s">
        <v>1117</v>
      </c>
      <c r="D36" s="4">
        <v>1</v>
      </c>
      <c r="E36" s="4">
        <v>0</v>
      </c>
      <c r="F36" s="4">
        <v>0</v>
      </c>
      <c r="G36" s="10">
        <v>0</v>
      </c>
      <c r="H36" s="10">
        <v>0</v>
      </c>
      <c r="I36" s="10">
        <v>0</v>
      </c>
      <c r="J36" s="4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4">
        <v>0</v>
      </c>
      <c r="R36"/>
      <c r="S36"/>
      <c r="T36"/>
      <c r="U36"/>
      <c r="V36"/>
      <c r="W36"/>
      <c r="X36"/>
      <c r="Y36"/>
    </row>
    <row r="37" spans="1:25">
      <c r="A37" s="19" t="s">
        <v>67</v>
      </c>
      <c r="B37" s="19" t="s">
        <v>633</v>
      </c>
      <c r="C37" s="19" t="s">
        <v>1143</v>
      </c>
      <c r="D37" s="4">
        <v>0</v>
      </c>
      <c r="E37" s="4">
        <v>0</v>
      </c>
      <c r="F37" s="4">
        <v>0</v>
      </c>
      <c r="G37" s="10">
        <v>0</v>
      </c>
      <c r="H37" s="10">
        <v>0</v>
      </c>
      <c r="I37" s="4">
        <v>1</v>
      </c>
      <c r="J37" s="4">
        <v>0</v>
      </c>
      <c r="K37" s="10">
        <v>0</v>
      </c>
      <c r="L37" s="10">
        <v>0</v>
      </c>
      <c r="M37" s="10">
        <v>0</v>
      </c>
      <c r="N37" s="10">
        <v>0</v>
      </c>
      <c r="O37" s="4">
        <v>1</v>
      </c>
      <c r="P37" s="4">
        <v>0</v>
      </c>
      <c r="R37"/>
      <c r="S37"/>
      <c r="T37"/>
      <c r="U37"/>
      <c r="V37"/>
      <c r="W37"/>
      <c r="X37"/>
      <c r="Y37"/>
    </row>
    <row r="38" spans="1:25">
      <c r="A38" s="19" t="s">
        <v>113</v>
      </c>
      <c r="B38" s="19" t="s">
        <v>637</v>
      </c>
      <c r="C38" s="19" t="s">
        <v>1117</v>
      </c>
      <c r="D38" s="4">
        <v>1</v>
      </c>
      <c r="E38" s="4">
        <v>0</v>
      </c>
      <c r="F38" s="4">
        <v>0</v>
      </c>
      <c r="G38" s="10">
        <v>0</v>
      </c>
      <c r="H38" s="10">
        <v>0</v>
      </c>
      <c r="I38" s="10">
        <v>0</v>
      </c>
      <c r="J38" s="4">
        <v>0</v>
      </c>
      <c r="K38" s="10">
        <v>0</v>
      </c>
      <c r="L38" s="10">
        <v>0</v>
      </c>
      <c r="M38" s="10">
        <v>0</v>
      </c>
      <c r="N38" s="10">
        <v>0</v>
      </c>
      <c r="O38" s="10">
        <v>0</v>
      </c>
      <c r="P38" s="4">
        <v>0</v>
      </c>
      <c r="R38"/>
      <c r="S38"/>
      <c r="T38"/>
      <c r="U38"/>
      <c r="V38"/>
      <c r="W38"/>
      <c r="X38"/>
      <c r="Y38"/>
    </row>
    <row r="39" spans="1:25">
      <c r="A39" s="19" t="s">
        <v>239</v>
      </c>
      <c r="B39" s="20" t="s">
        <v>641</v>
      </c>
      <c r="C39" s="19" t="s">
        <v>1140</v>
      </c>
      <c r="D39" s="4">
        <v>1</v>
      </c>
      <c r="E39" s="4">
        <v>0</v>
      </c>
      <c r="F39" s="4">
        <v>0</v>
      </c>
      <c r="G39" s="10">
        <v>0</v>
      </c>
      <c r="H39" s="10">
        <v>0</v>
      </c>
      <c r="I39" s="10">
        <v>0</v>
      </c>
      <c r="J39" s="4">
        <v>0</v>
      </c>
      <c r="K39" s="10">
        <v>0</v>
      </c>
      <c r="L39" s="10">
        <v>0</v>
      </c>
      <c r="M39" s="10">
        <v>0</v>
      </c>
      <c r="N39" s="10">
        <v>0</v>
      </c>
      <c r="O39" s="4">
        <v>1</v>
      </c>
      <c r="P39" s="4">
        <v>0</v>
      </c>
      <c r="R39"/>
      <c r="S39"/>
      <c r="T39"/>
      <c r="U39"/>
      <c r="V39"/>
      <c r="W39"/>
      <c r="X39"/>
      <c r="Y39"/>
    </row>
    <row r="40" spans="1:25">
      <c r="A40" s="19" t="s">
        <v>656</v>
      </c>
      <c r="B40" s="20" t="s">
        <v>657</v>
      </c>
      <c r="C40" s="19" t="s">
        <v>1143</v>
      </c>
      <c r="D40" s="4">
        <v>0</v>
      </c>
      <c r="E40" s="4">
        <v>0</v>
      </c>
      <c r="F40" s="4">
        <v>0</v>
      </c>
      <c r="G40" s="10">
        <v>0</v>
      </c>
      <c r="H40" s="10">
        <v>0</v>
      </c>
      <c r="I40" s="4">
        <v>1</v>
      </c>
      <c r="J40" s="4">
        <v>0</v>
      </c>
      <c r="K40" s="10">
        <v>0</v>
      </c>
      <c r="L40" s="10">
        <v>0</v>
      </c>
      <c r="M40" s="10">
        <v>0</v>
      </c>
      <c r="N40" s="10">
        <v>0</v>
      </c>
      <c r="O40" s="4">
        <v>1</v>
      </c>
      <c r="P40" s="4">
        <v>0</v>
      </c>
      <c r="R40"/>
      <c r="S40"/>
      <c r="T40"/>
      <c r="U40"/>
      <c r="V40"/>
      <c r="W40"/>
      <c r="X40"/>
      <c r="Y40"/>
    </row>
    <row r="41" spans="1:25">
      <c r="A41" s="19" t="s">
        <v>630</v>
      </c>
      <c r="B41" s="20" t="s">
        <v>748</v>
      </c>
      <c r="C41" s="19" t="s">
        <v>1147</v>
      </c>
      <c r="D41" s="4">
        <v>0</v>
      </c>
      <c r="E41" s="4">
        <v>0</v>
      </c>
      <c r="F41" s="4">
        <v>0</v>
      </c>
      <c r="G41" s="10">
        <v>0</v>
      </c>
      <c r="H41" s="10">
        <v>0</v>
      </c>
      <c r="I41" s="10">
        <v>0</v>
      </c>
      <c r="J41" s="4">
        <v>0</v>
      </c>
      <c r="K41" s="10">
        <v>0</v>
      </c>
      <c r="L41" s="10">
        <v>0</v>
      </c>
      <c r="M41" s="4">
        <v>1</v>
      </c>
      <c r="N41" s="10">
        <v>0</v>
      </c>
      <c r="O41" s="4">
        <v>1</v>
      </c>
      <c r="P41" s="4">
        <v>0</v>
      </c>
      <c r="R41"/>
      <c r="S41"/>
      <c r="T41"/>
      <c r="U41"/>
      <c r="V41"/>
      <c r="W41"/>
      <c r="X41"/>
      <c r="Y41"/>
    </row>
    <row r="42" spans="1:25">
      <c r="A42" s="19" t="s">
        <v>780</v>
      </c>
      <c r="B42" s="26" t="s">
        <v>781</v>
      </c>
      <c r="C42" s="19" t="s">
        <v>1148</v>
      </c>
      <c r="D42" s="4">
        <v>0</v>
      </c>
      <c r="E42" s="4">
        <v>0</v>
      </c>
      <c r="F42" s="4">
        <v>0</v>
      </c>
      <c r="G42" s="10">
        <v>0</v>
      </c>
      <c r="H42" s="10">
        <v>0</v>
      </c>
      <c r="I42" s="4">
        <v>1</v>
      </c>
      <c r="J42" s="4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4">
        <v>0</v>
      </c>
      <c r="R42"/>
      <c r="S42"/>
      <c r="T42"/>
      <c r="U42"/>
      <c r="V42"/>
      <c r="W42"/>
      <c r="X42"/>
      <c r="Y42"/>
    </row>
    <row r="43" spans="1:25">
      <c r="A43" s="19" t="s">
        <v>263</v>
      </c>
      <c r="B43" s="26" t="s">
        <v>899</v>
      </c>
      <c r="C43" s="19" t="s">
        <v>1126</v>
      </c>
      <c r="D43" s="4">
        <v>0</v>
      </c>
      <c r="E43" s="4">
        <v>0</v>
      </c>
      <c r="F43" s="4">
        <v>0</v>
      </c>
      <c r="G43" s="10">
        <v>0</v>
      </c>
      <c r="H43" s="10">
        <v>0</v>
      </c>
      <c r="I43" s="10">
        <v>0</v>
      </c>
      <c r="J43" s="4">
        <v>0</v>
      </c>
      <c r="K43" s="10">
        <v>0</v>
      </c>
      <c r="L43" s="10">
        <v>0</v>
      </c>
      <c r="M43" s="10">
        <v>0</v>
      </c>
      <c r="N43" s="4">
        <v>1</v>
      </c>
      <c r="O43" s="10">
        <v>0</v>
      </c>
      <c r="P43" s="4">
        <v>0</v>
      </c>
      <c r="R43"/>
      <c r="S43"/>
      <c r="T43"/>
      <c r="U43"/>
      <c r="V43"/>
      <c r="W43"/>
      <c r="X43"/>
      <c r="Y43"/>
    </row>
    <row r="44" spans="1:25">
      <c r="A44" s="26" t="s">
        <v>659</v>
      </c>
      <c r="B44" s="22" t="s">
        <v>933</v>
      </c>
      <c r="C44" s="22" t="s">
        <v>1150</v>
      </c>
      <c r="D44" s="4">
        <v>0</v>
      </c>
      <c r="E44" s="4">
        <v>1</v>
      </c>
      <c r="F44" s="4">
        <v>0</v>
      </c>
      <c r="G44" s="10">
        <v>0</v>
      </c>
      <c r="H44" s="10">
        <v>0</v>
      </c>
      <c r="I44" s="10">
        <v>0</v>
      </c>
      <c r="J44" s="4">
        <v>0</v>
      </c>
      <c r="K44" s="10">
        <v>0</v>
      </c>
      <c r="L44" s="10">
        <v>0</v>
      </c>
      <c r="M44" s="10">
        <v>0</v>
      </c>
      <c r="N44" s="10">
        <v>0</v>
      </c>
      <c r="O44" s="4">
        <v>1</v>
      </c>
      <c r="P44" s="4">
        <v>0</v>
      </c>
      <c r="R44"/>
      <c r="S44"/>
      <c r="T44"/>
      <c r="U44"/>
      <c r="V44"/>
      <c r="W44"/>
      <c r="X44"/>
      <c r="Y44"/>
    </row>
    <row r="45" spans="1:25">
      <c r="A45" s="26" t="s">
        <v>948</v>
      </c>
      <c r="B45" s="20" t="s">
        <v>949</v>
      </c>
      <c r="C45" s="22" t="s">
        <v>1117</v>
      </c>
      <c r="D45" s="4">
        <v>1</v>
      </c>
      <c r="E45" s="4">
        <v>0</v>
      </c>
      <c r="F45" s="4">
        <v>0</v>
      </c>
      <c r="G45" s="10">
        <v>0</v>
      </c>
      <c r="H45" s="10">
        <v>0</v>
      </c>
      <c r="I45" s="10">
        <v>0</v>
      </c>
      <c r="J45" s="4">
        <v>0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4">
        <v>0</v>
      </c>
      <c r="R45"/>
      <c r="S45"/>
      <c r="T45"/>
      <c r="U45"/>
      <c r="V45"/>
      <c r="W45"/>
      <c r="X45"/>
      <c r="Y45"/>
    </row>
    <row r="46" spans="1:25">
      <c r="A46" s="19" t="s">
        <v>971</v>
      </c>
      <c r="B46" s="19" t="s">
        <v>972</v>
      </c>
      <c r="C46" s="19" t="s">
        <v>1151</v>
      </c>
      <c r="D46" s="4">
        <v>1</v>
      </c>
      <c r="E46" s="4">
        <v>0</v>
      </c>
      <c r="F46" s="4">
        <v>0</v>
      </c>
      <c r="G46" s="10">
        <v>0</v>
      </c>
      <c r="H46" s="10">
        <v>0</v>
      </c>
      <c r="I46" s="4">
        <v>1</v>
      </c>
      <c r="J46" s="4">
        <v>0</v>
      </c>
      <c r="K46" s="10">
        <v>0</v>
      </c>
      <c r="L46" s="10">
        <v>0</v>
      </c>
      <c r="M46" s="10">
        <v>0</v>
      </c>
      <c r="N46" s="10">
        <v>0</v>
      </c>
      <c r="O46" s="4">
        <v>1</v>
      </c>
      <c r="P46" s="4">
        <v>0</v>
      </c>
      <c r="R46"/>
      <c r="S46"/>
      <c r="T46"/>
      <c r="U46"/>
      <c r="V46"/>
      <c r="W46"/>
      <c r="X46"/>
      <c r="Y46"/>
    </row>
    <row r="47" spans="1:25">
      <c r="A47" s="19" t="s">
        <v>973</v>
      </c>
      <c r="B47" s="26" t="s">
        <v>974</v>
      </c>
      <c r="C47" s="19" t="s">
        <v>1147</v>
      </c>
      <c r="D47" s="4">
        <v>0</v>
      </c>
      <c r="E47" s="4">
        <v>0</v>
      </c>
      <c r="F47" s="4">
        <v>0</v>
      </c>
      <c r="G47" s="10">
        <v>0</v>
      </c>
      <c r="H47" s="10">
        <v>0</v>
      </c>
      <c r="I47" s="10">
        <v>0</v>
      </c>
      <c r="J47" s="4">
        <v>0</v>
      </c>
      <c r="K47" s="10">
        <v>0</v>
      </c>
      <c r="L47" s="10">
        <v>0</v>
      </c>
      <c r="M47" s="4">
        <v>1</v>
      </c>
      <c r="N47" s="10">
        <v>0</v>
      </c>
      <c r="O47" s="4">
        <v>1</v>
      </c>
      <c r="P47" s="4">
        <v>0</v>
      </c>
      <c r="R47"/>
      <c r="S47"/>
      <c r="T47"/>
      <c r="U47"/>
      <c r="V47"/>
      <c r="W47"/>
      <c r="X47"/>
      <c r="Y47"/>
    </row>
    <row r="48" spans="1:25">
      <c r="A48" s="19" t="s">
        <v>1107</v>
      </c>
      <c r="B48" s="19" t="s">
        <v>1108</v>
      </c>
      <c r="C48" s="19" t="s">
        <v>1139</v>
      </c>
      <c r="D48" s="4">
        <v>1</v>
      </c>
      <c r="E48" s="4">
        <v>0</v>
      </c>
      <c r="F48" s="4">
        <v>0</v>
      </c>
      <c r="G48" s="10">
        <v>0</v>
      </c>
      <c r="H48" s="10">
        <v>0</v>
      </c>
      <c r="I48" s="10">
        <v>0</v>
      </c>
      <c r="J48" s="4">
        <v>0</v>
      </c>
      <c r="K48" s="10">
        <v>0</v>
      </c>
      <c r="L48" s="10">
        <v>0</v>
      </c>
      <c r="M48" s="10">
        <v>0</v>
      </c>
      <c r="N48" s="10">
        <v>0</v>
      </c>
      <c r="O48" s="4">
        <v>1</v>
      </c>
      <c r="P48" s="4">
        <v>1</v>
      </c>
      <c r="R48"/>
      <c r="S48"/>
      <c r="T48"/>
      <c r="U48"/>
      <c r="V48"/>
      <c r="W48"/>
      <c r="X48"/>
      <c r="Y48"/>
    </row>
    <row r="49" spans="1:25">
      <c r="A49" s="19" t="s">
        <v>1110</v>
      </c>
      <c r="B49" s="19" t="s">
        <v>1111</v>
      </c>
      <c r="C49" s="19" t="s">
        <v>1152</v>
      </c>
      <c r="D49" s="4">
        <v>1</v>
      </c>
      <c r="E49" s="4">
        <v>0</v>
      </c>
      <c r="F49" s="4">
        <v>0</v>
      </c>
      <c r="G49" s="10">
        <v>0</v>
      </c>
      <c r="H49" s="10">
        <v>0</v>
      </c>
      <c r="I49" s="10">
        <v>0</v>
      </c>
      <c r="J49" s="4">
        <v>0</v>
      </c>
      <c r="K49" s="10">
        <v>0</v>
      </c>
      <c r="L49" s="10">
        <v>0</v>
      </c>
      <c r="M49" s="10">
        <v>0</v>
      </c>
      <c r="N49" s="10">
        <v>0</v>
      </c>
      <c r="O49" s="4">
        <v>1</v>
      </c>
      <c r="P49" s="4">
        <v>1</v>
      </c>
      <c r="R49"/>
      <c r="S49"/>
      <c r="T49"/>
      <c r="U49"/>
      <c r="V49"/>
      <c r="W49"/>
      <c r="X49"/>
      <c r="Y49"/>
    </row>
    <row r="50" spans="1:25">
      <c r="A50" s="19" t="s">
        <v>979</v>
      </c>
      <c r="B50" s="19" t="s">
        <v>980</v>
      </c>
      <c r="C50" s="19" t="s">
        <v>1149</v>
      </c>
      <c r="D50" s="4">
        <v>1</v>
      </c>
      <c r="E50" s="4">
        <v>0</v>
      </c>
      <c r="F50" s="4">
        <v>0</v>
      </c>
      <c r="G50" s="10">
        <v>0</v>
      </c>
      <c r="H50" s="10">
        <v>0</v>
      </c>
      <c r="I50" s="10">
        <v>0</v>
      </c>
      <c r="J50" s="4">
        <v>0</v>
      </c>
      <c r="K50" s="10">
        <v>0</v>
      </c>
      <c r="L50" s="10">
        <v>0</v>
      </c>
      <c r="M50" s="10">
        <v>0</v>
      </c>
      <c r="N50" s="4">
        <v>1</v>
      </c>
      <c r="O50" s="4">
        <v>0</v>
      </c>
      <c r="P50" s="4">
        <v>0</v>
      </c>
      <c r="R50"/>
      <c r="S50"/>
      <c r="T50"/>
      <c r="U50"/>
      <c r="V50"/>
      <c r="W50"/>
      <c r="X50"/>
      <c r="Y50"/>
    </row>
    <row r="51" spans="1:25">
      <c r="A51" s="19" t="s">
        <v>988</v>
      </c>
      <c r="B51" s="19" t="s">
        <v>989</v>
      </c>
      <c r="C51" s="19" t="s">
        <v>1140</v>
      </c>
      <c r="D51" s="4">
        <v>1</v>
      </c>
      <c r="E51" s="4">
        <v>0</v>
      </c>
      <c r="F51" s="4">
        <v>0</v>
      </c>
      <c r="G51" s="10">
        <v>0</v>
      </c>
      <c r="H51" s="10">
        <v>0</v>
      </c>
      <c r="I51" s="10">
        <v>0</v>
      </c>
      <c r="J51" s="4">
        <v>0</v>
      </c>
      <c r="K51" s="10">
        <v>0</v>
      </c>
      <c r="L51" s="10">
        <v>0</v>
      </c>
      <c r="M51" s="10">
        <v>0</v>
      </c>
      <c r="N51" s="10">
        <v>0</v>
      </c>
      <c r="O51" s="4">
        <v>1</v>
      </c>
      <c r="P51" s="4">
        <v>0</v>
      </c>
      <c r="R51"/>
      <c r="S51"/>
      <c r="T51"/>
      <c r="U51"/>
      <c r="V51"/>
      <c r="W51"/>
      <c r="X51"/>
      <c r="Y51"/>
    </row>
    <row r="52" spans="1:25">
      <c r="A52" s="19" t="s">
        <v>990</v>
      </c>
      <c r="B52" s="19" t="s">
        <v>991</v>
      </c>
      <c r="C52" s="19" t="s">
        <v>1151</v>
      </c>
      <c r="D52" s="4">
        <v>1</v>
      </c>
      <c r="E52" s="4">
        <v>0</v>
      </c>
      <c r="F52" s="4">
        <v>0</v>
      </c>
      <c r="G52" s="10">
        <v>0</v>
      </c>
      <c r="H52" s="10">
        <v>0</v>
      </c>
      <c r="I52" s="4">
        <v>1</v>
      </c>
      <c r="J52" s="4">
        <v>0</v>
      </c>
      <c r="K52" s="10">
        <v>0</v>
      </c>
      <c r="L52" s="10">
        <v>0</v>
      </c>
      <c r="M52" s="10">
        <v>0</v>
      </c>
      <c r="N52" s="10">
        <v>0</v>
      </c>
      <c r="O52" s="4">
        <v>1</v>
      </c>
      <c r="P52" s="4">
        <v>0</v>
      </c>
      <c r="R52"/>
      <c r="S52"/>
      <c r="T52"/>
      <c r="U52"/>
      <c r="V52"/>
      <c r="W52"/>
      <c r="X52"/>
      <c r="Y52"/>
    </row>
    <row r="53" spans="1:25">
      <c r="A53" s="19" t="s">
        <v>992</v>
      </c>
      <c r="B53" s="19" t="s">
        <v>993</v>
      </c>
      <c r="C53" s="19" t="s">
        <v>1137</v>
      </c>
      <c r="D53" s="4">
        <v>0</v>
      </c>
      <c r="E53" s="4">
        <v>0</v>
      </c>
      <c r="F53" s="4">
        <v>0</v>
      </c>
      <c r="G53" s="10">
        <v>0</v>
      </c>
      <c r="H53" s="10">
        <v>0</v>
      </c>
      <c r="I53" s="10">
        <v>0</v>
      </c>
      <c r="J53" s="4">
        <v>0</v>
      </c>
      <c r="K53" s="10">
        <v>0</v>
      </c>
      <c r="L53" s="10">
        <v>0</v>
      </c>
      <c r="M53" s="10">
        <v>0</v>
      </c>
      <c r="N53" s="4">
        <v>1</v>
      </c>
      <c r="O53" s="4">
        <v>1</v>
      </c>
      <c r="P53" s="4">
        <v>0</v>
      </c>
      <c r="R53"/>
      <c r="S53"/>
      <c r="T53"/>
      <c r="U53"/>
      <c r="V53"/>
      <c r="W53"/>
      <c r="X53"/>
      <c r="Y53"/>
    </row>
    <row r="54" spans="1:25">
      <c r="A54" s="19" t="s">
        <v>994</v>
      </c>
      <c r="B54" s="19" t="s">
        <v>995</v>
      </c>
      <c r="C54" s="19" t="s">
        <v>1141</v>
      </c>
      <c r="D54" s="4">
        <v>0</v>
      </c>
      <c r="E54" s="4">
        <v>0</v>
      </c>
      <c r="F54" s="4">
        <v>0</v>
      </c>
      <c r="G54" s="10">
        <v>0</v>
      </c>
      <c r="H54" s="10">
        <v>0</v>
      </c>
      <c r="I54" s="10">
        <v>0</v>
      </c>
      <c r="J54" s="4">
        <v>0</v>
      </c>
      <c r="K54" s="10">
        <v>0</v>
      </c>
      <c r="L54" s="4">
        <v>1</v>
      </c>
      <c r="M54" s="10">
        <v>0</v>
      </c>
      <c r="N54" s="4">
        <v>1</v>
      </c>
      <c r="O54" s="4">
        <v>1</v>
      </c>
      <c r="P54" s="4">
        <v>0</v>
      </c>
      <c r="R54"/>
      <c r="S54"/>
      <c r="T54"/>
      <c r="U54"/>
      <c r="V54"/>
      <c r="W54"/>
      <c r="X54"/>
      <c r="Y54"/>
    </row>
    <row r="55" spans="1:25">
      <c r="A55" s="19" t="s">
        <v>1014</v>
      </c>
      <c r="B55" s="26" t="s">
        <v>1015</v>
      </c>
      <c r="C55" s="19" t="s">
        <v>1149</v>
      </c>
      <c r="D55" s="4">
        <v>1</v>
      </c>
      <c r="E55" s="4">
        <v>0</v>
      </c>
      <c r="F55" s="4">
        <v>0</v>
      </c>
      <c r="G55" s="10">
        <v>0</v>
      </c>
      <c r="H55" s="10">
        <v>0</v>
      </c>
      <c r="I55" s="10">
        <v>0</v>
      </c>
      <c r="J55" s="4">
        <v>0</v>
      </c>
      <c r="K55" s="10">
        <v>0</v>
      </c>
      <c r="L55" s="10">
        <v>0</v>
      </c>
      <c r="M55" s="10">
        <v>0</v>
      </c>
      <c r="N55" s="4">
        <v>1</v>
      </c>
      <c r="O55" s="4">
        <v>0</v>
      </c>
      <c r="P55" s="4">
        <v>0</v>
      </c>
      <c r="R55"/>
      <c r="S55"/>
      <c r="T55"/>
      <c r="U55"/>
      <c r="V55"/>
      <c r="W55"/>
      <c r="X55"/>
      <c r="Y55"/>
    </row>
    <row r="56" spans="1:25">
      <c r="A56" s="19" t="s">
        <v>1153</v>
      </c>
      <c r="B56" s="19" t="s">
        <v>1154</v>
      </c>
      <c r="C56" s="19" t="s">
        <v>1117</v>
      </c>
      <c r="D56" s="4">
        <v>1</v>
      </c>
      <c r="E56" s="4">
        <v>0</v>
      </c>
      <c r="F56" s="4">
        <v>0</v>
      </c>
      <c r="G56" s="10">
        <v>0</v>
      </c>
      <c r="H56" s="10">
        <v>0</v>
      </c>
      <c r="I56" s="10">
        <v>0</v>
      </c>
      <c r="J56" s="4">
        <v>0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0</v>
      </c>
      <c r="R56"/>
      <c r="S56"/>
      <c r="T56"/>
      <c r="U56"/>
      <c r="V56"/>
      <c r="W56"/>
      <c r="X56"/>
      <c r="Y56"/>
    </row>
    <row r="57" spans="1:25">
      <c r="A57" s="19" t="s">
        <v>1021</v>
      </c>
      <c r="B57" s="20" t="s">
        <v>1022</v>
      </c>
      <c r="C57" s="19" t="s">
        <v>1155</v>
      </c>
      <c r="D57" s="4">
        <v>0</v>
      </c>
      <c r="E57" s="4">
        <v>0</v>
      </c>
      <c r="F57" s="4">
        <v>0</v>
      </c>
      <c r="G57" s="10">
        <v>0</v>
      </c>
      <c r="H57" s="10">
        <v>0</v>
      </c>
      <c r="I57" s="10">
        <v>0</v>
      </c>
      <c r="J57" s="4">
        <v>0</v>
      </c>
      <c r="K57" s="10">
        <v>0</v>
      </c>
      <c r="L57" s="4">
        <v>1</v>
      </c>
      <c r="M57" s="10">
        <v>0</v>
      </c>
      <c r="N57" s="10">
        <v>0</v>
      </c>
      <c r="O57" s="4">
        <v>1</v>
      </c>
      <c r="P57" s="4">
        <v>1</v>
      </c>
      <c r="R57"/>
      <c r="S57"/>
      <c r="T57"/>
      <c r="U57"/>
      <c r="V57"/>
      <c r="W57"/>
      <c r="X57"/>
      <c r="Y57"/>
    </row>
    <row r="58" spans="1:25">
      <c r="A58" s="19" t="s">
        <v>1023</v>
      </c>
      <c r="B58" s="19" t="s">
        <v>1024</v>
      </c>
      <c r="C58" s="19" t="s">
        <v>1117</v>
      </c>
      <c r="D58" s="4">
        <v>1</v>
      </c>
      <c r="E58" s="4">
        <v>0</v>
      </c>
      <c r="F58" s="4">
        <v>0</v>
      </c>
      <c r="G58" s="10">
        <v>0</v>
      </c>
      <c r="H58" s="10">
        <v>0</v>
      </c>
      <c r="I58" s="10">
        <v>0</v>
      </c>
      <c r="J58" s="4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R58"/>
      <c r="S58"/>
      <c r="T58"/>
      <c r="U58"/>
      <c r="V58"/>
      <c r="W58"/>
      <c r="X58"/>
      <c r="Y58"/>
    </row>
    <row r="59" spans="1:25">
      <c r="A59" s="19" t="s">
        <v>1029</v>
      </c>
      <c r="B59" s="19" t="s">
        <v>1030</v>
      </c>
      <c r="C59" s="19" t="s">
        <v>1150</v>
      </c>
      <c r="D59" s="4">
        <v>0</v>
      </c>
      <c r="E59" s="4">
        <v>1</v>
      </c>
      <c r="F59" s="4">
        <v>0</v>
      </c>
      <c r="G59" s="10">
        <v>0</v>
      </c>
      <c r="H59" s="10">
        <v>0</v>
      </c>
      <c r="I59" s="10">
        <v>0</v>
      </c>
      <c r="J59" s="4">
        <v>0</v>
      </c>
      <c r="K59" s="10">
        <v>0</v>
      </c>
      <c r="L59" s="10">
        <v>0</v>
      </c>
      <c r="M59" s="10">
        <v>0</v>
      </c>
      <c r="N59" s="10">
        <v>0</v>
      </c>
      <c r="O59" s="4">
        <v>1</v>
      </c>
      <c r="P59" s="10">
        <v>0</v>
      </c>
      <c r="R59"/>
      <c r="S59"/>
      <c r="T59"/>
      <c r="U59"/>
      <c r="V59"/>
      <c r="W59"/>
      <c r="X59"/>
      <c r="Y59"/>
    </row>
    <row r="60" spans="1:25">
      <c r="A60" s="19" t="s">
        <v>1031</v>
      </c>
      <c r="B60" s="26" t="s">
        <v>1032</v>
      </c>
      <c r="C60" s="19" t="s">
        <v>1152</v>
      </c>
      <c r="D60" s="4">
        <v>1</v>
      </c>
      <c r="E60" s="4">
        <v>0</v>
      </c>
      <c r="F60" s="4">
        <v>0</v>
      </c>
      <c r="G60" s="10">
        <v>0</v>
      </c>
      <c r="H60" s="10">
        <v>0</v>
      </c>
      <c r="I60" s="10">
        <v>0</v>
      </c>
      <c r="J60" s="4">
        <v>0</v>
      </c>
      <c r="K60" s="10">
        <v>0</v>
      </c>
      <c r="L60" s="10">
        <v>0</v>
      </c>
      <c r="M60" s="10">
        <v>0</v>
      </c>
      <c r="N60" s="4">
        <v>1</v>
      </c>
      <c r="O60" s="4">
        <v>1</v>
      </c>
      <c r="P60" s="10">
        <v>0</v>
      </c>
      <c r="R60"/>
      <c r="S60"/>
      <c r="T60"/>
      <c r="U60"/>
      <c r="V60"/>
      <c r="W60"/>
      <c r="X60"/>
      <c r="Y60"/>
    </row>
    <row r="61" spans="1:25" ht="16" thickBot="1">
      <c r="A61" s="19" t="s">
        <v>1039</v>
      </c>
      <c r="B61" s="19" t="s">
        <v>1040</v>
      </c>
      <c r="C61" s="19" t="s">
        <v>1127</v>
      </c>
      <c r="D61" s="4">
        <v>0</v>
      </c>
      <c r="E61" s="4">
        <v>0</v>
      </c>
      <c r="F61" s="4">
        <v>0</v>
      </c>
      <c r="G61" s="10">
        <v>0</v>
      </c>
      <c r="H61" s="10">
        <v>0</v>
      </c>
      <c r="I61" s="10">
        <v>0</v>
      </c>
      <c r="J61" s="4">
        <v>0</v>
      </c>
      <c r="K61" s="10">
        <v>0</v>
      </c>
      <c r="L61" s="10">
        <v>0</v>
      </c>
      <c r="M61" s="10">
        <v>0</v>
      </c>
      <c r="N61" s="10">
        <v>0</v>
      </c>
      <c r="O61" s="4">
        <v>1</v>
      </c>
      <c r="P61" s="10">
        <v>0</v>
      </c>
      <c r="R61"/>
      <c r="S61"/>
      <c r="T61"/>
      <c r="U61"/>
      <c r="V61"/>
      <c r="W61"/>
      <c r="X61"/>
      <c r="Y61"/>
    </row>
    <row r="62" spans="1:25" ht="16" thickBot="1">
      <c r="A62" s="99" t="s">
        <v>1156</v>
      </c>
      <c r="B62" s="32" t="s">
        <v>1166</v>
      </c>
      <c r="C62" s="33" t="s">
        <v>1134</v>
      </c>
      <c r="D62" s="31">
        <v>1</v>
      </c>
      <c r="E62" s="71">
        <v>1</v>
      </c>
      <c r="F62" s="72">
        <v>0</v>
      </c>
      <c r="G62" s="71">
        <v>1</v>
      </c>
      <c r="H62" s="72">
        <v>0</v>
      </c>
      <c r="I62" s="72">
        <v>0</v>
      </c>
      <c r="J62" s="72">
        <v>0</v>
      </c>
      <c r="K62" s="72">
        <v>0</v>
      </c>
      <c r="L62" s="72">
        <v>0</v>
      </c>
      <c r="M62" s="72">
        <v>0</v>
      </c>
      <c r="N62" s="72">
        <v>0</v>
      </c>
      <c r="O62" s="71">
        <v>1</v>
      </c>
      <c r="P62" s="72">
        <v>0</v>
      </c>
    </row>
    <row r="63" spans="1:25" ht="16" thickBot="1">
      <c r="A63" s="100" t="s">
        <v>1157</v>
      </c>
      <c r="B63" s="34" t="s">
        <v>1167</v>
      </c>
      <c r="C63" s="35" t="s">
        <v>1168</v>
      </c>
      <c r="D63" s="28">
        <v>0</v>
      </c>
      <c r="E63" s="72">
        <v>0</v>
      </c>
      <c r="F63" s="72">
        <v>0</v>
      </c>
      <c r="G63" s="72">
        <v>0</v>
      </c>
      <c r="H63" s="72">
        <v>0</v>
      </c>
      <c r="I63" s="71">
        <v>1</v>
      </c>
      <c r="J63" s="72">
        <v>0</v>
      </c>
      <c r="K63" s="72">
        <v>0</v>
      </c>
      <c r="L63" s="72">
        <v>0</v>
      </c>
      <c r="M63" s="72">
        <v>0</v>
      </c>
      <c r="N63" s="72">
        <v>0</v>
      </c>
      <c r="O63" s="71">
        <v>1</v>
      </c>
      <c r="P63" s="71">
        <v>1</v>
      </c>
    </row>
    <row r="64" spans="1:25" ht="16" thickBot="1">
      <c r="A64" s="100" t="s">
        <v>1158</v>
      </c>
      <c r="B64" s="37" t="s">
        <v>1169</v>
      </c>
      <c r="C64" s="35" t="s">
        <v>1148</v>
      </c>
      <c r="D64" s="28">
        <v>0</v>
      </c>
      <c r="E64" s="72">
        <v>0</v>
      </c>
      <c r="F64" s="72">
        <v>0</v>
      </c>
      <c r="G64" s="72">
        <v>0</v>
      </c>
      <c r="H64" s="72">
        <v>0</v>
      </c>
      <c r="I64" s="71">
        <v>1</v>
      </c>
      <c r="J64" s="72">
        <v>0</v>
      </c>
      <c r="K64" s="72">
        <v>0</v>
      </c>
      <c r="L64" s="72">
        <v>0</v>
      </c>
      <c r="M64" s="72">
        <v>0</v>
      </c>
      <c r="N64" s="72">
        <v>0</v>
      </c>
      <c r="O64" s="72">
        <v>0</v>
      </c>
      <c r="P64" s="72">
        <v>0</v>
      </c>
    </row>
    <row r="65" spans="1:16" ht="16" thickBot="1">
      <c r="A65" s="100" t="s">
        <v>1159</v>
      </c>
      <c r="B65" s="34" t="s">
        <v>1170</v>
      </c>
      <c r="C65" s="35" t="s">
        <v>1148</v>
      </c>
      <c r="D65" s="28">
        <v>0</v>
      </c>
      <c r="E65" s="72">
        <v>0</v>
      </c>
      <c r="F65" s="72">
        <v>0</v>
      </c>
      <c r="G65" s="72">
        <v>0</v>
      </c>
      <c r="H65" s="72">
        <v>0</v>
      </c>
      <c r="I65" s="71">
        <v>1</v>
      </c>
      <c r="J65" s="72">
        <v>0</v>
      </c>
      <c r="K65" s="72">
        <v>0</v>
      </c>
      <c r="L65" s="72">
        <v>0</v>
      </c>
      <c r="M65" s="72">
        <v>0</v>
      </c>
      <c r="N65" s="72">
        <v>0</v>
      </c>
      <c r="O65" s="72">
        <v>0</v>
      </c>
      <c r="P65" s="72">
        <v>0</v>
      </c>
    </row>
    <row r="66" spans="1:16" ht="16" thickBot="1">
      <c r="A66" s="100" t="s">
        <v>1160</v>
      </c>
      <c r="B66" s="37" t="s">
        <v>1171</v>
      </c>
      <c r="C66" s="35" t="s">
        <v>1172</v>
      </c>
      <c r="D66" s="31">
        <v>1</v>
      </c>
      <c r="E66" s="72">
        <v>0</v>
      </c>
      <c r="F66" s="71">
        <v>1</v>
      </c>
      <c r="G66" s="72">
        <v>0</v>
      </c>
      <c r="H66" s="72">
        <v>0</v>
      </c>
      <c r="I66" s="72">
        <v>0</v>
      </c>
      <c r="J66" s="72">
        <v>0</v>
      </c>
      <c r="K66" s="72">
        <v>0</v>
      </c>
      <c r="L66" s="72">
        <v>0</v>
      </c>
      <c r="M66" s="72">
        <v>0</v>
      </c>
      <c r="N66" s="72">
        <v>0</v>
      </c>
      <c r="O66" s="71">
        <v>1</v>
      </c>
      <c r="P66" s="72">
        <v>0</v>
      </c>
    </row>
    <row r="67" spans="1:16" ht="16" thickBot="1">
      <c r="A67" s="100" t="s">
        <v>1161</v>
      </c>
      <c r="B67" s="34" t="s">
        <v>1173</v>
      </c>
      <c r="C67" s="35" t="s">
        <v>1174</v>
      </c>
      <c r="D67" s="31">
        <v>1</v>
      </c>
      <c r="E67" s="72">
        <v>0</v>
      </c>
      <c r="F67" s="72">
        <v>0</v>
      </c>
      <c r="G67" s="72">
        <v>0</v>
      </c>
      <c r="H67" s="72">
        <v>0</v>
      </c>
      <c r="I67" s="72">
        <v>0</v>
      </c>
      <c r="J67" s="71">
        <v>1</v>
      </c>
      <c r="K67" s="72">
        <v>0</v>
      </c>
      <c r="L67" s="72">
        <v>0</v>
      </c>
      <c r="M67" s="72">
        <v>0</v>
      </c>
      <c r="N67" s="71">
        <v>1</v>
      </c>
      <c r="O67" s="71">
        <v>1</v>
      </c>
      <c r="P67" s="72">
        <v>0</v>
      </c>
    </row>
    <row r="68" spans="1:16" ht="16" thickBot="1">
      <c r="A68" s="100" t="s">
        <v>1162</v>
      </c>
      <c r="B68" s="34" t="s">
        <v>1175</v>
      </c>
      <c r="C68" s="35" t="s">
        <v>1117</v>
      </c>
      <c r="D68" s="31">
        <v>1</v>
      </c>
      <c r="E68" s="72">
        <v>0</v>
      </c>
      <c r="F68" s="72">
        <v>0</v>
      </c>
      <c r="G68" s="72">
        <v>0</v>
      </c>
      <c r="H68" s="72">
        <v>0</v>
      </c>
      <c r="I68" s="72">
        <v>0</v>
      </c>
      <c r="J68" s="72">
        <v>0</v>
      </c>
      <c r="K68" s="72">
        <v>0</v>
      </c>
      <c r="L68" s="72">
        <v>0</v>
      </c>
      <c r="M68" s="72">
        <v>0</v>
      </c>
      <c r="N68" s="72">
        <v>0</v>
      </c>
      <c r="O68" s="72">
        <v>0</v>
      </c>
      <c r="P68" s="72">
        <v>0</v>
      </c>
    </row>
    <row r="69" spans="1:16" ht="16" thickBot="1">
      <c r="A69" s="100" t="s">
        <v>1163</v>
      </c>
      <c r="B69" s="38" t="s">
        <v>1176</v>
      </c>
      <c r="C69" s="35" t="s">
        <v>1117</v>
      </c>
      <c r="D69" s="31">
        <v>1</v>
      </c>
      <c r="E69" s="72">
        <v>0</v>
      </c>
      <c r="F69" s="72">
        <v>0</v>
      </c>
      <c r="G69" s="72">
        <v>0</v>
      </c>
      <c r="H69" s="72">
        <v>0</v>
      </c>
      <c r="I69" s="72">
        <v>0</v>
      </c>
      <c r="J69" s="72">
        <v>0</v>
      </c>
      <c r="K69" s="72">
        <v>0</v>
      </c>
      <c r="L69" s="72">
        <v>0</v>
      </c>
      <c r="M69" s="72">
        <v>0</v>
      </c>
      <c r="N69" s="72">
        <v>0</v>
      </c>
      <c r="O69" s="72">
        <v>0</v>
      </c>
      <c r="P69" s="72">
        <v>0</v>
      </c>
    </row>
    <row r="70" spans="1:16" ht="16" thickBot="1">
      <c r="A70" s="100" t="s">
        <v>1164</v>
      </c>
      <c r="B70" s="34" t="s">
        <v>1177</v>
      </c>
      <c r="C70" s="35" t="s">
        <v>1152</v>
      </c>
      <c r="D70" s="31">
        <v>1</v>
      </c>
      <c r="E70" s="72">
        <v>0</v>
      </c>
      <c r="F70" s="72">
        <v>0</v>
      </c>
      <c r="G70" s="72">
        <v>0</v>
      </c>
      <c r="H70" s="72">
        <v>0</v>
      </c>
      <c r="I70" s="72">
        <v>0</v>
      </c>
      <c r="J70" s="72">
        <v>0</v>
      </c>
      <c r="K70" s="72">
        <v>0</v>
      </c>
      <c r="L70" s="72">
        <v>0</v>
      </c>
      <c r="M70" s="72">
        <v>0</v>
      </c>
      <c r="N70" s="71">
        <v>1</v>
      </c>
      <c r="O70" s="71">
        <v>1</v>
      </c>
      <c r="P70" s="72">
        <v>0</v>
      </c>
    </row>
    <row r="71" spans="1:16" ht="16" thickBot="1">
      <c r="A71" s="100" t="s">
        <v>156</v>
      </c>
      <c r="B71" s="39" t="s">
        <v>846</v>
      </c>
      <c r="C71" s="35" t="s">
        <v>1149</v>
      </c>
      <c r="D71" s="31">
        <v>1</v>
      </c>
      <c r="E71" s="72">
        <v>0</v>
      </c>
      <c r="F71" s="72">
        <v>0</v>
      </c>
      <c r="G71" s="72">
        <v>0</v>
      </c>
      <c r="H71" s="72">
        <v>0</v>
      </c>
      <c r="I71" s="72">
        <v>0</v>
      </c>
      <c r="J71" s="72">
        <v>0</v>
      </c>
      <c r="K71" s="72">
        <v>0</v>
      </c>
      <c r="L71" s="72">
        <v>0</v>
      </c>
      <c r="M71" s="72">
        <v>0</v>
      </c>
      <c r="N71" s="71">
        <v>1</v>
      </c>
      <c r="O71" s="72">
        <v>0</v>
      </c>
      <c r="P71" s="72">
        <v>0</v>
      </c>
    </row>
    <row r="72" spans="1:16" ht="16" thickBot="1">
      <c r="A72" s="100" t="s">
        <v>1165</v>
      </c>
      <c r="B72" s="37" t="s">
        <v>1178</v>
      </c>
      <c r="C72" s="35" t="s">
        <v>1140</v>
      </c>
      <c r="D72" s="31">
        <v>1</v>
      </c>
      <c r="E72" s="72">
        <v>0</v>
      </c>
      <c r="F72" s="72">
        <v>0</v>
      </c>
      <c r="G72" s="72">
        <v>0</v>
      </c>
      <c r="H72" s="72">
        <v>0</v>
      </c>
      <c r="I72" s="72">
        <v>0</v>
      </c>
      <c r="J72" s="72">
        <v>0</v>
      </c>
      <c r="K72" s="72">
        <v>0</v>
      </c>
      <c r="L72" s="72">
        <v>0</v>
      </c>
      <c r="M72" s="72">
        <v>0</v>
      </c>
      <c r="N72" s="72">
        <v>0</v>
      </c>
      <c r="O72" s="71">
        <v>1</v>
      </c>
      <c r="P72" s="72">
        <v>0</v>
      </c>
    </row>
    <row r="73" spans="1:16" ht="16" thickBot="1">
      <c r="A73" s="101" t="s">
        <v>156</v>
      </c>
      <c r="B73" s="45" t="s">
        <v>846</v>
      </c>
      <c r="C73" s="45" t="s">
        <v>1149</v>
      </c>
      <c r="D73" s="42">
        <v>1</v>
      </c>
      <c r="E73" s="73">
        <v>0</v>
      </c>
      <c r="F73" s="73">
        <v>0</v>
      </c>
      <c r="G73" s="73">
        <v>0</v>
      </c>
      <c r="H73" s="73">
        <v>0</v>
      </c>
      <c r="I73" s="74">
        <v>0</v>
      </c>
      <c r="J73" s="74">
        <v>0</v>
      </c>
      <c r="K73" s="74">
        <v>0</v>
      </c>
      <c r="L73" s="74">
        <v>0</v>
      </c>
      <c r="M73" s="74">
        <v>0</v>
      </c>
      <c r="N73" s="75">
        <v>1</v>
      </c>
      <c r="O73" s="75">
        <v>0</v>
      </c>
      <c r="P73" s="75">
        <v>0</v>
      </c>
    </row>
    <row r="74" spans="1:16" ht="16" thickBot="1">
      <c r="A74" s="101" t="s">
        <v>1182</v>
      </c>
      <c r="B74" s="45" t="s">
        <v>1183</v>
      </c>
      <c r="C74" s="45" t="s">
        <v>1206</v>
      </c>
      <c r="D74" s="46">
        <v>1</v>
      </c>
      <c r="E74" s="76">
        <v>0</v>
      </c>
      <c r="F74" s="76">
        <v>0</v>
      </c>
      <c r="G74" s="76">
        <v>0</v>
      </c>
      <c r="H74" s="76">
        <v>0</v>
      </c>
      <c r="I74" s="74">
        <v>0</v>
      </c>
      <c r="J74" s="74">
        <v>0</v>
      </c>
      <c r="K74" s="74">
        <v>0</v>
      </c>
      <c r="L74" s="75">
        <v>1</v>
      </c>
      <c r="M74" s="77">
        <v>0</v>
      </c>
      <c r="N74" s="75">
        <v>0</v>
      </c>
      <c r="O74" s="75">
        <v>1</v>
      </c>
      <c r="P74" s="75">
        <v>1</v>
      </c>
    </row>
    <row r="75" spans="1:16" ht="16" thickBot="1">
      <c r="A75" s="101" t="s">
        <v>1184</v>
      </c>
      <c r="B75" s="45" t="s">
        <v>1185</v>
      </c>
      <c r="C75" s="45" t="s">
        <v>1127</v>
      </c>
      <c r="D75" s="46">
        <v>0</v>
      </c>
      <c r="E75" s="76">
        <v>0</v>
      </c>
      <c r="F75" s="76">
        <v>0</v>
      </c>
      <c r="G75" s="76">
        <v>0</v>
      </c>
      <c r="H75" s="76">
        <v>0</v>
      </c>
      <c r="I75" s="74">
        <v>0</v>
      </c>
      <c r="J75" s="74">
        <v>0</v>
      </c>
      <c r="K75" s="74">
        <v>0</v>
      </c>
      <c r="L75" s="74">
        <v>0</v>
      </c>
      <c r="M75" s="74">
        <v>0</v>
      </c>
      <c r="N75" s="74">
        <v>0</v>
      </c>
      <c r="O75" s="75">
        <v>1</v>
      </c>
      <c r="P75" s="75">
        <v>0</v>
      </c>
    </row>
    <row r="76" spans="1:16" ht="16" thickBot="1">
      <c r="A76" s="101" t="s">
        <v>239</v>
      </c>
      <c r="B76" s="65" t="s">
        <v>641</v>
      </c>
      <c r="C76" s="45" t="s">
        <v>1140</v>
      </c>
      <c r="D76" s="46">
        <v>1</v>
      </c>
      <c r="E76" s="76">
        <v>0</v>
      </c>
      <c r="F76" s="76">
        <v>0</v>
      </c>
      <c r="G76" s="76">
        <v>0</v>
      </c>
      <c r="H76" s="76">
        <v>0</v>
      </c>
      <c r="I76" s="74">
        <v>0</v>
      </c>
      <c r="J76" s="74">
        <v>0</v>
      </c>
      <c r="K76" s="74">
        <v>0</v>
      </c>
      <c r="L76" s="74">
        <v>0</v>
      </c>
      <c r="M76" s="74">
        <v>0</v>
      </c>
      <c r="N76" s="74">
        <v>0</v>
      </c>
      <c r="O76" s="75">
        <v>1</v>
      </c>
      <c r="P76" s="75">
        <v>0</v>
      </c>
    </row>
    <row r="77" spans="1:16" ht="16" thickBot="1">
      <c r="A77" s="101" t="s">
        <v>1187</v>
      </c>
      <c r="B77" s="45" t="s">
        <v>1188</v>
      </c>
      <c r="C77" s="45" t="s">
        <v>1135</v>
      </c>
      <c r="D77" s="46">
        <v>0</v>
      </c>
      <c r="E77" s="76">
        <v>1</v>
      </c>
      <c r="F77" s="76">
        <v>0</v>
      </c>
      <c r="G77" s="76">
        <v>0</v>
      </c>
      <c r="H77" s="76">
        <v>0</v>
      </c>
      <c r="I77" s="74">
        <v>0</v>
      </c>
      <c r="J77" s="74">
        <v>0</v>
      </c>
      <c r="K77" s="74">
        <v>0</v>
      </c>
      <c r="L77" s="74">
        <v>0</v>
      </c>
      <c r="M77" s="74">
        <v>0</v>
      </c>
      <c r="N77" s="76">
        <v>0</v>
      </c>
      <c r="O77" s="75">
        <v>1</v>
      </c>
      <c r="P77" s="75">
        <v>0</v>
      </c>
    </row>
    <row r="78" spans="1:16" ht="16" thickBot="1">
      <c r="A78" s="101" t="s">
        <v>1190</v>
      </c>
      <c r="B78" s="45" t="s">
        <v>1191</v>
      </c>
      <c r="C78" s="45" t="s">
        <v>1140</v>
      </c>
      <c r="D78" s="46">
        <v>1</v>
      </c>
      <c r="E78" s="76">
        <v>0</v>
      </c>
      <c r="F78" s="76">
        <v>0</v>
      </c>
      <c r="G78" s="76">
        <v>0</v>
      </c>
      <c r="H78" s="76">
        <v>0</v>
      </c>
      <c r="I78" s="74">
        <v>0</v>
      </c>
      <c r="J78" s="74">
        <v>0</v>
      </c>
      <c r="K78" s="74">
        <v>0</v>
      </c>
      <c r="L78" s="74">
        <v>0</v>
      </c>
      <c r="M78" s="74">
        <v>0</v>
      </c>
      <c r="N78" s="76">
        <v>0</v>
      </c>
      <c r="O78" s="75">
        <v>1</v>
      </c>
      <c r="P78" s="75">
        <v>0</v>
      </c>
    </row>
    <row r="79" spans="1:16" ht="16" thickBot="1">
      <c r="A79" s="101" t="s">
        <v>1163</v>
      </c>
      <c r="B79" s="66" t="s">
        <v>1176</v>
      </c>
      <c r="C79" s="45" t="s">
        <v>1117</v>
      </c>
      <c r="D79" s="46">
        <v>1</v>
      </c>
      <c r="E79" s="76">
        <v>0</v>
      </c>
      <c r="F79" s="76">
        <v>0</v>
      </c>
      <c r="G79" s="76">
        <v>0</v>
      </c>
      <c r="H79" s="76">
        <v>0</v>
      </c>
      <c r="I79" s="74">
        <v>0</v>
      </c>
      <c r="J79" s="74">
        <v>0</v>
      </c>
      <c r="K79" s="74">
        <v>0</v>
      </c>
      <c r="L79" s="74">
        <v>0</v>
      </c>
      <c r="M79" s="74">
        <v>0</v>
      </c>
      <c r="N79" s="76">
        <v>0</v>
      </c>
      <c r="O79" s="74">
        <v>0</v>
      </c>
      <c r="P79" s="75">
        <v>0</v>
      </c>
    </row>
    <row r="80" spans="1:16" ht="16" thickBot="1">
      <c r="A80" s="101" t="s">
        <v>1193</v>
      </c>
      <c r="B80" s="45" t="s">
        <v>1194</v>
      </c>
      <c r="C80" s="45" t="s">
        <v>1137</v>
      </c>
      <c r="D80" s="46">
        <v>0</v>
      </c>
      <c r="E80" s="76">
        <v>0</v>
      </c>
      <c r="F80" s="76">
        <v>0</v>
      </c>
      <c r="G80" s="76">
        <v>0</v>
      </c>
      <c r="H80" s="76">
        <v>0</v>
      </c>
      <c r="I80" s="74">
        <v>0</v>
      </c>
      <c r="J80" s="74">
        <v>0</v>
      </c>
      <c r="K80" s="74">
        <v>0</v>
      </c>
      <c r="L80" s="75">
        <v>0</v>
      </c>
      <c r="M80" s="77">
        <v>0</v>
      </c>
      <c r="N80" s="75">
        <v>1</v>
      </c>
      <c r="O80" s="75">
        <v>1</v>
      </c>
      <c r="P80" s="75">
        <v>0</v>
      </c>
    </row>
    <row r="81" spans="1:16" ht="16" thickBot="1">
      <c r="A81" s="101" t="s">
        <v>1196</v>
      </c>
      <c r="B81" s="67" t="s">
        <v>1197</v>
      </c>
      <c r="C81" s="45" t="s">
        <v>1140</v>
      </c>
      <c r="D81" s="46">
        <v>1</v>
      </c>
      <c r="E81" s="76">
        <v>0</v>
      </c>
      <c r="F81" s="76">
        <v>0</v>
      </c>
      <c r="G81" s="76">
        <v>0</v>
      </c>
      <c r="H81" s="76">
        <v>0</v>
      </c>
      <c r="I81" s="74">
        <v>0</v>
      </c>
      <c r="J81" s="74">
        <v>0</v>
      </c>
      <c r="K81" s="74">
        <v>0</v>
      </c>
      <c r="L81" s="74">
        <v>0</v>
      </c>
      <c r="M81" s="74">
        <v>0</v>
      </c>
      <c r="N81" s="74">
        <v>0</v>
      </c>
      <c r="O81" s="75">
        <v>1</v>
      </c>
      <c r="P81" s="75">
        <v>0</v>
      </c>
    </row>
    <row r="82" spans="1:16" ht="16" thickBot="1">
      <c r="A82" s="101" t="s">
        <v>1198</v>
      </c>
      <c r="B82" s="45" t="s">
        <v>1199</v>
      </c>
      <c r="C82" s="45" t="s">
        <v>1117</v>
      </c>
      <c r="D82" s="46">
        <v>1</v>
      </c>
      <c r="E82" s="76">
        <v>0</v>
      </c>
      <c r="F82" s="76">
        <v>0</v>
      </c>
      <c r="G82" s="76">
        <v>0</v>
      </c>
      <c r="H82" s="76">
        <v>0</v>
      </c>
      <c r="I82" s="74">
        <v>0</v>
      </c>
      <c r="J82" s="74">
        <v>0</v>
      </c>
      <c r="K82" s="74">
        <v>0</v>
      </c>
      <c r="L82" s="74">
        <v>0</v>
      </c>
      <c r="M82" s="74">
        <v>0</v>
      </c>
      <c r="N82" s="74">
        <v>0</v>
      </c>
      <c r="O82" s="74">
        <v>0</v>
      </c>
      <c r="P82" s="75">
        <v>0</v>
      </c>
    </row>
    <row r="83" spans="1:16" ht="16" thickBot="1">
      <c r="A83" s="101" t="s">
        <v>1200</v>
      </c>
      <c r="B83" s="45" t="s">
        <v>1201</v>
      </c>
      <c r="C83" s="45" t="s">
        <v>1207</v>
      </c>
      <c r="D83" s="46">
        <v>1</v>
      </c>
      <c r="E83" s="76">
        <v>0</v>
      </c>
      <c r="F83" s="76">
        <v>0</v>
      </c>
      <c r="G83" s="76">
        <v>0</v>
      </c>
      <c r="H83" s="76">
        <v>0</v>
      </c>
      <c r="I83" s="74">
        <v>0</v>
      </c>
      <c r="J83" s="74">
        <v>0</v>
      </c>
      <c r="K83" s="74">
        <v>0</v>
      </c>
      <c r="L83" s="75">
        <v>1</v>
      </c>
      <c r="M83" s="77">
        <v>0</v>
      </c>
      <c r="N83" s="74">
        <v>0</v>
      </c>
      <c r="O83" s="74">
        <v>0</v>
      </c>
      <c r="P83" s="75">
        <v>0</v>
      </c>
    </row>
    <row r="84" spans="1:16" ht="16" thickBot="1">
      <c r="A84" s="101" t="s">
        <v>1202</v>
      </c>
      <c r="B84" s="67" t="s">
        <v>1203</v>
      </c>
      <c r="C84" s="45" t="s">
        <v>1126</v>
      </c>
      <c r="D84" s="46">
        <v>0</v>
      </c>
      <c r="E84" s="76">
        <v>0</v>
      </c>
      <c r="F84" s="76">
        <v>0</v>
      </c>
      <c r="G84" s="76">
        <v>0</v>
      </c>
      <c r="H84" s="76">
        <v>0</v>
      </c>
      <c r="I84" s="74">
        <v>0</v>
      </c>
      <c r="J84" s="74">
        <v>0</v>
      </c>
      <c r="K84" s="74">
        <v>0</v>
      </c>
      <c r="L84" s="74">
        <v>0</v>
      </c>
      <c r="M84" s="74">
        <v>0</v>
      </c>
      <c r="N84" s="75">
        <v>1</v>
      </c>
      <c r="O84" s="75">
        <v>0</v>
      </c>
      <c r="P84" s="75">
        <v>0</v>
      </c>
    </row>
    <row r="85" spans="1:16" ht="16" thickBot="1">
      <c r="A85" s="101" t="s">
        <v>1204</v>
      </c>
      <c r="B85" s="45" t="s">
        <v>1205</v>
      </c>
      <c r="C85" s="45" t="s">
        <v>1117</v>
      </c>
      <c r="D85" s="46">
        <v>1</v>
      </c>
      <c r="E85" s="76">
        <v>0</v>
      </c>
      <c r="F85" s="76">
        <v>0</v>
      </c>
      <c r="G85" s="76">
        <v>0</v>
      </c>
      <c r="H85" s="76">
        <v>0</v>
      </c>
      <c r="I85" s="74">
        <v>0</v>
      </c>
      <c r="J85" s="74">
        <v>0</v>
      </c>
      <c r="K85" s="74">
        <v>0</v>
      </c>
      <c r="L85" s="75">
        <v>0</v>
      </c>
      <c r="M85" s="77">
        <v>0</v>
      </c>
      <c r="N85" s="74">
        <v>0</v>
      </c>
      <c r="O85" s="74">
        <v>0</v>
      </c>
      <c r="P85" s="75">
        <v>0</v>
      </c>
    </row>
    <row r="86" spans="1:16" ht="16" thickBot="1">
      <c r="A86" s="102" t="s">
        <v>83</v>
      </c>
      <c r="B86" s="57" t="s">
        <v>84</v>
      </c>
      <c r="C86" s="51" t="s">
        <v>1131</v>
      </c>
      <c r="D86">
        <v>1</v>
      </c>
      <c r="E86" s="4">
        <v>1</v>
      </c>
      <c r="F86" s="4">
        <v>0</v>
      </c>
      <c r="G86" s="4">
        <v>1</v>
      </c>
      <c r="H86" s="4">
        <v>1</v>
      </c>
      <c r="I86" s="4">
        <v>0</v>
      </c>
      <c r="J86" s="4">
        <v>1</v>
      </c>
      <c r="K86" s="4">
        <v>0</v>
      </c>
      <c r="L86" s="4">
        <v>0</v>
      </c>
      <c r="M86" s="4">
        <v>0</v>
      </c>
      <c r="N86" s="4">
        <v>0</v>
      </c>
      <c r="O86" s="4">
        <v>1</v>
      </c>
      <c r="P86" s="4">
        <v>0</v>
      </c>
    </row>
    <row r="87" spans="1:16" ht="16" thickBot="1">
      <c r="A87" s="102" t="s">
        <v>167</v>
      </c>
      <c r="B87" s="57" t="s">
        <v>168</v>
      </c>
      <c r="C87" s="52" t="s">
        <v>1135</v>
      </c>
      <c r="D87">
        <v>0</v>
      </c>
      <c r="E87" s="4">
        <v>1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1</v>
      </c>
      <c r="P87" s="4">
        <v>0</v>
      </c>
    </row>
    <row r="88" spans="1:16" ht="16" thickBot="1">
      <c r="A88" s="102" t="s">
        <v>1082</v>
      </c>
      <c r="B88" s="57" t="s">
        <v>1083</v>
      </c>
      <c r="C88" s="52" t="s">
        <v>1135</v>
      </c>
      <c r="D88">
        <v>0</v>
      </c>
      <c r="E88" s="4">
        <v>1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1</v>
      </c>
      <c r="P88" s="4">
        <v>0</v>
      </c>
    </row>
    <row r="89" spans="1:16" ht="16" thickBot="1">
      <c r="A89" s="102" t="s">
        <v>1208</v>
      </c>
      <c r="B89" s="57" t="s">
        <v>1209</v>
      </c>
      <c r="C89" s="52" t="s">
        <v>1117</v>
      </c>
      <c r="D89">
        <v>1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</row>
    <row r="90" spans="1:16" ht="16" thickBot="1">
      <c r="A90" s="102" t="s">
        <v>141</v>
      </c>
      <c r="B90" s="57" t="s">
        <v>142</v>
      </c>
      <c r="C90" s="54" t="s">
        <v>1134</v>
      </c>
      <c r="D90">
        <v>1</v>
      </c>
      <c r="E90" s="4">
        <v>1</v>
      </c>
      <c r="F90" s="4">
        <v>0</v>
      </c>
      <c r="G90" s="4">
        <v>1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1</v>
      </c>
      <c r="P90" s="4">
        <v>0</v>
      </c>
    </row>
    <row r="91" spans="1:16" ht="16" thickBot="1">
      <c r="A91" s="102" t="s">
        <v>1210</v>
      </c>
      <c r="B91" s="57" t="s">
        <v>1211</v>
      </c>
      <c r="C91" s="52" t="s">
        <v>1246</v>
      </c>
      <c r="D91">
        <v>1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1</v>
      </c>
      <c r="M91" s="4">
        <v>0</v>
      </c>
      <c r="N91" s="4">
        <v>0</v>
      </c>
      <c r="O91" s="4">
        <v>1</v>
      </c>
      <c r="P91" s="4">
        <v>0</v>
      </c>
    </row>
    <row r="92" spans="1:16" ht="16" thickBot="1">
      <c r="A92" s="102" t="s">
        <v>269</v>
      </c>
      <c r="B92" s="68" t="s">
        <v>1212</v>
      </c>
      <c r="C92" s="52" t="s">
        <v>1143</v>
      </c>
      <c r="D92">
        <v>0</v>
      </c>
      <c r="E92" s="4">
        <v>0</v>
      </c>
      <c r="F92" s="4">
        <v>0</v>
      </c>
      <c r="G92" s="4">
        <v>0</v>
      </c>
      <c r="H92" s="4">
        <v>0</v>
      </c>
      <c r="I92" s="4">
        <v>1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1</v>
      </c>
      <c r="P92" s="4">
        <v>0</v>
      </c>
    </row>
    <row r="93" spans="1:16" ht="16" thickBot="1">
      <c r="A93" s="102" t="s">
        <v>474</v>
      </c>
      <c r="B93" s="57" t="s">
        <v>1213</v>
      </c>
      <c r="C93" s="52" t="s">
        <v>1149</v>
      </c>
      <c r="D93">
        <v>1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1</v>
      </c>
      <c r="O93" s="4">
        <v>0</v>
      </c>
      <c r="P93" s="4">
        <v>0</v>
      </c>
    </row>
    <row r="94" spans="1:16" ht="16" thickBot="1">
      <c r="A94" s="102" t="s">
        <v>1214</v>
      </c>
      <c r="B94" s="57" t="s">
        <v>1215</v>
      </c>
      <c r="C94" s="52" t="s">
        <v>1127</v>
      </c>
      <c r="D9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1</v>
      </c>
      <c r="P94" s="4">
        <v>0</v>
      </c>
    </row>
    <row r="95" spans="1:16" ht="16" thickBot="1">
      <c r="A95" s="102" t="s">
        <v>1216</v>
      </c>
      <c r="B95" s="57" t="s">
        <v>1217</v>
      </c>
      <c r="C95" s="52" t="s">
        <v>1117</v>
      </c>
      <c r="D95">
        <v>1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</row>
    <row r="96" spans="1:16">
      <c r="A96" s="102" t="s">
        <v>1218</v>
      </c>
      <c r="B96" s="68" t="s">
        <v>1219</v>
      </c>
      <c r="C96" s="53"/>
      <c r="D96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</row>
    <row r="97" spans="1:16" ht="16" thickBot="1">
      <c r="A97" s="102" t="s">
        <v>1223</v>
      </c>
      <c r="B97" s="57" t="s">
        <v>1224</v>
      </c>
      <c r="C97" s="52" t="s">
        <v>1135</v>
      </c>
      <c r="D97">
        <v>0</v>
      </c>
      <c r="E97" s="4">
        <v>1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1</v>
      </c>
      <c r="P97" s="4">
        <v>0</v>
      </c>
    </row>
    <row r="98" spans="1:16" ht="16" thickBot="1">
      <c r="A98" s="102" t="s">
        <v>1225</v>
      </c>
      <c r="B98" s="57" t="s">
        <v>1226</v>
      </c>
      <c r="C98" s="52" t="s">
        <v>1139</v>
      </c>
      <c r="D98">
        <v>1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1</v>
      </c>
      <c r="P98" s="4">
        <v>1</v>
      </c>
    </row>
    <row r="99" spans="1:16" ht="16" thickBot="1">
      <c r="A99" s="103" t="s">
        <v>1228</v>
      </c>
      <c r="B99" s="58" t="s">
        <v>1229</v>
      </c>
      <c r="C99" s="56" t="s">
        <v>1248</v>
      </c>
      <c r="D99">
        <v>1</v>
      </c>
      <c r="E99" s="4">
        <v>1</v>
      </c>
      <c r="F99" s="4">
        <v>0</v>
      </c>
      <c r="G99" s="4">
        <v>1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</row>
    <row r="100" spans="1:16" ht="16" thickBot="1">
      <c r="A100" s="103" t="s">
        <v>1230</v>
      </c>
      <c r="B100" s="58" t="s">
        <v>1231</v>
      </c>
      <c r="C100" s="56" t="s">
        <v>1118</v>
      </c>
      <c r="D100">
        <v>0</v>
      </c>
      <c r="E100" s="4">
        <v>1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</row>
    <row r="101" spans="1:16" ht="16" thickBot="1">
      <c r="A101" s="103" t="s">
        <v>1232</v>
      </c>
      <c r="B101" s="58" t="s">
        <v>1233</v>
      </c>
      <c r="C101" s="56" t="s">
        <v>1118</v>
      </c>
      <c r="D101">
        <v>0</v>
      </c>
      <c r="E101" s="4">
        <v>1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</row>
    <row r="102" spans="1:16" ht="16" thickBot="1">
      <c r="A102" s="103" t="s">
        <v>1236</v>
      </c>
      <c r="B102" s="58" t="s">
        <v>1237</v>
      </c>
      <c r="C102" s="56" t="s">
        <v>1149</v>
      </c>
      <c r="D102">
        <v>1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1</v>
      </c>
      <c r="O102" s="4">
        <v>0</v>
      </c>
      <c r="P102" s="4">
        <v>0</v>
      </c>
    </row>
    <row r="103" spans="1:16" ht="16" thickBot="1">
      <c r="A103" s="103" t="s">
        <v>1238</v>
      </c>
      <c r="B103" s="58" t="s">
        <v>1239</v>
      </c>
      <c r="C103" s="56"/>
      <c r="D103">
        <v>0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</row>
    <row r="104" spans="1:16" ht="16" thickBot="1">
      <c r="A104" s="103" t="s">
        <v>1240</v>
      </c>
      <c r="B104" s="58" t="s">
        <v>1241</v>
      </c>
      <c r="C104" s="56" t="s">
        <v>1142</v>
      </c>
      <c r="D104">
        <v>1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1</v>
      </c>
    </row>
    <row r="105" spans="1:16" ht="16" thickBot="1">
      <c r="A105" s="103" t="s">
        <v>1242</v>
      </c>
      <c r="B105" s="58" t="s">
        <v>1243</v>
      </c>
      <c r="C105" s="56" t="s">
        <v>1121</v>
      </c>
      <c r="D105">
        <v>0</v>
      </c>
      <c r="E105" s="4">
        <v>0</v>
      </c>
      <c r="F105" s="4">
        <v>0</v>
      </c>
      <c r="G105" s="4">
        <v>0</v>
      </c>
      <c r="H105" s="4">
        <v>1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</row>
    <row r="106" spans="1:16" ht="16" thickBot="1">
      <c r="A106" s="103" t="s">
        <v>1244</v>
      </c>
      <c r="B106" s="69" t="s">
        <v>1245</v>
      </c>
      <c r="C106" s="56" t="s">
        <v>1246</v>
      </c>
      <c r="D106">
        <v>1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1</v>
      </c>
      <c r="M106" s="4">
        <v>0</v>
      </c>
      <c r="N106" s="4">
        <v>0</v>
      </c>
      <c r="O106" s="4">
        <v>1</v>
      </c>
      <c r="P106" s="4">
        <v>0</v>
      </c>
    </row>
    <row r="107" spans="1:16" ht="16" thickBot="1">
      <c r="A107" s="70" t="s">
        <v>1250</v>
      </c>
      <c r="B107" s="45" t="s">
        <v>1251</v>
      </c>
      <c r="C107" s="45" t="s">
        <v>1279</v>
      </c>
      <c r="D107" s="78">
        <v>0</v>
      </c>
      <c r="E107" s="76">
        <v>0</v>
      </c>
      <c r="F107" s="76">
        <v>0</v>
      </c>
      <c r="G107" s="76">
        <v>0</v>
      </c>
      <c r="H107" s="76">
        <v>0</v>
      </c>
      <c r="I107" s="4">
        <v>1</v>
      </c>
      <c r="J107" s="79">
        <v>0</v>
      </c>
      <c r="K107" s="79">
        <v>0</v>
      </c>
      <c r="L107">
        <v>1</v>
      </c>
      <c r="M107" s="79">
        <v>0</v>
      </c>
      <c r="N107" s="79">
        <v>0</v>
      </c>
      <c r="O107">
        <v>1</v>
      </c>
      <c r="P107">
        <v>1</v>
      </c>
    </row>
    <row r="108" spans="1:16" ht="16" thickBot="1">
      <c r="A108" s="70" t="s">
        <v>1253</v>
      </c>
      <c r="B108" s="45" t="s">
        <v>1254</v>
      </c>
      <c r="C108" s="45" t="s">
        <v>1280</v>
      </c>
      <c r="D108" s="78">
        <v>0</v>
      </c>
      <c r="E108" s="76">
        <v>0</v>
      </c>
      <c r="F108" s="76">
        <v>0</v>
      </c>
      <c r="G108" s="76">
        <v>0</v>
      </c>
      <c r="H108" s="76">
        <v>1</v>
      </c>
      <c r="I108" s="80">
        <v>0</v>
      </c>
      <c r="J108" s="79">
        <v>0</v>
      </c>
      <c r="K108" s="79">
        <v>0</v>
      </c>
      <c r="L108" s="79">
        <v>0</v>
      </c>
      <c r="M108" s="79">
        <v>0</v>
      </c>
      <c r="N108" s="79">
        <v>0</v>
      </c>
      <c r="O108">
        <v>1</v>
      </c>
      <c r="P108" s="79">
        <v>0</v>
      </c>
    </row>
    <row r="109" spans="1:16" ht="16" thickBot="1">
      <c r="A109" s="70" t="s">
        <v>1256</v>
      </c>
      <c r="B109" s="67" t="s">
        <v>1257</v>
      </c>
      <c r="C109" s="45" t="s">
        <v>1280</v>
      </c>
      <c r="D109" s="78">
        <v>0</v>
      </c>
      <c r="E109" s="76">
        <v>0</v>
      </c>
      <c r="F109" s="76">
        <v>0</v>
      </c>
      <c r="G109" s="76">
        <v>0</v>
      </c>
      <c r="H109" s="76">
        <v>1</v>
      </c>
      <c r="I109" s="80">
        <v>0</v>
      </c>
      <c r="J109" s="79">
        <v>0</v>
      </c>
      <c r="K109" s="79">
        <v>0</v>
      </c>
      <c r="L109" s="79">
        <v>0</v>
      </c>
      <c r="M109" s="79">
        <v>0</v>
      </c>
      <c r="N109" s="79">
        <v>0</v>
      </c>
      <c r="O109">
        <v>1</v>
      </c>
      <c r="P109" s="79">
        <v>0</v>
      </c>
    </row>
    <row r="110" spans="1:16" ht="16" thickBot="1">
      <c r="A110" s="70" t="s">
        <v>1258</v>
      </c>
      <c r="B110" s="67" t="s">
        <v>1259</v>
      </c>
      <c r="C110" s="45" t="s">
        <v>1143</v>
      </c>
      <c r="D110" s="78">
        <v>0</v>
      </c>
      <c r="E110" s="76">
        <v>0</v>
      </c>
      <c r="F110" s="76">
        <v>0</v>
      </c>
      <c r="G110" s="76">
        <v>0</v>
      </c>
      <c r="H110" s="76">
        <v>0</v>
      </c>
      <c r="I110" s="4">
        <v>1</v>
      </c>
      <c r="J110" s="79">
        <v>0</v>
      </c>
      <c r="K110" s="79">
        <v>0</v>
      </c>
      <c r="L110" s="79">
        <v>0</v>
      </c>
      <c r="M110" s="79">
        <v>0</v>
      </c>
      <c r="N110" s="79">
        <v>0</v>
      </c>
      <c r="O110">
        <v>1</v>
      </c>
      <c r="P110" s="79">
        <v>0</v>
      </c>
    </row>
    <row r="111" spans="1:16" ht="16" thickBot="1">
      <c r="A111" s="70" t="s">
        <v>1234</v>
      </c>
      <c r="B111" s="67" t="s">
        <v>1235</v>
      </c>
      <c r="C111" s="45" t="s">
        <v>1148</v>
      </c>
      <c r="D111" s="78">
        <v>0</v>
      </c>
      <c r="E111" s="76">
        <v>0</v>
      </c>
      <c r="F111" s="76">
        <v>0</v>
      </c>
      <c r="G111" s="76">
        <v>0</v>
      </c>
      <c r="H111" s="76">
        <v>0</v>
      </c>
      <c r="I111" s="4">
        <v>1</v>
      </c>
      <c r="J111" s="79">
        <v>0</v>
      </c>
      <c r="K111" s="79">
        <v>0</v>
      </c>
      <c r="L111" s="79">
        <v>0</v>
      </c>
      <c r="M111" s="79">
        <v>0</v>
      </c>
      <c r="N111" s="79">
        <v>0</v>
      </c>
      <c r="O111" s="79">
        <v>0</v>
      </c>
      <c r="P111" s="79">
        <v>0</v>
      </c>
    </row>
    <row r="112" spans="1:16" ht="16" thickBot="1">
      <c r="A112" s="70" t="s">
        <v>903</v>
      </c>
      <c r="B112" s="45" t="s">
        <v>1260</v>
      </c>
      <c r="C112" s="45" t="s">
        <v>1207</v>
      </c>
      <c r="D112" s="78">
        <v>1</v>
      </c>
      <c r="E112" s="76">
        <v>0</v>
      </c>
      <c r="F112" s="76">
        <v>0</v>
      </c>
      <c r="G112" s="76">
        <v>0</v>
      </c>
      <c r="H112" s="76">
        <v>0</v>
      </c>
      <c r="I112" s="80">
        <v>0</v>
      </c>
      <c r="J112" s="79">
        <v>0</v>
      </c>
      <c r="K112" s="79">
        <v>0</v>
      </c>
      <c r="L112">
        <v>1</v>
      </c>
      <c r="M112" s="79">
        <v>0</v>
      </c>
      <c r="N112" s="79">
        <v>0</v>
      </c>
      <c r="O112" s="79">
        <v>0</v>
      </c>
      <c r="P112" s="79">
        <v>0</v>
      </c>
    </row>
    <row r="113" spans="1:25" ht="16" thickBot="1">
      <c r="A113" s="70" t="s">
        <v>1220</v>
      </c>
      <c r="B113" s="67" t="s">
        <v>1221</v>
      </c>
      <c r="C113" s="45" t="s">
        <v>1247</v>
      </c>
      <c r="D113" s="78">
        <v>0</v>
      </c>
      <c r="E113" s="76">
        <v>1</v>
      </c>
      <c r="F113" s="76">
        <v>0</v>
      </c>
      <c r="G113" s="76">
        <v>0</v>
      </c>
      <c r="H113" s="76">
        <v>0</v>
      </c>
      <c r="I113" s="4">
        <v>1</v>
      </c>
      <c r="J113" s="79">
        <v>0</v>
      </c>
      <c r="K113" s="79">
        <v>0</v>
      </c>
      <c r="L113" s="79">
        <v>0</v>
      </c>
      <c r="M113" s="79">
        <v>0</v>
      </c>
      <c r="N113" s="79">
        <v>0</v>
      </c>
      <c r="O113">
        <v>1</v>
      </c>
      <c r="P113" s="79">
        <v>0</v>
      </c>
    </row>
    <row r="114" spans="1:25" ht="16" thickBot="1">
      <c r="A114" s="70" t="s">
        <v>1261</v>
      </c>
      <c r="B114" s="67" t="s">
        <v>1262</v>
      </c>
      <c r="C114" s="45" t="s">
        <v>1137</v>
      </c>
      <c r="D114" s="78">
        <v>0</v>
      </c>
      <c r="E114" s="76">
        <v>0</v>
      </c>
      <c r="F114" s="76">
        <v>0</v>
      </c>
      <c r="G114" s="76">
        <v>0</v>
      </c>
      <c r="H114" s="78">
        <v>0</v>
      </c>
      <c r="I114" s="80">
        <v>0</v>
      </c>
      <c r="J114" s="79">
        <v>0</v>
      </c>
      <c r="K114" s="79">
        <v>0</v>
      </c>
      <c r="L114" s="79">
        <v>0</v>
      </c>
      <c r="M114" s="79">
        <v>0</v>
      </c>
      <c r="N114">
        <v>1</v>
      </c>
      <c r="O114">
        <v>1</v>
      </c>
      <c r="P114" s="79">
        <v>0</v>
      </c>
    </row>
    <row r="115" spans="1:25" ht="16" thickBot="1">
      <c r="A115" s="70" t="s">
        <v>1263</v>
      </c>
      <c r="B115" s="65" t="s">
        <v>1264</v>
      </c>
      <c r="C115" s="45"/>
      <c r="D115" s="78">
        <v>0</v>
      </c>
      <c r="E115" s="76">
        <v>0</v>
      </c>
      <c r="F115" s="76">
        <v>0</v>
      </c>
      <c r="G115" s="76">
        <v>0</v>
      </c>
      <c r="H115" s="78">
        <v>0</v>
      </c>
      <c r="I115" s="80">
        <v>0</v>
      </c>
      <c r="J115" s="79">
        <v>0</v>
      </c>
      <c r="K115" s="79">
        <v>0</v>
      </c>
      <c r="L115" s="79">
        <v>0</v>
      </c>
      <c r="M115" s="79">
        <v>0</v>
      </c>
      <c r="N115" s="79">
        <v>0</v>
      </c>
      <c r="O115" s="79">
        <v>0</v>
      </c>
      <c r="P115" s="79">
        <v>0</v>
      </c>
    </row>
    <row r="116" spans="1:25" ht="16" thickBot="1">
      <c r="A116" s="70" t="s">
        <v>1266</v>
      </c>
      <c r="B116" s="45" t="s">
        <v>1267</v>
      </c>
      <c r="C116" s="45" t="s">
        <v>1117</v>
      </c>
      <c r="D116" s="78">
        <v>0</v>
      </c>
      <c r="E116" s="76">
        <v>0</v>
      </c>
      <c r="F116" s="76">
        <v>0</v>
      </c>
      <c r="G116" s="76">
        <v>0</v>
      </c>
      <c r="H116" s="78">
        <v>0</v>
      </c>
      <c r="I116" s="79">
        <v>0</v>
      </c>
      <c r="J116" s="79">
        <v>0</v>
      </c>
      <c r="K116" s="79">
        <v>0</v>
      </c>
      <c r="L116" s="79">
        <v>0</v>
      </c>
      <c r="M116" s="79">
        <v>0</v>
      </c>
      <c r="N116" s="79">
        <v>0</v>
      </c>
      <c r="O116" s="79">
        <v>0</v>
      </c>
      <c r="P116" s="79">
        <v>0</v>
      </c>
    </row>
    <row r="117" spans="1:25" ht="16" thickBot="1">
      <c r="A117" s="70" t="s">
        <v>1269</v>
      </c>
      <c r="B117" s="45" t="s">
        <v>1270</v>
      </c>
      <c r="C117" s="45"/>
      <c r="D117" s="78">
        <v>1</v>
      </c>
      <c r="E117" s="76">
        <v>0</v>
      </c>
      <c r="F117" s="76">
        <v>0</v>
      </c>
      <c r="G117" s="76">
        <v>0</v>
      </c>
      <c r="H117" s="78">
        <v>0</v>
      </c>
      <c r="I117" s="79">
        <v>0</v>
      </c>
      <c r="J117" s="79">
        <v>0</v>
      </c>
      <c r="K117" s="79">
        <v>0</v>
      </c>
      <c r="L117" s="79">
        <v>0</v>
      </c>
      <c r="M117" s="79">
        <v>0</v>
      </c>
      <c r="N117" s="79">
        <v>0</v>
      </c>
      <c r="O117" s="79">
        <v>0</v>
      </c>
      <c r="P117" s="79">
        <v>0</v>
      </c>
    </row>
    <row r="118" spans="1:25" ht="16" thickBot="1">
      <c r="A118" s="70" t="s">
        <v>1272</v>
      </c>
      <c r="B118" s="45" t="s">
        <v>1273</v>
      </c>
      <c r="C118" s="45"/>
      <c r="D118" s="78">
        <v>0</v>
      </c>
      <c r="E118" s="76">
        <v>0</v>
      </c>
      <c r="F118" s="76">
        <v>0</v>
      </c>
      <c r="G118" s="76">
        <v>0</v>
      </c>
      <c r="H118" s="78">
        <v>0</v>
      </c>
      <c r="I118" s="79">
        <v>0</v>
      </c>
      <c r="J118" s="79">
        <v>0</v>
      </c>
      <c r="K118" s="79">
        <v>0</v>
      </c>
      <c r="L118" s="79">
        <v>0</v>
      </c>
      <c r="M118" s="79">
        <v>0</v>
      </c>
      <c r="N118" s="79">
        <v>0</v>
      </c>
      <c r="O118" s="79">
        <v>0</v>
      </c>
      <c r="P118" s="79">
        <v>0</v>
      </c>
    </row>
    <row r="119" spans="1:25" ht="16" thickBot="1">
      <c r="A119" s="70" t="s">
        <v>1274</v>
      </c>
      <c r="B119" s="67" t="s">
        <v>1275</v>
      </c>
      <c r="C119" s="45" t="s">
        <v>1121</v>
      </c>
      <c r="D119" s="78">
        <v>0</v>
      </c>
      <c r="E119" s="76">
        <v>0</v>
      </c>
      <c r="F119" s="76">
        <v>0</v>
      </c>
      <c r="G119" s="76">
        <v>0</v>
      </c>
      <c r="H119" s="78">
        <v>1</v>
      </c>
      <c r="I119" s="79">
        <v>0</v>
      </c>
      <c r="J119" s="79">
        <v>0</v>
      </c>
      <c r="K119" s="79">
        <v>0</v>
      </c>
      <c r="L119" s="79">
        <v>0</v>
      </c>
      <c r="M119" s="79">
        <v>0</v>
      </c>
      <c r="N119" s="79">
        <v>0</v>
      </c>
      <c r="O119" s="79">
        <v>0</v>
      </c>
      <c r="P119" s="79">
        <v>0</v>
      </c>
    </row>
    <row r="120" spans="1:25" ht="16" thickBot="1">
      <c r="A120" s="70" t="s">
        <v>1277</v>
      </c>
      <c r="B120" s="65" t="s">
        <v>1278</v>
      </c>
      <c r="C120" s="45" t="s">
        <v>1127</v>
      </c>
      <c r="D120" s="78">
        <v>0</v>
      </c>
      <c r="E120" s="76">
        <v>0</v>
      </c>
      <c r="F120" s="76">
        <v>0</v>
      </c>
      <c r="G120" s="76">
        <v>0</v>
      </c>
      <c r="H120" s="78">
        <v>0</v>
      </c>
      <c r="I120" s="79">
        <v>0</v>
      </c>
      <c r="J120" s="79">
        <v>0</v>
      </c>
      <c r="K120" s="79">
        <v>0</v>
      </c>
      <c r="L120" s="79">
        <v>0</v>
      </c>
      <c r="M120" s="79">
        <v>0</v>
      </c>
      <c r="N120" s="79">
        <v>0</v>
      </c>
      <c r="O120">
        <v>1</v>
      </c>
      <c r="P120" s="79">
        <v>0</v>
      </c>
    </row>
    <row r="121" spans="1:25" s="23" customFormat="1" collapsed="1">
      <c r="A121" s="81" t="s">
        <v>1281</v>
      </c>
      <c r="B121" s="1" t="s">
        <v>1282</v>
      </c>
      <c r="C121" s="1" t="s">
        <v>1283</v>
      </c>
      <c r="D121" s="82">
        <v>0</v>
      </c>
      <c r="E121" s="4">
        <v>0</v>
      </c>
      <c r="F121" s="4">
        <v>0</v>
      </c>
      <c r="G121" s="10">
        <v>0</v>
      </c>
      <c r="H121" s="10">
        <v>0</v>
      </c>
      <c r="I121" s="10">
        <v>0</v>
      </c>
      <c r="J121" s="4">
        <v>1</v>
      </c>
      <c r="K121" s="4">
        <v>1</v>
      </c>
      <c r="L121" s="4">
        <v>0</v>
      </c>
      <c r="M121" s="4">
        <v>0</v>
      </c>
      <c r="N121" s="4">
        <v>0</v>
      </c>
      <c r="O121" s="4">
        <v>1</v>
      </c>
      <c r="P121" s="4">
        <v>0</v>
      </c>
    </row>
    <row r="122" spans="1:25" s="23" customFormat="1" hidden="1" outlineLevel="1" collapsed="1">
      <c r="A122" s="81" t="s">
        <v>6</v>
      </c>
      <c r="B122" s="1" t="s">
        <v>7</v>
      </c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</row>
    <row r="123" spans="1:25" s="23" customFormat="1" hidden="1" outlineLevel="1" collapsed="1">
      <c r="A123" s="81" t="s">
        <v>11</v>
      </c>
      <c r="B123" s="1" t="s">
        <v>1284</v>
      </c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</row>
    <row r="124" spans="1:25" s="23" customFormat="1" hidden="1" outlineLevel="2" collapsed="1">
      <c r="A124" s="81" t="s">
        <v>15</v>
      </c>
      <c r="B124" s="1" t="s">
        <v>6</v>
      </c>
      <c r="C124" s="1" t="s">
        <v>1285</v>
      </c>
      <c r="D124" s="1" t="s">
        <v>19</v>
      </c>
      <c r="E124" s="1" t="s">
        <v>20</v>
      </c>
      <c r="F124" s="1" t="s">
        <v>21</v>
      </c>
      <c r="G124" s="1" t="s">
        <v>22</v>
      </c>
      <c r="H124" s="1" t="s">
        <v>23</v>
      </c>
      <c r="I124" s="1" t="s">
        <v>24</v>
      </c>
      <c r="J124" s="1" t="s">
        <v>25</v>
      </c>
      <c r="K124" s="1" t="s">
        <v>26</v>
      </c>
      <c r="L124" s="1" t="s">
        <v>27</v>
      </c>
      <c r="M124" s="1" t="s">
        <v>28</v>
      </c>
      <c r="N124" s="4"/>
      <c r="O124" s="4"/>
      <c r="P124" s="4"/>
    </row>
    <row r="125" spans="1:25" s="23" customFormat="1" hidden="1" outlineLevel="2" collapsed="1">
      <c r="A125" s="81" t="b">
        <v>1</v>
      </c>
      <c r="B125" s="1" t="s">
        <v>11</v>
      </c>
      <c r="C125" s="1">
        <v>876.54211425781295</v>
      </c>
      <c r="D125" s="1">
        <v>35</v>
      </c>
      <c r="E125" s="1">
        <v>126.701820356</v>
      </c>
      <c r="F125" s="1">
        <v>20774</v>
      </c>
      <c r="G125" s="1" t="s">
        <v>1286</v>
      </c>
      <c r="H125" s="1" t="s">
        <v>470</v>
      </c>
      <c r="I125" s="1">
        <v>24.8</v>
      </c>
      <c r="J125" s="1">
        <v>22</v>
      </c>
      <c r="K125" s="1">
        <v>22</v>
      </c>
      <c r="L125" s="1">
        <v>5.2815413876473302E-2</v>
      </c>
      <c r="M125" s="1" t="s">
        <v>14</v>
      </c>
      <c r="N125" s="4"/>
      <c r="O125" s="4"/>
      <c r="P125" s="4"/>
    </row>
    <row r="126" spans="1:25" hidden="1" outlineLevel="1" collapsed="1">
      <c r="A126" s="81" t="s">
        <v>6</v>
      </c>
      <c r="B126" s="1" t="s">
        <v>7</v>
      </c>
      <c r="C126" s="4"/>
      <c r="Q126"/>
      <c r="R126"/>
      <c r="S126"/>
      <c r="T126"/>
      <c r="U126"/>
      <c r="V126"/>
      <c r="W126"/>
      <c r="X126"/>
      <c r="Y126"/>
    </row>
    <row r="127" spans="1:25" hidden="1" outlineLevel="1" collapsed="1">
      <c r="A127" s="81" t="s">
        <v>11</v>
      </c>
      <c r="B127" s="1" t="s">
        <v>1287</v>
      </c>
      <c r="C127" s="4"/>
      <c r="Q127"/>
      <c r="R127"/>
      <c r="S127"/>
      <c r="T127"/>
      <c r="U127"/>
      <c r="V127"/>
      <c r="W127"/>
      <c r="X127"/>
      <c r="Y127"/>
    </row>
    <row r="128" spans="1:25" hidden="1" outlineLevel="2" collapsed="1">
      <c r="A128" s="81" t="s">
        <v>15</v>
      </c>
      <c r="B128" s="1" t="s">
        <v>6</v>
      </c>
      <c r="C128" s="1" t="s">
        <v>1285</v>
      </c>
      <c r="D128" s="1" t="s">
        <v>19</v>
      </c>
      <c r="E128" s="1" t="s">
        <v>20</v>
      </c>
      <c r="F128" s="1" t="s">
        <v>21</v>
      </c>
      <c r="G128" s="1" t="s">
        <v>22</v>
      </c>
      <c r="H128" s="1" t="s">
        <v>23</v>
      </c>
      <c r="I128" s="1" t="s">
        <v>24</v>
      </c>
      <c r="J128" s="1" t="s">
        <v>25</v>
      </c>
      <c r="K128" s="1" t="s">
        <v>26</v>
      </c>
      <c r="L128" s="1" t="s">
        <v>27</v>
      </c>
      <c r="M128" s="1" t="s">
        <v>28</v>
      </c>
      <c r="Q128"/>
      <c r="R128"/>
      <c r="S128"/>
      <c r="T128"/>
      <c r="U128"/>
      <c r="V128"/>
      <c r="W128"/>
      <c r="X128"/>
      <c r="Y128"/>
    </row>
    <row r="129" spans="1:25" hidden="1" outlineLevel="2" collapsed="1">
      <c r="A129" s="81" t="b">
        <v>1</v>
      </c>
      <c r="B129" s="1" t="s">
        <v>11</v>
      </c>
      <c r="C129" s="1">
        <v>760.71441650390602</v>
      </c>
      <c r="D129" s="1">
        <v>35</v>
      </c>
      <c r="E129" s="1">
        <v>111.488019709333</v>
      </c>
      <c r="F129" s="1">
        <v>18146</v>
      </c>
      <c r="G129" s="1" t="s">
        <v>1286</v>
      </c>
      <c r="H129" s="1" t="s">
        <v>35</v>
      </c>
      <c r="I129" s="1" t="s">
        <v>14</v>
      </c>
      <c r="J129" s="1" t="s">
        <v>14</v>
      </c>
      <c r="K129" s="1" t="s">
        <v>14</v>
      </c>
      <c r="L129" s="1" t="s">
        <v>14</v>
      </c>
      <c r="M129" s="1">
        <v>2.2834992408752401</v>
      </c>
      <c r="Q129"/>
      <c r="R129"/>
      <c r="S129"/>
      <c r="T129"/>
      <c r="U129"/>
      <c r="V129"/>
      <c r="W129"/>
      <c r="X129"/>
      <c r="Y129"/>
    </row>
    <row r="130" spans="1:25" collapsed="1">
      <c r="A130" s="81" t="s">
        <v>1288</v>
      </c>
      <c r="B130" s="1" t="s">
        <v>1289</v>
      </c>
      <c r="C130" s="1" t="s">
        <v>1118</v>
      </c>
      <c r="D130" s="82">
        <v>0</v>
      </c>
      <c r="E130" s="4">
        <v>1</v>
      </c>
      <c r="F130" s="4">
        <v>0</v>
      </c>
      <c r="G130" s="10">
        <v>0</v>
      </c>
      <c r="H130" s="10">
        <v>0</v>
      </c>
      <c r="I130" s="10">
        <v>0</v>
      </c>
      <c r="J130" s="10">
        <v>0</v>
      </c>
      <c r="K130" s="10">
        <v>0</v>
      </c>
      <c r="L130" s="10">
        <v>0</v>
      </c>
      <c r="M130" s="10">
        <v>0</v>
      </c>
      <c r="N130" s="4">
        <v>1</v>
      </c>
      <c r="O130" s="4">
        <v>0</v>
      </c>
      <c r="P130" s="4">
        <v>0</v>
      </c>
      <c r="Q130"/>
      <c r="R130"/>
      <c r="S130"/>
      <c r="T130"/>
      <c r="U130"/>
      <c r="V130"/>
      <c r="W130"/>
      <c r="X130"/>
      <c r="Y130"/>
    </row>
    <row r="131" spans="1:25" hidden="1" outlineLevel="1" collapsed="1">
      <c r="A131" s="81" t="s">
        <v>6</v>
      </c>
      <c r="B131" s="1" t="s">
        <v>7</v>
      </c>
      <c r="C131" s="4"/>
      <c r="Q131"/>
      <c r="R131"/>
      <c r="S131"/>
      <c r="T131"/>
      <c r="U131"/>
      <c r="V131"/>
      <c r="W131"/>
      <c r="X131"/>
      <c r="Y131"/>
    </row>
    <row r="132" spans="1:25" hidden="1" outlineLevel="1" collapsed="1">
      <c r="A132" s="81" t="s">
        <v>11</v>
      </c>
      <c r="B132" s="1" t="s">
        <v>692</v>
      </c>
      <c r="C132" s="4"/>
      <c r="Q132"/>
      <c r="R132"/>
      <c r="S132"/>
      <c r="T132"/>
      <c r="U132"/>
      <c r="V132"/>
      <c r="W132"/>
      <c r="X132"/>
      <c r="Y132"/>
    </row>
    <row r="133" spans="1:25" hidden="1" outlineLevel="2" collapsed="1">
      <c r="A133" s="81" t="s">
        <v>15</v>
      </c>
      <c r="B133" s="1" t="s">
        <v>6</v>
      </c>
      <c r="C133" s="1" t="s">
        <v>1290</v>
      </c>
      <c r="D133" s="1" t="s">
        <v>19</v>
      </c>
      <c r="E133" s="1" t="s">
        <v>20</v>
      </c>
      <c r="F133" s="1" t="s">
        <v>21</v>
      </c>
      <c r="G133" s="1" t="s">
        <v>22</v>
      </c>
      <c r="H133" s="1" t="s">
        <v>23</v>
      </c>
      <c r="I133" s="1" t="s">
        <v>24</v>
      </c>
      <c r="J133" s="1" t="s">
        <v>25</v>
      </c>
      <c r="K133" s="1" t="s">
        <v>26</v>
      </c>
      <c r="L133" s="1" t="s">
        <v>27</v>
      </c>
      <c r="M133" s="1" t="s">
        <v>28</v>
      </c>
      <c r="Q133"/>
      <c r="R133"/>
      <c r="S133"/>
      <c r="T133"/>
      <c r="U133"/>
      <c r="V133"/>
      <c r="W133"/>
      <c r="X133"/>
      <c r="Y133"/>
    </row>
    <row r="134" spans="1:25" hidden="1" outlineLevel="2" collapsed="1">
      <c r="A134" s="81" t="b">
        <v>1</v>
      </c>
      <c r="B134" s="1" t="s">
        <v>11</v>
      </c>
      <c r="C134" s="1">
        <v>1</v>
      </c>
      <c r="D134" s="1">
        <v>35</v>
      </c>
      <c r="E134" s="1">
        <v>55.795423185333298</v>
      </c>
      <c r="F134" s="1">
        <v>9487</v>
      </c>
      <c r="G134" s="1" t="s">
        <v>1286</v>
      </c>
      <c r="H134" s="1" t="s">
        <v>1291</v>
      </c>
      <c r="I134" s="1">
        <v>36.25</v>
      </c>
      <c r="J134" s="1">
        <v>30</v>
      </c>
      <c r="K134" s="1">
        <v>30</v>
      </c>
      <c r="L134" s="1">
        <v>3.4977762158509402E-3</v>
      </c>
      <c r="M134" s="1" t="s">
        <v>14</v>
      </c>
      <c r="Q134"/>
      <c r="R134"/>
      <c r="S134"/>
      <c r="T134"/>
      <c r="U134"/>
      <c r="V134"/>
      <c r="W134"/>
      <c r="X134"/>
      <c r="Y134"/>
    </row>
    <row r="135" spans="1:25" hidden="1" outlineLevel="2" collapsed="1">
      <c r="A135" s="81" t="b">
        <v>1</v>
      </c>
      <c r="B135" s="1" t="s">
        <v>11</v>
      </c>
      <c r="C135" s="1">
        <v>1</v>
      </c>
      <c r="D135" s="1">
        <v>35</v>
      </c>
      <c r="E135" s="1">
        <v>55.795423185333298</v>
      </c>
      <c r="F135" s="1">
        <v>9487</v>
      </c>
      <c r="G135" s="1" t="s">
        <v>1286</v>
      </c>
      <c r="H135" s="1" t="s">
        <v>35</v>
      </c>
      <c r="I135" s="1" t="s">
        <v>14</v>
      </c>
      <c r="J135" s="1" t="s">
        <v>14</v>
      </c>
      <c r="K135" s="1" t="s">
        <v>14</v>
      </c>
      <c r="L135" s="1" t="s">
        <v>14</v>
      </c>
      <c r="M135" s="1">
        <v>2.1980612277984601</v>
      </c>
      <c r="Q135"/>
      <c r="R135"/>
      <c r="S135"/>
      <c r="T135"/>
      <c r="U135"/>
      <c r="V135"/>
      <c r="W135"/>
      <c r="X135"/>
      <c r="Y135"/>
    </row>
    <row r="136" spans="1:25" hidden="1" outlineLevel="1" collapsed="1">
      <c r="A136" s="81" t="s">
        <v>11</v>
      </c>
      <c r="B136" s="1" t="s">
        <v>1292</v>
      </c>
      <c r="C136" s="4"/>
      <c r="Q136"/>
      <c r="R136"/>
      <c r="S136"/>
      <c r="T136"/>
      <c r="U136"/>
      <c r="V136"/>
      <c r="W136"/>
      <c r="X136"/>
      <c r="Y136"/>
    </row>
    <row r="137" spans="1:25" hidden="1" outlineLevel="2" collapsed="1">
      <c r="A137" s="81" t="s">
        <v>15</v>
      </c>
      <c r="B137" s="1" t="s">
        <v>6</v>
      </c>
      <c r="C137" s="1" t="s">
        <v>1290</v>
      </c>
      <c r="D137" s="1" t="s">
        <v>19</v>
      </c>
      <c r="E137" s="1" t="s">
        <v>20</v>
      </c>
      <c r="F137" s="1" t="s">
        <v>21</v>
      </c>
      <c r="G137" s="1" t="s">
        <v>22</v>
      </c>
      <c r="H137" s="1" t="s">
        <v>23</v>
      </c>
      <c r="I137" s="1" t="s">
        <v>24</v>
      </c>
      <c r="J137" s="1" t="s">
        <v>25</v>
      </c>
      <c r="K137" s="1" t="s">
        <v>26</v>
      </c>
      <c r="L137" s="1" t="s">
        <v>27</v>
      </c>
      <c r="M137" s="1" t="s">
        <v>28</v>
      </c>
      <c r="Q137"/>
      <c r="R137"/>
      <c r="S137"/>
      <c r="T137"/>
      <c r="U137"/>
      <c r="V137"/>
      <c r="W137"/>
      <c r="X137"/>
      <c r="Y137"/>
    </row>
    <row r="138" spans="1:25" hidden="1" outlineLevel="2" collapsed="1">
      <c r="A138" s="81" t="b">
        <v>1</v>
      </c>
      <c r="B138" s="1" t="s">
        <v>11</v>
      </c>
      <c r="C138" s="1">
        <v>1</v>
      </c>
      <c r="D138" s="1">
        <v>40.86</v>
      </c>
      <c r="E138" s="1">
        <v>43.625601972799998</v>
      </c>
      <c r="F138" s="1">
        <v>7018</v>
      </c>
      <c r="G138" s="1" t="s">
        <v>1286</v>
      </c>
      <c r="H138" s="1" t="s">
        <v>1293</v>
      </c>
      <c r="I138" s="1">
        <v>32.26</v>
      </c>
      <c r="J138" s="1">
        <v>30</v>
      </c>
      <c r="K138" s="1">
        <v>30</v>
      </c>
      <c r="L138" s="1">
        <v>8.5578070840642492E-3</v>
      </c>
      <c r="M138" s="1" t="s">
        <v>14</v>
      </c>
      <c r="Q138"/>
      <c r="R138"/>
      <c r="S138"/>
      <c r="T138"/>
      <c r="U138"/>
      <c r="V138"/>
      <c r="W138"/>
      <c r="X138"/>
      <c r="Y138"/>
    </row>
    <row r="139" spans="1:25" ht="16" collapsed="1" thickBot="1">
      <c r="A139" s="81" t="s">
        <v>1294</v>
      </c>
      <c r="B139" s="1" t="s">
        <v>1295</v>
      </c>
      <c r="C139" s="1" t="s">
        <v>1138</v>
      </c>
      <c r="D139" s="82">
        <v>0</v>
      </c>
      <c r="E139" s="10">
        <v>0</v>
      </c>
      <c r="F139" s="10">
        <v>0</v>
      </c>
      <c r="G139" s="10">
        <v>0</v>
      </c>
      <c r="H139" s="4">
        <v>1</v>
      </c>
      <c r="I139" s="10">
        <v>0</v>
      </c>
      <c r="J139" s="10">
        <v>0</v>
      </c>
      <c r="K139" s="10">
        <v>0</v>
      </c>
      <c r="L139" s="10">
        <v>0</v>
      </c>
      <c r="M139" s="10">
        <v>0</v>
      </c>
      <c r="N139" s="4">
        <v>1</v>
      </c>
      <c r="O139" s="4">
        <v>0</v>
      </c>
      <c r="P139" s="4">
        <v>0</v>
      </c>
      <c r="Q139"/>
      <c r="R139"/>
      <c r="S139"/>
      <c r="T139"/>
      <c r="U139"/>
      <c r="V139"/>
      <c r="W139"/>
      <c r="X139"/>
      <c r="Y139"/>
    </row>
    <row r="140" spans="1:25" ht="16" thickBot="1">
      <c r="A140" s="97" t="s">
        <v>1288</v>
      </c>
      <c r="B140" s="87" t="s">
        <v>1289</v>
      </c>
      <c r="C140" s="87" t="s">
        <v>1118</v>
      </c>
      <c r="D140">
        <v>0</v>
      </c>
      <c r="E140">
        <v>1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</row>
    <row r="141" spans="1:25" ht="16" thickBot="1">
      <c r="A141" s="98" t="s">
        <v>1297</v>
      </c>
      <c r="B141" s="88" t="s">
        <v>1298</v>
      </c>
      <c r="C141" s="88" t="s">
        <v>1118</v>
      </c>
      <c r="D141">
        <v>0</v>
      </c>
      <c r="E141">
        <v>1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</row>
    <row r="142" spans="1:25" ht="16" thickBot="1">
      <c r="A142" s="98" t="s">
        <v>1299</v>
      </c>
      <c r="B142" s="88" t="s">
        <v>1300</v>
      </c>
      <c r="C142" s="88" t="s">
        <v>1118</v>
      </c>
      <c r="D142">
        <v>0</v>
      </c>
      <c r="E142">
        <v>1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</row>
    <row r="143" spans="1:25" ht="16" thickBot="1">
      <c r="A143" s="98" t="s">
        <v>1301</v>
      </c>
      <c r="B143" s="88" t="s">
        <v>1302</v>
      </c>
      <c r="C143" s="88" t="s">
        <v>1138</v>
      </c>
      <c r="D143">
        <v>0</v>
      </c>
      <c r="E143"/>
      <c r="F143">
        <v>0</v>
      </c>
      <c r="G143">
        <v>0</v>
      </c>
      <c r="H143">
        <v>1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1</v>
      </c>
      <c r="O143">
        <v>0</v>
      </c>
      <c r="P143">
        <v>0</v>
      </c>
    </row>
    <row r="144" spans="1:25" ht="16" thickBot="1">
      <c r="A144" s="98" t="s">
        <v>1303</v>
      </c>
      <c r="B144" s="88" t="s">
        <v>1304</v>
      </c>
      <c r="C144" s="88" t="s">
        <v>1118</v>
      </c>
      <c r="D144">
        <v>0</v>
      </c>
      <c r="E144">
        <v>1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</row>
    <row r="145" spans="1:16" ht="16" thickBot="1">
      <c r="A145" s="98" t="s">
        <v>1305</v>
      </c>
      <c r="B145" s="88" t="s">
        <v>1306</v>
      </c>
      <c r="C145" s="88" t="s">
        <v>1118</v>
      </c>
      <c r="D145">
        <v>0</v>
      </c>
      <c r="E145">
        <v>1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</row>
    <row r="146" spans="1:16" ht="16" thickBot="1">
      <c r="A146" s="98" t="s">
        <v>1307</v>
      </c>
      <c r="B146" s="88" t="s">
        <v>1308</v>
      </c>
      <c r="C146" s="88" t="s">
        <v>1147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1</v>
      </c>
      <c r="N146">
        <v>0</v>
      </c>
      <c r="O146">
        <v>0</v>
      </c>
      <c r="P146">
        <v>0</v>
      </c>
    </row>
    <row r="147" spans="1:16" ht="16" thickBot="1">
      <c r="A147" s="98" t="s">
        <v>1309</v>
      </c>
      <c r="B147" s="65" t="s">
        <v>1310</v>
      </c>
      <c r="C147" s="88" t="s">
        <v>1117</v>
      </c>
      <c r="D147">
        <v>1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</row>
    <row r="148" spans="1:16" ht="16" thickBot="1">
      <c r="A148" s="98" t="s">
        <v>1311</v>
      </c>
      <c r="B148" s="88" t="s">
        <v>1312</v>
      </c>
      <c r="C148" s="88" t="s">
        <v>1127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1</v>
      </c>
      <c r="P148">
        <v>0</v>
      </c>
    </row>
    <row r="149" spans="1:16" ht="16" thickBot="1">
      <c r="A149" s="98" t="s">
        <v>1313</v>
      </c>
      <c r="B149" s="88" t="s">
        <v>1314</v>
      </c>
      <c r="C149" s="88"/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</row>
    <row r="150" spans="1:16" ht="16" thickBot="1">
      <c r="A150" s="98" t="s">
        <v>1315</v>
      </c>
      <c r="B150" s="65" t="s">
        <v>1316</v>
      </c>
      <c r="C150" s="88" t="s">
        <v>1126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1</v>
      </c>
      <c r="O150">
        <v>0</v>
      </c>
      <c r="P150">
        <v>0</v>
      </c>
    </row>
    <row r="151" spans="1:16" ht="16" thickBot="1">
      <c r="A151" s="98" t="s">
        <v>1317</v>
      </c>
      <c r="B151" s="65" t="s">
        <v>1318</v>
      </c>
      <c r="C151" s="88" t="s">
        <v>1126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1</v>
      </c>
      <c r="O151">
        <v>0</v>
      </c>
      <c r="P151">
        <v>0</v>
      </c>
    </row>
    <row r="152" spans="1:16" ht="16" thickBot="1">
      <c r="A152" s="98" t="s">
        <v>1319</v>
      </c>
      <c r="B152" s="88" t="s">
        <v>1320</v>
      </c>
      <c r="C152" s="88" t="s">
        <v>1117</v>
      </c>
      <c r="D152">
        <v>1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</row>
    <row r="153" spans="1:16" ht="16" thickBot="1">
      <c r="A153" s="98" t="s">
        <v>1321</v>
      </c>
      <c r="B153" s="88" t="s">
        <v>1322</v>
      </c>
      <c r="C153" s="88" t="s">
        <v>1128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1</v>
      </c>
    </row>
    <row r="154" spans="1:16" ht="16" thickBot="1">
      <c r="A154" s="98" t="s">
        <v>1323</v>
      </c>
      <c r="B154" s="88" t="s">
        <v>1324</v>
      </c>
      <c r="C154" s="88" t="s">
        <v>1125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1</v>
      </c>
      <c r="N154">
        <v>0</v>
      </c>
      <c r="O154">
        <v>0</v>
      </c>
      <c r="P154">
        <v>0</v>
      </c>
    </row>
    <row r="155" spans="1:16" ht="16" thickBot="1">
      <c r="A155" s="98" t="s">
        <v>1325</v>
      </c>
      <c r="B155" s="88" t="s">
        <v>1326</v>
      </c>
      <c r="C155" s="88"/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</row>
    <row r="156" spans="1:16" ht="16" thickBot="1">
      <c r="A156" s="98" t="s">
        <v>1327</v>
      </c>
      <c r="B156" s="65" t="s">
        <v>1328</v>
      </c>
      <c r="C156" s="88" t="s">
        <v>1249</v>
      </c>
      <c r="D156">
        <v>1</v>
      </c>
      <c r="E156">
        <v>0</v>
      </c>
      <c r="F156">
        <v>1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</row>
    <row r="157" spans="1:16" ht="16" thickBot="1">
      <c r="A157" s="98" t="s">
        <v>1329</v>
      </c>
      <c r="B157" s="88" t="s">
        <v>1330</v>
      </c>
      <c r="C157" s="88" t="s">
        <v>1350</v>
      </c>
      <c r="D157">
        <v>1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1</v>
      </c>
      <c r="M157">
        <v>1</v>
      </c>
      <c r="N157">
        <v>0</v>
      </c>
      <c r="O157">
        <v>1</v>
      </c>
      <c r="P157">
        <v>0</v>
      </c>
    </row>
    <row r="158" spans="1:16" ht="16" thickBot="1">
      <c r="A158" s="98" t="s">
        <v>1331</v>
      </c>
      <c r="B158" s="88" t="s">
        <v>1332</v>
      </c>
      <c r="C158" s="88" t="s">
        <v>1135</v>
      </c>
      <c r="D158">
        <v>0</v>
      </c>
      <c r="E158">
        <v>1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1</v>
      </c>
      <c r="P158">
        <v>0</v>
      </c>
    </row>
    <row r="159" spans="1:16" ht="16" thickBot="1">
      <c r="A159" s="98" t="s">
        <v>1333</v>
      </c>
      <c r="B159" s="88" t="s">
        <v>1334</v>
      </c>
      <c r="C159" s="88" t="s">
        <v>1351</v>
      </c>
      <c r="D159">
        <v>1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1</v>
      </c>
      <c r="M159">
        <v>0</v>
      </c>
      <c r="N159">
        <v>0</v>
      </c>
      <c r="O159">
        <v>0</v>
      </c>
      <c r="P159">
        <v>1</v>
      </c>
    </row>
    <row r="160" spans="1:16" ht="16" thickBot="1">
      <c r="A160" s="98" t="s">
        <v>167</v>
      </c>
      <c r="B160" s="45" t="s">
        <v>168</v>
      </c>
      <c r="C160" s="45" t="s">
        <v>1135</v>
      </c>
      <c r="D160">
        <v>0</v>
      </c>
      <c r="E160">
        <v>1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1</v>
      </c>
      <c r="P160">
        <v>0</v>
      </c>
    </row>
    <row r="161" spans="1:17" ht="16" thickBot="1">
      <c r="A161" s="98" t="s">
        <v>1335</v>
      </c>
      <c r="B161" s="65" t="s">
        <v>1336</v>
      </c>
      <c r="C161" s="45" t="s">
        <v>1137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1</v>
      </c>
      <c r="O161">
        <v>1</v>
      </c>
      <c r="P161">
        <v>0</v>
      </c>
    </row>
    <row r="162" spans="1:17" ht="16" thickBot="1">
      <c r="A162" s="98" t="s">
        <v>1338</v>
      </c>
      <c r="B162" s="45" t="s">
        <v>1339</v>
      </c>
      <c r="C162" s="45" t="s">
        <v>1134</v>
      </c>
      <c r="D162">
        <v>1</v>
      </c>
      <c r="E162">
        <v>1</v>
      </c>
      <c r="F162">
        <v>0</v>
      </c>
      <c r="G162">
        <v>1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1</v>
      </c>
      <c r="P162">
        <v>0</v>
      </c>
    </row>
    <row r="163" spans="1:17" ht="16" thickBot="1">
      <c r="A163" s="98" t="s">
        <v>1244</v>
      </c>
      <c r="B163" s="89" t="s">
        <v>1245</v>
      </c>
      <c r="C163" s="45" t="s">
        <v>1246</v>
      </c>
      <c r="D163">
        <v>0</v>
      </c>
      <c r="E163">
        <v>1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1</v>
      </c>
      <c r="M163">
        <v>0</v>
      </c>
      <c r="N163">
        <v>0</v>
      </c>
      <c r="O163">
        <v>1</v>
      </c>
      <c r="P163">
        <v>0</v>
      </c>
    </row>
    <row r="164" spans="1:17" ht="16" thickBot="1">
      <c r="A164" s="98" t="s">
        <v>1340</v>
      </c>
      <c r="B164" s="65" t="s">
        <v>1341</v>
      </c>
      <c r="C164" s="45"/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</row>
    <row r="165" spans="1:17" ht="16" thickBot="1">
      <c r="A165" s="98" t="s">
        <v>1342</v>
      </c>
      <c r="B165" s="45" t="s">
        <v>1343</v>
      </c>
      <c r="C165" s="45" t="s">
        <v>1351</v>
      </c>
      <c r="D165">
        <v>1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1</v>
      </c>
      <c r="M165">
        <v>0</v>
      </c>
      <c r="N165">
        <v>0</v>
      </c>
      <c r="O165">
        <v>0</v>
      </c>
      <c r="P165">
        <v>1</v>
      </c>
    </row>
    <row r="166" spans="1:17" ht="16" thickBot="1">
      <c r="A166" s="98" t="s">
        <v>1344</v>
      </c>
      <c r="B166" s="65" t="s">
        <v>1345</v>
      </c>
      <c r="C166" s="45" t="s">
        <v>1352</v>
      </c>
      <c r="D166">
        <v>0</v>
      </c>
      <c r="E166">
        <v>0</v>
      </c>
      <c r="F166">
        <v>0</v>
      </c>
      <c r="G166">
        <v>0</v>
      </c>
      <c r="H166">
        <v>1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1</v>
      </c>
      <c r="O166">
        <v>1</v>
      </c>
      <c r="P166">
        <v>0</v>
      </c>
    </row>
    <row r="167" spans="1:17" ht="16" thickBot="1">
      <c r="A167" s="98" t="s">
        <v>1347</v>
      </c>
      <c r="B167" s="45" t="s">
        <v>1348</v>
      </c>
      <c r="C167" s="45" t="s">
        <v>1140</v>
      </c>
      <c r="D167">
        <v>1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1</v>
      </c>
      <c r="P167">
        <v>0</v>
      </c>
    </row>
    <row r="168" spans="1:17">
      <c r="A168" s="94" t="s">
        <v>1353</v>
      </c>
      <c r="B168" s="93" t="s">
        <v>1354</v>
      </c>
      <c r="C168" s="92" t="s">
        <v>1355</v>
      </c>
      <c r="D168">
        <v>1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1</v>
      </c>
      <c r="P168">
        <v>1</v>
      </c>
    </row>
    <row r="169" spans="1:17">
      <c r="A169" s="94" t="s">
        <v>1356</v>
      </c>
      <c r="B169" s="93" t="s">
        <v>1357</v>
      </c>
      <c r="C169" s="92" t="s">
        <v>1147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1</v>
      </c>
      <c r="N169">
        <v>0</v>
      </c>
      <c r="O169">
        <v>1</v>
      </c>
      <c r="P169">
        <v>0</v>
      </c>
    </row>
    <row r="170" spans="1:17" ht="18">
      <c r="A170" s="94" t="s">
        <v>1358</v>
      </c>
      <c r="B170" s="104" t="s">
        <v>1389</v>
      </c>
      <c r="C170" s="92" t="s">
        <v>14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</row>
    <row r="171" spans="1:17" s="23" customFormat="1" hidden="1" outlineLevel="1" collapsed="1">
      <c r="A171" s="81" t="s">
        <v>6</v>
      </c>
      <c r="B171" s="1" t="s">
        <v>7</v>
      </c>
      <c r="C171" s="1" t="s">
        <v>1383</v>
      </c>
      <c r="D171" s="4"/>
      <c r="E171" s="4"/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4"/>
      <c r="Q171" s="4"/>
    </row>
    <row r="172" spans="1:17" s="23" customFormat="1" hidden="1" outlineLevel="1" collapsed="1">
      <c r="A172" s="81" t="s">
        <v>11</v>
      </c>
      <c r="B172" s="1" t="s">
        <v>1361</v>
      </c>
      <c r="C172" s="1" t="s">
        <v>11</v>
      </c>
      <c r="D172" s="4"/>
      <c r="E172" s="4"/>
      <c r="F172" s="4">
        <v>0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  <c r="P172" s="4"/>
      <c r="Q172" s="4"/>
    </row>
    <row r="173" spans="1:17" s="23" customFormat="1" hidden="1" outlineLevel="2" collapsed="1">
      <c r="A173" s="81" t="s">
        <v>15</v>
      </c>
      <c r="B173" s="1" t="s">
        <v>6</v>
      </c>
      <c r="C173" s="1" t="s">
        <v>1285</v>
      </c>
      <c r="D173" s="1" t="s">
        <v>19</v>
      </c>
      <c r="E173" s="1" t="s">
        <v>2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0</v>
      </c>
      <c r="P173" s="4"/>
      <c r="Q173" s="4"/>
    </row>
    <row r="174" spans="1:17" s="23" customFormat="1" hidden="1" outlineLevel="2" collapsed="1">
      <c r="A174" s="81" t="b">
        <v>1</v>
      </c>
      <c r="B174" s="1" t="s">
        <v>11</v>
      </c>
      <c r="C174" s="1">
        <v>717.387939453125</v>
      </c>
      <c r="D174" s="1">
        <v>244</v>
      </c>
      <c r="E174" s="1">
        <v>43.0823493082667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0</v>
      </c>
      <c r="P174" s="4"/>
      <c r="Q174" s="4"/>
    </row>
    <row r="175" spans="1:17" s="23" customFormat="1" hidden="1" outlineLevel="2" collapsed="1">
      <c r="A175" s="81" t="b">
        <v>1</v>
      </c>
      <c r="B175" s="1" t="s">
        <v>11</v>
      </c>
      <c r="C175" s="1">
        <v>717.387939453125</v>
      </c>
      <c r="D175" s="1">
        <v>244</v>
      </c>
      <c r="E175" s="1">
        <v>43.0823493082667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4">
        <v>0</v>
      </c>
      <c r="N175" s="4">
        <v>0</v>
      </c>
      <c r="O175" s="4">
        <v>0</v>
      </c>
      <c r="P175" s="4"/>
      <c r="Q175" s="4"/>
    </row>
    <row r="176" spans="1:17" s="23" customFormat="1" hidden="1" outlineLevel="1" collapsed="1">
      <c r="A176" s="81" t="s">
        <v>6</v>
      </c>
      <c r="B176" s="1" t="s">
        <v>7</v>
      </c>
      <c r="C176" s="1" t="s">
        <v>1383</v>
      </c>
      <c r="D176" s="4"/>
      <c r="E176" s="4"/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  <c r="P176" s="4"/>
      <c r="Q176" s="4"/>
    </row>
    <row r="177" spans="1:25" s="23" customFormat="1" hidden="1" outlineLevel="1" collapsed="1">
      <c r="A177" s="81" t="s">
        <v>11</v>
      </c>
      <c r="B177" s="1" t="s">
        <v>1362</v>
      </c>
      <c r="C177" s="1" t="s">
        <v>1384</v>
      </c>
      <c r="D177" s="4"/>
      <c r="E177" s="4"/>
      <c r="F177" s="4">
        <v>0</v>
      </c>
      <c r="G177" s="4">
        <v>0</v>
      </c>
      <c r="H177" s="4">
        <v>0</v>
      </c>
      <c r="I177" s="4">
        <v>0</v>
      </c>
      <c r="J177" s="4">
        <v>0</v>
      </c>
      <c r="K177" s="4">
        <v>0</v>
      </c>
      <c r="L177" s="4">
        <v>0</v>
      </c>
      <c r="M177" s="4">
        <v>0</v>
      </c>
      <c r="N177" s="4">
        <v>0</v>
      </c>
      <c r="O177" s="4">
        <v>0</v>
      </c>
      <c r="P177" s="4"/>
      <c r="Q177" s="4"/>
    </row>
    <row r="178" spans="1:25" s="23" customFormat="1" hidden="1" outlineLevel="2" collapsed="1">
      <c r="A178" s="81" t="s">
        <v>15</v>
      </c>
      <c r="B178" s="1" t="s">
        <v>6</v>
      </c>
      <c r="C178" s="1" t="s">
        <v>1285</v>
      </c>
      <c r="D178" s="1" t="s">
        <v>19</v>
      </c>
      <c r="E178" s="1" t="s">
        <v>20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  <c r="P178" s="4"/>
      <c r="Q178" s="4"/>
    </row>
    <row r="179" spans="1:25" s="23" customFormat="1" hidden="1" outlineLevel="2" collapsed="1">
      <c r="A179" s="81" t="b">
        <v>1</v>
      </c>
      <c r="B179" s="1" t="s">
        <v>11</v>
      </c>
      <c r="C179" s="1">
        <v>804.93060302734398</v>
      </c>
      <c r="D179" s="1">
        <v>244</v>
      </c>
      <c r="E179" s="1">
        <v>38.571446062666702</v>
      </c>
      <c r="F179" s="4">
        <v>0</v>
      </c>
      <c r="G179" s="4">
        <v>0</v>
      </c>
      <c r="H179" s="4">
        <v>0</v>
      </c>
      <c r="I179" s="4">
        <v>0</v>
      </c>
      <c r="J179" s="4">
        <v>0</v>
      </c>
      <c r="K179" s="4">
        <v>0</v>
      </c>
      <c r="L179" s="4">
        <v>0</v>
      </c>
      <c r="M179" s="4">
        <v>0</v>
      </c>
      <c r="N179" s="4">
        <v>0</v>
      </c>
      <c r="O179" s="4">
        <v>0</v>
      </c>
      <c r="P179" s="4"/>
      <c r="Q179" s="4"/>
    </row>
    <row r="180" spans="1:25" s="23" customFormat="1" collapsed="1">
      <c r="A180" s="81" t="s">
        <v>1363</v>
      </c>
      <c r="B180" s="1" t="s">
        <v>1390</v>
      </c>
      <c r="C180" s="1" t="s">
        <v>1381</v>
      </c>
      <c r="D180" s="4">
        <v>1</v>
      </c>
      <c r="E180" s="4">
        <v>1</v>
      </c>
      <c r="F180" s="4">
        <v>0</v>
      </c>
      <c r="G180" s="4">
        <v>0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  <c r="P180" s="4">
        <v>1</v>
      </c>
      <c r="Q180" s="4"/>
    </row>
    <row r="181" spans="1:25" s="23" customFormat="1" hidden="1" outlineLevel="1" collapsed="1">
      <c r="A181" s="81" t="s">
        <v>6</v>
      </c>
      <c r="B181" s="1" t="s">
        <v>7</v>
      </c>
      <c r="C181" s="1" t="s">
        <v>1383</v>
      </c>
      <c r="D181" s="4"/>
      <c r="E181" s="4"/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0</v>
      </c>
      <c r="M181" s="4">
        <v>0</v>
      </c>
      <c r="N181" s="4">
        <v>0</v>
      </c>
      <c r="O181" s="4"/>
      <c r="P181" s="4"/>
      <c r="Q181" s="4"/>
    </row>
    <row r="182" spans="1:25" s="23" customFormat="1" hidden="1" outlineLevel="1" collapsed="1">
      <c r="A182" s="81" t="s">
        <v>11</v>
      </c>
      <c r="B182" s="1" t="s">
        <v>1364</v>
      </c>
      <c r="C182" s="1" t="s">
        <v>1384</v>
      </c>
      <c r="D182" s="4"/>
      <c r="E182" s="4"/>
      <c r="F182" s="4">
        <v>0</v>
      </c>
      <c r="G182" s="4">
        <v>0</v>
      </c>
      <c r="H182" s="4">
        <v>0</v>
      </c>
      <c r="I182" s="4">
        <v>0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  <c r="O182" s="4"/>
      <c r="P182" s="4"/>
      <c r="Q182" s="4"/>
    </row>
    <row r="183" spans="1:25" s="23" customFormat="1" hidden="1" outlineLevel="2" collapsed="1">
      <c r="A183" s="81" t="s">
        <v>15</v>
      </c>
      <c r="B183" s="1" t="s">
        <v>6</v>
      </c>
      <c r="C183" s="1" t="s">
        <v>1285</v>
      </c>
      <c r="D183" s="1" t="s">
        <v>19</v>
      </c>
      <c r="E183" s="1" t="s">
        <v>20</v>
      </c>
      <c r="F183" s="4">
        <v>0</v>
      </c>
      <c r="G183" s="4">
        <v>0</v>
      </c>
      <c r="H183" s="4">
        <v>0</v>
      </c>
      <c r="I183" s="4">
        <v>0</v>
      </c>
      <c r="J183" s="4">
        <v>0</v>
      </c>
      <c r="K183" s="4">
        <v>0</v>
      </c>
      <c r="L183" s="4">
        <v>0</v>
      </c>
      <c r="M183" s="4">
        <v>0</v>
      </c>
      <c r="N183" s="4">
        <v>0</v>
      </c>
      <c r="O183" s="1" t="s">
        <v>30</v>
      </c>
      <c r="P183" s="4"/>
      <c r="Q183" s="4"/>
    </row>
    <row r="184" spans="1:25" s="23" customFormat="1" hidden="1" outlineLevel="2" collapsed="1">
      <c r="A184" s="81" t="b">
        <v>1</v>
      </c>
      <c r="B184" s="1" t="s">
        <v>11</v>
      </c>
      <c r="C184" s="1">
        <v>732.88299560546898</v>
      </c>
      <c r="D184" s="1">
        <v>244</v>
      </c>
      <c r="E184" s="1">
        <v>43.712391820266703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>
        <v>0</v>
      </c>
      <c r="L184" s="4">
        <v>0</v>
      </c>
      <c r="M184" s="4">
        <v>0</v>
      </c>
      <c r="N184" s="4">
        <v>0</v>
      </c>
      <c r="O184" s="1">
        <v>0.106</v>
      </c>
      <c r="P184" s="4"/>
      <c r="Q184" s="4"/>
    </row>
    <row r="185" spans="1:25" hidden="1" outlineLevel="1" collapsed="1">
      <c r="A185" s="81" t="s">
        <v>6</v>
      </c>
      <c r="B185" s="1" t="s">
        <v>7</v>
      </c>
      <c r="C185" s="1" t="s">
        <v>1383</v>
      </c>
      <c r="F185" s="4">
        <v>0</v>
      </c>
      <c r="G185" s="4">
        <v>0</v>
      </c>
      <c r="H185" s="4">
        <v>0</v>
      </c>
      <c r="I185" s="4">
        <v>0</v>
      </c>
      <c r="J185" s="4">
        <v>0</v>
      </c>
      <c r="K185" s="4">
        <v>0</v>
      </c>
      <c r="L185" s="4">
        <v>0</v>
      </c>
      <c r="M185" s="4">
        <v>0</v>
      </c>
      <c r="N185" s="4">
        <v>0</v>
      </c>
      <c r="R185"/>
      <c r="S185"/>
      <c r="T185"/>
      <c r="U185"/>
      <c r="V185"/>
      <c r="W185"/>
      <c r="X185"/>
      <c r="Y185"/>
    </row>
    <row r="186" spans="1:25" hidden="1" outlineLevel="1" collapsed="1">
      <c r="A186" s="81" t="s">
        <v>11</v>
      </c>
      <c r="B186" s="1" t="s">
        <v>1365</v>
      </c>
      <c r="C186" s="1" t="s">
        <v>1384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R186"/>
      <c r="S186"/>
      <c r="T186"/>
      <c r="U186"/>
      <c r="V186"/>
      <c r="W186"/>
      <c r="X186"/>
      <c r="Y186"/>
    </row>
    <row r="187" spans="1:25" hidden="1" outlineLevel="2" collapsed="1">
      <c r="A187" s="81" t="s">
        <v>15</v>
      </c>
      <c r="B187" s="1" t="s">
        <v>6</v>
      </c>
      <c r="C187" s="1" t="s">
        <v>1285</v>
      </c>
      <c r="D187" s="1" t="s">
        <v>19</v>
      </c>
      <c r="E187" s="1" t="s">
        <v>20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>
        <v>0</v>
      </c>
      <c r="L187" s="4">
        <v>0</v>
      </c>
      <c r="M187" s="4">
        <v>0</v>
      </c>
      <c r="N187" s="4">
        <v>0</v>
      </c>
      <c r="O187" s="1" t="s">
        <v>30</v>
      </c>
      <c r="R187"/>
      <c r="S187"/>
      <c r="T187"/>
      <c r="U187"/>
      <c r="V187"/>
      <c r="W187"/>
      <c r="X187"/>
      <c r="Y187"/>
    </row>
    <row r="188" spans="1:25" hidden="1" outlineLevel="2" collapsed="1">
      <c r="A188" s="81" t="b">
        <v>1</v>
      </c>
      <c r="B188" s="1" t="s">
        <v>11</v>
      </c>
      <c r="C188" s="1">
        <v>714.89025878906295</v>
      </c>
      <c r="D188" s="1">
        <v>244</v>
      </c>
      <c r="E188" s="1">
        <v>74.360172238399997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4">
        <v>0</v>
      </c>
      <c r="L188" s="4">
        <v>0</v>
      </c>
      <c r="M188" s="4">
        <v>0</v>
      </c>
      <c r="N188" s="4">
        <v>0</v>
      </c>
      <c r="O188" s="1">
        <v>0.1331</v>
      </c>
      <c r="R188"/>
      <c r="S188"/>
      <c r="T188"/>
      <c r="U188"/>
      <c r="V188"/>
      <c r="W188"/>
      <c r="X188"/>
      <c r="Y188"/>
    </row>
    <row r="189" spans="1:25" collapsed="1">
      <c r="A189" s="81" t="s">
        <v>1366</v>
      </c>
      <c r="B189" s="1" t="s">
        <v>1367</v>
      </c>
      <c r="C189" s="1" t="s">
        <v>1127</v>
      </c>
      <c r="D189" s="4">
        <v>0</v>
      </c>
      <c r="E189" s="4">
        <v>0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>
        <v>0</v>
      </c>
      <c r="L189" s="4">
        <v>0</v>
      </c>
      <c r="M189" s="4">
        <v>0</v>
      </c>
      <c r="N189" s="4">
        <v>0</v>
      </c>
      <c r="O189" s="4">
        <v>1</v>
      </c>
      <c r="P189" s="4">
        <v>0</v>
      </c>
      <c r="R189"/>
      <c r="S189"/>
      <c r="T189"/>
      <c r="U189"/>
      <c r="V189"/>
      <c r="W189"/>
      <c r="X189"/>
      <c r="Y189"/>
    </row>
    <row r="190" spans="1:25" hidden="1" outlineLevel="1" collapsed="1">
      <c r="A190" s="81" t="s">
        <v>6</v>
      </c>
      <c r="B190" s="1" t="s">
        <v>7</v>
      </c>
      <c r="C190" s="1" t="s">
        <v>1383</v>
      </c>
      <c r="R190"/>
      <c r="S190"/>
      <c r="T190"/>
      <c r="U190"/>
      <c r="V190"/>
      <c r="W190"/>
      <c r="X190"/>
      <c r="Y190"/>
    </row>
    <row r="191" spans="1:25" hidden="1" outlineLevel="1" collapsed="1">
      <c r="A191" s="81" t="s">
        <v>11</v>
      </c>
      <c r="B191" s="1" t="s">
        <v>1368</v>
      </c>
      <c r="C191" s="1" t="s">
        <v>14</v>
      </c>
      <c r="R191"/>
      <c r="S191"/>
      <c r="T191"/>
      <c r="U191"/>
      <c r="V191"/>
      <c r="W191"/>
      <c r="X191"/>
      <c r="Y191"/>
    </row>
    <row r="192" spans="1:25" hidden="1" outlineLevel="2" collapsed="1">
      <c r="A192" s="81" t="s">
        <v>15</v>
      </c>
      <c r="B192" s="1" t="s">
        <v>6</v>
      </c>
      <c r="C192" s="1" t="s">
        <v>1285</v>
      </c>
      <c r="D192" s="1" t="s">
        <v>19</v>
      </c>
      <c r="E192" s="1" t="s">
        <v>20</v>
      </c>
      <c r="F192" s="1" t="s">
        <v>21</v>
      </c>
      <c r="G192" s="1" t="s">
        <v>22</v>
      </c>
      <c r="H192" s="1" t="s">
        <v>23</v>
      </c>
      <c r="I192" s="1" t="s">
        <v>24</v>
      </c>
      <c r="J192" s="1" t="s">
        <v>25</v>
      </c>
      <c r="K192" s="1" t="s">
        <v>26</v>
      </c>
      <c r="L192" s="1" t="s">
        <v>27</v>
      </c>
      <c r="M192" s="1" t="s">
        <v>28</v>
      </c>
      <c r="N192" s="1" t="s">
        <v>29</v>
      </c>
      <c r="O192" s="1" t="s">
        <v>30</v>
      </c>
      <c r="R192"/>
      <c r="S192"/>
      <c r="T192"/>
      <c r="U192"/>
      <c r="V192"/>
      <c r="W192"/>
      <c r="X192"/>
      <c r="Y192"/>
    </row>
    <row r="193" spans="1:25" hidden="1" outlineLevel="2" collapsed="1">
      <c r="A193" s="81" t="b">
        <v>1</v>
      </c>
      <c r="B193" s="1" t="s">
        <v>11</v>
      </c>
      <c r="C193" s="1">
        <v>1361.15771484375</v>
      </c>
      <c r="D193" s="1">
        <v>244</v>
      </c>
      <c r="E193" s="1">
        <v>73.160464260266707</v>
      </c>
      <c r="F193" s="1">
        <v>11651</v>
      </c>
      <c r="G193" s="1" t="s">
        <v>1385</v>
      </c>
      <c r="H193" s="1" t="s">
        <v>1386</v>
      </c>
      <c r="I193" s="1">
        <v>16.3</v>
      </c>
      <c r="J193" s="1">
        <v>47</v>
      </c>
      <c r="K193" s="1">
        <v>40</v>
      </c>
      <c r="L193" s="1">
        <v>12.0505082251521</v>
      </c>
      <c r="M193" s="1" t="s">
        <v>14</v>
      </c>
      <c r="N193" s="1">
        <v>0</v>
      </c>
      <c r="O193" s="1">
        <v>0.1197</v>
      </c>
      <c r="R193"/>
      <c r="S193"/>
      <c r="T193"/>
      <c r="U193"/>
      <c r="V193"/>
      <c r="W193"/>
      <c r="X193"/>
      <c r="Y193"/>
    </row>
    <row r="194" spans="1:25" collapsed="1">
      <c r="A194" s="81" t="s">
        <v>1369</v>
      </c>
      <c r="B194" s="1" t="s">
        <v>1370</v>
      </c>
      <c r="C194" s="1" t="s">
        <v>1149</v>
      </c>
      <c r="D194" s="4">
        <v>1</v>
      </c>
      <c r="E194" s="4">
        <v>0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>
        <v>0</v>
      </c>
      <c r="L194" s="4">
        <v>0</v>
      </c>
      <c r="M194" s="4">
        <v>0</v>
      </c>
      <c r="N194" s="4">
        <v>1</v>
      </c>
      <c r="O194" s="4">
        <v>0</v>
      </c>
      <c r="P194" s="4">
        <v>0</v>
      </c>
      <c r="R194"/>
      <c r="S194"/>
      <c r="T194"/>
      <c r="U194"/>
      <c r="V194"/>
      <c r="W194"/>
      <c r="X194"/>
      <c r="Y194"/>
    </row>
    <row r="195" spans="1:25" hidden="1" outlineLevel="1" collapsed="1">
      <c r="A195" s="81" t="s">
        <v>6</v>
      </c>
      <c r="B195" s="1" t="s">
        <v>7</v>
      </c>
      <c r="C195" s="1" t="s">
        <v>1383</v>
      </c>
      <c r="E195" s="4">
        <v>0</v>
      </c>
      <c r="F195" s="4">
        <v>0</v>
      </c>
      <c r="G195" s="4">
        <v>0</v>
      </c>
      <c r="H195" s="4">
        <v>0</v>
      </c>
      <c r="I195" s="4">
        <v>0</v>
      </c>
      <c r="J195" s="4">
        <v>0</v>
      </c>
      <c r="K195" s="4">
        <v>0</v>
      </c>
      <c r="L195" s="4">
        <v>0</v>
      </c>
      <c r="M195" s="4">
        <v>0</v>
      </c>
      <c r="R195"/>
      <c r="S195"/>
      <c r="T195"/>
      <c r="U195"/>
      <c r="V195"/>
      <c r="W195"/>
      <c r="X195"/>
      <c r="Y195"/>
    </row>
    <row r="196" spans="1:25" hidden="1" outlineLevel="1" collapsed="1">
      <c r="A196" s="81" t="s">
        <v>11</v>
      </c>
      <c r="B196" s="1" t="s">
        <v>1371</v>
      </c>
      <c r="C196" s="1" t="s">
        <v>11</v>
      </c>
      <c r="E196" s="4">
        <v>0</v>
      </c>
      <c r="F196" s="4">
        <v>0</v>
      </c>
      <c r="G196" s="4">
        <v>0</v>
      </c>
      <c r="H196" s="4">
        <v>0</v>
      </c>
      <c r="I196" s="4">
        <v>0</v>
      </c>
      <c r="J196" s="4">
        <v>0</v>
      </c>
      <c r="K196" s="4">
        <v>0</v>
      </c>
      <c r="L196" s="4">
        <v>0</v>
      </c>
      <c r="M196" s="4">
        <v>0</v>
      </c>
      <c r="R196"/>
      <c r="S196"/>
      <c r="T196"/>
      <c r="U196"/>
      <c r="V196"/>
      <c r="W196"/>
      <c r="X196"/>
      <c r="Y196"/>
    </row>
    <row r="197" spans="1:25" hidden="1" outlineLevel="2" collapsed="1">
      <c r="A197" s="81" t="s">
        <v>15</v>
      </c>
      <c r="B197" s="1" t="s">
        <v>6</v>
      </c>
      <c r="C197" s="1" t="s">
        <v>1285</v>
      </c>
      <c r="D197" s="1" t="s">
        <v>19</v>
      </c>
      <c r="E197" s="4">
        <v>0</v>
      </c>
      <c r="F197" s="4">
        <v>0</v>
      </c>
      <c r="G197" s="4">
        <v>0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1" t="s">
        <v>29</v>
      </c>
      <c r="O197" s="1" t="s">
        <v>30</v>
      </c>
      <c r="R197"/>
      <c r="S197"/>
      <c r="T197"/>
      <c r="U197"/>
      <c r="V197"/>
      <c r="W197"/>
      <c r="X197"/>
      <c r="Y197"/>
    </row>
    <row r="198" spans="1:25" hidden="1" outlineLevel="2" collapsed="1">
      <c r="A198" s="81" t="b">
        <v>1</v>
      </c>
      <c r="B198" s="1" t="s">
        <v>11</v>
      </c>
      <c r="C198" s="1">
        <v>902.97741699218795</v>
      </c>
      <c r="D198" s="1">
        <v>244</v>
      </c>
      <c r="E198" s="4">
        <v>0</v>
      </c>
      <c r="F198" s="4">
        <v>0</v>
      </c>
      <c r="G198" s="4">
        <v>0</v>
      </c>
      <c r="H198" s="4">
        <v>0</v>
      </c>
      <c r="I198" s="4">
        <v>0</v>
      </c>
      <c r="J198" s="4">
        <v>0</v>
      </c>
      <c r="K198" s="4">
        <v>0</v>
      </c>
      <c r="L198" s="4">
        <v>0</v>
      </c>
      <c r="M198" s="4">
        <v>0</v>
      </c>
      <c r="N198" s="1">
        <v>0</v>
      </c>
      <c r="O198" s="1">
        <v>8.3478119999999996E-3</v>
      </c>
      <c r="R198"/>
      <c r="S198"/>
      <c r="T198"/>
      <c r="U198"/>
      <c r="V198"/>
      <c r="W198"/>
      <c r="X198"/>
      <c r="Y198"/>
    </row>
    <row r="199" spans="1:25" hidden="1" outlineLevel="2" collapsed="1">
      <c r="A199" s="81" t="b">
        <v>1</v>
      </c>
      <c r="B199" s="1" t="s">
        <v>11</v>
      </c>
      <c r="C199" s="1">
        <v>902.97741699218795</v>
      </c>
      <c r="D199" s="1">
        <v>244</v>
      </c>
      <c r="E199" s="4">
        <v>0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K199" s="4">
        <v>0</v>
      </c>
      <c r="L199" s="4">
        <v>0</v>
      </c>
      <c r="M199" s="4">
        <v>0</v>
      </c>
      <c r="N199" s="1">
        <v>0</v>
      </c>
      <c r="O199" s="1">
        <v>8.060907E-4</v>
      </c>
      <c r="R199"/>
      <c r="S199"/>
      <c r="T199"/>
      <c r="U199"/>
      <c r="V199"/>
      <c r="W199"/>
      <c r="X199"/>
      <c r="Y199"/>
    </row>
    <row r="200" spans="1:25" collapsed="1">
      <c r="A200" s="81" t="s">
        <v>1372</v>
      </c>
      <c r="B200" s="1" t="s">
        <v>1373</v>
      </c>
      <c r="C200" s="1" t="s">
        <v>1117</v>
      </c>
      <c r="D200" s="4">
        <v>1</v>
      </c>
      <c r="E200" s="4">
        <v>0</v>
      </c>
      <c r="F200" s="4">
        <v>0</v>
      </c>
      <c r="G200" s="4">
        <v>0</v>
      </c>
      <c r="H200" s="4">
        <v>0</v>
      </c>
      <c r="I200" s="4">
        <v>0</v>
      </c>
      <c r="J200" s="4">
        <v>0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  <c r="P200" s="4">
        <v>0</v>
      </c>
      <c r="R200"/>
      <c r="S200"/>
      <c r="T200"/>
      <c r="U200"/>
      <c r="V200"/>
      <c r="W200"/>
      <c r="X200"/>
      <c r="Y200"/>
    </row>
    <row r="201" spans="1:25" hidden="1" outlineLevel="1" collapsed="1">
      <c r="A201" s="81" t="s">
        <v>6</v>
      </c>
      <c r="B201" s="1" t="s">
        <v>7</v>
      </c>
      <c r="C201" s="1" t="s">
        <v>1383</v>
      </c>
      <c r="E201" s="4">
        <v>0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4">
        <v>0</v>
      </c>
      <c r="L201" s="4">
        <v>0</v>
      </c>
      <c r="M201" s="4">
        <v>0</v>
      </c>
      <c r="R201"/>
      <c r="S201"/>
      <c r="T201"/>
      <c r="U201"/>
      <c r="V201"/>
      <c r="W201"/>
      <c r="X201"/>
      <c r="Y201"/>
    </row>
    <row r="202" spans="1:25" hidden="1" outlineLevel="1" collapsed="1">
      <c r="A202" s="81" t="s">
        <v>11</v>
      </c>
      <c r="B202" s="1" t="s">
        <v>1374</v>
      </c>
      <c r="C202" s="1" t="s">
        <v>1387</v>
      </c>
      <c r="E202" s="4">
        <v>0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R202"/>
      <c r="S202"/>
      <c r="T202"/>
      <c r="U202"/>
      <c r="V202"/>
      <c r="W202"/>
      <c r="X202"/>
      <c r="Y202"/>
    </row>
    <row r="203" spans="1:25" hidden="1" outlineLevel="2" collapsed="1">
      <c r="A203" s="81" t="s">
        <v>15</v>
      </c>
      <c r="B203" s="1" t="s">
        <v>6</v>
      </c>
      <c r="C203" s="1" t="s">
        <v>1285</v>
      </c>
      <c r="D203" s="1" t="s">
        <v>19</v>
      </c>
      <c r="E203" s="4">
        <v>0</v>
      </c>
      <c r="F203" s="4">
        <v>0</v>
      </c>
      <c r="G203" s="4">
        <v>0</v>
      </c>
      <c r="H203" s="4">
        <v>0</v>
      </c>
      <c r="I203" s="4">
        <v>0</v>
      </c>
      <c r="J203" s="4">
        <v>0</v>
      </c>
      <c r="K203" s="4">
        <v>0</v>
      </c>
      <c r="L203" s="4">
        <v>0</v>
      </c>
      <c r="M203" s="4">
        <v>0</v>
      </c>
      <c r="N203" s="1" t="s">
        <v>29</v>
      </c>
      <c r="O203" s="1" t="s">
        <v>30</v>
      </c>
      <c r="R203"/>
      <c r="S203"/>
      <c r="T203"/>
      <c r="U203"/>
      <c r="V203"/>
      <c r="W203"/>
      <c r="X203"/>
      <c r="Y203"/>
    </row>
    <row r="204" spans="1:25" hidden="1" outlineLevel="2" collapsed="1">
      <c r="A204" s="81" t="b">
        <v>1</v>
      </c>
      <c r="B204" s="1" t="s">
        <v>11</v>
      </c>
      <c r="C204" s="1">
        <v>737.91693115234398</v>
      </c>
      <c r="D204" s="1">
        <v>244</v>
      </c>
      <c r="E204" s="4">
        <v>0</v>
      </c>
      <c r="F204" s="4">
        <v>0</v>
      </c>
      <c r="G204" s="4">
        <v>0</v>
      </c>
      <c r="H204" s="4">
        <v>0</v>
      </c>
      <c r="I204" s="4">
        <v>0</v>
      </c>
      <c r="J204" s="4">
        <v>0</v>
      </c>
      <c r="K204" s="4">
        <v>0</v>
      </c>
      <c r="L204" s="4">
        <v>0</v>
      </c>
      <c r="M204" s="4">
        <v>0</v>
      </c>
      <c r="N204" s="1">
        <v>0</v>
      </c>
      <c r="O204" s="1">
        <v>0.22159999999999999</v>
      </c>
      <c r="R204"/>
      <c r="S204"/>
      <c r="T204"/>
      <c r="U204"/>
      <c r="V204"/>
      <c r="W204"/>
      <c r="X204"/>
      <c r="Y204"/>
    </row>
    <row r="205" spans="1:25" hidden="1" outlineLevel="2" collapsed="1">
      <c r="A205" s="81" t="b">
        <v>1</v>
      </c>
      <c r="B205" s="1" t="s">
        <v>11</v>
      </c>
      <c r="C205" s="1">
        <v>737.91784667968795</v>
      </c>
      <c r="D205" s="1">
        <v>244</v>
      </c>
      <c r="E205" s="4">
        <v>0</v>
      </c>
      <c r="F205" s="4">
        <v>0</v>
      </c>
      <c r="G205" s="4">
        <v>0</v>
      </c>
      <c r="H205" s="4">
        <v>0</v>
      </c>
      <c r="I205" s="4">
        <v>0</v>
      </c>
      <c r="J205" s="4">
        <v>0</v>
      </c>
      <c r="K205" s="4">
        <v>0</v>
      </c>
      <c r="L205" s="4">
        <v>0</v>
      </c>
      <c r="M205" s="4">
        <v>0</v>
      </c>
      <c r="N205" s="1">
        <v>0</v>
      </c>
      <c r="O205" s="1">
        <v>0.4345</v>
      </c>
      <c r="R205"/>
      <c r="S205"/>
      <c r="T205"/>
      <c r="U205"/>
      <c r="V205"/>
      <c r="W205"/>
      <c r="X205"/>
      <c r="Y205"/>
    </row>
    <row r="206" spans="1:25" collapsed="1">
      <c r="A206" s="81" t="s">
        <v>1375</v>
      </c>
      <c r="B206" s="1" t="s">
        <v>1376</v>
      </c>
      <c r="C206" s="1" t="s">
        <v>1139</v>
      </c>
      <c r="D206" s="4">
        <v>1</v>
      </c>
      <c r="E206" s="4">
        <v>0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1</v>
      </c>
      <c r="P206" s="4">
        <v>1</v>
      </c>
      <c r="R206"/>
      <c r="S206"/>
      <c r="T206"/>
      <c r="U206"/>
      <c r="V206"/>
      <c r="W206"/>
      <c r="X206"/>
      <c r="Y206"/>
    </row>
    <row r="207" spans="1:25" hidden="1" outlineLevel="1" collapsed="1">
      <c r="A207" s="81" t="s">
        <v>6</v>
      </c>
      <c r="B207" s="1" t="s">
        <v>7</v>
      </c>
      <c r="C207" s="1" t="s">
        <v>1383</v>
      </c>
      <c r="R207"/>
      <c r="S207"/>
      <c r="T207"/>
      <c r="U207"/>
      <c r="V207"/>
      <c r="W207"/>
      <c r="X207"/>
      <c r="Y207"/>
    </row>
    <row r="208" spans="1:25" hidden="1" outlineLevel="1" collapsed="1">
      <c r="A208" s="81" t="s">
        <v>11</v>
      </c>
      <c r="B208" s="1" t="s">
        <v>1377</v>
      </c>
      <c r="C208" s="1" t="s">
        <v>11</v>
      </c>
      <c r="R208"/>
      <c r="S208"/>
      <c r="T208"/>
      <c r="U208"/>
      <c r="V208"/>
      <c r="W208"/>
      <c r="X208"/>
      <c r="Y208"/>
    </row>
    <row r="209" spans="1:25" hidden="1" outlineLevel="2" collapsed="1">
      <c r="A209" s="81" t="s">
        <v>15</v>
      </c>
      <c r="B209" s="1" t="s">
        <v>6</v>
      </c>
      <c r="C209" s="1" t="s">
        <v>1285</v>
      </c>
      <c r="D209" s="1" t="s">
        <v>19</v>
      </c>
      <c r="E209" s="1" t="s">
        <v>20</v>
      </c>
      <c r="F209" s="1" t="s">
        <v>21</v>
      </c>
      <c r="G209" s="1" t="s">
        <v>22</v>
      </c>
      <c r="H209" s="1" t="s">
        <v>23</v>
      </c>
      <c r="I209" s="1" t="s">
        <v>24</v>
      </c>
      <c r="J209" s="1" t="s">
        <v>25</v>
      </c>
      <c r="K209" s="1" t="s">
        <v>26</v>
      </c>
      <c r="L209" s="1" t="s">
        <v>27</v>
      </c>
      <c r="M209" s="1" t="s">
        <v>28</v>
      </c>
      <c r="N209" s="1" t="s">
        <v>29</v>
      </c>
      <c r="O209" s="1" t="s">
        <v>30</v>
      </c>
      <c r="R209"/>
      <c r="S209"/>
      <c r="T209"/>
      <c r="U209"/>
      <c r="V209"/>
      <c r="W209"/>
      <c r="X209"/>
      <c r="Y209"/>
    </row>
    <row r="210" spans="1:25" hidden="1" outlineLevel="2" collapsed="1">
      <c r="A210" s="81" t="b">
        <v>1</v>
      </c>
      <c r="B210" s="1" t="s">
        <v>11</v>
      </c>
      <c r="C210" s="1">
        <v>665.31109619140602</v>
      </c>
      <c r="D210" s="1">
        <v>244</v>
      </c>
      <c r="E210" s="1">
        <v>39.9525387272</v>
      </c>
      <c r="F210" s="1">
        <v>5863</v>
      </c>
      <c r="G210" s="1" t="s">
        <v>1385</v>
      </c>
      <c r="H210" s="1" t="s">
        <v>35</v>
      </c>
      <c r="I210" s="1" t="s">
        <v>14</v>
      </c>
      <c r="J210" s="1" t="s">
        <v>14</v>
      </c>
      <c r="K210" s="1" t="s">
        <v>14</v>
      </c>
      <c r="L210" s="1" t="s">
        <v>14</v>
      </c>
      <c r="M210" s="1">
        <v>2.8322083950042698</v>
      </c>
      <c r="N210" s="1">
        <v>0</v>
      </c>
      <c r="O210" s="1">
        <v>0.24909999999999999</v>
      </c>
      <c r="R210"/>
      <c r="S210"/>
      <c r="T210"/>
      <c r="U210"/>
      <c r="V210"/>
      <c r="W210"/>
      <c r="X210"/>
      <c r="Y210"/>
    </row>
    <row r="211" spans="1:25" hidden="1" outlineLevel="2" collapsed="1">
      <c r="A211" s="81" t="b">
        <v>1</v>
      </c>
      <c r="B211" s="1" t="s">
        <v>11</v>
      </c>
      <c r="C211" s="1">
        <v>665.31109619140602</v>
      </c>
      <c r="D211" s="1">
        <v>244</v>
      </c>
      <c r="E211" s="1">
        <v>39.9525387272</v>
      </c>
      <c r="F211" s="1">
        <v>5863</v>
      </c>
      <c r="G211" s="1" t="s">
        <v>1385</v>
      </c>
      <c r="H211" s="1" t="s">
        <v>1388</v>
      </c>
      <c r="I211" s="1">
        <v>45.01</v>
      </c>
      <c r="J211" s="1">
        <v>33</v>
      </c>
      <c r="K211" s="1">
        <v>26</v>
      </c>
      <c r="L211" s="1">
        <v>7.7455363503847101E-4</v>
      </c>
      <c r="M211" s="1" t="s">
        <v>14</v>
      </c>
      <c r="N211" s="1">
        <v>0</v>
      </c>
      <c r="O211" s="1">
        <v>0.1996</v>
      </c>
      <c r="R211"/>
      <c r="S211"/>
      <c r="T211"/>
      <c r="U211"/>
      <c r="V211"/>
      <c r="W211"/>
      <c r="X211"/>
      <c r="Y211"/>
    </row>
    <row r="212" spans="1:25" hidden="1" outlineLevel="1" collapsed="1">
      <c r="A212" s="81" t="s">
        <v>6</v>
      </c>
      <c r="B212" s="1" t="s">
        <v>7</v>
      </c>
      <c r="C212" s="1" t="s">
        <v>1383</v>
      </c>
      <c r="R212"/>
      <c r="S212"/>
      <c r="T212"/>
      <c r="U212"/>
      <c r="V212"/>
      <c r="W212"/>
      <c r="X212"/>
      <c r="Y212"/>
    </row>
    <row r="213" spans="1:25" hidden="1" outlineLevel="1" collapsed="1">
      <c r="A213" s="81" t="s">
        <v>11</v>
      </c>
      <c r="B213" s="1" t="s">
        <v>1378</v>
      </c>
      <c r="C213" s="1" t="s">
        <v>11</v>
      </c>
      <c r="R213"/>
      <c r="S213"/>
      <c r="T213"/>
      <c r="U213"/>
      <c r="V213"/>
      <c r="W213"/>
      <c r="X213"/>
      <c r="Y213"/>
    </row>
    <row r="214" spans="1:25" hidden="1" outlineLevel="2" collapsed="1">
      <c r="A214" s="81" t="s">
        <v>15</v>
      </c>
      <c r="B214" s="1" t="s">
        <v>6</v>
      </c>
      <c r="C214" s="1" t="s">
        <v>1285</v>
      </c>
      <c r="D214" s="1" t="s">
        <v>19</v>
      </c>
      <c r="E214" s="1" t="s">
        <v>20</v>
      </c>
      <c r="F214" s="1" t="s">
        <v>21</v>
      </c>
      <c r="G214" s="1" t="s">
        <v>22</v>
      </c>
      <c r="H214" s="1" t="s">
        <v>23</v>
      </c>
      <c r="I214" s="1" t="s">
        <v>24</v>
      </c>
      <c r="J214" s="1" t="s">
        <v>25</v>
      </c>
      <c r="K214" s="1" t="s">
        <v>26</v>
      </c>
      <c r="L214" s="1" t="s">
        <v>27</v>
      </c>
      <c r="M214" s="1" t="s">
        <v>28</v>
      </c>
      <c r="N214" s="1" t="s">
        <v>29</v>
      </c>
      <c r="O214" s="1" t="s">
        <v>30</v>
      </c>
      <c r="R214"/>
      <c r="S214"/>
      <c r="T214"/>
      <c r="U214"/>
      <c r="V214"/>
      <c r="W214"/>
      <c r="X214"/>
      <c r="Y214"/>
    </row>
    <row r="215" spans="1:25" hidden="1" outlineLevel="2" collapsed="1">
      <c r="A215" s="81" t="b">
        <v>1</v>
      </c>
      <c r="B215" s="1" t="s">
        <v>11</v>
      </c>
      <c r="C215" s="1">
        <v>615.30462646484398</v>
      </c>
      <c r="D215" s="1">
        <v>244</v>
      </c>
      <c r="E215" s="1">
        <v>40.852732278933303</v>
      </c>
      <c r="F215" s="1">
        <v>6043</v>
      </c>
      <c r="G215" s="1" t="s">
        <v>1385</v>
      </c>
      <c r="H215" s="1" t="s">
        <v>35</v>
      </c>
      <c r="I215" s="1" t="s">
        <v>14</v>
      </c>
      <c r="J215" s="1" t="s">
        <v>14</v>
      </c>
      <c r="K215" s="1" t="s">
        <v>14</v>
      </c>
      <c r="L215" s="1" t="s">
        <v>14</v>
      </c>
      <c r="M215" s="1">
        <v>2.7547075748443599</v>
      </c>
      <c r="N215" s="1">
        <v>0</v>
      </c>
      <c r="O215" s="1">
        <v>0.20810000000000001</v>
      </c>
      <c r="R215"/>
      <c r="S215"/>
      <c r="T215"/>
      <c r="U215"/>
      <c r="V215"/>
      <c r="W215"/>
      <c r="X215"/>
      <c r="Y215"/>
    </row>
    <row r="216" spans="1:25" hidden="1" outlineLevel="2" collapsed="1">
      <c r="A216" s="81" t="b">
        <v>1</v>
      </c>
      <c r="B216" s="1" t="s">
        <v>11</v>
      </c>
      <c r="C216" s="1">
        <v>615.30462646484398</v>
      </c>
      <c r="D216" s="1">
        <v>244</v>
      </c>
      <c r="E216" s="1">
        <v>40.852732278933303</v>
      </c>
      <c r="F216" s="1">
        <v>6043</v>
      </c>
      <c r="G216" s="1" t="s">
        <v>1385</v>
      </c>
      <c r="H216" s="1" t="s">
        <v>928</v>
      </c>
      <c r="I216" s="1">
        <v>40.14</v>
      </c>
      <c r="J216" s="1">
        <v>35</v>
      </c>
      <c r="K216" s="1">
        <v>28</v>
      </c>
      <c r="L216" s="1">
        <v>3.2582549863191001E-3</v>
      </c>
      <c r="M216" s="1" t="s">
        <v>14</v>
      </c>
      <c r="N216" s="1">
        <v>0</v>
      </c>
      <c r="O216" s="1">
        <v>0.23960000000000001</v>
      </c>
      <c r="R216"/>
      <c r="S216"/>
      <c r="T216"/>
      <c r="U216"/>
      <c r="V216"/>
      <c r="W216"/>
      <c r="X216"/>
      <c r="Y216"/>
    </row>
    <row r="217" spans="1:25" ht="18" collapsed="1">
      <c r="A217" s="81" t="s">
        <v>1379</v>
      </c>
      <c r="B217" s="104" t="s">
        <v>1391</v>
      </c>
      <c r="C217" s="1" t="s">
        <v>1382</v>
      </c>
      <c r="D217" s="4">
        <v>0</v>
      </c>
      <c r="E217" s="4">
        <v>1</v>
      </c>
      <c r="F217" s="4">
        <v>0</v>
      </c>
      <c r="G217" s="4">
        <v>0</v>
      </c>
      <c r="H217" s="4">
        <v>0</v>
      </c>
      <c r="I217" s="4">
        <v>0</v>
      </c>
      <c r="J217" s="4">
        <v>0</v>
      </c>
      <c r="K217" s="4">
        <v>0</v>
      </c>
      <c r="L217" s="4">
        <v>0</v>
      </c>
      <c r="M217" s="4">
        <v>0</v>
      </c>
      <c r="N217" s="4">
        <v>0</v>
      </c>
      <c r="O217" s="4">
        <v>1</v>
      </c>
      <c r="P217" s="4">
        <v>1</v>
      </c>
      <c r="R217"/>
      <c r="S217"/>
      <c r="T217"/>
      <c r="U217"/>
      <c r="V217"/>
      <c r="W217"/>
      <c r="X217"/>
      <c r="Y21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59"/>
  <sheetViews>
    <sheetView workbookViewId="0">
      <selection activeCell="B20" sqref="B20"/>
    </sheetView>
  </sheetViews>
  <sheetFormatPr baseColWidth="10" defaultRowHeight="15" x14ac:dyDescent="0"/>
  <cols>
    <col min="2" max="2" width="49.1640625" customWidth="1"/>
    <col min="3" max="3" width="95.83203125" customWidth="1"/>
    <col min="4" max="4" width="7.33203125" customWidth="1"/>
    <col min="19" max="19" width="28.33203125" customWidth="1"/>
    <col min="23" max="23" width="29.1640625" customWidth="1"/>
    <col min="26" max="26" width="12.1640625" bestFit="1" customWidth="1"/>
  </cols>
  <sheetData>
    <row r="1" spans="1:31" ht="46" thickBot="1">
      <c r="A1" s="105" t="s">
        <v>0</v>
      </c>
      <c r="B1" s="105" t="s">
        <v>1</v>
      </c>
      <c r="C1" s="105" t="s">
        <v>1116</v>
      </c>
      <c r="D1" s="138"/>
      <c r="E1" s="106" t="s">
        <v>1117</v>
      </c>
      <c r="F1" s="106" t="s">
        <v>1118</v>
      </c>
      <c r="G1" s="106" t="s">
        <v>1119</v>
      </c>
      <c r="H1" s="106" t="s">
        <v>1120</v>
      </c>
      <c r="I1" s="106" t="s">
        <v>1121</v>
      </c>
      <c r="J1" s="106" t="s">
        <v>1122</v>
      </c>
      <c r="K1" s="106" t="s">
        <v>1123</v>
      </c>
      <c r="L1" s="106" t="s">
        <v>1074</v>
      </c>
      <c r="M1" s="106" t="s">
        <v>1124</v>
      </c>
      <c r="N1" s="106" t="s">
        <v>1125</v>
      </c>
      <c r="O1" s="106" t="s">
        <v>1126</v>
      </c>
      <c r="P1" s="106" t="s">
        <v>1127</v>
      </c>
      <c r="Q1" s="106" t="s">
        <v>1128</v>
      </c>
      <c r="U1" t="s">
        <v>1393</v>
      </c>
      <c r="X1" t="s">
        <v>1406</v>
      </c>
    </row>
    <row r="2" spans="1:31" ht="16" thickBot="1">
      <c r="A2" s="107" t="s">
        <v>44</v>
      </c>
      <c r="B2" s="107" t="s">
        <v>45</v>
      </c>
      <c r="C2" s="107" t="s">
        <v>1129</v>
      </c>
      <c r="D2" s="139">
        <v>1</v>
      </c>
      <c r="E2" s="31">
        <v>1</v>
      </c>
      <c r="F2" s="31">
        <v>0</v>
      </c>
      <c r="G2" s="31">
        <v>0</v>
      </c>
      <c r="H2" s="31">
        <v>0</v>
      </c>
      <c r="I2" s="31">
        <v>0</v>
      </c>
      <c r="J2" s="31">
        <v>0</v>
      </c>
      <c r="K2" s="31">
        <v>0</v>
      </c>
      <c r="L2" s="31">
        <v>0</v>
      </c>
      <c r="M2" s="31">
        <v>0</v>
      </c>
      <c r="N2" s="31">
        <v>0</v>
      </c>
      <c r="O2" s="31">
        <v>1</v>
      </c>
      <c r="P2" s="31">
        <v>1</v>
      </c>
      <c r="Q2" s="31">
        <v>1</v>
      </c>
      <c r="R2" s="31">
        <v>1</v>
      </c>
      <c r="S2" s="106" t="s">
        <v>1117</v>
      </c>
      <c r="T2">
        <v>66</v>
      </c>
      <c r="U2" s="141">
        <f>(T2*100)/297</f>
        <v>22.222222222222221</v>
      </c>
      <c r="W2" s="106" t="s">
        <v>1395</v>
      </c>
      <c r="X2" s="135">
        <v>22.222222222222221</v>
      </c>
      <c r="AD2" t="s">
        <v>1055</v>
      </c>
      <c r="AE2">
        <v>1.9607843137254901</v>
      </c>
    </row>
    <row r="3" spans="1:31" ht="16" thickBot="1">
      <c r="A3" s="107" t="s">
        <v>64</v>
      </c>
      <c r="B3" s="107" t="s">
        <v>65</v>
      </c>
      <c r="C3" s="107" t="s">
        <v>1118</v>
      </c>
      <c r="D3" s="139">
        <v>2</v>
      </c>
      <c r="E3" s="31">
        <v>0</v>
      </c>
      <c r="F3" s="31">
        <v>1</v>
      </c>
      <c r="G3" s="31">
        <v>0</v>
      </c>
      <c r="H3" s="31">
        <v>0</v>
      </c>
      <c r="I3" s="31">
        <v>0</v>
      </c>
      <c r="J3" s="31">
        <v>0</v>
      </c>
      <c r="K3" s="31">
        <v>0</v>
      </c>
      <c r="L3" s="31">
        <v>0</v>
      </c>
      <c r="M3" s="31">
        <v>0</v>
      </c>
      <c r="N3" s="31">
        <v>0</v>
      </c>
      <c r="O3" s="31">
        <v>0</v>
      </c>
      <c r="P3" s="31">
        <v>0</v>
      </c>
      <c r="Q3" s="31">
        <v>0</v>
      </c>
      <c r="R3" s="31">
        <v>2</v>
      </c>
      <c r="S3" s="106" t="s">
        <v>1118</v>
      </c>
      <c r="T3">
        <v>28</v>
      </c>
      <c r="U3" s="141">
        <f t="shared" ref="U3:U14" si="0">(T3*100)/297</f>
        <v>9.4276094276094273</v>
      </c>
      <c r="W3" s="106" t="s">
        <v>1396</v>
      </c>
      <c r="X3" s="135">
        <v>9.4276094276094273</v>
      </c>
      <c r="AD3" t="s">
        <v>1056</v>
      </c>
      <c r="AE3">
        <v>12.044817927170868</v>
      </c>
    </row>
    <row r="4" spans="1:31" ht="16" thickBot="1">
      <c r="A4" s="107" t="s">
        <v>73</v>
      </c>
      <c r="B4" s="107" t="s">
        <v>74</v>
      </c>
      <c r="C4" s="107" t="s">
        <v>1130</v>
      </c>
      <c r="D4" s="139">
        <v>3</v>
      </c>
      <c r="E4" s="31">
        <v>0</v>
      </c>
      <c r="F4" s="31">
        <v>0</v>
      </c>
      <c r="G4" s="31">
        <v>0</v>
      </c>
      <c r="H4" s="31">
        <v>0</v>
      </c>
      <c r="I4" s="31">
        <v>0</v>
      </c>
      <c r="J4" s="31">
        <v>0</v>
      </c>
      <c r="K4" s="31">
        <v>0</v>
      </c>
      <c r="L4" s="31">
        <v>0</v>
      </c>
      <c r="M4" s="31">
        <v>0</v>
      </c>
      <c r="N4" s="31">
        <v>1</v>
      </c>
      <c r="O4" s="31">
        <v>1</v>
      </c>
      <c r="P4" s="31">
        <v>1</v>
      </c>
      <c r="Q4" s="31">
        <v>0</v>
      </c>
      <c r="R4" s="31">
        <v>3</v>
      </c>
      <c r="S4" s="106" t="s">
        <v>1119</v>
      </c>
      <c r="T4">
        <v>4</v>
      </c>
      <c r="U4" s="141">
        <f t="shared" si="0"/>
        <v>1.3468013468013469</v>
      </c>
      <c r="W4" s="106" t="s">
        <v>1397</v>
      </c>
      <c r="X4" s="135">
        <v>1.3468013468013469</v>
      </c>
      <c r="AD4" t="s">
        <v>1057</v>
      </c>
      <c r="AE4">
        <v>2.5210084033613445</v>
      </c>
    </row>
    <row r="5" spans="1:31" ht="16" thickBot="1">
      <c r="A5" s="107" t="s">
        <v>78</v>
      </c>
      <c r="B5" s="107" t="s">
        <v>79</v>
      </c>
      <c r="C5" s="107" t="s">
        <v>1118</v>
      </c>
      <c r="D5" s="139">
        <v>4</v>
      </c>
      <c r="E5" s="31">
        <v>0</v>
      </c>
      <c r="F5" s="31">
        <v>1</v>
      </c>
      <c r="G5" s="31">
        <v>0</v>
      </c>
      <c r="H5" s="31">
        <v>0</v>
      </c>
      <c r="I5" s="31">
        <v>0</v>
      </c>
      <c r="J5" s="31">
        <v>0</v>
      </c>
      <c r="K5" s="31">
        <v>0</v>
      </c>
      <c r="L5" s="31">
        <v>0</v>
      </c>
      <c r="M5" s="31">
        <v>0</v>
      </c>
      <c r="N5" s="31">
        <v>0</v>
      </c>
      <c r="O5" s="31">
        <v>0</v>
      </c>
      <c r="P5" s="31">
        <v>0</v>
      </c>
      <c r="Q5" s="31">
        <v>0</v>
      </c>
      <c r="R5" s="31">
        <v>4</v>
      </c>
      <c r="S5" s="106" t="s">
        <v>1120</v>
      </c>
      <c r="T5">
        <v>7</v>
      </c>
      <c r="U5" s="141">
        <f t="shared" si="0"/>
        <v>2.3569023569023568</v>
      </c>
      <c r="W5" s="106" t="s">
        <v>1398</v>
      </c>
      <c r="X5" s="135">
        <v>2.3569023569023568</v>
      </c>
      <c r="AD5" t="s">
        <v>1058</v>
      </c>
      <c r="AE5">
        <v>2.8011204481792715</v>
      </c>
    </row>
    <row r="6" spans="1:31" ht="16" thickBot="1">
      <c r="A6" s="107" t="s">
        <v>83</v>
      </c>
      <c r="B6" s="107" t="s">
        <v>84</v>
      </c>
      <c r="C6" s="107" t="s">
        <v>1131</v>
      </c>
      <c r="D6" s="139">
        <v>5</v>
      </c>
      <c r="E6" s="31">
        <v>1</v>
      </c>
      <c r="F6" s="31">
        <v>1</v>
      </c>
      <c r="G6" s="31">
        <v>0</v>
      </c>
      <c r="H6" s="31">
        <v>1</v>
      </c>
      <c r="I6" s="31">
        <v>1</v>
      </c>
      <c r="J6" s="31">
        <v>0</v>
      </c>
      <c r="K6" s="31">
        <v>1</v>
      </c>
      <c r="L6" s="31">
        <v>0</v>
      </c>
      <c r="M6" s="31">
        <v>0</v>
      </c>
      <c r="N6" s="31">
        <v>0</v>
      </c>
      <c r="O6" s="31">
        <v>0</v>
      </c>
      <c r="P6" s="31">
        <v>1</v>
      </c>
      <c r="Q6" s="31">
        <v>0</v>
      </c>
      <c r="R6" s="31">
        <v>5</v>
      </c>
      <c r="S6" s="106" t="s">
        <v>1121</v>
      </c>
      <c r="T6">
        <v>10</v>
      </c>
      <c r="U6" s="141">
        <f t="shared" si="0"/>
        <v>3.3670033670033672</v>
      </c>
      <c r="W6" s="106" t="s">
        <v>1399</v>
      </c>
      <c r="X6" s="135">
        <v>3.3670033670033672</v>
      </c>
      <c r="AD6" t="s">
        <v>1410</v>
      </c>
      <c r="AE6">
        <v>2.2408963585434174</v>
      </c>
    </row>
    <row r="7" spans="1:31" ht="16" thickBot="1">
      <c r="A7" s="107" t="s">
        <v>97</v>
      </c>
      <c r="B7" s="108" t="s">
        <v>98</v>
      </c>
      <c r="C7" s="107" t="s">
        <v>1132</v>
      </c>
      <c r="D7" s="139">
        <v>6</v>
      </c>
      <c r="E7" s="31">
        <v>1</v>
      </c>
      <c r="F7" s="31">
        <v>0</v>
      </c>
      <c r="G7" s="31">
        <v>1</v>
      </c>
      <c r="H7" s="31">
        <v>0</v>
      </c>
      <c r="I7" s="31">
        <v>0</v>
      </c>
      <c r="J7" s="31">
        <v>0</v>
      </c>
      <c r="K7" s="31">
        <v>0</v>
      </c>
      <c r="L7" s="31">
        <v>0</v>
      </c>
      <c r="M7" s="31">
        <v>0</v>
      </c>
      <c r="N7" s="31">
        <v>0</v>
      </c>
      <c r="O7" s="31">
        <v>1</v>
      </c>
      <c r="P7" s="31">
        <v>0</v>
      </c>
      <c r="Q7" s="31">
        <v>0</v>
      </c>
      <c r="R7" s="31">
        <v>6</v>
      </c>
      <c r="S7" s="106" t="s">
        <v>1122</v>
      </c>
      <c r="T7">
        <v>17</v>
      </c>
      <c r="U7" s="141">
        <f t="shared" si="0"/>
        <v>5.7239057239057241</v>
      </c>
      <c r="W7" s="106" t="s">
        <v>1400</v>
      </c>
      <c r="X7" s="135">
        <v>5.7239057239057241</v>
      </c>
      <c r="AD7" t="s">
        <v>1411</v>
      </c>
      <c r="AE7">
        <v>5.322128851540616</v>
      </c>
    </row>
    <row r="8" spans="1:31" ht="16" thickBot="1">
      <c r="A8" s="107" t="s">
        <v>101</v>
      </c>
      <c r="B8" s="108" t="s">
        <v>102</v>
      </c>
      <c r="C8" s="107" t="s">
        <v>1132</v>
      </c>
      <c r="D8" s="139">
        <v>7</v>
      </c>
      <c r="E8" s="31">
        <v>1</v>
      </c>
      <c r="F8" s="31">
        <v>0</v>
      </c>
      <c r="G8" s="31">
        <v>1</v>
      </c>
      <c r="H8" s="31">
        <v>0</v>
      </c>
      <c r="I8" s="31">
        <v>0</v>
      </c>
      <c r="J8" s="31">
        <v>0</v>
      </c>
      <c r="K8" s="31">
        <v>0</v>
      </c>
      <c r="L8" s="31">
        <v>0</v>
      </c>
      <c r="M8" s="31">
        <v>0</v>
      </c>
      <c r="N8" s="31">
        <v>0</v>
      </c>
      <c r="O8" s="31">
        <v>1</v>
      </c>
      <c r="P8" s="31">
        <v>0</v>
      </c>
      <c r="Q8" s="31">
        <v>0</v>
      </c>
      <c r="R8" s="31">
        <v>7</v>
      </c>
      <c r="S8" s="106" t="s">
        <v>1123</v>
      </c>
      <c r="T8">
        <v>5</v>
      </c>
      <c r="U8" s="141">
        <f t="shared" si="0"/>
        <v>1.6835016835016836</v>
      </c>
      <c r="W8" s="106" t="s">
        <v>1401</v>
      </c>
      <c r="X8" s="135">
        <v>1.6835016835016836</v>
      </c>
      <c r="AD8" t="s">
        <v>1412</v>
      </c>
      <c r="AE8">
        <v>22.969187675070028</v>
      </c>
    </row>
    <row r="9" spans="1:31" ht="16" thickBot="1">
      <c r="A9" s="107" t="s">
        <v>110</v>
      </c>
      <c r="B9" s="107" t="s">
        <v>111</v>
      </c>
      <c r="C9" s="107" t="s">
        <v>1133</v>
      </c>
      <c r="D9" s="139">
        <v>8</v>
      </c>
      <c r="E9" s="31">
        <v>1</v>
      </c>
      <c r="F9" s="31">
        <v>0</v>
      </c>
      <c r="G9" s="31">
        <v>0</v>
      </c>
      <c r="H9" s="31">
        <v>0</v>
      </c>
      <c r="I9" s="31">
        <v>0</v>
      </c>
      <c r="J9" s="31">
        <v>0</v>
      </c>
      <c r="K9" s="31">
        <v>0</v>
      </c>
      <c r="L9" s="31">
        <v>0</v>
      </c>
      <c r="M9" s="31">
        <v>1</v>
      </c>
      <c r="N9" s="31">
        <v>1</v>
      </c>
      <c r="O9" s="31">
        <v>1</v>
      </c>
      <c r="P9" s="31">
        <v>1</v>
      </c>
      <c r="Q9" s="31">
        <v>0</v>
      </c>
      <c r="R9" s="31">
        <v>8</v>
      </c>
      <c r="S9" s="106" t="s">
        <v>1074</v>
      </c>
      <c r="T9">
        <v>2</v>
      </c>
      <c r="U9" s="141">
        <f t="shared" si="0"/>
        <v>0.67340067340067344</v>
      </c>
      <c r="W9" s="106" t="s">
        <v>1402</v>
      </c>
      <c r="X9" s="135">
        <v>0.67340067340067344</v>
      </c>
      <c r="AD9" t="s">
        <v>1413</v>
      </c>
      <c r="AE9">
        <v>18.767507002801121</v>
      </c>
    </row>
    <row r="10" spans="1:31" ht="16" thickBot="1">
      <c r="A10" s="107" t="s">
        <v>136</v>
      </c>
      <c r="B10" s="108" t="s">
        <v>137</v>
      </c>
      <c r="C10" s="107" t="s">
        <v>1128</v>
      </c>
      <c r="D10" s="139">
        <v>9</v>
      </c>
      <c r="E10" s="31">
        <v>0</v>
      </c>
      <c r="F10" s="31">
        <v>0</v>
      </c>
      <c r="G10" s="31">
        <v>0</v>
      </c>
      <c r="H10" s="31">
        <v>0</v>
      </c>
      <c r="I10" s="31">
        <v>0</v>
      </c>
      <c r="J10" s="31">
        <v>0</v>
      </c>
      <c r="K10" s="31">
        <v>0</v>
      </c>
      <c r="L10" s="31">
        <v>0</v>
      </c>
      <c r="M10" s="31">
        <v>0</v>
      </c>
      <c r="N10" s="31">
        <v>0</v>
      </c>
      <c r="O10" s="31">
        <v>0</v>
      </c>
      <c r="P10" s="31">
        <v>0</v>
      </c>
      <c r="Q10" s="31">
        <v>1</v>
      </c>
      <c r="R10" s="31">
        <v>9</v>
      </c>
      <c r="S10" s="106" t="s">
        <v>1124</v>
      </c>
      <c r="T10">
        <v>14</v>
      </c>
      <c r="U10" s="141">
        <f t="shared" si="0"/>
        <v>4.7138047138047137</v>
      </c>
      <c r="W10" s="106" t="s">
        <v>1124</v>
      </c>
      <c r="X10" s="135">
        <v>4.7138047138047137</v>
      </c>
      <c r="AD10" t="s">
        <v>1414</v>
      </c>
      <c r="AE10">
        <v>15.126050420168067</v>
      </c>
    </row>
    <row r="11" spans="1:31" ht="16" thickBot="1">
      <c r="A11" s="107" t="s">
        <v>141</v>
      </c>
      <c r="B11" s="107" t="s">
        <v>142</v>
      </c>
      <c r="C11" s="107" t="s">
        <v>1134</v>
      </c>
      <c r="D11" s="139">
        <v>10</v>
      </c>
      <c r="E11" s="31">
        <v>1</v>
      </c>
      <c r="F11" s="31">
        <v>1</v>
      </c>
      <c r="G11" s="31">
        <v>0</v>
      </c>
      <c r="H11" s="31">
        <v>1</v>
      </c>
      <c r="I11" s="31">
        <v>0</v>
      </c>
      <c r="J11" s="31">
        <v>0</v>
      </c>
      <c r="K11" s="31">
        <v>0</v>
      </c>
      <c r="L11" s="31">
        <v>0</v>
      </c>
      <c r="M11" s="31">
        <v>0</v>
      </c>
      <c r="N11" s="31">
        <v>0</v>
      </c>
      <c r="O11" s="31">
        <v>0</v>
      </c>
      <c r="P11" s="31">
        <v>1</v>
      </c>
      <c r="Q11" s="31">
        <v>0</v>
      </c>
      <c r="R11" s="31">
        <v>10</v>
      </c>
      <c r="S11" s="106" t="s">
        <v>1125</v>
      </c>
      <c r="T11">
        <v>10</v>
      </c>
      <c r="U11" s="141">
        <f t="shared" si="0"/>
        <v>3.3670033670033672</v>
      </c>
      <c r="W11" s="106" t="s">
        <v>1125</v>
      </c>
      <c r="X11" s="135">
        <v>3.3670033670033672</v>
      </c>
      <c r="AD11" t="s">
        <v>1415</v>
      </c>
      <c r="AE11">
        <v>10.364145658263306</v>
      </c>
    </row>
    <row r="12" spans="1:31" ht="16" thickBot="1">
      <c r="A12" s="107" t="s">
        <v>158</v>
      </c>
      <c r="B12" s="107" t="s">
        <v>159</v>
      </c>
      <c r="C12" s="107" t="s">
        <v>1074</v>
      </c>
      <c r="D12" s="139">
        <v>11</v>
      </c>
      <c r="E12" s="31">
        <v>0</v>
      </c>
      <c r="F12" s="31">
        <v>0</v>
      </c>
      <c r="G12" s="31">
        <v>0</v>
      </c>
      <c r="H12" s="31">
        <v>0</v>
      </c>
      <c r="I12" s="31">
        <v>0</v>
      </c>
      <c r="J12" s="31">
        <v>0</v>
      </c>
      <c r="K12" s="31">
        <v>0</v>
      </c>
      <c r="L12" s="31">
        <v>1</v>
      </c>
      <c r="M12" s="31">
        <v>0</v>
      </c>
      <c r="N12" s="31">
        <v>0</v>
      </c>
      <c r="O12" s="31">
        <v>0</v>
      </c>
      <c r="P12" s="31">
        <v>0</v>
      </c>
      <c r="Q12" s="31">
        <v>0</v>
      </c>
      <c r="R12" s="31">
        <v>11</v>
      </c>
      <c r="S12" s="106" t="s">
        <v>1126</v>
      </c>
      <c r="T12">
        <v>36</v>
      </c>
      <c r="U12" s="141">
        <f t="shared" si="0"/>
        <v>12.121212121212121</v>
      </c>
      <c r="W12" s="106" t="s">
        <v>1403</v>
      </c>
      <c r="X12" s="135">
        <v>12.121212121212121</v>
      </c>
      <c r="AD12" t="s">
        <v>1416</v>
      </c>
      <c r="AE12">
        <v>5.882352941176471</v>
      </c>
    </row>
    <row r="13" spans="1:31" ht="16" thickBot="1">
      <c r="A13" s="107" t="s">
        <v>167</v>
      </c>
      <c r="B13" s="107" t="s">
        <v>168</v>
      </c>
      <c r="C13" s="107" t="s">
        <v>1135</v>
      </c>
      <c r="D13" s="139">
        <v>12</v>
      </c>
      <c r="E13" s="31">
        <v>0</v>
      </c>
      <c r="F13" s="31">
        <v>1</v>
      </c>
      <c r="G13" s="31">
        <v>0</v>
      </c>
      <c r="H13" s="31">
        <v>0</v>
      </c>
      <c r="I13" s="31">
        <v>0</v>
      </c>
      <c r="J13" s="31">
        <v>0</v>
      </c>
      <c r="K13" s="31">
        <v>0</v>
      </c>
      <c r="L13" s="31">
        <v>0</v>
      </c>
      <c r="M13" s="31">
        <v>0</v>
      </c>
      <c r="N13" s="31">
        <v>0</v>
      </c>
      <c r="O13" s="31">
        <v>0</v>
      </c>
      <c r="P13" s="31">
        <v>1</v>
      </c>
      <c r="Q13" s="31">
        <v>0</v>
      </c>
      <c r="R13" s="31">
        <v>12</v>
      </c>
      <c r="S13" s="106" t="s">
        <v>1127</v>
      </c>
      <c r="T13">
        <v>81</v>
      </c>
      <c r="U13" s="141">
        <f t="shared" si="0"/>
        <v>27.272727272727273</v>
      </c>
      <c r="W13" s="106" t="s">
        <v>1404</v>
      </c>
      <c r="X13" s="135">
        <v>27.272727272727273</v>
      </c>
    </row>
    <row r="14" spans="1:31" ht="16" thickBot="1">
      <c r="A14" s="107" t="s">
        <v>179</v>
      </c>
      <c r="B14" s="109" t="s">
        <v>180</v>
      </c>
      <c r="C14" s="107" t="s">
        <v>1136</v>
      </c>
      <c r="D14" s="139">
        <v>13</v>
      </c>
      <c r="E14" s="31">
        <v>1</v>
      </c>
      <c r="F14" s="31">
        <v>0</v>
      </c>
      <c r="G14" s="31">
        <v>0</v>
      </c>
      <c r="H14" s="31">
        <v>0</v>
      </c>
      <c r="I14" s="31">
        <v>0</v>
      </c>
      <c r="J14" s="31">
        <v>0</v>
      </c>
      <c r="K14" s="31">
        <v>0</v>
      </c>
      <c r="L14" s="31">
        <v>0</v>
      </c>
      <c r="M14" s="31">
        <v>0</v>
      </c>
      <c r="N14" s="31">
        <v>1</v>
      </c>
      <c r="O14" s="31">
        <v>1</v>
      </c>
      <c r="P14" s="31">
        <v>1</v>
      </c>
      <c r="Q14" s="31">
        <v>0</v>
      </c>
      <c r="R14" s="31">
        <v>13</v>
      </c>
      <c r="S14" s="106" t="s">
        <v>1128</v>
      </c>
      <c r="T14">
        <v>17</v>
      </c>
      <c r="U14" s="141">
        <f t="shared" si="0"/>
        <v>5.7239057239057241</v>
      </c>
      <c r="W14" s="106" t="s">
        <v>1405</v>
      </c>
      <c r="X14" s="135">
        <v>5.7239057239057241</v>
      </c>
    </row>
    <row r="15" spans="1:31" ht="16" thickBot="1">
      <c r="A15" s="107" t="s">
        <v>185</v>
      </c>
      <c r="B15" s="107" t="s">
        <v>186</v>
      </c>
      <c r="C15" s="107" t="s">
        <v>1130</v>
      </c>
      <c r="D15" s="139">
        <v>14</v>
      </c>
      <c r="E15" s="31">
        <v>0</v>
      </c>
      <c r="F15" s="31">
        <v>0</v>
      </c>
      <c r="G15" s="31">
        <v>0</v>
      </c>
      <c r="H15" s="31">
        <v>0</v>
      </c>
      <c r="I15" s="31">
        <v>0</v>
      </c>
      <c r="J15" s="31">
        <v>0</v>
      </c>
      <c r="K15" s="31">
        <v>0</v>
      </c>
      <c r="L15" s="31">
        <v>0</v>
      </c>
      <c r="M15" s="31">
        <v>0</v>
      </c>
      <c r="N15" s="31">
        <v>1</v>
      </c>
      <c r="O15" s="31">
        <v>1</v>
      </c>
      <c r="P15" s="31">
        <v>1</v>
      </c>
      <c r="Q15" s="31">
        <v>0</v>
      </c>
      <c r="S15" s="132" t="s">
        <v>1392</v>
      </c>
      <c r="T15" s="133">
        <f>SUM(T2:T14)</f>
        <v>297</v>
      </c>
      <c r="U15" s="134">
        <f>SUM(U2:U14)</f>
        <v>100.00000000000001</v>
      </c>
      <c r="X15" s="135">
        <f>SUM(X2:X14)</f>
        <v>100.00000000000001</v>
      </c>
    </row>
    <row r="16" spans="1:31" ht="16" thickBot="1">
      <c r="A16" s="107" t="s">
        <v>225</v>
      </c>
      <c r="B16" s="107" t="s">
        <v>226</v>
      </c>
      <c r="C16" s="107" t="s">
        <v>1137</v>
      </c>
      <c r="D16" s="139">
        <v>15</v>
      </c>
      <c r="E16" s="31">
        <v>0</v>
      </c>
      <c r="F16" s="31">
        <v>0</v>
      </c>
      <c r="G16" s="31">
        <v>0</v>
      </c>
      <c r="H16" s="31">
        <v>0</v>
      </c>
      <c r="I16" s="31">
        <v>0</v>
      </c>
      <c r="J16" s="31">
        <v>0</v>
      </c>
      <c r="K16" s="31">
        <v>0</v>
      </c>
      <c r="L16" s="31">
        <v>0</v>
      </c>
      <c r="M16" s="31">
        <v>0</v>
      </c>
      <c r="N16" s="31">
        <v>0</v>
      </c>
      <c r="O16" s="31">
        <v>1</v>
      </c>
      <c r="P16" s="31">
        <v>1</v>
      </c>
      <c r="Q16" s="31">
        <v>0</v>
      </c>
      <c r="U16" s="134"/>
    </row>
    <row r="17" spans="1:27" ht="16" thickBot="1">
      <c r="A17" s="107" t="s">
        <v>230</v>
      </c>
      <c r="B17" s="107" t="s">
        <v>231</v>
      </c>
      <c r="C17" s="107" t="s">
        <v>1138</v>
      </c>
      <c r="D17" s="139">
        <v>16</v>
      </c>
      <c r="E17" s="31">
        <v>0</v>
      </c>
      <c r="F17" s="31">
        <v>0</v>
      </c>
      <c r="G17" s="31">
        <v>0</v>
      </c>
      <c r="H17" s="31">
        <v>0</v>
      </c>
      <c r="I17" s="31">
        <v>1</v>
      </c>
      <c r="J17" s="31">
        <v>0</v>
      </c>
      <c r="K17" s="31">
        <v>0</v>
      </c>
      <c r="L17" s="31">
        <v>0</v>
      </c>
      <c r="M17" s="31">
        <v>0</v>
      </c>
      <c r="N17" s="31">
        <v>0</v>
      </c>
      <c r="O17" s="31">
        <v>1</v>
      </c>
      <c r="P17" s="31">
        <v>0</v>
      </c>
      <c r="Q17" s="31">
        <v>0</v>
      </c>
    </row>
    <row r="18" spans="1:27" ht="16" thickBot="1">
      <c r="A18" s="107" t="s">
        <v>236</v>
      </c>
      <c r="B18" s="107" t="s">
        <v>237</v>
      </c>
      <c r="C18" s="107" t="s">
        <v>1139</v>
      </c>
      <c r="D18" s="139">
        <v>17</v>
      </c>
      <c r="E18" s="31">
        <v>1</v>
      </c>
      <c r="F18" s="31">
        <v>0</v>
      </c>
      <c r="G18" s="31">
        <v>0</v>
      </c>
      <c r="H18" s="31">
        <v>0</v>
      </c>
      <c r="I18" s="31">
        <v>0</v>
      </c>
      <c r="J18" s="31">
        <v>0</v>
      </c>
      <c r="K18" s="31">
        <v>0</v>
      </c>
      <c r="L18" s="31">
        <v>0</v>
      </c>
      <c r="M18" s="31">
        <v>0</v>
      </c>
      <c r="N18" s="31">
        <v>0</v>
      </c>
      <c r="O18" s="31">
        <v>0</v>
      </c>
      <c r="P18" s="31">
        <v>1</v>
      </c>
      <c r="Q18" s="31">
        <v>1</v>
      </c>
    </row>
    <row r="19" spans="1:27" ht="16" thickBot="1">
      <c r="A19" s="107" t="s">
        <v>244</v>
      </c>
      <c r="B19" s="107" t="s">
        <v>245</v>
      </c>
      <c r="C19" s="107" t="s">
        <v>1118</v>
      </c>
      <c r="D19" s="139">
        <v>18</v>
      </c>
      <c r="E19" s="31">
        <v>0</v>
      </c>
      <c r="F19" s="31">
        <v>1</v>
      </c>
      <c r="G19" s="31">
        <v>0</v>
      </c>
      <c r="H19" s="31">
        <v>0</v>
      </c>
      <c r="I19" s="31">
        <v>0</v>
      </c>
      <c r="J19" s="31">
        <v>0</v>
      </c>
      <c r="K19" s="31">
        <v>0</v>
      </c>
      <c r="L19" s="31">
        <v>0</v>
      </c>
      <c r="M19" s="31">
        <v>0</v>
      </c>
      <c r="N19" s="31">
        <v>0</v>
      </c>
      <c r="O19" s="31">
        <v>0</v>
      </c>
      <c r="P19" s="31">
        <v>0</v>
      </c>
      <c r="Q19" s="31">
        <v>0</v>
      </c>
      <c r="S19" s="31">
        <v>151</v>
      </c>
    </row>
    <row r="20" spans="1:27" ht="16" thickBot="1">
      <c r="A20" s="107" t="s">
        <v>266</v>
      </c>
      <c r="B20" s="107" t="s">
        <v>267</v>
      </c>
      <c r="C20" s="107" t="s">
        <v>1140</v>
      </c>
      <c r="D20" s="139">
        <v>19</v>
      </c>
      <c r="E20" s="31">
        <v>1</v>
      </c>
      <c r="F20" s="31">
        <v>0</v>
      </c>
      <c r="G20" s="31">
        <v>0</v>
      </c>
      <c r="H20" s="31">
        <v>0</v>
      </c>
      <c r="I20" s="31">
        <v>0</v>
      </c>
      <c r="J20" s="31">
        <v>0</v>
      </c>
      <c r="K20" s="31">
        <v>0</v>
      </c>
      <c r="L20" s="31">
        <v>0</v>
      </c>
      <c r="M20" s="31">
        <v>0</v>
      </c>
      <c r="N20" s="31">
        <v>0</v>
      </c>
      <c r="O20" s="31">
        <v>0</v>
      </c>
      <c r="P20" s="31">
        <v>1</v>
      </c>
      <c r="Q20" s="31">
        <v>0</v>
      </c>
    </row>
    <row r="21" spans="1:27" ht="16" thickBot="1">
      <c r="A21" s="107" t="s">
        <v>272</v>
      </c>
      <c r="B21" s="107" t="s">
        <v>273</v>
      </c>
      <c r="C21" s="107" t="s">
        <v>1141</v>
      </c>
      <c r="D21" s="139">
        <v>20</v>
      </c>
      <c r="E21" s="31">
        <v>0</v>
      </c>
      <c r="F21" s="31">
        <v>0</v>
      </c>
      <c r="G21" s="31">
        <v>0</v>
      </c>
      <c r="H21" s="31">
        <v>0</v>
      </c>
      <c r="I21" s="31">
        <v>0</v>
      </c>
      <c r="J21" s="31">
        <v>0</v>
      </c>
      <c r="K21" s="31">
        <v>0</v>
      </c>
      <c r="L21" s="31">
        <v>0</v>
      </c>
      <c r="M21" s="31">
        <v>1</v>
      </c>
      <c r="N21" s="31">
        <v>0</v>
      </c>
      <c r="O21" s="31">
        <v>1</v>
      </c>
      <c r="P21" s="31">
        <v>1</v>
      </c>
      <c r="Q21" s="31">
        <v>0</v>
      </c>
      <c r="T21" s="31"/>
      <c r="U21" s="31"/>
    </row>
    <row r="22" spans="1:27" ht="16" thickBot="1">
      <c r="A22" s="107" t="s">
        <v>1082</v>
      </c>
      <c r="B22" s="107" t="s">
        <v>1083</v>
      </c>
      <c r="C22" s="107" t="s">
        <v>1135</v>
      </c>
      <c r="D22" s="139">
        <v>21</v>
      </c>
      <c r="E22" s="31">
        <v>0</v>
      </c>
      <c r="F22" s="31">
        <v>1</v>
      </c>
      <c r="G22" s="31">
        <v>0</v>
      </c>
      <c r="H22" s="31">
        <v>0</v>
      </c>
      <c r="I22" s="31">
        <v>0</v>
      </c>
      <c r="J22" s="31">
        <v>0</v>
      </c>
      <c r="K22" s="31">
        <v>0</v>
      </c>
      <c r="L22" s="31">
        <v>0</v>
      </c>
      <c r="M22" s="31">
        <v>0</v>
      </c>
      <c r="N22" s="31">
        <v>0</v>
      </c>
      <c r="O22" s="31">
        <v>0</v>
      </c>
      <c r="P22" s="31">
        <v>1</v>
      </c>
      <c r="Q22" s="31">
        <v>0</v>
      </c>
    </row>
    <row r="23" spans="1:27" ht="16" thickBot="1">
      <c r="A23" s="107" t="s">
        <v>279</v>
      </c>
      <c r="B23" s="107" t="s">
        <v>280</v>
      </c>
      <c r="C23" s="107" t="s">
        <v>1140</v>
      </c>
      <c r="D23" s="139">
        <v>22</v>
      </c>
      <c r="E23" s="31">
        <v>1</v>
      </c>
      <c r="F23" s="31">
        <v>0</v>
      </c>
      <c r="G23" s="31">
        <v>0</v>
      </c>
      <c r="H23" s="31">
        <v>0</v>
      </c>
      <c r="I23" s="31">
        <v>0</v>
      </c>
      <c r="J23" s="31">
        <v>0</v>
      </c>
      <c r="K23" s="31">
        <v>0</v>
      </c>
      <c r="L23" s="31">
        <v>0</v>
      </c>
      <c r="M23" s="31">
        <v>0</v>
      </c>
      <c r="N23" s="31">
        <v>0</v>
      </c>
      <c r="O23" s="31">
        <v>0</v>
      </c>
      <c r="P23" s="31">
        <v>1</v>
      </c>
      <c r="Q23" s="31">
        <v>0</v>
      </c>
      <c r="AA23" s="137"/>
    </row>
    <row r="24" spans="1:27" ht="16" thickBot="1">
      <c r="A24" s="107" t="s">
        <v>289</v>
      </c>
      <c r="B24" s="108" t="s">
        <v>290</v>
      </c>
      <c r="C24" s="107" t="s">
        <v>1142</v>
      </c>
      <c r="D24" s="139">
        <v>23</v>
      </c>
      <c r="E24" s="31">
        <v>1</v>
      </c>
      <c r="F24" s="31">
        <v>0</v>
      </c>
      <c r="G24" s="31">
        <v>0</v>
      </c>
      <c r="H24" s="31">
        <v>0</v>
      </c>
      <c r="I24" s="31">
        <v>0</v>
      </c>
      <c r="J24" s="31">
        <v>0</v>
      </c>
      <c r="K24" s="31">
        <v>0</v>
      </c>
      <c r="L24" s="31">
        <v>0</v>
      </c>
      <c r="M24" s="31">
        <v>0</v>
      </c>
      <c r="N24" s="31">
        <v>0</v>
      </c>
      <c r="O24" s="31">
        <v>0</v>
      </c>
      <c r="P24" s="31">
        <v>0</v>
      </c>
      <c r="Q24" s="31">
        <v>1</v>
      </c>
    </row>
    <row r="25" spans="1:27" ht="16" thickBot="1">
      <c r="A25" s="107" t="s">
        <v>328</v>
      </c>
      <c r="B25" s="107" t="s">
        <v>329</v>
      </c>
      <c r="C25" s="107" t="s">
        <v>1143</v>
      </c>
      <c r="D25" s="139">
        <v>24</v>
      </c>
      <c r="E25" s="31">
        <v>0</v>
      </c>
      <c r="F25" s="31">
        <v>0</v>
      </c>
      <c r="G25" s="31">
        <v>0</v>
      </c>
      <c r="H25" s="31">
        <v>0</v>
      </c>
      <c r="I25" s="31">
        <v>0</v>
      </c>
      <c r="J25" s="31">
        <v>1</v>
      </c>
      <c r="K25" s="31">
        <v>0</v>
      </c>
      <c r="L25" s="31">
        <v>0</v>
      </c>
      <c r="M25" s="31">
        <v>0</v>
      </c>
      <c r="N25" s="31">
        <v>0</v>
      </c>
      <c r="O25" s="31">
        <v>0</v>
      </c>
      <c r="P25" s="31">
        <v>1</v>
      </c>
      <c r="Q25" s="31">
        <v>0</v>
      </c>
    </row>
    <row r="26" spans="1:27" ht="16" thickBot="1">
      <c r="A26" s="107" t="s">
        <v>13</v>
      </c>
      <c r="B26" s="107" t="s">
        <v>344</v>
      </c>
      <c r="C26" s="107" t="s">
        <v>1144</v>
      </c>
      <c r="D26" s="139">
        <v>25</v>
      </c>
      <c r="E26" s="31">
        <v>1</v>
      </c>
      <c r="F26" s="31">
        <v>0</v>
      </c>
      <c r="G26" s="31">
        <v>0</v>
      </c>
      <c r="H26" s="31">
        <v>0</v>
      </c>
      <c r="I26" s="31">
        <v>0</v>
      </c>
      <c r="J26" s="31">
        <v>0</v>
      </c>
      <c r="K26" s="31">
        <v>1</v>
      </c>
      <c r="L26" s="31">
        <v>0</v>
      </c>
      <c r="M26" s="31">
        <v>0</v>
      </c>
      <c r="N26" s="31">
        <v>0</v>
      </c>
      <c r="O26" s="31">
        <v>1</v>
      </c>
      <c r="P26" s="31">
        <v>0</v>
      </c>
      <c r="Q26" s="31">
        <v>0</v>
      </c>
    </row>
    <row r="27" spans="1:27" ht="16" thickBot="1">
      <c r="A27" s="107" t="s">
        <v>252</v>
      </c>
      <c r="B27" s="108" t="s">
        <v>352</v>
      </c>
      <c r="C27" s="107" t="s">
        <v>1143</v>
      </c>
      <c r="D27" s="139">
        <v>26</v>
      </c>
      <c r="E27" s="31">
        <v>0</v>
      </c>
      <c r="F27" s="31">
        <v>0</v>
      </c>
      <c r="G27" s="31">
        <v>0</v>
      </c>
      <c r="H27" s="31">
        <v>0</v>
      </c>
      <c r="I27" s="31">
        <v>0</v>
      </c>
      <c r="J27" s="31">
        <v>1</v>
      </c>
      <c r="K27" s="31">
        <v>0</v>
      </c>
      <c r="L27" s="31">
        <v>0</v>
      </c>
      <c r="M27" s="31">
        <v>0</v>
      </c>
      <c r="N27" s="31">
        <v>0</v>
      </c>
      <c r="O27" s="31">
        <v>0</v>
      </c>
      <c r="P27" s="31">
        <v>1</v>
      </c>
      <c r="Q27" s="31">
        <v>0</v>
      </c>
    </row>
    <row r="28" spans="1:27" ht="16" thickBot="1">
      <c r="A28" s="107" t="s">
        <v>295</v>
      </c>
      <c r="B28" s="107" t="s">
        <v>1088</v>
      </c>
      <c r="C28" s="107" t="s">
        <v>1143</v>
      </c>
      <c r="D28" s="139">
        <v>27</v>
      </c>
      <c r="E28" s="31">
        <v>0</v>
      </c>
      <c r="F28" s="31">
        <v>0</v>
      </c>
      <c r="G28" s="31">
        <v>0</v>
      </c>
      <c r="H28" s="31">
        <v>0</v>
      </c>
      <c r="I28" s="31">
        <v>0</v>
      </c>
      <c r="J28" s="31">
        <v>1</v>
      </c>
      <c r="K28" s="31">
        <v>0</v>
      </c>
      <c r="L28" s="31">
        <v>0</v>
      </c>
      <c r="M28" s="31">
        <v>0</v>
      </c>
      <c r="N28" s="31">
        <v>0</v>
      </c>
      <c r="O28" s="31">
        <v>0</v>
      </c>
      <c r="P28" s="31">
        <v>1</v>
      </c>
      <c r="Q28" s="31">
        <v>0</v>
      </c>
    </row>
    <row r="29" spans="1:27" ht="16" thickBot="1">
      <c r="A29" s="107" t="s">
        <v>417</v>
      </c>
      <c r="B29" s="107" t="s">
        <v>427</v>
      </c>
      <c r="C29" s="107" t="s">
        <v>1137</v>
      </c>
      <c r="D29" s="139">
        <v>28</v>
      </c>
      <c r="E29" s="31">
        <v>0</v>
      </c>
      <c r="F29" s="31">
        <v>0</v>
      </c>
      <c r="G29" s="31">
        <v>0</v>
      </c>
      <c r="H29" s="31">
        <v>0</v>
      </c>
      <c r="I29" s="31">
        <v>0</v>
      </c>
      <c r="J29" s="31">
        <v>0</v>
      </c>
      <c r="K29" s="31">
        <v>0</v>
      </c>
      <c r="L29" s="31">
        <v>0</v>
      </c>
      <c r="M29" s="31">
        <v>0</v>
      </c>
      <c r="N29" s="31">
        <v>0</v>
      </c>
      <c r="O29" s="31">
        <v>1</v>
      </c>
      <c r="P29" s="31">
        <v>1</v>
      </c>
      <c r="Q29" s="31">
        <v>0</v>
      </c>
    </row>
    <row r="30" spans="1:27" ht="16" thickBot="1">
      <c r="A30" s="107" t="s">
        <v>466</v>
      </c>
      <c r="B30" s="107" t="s">
        <v>467</v>
      </c>
      <c r="C30" s="107" t="s">
        <v>1135</v>
      </c>
      <c r="D30" s="139">
        <v>29</v>
      </c>
      <c r="E30" s="31">
        <v>1</v>
      </c>
      <c r="F30" s="31">
        <v>0</v>
      </c>
      <c r="G30" s="31">
        <v>0</v>
      </c>
      <c r="H30" s="31">
        <v>0</v>
      </c>
      <c r="I30" s="31">
        <v>0</v>
      </c>
      <c r="J30" s="31">
        <v>0</v>
      </c>
      <c r="K30" s="31">
        <v>0</v>
      </c>
      <c r="L30" s="31">
        <v>0</v>
      </c>
      <c r="M30" s="31">
        <v>0</v>
      </c>
      <c r="N30" s="31">
        <v>0</v>
      </c>
      <c r="O30" s="31">
        <v>0</v>
      </c>
      <c r="P30" s="31">
        <v>1</v>
      </c>
      <c r="Q30" s="31">
        <v>0</v>
      </c>
    </row>
    <row r="31" spans="1:27" ht="16" thickBot="1">
      <c r="A31" s="107" t="s">
        <v>491</v>
      </c>
      <c r="B31" s="107" t="s">
        <v>492</v>
      </c>
      <c r="C31" s="107" t="s">
        <v>1127</v>
      </c>
      <c r="D31" s="139">
        <v>30</v>
      </c>
      <c r="E31" s="31">
        <v>0</v>
      </c>
      <c r="F31" s="31">
        <v>0</v>
      </c>
      <c r="G31" s="31">
        <v>0</v>
      </c>
      <c r="H31" s="31">
        <v>0</v>
      </c>
      <c r="I31" s="31">
        <v>0</v>
      </c>
      <c r="J31" s="31">
        <v>0</v>
      </c>
      <c r="K31" s="31">
        <v>0</v>
      </c>
      <c r="L31" s="31">
        <v>0</v>
      </c>
      <c r="M31" s="31">
        <v>0</v>
      </c>
      <c r="N31" s="31">
        <v>0</v>
      </c>
      <c r="O31" s="31">
        <v>0</v>
      </c>
      <c r="P31" s="31">
        <v>1</v>
      </c>
      <c r="Q31" s="31">
        <v>0</v>
      </c>
    </row>
    <row r="32" spans="1:27" ht="16" thickBot="1">
      <c r="A32" s="107" t="s">
        <v>104</v>
      </c>
      <c r="B32" s="107" t="s">
        <v>507</v>
      </c>
      <c r="C32" s="107" t="s">
        <v>1140</v>
      </c>
      <c r="D32" s="139">
        <v>31</v>
      </c>
      <c r="E32" s="31">
        <v>1</v>
      </c>
      <c r="F32" s="31">
        <v>0</v>
      </c>
      <c r="G32" s="31">
        <v>0</v>
      </c>
      <c r="H32" s="31">
        <v>0</v>
      </c>
      <c r="I32" s="31">
        <v>0</v>
      </c>
      <c r="J32" s="31">
        <v>0</v>
      </c>
      <c r="K32" s="31">
        <v>0</v>
      </c>
      <c r="L32" s="31">
        <v>0</v>
      </c>
      <c r="M32" s="31">
        <v>0</v>
      </c>
      <c r="N32" s="31">
        <v>0</v>
      </c>
      <c r="O32" s="31">
        <v>0</v>
      </c>
      <c r="P32" s="31">
        <v>1</v>
      </c>
      <c r="Q32" s="31">
        <v>0</v>
      </c>
    </row>
    <row r="33" spans="1:17" ht="16" thickBot="1">
      <c r="A33" s="107" t="s">
        <v>336</v>
      </c>
      <c r="B33" s="107" t="s">
        <v>556</v>
      </c>
      <c r="C33" s="107" t="s">
        <v>1145</v>
      </c>
      <c r="D33" s="139">
        <v>32</v>
      </c>
      <c r="E33" s="31">
        <v>0</v>
      </c>
      <c r="F33" s="31">
        <v>0</v>
      </c>
      <c r="G33" s="31">
        <v>0</v>
      </c>
      <c r="H33" s="31">
        <v>0</v>
      </c>
      <c r="I33" s="31">
        <v>0</v>
      </c>
      <c r="J33" s="31">
        <v>0</v>
      </c>
      <c r="K33" s="31">
        <v>0</v>
      </c>
      <c r="L33" s="31">
        <v>0</v>
      </c>
      <c r="M33" s="31">
        <v>1</v>
      </c>
      <c r="N33" s="31">
        <v>0</v>
      </c>
      <c r="O33" s="31">
        <v>0</v>
      </c>
      <c r="P33" s="31">
        <v>1</v>
      </c>
      <c r="Q33" s="31">
        <v>0</v>
      </c>
    </row>
    <row r="34" spans="1:17" ht="16" thickBot="1">
      <c r="A34" s="107" t="s">
        <v>568</v>
      </c>
      <c r="B34" s="108" t="s">
        <v>569</v>
      </c>
      <c r="C34" s="107" t="s">
        <v>1146</v>
      </c>
      <c r="D34" s="139">
        <v>33</v>
      </c>
      <c r="E34" s="31">
        <v>0</v>
      </c>
      <c r="F34" s="31">
        <v>0</v>
      </c>
      <c r="G34" s="31">
        <v>0</v>
      </c>
      <c r="H34" s="31">
        <v>0</v>
      </c>
      <c r="I34" s="31">
        <v>0</v>
      </c>
      <c r="J34" s="31">
        <v>1</v>
      </c>
      <c r="K34" s="31">
        <v>0</v>
      </c>
      <c r="L34" s="31">
        <v>0</v>
      </c>
      <c r="M34" s="31">
        <v>0</v>
      </c>
      <c r="N34" s="31">
        <v>0</v>
      </c>
      <c r="O34" s="31">
        <v>1</v>
      </c>
      <c r="P34" s="31">
        <v>1</v>
      </c>
      <c r="Q34" s="31">
        <v>0</v>
      </c>
    </row>
    <row r="35" spans="1:17" ht="16" thickBot="1">
      <c r="A35" s="107" t="s">
        <v>600</v>
      </c>
      <c r="B35" s="107" t="s">
        <v>601</v>
      </c>
      <c r="C35" s="107" t="s">
        <v>1137</v>
      </c>
      <c r="D35" s="139">
        <v>34</v>
      </c>
      <c r="E35" s="31">
        <v>0</v>
      </c>
      <c r="F35" s="31">
        <v>0</v>
      </c>
      <c r="G35" s="31">
        <v>0</v>
      </c>
      <c r="H35" s="31">
        <v>0</v>
      </c>
      <c r="I35" s="31">
        <v>0</v>
      </c>
      <c r="J35" s="31">
        <v>0</v>
      </c>
      <c r="K35" s="31">
        <v>0</v>
      </c>
      <c r="L35" s="31">
        <v>0</v>
      </c>
      <c r="M35" s="31">
        <v>0</v>
      </c>
      <c r="N35" s="31">
        <v>0</v>
      </c>
      <c r="O35" s="31">
        <v>1</v>
      </c>
      <c r="P35" s="31">
        <v>1</v>
      </c>
      <c r="Q35" s="31">
        <v>0</v>
      </c>
    </row>
    <row r="36" spans="1:17" ht="16" thickBot="1">
      <c r="A36" s="107" t="s">
        <v>616</v>
      </c>
      <c r="B36" s="107" t="s">
        <v>617</v>
      </c>
      <c r="C36" s="107" t="s">
        <v>1117</v>
      </c>
      <c r="D36" s="139">
        <v>35</v>
      </c>
      <c r="E36" s="31">
        <v>1</v>
      </c>
      <c r="F36" s="31">
        <v>0</v>
      </c>
      <c r="G36" s="31">
        <v>0</v>
      </c>
      <c r="H36" s="31">
        <v>0</v>
      </c>
      <c r="I36" s="31">
        <v>0</v>
      </c>
      <c r="J36" s="31">
        <v>0</v>
      </c>
      <c r="K36" s="31">
        <v>0</v>
      </c>
      <c r="L36" s="31">
        <v>0</v>
      </c>
      <c r="M36" s="31">
        <v>0</v>
      </c>
      <c r="N36" s="31">
        <v>0</v>
      </c>
      <c r="O36" s="31">
        <v>0</v>
      </c>
      <c r="P36" s="31">
        <v>0</v>
      </c>
      <c r="Q36" s="31">
        <v>0</v>
      </c>
    </row>
    <row r="37" spans="1:17" ht="16" thickBot="1">
      <c r="A37" s="107" t="s">
        <v>67</v>
      </c>
      <c r="B37" s="107" t="s">
        <v>633</v>
      </c>
      <c r="C37" s="107" t="s">
        <v>1143</v>
      </c>
      <c r="D37" s="139">
        <v>36</v>
      </c>
      <c r="E37" s="31">
        <v>0</v>
      </c>
      <c r="F37" s="31">
        <v>0</v>
      </c>
      <c r="G37" s="31">
        <v>0</v>
      </c>
      <c r="H37" s="31">
        <v>0</v>
      </c>
      <c r="I37" s="31">
        <v>0</v>
      </c>
      <c r="J37" s="31">
        <v>1</v>
      </c>
      <c r="K37" s="31">
        <v>0</v>
      </c>
      <c r="L37" s="31">
        <v>0</v>
      </c>
      <c r="M37" s="31">
        <v>0</v>
      </c>
      <c r="N37" s="31">
        <v>0</v>
      </c>
      <c r="O37" s="31">
        <v>0</v>
      </c>
      <c r="P37" s="31">
        <v>1</v>
      </c>
      <c r="Q37" s="31">
        <v>0</v>
      </c>
    </row>
    <row r="38" spans="1:17" ht="16" thickBot="1">
      <c r="A38" s="107" t="s">
        <v>113</v>
      </c>
      <c r="B38" s="107" t="s">
        <v>637</v>
      </c>
      <c r="C38" s="107" t="s">
        <v>1117</v>
      </c>
      <c r="D38" s="139">
        <v>37</v>
      </c>
      <c r="E38" s="31">
        <v>1</v>
      </c>
      <c r="F38" s="31">
        <v>0</v>
      </c>
      <c r="G38" s="31">
        <v>0</v>
      </c>
      <c r="H38" s="31">
        <v>0</v>
      </c>
      <c r="I38" s="31">
        <v>0</v>
      </c>
      <c r="J38" s="31">
        <v>0</v>
      </c>
      <c r="K38" s="31">
        <v>0</v>
      </c>
      <c r="L38" s="31">
        <v>0</v>
      </c>
      <c r="M38" s="31">
        <v>0</v>
      </c>
      <c r="N38" s="31">
        <v>0</v>
      </c>
      <c r="O38" s="31">
        <v>0</v>
      </c>
      <c r="P38" s="31">
        <v>0</v>
      </c>
      <c r="Q38" s="31">
        <v>0</v>
      </c>
    </row>
    <row r="39" spans="1:17" ht="16" thickBot="1">
      <c r="A39" s="107" t="s">
        <v>239</v>
      </c>
      <c r="B39" s="108" t="s">
        <v>641</v>
      </c>
      <c r="C39" s="107" t="s">
        <v>1140</v>
      </c>
      <c r="D39" s="139">
        <v>38</v>
      </c>
      <c r="E39" s="31">
        <v>1</v>
      </c>
      <c r="F39" s="31">
        <v>0</v>
      </c>
      <c r="G39" s="31">
        <v>0</v>
      </c>
      <c r="H39" s="31">
        <v>0</v>
      </c>
      <c r="I39" s="31">
        <v>0</v>
      </c>
      <c r="J39" s="31">
        <v>0</v>
      </c>
      <c r="K39" s="31">
        <v>0</v>
      </c>
      <c r="L39" s="31">
        <v>0</v>
      </c>
      <c r="M39" s="31">
        <v>0</v>
      </c>
      <c r="N39" s="31">
        <v>0</v>
      </c>
      <c r="O39" s="31">
        <v>0</v>
      </c>
      <c r="P39" s="31">
        <v>1</v>
      </c>
      <c r="Q39" s="31">
        <v>0</v>
      </c>
    </row>
    <row r="40" spans="1:17" ht="16" thickBot="1">
      <c r="A40" s="107" t="s">
        <v>656</v>
      </c>
      <c r="B40" s="108" t="s">
        <v>657</v>
      </c>
      <c r="C40" s="107" t="s">
        <v>1143</v>
      </c>
      <c r="D40" s="139">
        <v>39</v>
      </c>
      <c r="E40" s="31">
        <v>0</v>
      </c>
      <c r="F40" s="31">
        <v>0</v>
      </c>
      <c r="G40" s="31">
        <v>0</v>
      </c>
      <c r="H40" s="31">
        <v>0</v>
      </c>
      <c r="I40" s="31">
        <v>0</v>
      </c>
      <c r="J40" s="31">
        <v>1</v>
      </c>
      <c r="K40" s="31">
        <v>0</v>
      </c>
      <c r="L40" s="31">
        <v>0</v>
      </c>
      <c r="M40" s="31">
        <v>0</v>
      </c>
      <c r="N40" s="31">
        <v>0</v>
      </c>
      <c r="O40" s="31">
        <v>0</v>
      </c>
      <c r="P40" s="31">
        <v>1</v>
      </c>
      <c r="Q40" s="31">
        <v>0</v>
      </c>
    </row>
    <row r="41" spans="1:17" ht="16" thickBot="1">
      <c r="A41" s="107" t="s">
        <v>630</v>
      </c>
      <c r="B41" s="108" t="s">
        <v>748</v>
      </c>
      <c r="C41" s="107" t="s">
        <v>1147</v>
      </c>
      <c r="D41" s="139">
        <v>40</v>
      </c>
      <c r="E41" s="31">
        <v>0</v>
      </c>
      <c r="F41" s="31">
        <v>0</v>
      </c>
      <c r="G41" s="31">
        <v>0</v>
      </c>
      <c r="H41" s="31">
        <v>0</v>
      </c>
      <c r="I41" s="31">
        <v>0</v>
      </c>
      <c r="J41" s="31">
        <v>0</v>
      </c>
      <c r="K41" s="31">
        <v>0</v>
      </c>
      <c r="L41" s="31">
        <v>0</v>
      </c>
      <c r="M41" s="31">
        <v>0</v>
      </c>
      <c r="N41" s="31">
        <v>1</v>
      </c>
      <c r="O41" s="31">
        <v>0</v>
      </c>
      <c r="P41" s="31">
        <v>1</v>
      </c>
      <c r="Q41" s="31">
        <v>0</v>
      </c>
    </row>
    <row r="42" spans="1:17" ht="16" thickBot="1">
      <c r="A42" s="107" t="s">
        <v>780</v>
      </c>
      <c r="B42" s="110" t="s">
        <v>781</v>
      </c>
      <c r="C42" s="107" t="s">
        <v>1148</v>
      </c>
      <c r="D42" s="139">
        <v>41</v>
      </c>
      <c r="E42" s="31">
        <v>0</v>
      </c>
      <c r="F42" s="31">
        <v>0</v>
      </c>
      <c r="G42" s="31">
        <v>0</v>
      </c>
      <c r="H42" s="31">
        <v>0</v>
      </c>
      <c r="I42" s="31">
        <v>0</v>
      </c>
      <c r="J42" s="31">
        <v>1</v>
      </c>
      <c r="K42" s="31">
        <v>0</v>
      </c>
      <c r="L42" s="31">
        <v>0</v>
      </c>
      <c r="M42" s="31">
        <v>0</v>
      </c>
      <c r="N42" s="31">
        <v>0</v>
      </c>
      <c r="O42" s="31">
        <v>0</v>
      </c>
      <c r="P42" s="31">
        <v>0</v>
      </c>
      <c r="Q42" s="31">
        <v>0</v>
      </c>
    </row>
    <row r="43" spans="1:17" ht="16" thickBot="1">
      <c r="A43" s="107" t="s">
        <v>263</v>
      </c>
      <c r="B43" s="110" t="s">
        <v>899</v>
      </c>
      <c r="C43" s="107" t="s">
        <v>1126</v>
      </c>
      <c r="D43" s="139">
        <v>42</v>
      </c>
      <c r="E43" s="31">
        <v>0</v>
      </c>
      <c r="F43" s="31">
        <v>0</v>
      </c>
      <c r="G43" s="31">
        <v>0</v>
      </c>
      <c r="H43" s="31">
        <v>0</v>
      </c>
      <c r="I43" s="31">
        <v>0</v>
      </c>
      <c r="J43" s="31">
        <v>0</v>
      </c>
      <c r="K43" s="31">
        <v>0</v>
      </c>
      <c r="L43" s="31">
        <v>0</v>
      </c>
      <c r="M43" s="31">
        <v>0</v>
      </c>
      <c r="N43" s="31">
        <v>0</v>
      </c>
      <c r="O43" s="31">
        <v>1</v>
      </c>
      <c r="P43" s="31">
        <v>0</v>
      </c>
      <c r="Q43" s="31">
        <v>0</v>
      </c>
    </row>
    <row r="44" spans="1:17" ht="16" thickBot="1">
      <c r="A44" s="110" t="s">
        <v>659</v>
      </c>
      <c r="B44" s="107" t="s">
        <v>933</v>
      </c>
      <c r="C44" s="107" t="s">
        <v>1150</v>
      </c>
      <c r="D44" s="139">
        <v>43</v>
      </c>
      <c r="E44" s="31">
        <v>0</v>
      </c>
      <c r="F44" s="31">
        <v>1</v>
      </c>
      <c r="G44" s="31">
        <v>0</v>
      </c>
      <c r="H44" s="31">
        <v>0</v>
      </c>
      <c r="I44" s="31">
        <v>0</v>
      </c>
      <c r="J44" s="31">
        <v>0</v>
      </c>
      <c r="K44" s="31">
        <v>0</v>
      </c>
      <c r="L44" s="31">
        <v>0</v>
      </c>
      <c r="M44" s="31">
        <v>0</v>
      </c>
      <c r="N44" s="31">
        <v>0</v>
      </c>
      <c r="O44" s="31">
        <v>0</v>
      </c>
      <c r="P44" s="31">
        <v>1</v>
      </c>
      <c r="Q44" s="31">
        <v>0</v>
      </c>
    </row>
    <row r="45" spans="1:17" ht="16" thickBot="1">
      <c r="A45" s="110" t="s">
        <v>948</v>
      </c>
      <c r="B45" s="108" t="s">
        <v>949</v>
      </c>
      <c r="C45" s="107" t="s">
        <v>1117</v>
      </c>
      <c r="D45" s="139">
        <v>44</v>
      </c>
      <c r="E45" s="31">
        <v>1</v>
      </c>
      <c r="F45" s="31">
        <v>0</v>
      </c>
      <c r="G45" s="31">
        <v>0</v>
      </c>
      <c r="H45" s="31">
        <v>0</v>
      </c>
      <c r="I45" s="31">
        <v>0</v>
      </c>
      <c r="J45" s="31">
        <v>0</v>
      </c>
      <c r="K45" s="31">
        <v>0</v>
      </c>
      <c r="L45" s="31">
        <v>0</v>
      </c>
      <c r="M45" s="31">
        <v>0</v>
      </c>
      <c r="N45" s="31">
        <v>0</v>
      </c>
      <c r="O45" s="31">
        <v>0</v>
      </c>
      <c r="P45" s="31">
        <v>0</v>
      </c>
      <c r="Q45" s="31">
        <v>0</v>
      </c>
    </row>
    <row r="46" spans="1:17" ht="16" thickBot="1">
      <c r="A46" s="107" t="s">
        <v>971</v>
      </c>
      <c r="B46" s="107" t="s">
        <v>972</v>
      </c>
      <c r="C46" s="107" t="s">
        <v>1151</v>
      </c>
      <c r="D46" s="139">
        <v>45</v>
      </c>
      <c r="E46" s="31">
        <v>1</v>
      </c>
      <c r="F46" s="31">
        <v>0</v>
      </c>
      <c r="G46" s="31">
        <v>0</v>
      </c>
      <c r="H46" s="31">
        <v>0</v>
      </c>
      <c r="I46" s="31">
        <v>0</v>
      </c>
      <c r="J46" s="31">
        <v>1</v>
      </c>
      <c r="K46" s="31">
        <v>0</v>
      </c>
      <c r="L46" s="31">
        <v>0</v>
      </c>
      <c r="M46" s="31">
        <v>0</v>
      </c>
      <c r="N46" s="31">
        <v>0</v>
      </c>
      <c r="O46" s="31">
        <v>0</v>
      </c>
      <c r="P46" s="31">
        <v>1</v>
      </c>
      <c r="Q46" s="31">
        <v>0</v>
      </c>
    </row>
    <row r="47" spans="1:17" ht="16" thickBot="1">
      <c r="A47" s="107" t="s">
        <v>973</v>
      </c>
      <c r="B47" s="110" t="s">
        <v>974</v>
      </c>
      <c r="C47" s="107" t="s">
        <v>1147</v>
      </c>
      <c r="D47" s="139">
        <v>46</v>
      </c>
      <c r="E47" s="31">
        <v>0</v>
      </c>
      <c r="F47" s="31">
        <v>0</v>
      </c>
      <c r="G47" s="31">
        <v>0</v>
      </c>
      <c r="H47" s="31">
        <v>0</v>
      </c>
      <c r="I47" s="31">
        <v>0</v>
      </c>
      <c r="J47" s="31">
        <v>0</v>
      </c>
      <c r="K47" s="31">
        <v>0</v>
      </c>
      <c r="L47" s="31">
        <v>0</v>
      </c>
      <c r="M47" s="31">
        <v>0</v>
      </c>
      <c r="N47" s="31">
        <v>1</v>
      </c>
      <c r="O47" s="31">
        <v>0</v>
      </c>
      <c r="P47" s="31">
        <v>1</v>
      </c>
      <c r="Q47" s="31">
        <v>0</v>
      </c>
    </row>
    <row r="48" spans="1:17" ht="16" thickBot="1">
      <c r="A48" s="107" t="s">
        <v>1107</v>
      </c>
      <c r="B48" s="107" t="s">
        <v>1108</v>
      </c>
      <c r="C48" s="107" t="s">
        <v>1139</v>
      </c>
      <c r="D48" s="139">
        <v>47</v>
      </c>
      <c r="E48" s="31">
        <v>1</v>
      </c>
      <c r="F48" s="31">
        <v>0</v>
      </c>
      <c r="G48" s="31">
        <v>0</v>
      </c>
      <c r="H48" s="31">
        <v>0</v>
      </c>
      <c r="I48" s="31">
        <v>0</v>
      </c>
      <c r="J48" s="31">
        <v>0</v>
      </c>
      <c r="K48" s="31">
        <v>0</v>
      </c>
      <c r="L48" s="31">
        <v>0</v>
      </c>
      <c r="M48" s="31">
        <v>0</v>
      </c>
      <c r="N48" s="31">
        <v>0</v>
      </c>
      <c r="O48" s="31">
        <v>0</v>
      </c>
      <c r="P48" s="31">
        <v>1</v>
      </c>
      <c r="Q48" s="31">
        <v>1</v>
      </c>
    </row>
    <row r="49" spans="1:17" ht="16" thickBot="1">
      <c r="A49" s="107" t="s">
        <v>979</v>
      </c>
      <c r="B49" s="107" t="s">
        <v>980</v>
      </c>
      <c r="C49" s="107" t="s">
        <v>1149</v>
      </c>
      <c r="D49" s="139">
        <v>49</v>
      </c>
      <c r="E49" s="31">
        <v>1</v>
      </c>
      <c r="F49" s="31">
        <v>0</v>
      </c>
      <c r="G49" s="31">
        <v>0</v>
      </c>
      <c r="H49" s="31">
        <v>0</v>
      </c>
      <c r="I49" s="31">
        <v>0</v>
      </c>
      <c r="J49" s="31">
        <v>0</v>
      </c>
      <c r="K49" s="31">
        <v>0</v>
      </c>
      <c r="L49" s="31">
        <v>0</v>
      </c>
      <c r="M49" s="31">
        <v>0</v>
      </c>
      <c r="N49" s="31">
        <v>0</v>
      </c>
      <c r="O49" s="31">
        <v>1</v>
      </c>
      <c r="P49" s="31">
        <v>0</v>
      </c>
      <c r="Q49" s="31">
        <v>0</v>
      </c>
    </row>
    <row r="50" spans="1:17" ht="16" thickBot="1">
      <c r="A50" s="107" t="s">
        <v>990</v>
      </c>
      <c r="B50" s="107" t="s">
        <v>991</v>
      </c>
      <c r="C50" s="107" t="s">
        <v>1151</v>
      </c>
      <c r="D50" s="139">
        <v>51</v>
      </c>
      <c r="E50" s="31">
        <v>1</v>
      </c>
      <c r="F50" s="31">
        <v>0</v>
      </c>
      <c r="G50" s="31">
        <v>0</v>
      </c>
      <c r="H50" s="31">
        <v>0</v>
      </c>
      <c r="I50" s="31">
        <v>0</v>
      </c>
      <c r="J50" s="31">
        <v>1</v>
      </c>
      <c r="K50" s="31">
        <v>0</v>
      </c>
      <c r="L50" s="31">
        <v>0</v>
      </c>
      <c r="M50" s="31">
        <v>0</v>
      </c>
      <c r="N50" s="31">
        <v>0</v>
      </c>
      <c r="O50" s="31">
        <v>0</v>
      </c>
      <c r="P50" s="31">
        <v>1</v>
      </c>
      <c r="Q50" s="31">
        <v>0</v>
      </c>
    </row>
    <row r="51" spans="1:17" ht="16" thickBot="1">
      <c r="A51" s="107" t="s">
        <v>992</v>
      </c>
      <c r="B51" s="107" t="s">
        <v>993</v>
      </c>
      <c r="C51" s="107" t="s">
        <v>1137</v>
      </c>
      <c r="D51" s="139">
        <v>52</v>
      </c>
      <c r="E51" s="31">
        <v>0</v>
      </c>
      <c r="F51" s="31">
        <v>0</v>
      </c>
      <c r="G51" s="31">
        <v>0</v>
      </c>
      <c r="H51" s="31">
        <v>0</v>
      </c>
      <c r="I51" s="31">
        <v>0</v>
      </c>
      <c r="J51" s="31">
        <v>0</v>
      </c>
      <c r="K51" s="31">
        <v>0</v>
      </c>
      <c r="L51" s="31">
        <v>0</v>
      </c>
      <c r="M51" s="31">
        <v>0</v>
      </c>
      <c r="N51" s="31">
        <v>0</v>
      </c>
      <c r="O51" s="31">
        <v>1</v>
      </c>
      <c r="P51" s="31">
        <v>1</v>
      </c>
      <c r="Q51" s="31">
        <v>0</v>
      </c>
    </row>
    <row r="52" spans="1:17" ht="16" thickBot="1">
      <c r="A52" s="107" t="s">
        <v>994</v>
      </c>
      <c r="B52" s="107" t="s">
        <v>995</v>
      </c>
      <c r="C52" s="107" t="s">
        <v>1141</v>
      </c>
      <c r="D52" s="139">
        <v>53</v>
      </c>
      <c r="E52" s="31">
        <v>0</v>
      </c>
      <c r="F52" s="31">
        <v>0</v>
      </c>
      <c r="G52" s="31">
        <v>0</v>
      </c>
      <c r="H52" s="31">
        <v>0</v>
      </c>
      <c r="I52" s="31">
        <v>0</v>
      </c>
      <c r="J52" s="31">
        <v>0</v>
      </c>
      <c r="K52" s="31">
        <v>0</v>
      </c>
      <c r="L52" s="31">
        <v>0</v>
      </c>
      <c r="M52" s="31">
        <v>1</v>
      </c>
      <c r="N52" s="31">
        <v>0</v>
      </c>
      <c r="O52" s="31">
        <v>1</v>
      </c>
      <c r="P52" s="31">
        <v>1</v>
      </c>
      <c r="Q52" s="31">
        <v>0</v>
      </c>
    </row>
    <row r="53" spans="1:17" ht="16" thickBot="1">
      <c r="A53" s="107" t="s">
        <v>1014</v>
      </c>
      <c r="B53" s="110" t="s">
        <v>1015</v>
      </c>
      <c r="C53" s="107" t="s">
        <v>1149</v>
      </c>
      <c r="D53" s="139">
        <v>54</v>
      </c>
      <c r="E53" s="31">
        <v>1</v>
      </c>
      <c r="F53" s="31">
        <v>0</v>
      </c>
      <c r="G53" s="31">
        <v>0</v>
      </c>
      <c r="H53" s="31">
        <v>0</v>
      </c>
      <c r="I53" s="31">
        <v>0</v>
      </c>
      <c r="J53" s="31">
        <v>0</v>
      </c>
      <c r="K53" s="31">
        <v>0</v>
      </c>
      <c r="L53" s="31">
        <v>0</v>
      </c>
      <c r="M53" s="31">
        <v>0</v>
      </c>
      <c r="N53" s="31">
        <v>0</v>
      </c>
      <c r="O53" s="31">
        <v>1</v>
      </c>
      <c r="P53" s="31">
        <v>0</v>
      </c>
      <c r="Q53" s="31">
        <v>0</v>
      </c>
    </row>
    <row r="54" spans="1:17" ht="16" thickBot="1">
      <c r="A54" s="107" t="s">
        <v>1021</v>
      </c>
      <c r="B54" s="108" t="s">
        <v>1022</v>
      </c>
      <c r="C54" s="107" t="s">
        <v>1155</v>
      </c>
      <c r="D54" s="139">
        <v>56</v>
      </c>
      <c r="E54" s="31">
        <v>0</v>
      </c>
      <c r="F54" s="31">
        <v>0</v>
      </c>
      <c r="G54" s="31">
        <v>0</v>
      </c>
      <c r="H54" s="31">
        <v>0</v>
      </c>
      <c r="I54" s="31">
        <v>0</v>
      </c>
      <c r="J54" s="31">
        <v>0</v>
      </c>
      <c r="K54" s="31">
        <v>0</v>
      </c>
      <c r="L54" s="31">
        <v>0</v>
      </c>
      <c r="M54" s="31">
        <v>1</v>
      </c>
      <c r="N54" s="31">
        <v>0</v>
      </c>
      <c r="O54" s="31">
        <v>0</v>
      </c>
      <c r="P54" s="31">
        <v>1</v>
      </c>
      <c r="Q54" s="31">
        <v>1</v>
      </c>
    </row>
    <row r="55" spans="1:17" ht="16" thickBot="1">
      <c r="A55" s="107" t="s">
        <v>1023</v>
      </c>
      <c r="B55" s="107" t="s">
        <v>1024</v>
      </c>
      <c r="C55" s="107" t="s">
        <v>1117</v>
      </c>
      <c r="D55" s="139">
        <v>57</v>
      </c>
      <c r="E55" s="31">
        <v>1</v>
      </c>
      <c r="F55" s="31">
        <v>0</v>
      </c>
      <c r="G55" s="31">
        <v>0</v>
      </c>
      <c r="H55" s="31">
        <v>0</v>
      </c>
      <c r="I55" s="31">
        <v>0</v>
      </c>
      <c r="J55" s="31">
        <v>0</v>
      </c>
      <c r="K55" s="31">
        <v>0</v>
      </c>
      <c r="L55" s="31">
        <v>0</v>
      </c>
      <c r="M55" s="31">
        <v>0</v>
      </c>
      <c r="N55" s="31">
        <v>0</v>
      </c>
      <c r="O55" s="31">
        <v>0</v>
      </c>
      <c r="P55" s="31">
        <v>0</v>
      </c>
      <c r="Q55" s="31">
        <v>0</v>
      </c>
    </row>
    <row r="56" spans="1:17" ht="16" thickBot="1">
      <c r="A56" s="107" t="s">
        <v>1029</v>
      </c>
      <c r="B56" s="107" t="s">
        <v>1030</v>
      </c>
      <c r="C56" s="107" t="s">
        <v>1150</v>
      </c>
      <c r="D56" s="139">
        <v>58</v>
      </c>
      <c r="E56" s="31">
        <v>0</v>
      </c>
      <c r="F56" s="31">
        <v>1</v>
      </c>
      <c r="G56" s="31">
        <v>0</v>
      </c>
      <c r="H56" s="31">
        <v>0</v>
      </c>
      <c r="I56" s="31">
        <v>0</v>
      </c>
      <c r="J56" s="31">
        <v>0</v>
      </c>
      <c r="K56" s="31">
        <v>0</v>
      </c>
      <c r="L56" s="31">
        <v>0</v>
      </c>
      <c r="M56" s="31">
        <v>0</v>
      </c>
      <c r="N56" s="31">
        <v>0</v>
      </c>
      <c r="O56" s="31">
        <v>0</v>
      </c>
      <c r="P56" s="31">
        <v>1</v>
      </c>
      <c r="Q56" s="31">
        <v>0</v>
      </c>
    </row>
    <row r="57" spans="1:17" ht="16" thickBot="1">
      <c r="A57" s="107" t="s">
        <v>1031</v>
      </c>
      <c r="B57" s="110" t="s">
        <v>1032</v>
      </c>
      <c r="C57" s="107" t="s">
        <v>1152</v>
      </c>
      <c r="D57" s="139">
        <v>59</v>
      </c>
      <c r="E57" s="31">
        <v>1</v>
      </c>
      <c r="F57" s="31">
        <v>0</v>
      </c>
      <c r="G57" s="31">
        <v>0</v>
      </c>
      <c r="H57" s="31">
        <v>0</v>
      </c>
      <c r="I57" s="31">
        <v>0</v>
      </c>
      <c r="J57" s="31">
        <v>0</v>
      </c>
      <c r="K57" s="31">
        <v>0</v>
      </c>
      <c r="L57" s="31">
        <v>0</v>
      </c>
      <c r="M57" s="31">
        <v>0</v>
      </c>
      <c r="N57" s="31">
        <v>0</v>
      </c>
      <c r="O57" s="31">
        <v>1</v>
      </c>
      <c r="P57" s="31">
        <v>1</v>
      </c>
      <c r="Q57" s="31">
        <v>0</v>
      </c>
    </row>
    <row r="58" spans="1:17" ht="16" thickBot="1">
      <c r="A58" s="107" t="s">
        <v>1039</v>
      </c>
      <c r="B58" s="107" t="s">
        <v>1040</v>
      </c>
      <c r="C58" s="107" t="s">
        <v>1127</v>
      </c>
      <c r="D58" s="139">
        <v>60</v>
      </c>
      <c r="E58" s="31">
        <v>0</v>
      </c>
      <c r="F58" s="31">
        <v>0</v>
      </c>
      <c r="G58" s="31">
        <v>0</v>
      </c>
      <c r="H58" s="31">
        <v>0</v>
      </c>
      <c r="I58" s="31">
        <v>0</v>
      </c>
      <c r="J58" s="31">
        <v>0</v>
      </c>
      <c r="K58" s="31">
        <v>0</v>
      </c>
      <c r="L58" s="31">
        <v>0</v>
      </c>
      <c r="M58" s="31">
        <v>0</v>
      </c>
      <c r="N58" s="31">
        <v>0</v>
      </c>
      <c r="O58" s="31">
        <v>0</v>
      </c>
      <c r="P58" s="31">
        <v>1</v>
      </c>
      <c r="Q58" s="31">
        <v>0</v>
      </c>
    </row>
    <row r="59" spans="1:17" ht="16" thickBot="1">
      <c r="A59" s="111" t="s">
        <v>1156</v>
      </c>
      <c r="B59" s="112" t="s">
        <v>1166</v>
      </c>
      <c r="C59" s="112" t="s">
        <v>1134</v>
      </c>
      <c r="D59" s="139">
        <v>61</v>
      </c>
      <c r="E59" s="31">
        <v>1</v>
      </c>
      <c r="F59" s="31">
        <v>1</v>
      </c>
      <c r="G59" s="113">
        <v>0</v>
      </c>
      <c r="H59" s="31">
        <v>1</v>
      </c>
      <c r="I59" s="113">
        <v>0</v>
      </c>
      <c r="J59" s="113">
        <v>0</v>
      </c>
      <c r="K59" s="113">
        <v>0</v>
      </c>
      <c r="L59" s="113">
        <v>0</v>
      </c>
      <c r="M59" s="113">
        <v>0</v>
      </c>
      <c r="N59" s="113">
        <v>0</v>
      </c>
      <c r="O59" s="113">
        <v>0</v>
      </c>
      <c r="P59" s="31">
        <v>1</v>
      </c>
      <c r="Q59" s="113">
        <v>0</v>
      </c>
    </row>
    <row r="60" spans="1:17" ht="16" thickBot="1">
      <c r="A60" s="111" t="s">
        <v>1157</v>
      </c>
      <c r="B60" s="112" t="s">
        <v>1167</v>
      </c>
      <c r="C60" s="112" t="s">
        <v>1168</v>
      </c>
      <c r="D60" s="139">
        <v>62</v>
      </c>
      <c r="E60" s="113">
        <v>0</v>
      </c>
      <c r="F60" s="113">
        <v>0</v>
      </c>
      <c r="G60" s="113">
        <v>0</v>
      </c>
      <c r="H60" s="113">
        <v>0</v>
      </c>
      <c r="I60" s="113">
        <v>0</v>
      </c>
      <c r="J60" s="31">
        <v>1</v>
      </c>
      <c r="K60" s="113">
        <v>0</v>
      </c>
      <c r="L60" s="113">
        <v>0</v>
      </c>
      <c r="M60" s="113">
        <v>0</v>
      </c>
      <c r="N60" s="113">
        <v>0</v>
      </c>
      <c r="O60" s="113">
        <v>0</v>
      </c>
      <c r="P60" s="31">
        <v>1</v>
      </c>
      <c r="Q60" s="31">
        <v>1</v>
      </c>
    </row>
    <row r="61" spans="1:17" ht="16" thickBot="1">
      <c r="A61" s="111" t="s">
        <v>1158</v>
      </c>
      <c r="B61" s="108" t="s">
        <v>1169</v>
      </c>
      <c r="C61" s="112" t="s">
        <v>1148</v>
      </c>
      <c r="D61" s="139">
        <v>63</v>
      </c>
      <c r="E61" s="113">
        <v>0</v>
      </c>
      <c r="F61" s="113">
        <v>0</v>
      </c>
      <c r="G61" s="113">
        <v>0</v>
      </c>
      <c r="H61" s="113">
        <v>0</v>
      </c>
      <c r="I61" s="113">
        <v>0</v>
      </c>
      <c r="J61" s="31">
        <v>1</v>
      </c>
      <c r="K61" s="113">
        <v>0</v>
      </c>
      <c r="L61" s="113">
        <v>0</v>
      </c>
      <c r="M61" s="113">
        <v>0</v>
      </c>
      <c r="N61" s="113">
        <v>0</v>
      </c>
      <c r="O61" s="113">
        <v>0</v>
      </c>
      <c r="P61" s="113">
        <v>0</v>
      </c>
      <c r="Q61" s="113">
        <v>0</v>
      </c>
    </row>
    <row r="62" spans="1:17" ht="16" thickBot="1">
      <c r="A62" s="111" t="s">
        <v>1159</v>
      </c>
      <c r="B62" s="112" t="s">
        <v>1170</v>
      </c>
      <c r="C62" s="112" t="s">
        <v>1148</v>
      </c>
      <c r="D62" s="139">
        <v>64</v>
      </c>
      <c r="E62" s="113">
        <v>0</v>
      </c>
      <c r="F62" s="113">
        <v>0</v>
      </c>
      <c r="G62" s="113">
        <v>0</v>
      </c>
      <c r="H62" s="113">
        <v>0</v>
      </c>
      <c r="I62" s="113">
        <v>0</v>
      </c>
      <c r="J62" s="31">
        <v>1</v>
      </c>
      <c r="K62" s="113">
        <v>0</v>
      </c>
      <c r="L62" s="113">
        <v>0</v>
      </c>
      <c r="M62" s="113">
        <v>0</v>
      </c>
      <c r="N62" s="113">
        <v>0</v>
      </c>
      <c r="O62" s="113">
        <v>0</v>
      </c>
      <c r="P62" s="113">
        <v>0</v>
      </c>
      <c r="Q62" s="113">
        <v>0</v>
      </c>
    </row>
    <row r="63" spans="1:17" ht="16" thickBot="1">
      <c r="A63" s="111" t="s">
        <v>1160</v>
      </c>
      <c r="B63" s="108" t="s">
        <v>1171</v>
      </c>
      <c r="C63" s="112" t="s">
        <v>1172</v>
      </c>
      <c r="D63" s="139">
        <v>65</v>
      </c>
      <c r="E63" s="31">
        <v>1</v>
      </c>
      <c r="F63" s="113">
        <v>0</v>
      </c>
      <c r="G63" s="31">
        <v>1</v>
      </c>
      <c r="H63" s="113">
        <v>0</v>
      </c>
      <c r="I63" s="113">
        <v>0</v>
      </c>
      <c r="J63" s="113">
        <v>0</v>
      </c>
      <c r="K63" s="113">
        <v>0</v>
      </c>
      <c r="L63" s="113">
        <v>0</v>
      </c>
      <c r="M63" s="113">
        <v>0</v>
      </c>
      <c r="N63" s="113">
        <v>0</v>
      </c>
      <c r="O63" s="113">
        <v>0</v>
      </c>
      <c r="P63" s="31">
        <v>1</v>
      </c>
      <c r="Q63" s="113">
        <v>0</v>
      </c>
    </row>
    <row r="64" spans="1:17" ht="16" thickBot="1">
      <c r="A64" s="111" t="s">
        <v>1161</v>
      </c>
      <c r="B64" s="112" t="s">
        <v>1173</v>
      </c>
      <c r="C64" s="112" t="s">
        <v>1174</v>
      </c>
      <c r="D64" s="139">
        <v>66</v>
      </c>
      <c r="E64" s="31">
        <v>1</v>
      </c>
      <c r="F64" s="113">
        <v>0</v>
      </c>
      <c r="G64" s="113">
        <v>0</v>
      </c>
      <c r="H64" s="113">
        <v>0</v>
      </c>
      <c r="I64" s="113">
        <v>0</v>
      </c>
      <c r="J64" s="113">
        <v>0</v>
      </c>
      <c r="K64" s="31">
        <v>1</v>
      </c>
      <c r="L64" s="113">
        <v>0</v>
      </c>
      <c r="M64" s="113">
        <v>0</v>
      </c>
      <c r="N64" s="113">
        <v>0</v>
      </c>
      <c r="O64" s="31">
        <v>1</v>
      </c>
      <c r="P64" s="31">
        <v>1</v>
      </c>
      <c r="Q64" s="113">
        <v>0</v>
      </c>
    </row>
    <row r="65" spans="1:17" ht="16" thickBot="1">
      <c r="A65" s="111" t="s">
        <v>1162</v>
      </c>
      <c r="B65" s="112" t="s">
        <v>1175</v>
      </c>
      <c r="C65" s="112" t="s">
        <v>1117</v>
      </c>
      <c r="D65" s="139">
        <v>67</v>
      </c>
      <c r="E65" s="31">
        <v>1</v>
      </c>
      <c r="F65" s="113">
        <v>0</v>
      </c>
      <c r="G65" s="113">
        <v>0</v>
      </c>
      <c r="H65" s="113">
        <v>0</v>
      </c>
      <c r="I65" s="113">
        <v>0</v>
      </c>
      <c r="J65" s="113">
        <v>0</v>
      </c>
      <c r="K65" s="113">
        <v>0</v>
      </c>
      <c r="L65" s="113">
        <v>0</v>
      </c>
      <c r="M65" s="113">
        <v>0</v>
      </c>
      <c r="N65" s="113">
        <v>0</v>
      </c>
      <c r="O65" s="113">
        <v>0</v>
      </c>
      <c r="P65" s="113">
        <v>0</v>
      </c>
      <c r="Q65" s="113">
        <v>0</v>
      </c>
    </row>
    <row r="66" spans="1:17" ht="16" thickBot="1">
      <c r="A66" s="111" t="s">
        <v>1164</v>
      </c>
      <c r="B66" s="112" t="s">
        <v>1177</v>
      </c>
      <c r="C66" s="112" t="s">
        <v>1152</v>
      </c>
      <c r="D66" s="139">
        <v>68</v>
      </c>
      <c r="E66" s="31">
        <v>1</v>
      </c>
      <c r="F66" s="113">
        <v>0</v>
      </c>
      <c r="G66" s="113">
        <v>0</v>
      </c>
      <c r="H66" s="113">
        <v>0</v>
      </c>
      <c r="I66" s="113">
        <v>0</v>
      </c>
      <c r="J66" s="113">
        <v>0</v>
      </c>
      <c r="K66" s="113">
        <v>0</v>
      </c>
      <c r="L66" s="113">
        <v>0</v>
      </c>
      <c r="M66" s="113">
        <v>0</v>
      </c>
      <c r="N66" s="113">
        <v>0</v>
      </c>
      <c r="O66" s="31">
        <v>1</v>
      </c>
      <c r="P66" s="31">
        <v>1</v>
      </c>
      <c r="Q66" s="113">
        <v>0</v>
      </c>
    </row>
    <row r="67" spans="1:17" ht="16" thickBot="1">
      <c r="A67" s="111" t="s">
        <v>156</v>
      </c>
      <c r="B67" s="110" t="s">
        <v>846</v>
      </c>
      <c r="C67" s="112" t="s">
        <v>1149</v>
      </c>
      <c r="D67" s="139">
        <v>69</v>
      </c>
      <c r="E67" s="31">
        <v>1</v>
      </c>
      <c r="F67" s="113">
        <v>0</v>
      </c>
      <c r="G67" s="113">
        <v>0</v>
      </c>
      <c r="H67" s="113">
        <v>0</v>
      </c>
      <c r="I67" s="113">
        <v>0</v>
      </c>
      <c r="J67" s="113">
        <v>0</v>
      </c>
      <c r="K67" s="113">
        <v>0</v>
      </c>
      <c r="L67" s="113">
        <v>0</v>
      </c>
      <c r="M67" s="113">
        <v>0</v>
      </c>
      <c r="N67" s="113">
        <v>0</v>
      </c>
      <c r="O67" s="31">
        <v>1</v>
      </c>
      <c r="P67" s="113">
        <v>0</v>
      </c>
      <c r="Q67" s="113">
        <v>0</v>
      </c>
    </row>
    <row r="68" spans="1:17" ht="16" thickBot="1">
      <c r="A68" s="111" t="s">
        <v>1165</v>
      </c>
      <c r="B68" s="108" t="s">
        <v>1178</v>
      </c>
      <c r="C68" s="112" t="s">
        <v>1140</v>
      </c>
      <c r="D68" s="139">
        <v>70</v>
      </c>
      <c r="E68" s="31">
        <v>1</v>
      </c>
      <c r="F68" s="113">
        <v>0</v>
      </c>
      <c r="G68" s="113">
        <v>0</v>
      </c>
      <c r="H68" s="113">
        <v>0</v>
      </c>
      <c r="I68" s="113">
        <v>0</v>
      </c>
      <c r="J68" s="113">
        <v>0</v>
      </c>
      <c r="K68" s="113">
        <v>0</v>
      </c>
      <c r="L68" s="113">
        <v>0</v>
      </c>
      <c r="M68" s="113">
        <v>0</v>
      </c>
      <c r="N68" s="113">
        <v>0</v>
      </c>
      <c r="O68" s="113">
        <v>0</v>
      </c>
      <c r="P68" s="31">
        <v>1</v>
      </c>
      <c r="Q68" s="113">
        <v>0</v>
      </c>
    </row>
    <row r="69" spans="1:17" ht="16" thickBot="1">
      <c r="A69" s="114" t="s">
        <v>156</v>
      </c>
      <c r="B69" s="45" t="s">
        <v>846</v>
      </c>
      <c r="C69" s="45" t="s">
        <v>1149</v>
      </c>
      <c r="D69" s="139">
        <v>71</v>
      </c>
      <c r="E69" s="42">
        <v>1</v>
      </c>
      <c r="F69" s="42">
        <v>0</v>
      </c>
      <c r="G69" s="42">
        <v>0</v>
      </c>
      <c r="H69" s="42">
        <v>0</v>
      </c>
      <c r="I69" s="42">
        <v>0</v>
      </c>
      <c r="J69" s="43">
        <v>0</v>
      </c>
      <c r="K69" s="43">
        <v>0</v>
      </c>
      <c r="L69" s="43">
        <v>0</v>
      </c>
      <c r="M69" s="43">
        <v>0</v>
      </c>
      <c r="N69" s="43">
        <v>0</v>
      </c>
      <c r="O69" s="44">
        <v>1</v>
      </c>
      <c r="P69" s="44">
        <v>0</v>
      </c>
      <c r="Q69" s="44">
        <v>0</v>
      </c>
    </row>
    <row r="70" spans="1:17" ht="16" thickBot="1">
      <c r="A70" s="114" t="s">
        <v>1182</v>
      </c>
      <c r="B70" s="45" t="s">
        <v>1183</v>
      </c>
      <c r="C70" s="45" t="s">
        <v>1206</v>
      </c>
      <c r="D70" s="139">
        <v>72</v>
      </c>
      <c r="E70" s="46">
        <v>1</v>
      </c>
      <c r="F70" s="46">
        <v>0</v>
      </c>
      <c r="G70" s="46">
        <v>0</v>
      </c>
      <c r="H70" s="46">
        <v>0</v>
      </c>
      <c r="I70" s="46">
        <v>0</v>
      </c>
      <c r="J70" s="43">
        <v>0</v>
      </c>
      <c r="K70" s="43">
        <v>0</v>
      </c>
      <c r="L70" s="43">
        <v>0</v>
      </c>
      <c r="M70" s="44">
        <v>1</v>
      </c>
      <c r="N70" s="115">
        <v>0</v>
      </c>
      <c r="O70" s="44">
        <v>0</v>
      </c>
      <c r="P70" s="44">
        <v>1</v>
      </c>
      <c r="Q70" s="44">
        <v>1</v>
      </c>
    </row>
    <row r="71" spans="1:17" ht="16" thickBot="1">
      <c r="A71" s="114" t="s">
        <v>1184</v>
      </c>
      <c r="B71" s="45" t="s">
        <v>1185</v>
      </c>
      <c r="C71" s="45" t="s">
        <v>1127</v>
      </c>
      <c r="D71" s="139">
        <v>73</v>
      </c>
      <c r="E71" s="46">
        <v>0</v>
      </c>
      <c r="F71" s="46">
        <v>0</v>
      </c>
      <c r="G71" s="46">
        <v>0</v>
      </c>
      <c r="H71" s="46">
        <v>0</v>
      </c>
      <c r="I71" s="46">
        <v>0</v>
      </c>
      <c r="J71" s="43">
        <v>0</v>
      </c>
      <c r="K71" s="43">
        <v>0</v>
      </c>
      <c r="L71" s="43">
        <v>0</v>
      </c>
      <c r="M71" s="43">
        <v>0</v>
      </c>
      <c r="N71" s="43">
        <v>0</v>
      </c>
      <c r="O71" s="43">
        <v>0</v>
      </c>
      <c r="P71" s="44">
        <v>1</v>
      </c>
      <c r="Q71" s="44">
        <v>0</v>
      </c>
    </row>
    <row r="72" spans="1:17" ht="16" thickBot="1">
      <c r="A72" s="114" t="s">
        <v>239</v>
      </c>
      <c r="B72" s="65" t="s">
        <v>641</v>
      </c>
      <c r="C72" s="45" t="s">
        <v>1140</v>
      </c>
      <c r="D72" s="139">
        <v>74</v>
      </c>
      <c r="E72" s="46">
        <v>1</v>
      </c>
      <c r="F72" s="46">
        <v>0</v>
      </c>
      <c r="G72" s="46">
        <v>0</v>
      </c>
      <c r="H72" s="46">
        <v>0</v>
      </c>
      <c r="I72" s="46">
        <v>0</v>
      </c>
      <c r="J72" s="43">
        <v>0</v>
      </c>
      <c r="K72" s="43">
        <v>0</v>
      </c>
      <c r="L72" s="43">
        <v>0</v>
      </c>
      <c r="M72" s="43">
        <v>0</v>
      </c>
      <c r="N72" s="43">
        <v>0</v>
      </c>
      <c r="O72" s="43">
        <v>0</v>
      </c>
      <c r="P72" s="44">
        <v>1</v>
      </c>
      <c r="Q72" s="44">
        <v>0</v>
      </c>
    </row>
    <row r="73" spans="1:17" ht="16" thickBot="1">
      <c r="A73" s="114" t="s">
        <v>1187</v>
      </c>
      <c r="B73" s="45" t="s">
        <v>1188</v>
      </c>
      <c r="C73" s="45" t="s">
        <v>1135</v>
      </c>
      <c r="D73" s="139">
        <v>75</v>
      </c>
      <c r="E73" s="46">
        <v>0</v>
      </c>
      <c r="F73" s="46">
        <v>1</v>
      </c>
      <c r="G73" s="46">
        <v>0</v>
      </c>
      <c r="H73" s="46">
        <v>0</v>
      </c>
      <c r="I73" s="46">
        <v>0</v>
      </c>
      <c r="J73" s="43">
        <v>0</v>
      </c>
      <c r="K73" s="43">
        <v>0</v>
      </c>
      <c r="L73" s="43">
        <v>0</v>
      </c>
      <c r="M73" s="43">
        <v>0</v>
      </c>
      <c r="N73" s="43">
        <v>0</v>
      </c>
      <c r="O73" s="46">
        <v>0</v>
      </c>
      <c r="P73" s="44">
        <v>1</v>
      </c>
      <c r="Q73" s="44">
        <v>0</v>
      </c>
    </row>
    <row r="74" spans="1:17" ht="16" thickBot="1">
      <c r="A74" s="114" t="s">
        <v>1190</v>
      </c>
      <c r="B74" s="45" t="s">
        <v>1191</v>
      </c>
      <c r="C74" s="45" t="s">
        <v>1140</v>
      </c>
      <c r="D74" s="139">
        <v>76</v>
      </c>
      <c r="E74" s="46">
        <v>1</v>
      </c>
      <c r="F74" s="46">
        <v>0</v>
      </c>
      <c r="G74" s="46">
        <v>0</v>
      </c>
      <c r="H74" s="46">
        <v>0</v>
      </c>
      <c r="I74" s="46">
        <v>0</v>
      </c>
      <c r="J74" s="43">
        <v>0</v>
      </c>
      <c r="K74" s="43">
        <v>0</v>
      </c>
      <c r="L74" s="43">
        <v>0</v>
      </c>
      <c r="M74" s="43">
        <v>0</v>
      </c>
      <c r="N74" s="43">
        <v>0</v>
      </c>
      <c r="O74" s="46">
        <v>0</v>
      </c>
      <c r="P74" s="44">
        <v>1</v>
      </c>
      <c r="Q74" s="44">
        <v>0</v>
      </c>
    </row>
    <row r="75" spans="1:17" ht="16" thickBot="1">
      <c r="A75" s="114" t="s">
        <v>1163</v>
      </c>
      <c r="B75" s="116" t="s">
        <v>1176</v>
      </c>
      <c r="C75" s="45" t="s">
        <v>1117</v>
      </c>
      <c r="D75" s="139">
        <v>77</v>
      </c>
      <c r="E75" s="46">
        <v>1</v>
      </c>
      <c r="F75" s="46">
        <v>0</v>
      </c>
      <c r="G75" s="46">
        <v>0</v>
      </c>
      <c r="H75" s="46">
        <v>0</v>
      </c>
      <c r="I75" s="46">
        <v>0</v>
      </c>
      <c r="J75" s="43">
        <v>0</v>
      </c>
      <c r="K75" s="43">
        <v>0</v>
      </c>
      <c r="L75" s="43">
        <v>0</v>
      </c>
      <c r="M75" s="43">
        <v>0</v>
      </c>
      <c r="N75" s="43">
        <v>0</v>
      </c>
      <c r="O75" s="46">
        <v>0</v>
      </c>
      <c r="P75" s="43">
        <v>0</v>
      </c>
      <c r="Q75" s="44">
        <v>0</v>
      </c>
    </row>
    <row r="76" spans="1:17" ht="16" thickBot="1">
      <c r="A76" s="114" t="s">
        <v>1193</v>
      </c>
      <c r="B76" s="45" t="s">
        <v>1194</v>
      </c>
      <c r="C76" s="45" t="s">
        <v>1137</v>
      </c>
      <c r="D76" s="139">
        <v>78</v>
      </c>
      <c r="E76" s="46">
        <v>0</v>
      </c>
      <c r="F76" s="46">
        <v>0</v>
      </c>
      <c r="G76" s="46">
        <v>0</v>
      </c>
      <c r="H76" s="46">
        <v>0</v>
      </c>
      <c r="I76" s="46">
        <v>0</v>
      </c>
      <c r="J76" s="43">
        <v>0</v>
      </c>
      <c r="K76" s="43">
        <v>0</v>
      </c>
      <c r="L76" s="43">
        <v>0</v>
      </c>
      <c r="M76" s="44">
        <v>0</v>
      </c>
      <c r="N76" s="115">
        <v>0</v>
      </c>
      <c r="O76" s="44">
        <v>1</v>
      </c>
      <c r="P76" s="44">
        <v>1</v>
      </c>
      <c r="Q76" s="44">
        <v>0</v>
      </c>
    </row>
    <row r="77" spans="1:17" ht="16" thickBot="1">
      <c r="A77" s="114" t="s">
        <v>1196</v>
      </c>
      <c r="B77" s="67" t="s">
        <v>1197</v>
      </c>
      <c r="C77" s="45" t="s">
        <v>1140</v>
      </c>
      <c r="D77" s="139">
        <v>79</v>
      </c>
      <c r="E77" s="46">
        <v>1</v>
      </c>
      <c r="F77" s="46">
        <v>0</v>
      </c>
      <c r="G77" s="46">
        <v>0</v>
      </c>
      <c r="H77" s="46">
        <v>0</v>
      </c>
      <c r="I77" s="46">
        <v>0</v>
      </c>
      <c r="J77" s="43">
        <v>0</v>
      </c>
      <c r="K77" s="43">
        <v>0</v>
      </c>
      <c r="L77" s="43">
        <v>0</v>
      </c>
      <c r="M77" s="43">
        <v>0</v>
      </c>
      <c r="N77" s="43">
        <v>0</v>
      </c>
      <c r="O77" s="43">
        <v>0</v>
      </c>
      <c r="P77" s="44">
        <v>1</v>
      </c>
      <c r="Q77" s="44">
        <v>0</v>
      </c>
    </row>
    <row r="78" spans="1:17" ht="16" thickBot="1">
      <c r="A78" s="114" t="s">
        <v>1198</v>
      </c>
      <c r="B78" s="45" t="s">
        <v>1199</v>
      </c>
      <c r="C78" s="45" t="s">
        <v>1117</v>
      </c>
      <c r="D78" s="139">
        <v>80</v>
      </c>
      <c r="E78" s="46">
        <v>1</v>
      </c>
      <c r="F78" s="46">
        <v>0</v>
      </c>
      <c r="G78" s="46">
        <v>0</v>
      </c>
      <c r="H78" s="46">
        <v>0</v>
      </c>
      <c r="I78" s="46">
        <v>0</v>
      </c>
      <c r="J78" s="43">
        <v>0</v>
      </c>
      <c r="K78" s="43">
        <v>0</v>
      </c>
      <c r="L78" s="43">
        <v>0</v>
      </c>
      <c r="M78" s="43">
        <v>0</v>
      </c>
      <c r="N78" s="43">
        <v>0</v>
      </c>
      <c r="O78" s="43">
        <v>0</v>
      </c>
      <c r="P78" s="43">
        <v>0</v>
      </c>
      <c r="Q78" s="44">
        <v>0</v>
      </c>
    </row>
    <row r="79" spans="1:17" ht="16" thickBot="1">
      <c r="A79" s="114" t="s">
        <v>1200</v>
      </c>
      <c r="B79" s="45" t="s">
        <v>1201</v>
      </c>
      <c r="C79" s="45" t="s">
        <v>1207</v>
      </c>
      <c r="D79" s="139">
        <v>81</v>
      </c>
      <c r="E79" s="46">
        <v>1</v>
      </c>
      <c r="F79" s="46">
        <v>0</v>
      </c>
      <c r="G79" s="46">
        <v>0</v>
      </c>
      <c r="H79" s="46">
        <v>0</v>
      </c>
      <c r="I79" s="46">
        <v>0</v>
      </c>
      <c r="J79" s="43">
        <v>0</v>
      </c>
      <c r="K79" s="43">
        <v>0</v>
      </c>
      <c r="L79" s="43">
        <v>0</v>
      </c>
      <c r="M79" s="44">
        <v>1</v>
      </c>
      <c r="N79" s="115">
        <v>0</v>
      </c>
      <c r="O79" s="43">
        <v>0</v>
      </c>
      <c r="P79" s="43">
        <v>0</v>
      </c>
      <c r="Q79" s="44">
        <v>0</v>
      </c>
    </row>
    <row r="80" spans="1:17" ht="16" thickBot="1">
      <c r="A80" s="114" t="s">
        <v>1204</v>
      </c>
      <c r="B80" s="45" t="s">
        <v>1205</v>
      </c>
      <c r="C80" s="45" t="s">
        <v>1117</v>
      </c>
      <c r="D80" s="139">
        <v>82</v>
      </c>
      <c r="E80" s="46">
        <v>1</v>
      </c>
      <c r="F80" s="46">
        <v>0</v>
      </c>
      <c r="G80" s="46">
        <v>0</v>
      </c>
      <c r="H80" s="46">
        <v>0</v>
      </c>
      <c r="I80" s="46">
        <v>0</v>
      </c>
      <c r="J80" s="43">
        <v>0</v>
      </c>
      <c r="K80" s="43">
        <v>0</v>
      </c>
      <c r="L80" s="43">
        <v>0</v>
      </c>
      <c r="M80" s="44">
        <v>0</v>
      </c>
      <c r="N80" s="115">
        <v>0</v>
      </c>
      <c r="O80" s="43">
        <v>0</v>
      </c>
      <c r="P80" s="43">
        <v>0</v>
      </c>
      <c r="Q80" s="44">
        <v>0</v>
      </c>
    </row>
    <row r="81" spans="1:17" ht="16" thickBot="1">
      <c r="A81" s="117" t="s">
        <v>83</v>
      </c>
      <c r="B81" s="118" t="s">
        <v>84</v>
      </c>
      <c r="C81" s="54" t="s">
        <v>1131</v>
      </c>
      <c r="D81" s="139">
        <v>83</v>
      </c>
      <c r="E81" s="31">
        <v>1</v>
      </c>
      <c r="F81" s="31">
        <v>1</v>
      </c>
      <c r="G81" s="31">
        <v>0</v>
      </c>
      <c r="H81" s="31">
        <v>1</v>
      </c>
      <c r="I81" s="31">
        <v>1</v>
      </c>
      <c r="J81" s="31">
        <v>0</v>
      </c>
      <c r="K81" s="31">
        <v>1</v>
      </c>
      <c r="L81" s="31">
        <v>0</v>
      </c>
      <c r="M81" s="31">
        <v>0</v>
      </c>
      <c r="N81" s="31">
        <v>0</v>
      </c>
      <c r="O81" s="31">
        <v>0</v>
      </c>
      <c r="P81" s="31">
        <v>1</v>
      </c>
      <c r="Q81" s="31">
        <v>0</v>
      </c>
    </row>
    <row r="82" spans="1:17" ht="16" thickBot="1">
      <c r="A82" s="117" t="s">
        <v>167</v>
      </c>
      <c r="B82" s="118" t="s">
        <v>168</v>
      </c>
      <c r="C82" s="52" t="s">
        <v>1135</v>
      </c>
      <c r="D82" s="139">
        <v>84</v>
      </c>
      <c r="E82" s="31">
        <v>0</v>
      </c>
      <c r="F82" s="31">
        <v>1</v>
      </c>
      <c r="G82" s="31">
        <v>0</v>
      </c>
      <c r="H82" s="31">
        <v>0</v>
      </c>
      <c r="I82" s="31">
        <v>0</v>
      </c>
      <c r="J82" s="31">
        <v>0</v>
      </c>
      <c r="K82" s="31">
        <v>0</v>
      </c>
      <c r="L82" s="31">
        <v>0</v>
      </c>
      <c r="M82" s="31">
        <v>0</v>
      </c>
      <c r="N82" s="31">
        <v>0</v>
      </c>
      <c r="O82" s="31">
        <v>0</v>
      </c>
      <c r="P82" s="31">
        <v>1</v>
      </c>
      <c r="Q82" s="31">
        <v>0</v>
      </c>
    </row>
    <row r="83" spans="1:17" ht="16" thickBot="1">
      <c r="A83" s="117" t="s">
        <v>1208</v>
      </c>
      <c r="B83" s="118" t="s">
        <v>1209</v>
      </c>
      <c r="C83" s="52" t="s">
        <v>1117</v>
      </c>
      <c r="D83" s="139">
        <v>86</v>
      </c>
      <c r="E83" s="31">
        <v>1</v>
      </c>
      <c r="F83" s="31">
        <v>0</v>
      </c>
      <c r="G83" s="31">
        <v>0</v>
      </c>
      <c r="H83" s="31">
        <v>0</v>
      </c>
      <c r="I83" s="31">
        <v>0</v>
      </c>
      <c r="J83" s="31">
        <v>0</v>
      </c>
      <c r="K83" s="31">
        <v>0</v>
      </c>
      <c r="L83" s="31">
        <v>0</v>
      </c>
      <c r="M83" s="31">
        <v>0</v>
      </c>
      <c r="N83" s="31">
        <v>0</v>
      </c>
      <c r="O83" s="31">
        <v>0</v>
      </c>
      <c r="P83" s="31">
        <v>0</v>
      </c>
      <c r="Q83" s="31">
        <v>0</v>
      </c>
    </row>
    <row r="84" spans="1:17" ht="16" thickBot="1">
      <c r="A84" s="117" t="s">
        <v>141</v>
      </c>
      <c r="B84" s="118" t="s">
        <v>142</v>
      </c>
      <c r="C84" s="54" t="s">
        <v>1134</v>
      </c>
      <c r="D84" s="139">
        <v>87</v>
      </c>
      <c r="E84" s="31">
        <v>1</v>
      </c>
      <c r="F84" s="31">
        <v>1</v>
      </c>
      <c r="G84" s="31">
        <v>0</v>
      </c>
      <c r="H84" s="31">
        <v>1</v>
      </c>
      <c r="I84" s="31">
        <v>0</v>
      </c>
      <c r="J84" s="31">
        <v>0</v>
      </c>
      <c r="K84" s="31">
        <v>0</v>
      </c>
      <c r="L84" s="31">
        <v>0</v>
      </c>
      <c r="M84" s="31">
        <v>0</v>
      </c>
      <c r="N84" s="31">
        <v>0</v>
      </c>
      <c r="O84" s="31">
        <v>0</v>
      </c>
      <c r="P84" s="31">
        <v>1</v>
      </c>
      <c r="Q84" s="31">
        <v>0</v>
      </c>
    </row>
    <row r="85" spans="1:17" ht="16" thickBot="1">
      <c r="A85" s="117" t="s">
        <v>1210</v>
      </c>
      <c r="B85" s="118" t="s">
        <v>1211</v>
      </c>
      <c r="C85" s="52" t="s">
        <v>1246</v>
      </c>
      <c r="D85" s="139">
        <v>88</v>
      </c>
      <c r="E85" s="31">
        <v>1</v>
      </c>
      <c r="F85" s="31">
        <v>0</v>
      </c>
      <c r="G85" s="31">
        <v>0</v>
      </c>
      <c r="H85" s="31">
        <v>0</v>
      </c>
      <c r="I85" s="31">
        <v>0</v>
      </c>
      <c r="J85" s="31">
        <v>0</v>
      </c>
      <c r="K85" s="31">
        <v>0</v>
      </c>
      <c r="L85" s="31">
        <v>0</v>
      </c>
      <c r="M85" s="31">
        <v>1</v>
      </c>
      <c r="N85" s="31">
        <v>0</v>
      </c>
      <c r="O85" s="31">
        <v>0</v>
      </c>
      <c r="P85" s="31">
        <v>1</v>
      </c>
      <c r="Q85" s="31">
        <v>0</v>
      </c>
    </row>
    <row r="86" spans="1:17" ht="16" thickBot="1">
      <c r="A86" s="117" t="s">
        <v>269</v>
      </c>
      <c r="B86" s="119" t="s">
        <v>1212</v>
      </c>
      <c r="C86" s="52" t="s">
        <v>1143</v>
      </c>
      <c r="D86" s="139">
        <v>89</v>
      </c>
      <c r="E86" s="31">
        <v>0</v>
      </c>
      <c r="F86" s="31">
        <v>0</v>
      </c>
      <c r="G86" s="31">
        <v>0</v>
      </c>
      <c r="H86" s="31">
        <v>0</v>
      </c>
      <c r="I86" s="31">
        <v>0</v>
      </c>
      <c r="J86" s="31">
        <v>1</v>
      </c>
      <c r="K86" s="31">
        <v>0</v>
      </c>
      <c r="L86" s="31">
        <v>0</v>
      </c>
      <c r="M86" s="31">
        <v>0</v>
      </c>
      <c r="N86" s="31">
        <v>0</v>
      </c>
      <c r="O86" s="31">
        <v>0</v>
      </c>
      <c r="P86" s="31">
        <v>1</v>
      </c>
      <c r="Q86" s="31">
        <v>0</v>
      </c>
    </row>
    <row r="87" spans="1:17" ht="16" thickBot="1">
      <c r="A87" s="117" t="s">
        <v>474</v>
      </c>
      <c r="B87" s="118" t="s">
        <v>1213</v>
      </c>
      <c r="C87" s="52" t="s">
        <v>1149</v>
      </c>
      <c r="D87" s="139">
        <v>90</v>
      </c>
      <c r="E87" s="31">
        <v>1</v>
      </c>
      <c r="F87" s="31">
        <v>0</v>
      </c>
      <c r="G87" s="31">
        <v>0</v>
      </c>
      <c r="H87" s="31">
        <v>0</v>
      </c>
      <c r="I87" s="31">
        <v>0</v>
      </c>
      <c r="J87" s="31">
        <v>0</v>
      </c>
      <c r="K87" s="31">
        <v>0</v>
      </c>
      <c r="L87" s="31">
        <v>0</v>
      </c>
      <c r="M87" s="31">
        <v>0</v>
      </c>
      <c r="N87" s="31">
        <v>0</v>
      </c>
      <c r="O87" s="31">
        <v>1</v>
      </c>
      <c r="P87" s="31">
        <v>0</v>
      </c>
      <c r="Q87" s="31">
        <v>0</v>
      </c>
    </row>
    <row r="88" spans="1:17" ht="16" thickBot="1">
      <c r="A88" s="117" t="s">
        <v>1214</v>
      </c>
      <c r="B88" s="118" t="s">
        <v>1215</v>
      </c>
      <c r="C88" s="52" t="s">
        <v>1127</v>
      </c>
      <c r="D88" s="139">
        <v>91</v>
      </c>
      <c r="E88" s="31">
        <v>0</v>
      </c>
      <c r="F88" s="31">
        <v>0</v>
      </c>
      <c r="G88" s="31">
        <v>0</v>
      </c>
      <c r="H88" s="31">
        <v>0</v>
      </c>
      <c r="I88" s="31">
        <v>0</v>
      </c>
      <c r="J88" s="31">
        <v>0</v>
      </c>
      <c r="K88" s="31">
        <v>0</v>
      </c>
      <c r="L88" s="31">
        <v>0</v>
      </c>
      <c r="M88" s="31">
        <v>0</v>
      </c>
      <c r="N88" s="31">
        <v>0</v>
      </c>
      <c r="O88" s="31">
        <v>0</v>
      </c>
      <c r="P88" s="31">
        <v>1</v>
      </c>
      <c r="Q88" s="31">
        <v>0</v>
      </c>
    </row>
    <row r="89" spans="1:17" ht="16" thickBot="1">
      <c r="A89" s="117" t="s">
        <v>1216</v>
      </c>
      <c r="B89" s="118" t="s">
        <v>1217</v>
      </c>
      <c r="C89" s="52" t="s">
        <v>1117</v>
      </c>
      <c r="D89" s="139">
        <v>92</v>
      </c>
      <c r="E89" s="31">
        <v>1</v>
      </c>
      <c r="F89" s="31">
        <v>0</v>
      </c>
      <c r="G89" s="31">
        <v>0</v>
      </c>
      <c r="H89" s="31">
        <v>0</v>
      </c>
      <c r="I89" s="31">
        <v>0</v>
      </c>
      <c r="J89" s="31">
        <v>0</v>
      </c>
      <c r="K89" s="31">
        <v>0</v>
      </c>
      <c r="L89" s="31">
        <v>0</v>
      </c>
      <c r="M89" s="31">
        <v>0</v>
      </c>
      <c r="N89" s="31">
        <v>0</v>
      </c>
      <c r="O89" s="31">
        <v>0</v>
      </c>
      <c r="P89" s="31">
        <v>0</v>
      </c>
      <c r="Q89" s="31">
        <v>0</v>
      </c>
    </row>
    <row r="90" spans="1:17">
      <c r="A90" s="117" t="s">
        <v>1218</v>
      </c>
      <c r="B90" s="119" t="s">
        <v>1219</v>
      </c>
      <c r="C90" s="28"/>
      <c r="D90" s="139">
        <v>93</v>
      </c>
      <c r="E90" s="31">
        <v>0</v>
      </c>
      <c r="F90" s="31">
        <v>0</v>
      </c>
      <c r="G90" s="31">
        <v>0</v>
      </c>
      <c r="H90" s="31">
        <v>0</v>
      </c>
      <c r="I90" s="31">
        <v>0</v>
      </c>
      <c r="J90" s="31">
        <v>0</v>
      </c>
      <c r="K90" s="31">
        <v>0</v>
      </c>
      <c r="L90" s="31">
        <v>0</v>
      </c>
      <c r="M90" s="31">
        <v>0</v>
      </c>
      <c r="N90" s="31">
        <v>0</v>
      </c>
      <c r="O90" s="31">
        <v>0</v>
      </c>
      <c r="P90" s="31">
        <v>0</v>
      </c>
      <c r="Q90" s="31">
        <v>0</v>
      </c>
    </row>
    <row r="91" spans="1:17" ht="16" thickBot="1">
      <c r="A91" s="117" t="s">
        <v>1223</v>
      </c>
      <c r="B91" s="118" t="s">
        <v>1224</v>
      </c>
      <c r="C91" s="52" t="s">
        <v>1135</v>
      </c>
      <c r="D91" s="139">
        <v>94</v>
      </c>
      <c r="E91" s="31">
        <v>0</v>
      </c>
      <c r="F91" s="31">
        <v>1</v>
      </c>
      <c r="G91" s="31">
        <v>0</v>
      </c>
      <c r="H91" s="31">
        <v>0</v>
      </c>
      <c r="I91" s="31">
        <v>0</v>
      </c>
      <c r="J91" s="31">
        <v>0</v>
      </c>
      <c r="K91" s="31">
        <v>0</v>
      </c>
      <c r="L91" s="31">
        <v>0</v>
      </c>
      <c r="M91" s="31">
        <v>0</v>
      </c>
      <c r="N91" s="31">
        <v>0</v>
      </c>
      <c r="O91" s="31">
        <v>0</v>
      </c>
      <c r="P91" s="31">
        <v>1</v>
      </c>
      <c r="Q91" s="31">
        <v>0</v>
      </c>
    </row>
    <row r="92" spans="1:17" ht="16" thickBot="1">
      <c r="A92" s="117" t="s">
        <v>1225</v>
      </c>
      <c r="B92" s="118" t="s">
        <v>1226</v>
      </c>
      <c r="C92" s="52" t="s">
        <v>1139</v>
      </c>
      <c r="D92" s="139">
        <v>95</v>
      </c>
      <c r="E92" s="31">
        <v>1</v>
      </c>
      <c r="F92" s="31">
        <v>0</v>
      </c>
      <c r="G92" s="31">
        <v>0</v>
      </c>
      <c r="H92" s="31">
        <v>0</v>
      </c>
      <c r="I92" s="31">
        <v>0</v>
      </c>
      <c r="J92" s="31">
        <v>0</v>
      </c>
      <c r="K92" s="31">
        <v>0</v>
      </c>
      <c r="L92" s="31">
        <v>0</v>
      </c>
      <c r="M92" s="31">
        <v>0</v>
      </c>
      <c r="N92" s="31">
        <v>0</v>
      </c>
      <c r="O92" s="31">
        <v>0</v>
      </c>
      <c r="P92" s="31">
        <v>1</v>
      </c>
      <c r="Q92" s="31">
        <v>1</v>
      </c>
    </row>
    <row r="93" spans="1:17" ht="16" thickBot="1">
      <c r="A93" s="120" t="s">
        <v>1228</v>
      </c>
      <c r="B93" s="121" t="s">
        <v>1229</v>
      </c>
      <c r="C93" s="56" t="s">
        <v>1248</v>
      </c>
      <c r="D93" s="139">
        <v>96</v>
      </c>
      <c r="E93" s="31">
        <v>1</v>
      </c>
      <c r="F93" s="31">
        <v>1</v>
      </c>
      <c r="G93" s="31">
        <v>0</v>
      </c>
      <c r="H93" s="31">
        <v>1</v>
      </c>
      <c r="I93" s="31">
        <v>0</v>
      </c>
      <c r="J93" s="31">
        <v>0</v>
      </c>
      <c r="K93" s="31">
        <v>0</v>
      </c>
      <c r="L93" s="31">
        <v>0</v>
      </c>
      <c r="M93" s="31">
        <v>0</v>
      </c>
      <c r="N93" s="31">
        <v>0</v>
      </c>
      <c r="O93" s="31">
        <v>0</v>
      </c>
      <c r="P93" s="31">
        <v>0</v>
      </c>
      <c r="Q93" s="31">
        <v>0</v>
      </c>
    </row>
    <row r="94" spans="1:17" ht="16" thickBot="1">
      <c r="A94" s="120" t="s">
        <v>1236</v>
      </c>
      <c r="B94" s="121" t="s">
        <v>1237</v>
      </c>
      <c r="C94" s="56" t="s">
        <v>1149</v>
      </c>
      <c r="D94" s="139">
        <v>99</v>
      </c>
      <c r="E94" s="31">
        <v>1</v>
      </c>
      <c r="F94" s="31">
        <v>0</v>
      </c>
      <c r="G94" s="31">
        <v>0</v>
      </c>
      <c r="H94" s="31">
        <v>0</v>
      </c>
      <c r="I94" s="31">
        <v>0</v>
      </c>
      <c r="J94" s="31">
        <v>0</v>
      </c>
      <c r="K94" s="31">
        <v>0</v>
      </c>
      <c r="L94" s="31">
        <v>0</v>
      </c>
      <c r="M94" s="31">
        <v>0</v>
      </c>
      <c r="N94" s="31">
        <v>0</v>
      </c>
      <c r="O94" s="31">
        <v>1</v>
      </c>
      <c r="P94" s="31">
        <v>0</v>
      </c>
      <c r="Q94" s="31">
        <v>0</v>
      </c>
    </row>
    <row r="95" spans="1:17" ht="16" thickBot="1">
      <c r="A95" s="120" t="s">
        <v>1240</v>
      </c>
      <c r="B95" s="121" t="s">
        <v>1241</v>
      </c>
      <c r="C95" s="56" t="s">
        <v>1142</v>
      </c>
      <c r="D95" s="139">
        <v>101</v>
      </c>
      <c r="E95" s="31">
        <v>1</v>
      </c>
      <c r="F95" s="31">
        <v>0</v>
      </c>
      <c r="G95" s="31">
        <v>0</v>
      </c>
      <c r="H95" s="31">
        <v>0</v>
      </c>
      <c r="I95" s="31">
        <v>0</v>
      </c>
      <c r="J95" s="31">
        <v>0</v>
      </c>
      <c r="K95" s="31">
        <v>0</v>
      </c>
      <c r="L95" s="31">
        <v>0</v>
      </c>
      <c r="M95" s="31">
        <v>0</v>
      </c>
      <c r="N95" s="31">
        <v>0</v>
      </c>
      <c r="O95" s="31">
        <v>0</v>
      </c>
      <c r="P95" s="31">
        <v>0</v>
      </c>
      <c r="Q95" s="31">
        <v>1</v>
      </c>
    </row>
    <row r="96" spans="1:17" ht="16" thickBot="1">
      <c r="A96" s="120" t="s">
        <v>1242</v>
      </c>
      <c r="B96" s="121" t="s">
        <v>1243</v>
      </c>
      <c r="C96" s="56" t="s">
        <v>1121</v>
      </c>
      <c r="D96" s="139">
        <v>102</v>
      </c>
      <c r="E96" s="31">
        <v>0</v>
      </c>
      <c r="F96" s="31">
        <v>0</v>
      </c>
      <c r="G96" s="31">
        <v>0</v>
      </c>
      <c r="H96" s="31">
        <v>0</v>
      </c>
      <c r="I96" s="31">
        <v>1</v>
      </c>
      <c r="J96" s="31">
        <v>0</v>
      </c>
      <c r="K96" s="31">
        <v>0</v>
      </c>
      <c r="L96" s="31">
        <v>0</v>
      </c>
      <c r="M96" s="31">
        <v>0</v>
      </c>
      <c r="N96" s="31">
        <v>0</v>
      </c>
      <c r="O96" s="31">
        <v>0</v>
      </c>
      <c r="P96" s="31">
        <v>0</v>
      </c>
      <c r="Q96" s="31">
        <v>0</v>
      </c>
    </row>
    <row r="97" spans="1:17" ht="16" thickBot="1">
      <c r="A97" s="120" t="s">
        <v>1244</v>
      </c>
      <c r="B97" s="122" t="s">
        <v>1245</v>
      </c>
      <c r="C97" s="56" t="s">
        <v>1246</v>
      </c>
      <c r="D97" s="139">
        <v>103</v>
      </c>
      <c r="E97" s="31">
        <v>1</v>
      </c>
      <c r="F97" s="31">
        <v>0</v>
      </c>
      <c r="G97" s="31">
        <v>0</v>
      </c>
      <c r="H97" s="31">
        <v>0</v>
      </c>
      <c r="I97" s="31">
        <v>0</v>
      </c>
      <c r="J97" s="31">
        <v>0</v>
      </c>
      <c r="K97" s="31">
        <v>0</v>
      </c>
      <c r="L97" s="31">
        <v>0</v>
      </c>
      <c r="M97" s="31">
        <v>1</v>
      </c>
      <c r="N97" s="31">
        <v>0</v>
      </c>
      <c r="O97" s="31">
        <v>0</v>
      </c>
      <c r="P97" s="31">
        <v>1</v>
      </c>
      <c r="Q97" s="31">
        <v>0</v>
      </c>
    </row>
    <row r="98" spans="1:17" ht="16" thickBot="1">
      <c r="A98" s="123" t="s">
        <v>1250</v>
      </c>
      <c r="B98" s="45" t="s">
        <v>1251</v>
      </c>
      <c r="C98" s="45" t="s">
        <v>1279</v>
      </c>
      <c r="D98" s="139">
        <v>104</v>
      </c>
      <c r="E98" s="46">
        <v>0</v>
      </c>
      <c r="F98" s="46">
        <v>0</v>
      </c>
      <c r="G98" s="46">
        <v>0</v>
      </c>
      <c r="H98" s="46">
        <v>0</v>
      </c>
      <c r="I98" s="46">
        <v>0</v>
      </c>
      <c r="J98" s="31">
        <v>1</v>
      </c>
      <c r="K98" s="31">
        <v>0</v>
      </c>
      <c r="L98" s="31">
        <v>0</v>
      </c>
      <c r="M98" s="31">
        <v>1</v>
      </c>
      <c r="N98" s="31">
        <v>0</v>
      </c>
      <c r="O98" s="31">
        <v>0</v>
      </c>
      <c r="P98" s="31">
        <v>1</v>
      </c>
      <c r="Q98" s="31">
        <v>1</v>
      </c>
    </row>
    <row r="99" spans="1:17" ht="16" thickBot="1">
      <c r="A99" s="123" t="s">
        <v>1253</v>
      </c>
      <c r="B99" s="45" t="s">
        <v>1254</v>
      </c>
      <c r="C99" s="45" t="s">
        <v>1280</v>
      </c>
      <c r="D99" s="139">
        <v>105</v>
      </c>
      <c r="E99" s="46">
        <v>0</v>
      </c>
      <c r="F99" s="46">
        <v>0</v>
      </c>
      <c r="G99" s="46">
        <v>0</v>
      </c>
      <c r="H99" s="46">
        <v>0</v>
      </c>
      <c r="I99" s="46">
        <v>1</v>
      </c>
      <c r="J99" s="124">
        <v>0</v>
      </c>
      <c r="K99" s="31">
        <v>0</v>
      </c>
      <c r="L99" s="31">
        <v>0</v>
      </c>
      <c r="M99" s="31">
        <v>0</v>
      </c>
      <c r="N99" s="31">
        <v>0</v>
      </c>
      <c r="O99" s="31">
        <v>0</v>
      </c>
      <c r="P99" s="31">
        <v>1</v>
      </c>
      <c r="Q99" s="31">
        <v>0</v>
      </c>
    </row>
    <row r="100" spans="1:17" ht="16" thickBot="1">
      <c r="A100" s="123" t="s">
        <v>1256</v>
      </c>
      <c r="B100" s="67" t="s">
        <v>1257</v>
      </c>
      <c r="C100" s="45" t="s">
        <v>1280</v>
      </c>
      <c r="D100" s="139">
        <v>106</v>
      </c>
      <c r="E100" s="46">
        <v>0</v>
      </c>
      <c r="F100" s="46">
        <v>0</v>
      </c>
      <c r="G100" s="46">
        <v>0</v>
      </c>
      <c r="H100" s="46">
        <v>0</v>
      </c>
      <c r="I100" s="46">
        <v>1</v>
      </c>
      <c r="J100" s="124">
        <v>0</v>
      </c>
      <c r="K100" s="31">
        <v>0</v>
      </c>
      <c r="L100" s="31">
        <v>0</v>
      </c>
      <c r="M100" s="31">
        <v>0</v>
      </c>
      <c r="N100" s="31">
        <v>0</v>
      </c>
      <c r="O100" s="31">
        <v>0</v>
      </c>
      <c r="P100" s="31">
        <v>1</v>
      </c>
      <c r="Q100" s="31">
        <v>0</v>
      </c>
    </row>
    <row r="101" spans="1:17" ht="16" thickBot="1">
      <c r="A101" s="123" t="s">
        <v>1258</v>
      </c>
      <c r="B101" s="67" t="s">
        <v>1259</v>
      </c>
      <c r="C101" s="45" t="s">
        <v>1143</v>
      </c>
      <c r="D101" s="139">
        <v>107</v>
      </c>
      <c r="E101" s="46">
        <v>0</v>
      </c>
      <c r="F101" s="46">
        <v>0</v>
      </c>
      <c r="G101" s="46">
        <v>0</v>
      </c>
      <c r="H101" s="46">
        <v>0</v>
      </c>
      <c r="I101" s="46">
        <v>0</v>
      </c>
      <c r="J101" s="31">
        <v>1</v>
      </c>
      <c r="K101" s="31">
        <v>0</v>
      </c>
      <c r="L101" s="31">
        <v>0</v>
      </c>
      <c r="M101" s="31">
        <v>0</v>
      </c>
      <c r="N101" s="31">
        <v>0</v>
      </c>
      <c r="O101" s="31">
        <v>0</v>
      </c>
      <c r="P101" s="31">
        <v>1</v>
      </c>
      <c r="Q101" s="31">
        <v>0</v>
      </c>
    </row>
    <row r="102" spans="1:17" ht="16" thickBot="1">
      <c r="A102" s="123" t="s">
        <v>1234</v>
      </c>
      <c r="B102" s="67" t="s">
        <v>1235</v>
      </c>
      <c r="C102" s="45" t="s">
        <v>1148</v>
      </c>
      <c r="D102" s="139">
        <v>108</v>
      </c>
      <c r="E102" s="46">
        <v>0</v>
      </c>
      <c r="F102" s="46">
        <v>0</v>
      </c>
      <c r="G102" s="46">
        <v>0</v>
      </c>
      <c r="H102" s="46">
        <v>0</v>
      </c>
      <c r="I102" s="46">
        <v>0</v>
      </c>
      <c r="J102" s="31">
        <v>1</v>
      </c>
      <c r="K102" s="31">
        <v>0</v>
      </c>
      <c r="L102" s="31">
        <v>0</v>
      </c>
      <c r="M102" s="31">
        <v>0</v>
      </c>
      <c r="N102" s="31">
        <v>0</v>
      </c>
      <c r="O102" s="31">
        <v>0</v>
      </c>
      <c r="P102" s="31">
        <v>0</v>
      </c>
      <c r="Q102" s="31">
        <v>0</v>
      </c>
    </row>
    <row r="103" spans="1:17" ht="16" thickBot="1">
      <c r="A103" s="123" t="s">
        <v>903</v>
      </c>
      <c r="B103" s="45" t="s">
        <v>1260</v>
      </c>
      <c r="C103" s="45" t="s">
        <v>1207</v>
      </c>
      <c r="D103" s="139">
        <v>109</v>
      </c>
      <c r="E103" s="46">
        <v>1</v>
      </c>
      <c r="F103" s="46">
        <v>0</v>
      </c>
      <c r="G103" s="46">
        <v>0</v>
      </c>
      <c r="H103" s="46">
        <v>0</v>
      </c>
      <c r="I103" s="46">
        <v>0</v>
      </c>
      <c r="J103" s="124">
        <v>0</v>
      </c>
      <c r="K103" s="31">
        <v>0</v>
      </c>
      <c r="L103" s="31">
        <v>0</v>
      </c>
      <c r="M103" s="31">
        <v>1</v>
      </c>
      <c r="N103" s="31">
        <v>0</v>
      </c>
      <c r="O103" s="31">
        <v>0</v>
      </c>
      <c r="P103" s="31">
        <v>0</v>
      </c>
      <c r="Q103" s="31">
        <v>0</v>
      </c>
    </row>
    <row r="104" spans="1:17" ht="16" thickBot="1">
      <c r="A104" s="123" t="s">
        <v>1220</v>
      </c>
      <c r="B104" s="67" t="s">
        <v>1221</v>
      </c>
      <c r="C104" s="45" t="s">
        <v>1247</v>
      </c>
      <c r="D104" s="139">
        <v>110</v>
      </c>
      <c r="E104" s="46">
        <v>0</v>
      </c>
      <c r="F104" s="46">
        <v>1</v>
      </c>
      <c r="G104" s="46">
        <v>0</v>
      </c>
      <c r="H104" s="46">
        <v>0</v>
      </c>
      <c r="I104" s="46">
        <v>0</v>
      </c>
      <c r="J104" s="31">
        <v>1</v>
      </c>
      <c r="K104" s="31">
        <v>0</v>
      </c>
      <c r="L104" s="31">
        <v>0</v>
      </c>
      <c r="M104" s="31">
        <v>0</v>
      </c>
      <c r="N104" s="31">
        <v>0</v>
      </c>
      <c r="O104" s="31">
        <v>0</v>
      </c>
      <c r="P104" s="31">
        <v>1</v>
      </c>
      <c r="Q104" s="31">
        <v>0</v>
      </c>
    </row>
    <row r="105" spans="1:17" ht="16" thickBot="1">
      <c r="A105" s="123" t="s">
        <v>1261</v>
      </c>
      <c r="B105" s="67" t="s">
        <v>1262</v>
      </c>
      <c r="C105" s="45" t="s">
        <v>1137</v>
      </c>
      <c r="D105" s="139">
        <v>111</v>
      </c>
      <c r="E105" s="46">
        <v>0</v>
      </c>
      <c r="F105" s="46">
        <v>0</v>
      </c>
      <c r="G105" s="46">
        <v>0</v>
      </c>
      <c r="H105" s="46">
        <v>0</v>
      </c>
      <c r="I105" s="46">
        <v>0</v>
      </c>
      <c r="J105" s="124">
        <v>0</v>
      </c>
      <c r="K105" s="31">
        <v>0</v>
      </c>
      <c r="L105" s="31">
        <v>0</v>
      </c>
      <c r="M105" s="31">
        <v>0</v>
      </c>
      <c r="N105" s="31">
        <v>0</v>
      </c>
      <c r="O105" s="31">
        <v>1</v>
      </c>
      <c r="P105" s="31">
        <v>1</v>
      </c>
      <c r="Q105" s="31">
        <v>0</v>
      </c>
    </row>
    <row r="106" spans="1:17" ht="16" thickBot="1">
      <c r="A106" s="123" t="s">
        <v>1263</v>
      </c>
      <c r="B106" s="65" t="s">
        <v>1264</v>
      </c>
      <c r="C106" s="45"/>
      <c r="D106" s="139">
        <v>112</v>
      </c>
      <c r="E106" s="46">
        <v>0</v>
      </c>
      <c r="F106" s="46">
        <v>0</v>
      </c>
      <c r="G106" s="46">
        <v>0</v>
      </c>
      <c r="H106" s="46">
        <v>0</v>
      </c>
      <c r="I106" s="46">
        <v>0</v>
      </c>
      <c r="J106" s="124">
        <v>0</v>
      </c>
      <c r="K106" s="31">
        <v>0</v>
      </c>
      <c r="L106" s="31">
        <v>0</v>
      </c>
      <c r="M106" s="31">
        <v>0</v>
      </c>
      <c r="N106" s="31">
        <v>0</v>
      </c>
      <c r="O106" s="31">
        <v>0</v>
      </c>
      <c r="P106" s="31">
        <v>0</v>
      </c>
      <c r="Q106" s="31">
        <v>0</v>
      </c>
    </row>
    <row r="107" spans="1:17" ht="16" thickBot="1">
      <c r="A107" s="123" t="s">
        <v>1266</v>
      </c>
      <c r="B107" s="45" t="s">
        <v>1267</v>
      </c>
      <c r="C107" s="45" t="s">
        <v>1117</v>
      </c>
      <c r="D107" s="139">
        <v>113</v>
      </c>
      <c r="E107" s="46">
        <v>0</v>
      </c>
      <c r="F107" s="46">
        <v>0</v>
      </c>
      <c r="G107" s="46">
        <v>0</v>
      </c>
      <c r="H107" s="46">
        <v>0</v>
      </c>
      <c r="I107" s="46">
        <v>0</v>
      </c>
      <c r="J107" s="31">
        <v>0</v>
      </c>
      <c r="K107" s="31">
        <v>0</v>
      </c>
      <c r="L107" s="31">
        <v>0</v>
      </c>
      <c r="M107" s="31">
        <v>0</v>
      </c>
      <c r="N107" s="31">
        <v>0</v>
      </c>
      <c r="O107" s="31">
        <v>0</v>
      </c>
      <c r="P107" s="31">
        <v>0</v>
      </c>
      <c r="Q107" s="31">
        <v>0</v>
      </c>
    </row>
    <row r="108" spans="1:17" ht="16" thickBot="1">
      <c r="A108" s="123" t="s">
        <v>1269</v>
      </c>
      <c r="B108" s="45" t="s">
        <v>1270</v>
      </c>
      <c r="C108" s="45"/>
      <c r="D108" s="139">
        <v>114</v>
      </c>
      <c r="E108" s="46">
        <v>1</v>
      </c>
      <c r="F108" s="46">
        <v>0</v>
      </c>
      <c r="G108" s="46">
        <v>0</v>
      </c>
      <c r="H108" s="46">
        <v>0</v>
      </c>
      <c r="I108" s="46">
        <v>0</v>
      </c>
      <c r="J108" s="31">
        <v>0</v>
      </c>
      <c r="K108" s="31">
        <v>0</v>
      </c>
      <c r="L108" s="31">
        <v>0</v>
      </c>
      <c r="M108" s="31">
        <v>0</v>
      </c>
      <c r="N108" s="31">
        <v>0</v>
      </c>
      <c r="O108" s="31">
        <v>0</v>
      </c>
      <c r="P108" s="31">
        <v>0</v>
      </c>
      <c r="Q108" s="31">
        <v>0</v>
      </c>
    </row>
    <row r="109" spans="1:17" ht="16" thickBot="1">
      <c r="A109" s="123" t="s">
        <v>1272</v>
      </c>
      <c r="B109" s="45" t="s">
        <v>1273</v>
      </c>
      <c r="C109" s="45"/>
      <c r="D109" s="139">
        <v>115</v>
      </c>
      <c r="E109" s="46">
        <v>0</v>
      </c>
      <c r="F109" s="46">
        <v>0</v>
      </c>
      <c r="G109" s="46">
        <v>0</v>
      </c>
      <c r="H109" s="46">
        <v>0</v>
      </c>
      <c r="I109" s="46">
        <v>0</v>
      </c>
      <c r="J109" s="31">
        <v>0</v>
      </c>
      <c r="K109" s="31">
        <v>0</v>
      </c>
      <c r="L109" s="31">
        <v>0</v>
      </c>
      <c r="M109" s="31">
        <v>0</v>
      </c>
      <c r="N109" s="31">
        <v>0</v>
      </c>
      <c r="O109" s="31">
        <v>0</v>
      </c>
      <c r="P109" s="31">
        <v>0</v>
      </c>
      <c r="Q109" s="31">
        <v>0</v>
      </c>
    </row>
    <row r="110" spans="1:17" ht="16" thickBot="1">
      <c r="A110" s="123" t="s">
        <v>1274</v>
      </c>
      <c r="B110" s="67" t="s">
        <v>1275</v>
      </c>
      <c r="C110" s="45" t="s">
        <v>1121</v>
      </c>
      <c r="D110" s="139">
        <v>116</v>
      </c>
      <c r="E110" s="46">
        <v>0</v>
      </c>
      <c r="F110" s="46">
        <v>0</v>
      </c>
      <c r="G110" s="46">
        <v>0</v>
      </c>
      <c r="H110" s="46">
        <v>0</v>
      </c>
      <c r="I110" s="46">
        <v>1</v>
      </c>
      <c r="J110" s="31">
        <v>0</v>
      </c>
      <c r="K110" s="31">
        <v>0</v>
      </c>
      <c r="L110" s="31">
        <v>0</v>
      </c>
      <c r="M110" s="31">
        <v>0</v>
      </c>
      <c r="N110" s="31">
        <v>0</v>
      </c>
      <c r="O110" s="31">
        <v>0</v>
      </c>
      <c r="P110" s="31">
        <v>0</v>
      </c>
      <c r="Q110" s="31">
        <v>0</v>
      </c>
    </row>
    <row r="111" spans="1:17" ht="16" thickBot="1">
      <c r="A111" s="123" t="s">
        <v>1277</v>
      </c>
      <c r="B111" s="65" t="s">
        <v>1278</v>
      </c>
      <c r="C111" s="45" t="s">
        <v>1127</v>
      </c>
      <c r="D111" s="139">
        <v>117</v>
      </c>
      <c r="E111" s="46">
        <v>0</v>
      </c>
      <c r="F111" s="46">
        <v>0</v>
      </c>
      <c r="G111" s="46">
        <v>0</v>
      </c>
      <c r="H111" s="46">
        <v>0</v>
      </c>
      <c r="I111" s="46">
        <v>0</v>
      </c>
      <c r="J111" s="31">
        <v>0</v>
      </c>
      <c r="K111" s="31">
        <v>0</v>
      </c>
      <c r="L111" s="31">
        <v>0</v>
      </c>
      <c r="M111" s="31">
        <v>0</v>
      </c>
      <c r="N111" s="31">
        <v>0</v>
      </c>
      <c r="O111" s="31">
        <v>0</v>
      </c>
      <c r="P111" s="31">
        <v>1</v>
      </c>
      <c r="Q111" s="31">
        <v>0</v>
      </c>
    </row>
    <row r="112" spans="1:17" ht="16" thickBot="1">
      <c r="A112" s="125" t="s">
        <v>1281</v>
      </c>
      <c r="B112" s="30" t="s">
        <v>1282</v>
      </c>
      <c r="C112" s="30" t="s">
        <v>1283</v>
      </c>
      <c r="D112" s="139">
        <v>118</v>
      </c>
      <c r="E112" s="124">
        <v>0</v>
      </c>
      <c r="F112" s="31">
        <v>0</v>
      </c>
      <c r="G112" s="31">
        <v>0</v>
      </c>
      <c r="H112" s="31">
        <v>0</v>
      </c>
      <c r="I112" s="31">
        <v>0</v>
      </c>
      <c r="J112" s="31">
        <v>0</v>
      </c>
      <c r="K112" s="31">
        <v>1</v>
      </c>
      <c r="L112" s="31">
        <v>1</v>
      </c>
      <c r="M112" s="31">
        <v>0</v>
      </c>
      <c r="N112" s="31">
        <v>0</v>
      </c>
      <c r="O112" s="31">
        <v>0</v>
      </c>
      <c r="P112" s="31">
        <v>1</v>
      </c>
      <c r="Q112" s="31">
        <v>0</v>
      </c>
    </row>
    <row r="113" spans="1:17" ht="16" thickBot="1">
      <c r="A113" s="125" t="s">
        <v>1288</v>
      </c>
      <c r="B113" s="30" t="s">
        <v>1289</v>
      </c>
      <c r="C113" s="30" t="s">
        <v>1118</v>
      </c>
      <c r="D113" s="139">
        <v>119</v>
      </c>
      <c r="E113" s="124">
        <v>0</v>
      </c>
      <c r="F113" s="31">
        <v>1</v>
      </c>
      <c r="G113" s="31">
        <v>0</v>
      </c>
      <c r="H113" s="31">
        <v>0</v>
      </c>
      <c r="I113" s="31">
        <v>0</v>
      </c>
      <c r="J113" s="31">
        <v>0</v>
      </c>
      <c r="K113" s="31">
        <v>0</v>
      </c>
      <c r="L113" s="31">
        <v>0</v>
      </c>
      <c r="M113" s="31">
        <v>0</v>
      </c>
      <c r="N113" s="31">
        <v>0</v>
      </c>
      <c r="O113" s="31">
        <v>1</v>
      </c>
      <c r="P113" s="31">
        <v>0</v>
      </c>
      <c r="Q113" s="31">
        <v>0</v>
      </c>
    </row>
    <row r="114" spans="1:17" ht="16" thickBot="1">
      <c r="A114" s="125" t="s">
        <v>1294</v>
      </c>
      <c r="B114" s="30" t="s">
        <v>1295</v>
      </c>
      <c r="C114" s="30" t="s">
        <v>1138</v>
      </c>
      <c r="D114" s="139">
        <v>120</v>
      </c>
      <c r="E114" s="124">
        <v>0</v>
      </c>
      <c r="F114" s="31">
        <v>0</v>
      </c>
      <c r="G114" s="31">
        <v>0</v>
      </c>
      <c r="H114" s="31">
        <v>0</v>
      </c>
      <c r="I114" s="31">
        <v>1</v>
      </c>
      <c r="J114" s="31">
        <v>0</v>
      </c>
      <c r="K114" s="31">
        <v>0</v>
      </c>
      <c r="L114" s="31">
        <v>0</v>
      </c>
      <c r="M114" s="31">
        <v>0</v>
      </c>
      <c r="N114" s="31">
        <v>0</v>
      </c>
      <c r="O114" s="31">
        <v>1</v>
      </c>
      <c r="P114" s="31">
        <v>0</v>
      </c>
      <c r="Q114" s="31">
        <v>0</v>
      </c>
    </row>
    <row r="115" spans="1:17" ht="16" thickBot="1">
      <c r="A115" s="126" t="s">
        <v>1288</v>
      </c>
      <c r="B115" s="88" t="s">
        <v>1289</v>
      </c>
      <c r="C115" s="88" t="s">
        <v>1118</v>
      </c>
      <c r="D115" s="139">
        <v>121</v>
      </c>
      <c r="E115" s="31">
        <v>0</v>
      </c>
      <c r="F115" s="31">
        <v>1</v>
      </c>
      <c r="G115" s="31">
        <v>0</v>
      </c>
      <c r="H115" s="31">
        <v>0</v>
      </c>
      <c r="I115" s="31">
        <v>0</v>
      </c>
      <c r="J115" s="31">
        <v>0</v>
      </c>
      <c r="K115" s="31">
        <v>0</v>
      </c>
      <c r="L115" s="31">
        <v>0</v>
      </c>
      <c r="M115" s="31">
        <v>0</v>
      </c>
      <c r="N115" s="31">
        <v>0</v>
      </c>
      <c r="O115" s="31">
        <v>0</v>
      </c>
      <c r="P115" s="31">
        <v>0</v>
      </c>
      <c r="Q115" s="31">
        <v>0</v>
      </c>
    </row>
    <row r="116" spans="1:17" ht="16" thickBot="1">
      <c r="A116" s="126" t="s">
        <v>1297</v>
      </c>
      <c r="B116" s="88" t="s">
        <v>1298</v>
      </c>
      <c r="C116" s="88" t="s">
        <v>1118</v>
      </c>
      <c r="D116" s="139">
        <v>122</v>
      </c>
      <c r="E116" s="31">
        <v>0</v>
      </c>
      <c r="F116" s="31">
        <v>1</v>
      </c>
      <c r="G116" s="31">
        <v>0</v>
      </c>
      <c r="H116" s="31">
        <v>0</v>
      </c>
      <c r="I116" s="31">
        <v>0</v>
      </c>
      <c r="J116" s="31">
        <v>0</v>
      </c>
      <c r="K116" s="31">
        <v>0</v>
      </c>
      <c r="L116" s="31">
        <v>0</v>
      </c>
      <c r="M116" s="31">
        <v>0</v>
      </c>
      <c r="N116" s="31">
        <v>0</v>
      </c>
      <c r="O116" s="31">
        <v>0</v>
      </c>
      <c r="P116" s="31">
        <v>0</v>
      </c>
      <c r="Q116" s="31">
        <v>0</v>
      </c>
    </row>
    <row r="117" spans="1:17" ht="16" thickBot="1">
      <c r="A117" s="126" t="s">
        <v>1299</v>
      </c>
      <c r="B117" s="88" t="s">
        <v>1300</v>
      </c>
      <c r="C117" s="88" t="s">
        <v>1118</v>
      </c>
      <c r="D117" s="139">
        <v>123</v>
      </c>
      <c r="E117" s="31">
        <v>0</v>
      </c>
      <c r="F117" s="31">
        <v>1</v>
      </c>
      <c r="G117" s="31">
        <v>0</v>
      </c>
      <c r="H117" s="31">
        <v>0</v>
      </c>
      <c r="I117" s="31">
        <v>0</v>
      </c>
      <c r="J117" s="31">
        <v>0</v>
      </c>
      <c r="K117" s="31">
        <v>0</v>
      </c>
      <c r="L117" s="31">
        <v>0</v>
      </c>
      <c r="M117" s="31">
        <v>0</v>
      </c>
      <c r="N117" s="31">
        <v>0</v>
      </c>
      <c r="O117" s="31">
        <v>0</v>
      </c>
      <c r="P117" s="31">
        <v>0</v>
      </c>
      <c r="Q117" s="31">
        <v>0</v>
      </c>
    </row>
    <row r="118" spans="1:17" ht="16" thickBot="1">
      <c r="A118" s="126" t="s">
        <v>1301</v>
      </c>
      <c r="B118" s="88" t="s">
        <v>1302</v>
      </c>
      <c r="C118" s="88" t="s">
        <v>1138</v>
      </c>
      <c r="D118" s="139">
        <v>124</v>
      </c>
      <c r="E118" s="31">
        <v>0</v>
      </c>
      <c r="F118" s="28"/>
      <c r="G118" s="31">
        <v>0</v>
      </c>
      <c r="H118" s="31">
        <v>0</v>
      </c>
      <c r="I118" s="31">
        <v>1</v>
      </c>
      <c r="J118" s="31">
        <v>0</v>
      </c>
      <c r="K118" s="31">
        <v>0</v>
      </c>
      <c r="L118" s="31">
        <v>0</v>
      </c>
      <c r="M118" s="31">
        <v>0</v>
      </c>
      <c r="N118" s="31">
        <v>0</v>
      </c>
      <c r="O118" s="31">
        <v>1</v>
      </c>
      <c r="P118" s="31">
        <v>0</v>
      </c>
      <c r="Q118" s="31">
        <v>0</v>
      </c>
    </row>
    <row r="119" spans="1:17" ht="16" thickBot="1">
      <c r="A119" s="126" t="s">
        <v>1303</v>
      </c>
      <c r="B119" s="88" t="s">
        <v>1304</v>
      </c>
      <c r="C119" s="88" t="s">
        <v>1118</v>
      </c>
      <c r="D119" s="139">
        <v>125</v>
      </c>
      <c r="E119" s="31">
        <v>0</v>
      </c>
      <c r="F119" s="31">
        <v>1</v>
      </c>
      <c r="G119" s="31">
        <v>0</v>
      </c>
      <c r="H119" s="31">
        <v>0</v>
      </c>
      <c r="I119" s="31">
        <v>0</v>
      </c>
      <c r="J119" s="31">
        <v>0</v>
      </c>
      <c r="K119" s="31">
        <v>0</v>
      </c>
      <c r="L119" s="31">
        <v>0</v>
      </c>
      <c r="M119" s="31">
        <v>0</v>
      </c>
      <c r="N119" s="31">
        <v>0</v>
      </c>
      <c r="O119" s="31">
        <v>0</v>
      </c>
      <c r="P119" s="31">
        <v>0</v>
      </c>
      <c r="Q119" s="31">
        <v>0</v>
      </c>
    </row>
    <row r="120" spans="1:17" ht="16" thickBot="1">
      <c r="A120" s="126" t="s">
        <v>1305</v>
      </c>
      <c r="B120" s="88" t="s">
        <v>1306</v>
      </c>
      <c r="C120" s="88" t="s">
        <v>1118</v>
      </c>
      <c r="D120" s="139">
        <v>126</v>
      </c>
      <c r="E120" s="31">
        <v>0</v>
      </c>
      <c r="F120" s="31">
        <v>1</v>
      </c>
      <c r="G120" s="31">
        <v>0</v>
      </c>
      <c r="H120" s="31">
        <v>0</v>
      </c>
      <c r="I120" s="31">
        <v>0</v>
      </c>
      <c r="J120" s="31">
        <v>0</v>
      </c>
      <c r="K120" s="31">
        <v>0</v>
      </c>
      <c r="L120" s="31">
        <v>0</v>
      </c>
      <c r="M120" s="31">
        <v>0</v>
      </c>
      <c r="N120" s="31">
        <v>0</v>
      </c>
      <c r="O120" s="31">
        <v>0</v>
      </c>
      <c r="P120" s="31">
        <v>0</v>
      </c>
      <c r="Q120" s="31">
        <v>0</v>
      </c>
    </row>
    <row r="121" spans="1:17" ht="16" thickBot="1">
      <c r="A121" s="126" t="s">
        <v>1307</v>
      </c>
      <c r="B121" s="88" t="s">
        <v>1308</v>
      </c>
      <c r="C121" s="88" t="s">
        <v>1147</v>
      </c>
      <c r="D121" s="139">
        <v>127</v>
      </c>
      <c r="E121" s="31">
        <v>0</v>
      </c>
      <c r="F121" s="31">
        <v>0</v>
      </c>
      <c r="G121" s="31">
        <v>0</v>
      </c>
      <c r="H121" s="31">
        <v>0</v>
      </c>
      <c r="I121" s="31">
        <v>0</v>
      </c>
      <c r="J121" s="31">
        <v>0</v>
      </c>
      <c r="K121" s="31">
        <v>0</v>
      </c>
      <c r="L121" s="31">
        <v>0</v>
      </c>
      <c r="M121" s="31">
        <v>0</v>
      </c>
      <c r="N121" s="31">
        <v>1</v>
      </c>
      <c r="O121" s="31">
        <v>0</v>
      </c>
      <c r="P121" s="31">
        <v>0</v>
      </c>
      <c r="Q121" s="31">
        <v>0</v>
      </c>
    </row>
    <row r="122" spans="1:17" ht="16" thickBot="1">
      <c r="A122" s="126" t="s">
        <v>1309</v>
      </c>
      <c r="B122" s="65" t="s">
        <v>1310</v>
      </c>
      <c r="C122" s="88" t="s">
        <v>1117</v>
      </c>
      <c r="D122" s="139">
        <v>128</v>
      </c>
      <c r="E122" s="31">
        <v>1</v>
      </c>
      <c r="F122" s="31">
        <v>0</v>
      </c>
      <c r="G122" s="31">
        <v>0</v>
      </c>
      <c r="H122" s="31">
        <v>0</v>
      </c>
      <c r="I122" s="31">
        <v>0</v>
      </c>
      <c r="J122" s="31">
        <v>0</v>
      </c>
      <c r="K122" s="31">
        <v>0</v>
      </c>
      <c r="L122" s="31">
        <v>0</v>
      </c>
      <c r="M122" s="31">
        <v>0</v>
      </c>
      <c r="N122" s="31">
        <v>0</v>
      </c>
      <c r="O122" s="31">
        <v>0</v>
      </c>
      <c r="P122" s="31">
        <v>0</v>
      </c>
      <c r="Q122" s="31">
        <v>0</v>
      </c>
    </row>
    <row r="123" spans="1:17" ht="16" thickBot="1">
      <c r="A123" s="126" t="s">
        <v>1311</v>
      </c>
      <c r="B123" s="88" t="s">
        <v>1312</v>
      </c>
      <c r="C123" s="88" t="s">
        <v>1127</v>
      </c>
      <c r="D123" s="139">
        <v>129</v>
      </c>
      <c r="E123" s="31">
        <v>0</v>
      </c>
      <c r="F123" s="31">
        <v>0</v>
      </c>
      <c r="G123" s="31">
        <v>0</v>
      </c>
      <c r="H123" s="31">
        <v>0</v>
      </c>
      <c r="I123" s="31">
        <v>0</v>
      </c>
      <c r="J123" s="31">
        <v>0</v>
      </c>
      <c r="K123" s="31">
        <v>0</v>
      </c>
      <c r="L123" s="31">
        <v>0</v>
      </c>
      <c r="M123" s="31">
        <v>0</v>
      </c>
      <c r="N123" s="31">
        <v>0</v>
      </c>
      <c r="O123" s="31">
        <v>0</v>
      </c>
      <c r="P123" s="31">
        <v>1</v>
      </c>
      <c r="Q123" s="31">
        <v>0</v>
      </c>
    </row>
    <row r="124" spans="1:17" ht="16" thickBot="1">
      <c r="A124" s="126" t="s">
        <v>1313</v>
      </c>
      <c r="B124" s="88" t="s">
        <v>1314</v>
      </c>
      <c r="C124" s="88"/>
      <c r="D124" s="139">
        <v>130</v>
      </c>
      <c r="E124" s="31">
        <v>0</v>
      </c>
      <c r="F124" s="31">
        <v>0</v>
      </c>
      <c r="G124" s="31">
        <v>0</v>
      </c>
      <c r="H124" s="31">
        <v>0</v>
      </c>
      <c r="I124" s="31">
        <v>0</v>
      </c>
      <c r="J124" s="31">
        <v>0</v>
      </c>
      <c r="K124" s="31">
        <v>0</v>
      </c>
      <c r="L124" s="31">
        <v>0</v>
      </c>
      <c r="M124" s="31">
        <v>0</v>
      </c>
      <c r="N124" s="31">
        <v>0</v>
      </c>
      <c r="O124" s="31">
        <v>0</v>
      </c>
      <c r="P124" s="31">
        <v>0</v>
      </c>
      <c r="Q124" s="31">
        <v>0</v>
      </c>
    </row>
    <row r="125" spans="1:17" ht="16" thickBot="1">
      <c r="A125" s="126" t="s">
        <v>1315</v>
      </c>
      <c r="B125" s="65" t="s">
        <v>1316</v>
      </c>
      <c r="C125" s="88" t="s">
        <v>1126</v>
      </c>
      <c r="D125" s="139">
        <v>131</v>
      </c>
      <c r="E125" s="31">
        <v>0</v>
      </c>
      <c r="F125" s="31">
        <v>0</v>
      </c>
      <c r="G125" s="31">
        <v>0</v>
      </c>
      <c r="H125" s="31">
        <v>0</v>
      </c>
      <c r="I125" s="31">
        <v>0</v>
      </c>
      <c r="J125" s="31">
        <v>0</v>
      </c>
      <c r="K125" s="31">
        <v>0</v>
      </c>
      <c r="L125" s="31">
        <v>0</v>
      </c>
      <c r="M125" s="31">
        <v>0</v>
      </c>
      <c r="N125" s="31">
        <v>0</v>
      </c>
      <c r="O125" s="31">
        <v>1</v>
      </c>
      <c r="P125" s="31">
        <v>0</v>
      </c>
      <c r="Q125" s="31">
        <v>0</v>
      </c>
    </row>
    <row r="126" spans="1:17" ht="16" thickBot="1">
      <c r="A126" s="126" t="s">
        <v>1317</v>
      </c>
      <c r="B126" s="65" t="s">
        <v>1318</v>
      </c>
      <c r="C126" s="88" t="s">
        <v>1126</v>
      </c>
      <c r="D126" s="139">
        <v>132</v>
      </c>
      <c r="E126" s="31">
        <v>0</v>
      </c>
      <c r="F126" s="31">
        <v>0</v>
      </c>
      <c r="G126" s="31">
        <v>0</v>
      </c>
      <c r="H126" s="31">
        <v>0</v>
      </c>
      <c r="I126" s="31">
        <v>0</v>
      </c>
      <c r="J126" s="31">
        <v>0</v>
      </c>
      <c r="K126" s="31">
        <v>0</v>
      </c>
      <c r="L126" s="31">
        <v>0</v>
      </c>
      <c r="M126" s="31">
        <v>0</v>
      </c>
      <c r="N126" s="31">
        <v>0</v>
      </c>
      <c r="O126" s="31">
        <v>1</v>
      </c>
      <c r="P126" s="31">
        <v>0</v>
      </c>
      <c r="Q126" s="31">
        <v>0</v>
      </c>
    </row>
    <row r="127" spans="1:17" ht="16" thickBot="1">
      <c r="A127" s="126" t="s">
        <v>1319</v>
      </c>
      <c r="B127" s="88" t="s">
        <v>1320</v>
      </c>
      <c r="C127" s="88" t="s">
        <v>1117</v>
      </c>
      <c r="D127" s="139">
        <v>133</v>
      </c>
      <c r="E127" s="31">
        <v>1</v>
      </c>
      <c r="F127" s="31">
        <v>0</v>
      </c>
      <c r="G127" s="31">
        <v>0</v>
      </c>
      <c r="H127" s="31">
        <v>0</v>
      </c>
      <c r="I127" s="31">
        <v>0</v>
      </c>
      <c r="J127" s="31">
        <v>0</v>
      </c>
      <c r="K127" s="31">
        <v>0</v>
      </c>
      <c r="L127" s="31">
        <v>0</v>
      </c>
      <c r="M127" s="31">
        <v>0</v>
      </c>
      <c r="N127" s="31">
        <v>0</v>
      </c>
      <c r="O127" s="31">
        <v>0</v>
      </c>
      <c r="P127" s="31">
        <v>0</v>
      </c>
      <c r="Q127" s="31">
        <v>0</v>
      </c>
    </row>
    <row r="128" spans="1:17" ht="16" thickBot="1">
      <c r="A128" s="126" t="s">
        <v>1321</v>
      </c>
      <c r="B128" s="88" t="s">
        <v>1322</v>
      </c>
      <c r="C128" s="88" t="s">
        <v>1128</v>
      </c>
      <c r="D128" s="139">
        <v>134</v>
      </c>
      <c r="E128" s="31">
        <v>0</v>
      </c>
      <c r="F128" s="31">
        <v>0</v>
      </c>
      <c r="G128" s="31">
        <v>0</v>
      </c>
      <c r="H128" s="31">
        <v>0</v>
      </c>
      <c r="I128" s="31">
        <v>0</v>
      </c>
      <c r="J128" s="31">
        <v>0</v>
      </c>
      <c r="K128" s="31">
        <v>0</v>
      </c>
      <c r="L128" s="31">
        <v>0</v>
      </c>
      <c r="M128" s="31">
        <v>0</v>
      </c>
      <c r="N128" s="31">
        <v>0</v>
      </c>
      <c r="O128" s="31">
        <v>0</v>
      </c>
      <c r="P128" s="31">
        <v>0</v>
      </c>
      <c r="Q128" s="31">
        <v>1</v>
      </c>
    </row>
    <row r="129" spans="1:17" ht="16" thickBot="1">
      <c r="A129" s="126" t="s">
        <v>1323</v>
      </c>
      <c r="B129" s="88" t="s">
        <v>1324</v>
      </c>
      <c r="C129" s="88" t="s">
        <v>1125</v>
      </c>
      <c r="D129" s="139">
        <v>135</v>
      </c>
      <c r="E129" s="31">
        <v>0</v>
      </c>
      <c r="F129" s="31">
        <v>0</v>
      </c>
      <c r="G129" s="31">
        <v>0</v>
      </c>
      <c r="H129" s="31">
        <v>0</v>
      </c>
      <c r="I129" s="31">
        <v>0</v>
      </c>
      <c r="J129" s="31">
        <v>0</v>
      </c>
      <c r="K129" s="31">
        <v>0</v>
      </c>
      <c r="L129" s="31">
        <v>0</v>
      </c>
      <c r="M129" s="31">
        <v>0</v>
      </c>
      <c r="N129" s="31">
        <v>1</v>
      </c>
      <c r="O129" s="31">
        <v>0</v>
      </c>
      <c r="P129" s="31">
        <v>0</v>
      </c>
      <c r="Q129" s="31">
        <v>0</v>
      </c>
    </row>
    <row r="130" spans="1:17" ht="16" thickBot="1">
      <c r="A130" s="126" t="s">
        <v>1325</v>
      </c>
      <c r="B130" s="88" t="s">
        <v>1326</v>
      </c>
      <c r="C130" s="88"/>
      <c r="D130" s="139">
        <v>136</v>
      </c>
      <c r="E130" s="31">
        <v>0</v>
      </c>
      <c r="F130" s="31">
        <v>0</v>
      </c>
      <c r="G130" s="31">
        <v>0</v>
      </c>
      <c r="H130" s="31">
        <v>0</v>
      </c>
      <c r="I130" s="31">
        <v>0</v>
      </c>
      <c r="J130" s="31">
        <v>0</v>
      </c>
      <c r="K130" s="31">
        <v>0</v>
      </c>
      <c r="L130" s="31">
        <v>0</v>
      </c>
      <c r="M130" s="31">
        <v>0</v>
      </c>
      <c r="N130" s="31">
        <v>0</v>
      </c>
      <c r="O130" s="31">
        <v>0</v>
      </c>
      <c r="P130" s="31">
        <v>0</v>
      </c>
      <c r="Q130" s="31">
        <v>0</v>
      </c>
    </row>
    <row r="131" spans="1:17" ht="16" thickBot="1">
      <c r="A131" s="126" t="s">
        <v>1327</v>
      </c>
      <c r="B131" s="65" t="s">
        <v>1328</v>
      </c>
      <c r="C131" s="88" t="s">
        <v>1249</v>
      </c>
      <c r="D131" s="139">
        <v>137</v>
      </c>
      <c r="E131" s="31">
        <v>1</v>
      </c>
      <c r="F131" s="31">
        <v>0</v>
      </c>
      <c r="G131" s="31">
        <v>1</v>
      </c>
      <c r="H131" s="31">
        <v>0</v>
      </c>
      <c r="I131" s="31">
        <v>0</v>
      </c>
      <c r="J131" s="31">
        <v>0</v>
      </c>
      <c r="K131" s="31">
        <v>0</v>
      </c>
      <c r="L131" s="31">
        <v>0</v>
      </c>
      <c r="M131" s="31">
        <v>0</v>
      </c>
      <c r="N131" s="31">
        <v>0</v>
      </c>
      <c r="O131" s="31">
        <v>0</v>
      </c>
      <c r="P131" s="31">
        <v>0</v>
      </c>
      <c r="Q131" s="31">
        <v>0</v>
      </c>
    </row>
    <row r="132" spans="1:17" ht="16" thickBot="1">
      <c r="A132" s="126" t="s">
        <v>1329</v>
      </c>
      <c r="B132" s="88" t="s">
        <v>1330</v>
      </c>
      <c r="C132" s="88" t="s">
        <v>1350</v>
      </c>
      <c r="D132" s="139">
        <v>138</v>
      </c>
      <c r="E132" s="31">
        <v>1</v>
      </c>
      <c r="F132" s="31">
        <v>0</v>
      </c>
      <c r="G132" s="31">
        <v>0</v>
      </c>
      <c r="H132" s="31">
        <v>0</v>
      </c>
      <c r="I132" s="31">
        <v>0</v>
      </c>
      <c r="J132" s="31">
        <v>0</v>
      </c>
      <c r="K132" s="31">
        <v>0</v>
      </c>
      <c r="L132" s="31">
        <v>0</v>
      </c>
      <c r="M132" s="31">
        <v>1</v>
      </c>
      <c r="N132" s="31">
        <v>1</v>
      </c>
      <c r="O132" s="31">
        <v>0</v>
      </c>
      <c r="P132" s="31">
        <v>1</v>
      </c>
      <c r="Q132" s="31">
        <v>0</v>
      </c>
    </row>
    <row r="133" spans="1:17" ht="16" thickBot="1">
      <c r="A133" s="126" t="s">
        <v>1331</v>
      </c>
      <c r="B133" s="88" t="s">
        <v>1332</v>
      </c>
      <c r="C133" s="88" t="s">
        <v>1135</v>
      </c>
      <c r="D133" s="139">
        <v>139</v>
      </c>
      <c r="E133" s="31">
        <v>0</v>
      </c>
      <c r="F133" s="31">
        <v>1</v>
      </c>
      <c r="G133" s="31">
        <v>0</v>
      </c>
      <c r="H133" s="31">
        <v>0</v>
      </c>
      <c r="I133" s="31">
        <v>0</v>
      </c>
      <c r="J133" s="31">
        <v>0</v>
      </c>
      <c r="K133" s="31">
        <v>0</v>
      </c>
      <c r="L133" s="31">
        <v>0</v>
      </c>
      <c r="M133" s="31">
        <v>0</v>
      </c>
      <c r="N133" s="31">
        <v>0</v>
      </c>
      <c r="O133" s="31">
        <v>0</v>
      </c>
      <c r="P133" s="31">
        <v>1</v>
      </c>
      <c r="Q133" s="31">
        <v>0</v>
      </c>
    </row>
    <row r="134" spans="1:17" ht="16" thickBot="1">
      <c r="A134" s="126" t="s">
        <v>1333</v>
      </c>
      <c r="B134" s="88" t="s">
        <v>1334</v>
      </c>
      <c r="C134" s="88" t="s">
        <v>1351</v>
      </c>
      <c r="D134" s="139">
        <v>140</v>
      </c>
      <c r="E134" s="31">
        <v>1</v>
      </c>
      <c r="F134" s="31">
        <v>0</v>
      </c>
      <c r="G134" s="31">
        <v>0</v>
      </c>
      <c r="H134" s="31">
        <v>0</v>
      </c>
      <c r="I134" s="31">
        <v>0</v>
      </c>
      <c r="J134" s="31">
        <v>0</v>
      </c>
      <c r="K134" s="31">
        <v>0</v>
      </c>
      <c r="L134" s="31">
        <v>0</v>
      </c>
      <c r="M134" s="31">
        <v>1</v>
      </c>
      <c r="N134" s="31">
        <v>0</v>
      </c>
      <c r="O134" s="31">
        <v>0</v>
      </c>
      <c r="P134" s="31">
        <v>0</v>
      </c>
      <c r="Q134" s="31">
        <v>1</v>
      </c>
    </row>
    <row r="135" spans="1:17" ht="16" thickBot="1">
      <c r="A135" s="126" t="s">
        <v>167</v>
      </c>
      <c r="B135" s="45" t="s">
        <v>168</v>
      </c>
      <c r="C135" s="45" t="s">
        <v>1135</v>
      </c>
      <c r="D135" s="139">
        <v>141</v>
      </c>
      <c r="E135" s="31">
        <v>0</v>
      </c>
      <c r="F135" s="31">
        <v>1</v>
      </c>
      <c r="G135" s="31">
        <v>0</v>
      </c>
      <c r="H135" s="31">
        <v>0</v>
      </c>
      <c r="I135" s="31">
        <v>0</v>
      </c>
      <c r="J135" s="31">
        <v>0</v>
      </c>
      <c r="K135" s="31">
        <v>0</v>
      </c>
      <c r="L135" s="31">
        <v>0</v>
      </c>
      <c r="M135" s="31">
        <v>0</v>
      </c>
      <c r="N135" s="31">
        <v>0</v>
      </c>
      <c r="O135" s="31">
        <v>0</v>
      </c>
      <c r="P135" s="31">
        <v>1</v>
      </c>
      <c r="Q135" s="31">
        <v>0</v>
      </c>
    </row>
    <row r="136" spans="1:17" ht="16" thickBot="1">
      <c r="A136" s="126" t="s">
        <v>1335</v>
      </c>
      <c r="B136" s="65" t="s">
        <v>1336</v>
      </c>
      <c r="C136" s="45" t="s">
        <v>1137</v>
      </c>
      <c r="D136" s="139">
        <v>142</v>
      </c>
      <c r="E136" s="31">
        <v>0</v>
      </c>
      <c r="F136" s="31">
        <v>0</v>
      </c>
      <c r="G136" s="31">
        <v>0</v>
      </c>
      <c r="H136" s="31">
        <v>0</v>
      </c>
      <c r="I136" s="31">
        <v>0</v>
      </c>
      <c r="J136" s="31">
        <v>0</v>
      </c>
      <c r="K136" s="31">
        <v>0</v>
      </c>
      <c r="L136" s="31">
        <v>0</v>
      </c>
      <c r="M136" s="31">
        <v>0</v>
      </c>
      <c r="N136" s="31">
        <v>0</v>
      </c>
      <c r="O136" s="31">
        <v>1</v>
      </c>
      <c r="P136" s="31">
        <v>1</v>
      </c>
      <c r="Q136" s="31">
        <v>0</v>
      </c>
    </row>
    <row r="137" spans="1:17" ht="16" thickBot="1">
      <c r="A137" s="126" t="s">
        <v>1338</v>
      </c>
      <c r="B137" s="45" t="s">
        <v>1339</v>
      </c>
      <c r="C137" s="45" t="s">
        <v>1134</v>
      </c>
      <c r="D137" s="139">
        <v>143</v>
      </c>
      <c r="E137" s="31">
        <v>1</v>
      </c>
      <c r="F137" s="31">
        <v>1</v>
      </c>
      <c r="G137" s="31">
        <v>0</v>
      </c>
      <c r="H137" s="31">
        <v>1</v>
      </c>
      <c r="I137" s="31">
        <v>0</v>
      </c>
      <c r="J137" s="31">
        <v>0</v>
      </c>
      <c r="K137" s="31">
        <v>0</v>
      </c>
      <c r="L137" s="31">
        <v>0</v>
      </c>
      <c r="M137" s="31">
        <v>0</v>
      </c>
      <c r="N137" s="31">
        <v>0</v>
      </c>
      <c r="O137" s="31">
        <v>0</v>
      </c>
      <c r="P137" s="31">
        <v>1</v>
      </c>
      <c r="Q137" s="31">
        <v>0</v>
      </c>
    </row>
    <row r="138" spans="1:17" ht="16" thickBot="1">
      <c r="A138" s="126" t="s">
        <v>1340</v>
      </c>
      <c r="B138" s="65" t="s">
        <v>1341</v>
      </c>
      <c r="C138" s="45"/>
      <c r="D138" s="139">
        <v>145</v>
      </c>
      <c r="E138" s="31">
        <v>0</v>
      </c>
      <c r="F138" s="31">
        <v>0</v>
      </c>
      <c r="G138" s="31">
        <v>0</v>
      </c>
      <c r="H138" s="31">
        <v>0</v>
      </c>
      <c r="I138" s="31">
        <v>0</v>
      </c>
      <c r="J138" s="31">
        <v>0</v>
      </c>
      <c r="K138" s="31">
        <v>0</v>
      </c>
      <c r="L138" s="31">
        <v>0</v>
      </c>
      <c r="M138" s="31">
        <v>0</v>
      </c>
      <c r="N138" s="31">
        <v>0</v>
      </c>
      <c r="O138" s="31">
        <v>0</v>
      </c>
      <c r="P138" s="31">
        <v>0</v>
      </c>
      <c r="Q138" s="31">
        <v>0</v>
      </c>
    </row>
    <row r="139" spans="1:17" ht="16" thickBot="1">
      <c r="A139" s="126" t="s">
        <v>1342</v>
      </c>
      <c r="B139" s="45" t="s">
        <v>1343</v>
      </c>
      <c r="C139" s="45" t="s">
        <v>1351</v>
      </c>
      <c r="D139" s="139">
        <v>146</v>
      </c>
      <c r="E139" s="31">
        <v>1</v>
      </c>
      <c r="F139" s="31">
        <v>0</v>
      </c>
      <c r="G139" s="31">
        <v>0</v>
      </c>
      <c r="H139" s="31">
        <v>0</v>
      </c>
      <c r="I139" s="31">
        <v>0</v>
      </c>
      <c r="J139" s="31">
        <v>0</v>
      </c>
      <c r="K139" s="31">
        <v>0</v>
      </c>
      <c r="L139" s="31">
        <v>0</v>
      </c>
      <c r="M139" s="31">
        <v>1</v>
      </c>
      <c r="N139" s="31">
        <v>0</v>
      </c>
      <c r="O139" s="31">
        <v>0</v>
      </c>
      <c r="P139" s="31">
        <v>0</v>
      </c>
      <c r="Q139" s="31">
        <v>1</v>
      </c>
    </row>
    <row r="140" spans="1:17" ht="16" thickBot="1">
      <c r="A140" s="126" t="s">
        <v>1344</v>
      </c>
      <c r="B140" s="65" t="s">
        <v>1345</v>
      </c>
      <c r="C140" s="45" t="s">
        <v>1352</v>
      </c>
      <c r="D140" s="139">
        <v>147</v>
      </c>
      <c r="E140" s="31">
        <v>0</v>
      </c>
      <c r="F140" s="31">
        <v>0</v>
      </c>
      <c r="G140" s="31">
        <v>0</v>
      </c>
      <c r="H140" s="31">
        <v>0</v>
      </c>
      <c r="I140" s="31">
        <v>1</v>
      </c>
      <c r="J140" s="31">
        <v>0</v>
      </c>
      <c r="K140" s="31">
        <v>0</v>
      </c>
      <c r="L140" s="31">
        <v>0</v>
      </c>
      <c r="M140" s="31">
        <v>0</v>
      </c>
      <c r="N140" s="31">
        <v>0</v>
      </c>
      <c r="O140" s="31">
        <v>1</v>
      </c>
      <c r="P140" s="31">
        <v>1</v>
      </c>
      <c r="Q140" s="31">
        <v>0</v>
      </c>
    </row>
    <row r="141" spans="1:17" ht="16" thickBot="1">
      <c r="A141" s="126" t="s">
        <v>1347</v>
      </c>
      <c r="B141" s="45" t="s">
        <v>1348</v>
      </c>
      <c r="C141" s="45" t="s">
        <v>1140</v>
      </c>
      <c r="D141" s="139">
        <v>148</v>
      </c>
      <c r="E141" s="31">
        <v>1</v>
      </c>
      <c r="F141" s="31">
        <v>0</v>
      </c>
      <c r="G141" s="31">
        <v>0</v>
      </c>
      <c r="H141" s="31">
        <v>0</v>
      </c>
      <c r="I141" s="31">
        <v>0</v>
      </c>
      <c r="J141" s="31">
        <v>0</v>
      </c>
      <c r="K141" s="31">
        <v>0</v>
      </c>
      <c r="L141" s="31">
        <v>0</v>
      </c>
      <c r="M141" s="31">
        <v>0</v>
      </c>
      <c r="N141" s="31">
        <v>0</v>
      </c>
      <c r="O141" s="31">
        <v>0</v>
      </c>
      <c r="P141" s="31">
        <v>1</v>
      </c>
      <c r="Q141" s="31">
        <v>0</v>
      </c>
    </row>
    <row r="142" spans="1:17" ht="16" thickBot="1">
      <c r="A142" s="127" t="s">
        <v>1353</v>
      </c>
      <c r="B142" s="128" t="s">
        <v>1354</v>
      </c>
      <c r="C142" s="129" t="s">
        <v>1355</v>
      </c>
      <c r="D142" s="139">
        <v>149</v>
      </c>
      <c r="E142">
        <v>1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1</v>
      </c>
      <c r="Q142">
        <v>1</v>
      </c>
    </row>
    <row r="143" spans="1:17" ht="16" thickBot="1">
      <c r="A143" s="127" t="s">
        <v>1356</v>
      </c>
      <c r="B143" s="128" t="s">
        <v>1357</v>
      </c>
      <c r="C143" s="129" t="s">
        <v>1147</v>
      </c>
      <c r="D143" s="139">
        <v>15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1</v>
      </c>
      <c r="O143">
        <v>0</v>
      </c>
      <c r="P143">
        <v>1</v>
      </c>
      <c r="Q143">
        <v>0</v>
      </c>
    </row>
    <row r="144" spans="1:17" ht="19" thickBot="1">
      <c r="A144" s="127" t="s">
        <v>1358</v>
      </c>
      <c r="B144" s="130" t="s">
        <v>1389</v>
      </c>
      <c r="C144" s="131"/>
      <c r="D144" s="139">
        <v>151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</row>
    <row r="145" spans="1:17" ht="16" thickBot="1">
      <c r="A145" s="125" t="s">
        <v>1363</v>
      </c>
      <c r="B145" s="30" t="s">
        <v>1390</v>
      </c>
      <c r="C145" s="30" t="s">
        <v>1381</v>
      </c>
      <c r="D145" s="139">
        <v>152</v>
      </c>
      <c r="E145" s="31">
        <v>1</v>
      </c>
      <c r="F145" s="31">
        <v>1</v>
      </c>
      <c r="G145" s="31">
        <v>0</v>
      </c>
      <c r="H145" s="31">
        <v>0</v>
      </c>
      <c r="I145" s="31">
        <v>0</v>
      </c>
      <c r="J145" s="31">
        <v>0</v>
      </c>
      <c r="K145" s="31">
        <v>0</v>
      </c>
      <c r="L145" s="31">
        <v>0</v>
      </c>
      <c r="M145" s="31">
        <v>0</v>
      </c>
      <c r="N145" s="31">
        <v>0</v>
      </c>
      <c r="O145" s="31">
        <v>0</v>
      </c>
      <c r="P145" s="31">
        <v>0</v>
      </c>
      <c r="Q145" s="31">
        <v>1</v>
      </c>
    </row>
    <row r="146" spans="1:17" ht="16" thickBot="1">
      <c r="A146" s="125" t="s">
        <v>1366</v>
      </c>
      <c r="B146" s="30" t="s">
        <v>1367</v>
      </c>
      <c r="C146" s="30" t="s">
        <v>1127</v>
      </c>
      <c r="D146" s="139">
        <v>153</v>
      </c>
      <c r="E146" s="31">
        <v>0</v>
      </c>
      <c r="F146" s="31">
        <v>0</v>
      </c>
      <c r="G146" s="31">
        <v>0</v>
      </c>
      <c r="H146" s="31">
        <v>0</v>
      </c>
      <c r="I146" s="31">
        <v>0</v>
      </c>
      <c r="J146" s="31">
        <v>0</v>
      </c>
      <c r="K146" s="31">
        <v>0</v>
      </c>
      <c r="L146" s="31">
        <v>0</v>
      </c>
      <c r="M146" s="31">
        <v>0</v>
      </c>
      <c r="N146" s="31">
        <v>0</v>
      </c>
      <c r="O146" s="31">
        <v>0</v>
      </c>
      <c r="P146" s="31">
        <v>1</v>
      </c>
      <c r="Q146" s="31">
        <v>0</v>
      </c>
    </row>
    <row r="147" spans="1:17" ht="16" thickBot="1">
      <c r="A147" s="125" t="s">
        <v>1369</v>
      </c>
      <c r="B147" s="30" t="s">
        <v>1370</v>
      </c>
      <c r="C147" s="30" t="s">
        <v>1149</v>
      </c>
      <c r="D147" s="139">
        <v>154</v>
      </c>
      <c r="E147" s="31">
        <v>1</v>
      </c>
      <c r="F147" s="31">
        <v>0</v>
      </c>
      <c r="G147" s="31">
        <v>0</v>
      </c>
      <c r="H147" s="31">
        <v>0</v>
      </c>
      <c r="I147" s="31">
        <v>0</v>
      </c>
      <c r="J147" s="31">
        <v>0</v>
      </c>
      <c r="K147" s="31">
        <v>0</v>
      </c>
      <c r="L147" s="31">
        <v>0</v>
      </c>
      <c r="M147" s="31">
        <v>0</v>
      </c>
      <c r="N147" s="31">
        <v>0</v>
      </c>
      <c r="O147" s="31">
        <v>1</v>
      </c>
      <c r="P147" s="31">
        <v>0</v>
      </c>
      <c r="Q147" s="31">
        <v>0</v>
      </c>
    </row>
    <row r="148" spans="1:17" ht="16" thickBot="1">
      <c r="A148" s="125" t="s">
        <v>1372</v>
      </c>
      <c r="B148" s="30" t="s">
        <v>1373</v>
      </c>
      <c r="C148" s="30" t="s">
        <v>1117</v>
      </c>
      <c r="D148" s="139">
        <v>155</v>
      </c>
      <c r="E148" s="31">
        <v>1</v>
      </c>
      <c r="F148" s="31">
        <v>0</v>
      </c>
      <c r="G148" s="31">
        <v>0</v>
      </c>
      <c r="H148" s="31">
        <v>0</v>
      </c>
      <c r="I148" s="31">
        <v>0</v>
      </c>
      <c r="J148" s="31">
        <v>0</v>
      </c>
      <c r="K148" s="31">
        <v>0</v>
      </c>
      <c r="L148" s="31">
        <v>0</v>
      </c>
      <c r="M148" s="31">
        <v>0</v>
      </c>
      <c r="N148" s="31">
        <v>0</v>
      </c>
      <c r="O148" s="31">
        <v>0</v>
      </c>
      <c r="P148" s="31">
        <v>0</v>
      </c>
      <c r="Q148" s="31">
        <v>0</v>
      </c>
    </row>
    <row r="149" spans="1:17" ht="19" thickBot="1">
      <c r="A149" s="125" t="s">
        <v>1379</v>
      </c>
      <c r="B149" s="130" t="s">
        <v>1391</v>
      </c>
      <c r="C149" s="27" t="s">
        <v>1382</v>
      </c>
      <c r="D149" s="139">
        <v>157</v>
      </c>
      <c r="E149" s="31">
        <v>0</v>
      </c>
      <c r="F149" s="31">
        <v>1</v>
      </c>
      <c r="G149" s="31">
        <v>0</v>
      </c>
      <c r="H149" s="31">
        <v>0</v>
      </c>
      <c r="I149" s="31">
        <v>0</v>
      </c>
      <c r="J149" s="31">
        <v>0</v>
      </c>
      <c r="K149" s="31">
        <v>0</v>
      </c>
      <c r="L149" s="31">
        <v>0</v>
      </c>
      <c r="M149" s="31">
        <v>0</v>
      </c>
      <c r="N149" s="31">
        <v>0</v>
      </c>
      <c r="O149" s="31">
        <v>0</v>
      </c>
      <c r="P149" s="31">
        <v>1</v>
      </c>
      <c r="Q149" s="31">
        <v>1</v>
      </c>
    </row>
    <row r="150" spans="1:17">
      <c r="E150">
        <f>SUM(E2:E149)</f>
        <v>66</v>
      </c>
      <c r="F150">
        <f t="shared" ref="F150:Q150" si="1">SUM(F2:F149)</f>
        <v>28</v>
      </c>
      <c r="G150">
        <f t="shared" si="1"/>
        <v>4</v>
      </c>
      <c r="H150">
        <f t="shared" si="1"/>
        <v>7</v>
      </c>
      <c r="I150">
        <f t="shared" si="1"/>
        <v>10</v>
      </c>
      <c r="J150">
        <f t="shared" si="1"/>
        <v>17</v>
      </c>
      <c r="K150">
        <f t="shared" si="1"/>
        <v>5</v>
      </c>
      <c r="L150">
        <f t="shared" si="1"/>
        <v>2</v>
      </c>
      <c r="M150">
        <f t="shared" si="1"/>
        <v>14</v>
      </c>
      <c r="N150">
        <f t="shared" si="1"/>
        <v>10</v>
      </c>
      <c r="O150">
        <f t="shared" si="1"/>
        <v>36</v>
      </c>
      <c r="P150">
        <f t="shared" si="1"/>
        <v>81</v>
      </c>
      <c r="Q150">
        <f t="shared" si="1"/>
        <v>17</v>
      </c>
    </row>
    <row r="154" spans="1:17" ht="33">
      <c r="B154" s="140" t="s">
        <v>1409</v>
      </c>
    </row>
    <row r="158" spans="1:17">
      <c r="C158" t="s">
        <v>1407</v>
      </c>
      <c r="E158">
        <v>25</v>
      </c>
    </row>
    <row r="159" spans="1:17">
      <c r="C159" t="s">
        <v>1408</v>
      </c>
      <c r="E159">
        <v>17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1"/>
  <sheetViews>
    <sheetView topLeftCell="O1" workbookViewId="0">
      <selection activeCell="C17" sqref="C17"/>
    </sheetView>
  </sheetViews>
  <sheetFormatPr baseColWidth="10" defaultRowHeight="15" x14ac:dyDescent="0"/>
  <cols>
    <col min="5" max="7" width="35.5" customWidth="1"/>
    <col min="10" max="10" width="22.6640625" customWidth="1"/>
  </cols>
  <sheetData>
    <row r="1" spans="1:21">
      <c r="A1" t="s">
        <v>44</v>
      </c>
    </row>
    <row r="2" spans="1:21">
      <c r="A2" t="s">
        <v>64</v>
      </c>
      <c r="D2" t="s">
        <v>1417</v>
      </c>
      <c r="E2" t="s">
        <v>1418</v>
      </c>
      <c r="F2" t="s">
        <v>1420</v>
      </c>
      <c r="H2" t="s">
        <v>1419</v>
      </c>
      <c r="I2" t="s">
        <v>1406</v>
      </c>
      <c r="J2" t="s">
        <v>1420</v>
      </c>
      <c r="K2" t="s">
        <v>1421</v>
      </c>
      <c r="L2" t="s">
        <v>1422</v>
      </c>
      <c r="M2" t="s">
        <v>1423</v>
      </c>
      <c r="N2" t="s">
        <v>1424</v>
      </c>
      <c r="O2" t="s">
        <v>1425</v>
      </c>
      <c r="P2" t="s">
        <v>1426</v>
      </c>
      <c r="Q2" t="s">
        <v>1427</v>
      </c>
      <c r="R2" t="s">
        <v>1428</v>
      </c>
    </row>
    <row r="3" spans="1:21">
      <c r="A3" t="s">
        <v>73</v>
      </c>
      <c r="D3" t="s">
        <v>1429</v>
      </c>
      <c r="E3" t="s">
        <v>1466</v>
      </c>
      <c r="F3" s="137">
        <v>1.53489565753712E-5</v>
      </c>
      <c r="G3" t="s">
        <v>1467</v>
      </c>
      <c r="H3">
        <v>7</v>
      </c>
      <c r="I3">
        <v>5.55555555555555</v>
      </c>
      <c r="J3" s="137">
        <v>1.53489565753712E-5</v>
      </c>
      <c r="K3" t="s">
        <v>1430</v>
      </c>
      <c r="L3">
        <v>75</v>
      </c>
      <c r="M3">
        <v>121</v>
      </c>
      <c r="N3">
        <v>16792</v>
      </c>
      <c r="O3">
        <v>12.9525068870523</v>
      </c>
      <c r="P3">
        <v>8.9542275563420093E-3</v>
      </c>
      <c r="Q3">
        <v>8.9542275563420093E-3</v>
      </c>
      <c r="R3">
        <v>2.2593614010513099E-2</v>
      </c>
      <c r="U3" s="143" t="s">
        <v>1467</v>
      </c>
    </row>
    <row r="4" spans="1:21">
      <c r="A4" t="s">
        <v>78</v>
      </c>
      <c r="D4" t="s">
        <v>1429</v>
      </c>
      <c r="E4" t="s">
        <v>1468</v>
      </c>
      <c r="F4" s="137">
        <v>3.6133259065667303E-5</v>
      </c>
      <c r="G4" t="s">
        <v>1469</v>
      </c>
      <c r="H4">
        <v>6</v>
      </c>
      <c r="I4">
        <v>4.7619047619047601</v>
      </c>
      <c r="J4" s="137">
        <v>3.6133259065667303E-5</v>
      </c>
      <c r="K4" t="s">
        <v>1431</v>
      </c>
      <c r="L4">
        <v>75</v>
      </c>
      <c r="M4">
        <v>85</v>
      </c>
      <c r="N4">
        <v>16792</v>
      </c>
      <c r="O4">
        <v>15.8042352941176</v>
      </c>
      <c r="P4">
        <v>2.0951867177130799E-2</v>
      </c>
      <c r="Q4">
        <v>1.05313886621419E-2</v>
      </c>
      <c r="R4">
        <v>5.3180455928392101E-2</v>
      </c>
      <c r="U4" t="s">
        <v>1561</v>
      </c>
    </row>
    <row r="5" spans="1:21">
      <c r="A5" t="s">
        <v>83</v>
      </c>
      <c r="D5" t="s">
        <v>1429</v>
      </c>
      <c r="E5" t="s">
        <v>1470</v>
      </c>
      <c r="F5" s="137">
        <v>7.2197277881837099E-4</v>
      </c>
      <c r="G5" t="s">
        <v>1471</v>
      </c>
      <c r="H5">
        <v>4</v>
      </c>
      <c r="I5">
        <v>3.17460317460317</v>
      </c>
      <c r="J5" s="137">
        <v>7.2197277881837099E-4</v>
      </c>
      <c r="K5" t="s">
        <v>1432</v>
      </c>
      <c r="L5">
        <v>75</v>
      </c>
      <c r="M5">
        <v>40</v>
      </c>
      <c r="N5">
        <v>16792</v>
      </c>
      <c r="O5">
        <v>22.389333333333301</v>
      </c>
      <c r="P5">
        <v>0.34507126227440499</v>
      </c>
      <c r="Q5">
        <v>0.13157693605995699</v>
      </c>
      <c r="R5">
        <v>1.0576049639918601</v>
      </c>
      <c r="U5" t="s">
        <v>1562</v>
      </c>
    </row>
    <row r="6" spans="1:21">
      <c r="A6" t="s">
        <v>97</v>
      </c>
      <c r="D6" t="s">
        <v>1429</v>
      </c>
      <c r="E6" t="s">
        <v>1472</v>
      </c>
      <c r="F6" s="137">
        <v>9.5565304471838296E-4</v>
      </c>
      <c r="G6" t="s">
        <v>1473</v>
      </c>
      <c r="H6">
        <v>4</v>
      </c>
      <c r="I6">
        <v>3.17460317460317</v>
      </c>
      <c r="J6" s="137">
        <v>9.5565304471838296E-4</v>
      </c>
      <c r="K6" t="s">
        <v>1433</v>
      </c>
      <c r="L6">
        <v>75</v>
      </c>
      <c r="M6">
        <v>44</v>
      </c>
      <c r="N6">
        <v>16792</v>
      </c>
      <c r="O6">
        <v>20.353939393939299</v>
      </c>
      <c r="P6">
        <v>0.42895110568679501</v>
      </c>
      <c r="Q6">
        <v>0.13070271397939101</v>
      </c>
      <c r="R6">
        <v>1.3976794554644101</v>
      </c>
      <c r="U6" t="s">
        <v>1563</v>
      </c>
    </row>
    <row r="7" spans="1:21">
      <c r="A7" t="s">
        <v>101</v>
      </c>
      <c r="D7" t="s">
        <v>1429</v>
      </c>
      <c r="E7" t="s">
        <v>1474</v>
      </c>
      <c r="F7">
        <v>1.1052051701936499E-3</v>
      </c>
      <c r="G7" t="s">
        <v>1475</v>
      </c>
      <c r="H7">
        <v>5</v>
      </c>
      <c r="I7">
        <v>3.9682539682539599</v>
      </c>
      <c r="J7">
        <v>1.1052051701936499E-3</v>
      </c>
      <c r="K7" t="s">
        <v>1434</v>
      </c>
      <c r="L7">
        <v>75</v>
      </c>
      <c r="M7">
        <v>103</v>
      </c>
      <c r="N7">
        <v>16792</v>
      </c>
      <c r="O7">
        <v>10.8686084142394</v>
      </c>
      <c r="P7">
        <v>0.47691347395908901</v>
      </c>
      <c r="Q7">
        <v>0.121554734127348</v>
      </c>
      <c r="R7">
        <v>1.6147503337338001</v>
      </c>
      <c r="U7" t="s">
        <v>1564</v>
      </c>
    </row>
    <row r="8" spans="1:21">
      <c r="A8" t="s">
        <v>110</v>
      </c>
      <c r="D8" t="s">
        <v>1429</v>
      </c>
      <c r="E8" t="s">
        <v>1476</v>
      </c>
      <c r="F8">
        <v>5.81469414193887E-3</v>
      </c>
      <c r="G8" t="s">
        <v>1477</v>
      </c>
      <c r="H8">
        <v>3</v>
      </c>
      <c r="I8">
        <v>2.38095238095238</v>
      </c>
      <c r="J8">
        <v>5.81469414193887E-3</v>
      </c>
      <c r="K8" t="s">
        <v>1435</v>
      </c>
      <c r="L8">
        <v>75</v>
      </c>
      <c r="M8">
        <v>26</v>
      </c>
      <c r="N8">
        <v>16792</v>
      </c>
      <c r="O8">
        <v>25.8338461538461</v>
      </c>
      <c r="P8">
        <v>0.96720095446059196</v>
      </c>
      <c r="Q8">
        <v>0.43422528529496701</v>
      </c>
      <c r="R8">
        <v>8.2269003019885893</v>
      </c>
      <c r="U8" t="s">
        <v>1565</v>
      </c>
    </row>
    <row r="9" spans="1:21">
      <c r="A9" t="s">
        <v>136</v>
      </c>
      <c r="D9" t="s">
        <v>1429</v>
      </c>
      <c r="E9" t="s">
        <v>1478</v>
      </c>
      <c r="F9">
        <v>6.2620530681694502E-3</v>
      </c>
      <c r="G9" t="s">
        <v>1479</v>
      </c>
      <c r="H9">
        <v>3</v>
      </c>
      <c r="I9">
        <v>2.38095238095238</v>
      </c>
      <c r="J9">
        <v>6.2620530681694502E-3</v>
      </c>
      <c r="K9" t="s">
        <v>1436</v>
      </c>
      <c r="L9">
        <v>75</v>
      </c>
      <c r="M9">
        <v>27</v>
      </c>
      <c r="N9">
        <v>16792</v>
      </c>
      <c r="O9">
        <v>24.877037037036999</v>
      </c>
      <c r="P9">
        <v>0.97480477506226104</v>
      </c>
      <c r="Q9">
        <v>0.40895997595467298</v>
      </c>
      <c r="R9">
        <v>8.8329615216726491</v>
      </c>
      <c r="U9" t="s">
        <v>1566</v>
      </c>
    </row>
    <row r="10" spans="1:21">
      <c r="A10" t="s">
        <v>141</v>
      </c>
      <c r="D10" t="s">
        <v>1429</v>
      </c>
      <c r="E10" t="s">
        <v>1480</v>
      </c>
      <c r="F10">
        <v>8.2033268868175104E-3</v>
      </c>
      <c r="G10" t="s">
        <v>1481</v>
      </c>
      <c r="H10">
        <v>5</v>
      </c>
      <c r="I10">
        <v>3.9682539682539599</v>
      </c>
      <c r="J10">
        <v>8.2033268868175104E-3</v>
      </c>
      <c r="K10" t="s">
        <v>1437</v>
      </c>
      <c r="L10">
        <v>75</v>
      </c>
      <c r="M10">
        <v>180</v>
      </c>
      <c r="N10">
        <v>16792</v>
      </c>
      <c r="O10">
        <v>6.2192592592592497</v>
      </c>
      <c r="P10">
        <v>0.991989285851684</v>
      </c>
      <c r="Q10">
        <v>0.453035796717284</v>
      </c>
      <c r="R10">
        <v>11.4199466714282</v>
      </c>
      <c r="U10" t="s">
        <v>1567</v>
      </c>
    </row>
    <row r="11" spans="1:21">
      <c r="A11" t="s">
        <v>158</v>
      </c>
      <c r="D11" t="s">
        <v>1429</v>
      </c>
      <c r="E11" t="s">
        <v>1482</v>
      </c>
      <c r="F11">
        <v>9.5228820781599801E-3</v>
      </c>
      <c r="G11" t="s">
        <v>1483</v>
      </c>
      <c r="H11">
        <v>4</v>
      </c>
      <c r="I11">
        <v>3.17460317460317</v>
      </c>
      <c r="J11">
        <v>9.5228820781599801E-3</v>
      </c>
      <c r="K11" t="s">
        <v>1438</v>
      </c>
      <c r="L11">
        <v>75</v>
      </c>
      <c r="M11">
        <v>99</v>
      </c>
      <c r="N11">
        <v>16792</v>
      </c>
      <c r="O11">
        <v>9.0461952861952799</v>
      </c>
      <c r="P11">
        <v>0.99632848019476805</v>
      </c>
      <c r="Q11">
        <v>0.46367589157133499</v>
      </c>
      <c r="R11">
        <v>13.1391745980706</v>
      </c>
    </row>
    <row r="12" spans="1:21">
      <c r="A12" t="s">
        <v>167</v>
      </c>
      <c r="D12" t="s">
        <v>1429</v>
      </c>
      <c r="E12" t="s">
        <v>1484</v>
      </c>
      <c r="F12">
        <v>9.8117498492572303E-3</v>
      </c>
      <c r="G12" t="s">
        <v>1485</v>
      </c>
      <c r="H12">
        <v>3</v>
      </c>
      <c r="I12">
        <v>2.38095238095238</v>
      </c>
      <c r="J12">
        <v>9.8117498492572303E-3</v>
      </c>
      <c r="K12" t="s">
        <v>1435</v>
      </c>
      <c r="L12">
        <v>75</v>
      </c>
      <c r="M12">
        <v>34</v>
      </c>
      <c r="N12">
        <v>16792</v>
      </c>
      <c r="O12">
        <v>19.755294117647001</v>
      </c>
      <c r="P12">
        <v>0.99690534399957198</v>
      </c>
      <c r="Q12">
        <v>0.438872907398005</v>
      </c>
      <c r="R12">
        <v>13.5113626257109</v>
      </c>
      <c r="U12" s="143" t="s">
        <v>1495</v>
      </c>
    </row>
    <row r="13" spans="1:21">
      <c r="A13" t="s">
        <v>179</v>
      </c>
      <c r="D13" t="s">
        <v>1429</v>
      </c>
      <c r="E13" t="s">
        <v>1486</v>
      </c>
      <c r="F13">
        <v>1.0956281563719399E-2</v>
      </c>
      <c r="G13" t="s">
        <v>1487</v>
      </c>
      <c r="H13">
        <v>3</v>
      </c>
      <c r="I13">
        <v>2.38095238095238</v>
      </c>
      <c r="J13">
        <v>1.0956281563719399E-2</v>
      </c>
      <c r="K13" t="s">
        <v>1439</v>
      </c>
      <c r="L13">
        <v>75</v>
      </c>
      <c r="M13">
        <v>36</v>
      </c>
      <c r="N13">
        <v>16792</v>
      </c>
      <c r="O13">
        <v>18.657777777777699</v>
      </c>
      <c r="P13">
        <v>0.998428636834509</v>
      </c>
      <c r="Q13">
        <v>0.44394717476220202</v>
      </c>
      <c r="R13">
        <v>14.971456909998</v>
      </c>
      <c r="U13" t="s">
        <v>1568</v>
      </c>
    </row>
    <row r="14" spans="1:21">
      <c r="A14" t="s">
        <v>185</v>
      </c>
      <c r="D14" t="s">
        <v>1429</v>
      </c>
      <c r="E14" t="s">
        <v>1488</v>
      </c>
      <c r="F14">
        <v>1.31631860245682E-2</v>
      </c>
      <c r="G14" t="s">
        <v>1489</v>
      </c>
      <c r="H14">
        <v>2</v>
      </c>
      <c r="I14">
        <v>1.5873015873015801</v>
      </c>
      <c r="J14">
        <v>1.31631860245682E-2</v>
      </c>
      <c r="K14" t="s">
        <v>1440</v>
      </c>
      <c r="L14">
        <v>75</v>
      </c>
      <c r="M14">
        <v>3</v>
      </c>
      <c r="N14">
        <v>16792</v>
      </c>
      <c r="O14">
        <v>149.26222222222199</v>
      </c>
      <c r="P14">
        <v>0.99957560457072603</v>
      </c>
      <c r="Q14">
        <v>0.476422600783934</v>
      </c>
      <c r="R14">
        <v>17.7221928370219</v>
      </c>
      <c r="U14" t="s">
        <v>1569</v>
      </c>
    </row>
    <row r="15" spans="1:21">
      <c r="A15" t="s">
        <v>225</v>
      </c>
      <c r="D15" t="s">
        <v>1429</v>
      </c>
      <c r="E15" t="s">
        <v>1490</v>
      </c>
      <c r="F15">
        <v>1.8962682312820601E-2</v>
      </c>
      <c r="G15" t="s">
        <v>1491</v>
      </c>
      <c r="H15">
        <v>3</v>
      </c>
      <c r="I15">
        <v>2.38095238095238</v>
      </c>
      <c r="J15">
        <v>1.8962682312820601E-2</v>
      </c>
      <c r="K15" t="s">
        <v>1441</v>
      </c>
      <c r="L15">
        <v>75</v>
      </c>
      <c r="M15">
        <v>48</v>
      </c>
      <c r="N15">
        <v>16792</v>
      </c>
      <c r="O15">
        <v>13.9933333333333</v>
      </c>
      <c r="P15">
        <v>0.99998658102617</v>
      </c>
      <c r="Q15">
        <v>0.57810033807209005</v>
      </c>
      <c r="R15">
        <v>24.560578032385699</v>
      </c>
      <c r="U15" t="s">
        <v>1561</v>
      </c>
    </row>
    <row r="16" spans="1:21">
      <c r="A16" t="s">
        <v>230</v>
      </c>
      <c r="D16" t="s">
        <v>1429</v>
      </c>
      <c r="E16" t="s">
        <v>1492</v>
      </c>
      <c r="F16">
        <v>2.218659228767E-2</v>
      </c>
      <c r="G16" t="s">
        <v>1493</v>
      </c>
      <c r="H16">
        <v>4</v>
      </c>
      <c r="I16">
        <v>3.17460317460317</v>
      </c>
      <c r="J16">
        <v>2.218659228767E-2</v>
      </c>
      <c r="K16" t="s">
        <v>1442</v>
      </c>
      <c r="L16">
        <v>75</v>
      </c>
      <c r="M16">
        <v>136</v>
      </c>
      <c r="N16">
        <v>16792</v>
      </c>
      <c r="O16">
        <v>6.5850980392156799</v>
      </c>
      <c r="P16">
        <v>0.99999805011517395</v>
      </c>
      <c r="Q16">
        <v>0.60902994344339501</v>
      </c>
      <c r="R16">
        <v>28.129054831329501</v>
      </c>
      <c r="U16" t="s">
        <v>1562</v>
      </c>
    </row>
    <row r="17" spans="1:21">
      <c r="A17" t="s">
        <v>236</v>
      </c>
      <c r="D17" t="s">
        <v>1429</v>
      </c>
      <c r="E17" t="s">
        <v>1494</v>
      </c>
      <c r="F17">
        <v>2.27977204790939E-2</v>
      </c>
      <c r="G17" t="s">
        <v>1495</v>
      </c>
      <c r="H17">
        <v>7</v>
      </c>
      <c r="I17">
        <v>5.55555555555555</v>
      </c>
      <c r="J17">
        <v>2.27977204790939E-2</v>
      </c>
      <c r="K17" t="s">
        <v>1443</v>
      </c>
      <c r="L17">
        <v>75</v>
      </c>
      <c r="M17">
        <v>500</v>
      </c>
      <c r="N17">
        <v>16792</v>
      </c>
      <c r="O17">
        <v>3.1345066666666601</v>
      </c>
      <c r="P17">
        <v>0.99999864823801199</v>
      </c>
      <c r="Q17">
        <v>0.59381238059045804</v>
      </c>
      <c r="R17">
        <v>28.787502073472801</v>
      </c>
      <c r="U17" t="s">
        <v>1570</v>
      </c>
    </row>
    <row r="18" spans="1:21">
      <c r="A18" t="s">
        <v>244</v>
      </c>
      <c r="D18" t="s">
        <v>1429</v>
      </c>
      <c r="E18" t="s">
        <v>1496</v>
      </c>
      <c r="F18">
        <v>2.61858176569481E-2</v>
      </c>
      <c r="G18" t="s">
        <v>1497</v>
      </c>
      <c r="H18">
        <v>4</v>
      </c>
      <c r="I18">
        <v>3.17460317460317</v>
      </c>
      <c r="J18">
        <v>2.61858176569481E-2</v>
      </c>
      <c r="K18" t="s">
        <v>1444</v>
      </c>
      <c r="L18">
        <v>75</v>
      </c>
      <c r="M18">
        <v>145</v>
      </c>
      <c r="N18">
        <v>16792</v>
      </c>
      <c r="O18">
        <v>6.1763678160919504</v>
      </c>
      <c r="P18">
        <v>0.99999982339955895</v>
      </c>
      <c r="Q18">
        <v>0.62161232107949704</v>
      </c>
      <c r="R18">
        <v>32.337095980929398</v>
      </c>
      <c r="U18" t="s">
        <v>1571</v>
      </c>
    </row>
    <row r="19" spans="1:21">
      <c r="A19" t="s">
        <v>266</v>
      </c>
      <c r="D19" t="s">
        <v>1429</v>
      </c>
      <c r="E19" t="s">
        <v>1498</v>
      </c>
      <c r="F19">
        <v>3.0448544765735799E-2</v>
      </c>
      <c r="G19" t="s">
        <v>1499</v>
      </c>
      <c r="H19">
        <v>2</v>
      </c>
      <c r="I19">
        <v>1.5873015873015801</v>
      </c>
      <c r="J19">
        <v>3.0448544765735799E-2</v>
      </c>
      <c r="K19" t="s">
        <v>1445</v>
      </c>
      <c r="L19">
        <v>75</v>
      </c>
      <c r="M19">
        <v>7</v>
      </c>
      <c r="N19">
        <v>16792</v>
      </c>
      <c r="O19">
        <v>63.9695238095238</v>
      </c>
      <c r="P19">
        <v>0.99999998649403998</v>
      </c>
      <c r="Q19">
        <v>0.65557891350032405</v>
      </c>
      <c r="R19">
        <v>36.568830679832601</v>
      </c>
      <c r="U19" t="s">
        <v>1572</v>
      </c>
    </row>
    <row r="20" spans="1:21">
      <c r="A20" t="s">
        <v>272</v>
      </c>
      <c r="D20" t="s">
        <v>1429</v>
      </c>
      <c r="E20" t="s">
        <v>1500</v>
      </c>
      <c r="F20">
        <v>3.41869876904001E-2</v>
      </c>
      <c r="G20" t="s">
        <v>1501</v>
      </c>
      <c r="H20">
        <v>4</v>
      </c>
      <c r="I20">
        <v>3.17460317460317</v>
      </c>
      <c r="J20">
        <v>3.41869876904001E-2</v>
      </c>
      <c r="K20" t="s">
        <v>1446</v>
      </c>
      <c r="L20">
        <v>75</v>
      </c>
      <c r="M20">
        <v>161</v>
      </c>
      <c r="N20">
        <v>16792</v>
      </c>
      <c r="O20">
        <v>5.5625672877846704</v>
      </c>
      <c r="P20">
        <v>0.99999999859612398</v>
      </c>
      <c r="Q20">
        <v>0.67775593654174504</v>
      </c>
      <c r="R20">
        <v>40.075722745524203</v>
      </c>
    </row>
    <row r="21" spans="1:21">
      <c r="A21" t="s">
        <v>1082</v>
      </c>
      <c r="D21" t="s">
        <v>1429</v>
      </c>
      <c r="E21" t="s">
        <v>1502</v>
      </c>
      <c r="F21">
        <v>3.8163787161119699E-2</v>
      </c>
      <c r="G21" t="s">
        <v>1503</v>
      </c>
      <c r="H21">
        <v>3</v>
      </c>
      <c r="I21">
        <v>2.38095238095238</v>
      </c>
      <c r="J21">
        <v>3.8163787161119699E-2</v>
      </c>
      <c r="K21" t="s">
        <v>1447</v>
      </c>
      <c r="L21">
        <v>75</v>
      </c>
      <c r="M21">
        <v>70</v>
      </c>
      <c r="N21">
        <v>16792</v>
      </c>
      <c r="O21">
        <v>9.5954285714285703</v>
      </c>
      <c r="P21">
        <v>0.99999999987489896</v>
      </c>
      <c r="Q21">
        <v>0.69883597646454798</v>
      </c>
      <c r="R21">
        <v>43.607298229676601</v>
      </c>
    </row>
    <row r="22" spans="1:21">
      <c r="A22" t="s">
        <v>279</v>
      </c>
      <c r="D22" t="s">
        <v>1429</v>
      </c>
      <c r="E22" t="s">
        <v>1504</v>
      </c>
      <c r="F22">
        <v>3.8978873106812903E-2</v>
      </c>
      <c r="G22" t="s">
        <v>1505</v>
      </c>
      <c r="H22">
        <v>2</v>
      </c>
      <c r="I22">
        <v>1.5873015873015801</v>
      </c>
      <c r="J22">
        <v>3.8978873106812903E-2</v>
      </c>
      <c r="K22" t="s">
        <v>1448</v>
      </c>
      <c r="L22">
        <v>75</v>
      </c>
      <c r="M22">
        <v>9</v>
      </c>
      <c r="N22">
        <v>16792</v>
      </c>
      <c r="O22">
        <v>49.754074074073998</v>
      </c>
      <c r="P22">
        <v>0.999999999923879</v>
      </c>
      <c r="Q22">
        <v>0.68805717432914903</v>
      </c>
      <c r="R22">
        <v>44.3067447500569</v>
      </c>
      <c r="U22" s="143" t="s">
        <v>1513</v>
      </c>
    </row>
    <row r="23" spans="1:21">
      <c r="A23" t="s">
        <v>289</v>
      </c>
      <c r="D23" t="s">
        <v>1429</v>
      </c>
      <c r="E23" t="s">
        <v>1506</v>
      </c>
      <c r="F23">
        <v>4.3216230158686399E-2</v>
      </c>
      <c r="G23" t="s">
        <v>1507</v>
      </c>
      <c r="H23">
        <v>2</v>
      </c>
      <c r="I23">
        <v>1.5873015873015801</v>
      </c>
      <c r="J23">
        <v>4.3216230158686399E-2</v>
      </c>
      <c r="K23" t="s">
        <v>1440</v>
      </c>
      <c r="L23">
        <v>75</v>
      </c>
      <c r="M23">
        <v>10</v>
      </c>
      <c r="N23">
        <v>16792</v>
      </c>
      <c r="O23">
        <v>44.778666666666602</v>
      </c>
      <c r="P23">
        <v>0.99999999999428602</v>
      </c>
      <c r="Q23">
        <v>0.70851672011903599</v>
      </c>
      <c r="R23">
        <v>47.814480004668297</v>
      </c>
      <c r="U23" t="s">
        <v>1560</v>
      </c>
    </row>
    <row r="24" spans="1:21">
      <c r="A24" t="s">
        <v>328</v>
      </c>
      <c r="D24" t="s">
        <v>1429</v>
      </c>
      <c r="E24" t="s">
        <v>1508</v>
      </c>
      <c r="F24">
        <v>4.3216230158686399E-2</v>
      </c>
      <c r="G24" t="s">
        <v>1509</v>
      </c>
      <c r="H24">
        <v>2</v>
      </c>
      <c r="I24">
        <v>1.5873015873015801</v>
      </c>
      <c r="J24">
        <v>4.3216230158686399E-2</v>
      </c>
      <c r="K24" t="s">
        <v>1449</v>
      </c>
      <c r="L24">
        <v>75</v>
      </c>
      <c r="M24">
        <v>10</v>
      </c>
      <c r="N24">
        <v>16792</v>
      </c>
      <c r="O24">
        <v>44.778666666666602</v>
      </c>
      <c r="P24">
        <v>0.99999999999428602</v>
      </c>
      <c r="Q24">
        <v>0.70851672011903599</v>
      </c>
      <c r="R24">
        <v>47.814480004668297</v>
      </c>
      <c r="U24" t="s">
        <v>1573</v>
      </c>
    </row>
    <row r="25" spans="1:21">
      <c r="A25" t="s">
        <v>13</v>
      </c>
      <c r="D25" t="s">
        <v>1429</v>
      </c>
      <c r="E25" t="s">
        <v>1510</v>
      </c>
      <c r="F25">
        <v>4.5342476587995499E-2</v>
      </c>
      <c r="G25" t="s">
        <v>1511</v>
      </c>
      <c r="H25">
        <v>3</v>
      </c>
      <c r="I25">
        <v>2.38095238095238</v>
      </c>
      <c r="J25">
        <v>4.5342476587995499E-2</v>
      </c>
      <c r="K25" t="s">
        <v>1450</v>
      </c>
      <c r="L25">
        <v>75</v>
      </c>
      <c r="M25">
        <v>77</v>
      </c>
      <c r="N25">
        <v>16792</v>
      </c>
      <c r="O25">
        <v>8.7231168831168802</v>
      </c>
      <c r="P25">
        <v>0.99999999999844802</v>
      </c>
      <c r="Q25">
        <v>0.70945504997235598</v>
      </c>
      <c r="R25">
        <v>49.495964426652897</v>
      </c>
      <c r="U25" t="s">
        <v>1574</v>
      </c>
    </row>
    <row r="26" spans="1:21">
      <c r="A26" t="s">
        <v>252</v>
      </c>
      <c r="D26" t="s">
        <v>1429</v>
      </c>
      <c r="E26" t="s">
        <v>1512</v>
      </c>
      <c r="F26">
        <v>4.6139601328424103E-2</v>
      </c>
      <c r="G26" t="s">
        <v>1513</v>
      </c>
      <c r="H26">
        <v>7</v>
      </c>
      <c r="I26">
        <v>5.55555555555555</v>
      </c>
      <c r="J26">
        <v>4.6139601328424103E-2</v>
      </c>
      <c r="K26" t="s">
        <v>1451</v>
      </c>
      <c r="L26">
        <v>75</v>
      </c>
      <c r="M26">
        <v>592</v>
      </c>
      <c r="N26">
        <v>16792</v>
      </c>
      <c r="O26">
        <v>2.6473873873873801</v>
      </c>
      <c r="P26">
        <v>0.99999999999904898</v>
      </c>
      <c r="Q26">
        <v>0.69987038127826295</v>
      </c>
      <c r="R26">
        <v>50.113228675316201</v>
      </c>
      <c r="U26" t="s">
        <v>1575</v>
      </c>
    </row>
    <row r="27" spans="1:21">
      <c r="A27" t="s">
        <v>295</v>
      </c>
      <c r="D27" t="s">
        <v>1429</v>
      </c>
      <c r="E27" t="s">
        <v>1514</v>
      </c>
      <c r="F27">
        <v>4.7435155134640201E-2</v>
      </c>
      <c r="G27" t="s">
        <v>1515</v>
      </c>
      <c r="H27">
        <v>2</v>
      </c>
      <c r="I27">
        <v>1.5873015873015801</v>
      </c>
      <c r="J27">
        <v>4.7435155134640201E-2</v>
      </c>
      <c r="K27" t="s">
        <v>1452</v>
      </c>
      <c r="L27">
        <v>75</v>
      </c>
      <c r="M27">
        <v>11</v>
      </c>
      <c r="N27">
        <v>16792</v>
      </c>
      <c r="O27">
        <v>40.707878787878698</v>
      </c>
      <c r="P27">
        <v>0.99999999999957101</v>
      </c>
      <c r="Q27">
        <v>0.69473623922645</v>
      </c>
      <c r="R27">
        <v>51.101477100691397</v>
      </c>
      <c r="U27" t="s">
        <v>1576</v>
      </c>
    </row>
    <row r="28" spans="1:21">
      <c r="A28" t="s">
        <v>417</v>
      </c>
      <c r="D28" t="s">
        <v>1429</v>
      </c>
      <c r="E28" t="s">
        <v>1516</v>
      </c>
      <c r="F28">
        <v>4.7435155134640201E-2</v>
      </c>
      <c r="G28" t="s">
        <v>1517</v>
      </c>
      <c r="H28">
        <v>2</v>
      </c>
      <c r="I28">
        <v>1.5873015873015801</v>
      </c>
      <c r="J28">
        <v>4.7435155134640201E-2</v>
      </c>
      <c r="K28" t="s">
        <v>1453</v>
      </c>
      <c r="L28">
        <v>75</v>
      </c>
      <c r="M28">
        <v>11</v>
      </c>
      <c r="N28">
        <v>16792</v>
      </c>
      <c r="O28">
        <v>40.707878787878698</v>
      </c>
      <c r="P28">
        <v>0.99999999999957101</v>
      </c>
      <c r="Q28">
        <v>0.69473623922645</v>
      </c>
      <c r="R28">
        <v>51.101477100691397</v>
      </c>
      <c r="U28" t="s">
        <v>1577</v>
      </c>
    </row>
    <row r="29" spans="1:21">
      <c r="A29" t="s">
        <v>466</v>
      </c>
      <c r="D29" t="s">
        <v>1429</v>
      </c>
      <c r="E29" t="s">
        <v>1518</v>
      </c>
      <c r="F29">
        <v>5.1635727122663899E-2</v>
      </c>
      <c r="G29" t="s">
        <v>1519</v>
      </c>
      <c r="H29">
        <v>2</v>
      </c>
      <c r="I29">
        <v>1.5873015873015801</v>
      </c>
      <c r="J29">
        <v>5.1635727122663899E-2</v>
      </c>
      <c r="K29" t="s">
        <v>1454</v>
      </c>
      <c r="L29">
        <v>75</v>
      </c>
      <c r="M29">
        <v>12</v>
      </c>
      <c r="N29">
        <v>16792</v>
      </c>
      <c r="O29">
        <v>37.315555555555498</v>
      </c>
      <c r="P29">
        <v>0.99999999999996703</v>
      </c>
      <c r="Q29">
        <v>0.71139866897378301</v>
      </c>
      <c r="R29">
        <v>54.181614909411003</v>
      </c>
      <c r="U29" t="s">
        <v>1578</v>
      </c>
    </row>
    <row r="30" spans="1:21">
      <c r="A30" t="s">
        <v>491</v>
      </c>
      <c r="D30" t="s">
        <v>1429</v>
      </c>
      <c r="E30" t="s">
        <v>1520</v>
      </c>
      <c r="F30">
        <v>5.5818024869647202E-2</v>
      </c>
      <c r="G30" t="s">
        <v>1521</v>
      </c>
      <c r="H30">
        <v>2</v>
      </c>
      <c r="I30">
        <v>1.5873015873015801</v>
      </c>
      <c r="J30">
        <v>5.5818024869647202E-2</v>
      </c>
      <c r="K30" t="s">
        <v>1455</v>
      </c>
      <c r="L30">
        <v>75</v>
      </c>
      <c r="M30">
        <v>13</v>
      </c>
      <c r="N30">
        <v>16792</v>
      </c>
      <c r="O30">
        <v>34.445128205128199</v>
      </c>
      <c r="P30">
        <v>0.999999999999997</v>
      </c>
      <c r="Q30">
        <v>0.725972610708285</v>
      </c>
      <c r="R30">
        <v>57.0679004177967</v>
      </c>
      <c r="U30" t="s">
        <v>1579</v>
      </c>
    </row>
    <row r="31" spans="1:21">
      <c r="A31" t="s">
        <v>104</v>
      </c>
      <c r="D31" t="s">
        <v>1429</v>
      </c>
      <c r="E31" t="s">
        <v>1522</v>
      </c>
      <c r="F31">
        <v>5.5818024869647202E-2</v>
      </c>
      <c r="G31" t="s">
        <v>1523</v>
      </c>
      <c r="H31">
        <v>2</v>
      </c>
      <c r="I31">
        <v>1.5873015873015801</v>
      </c>
      <c r="J31">
        <v>5.5818024869647202E-2</v>
      </c>
      <c r="K31" t="s">
        <v>1456</v>
      </c>
      <c r="L31">
        <v>75</v>
      </c>
      <c r="M31">
        <v>13</v>
      </c>
      <c r="N31">
        <v>16792</v>
      </c>
      <c r="O31">
        <v>34.445128205128199</v>
      </c>
      <c r="P31">
        <v>0.999999999999997</v>
      </c>
      <c r="Q31">
        <v>0.725972610708285</v>
      </c>
      <c r="R31">
        <v>57.0679004177967</v>
      </c>
    </row>
    <row r="32" spans="1:21">
      <c r="A32" t="s">
        <v>336</v>
      </c>
      <c r="D32" t="s">
        <v>1429</v>
      </c>
      <c r="E32" t="s">
        <v>1524</v>
      </c>
      <c r="F32">
        <v>5.63775559809837E-2</v>
      </c>
      <c r="G32" t="s">
        <v>1525</v>
      </c>
      <c r="H32">
        <v>3</v>
      </c>
      <c r="I32">
        <v>2.38095238095238</v>
      </c>
      <c r="J32">
        <v>5.63775559809837E-2</v>
      </c>
      <c r="K32" t="s">
        <v>1457</v>
      </c>
      <c r="L32">
        <v>75</v>
      </c>
      <c r="M32">
        <v>87</v>
      </c>
      <c r="N32">
        <v>16792</v>
      </c>
      <c r="O32">
        <v>7.7204597701149398</v>
      </c>
      <c r="P32">
        <v>0.999999999999998</v>
      </c>
      <c r="Q32">
        <v>0.71618918169055201</v>
      </c>
      <c r="R32">
        <v>57.440925777853003</v>
      </c>
      <c r="U32" s="143" t="s">
        <v>1582</v>
      </c>
    </row>
    <row r="33" spans="1:21">
      <c r="A33" t="s">
        <v>568</v>
      </c>
      <c r="D33" t="s">
        <v>1429</v>
      </c>
      <c r="E33" t="s">
        <v>1526</v>
      </c>
      <c r="F33">
        <v>5.99821267917445E-2</v>
      </c>
      <c r="G33" t="s">
        <v>1527</v>
      </c>
      <c r="H33">
        <v>2</v>
      </c>
      <c r="I33">
        <v>1.5873015873015801</v>
      </c>
      <c r="J33">
        <v>5.99821267917445E-2</v>
      </c>
      <c r="K33" t="s">
        <v>1458</v>
      </c>
      <c r="L33">
        <v>75</v>
      </c>
      <c r="M33">
        <v>14</v>
      </c>
      <c r="N33">
        <v>16792</v>
      </c>
      <c r="O33">
        <v>31.9847619047619</v>
      </c>
      <c r="P33">
        <v>0.999999999999999</v>
      </c>
      <c r="Q33">
        <v>0.72598320346144596</v>
      </c>
      <c r="R33">
        <v>59.772523460302601</v>
      </c>
      <c r="U33" t="s">
        <v>1560</v>
      </c>
    </row>
    <row r="34" spans="1:21">
      <c r="A34" t="s">
        <v>600</v>
      </c>
      <c r="D34" t="s">
        <v>1429</v>
      </c>
      <c r="E34" t="s">
        <v>1528</v>
      </c>
      <c r="F34">
        <v>5.99821267917445E-2</v>
      </c>
      <c r="G34" t="s">
        <v>1529</v>
      </c>
      <c r="H34">
        <v>2</v>
      </c>
      <c r="I34">
        <v>1.5873015873015801</v>
      </c>
      <c r="J34">
        <v>5.99821267917445E-2</v>
      </c>
      <c r="K34" t="s">
        <v>1440</v>
      </c>
      <c r="L34">
        <v>75</v>
      </c>
      <c r="M34">
        <v>14</v>
      </c>
      <c r="N34">
        <v>16792</v>
      </c>
      <c r="O34">
        <v>31.9847619047619</v>
      </c>
      <c r="P34">
        <v>0.999999999999999</v>
      </c>
      <c r="Q34">
        <v>0.72598320346144596</v>
      </c>
      <c r="R34">
        <v>59.772523460302601</v>
      </c>
      <c r="U34" t="s">
        <v>1580</v>
      </c>
    </row>
    <row r="35" spans="1:21">
      <c r="A35" t="s">
        <v>616</v>
      </c>
      <c r="D35" t="s">
        <v>1429</v>
      </c>
      <c r="E35" t="s">
        <v>1530</v>
      </c>
      <c r="F35">
        <v>5.99821267917445E-2</v>
      </c>
      <c r="G35" t="s">
        <v>1531</v>
      </c>
      <c r="H35">
        <v>2</v>
      </c>
      <c r="I35">
        <v>1.5873015873015801</v>
      </c>
      <c r="J35">
        <v>5.99821267917445E-2</v>
      </c>
      <c r="K35" t="s">
        <v>1459</v>
      </c>
      <c r="L35">
        <v>75</v>
      </c>
      <c r="M35">
        <v>14</v>
      </c>
      <c r="N35">
        <v>16792</v>
      </c>
      <c r="O35">
        <v>31.9847619047619</v>
      </c>
      <c r="P35">
        <v>0.999999999999999</v>
      </c>
      <c r="Q35">
        <v>0.72598320346144596</v>
      </c>
      <c r="R35">
        <v>59.772523460302601</v>
      </c>
      <c r="U35" t="s">
        <v>1561</v>
      </c>
    </row>
    <row r="36" spans="1:21">
      <c r="A36" t="s">
        <v>67</v>
      </c>
      <c r="D36" t="s">
        <v>1429</v>
      </c>
      <c r="E36" t="s">
        <v>1532</v>
      </c>
      <c r="F36">
        <v>6.4128110976938699E-2</v>
      </c>
      <c r="G36" t="s">
        <v>1533</v>
      </c>
      <c r="H36">
        <v>2</v>
      </c>
      <c r="I36">
        <v>1.5873015873015801</v>
      </c>
      <c r="J36">
        <v>6.4128110976938699E-2</v>
      </c>
      <c r="K36" t="s">
        <v>1460</v>
      </c>
      <c r="L36">
        <v>75</v>
      </c>
      <c r="M36">
        <v>15</v>
      </c>
      <c r="N36">
        <v>16792</v>
      </c>
      <c r="O36">
        <v>29.852444444444401</v>
      </c>
      <c r="P36">
        <v>1</v>
      </c>
      <c r="Q36">
        <v>0.73795684330220201</v>
      </c>
      <c r="R36">
        <v>62.306908011898201</v>
      </c>
      <c r="U36" t="s">
        <v>1562</v>
      </c>
    </row>
    <row r="37" spans="1:21">
      <c r="A37" t="s">
        <v>113</v>
      </c>
      <c r="D37" t="s">
        <v>1429</v>
      </c>
      <c r="E37" t="s">
        <v>1534</v>
      </c>
      <c r="F37">
        <v>6.8256055170230798E-2</v>
      </c>
      <c r="G37" t="s">
        <v>1535</v>
      </c>
      <c r="H37">
        <v>2</v>
      </c>
      <c r="I37">
        <v>1.5873015873015801</v>
      </c>
      <c r="J37">
        <v>6.8256055170230798E-2</v>
      </c>
      <c r="K37" t="s">
        <v>1461</v>
      </c>
      <c r="L37">
        <v>75</v>
      </c>
      <c r="M37">
        <v>16</v>
      </c>
      <c r="N37">
        <v>16792</v>
      </c>
      <c r="O37">
        <v>27.986666666666601</v>
      </c>
      <c r="P37">
        <v>1</v>
      </c>
      <c r="Q37">
        <v>0.74866102224591402</v>
      </c>
      <c r="R37">
        <v>64.681760254372193</v>
      </c>
      <c r="U37" t="s">
        <v>1581</v>
      </c>
    </row>
    <row r="38" spans="1:21">
      <c r="A38" t="s">
        <v>239</v>
      </c>
      <c r="D38" t="s">
        <v>1429</v>
      </c>
      <c r="E38" t="s">
        <v>1536</v>
      </c>
      <c r="F38">
        <v>7.3202013843903804E-2</v>
      </c>
      <c r="G38" t="s">
        <v>1537</v>
      </c>
      <c r="H38">
        <v>3</v>
      </c>
      <c r="I38">
        <v>2.38095238095238</v>
      </c>
      <c r="J38">
        <v>7.3202013843903804E-2</v>
      </c>
      <c r="K38" t="s">
        <v>1462</v>
      </c>
      <c r="L38">
        <v>75</v>
      </c>
      <c r="M38">
        <v>101</v>
      </c>
      <c r="N38">
        <v>16792</v>
      </c>
      <c r="O38">
        <v>6.65029702970297</v>
      </c>
      <c r="P38">
        <v>1</v>
      </c>
      <c r="Q38">
        <v>0.76236437977968696</v>
      </c>
      <c r="R38">
        <v>67.343450326406497</v>
      </c>
    </row>
    <row r="39" spans="1:21">
      <c r="A39" t="s">
        <v>656</v>
      </c>
      <c r="D39" t="s">
        <v>1429</v>
      </c>
      <c r="E39" t="s">
        <v>1538</v>
      </c>
      <c r="F39">
        <v>7.8273485414025706E-2</v>
      </c>
      <c r="G39" t="s">
        <v>1539</v>
      </c>
      <c r="H39">
        <v>3</v>
      </c>
      <c r="I39">
        <v>2.38095238095238</v>
      </c>
      <c r="J39">
        <v>7.8273485414025706E-2</v>
      </c>
      <c r="K39" t="s">
        <v>1463</v>
      </c>
      <c r="L39">
        <v>75</v>
      </c>
      <c r="M39">
        <v>105</v>
      </c>
      <c r="N39">
        <v>16792</v>
      </c>
      <c r="O39">
        <v>6.3969523809523796</v>
      </c>
      <c r="P39">
        <v>1</v>
      </c>
      <c r="Q39">
        <v>0.77521071680823495</v>
      </c>
      <c r="R39">
        <v>69.877645866588495</v>
      </c>
    </row>
    <row r="40" spans="1:21">
      <c r="A40" t="s">
        <v>630</v>
      </c>
      <c r="D40" t="s">
        <v>1429</v>
      </c>
      <c r="E40" t="s">
        <v>1540</v>
      </c>
      <c r="F40">
        <v>8.6118052792750199E-2</v>
      </c>
      <c r="G40" t="s">
        <v>1541</v>
      </c>
      <c r="H40">
        <v>5</v>
      </c>
      <c r="I40">
        <v>3.9682539682539599</v>
      </c>
      <c r="J40">
        <v>8.6118052792750199E-2</v>
      </c>
      <c r="K40" t="s">
        <v>1464</v>
      </c>
      <c r="L40">
        <v>75</v>
      </c>
      <c r="M40">
        <v>379</v>
      </c>
      <c r="N40">
        <v>16792</v>
      </c>
      <c r="O40">
        <v>2.9537379067721998</v>
      </c>
      <c r="P40">
        <v>1</v>
      </c>
      <c r="Q40">
        <v>0.79792948003402897</v>
      </c>
      <c r="R40">
        <v>73.439093233801401</v>
      </c>
      <c r="U40" s="143" t="s">
        <v>1586</v>
      </c>
    </row>
    <row r="41" spans="1:21">
      <c r="A41" t="s">
        <v>780</v>
      </c>
      <c r="D41" t="s">
        <v>1429</v>
      </c>
      <c r="E41" t="s">
        <v>1542</v>
      </c>
      <c r="F41">
        <v>8.8627874793525796E-2</v>
      </c>
      <c r="G41" t="s">
        <v>1543</v>
      </c>
      <c r="H41">
        <v>2</v>
      </c>
      <c r="I41">
        <v>1.5873015873015801</v>
      </c>
      <c r="J41">
        <v>8.8627874793525796E-2</v>
      </c>
      <c r="K41" t="s">
        <v>1465</v>
      </c>
      <c r="L41">
        <v>75</v>
      </c>
      <c r="M41">
        <v>21</v>
      </c>
      <c r="N41">
        <v>16792</v>
      </c>
      <c r="O41">
        <v>21.3231746031746</v>
      </c>
      <c r="P41">
        <v>1</v>
      </c>
      <c r="Q41">
        <v>0.79800331252446</v>
      </c>
      <c r="R41">
        <v>74.492954952603995</v>
      </c>
      <c r="U41" t="s">
        <v>1580</v>
      </c>
    </row>
    <row r="42" spans="1:21">
      <c r="A42" t="s">
        <v>263</v>
      </c>
      <c r="U42" t="s">
        <v>1583</v>
      </c>
    </row>
    <row r="43" spans="1:21">
      <c r="A43" t="s">
        <v>659</v>
      </c>
      <c r="U43" t="s">
        <v>1584</v>
      </c>
    </row>
    <row r="44" spans="1:21">
      <c r="A44" t="s">
        <v>948</v>
      </c>
      <c r="U44" t="s">
        <v>1585</v>
      </c>
    </row>
    <row r="45" spans="1:21">
      <c r="A45" t="s">
        <v>971</v>
      </c>
    </row>
    <row r="46" spans="1:21">
      <c r="A46" t="s">
        <v>973</v>
      </c>
      <c r="D46" t="s">
        <v>1544</v>
      </c>
    </row>
    <row r="47" spans="1:21">
      <c r="A47" t="s">
        <v>1107</v>
      </c>
      <c r="D47" t="s">
        <v>1545</v>
      </c>
      <c r="E47" t="s">
        <v>1546</v>
      </c>
      <c r="U47" s="143" t="s">
        <v>1497</v>
      </c>
    </row>
    <row r="48" spans="1:21">
      <c r="A48" t="s">
        <v>979</v>
      </c>
      <c r="D48" t="s">
        <v>1547</v>
      </c>
      <c r="E48" t="s">
        <v>1548</v>
      </c>
      <c r="U48" t="s">
        <v>1587</v>
      </c>
    </row>
    <row r="49" spans="1:21">
      <c r="A49" t="s">
        <v>990</v>
      </c>
      <c r="D49" t="s">
        <v>1549</v>
      </c>
      <c r="E49" t="s">
        <v>1550</v>
      </c>
      <c r="F49" t="s">
        <v>1551</v>
      </c>
      <c r="U49" t="s">
        <v>1570</v>
      </c>
    </row>
    <row r="50" spans="1:21">
      <c r="A50" t="s">
        <v>992</v>
      </c>
      <c r="D50" t="s">
        <v>1552</v>
      </c>
      <c r="E50" t="s">
        <v>1553</v>
      </c>
      <c r="F50" t="s">
        <v>1554</v>
      </c>
      <c r="G50" t="s">
        <v>1555</v>
      </c>
      <c r="H50" t="s">
        <v>1556</v>
      </c>
      <c r="I50" t="s">
        <v>1557</v>
      </c>
      <c r="J50" t="s">
        <v>1558</v>
      </c>
      <c r="U50" t="s">
        <v>1588</v>
      </c>
    </row>
    <row r="51" spans="1:21">
      <c r="A51" t="s">
        <v>994</v>
      </c>
      <c r="D51" t="s">
        <v>1468</v>
      </c>
      <c r="E51" t="s">
        <v>1469</v>
      </c>
      <c r="F51" s="142">
        <v>5.8E-4</v>
      </c>
      <c r="G51">
        <v>-4.4424999999999999</v>
      </c>
      <c r="H51">
        <v>0.91</v>
      </c>
      <c r="I51">
        <v>0</v>
      </c>
      <c r="J51" t="s">
        <v>1469</v>
      </c>
      <c r="U51" t="s">
        <v>1579</v>
      </c>
    </row>
    <row r="52" spans="1:21">
      <c r="A52" t="s">
        <v>1014</v>
      </c>
      <c r="D52" t="s">
        <v>1466</v>
      </c>
      <c r="E52" t="s">
        <v>1467</v>
      </c>
      <c r="F52" s="142">
        <v>1.57E-3</v>
      </c>
      <c r="G52">
        <v>-4.8152999999999997</v>
      </c>
      <c r="H52">
        <v>0.72699999999999998</v>
      </c>
      <c r="I52">
        <v>0</v>
      </c>
      <c r="J52" t="s">
        <v>1467</v>
      </c>
    </row>
    <row r="53" spans="1:21">
      <c r="A53" t="s">
        <v>1021</v>
      </c>
      <c r="D53" t="s">
        <v>1494</v>
      </c>
      <c r="E53" t="s">
        <v>1495</v>
      </c>
      <c r="F53" s="142">
        <v>5.2229999999999999E-2</v>
      </c>
      <c r="G53">
        <v>-1.6420999999999999</v>
      </c>
      <c r="H53">
        <v>0.878</v>
      </c>
      <c r="I53">
        <v>0.29199999999999998</v>
      </c>
      <c r="J53" t="s">
        <v>1467</v>
      </c>
    </row>
    <row r="54" spans="1:21">
      <c r="A54" t="s">
        <v>1023</v>
      </c>
      <c r="D54" t="s">
        <v>1470</v>
      </c>
      <c r="E54" t="s">
        <v>1471</v>
      </c>
      <c r="F54" s="142">
        <v>1.4999999999999999E-4</v>
      </c>
      <c r="G54">
        <v>-3.1415000000000002</v>
      </c>
      <c r="H54">
        <v>0.72499999999999998</v>
      </c>
      <c r="I54">
        <v>0.16500000000000001</v>
      </c>
      <c r="J54" t="s">
        <v>1467</v>
      </c>
      <c r="U54" s="143" t="s">
        <v>1491</v>
      </c>
    </row>
    <row r="55" spans="1:21">
      <c r="A55" t="s">
        <v>1029</v>
      </c>
      <c r="D55" t="s">
        <v>1526</v>
      </c>
      <c r="E55" t="s">
        <v>1527</v>
      </c>
      <c r="F55" s="142">
        <v>5.0000000000000002E-5</v>
      </c>
      <c r="G55">
        <v>-1.222</v>
      </c>
      <c r="H55">
        <v>0.70499999999999996</v>
      </c>
      <c r="I55">
        <v>0.34899999999999998</v>
      </c>
      <c r="J55" t="s">
        <v>1467</v>
      </c>
      <c r="U55" t="s">
        <v>1589</v>
      </c>
    </row>
    <row r="56" spans="1:21">
      <c r="A56" t="s">
        <v>1031</v>
      </c>
      <c r="D56" t="s">
        <v>1492</v>
      </c>
      <c r="E56" t="s">
        <v>1493</v>
      </c>
      <c r="F56" s="142">
        <v>4.4999999999999999E-4</v>
      </c>
      <c r="G56">
        <v>-1.6538999999999999</v>
      </c>
      <c r="H56">
        <v>0.78100000000000003</v>
      </c>
      <c r="I56">
        <v>0.39700000000000002</v>
      </c>
      <c r="J56" t="s">
        <v>1467</v>
      </c>
      <c r="U56" t="s">
        <v>1569</v>
      </c>
    </row>
    <row r="57" spans="1:21">
      <c r="A57" t="s">
        <v>1039</v>
      </c>
      <c r="D57" t="s">
        <v>1490</v>
      </c>
      <c r="E57" t="s">
        <v>1491</v>
      </c>
      <c r="F57" s="142">
        <v>7.5900000000000004E-3</v>
      </c>
      <c r="G57">
        <v>-1.7221</v>
      </c>
      <c r="H57">
        <v>0.81299999999999994</v>
      </c>
      <c r="I57">
        <v>0.49299999999999999</v>
      </c>
      <c r="J57" t="s">
        <v>1467</v>
      </c>
      <c r="U57" t="s">
        <v>1590</v>
      </c>
    </row>
    <row r="58" spans="1:21">
      <c r="A58" t="s">
        <v>1156</v>
      </c>
      <c r="D58" t="s">
        <v>1488</v>
      </c>
      <c r="E58" t="s">
        <v>1489</v>
      </c>
      <c r="F58" s="142">
        <v>1.0000000000000001E-5</v>
      </c>
      <c r="G58">
        <v>-1.8806</v>
      </c>
      <c r="H58">
        <v>0.57999999999999996</v>
      </c>
      <c r="I58">
        <v>0.433</v>
      </c>
      <c r="J58" t="s">
        <v>1467</v>
      </c>
    </row>
    <row r="59" spans="1:21">
      <c r="A59" t="s">
        <v>1157</v>
      </c>
      <c r="D59" t="s">
        <v>1478</v>
      </c>
      <c r="E59" t="s">
        <v>1479</v>
      </c>
      <c r="F59" s="142">
        <v>2.7999999999999998E-4</v>
      </c>
      <c r="G59">
        <v>-2.2033</v>
      </c>
      <c r="H59">
        <v>0.73399999999999999</v>
      </c>
      <c r="I59">
        <v>0</v>
      </c>
      <c r="J59" t="s">
        <v>1479</v>
      </c>
    </row>
    <row r="60" spans="1:21">
      <c r="A60" t="s">
        <v>1158</v>
      </c>
      <c r="D60" t="s">
        <v>1482</v>
      </c>
      <c r="E60" t="s">
        <v>1483</v>
      </c>
      <c r="F60" s="142">
        <v>8.0000000000000007E-5</v>
      </c>
      <c r="G60">
        <v>-2.0211999999999999</v>
      </c>
      <c r="H60">
        <v>0.67500000000000004</v>
      </c>
      <c r="I60">
        <v>0.20899999999999999</v>
      </c>
      <c r="J60" t="s">
        <v>1479</v>
      </c>
      <c r="U60" s="143" t="s">
        <v>1537</v>
      </c>
    </row>
    <row r="61" spans="1:21">
      <c r="A61" t="s">
        <v>1159</v>
      </c>
      <c r="D61" t="s">
        <v>1508</v>
      </c>
      <c r="E61" t="s">
        <v>1509</v>
      </c>
      <c r="F61" s="142">
        <v>8.0000000000000007E-5</v>
      </c>
      <c r="G61">
        <v>-1.3644000000000001</v>
      </c>
      <c r="H61">
        <v>0.751</v>
      </c>
      <c r="I61">
        <v>0.21</v>
      </c>
      <c r="J61" t="s">
        <v>1479</v>
      </c>
      <c r="U61" t="s">
        <v>1591</v>
      </c>
    </row>
    <row r="62" spans="1:21">
      <c r="A62" t="s">
        <v>1160</v>
      </c>
      <c r="D62" t="s">
        <v>1486</v>
      </c>
      <c r="E62" t="s">
        <v>1487</v>
      </c>
      <c r="F62" s="142">
        <v>9.0000000000000006E-5</v>
      </c>
      <c r="G62">
        <v>-1.9602999999999999</v>
      </c>
      <c r="H62">
        <v>0.82299999999999995</v>
      </c>
      <c r="I62">
        <v>0.21099999999999999</v>
      </c>
      <c r="J62" t="s">
        <v>1479</v>
      </c>
      <c r="U62" t="s">
        <v>1563</v>
      </c>
    </row>
    <row r="63" spans="1:21">
      <c r="A63" t="s">
        <v>1161</v>
      </c>
      <c r="D63" t="s">
        <v>1538</v>
      </c>
      <c r="E63" t="s">
        <v>1539</v>
      </c>
      <c r="F63" s="142">
        <v>1.6000000000000001E-4</v>
      </c>
      <c r="G63">
        <v>-1.1064000000000001</v>
      </c>
      <c r="H63">
        <v>0.82</v>
      </c>
      <c r="I63">
        <v>0.374</v>
      </c>
      <c r="J63" t="s">
        <v>1479</v>
      </c>
      <c r="U63" t="s">
        <v>1592</v>
      </c>
    </row>
    <row r="64" spans="1:21">
      <c r="A64" t="s">
        <v>1162</v>
      </c>
      <c r="D64" t="s">
        <v>1530</v>
      </c>
      <c r="E64" t="s">
        <v>1531</v>
      </c>
      <c r="F64" s="142">
        <v>0.38744000000000001</v>
      </c>
      <c r="G64">
        <v>-1.222</v>
      </c>
      <c r="H64">
        <v>0.95499999999999996</v>
      </c>
      <c r="I64">
        <v>1.9E-2</v>
      </c>
      <c r="J64" t="s">
        <v>1559</v>
      </c>
    </row>
    <row r="65" spans="1:10">
      <c r="A65" t="s">
        <v>1164</v>
      </c>
      <c r="D65" t="s">
        <v>1522</v>
      </c>
      <c r="E65" t="s">
        <v>1523</v>
      </c>
      <c r="F65" s="142">
        <v>8.0000000000000007E-5</v>
      </c>
      <c r="G65">
        <v>-1.2532000000000001</v>
      </c>
      <c r="H65">
        <v>0.92900000000000005</v>
      </c>
      <c r="I65">
        <v>0.02</v>
      </c>
      <c r="J65" t="s">
        <v>1523</v>
      </c>
    </row>
    <row r="66" spans="1:10">
      <c r="A66" t="s">
        <v>156</v>
      </c>
      <c r="D66" t="s">
        <v>1480</v>
      </c>
      <c r="E66" t="s">
        <v>1481</v>
      </c>
      <c r="F66" s="142">
        <v>9.0299999999999998E-3</v>
      </c>
      <c r="G66">
        <v>-2.0859999999999999</v>
      </c>
      <c r="H66">
        <v>0.92300000000000004</v>
      </c>
      <c r="I66">
        <v>2.9000000000000001E-2</v>
      </c>
      <c r="J66" t="s">
        <v>1481</v>
      </c>
    </row>
    <row r="67" spans="1:10">
      <c r="A67" t="s">
        <v>1165</v>
      </c>
      <c r="D67" t="s">
        <v>1500</v>
      </c>
      <c r="E67" t="s">
        <v>1501</v>
      </c>
      <c r="F67" s="142">
        <v>7.8600000000000007E-3</v>
      </c>
      <c r="G67">
        <v>-1.4661</v>
      </c>
      <c r="H67">
        <v>0.83199999999999996</v>
      </c>
      <c r="I67">
        <v>3.4000000000000002E-2</v>
      </c>
      <c r="J67" t="s">
        <v>1501</v>
      </c>
    </row>
    <row r="68" spans="1:10">
      <c r="A68" t="s">
        <v>1182</v>
      </c>
      <c r="D68" t="s">
        <v>1516</v>
      </c>
      <c r="E68" t="s">
        <v>1517</v>
      </c>
      <c r="F68" s="142">
        <v>6.0000000000000002E-5</v>
      </c>
      <c r="G68">
        <v>-1.3239000000000001</v>
      </c>
      <c r="H68">
        <v>0.66800000000000004</v>
      </c>
      <c r="I68">
        <v>0.439</v>
      </c>
      <c r="J68" t="s">
        <v>1501</v>
      </c>
    </row>
    <row r="69" spans="1:10">
      <c r="A69" t="s">
        <v>1184</v>
      </c>
      <c r="D69" t="s">
        <v>1518</v>
      </c>
      <c r="E69" t="s">
        <v>1519</v>
      </c>
      <c r="F69" s="142">
        <v>2.0000000000000002E-5</v>
      </c>
      <c r="G69">
        <v>-1.2869999999999999</v>
      </c>
      <c r="H69">
        <v>0.81799999999999995</v>
      </c>
      <c r="I69">
        <v>0.311</v>
      </c>
      <c r="J69" t="s">
        <v>1501</v>
      </c>
    </row>
    <row r="70" spans="1:10">
      <c r="A70" t="s">
        <v>1187</v>
      </c>
      <c r="D70" t="s">
        <v>1472</v>
      </c>
      <c r="E70" t="s">
        <v>1473</v>
      </c>
      <c r="F70" s="142">
        <v>2.6199999999999999E-3</v>
      </c>
      <c r="G70">
        <v>-3.0194999999999999</v>
      </c>
      <c r="H70">
        <v>0.80300000000000005</v>
      </c>
      <c r="I70">
        <v>4.5999999999999999E-2</v>
      </c>
      <c r="J70" t="s">
        <v>1473</v>
      </c>
    </row>
    <row r="71" spans="1:10">
      <c r="A71" t="s">
        <v>1190</v>
      </c>
      <c r="D71" t="s">
        <v>1512</v>
      </c>
      <c r="E71" t="s">
        <v>1513</v>
      </c>
      <c r="F71" s="142">
        <v>0.15060000000000001</v>
      </c>
      <c r="G71">
        <v>-1.3359000000000001</v>
      </c>
      <c r="H71">
        <v>0.84399999999999997</v>
      </c>
      <c r="I71">
        <v>0.23200000000000001</v>
      </c>
      <c r="J71" t="s">
        <v>1473</v>
      </c>
    </row>
    <row r="72" spans="1:10">
      <c r="A72" t="s">
        <v>1163</v>
      </c>
      <c r="D72" t="s">
        <v>1514</v>
      </c>
      <c r="E72" t="s">
        <v>1515</v>
      </c>
      <c r="F72" s="142">
        <v>7.5300000000000002E-3</v>
      </c>
      <c r="G72">
        <v>-1.3239000000000001</v>
      </c>
      <c r="H72">
        <v>0.80900000000000005</v>
      </c>
      <c r="I72">
        <v>0.14499999999999999</v>
      </c>
      <c r="J72" t="s">
        <v>1473</v>
      </c>
    </row>
    <row r="73" spans="1:10">
      <c r="A73" t="s">
        <v>1193</v>
      </c>
      <c r="D73" t="s">
        <v>1474</v>
      </c>
      <c r="E73" t="s">
        <v>1475</v>
      </c>
      <c r="F73" s="142">
        <v>3.0000000000000001E-5</v>
      </c>
      <c r="G73">
        <v>-2.9565999999999999</v>
      </c>
      <c r="H73">
        <v>0.83099999999999996</v>
      </c>
      <c r="I73">
        <v>4.9000000000000002E-2</v>
      </c>
      <c r="J73" t="s">
        <v>1475</v>
      </c>
    </row>
    <row r="74" spans="1:10">
      <c r="A74" t="s">
        <v>1196</v>
      </c>
      <c r="D74" t="s">
        <v>1498</v>
      </c>
      <c r="E74" t="s">
        <v>1499</v>
      </c>
      <c r="F74" s="142">
        <v>2.0000000000000002E-5</v>
      </c>
      <c r="G74">
        <v>-1.5164</v>
      </c>
      <c r="H74">
        <v>0.70399999999999996</v>
      </c>
      <c r="I74">
        <v>0.41399999999999998</v>
      </c>
      <c r="J74" t="s">
        <v>1475</v>
      </c>
    </row>
    <row r="75" spans="1:10">
      <c r="A75" t="s">
        <v>1198</v>
      </c>
      <c r="D75" t="s">
        <v>1536</v>
      </c>
      <c r="E75" t="s">
        <v>1537</v>
      </c>
      <c r="F75" s="142">
        <v>1.48E-3</v>
      </c>
      <c r="G75">
        <v>-1.1355</v>
      </c>
      <c r="H75">
        <v>0.88900000000000001</v>
      </c>
      <c r="I75">
        <v>6.6000000000000003E-2</v>
      </c>
      <c r="J75" t="s">
        <v>1537</v>
      </c>
    </row>
    <row r="76" spans="1:10">
      <c r="A76" t="s">
        <v>1200</v>
      </c>
      <c r="D76" t="s">
        <v>1520</v>
      </c>
      <c r="E76" t="s">
        <v>1521</v>
      </c>
      <c r="F76" s="142">
        <v>2.0000000000000002E-5</v>
      </c>
      <c r="G76">
        <v>-1.2532000000000001</v>
      </c>
      <c r="H76">
        <v>0.86199999999999999</v>
      </c>
      <c r="I76">
        <v>8.7999999999999995E-2</v>
      </c>
      <c r="J76" t="s">
        <v>1521</v>
      </c>
    </row>
    <row r="77" spans="1:10">
      <c r="A77" t="s">
        <v>1204</v>
      </c>
    </row>
    <row r="78" spans="1:10">
      <c r="A78" t="s">
        <v>1208</v>
      </c>
    </row>
    <row r="79" spans="1:10">
      <c r="A79" t="s">
        <v>1210</v>
      </c>
    </row>
    <row r="80" spans="1:10">
      <c r="A80" t="s">
        <v>269</v>
      </c>
    </row>
    <row r="81" spans="1:1">
      <c r="A81" t="s">
        <v>474</v>
      </c>
    </row>
    <row r="82" spans="1:1">
      <c r="A82" t="s">
        <v>1214</v>
      </c>
    </row>
    <row r="83" spans="1:1">
      <c r="A83" t="s">
        <v>1216</v>
      </c>
    </row>
    <row r="84" spans="1:1">
      <c r="A84" t="s">
        <v>1218</v>
      </c>
    </row>
    <row r="85" spans="1:1">
      <c r="A85" t="s">
        <v>1223</v>
      </c>
    </row>
    <row r="86" spans="1:1">
      <c r="A86" t="s">
        <v>1225</v>
      </c>
    </row>
    <row r="87" spans="1:1">
      <c r="A87" t="s">
        <v>1228</v>
      </c>
    </row>
    <row r="88" spans="1:1">
      <c r="A88" t="s">
        <v>1236</v>
      </c>
    </row>
    <row r="89" spans="1:1">
      <c r="A89" t="s">
        <v>1240</v>
      </c>
    </row>
    <row r="90" spans="1:1">
      <c r="A90" t="s">
        <v>1242</v>
      </c>
    </row>
    <row r="91" spans="1:1">
      <c r="A91" t="s">
        <v>1244</v>
      </c>
    </row>
    <row r="92" spans="1:1">
      <c r="A92" t="s">
        <v>1250</v>
      </c>
    </row>
    <row r="93" spans="1:1">
      <c r="A93" t="s">
        <v>1253</v>
      </c>
    </row>
    <row r="94" spans="1:1">
      <c r="A94" t="s">
        <v>1256</v>
      </c>
    </row>
    <row r="95" spans="1:1">
      <c r="A95" t="s">
        <v>1258</v>
      </c>
    </row>
    <row r="96" spans="1:1">
      <c r="A96" t="s">
        <v>1234</v>
      </c>
    </row>
    <row r="97" spans="1:1">
      <c r="A97" t="s">
        <v>903</v>
      </c>
    </row>
    <row r="98" spans="1:1">
      <c r="A98" t="s">
        <v>1220</v>
      </c>
    </row>
    <row r="99" spans="1:1">
      <c r="A99" t="s">
        <v>1261</v>
      </c>
    </row>
    <row r="100" spans="1:1">
      <c r="A100" t="s">
        <v>1263</v>
      </c>
    </row>
    <row r="101" spans="1:1">
      <c r="A101" t="s">
        <v>1266</v>
      </c>
    </row>
    <row r="102" spans="1:1">
      <c r="A102" t="s">
        <v>1269</v>
      </c>
    </row>
    <row r="103" spans="1:1">
      <c r="A103" t="s">
        <v>1272</v>
      </c>
    </row>
    <row r="104" spans="1:1">
      <c r="A104" t="s">
        <v>1274</v>
      </c>
    </row>
    <row r="105" spans="1:1">
      <c r="A105" t="s">
        <v>1277</v>
      </c>
    </row>
    <row r="106" spans="1:1">
      <c r="A106" t="s">
        <v>1281</v>
      </c>
    </row>
    <row r="107" spans="1:1">
      <c r="A107" t="s">
        <v>1288</v>
      </c>
    </row>
    <row r="108" spans="1:1">
      <c r="A108" t="s">
        <v>1294</v>
      </c>
    </row>
    <row r="109" spans="1:1">
      <c r="A109" t="s">
        <v>1297</v>
      </c>
    </row>
    <row r="110" spans="1:1">
      <c r="A110" t="s">
        <v>1299</v>
      </c>
    </row>
    <row r="111" spans="1:1">
      <c r="A111" t="s">
        <v>1301</v>
      </c>
    </row>
    <row r="112" spans="1:1">
      <c r="A112" t="s">
        <v>1303</v>
      </c>
    </row>
    <row r="113" spans="1:1">
      <c r="A113" t="s">
        <v>1305</v>
      </c>
    </row>
    <row r="114" spans="1:1">
      <c r="A114" t="s">
        <v>1307</v>
      </c>
    </row>
    <row r="115" spans="1:1">
      <c r="A115" t="s">
        <v>1309</v>
      </c>
    </row>
    <row r="116" spans="1:1">
      <c r="A116" t="s">
        <v>1311</v>
      </c>
    </row>
    <row r="117" spans="1:1">
      <c r="A117" t="s">
        <v>1313</v>
      </c>
    </row>
    <row r="118" spans="1:1">
      <c r="A118" t="s">
        <v>1315</v>
      </c>
    </row>
    <row r="119" spans="1:1">
      <c r="A119" t="s">
        <v>1317</v>
      </c>
    </row>
    <row r="120" spans="1:1">
      <c r="A120" t="s">
        <v>1319</v>
      </c>
    </row>
    <row r="121" spans="1:1">
      <c r="A121" t="s">
        <v>1321</v>
      </c>
    </row>
    <row r="122" spans="1:1">
      <c r="A122" t="s">
        <v>1323</v>
      </c>
    </row>
    <row r="123" spans="1:1">
      <c r="A123" t="s">
        <v>1325</v>
      </c>
    </row>
    <row r="124" spans="1:1">
      <c r="A124" t="s">
        <v>1327</v>
      </c>
    </row>
    <row r="125" spans="1:1">
      <c r="A125" t="s">
        <v>1329</v>
      </c>
    </row>
    <row r="126" spans="1:1">
      <c r="A126" t="s">
        <v>1331</v>
      </c>
    </row>
    <row r="127" spans="1:1">
      <c r="A127" t="s">
        <v>1333</v>
      </c>
    </row>
    <row r="128" spans="1:1">
      <c r="A128" t="s">
        <v>1335</v>
      </c>
    </row>
    <row r="129" spans="1:1">
      <c r="A129" t="s">
        <v>1338</v>
      </c>
    </row>
    <row r="130" spans="1:1">
      <c r="A130" t="s">
        <v>1340</v>
      </c>
    </row>
    <row r="131" spans="1:1">
      <c r="A131" t="s">
        <v>1342</v>
      </c>
    </row>
    <row r="132" spans="1:1">
      <c r="A132" t="s">
        <v>1344</v>
      </c>
    </row>
    <row r="133" spans="1:1">
      <c r="A133" t="s">
        <v>1347</v>
      </c>
    </row>
    <row r="134" spans="1:1">
      <c r="A134" t="s">
        <v>1353</v>
      </c>
    </row>
    <row r="135" spans="1:1">
      <c r="A135" t="s">
        <v>1356</v>
      </c>
    </row>
    <row r="136" spans="1:1">
      <c r="A136" t="s">
        <v>1358</v>
      </c>
    </row>
    <row r="137" spans="1:1">
      <c r="A137" t="s">
        <v>1363</v>
      </c>
    </row>
    <row r="138" spans="1:1">
      <c r="A138" t="s">
        <v>1366</v>
      </c>
    </row>
    <row r="139" spans="1:1">
      <c r="A139" t="s">
        <v>1369</v>
      </c>
    </row>
    <row r="140" spans="1:1">
      <c r="A140" t="s">
        <v>1372</v>
      </c>
    </row>
    <row r="141" spans="1:1">
      <c r="A141" t="s">
        <v>1379</v>
      </c>
    </row>
    <row r="142" spans="1:1">
      <c r="A142" t="s">
        <v>123</v>
      </c>
    </row>
    <row r="143" spans="1:1">
      <c r="A143" t="s">
        <v>1232</v>
      </c>
    </row>
    <row r="144" spans="1:1">
      <c r="A144" t="s">
        <v>1359</v>
      </c>
    </row>
    <row r="145" spans="1:1">
      <c r="A145" t="s">
        <v>1110</v>
      </c>
    </row>
    <row r="146" spans="1:1">
      <c r="A146" t="s">
        <v>988</v>
      </c>
    </row>
    <row r="147" spans="1:1">
      <c r="A147" t="s">
        <v>1153</v>
      </c>
    </row>
    <row r="148" spans="1:1">
      <c r="A148" t="s">
        <v>1202</v>
      </c>
    </row>
    <row r="149" spans="1:1">
      <c r="A149" t="s">
        <v>1230</v>
      </c>
    </row>
    <row r="150" spans="1:1">
      <c r="A150" t="s">
        <v>1238</v>
      </c>
    </row>
    <row r="151" spans="1:1">
      <c r="A151" t="s">
        <v>137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1"/>
  <sheetViews>
    <sheetView tabSelected="1" topLeftCell="K5" zoomScale="120" zoomScaleNormal="120" zoomScalePageLayoutView="120" workbookViewId="0">
      <selection activeCell="Y34" sqref="Y34"/>
    </sheetView>
  </sheetViews>
  <sheetFormatPr baseColWidth="10" defaultRowHeight="15" x14ac:dyDescent="0"/>
  <cols>
    <col min="1" max="1" width="40.6640625" customWidth="1"/>
    <col min="20" max="20" width="16" customWidth="1"/>
  </cols>
  <sheetData>
    <row r="1" spans="1:12">
      <c r="A1" t="s">
        <v>1753</v>
      </c>
      <c r="B1" t="s">
        <v>1754</v>
      </c>
    </row>
    <row r="2" spans="1:12">
      <c r="A2" t="s">
        <v>1755</v>
      </c>
      <c r="B2" t="s">
        <v>1756</v>
      </c>
      <c r="C2" t="s">
        <v>1757</v>
      </c>
      <c r="D2" t="s">
        <v>1758</v>
      </c>
      <c r="E2" t="s">
        <v>1757</v>
      </c>
      <c r="F2" t="s">
        <v>1759</v>
      </c>
      <c r="G2" t="s">
        <v>1757</v>
      </c>
      <c r="H2" t="s">
        <v>1760</v>
      </c>
      <c r="I2" t="s">
        <v>1761</v>
      </c>
      <c r="J2" t="s">
        <v>1762</v>
      </c>
      <c r="K2" t="s">
        <v>1763</v>
      </c>
      <c r="L2" t="s">
        <v>1764</v>
      </c>
    </row>
    <row r="3" spans="1:12">
      <c r="A3" t="s">
        <v>1765</v>
      </c>
      <c r="B3">
        <v>0.83199999999999996</v>
      </c>
      <c r="C3">
        <v>19</v>
      </c>
      <c r="D3">
        <v>0.876</v>
      </c>
      <c r="E3">
        <v>19</v>
      </c>
      <c r="F3">
        <v>0.95299999999999996</v>
      </c>
      <c r="G3">
        <v>15</v>
      </c>
      <c r="H3">
        <v>0.91700000000000004</v>
      </c>
      <c r="I3">
        <v>0.89800000000000002</v>
      </c>
      <c r="J3" t="s">
        <v>1766</v>
      </c>
      <c r="K3">
        <v>0.45</v>
      </c>
      <c r="L3" t="s">
        <v>1767</v>
      </c>
    </row>
    <row r="4" spans="1:12">
      <c r="A4" s="159" t="s">
        <v>1770</v>
      </c>
      <c r="B4">
        <v>0.61199999999999999</v>
      </c>
      <c r="C4">
        <v>25</v>
      </c>
      <c r="D4">
        <v>0.76</v>
      </c>
      <c r="E4">
        <v>25</v>
      </c>
      <c r="F4">
        <v>0.99099999999999999</v>
      </c>
      <c r="G4">
        <v>16</v>
      </c>
      <c r="H4">
        <v>0.94299999999999995</v>
      </c>
      <c r="I4">
        <v>0.85899999999999999</v>
      </c>
      <c r="J4" t="s">
        <v>1766</v>
      </c>
      <c r="K4">
        <v>0.45</v>
      </c>
      <c r="L4" t="s">
        <v>1767</v>
      </c>
    </row>
    <row r="5" spans="1:12">
      <c r="A5" t="s">
        <v>1773</v>
      </c>
      <c r="B5">
        <v>0.61599999999999999</v>
      </c>
      <c r="C5">
        <v>27</v>
      </c>
      <c r="D5">
        <v>0.71</v>
      </c>
      <c r="E5">
        <v>27</v>
      </c>
      <c r="F5">
        <v>0.98499999999999999</v>
      </c>
      <c r="G5">
        <v>12</v>
      </c>
      <c r="H5">
        <v>0.84099999999999997</v>
      </c>
      <c r="I5">
        <v>0.78100000000000003</v>
      </c>
      <c r="J5" t="s">
        <v>1766</v>
      </c>
      <c r="K5">
        <v>0.45</v>
      </c>
      <c r="L5" t="s">
        <v>1767</v>
      </c>
    </row>
    <row r="6" spans="1:12">
      <c r="A6" t="s">
        <v>1780</v>
      </c>
      <c r="B6">
        <v>0.84</v>
      </c>
      <c r="C6">
        <v>20</v>
      </c>
      <c r="D6">
        <v>0.90300000000000002</v>
      </c>
      <c r="E6">
        <v>20</v>
      </c>
      <c r="F6">
        <v>0.99099999999999999</v>
      </c>
      <c r="G6">
        <v>11</v>
      </c>
      <c r="H6">
        <v>0.97</v>
      </c>
      <c r="I6">
        <v>0.93899999999999995</v>
      </c>
      <c r="J6" t="s">
        <v>1766</v>
      </c>
      <c r="K6">
        <v>0.45</v>
      </c>
      <c r="L6" t="s">
        <v>1767</v>
      </c>
    </row>
    <row r="7" spans="1:12">
      <c r="A7" t="s">
        <v>1781</v>
      </c>
      <c r="B7">
        <v>0.91200000000000003</v>
      </c>
      <c r="C7">
        <v>27</v>
      </c>
      <c r="D7">
        <v>0.93600000000000005</v>
      </c>
      <c r="E7">
        <v>27</v>
      </c>
      <c r="F7">
        <v>0.995</v>
      </c>
      <c r="G7">
        <v>19</v>
      </c>
      <c r="H7">
        <v>0.95699999999999996</v>
      </c>
      <c r="I7">
        <v>0.94799999999999995</v>
      </c>
      <c r="J7" t="s">
        <v>1766</v>
      </c>
      <c r="K7">
        <v>0.45</v>
      </c>
      <c r="L7" t="s">
        <v>1767</v>
      </c>
    </row>
    <row r="8" spans="1:12">
      <c r="A8" t="s">
        <v>1783</v>
      </c>
      <c r="B8">
        <v>0.85499999999999998</v>
      </c>
      <c r="C8">
        <v>20</v>
      </c>
      <c r="D8">
        <v>0.90600000000000003</v>
      </c>
      <c r="E8">
        <v>20</v>
      </c>
      <c r="F8">
        <v>0.98499999999999999</v>
      </c>
      <c r="G8">
        <v>12</v>
      </c>
      <c r="H8">
        <v>0.95799999999999996</v>
      </c>
      <c r="I8">
        <v>0.93400000000000005</v>
      </c>
      <c r="J8" t="s">
        <v>1766</v>
      </c>
      <c r="K8">
        <v>0.45</v>
      </c>
      <c r="L8" t="s">
        <v>1767</v>
      </c>
    </row>
    <row r="9" spans="1:12">
      <c r="A9" t="s">
        <v>1784</v>
      </c>
      <c r="B9">
        <v>0.73</v>
      </c>
      <c r="C9">
        <v>24</v>
      </c>
      <c r="D9">
        <v>0.81799999999999995</v>
      </c>
      <c r="E9">
        <v>24</v>
      </c>
      <c r="F9">
        <v>0.97399999999999998</v>
      </c>
      <c r="G9">
        <v>14</v>
      </c>
      <c r="H9">
        <v>0.91800000000000004</v>
      </c>
      <c r="I9">
        <v>0.872</v>
      </c>
      <c r="J9" t="s">
        <v>1766</v>
      </c>
      <c r="K9">
        <v>0.45</v>
      </c>
      <c r="L9" t="s">
        <v>1767</v>
      </c>
    </row>
    <row r="10" spans="1:12">
      <c r="A10" t="s">
        <v>1787</v>
      </c>
      <c r="B10">
        <v>0.57899999999999996</v>
      </c>
      <c r="C10">
        <v>15</v>
      </c>
      <c r="D10">
        <v>0.72799999999999998</v>
      </c>
      <c r="E10">
        <v>15</v>
      </c>
      <c r="F10">
        <v>0.94499999999999995</v>
      </c>
      <c r="G10">
        <v>7</v>
      </c>
      <c r="H10">
        <v>0.90800000000000003</v>
      </c>
      <c r="I10">
        <v>0.82499999999999996</v>
      </c>
      <c r="J10" t="s">
        <v>1766</v>
      </c>
      <c r="K10">
        <v>0.45</v>
      </c>
      <c r="L10" t="s">
        <v>1767</v>
      </c>
    </row>
    <row r="11" spans="1:12">
      <c r="A11" t="s">
        <v>1791</v>
      </c>
      <c r="B11">
        <v>0.86099999999999999</v>
      </c>
      <c r="C11">
        <v>17</v>
      </c>
      <c r="D11">
        <v>0.91500000000000004</v>
      </c>
      <c r="E11">
        <v>17</v>
      </c>
      <c r="F11">
        <v>0.98499999999999999</v>
      </c>
      <c r="G11">
        <v>10</v>
      </c>
      <c r="H11">
        <v>0.97199999999999998</v>
      </c>
      <c r="I11">
        <v>0.94599999999999995</v>
      </c>
      <c r="J11" t="s">
        <v>1766</v>
      </c>
      <c r="K11">
        <v>0.45</v>
      </c>
      <c r="L11" t="s">
        <v>1767</v>
      </c>
    </row>
    <row r="12" spans="1:12">
      <c r="A12" t="s">
        <v>1794</v>
      </c>
      <c r="B12">
        <v>0.88400000000000001</v>
      </c>
      <c r="C12">
        <v>23</v>
      </c>
      <c r="D12">
        <v>0.89800000000000002</v>
      </c>
      <c r="E12">
        <v>23</v>
      </c>
      <c r="F12">
        <v>0.95</v>
      </c>
      <c r="G12">
        <v>7</v>
      </c>
      <c r="H12">
        <v>0.91200000000000003</v>
      </c>
      <c r="I12">
        <v>0.90500000000000003</v>
      </c>
      <c r="J12" t="s">
        <v>1766</v>
      </c>
      <c r="K12">
        <v>0.45</v>
      </c>
      <c r="L12" t="s">
        <v>1767</v>
      </c>
    </row>
    <row r="13" spans="1:12">
      <c r="A13" t="s">
        <v>1795</v>
      </c>
      <c r="B13">
        <v>0.24399999999999999</v>
      </c>
      <c r="C13">
        <v>32</v>
      </c>
      <c r="D13">
        <v>0.40300000000000002</v>
      </c>
      <c r="E13">
        <v>32</v>
      </c>
      <c r="F13">
        <v>0.89900000000000002</v>
      </c>
      <c r="G13">
        <v>19</v>
      </c>
      <c r="H13">
        <v>0.68400000000000005</v>
      </c>
      <c r="I13">
        <v>0.55500000000000005</v>
      </c>
      <c r="J13" t="s">
        <v>1766</v>
      </c>
      <c r="K13">
        <v>0.45</v>
      </c>
      <c r="L13" t="s">
        <v>1767</v>
      </c>
    </row>
    <row r="14" spans="1:12">
      <c r="A14" t="s">
        <v>1796</v>
      </c>
      <c r="B14">
        <v>0.59099999999999997</v>
      </c>
      <c r="C14">
        <v>28</v>
      </c>
      <c r="D14">
        <v>0.74199999999999999</v>
      </c>
      <c r="E14">
        <v>28</v>
      </c>
      <c r="F14">
        <v>0.97699999999999998</v>
      </c>
      <c r="G14">
        <v>17</v>
      </c>
      <c r="H14">
        <v>0.93100000000000005</v>
      </c>
      <c r="I14">
        <v>0.84399999999999997</v>
      </c>
      <c r="J14" t="s">
        <v>1766</v>
      </c>
      <c r="K14">
        <v>0.45</v>
      </c>
      <c r="L14" t="s">
        <v>1767</v>
      </c>
    </row>
    <row r="15" spans="1:12">
      <c r="A15" t="s">
        <v>1801</v>
      </c>
      <c r="B15">
        <v>0.81699999999999995</v>
      </c>
      <c r="C15">
        <v>19</v>
      </c>
      <c r="D15">
        <v>0.877</v>
      </c>
      <c r="E15">
        <v>19</v>
      </c>
      <c r="F15">
        <v>0.96699999999999997</v>
      </c>
      <c r="G15">
        <v>12</v>
      </c>
      <c r="H15">
        <v>0.93899999999999995</v>
      </c>
      <c r="I15">
        <v>0.91</v>
      </c>
      <c r="J15" t="s">
        <v>1766</v>
      </c>
      <c r="K15">
        <v>0.45</v>
      </c>
      <c r="L15" t="s">
        <v>1767</v>
      </c>
    </row>
    <row r="16" spans="1:12">
      <c r="A16" s="159" t="s">
        <v>1802</v>
      </c>
      <c r="B16">
        <v>0.73399999999999999</v>
      </c>
      <c r="C16">
        <v>31</v>
      </c>
      <c r="D16">
        <v>0.76200000000000001</v>
      </c>
      <c r="E16">
        <v>31</v>
      </c>
      <c r="F16">
        <v>0.92800000000000005</v>
      </c>
      <c r="G16">
        <v>4</v>
      </c>
      <c r="H16">
        <v>0.80900000000000005</v>
      </c>
      <c r="I16">
        <v>0.78700000000000003</v>
      </c>
      <c r="J16" t="s">
        <v>1766</v>
      </c>
      <c r="K16">
        <v>0.45</v>
      </c>
      <c r="L16" t="s">
        <v>1767</v>
      </c>
    </row>
    <row r="17" spans="1:23">
      <c r="A17" s="159" t="s">
        <v>1803</v>
      </c>
      <c r="B17">
        <v>0.90700000000000003</v>
      </c>
      <c r="C17">
        <v>33</v>
      </c>
      <c r="D17">
        <v>0.93600000000000005</v>
      </c>
      <c r="E17">
        <v>33</v>
      </c>
      <c r="F17">
        <v>0.995</v>
      </c>
      <c r="G17">
        <v>21</v>
      </c>
      <c r="H17">
        <v>0.95799999999999996</v>
      </c>
      <c r="I17">
        <v>0.94799999999999995</v>
      </c>
      <c r="J17" t="s">
        <v>1766</v>
      </c>
      <c r="K17">
        <v>0.45</v>
      </c>
      <c r="L17" t="s">
        <v>1767</v>
      </c>
      <c r="U17" s="159" t="s">
        <v>1918</v>
      </c>
      <c r="V17" t="s">
        <v>2371</v>
      </c>
      <c r="W17" s="159" t="s">
        <v>2370</v>
      </c>
    </row>
    <row r="18" spans="1:23">
      <c r="A18" t="s">
        <v>1804</v>
      </c>
      <c r="B18">
        <v>0.58499999999999996</v>
      </c>
      <c r="C18">
        <v>35</v>
      </c>
      <c r="D18">
        <v>0.64200000000000002</v>
      </c>
      <c r="E18">
        <v>35</v>
      </c>
      <c r="F18">
        <v>0.874</v>
      </c>
      <c r="G18">
        <v>27</v>
      </c>
      <c r="H18">
        <v>0.58499999999999996</v>
      </c>
      <c r="I18">
        <v>0.61099999999999999</v>
      </c>
      <c r="J18" t="s">
        <v>1766</v>
      </c>
      <c r="K18">
        <v>0.45</v>
      </c>
      <c r="L18" t="s">
        <v>1767</v>
      </c>
      <c r="T18" t="s">
        <v>2369</v>
      </c>
      <c r="U18" s="159">
        <v>42</v>
      </c>
      <c r="V18">
        <v>10</v>
      </c>
      <c r="W18" s="159">
        <v>89</v>
      </c>
    </row>
    <row r="19" spans="1:23" ht="21">
      <c r="A19" t="s">
        <v>1806</v>
      </c>
      <c r="B19">
        <v>0.755</v>
      </c>
      <c r="C19">
        <v>23</v>
      </c>
      <c r="D19">
        <v>0.81</v>
      </c>
      <c r="E19">
        <v>23</v>
      </c>
      <c r="F19">
        <v>0.97099999999999997</v>
      </c>
      <c r="G19">
        <v>2</v>
      </c>
      <c r="H19">
        <v>0.86899999999999999</v>
      </c>
      <c r="I19">
        <v>0.84199999999999997</v>
      </c>
      <c r="J19" t="s">
        <v>1766</v>
      </c>
      <c r="K19">
        <v>0.45</v>
      </c>
      <c r="L19" t="s">
        <v>1767</v>
      </c>
      <c r="T19" s="160" t="s">
        <v>2368</v>
      </c>
      <c r="U19" s="159">
        <v>13</v>
      </c>
      <c r="V19">
        <v>0</v>
      </c>
      <c r="W19" s="159">
        <v>5</v>
      </c>
    </row>
    <row r="20" spans="1:23">
      <c r="A20" t="s">
        <v>1807</v>
      </c>
      <c r="B20">
        <v>0.42499999999999999</v>
      </c>
      <c r="C20">
        <v>20</v>
      </c>
      <c r="D20">
        <v>0.60099999999999998</v>
      </c>
      <c r="E20">
        <v>20</v>
      </c>
      <c r="F20">
        <v>0.9</v>
      </c>
      <c r="G20">
        <v>1</v>
      </c>
      <c r="H20">
        <v>0.84199999999999997</v>
      </c>
      <c r="I20">
        <v>0.73099999999999998</v>
      </c>
      <c r="J20" t="s">
        <v>1766</v>
      </c>
      <c r="K20">
        <v>0.45</v>
      </c>
      <c r="L20" t="s">
        <v>1767</v>
      </c>
    </row>
    <row r="21" spans="1:23">
      <c r="A21" t="s">
        <v>1812</v>
      </c>
      <c r="B21">
        <v>0.438</v>
      </c>
      <c r="C21">
        <v>18</v>
      </c>
      <c r="D21">
        <v>0.621</v>
      </c>
      <c r="E21">
        <v>18</v>
      </c>
      <c r="F21">
        <v>0.93300000000000005</v>
      </c>
      <c r="G21">
        <v>10</v>
      </c>
      <c r="H21">
        <v>0.88300000000000001</v>
      </c>
      <c r="I21">
        <v>0.76200000000000001</v>
      </c>
      <c r="J21" t="s">
        <v>1766</v>
      </c>
      <c r="K21">
        <v>0.45</v>
      </c>
      <c r="L21" t="s">
        <v>1767</v>
      </c>
      <c r="Q21" t="s">
        <v>1920</v>
      </c>
    </row>
    <row r="22" spans="1:23">
      <c r="A22" s="159" t="s">
        <v>1813</v>
      </c>
      <c r="B22">
        <v>0.42699999999999999</v>
      </c>
      <c r="C22">
        <v>27</v>
      </c>
      <c r="D22">
        <v>0.59299999999999997</v>
      </c>
      <c r="E22">
        <v>27</v>
      </c>
      <c r="F22">
        <v>0.98599999999999999</v>
      </c>
      <c r="G22">
        <v>12</v>
      </c>
      <c r="H22">
        <v>0.84499999999999997</v>
      </c>
      <c r="I22">
        <v>0.72899999999999998</v>
      </c>
      <c r="J22" t="s">
        <v>1766</v>
      </c>
      <c r="K22">
        <v>0.45</v>
      </c>
      <c r="L22" t="s">
        <v>1767</v>
      </c>
      <c r="O22" s="159" t="s">
        <v>1918</v>
      </c>
      <c r="P22" s="159">
        <v>42</v>
      </c>
      <c r="Q22" s="159">
        <v>13</v>
      </c>
    </row>
    <row r="23" spans="1:23">
      <c r="A23" t="s">
        <v>1819</v>
      </c>
      <c r="B23">
        <v>0.79300000000000004</v>
      </c>
      <c r="C23">
        <v>18</v>
      </c>
      <c r="D23">
        <v>0.86499999999999999</v>
      </c>
      <c r="E23">
        <v>18</v>
      </c>
      <c r="F23">
        <v>0.97599999999999998</v>
      </c>
      <c r="G23">
        <v>10</v>
      </c>
      <c r="H23">
        <v>0.93799999999999994</v>
      </c>
      <c r="I23">
        <v>0.90400000000000003</v>
      </c>
      <c r="J23" t="s">
        <v>1766</v>
      </c>
      <c r="K23">
        <v>0.45</v>
      </c>
      <c r="L23" t="s">
        <v>1767</v>
      </c>
      <c r="O23" t="s">
        <v>2371</v>
      </c>
      <c r="P23">
        <v>9</v>
      </c>
      <c r="Q23">
        <v>1</v>
      </c>
    </row>
    <row r="24" spans="1:23">
      <c r="A24" t="s">
        <v>1821</v>
      </c>
      <c r="B24">
        <v>0.89900000000000002</v>
      </c>
      <c r="C24">
        <v>22</v>
      </c>
      <c r="D24">
        <v>0.91</v>
      </c>
      <c r="E24">
        <v>22</v>
      </c>
      <c r="F24">
        <v>0.97199999999999998</v>
      </c>
      <c r="G24">
        <v>12</v>
      </c>
      <c r="H24">
        <v>0.91900000000000004</v>
      </c>
      <c r="I24">
        <v>0.91500000000000004</v>
      </c>
      <c r="J24" t="s">
        <v>1766</v>
      </c>
      <c r="K24">
        <v>0.45</v>
      </c>
      <c r="L24" t="s">
        <v>1767</v>
      </c>
      <c r="O24" s="159" t="s">
        <v>1919</v>
      </c>
      <c r="P24" s="159">
        <v>89</v>
      </c>
      <c r="Q24" s="159">
        <v>5</v>
      </c>
    </row>
    <row r="25" spans="1:23">
      <c r="A25" t="s">
        <v>1824</v>
      </c>
      <c r="B25">
        <v>0.70499999999999996</v>
      </c>
      <c r="C25">
        <v>20</v>
      </c>
      <c r="D25">
        <v>0.82099999999999995</v>
      </c>
      <c r="E25">
        <v>20</v>
      </c>
      <c r="F25">
        <v>0.97699999999999998</v>
      </c>
      <c r="G25">
        <v>9</v>
      </c>
      <c r="H25">
        <v>0.95299999999999996</v>
      </c>
      <c r="I25">
        <v>0.89200000000000002</v>
      </c>
      <c r="J25" t="s">
        <v>1766</v>
      </c>
      <c r="K25">
        <v>0.45</v>
      </c>
      <c r="L25" t="s">
        <v>1767</v>
      </c>
    </row>
    <row r="26" spans="1:23">
      <c r="A26" t="s">
        <v>1825</v>
      </c>
      <c r="B26">
        <v>0.59599999999999997</v>
      </c>
      <c r="C26">
        <v>34</v>
      </c>
      <c r="D26">
        <v>0.54700000000000004</v>
      </c>
      <c r="E26">
        <v>34</v>
      </c>
      <c r="F26">
        <v>0.77600000000000002</v>
      </c>
      <c r="G26">
        <v>5</v>
      </c>
      <c r="H26">
        <v>0.52800000000000002</v>
      </c>
      <c r="I26">
        <v>0.53600000000000003</v>
      </c>
      <c r="J26" t="s">
        <v>1766</v>
      </c>
      <c r="K26">
        <v>0.45</v>
      </c>
      <c r="L26" t="s">
        <v>1767</v>
      </c>
    </row>
    <row r="27" spans="1:23">
      <c r="A27" s="159" t="s">
        <v>1827</v>
      </c>
      <c r="B27">
        <v>0.60799999999999998</v>
      </c>
      <c r="C27">
        <v>32</v>
      </c>
      <c r="D27">
        <v>0.71799999999999997</v>
      </c>
      <c r="E27">
        <v>32</v>
      </c>
      <c r="F27">
        <v>0.96699999999999997</v>
      </c>
      <c r="G27">
        <v>13</v>
      </c>
      <c r="H27">
        <v>0.85299999999999998</v>
      </c>
      <c r="I27">
        <v>0.79100000000000004</v>
      </c>
      <c r="J27" t="s">
        <v>1766</v>
      </c>
      <c r="K27">
        <v>0.45</v>
      </c>
      <c r="L27" t="s">
        <v>1767</v>
      </c>
    </row>
    <row r="28" spans="1:23">
      <c r="A28" t="s">
        <v>1830</v>
      </c>
      <c r="B28">
        <v>0.69299999999999995</v>
      </c>
      <c r="C28">
        <v>19</v>
      </c>
      <c r="D28">
        <v>0.80700000000000005</v>
      </c>
      <c r="E28">
        <v>19</v>
      </c>
      <c r="F28">
        <v>0.97099999999999997</v>
      </c>
      <c r="G28">
        <v>13</v>
      </c>
      <c r="H28">
        <v>0.94099999999999995</v>
      </c>
      <c r="I28">
        <v>0.879</v>
      </c>
      <c r="J28" t="s">
        <v>1766</v>
      </c>
      <c r="K28">
        <v>0.45</v>
      </c>
      <c r="L28" t="s">
        <v>1767</v>
      </c>
    </row>
    <row r="29" spans="1:23">
      <c r="A29" t="s">
        <v>1834</v>
      </c>
      <c r="B29">
        <v>0.80800000000000005</v>
      </c>
      <c r="C29">
        <v>18</v>
      </c>
      <c r="D29">
        <v>0.877</v>
      </c>
      <c r="E29">
        <v>18</v>
      </c>
      <c r="F29">
        <v>0.97599999999999998</v>
      </c>
      <c r="G29">
        <v>10</v>
      </c>
      <c r="H29">
        <v>0.94699999999999995</v>
      </c>
      <c r="I29">
        <v>0.91400000000000003</v>
      </c>
      <c r="J29" t="s">
        <v>1766</v>
      </c>
      <c r="K29">
        <v>0.45</v>
      </c>
      <c r="L29" t="s">
        <v>1767</v>
      </c>
    </row>
    <row r="30" spans="1:23">
      <c r="A30" t="s">
        <v>1835</v>
      </c>
      <c r="B30">
        <v>0.62</v>
      </c>
      <c r="C30">
        <v>18</v>
      </c>
      <c r="D30">
        <v>0.754</v>
      </c>
      <c r="E30">
        <v>18</v>
      </c>
      <c r="F30">
        <v>0.95599999999999996</v>
      </c>
      <c r="G30">
        <v>15</v>
      </c>
      <c r="H30">
        <v>0.91600000000000004</v>
      </c>
      <c r="I30">
        <v>0.84099999999999997</v>
      </c>
      <c r="J30" t="s">
        <v>1766</v>
      </c>
      <c r="K30">
        <v>0.45</v>
      </c>
      <c r="L30" t="s">
        <v>1767</v>
      </c>
    </row>
    <row r="31" spans="1:23">
      <c r="A31" s="159" t="s">
        <v>1839</v>
      </c>
      <c r="B31">
        <v>0.79600000000000004</v>
      </c>
      <c r="C31">
        <v>23</v>
      </c>
      <c r="D31">
        <v>0.86899999999999999</v>
      </c>
      <c r="E31">
        <v>23</v>
      </c>
      <c r="F31">
        <v>0.98899999999999999</v>
      </c>
      <c r="G31">
        <v>14</v>
      </c>
      <c r="H31">
        <v>0.94799999999999995</v>
      </c>
      <c r="I31">
        <v>0.91200000000000003</v>
      </c>
      <c r="J31" t="s">
        <v>1766</v>
      </c>
      <c r="K31">
        <v>0.45</v>
      </c>
      <c r="L31" t="s">
        <v>1767</v>
      </c>
    </row>
    <row r="32" spans="1:23">
      <c r="A32" t="s">
        <v>1840</v>
      </c>
      <c r="B32">
        <v>0.52700000000000002</v>
      </c>
      <c r="C32">
        <v>21</v>
      </c>
      <c r="D32">
        <v>0.70099999999999996</v>
      </c>
      <c r="E32">
        <v>21</v>
      </c>
      <c r="F32">
        <v>0.96699999999999997</v>
      </c>
      <c r="G32">
        <v>4</v>
      </c>
      <c r="H32">
        <v>0.93400000000000005</v>
      </c>
      <c r="I32">
        <v>0.82699999999999996</v>
      </c>
      <c r="J32" t="s">
        <v>1766</v>
      </c>
      <c r="K32">
        <v>0.45</v>
      </c>
      <c r="L32" t="s">
        <v>1767</v>
      </c>
    </row>
    <row r="33" spans="1:12">
      <c r="A33" t="s">
        <v>1841</v>
      </c>
      <c r="B33">
        <v>0.45600000000000002</v>
      </c>
      <c r="C33">
        <v>19</v>
      </c>
      <c r="D33">
        <v>0.621</v>
      </c>
      <c r="E33">
        <v>19</v>
      </c>
      <c r="F33">
        <v>0.89300000000000002</v>
      </c>
      <c r="G33">
        <v>17</v>
      </c>
      <c r="H33">
        <v>0.84499999999999997</v>
      </c>
      <c r="I33">
        <v>0.74199999999999999</v>
      </c>
      <c r="J33" t="s">
        <v>1766</v>
      </c>
      <c r="K33">
        <v>0.45</v>
      </c>
      <c r="L33" t="s">
        <v>1767</v>
      </c>
    </row>
    <row r="34" spans="1:12">
      <c r="A34" t="s">
        <v>1844</v>
      </c>
      <c r="B34">
        <v>0.35699999999999998</v>
      </c>
      <c r="C34">
        <v>25</v>
      </c>
      <c r="D34">
        <v>0.56999999999999995</v>
      </c>
      <c r="E34">
        <v>25</v>
      </c>
      <c r="F34">
        <v>0.97499999999999998</v>
      </c>
      <c r="G34">
        <v>6</v>
      </c>
      <c r="H34">
        <v>0.91400000000000003</v>
      </c>
      <c r="I34">
        <v>0.755</v>
      </c>
      <c r="J34" t="s">
        <v>1766</v>
      </c>
      <c r="K34">
        <v>0.45</v>
      </c>
      <c r="L34" t="s">
        <v>1767</v>
      </c>
    </row>
    <row r="35" spans="1:12">
      <c r="A35" t="s">
        <v>1848</v>
      </c>
      <c r="B35">
        <v>0.59299999999999997</v>
      </c>
      <c r="C35">
        <v>26</v>
      </c>
      <c r="D35">
        <v>0.72499999999999998</v>
      </c>
      <c r="E35">
        <v>26</v>
      </c>
      <c r="F35">
        <v>0.98599999999999999</v>
      </c>
      <c r="G35">
        <v>14</v>
      </c>
      <c r="H35">
        <v>0.89300000000000002</v>
      </c>
      <c r="I35">
        <v>0.81599999999999995</v>
      </c>
      <c r="J35" t="s">
        <v>1766</v>
      </c>
      <c r="K35">
        <v>0.45</v>
      </c>
      <c r="L35" t="s">
        <v>1767</v>
      </c>
    </row>
    <row r="36" spans="1:12">
      <c r="A36" t="s">
        <v>1849</v>
      </c>
      <c r="B36">
        <v>0.56499999999999995</v>
      </c>
      <c r="C36">
        <v>29</v>
      </c>
      <c r="D36">
        <v>0.72399999999999998</v>
      </c>
      <c r="E36">
        <v>29</v>
      </c>
      <c r="F36">
        <v>0.98599999999999999</v>
      </c>
      <c r="G36">
        <v>19</v>
      </c>
      <c r="H36">
        <v>0.92300000000000004</v>
      </c>
      <c r="I36">
        <v>0.83199999999999996</v>
      </c>
      <c r="J36" t="s">
        <v>1766</v>
      </c>
      <c r="K36">
        <v>0.45</v>
      </c>
      <c r="L36" t="s">
        <v>1767</v>
      </c>
    </row>
    <row r="37" spans="1:12">
      <c r="A37" s="159" t="s">
        <v>1850</v>
      </c>
      <c r="B37">
        <v>0.77300000000000002</v>
      </c>
      <c r="C37">
        <v>35</v>
      </c>
      <c r="D37">
        <v>0.81399999999999995</v>
      </c>
      <c r="E37">
        <v>35</v>
      </c>
      <c r="F37">
        <v>0.96</v>
      </c>
      <c r="G37">
        <v>26</v>
      </c>
      <c r="H37">
        <v>0.85</v>
      </c>
      <c r="I37">
        <v>0.83299999999999996</v>
      </c>
      <c r="J37" t="s">
        <v>1766</v>
      </c>
      <c r="K37">
        <v>0.45</v>
      </c>
      <c r="L37" t="s">
        <v>1767</v>
      </c>
    </row>
    <row r="38" spans="1:12">
      <c r="A38" t="s">
        <v>1856</v>
      </c>
      <c r="B38">
        <v>0.56399999999999995</v>
      </c>
      <c r="C38">
        <v>29</v>
      </c>
      <c r="D38">
        <v>0.71299999999999997</v>
      </c>
      <c r="E38">
        <v>29</v>
      </c>
      <c r="F38">
        <v>0.97599999999999998</v>
      </c>
      <c r="G38">
        <v>19</v>
      </c>
      <c r="H38">
        <v>0.89100000000000001</v>
      </c>
      <c r="I38">
        <v>0.80900000000000005</v>
      </c>
      <c r="J38" t="s">
        <v>1766</v>
      </c>
      <c r="K38">
        <v>0.45</v>
      </c>
      <c r="L38" t="s">
        <v>1767</v>
      </c>
    </row>
    <row r="39" spans="1:12">
      <c r="A39" t="s">
        <v>1858</v>
      </c>
      <c r="B39">
        <v>0.68600000000000005</v>
      </c>
      <c r="C39">
        <v>21</v>
      </c>
      <c r="D39">
        <v>0.79900000000000004</v>
      </c>
      <c r="E39">
        <v>21</v>
      </c>
      <c r="F39">
        <v>0.97899999999999998</v>
      </c>
      <c r="G39">
        <v>11</v>
      </c>
      <c r="H39">
        <v>0.92700000000000005</v>
      </c>
      <c r="I39">
        <v>0.86799999999999999</v>
      </c>
      <c r="J39" t="s">
        <v>1766</v>
      </c>
      <c r="K39">
        <v>0.45</v>
      </c>
      <c r="L39" t="s">
        <v>1767</v>
      </c>
    </row>
    <row r="40" spans="1:12">
      <c r="A40" t="s">
        <v>1859</v>
      </c>
      <c r="B40">
        <v>0.70699999999999996</v>
      </c>
      <c r="C40">
        <v>20</v>
      </c>
      <c r="D40">
        <v>0.82199999999999995</v>
      </c>
      <c r="E40">
        <v>20</v>
      </c>
      <c r="F40">
        <v>0.98699999999999999</v>
      </c>
      <c r="G40">
        <v>11</v>
      </c>
      <c r="H40">
        <v>0.95299999999999996</v>
      </c>
      <c r="I40">
        <v>0.89300000000000002</v>
      </c>
      <c r="J40" t="s">
        <v>1766</v>
      </c>
      <c r="K40">
        <v>0.45</v>
      </c>
      <c r="L40" t="s">
        <v>1767</v>
      </c>
    </row>
    <row r="41" spans="1:12">
      <c r="A41" s="159" t="s">
        <v>1864</v>
      </c>
      <c r="B41">
        <v>0.72399999999999998</v>
      </c>
      <c r="C41">
        <v>21</v>
      </c>
      <c r="D41">
        <v>0.83399999999999996</v>
      </c>
      <c r="E41">
        <v>21</v>
      </c>
      <c r="F41">
        <v>0.98699999999999999</v>
      </c>
      <c r="G41">
        <v>15</v>
      </c>
      <c r="H41">
        <v>0.96299999999999997</v>
      </c>
      <c r="I41">
        <v>0.90300000000000002</v>
      </c>
      <c r="J41" t="s">
        <v>1766</v>
      </c>
      <c r="K41">
        <v>0.45</v>
      </c>
      <c r="L41" t="s">
        <v>1767</v>
      </c>
    </row>
    <row r="42" spans="1:12">
      <c r="A42" s="159" t="s">
        <v>1865</v>
      </c>
      <c r="B42">
        <v>0.54100000000000004</v>
      </c>
      <c r="C42">
        <v>33</v>
      </c>
      <c r="D42">
        <v>0.57899999999999996</v>
      </c>
      <c r="E42">
        <v>33</v>
      </c>
      <c r="F42">
        <v>0.82099999999999995</v>
      </c>
      <c r="G42">
        <v>28</v>
      </c>
      <c r="H42">
        <v>0.54200000000000004</v>
      </c>
      <c r="I42">
        <v>0.56399999999999995</v>
      </c>
      <c r="J42" t="s">
        <v>1766</v>
      </c>
      <c r="K42">
        <v>0.5</v>
      </c>
      <c r="L42" t="s">
        <v>1793</v>
      </c>
    </row>
    <row r="43" spans="1:12">
      <c r="A43" s="159" t="s">
        <v>1868</v>
      </c>
      <c r="B43">
        <v>0.39200000000000002</v>
      </c>
      <c r="C43">
        <v>35</v>
      </c>
      <c r="D43">
        <v>0.436</v>
      </c>
      <c r="E43">
        <v>31</v>
      </c>
      <c r="F43">
        <v>0.79800000000000004</v>
      </c>
      <c r="G43">
        <v>3</v>
      </c>
      <c r="H43">
        <v>0.61199999999999999</v>
      </c>
      <c r="I43">
        <v>0.50700000000000001</v>
      </c>
      <c r="J43" t="s">
        <v>1766</v>
      </c>
      <c r="K43">
        <v>0.5</v>
      </c>
      <c r="L43" t="s">
        <v>1793</v>
      </c>
    </row>
    <row r="44" spans="1:12">
      <c r="A44" s="159" t="s">
        <v>1871</v>
      </c>
      <c r="B44">
        <v>0.52700000000000002</v>
      </c>
      <c r="C44">
        <v>21</v>
      </c>
      <c r="D44">
        <v>0.69399999999999995</v>
      </c>
      <c r="E44">
        <v>21</v>
      </c>
      <c r="F44">
        <v>0.95799999999999996</v>
      </c>
      <c r="G44">
        <v>13</v>
      </c>
      <c r="H44">
        <v>0.91600000000000004</v>
      </c>
      <c r="I44">
        <v>0.81399999999999995</v>
      </c>
      <c r="J44" t="s">
        <v>1766</v>
      </c>
      <c r="K44">
        <v>0.45</v>
      </c>
      <c r="L44" t="s">
        <v>1767</v>
      </c>
    </row>
    <row r="45" spans="1:12">
      <c r="A45" t="s">
        <v>1873</v>
      </c>
      <c r="B45">
        <v>0.7</v>
      </c>
      <c r="C45">
        <v>21</v>
      </c>
      <c r="D45">
        <v>0.81100000000000005</v>
      </c>
      <c r="E45">
        <v>21</v>
      </c>
      <c r="F45">
        <v>0.96799999999999997</v>
      </c>
      <c r="G45">
        <v>12</v>
      </c>
      <c r="H45">
        <v>0.93799999999999994</v>
      </c>
      <c r="I45">
        <v>0.88</v>
      </c>
      <c r="J45" t="s">
        <v>1766</v>
      </c>
      <c r="K45">
        <v>0.45</v>
      </c>
      <c r="L45" t="s">
        <v>1767</v>
      </c>
    </row>
    <row r="46" spans="1:12">
      <c r="A46" t="s">
        <v>1874</v>
      </c>
      <c r="B46">
        <v>0.318</v>
      </c>
      <c r="C46">
        <v>26</v>
      </c>
      <c r="D46">
        <v>0.46700000000000003</v>
      </c>
      <c r="E46">
        <v>26</v>
      </c>
      <c r="F46">
        <v>0.95799999999999996</v>
      </c>
      <c r="G46">
        <v>11</v>
      </c>
      <c r="H46">
        <v>0.71599999999999997</v>
      </c>
      <c r="I46">
        <v>0.60199999999999998</v>
      </c>
      <c r="J46" t="s">
        <v>1766</v>
      </c>
      <c r="K46">
        <v>0.45</v>
      </c>
      <c r="L46" t="s">
        <v>1767</v>
      </c>
    </row>
    <row r="47" spans="1:12">
      <c r="A47" t="s">
        <v>1883</v>
      </c>
      <c r="B47">
        <v>0.69799999999999995</v>
      </c>
      <c r="C47">
        <v>20</v>
      </c>
      <c r="D47">
        <v>0.81699999999999995</v>
      </c>
      <c r="E47">
        <v>20</v>
      </c>
      <c r="F47">
        <v>0.98699999999999999</v>
      </c>
      <c r="G47">
        <v>11</v>
      </c>
      <c r="H47">
        <v>0.95399999999999996</v>
      </c>
      <c r="I47">
        <v>0.89100000000000001</v>
      </c>
      <c r="J47" t="s">
        <v>1766</v>
      </c>
      <c r="K47">
        <v>0.45</v>
      </c>
      <c r="L47" t="s">
        <v>1767</v>
      </c>
    </row>
    <row r="48" spans="1:12">
      <c r="A48" t="s">
        <v>1885</v>
      </c>
      <c r="B48">
        <v>0.71299999999999997</v>
      </c>
      <c r="C48">
        <v>19</v>
      </c>
      <c r="D48">
        <v>0.8</v>
      </c>
      <c r="E48">
        <v>19</v>
      </c>
      <c r="F48">
        <v>0.93100000000000005</v>
      </c>
      <c r="G48">
        <v>2</v>
      </c>
      <c r="H48">
        <v>0.89300000000000002</v>
      </c>
      <c r="I48">
        <v>0.85</v>
      </c>
      <c r="J48" t="s">
        <v>1766</v>
      </c>
      <c r="K48">
        <v>0.45</v>
      </c>
      <c r="L48" t="s">
        <v>1767</v>
      </c>
    </row>
    <row r="49" spans="1:12">
      <c r="A49" t="s">
        <v>1886</v>
      </c>
      <c r="B49">
        <v>0.86199999999999999</v>
      </c>
      <c r="C49">
        <v>20</v>
      </c>
      <c r="D49">
        <v>0.91400000000000003</v>
      </c>
      <c r="E49">
        <v>20</v>
      </c>
      <c r="F49">
        <v>0.98899999999999999</v>
      </c>
      <c r="G49">
        <v>11</v>
      </c>
      <c r="H49">
        <v>0.96699999999999997</v>
      </c>
      <c r="I49">
        <v>0.94299999999999995</v>
      </c>
      <c r="J49" t="s">
        <v>1766</v>
      </c>
      <c r="K49">
        <v>0.45</v>
      </c>
      <c r="L49" t="s">
        <v>1767</v>
      </c>
    </row>
    <row r="50" spans="1:12">
      <c r="A50" t="s">
        <v>1891</v>
      </c>
      <c r="B50">
        <v>0.61399999999999999</v>
      </c>
      <c r="C50">
        <v>22</v>
      </c>
      <c r="D50">
        <v>0.76600000000000001</v>
      </c>
      <c r="E50">
        <v>22</v>
      </c>
      <c r="F50">
        <v>0.98699999999999999</v>
      </c>
      <c r="G50">
        <v>15</v>
      </c>
      <c r="H50">
        <v>0.95799999999999996</v>
      </c>
      <c r="I50">
        <v>0.87</v>
      </c>
      <c r="J50" t="s">
        <v>1766</v>
      </c>
      <c r="K50">
        <v>0.45</v>
      </c>
      <c r="L50" t="s">
        <v>1767</v>
      </c>
    </row>
    <row r="51" spans="1:12">
      <c r="A51" t="s">
        <v>1892</v>
      </c>
      <c r="B51">
        <v>0.47899999999999998</v>
      </c>
      <c r="C51">
        <v>27</v>
      </c>
      <c r="D51">
        <v>0.628</v>
      </c>
      <c r="E51">
        <v>27</v>
      </c>
      <c r="F51">
        <v>0.98299999999999998</v>
      </c>
      <c r="G51">
        <v>12</v>
      </c>
      <c r="H51">
        <v>0.84599999999999997</v>
      </c>
      <c r="I51">
        <v>0.746</v>
      </c>
      <c r="J51" t="s">
        <v>1766</v>
      </c>
      <c r="K51">
        <v>0.45</v>
      </c>
      <c r="L51" t="s">
        <v>1767</v>
      </c>
    </row>
    <row r="52" spans="1:12">
      <c r="A52" t="s">
        <v>1898</v>
      </c>
      <c r="B52">
        <v>0.443</v>
      </c>
      <c r="C52">
        <v>22</v>
      </c>
      <c r="D52">
        <v>0.63200000000000001</v>
      </c>
      <c r="E52">
        <v>22</v>
      </c>
      <c r="F52">
        <v>0.97099999999999997</v>
      </c>
      <c r="G52">
        <v>2</v>
      </c>
      <c r="H52">
        <v>0.89800000000000002</v>
      </c>
      <c r="I52">
        <v>0.77600000000000002</v>
      </c>
      <c r="J52" t="s">
        <v>1766</v>
      </c>
      <c r="K52">
        <v>0.45</v>
      </c>
      <c r="L52" t="s">
        <v>1767</v>
      </c>
    </row>
    <row r="53" spans="1:12">
      <c r="A53" s="159" t="s">
        <v>1904</v>
      </c>
      <c r="B53">
        <v>0.45</v>
      </c>
      <c r="C53">
        <v>33</v>
      </c>
      <c r="D53">
        <v>0.61399999999999999</v>
      </c>
      <c r="E53">
        <v>33</v>
      </c>
      <c r="F53">
        <v>0.94299999999999995</v>
      </c>
      <c r="G53">
        <v>20</v>
      </c>
      <c r="H53">
        <v>0.82699999999999996</v>
      </c>
      <c r="I53">
        <v>0.72899999999999998</v>
      </c>
      <c r="J53" t="s">
        <v>1766</v>
      </c>
      <c r="K53">
        <v>0.45</v>
      </c>
      <c r="L53" t="s">
        <v>1767</v>
      </c>
    </row>
    <row r="54" spans="1:12">
      <c r="A54" s="159" t="s">
        <v>1910</v>
      </c>
      <c r="B54">
        <v>0.58799999999999997</v>
      </c>
      <c r="C54">
        <v>22</v>
      </c>
      <c r="D54">
        <v>0.67300000000000004</v>
      </c>
      <c r="E54">
        <v>22</v>
      </c>
      <c r="F54">
        <v>0.89600000000000002</v>
      </c>
      <c r="G54">
        <v>8</v>
      </c>
      <c r="H54">
        <v>0.80100000000000005</v>
      </c>
      <c r="I54">
        <v>0.72399999999999998</v>
      </c>
      <c r="J54" t="s">
        <v>1766</v>
      </c>
      <c r="K54">
        <v>0.5</v>
      </c>
      <c r="L54" t="s">
        <v>1793</v>
      </c>
    </row>
    <row r="55" spans="1:12">
      <c r="A55" t="s">
        <v>1913</v>
      </c>
      <c r="B55">
        <v>0.24399999999999999</v>
      </c>
      <c r="C55">
        <v>32</v>
      </c>
      <c r="D55">
        <v>0.40300000000000002</v>
      </c>
      <c r="E55">
        <v>32</v>
      </c>
      <c r="F55">
        <v>0.89900000000000002</v>
      </c>
      <c r="G55">
        <v>19</v>
      </c>
      <c r="H55">
        <v>0.68400000000000005</v>
      </c>
      <c r="I55">
        <v>0.55500000000000005</v>
      </c>
      <c r="J55" t="s">
        <v>1766</v>
      </c>
      <c r="K55">
        <v>0.45</v>
      </c>
      <c r="L55" t="s">
        <v>1767</v>
      </c>
    </row>
    <row r="56" spans="1:12">
      <c r="A56" t="s">
        <v>1914</v>
      </c>
      <c r="B56">
        <v>0.71299999999999997</v>
      </c>
      <c r="C56">
        <v>19</v>
      </c>
      <c r="D56">
        <v>0.8</v>
      </c>
      <c r="E56">
        <v>19</v>
      </c>
      <c r="F56">
        <v>0.93100000000000005</v>
      </c>
      <c r="G56">
        <v>2</v>
      </c>
      <c r="H56">
        <v>0.89300000000000002</v>
      </c>
      <c r="I56">
        <v>0.85</v>
      </c>
      <c r="J56" t="s">
        <v>1766</v>
      </c>
      <c r="K56">
        <v>0.45</v>
      </c>
      <c r="L56" t="s">
        <v>1767</v>
      </c>
    </row>
    <row r="57" spans="1:12">
      <c r="A57" t="s">
        <v>1917</v>
      </c>
      <c r="B57">
        <v>0.83199999999999996</v>
      </c>
      <c r="C57">
        <v>19</v>
      </c>
      <c r="D57">
        <v>0.876</v>
      </c>
      <c r="E57">
        <v>19</v>
      </c>
      <c r="F57">
        <v>0.95299999999999996</v>
      </c>
      <c r="G57">
        <v>15</v>
      </c>
      <c r="H57">
        <v>0.91700000000000004</v>
      </c>
      <c r="I57">
        <v>0.89800000000000002</v>
      </c>
      <c r="J57" t="s">
        <v>1766</v>
      </c>
      <c r="K57">
        <v>0.45</v>
      </c>
      <c r="L57" t="s">
        <v>1767</v>
      </c>
    </row>
    <row r="58" spans="1:12">
      <c r="A58" t="s">
        <v>1768</v>
      </c>
      <c r="B58">
        <v>0.111</v>
      </c>
      <c r="C58">
        <v>64</v>
      </c>
      <c r="D58">
        <v>0.109</v>
      </c>
      <c r="E58">
        <v>14</v>
      </c>
      <c r="F58">
        <v>0.13</v>
      </c>
      <c r="G58">
        <v>2</v>
      </c>
      <c r="H58">
        <v>0.11</v>
      </c>
      <c r="I58">
        <v>0.109</v>
      </c>
      <c r="J58" t="s">
        <v>1769</v>
      </c>
      <c r="K58">
        <v>0.45</v>
      </c>
      <c r="L58" t="s">
        <v>1767</v>
      </c>
    </row>
    <row r="59" spans="1:12">
      <c r="A59" t="s">
        <v>1771</v>
      </c>
      <c r="B59">
        <v>0.11</v>
      </c>
      <c r="C59">
        <v>48</v>
      </c>
      <c r="D59">
        <v>0.104</v>
      </c>
      <c r="E59">
        <v>26</v>
      </c>
      <c r="F59">
        <v>0.111</v>
      </c>
      <c r="G59">
        <v>14</v>
      </c>
      <c r="H59">
        <v>9.8000000000000004E-2</v>
      </c>
      <c r="I59">
        <v>0.10100000000000001</v>
      </c>
      <c r="J59" t="s">
        <v>1769</v>
      </c>
      <c r="K59">
        <v>0.45</v>
      </c>
      <c r="L59" t="s">
        <v>1767</v>
      </c>
    </row>
    <row r="60" spans="1:12">
      <c r="A60" t="s">
        <v>1772</v>
      </c>
      <c r="B60">
        <v>0.108</v>
      </c>
      <c r="C60">
        <v>33</v>
      </c>
      <c r="D60">
        <v>0.109</v>
      </c>
      <c r="E60">
        <v>12</v>
      </c>
      <c r="F60">
        <v>0.14499999999999999</v>
      </c>
      <c r="G60">
        <v>2</v>
      </c>
      <c r="H60">
        <v>0.113</v>
      </c>
      <c r="I60">
        <v>0.111</v>
      </c>
      <c r="J60" t="s">
        <v>1769</v>
      </c>
      <c r="K60">
        <v>0.45</v>
      </c>
      <c r="L60" t="s">
        <v>1767</v>
      </c>
    </row>
    <row r="61" spans="1:12">
      <c r="A61" t="s">
        <v>1774</v>
      </c>
      <c r="B61">
        <v>0.109</v>
      </c>
      <c r="C61">
        <v>51</v>
      </c>
      <c r="D61">
        <v>0.109</v>
      </c>
      <c r="E61">
        <v>28</v>
      </c>
      <c r="F61">
        <v>0.13500000000000001</v>
      </c>
      <c r="G61">
        <v>12</v>
      </c>
      <c r="H61">
        <v>0.109</v>
      </c>
      <c r="I61">
        <v>0.109</v>
      </c>
      <c r="J61" t="s">
        <v>1769</v>
      </c>
      <c r="K61">
        <v>0.45</v>
      </c>
      <c r="L61" t="s">
        <v>1767</v>
      </c>
    </row>
    <row r="62" spans="1:12">
      <c r="A62" t="s">
        <v>1775</v>
      </c>
      <c r="B62">
        <v>0.114</v>
      </c>
      <c r="C62">
        <v>17</v>
      </c>
      <c r="D62">
        <v>0.113</v>
      </c>
      <c r="E62">
        <v>17</v>
      </c>
      <c r="F62">
        <v>0.13100000000000001</v>
      </c>
      <c r="G62">
        <v>5</v>
      </c>
      <c r="H62">
        <v>0.115</v>
      </c>
      <c r="I62">
        <v>0.114</v>
      </c>
      <c r="J62" t="s">
        <v>1769</v>
      </c>
      <c r="K62">
        <v>0.45</v>
      </c>
      <c r="L62" t="s">
        <v>1767</v>
      </c>
    </row>
    <row r="63" spans="1:12">
      <c r="A63" t="s">
        <v>1776</v>
      </c>
      <c r="B63">
        <v>0.13700000000000001</v>
      </c>
      <c r="C63">
        <v>17</v>
      </c>
      <c r="D63">
        <v>0.17199999999999999</v>
      </c>
      <c r="E63">
        <v>17</v>
      </c>
      <c r="F63">
        <v>0.33300000000000002</v>
      </c>
      <c r="G63">
        <v>1</v>
      </c>
      <c r="H63">
        <v>0.17199999999999999</v>
      </c>
      <c r="I63">
        <v>0.17199999999999999</v>
      </c>
      <c r="J63" t="s">
        <v>1769</v>
      </c>
      <c r="K63">
        <v>0.45</v>
      </c>
      <c r="L63" t="s">
        <v>1767</v>
      </c>
    </row>
    <row r="64" spans="1:12">
      <c r="A64" t="s">
        <v>1777</v>
      </c>
      <c r="B64">
        <v>0.111</v>
      </c>
      <c r="C64">
        <v>65</v>
      </c>
      <c r="D64">
        <v>0.109</v>
      </c>
      <c r="E64">
        <v>19</v>
      </c>
      <c r="F64">
        <v>0.13</v>
      </c>
      <c r="G64">
        <v>3</v>
      </c>
      <c r="H64">
        <v>0.113</v>
      </c>
      <c r="I64">
        <v>0.112</v>
      </c>
      <c r="J64" t="s">
        <v>1769</v>
      </c>
      <c r="K64">
        <v>0.45</v>
      </c>
      <c r="L64" t="s">
        <v>1767</v>
      </c>
    </row>
    <row r="65" spans="1:12">
      <c r="A65" t="s">
        <v>1778</v>
      </c>
      <c r="B65">
        <v>0.14000000000000001</v>
      </c>
      <c r="C65">
        <v>45</v>
      </c>
      <c r="D65">
        <v>0.128</v>
      </c>
      <c r="E65">
        <v>45</v>
      </c>
      <c r="F65">
        <v>0.16300000000000001</v>
      </c>
      <c r="G65">
        <v>32</v>
      </c>
      <c r="H65">
        <v>0.108</v>
      </c>
      <c r="I65">
        <v>0.11700000000000001</v>
      </c>
      <c r="J65" t="s">
        <v>1769</v>
      </c>
      <c r="K65">
        <v>0.45</v>
      </c>
      <c r="L65" t="s">
        <v>1767</v>
      </c>
    </row>
    <row r="66" spans="1:12">
      <c r="A66" t="s">
        <v>1779</v>
      </c>
      <c r="B66">
        <v>0.11</v>
      </c>
      <c r="C66">
        <v>46</v>
      </c>
      <c r="D66">
        <v>0.11799999999999999</v>
      </c>
      <c r="E66">
        <v>13</v>
      </c>
      <c r="F66">
        <v>0.17699999999999999</v>
      </c>
      <c r="G66">
        <v>11</v>
      </c>
      <c r="H66">
        <v>0.14199999999999999</v>
      </c>
      <c r="I66">
        <v>0.13100000000000001</v>
      </c>
      <c r="J66" t="s">
        <v>1769</v>
      </c>
      <c r="K66">
        <v>0.45</v>
      </c>
      <c r="L66" t="s">
        <v>1767</v>
      </c>
    </row>
    <row r="67" spans="1:12">
      <c r="A67" t="s">
        <v>1782</v>
      </c>
      <c r="B67">
        <v>0.11</v>
      </c>
      <c r="C67">
        <v>20</v>
      </c>
      <c r="D67">
        <v>0.106</v>
      </c>
      <c r="E67">
        <v>11</v>
      </c>
      <c r="F67">
        <v>0.11600000000000001</v>
      </c>
      <c r="G67">
        <v>1</v>
      </c>
      <c r="H67">
        <v>9.7000000000000003E-2</v>
      </c>
      <c r="I67">
        <v>0.10100000000000001</v>
      </c>
      <c r="J67" t="s">
        <v>1769</v>
      </c>
      <c r="K67">
        <v>0.45</v>
      </c>
      <c r="L67" t="s">
        <v>1767</v>
      </c>
    </row>
    <row r="68" spans="1:12">
      <c r="A68" t="s">
        <v>1785</v>
      </c>
      <c r="B68">
        <v>0.11799999999999999</v>
      </c>
      <c r="C68">
        <v>22</v>
      </c>
      <c r="D68">
        <v>0.126</v>
      </c>
      <c r="E68">
        <v>22</v>
      </c>
      <c r="F68">
        <v>0.17599999999999999</v>
      </c>
      <c r="G68">
        <v>3</v>
      </c>
      <c r="H68">
        <v>0.13200000000000001</v>
      </c>
      <c r="I68">
        <v>0.129</v>
      </c>
      <c r="J68" t="s">
        <v>1769</v>
      </c>
      <c r="K68">
        <v>0.45</v>
      </c>
      <c r="L68" t="s">
        <v>1767</v>
      </c>
    </row>
    <row r="69" spans="1:12">
      <c r="A69" t="s">
        <v>1786</v>
      </c>
      <c r="B69">
        <v>0.11</v>
      </c>
      <c r="C69">
        <v>32</v>
      </c>
      <c r="D69">
        <v>0.106</v>
      </c>
      <c r="E69">
        <v>29</v>
      </c>
      <c r="F69">
        <v>0.11700000000000001</v>
      </c>
      <c r="G69">
        <v>21</v>
      </c>
      <c r="H69">
        <v>0.10100000000000001</v>
      </c>
      <c r="I69">
        <v>0.10299999999999999</v>
      </c>
      <c r="J69" t="s">
        <v>1769</v>
      </c>
      <c r="K69">
        <v>0.45</v>
      </c>
      <c r="L69" t="s">
        <v>1767</v>
      </c>
    </row>
    <row r="70" spans="1:12">
      <c r="A70" t="s">
        <v>1788</v>
      </c>
      <c r="B70">
        <v>0.122</v>
      </c>
      <c r="C70">
        <v>48</v>
      </c>
      <c r="D70">
        <v>0.11799999999999999</v>
      </c>
      <c r="E70">
        <v>11</v>
      </c>
      <c r="F70">
        <v>0.156</v>
      </c>
      <c r="G70">
        <v>1</v>
      </c>
      <c r="H70">
        <v>0.124</v>
      </c>
      <c r="I70">
        <v>0.121</v>
      </c>
      <c r="J70" t="s">
        <v>1769</v>
      </c>
      <c r="K70">
        <v>0.45</v>
      </c>
      <c r="L70" t="s">
        <v>1767</v>
      </c>
    </row>
    <row r="71" spans="1:12">
      <c r="A71" t="s">
        <v>1789</v>
      </c>
      <c r="B71">
        <v>0.11</v>
      </c>
      <c r="C71">
        <v>69</v>
      </c>
      <c r="D71">
        <v>0.114</v>
      </c>
      <c r="E71">
        <v>13</v>
      </c>
      <c r="F71">
        <v>0.155</v>
      </c>
      <c r="G71">
        <v>13</v>
      </c>
      <c r="H71">
        <v>0.124</v>
      </c>
      <c r="I71">
        <v>0.12</v>
      </c>
      <c r="J71" t="s">
        <v>1769</v>
      </c>
      <c r="K71">
        <v>0.45</v>
      </c>
      <c r="L71" t="s">
        <v>1767</v>
      </c>
    </row>
    <row r="72" spans="1:12">
      <c r="A72" t="s">
        <v>1790</v>
      </c>
      <c r="B72">
        <v>0.13600000000000001</v>
      </c>
      <c r="C72">
        <v>53</v>
      </c>
      <c r="D72">
        <v>0.11899999999999999</v>
      </c>
      <c r="E72">
        <v>53</v>
      </c>
      <c r="F72">
        <v>0.156</v>
      </c>
      <c r="G72">
        <v>3</v>
      </c>
      <c r="H72">
        <v>0.10199999999999999</v>
      </c>
      <c r="I72">
        <v>0.11</v>
      </c>
      <c r="J72" t="s">
        <v>1769</v>
      </c>
      <c r="K72">
        <v>0.45</v>
      </c>
      <c r="L72" t="s">
        <v>1767</v>
      </c>
    </row>
    <row r="73" spans="1:12">
      <c r="A73" s="159" t="s">
        <v>1792</v>
      </c>
      <c r="B73">
        <v>0.22</v>
      </c>
      <c r="C73">
        <v>35</v>
      </c>
      <c r="D73">
        <v>0.23699999999999999</v>
      </c>
      <c r="E73">
        <v>23</v>
      </c>
      <c r="F73">
        <v>0.55300000000000005</v>
      </c>
      <c r="G73">
        <v>6</v>
      </c>
      <c r="H73">
        <v>0.35099999999999998</v>
      </c>
      <c r="I73">
        <v>0.28299999999999997</v>
      </c>
      <c r="J73" t="s">
        <v>1769</v>
      </c>
      <c r="K73">
        <v>0.5</v>
      </c>
      <c r="L73" t="s">
        <v>1793</v>
      </c>
    </row>
    <row r="74" spans="1:12">
      <c r="A74" s="159" t="s">
        <v>1797</v>
      </c>
      <c r="B74">
        <v>0.11700000000000001</v>
      </c>
      <c r="C74">
        <v>32</v>
      </c>
      <c r="D74">
        <v>0.13500000000000001</v>
      </c>
      <c r="E74">
        <v>11</v>
      </c>
      <c r="F74">
        <v>0.20300000000000001</v>
      </c>
      <c r="G74">
        <v>1</v>
      </c>
      <c r="H74">
        <v>0.155</v>
      </c>
      <c r="I74">
        <v>0.14599999999999999</v>
      </c>
      <c r="J74" t="s">
        <v>1769</v>
      </c>
      <c r="K74">
        <v>0.45</v>
      </c>
      <c r="L74" t="s">
        <v>1767</v>
      </c>
    </row>
    <row r="75" spans="1:12">
      <c r="A75" t="s">
        <v>1798</v>
      </c>
      <c r="B75">
        <v>0.183</v>
      </c>
      <c r="C75">
        <v>52</v>
      </c>
      <c r="D75">
        <v>0.13100000000000001</v>
      </c>
      <c r="E75">
        <v>52</v>
      </c>
      <c r="F75">
        <v>0.13</v>
      </c>
      <c r="G75">
        <v>17</v>
      </c>
      <c r="H75">
        <v>9.8000000000000004E-2</v>
      </c>
      <c r="I75">
        <v>0.113</v>
      </c>
      <c r="J75" t="s">
        <v>1769</v>
      </c>
      <c r="K75">
        <v>0.45</v>
      </c>
      <c r="L75" t="s">
        <v>1767</v>
      </c>
    </row>
    <row r="76" spans="1:12">
      <c r="A76" t="s">
        <v>1799</v>
      </c>
      <c r="B76">
        <v>0.154</v>
      </c>
      <c r="C76">
        <v>41</v>
      </c>
      <c r="D76">
        <v>0.151</v>
      </c>
      <c r="E76">
        <v>41</v>
      </c>
      <c r="F76">
        <v>0.23799999999999999</v>
      </c>
      <c r="G76">
        <v>34</v>
      </c>
      <c r="H76">
        <v>0.14499999999999999</v>
      </c>
      <c r="I76">
        <v>0.14799999999999999</v>
      </c>
      <c r="J76" t="s">
        <v>1769</v>
      </c>
      <c r="K76">
        <v>0.45</v>
      </c>
      <c r="L76" t="s">
        <v>1767</v>
      </c>
    </row>
    <row r="77" spans="1:12">
      <c r="A77" t="s">
        <v>1800</v>
      </c>
      <c r="B77">
        <v>0.112</v>
      </c>
      <c r="C77">
        <v>68</v>
      </c>
      <c r="D77">
        <v>0.113</v>
      </c>
      <c r="E77">
        <v>11</v>
      </c>
      <c r="F77">
        <v>0.13300000000000001</v>
      </c>
      <c r="G77">
        <v>1</v>
      </c>
      <c r="H77">
        <v>0.107</v>
      </c>
      <c r="I77">
        <v>0.11</v>
      </c>
      <c r="J77" t="s">
        <v>1769</v>
      </c>
      <c r="K77">
        <v>0.45</v>
      </c>
      <c r="L77" t="s">
        <v>1767</v>
      </c>
    </row>
    <row r="78" spans="1:12">
      <c r="A78" t="s">
        <v>1805</v>
      </c>
      <c r="B78">
        <v>0.14899999999999999</v>
      </c>
      <c r="C78">
        <v>42</v>
      </c>
      <c r="D78">
        <v>0.24099999999999999</v>
      </c>
      <c r="E78">
        <v>42</v>
      </c>
      <c r="F78">
        <v>0.496</v>
      </c>
      <c r="G78">
        <v>39</v>
      </c>
      <c r="H78">
        <v>0.32200000000000001</v>
      </c>
      <c r="I78">
        <v>0.27300000000000002</v>
      </c>
      <c r="J78" t="s">
        <v>1769</v>
      </c>
      <c r="K78">
        <v>0.5</v>
      </c>
      <c r="L78" t="s">
        <v>1793</v>
      </c>
    </row>
    <row r="79" spans="1:12">
      <c r="A79" t="s">
        <v>1808</v>
      </c>
      <c r="B79">
        <v>0.125</v>
      </c>
      <c r="C79">
        <v>15</v>
      </c>
      <c r="D79">
        <v>0.13200000000000001</v>
      </c>
      <c r="E79">
        <v>15</v>
      </c>
      <c r="F79">
        <v>0.17100000000000001</v>
      </c>
      <c r="G79">
        <v>14</v>
      </c>
      <c r="H79">
        <v>0.13700000000000001</v>
      </c>
      <c r="I79">
        <v>0.13500000000000001</v>
      </c>
      <c r="J79" t="s">
        <v>1769</v>
      </c>
      <c r="K79">
        <v>0.45</v>
      </c>
      <c r="L79" t="s">
        <v>1767</v>
      </c>
    </row>
    <row r="80" spans="1:12">
      <c r="A80" t="s">
        <v>1809</v>
      </c>
      <c r="B80">
        <v>0.189</v>
      </c>
      <c r="C80">
        <v>32</v>
      </c>
      <c r="D80">
        <v>0.193</v>
      </c>
      <c r="E80">
        <v>32</v>
      </c>
      <c r="F80">
        <v>0.47</v>
      </c>
      <c r="G80">
        <v>21</v>
      </c>
      <c r="H80">
        <v>0.214</v>
      </c>
      <c r="I80">
        <v>0.20399999999999999</v>
      </c>
      <c r="J80" t="s">
        <v>1769</v>
      </c>
      <c r="K80">
        <v>0.45</v>
      </c>
      <c r="L80" t="s">
        <v>1767</v>
      </c>
    </row>
    <row r="81" spans="1:12">
      <c r="A81" t="s">
        <v>1810</v>
      </c>
      <c r="B81">
        <v>0.122</v>
      </c>
      <c r="C81">
        <v>22</v>
      </c>
      <c r="D81">
        <v>0.11799999999999999</v>
      </c>
      <c r="E81">
        <v>22</v>
      </c>
      <c r="F81">
        <v>0.13800000000000001</v>
      </c>
      <c r="G81">
        <v>13</v>
      </c>
      <c r="H81">
        <v>0.113</v>
      </c>
      <c r="I81">
        <v>0.11600000000000001</v>
      </c>
      <c r="J81" t="s">
        <v>1769</v>
      </c>
      <c r="K81">
        <v>0.45</v>
      </c>
      <c r="L81" t="s">
        <v>1767</v>
      </c>
    </row>
    <row r="82" spans="1:12">
      <c r="A82" t="s">
        <v>1811</v>
      </c>
      <c r="B82">
        <v>0.129</v>
      </c>
      <c r="C82">
        <v>40</v>
      </c>
      <c r="D82">
        <v>0.112</v>
      </c>
      <c r="E82">
        <v>40</v>
      </c>
      <c r="F82">
        <v>0.107</v>
      </c>
      <c r="G82">
        <v>51</v>
      </c>
      <c r="H82">
        <v>9.6000000000000002E-2</v>
      </c>
      <c r="I82">
        <v>0.10299999999999999</v>
      </c>
      <c r="J82" t="s">
        <v>1769</v>
      </c>
      <c r="K82">
        <v>0.45</v>
      </c>
      <c r="L82" t="s">
        <v>1767</v>
      </c>
    </row>
    <row r="83" spans="1:12">
      <c r="A83" t="s">
        <v>1814</v>
      </c>
      <c r="B83">
        <v>0.127</v>
      </c>
      <c r="C83">
        <v>38</v>
      </c>
      <c r="D83">
        <v>0.13700000000000001</v>
      </c>
      <c r="E83">
        <v>15</v>
      </c>
      <c r="F83">
        <v>0.26400000000000001</v>
      </c>
      <c r="G83">
        <v>11</v>
      </c>
      <c r="H83">
        <v>0.158</v>
      </c>
      <c r="I83">
        <v>0.14799999999999999</v>
      </c>
      <c r="J83" t="s">
        <v>1769</v>
      </c>
      <c r="K83">
        <v>0.45</v>
      </c>
      <c r="L83" t="s">
        <v>1767</v>
      </c>
    </row>
    <row r="84" spans="1:12">
      <c r="A84" t="s">
        <v>1815</v>
      </c>
      <c r="B84">
        <v>0.108</v>
      </c>
      <c r="C84">
        <v>47</v>
      </c>
      <c r="D84">
        <v>0.13400000000000001</v>
      </c>
      <c r="E84">
        <v>11</v>
      </c>
      <c r="F84">
        <v>0.20399999999999999</v>
      </c>
      <c r="G84">
        <v>1</v>
      </c>
      <c r="H84">
        <v>0.13700000000000001</v>
      </c>
      <c r="I84">
        <v>0.13600000000000001</v>
      </c>
      <c r="J84" t="s">
        <v>1769</v>
      </c>
      <c r="K84">
        <v>0.45</v>
      </c>
      <c r="L84" t="s">
        <v>1767</v>
      </c>
    </row>
    <row r="85" spans="1:12">
      <c r="A85" t="s">
        <v>1816</v>
      </c>
      <c r="B85">
        <v>0.121</v>
      </c>
      <c r="C85">
        <v>8</v>
      </c>
      <c r="D85">
        <v>0.11700000000000001</v>
      </c>
      <c r="E85">
        <v>56</v>
      </c>
      <c r="F85">
        <v>0.16800000000000001</v>
      </c>
      <c r="G85">
        <v>47</v>
      </c>
      <c r="H85">
        <v>0.11600000000000001</v>
      </c>
      <c r="I85">
        <v>0.11600000000000001</v>
      </c>
      <c r="J85" t="s">
        <v>1769</v>
      </c>
      <c r="K85">
        <v>0.45</v>
      </c>
      <c r="L85" t="s">
        <v>1767</v>
      </c>
    </row>
    <row r="86" spans="1:12">
      <c r="A86" t="s">
        <v>1817</v>
      </c>
      <c r="B86">
        <v>0.13400000000000001</v>
      </c>
      <c r="C86">
        <v>50</v>
      </c>
      <c r="D86">
        <v>0.11700000000000001</v>
      </c>
      <c r="E86">
        <v>50</v>
      </c>
      <c r="F86">
        <v>0.16200000000000001</v>
      </c>
      <c r="G86">
        <v>46</v>
      </c>
      <c r="H86">
        <v>9.7000000000000003E-2</v>
      </c>
      <c r="I86">
        <v>0.106</v>
      </c>
      <c r="J86" t="s">
        <v>1769</v>
      </c>
      <c r="K86">
        <v>0.45</v>
      </c>
      <c r="L86" t="s">
        <v>1767</v>
      </c>
    </row>
    <row r="87" spans="1:12">
      <c r="A87" t="s">
        <v>1818</v>
      </c>
      <c r="B87">
        <v>0.106</v>
      </c>
      <c r="C87">
        <v>40</v>
      </c>
      <c r="D87">
        <v>0.10299999999999999</v>
      </c>
      <c r="E87">
        <v>69</v>
      </c>
      <c r="F87">
        <v>0.11</v>
      </c>
      <c r="G87">
        <v>55</v>
      </c>
      <c r="H87">
        <v>9.5000000000000001E-2</v>
      </c>
      <c r="I87">
        <v>9.9000000000000005E-2</v>
      </c>
      <c r="J87" t="s">
        <v>1769</v>
      </c>
      <c r="K87">
        <v>0.45</v>
      </c>
      <c r="L87" t="s">
        <v>1767</v>
      </c>
    </row>
    <row r="88" spans="1:12">
      <c r="A88" t="s">
        <v>1820</v>
      </c>
      <c r="B88">
        <v>0.11600000000000001</v>
      </c>
      <c r="C88">
        <v>20</v>
      </c>
      <c r="D88">
        <v>0.111</v>
      </c>
      <c r="E88">
        <v>20</v>
      </c>
      <c r="F88">
        <v>0.11899999999999999</v>
      </c>
      <c r="G88">
        <v>2</v>
      </c>
      <c r="H88">
        <v>0.107</v>
      </c>
      <c r="I88">
        <v>0.109</v>
      </c>
      <c r="J88" t="s">
        <v>1769</v>
      </c>
      <c r="K88">
        <v>0.45</v>
      </c>
      <c r="L88" t="s">
        <v>1767</v>
      </c>
    </row>
    <row r="89" spans="1:12">
      <c r="A89" s="159" t="s">
        <v>1822</v>
      </c>
      <c r="B89">
        <v>0.107</v>
      </c>
      <c r="C89">
        <v>63</v>
      </c>
      <c r="D89">
        <v>0.115</v>
      </c>
      <c r="E89">
        <v>13</v>
      </c>
      <c r="F89">
        <v>0.153</v>
      </c>
      <c r="G89">
        <v>7</v>
      </c>
      <c r="H89">
        <v>0.13</v>
      </c>
      <c r="I89">
        <v>0.123</v>
      </c>
      <c r="J89" t="s">
        <v>1769</v>
      </c>
      <c r="K89">
        <v>0.45</v>
      </c>
      <c r="L89" t="s">
        <v>1767</v>
      </c>
    </row>
    <row r="90" spans="1:12">
      <c r="A90" t="s">
        <v>1823</v>
      </c>
      <c r="B90">
        <v>0.129</v>
      </c>
      <c r="C90">
        <v>40</v>
      </c>
      <c r="D90">
        <v>0.112</v>
      </c>
      <c r="E90">
        <v>40</v>
      </c>
      <c r="F90">
        <v>0.107</v>
      </c>
      <c r="G90">
        <v>51</v>
      </c>
      <c r="H90">
        <v>9.6000000000000002E-2</v>
      </c>
      <c r="I90">
        <v>0.10299999999999999</v>
      </c>
      <c r="J90" t="s">
        <v>1769</v>
      </c>
      <c r="K90">
        <v>0.45</v>
      </c>
      <c r="L90" t="s">
        <v>1767</v>
      </c>
    </row>
    <row r="91" spans="1:12">
      <c r="A91" t="s">
        <v>1826</v>
      </c>
      <c r="B91">
        <v>0.114</v>
      </c>
      <c r="C91">
        <v>23</v>
      </c>
      <c r="D91">
        <v>0.126</v>
      </c>
      <c r="E91">
        <v>11</v>
      </c>
      <c r="F91">
        <v>0.19600000000000001</v>
      </c>
      <c r="G91">
        <v>2</v>
      </c>
      <c r="H91">
        <v>0.13800000000000001</v>
      </c>
      <c r="I91">
        <v>0.13200000000000001</v>
      </c>
      <c r="J91" t="s">
        <v>1769</v>
      </c>
      <c r="K91">
        <v>0.45</v>
      </c>
      <c r="L91" t="s">
        <v>1767</v>
      </c>
    </row>
    <row r="92" spans="1:12">
      <c r="A92" t="s">
        <v>1828</v>
      </c>
      <c r="B92">
        <v>0.20699999999999999</v>
      </c>
      <c r="C92">
        <v>41</v>
      </c>
      <c r="D92">
        <v>0.19800000000000001</v>
      </c>
      <c r="E92">
        <v>11</v>
      </c>
      <c r="F92">
        <v>0.46200000000000002</v>
      </c>
      <c r="G92">
        <v>1</v>
      </c>
      <c r="H92">
        <v>0.26</v>
      </c>
      <c r="I92">
        <v>0.23200000000000001</v>
      </c>
      <c r="J92" t="s">
        <v>1769</v>
      </c>
      <c r="K92">
        <v>0.45</v>
      </c>
      <c r="L92" t="s">
        <v>1767</v>
      </c>
    </row>
    <row r="93" spans="1:12">
      <c r="A93" t="s">
        <v>1829</v>
      </c>
      <c r="B93">
        <v>0.16500000000000001</v>
      </c>
      <c r="C93">
        <v>23</v>
      </c>
      <c r="D93">
        <v>0.156</v>
      </c>
      <c r="E93">
        <v>47</v>
      </c>
      <c r="F93">
        <v>0.28299999999999997</v>
      </c>
      <c r="G93">
        <v>44</v>
      </c>
      <c r="H93">
        <v>0.159</v>
      </c>
      <c r="I93">
        <v>0.157</v>
      </c>
      <c r="J93" t="s">
        <v>1769</v>
      </c>
      <c r="K93">
        <v>0.45</v>
      </c>
      <c r="L93" t="s">
        <v>1767</v>
      </c>
    </row>
    <row r="94" spans="1:12">
      <c r="A94" t="s">
        <v>1831</v>
      </c>
      <c r="B94">
        <v>0.108</v>
      </c>
      <c r="C94">
        <v>22</v>
      </c>
      <c r="D94">
        <v>0.10299999999999999</v>
      </c>
      <c r="E94">
        <v>69</v>
      </c>
      <c r="F94">
        <v>0.106</v>
      </c>
      <c r="G94">
        <v>54</v>
      </c>
      <c r="H94">
        <v>9.8000000000000004E-2</v>
      </c>
      <c r="I94">
        <v>0.1</v>
      </c>
      <c r="J94" t="s">
        <v>1769</v>
      </c>
      <c r="K94">
        <v>0.45</v>
      </c>
      <c r="L94" t="s">
        <v>1767</v>
      </c>
    </row>
    <row r="95" spans="1:12">
      <c r="A95" t="s">
        <v>1832</v>
      </c>
      <c r="B95">
        <v>0.108</v>
      </c>
      <c r="C95">
        <v>65</v>
      </c>
      <c r="D95">
        <v>0.104</v>
      </c>
      <c r="E95">
        <v>65</v>
      </c>
      <c r="F95">
        <v>0.108</v>
      </c>
      <c r="G95">
        <v>60</v>
      </c>
      <c r="H95">
        <v>9.7000000000000003E-2</v>
      </c>
      <c r="I95">
        <v>0.1</v>
      </c>
      <c r="J95" t="s">
        <v>1769</v>
      </c>
      <c r="K95">
        <v>0.45</v>
      </c>
      <c r="L95" t="s">
        <v>1767</v>
      </c>
    </row>
    <row r="96" spans="1:12">
      <c r="A96" t="s">
        <v>1833</v>
      </c>
      <c r="B96">
        <v>0.11</v>
      </c>
      <c r="C96">
        <v>57</v>
      </c>
      <c r="D96">
        <v>0.109</v>
      </c>
      <c r="E96">
        <v>23</v>
      </c>
      <c r="F96">
        <v>0.14499999999999999</v>
      </c>
      <c r="G96">
        <v>9</v>
      </c>
      <c r="H96">
        <v>0.108</v>
      </c>
      <c r="I96">
        <v>0.109</v>
      </c>
      <c r="J96" t="s">
        <v>1769</v>
      </c>
      <c r="K96">
        <v>0.45</v>
      </c>
      <c r="L96" t="s">
        <v>1767</v>
      </c>
    </row>
    <row r="97" spans="1:12">
      <c r="A97" t="s">
        <v>1836</v>
      </c>
      <c r="B97">
        <v>0.13800000000000001</v>
      </c>
      <c r="C97">
        <v>12</v>
      </c>
      <c r="D97">
        <v>0.17299999999999999</v>
      </c>
      <c r="E97">
        <v>12</v>
      </c>
      <c r="F97">
        <v>0.25900000000000001</v>
      </c>
      <c r="G97">
        <v>1</v>
      </c>
      <c r="H97">
        <v>0.17499999999999999</v>
      </c>
      <c r="I97">
        <v>0.17399999999999999</v>
      </c>
      <c r="J97" t="s">
        <v>1769</v>
      </c>
      <c r="K97">
        <v>0.45</v>
      </c>
      <c r="L97" t="s">
        <v>1767</v>
      </c>
    </row>
    <row r="98" spans="1:12">
      <c r="A98" t="s">
        <v>1837</v>
      </c>
      <c r="B98">
        <v>0.109</v>
      </c>
      <c r="C98">
        <v>45</v>
      </c>
      <c r="D98">
        <v>0.111</v>
      </c>
      <c r="E98">
        <v>45</v>
      </c>
      <c r="F98">
        <v>0.124</v>
      </c>
      <c r="G98">
        <v>34</v>
      </c>
      <c r="H98">
        <v>0.10299999999999999</v>
      </c>
      <c r="I98">
        <v>0.107</v>
      </c>
      <c r="J98" t="s">
        <v>1769</v>
      </c>
      <c r="K98">
        <v>0.45</v>
      </c>
      <c r="L98" t="s">
        <v>1767</v>
      </c>
    </row>
    <row r="99" spans="1:12">
      <c r="A99" t="s">
        <v>1838</v>
      </c>
      <c r="B99">
        <v>0.106</v>
      </c>
      <c r="C99">
        <v>25</v>
      </c>
      <c r="D99">
        <v>0.109</v>
      </c>
      <c r="E99">
        <v>44</v>
      </c>
      <c r="F99">
        <v>0.121</v>
      </c>
      <c r="G99">
        <v>33</v>
      </c>
      <c r="H99">
        <v>0.10299999999999999</v>
      </c>
      <c r="I99">
        <v>0.106</v>
      </c>
      <c r="J99" t="s">
        <v>1769</v>
      </c>
      <c r="K99">
        <v>0.45</v>
      </c>
      <c r="L99" t="s">
        <v>1767</v>
      </c>
    </row>
    <row r="100" spans="1:12">
      <c r="A100" t="s">
        <v>1842</v>
      </c>
      <c r="B100">
        <v>0.111</v>
      </c>
      <c r="C100">
        <v>46</v>
      </c>
      <c r="D100">
        <v>0.11700000000000001</v>
      </c>
      <c r="E100">
        <v>20</v>
      </c>
      <c r="F100">
        <v>0.14499999999999999</v>
      </c>
      <c r="G100">
        <v>1</v>
      </c>
      <c r="H100">
        <v>0.123</v>
      </c>
      <c r="I100">
        <v>0.12</v>
      </c>
      <c r="J100" t="s">
        <v>1769</v>
      </c>
      <c r="K100">
        <v>0.45</v>
      </c>
      <c r="L100" t="s">
        <v>1767</v>
      </c>
    </row>
    <row r="101" spans="1:12">
      <c r="A101" t="s">
        <v>1843</v>
      </c>
      <c r="B101">
        <v>0.13</v>
      </c>
      <c r="C101">
        <v>38</v>
      </c>
      <c r="D101">
        <v>0.11600000000000001</v>
      </c>
      <c r="E101">
        <v>38</v>
      </c>
      <c r="F101">
        <v>0.14799999999999999</v>
      </c>
      <c r="G101">
        <v>3</v>
      </c>
      <c r="H101">
        <v>0.106</v>
      </c>
      <c r="I101">
        <v>0.111</v>
      </c>
      <c r="J101" t="s">
        <v>1769</v>
      </c>
      <c r="K101">
        <v>0.45</v>
      </c>
      <c r="L101" t="s">
        <v>1767</v>
      </c>
    </row>
    <row r="102" spans="1:12">
      <c r="A102" t="s">
        <v>1845</v>
      </c>
      <c r="B102">
        <v>0.24299999999999999</v>
      </c>
      <c r="C102">
        <v>47</v>
      </c>
      <c r="D102">
        <v>0.16700000000000001</v>
      </c>
      <c r="E102">
        <v>47</v>
      </c>
      <c r="F102">
        <v>0.18</v>
      </c>
      <c r="G102">
        <v>42</v>
      </c>
      <c r="H102">
        <v>0.111</v>
      </c>
      <c r="I102">
        <v>0.13600000000000001</v>
      </c>
      <c r="J102" t="s">
        <v>1769</v>
      </c>
      <c r="K102">
        <v>0.45</v>
      </c>
      <c r="L102" t="s">
        <v>1767</v>
      </c>
    </row>
    <row r="103" spans="1:12">
      <c r="A103" t="s">
        <v>1846</v>
      </c>
      <c r="B103">
        <v>0.115</v>
      </c>
      <c r="C103">
        <v>23</v>
      </c>
      <c r="D103">
        <v>0.11</v>
      </c>
      <c r="E103">
        <v>23</v>
      </c>
      <c r="F103">
        <v>0.12</v>
      </c>
      <c r="G103">
        <v>20</v>
      </c>
      <c r="H103">
        <v>0.105</v>
      </c>
      <c r="I103">
        <v>0.107</v>
      </c>
      <c r="J103" t="s">
        <v>1769</v>
      </c>
      <c r="K103">
        <v>0.45</v>
      </c>
      <c r="L103" t="s">
        <v>1767</v>
      </c>
    </row>
    <row r="104" spans="1:12">
      <c r="A104" s="159" t="s">
        <v>1847</v>
      </c>
      <c r="B104">
        <v>0.72699999999999998</v>
      </c>
      <c r="C104">
        <v>34</v>
      </c>
      <c r="D104">
        <v>0.53300000000000003</v>
      </c>
      <c r="E104">
        <v>34</v>
      </c>
      <c r="F104">
        <v>0.63500000000000001</v>
      </c>
      <c r="G104">
        <v>32</v>
      </c>
      <c r="H104">
        <v>0.379</v>
      </c>
      <c r="I104">
        <v>0.47199999999999998</v>
      </c>
      <c r="J104" t="s">
        <v>1769</v>
      </c>
      <c r="K104">
        <v>0.5</v>
      </c>
      <c r="L104" t="s">
        <v>1793</v>
      </c>
    </row>
    <row r="105" spans="1:12">
      <c r="A105" t="s">
        <v>1851</v>
      </c>
      <c r="B105">
        <v>0.16500000000000001</v>
      </c>
      <c r="C105">
        <v>26</v>
      </c>
      <c r="D105">
        <v>0.126</v>
      </c>
      <c r="E105">
        <v>26</v>
      </c>
      <c r="F105">
        <v>0.11600000000000001</v>
      </c>
      <c r="G105">
        <v>3</v>
      </c>
      <c r="H105">
        <v>9.7000000000000003E-2</v>
      </c>
      <c r="I105">
        <v>0.11</v>
      </c>
      <c r="J105" t="s">
        <v>1769</v>
      </c>
      <c r="K105">
        <v>0.45</v>
      </c>
      <c r="L105" t="s">
        <v>1767</v>
      </c>
    </row>
    <row r="106" spans="1:12">
      <c r="A106" t="s">
        <v>1852</v>
      </c>
      <c r="B106">
        <v>0.59599999999999997</v>
      </c>
      <c r="C106">
        <v>53</v>
      </c>
      <c r="D106">
        <v>0.46899999999999997</v>
      </c>
      <c r="E106">
        <v>53</v>
      </c>
      <c r="F106">
        <v>0.48499999999999999</v>
      </c>
      <c r="G106">
        <v>46</v>
      </c>
      <c r="H106">
        <v>0.23699999999999999</v>
      </c>
      <c r="I106">
        <v>0.376</v>
      </c>
      <c r="J106" t="s">
        <v>1769</v>
      </c>
      <c r="K106">
        <v>0.5</v>
      </c>
      <c r="L106" t="s">
        <v>1793</v>
      </c>
    </row>
    <row r="107" spans="1:12">
      <c r="A107" t="s">
        <v>1853</v>
      </c>
      <c r="B107">
        <v>0.11700000000000001</v>
      </c>
      <c r="C107">
        <v>43</v>
      </c>
      <c r="D107">
        <v>0.112</v>
      </c>
      <c r="E107">
        <v>43</v>
      </c>
      <c r="F107">
        <v>0.13700000000000001</v>
      </c>
      <c r="G107">
        <v>37</v>
      </c>
      <c r="H107">
        <v>0.105</v>
      </c>
      <c r="I107">
        <v>0.108</v>
      </c>
      <c r="J107" t="s">
        <v>1769</v>
      </c>
      <c r="K107">
        <v>0.45</v>
      </c>
      <c r="L107" t="s">
        <v>1767</v>
      </c>
    </row>
    <row r="108" spans="1:12">
      <c r="A108" t="s">
        <v>1854</v>
      </c>
      <c r="B108">
        <v>0.12</v>
      </c>
      <c r="C108">
        <v>55</v>
      </c>
      <c r="D108">
        <v>0.128</v>
      </c>
      <c r="E108">
        <v>14</v>
      </c>
      <c r="F108">
        <v>0.19900000000000001</v>
      </c>
      <c r="G108">
        <v>3</v>
      </c>
      <c r="H108">
        <v>0.14899999999999999</v>
      </c>
      <c r="I108">
        <v>0.14000000000000001</v>
      </c>
      <c r="J108" t="s">
        <v>1769</v>
      </c>
      <c r="K108">
        <v>0.45</v>
      </c>
      <c r="L108" t="s">
        <v>1767</v>
      </c>
    </row>
    <row r="109" spans="1:12">
      <c r="A109" t="s">
        <v>1855</v>
      </c>
      <c r="B109">
        <v>0.109</v>
      </c>
      <c r="C109">
        <v>58</v>
      </c>
      <c r="D109">
        <v>0.109</v>
      </c>
      <c r="E109">
        <v>12</v>
      </c>
      <c r="F109">
        <v>0.14599999999999999</v>
      </c>
      <c r="G109">
        <v>2</v>
      </c>
      <c r="H109">
        <v>0.114</v>
      </c>
      <c r="I109">
        <v>0.112</v>
      </c>
      <c r="J109" t="s">
        <v>1769</v>
      </c>
      <c r="K109">
        <v>0.45</v>
      </c>
      <c r="L109" t="s">
        <v>1767</v>
      </c>
    </row>
    <row r="110" spans="1:12">
      <c r="A110" t="s">
        <v>1857</v>
      </c>
      <c r="B110">
        <v>0.154</v>
      </c>
      <c r="C110">
        <v>27</v>
      </c>
      <c r="D110">
        <v>0.17899999999999999</v>
      </c>
      <c r="E110">
        <v>11</v>
      </c>
      <c r="F110">
        <v>0.35499999999999998</v>
      </c>
      <c r="G110">
        <v>1</v>
      </c>
      <c r="H110">
        <v>0.26900000000000002</v>
      </c>
      <c r="I110">
        <v>0.22700000000000001</v>
      </c>
      <c r="J110" t="s">
        <v>1769</v>
      </c>
      <c r="K110">
        <v>0.45</v>
      </c>
      <c r="L110" t="s">
        <v>1767</v>
      </c>
    </row>
    <row r="111" spans="1:12">
      <c r="A111" t="s">
        <v>1860</v>
      </c>
      <c r="B111">
        <v>0.13100000000000001</v>
      </c>
      <c r="C111">
        <v>34</v>
      </c>
      <c r="D111">
        <v>0.12</v>
      </c>
      <c r="E111">
        <v>34</v>
      </c>
      <c r="F111">
        <v>0.14199999999999999</v>
      </c>
      <c r="G111">
        <v>2</v>
      </c>
      <c r="H111">
        <v>0.115</v>
      </c>
      <c r="I111">
        <v>0.11700000000000001</v>
      </c>
      <c r="J111" t="s">
        <v>1769</v>
      </c>
      <c r="K111">
        <v>0.45</v>
      </c>
      <c r="L111" t="s">
        <v>1767</v>
      </c>
    </row>
    <row r="112" spans="1:12">
      <c r="A112" t="s">
        <v>1861</v>
      </c>
      <c r="B112">
        <v>0.156</v>
      </c>
      <c r="C112">
        <v>38</v>
      </c>
      <c r="D112">
        <v>0.16600000000000001</v>
      </c>
      <c r="E112">
        <v>38</v>
      </c>
      <c r="F112">
        <v>0.35899999999999999</v>
      </c>
      <c r="G112">
        <v>35</v>
      </c>
      <c r="H112">
        <v>0.16900000000000001</v>
      </c>
      <c r="I112">
        <v>0.16800000000000001</v>
      </c>
      <c r="J112" t="s">
        <v>1769</v>
      </c>
      <c r="K112">
        <v>0.45</v>
      </c>
      <c r="L112" t="s">
        <v>1767</v>
      </c>
    </row>
    <row r="113" spans="1:12">
      <c r="A113" t="s">
        <v>1862</v>
      </c>
      <c r="B113">
        <v>0.154</v>
      </c>
      <c r="C113">
        <v>17</v>
      </c>
      <c r="D113">
        <v>0.125</v>
      </c>
      <c r="E113">
        <v>17</v>
      </c>
      <c r="F113">
        <v>0.129</v>
      </c>
      <c r="G113">
        <v>12</v>
      </c>
      <c r="H113">
        <v>9.9000000000000005E-2</v>
      </c>
      <c r="I113">
        <v>0.111</v>
      </c>
      <c r="J113" t="s">
        <v>1769</v>
      </c>
      <c r="K113">
        <v>0.45</v>
      </c>
      <c r="L113" t="s">
        <v>1767</v>
      </c>
    </row>
    <row r="114" spans="1:12">
      <c r="A114" t="s">
        <v>1863</v>
      </c>
      <c r="B114">
        <v>0.13</v>
      </c>
      <c r="C114">
        <v>17</v>
      </c>
      <c r="D114">
        <v>0.108</v>
      </c>
      <c r="E114">
        <v>51</v>
      </c>
      <c r="F114">
        <v>0.11799999999999999</v>
      </c>
      <c r="G114">
        <v>28</v>
      </c>
      <c r="H114">
        <v>9.7000000000000003E-2</v>
      </c>
      <c r="I114">
        <v>0.10199999999999999</v>
      </c>
      <c r="J114" t="s">
        <v>1769</v>
      </c>
      <c r="K114">
        <v>0.45</v>
      </c>
      <c r="L114" t="s">
        <v>1767</v>
      </c>
    </row>
    <row r="115" spans="1:12">
      <c r="A115" t="s">
        <v>1866</v>
      </c>
      <c r="B115">
        <v>0.111</v>
      </c>
      <c r="C115">
        <v>60</v>
      </c>
      <c r="D115">
        <v>0.104</v>
      </c>
      <c r="E115">
        <v>39</v>
      </c>
      <c r="F115">
        <v>0.113</v>
      </c>
      <c r="G115">
        <v>7</v>
      </c>
      <c r="H115">
        <v>9.7000000000000003E-2</v>
      </c>
      <c r="I115">
        <v>0.1</v>
      </c>
      <c r="J115" t="s">
        <v>1769</v>
      </c>
      <c r="K115">
        <v>0.45</v>
      </c>
      <c r="L115" t="s">
        <v>1767</v>
      </c>
    </row>
    <row r="116" spans="1:12">
      <c r="A116" t="s">
        <v>1867</v>
      </c>
      <c r="B116">
        <v>0.109</v>
      </c>
      <c r="C116">
        <v>48</v>
      </c>
      <c r="D116">
        <v>0.106</v>
      </c>
      <c r="E116">
        <v>68</v>
      </c>
      <c r="F116">
        <v>0.11799999999999999</v>
      </c>
      <c r="G116">
        <v>47</v>
      </c>
      <c r="H116">
        <v>9.6000000000000002E-2</v>
      </c>
      <c r="I116">
        <v>0.10100000000000001</v>
      </c>
      <c r="J116" t="s">
        <v>1769</v>
      </c>
      <c r="K116">
        <v>0.45</v>
      </c>
      <c r="L116" t="s">
        <v>1767</v>
      </c>
    </row>
    <row r="117" spans="1:12">
      <c r="A117" t="s">
        <v>1869</v>
      </c>
      <c r="B117">
        <v>0.121</v>
      </c>
      <c r="C117">
        <v>38</v>
      </c>
      <c r="D117">
        <v>0.11</v>
      </c>
      <c r="E117">
        <v>38</v>
      </c>
      <c r="F117">
        <v>0.14299999999999999</v>
      </c>
      <c r="G117">
        <v>49</v>
      </c>
      <c r="H117">
        <v>0.10100000000000001</v>
      </c>
      <c r="I117">
        <v>0.106</v>
      </c>
      <c r="J117" t="s">
        <v>1769</v>
      </c>
      <c r="K117">
        <v>0.45</v>
      </c>
      <c r="L117" t="s">
        <v>1767</v>
      </c>
    </row>
    <row r="118" spans="1:12">
      <c r="A118" t="s">
        <v>1870</v>
      </c>
      <c r="B118">
        <v>0.113</v>
      </c>
      <c r="C118">
        <v>48</v>
      </c>
      <c r="D118">
        <v>0.112</v>
      </c>
      <c r="E118">
        <v>13</v>
      </c>
      <c r="F118">
        <v>0.16200000000000001</v>
      </c>
      <c r="G118">
        <v>6</v>
      </c>
      <c r="H118">
        <v>0.12</v>
      </c>
      <c r="I118">
        <v>0.11700000000000001</v>
      </c>
      <c r="J118" t="s">
        <v>1769</v>
      </c>
      <c r="K118">
        <v>0.45</v>
      </c>
      <c r="L118" t="s">
        <v>1767</v>
      </c>
    </row>
    <row r="119" spans="1:12">
      <c r="A119" t="s">
        <v>1872</v>
      </c>
      <c r="B119">
        <v>0.107</v>
      </c>
      <c r="C119">
        <v>25</v>
      </c>
      <c r="D119">
        <v>0.105</v>
      </c>
      <c r="E119">
        <v>25</v>
      </c>
      <c r="F119">
        <v>0.114</v>
      </c>
      <c r="G119">
        <v>10</v>
      </c>
      <c r="H119">
        <v>0.10199999999999999</v>
      </c>
      <c r="I119">
        <v>0.104</v>
      </c>
      <c r="J119" t="s">
        <v>1769</v>
      </c>
      <c r="K119">
        <v>0.45</v>
      </c>
      <c r="L119" t="s">
        <v>1767</v>
      </c>
    </row>
    <row r="120" spans="1:12">
      <c r="A120" t="s">
        <v>1875</v>
      </c>
      <c r="B120">
        <v>0.109</v>
      </c>
      <c r="C120">
        <v>43</v>
      </c>
      <c r="D120">
        <v>0.10199999999999999</v>
      </c>
      <c r="E120">
        <v>43</v>
      </c>
      <c r="F120">
        <v>0.105</v>
      </c>
      <c r="G120">
        <v>9</v>
      </c>
      <c r="H120">
        <v>9.5000000000000001E-2</v>
      </c>
      <c r="I120">
        <v>9.8000000000000004E-2</v>
      </c>
      <c r="J120" t="s">
        <v>1769</v>
      </c>
      <c r="K120">
        <v>0.45</v>
      </c>
      <c r="L120" t="s">
        <v>1767</v>
      </c>
    </row>
    <row r="121" spans="1:12">
      <c r="A121" t="s">
        <v>1876</v>
      </c>
      <c r="B121">
        <v>0.161</v>
      </c>
      <c r="C121">
        <v>27</v>
      </c>
      <c r="D121">
        <v>0.128</v>
      </c>
      <c r="E121">
        <v>27</v>
      </c>
      <c r="F121">
        <v>0.115</v>
      </c>
      <c r="G121">
        <v>53</v>
      </c>
      <c r="H121">
        <v>0.10199999999999999</v>
      </c>
      <c r="I121">
        <v>0.114</v>
      </c>
      <c r="J121" t="s">
        <v>1769</v>
      </c>
      <c r="K121">
        <v>0.45</v>
      </c>
      <c r="L121" t="s">
        <v>1767</v>
      </c>
    </row>
    <row r="122" spans="1:12">
      <c r="A122" t="s">
        <v>1877</v>
      </c>
      <c r="B122">
        <v>0.11</v>
      </c>
      <c r="C122">
        <v>46</v>
      </c>
      <c r="D122">
        <v>0.11799999999999999</v>
      </c>
      <c r="E122">
        <v>13</v>
      </c>
      <c r="F122">
        <v>0.17499999999999999</v>
      </c>
      <c r="G122">
        <v>11</v>
      </c>
      <c r="H122">
        <v>0.14099999999999999</v>
      </c>
      <c r="I122">
        <v>0.13</v>
      </c>
      <c r="J122" t="s">
        <v>1769</v>
      </c>
      <c r="K122">
        <v>0.45</v>
      </c>
      <c r="L122" t="s">
        <v>1767</v>
      </c>
    </row>
    <row r="123" spans="1:12">
      <c r="A123" t="s">
        <v>1878</v>
      </c>
      <c r="B123">
        <v>0.122</v>
      </c>
      <c r="C123">
        <v>48</v>
      </c>
      <c r="D123">
        <v>0.11700000000000001</v>
      </c>
      <c r="E123">
        <v>11</v>
      </c>
      <c r="F123">
        <v>0.155</v>
      </c>
      <c r="G123">
        <v>1</v>
      </c>
      <c r="H123">
        <v>0.124</v>
      </c>
      <c r="I123">
        <v>0.121</v>
      </c>
      <c r="J123" t="s">
        <v>1769</v>
      </c>
      <c r="K123">
        <v>0.45</v>
      </c>
      <c r="L123" t="s">
        <v>1767</v>
      </c>
    </row>
    <row r="124" spans="1:12">
      <c r="A124" t="s">
        <v>1879</v>
      </c>
      <c r="B124">
        <v>0.13200000000000001</v>
      </c>
      <c r="C124">
        <v>27</v>
      </c>
      <c r="D124">
        <v>0.114</v>
      </c>
      <c r="E124">
        <v>27</v>
      </c>
      <c r="F124">
        <v>0.125</v>
      </c>
      <c r="G124">
        <v>26</v>
      </c>
      <c r="H124">
        <v>9.8000000000000004E-2</v>
      </c>
      <c r="I124">
        <v>0.105</v>
      </c>
      <c r="J124" t="s">
        <v>1769</v>
      </c>
      <c r="K124">
        <v>0.45</v>
      </c>
      <c r="L124" t="s">
        <v>1767</v>
      </c>
    </row>
    <row r="125" spans="1:12">
      <c r="A125" t="s">
        <v>1880</v>
      </c>
      <c r="B125">
        <v>0.111</v>
      </c>
      <c r="C125">
        <v>65</v>
      </c>
      <c r="D125">
        <v>0.113</v>
      </c>
      <c r="E125">
        <v>19</v>
      </c>
      <c r="F125">
        <v>0.14599999999999999</v>
      </c>
      <c r="G125">
        <v>3</v>
      </c>
      <c r="H125">
        <v>0.11899999999999999</v>
      </c>
      <c r="I125">
        <v>0.11600000000000001</v>
      </c>
      <c r="J125" t="s">
        <v>1769</v>
      </c>
      <c r="K125">
        <v>0.45</v>
      </c>
      <c r="L125" t="s">
        <v>1767</v>
      </c>
    </row>
    <row r="126" spans="1:12">
      <c r="A126" t="s">
        <v>1881</v>
      </c>
      <c r="B126">
        <v>0.112</v>
      </c>
      <c r="C126">
        <v>53</v>
      </c>
      <c r="D126">
        <v>0.108</v>
      </c>
      <c r="E126">
        <v>21</v>
      </c>
      <c r="F126">
        <v>0.13400000000000001</v>
      </c>
      <c r="G126">
        <v>3</v>
      </c>
      <c r="H126">
        <v>0.108</v>
      </c>
      <c r="I126">
        <v>0.108</v>
      </c>
      <c r="J126" t="s">
        <v>1769</v>
      </c>
      <c r="K126">
        <v>0.45</v>
      </c>
      <c r="L126" t="s">
        <v>1767</v>
      </c>
    </row>
    <row r="127" spans="1:12">
      <c r="A127" t="s">
        <v>1882</v>
      </c>
      <c r="B127">
        <v>0.11</v>
      </c>
      <c r="C127">
        <v>29</v>
      </c>
      <c r="D127">
        <v>0.10199999999999999</v>
      </c>
      <c r="E127">
        <v>41</v>
      </c>
      <c r="F127">
        <v>0.11899999999999999</v>
      </c>
      <c r="G127">
        <v>3</v>
      </c>
      <c r="H127">
        <v>9.6000000000000002E-2</v>
      </c>
      <c r="I127">
        <v>9.9000000000000005E-2</v>
      </c>
      <c r="J127" t="s">
        <v>1769</v>
      </c>
      <c r="K127">
        <v>0.45</v>
      </c>
      <c r="L127" t="s">
        <v>1767</v>
      </c>
    </row>
    <row r="128" spans="1:12">
      <c r="A128" t="s">
        <v>1884</v>
      </c>
      <c r="B128">
        <v>0.108</v>
      </c>
      <c r="C128">
        <v>12</v>
      </c>
      <c r="D128">
        <v>0.104</v>
      </c>
      <c r="E128">
        <v>39</v>
      </c>
      <c r="F128">
        <v>0.114</v>
      </c>
      <c r="G128">
        <v>22</v>
      </c>
      <c r="H128">
        <v>0.10100000000000001</v>
      </c>
      <c r="I128">
        <v>0.10199999999999999</v>
      </c>
      <c r="J128" t="s">
        <v>1769</v>
      </c>
      <c r="K128">
        <v>0.45</v>
      </c>
      <c r="L128" t="s">
        <v>1767</v>
      </c>
    </row>
    <row r="129" spans="1:12">
      <c r="A129" t="s">
        <v>1887</v>
      </c>
      <c r="B129">
        <v>0.217</v>
      </c>
      <c r="C129">
        <v>22</v>
      </c>
      <c r="D129">
        <v>0.20200000000000001</v>
      </c>
      <c r="E129">
        <v>22</v>
      </c>
      <c r="F129">
        <v>0.29899999999999999</v>
      </c>
      <c r="G129">
        <v>20</v>
      </c>
      <c r="H129">
        <v>0.182</v>
      </c>
      <c r="I129">
        <v>0.191</v>
      </c>
      <c r="J129" t="s">
        <v>1769</v>
      </c>
      <c r="K129">
        <v>0.45</v>
      </c>
      <c r="L129" t="s">
        <v>1767</v>
      </c>
    </row>
    <row r="130" spans="1:12">
      <c r="A130" t="s">
        <v>1888</v>
      </c>
      <c r="B130">
        <v>0.13500000000000001</v>
      </c>
      <c r="C130">
        <v>30</v>
      </c>
      <c r="D130">
        <v>0.11700000000000001</v>
      </c>
      <c r="E130">
        <v>30</v>
      </c>
      <c r="F130">
        <v>0.14299999999999999</v>
      </c>
      <c r="G130">
        <v>28</v>
      </c>
      <c r="H130">
        <v>0.105</v>
      </c>
      <c r="I130">
        <v>0.111</v>
      </c>
      <c r="J130" t="s">
        <v>1769</v>
      </c>
      <c r="K130">
        <v>0.45</v>
      </c>
      <c r="L130" t="s">
        <v>1767</v>
      </c>
    </row>
    <row r="131" spans="1:12">
      <c r="A131" t="s">
        <v>1889</v>
      </c>
      <c r="B131">
        <v>0.11899999999999999</v>
      </c>
      <c r="C131">
        <v>23</v>
      </c>
      <c r="D131">
        <v>0.113</v>
      </c>
      <c r="E131">
        <v>23</v>
      </c>
      <c r="F131">
        <v>0.125</v>
      </c>
      <c r="G131">
        <v>19</v>
      </c>
      <c r="H131">
        <v>0.107</v>
      </c>
      <c r="I131">
        <v>0.11</v>
      </c>
      <c r="J131" t="s">
        <v>1769</v>
      </c>
      <c r="K131">
        <v>0.45</v>
      </c>
      <c r="L131" t="s">
        <v>1767</v>
      </c>
    </row>
    <row r="132" spans="1:12">
      <c r="A132" t="s">
        <v>1890</v>
      </c>
      <c r="B132">
        <v>0.122</v>
      </c>
      <c r="C132">
        <v>16</v>
      </c>
      <c r="D132">
        <v>0.109</v>
      </c>
      <c r="E132">
        <v>16</v>
      </c>
      <c r="F132">
        <v>0.11600000000000001</v>
      </c>
      <c r="G132">
        <v>50</v>
      </c>
      <c r="H132">
        <v>9.4E-2</v>
      </c>
      <c r="I132">
        <v>0.10100000000000001</v>
      </c>
      <c r="J132" t="s">
        <v>1769</v>
      </c>
      <c r="K132">
        <v>0.45</v>
      </c>
      <c r="L132" t="s">
        <v>1767</v>
      </c>
    </row>
    <row r="133" spans="1:12">
      <c r="A133" t="s">
        <v>1893</v>
      </c>
      <c r="B133">
        <v>0.109</v>
      </c>
      <c r="C133">
        <v>27</v>
      </c>
      <c r="D133">
        <v>0.114</v>
      </c>
      <c r="E133">
        <v>58</v>
      </c>
      <c r="F133">
        <v>0.14099999999999999</v>
      </c>
      <c r="G133">
        <v>43</v>
      </c>
      <c r="H133">
        <v>0.107</v>
      </c>
      <c r="I133">
        <v>0.11</v>
      </c>
      <c r="J133" t="s">
        <v>1769</v>
      </c>
      <c r="K133">
        <v>0.45</v>
      </c>
      <c r="L133" t="s">
        <v>1767</v>
      </c>
    </row>
    <row r="134" spans="1:12">
      <c r="A134" t="s">
        <v>1894</v>
      </c>
      <c r="B134">
        <v>0.108</v>
      </c>
      <c r="C134">
        <v>20</v>
      </c>
      <c r="D134">
        <v>0.11600000000000001</v>
      </c>
      <c r="E134">
        <v>20</v>
      </c>
      <c r="F134">
        <v>0.16</v>
      </c>
      <c r="G134">
        <v>7</v>
      </c>
      <c r="H134">
        <v>0.126</v>
      </c>
      <c r="I134">
        <v>0.121</v>
      </c>
      <c r="J134" t="s">
        <v>1769</v>
      </c>
      <c r="K134">
        <v>0.45</v>
      </c>
      <c r="L134" t="s">
        <v>1767</v>
      </c>
    </row>
    <row r="135" spans="1:12">
      <c r="A135" t="s">
        <v>1895</v>
      </c>
      <c r="B135">
        <v>0.152</v>
      </c>
      <c r="C135">
        <v>22</v>
      </c>
      <c r="D135">
        <v>0.13200000000000001</v>
      </c>
      <c r="E135">
        <v>22</v>
      </c>
      <c r="F135">
        <v>0.151</v>
      </c>
      <c r="G135">
        <v>18</v>
      </c>
      <c r="H135">
        <v>0.115</v>
      </c>
      <c r="I135">
        <v>0.122</v>
      </c>
      <c r="J135" t="s">
        <v>1769</v>
      </c>
      <c r="K135">
        <v>0.45</v>
      </c>
      <c r="L135" t="s">
        <v>1767</v>
      </c>
    </row>
    <row r="136" spans="1:12">
      <c r="A136" t="s">
        <v>1896</v>
      </c>
      <c r="B136">
        <v>0.111</v>
      </c>
      <c r="C136">
        <v>32</v>
      </c>
      <c r="D136">
        <v>0.105</v>
      </c>
      <c r="E136">
        <v>70</v>
      </c>
      <c r="F136">
        <v>0.112</v>
      </c>
      <c r="G136">
        <v>51</v>
      </c>
      <c r="H136">
        <v>9.6000000000000002E-2</v>
      </c>
      <c r="I136">
        <v>0.1</v>
      </c>
      <c r="J136" t="s">
        <v>1769</v>
      </c>
      <c r="K136">
        <v>0.45</v>
      </c>
      <c r="L136" t="s">
        <v>1767</v>
      </c>
    </row>
    <row r="137" spans="1:12">
      <c r="A137" t="s">
        <v>1897</v>
      </c>
      <c r="B137">
        <v>0.111</v>
      </c>
      <c r="C137">
        <v>65</v>
      </c>
      <c r="D137">
        <v>0.109</v>
      </c>
      <c r="E137">
        <v>19</v>
      </c>
      <c r="F137">
        <v>0.13</v>
      </c>
      <c r="G137">
        <v>3</v>
      </c>
      <c r="H137">
        <v>0.113</v>
      </c>
      <c r="I137">
        <v>0.111</v>
      </c>
      <c r="J137" t="s">
        <v>1769</v>
      </c>
      <c r="K137">
        <v>0.45</v>
      </c>
      <c r="L137" t="s">
        <v>1767</v>
      </c>
    </row>
    <row r="138" spans="1:12">
      <c r="A138" t="s">
        <v>1899</v>
      </c>
      <c r="B138">
        <v>0.13900000000000001</v>
      </c>
      <c r="C138">
        <v>52</v>
      </c>
      <c r="D138">
        <v>0.12</v>
      </c>
      <c r="E138">
        <v>52</v>
      </c>
      <c r="F138">
        <v>0.14000000000000001</v>
      </c>
      <c r="G138">
        <v>50</v>
      </c>
      <c r="H138">
        <v>0.1</v>
      </c>
      <c r="I138">
        <v>0.109</v>
      </c>
      <c r="J138" t="s">
        <v>1769</v>
      </c>
      <c r="K138">
        <v>0.45</v>
      </c>
      <c r="L138" t="s">
        <v>1767</v>
      </c>
    </row>
    <row r="139" spans="1:12">
      <c r="A139" t="s">
        <v>1900</v>
      </c>
      <c r="B139">
        <v>0.217</v>
      </c>
      <c r="C139">
        <v>22</v>
      </c>
      <c r="D139">
        <v>0.20200000000000001</v>
      </c>
      <c r="E139">
        <v>22</v>
      </c>
      <c r="F139">
        <v>0.29899999999999999</v>
      </c>
      <c r="G139">
        <v>20</v>
      </c>
      <c r="H139">
        <v>0.182</v>
      </c>
      <c r="I139">
        <v>0.191</v>
      </c>
      <c r="J139" t="s">
        <v>1769</v>
      </c>
      <c r="K139">
        <v>0.45</v>
      </c>
      <c r="L139" t="s">
        <v>1767</v>
      </c>
    </row>
    <row r="140" spans="1:12">
      <c r="A140" t="s">
        <v>1901</v>
      </c>
      <c r="B140">
        <v>0.13500000000000001</v>
      </c>
      <c r="C140">
        <v>30</v>
      </c>
      <c r="D140">
        <v>0.11799999999999999</v>
      </c>
      <c r="E140">
        <v>30</v>
      </c>
      <c r="F140">
        <v>0.13500000000000001</v>
      </c>
      <c r="G140">
        <v>28</v>
      </c>
      <c r="H140">
        <v>0.106</v>
      </c>
      <c r="I140">
        <v>0.111</v>
      </c>
      <c r="J140" t="s">
        <v>1769</v>
      </c>
      <c r="K140">
        <v>0.45</v>
      </c>
      <c r="L140" t="s">
        <v>1767</v>
      </c>
    </row>
    <row r="141" spans="1:12">
      <c r="A141" t="s">
        <v>1902</v>
      </c>
      <c r="B141">
        <v>0.111</v>
      </c>
      <c r="C141">
        <v>18</v>
      </c>
      <c r="D141">
        <v>0.14399999999999999</v>
      </c>
      <c r="E141">
        <v>11</v>
      </c>
      <c r="F141">
        <v>0.27200000000000002</v>
      </c>
      <c r="G141">
        <v>2</v>
      </c>
      <c r="H141">
        <v>0.16700000000000001</v>
      </c>
      <c r="I141">
        <v>0.157</v>
      </c>
      <c r="J141" t="s">
        <v>1769</v>
      </c>
      <c r="K141">
        <v>0.45</v>
      </c>
      <c r="L141" t="s">
        <v>1767</v>
      </c>
    </row>
    <row r="142" spans="1:12">
      <c r="A142" t="s">
        <v>1903</v>
      </c>
      <c r="B142">
        <v>0.111</v>
      </c>
      <c r="C142">
        <v>67</v>
      </c>
      <c r="D142">
        <v>0.112</v>
      </c>
      <c r="E142">
        <v>17</v>
      </c>
      <c r="F142">
        <v>0.187</v>
      </c>
      <c r="G142">
        <v>11</v>
      </c>
      <c r="H142">
        <v>0.125</v>
      </c>
      <c r="I142">
        <v>0.11899999999999999</v>
      </c>
      <c r="J142" t="s">
        <v>1769</v>
      </c>
      <c r="K142">
        <v>0.45</v>
      </c>
      <c r="L142" t="s">
        <v>1767</v>
      </c>
    </row>
    <row r="143" spans="1:12">
      <c r="A143" t="s">
        <v>1905</v>
      </c>
      <c r="B143">
        <v>0.113</v>
      </c>
      <c r="C143">
        <v>62</v>
      </c>
      <c r="D143">
        <v>0.104</v>
      </c>
      <c r="E143">
        <v>62</v>
      </c>
      <c r="F143">
        <v>0.11899999999999999</v>
      </c>
      <c r="G143">
        <v>5</v>
      </c>
      <c r="H143">
        <v>9.8000000000000004E-2</v>
      </c>
      <c r="I143">
        <v>0.10100000000000001</v>
      </c>
      <c r="J143" t="s">
        <v>1769</v>
      </c>
      <c r="K143">
        <v>0.45</v>
      </c>
      <c r="L143" t="s">
        <v>1767</v>
      </c>
    </row>
    <row r="144" spans="1:12">
      <c r="A144" t="s">
        <v>1906</v>
      </c>
      <c r="B144">
        <v>0.11</v>
      </c>
      <c r="C144">
        <v>19</v>
      </c>
      <c r="D144">
        <v>0.111</v>
      </c>
      <c r="E144">
        <v>19</v>
      </c>
      <c r="F144">
        <v>0.187</v>
      </c>
      <c r="G144">
        <v>13</v>
      </c>
      <c r="H144">
        <v>0.115</v>
      </c>
      <c r="I144">
        <v>0.114</v>
      </c>
      <c r="J144" t="s">
        <v>1769</v>
      </c>
      <c r="K144">
        <v>0.45</v>
      </c>
      <c r="L144" t="s">
        <v>1767</v>
      </c>
    </row>
    <row r="145" spans="1:12">
      <c r="A145" t="s">
        <v>1907</v>
      </c>
      <c r="B145">
        <v>0.12</v>
      </c>
      <c r="C145">
        <v>9</v>
      </c>
      <c r="D145">
        <v>0.11</v>
      </c>
      <c r="E145">
        <v>17</v>
      </c>
      <c r="F145">
        <v>0.13500000000000001</v>
      </c>
      <c r="G145">
        <v>11</v>
      </c>
      <c r="H145">
        <v>0.113</v>
      </c>
      <c r="I145">
        <v>0.112</v>
      </c>
      <c r="J145" t="s">
        <v>1769</v>
      </c>
      <c r="K145">
        <v>0.45</v>
      </c>
      <c r="L145" t="s">
        <v>1767</v>
      </c>
    </row>
    <row r="146" spans="1:12">
      <c r="A146" t="s">
        <v>1908</v>
      </c>
      <c r="B146">
        <v>0.33800000000000002</v>
      </c>
      <c r="C146">
        <v>33</v>
      </c>
      <c r="D146">
        <v>0.309</v>
      </c>
      <c r="E146">
        <v>20</v>
      </c>
      <c r="F146">
        <v>0.56000000000000005</v>
      </c>
      <c r="G146">
        <v>6</v>
      </c>
      <c r="H146">
        <v>0.39400000000000002</v>
      </c>
      <c r="I146">
        <v>0.35499999999999998</v>
      </c>
      <c r="J146" t="s">
        <v>1769</v>
      </c>
      <c r="K146">
        <v>0.45</v>
      </c>
      <c r="L146" t="s">
        <v>1767</v>
      </c>
    </row>
    <row r="147" spans="1:12">
      <c r="A147" t="s">
        <v>1909</v>
      </c>
      <c r="B147">
        <v>0.11899999999999999</v>
      </c>
      <c r="C147">
        <v>23</v>
      </c>
      <c r="D147">
        <v>0.113</v>
      </c>
      <c r="E147">
        <v>23</v>
      </c>
      <c r="F147">
        <v>0.125</v>
      </c>
      <c r="G147">
        <v>19</v>
      </c>
      <c r="H147">
        <v>0.107</v>
      </c>
      <c r="I147">
        <v>0.11</v>
      </c>
      <c r="J147" t="s">
        <v>1769</v>
      </c>
      <c r="K147">
        <v>0.45</v>
      </c>
      <c r="L147" t="s">
        <v>1767</v>
      </c>
    </row>
    <row r="148" spans="1:12">
      <c r="A148" t="s">
        <v>1911</v>
      </c>
      <c r="B148">
        <v>0.111</v>
      </c>
      <c r="C148">
        <v>65</v>
      </c>
      <c r="D148">
        <v>0.113</v>
      </c>
      <c r="E148">
        <v>19</v>
      </c>
      <c r="F148">
        <v>0.14599999999999999</v>
      </c>
      <c r="G148">
        <v>3</v>
      </c>
      <c r="H148">
        <v>0.11899999999999999</v>
      </c>
      <c r="I148">
        <v>0.11600000000000001</v>
      </c>
      <c r="J148" t="s">
        <v>1769</v>
      </c>
      <c r="K148">
        <v>0.45</v>
      </c>
      <c r="L148" t="s">
        <v>1767</v>
      </c>
    </row>
    <row r="149" spans="1:12">
      <c r="A149" t="s">
        <v>1912</v>
      </c>
      <c r="B149">
        <v>0.14000000000000001</v>
      </c>
      <c r="C149">
        <v>45</v>
      </c>
      <c r="D149">
        <v>0.128</v>
      </c>
      <c r="E149">
        <v>45</v>
      </c>
      <c r="F149">
        <v>0.16400000000000001</v>
      </c>
      <c r="G149">
        <v>32</v>
      </c>
      <c r="H149">
        <v>0.109</v>
      </c>
      <c r="I149">
        <v>0.11799999999999999</v>
      </c>
      <c r="J149" t="s">
        <v>1769</v>
      </c>
      <c r="K149">
        <v>0.45</v>
      </c>
      <c r="L149" t="s">
        <v>1767</v>
      </c>
    </row>
    <row r="150" spans="1:12">
      <c r="A150" t="s">
        <v>1915</v>
      </c>
      <c r="B150">
        <v>0.122</v>
      </c>
      <c r="C150">
        <v>48</v>
      </c>
      <c r="D150">
        <v>0.11700000000000001</v>
      </c>
      <c r="E150">
        <v>11</v>
      </c>
      <c r="F150">
        <v>0.155</v>
      </c>
      <c r="G150">
        <v>1</v>
      </c>
      <c r="H150">
        <v>0.124</v>
      </c>
      <c r="I150">
        <v>0.121</v>
      </c>
      <c r="J150" t="s">
        <v>1769</v>
      </c>
      <c r="K150">
        <v>0.45</v>
      </c>
      <c r="L150" t="s">
        <v>1767</v>
      </c>
    </row>
    <row r="151" spans="1:12">
      <c r="A151" s="159" t="s">
        <v>1916</v>
      </c>
      <c r="B151">
        <v>0.13200000000000001</v>
      </c>
      <c r="C151">
        <v>17</v>
      </c>
      <c r="D151">
        <v>0.14499999999999999</v>
      </c>
      <c r="E151">
        <v>17</v>
      </c>
      <c r="F151">
        <v>0.36199999999999999</v>
      </c>
      <c r="G151">
        <v>35</v>
      </c>
      <c r="H151">
        <v>0.17100000000000001</v>
      </c>
      <c r="I151">
        <v>0.159</v>
      </c>
      <c r="J151" t="s">
        <v>1769</v>
      </c>
      <c r="K151">
        <v>0.45</v>
      </c>
      <c r="L151" t="s">
        <v>1767</v>
      </c>
    </row>
  </sheetData>
  <autoFilter ref="A2:L151">
    <sortState ref="A3:L151">
      <sortCondition descending="1" ref="J2:J151"/>
    </sortState>
  </autoFilter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9"/>
  <sheetViews>
    <sheetView topLeftCell="A9" zoomScale="120" zoomScaleNormal="120" zoomScalePageLayoutView="120" workbookViewId="0">
      <selection activeCell="I29" sqref="I29"/>
    </sheetView>
  </sheetViews>
  <sheetFormatPr baseColWidth="10" defaultRowHeight="15" x14ac:dyDescent="0"/>
  <cols>
    <col min="1" max="1" width="33.1640625" customWidth="1"/>
  </cols>
  <sheetData>
    <row r="1" spans="1:8">
      <c r="A1" t="s">
        <v>1921</v>
      </c>
      <c r="B1" t="s">
        <v>1922</v>
      </c>
      <c r="C1" t="s">
        <v>1923</v>
      </c>
      <c r="D1" t="s">
        <v>1924</v>
      </c>
      <c r="E1" t="s">
        <v>1925</v>
      </c>
      <c r="F1" t="s">
        <v>1926</v>
      </c>
    </row>
    <row r="2" spans="1:8">
      <c r="A2" t="s">
        <v>1927</v>
      </c>
      <c r="B2" t="s">
        <v>1928</v>
      </c>
      <c r="C2" t="s">
        <v>1929</v>
      </c>
      <c r="D2" t="s">
        <v>1930</v>
      </c>
      <c r="E2" t="s">
        <v>1925</v>
      </c>
      <c r="F2" t="s">
        <v>1926</v>
      </c>
    </row>
    <row r="3" spans="1:8">
      <c r="A3" s="159" t="s">
        <v>1931</v>
      </c>
      <c r="B3" s="159" t="s">
        <v>1932</v>
      </c>
      <c r="C3" s="159" t="s">
        <v>1933</v>
      </c>
      <c r="D3" s="159" t="s">
        <v>1934</v>
      </c>
      <c r="E3" s="159" t="s">
        <v>1935</v>
      </c>
      <c r="F3" s="159" t="s">
        <v>1936</v>
      </c>
      <c r="G3" s="159"/>
      <c r="H3" s="159"/>
    </row>
    <row r="4" spans="1:8">
      <c r="A4" t="s">
        <v>1937</v>
      </c>
      <c r="B4" t="s">
        <v>1938</v>
      </c>
      <c r="C4" t="s">
        <v>1939</v>
      </c>
      <c r="D4" t="s">
        <v>1940</v>
      </c>
      <c r="E4" t="s">
        <v>1925</v>
      </c>
      <c r="F4" t="s">
        <v>1926</v>
      </c>
    </row>
    <row r="5" spans="1:8">
      <c r="A5" t="s">
        <v>1941</v>
      </c>
      <c r="B5" t="s">
        <v>1942</v>
      </c>
      <c r="C5" t="s">
        <v>1943</v>
      </c>
      <c r="D5" t="s">
        <v>1944</v>
      </c>
      <c r="E5" t="s">
        <v>1925</v>
      </c>
      <c r="F5" t="s">
        <v>1926</v>
      </c>
    </row>
    <row r="6" spans="1:8">
      <c r="A6" t="s">
        <v>1945</v>
      </c>
      <c r="B6" t="s">
        <v>1946</v>
      </c>
      <c r="C6" t="s">
        <v>1947</v>
      </c>
      <c r="D6" t="s">
        <v>1948</v>
      </c>
      <c r="E6" t="s">
        <v>1925</v>
      </c>
      <c r="F6" t="s">
        <v>1926</v>
      </c>
    </row>
    <row r="7" spans="1:8">
      <c r="A7" t="s">
        <v>1949</v>
      </c>
      <c r="B7" t="s">
        <v>1950</v>
      </c>
      <c r="C7" t="s">
        <v>1951</v>
      </c>
      <c r="D7" t="s">
        <v>1924</v>
      </c>
      <c r="E7" t="s">
        <v>1925</v>
      </c>
      <c r="F7" t="s">
        <v>1926</v>
      </c>
    </row>
    <row r="8" spans="1:8">
      <c r="A8" t="s">
        <v>1952</v>
      </c>
      <c r="B8" t="s">
        <v>1953</v>
      </c>
      <c r="C8" t="s">
        <v>1954</v>
      </c>
      <c r="D8" t="s">
        <v>1924</v>
      </c>
      <c r="E8" t="s">
        <v>1925</v>
      </c>
      <c r="F8" t="s">
        <v>1926</v>
      </c>
    </row>
    <row r="9" spans="1:8">
      <c r="A9" t="s">
        <v>1955</v>
      </c>
      <c r="B9" t="s">
        <v>1956</v>
      </c>
      <c r="C9" t="s">
        <v>1957</v>
      </c>
      <c r="D9" t="s">
        <v>1958</v>
      </c>
      <c r="E9" t="s">
        <v>1925</v>
      </c>
      <c r="F9" t="s">
        <v>1926</v>
      </c>
    </row>
    <row r="10" spans="1:8">
      <c r="A10" t="s">
        <v>1959</v>
      </c>
      <c r="B10" t="s">
        <v>1960</v>
      </c>
      <c r="C10" t="s">
        <v>1961</v>
      </c>
      <c r="D10" t="s">
        <v>1962</v>
      </c>
      <c r="E10" t="s">
        <v>1925</v>
      </c>
      <c r="F10" t="s">
        <v>1926</v>
      </c>
    </row>
    <row r="11" spans="1:8">
      <c r="A11" t="s">
        <v>1963</v>
      </c>
      <c r="B11" t="s">
        <v>1928</v>
      </c>
      <c r="C11" t="s">
        <v>1964</v>
      </c>
      <c r="D11" t="s">
        <v>1965</v>
      </c>
      <c r="E11" t="s">
        <v>1925</v>
      </c>
      <c r="F11" t="s">
        <v>1926</v>
      </c>
    </row>
    <row r="12" spans="1:8">
      <c r="A12" t="s">
        <v>1966</v>
      </c>
      <c r="B12" t="s">
        <v>1967</v>
      </c>
      <c r="C12" t="s">
        <v>1968</v>
      </c>
      <c r="D12" t="s">
        <v>1969</v>
      </c>
      <c r="E12" t="s">
        <v>1925</v>
      </c>
      <c r="F12" t="s">
        <v>1926</v>
      </c>
    </row>
    <row r="13" spans="1:8">
      <c r="A13" t="s">
        <v>1970</v>
      </c>
      <c r="B13" t="s">
        <v>1971</v>
      </c>
      <c r="C13" t="s">
        <v>1972</v>
      </c>
      <c r="D13" t="s">
        <v>1973</v>
      </c>
      <c r="E13" t="s">
        <v>1925</v>
      </c>
      <c r="F13" t="s">
        <v>1926</v>
      </c>
    </row>
    <row r="14" spans="1:8">
      <c r="A14" t="s">
        <v>1974</v>
      </c>
      <c r="B14" t="s">
        <v>1975</v>
      </c>
      <c r="C14" t="s">
        <v>1976</v>
      </c>
      <c r="D14" t="s">
        <v>1977</v>
      </c>
      <c r="E14" t="s">
        <v>1925</v>
      </c>
      <c r="F14" t="s">
        <v>1926</v>
      </c>
    </row>
    <row r="15" spans="1:8">
      <c r="A15" t="s">
        <v>1978</v>
      </c>
      <c r="B15" t="s">
        <v>1979</v>
      </c>
      <c r="C15" t="s">
        <v>1980</v>
      </c>
      <c r="D15" t="s">
        <v>1924</v>
      </c>
      <c r="E15" t="s">
        <v>1925</v>
      </c>
      <c r="F15" t="s">
        <v>1926</v>
      </c>
    </row>
    <row r="16" spans="1:8">
      <c r="A16" t="s">
        <v>1981</v>
      </c>
      <c r="B16" t="s">
        <v>1982</v>
      </c>
      <c r="C16" t="s">
        <v>1983</v>
      </c>
      <c r="D16" t="s">
        <v>1984</v>
      </c>
      <c r="E16" t="s">
        <v>1925</v>
      </c>
      <c r="F16" t="s">
        <v>1926</v>
      </c>
    </row>
    <row r="17" spans="1:7">
      <c r="A17" t="s">
        <v>1985</v>
      </c>
      <c r="B17" t="s">
        <v>1986</v>
      </c>
      <c r="C17" t="s">
        <v>1987</v>
      </c>
      <c r="D17" t="s">
        <v>1988</v>
      </c>
      <c r="E17" t="s">
        <v>1925</v>
      </c>
      <c r="F17" t="s">
        <v>1926</v>
      </c>
    </row>
    <row r="18" spans="1:7">
      <c r="A18" t="s">
        <v>1989</v>
      </c>
      <c r="B18" t="s">
        <v>1990</v>
      </c>
      <c r="C18" t="s">
        <v>1991</v>
      </c>
      <c r="D18" t="s">
        <v>1992</v>
      </c>
      <c r="E18" t="s">
        <v>1925</v>
      </c>
      <c r="F18" t="s">
        <v>1926</v>
      </c>
    </row>
    <row r="19" spans="1:7">
      <c r="A19" t="s">
        <v>1993</v>
      </c>
      <c r="B19" t="s">
        <v>1994</v>
      </c>
      <c r="C19" t="s">
        <v>1947</v>
      </c>
      <c r="D19" t="s">
        <v>1924</v>
      </c>
      <c r="E19" t="s">
        <v>1925</v>
      </c>
      <c r="F19" t="s">
        <v>1926</v>
      </c>
    </row>
    <row r="20" spans="1:7">
      <c r="A20" t="s">
        <v>1995</v>
      </c>
      <c r="B20" t="s">
        <v>1996</v>
      </c>
      <c r="C20" t="s">
        <v>1923</v>
      </c>
      <c r="D20" t="s">
        <v>1924</v>
      </c>
      <c r="E20" t="s">
        <v>1925</v>
      </c>
      <c r="F20" t="s">
        <v>1926</v>
      </c>
    </row>
    <row r="21" spans="1:7">
      <c r="A21" t="s">
        <v>1997</v>
      </c>
      <c r="B21" t="s">
        <v>1998</v>
      </c>
      <c r="C21" t="s">
        <v>1999</v>
      </c>
      <c r="D21" t="s">
        <v>2000</v>
      </c>
      <c r="E21" t="s">
        <v>1925</v>
      </c>
      <c r="F21" t="s">
        <v>1926</v>
      </c>
    </row>
    <row r="22" spans="1:7">
      <c r="A22" t="s">
        <v>2001</v>
      </c>
      <c r="B22" t="s">
        <v>2002</v>
      </c>
      <c r="C22" t="s">
        <v>2003</v>
      </c>
      <c r="D22" t="s">
        <v>1924</v>
      </c>
      <c r="E22" t="s">
        <v>1925</v>
      </c>
      <c r="F22" t="s">
        <v>1926</v>
      </c>
    </row>
    <row r="23" spans="1:7">
      <c r="A23" t="s">
        <v>2004</v>
      </c>
      <c r="B23" t="s">
        <v>2005</v>
      </c>
      <c r="C23" t="s">
        <v>1964</v>
      </c>
      <c r="D23" t="s">
        <v>1962</v>
      </c>
      <c r="E23" t="s">
        <v>1925</v>
      </c>
      <c r="F23" t="s">
        <v>1926</v>
      </c>
    </row>
    <row r="24" spans="1:7">
      <c r="A24" t="s">
        <v>2006</v>
      </c>
      <c r="B24" t="s">
        <v>2007</v>
      </c>
      <c r="C24" t="s">
        <v>2008</v>
      </c>
      <c r="D24" t="s">
        <v>2009</v>
      </c>
      <c r="E24" t="s">
        <v>1925</v>
      </c>
      <c r="F24" t="s">
        <v>1926</v>
      </c>
    </row>
    <row r="25" spans="1:7">
      <c r="A25" s="159" t="s">
        <v>2010</v>
      </c>
      <c r="B25" s="159" t="s">
        <v>2011</v>
      </c>
      <c r="C25" s="159" t="s">
        <v>2012</v>
      </c>
      <c r="D25" s="159" t="s">
        <v>2013</v>
      </c>
      <c r="E25" s="159" t="s">
        <v>1935</v>
      </c>
      <c r="F25" s="159" t="s">
        <v>2014</v>
      </c>
    </row>
    <row r="26" spans="1:7">
      <c r="A26" t="s">
        <v>2015</v>
      </c>
      <c r="B26" t="s">
        <v>2016</v>
      </c>
      <c r="C26" t="s">
        <v>2017</v>
      </c>
      <c r="D26" t="s">
        <v>2018</v>
      </c>
      <c r="E26" t="s">
        <v>1925</v>
      </c>
      <c r="F26" t="s">
        <v>1926</v>
      </c>
    </row>
    <row r="27" spans="1:7">
      <c r="A27" t="s">
        <v>2019</v>
      </c>
      <c r="B27" t="s">
        <v>2020</v>
      </c>
      <c r="C27" t="s">
        <v>2021</v>
      </c>
      <c r="D27" t="s">
        <v>2022</v>
      </c>
      <c r="E27" t="s">
        <v>1925</v>
      </c>
      <c r="F27" t="s">
        <v>1926</v>
      </c>
    </row>
    <row r="28" spans="1:7">
      <c r="A28" t="s">
        <v>2023</v>
      </c>
      <c r="B28" t="s">
        <v>2024</v>
      </c>
      <c r="C28" t="s">
        <v>2025</v>
      </c>
      <c r="D28" t="s">
        <v>2026</v>
      </c>
      <c r="E28" t="s">
        <v>1925</v>
      </c>
      <c r="F28" t="s">
        <v>1926</v>
      </c>
    </row>
    <row r="29" spans="1:7">
      <c r="A29" s="159" t="s">
        <v>2027</v>
      </c>
      <c r="B29" s="159" t="s">
        <v>2028</v>
      </c>
      <c r="C29" s="159" t="s">
        <v>2029</v>
      </c>
      <c r="D29" s="159" t="s">
        <v>2030</v>
      </c>
      <c r="E29" s="159" t="s">
        <v>1935</v>
      </c>
      <c r="F29" s="159" t="s">
        <v>2031</v>
      </c>
      <c r="G29" s="159"/>
    </row>
    <row r="30" spans="1:7">
      <c r="A30" t="s">
        <v>2032</v>
      </c>
      <c r="B30" t="s">
        <v>2033</v>
      </c>
      <c r="C30" t="s">
        <v>2034</v>
      </c>
      <c r="D30" t="s">
        <v>1924</v>
      </c>
      <c r="E30" t="s">
        <v>1925</v>
      </c>
      <c r="F30" t="s">
        <v>1926</v>
      </c>
    </row>
    <row r="31" spans="1:7">
      <c r="A31" t="s">
        <v>2035</v>
      </c>
      <c r="B31" t="s">
        <v>2036</v>
      </c>
      <c r="C31" t="s">
        <v>1951</v>
      </c>
      <c r="D31" t="s">
        <v>2030</v>
      </c>
      <c r="E31" t="s">
        <v>1925</v>
      </c>
      <c r="F31" t="s">
        <v>1926</v>
      </c>
    </row>
    <row r="32" spans="1:7">
      <c r="A32" t="s">
        <v>2037</v>
      </c>
      <c r="B32" t="s">
        <v>2038</v>
      </c>
      <c r="C32" t="s">
        <v>1923</v>
      </c>
      <c r="D32" t="s">
        <v>1924</v>
      </c>
      <c r="E32" t="s">
        <v>1925</v>
      </c>
      <c r="F32" t="s">
        <v>1926</v>
      </c>
    </row>
    <row r="33" spans="1:7">
      <c r="A33" t="s">
        <v>2039</v>
      </c>
      <c r="B33" t="s">
        <v>2040</v>
      </c>
      <c r="C33" t="s">
        <v>1951</v>
      </c>
      <c r="D33" t="s">
        <v>2030</v>
      </c>
      <c r="E33" t="s">
        <v>1925</v>
      </c>
      <c r="F33" t="s">
        <v>1926</v>
      </c>
    </row>
    <row r="34" spans="1:7">
      <c r="A34" s="159" t="s">
        <v>2041</v>
      </c>
      <c r="B34" s="159" t="s">
        <v>2042</v>
      </c>
      <c r="C34" s="159" t="s">
        <v>2043</v>
      </c>
      <c r="D34" s="159" t="s">
        <v>2044</v>
      </c>
      <c r="E34" s="159" t="s">
        <v>1935</v>
      </c>
      <c r="F34" s="159" t="s">
        <v>2045</v>
      </c>
      <c r="G34" s="159"/>
    </row>
    <row r="35" spans="1:7">
      <c r="A35" s="159" t="s">
        <v>2046</v>
      </c>
      <c r="B35" s="159" t="s">
        <v>2047</v>
      </c>
      <c r="C35" s="159" t="s">
        <v>2048</v>
      </c>
      <c r="D35" s="159" t="s">
        <v>2049</v>
      </c>
      <c r="E35" s="159" t="s">
        <v>2050</v>
      </c>
      <c r="F35" s="159" t="s">
        <v>2051</v>
      </c>
      <c r="G35" s="159"/>
    </row>
    <row r="36" spans="1:7">
      <c r="A36" t="s">
        <v>2052</v>
      </c>
      <c r="B36" t="s">
        <v>2053</v>
      </c>
      <c r="C36" t="s">
        <v>2054</v>
      </c>
      <c r="D36" t="s">
        <v>2055</v>
      </c>
      <c r="E36" t="s">
        <v>1925</v>
      </c>
      <c r="F36" t="s">
        <v>1926</v>
      </c>
    </row>
    <row r="37" spans="1:7">
      <c r="A37" t="s">
        <v>2056</v>
      </c>
      <c r="B37" t="s">
        <v>2057</v>
      </c>
      <c r="C37" t="s">
        <v>2058</v>
      </c>
      <c r="D37" t="s">
        <v>2059</v>
      </c>
      <c r="E37" t="s">
        <v>1925</v>
      </c>
      <c r="F37" t="s">
        <v>1926</v>
      </c>
    </row>
    <row r="38" spans="1:7">
      <c r="A38" t="s">
        <v>2060</v>
      </c>
      <c r="B38" t="s">
        <v>2061</v>
      </c>
      <c r="C38" t="s">
        <v>2062</v>
      </c>
      <c r="D38" t="s">
        <v>1958</v>
      </c>
      <c r="E38" t="s">
        <v>1925</v>
      </c>
      <c r="F38" t="s">
        <v>1926</v>
      </c>
    </row>
    <row r="39" spans="1:7">
      <c r="A39" t="s">
        <v>2063</v>
      </c>
      <c r="B39" t="s">
        <v>2064</v>
      </c>
      <c r="C39" t="s">
        <v>2065</v>
      </c>
      <c r="D39" t="s">
        <v>2066</v>
      </c>
      <c r="E39" t="s">
        <v>1925</v>
      </c>
      <c r="F39" t="s">
        <v>1926</v>
      </c>
    </row>
    <row r="40" spans="1:7">
      <c r="A40" t="s">
        <v>2067</v>
      </c>
      <c r="B40" t="s">
        <v>2002</v>
      </c>
      <c r="C40" t="s">
        <v>1923</v>
      </c>
      <c r="D40" t="s">
        <v>1924</v>
      </c>
      <c r="E40" t="s">
        <v>1925</v>
      </c>
      <c r="F40" t="s">
        <v>1926</v>
      </c>
    </row>
    <row r="41" spans="1:7">
      <c r="A41" t="s">
        <v>2068</v>
      </c>
      <c r="B41" t="s">
        <v>2069</v>
      </c>
      <c r="C41" t="s">
        <v>2021</v>
      </c>
      <c r="D41" t="s">
        <v>1924</v>
      </c>
      <c r="E41" t="s">
        <v>1925</v>
      </c>
      <c r="F41" t="s">
        <v>1926</v>
      </c>
    </row>
    <row r="42" spans="1:7">
      <c r="A42" t="s">
        <v>2070</v>
      </c>
      <c r="B42" t="s">
        <v>2071</v>
      </c>
      <c r="C42" t="s">
        <v>1923</v>
      </c>
      <c r="D42" t="s">
        <v>1924</v>
      </c>
      <c r="E42" t="s">
        <v>1925</v>
      </c>
      <c r="F42" t="s">
        <v>1926</v>
      </c>
    </row>
    <row r="43" spans="1:7">
      <c r="A43" t="s">
        <v>2072</v>
      </c>
      <c r="B43" t="s">
        <v>2073</v>
      </c>
      <c r="C43" t="s">
        <v>1980</v>
      </c>
      <c r="D43" t="s">
        <v>1924</v>
      </c>
      <c r="E43" t="s">
        <v>1925</v>
      </c>
      <c r="F43" t="s">
        <v>1926</v>
      </c>
    </row>
    <row r="44" spans="1:7">
      <c r="A44" t="s">
        <v>2074</v>
      </c>
      <c r="B44" t="s">
        <v>2075</v>
      </c>
      <c r="C44" t="s">
        <v>2076</v>
      </c>
      <c r="D44" t="s">
        <v>2077</v>
      </c>
      <c r="E44" t="s">
        <v>1925</v>
      </c>
      <c r="F44" t="s">
        <v>1926</v>
      </c>
    </row>
    <row r="45" spans="1:7">
      <c r="A45" s="159" t="s">
        <v>2078</v>
      </c>
      <c r="B45" s="159" t="s">
        <v>2079</v>
      </c>
      <c r="C45" s="159" t="s">
        <v>2080</v>
      </c>
      <c r="D45" s="159" t="s">
        <v>2081</v>
      </c>
      <c r="E45" s="159" t="s">
        <v>2050</v>
      </c>
      <c r="F45" s="159" t="s">
        <v>2082</v>
      </c>
      <c r="G45" s="159"/>
    </row>
    <row r="46" spans="1:7">
      <c r="A46" t="s">
        <v>2083</v>
      </c>
      <c r="B46" t="s">
        <v>2084</v>
      </c>
      <c r="C46" t="s">
        <v>1923</v>
      </c>
      <c r="D46" t="s">
        <v>1924</v>
      </c>
      <c r="E46" t="s">
        <v>1925</v>
      </c>
      <c r="F46" t="s">
        <v>1926</v>
      </c>
    </row>
    <row r="47" spans="1:7">
      <c r="A47" t="s">
        <v>2085</v>
      </c>
      <c r="B47" t="s">
        <v>2086</v>
      </c>
      <c r="C47" t="s">
        <v>2087</v>
      </c>
      <c r="D47" t="s">
        <v>2030</v>
      </c>
      <c r="E47" t="s">
        <v>1925</v>
      </c>
      <c r="F47" t="s">
        <v>1926</v>
      </c>
    </row>
    <row r="48" spans="1:7">
      <c r="A48" t="s">
        <v>2088</v>
      </c>
      <c r="B48" t="s">
        <v>2089</v>
      </c>
      <c r="C48" t="s">
        <v>1951</v>
      </c>
      <c r="D48" t="s">
        <v>1924</v>
      </c>
      <c r="E48" t="s">
        <v>1925</v>
      </c>
      <c r="F48" t="s">
        <v>1926</v>
      </c>
    </row>
    <row r="49" spans="1:6">
      <c r="A49" t="s">
        <v>2090</v>
      </c>
      <c r="B49" t="s">
        <v>2091</v>
      </c>
      <c r="C49" t="s">
        <v>1951</v>
      </c>
      <c r="D49" t="s">
        <v>1924</v>
      </c>
      <c r="E49" t="s">
        <v>1925</v>
      </c>
      <c r="F49" t="s">
        <v>1926</v>
      </c>
    </row>
    <row r="50" spans="1:6">
      <c r="A50" t="s">
        <v>2092</v>
      </c>
      <c r="B50" t="s">
        <v>2093</v>
      </c>
      <c r="C50" t="s">
        <v>2087</v>
      </c>
      <c r="D50" t="s">
        <v>1924</v>
      </c>
      <c r="E50" t="s">
        <v>1925</v>
      </c>
      <c r="F50" t="s">
        <v>1926</v>
      </c>
    </row>
    <row r="51" spans="1:6">
      <c r="A51" t="s">
        <v>2094</v>
      </c>
      <c r="B51" t="s">
        <v>2095</v>
      </c>
      <c r="C51" t="s">
        <v>2096</v>
      </c>
      <c r="D51" t="s">
        <v>2097</v>
      </c>
      <c r="E51" t="s">
        <v>1925</v>
      </c>
      <c r="F51" t="s">
        <v>1926</v>
      </c>
    </row>
    <row r="52" spans="1:6">
      <c r="A52" t="s">
        <v>2098</v>
      </c>
      <c r="B52" t="s">
        <v>2099</v>
      </c>
      <c r="C52" t="s">
        <v>2100</v>
      </c>
      <c r="D52" t="s">
        <v>1924</v>
      </c>
      <c r="E52" t="s">
        <v>1925</v>
      </c>
      <c r="F52" t="s">
        <v>1926</v>
      </c>
    </row>
    <row r="53" spans="1:6">
      <c r="A53" t="s">
        <v>2101</v>
      </c>
      <c r="B53" t="s">
        <v>2102</v>
      </c>
      <c r="C53" t="s">
        <v>2103</v>
      </c>
      <c r="D53" t="s">
        <v>2104</v>
      </c>
      <c r="E53" t="s">
        <v>1925</v>
      </c>
      <c r="F53" t="s">
        <v>1926</v>
      </c>
    </row>
    <row r="54" spans="1:6">
      <c r="A54" s="159" t="s">
        <v>2105</v>
      </c>
      <c r="B54" s="159" t="s">
        <v>2106</v>
      </c>
      <c r="C54" s="159" t="s">
        <v>2107</v>
      </c>
      <c r="D54" s="159" t="s">
        <v>1924</v>
      </c>
      <c r="E54" s="159" t="s">
        <v>2050</v>
      </c>
      <c r="F54" s="159" t="s">
        <v>2108</v>
      </c>
    </row>
    <row r="55" spans="1:6">
      <c r="A55" t="s">
        <v>2109</v>
      </c>
      <c r="B55" t="s">
        <v>2073</v>
      </c>
      <c r="C55" t="s">
        <v>1980</v>
      </c>
      <c r="D55" t="s">
        <v>1924</v>
      </c>
      <c r="E55" t="s">
        <v>1925</v>
      </c>
      <c r="F55" t="s">
        <v>1926</v>
      </c>
    </row>
    <row r="56" spans="1:6">
      <c r="A56" t="s">
        <v>2110</v>
      </c>
      <c r="B56" t="s">
        <v>2111</v>
      </c>
      <c r="C56" t="s">
        <v>1957</v>
      </c>
      <c r="D56" t="s">
        <v>2112</v>
      </c>
      <c r="E56" t="s">
        <v>1925</v>
      </c>
      <c r="F56" t="s">
        <v>1926</v>
      </c>
    </row>
    <row r="57" spans="1:6">
      <c r="A57" t="s">
        <v>2113</v>
      </c>
      <c r="B57" t="s">
        <v>2114</v>
      </c>
      <c r="C57" t="s">
        <v>2115</v>
      </c>
      <c r="D57" t="s">
        <v>2116</v>
      </c>
      <c r="E57" t="s">
        <v>1925</v>
      </c>
      <c r="F57" t="s">
        <v>1926</v>
      </c>
    </row>
    <row r="58" spans="1:6">
      <c r="A58" t="s">
        <v>2117</v>
      </c>
      <c r="B58" t="s">
        <v>2118</v>
      </c>
      <c r="C58" t="s">
        <v>2119</v>
      </c>
      <c r="D58" t="s">
        <v>2120</v>
      </c>
      <c r="E58" t="s">
        <v>1925</v>
      </c>
      <c r="F58" t="s">
        <v>1926</v>
      </c>
    </row>
    <row r="59" spans="1:6">
      <c r="A59" s="159" t="s">
        <v>2121</v>
      </c>
      <c r="B59" s="159" t="s">
        <v>1975</v>
      </c>
      <c r="C59" s="159" t="s">
        <v>2122</v>
      </c>
      <c r="D59" s="159" t="s">
        <v>2123</v>
      </c>
      <c r="E59" s="159" t="s">
        <v>1935</v>
      </c>
      <c r="F59" s="159" t="s">
        <v>2124</v>
      </c>
    </row>
    <row r="60" spans="1:6">
      <c r="A60" t="s">
        <v>2125</v>
      </c>
      <c r="B60" t="s">
        <v>2126</v>
      </c>
      <c r="C60" t="s">
        <v>2127</v>
      </c>
      <c r="D60" t="s">
        <v>2128</v>
      </c>
      <c r="E60" t="s">
        <v>1925</v>
      </c>
      <c r="F60" t="s">
        <v>1926</v>
      </c>
    </row>
    <row r="61" spans="1:6">
      <c r="A61" t="s">
        <v>2129</v>
      </c>
      <c r="B61" t="s">
        <v>2130</v>
      </c>
      <c r="C61" t="s">
        <v>2131</v>
      </c>
      <c r="D61" t="s">
        <v>2132</v>
      </c>
      <c r="E61" t="s">
        <v>1925</v>
      </c>
      <c r="F61" t="s">
        <v>1926</v>
      </c>
    </row>
    <row r="62" spans="1:6">
      <c r="A62" t="s">
        <v>2133</v>
      </c>
      <c r="B62" t="s">
        <v>2134</v>
      </c>
      <c r="C62" t="s">
        <v>2076</v>
      </c>
      <c r="D62" t="s">
        <v>2077</v>
      </c>
      <c r="E62" t="s">
        <v>1925</v>
      </c>
      <c r="F62" t="s">
        <v>1926</v>
      </c>
    </row>
    <row r="63" spans="1:6">
      <c r="A63" t="s">
        <v>2135</v>
      </c>
      <c r="B63" t="s">
        <v>2136</v>
      </c>
      <c r="C63" t="s">
        <v>2137</v>
      </c>
      <c r="D63" t="s">
        <v>2138</v>
      </c>
      <c r="E63" t="s">
        <v>1925</v>
      </c>
      <c r="F63" t="s">
        <v>1926</v>
      </c>
    </row>
    <row r="64" spans="1:6">
      <c r="A64" t="s">
        <v>2139</v>
      </c>
      <c r="B64" t="s">
        <v>2140</v>
      </c>
      <c r="C64" t="s">
        <v>1923</v>
      </c>
      <c r="D64" t="s">
        <v>1924</v>
      </c>
      <c r="E64" t="s">
        <v>1925</v>
      </c>
      <c r="F64" t="s">
        <v>1926</v>
      </c>
    </row>
    <row r="65" spans="1:7">
      <c r="A65" t="s">
        <v>2141</v>
      </c>
      <c r="B65" t="s">
        <v>2142</v>
      </c>
      <c r="C65" t="s">
        <v>2143</v>
      </c>
      <c r="D65" t="s">
        <v>1924</v>
      </c>
      <c r="E65" t="s">
        <v>1925</v>
      </c>
      <c r="F65" t="s">
        <v>1926</v>
      </c>
    </row>
    <row r="66" spans="1:7">
      <c r="A66" t="s">
        <v>2144</v>
      </c>
      <c r="B66" t="s">
        <v>2145</v>
      </c>
      <c r="C66" t="s">
        <v>2087</v>
      </c>
      <c r="D66" t="s">
        <v>2146</v>
      </c>
      <c r="E66" t="s">
        <v>1925</v>
      </c>
      <c r="F66" t="s">
        <v>1926</v>
      </c>
    </row>
    <row r="67" spans="1:7">
      <c r="A67" t="s">
        <v>2147</v>
      </c>
      <c r="B67" t="s">
        <v>2148</v>
      </c>
      <c r="C67" t="s">
        <v>2149</v>
      </c>
      <c r="D67" t="s">
        <v>1930</v>
      </c>
      <c r="E67" t="s">
        <v>1925</v>
      </c>
      <c r="F67" t="s">
        <v>1926</v>
      </c>
    </row>
    <row r="68" spans="1:7">
      <c r="A68" t="s">
        <v>2150</v>
      </c>
      <c r="B68" t="s">
        <v>2151</v>
      </c>
      <c r="C68" t="s">
        <v>2131</v>
      </c>
      <c r="D68" t="s">
        <v>2152</v>
      </c>
      <c r="E68" t="s">
        <v>1925</v>
      </c>
      <c r="F68" t="s">
        <v>1926</v>
      </c>
    </row>
    <row r="69" spans="1:7">
      <c r="A69" t="s">
        <v>2153</v>
      </c>
      <c r="B69" t="s">
        <v>2154</v>
      </c>
      <c r="C69" t="s">
        <v>1923</v>
      </c>
      <c r="D69" t="s">
        <v>1924</v>
      </c>
      <c r="E69" t="s">
        <v>1925</v>
      </c>
      <c r="F69" t="s">
        <v>1926</v>
      </c>
    </row>
    <row r="70" spans="1:7">
      <c r="A70" t="s">
        <v>2155</v>
      </c>
      <c r="B70" t="s">
        <v>2156</v>
      </c>
      <c r="C70" t="s">
        <v>1923</v>
      </c>
      <c r="D70" t="s">
        <v>1924</v>
      </c>
      <c r="E70" t="s">
        <v>1925</v>
      </c>
      <c r="F70" t="s">
        <v>1926</v>
      </c>
    </row>
    <row r="71" spans="1:7">
      <c r="A71" s="159" t="s">
        <v>2157</v>
      </c>
      <c r="B71" s="159" t="s">
        <v>2158</v>
      </c>
      <c r="C71" s="159" t="s">
        <v>2159</v>
      </c>
      <c r="D71" s="159" t="s">
        <v>2160</v>
      </c>
      <c r="E71" s="159" t="s">
        <v>1935</v>
      </c>
      <c r="F71" s="159" t="s">
        <v>2161</v>
      </c>
      <c r="G71" s="159"/>
    </row>
    <row r="72" spans="1:7">
      <c r="A72" t="s">
        <v>2162</v>
      </c>
      <c r="B72" t="s">
        <v>2163</v>
      </c>
      <c r="C72" t="s">
        <v>2164</v>
      </c>
      <c r="D72" t="s">
        <v>2165</v>
      </c>
      <c r="E72" t="s">
        <v>1925</v>
      </c>
      <c r="F72" t="s">
        <v>1926</v>
      </c>
    </row>
    <row r="73" spans="1:7">
      <c r="A73" t="s">
        <v>2166</v>
      </c>
      <c r="B73" t="s">
        <v>2167</v>
      </c>
      <c r="C73" t="s">
        <v>1954</v>
      </c>
      <c r="D73" t="s">
        <v>1958</v>
      </c>
      <c r="E73" t="s">
        <v>1925</v>
      </c>
      <c r="F73" t="s">
        <v>1926</v>
      </c>
    </row>
    <row r="74" spans="1:7">
      <c r="A74" t="s">
        <v>2168</v>
      </c>
      <c r="B74" t="s">
        <v>2169</v>
      </c>
      <c r="C74" t="s">
        <v>1923</v>
      </c>
      <c r="D74" t="s">
        <v>1924</v>
      </c>
      <c r="E74" t="s">
        <v>1925</v>
      </c>
      <c r="F74" t="s">
        <v>1926</v>
      </c>
    </row>
    <row r="75" spans="1:7">
      <c r="A75" t="s">
        <v>2170</v>
      </c>
      <c r="B75" t="s">
        <v>2171</v>
      </c>
      <c r="C75" t="s">
        <v>2149</v>
      </c>
      <c r="D75" t="s">
        <v>1924</v>
      </c>
      <c r="E75" t="s">
        <v>1925</v>
      </c>
      <c r="F75" t="s">
        <v>1926</v>
      </c>
    </row>
    <row r="76" spans="1:7">
      <c r="A76" t="s">
        <v>2172</v>
      </c>
      <c r="B76" t="s">
        <v>2173</v>
      </c>
      <c r="C76" t="s">
        <v>2174</v>
      </c>
      <c r="D76" t="s">
        <v>2175</v>
      </c>
      <c r="E76" t="s">
        <v>1925</v>
      </c>
      <c r="F76" t="s">
        <v>1926</v>
      </c>
    </row>
    <row r="77" spans="1:7">
      <c r="A77" t="s">
        <v>2176</v>
      </c>
      <c r="B77" t="s">
        <v>2177</v>
      </c>
      <c r="C77" t="s">
        <v>1957</v>
      </c>
      <c r="D77" t="s">
        <v>2178</v>
      </c>
      <c r="E77" t="s">
        <v>1925</v>
      </c>
      <c r="F77" t="s">
        <v>1926</v>
      </c>
    </row>
    <row r="78" spans="1:7">
      <c r="A78" t="s">
        <v>2179</v>
      </c>
      <c r="B78" t="s">
        <v>2180</v>
      </c>
      <c r="C78" t="s">
        <v>1923</v>
      </c>
      <c r="D78" t="s">
        <v>1924</v>
      </c>
      <c r="E78" t="s">
        <v>1925</v>
      </c>
      <c r="F78" t="s">
        <v>1926</v>
      </c>
    </row>
    <row r="79" spans="1:7">
      <c r="A79" s="159" t="s">
        <v>2181</v>
      </c>
      <c r="B79" s="159" t="s">
        <v>2182</v>
      </c>
      <c r="C79" s="159" t="s">
        <v>2183</v>
      </c>
      <c r="D79" s="159" t="s">
        <v>2184</v>
      </c>
      <c r="E79" s="159" t="s">
        <v>1935</v>
      </c>
      <c r="F79" s="159" t="s">
        <v>2185</v>
      </c>
    </row>
    <row r="80" spans="1:7">
      <c r="A80" t="s">
        <v>2186</v>
      </c>
      <c r="B80" t="s">
        <v>2187</v>
      </c>
      <c r="C80" t="s">
        <v>2188</v>
      </c>
      <c r="D80" t="s">
        <v>2189</v>
      </c>
      <c r="E80" t="s">
        <v>1925</v>
      </c>
      <c r="F80" t="s">
        <v>1926</v>
      </c>
    </row>
    <row r="81" spans="1:6">
      <c r="A81" t="s">
        <v>2190</v>
      </c>
      <c r="B81" t="s">
        <v>2191</v>
      </c>
      <c r="C81" t="s">
        <v>2192</v>
      </c>
      <c r="D81" t="s">
        <v>2193</v>
      </c>
      <c r="E81" t="s">
        <v>1925</v>
      </c>
      <c r="F81" t="s">
        <v>1926</v>
      </c>
    </row>
    <row r="82" spans="1:6">
      <c r="A82" s="159" t="s">
        <v>2194</v>
      </c>
      <c r="B82" s="159" t="s">
        <v>2195</v>
      </c>
      <c r="C82" s="159" t="s">
        <v>2196</v>
      </c>
      <c r="D82" s="159" t="s">
        <v>2197</v>
      </c>
      <c r="E82" s="159" t="s">
        <v>1935</v>
      </c>
      <c r="F82" s="159" t="s">
        <v>2198</v>
      </c>
    </row>
    <row r="83" spans="1:6">
      <c r="A83" t="s">
        <v>2199</v>
      </c>
      <c r="B83" t="s">
        <v>2200</v>
      </c>
      <c r="C83" t="s">
        <v>1923</v>
      </c>
      <c r="D83" t="s">
        <v>1924</v>
      </c>
      <c r="E83" t="s">
        <v>1925</v>
      </c>
      <c r="F83" t="s">
        <v>1926</v>
      </c>
    </row>
    <row r="84" spans="1:6">
      <c r="A84" t="s">
        <v>2201</v>
      </c>
      <c r="B84" t="s">
        <v>2202</v>
      </c>
      <c r="C84" t="s">
        <v>2203</v>
      </c>
      <c r="D84" t="s">
        <v>2204</v>
      </c>
      <c r="E84" t="s">
        <v>1925</v>
      </c>
      <c r="F84" t="s">
        <v>1926</v>
      </c>
    </row>
    <row r="85" spans="1:6">
      <c r="A85" t="s">
        <v>2205</v>
      </c>
      <c r="B85" t="s">
        <v>2206</v>
      </c>
      <c r="C85" t="s">
        <v>2103</v>
      </c>
      <c r="D85" t="s">
        <v>2207</v>
      </c>
      <c r="E85" t="s">
        <v>1925</v>
      </c>
      <c r="F85" t="s">
        <v>1926</v>
      </c>
    </row>
    <row r="86" spans="1:6">
      <c r="A86" t="s">
        <v>2208</v>
      </c>
      <c r="B86" t="s">
        <v>2209</v>
      </c>
      <c r="C86" t="s">
        <v>2062</v>
      </c>
      <c r="D86" t="s">
        <v>2152</v>
      </c>
      <c r="E86" t="s">
        <v>1925</v>
      </c>
      <c r="F86" t="s">
        <v>1926</v>
      </c>
    </row>
    <row r="87" spans="1:6">
      <c r="A87" t="s">
        <v>2210</v>
      </c>
      <c r="B87" t="s">
        <v>2093</v>
      </c>
      <c r="C87" t="s">
        <v>2211</v>
      </c>
      <c r="D87" t="s">
        <v>2212</v>
      </c>
      <c r="E87" t="s">
        <v>1925</v>
      </c>
      <c r="F87" t="s">
        <v>1926</v>
      </c>
    </row>
    <row r="88" spans="1:6">
      <c r="A88" t="s">
        <v>2213</v>
      </c>
      <c r="B88" t="s">
        <v>2191</v>
      </c>
      <c r="C88" t="s">
        <v>2214</v>
      </c>
      <c r="D88" t="s">
        <v>2215</v>
      </c>
      <c r="E88" t="s">
        <v>1925</v>
      </c>
      <c r="F88" t="s">
        <v>1926</v>
      </c>
    </row>
    <row r="89" spans="1:6">
      <c r="A89" t="s">
        <v>2216</v>
      </c>
      <c r="B89" t="s">
        <v>2217</v>
      </c>
      <c r="C89" t="s">
        <v>2218</v>
      </c>
      <c r="D89" t="s">
        <v>1924</v>
      </c>
      <c r="E89" t="s">
        <v>1925</v>
      </c>
      <c r="F89" t="s">
        <v>1926</v>
      </c>
    </row>
    <row r="90" spans="1:6">
      <c r="A90" t="s">
        <v>2219</v>
      </c>
      <c r="B90" t="s">
        <v>2220</v>
      </c>
      <c r="C90" t="s">
        <v>2221</v>
      </c>
      <c r="D90" t="s">
        <v>2207</v>
      </c>
      <c r="E90" t="s">
        <v>1925</v>
      </c>
      <c r="F90" t="s">
        <v>1926</v>
      </c>
    </row>
    <row r="91" spans="1:6">
      <c r="A91" t="s">
        <v>2222</v>
      </c>
      <c r="B91" t="s">
        <v>2223</v>
      </c>
      <c r="C91" t="s">
        <v>2224</v>
      </c>
      <c r="D91" t="s">
        <v>1965</v>
      </c>
      <c r="E91" t="s">
        <v>1925</v>
      </c>
      <c r="F91" t="s">
        <v>1926</v>
      </c>
    </row>
    <row r="92" spans="1:6">
      <c r="A92" t="s">
        <v>2225</v>
      </c>
      <c r="B92" t="s">
        <v>2226</v>
      </c>
      <c r="C92" t="s">
        <v>2103</v>
      </c>
      <c r="D92" t="s">
        <v>2066</v>
      </c>
      <c r="E92" t="s">
        <v>1925</v>
      </c>
      <c r="F92" t="s">
        <v>1926</v>
      </c>
    </row>
    <row r="93" spans="1:6">
      <c r="A93" t="s">
        <v>2227</v>
      </c>
      <c r="B93" t="s">
        <v>2228</v>
      </c>
      <c r="C93" t="s">
        <v>1923</v>
      </c>
      <c r="D93" t="s">
        <v>1924</v>
      </c>
      <c r="E93" t="s">
        <v>1925</v>
      </c>
      <c r="F93" t="s">
        <v>1926</v>
      </c>
    </row>
    <row r="94" spans="1:6">
      <c r="A94" t="s">
        <v>2229</v>
      </c>
      <c r="B94" t="s">
        <v>2230</v>
      </c>
      <c r="C94" t="s">
        <v>1923</v>
      </c>
      <c r="D94" t="s">
        <v>1924</v>
      </c>
      <c r="E94" t="s">
        <v>1925</v>
      </c>
      <c r="F94" t="s">
        <v>1926</v>
      </c>
    </row>
    <row r="95" spans="1:6">
      <c r="A95" t="s">
        <v>2231</v>
      </c>
      <c r="B95" t="s">
        <v>2232</v>
      </c>
      <c r="C95" t="s">
        <v>1951</v>
      </c>
      <c r="D95" t="s">
        <v>2030</v>
      </c>
      <c r="E95" t="s">
        <v>1925</v>
      </c>
      <c r="F95" t="s">
        <v>1926</v>
      </c>
    </row>
    <row r="96" spans="1:6">
      <c r="A96" s="159" t="s">
        <v>2233</v>
      </c>
      <c r="B96" s="159" t="s">
        <v>2234</v>
      </c>
      <c r="C96" s="159" t="s">
        <v>2235</v>
      </c>
      <c r="D96" s="159" t="s">
        <v>2236</v>
      </c>
      <c r="E96" s="159" t="s">
        <v>1935</v>
      </c>
      <c r="F96" s="159" t="s">
        <v>2161</v>
      </c>
    </row>
    <row r="97" spans="1:6">
      <c r="A97" s="159" t="s">
        <v>2237</v>
      </c>
      <c r="B97" s="159" t="s">
        <v>2238</v>
      </c>
      <c r="C97" s="159" t="s">
        <v>2239</v>
      </c>
      <c r="D97" s="159" t="s">
        <v>2240</v>
      </c>
      <c r="E97" s="159" t="s">
        <v>1935</v>
      </c>
      <c r="F97" s="159" t="s">
        <v>2241</v>
      </c>
    </row>
    <row r="98" spans="1:6">
      <c r="A98" t="s">
        <v>2242</v>
      </c>
      <c r="B98" t="s">
        <v>2232</v>
      </c>
      <c r="C98" t="s">
        <v>1923</v>
      </c>
      <c r="D98" t="s">
        <v>1924</v>
      </c>
      <c r="E98" t="s">
        <v>1925</v>
      </c>
      <c r="F98" t="s">
        <v>1926</v>
      </c>
    </row>
    <row r="99" spans="1:6">
      <c r="A99" t="s">
        <v>2243</v>
      </c>
      <c r="B99" t="s">
        <v>2244</v>
      </c>
      <c r="C99" t="s">
        <v>1923</v>
      </c>
      <c r="D99" t="s">
        <v>1924</v>
      </c>
      <c r="E99" t="s">
        <v>1925</v>
      </c>
      <c r="F99" t="s">
        <v>1926</v>
      </c>
    </row>
    <row r="100" spans="1:6">
      <c r="A100" s="159" t="s">
        <v>2245</v>
      </c>
      <c r="B100" s="159" t="s">
        <v>2246</v>
      </c>
      <c r="C100" s="159" t="s">
        <v>2247</v>
      </c>
      <c r="D100" s="159" t="s">
        <v>2248</v>
      </c>
      <c r="E100" s="159" t="s">
        <v>1935</v>
      </c>
      <c r="F100" s="159" t="s">
        <v>2124</v>
      </c>
    </row>
    <row r="101" spans="1:6">
      <c r="A101" t="s">
        <v>2249</v>
      </c>
      <c r="B101" t="s">
        <v>2250</v>
      </c>
      <c r="C101" t="s">
        <v>1923</v>
      </c>
      <c r="D101" t="s">
        <v>1924</v>
      </c>
      <c r="E101" t="s">
        <v>1925</v>
      </c>
      <c r="F101" t="s">
        <v>2251</v>
      </c>
    </row>
    <row r="102" spans="1:6">
      <c r="A102" t="s">
        <v>2252</v>
      </c>
      <c r="B102" t="s">
        <v>2253</v>
      </c>
      <c r="C102" t="s">
        <v>1923</v>
      </c>
      <c r="D102" t="s">
        <v>1924</v>
      </c>
      <c r="E102" t="s">
        <v>1925</v>
      </c>
      <c r="F102" t="s">
        <v>1926</v>
      </c>
    </row>
    <row r="103" spans="1:6">
      <c r="A103" s="159" t="s">
        <v>2254</v>
      </c>
      <c r="B103" s="159" t="s">
        <v>2255</v>
      </c>
      <c r="C103" s="159" t="s">
        <v>2256</v>
      </c>
      <c r="D103" s="159" t="s">
        <v>2257</v>
      </c>
      <c r="E103" s="159" t="s">
        <v>1935</v>
      </c>
      <c r="F103" s="159" t="s">
        <v>2258</v>
      </c>
    </row>
    <row r="104" spans="1:6">
      <c r="A104" t="s">
        <v>2259</v>
      </c>
      <c r="B104" t="s">
        <v>2260</v>
      </c>
      <c r="C104" t="s">
        <v>1923</v>
      </c>
      <c r="D104" t="s">
        <v>1924</v>
      </c>
      <c r="E104" t="s">
        <v>1925</v>
      </c>
      <c r="F104" t="s">
        <v>2251</v>
      </c>
    </row>
    <row r="105" spans="1:6">
      <c r="A105" t="s">
        <v>2261</v>
      </c>
      <c r="B105" t="s">
        <v>2262</v>
      </c>
      <c r="C105" t="s">
        <v>2263</v>
      </c>
      <c r="D105" t="s">
        <v>2264</v>
      </c>
      <c r="E105" t="s">
        <v>1925</v>
      </c>
      <c r="F105" t="s">
        <v>1926</v>
      </c>
    </row>
    <row r="106" spans="1:6">
      <c r="A106" t="s">
        <v>2265</v>
      </c>
      <c r="B106" t="s">
        <v>2209</v>
      </c>
      <c r="C106" t="s">
        <v>1968</v>
      </c>
      <c r="D106" t="s">
        <v>1930</v>
      </c>
      <c r="E106" t="s">
        <v>1925</v>
      </c>
      <c r="F106" t="s">
        <v>1926</v>
      </c>
    </row>
    <row r="107" spans="1:6">
      <c r="A107" t="s">
        <v>2266</v>
      </c>
      <c r="B107" t="s">
        <v>2267</v>
      </c>
      <c r="C107" t="s">
        <v>2268</v>
      </c>
      <c r="D107" t="s">
        <v>2207</v>
      </c>
      <c r="E107" t="s">
        <v>1925</v>
      </c>
      <c r="F107" t="s">
        <v>1926</v>
      </c>
    </row>
    <row r="108" spans="1:6">
      <c r="A108" t="s">
        <v>2269</v>
      </c>
      <c r="B108" t="s">
        <v>2270</v>
      </c>
      <c r="C108" t="s">
        <v>2271</v>
      </c>
      <c r="D108" t="s">
        <v>2030</v>
      </c>
      <c r="E108" t="s">
        <v>1925</v>
      </c>
      <c r="F108" t="s">
        <v>1926</v>
      </c>
    </row>
    <row r="109" spans="1:6">
      <c r="A109" t="s">
        <v>2272</v>
      </c>
      <c r="B109" t="s">
        <v>1956</v>
      </c>
      <c r="C109" t="s">
        <v>2273</v>
      </c>
      <c r="D109" t="s">
        <v>2207</v>
      </c>
      <c r="E109" t="s">
        <v>1925</v>
      </c>
      <c r="F109" t="s">
        <v>1926</v>
      </c>
    </row>
    <row r="110" spans="1:6">
      <c r="A110" t="s">
        <v>2274</v>
      </c>
      <c r="B110" t="s">
        <v>2275</v>
      </c>
      <c r="C110" t="s">
        <v>2276</v>
      </c>
      <c r="D110" t="s">
        <v>2277</v>
      </c>
      <c r="E110" t="s">
        <v>1925</v>
      </c>
      <c r="F110" t="s">
        <v>1926</v>
      </c>
    </row>
    <row r="111" spans="1:6">
      <c r="A111" t="s">
        <v>2278</v>
      </c>
      <c r="B111" t="s">
        <v>2270</v>
      </c>
      <c r="C111" t="s">
        <v>1951</v>
      </c>
      <c r="D111" t="s">
        <v>1924</v>
      </c>
      <c r="E111" t="s">
        <v>1925</v>
      </c>
      <c r="F111" t="s">
        <v>1926</v>
      </c>
    </row>
    <row r="112" spans="1:6">
      <c r="A112" t="s">
        <v>2279</v>
      </c>
      <c r="B112" t="s">
        <v>1960</v>
      </c>
      <c r="C112" t="s">
        <v>2280</v>
      </c>
      <c r="D112" t="s">
        <v>2281</v>
      </c>
      <c r="E112" t="s">
        <v>1925</v>
      </c>
      <c r="F112" t="s">
        <v>1926</v>
      </c>
    </row>
    <row r="113" spans="1:6">
      <c r="A113" t="s">
        <v>2282</v>
      </c>
      <c r="B113" t="s">
        <v>2283</v>
      </c>
      <c r="C113" t="s">
        <v>2284</v>
      </c>
      <c r="D113" t="s">
        <v>2030</v>
      </c>
      <c r="E113" t="s">
        <v>1925</v>
      </c>
      <c r="F113" t="s">
        <v>1926</v>
      </c>
    </row>
    <row r="114" spans="1:6">
      <c r="A114" t="s">
        <v>2285</v>
      </c>
      <c r="B114" t="s">
        <v>2286</v>
      </c>
      <c r="C114" t="s">
        <v>1923</v>
      </c>
      <c r="D114" t="s">
        <v>1924</v>
      </c>
      <c r="E114" t="s">
        <v>1925</v>
      </c>
      <c r="F114" t="s">
        <v>1926</v>
      </c>
    </row>
    <row r="115" spans="1:6">
      <c r="A115" t="s">
        <v>2287</v>
      </c>
      <c r="B115" t="s">
        <v>2223</v>
      </c>
      <c r="C115" t="s">
        <v>2288</v>
      </c>
      <c r="D115" t="s">
        <v>2289</v>
      </c>
      <c r="E115" t="s">
        <v>1925</v>
      </c>
      <c r="F115" t="s">
        <v>1926</v>
      </c>
    </row>
    <row r="116" spans="1:6">
      <c r="A116" t="s">
        <v>2290</v>
      </c>
      <c r="B116" t="s">
        <v>2291</v>
      </c>
      <c r="C116" t="s">
        <v>2062</v>
      </c>
      <c r="D116" t="s">
        <v>1924</v>
      </c>
      <c r="E116" t="s">
        <v>1925</v>
      </c>
      <c r="F116" t="s">
        <v>1926</v>
      </c>
    </row>
    <row r="117" spans="1:6">
      <c r="A117" t="s">
        <v>2292</v>
      </c>
      <c r="B117" t="s">
        <v>2099</v>
      </c>
      <c r="C117" t="s">
        <v>2293</v>
      </c>
      <c r="D117" t="s">
        <v>2294</v>
      </c>
      <c r="E117" t="s">
        <v>1925</v>
      </c>
      <c r="F117" t="s">
        <v>1926</v>
      </c>
    </row>
    <row r="118" spans="1:6">
      <c r="A118" t="s">
        <v>2295</v>
      </c>
      <c r="B118" t="s">
        <v>1971</v>
      </c>
      <c r="C118" t="s">
        <v>2296</v>
      </c>
      <c r="D118" t="s">
        <v>2297</v>
      </c>
      <c r="E118" t="s">
        <v>1925</v>
      </c>
      <c r="F118" t="s">
        <v>1926</v>
      </c>
    </row>
    <row r="119" spans="1:6">
      <c r="A119" t="s">
        <v>2298</v>
      </c>
      <c r="B119" t="s">
        <v>2299</v>
      </c>
      <c r="C119" t="s">
        <v>2300</v>
      </c>
      <c r="D119" t="s">
        <v>2146</v>
      </c>
      <c r="E119" t="s">
        <v>1925</v>
      </c>
      <c r="F119" t="s">
        <v>1926</v>
      </c>
    </row>
    <row r="120" spans="1:6">
      <c r="A120" t="s">
        <v>2301</v>
      </c>
      <c r="B120" t="s">
        <v>2250</v>
      </c>
      <c r="C120" t="s">
        <v>1923</v>
      </c>
      <c r="D120" t="s">
        <v>1924</v>
      </c>
      <c r="E120" t="s">
        <v>1925</v>
      </c>
      <c r="F120" t="s">
        <v>1926</v>
      </c>
    </row>
    <row r="121" spans="1:6">
      <c r="A121" t="s">
        <v>2302</v>
      </c>
      <c r="B121" t="s">
        <v>2303</v>
      </c>
      <c r="C121" t="s">
        <v>2304</v>
      </c>
      <c r="D121" t="s">
        <v>1924</v>
      </c>
      <c r="E121" t="s">
        <v>1925</v>
      </c>
      <c r="F121" t="s">
        <v>1926</v>
      </c>
    </row>
    <row r="122" spans="1:6">
      <c r="A122" t="s">
        <v>2305</v>
      </c>
      <c r="B122" t="s">
        <v>2306</v>
      </c>
      <c r="C122" t="s">
        <v>1923</v>
      </c>
      <c r="D122" t="s">
        <v>1924</v>
      </c>
      <c r="E122" t="s">
        <v>1925</v>
      </c>
      <c r="F122" t="s">
        <v>1926</v>
      </c>
    </row>
    <row r="123" spans="1:6">
      <c r="A123" t="s">
        <v>2307</v>
      </c>
      <c r="B123" t="s">
        <v>2106</v>
      </c>
      <c r="C123" t="s">
        <v>2308</v>
      </c>
      <c r="D123" t="s">
        <v>2309</v>
      </c>
      <c r="E123" t="s">
        <v>1925</v>
      </c>
      <c r="F123" t="s">
        <v>1926</v>
      </c>
    </row>
    <row r="124" spans="1:6">
      <c r="A124" t="s">
        <v>2310</v>
      </c>
      <c r="B124" t="s">
        <v>2311</v>
      </c>
      <c r="C124" t="s">
        <v>2312</v>
      </c>
      <c r="D124" t="s">
        <v>2313</v>
      </c>
      <c r="E124" t="s">
        <v>1925</v>
      </c>
      <c r="F124" t="s">
        <v>1926</v>
      </c>
    </row>
    <row r="125" spans="1:6">
      <c r="A125" t="s">
        <v>2314</v>
      </c>
      <c r="B125" t="s">
        <v>2315</v>
      </c>
      <c r="C125" t="s">
        <v>1923</v>
      </c>
      <c r="D125" t="s">
        <v>1924</v>
      </c>
      <c r="E125" t="s">
        <v>1925</v>
      </c>
      <c r="F125" t="s">
        <v>1926</v>
      </c>
    </row>
    <row r="126" spans="1:6">
      <c r="A126" t="s">
        <v>2316</v>
      </c>
      <c r="B126" t="s">
        <v>2317</v>
      </c>
      <c r="C126" t="s">
        <v>1923</v>
      </c>
      <c r="D126" t="s">
        <v>1924</v>
      </c>
      <c r="E126" t="s">
        <v>1925</v>
      </c>
      <c r="F126" t="s">
        <v>1926</v>
      </c>
    </row>
    <row r="127" spans="1:6">
      <c r="A127" t="s">
        <v>2318</v>
      </c>
      <c r="B127" t="s">
        <v>2319</v>
      </c>
      <c r="C127" t="s">
        <v>2221</v>
      </c>
      <c r="D127" t="s">
        <v>2146</v>
      </c>
      <c r="E127" t="s">
        <v>1925</v>
      </c>
      <c r="F127" t="s">
        <v>1926</v>
      </c>
    </row>
    <row r="128" spans="1:6">
      <c r="A128" t="s">
        <v>2320</v>
      </c>
      <c r="B128" t="s">
        <v>2321</v>
      </c>
      <c r="C128" t="s">
        <v>2087</v>
      </c>
      <c r="D128" t="s">
        <v>1924</v>
      </c>
      <c r="E128" t="s">
        <v>1925</v>
      </c>
      <c r="F128" t="s">
        <v>1926</v>
      </c>
    </row>
    <row r="129" spans="1:7">
      <c r="A129" t="s">
        <v>2322</v>
      </c>
      <c r="B129" t="s">
        <v>1960</v>
      </c>
      <c r="C129" t="s">
        <v>2323</v>
      </c>
      <c r="D129" t="s">
        <v>1962</v>
      </c>
      <c r="E129" t="s">
        <v>1925</v>
      </c>
      <c r="F129" t="s">
        <v>1926</v>
      </c>
    </row>
    <row r="130" spans="1:7">
      <c r="A130" t="s">
        <v>2324</v>
      </c>
      <c r="B130" t="s">
        <v>2325</v>
      </c>
      <c r="C130" t="s">
        <v>2326</v>
      </c>
      <c r="D130" t="s">
        <v>2327</v>
      </c>
      <c r="E130" t="s">
        <v>1925</v>
      </c>
      <c r="F130" t="s">
        <v>1926</v>
      </c>
    </row>
    <row r="131" spans="1:7">
      <c r="A131" t="s">
        <v>2328</v>
      </c>
      <c r="B131" t="s">
        <v>2329</v>
      </c>
      <c r="C131" t="s">
        <v>2330</v>
      </c>
      <c r="D131" t="s">
        <v>1924</v>
      </c>
      <c r="E131" t="s">
        <v>1925</v>
      </c>
      <c r="F131" t="s">
        <v>1926</v>
      </c>
    </row>
    <row r="132" spans="1:7">
      <c r="A132" t="s">
        <v>2331</v>
      </c>
      <c r="B132" t="s">
        <v>2299</v>
      </c>
      <c r="C132" t="s">
        <v>2300</v>
      </c>
      <c r="D132" t="s">
        <v>2146</v>
      </c>
      <c r="E132" t="s">
        <v>1925</v>
      </c>
      <c r="F132" t="s">
        <v>1926</v>
      </c>
    </row>
    <row r="133" spans="1:7">
      <c r="A133" t="s">
        <v>2332</v>
      </c>
      <c r="B133" t="s">
        <v>2250</v>
      </c>
      <c r="C133" t="s">
        <v>1923</v>
      </c>
      <c r="D133" t="s">
        <v>1924</v>
      </c>
      <c r="E133" t="s">
        <v>1925</v>
      </c>
      <c r="F133" t="s">
        <v>1926</v>
      </c>
    </row>
    <row r="134" spans="1:7">
      <c r="A134" t="s">
        <v>2333</v>
      </c>
      <c r="B134" t="s">
        <v>1967</v>
      </c>
      <c r="C134" t="s">
        <v>2149</v>
      </c>
      <c r="D134" t="s">
        <v>2030</v>
      </c>
      <c r="E134" t="s">
        <v>1925</v>
      </c>
      <c r="F134" t="s">
        <v>1926</v>
      </c>
    </row>
    <row r="135" spans="1:7">
      <c r="A135" t="s">
        <v>2334</v>
      </c>
      <c r="B135" t="s">
        <v>2299</v>
      </c>
      <c r="C135" t="s">
        <v>1980</v>
      </c>
      <c r="D135" t="s">
        <v>1924</v>
      </c>
      <c r="E135" t="s">
        <v>1925</v>
      </c>
      <c r="F135" t="s">
        <v>1926</v>
      </c>
    </row>
    <row r="136" spans="1:7">
      <c r="A136" s="159" t="s">
        <v>2335</v>
      </c>
      <c r="B136" s="159" t="s">
        <v>2336</v>
      </c>
      <c r="C136" s="159" t="s">
        <v>2337</v>
      </c>
      <c r="D136" s="159" t="s">
        <v>2338</v>
      </c>
      <c r="E136" s="159" t="s">
        <v>1935</v>
      </c>
      <c r="F136" s="159" t="s">
        <v>2339</v>
      </c>
    </row>
    <row r="137" spans="1:7">
      <c r="A137" t="s">
        <v>2340</v>
      </c>
      <c r="B137" t="s">
        <v>2341</v>
      </c>
      <c r="C137" t="s">
        <v>1951</v>
      </c>
      <c r="D137" t="s">
        <v>1924</v>
      </c>
      <c r="E137" t="s">
        <v>1925</v>
      </c>
      <c r="F137" t="s">
        <v>1926</v>
      </c>
    </row>
    <row r="138" spans="1:7">
      <c r="A138" t="s">
        <v>2342</v>
      </c>
      <c r="B138" t="s">
        <v>2343</v>
      </c>
      <c r="C138" t="s">
        <v>2344</v>
      </c>
      <c r="D138" t="s">
        <v>1924</v>
      </c>
      <c r="E138" t="s">
        <v>1925</v>
      </c>
      <c r="F138" t="s">
        <v>1926</v>
      </c>
    </row>
    <row r="139" spans="1:7">
      <c r="A139" t="s">
        <v>2345</v>
      </c>
      <c r="B139" t="s">
        <v>2053</v>
      </c>
      <c r="C139" t="s">
        <v>2288</v>
      </c>
      <c r="D139" t="s">
        <v>2030</v>
      </c>
      <c r="E139" t="s">
        <v>1925</v>
      </c>
      <c r="F139" t="s">
        <v>1926</v>
      </c>
    </row>
    <row r="140" spans="1:7">
      <c r="A140" t="s">
        <v>2346</v>
      </c>
      <c r="B140" t="s">
        <v>2007</v>
      </c>
      <c r="C140" t="s">
        <v>1951</v>
      </c>
      <c r="D140" t="s">
        <v>1924</v>
      </c>
      <c r="E140" t="s">
        <v>1925</v>
      </c>
      <c r="F140" t="s">
        <v>1926</v>
      </c>
    </row>
    <row r="141" spans="1:7">
      <c r="A141" t="s">
        <v>2347</v>
      </c>
      <c r="B141" t="s">
        <v>2130</v>
      </c>
      <c r="C141" t="s">
        <v>2348</v>
      </c>
      <c r="D141" t="s">
        <v>1924</v>
      </c>
      <c r="E141" t="s">
        <v>1925</v>
      </c>
      <c r="F141" t="s">
        <v>1926</v>
      </c>
    </row>
    <row r="142" spans="1:7">
      <c r="A142" s="159" t="s">
        <v>2349</v>
      </c>
      <c r="B142" s="159" t="s">
        <v>2350</v>
      </c>
      <c r="C142" s="159" t="s">
        <v>2351</v>
      </c>
      <c r="D142" s="159" t="s">
        <v>2352</v>
      </c>
      <c r="E142" s="159" t="s">
        <v>1935</v>
      </c>
      <c r="F142" s="159" t="s">
        <v>2161</v>
      </c>
      <c r="G142" s="159"/>
    </row>
    <row r="143" spans="1:7">
      <c r="A143" t="s">
        <v>2353</v>
      </c>
      <c r="B143" t="s">
        <v>1960</v>
      </c>
      <c r="C143" t="s">
        <v>2354</v>
      </c>
      <c r="D143" t="s">
        <v>1962</v>
      </c>
      <c r="E143" t="s">
        <v>1925</v>
      </c>
      <c r="F143" t="s">
        <v>1926</v>
      </c>
    </row>
    <row r="144" spans="1:7">
      <c r="A144" t="s">
        <v>2355</v>
      </c>
      <c r="B144" t="s">
        <v>1928</v>
      </c>
      <c r="C144" t="s">
        <v>2356</v>
      </c>
      <c r="D144" t="s">
        <v>2357</v>
      </c>
      <c r="E144" t="s">
        <v>1925</v>
      </c>
      <c r="F144" t="s">
        <v>1926</v>
      </c>
    </row>
    <row r="145" spans="1:6">
      <c r="A145" t="s">
        <v>2358</v>
      </c>
      <c r="B145" t="s">
        <v>2020</v>
      </c>
      <c r="C145" t="s">
        <v>2021</v>
      </c>
      <c r="D145" t="s">
        <v>2022</v>
      </c>
      <c r="E145" t="s">
        <v>1925</v>
      </c>
      <c r="F145" t="s">
        <v>1926</v>
      </c>
    </row>
    <row r="146" spans="1:6">
      <c r="A146" t="s">
        <v>2359</v>
      </c>
      <c r="B146" t="s">
        <v>2099</v>
      </c>
      <c r="C146" t="s">
        <v>2293</v>
      </c>
      <c r="D146" t="s">
        <v>2294</v>
      </c>
      <c r="E146" t="s">
        <v>1925</v>
      </c>
      <c r="F146" t="s">
        <v>1926</v>
      </c>
    </row>
    <row r="147" spans="1:6">
      <c r="A147" t="s">
        <v>2360</v>
      </c>
      <c r="B147" t="s">
        <v>2361</v>
      </c>
      <c r="C147" t="s">
        <v>2362</v>
      </c>
      <c r="D147" t="s">
        <v>1965</v>
      </c>
      <c r="E147" t="s">
        <v>1925</v>
      </c>
      <c r="F147" t="s">
        <v>1926</v>
      </c>
    </row>
    <row r="148" spans="1:6">
      <c r="A148" s="159" t="s">
        <v>2363</v>
      </c>
      <c r="B148" s="159" t="s">
        <v>2364</v>
      </c>
      <c r="C148" s="159" t="s">
        <v>2365</v>
      </c>
      <c r="D148" s="159" t="s">
        <v>1924</v>
      </c>
      <c r="E148" s="159" t="s">
        <v>1935</v>
      </c>
      <c r="F148" s="159" t="s">
        <v>2366</v>
      </c>
    </row>
    <row r="149" spans="1:6">
      <c r="A149" t="s">
        <v>2367</v>
      </c>
      <c r="B149" t="s">
        <v>1922</v>
      </c>
      <c r="C149" t="s">
        <v>1923</v>
      </c>
      <c r="D149" t="s">
        <v>1924</v>
      </c>
      <c r="E149" t="s">
        <v>1925</v>
      </c>
      <c r="F149" t="s">
        <v>192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G30" sqref="G30"/>
    </sheetView>
  </sheetViews>
  <sheetFormatPr baseColWidth="10" defaultRowHeight="15" x14ac:dyDescent="0"/>
  <cols>
    <col min="1" max="1" width="15.33203125" customWidth="1"/>
  </cols>
  <sheetData>
    <row r="1" spans="1:4">
      <c r="A1" t="s">
        <v>2371</v>
      </c>
      <c r="B1" t="s">
        <v>2372</v>
      </c>
    </row>
    <row r="3" spans="1:4" ht="18">
      <c r="A3" s="161" t="s">
        <v>279</v>
      </c>
      <c r="B3" s="162" t="s">
        <v>2373</v>
      </c>
    </row>
    <row r="4" spans="1:4" ht="18">
      <c r="A4" s="161" t="s">
        <v>780</v>
      </c>
      <c r="B4" s="162" t="s">
        <v>2374</v>
      </c>
    </row>
    <row r="5" spans="1:4" ht="18">
      <c r="A5" s="161" t="s">
        <v>1161</v>
      </c>
      <c r="B5" s="162" t="s">
        <v>2375</v>
      </c>
    </row>
    <row r="6" spans="1:4" ht="18">
      <c r="A6" s="161" t="s">
        <v>1182</v>
      </c>
      <c r="B6" s="162" t="s">
        <v>2376</v>
      </c>
    </row>
    <row r="7" spans="1:4" ht="18">
      <c r="A7" s="161" t="s">
        <v>1023</v>
      </c>
      <c r="B7" s="162" t="s">
        <v>2377</v>
      </c>
    </row>
    <row r="8" spans="1:4" ht="18">
      <c r="A8" s="161" t="s">
        <v>1269</v>
      </c>
      <c r="B8" s="162" t="s">
        <v>2378</v>
      </c>
      <c r="D8" t="s">
        <v>2379</v>
      </c>
    </row>
    <row r="9" spans="1:4" ht="18">
      <c r="A9" s="161" t="s">
        <v>1216</v>
      </c>
      <c r="B9" s="162" t="s">
        <v>2380</v>
      </c>
    </row>
    <row r="10" spans="1:4" ht="18">
      <c r="A10" s="161" t="s">
        <v>1331</v>
      </c>
      <c r="B10" s="162" t="s">
        <v>2381</v>
      </c>
    </row>
    <row r="11" spans="1:4" ht="18">
      <c r="A11" s="161" t="s">
        <v>1356</v>
      </c>
      <c r="B11" s="162" t="s">
        <v>2382</v>
      </c>
    </row>
    <row r="12" spans="1:4" ht="18">
      <c r="A12" s="161" t="s">
        <v>1216</v>
      </c>
      <c r="B12" s="162" t="s">
        <v>2380</v>
      </c>
    </row>
    <row r="13" spans="1:4">
      <c r="A13" s="161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Table S1</vt:lpstr>
      <vt:lpstr>Raw data</vt:lpstr>
      <vt:lpstr>biological process</vt:lpstr>
      <vt:lpstr>molecular function</vt:lpstr>
      <vt:lpstr>molecular </vt:lpstr>
      <vt:lpstr>David enrichemnt_clustering</vt:lpstr>
      <vt:lpstr>Signal P</vt:lpstr>
      <vt:lpstr>TMHMM</vt:lpstr>
      <vt:lpstr>Secretome 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dad Veracruzana  instituto de Neuroetología</dc:creator>
  <cp:lastModifiedBy>Universidad Veracruzana  instituto de Neuroetología</cp:lastModifiedBy>
  <dcterms:created xsi:type="dcterms:W3CDTF">2017-12-28T23:10:13Z</dcterms:created>
  <dcterms:modified xsi:type="dcterms:W3CDTF">2018-07-23T20:29:56Z</dcterms:modified>
</cp:coreProperties>
</file>